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255" windowWidth="16410" windowHeight="9135"/>
  </bookViews>
  <sheets>
    <sheet name="Table S9A &amp; B" sheetId="6" r:id="rId1"/>
    <sheet name="Table S10" sheetId="15" r:id="rId2"/>
    <sheet name="Table S11" sheetId="7" r:id="rId3"/>
    <sheet name="Table S12A &amp; B" sheetId="17" r:id="rId4"/>
    <sheet name="Table S13" sheetId="20" r:id="rId5"/>
    <sheet name="Table S14" sheetId="21" r:id="rId6"/>
    <sheet name="Table S15" sheetId="10" r:id="rId7"/>
  </sheets>
  <externalReferences>
    <externalReference r:id="rId8"/>
  </externalReferences>
  <definedNames>
    <definedName name="_xlnm.Print_Area" localSheetId="2">'Table S11'!$B$2:$F$52</definedName>
    <definedName name="_xlnm.Print_Area" localSheetId="6">'Table S15'!$B$1:$K$15</definedName>
    <definedName name="_xlnm.Print_Area" localSheetId="0">'Table S9A &amp; B'!$Q$3:$V$41</definedName>
    <definedName name="Top" localSheetId="0">'Table S9A &amp; B'!$S$651</definedName>
  </definedNames>
  <calcPr calcId="125725"/>
</workbook>
</file>

<file path=xl/calcChain.xml><?xml version="1.0" encoding="utf-8"?>
<calcChain xmlns="http://schemas.openxmlformats.org/spreadsheetml/2006/main">
  <c r="D5" i="10"/>
</calcChain>
</file>

<file path=xl/sharedStrings.xml><?xml version="1.0" encoding="utf-8"?>
<sst xmlns="http://schemas.openxmlformats.org/spreadsheetml/2006/main" count="17739" uniqueCount="8145">
  <si>
    <t>202766_s_at</t>
  </si>
  <si>
    <t>FBN1</t>
  </si>
  <si>
    <t>218625_at</t>
  </si>
  <si>
    <t>NRN1</t>
  </si>
  <si>
    <t>212558_at</t>
  </si>
  <si>
    <t>SPRY1</t>
  </si>
  <si>
    <t>212865_s_at</t>
  </si>
  <si>
    <t>COL14A1</t>
  </si>
  <si>
    <t>212097_at</t>
  </si>
  <si>
    <t>CAV1</t>
  </si>
  <si>
    <t>208782_at</t>
  </si>
  <si>
    <t>FSTL1</t>
  </si>
  <si>
    <t>204517_at</t>
  </si>
  <si>
    <t>PPIC</t>
  </si>
  <si>
    <t>203305_at</t>
  </si>
  <si>
    <t>F13A1</t>
  </si>
  <si>
    <t>202450_s_at</t>
  </si>
  <si>
    <t>CTSK</t>
  </si>
  <si>
    <t>219157_at</t>
  </si>
  <si>
    <t>KLHL2</t>
  </si>
  <si>
    <t>200762_at</t>
  </si>
  <si>
    <t>DPYSL2</t>
  </si>
  <si>
    <t>209304_x_at</t>
  </si>
  <si>
    <t>GADD45B</t>
  </si>
  <si>
    <t>201811_x_at</t>
  </si>
  <si>
    <t>SH3BP5</t>
  </si>
  <si>
    <t>221203_s_at</t>
  </si>
  <si>
    <t>YEATS2</t>
  </si>
  <si>
    <t>204040_at</t>
  </si>
  <si>
    <t>RNF144A</t>
  </si>
  <si>
    <t>215076_s_at</t>
  </si>
  <si>
    <t>COL3A1</t>
  </si>
  <si>
    <t>209183_s_at</t>
  </si>
  <si>
    <t>C10orf10</t>
  </si>
  <si>
    <t>209191_at</t>
  </si>
  <si>
    <t>TUBB6</t>
  </si>
  <si>
    <t>201310_s_at</t>
  </si>
  <si>
    <t>C5orf13</t>
  </si>
  <si>
    <t>212642_s_at</t>
  </si>
  <si>
    <t>HIVEP2</t>
  </si>
  <si>
    <t>208966_x_at</t>
  </si>
  <si>
    <t>IFI16</t>
  </si>
  <si>
    <t>205824_at</t>
  </si>
  <si>
    <t>HSPB2</t>
  </si>
  <si>
    <t>219778_at</t>
  </si>
  <si>
    <t>ZFPM2</t>
  </si>
  <si>
    <t>201160_s_at</t>
  </si>
  <si>
    <t>CSDA</t>
  </si>
  <si>
    <t>1598_g_at</t>
  </si>
  <si>
    <t>GAS6</t>
  </si>
  <si>
    <t>201324_at</t>
  </si>
  <si>
    <t>EMP1</t>
  </si>
  <si>
    <t>215446_s_at</t>
  </si>
  <si>
    <t>LOX</t>
  </si>
  <si>
    <t>200911_s_at</t>
  </si>
  <si>
    <t>TACC1</t>
  </si>
  <si>
    <t>213071_at</t>
  </si>
  <si>
    <t>DPT</t>
  </si>
  <si>
    <t>201553_s_at</t>
  </si>
  <si>
    <t>LAMP1</t>
  </si>
  <si>
    <t>221729_at</t>
  </si>
  <si>
    <t>COL5A2</t>
  </si>
  <si>
    <t>219134_at</t>
  </si>
  <si>
    <t>ELTD1</t>
  </si>
  <si>
    <t>206481_s_at</t>
  </si>
  <si>
    <t>LDB2</t>
  </si>
  <si>
    <t>212414_s_at</t>
  </si>
  <si>
    <t>GLYR1</t>
  </si>
  <si>
    <t>212646_at</t>
  </si>
  <si>
    <t>RFTN1</t>
  </si>
  <si>
    <t>202668_at</t>
  </si>
  <si>
    <t>EFNB2</t>
  </si>
  <si>
    <t>204482_at</t>
  </si>
  <si>
    <t>CLDN5</t>
  </si>
  <si>
    <t>204897_at</t>
  </si>
  <si>
    <t>PTGER4</t>
  </si>
  <si>
    <t>205805_s_at</t>
  </si>
  <si>
    <t>ROR1</t>
  </si>
  <si>
    <t>213113_s_at</t>
  </si>
  <si>
    <t>SLC43A3</t>
  </si>
  <si>
    <t>213001_at</t>
  </si>
  <si>
    <t>ANGPTL2</t>
  </si>
  <si>
    <t>219213_at</t>
  </si>
  <si>
    <t>JAM2</t>
  </si>
  <si>
    <t>212089_at</t>
  </si>
  <si>
    <t>LMNA</t>
  </si>
  <si>
    <t>202912_at</t>
  </si>
  <si>
    <t>ADM</t>
  </si>
  <si>
    <t>200953_s_at</t>
  </si>
  <si>
    <t>CCND2</t>
  </si>
  <si>
    <t>212012_at</t>
  </si>
  <si>
    <t>PXDN</t>
  </si>
  <si>
    <t>209687_at</t>
  </si>
  <si>
    <t>CXCL12</t>
  </si>
  <si>
    <t>201029_s_at</t>
  </si>
  <si>
    <t>CD99</t>
  </si>
  <si>
    <t>218559_s_at</t>
  </si>
  <si>
    <t>MAFB</t>
  </si>
  <si>
    <t>208982_at</t>
  </si>
  <si>
    <t>PECAM1</t>
  </si>
  <si>
    <t>209732_at</t>
  </si>
  <si>
    <t>CLEC2B</t>
  </si>
  <si>
    <t>204140_at</t>
  </si>
  <si>
    <t>TPST1</t>
  </si>
  <si>
    <t>218380_at</t>
  </si>
  <si>
    <t>LOC728392/NLRP1</t>
  </si>
  <si>
    <t>204235_s_at</t>
  </si>
  <si>
    <t>GULP1</t>
  </si>
  <si>
    <t>204036_at</t>
  </si>
  <si>
    <t>LPAR1</t>
  </si>
  <si>
    <t>220356_at</t>
  </si>
  <si>
    <t>CORIN</t>
  </si>
  <si>
    <t>211340_s_at</t>
  </si>
  <si>
    <t>MCAM</t>
  </si>
  <si>
    <t>205442_at</t>
  </si>
  <si>
    <t>MFAP3L</t>
  </si>
  <si>
    <t>206702_at</t>
  </si>
  <si>
    <t>TEK</t>
  </si>
  <si>
    <t>207826_s_at</t>
  </si>
  <si>
    <t>ID3</t>
  </si>
  <si>
    <t>209291_at</t>
  </si>
  <si>
    <t>ID4</t>
  </si>
  <si>
    <t>219700_at</t>
  </si>
  <si>
    <t>PLXDC1</t>
  </si>
  <si>
    <t>205529_s_at</t>
  </si>
  <si>
    <t>RUNX1T1</t>
  </si>
  <si>
    <t>221950_at</t>
  </si>
  <si>
    <t>EMX2</t>
  </si>
  <si>
    <t>213942_at</t>
  </si>
  <si>
    <t>MEGF6</t>
  </si>
  <si>
    <t>203607_at</t>
  </si>
  <si>
    <t>INPP5F</t>
  </si>
  <si>
    <t>205117_at</t>
  </si>
  <si>
    <t>FGF1</t>
  </si>
  <si>
    <t>213381_at</t>
  </si>
  <si>
    <t>C10orf72</t>
  </si>
  <si>
    <t>201162_at</t>
  </si>
  <si>
    <t>IGFBP7</t>
  </si>
  <si>
    <t>218854_at</t>
  </si>
  <si>
    <t>DSE</t>
  </si>
  <si>
    <t>219165_at</t>
  </si>
  <si>
    <t>PDLIM2</t>
  </si>
  <si>
    <t>213262_at</t>
  </si>
  <si>
    <t>SACS</t>
  </si>
  <si>
    <t>201307_at</t>
  </si>
  <si>
    <t>?</t>
  </si>
  <si>
    <t>214051_at</t>
  </si>
  <si>
    <t>TMSB15B</t>
  </si>
  <si>
    <t>200795_at</t>
  </si>
  <si>
    <t>SPARCL1</t>
  </si>
  <si>
    <t>212488_at</t>
  </si>
  <si>
    <t>COL5A1</t>
  </si>
  <si>
    <t>203741_s_at</t>
  </si>
  <si>
    <t>ADCY7</t>
  </si>
  <si>
    <t>221870_at</t>
  </si>
  <si>
    <t>EHD2</t>
  </si>
  <si>
    <t>213194_at</t>
  </si>
  <si>
    <t>ROBO1</t>
  </si>
  <si>
    <t>200897_s_at</t>
  </si>
  <si>
    <t>PALLD</t>
  </si>
  <si>
    <t>204671_s_at</t>
  </si>
  <si>
    <t>ANKRD6</t>
  </si>
  <si>
    <t>203060_s_at</t>
  </si>
  <si>
    <t>PAPSS2</t>
  </si>
  <si>
    <t>204069_at</t>
  </si>
  <si>
    <t>MEIS1</t>
  </si>
  <si>
    <t>212233_at</t>
  </si>
  <si>
    <t>MAP1B</t>
  </si>
  <si>
    <t>205109_s_at</t>
  </si>
  <si>
    <t>ARHGEF4</t>
  </si>
  <si>
    <t>213543_at</t>
  </si>
  <si>
    <t>SGCD</t>
  </si>
  <si>
    <t>201885_s_at</t>
  </si>
  <si>
    <t>CYB5R3</t>
  </si>
  <si>
    <t>207988_s_at</t>
  </si>
  <si>
    <t>ARPC2</t>
  </si>
  <si>
    <t>214375_at</t>
  </si>
  <si>
    <t>LOC729222 / PPFIBP1</t>
  </si>
  <si>
    <t>217730_at</t>
  </si>
  <si>
    <t>TMBIM1</t>
  </si>
  <si>
    <t>203636_at</t>
  </si>
  <si>
    <t>MID1</t>
  </si>
  <si>
    <t>218651_s_at</t>
  </si>
  <si>
    <t>LARP6</t>
  </si>
  <si>
    <t>208636_at</t>
  </si>
  <si>
    <t>ACTN1</t>
  </si>
  <si>
    <t>203562_at</t>
  </si>
  <si>
    <t>FEZ1</t>
  </si>
  <si>
    <t>212918_at</t>
  </si>
  <si>
    <t>RECQL</t>
  </si>
  <si>
    <t>211651_s_at</t>
  </si>
  <si>
    <t>LAMB1</t>
  </si>
  <si>
    <t>219179_at</t>
  </si>
  <si>
    <t>DACT1</t>
  </si>
  <si>
    <t>212265_at</t>
  </si>
  <si>
    <t>QKI</t>
  </si>
  <si>
    <t>202336_s_at</t>
  </si>
  <si>
    <t>PAM</t>
  </si>
  <si>
    <t>209894_at</t>
  </si>
  <si>
    <t>LEPR</t>
  </si>
  <si>
    <t>209167_at</t>
  </si>
  <si>
    <t>GPM6B</t>
  </si>
  <si>
    <t>56197_at</t>
  </si>
  <si>
    <t>PLSCR3</t>
  </si>
  <si>
    <t>214761_at</t>
  </si>
  <si>
    <t>ZNF423</t>
  </si>
  <si>
    <t>205100_at</t>
  </si>
  <si>
    <t>GFPT2</t>
  </si>
  <si>
    <t>207173_x_at</t>
  </si>
  <si>
    <t>CDH11</t>
  </si>
  <si>
    <t>203695_s_at</t>
  </si>
  <si>
    <t>DFNA5</t>
  </si>
  <si>
    <t>204114_at</t>
  </si>
  <si>
    <t>NID2</t>
  </si>
  <si>
    <t>203688_at</t>
  </si>
  <si>
    <t>PKD2</t>
  </si>
  <si>
    <t>202403_s_at</t>
  </si>
  <si>
    <t>COL1A2</t>
  </si>
  <si>
    <t>217118_s_at</t>
  </si>
  <si>
    <t>C22orf9</t>
  </si>
  <si>
    <t>212566_at</t>
  </si>
  <si>
    <t>MAP4</t>
  </si>
  <si>
    <t>208851_s_at</t>
  </si>
  <si>
    <t>THY1</t>
  </si>
  <si>
    <t>221884_at</t>
  </si>
  <si>
    <t>MECOM</t>
  </si>
  <si>
    <t>212713_at</t>
  </si>
  <si>
    <t>MFAP4</t>
  </si>
  <si>
    <t>213620_s_at</t>
  </si>
  <si>
    <t>ICAM2</t>
  </si>
  <si>
    <t>203435_s_at</t>
  </si>
  <si>
    <t>MME</t>
  </si>
  <si>
    <t>212632_at</t>
  </si>
  <si>
    <t>STX7</t>
  </si>
  <si>
    <t>202701_at</t>
  </si>
  <si>
    <t>BMP1</t>
  </si>
  <si>
    <t>219677_at</t>
  </si>
  <si>
    <t>SPSB1</t>
  </si>
  <si>
    <t>222154_s_at</t>
  </si>
  <si>
    <t>SPATS2L</t>
  </si>
  <si>
    <t>209815_at</t>
  </si>
  <si>
    <t>PTCH1</t>
  </si>
  <si>
    <t>219025_at</t>
  </si>
  <si>
    <t>CD248</t>
  </si>
  <si>
    <t>213699_s_at</t>
  </si>
  <si>
    <t>YWHAQ</t>
  </si>
  <si>
    <t>217989_at</t>
  </si>
  <si>
    <t>HSD17B11</t>
  </si>
  <si>
    <t>214394_x_at</t>
  </si>
  <si>
    <t>EEF1D</t>
  </si>
  <si>
    <t>213062_at</t>
  </si>
  <si>
    <t>NTAN1</t>
  </si>
  <si>
    <t>201125_s_at</t>
  </si>
  <si>
    <t>ITGB5</t>
  </si>
  <si>
    <t>209708_at</t>
  </si>
  <si>
    <t>MOXD1</t>
  </si>
  <si>
    <t>221447_s_at</t>
  </si>
  <si>
    <t>GLT8D2</t>
  </si>
  <si>
    <t>208944_at</t>
  </si>
  <si>
    <t>TGFBR2</t>
  </si>
  <si>
    <t>201792_at</t>
  </si>
  <si>
    <t>AEBP1</t>
  </si>
  <si>
    <t>221898_at</t>
  </si>
  <si>
    <t>PDPN</t>
  </si>
  <si>
    <t>206326_at</t>
  </si>
  <si>
    <t>GRP</t>
  </si>
  <si>
    <t>207719_x_at</t>
  </si>
  <si>
    <t>CEP170</t>
  </si>
  <si>
    <t>206163_at</t>
  </si>
  <si>
    <t>MAB21L1</t>
  </si>
  <si>
    <t>209118_s_at</t>
  </si>
  <si>
    <t>TUBA1A</t>
  </si>
  <si>
    <t>201719_s_at</t>
  </si>
  <si>
    <t>EPB41L2</t>
  </si>
  <si>
    <t>212082_s_at</t>
  </si>
  <si>
    <t>MYL6</t>
  </si>
  <si>
    <t>209348_s_at</t>
  </si>
  <si>
    <t>MAF</t>
  </si>
  <si>
    <t>214104_at</t>
  </si>
  <si>
    <t>GPR161</t>
  </si>
  <si>
    <t>203823_at</t>
  </si>
  <si>
    <t>RGS3</t>
  </si>
  <si>
    <t>202157_s_at</t>
  </si>
  <si>
    <t>CUGBP2</t>
  </si>
  <si>
    <t>213139_at</t>
  </si>
  <si>
    <t>SNAI2</t>
  </si>
  <si>
    <t>221773_at</t>
  </si>
  <si>
    <t>ELK3</t>
  </si>
  <si>
    <t>202948_at</t>
  </si>
  <si>
    <t>IL1R1</t>
  </si>
  <si>
    <t>220079_s_at</t>
  </si>
  <si>
    <t>USP48</t>
  </si>
  <si>
    <t>201289_at</t>
  </si>
  <si>
    <t>CYR61</t>
  </si>
  <si>
    <t>213415_at</t>
  </si>
  <si>
    <t>CLIC2</t>
  </si>
  <si>
    <t>217733_s_at</t>
  </si>
  <si>
    <t>TMSB10</t>
  </si>
  <si>
    <t>205330_at</t>
  </si>
  <si>
    <t>MN1</t>
  </si>
  <si>
    <t>208131_s_at</t>
  </si>
  <si>
    <t>PTGIS</t>
  </si>
  <si>
    <t>209430_at</t>
  </si>
  <si>
    <t>BTAF1</t>
  </si>
  <si>
    <t>201296_s_at</t>
  </si>
  <si>
    <t>WSB1</t>
  </si>
  <si>
    <t>213568_at</t>
  </si>
  <si>
    <t>OSR2</t>
  </si>
  <si>
    <t>219884_at</t>
  </si>
  <si>
    <t>LHX6</t>
  </si>
  <si>
    <t>212923_s_at</t>
  </si>
  <si>
    <t>C6orf145</t>
  </si>
  <si>
    <t>205304_s_at</t>
  </si>
  <si>
    <t>KCNJ8</t>
  </si>
  <si>
    <t>209616_s_at</t>
  </si>
  <si>
    <t>CES1</t>
  </si>
  <si>
    <t>203212_s_at</t>
  </si>
  <si>
    <t>MTMR2</t>
  </si>
  <si>
    <t>203935_at</t>
  </si>
  <si>
    <t>ACVR1</t>
  </si>
  <si>
    <t>219563_at</t>
  </si>
  <si>
    <t>C14orf139</t>
  </si>
  <si>
    <t>61734_at</t>
  </si>
  <si>
    <t>RCN3</t>
  </si>
  <si>
    <t>219655_at</t>
  </si>
  <si>
    <t>C7orf10</t>
  </si>
  <si>
    <t>218723_s_at</t>
  </si>
  <si>
    <t>C13orf15</t>
  </si>
  <si>
    <t>210427_x_at</t>
  </si>
  <si>
    <t>ANXA2</t>
  </si>
  <si>
    <t>209154_at</t>
  </si>
  <si>
    <t>TAX1BP3</t>
  </si>
  <si>
    <t>207191_s_at</t>
  </si>
  <si>
    <t>ISLR</t>
  </si>
  <si>
    <t>217650_x_at</t>
  </si>
  <si>
    <t>ST3GAL2</t>
  </si>
  <si>
    <t>212771_at</t>
  </si>
  <si>
    <t>FAM171A1</t>
  </si>
  <si>
    <t>203097_s_at</t>
  </si>
  <si>
    <t>RAPGEF2</t>
  </si>
  <si>
    <t>203951_at</t>
  </si>
  <si>
    <t>CNN1</t>
  </si>
  <si>
    <t>219729_at</t>
  </si>
  <si>
    <t>PRRX2</t>
  </si>
  <si>
    <t>204570_at</t>
  </si>
  <si>
    <t>COX7A1</t>
  </si>
  <si>
    <t>209656_s_at</t>
  </si>
  <si>
    <t>TMEM47</t>
  </si>
  <si>
    <t>203284_s_at</t>
  </si>
  <si>
    <t>HS2ST1</t>
  </si>
  <si>
    <t>201540_at</t>
  </si>
  <si>
    <t>FHL1</t>
  </si>
  <si>
    <t>209466_x_at</t>
  </si>
  <si>
    <t>PTN</t>
  </si>
  <si>
    <t>218603_at</t>
  </si>
  <si>
    <t>HECA</t>
  </si>
  <si>
    <t>219594_at</t>
  </si>
  <si>
    <t>NINJ2</t>
  </si>
  <si>
    <t>213151_s_at</t>
  </si>
  <si>
    <t>202720_at</t>
  </si>
  <si>
    <t>TES</t>
  </si>
  <si>
    <t>222101_s_at</t>
  </si>
  <si>
    <t>DCHS1</t>
  </si>
  <si>
    <t>214043_at</t>
  </si>
  <si>
    <t>PTPRD</t>
  </si>
  <si>
    <t>203574_at</t>
  </si>
  <si>
    <t>NFIL3</t>
  </si>
  <si>
    <t>214841_at</t>
  </si>
  <si>
    <t>CNIH3</t>
  </si>
  <si>
    <t>212758_s_at</t>
  </si>
  <si>
    <t>ZEB1</t>
  </si>
  <si>
    <t>219770_at</t>
  </si>
  <si>
    <t>GTDC1</t>
  </si>
  <si>
    <t>200696_s_at</t>
  </si>
  <si>
    <t>GSN</t>
  </si>
  <si>
    <t>213909_at</t>
  </si>
  <si>
    <t>LRRC15</t>
  </si>
  <si>
    <t>203854_at</t>
  </si>
  <si>
    <t>CFI</t>
  </si>
  <si>
    <t>212399_s_at</t>
  </si>
  <si>
    <t>VGLL4</t>
  </si>
  <si>
    <t>201497_x_at</t>
  </si>
  <si>
    <t>MYH11</t>
  </si>
  <si>
    <t>209818_s_at</t>
  </si>
  <si>
    <t>HABP4</t>
  </si>
  <si>
    <t>219762_s_at</t>
  </si>
  <si>
    <t>RPL36</t>
  </si>
  <si>
    <t>202207_at</t>
  </si>
  <si>
    <t>ARL4C</t>
  </si>
  <si>
    <t>209436_at</t>
  </si>
  <si>
    <t>SPON1</t>
  </si>
  <si>
    <t>219167_at</t>
  </si>
  <si>
    <t>RASL12</t>
  </si>
  <si>
    <t>213541_s_at</t>
  </si>
  <si>
    <t>ERG</t>
  </si>
  <si>
    <t>205381_at</t>
  </si>
  <si>
    <t>LRRC17</t>
  </si>
  <si>
    <t>202969_at</t>
  </si>
  <si>
    <t>DYRK2</t>
  </si>
  <si>
    <t>221261_x_at</t>
  </si>
  <si>
    <t>MAGED4/ MAGED4B</t>
  </si>
  <si>
    <t>219743_at</t>
  </si>
  <si>
    <t>HEY2</t>
  </si>
  <si>
    <t>209193_at</t>
  </si>
  <si>
    <t>PIM1</t>
  </si>
  <si>
    <t>202465_at</t>
  </si>
  <si>
    <t>PCOLCE</t>
  </si>
  <si>
    <t>206584_at</t>
  </si>
  <si>
    <t>LY96</t>
  </si>
  <si>
    <t>213273_at</t>
  </si>
  <si>
    <t>ODZ4</t>
  </si>
  <si>
    <t>214639_s_at</t>
  </si>
  <si>
    <t>HOXA1</t>
  </si>
  <si>
    <t>205618_at</t>
  </si>
  <si>
    <t>PRRG1</t>
  </si>
  <si>
    <t>210517_s_at</t>
  </si>
  <si>
    <t>AKAP12</t>
  </si>
  <si>
    <t>212915_at</t>
  </si>
  <si>
    <t>PDZRN3</t>
  </si>
  <si>
    <t>205006_s_at</t>
  </si>
  <si>
    <t>NMT2</t>
  </si>
  <si>
    <t>202007_at</t>
  </si>
  <si>
    <t>NID1</t>
  </si>
  <si>
    <t>203603_s_at</t>
  </si>
  <si>
    <t>ZEB2</t>
  </si>
  <si>
    <t>206734_at</t>
  </si>
  <si>
    <t>JRKL</t>
  </si>
  <si>
    <t>200771_at</t>
  </si>
  <si>
    <t>LAMC1</t>
  </si>
  <si>
    <t>209323_at</t>
  </si>
  <si>
    <t>PRKRIR</t>
  </si>
  <si>
    <t>213154_s_at</t>
  </si>
  <si>
    <t>BICD2</t>
  </si>
  <si>
    <t>211675_s_at</t>
  </si>
  <si>
    <t>MDFIC</t>
  </si>
  <si>
    <t>205022_s_at</t>
  </si>
  <si>
    <t>FOXN3</t>
  </si>
  <si>
    <t>209081_s_at</t>
  </si>
  <si>
    <t>COL18A1</t>
  </si>
  <si>
    <t>206637_at</t>
  </si>
  <si>
    <t>P2RY14</t>
  </si>
  <si>
    <t>212364_at</t>
  </si>
  <si>
    <t>MYO1B</t>
  </si>
  <si>
    <t>201034_at</t>
  </si>
  <si>
    <t>ADD3</t>
  </si>
  <si>
    <t>215271_at</t>
  </si>
  <si>
    <t>TNN</t>
  </si>
  <si>
    <t>214938_x_at</t>
  </si>
  <si>
    <t>HMGB1</t>
  </si>
  <si>
    <t>209392_at</t>
  </si>
  <si>
    <t>ENPP2</t>
  </si>
  <si>
    <t>205932_s_at</t>
  </si>
  <si>
    <t>MSX1</t>
  </si>
  <si>
    <t>205572_at</t>
  </si>
  <si>
    <t>ANGPT2</t>
  </si>
  <si>
    <t>203186_s_at</t>
  </si>
  <si>
    <t>S100A4</t>
  </si>
  <si>
    <t>211031_s_at</t>
  </si>
  <si>
    <t>CLIP2</t>
  </si>
  <si>
    <t>208895_s_at</t>
  </si>
  <si>
    <t>DDX18</t>
  </si>
  <si>
    <t>212360_at</t>
  </si>
  <si>
    <t>AMPD2</t>
  </si>
  <si>
    <t>206693_at</t>
  </si>
  <si>
    <t>IL7</t>
  </si>
  <si>
    <t>213571_s_at</t>
  </si>
  <si>
    <t>EIF4E2</t>
  </si>
  <si>
    <t>219230_at</t>
  </si>
  <si>
    <t>TMEM100</t>
  </si>
  <si>
    <t>206638_at</t>
  </si>
  <si>
    <t>HTR2B</t>
  </si>
  <si>
    <t>203909_at</t>
  </si>
  <si>
    <t>SLC9A6</t>
  </si>
  <si>
    <t>217975_at</t>
  </si>
  <si>
    <t>WBP5</t>
  </si>
  <si>
    <t>219093_at</t>
  </si>
  <si>
    <t>PID1</t>
  </si>
  <si>
    <t>203697_at</t>
  </si>
  <si>
    <t>FRZB</t>
  </si>
  <si>
    <t>208443_x_at</t>
  </si>
  <si>
    <t>SHOX2</t>
  </si>
  <si>
    <t>219569_s_at</t>
  </si>
  <si>
    <t>TMEM22</t>
  </si>
  <si>
    <t>213844_at</t>
  </si>
  <si>
    <t>HOXA5</t>
  </si>
  <si>
    <t>219248_at</t>
  </si>
  <si>
    <t>THUMPD2</t>
  </si>
  <si>
    <t>216840_s_at</t>
  </si>
  <si>
    <t>LAMA2</t>
  </si>
  <si>
    <t>207121_s_at</t>
  </si>
  <si>
    <t>MAPK6</t>
  </si>
  <si>
    <t>205828_at</t>
  </si>
  <si>
    <t>MMP3</t>
  </si>
  <si>
    <t>205726_at</t>
  </si>
  <si>
    <t>DIAPH2</t>
  </si>
  <si>
    <t>213644_at</t>
  </si>
  <si>
    <t>CCDC46</t>
  </si>
  <si>
    <t>219087_at</t>
  </si>
  <si>
    <t>ASPN</t>
  </si>
  <si>
    <t>204719_at</t>
  </si>
  <si>
    <t>ABCA8</t>
  </si>
  <si>
    <t>221900_at</t>
  </si>
  <si>
    <t>COL8A2</t>
  </si>
  <si>
    <t>212536_at</t>
  </si>
  <si>
    <t>ATP11B</t>
  </si>
  <si>
    <t>217897_at</t>
  </si>
  <si>
    <t>FXYD6</t>
  </si>
  <si>
    <t>212158_at</t>
  </si>
  <si>
    <t>SDC2</t>
  </si>
  <si>
    <t>219806_s_at</t>
  </si>
  <si>
    <t>C11orf75</t>
  </si>
  <si>
    <t>205120_s_at</t>
  </si>
  <si>
    <t>SGCB</t>
  </si>
  <si>
    <t>215000_s_at</t>
  </si>
  <si>
    <t>FEZ2</t>
  </si>
  <si>
    <t>212848_s_at</t>
  </si>
  <si>
    <t>C9orf3</t>
  </si>
  <si>
    <t>204964_s_at</t>
  </si>
  <si>
    <t>SSPN</t>
  </si>
  <si>
    <t>202796_at</t>
  </si>
  <si>
    <t>SYNPO</t>
  </si>
  <si>
    <t>200632_s_at</t>
  </si>
  <si>
    <t>NDRG1</t>
  </si>
  <si>
    <t>204472_at</t>
  </si>
  <si>
    <t>GEM</t>
  </si>
  <si>
    <t>212977_at</t>
  </si>
  <si>
    <t>CXCR7</t>
  </si>
  <si>
    <t>201603_at</t>
  </si>
  <si>
    <t>PPP1R12A</t>
  </si>
  <si>
    <t>219837_s_at</t>
  </si>
  <si>
    <t>CYTL1</t>
  </si>
  <si>
    <t>214150_x_at</t>
  </si>
  <si>
    <t>ATP6V0E1</t>
  </si>
  <si>
    <t>205020_s_at</t>
  </si>
  <si>
    <t>ARL4A</t>
  </si>
  <si>
    <t>201141_at</t>
  </si>
  <si>
    <t>GPNMB</t>
  </si>
  <si>
    <t>218285_s_at</t>
  </si>
  <si>
    <t>BDH2</t>
  </si>
  <si>
    <t>218638_s_at</t>
  </si>
  <si>
    <t>SPON2</t>
  </si>
  <si>
    <t>219368_at</t>
  </si>
  <si>
    <t>NAP1L2</t>
  </si>
  <si>
    <t>212190_at</t>
  </si>
  <si>
    <t>SERPINE2</t>
  </si>
  <si>
    <t>219506_at</t>
  </si>
  <si>
    <t>C1orf54</t>
  </si>
  <si>
    <t>205551_at</t>
  </si>
  <si>
    <t>SV2B</t>
  </si>
  <si>
    <t>211945_s_at</t>
  </si>
  <si>
    <t>ITGB1</t>
  </si>
  <si>
    <t>220351_at</t>
  </si>
  <si>
    <t>CCRL1</t>
  </si>
  <si>
    <t>204939_s_at</t>
  </si>
  <si>
    <t>PLN</t>
  </si>
  <si>
    <t>219523_s_at</t>
  </si>
  <si>
    <t>ODZ3</t>
  </si>
  <si>
    <t>218999_at</t>
  </si>
  <si>
    <t>TMEM140</t>
  </si>
  <si>
    <t>213170_at</t>
  </si>
  <si>
    <t>GPX7</t>
  </si>
  <si>
    <t>210511_s_at</t>
  </si>
  <si>
    <t>INHBA</t>
  </si>
  <si>
    <t>213793_s_at</t>
  </si>
  <si>
    <t>HOMER1</t>
  </si>
  <si>
    <t>202729_s_at</t>
  </si>
  <si>
    <t>LTBP1</t>
  </si>
  <si>
    <t>219454_at</t>
  </si>
  <si>
    <t>EGFL6</t>
  </si>
  <si>
    <t>204759_at</t>
  </si>
  <si>
    <t>RCBTB2</t>
  </si>
  <si>
    <t>204591_at</t>
  </si>
  <si>
    <t>CHL1</t>
  </si>
  <si>
    <t>203408_s_at</t>
  </si>
  <si>
    <t>SATB1</t>
  </si>
  <si>
    <t>201842_s_at</t>
  </si>
  <si>
    <t>EFEMP1</t>
  </si>
  <si>
    <t>206953_s_at</t>
  </si>
  <si>
    <t>LPHN2</t>
  </si>
  <si>
    <t>205545_x_at</t>
  </si>
  <si>
    <t>DNAJC8</t>
  </si>
  <si>
    <t>202273_at</t>
  </si>
  <si>
    <t>PDGFRB</t>
  </si>
  <si>
    <t>208370_s_at</t>
  </si>
  <si>
    <t>RCAN1</t>
  </si>
  <si>
    <t>203706_s_at</t>
  </si>
  <si>
    <t>FZD7</t>
  </si>
  <si>
    <t>209867_s_at</t>
  </si>
  <si>
    <t>LPHN3</t>
  </si>
  <si>
    <t>210357_s_at</t>
  </si>
  <si>
    <t>SMOX</t>
  </si>
  <si>
    <t>200834_s_at</t>
  </si>
  <si>
    <t>LOC100291837/ RPS21</t>
  </si>
  <si>
    <t>212724_at</t>
  </si>
  <si>
    <t>RND3</t>
  </si>
  <si>
    <t>212687_at</t>
  </si>
  <si>
    <t>LIMS1</t>
  </si>
  <si>
    <t>200986_at</t>
  </si>
  <si>
    <t>SERPING1</t>
  </si>
  <si>
    <t>213848_at</t>
  </si>
  <si>
    <t>DUSP7</t>
  </si>
  <si>
    <t>203748_x_at</t>
  </si>
  <si>
    <t>RBMS1</t>
  </si>
  <si>
    <t>204042_at</t>
  </si>
  <si>
    <t>WASF3</t>
  </si>
  <si>
    <t>212221_x_at</t>
  </si>
  <si>
    <t>IDS</t>
  </si>
  <si>
    <t>202283_at</t>
  </si>
  <si>
    <t>SERPINF1</t>
  </si>
  <si>
    <t>218935_at</t>
  </si>
  <si>
    <t>EHD3</t>
  </si>
  <si>
    <t>209358_at</t>
  </si>
  <si>
    <t>TAF11</t>
  </si>
  <si>
    <t>202087_s_at</t>
  </si>
  <si>
    <t>CTSL1</t>
  </si>
  <si>
    <t>218641_at</t>
  </si>
  <si>
    <t>LOC65998</t>
  </si>
  <si>
    <t>221879_at</t>
  </si>
  <si>
    <t>CALML4</t>
  </si>
  <si>
    <t>212792_at</t>
  </si>
  <si>
    <t>DPY19L1</t>
  </si>
  <si>
    <t>213241_at</t>
  </si>
  <si>
    <t>PLXNC1</t>
  </si>
  <si>
    <t>219902_at</t>
  </si>
  <si>
    <t>BHMT2</t>
  </si>
  <si>
    <t>202350_s_at</t>
  </si>
  <si>
    <t>MATN2</t>
  </si>
  <si>
    <t>220403_s_at</t>
  </si>
  <si>
    <t>TP53AIP1</t>
  </si>
  <si>
    <t>219410_at</t>
  </si>
  <si>
    <t>TMEM45A</t>
  </si>
  <si>
    <t>213725_x_at</t>
  </si>
  <si>
    <t>XYLT1</t>
  </si>
  <si>
    <t>212288_at</t>
  </si>
  <si>
    <t>FNBP1</t>
  </si>
  <si>
    <t>203044_at</t>
  </si>
  <si>
    <t>CHSY1</t>
  </si>
  <si>
    <t>203881_s_at</t>
  </si>
  <si>
    <t>DMD</t>
  </si>
  <si>
    <t>39650_s_at</t>
  </si>
  <si>
    <t>PCNXL2</t>
  </si>
  <si>
    <t>218901_at</t>
  </si>
  <si>
    <t>PLSCR4</t>
  </si>
  <si>
    <t>203837_at</t>
  </si>
  <si>
    <t>MAP3K5</t>
  </si>
  <si>
    <t>207876_s_at</t>
  </si>
  <si>
    <t>FLNC</t>
  </si>
  <si>
    <t>214454_at</t>
  </si>
  <si>
    <t>ADAMTS2</t>
  </si>
  <si>
    <t>203700_s_at</t>
  </si>
  <si>
    <t>DIO2</t>
  </si>
  <si>
    <t>203063_at</t>
  </si>
  <si>
    <t>PPM1F</t>
  </si>
  <si>
    <t>204249_s_at</t>
  </si>
  <si>
    <t>LMO2</t>
  </si>
  <si>
    <t>213309_at</t>
  </si>
  <si>
    <t>PLCL2</t>
  </si>
  <si>
    <t>200958_s_at</t>
  </si>
  <si>
    <t>SDCBP</t>
  </si>
  <si>
    <t>212651_at</t>
  </si>
  <si>
    <t>RHOBTB1</t>
  </si>
  <si>
    <t>211764_s_at</t>
  </si>
  <si>
    <t>UBE2D1</t>
  </si>
  <si>
    <t>203650_at</t>
  </si>
  <si>
    <t>PROCR</t>
  </si>
  <si>
    <t>218627_at</t>
  </si>
  <si>
    <t>DRAM1</t>
  </si>
  <si>
    <t>213485_s_at</t>
  </si>
  <si>
    <t>ABCC10</t>
  </si>
  <si>
    <t>221530_s_at</t>
  </si>
  <si>
    <t>BHLHE41</t>
  </si>
  <si>
    <t>205363_at</t>
  </si>
  <si>
    <t>BBOX1</t>
  </si>
  <si>
    <t>212887_at</t>
  </si>
  <si>
    <t>SEC23A</t>
  </si>
  <si>
    <t>213422_s_at</t>
  </si>
  <si>
    <t>MXRA8</t>
  </si>
  <si>
    <t>218871_x_at</t>
  </si>
  <si>
    <t>CSGALNACT2</t>
  </si>
  <si>
    <t>213435_at</t>
  </si>
  <si>
    <t>SATB2</t>
  </si>
  <si>
    <t>202920_at</t>
  </si>
  <si>
    <t>ANK2</t>
  </si>
  <si>
    <t>221872_at</t>
  </si>
  <si>
    <t>RARRES1</t>
  </si>
  <si>
    <t>206167_s_at</t>
  </si>
  <si>
    <t>ARHGAP6</t>
  </si>
  <si>
    <t>213080_x_at</t>
  </si>
  <si>
    <t>RPL5</t>
  </si>
  <si>
    <t>200701_at</t>
  </si>
  <si>
    <t>NPC2</t>
  </si>
  <si>
    <t>204944_at</t>
  </si>
  <si>
    <t>PTPRG</t>
  </si>
  <si>
    <t>214662_at</t>
  </si>
  <si>
    <t>WDR43</t>
  </si>
  <si>
    <t>213247_at</t>
  </si>
  <si>
    <t>SVEP1</t>
  </si>
  <si>
    <t>202992_at</t>
  </si>
  <si>
    <t>C7</t>
  </si>
  <si>
    <t>208396_s_at</t>
  </si>
  <si>
    <t>PDE1A</t>
  </si>
  <si>
    <t>210220_at</t>
  </si>
  <si>
    <t>FZD2</t>
  </si>
  <si>
    <t>218847_at</t>
  </si>
  <si>
    <t>IGF2BP2</t>
  </si>
  <si>
    <t>219315_s_at</t>
  </si>
  <si>
    <t>TMEM204</t>
  </si>
  <si>
    <t>206201_s_at</t>
  </si>
  <si>
    <t>MEOX2</t>
  </si>
  <si>
    <t>218208_at</t>
  </si>
  <si>
    <t>PQLC1</t>
  </si>
  <si>
    <t>202381_at</t>
  </si>
  <si>
    <t>ADAM9</t>
  </si>
  <si>
    <t>38671_at</t>
  </si>
  <si>
    <t>PLXND1</t>
  </si>
  <si>
    <t>220988_s_at</t>
  </si>
  <si>
    <t>AMACR/ C1QTNF3</t>
  </si>
  <si>
    <t>212334_at</t>
  </si>
  <si>
    <t>GNS</t>
  </si>
  <si>
    <t>201579_at</t>
  </si>
  <si>
    <t>FAT1</t>
  </si>
  <si>
    <t>204451_at</t>
  </si>
  <si>
    <t>FZD1</t>
  </si>
  <si>
    <t>211700_s_at</t>
  </si>
  <si>
    <t>TRO</t>
  </si>
  <si>
    <t>208798_x_at</t>
  </si>
  <si>
    <t>GOLGA8A</t>
  </si>
  <si>
    <t>51176_at</t>
  </si>
  <si>
    <t>MED27</t>
  </si>
  <si>
    <t>219764_at</t>
  </si>
  <si>
    <t>FZD10</t>
  </si>
  <si>
    <t>201464_x_at</t>
  </si>
  <si>
    <t>JUN</t>
  </si>
  <si>
    <t>218263_s_at</t>
  </si>
  <si>
    <t>ZBED5</t>
  </si>
  <si>
    <t>222162_s_at</t>
  </si>
  <si>
    <t>ADAMTS1</t>
  </si>
  <si>
    <t>206796_at</t>
  </si>
  <si>
    <t>WISP1</t>
  </si>
  <si>
    <t>201980_s_at</t>
  </si>
  <si>
    <t>RSU1</t>
  </si>
  <si>
    <t>215346_at</t>
  </si>
  <si>
    <t>CD40</t>
  </si>
  <si>
    <t>202436_s_at</t>
  </si>
  <si>
    <t>CYP1B1</t>
  </si>
  <si>
    <t>219042_at</t>
  </si>
  <si>
    <t>LZTS1</t>
  </si>
  <si>
    <t>208986_at</t>
  </si>
  <si>
    <t>TCF12</t>
  </si>
  <si>
    <t>208845_at</t>
  </si>
  <si>
    <t>VDAC3</t>
  </si>
  <si>
    <t>201061_s_at</t>
  </si>
  <si>
    <t>STOM</t>
  </si>
  <si>
    <t>201502_s_at</t>
  </si>
  <si>
    <t>NFKBIA</t>
  </si>
  <si>
    <t>201893_x_at</t>
  </si>
  <si>
    <t>DCN</t>
  </si>
  <si>
    <t>206858_s_at</t>
  </si>
  <si>
    <t>HOXC6</t>
  </si>
  <si>
    <t>201694_s_at</t>
  </si>
  <si>
    <t>EGR1</t>
  </si>
  <si>
    <t>37005_at</t>
  </si>
  <si>
    <t>NBL1</t>
  </si>
  <si>
    <t>205383_s_at</t>
  </si>
  <si>
    <t>ZBTB20</t>
  </si>
  <si>
    <t>212964_at</t>
  </si>
  <si>
    <t>HIC2</t>
  </si>
  <si>
    <t>46665_at</t>
  </si>
  <si>
    <t>SEMA4C</t>
  </si>
  <si>
    <t>200015_s_at</t>
  </si>
  <si>
    <t>205644_s_at</t>
  </si>
  <si>
    <t>SNRPG</t>
  </si>
  <si>
    <t>221832_s_at</t>
  </si>
  <si>
    <t>LUZP1</t>
  </si>
  <si>
    <t>218706_s_at</t>
  </si>
  <si>
    <t>GRAMD3</t>
  </si>
  <si>
    <t>214913_at</t>
  </si>
  <si>
    <t>ADAMTS3</t>
  </si>
  <si>
    <t>218236_s_at</t>
  </si>
  <si>
    <t>PRKD3</t>
  </si>
  <si>
    <t>204646_at</t>
  </si>
  <si>
    <t>DPYD</t>
  </si>
  <si>
    <t>202310_s_at</t>
  </si>
  <si>
    <t>COL1A1</t>
  </si>
  <si>
    <t>207016_s_at</t>
  </si>
  <si>
    <t>ALDH1A2</t>
  </si>
  <si>
    <t>51200_at</t>
  </si>
  <si>
    <t>C19orf60</t>
  </si>
  <si>
    <t>212653_s_at</t>
  </si>
  <si>
    <t>EHBP1</t>
  </si>
  <si>
    <t>208335_s_at</t>
  </si>
  <si>
    <t>DARC</t>
  </si>
  <si>
    <t>202748_at</t>
  </si>
  <si>
    <t>GBP2</t>
  </si>
  <si>
    <t>218980_at</t>
  </si>
  <si>
    <t>FHOD3</t>
  </si>
  <si>
    <t>213711_at</t>
  </si>
  <si>
    <t>KRT81</t>
  </si>
  <si>
    <t>212192_at</t>
  </si>
  <si>
    <t>KCTD12</t>
  </si>
  <si>
    <t>204829_s_at</t>
  </si>
  <si>
    <t>FOLR2</t>
  </si>
  <si>
    <t>210139_s_at</t>
  </si>
  <si>
    <t>PMP22</t>
  </si>
  <si>
    <t>206025_s_at</t>
  </si>
  <si>
    <t>TNFAIP6</t>
  </si>
  <si>
    <t>213451_x_at</t>
  </si>
  <si>
    <t>TNXA / TNXB</t>
  </si>
  <si>
    <t>60471_at</t>
  </si>
  <si>
    <t>RIN3</t>
  </si>
  <si>
    <t>210986_s_at</t>
  </si>
  <si>
    <t>TPM1</t>
  </si>
  <si>
    <t>203373_at</t>
  </si>
  <si>
    <t>SOCS2</t>
  </si>
  <si>
    <t>222000_at</t>
  </si>
  <si>
    <t>C1orf174</t>
  </si>
  <si>
    <t>203269_at</t>
  </si>
  <si>
    <t>NSMAF</t>
  </si>
  <si>
    <t>202888_s_at</t>
  </si>
  <si>
    <t>ANPEP</t>
  </si>
  <si>
    <t>212959_s_at</t>
  </si>
  <si>
    <t>GNPTAB</t>
  </si>
  <si>
    <t>204223_at</t>
  </si>
  <si>
    <t>PRELP</t>
  </si>
  <si>
    <t>206157_at</t>
  </si>
  <si>
    <t>PTX3</t>
  </si>
  <si>
    <t>212509_s_at</t>
  </si>
  <si>
    <t>MXRA7</t>
  </si>
  <si>
    <t>212423_at</t>
  </si>
  <si>
    <t>ZCCHC24</t>
  </si>
  <si>
    <t>200674_s_at</t>
  </si>
  <si>
    <t>RPL32</t>
  </si>
  <si>
    <t>209654_at</t>
  </si>
  <si>
    <t>KIAA0947</t>
  </si>
  <si>
    <t>219432_at</t>
  </si>
  <si>
    <t>EVC</t>
  </si>
  <si>
    <t>218802_at</t>
  </si>
  <si>
    <t>CCDC109B</t>
  </si>
  <si>
    <t>205907_s_at</t>
  </si>
  <si>
    <t>OMD</t>
  </si>
  <si>
    <t>219463_at</t>
  </si>
  <si>
    <t>C20orf103</t>
  </si>
  <si>
    <t>37028_at</t>
  </si>
  <si>
    <t>PPP1R15A</t>
  </si>
  <si>
    <t>203797_at</t>
  </si>
  <si>
    <t>VSNL1</t>
  </si>
  <si>
    <t>213217_at</t>
  </si>
  <si>
    <t>ADCY2</t>
  </si>
  <si>
    <t>204793_at</t>
  </si>
  <si>
    <t>GPRASP1</t>
  </si>
  <si>
    <t>202442_at</t>
  </si>
  <si>
    <t>AP3S1</t>
  </si>
  <si>
    <t>208398_s_at</t>
  </si>
  <si>
    <t>TBPL1</t>
  </si>
  <si>
    <t>209839_at</t>
  </si>
  <si>
    <t>DNM3</t>
  </si>
  <si>
    <t>205327_s_at</t>
  </si>
  <si>
    <t>ACVR2A</t>
  </si>
  <si>
    <t>201934_at</t>
  </si>
  <si>
    <t>WDR82</t>
  </si>
  <si>
    <t>205522_at</t>
  </si>
  <si>
    <t>HOXD4</t>
  </si>
  <si>
    <t>204844_at</t>
  </si>
  <si>
    <t>ENPEP</t>
  </si>
  <si>
    <t>221737_at</t>
  </si>
  <si>
    <t>GNA12</t>
  </si>
  <si>
    <t>214003_x_at</t>
  </si>
  <si>
    <t>RPS20</t>
  </si>
  <si>
    <t>202075_s_at</t>
  </si>
  <si>
    <t>PLTP</t>
  </si>
  <si>
    <t>205941_s_at</t>
  </si>
  <si>
    <t>COL10A1</t>
  </si>
  <si>
    <t>52164_at</t>
  </si>
  <si>
    <t>C11orf24</t>
  </si>
  <si>
    <t>210432_s_at</t>
  </si>
  <si>
    <t>SCN3A</t>
  </si>
  <si>
    <t>217028_at</t>
  </si>
  <si>
    <t>CXCR4</t>
  </si>
  <si>
    <t>203336_s_at</t>
  </si>
  <si>
    <t>ITGB1BP1</t>
  </si>
  <si>
    <t>206772_at</t>
  </si>
  <si>
    <t>PTH2R</t>
  </si>
  <si>
    <t>219855_at</t>
  </si>
  <si>
    <t>NUDT11</t>
  </si>
  <si>
    <t>202609_at</t>
  </si>
  <si>
    <t>EPS8</t>
  </si>
  <si>
    <t>208475_at</t>
  </si>
  <si>
    <t>FRMD4A</t>
  </si>
  <si>
    <t>202363_at</t>
  </si>
  <si>
    <t>SPOCK1</t>
  </si>
  <si>
    <t>205844_at</t>
  </si>
  <si>
    <t>VNN1</t>
  </si>
  <si>
    <t>209763_at</t>
  </si>
  <si>
    <t>CHRDL1</t>
  </si>
  <si>
    <t>210453_x_at</t>
  </si>
  <si>
    <t>ATP5L</t>
  </si>
  <si>
    <t>219064_at</t>
  </si>
  <si>
    <t>ITIH5</t>
  </si>
  <si>
    <t>217528_at</t>
  </si>
  <si>
    <t>CLCA2</t>
  </si>
  <si>
    <t>202076_at</t>
  </si>
  <si>
    <t>BIRC2</t>
  </si>
  <si>
    <t>213506_at</t>
  </si>
  <si>
    <t>F2RL1</t>
  </si>
  <si>
    <t>209717_at</t>
  </si>
  <si>
    <t>EVI5</t>
  </si>
  <si>
    <t>209493_at</t>
  </si>
  <si>
    <t>PDZD2</t>
  </si>
  <si>
    <t>204089_x_at</t>
  </si>
  <si>
    <t>MAP3K4</t>
  </si>
  <si>
    <t>211005_at</t>
  </si>
  <si>
    <t>LAT / SPNS1</t>
  </si>
  <si>
    <t>200999_s_at</t>
  </si>
  <si>
    <t>CKAP4</t>
  </si>
  <si>
    <t>203879_at</t>
  </si>
  <si>
    <t>PIK3CD</t>
  </si>
  <si>
    <t>216210_x_at</t>
  </si>
  <si>
    <t>TRIOBP</t>
  </si>
  <si>
    <t>209900_s_at</t>
  </si>
  <si>
    <t>SLC16A1</t>
  </si>
  <si>
    <t>204259_at</t>
  </si>
  <si>
    <t>MMP7</t>
  </si>
  <si>
    <t>217757_at</t>
  </si>
  <si>
    <t>A2M</t>
  </si>
  <si>
    <t>202998_s_at</t>
  </si>
  <si>
    <t>LOXL2</t>
  </si>
  <si>
    <t>212624_s_at</t>
  </si>
  <si>
    <t>CHN1</t>
  </si>
  <si>
    <t>212134_at</t>
  </si>
  <si>
    <t>PHLDB1</t>
  </si>
  <si>
    <t>208891_at</t>
  </si>
  <si>
    <t>DUSP6</t>
  </si>
  <si>
    <t>202878_s_at</t>
  </si>
  <si>
    <t>CD93</t>
  </si>
  <si>
    <t>205648_at</t>
  </si>
  <si>
    <t>WNT2</t>
  </si>
  <si>
    <t>212886_at</t>
  </si>
  <si>
    <t>CCDC69</t>
  </si>
  <si>
    <t>213881_x_at</t>
  </si>
  <si>
    <t>SUMO2</t>
  </si>
  <si>
    <t>205904_at</t>
  </si>
  <si>
    <t>MICA</t>
  </si>
  <si>
    <t>214696_at</t>
  </si>
  <si>
    <t>C17orf91</t>
  </si>
  <si>
    <t>203780_at</t>
  </si>
  <si>
    <t>MPZL2</t>
  </si>
  <si>
    <t>211597_s_at</t>
  </si>
  <si>
    <t>HOPX</t>
  </si>
  <si>
    <t>208581_x_at</t>
  </si>
  <si>
    <t>MT1X</t>
  </si>
  <si>
    <t>213134_x_at</t>
  </si>
  <si>
    <t>BTG3</t>
  </si>
  <si>
    <t>203440_at</t>
  </si>
  <si>
    <t>CDH2</t>
  </si>
  <si>
    <t>212655_at</t>
  </si>
  <si>
    <t>ZCCHC14</t>
  </si>
  <si>
    <t>200872_at</t>
  </si>
  <si>
    <t>S100A10</t>
  </si>
  <si>
    <t>219779_at</t>
  </si>
  <si>
    <t>ZFHX4</t>
  </si>
  <si>
    <t>202522_at</t>
  </si>
  <si>
    <t>PITPNB</t>
  </si>
  <si>
    <t>201389_at</t>
  </si>
  <si>
    <t>ITGA5</t>
  </si>
  <si>
    <t>209308_s_at</t>
  </si>
  <si>
    <t>BNIP2</t>
  </si>
  <si>
    <t>204030_s_at</t>
  </si>
  <si>
    <t>SCHIP1</t>
  </si>
  <si>
    <t>204688_at</t>
  </si>
  <si>
    <t>SGCE</t>
  </si>
  <si>
    <t>206461_x_at</t>
  </si>
  <si>
    <t>MT1H</t>
  </si>
  <si>
    <t>204823_at</t>
  </si>
  <si>
    <t>NAV3</t>
  </si>
  <si>
    <t>221658_s_at</t>
  </si>
  <si>
    <t>IL21R</t>
  </si>
  <si>
    <t>206343_s_at</t>
  </si>
  <si>
    <t>NRG1</t>
  </si>
  <si>
    <t>212185_x_at</t>
  </si>
  <si>
    <t>MT2A</t>
  </si>
  <si>
    <t>219838_at</t>
  </si>
  <si>
    <t>TTC23</t>
  </si>
  <si>
    <t>207177_at</t>
  </si>
  <si>
    <t>PTGFR</t>
  </si>
  <si>
    <t>209897_s_at</t>
  </si>
  <si>
    <t>SLIT2</t>
  </si>
  <si>
    <t>209542_x_at</t>
  </si>
  <si>
    <t>IGF1</t>
  </si>
  <si>
    <t>200019_s_at</t>
  </si>
  <si>
    <t>FAU</t>
  </si>
  <si>
    <t>214143_x_at</t>
  </si>
  <si>
    <t>RPL24</t>
  </si>
  <si>
    <t>210809_s_at</t>
  </si>
  <si>
    <t>POSTN</t>
  </si>
  <si>
    <t>205478_at</t>
  </si>
  <si>
    <t>PPP1R1A</t>
  </si>
  <si>
    <t>201983_s_at</t>
  </si>
  <si>
    <t>EGFR</t>
  </si>
  <si>
    <t>205579_at</t>
  </si>
  <si>
    <t>HRH1</t>
  </si>
  <si>
    <t>200054_at</t>
  </si>
  <si>
    <t>ZNF259</t>
  </si>
  <si>
    <t>218824_at</t>
  </si>
  <si>
    <t>PNMAL1</t>
  </si>
  <si>
    <t>213588_x_at</t>
  </si>
  <si>
    <t>RPL14</t>
  </si>
  <si>
    <t>203510_at</t>
  </si>
  <si>
    <t>MET</t>
  </si>
  <si>
    <t>202432_at</t>
  </si>
  <si>
    <t>PPP3CB</t>
  </si>
  <si>
    <t>213147_at</t>
  </si>
  <si>
    <t>HOXA10</t>
  </si>
  <si>
    <t>217719_at</t>
  </si>
  <si>
    <t>EIF3L</t>
  </si>
  <si>
    <t>202723_s_at</t>
  </si>
  <si>
    <t>FOXO1</t>
  </si>
  <si>
    <t>203887_s_at</t>
  </si>
  <si>
    <t>THBD</t>
  </si>
  <si>
    <t>201426_s_at</t>
  </si>
  <si>
    <t>VIM</t>
  </si>
  <si>
    <t>202693_s_at</t>
  </si>
  <si>
    <t>STK17A</t>
  </si>
  <si>
    <t>203232_s_at</t>
  </si>
  <si>
    <t>ATXN1</t>
  </si>
  <si>
    <t>203651_at</t>
  </si>
  <si>
    <t>ZFYVE16</t>
  </si>
  <si>
    <t>212543_at</t>
  </si>
  <si>
    <t>AIM1</t>
  </si>
  <si>
    <t>218877_s_at</t>
  </si>
  <si>
    <t>TRMT11</t>
  </si>
  <si>
    <t>219257_s_at</t>
  </si>
  <si>
    <t>SPHK1</t>
  </si>
  <si>
    <t>213737_x_at</t>
  </si>
  <si>
    <t xml:space="preserve">GOLGA8C/GOLGA8D </t>
  </si>
  <si>
    <t>204786_s_at</t>
  </si>
  <si>
    <t>IFNAR2</t>
  </si>
  <si>
    <t>222001_x_at</t>
  </si>
  <si>
    <t>LOC728855</t>
  </si>
  <si>
    <t>202451_at</t>
  </si>
  <si>
    <t>GTF2H1</t>
  </si>
  <si>
    <t>218927_s_at</t>
  </si>
  <si>
    <t>CHST12</t>
  </si>
  <si>
    <t>205395_s_at</t>
  </si>
  <si>
    <t>MRE11A</t>
  </si>
  <si>
    <t>221911_at</t>
  </si>
  <si>
    <t>ETV1</t>
  </si>
  <si>
    <t>209492_x_at</t>
  </si>
  <si>
    <t>ATP5I</t>
  </si>
  <si>
    <t>205849_s_at</t>
  </si>
  <si>
    <t>UQCRB</t>
  </si>
  <si>
    <t>209045_at</t>
  </si>
  <si>
    <t>XPNPEP1</t>
  </si>
  <si>
    <t>211071_s_at</t>
  </si>
  <si>
    <t>MLLT11</t>
  </si>
  <si>
    <t>212465_at</t>
  </si>
  <si>
    <t>SETD3</t>
  </si>
  <si>
    <t>210024_s_at</t>
  </si>
  <si>
    <t>UBE2E3</t>
  </si>
  <si>
    <t>209710_at</t>
  </si>
  <si>
    <t>GATA2</t>
  </si>
  <si>
    <t>210657_s_at</t>
  </si>
  <si>
    <t>212226_s_at</t>
  </si>
  <si>
    <t>PPAP2B</t>
  </si>
  <si>
    <t>203813_s_at</t>
  </si>
  <si>
    <t>SLIT3</t>
  </si>
  <si>
    <t>201272_at</t>
  </si>
  <si>
    <t>AKR1B1</t>
  </si>
  <si>
    <t>219511_s_at</t>
  </si>
  <si>
    <t>SNCAIP</t>
  </si>
  <si>
    <t>213857_s_at</t>
  </si>
  <si>
    <t>CD47</t>
  </si>
  <si>
    <t>201063_at</t>
  </si>
  <si>
    <t>RCN1</t>
  </si>
  <si>
    <t>204904_at</t>
  </si>
  <si>
    <t>GJA4</t>
  </si>
  <si>
    <t>204310_s_at</t>
  </si>
  <si>
    <t>NPR2</t>
  </si>
  <si>
    <t>49452_at</t>
  </si>
  <si>
    <t>ACACB</t>
  </si>
  <si>
    <t>205249_at</t>
  </si>
  <si>
    <t>EGR2</t>
  </si>
  <si>
    <t>204154_at</t>
  </si>
  <si>
    <t>CDO1</t>
  </si>
  <si>
    <t>219310_at</t>
  </si>
  <si>
    <t>TMEM90B</t>
  </si>
  <si>
    <t>209409_at</t>
  </si>
  <si>
    <t>GRB10</t>
  </si>
  <si>
    <t>204865_at</t>
  </si>
  <si>
    <t>CA3</t>
  </si>
  <si>
    <t>202345_s_at</t>
  </si>
  <si>
    <t>FABP5</t>
  </si>
  <si>
    <t>47069_at</t>
  </si>
  <si>
    <t>ARHGAP8 / PRR5</t>
  </si>
  <si>
    <t>212851_at</t>
  </si>
  <si>
    <t>DCUN1D4</t>
  </si>
  <si>
    <t>210002_at</t>
  </si>
  <si>
    <t>GATA6</t>
  </si>
  <si>
    <t>204647_at</t>
  </si>
  <si>
    <t>HOMER3</t>
  </si>
  <si>
    <t>220504_at</t>
  </si>
  <si>
    <t>KERA</t>
  </si>
  <si>
    <t>214598_at</t>
  </si>
  <si>
    <t>CLDN8</t>
  </si>
  <si>
    <t>204131_s_at</t>
  </si>
  <si>
    <t>FOXO3</t>
  </si>
  <si>
    <t>204400_at</t>
  </si>
  <si>
    <t>EFS</t>
  </si>
  <si>
    <t>211726_s_at</t>
  </si>
  <si>
    <t>FMO2</t>
  </si>
  <si>
    <t>219386_s_at</t>
  </si>
  <si>
    <t>SLAMF8</t>
  </si>
  <si>
    <t>218845_at</t>
  </si>
  <si>
    <t>DUSP22</t>
  </si>
  <si>
    <t>207031_at</t>
  </si>
  <si>
    <t>NKX3-2</t>
  </si>
  <si>
    <t>203765_at</t>
  </si>
  <si>
    <t>GCA</t>
  </si>
  <si>
    <t>201655_s_at</t>
  </si>
  <si>
    <t>HSPG2</t>
  </si>
  <si>
    <t>200025_s_at</t>
  </si>
  <si>
    <t>RPL27</t>
  </si>
  <si>
    <t>200091_s_at</t>
  </si>
  <si>
    <t>RPS25</t>
  </si>
  <si>
    <t>214920_at</t>
  </si>
  <si>
    <t>THSD7A</t>
  </si>
  <si>
    <t>221004_s_at</t>
  </si>
  <si>
    <t>ITM2C</t>
  </si>
  <si>
    <t>204337_at</t>
  </si>
  <si>
    <t>RGS4</t>
  </si>
  <si>
    <t>213564_x_at</t>
  </si>
  <si>
    <t>LDHB</t>
  </si>
  <si>
    <t>205987_at</t>
  </si>
  <si>
    <t>CD1C</t>
  </si>
  <si>
    <t>209955_s_at</t>
  </si>
  <si>
    <t>FAP</t>
  </si>
  <si>
    <t>204254_s_at</t>
  </si>
  <si>
    <t>VDR</t>
  </si>
  <si>
    <t>204220_at</t>
  </si>
  <si>
    <t>GMFG</t>
  </si>
  <si>
    <t>203414_at</t>
  </si>
  <si>
    <t>MMD</t>
  </si>
  <si>
    <t>209781_s_at</t>
  </si>
  <si>
    <t>KHDRBS3</t>
  </si>
  <si>
    <t>204677_at</t>
  </si>
  <si>
    <t>CDH5</t>
  </si>
  <si>
    <t>214068_at</t>
  </si>
  <si>
    <t>BEAN</t>
  </si>
  <si>
    <t>205361_s_at</t>
  </si>
  <si>
    <t>PFDN4</t>
  </si>
  <si>
    <t>200026_at</t>
  </si>
  <si>
    <t>RPL34</t>
  </si>
  <si>
    <t>204017_at</t>
  </si>
  <si>
    <t>KDELR3</t>
  </si>
  <si>
    <t>213338_at</t>
  </si>
  <si>
    <t>TMEM158</t>
  </si>
  <si>
    <t>201059_at</t>
  </si>
  <si>
    <t>CTTN</t>
  </si>
  <si>
    <t>221775_x_at</t>
  </si>
  <si>
    <t>RPL22</t>
  </si>
  <si>
    <t>221215_s_at</t>
  </si>
  <si>
    <t>RIPK4</t>
  </si>
  <si>
    <t>209798_at</t>
  </si>
  <si>
    <t>NPAT</t>
  </si>
  <si>
    <t>201368_at</t>
  </si>
  <si>
    <t>ZFP36L2</t>
  </si>
  <si>
    <t>202973_x_at</t>
  </si>
  <si>
    <t>FAM13A</t>
  </si>
  <si>
    <t>201645_at</t>
  </si>
  <si>
    <t>TNC</t>
  </si>
  <si>
    <t>219478_at</t>
  </si>
  <si>
    <t>WFDC1</t>
  </si>
  <si>
    <t>216620_s_at</t>
  </si>
  <si>
    <t>ARHGEF10</t>
  </si>
  <si>
    <t>213469_at</t>
  </si>
  <si>
    <t>PGAP1</t>
  </si>
  <si>
    <t>200909_s_at</t>
  </si>
  <si>
    <t>RPLP2</t>
  </si>
  <si>
    <t>203234_at</t>
  </si>
  <si>
    <t>UPP1</t>
  </si>
  <si>
    <t>209944_at</t>
  </si>
  <si>
    <t>ZNF410</t>
  </si>
  <si>
    <t>212690_at</t>
  </si>
  <si>
    <t>DDHD2</t>
  </si>
  <si>
    <t>209692_at</t>
  </si>
  <si>
    <t>EYA2</t>
  </si>
  <si>
    <t>200878_at</t>
  </si>
  <si>
    <t>EPAS1</t>
  </si>
  <si>
    <t>218573_at</t>
  </si>
  <si>
    <t>MAGEH1</t>
  </si>
  <si>
    <t>221475_s_at</t>
  </si>
  <si>
    <t>RPL15</t>
  </si>
  <si>
    <t>217165_x_at</t>
  </si>
  <si>
    <t>MT1F</t>
  </si>
  <si>
    <t>202952_s_at</t>
  </si>
  <si>
    <t>ADAM12</t>
  </si>
  <si>
    <t>203180_at</t>
  </si>
  <si>
    <t>ALDH1A3</t>
  </si>
  <si>
    <t>200989_at</t>
  </si>
  <si>
    <t>HIF1A</t>
  </si>
  <si>
    <t>208970_s_at</t>
  </si>
  <si>
    <t>UROD</t>
  </si>
  <si>
    <t>206298_at</t>
  </si>
  <si>
    <t>ARHGAP22</t>
  </si>
  <si>
    <t>200092_s_at</t>
  </si>
  <si>
    <t>RPL37</t>
  </si>
  <si>
    <t>204442_x_at</t>
  </si>
  <si>
    <t>LTBP4</t>
  </si>
  <si>
    <t>202620_s_at</t>
  </si>
  <si>
    <t>PLOD2</t>
  </si>
  <si>
    <t>202727_s_at</t>
  </si>
  <si>
    <t>IFNGR1</t>
  </si>
  <si>
    <t>213488_at</t>
  </si>
  <si>
    <t>SNED1</t>
  </si>
  <si>
    <t>202037_s_at</t>
  </si>
  <si>
    <t>SFRP1</t>
  </si>
  <si>
    <t>213479_at</t>
  </si>
  <si>
    <t>NPTX2</t>
  </si>
  <si>
    <t>203282_at</t>
  </si>
  <si>
    <t>GBE1</t>
  </si>
  <si>
    <t>219598_s_at</t>
  </si>
  <si>
    <t>RWDD1</t>
  </si>
  <si>
    <t>219117_s_at</t>
  </si>
  <si>
    <t>FKBP11</t>
  </si>
  <si>
    <t xml:space="preserve">SEPT4  </t>
  </si>
  <si>
    <t>SEPT2</t>
  </si>
  <si>
    <t>SEPT7</t>
  </si>
  <si>
    <t>BF195104</t>
  </si>
  <si>
    <t>CFH /CFHR1</t>
  </si>
  <si>
    <t>210664_s_at</t>
  </si>
  <si>
    <t>TFPI</t>
  </si>
  <si>
    <t>213592_at</t>
  </si>
  <si>
    <t>APLNR</t>
  </si>
  <si>
    <t>206314_at</t>
  </si>
  <si>
    <t>ZNF167</t>
  </si>
  <si>
    <t>205403_at</t>
  </si>
  <si>
    <t>IL1R2</t>
  </si>
  <si>
    <t>214175_x_at</t>
  </si>
  <si>
    <t>PDLIM4</t>
  </si>
  <si>
    <t>209324_s_at</t>
  </si>
  <si>
    <t>RGS16</t>
  </si>
  <si>
    <t>204435_at</t>
  </si>
  <si>
    <t>NUPL1</t>
  </si>
  <si>
    <t>210397_at</t>
  </si>
  <si>
    <t>DEFB1</t>
  </si>
  <si>
    <t>200926_at</t>
  </si>
  <si>
    <t>RPS23</t>
  </si>
  <si>
    <t>219595_at</t>
  </si>
  <si>
    <t>LOC100287515 / ZNF26</t>
  </si>
  <si>
    <t>209598_at</t>
  </si>
  <si>
    <t>PNMA2</t>
  </si>
  <si>
    <t>200050_at</t>
  </si>
  <si>
    <t>ZNF146</t>
  </si>
  <si>
    <t>209758_s_at</t>
  </si>
  <si>
    <t>MFAP5</t>
  </si>
  <si>
    <t>208789_at</t>
  </si>
  <si>
    <t>PTRF</t>
  </si>
  <si>
    <t>213221_s_at</t>
  </si>
  <si>
    <t>SIK2</t>
  </si>
  <si>
    <t>213496_at</t>
  </si>
  <si>
    <t>LPPR4</t>
  </si>
  <si>
    <t>209487_at</t>
  </si>
  <si>
    <t>RBPMS</t>
  </si>
  <si>
    <t>201795_at</t>
  </si>
  <si>
    <t>LBR</t>
  </si>
  <si>
    <t>214435_x_at</t>
  </si>
  <si>
    <t>RALA</t>
  </si>
  <si>
    <t>220432_s_at</t>
  </si>
  <si>
    <t>CYP39A1</t>
  </si>
  <si>
    <t>204401_at</t>
  </si>
  <si>
    <t>KCNN4</t>
  </si>
  <si>
    <t>205236_x_at</t>
  </si>
  <si>
    <t>SOD3</t>
  </si>
  <si>
    <t>204051_s_at</t>
  </si>
  <si>
    <t>SFRP4</t>
  </si>
  <si>
    <t>210609_s_at</t>
  </si>
  <si>
    <t>TP53I3</t>
  </si>
  <si>
    <t>203505_at</t>
  </si>
  <si>
    <t>ABCA1</t>
  </si>
  <si>
    <t>215358_x_at</t>
  </si>
  <si>
    <t>ZNF37B</t>
  </si>
  <si>
    <t>209589_s_at</t>
  </si>
  <si>
    <t>EPHB2</t>
  </si>
  <si>
    <t>203256_at</t>
  </si>
  <si>
    <t>CDH3</t>
  </si>
  <si>
    <t>202029_x_at</t>
  </si>
  <si>
    <t>RPL38</t>
  </si>
  <si>
    <t>219054_at</t>
  </si>
  <si>
    <t>C5orf23</t>
  </si>
  <si>
    <t>207688_s_at</t>
  </si>
  <si>
    <t>219561_at</t>
  </si>
  <si>
    <t>COPZ2</t>
  </si>
  <si>
    <t>206838_at</t>
  </si>
  <si>
    <t>TBX19</t>
  </si>
  <si>
    <t>204797_s_at</t>
  </si>
  <si>
    <t>EML1</t>
  </si>
  <si>
    <t>212836_at</t>
  </si>
  <si>
    <t>POLD3</t>
  </si>
  <si>
    <t>218005_at</t>
  </si>
  <si>
    <t>ZNF22</t>
  </si>
  <si>
    <t>209960_at</t>
  </si>
  <si>
    <t>HGF</t>
  </si>
  <si>
    <t>204449_at</t>
  </si>
  <si>
    <t>PDCL</t>
  </si>
  <si>
    <t>207069_s_at</t>
  </si>
  <si>
    <t>SMAD6</t>
  </si>
  <si>
    <t>221933_at</t>
  </si>
  <si>
    <t>NLGN4X</t>
  </si>
  <si>
    <t>212859_x_at</t>
  </si>
  <si>
    <t>MT1E</t>
  </si>
  <si>
    <t>204165_at</t>
  </si>
  <si>
    <t>WASF1</t>
  </si>
  <si>
    <t>210643_at</t>
  </si>
  <si>
    <t>TNFSF11</t>
  </si>
  <si>
    <t>221019_s_at</t>
  </si>
  <si>
    <t>COLEC12</t>
  </si>
  <si>
    <t>205583_s_at</t>
  </si>
  <si>
    <t>ALG13</t>
  </si>
  <si>
    <t>202112_at</t>
  </si>
  <si>
    <t>VWF</t>
  </si>
  <si>
    <t>205422_s_at</t>
  </si>
  <si>
    <t>ITGBL1</t>
  </si>
  <si>
    <t>205923_at</t>
  </si>
  <si>
    <t>RELN</t>
  </si>
  <si>
    <t>205717_x_at</t>
  </si>
  <si>
    <t xml:space="preserve">PCDHGA1 / PCDHGA10 </t>
  </si>
  <si>
    <t>213125_at</t>
  </si>
  <si>
    <t>OLFML2B</t>
  </si>
  <si>
    <t>208949_s_at</t>
  </si>
  <si>
    <t>LGALS3</t>
  </si>
  <si>
    <t>205804_s_at</t>
  </si>
  <si>
    <t>TRAF3IP3</t>
  </si>
  <si>
    <t>209339_at</t>
  </si>
  <si>
    <t>SIAH2</t>
  </si>
  <si>
    <t>217860_at</t>
  </si>
  <si>
    <t>217811_at</t>
  </si>
  <si>
    <t>SELT</t>
  </si>
  <si>
    <t>221255_s_at</t>
  </si>
  <si>
    <t>TMEM93</t>
  </si>
  <si>
    <t>201583_s_at</t>
  </si>
  <si>
    <t>SEC23B</t>
  </si>
  <si>
    <t>209367_at</t>
  </si>
  <si>
    <t>STXBP2</t>
  </si>
  <si>
    <t>200670_at</t>
  </si>
  <si>
    <t>XBP1</t>
  </si>
  <si>
    <t>218122_s_at</t>
  </si>
  <si>
    <t>SENP2</t>
  </si>
  <si>
    <t>209092_s_at</t>
  </si>
  <si>
    <t>GLOD4</t>
  </si>
  <si>
    <t>212442_s_at</t>
  </si>
  <si>
    <t>LASS6</t>
  </si>
  <si>
    <t>212770_at</t>
  </si>
  <si>
    <t>TLE3</t>
  </si>
  <si>
    <t>65591_at</t>
  </si>
  <si>
    <t>WDR48</t>
  </si>
  <si>
    <t>202790_at</t>
  </si>
  <si>
    <t>CLDN7</t>
  </si>
  <si>
    <t>202593_s_at</t>
  </si>
  <si>
    <t>GDE1</t>
  </si>
  <si>
    <t>200804_at</t>
  </si>
  <si>
    <t>TMBIM6</t>
  </si>
  <si>
    <t>204088_at</t>
  </si>
  <si>
    <t>P2RX4</t>
  </si>
  <si>
    <t>201805_at</t>
  </si>
  <si>
    <t>PRKAG1</t>
  </si>
  <si>
    <t>208764_s_at</t>
  </si>
  <si>
    <t>ATP5G2</t>
  </si>
  <si>
    <t>202889_x_at</t>
  </si>
  <si>
    <t>MAP7</t>
  </si>
  <si>
    <t>217748_at</t>
  </si>
  <si>
    <t>ADIPOR1</t>
  </si>
  <si>
    <t>209350_s_at</t>
  </si>
  <si>
    <t>D4S234E / GPS2</t>
  </si>
  <si>
    <t>208270_s_at</t>
  </si>
  <si>
    <t>RNPEP</t>
  </si>
  <si>
    <t>202915_s_at</t>
  </si>
  <si>
    <t>FAM20B</t>
  </si>
  <si>
    <t>201264_at</t>
  </si>
  <si>
    <t>COPE</t>
  </si>
  <si>
    <t>208684_at</t>
  </si>
  <si>
    <t>COPA</t>
  </si>
  <si>
    <t>217770_at</t>
  </si>
  <si>
    <t>PIGT</t>
  </si>
  <si>
    <t>208926_at</t>
  </si>
  <si>
    <t>NEU1</t>
  </si>
  <si>
    <t>204331_s_at</t>
  </si>
  <si>
    <t>MRPS12</t>
  </si>
  <si>
    <t>210826_x_at</t>
  </si>
  <si>
    <t>RAD17</t>
  </si>
  <si>
    <t>217726_at</t>
  </si>
  <si>
    <t>COPZ1</t>
  </si>
  <si>
    <t>202545_at</t>
  </si>
  <si>
    <t>PRKCD</t>
  </si>
  <si>
    <t>202941_at</t>
  </si>
  <si>
    <t>NDUFV2</t>
  </si>
  <si>
    <t>220342_x_at</t>
  </si>
  <si>
    <t>EDEM3</t>
  </si>
  <si>
    <t>208759_at</t>
  </si>
  <si>
    <t>NCSTN</t>
  </si>
  <si>
    <t>207628_s_at</t>
  </si>
  <si>
    <t>WBSCR22</t>
  </si>
  <si>
    <t>218261_at</t>
  </si>
  <si>
    <t>AP1M2</t>
  </si>
  <si>
    <t>202645_s_at</t>
  </si>
  <si>
    <t>MEN1</t>
  </si>
  <si>
    <t>218112_at</t>
  </si>
  <si>
    <t>MRPS34</t>
  </si>
  <si>
    <t>202454_s_at</t>
  </si>
  <si>
    <t>ERBB3</t>
  </si>
  <si>
    <t>220642_x_at</t>
  </si>
  <si>
    <t>220581_at</t>
  </si>
  <si>
    <t>C6orf97</t>
  </si>
  <si>
    <t>216242_x_at</t>
  </si>
  <si>
    <t>POLR2J2</t>
  </si>
  <si>
    <t>202164_s_at</t>
  </si>
  <si>
    <t>CNOT8</t>
  </si>
  <si>
    <t>204398_s_at</t>
  </si>
  <si>
    <t>EML2</t>
  </si>
  <si>
    <t>215711_s_at</t>
  </si>
  <si>
    <t>WEE1</t>
  </si>
  <si>
    <t>212166_at</t>
  </si>
  <si>
    <t>XPO7</t>
  </si>
  <si>
    <t>201460_at</t>
  </si>
  <si>
    <t>MAPKAPK2</t>
  </si>
  <si>
    <t>200828_s_at</t>
  </si>
  <si>
    <t>ZNF207</t>
  </si>
  <si>
    <t>220477_s_at</t>
  </si>
  <si>
    <t>C20orf30</t>
  </si>
  <si>
    <t>205512_s_at</t>
  </si>
  <si>
    <t>AIFM1</t>
  </si>
  <si>
    <t>210638_s_at</t>
  </si>
  <si>
    <t>FBXO9</t>
  </si>
  <si>
    <t>218931_at</t>
  </si>
  <si>
    <t>RAB17</t>
  </si>
  <si>
    <t>215023_s_at</t>
  </si>
  <si>
    <t>PEX1</t>
  </si>
  <si>
    <t>218229_s_at</t>
  </si>
  <si>
    <t>POGK</t>
  </si>
  <si>
    <t>207809_s_at</t>
  </si>
  <si>
    <t>ATP6AP1</t>
  </si>
  <si>
    <t>206036_s_at</t>
  </si>
  <si>
    <t>REL</t>
  </si>
  <si>
    <t>201530_x_at</t>
  </si>
  <si>
    <t>EIF4A1</t>
  </si>
  <si>
    <t>202263_at</t>
  </si>
  <si>
    <t>CYB5R1</t>
  </si>
  <si>
    <t>203109_at</t>
  </si>
  <si>
    <t>UBE2M</t>
  </si>
  <si>
    <t>221759_at</t>
  </si>
  <si>
    <t>G6PC3</t>
  </si>
  <si>
    <t>202996_at</t>
  </si>
  <si>
    <t>POLD4</t>
  </si>
  <si>
    <t>203342_at</t>
  </si>
  <si>
    <t>TIMM17B</t>
  </si>
  <si>
    <t>203557_s_at</t>
  </si>
  <si>
    <t>PCBD1</t>
  </si>
  <si>
    <t>221189_s_at</t>
  </si>
  <si>
    <t>TARS2</t>
  </si>
  <si>
    <t>220248_x_at</t>
  </si>
  <si>
    <t>NSFL1C</t>
  </si>
  <si>
    <t>205707_at</t>
  </si>
  <si>
    <t>IL17RA</t>
  </si>
  <si>
    <t>206016_at</t>
  </si>
  <si>
    <t>CCDC22</t>
  </si>
  <si>
    <t>221688_s_at</t>
  </si>
  <si>
    <t>IMP3</t>
  </si>
  <si>
    <t>201895_at</t>
  </si>
  <si>
    <t>ARAF</t>
  </si>
  <si>
    <t>205597_at</t>
  </si>
  <si>
    <t>SLC44A4</t>
  </si>
  <si>
    <t>221856_s_at</t>
  </si>
  <si>
    <t>FAM63A</t>
  </si>
  <si>
    <t>201420_s_at</t>
  </si>
  <si>
    <t>WDR77</t>
  </si>
  <si>
    <t>202784_s_at</t>
  </si>
  <si>
    <t>NNT</t>
  </si>
  <si>
    <t>203576_at</t>
  </si>
  <si>
    <t>BCAT2</t>
  </si>
  <si>
    <t>201937_s_at</t>
  </si>
  <si>
    <t>DNPEP</t>
  </si>
  <si>
    <t>217791_s_at</t>
  </si>
  <si>
    <t>ALDH18A1</t>
  </si>
  <si>
    <t>213412_at</t>
  </si>
  <si>
    <t>TJP3</t>
  </si>
  <si>
    <t>200001_at</t>
  </si>
  <si>
    <t>CAPNS1</t>
  </si>
  <si>
    <t>217100_s_at</t>
  </si>
  <si>
    <t>UBXN7</t>
  </si>
  <si>
    <t>208682_s_at</t>
  </si>
  <si>
    <t>MAGED2</t>
  </si>
  <si>
    <t>209696_at</t>
  </si>
  <si>
    <t>FBP1</t>
  </si>
  <si>
    <t>213190_at</t>
  </si>
  <si>
    <t>COG7</t>
  </si>
  <si>
    <t>217786_at</t>
  </si>
  <si>
    <t>PRMT5</t>
  </si>
  <si>
    <t>206845_s_at</t>
  </si>
  <si>
    <t>RNF40</t>
  </si>
  <si>
    <t>220739_s_at</t>
  </si>
  <si>
    <t>CNNM3</t>
  </si>
  <si>
    <t>206724_at</t>
  </si>
  <si>
    <t>CBX4</t>
  </si>
  <si>
    <t>218947_s_at</t>
  </si>
  <si>
    <t>MTPAP</t>
  </si>
  <si>
    <t>222125_s_at</t>
  </si>
  <si>
    <t>P4HTM</t>
  </si>
  <si>
    <t>209831_x_at</t>
  </si>
  <si>
    <t>DNASE2</t>
  </si>
  <si>
    <t>203228_at</t>
  </si>
  <si>
    <t>PAFAH1B3</t>
  </si>
  <si>
    <t>202109_at</t>
  </si>
  <si>
    <t>ARFIP2</t>
  </si>
  <si>
    <t>204934_s_at</t>
  </si>
  <si>
    <t>HPN</t>
  </si>
  <si>
    <t>209852_x_at</t>
  </si>
  <si>
    <t>PSME3</t>
  </si>
  <si>
    <t>208620_at</t>
  </si>
  <si>
    <t>PCBP1</t>
  </si>
  <si>
    <t>202474_s_at</t>
  </si>
  <si>
    <t>HCFC1</t>
  </si>
  <si>
    <t>221247_s_at</t>
  </si>
  <si>
    <t>WBSCR16</t>
  </si>
  <si>
    <t>201499_s_at</t>
  </si>
  <si>
    <t>USP7</t>
  </si>
  <si>
    <t>203266_s_at</t>
  </si>
  <si>
    <t>MAP2K4</t>
  </si>
  <si>
    <t>201284_s_at</t>
  </si>
  <si>
    <t>APEH</t>
  </si>
  <si>
    <t>200948_at</t>
  </si>
  <si>
    <t>MLF2</t>
  </si>
  <si>
    <t>210085_s_at</t>
  </si>
  <si>
    <t>ANXA9</t>
  </si>
  <si>
    <t>205238_at</t>
  </si>
  <si>
    <t>TRMT2B</t>
  </si>
  <si>
    <t>210859_x_at</t>
  </si>
  <si>
    <t>CLN3</t>
  </si>
  <si>
    <t>209249_s_at</t>
  </si>
  <si>
    <t>GHITM</t>
  </si>
  <si>
    <t>208938_at</t>
  </si>
  <si>
    <t>PRCC</t>
  </si>
  <si>
    <t>214552_s_at</t>
  </si>
  <si>
    <t>RABEP1</t>
  </si>
  <si>
    <t>208910_s_at</t>
  </si>
  <si>
    <t>C1QBP</t>
  </si>
  <si>
    <t>201966_at</t>
  </si>
  <si>
    <t>NDUFS2</t>
  </si>
  <si>
    <t>219015_s_at</t>
  </si>
  <si>
    <t>200846_s_at</t>
  </si>
  <si>
    <t>PPP1CA</t>
  </si>
  <si>
    <t>220588_at</t>
  </si>
  <si>
    <t>BCAS4</t>
  </si>
  <si>
    <t>207170_s_at</t>
  </si>
  <si>
    <t>LETMD1</t>
  </si>
  <si>
    <t>200885_at</t>
  </si>
  <si>
    <t>RHOC</t>
  </si>
  <si>
    <t>205354_at</t>
  </si>
  <si>
    <t>GAMT</t>
  </si>
  <si>
    <t>209504_s_at</t>
  </si>
  <si>
    <t>PLEKHB1</t>
  </si>
  <si>
    <t>210827_s_at</t>
  </si>
  <si>
    <t>ELF3</t>
  </si>
  <si>
    <t>209665_at</t>
  </si>
  <si>
    <t>CYB561D2</t>
  </si>
  <si>
    <t>221423_s_at</t>
  </si>
  <si>
    <t>YIPF5</t>
  </si>
  <si>
    <t>209428_s_at</t>
  </si>
  <si>
    <t>ZFPL1</t>
  </si>
  <si>
    <t>200064_at</t>
  </si>
  <si>
    <t>HSP90AB1</t>
  </si>
  <si>
    <t>218688_at</t>
  </si>
  <si>
    <t>DAK</t>
  </si>
  <si>
    <t>221222_s_at</t>
  </si>
  <si>
    <t>C1orf56</t>
  </si>
  <si>
    <t>203258_at</t>
  </si>
  <si>
    <t>DRAP1</t>
  </si>
  <si>
    <t>209100_at</t>
  </si>
  <si>
    <t>IFRD2</t>
  </si>
  <si>
    <t>205617_at</t>
  </si>
  <si>
    <t>PRRG2</t>
  </si>
  <si>
    <t>218340_s_at</t>
  </si>
  <si>
    <t>UBA6</t>
  </si>
  <si>
    <t>208813_at</t>
  </si>
  <si>
    <t>GOT1</t>
  </si>
  <si>
    <t>219816_s_at</t>
  </si>
  <si>
    <t>RBM23</t>
  </si>
  <si>
    <t>204805_s_at</t>
  </si>
  <si>
    <t>H1FX</t>
  </si>
  <si>
    <t>204066_s_at</t>
  </si>
  <si>
    <t>AGAP1</t>
  </si>
  <si>
    <t>211936_at</t>
  </si>
  <si>
    <t>HSPA5</t>
  </si>
  <si>
    <t>201276_at</t>
  </si>
  <si>
    <t>RAB5B</t>
  </si>
  <si>
    <t>218756_s_at</t>
  </si>
  <si>
    <t>DHRS11</t>
  </si>
  <si>
    <t>200850_s_at</t>
  </si>
  <si>
    <t>AHCYL1</t>
  </si>
  <si>
    <t>222212_s_at</t>
  </si>
  <si>
    <t>LASS2</t>
  </si>
  <si>
    <t>202740_at</t>
  </si>
  <si>
    <t>ACY1</t>
  </si>
  <si>
    <t>219858_s_at</t>
  </si>
  <si>
    <t>MFSD6</t>
  </si>
  <si>
    <t>217777_s_at</t>
  </si>
  <si>
    <t>PTPLAD1</t>
  </si>
  <si>
    <t>203871_at</t>
  </si>
  <si>
    <t>SENP3</t>
  </si>
  <si>
    <t>216032_s_at</t>
  </si>
  <si>
    <t>ERGIC3</t>
  </si>
  <si>
    <t>201771_at</t>
  </si>
  <si>
    <t>SCAMP3</t>
  </si>
  <si>
    <t>201378_s_at</t>
  </si>
  <si>
    <t>UBAP2L</t>
  </si>
  <si>
    <t>218062_x_at</t>
  </si>
  <si>
    <t>CDC42EP4</t>
  </si>
  <si>
    <t>217854_s_at</t>
  </si>
  <si>
    <t>POLR2E</t>
  </si>
  <si>
    <t>205321_at</t>
  </si>
  <si>
    <t>EIF2S3</t>
  </si>
  <si>
    <t>206059_at</t>
  </si>
  <si>
    <t>ZNF91</t>
  </si>
  <si>
    <t>210523_at</t>
  </si>
  <si>
    <t>BMPR1B</t>
  </si>
  <si>
    <t>206491_s_at</t>
  </si>
  <si>
    <t>NAPA</t>
  </si>
  <si>
    <t>220038_at</t>
  </si>
  <si>
    <t>C8orf44 / SGK3</t>
  </si>
  <si>
    <t>213079_at</t>
  </si>
  <si>
    <t>TSR2</t>
  </si>
  <si>
    <t>201079_at</t>
  </si>
  <si>
    <t>SYNGR2</t>
  </si>
  <si>
    <t>206441_s_at</t>
  </si>
  <si>
    <t>COMMD4</t>
  </si>
  <si>
    <t>212053_at</t>
  </si>
  <si>
    <t>PDXDC1</t>
  </si>
  <si>
    <t>221664_s_at</t>
  </si>
  <si>
    <t>F11R</t>
  </si>
  <si>
    <t>202356_s_at</t>
  </si>
  <si>
    <t>GTF2F1</t>
  </si>
  <si>
    <t>218967_s_at</t>
  </si>
  <si>
    <t>PTER</t>
  </si>
  <si>
    <t>208884_s_at</t>
  </si>
  <si>
    <t>UBR5</t>
  </si>
  <si>
    <t>215758_x_at</t>
  </si>
  <si>
    <t>ZNF93</t>
  </si>
  <si>
    <t>217932_at</t>
  </si>
  <si>
    <t>MRPS7</t>
  </si>
  <si>
    <t>207949_s_at</t>
  </si>
  <si>
    <t>ICA1</t>
  </si>
  <si>
    <t>208996_s_at</t>
  </si>
  <si>
    <t>POLR2C</t>
  </si>
  <si>
    <t>217799_x_at</t>
  </si>
  <si>
    <t>UBE2H</t>
  </si>
  <si>
    <t>201953_at</t>
  </si>
  <si>
    <t>CIB1</t>
  </si>
  <si>
    <t>201376_s_at</t>
  </si>
  <si>
    <t>HNRNPF</t>
  </si>
  <si>
    <t>217917_s_at</t>
  </si>
  <si>
    <t>DYNLRB1</t>
  </si>
  <si>
    <t>205059_s_at</t>
  </si>
  <si>
    <t>IDUA</t>
  </si>
  <si>
    <t>200000_s_at</t>
  </si>
  <si>
    <t>PRPF8</t>
  </si>
  <si>
    <t>217099_s_at</t>
  </si>
  <si>
    <t>GEMIN4</t>
  </si>
  <si>
    <t>214670_at</t>
  </si>
  <si>
    <t>ZKSCAN1</t>
  </si>
  <si>
    <t>202799_at</t>
  </si>
  <si>
    <t>CLPP</t>
  </si>
  <si>
    <t>209114_at</t>
  </si>
  <si>
    <t>TSPAN1</t>
  </si>
  <si>
    <t>208862_s_at</t>
  </si>
  <si>
    <t>CTNND1</t>
  </si>
  <si>
    <t>218608_at</t>
  </si>
  <si>
    <t>ATP13A2</t>
  </si>
  <si>
    <t>201672_s_at</t>
  </si>
  <si>
    <t>USP14</t>
  </si>
  <si>
    <t>202253_s_at</t>
  </si>
  <si>
    <t>DNM2</t>
  </si>
  <si>
    <t>213947_s_at</t>
  </si>
  <si>
    <t>NUP210</t>
  </si>
  <si>
    <t>217891_at</t>
  </si>
  <si>
    <t>C16orf58</t>
  </si>
  <si>
    <t>213702_x_at</t>
  </si>
  <si>
    <t>ASAH1</t>
  </si>
  <si>
    <t>212025_s_at</t>
  </si>
  <si>
    <t>FLII</t>
  </si>
  <si>
    <t>217729_s_at</t>
  </si>
  <si>
    <t>AES</t>
  </si>
  <si>
    <t>209940_at</t>
  </si>
  <si>
    <t>PARP3</t>
  </si>
  <si>
    <t>204247_s_at</t>
  </si>
  <si>
    <t>CDK5</t>
  </si>
  <si>
    <t>207348_s_at</t>
  </si>
  <si>
    <t>LIG3</t>
  </si>
  <si>
    <t>210719_s_at</t>
  </si>
  <si>
    <t>HMG20B</t>
  </si>
  <si>
    <t>217973_at</t>
  </si>
  <si>
    <t>DCXR</t>
  </si>
  <si>
    <t>201706_s_at</t>
  </si>
  <si>
    <t>PEX19</t>
  </si>
  <si>
    <t>202525_at</t>
  </si>
  <si>
    <t>PRSS8</t>
  </si>
  <si>
    <t>208811_s_at</t>
  </si>
  <si>
    <t>201118_at</t>
  </si>
  <si>
    <t>PGD</t>
  </si>
  <si>
    <t>203142_s_at</t>
  </si>
  <si>
    <t>AP3B1</t>
  </si>
  <si>
    <t>202632_at</t>
  </si>
  <si>
    <t>DPH1 / OVCA2</t>
  </si>
  <si>
    <t>201640_x_at</t>
  </si>
  <si>
    <t>CLPTM1</t>
  </si>
  <si>
    <t>204667_at</t>
  </si>
  <si>
    <t>FOXA1</t>
  </si>
  <si>
    <t>209916_at</t>
  </si>
  <si>
    <t>DHTKD1</t>
  </si>
  <si>
    <t>218510_x_at</t>
  </si>
  <si>
    <t>FAM134B</t>
  </si>
  <si>
    <t>208612_at</t>
  </si>
  <si>
    <t>PDIA3</t>
  </si>
  <si>
    <t>211934_x_at</t>
  </si>
  <si>
    <t>GANAB</t>
  </si>
  <si>
    <t>215735_s_at</t>
  </si>
  <si>
    <t>TSC2</t>
  </si>
  <si>
    <t>218342_s_at</t>
  </si>
  <si>
    <t>ERMP1</t>
  </si>
  <si>
    <t>201557_at</t>
  </si>
  <si>
    <t>VAMP2</t>
  </si>
  <si>
    <t>204031_s_at</t>
  </si>
  <si>
    <t>PCBP2</t>
  </si>
  <si>
    <t>218270_at</t>
  </si>
  <si>
    <t>MRPL24</t>
  </si>
  <si>
    <t>211110_s_at</t>
  </si>
  <si>
    <t>AR</t>
  </si>
  <si>
    <t>202812_at</t>
  </si>
  <si>
    <t>GAA</t>
  </si>
  <si>
    <t>200645_at</t>
  </si>
  <si>
    <t>GABARAP</t>
  </si>
  <si>
    <t>201715_s_at</t>
  </si>
  <si>
    <t>ACIN1</t>
  </si>
  <si>
    <t>208991_at</t>
  </si>
  <si>
    <t>STAT3</t>
  </si>
  <si>
    <t>202658_at</t>
  </si>
  <si>
    <t>PEX11B</t>
  </si>
  <si>
    <t>202891_at</t>
  </si>
  <si>
    <t>NIT1</t>
  </si>
  <si>
    <t>208009_s_at</t>
  </si>
  <si>
    <t>ARHGEF16</t>
  </si>
  <si>
    <t>217736_s_at</t>
  </si>
  <si>
    <t>EIF2AK1</t>
  </si>
  <si>
    <t>204285_s_at</t>
  </si>
  <si>
    <t>PMAIP1</t>
  </si>
  <si>
    <t>201267_s_at</t>
  </si>
  <si>
    <t>PSMC3</t>
  </si>
  <si>
    <t>202793_at</t>
  </si>
  <si>
    <t>LPCAT3</t>
  </si>
  <si>
    <t>218178_s_at</t>
  </si>
  <si>
    <t>CHMP1B</t>
  </si>
  <si>
    <t>212032_s_at</t>
  </si>
  <si>
    <t>PTOV1</t>
  </si>
  <si>
    <t>218866_s_at</t>
  </si>
  <si>
    <t>POLR3K</t>
  </si>
  <si>
    <t>217991_x_at</t>
  </si>
  <si>
    <t>SSBP3</t>
  </si>
  <si>
    <t>218218_at</t>
  </si>
  <si>
    <t>APPL2</t>
  </si>
  <si>
    <t>218013_x_at</t>
  </si>
  <si>
    <t>DCTN4</t>
  </si>
  <si>
    <t>203031_s_at</t>
  </si>
  <si>
    <t>UROS</t>
  </si>
  <si>
    <t>203357_s_at</t>
  </si>
  <si>
    <t>CAPN7</t>
  </si>
  <si>
    <t>211337_s_at</t>
  </si>
  <si>
    <t>TUBGCP4</t>
  </si>
  <si>
    <t>219750_at</t>
  </si>
  <si>
    <t>TMEM144</t>
  </si>
  <si>
    <t>201104_x_at</t>
  </si>
  <si>
    <t xml:space="preserve">NBPF10 /NBPF11 </t>
  </si>
  <si>
    <t>213175_s_at</t>
  </si>
  <si>
    <t>SNRPB</t>
  </si>
  <si>
    <t>204360_s_at</t>
  </si>
  <si>
    <t>NAGLU</t>
  </si>
  <si>
    <t>200922_at</t>
  </si>
  <si>
    <t>KDELR1</t>
  </si>
  <si>
    <t>209873_s_at</t>
  </si>
  <si>
    <t>PKP3</t>
  </si>
  <si>
    <t>218797_s_at</t>
  </si>
  <si>
    <t>SIRT7</t>
  </si>
  <si>
    <t>201145_at</t>
  </si>
  <si>
    <t>HAX1</t>
  </si>
  <si>
    <t>208828_at</t>
  </si>
  <si>
    <t>POLE3</t>
  </si>
  <si>
    <t>201698_s_at</t>
  </si>
  <si>
    <t>SFRS9</t>
  </si>
  <si>
    <t>218458_at</t>
  </si>
  <si>
    <t>GMCL1</t>
  </si>
  <si>
    <t>221620_s_at</t>
  </si>
  <si>
    <t>APOO</t>
  </si>
  <si>
    <t>220587_s_at</t>
  </si>
  <si>
    <t>MLST8</t>
  </si>
  <si>
    <t>203073_at</t>
  </si>
  <si>
    <t>COG2</t>
  </si>
  <si>
    <t>203892_at</t>
  </si>
  <si>
    <t>WFDC2</t>
  </si>
  <si>
    <t>209529_at</t>
  </si>
  <si>
    <t>PPAP2C</t>
  </si>
  <si>
    <t>221853_s_at</t>
  </si>
  <si>
    <t>202826_at</t>
  </si>
  <si>
    <t>SPINT1</t>
  </si>
  <si>
    <t>208807_s_at</t>
  </si>
  <si>
    <t>CHD3</t>
  </si>
  <si>
    <t>213292_s_at</t>
  </si>
  <si>
    <t>SNX13</t>
  </si>
  <si>
    <t>211874_s_at</t>
  </si>
  <si>
    <t>MYST4</t>
  </si>
  <si>
    <t>203515_s_at</t>
  </si>
  <si>
    <t>PMVK</t>
  </si>
  <si>
    <t>212126_at</t>
  </si>
  <si>
    <t>CBX5</t>
  </si>
  <si>
    <t>214527_s_at</t>
  </si>
  <si>
    <t>PQBP1</t>
  </si>
  <si>
    <t>206782_s_at</t>
  </si>
  <si>
    <t>DNAJC4</t>
  </si>
  <si>
    <t>221452_s_at</t>
  </si>
  <si>
    <t>TMEM14B</t>
  </si>
  <si>
    <t>221771_s_at</t>
  </si>
  <si>
    <t>MPHOSPH8</t>
  </si>
  <si>
    <t>207081_s_at</t>
  </si>
  <si>
    <t>PI4KA</t>
  </si>
  <si>
    <t>212380_at</t>
  </si>
  <si>
    <t>FTSJD2</t>
  </si>
  <si>
    <t>49327_at</t>
  </si>
  <si>
    <t>SIRT3</t>
  </si>
  <si>
    <t>202296_s_at</t>
  </si>
  <si>
    <t>RER1</t>
  </si>
  <si>
    <t>200011_s_at</t>
  </si>
  <si>
    <t>ARF3</t>
  </si>
  <si>
    <t>205566_at</t>
  </si>
  <si>
    <t>ABHD2</t>
  </si>
  <si>
    <t>218584_at</t>
  </si>
  <si>
    <t>TCTN1</t>
  </si>
  <si>
    <t>219928_s_at</t>
  </si>
  <si>
    <t>CABYR</t>
  </si>
  <si>
    <t>221437_s_at</t>
  </si>
  <si>
    <t>MRPS15</t>
  </si>
  <si>
    <t>208914_at</t>
  </si>
  <si>
    <t>GGA2</t>
  </si>
  <si>
    <t>210720_s_at</t>
  </si>
  <si>
    <t>NECAB3</t>
  </si>
  <si>
    <t>40489_at</t>
  </si>
  <si>
    <t>ATN1</t>
  </si>
  <si>
    <t>208675_s_at</t>
  </si>
  <si>
    <t>DDOST</t>
  </si>
  <si>
    <t>209407_s_at</t>
  </si>
  <si>
    <t>DEAF1</t>
  </si>
  <si>
    <t>203293_s_at</t>
  </si>
  <si>
    <t>LMAN1</t>
  </si>
  <si>
    <t>212041_at</t>
  </si>
  <si>
    <t>ATP6V0D1</t>
  </si>
  <si>
    <t>203125_x_at</t>
  </si>
  <si>
    <t>SLC11A2</t>
  </si>
  <si>
    <t>200708_at</t>
  </si>
  <si>
    <t>GOT2</t>
  </si>
  <si>
    <t>212047_s_at</t>
  </si>
  <si>
    <t>RNF167</t>
  </si>
  <si>
    <t>205750_at</t>
  </si>
  <si>
    <t>BPHL</t>
  </si>
  <si>
    <t>200723_s_at</t>
  </si>
  <si>
    <t>CAPRIN1</t>
  </si>
  <si>
    <t>203458_at</t>
  </si>
  <si>
    <t>SPR</t>
  </si>
  <si>
    <t>212305_s_at</t>
  </si>
  <si>
    <t>MIA3</t>
  </si>
  <si>
    <t>202071_at</t>
  </si>
  <si>
    <t>SDC4</t>
  </si>
  <si>
    <t>220925_at</t>
  </si>
  <si>
    <t>MAK10</t>
  </si>
  <si>
    <t>212152_x_at</t>
  </si>
  <si>
    <t>ARID1A</t>
  </si>
  <si>
    <t>221256_s_at</t>
  </si>
  <si>
    <t>HDHD3</t>
  </si>
  <si>
    <t>217780_at</t>
  </si>
  <si>
    <t>C19orf56</t>
  </si>
  <si>
    <t>215794_x_at</t>
  </si>
  <si>
    <t>GLUD2</t>
  </si>
  <si>
    <t>201113_at</t>
  </si>
  <si>
    <t>TUFM</t>
  </si>
  <si>
    <t>201570_at</t>
  </si>
  <si>
    <t>SAMM50</t>
  </si>
  <si>
    <t>200752_s_at</t>
  </si>
  <si>
    <t>CAPN1</t>
  </si>
  <si>
    <t>206074_s_at</t>
  </si>
  <si>
    <t>HMGA1</t>
  </si>
  <si>
    <t>36084_at</t>
  </si>
  <si>
    <t>CUL7</t>
  </si>
  <si>
    <t>200991_s_at</t>
  </si>
  <si>
    <t>SNX17</t>
  </si>
  <si>
    <t>211975_at</t>
  </si>
  <si>
    <t>ARFGAP2</t>
  </si>
  <si>
    <t>201282_at</t>
  </si>
  <si>
    <t>OGDH</t>
  </si>
  <si>
    <t>217782_s_at</t>
  </si>
  <si>
    <t>GPS1</t>
  </si>
  <si>
    <t>200927_s_at</t>
  </si>
  <si>
    <t>RAB14</t>
  </si>
  <si>
    <t>200820_at</t>
  </si>
  <si>
    <t>PSMD8</t>
  </si>
  <si>
    <t>210137_s_at</t>
  </si>
  <si>
    <t>DCTD</t>
  </si>
  <si>
    <t>219931_s_at</t>
  </si>
  <si>
    <t>KLHL12</t>
  </si>
  <si>
    <t>201835_s_at</t>
  </si>
  <si>
    <t>PRKAB1</t>
  </si>
  <si>
    <t>220174_at</t>
  </si>
  <si>
    <t>LRRC8E</t>
  </si>
  <si>
    <t>216392_s_at</t>
  </si>
  <si>
    <t>SEC23IP</t>
  </si>
  <si>
    <t>203682_s_at</t>
  </si>
  <si>
    <t>IVD</t>
  </si>
  <si>
    <t>218813_s_at</t>
  </si>
  <si>
    <t>SH3GLB2</t>
  </si>
  <si>
    <t>1007_s_at</t>
  </si>
  <si>
    <t>DDR1</t>
  </si>
  <si>
    <t>205248_at</t>
  </si>
  <si>
    <t>DOPEY2</t>
  </si>
  <si>
    <t>203149_at</t>
  </si>
  <si>
    <t>PVRL2</t>
  </si>
  <si>
    <t>212268_at</t>
  </si>
  <si>
    <t>SERPINB1</t>
  </si>
  <si>
    <t>207722_s_at</t>
  </si>
  <si>
    <t>BTBD2</t>
  </si>
  <si>
    <t>202024_at</t>
  </si>
  <si>
    <t>ASNA1</t>
  </si>
  <si>
    <t>219081_at</t>
  </si>
  <si>
    <t>ANKHD1</t>
  </si>
  <si>
    <t>203972_s_at</t>
  </si>
  <si>
    <t>PEX3</t>
  </si>
  <si>
    <t>202326_at</t>
  </si>
  <si>
    <t>EHMT2</t>
  </si>
  <si>
    <t>200852_x_at</t>
  </si>
  <si>
    <t>GNB2</t>
  </si>
  <si>
    <t>201779_s_at</t>
  </si>
  <si>
    <t>RNF13</t>
  </si>
  <si>
    <t>201932_at</t>
  </si>
  <si>
    <t>LRRC41</t>
  </si>
  <si>
    <t>201673_s_at</t>
  </si>
  <si>
    <t>GYS1</t>
  </si>
  <si>
    <t>201520_s_at</t>
  </si>
  <si>
    <t>GRSF1</t>
  </si>
  <si>
    <t>208978_at</t>
  </si>
  <si>
    <t>CRIP2</t>
  </si>
  <si>
    <t>221194_s_at</t>
  </si>
  <si>
    <t>RNFT1</t>
  </si>
  <si>
    <t>38707_r_at</t>
  </si>
  <si>
    <t>E2F4</t>
  </si>
  <si>
    <t>208973_at</t>
  </si>
  <si>
    <t>ERI3</t>
  </si>
  <si>
    <t>209953_s_at</t>
  </si>
  <si>
    <t>CDC37</t>
  </si>
  <si>
    <t>202914_s_at</t>
  </si>
  <si>
    <t>ARHGEF11</t>
  </si>
  <si>
    <t>220189_s_at</t>
  </si>
  <si>
    <t>MGAT4B</t>
  </si>
  <si>
    <t>200030_s_at</t>
  </si>
  <si>
    <t>SLC25A3</t>
  </si>
  <si>
    <t>201886_at</t>
  </si>
  <si>
    <t>DCAF11</t>
  </si>
  <si>
    <t>201419_at</t>
  </si>
  <si>
    <t>BAP1</t>
  </si>
  <si>
    <t>202417_at</t>
  </si>
  <si>
    <t>KEAP1</t>
  </si>
  <si>
    <t>202749_at</t>
  </si>
  <si>
    <t>WRB</t>
  </si>
  <si>
    <t>217964_at</t>
  </si>
  <si>
    <t>TTC19</t>
  </si>
  <si>
    <t>208922_s_at</t>
  </si>
  <si>
    <t>NXF1</t>
  </si>
  <si>
    <t>212602_at</t>
  </si>
  <si>
    <t>WDFY3</t>
  </si>
  <si>
    <t>209195_s_at</t>
  </si>
  <si>
    <t>ADCY6</t>
  </si>
  <si>
    <t>202538_s_at</t>
  </si>
  <si>
    <t>CHMP2B</t>
  </si>
  <si>
    <t>212059_s_at</t>
  </si>
  <si>
    <t>TRPC4AP</t>
  </si>
  <si>
    <t>219121_s_at</t>
  </si>
  <si>
    <t>ESRP1</t>
  </si>
  <si>
    <t>217794_at</t>
  </si>
  <si>
    <t>PRR13</t>
  </si>
  <si>
    <t>201704_at</t>
  </si>
  <si>
    <t>ENTPD6</t>
  </si>
  <si>
    <t>212694_s_at</t>
  </si>
  <si>
    <t>PCCB</t>
  </si>
  <si>
    <t>217960_s_at</t>
  </si>
  <si>
    <t>TOMM22</t>
  </si>
  <si>
    <t>218190_s_at</t>
  </si>
  <si>
    <t>UCRC</t>
  </si>
  <si>
    <t>206031_s_at</t>
  </si>
  <si>
    <t>USP5</t>
  </si>
  <si>
    <t>201454_s_at</t>
  </si>
  <si>
    <t>NPEPPS</t>
  </si>
  <si>
    <t>200617_at</t>
  </si>
  <si>
    <t>MLEC</t>
  </si>
  <si>
    <t>215599_at</t>
  </si>
  <si>
    <t>LOC653188</t>
  </si>
  <si>
    <t>203093_s_at</t>
  </si>
  <si>
    <t>TIMM44</t>
  </si>
  <si>
    <t>218367_x_at</t>
  </si>
  <si>
    <t>USP21</t>
  </si>
  <si>
    <t>214440_at</t>
  </si>
  <si>
    <t>NAT1</t>
  </si>
  <si>
    <t>207614_s_at</t>
  </si>
  <si>
    <t>CUL1</t>
  </si>
  <si>
    <t>217403_s_at</t>
  </si>
  <si>
    <t>ZNF227</t>
  </si>
  <si>
    <t>218028_at</t>
  </si>
  <si>
    <t>ELOVL1</t>
  </si>
  <si>
    <t>218094_s_at</t>
  </si>
  <si>
    <t>218439_s_at</t>
  </si>
  <si>
    <t>COMMD10</t>
  </si>
  <si>
    <t>209333_at</t>
  </si>
  <si>
    <t>ULK1</t>
  </si>
  <si>
    <t>208737_at</t>
  </si>
  <si>
    <t>ATP6V1G1</t>
  </si>
  <si>
    <t>65133_i_at</t>
  </si>
  <si>
    <t>INO80B</t>
  </si>
  <si>
    <t>202386_s_at</t>
  </si>
  <si>
    <t>KIAA0430</t>
  </si>
  <si>
    <t>217133_x_at</t>
  </si>
  <si>
    <t>CYP2B6</t>
  </si>
  <si>
    <t>205963_s_at</t>
  </si>
  <si>
    <t>DNAJA3</t>
  </si>
  <si>
    <t>212347_x_at</t>
  </si>
  <si>
    <t>MXD4</t>
  </si>
  <si>
    <t>220199_s_at</t>
  </si>
  <si>
    <t>AIDA</t>
  </si>
  <si>
    <t>211251_x_at</t>
  </si>
  <si>
    <t>NFYC</t>
  </si>
  <si>
    <t>200053_at</t>
  </si>
  <si>
    <t>SPAG7</t>
  </si>
  <si>
    <t>204710_s_at</t>
  </si>
  <si>
    <t>WIPI2</t>
  </si>
  <si>
    <t>202622_s_at</t>
  </si>
  <si>
    <t>ATXN2</t>
  </si>
  <si>
    <t>209432_s_at</t>
  </si>
  <si>
    <t>CREB3</t>
  </si>
  <si>
    <t>218020_s_at</t>
  </si>
  <si>
    <t>ZFAND3</t>
  </si>
  <si>
    <t>212300_at</t>
  </si>
  <si>
    <t>TXLNA</t>
  </si>
  <si>
    <t>218500_at</t>
  </si>
  <si>
    <t>C8orf55</t>
  </si>
  <si>
    <t>218409_s_at</t>
  </si>
  <si>
    <t>DNAJC1</t>
  </si>
  <si>
    <t>207079_s_at</t>
  </si>
  <si>
    <t>MED6</t>
  </si>
  <si>
    <t>213285_at</t>
  </si>
  <si>
    <t>TMEM30B</t>
  </si>
  <si>
    <t>218734_at</t>
  </si>
  <si>
    <t>NAT11</t>
  </si>
  <si>
    <t>209329_x_at</t>
  </si>
  <si>
    <t>HIGD2A</t>
  </si>
  <si>
    <t>218186_at</t>
  </si>
  <si>
    <t>RAB25</t>
  </si>
  <si>
    <t>201020_at</t>
  </si>
  <si>
    <t>YWHAH</t>
  </si>
  <si>
    <t>217878_s_at</t>
  </si>
  <si>
    <t>CDC27</t>
  </si>
  <si>
    <t>209954_x_at</t>
  </si>
  <si>
    <t>SS18</t>
  </si>
  <si>
    <t>204312_x_at</t>
  </si>
  <si>
    <t>CREB1</t>
  </si>
  <si>
    <t>61297_at</t>
  </si>
  <si>
    <t>CASKIN2</t>
  </si>
  <si>
    <t>202152_x_at</t>
  </si>
  <si>
    <t>USF2</t>
  </si>
  <si>
    <t>200776_s_at</t>
  </si>
  <si>
    <t>221335_x_at</t>
  </si>
  <si>
    <t>C19orf61</t>
  </si>
  <si>
    <t>36994_at</t>
  </si>
  <si>
    <t>ATP6V0C</t>
  </si>
  <si>
    <t>212861_at</t>
  </si>
  <si>
    <t>MFSD5</t>
  </si>
  <si>
    <t>220483_s_at</t>
  </si>
  <si>
    <t>RNF19A</t>
  </si>
  <si>
    <t>212211_at</t>
  </si>
  <si>
    <t>ANKRD17</t>
  </si>
  <si>
    <t>213057_at</t>
  </si>
  <si>
    <t>ATPAF2</t>
  </si>
  <si>
    <t>208649_s_at</t>
  </si>
  <si>
    <t>VCP</t>
  </si>
  <si>
    <t>202472_at</t>
  </si>
  <si>
    <t>MPI</t>
  </si>
  <si>
    <t>221692_s_at</t>
  </si>
  <si>
    <t>MRPL34</t>
  </si>
  <si>
    <t>202135_s_at</t>
  </si>
  <si>
    <t>ACTR1B</t>
  </si>
  <si>
    <t>204004_at</t>
  </si>
  <si>
    <t>PAWR</t>
  </si>
  <si>
    <t>200964_at</t>
  </si>
  <si>
    <t>UBA1</t>
  </si>
  <si>
    <t>203054_s_at</t>
  </si>
  <si>
    <t>TCTA</t>
  </si>
  <si>
    <t>210428_s_at</t>
  </si>
  <si>
    <t>HGS</t>
  </si>
  <si>
    <t>201051_at</t>
  </si>
  <si>
    <t>ANP32A</t>
  </si>
  <si>
    <t>212083_at</t>
  </si>
  <si>
    <t>TEX261</t>
  </si>
  <si>
    <t>202874_s_at</t>
  </si>
  <si>
    <t>ATP6V1C1</t>
  </si>
  <si>
    <t>208906_at</t>
  </si>
  <si>
    <t>BSCL2</t>
  </si>
  <si>
    <t>219730_at</t>
  </si>
  <si>
    <t>MED18</t>
  </si>
  <si>
    <t>209366_x_at</t>
  </si>
  <si>
    <t>CYB5A</t>
  </si>
  <si>
    <t>204246_s_at</t>
  </si>
  <si>
    <t>DCTN3</t>
  </si>
  <si>
    <t>220607_x_at</t>
  </si>
  <si>
    <t>TH1L</t>
  </si>
  <si>
    <t>218506_x_at</t>
  </si>
  <si>
    <t>218143_s_at</t>
  </si>
  <si>
    <t>SCAMP2</t>
  </si>
  <si>
    <t>201908_at</t>
  </si>
  <si>
    <t>DVL3</t>
  </si>
  <si>
    <t>209011_at</t>
  </si>
  <si>
    <t>TRIO</t>
  </si>
  <si>
    <t>209391_at</t>
  </si>
  <si>
    <t>DPM2</t>
  </si>
  <si>
    <t>218016_s_at</t>
  </si>
  <si>
    <t>POLR3E</t>
  </si>
  <si>
    <t>219369_s_at</t>
  </si>
  <si>
    <t>OTUB2</t>
  </si>
  <si>
    <t>206900_x_at</t>
  </si>
  <si>
    <t>ZNF253</t>
  </si>
  <si>
    <t>32836_at</t>
  </si>
  <si>
    <t>AGPAT1</t>
  </si>
  <si>
    <t>218372_at</t>
  </si>
  <si>
    <t>MED9</t>
  </si>
  <si>
    <t>208677_s_at</t>
  </si>
  <si>
    <t>BSG</t>
  </si>
  <si>
    <t>209941_at</t>
  </si>
  <si>
    <t>RIPK1</t>
  </si>
  <si>
    <t>218502_s_at</t>
  </si>
  <si>
    <t>TRPS1</t>
  </si>
  <si>
    <t>208946_s_at</t>
  </si>
  <si>
    <t>BECN1</t>
  </si>
  <si>
    <t>217883_at</t>
  </si>
  <si>
    <t>MMADHC</t>
  </si>
  <si>
    <t>218685_s_at</t>
  </si>
  <si>
    <t>SMUG1</t>
  </si>
  <si>
    <t>203476_at</t>
  </si>
  <si>
    <t>TPBG</t>
  </si>
  <si>
    <t>205684_s_at</t>
  </si>
  <si>
    <t>DENND4C</t>
  </si>
  <si>
    <t>219267_at</t>
  </si>
  <si>
    <t>GLTP</t>
  </si>
  <si>
    <t>200793_s_at</t>
  </si>
  <si>
    <t>ACO2</t>
  </si>
  <si>
    <t>212218_s_at</t>
  </si>
  <si>
    <t>FASN</t>
  </si>
  <si>
    <t>217929_s_at</t>
  </si>
  <si>
    <t>KIAA0319L</t>
  </si>
  <si>
    <t>202475_at</t>
  </si>
  <si>
    <t>TMEM147</t>
  </si>
  <si>
    <t>203277_at</t>
  </si>
  <si>
    <t>DFFA</t>
  </si>
  <si>
    <t>200678_x_at</t>
  </si>
  <si>
    <t>GRN</t>
  </si>
  <si>
    <t>1053_at</t>
  </si>
  <si>
    <t>RFC2</t>
  </si>
  <si>
    <t>211716_x_at</t>
  </si>
  <si>
    <t>ARHGDIA</t>
  </si>
  <si>
    <t>212088_at</t>
  </si>
  <si>
    <t>PMPCA</t>
  </si>
  <si>
    <t>218850_s_at</t>
  </si>
  <si>
    <t>LIMD1</t>
  </si>
  <si>
    <t>201600_at</t>
  </si>
  <si>
    <t>PHB2</t>
  </si>
  <si>
    <t>212782_x_at</t>
  </si>
  <si>
    <t>POLR2J</t>
  </si>
  <si>
    <t>206098_at</t>
  </si>
  <si>
    <t>ZBTB6</t>
  </si>
  <si>
    <t>207291_at</t>
  </si>
  <si>
    <t>PRRG4</t>
  </si>
  <si>
    <t>221781_s_at</t>
  </si>
  <si>
    <t>DNAJC10</t>
  </si>
  <si>
    <t>212726_at</t>
  </si>
  <si>
    <t>PHF2</t>
  </si>
  <si>
    <t>203997_at</t>
  </si>
  <si>
    <t>PTPN3</t>
  </si>
  <si>
    <t>208021_s_at</t>
  </si>
  <si>
    <t>RFC1</t>
  </si>
  <si>
    <t>214667_s_at</t>
  </si>
  <si>
    <t>TP53I11</t>
  </si>
  <si>
    <t>201802_at</t>
  </si>
  <si>
    <t>SLC29A1</t>
  </si>
  <si>
    <t>201078_at</t>
  </si>
  <si>
    <t>TM9SF2</t>
  </si>
  <si>
    <t>202718_at</t>
  </si>
  <si>
    <t>IGFBP2</t>
  </si>
  <si>
    <t>202427_s_at</t>
  </si>
  <si>
    <t>BRP44</t>
  </si>
  <si>
    <t>201783_s_at</t>
  </si>
  <si>
    <t>RELA</t>
  </si>
  <si>
    <t>205761_s_at</t>
  </si>
  <si>
    <t>DUS4L</t>
  </si>
  <si>
    <t>210006_at</t>
  </si>
  <si>
    <t>ABHD14A</t>
  </si>
  <si>
    <t>221887_s_at</t>
  </si>
  <si>
    <t>DFNB31</t>
  </si>
  <si>
    <t>209150_s_at</t>
  </si>
  <si>
    <t>TM9SF1</t>
  </si>
  <si>
    <t>219035_s_at</t>
  </si>
  <si>
    <t>RNF34</t>
  </si>
  <si>
    <t>214760_at</t>
  </si>
  <si>
    <t>ZNF337</t>
  </si>
  <si>
    <t>218481_at</t>
  </si>
  <si>
    <t>EXOSC5</t>
  </si>
  <si>
    <t>209148_at</t>
  </si>
  <si>
    <t>RXRB</t>
  </si>
  <si>
    <t>209925_at</t>
  </si>
  <si>
    <t>OCLN</t>
  </si>
  <si>
    <t>201350_at</t>
  </si>
  <si>
    <t>FLOT2</t>
  </si>
  <si>
    <t>213535_s_at</t>
  </si>
  <si>
    <t>UBE2I</t>
  </si>
  <si>
    <t>219350_s_at</t>
  </si>
  <si>
    <t>DIABLO</t>
  </si>
  <si>
    <t>200594_x_at</t>
  </si>
  <si>
    <t>HNRNPU</t>
  </si>
  <si>
    <t>212151_at</t>
  </si>
  <si>
    <t>PBX1</t>
  </si>
  <si>
    <t>202189_x_at</t>
  </si>
  <si>
    <t>PTBP1</t>
  </si>
  <si>
    <t>209625_at</t>
  </si>
  <si>
    <t>PIGH</t>
  </si>
  <si>
    <t>209139_s_at</t>
  </si>
  <si>
    <t>PRKRA</t>
  </si>
  <si>
    <t>201703_s_at</t>
  </si>
  <si>
    <t>PPP1R10</t>
  </si>
  <si>
    <t>202471_s_at</t>
  </si>
  <si>
    <t>IDH3G</t>
  </si>
  <si>
    <t>205734_s_at</t>
  </si>
  <si>
    <t>AFF3</t>
  </si>
  <si>
    <t>218364_at</t>
  </si>
  <si>
    <t>LRRFIP2</t>
  </si>
  <si>
    <t>220240_s_at</t>
  </si>
  <si>
    <t>TMCO3</t>
  </si>
  <si>
    <t>206540_at</t>
  </si>
  <si>
    <t>GLB1L</t>
  </si>
  <si>
    <t>213396_s_at</t>
  </si>
  <si>
    <t>202053_s_at</t>
  </si>
  <si>
    <t>ALDH3A2</t>
  </si>
  <si>
    <t>201133_s_at</t>
  </si>
  <si>
    <t>PJA2</t>
  </si>
  <si>
    <t>208310_s_at</t>
  </si>
  <si>
    <t>211033_s_at</t>
  </si>
  <si>
    <t>PEX7</t>
  </si>
  <si>
    <t>208336_s_at</t>
  </si>
  <si>
    <t>TECR</t>
  </si>
  <si>
    <t>201619_at</t>
  </si>
  <si>
    <t>PRDX3</t>
  </si>
  <si>
    <t>210058_at</t>
  </si>
  <si>
    <t>MAPK13</t>
  </si>
  <si>
    <t>200695_at</t>
  </si>
  <si>
    <t>PPP2R1A</t>
  </si>
  <si>
    <t>210243_s_at</t>
  </si>
  <si>
    <t>B4GALT3</t>
  </si>
  <si>
    <t>210502_s_at</t>
  </si>
  <si>
    <t>PPIE</t>
  </si>
  <si>
    <t>218302_at</t>
  </si>
  <si>
    <t>PSENEN</t>
  </si>
  <si>
    <t>202204_s_at</t>
  </si>
  <si>
    <t>AMFR</t>
  </si>
  <si>
    <t>212178_s_at</t>
  </si>
  <si>
    <t>213787_s_at</t>
  </si>
  <si>
    <t>EBP</t>
  </si>
  <si>
    <t>204985_s_at</t>
  </si>
  <si>
    <t>TRAPPC6A</t>
  </si>
  <si>
    <t>200774_at</t>
  </si>
  <si>
    <t>FAM120A</t>
  </si>
  <si>
    <t>205169_at</t>
  </si>
  <si>
    <t>RBBP5</t>
  </si>
  <si>
    <t>205010_at</t>
  </si>
  <si>
    <t>GNL3L</t>
  </si>
  <si>
    <t>201544_x_at</t>
  </si>
  <si>
    <t>PABPN1</t>
  </si>
  <si>
    <t>211360_s_at</t>
  </si>
  <si>
    <t>ITPR2</t>
  </si>
  <si>
    <t>214258_x_at</t>
  </si>
  <si>
    <t>KAT5</t>
  </si>
  <si>
    <t>218220_at</t>
  </si>
  <si>
    <t>C12orf10</t>
  </si>
  <si>
    <t>205093_at</t>
  </si>
  <si>
    <t>PLEKHA6</t>
  </si>
  <si>
    <t>217990_at</t>
  </si>
  <si>
    <t>GMPR2</t>
  </si>
  <si>
    <t>213031_s_at</t>
  </si>
  <si>
    <t>WDR73</t>
  </si>
  <si>
    <t>200990_at</t>
  </si>
  <si>
    <t>TRIM28</t>
  </si>
  <si>
    <t>216294_s_at</t>
  </si>
  <si>
    <t>KIAA1109</t>
  </si>
  <si>
    <t>205714_s_at</t>
  </si>
  <si>
    <t>ZMYND10</t>
  </si>
  <si>
    <t>201511_at</t>
  </si>
  <si>
    <t>AAMP</t>
  </si>
  <si>
    <t>212209_at</t>
  </si>
  <si>
    <t>MED13L</t>
  </si>
  <si>
    <t>219326_s_at</t>
  </si>
  <si>
    <t>B3GNT2</t>
  </si>
  <si>
    <t>219599_at</t>
  </si>
  <si>
    <t>EIF4B</t>
  </si>
  <si>
    <t>201115_at</t>
  </si>
  <si>
    <t>POLD2</t>
  </si>
  <si>
    <t>212018_s_at</t>
  </si>
  <si>
    <t>RSL1D1</t>
  </si>
  <si>
    <t>203966_s_at</t>
  </si>
  <si>
    <t>PPM1A</t>
  </si>
  <si>
    <t>202376_at</t>
  </si>
  <si>
    <t>SERPINA3</t>
  </si>
  <si>
    <t>203317_at</t>
  </si>
  <si>
    <t>PSD4</t>
  </si>
  <si>
    <t>220956_s_at</t>
  </si>
  <si>
    <t>EGLN2</t>
  </si>
  <si>
    <t>203094_at</t>
  </si>
  <si>
    <t>MAD2L1BP</t>
  </si>
  <si>
    <t>201684_s_at</t>
  </si>
  <si>
    <t>TOX4</t>
  </si>
  <si>
    <t>200041_s_at</t>
  </si>
  <si>
    <t>BAT1</t>
  </si>
  <si>
    <t>205232_s_at</t>
  </si>
  <si>
    <t>PAFAH2</t>
  </si>
  <si>
    <t>203239_s_at</t>
  </si>
  <si>
    <t>CNOT3</t>
  </si>
  <si>
    <t>203978_at</t>
  </si>
  <si>
    <t>NUBP1</t>
  </si>
  <si>
    <t>203555_at</t>
  </si>
  <si>
    <t>PTPN18</t>
  </si>
  <si>
    <t>208777_s_at</t>
  </si>
  <si>
    <t>PSMD11</t>
  </si>
  <si>
    <t>210983_s_at</t>
  </si>
  <si>
    <t>MCM7</t>
  </si>
  <si>
    <t>218365_s_at</t>
  </si>
  <si>
    <t>DARS2</t>
  </si>
  <si>
    <t>218215_s_at</t>
  </si>
  <si>
    <t>NR1H2</t>
  </si>
  <si>
    <t>218064_s_at</t>
  </si>
  <si>
    <t>AKAP8L</t>
  </si>
  <si>
    <t>215807_s_at</t>
  </si>
  <si>
    <t>PLXNB1</t>
  </si>
  <si>
    <t>217790_s_at</t>
  </si>
  <si>
    <t>SSR3</t>
  </si>
  <si>
    <t>208784_s_at</t>
  </si>
  <si>
    <t>KLHDC3</t>
  </si>
  <si>
    <t>206325_at</t>
  </si>
  <si>
    <t>SERPINA6</t>
  </si>
  <si>
    <t>200789_at</t>
  </si>
  <si>
    <t>ECH1</t>
  </si>
  <si>
    <t>64440_at</t>
  </si>
  <si>
    <t>IL17RC</t>
  </si>
  <si>
    <t>209440_at</t>
  </si>
  <si>
    <t>PRPS1</t>
  </si>
  <si>
    <t>218133_s_at</t>
  </si>
  <si>
    <t>NIF3L1</t>
  </si>
  <si>
    <t>200052_s_at</t>
  </si>
  <si>
    <t>ILF2</t>
  </si>
  <si>
    <t>37831_at</t>
  </si>
  <si>
    <t>SIPA1L3</t>
  </si>
  <si>
    <t>204258_at</t>
  </si>
  <si>
    <t>CHD1</t>
  </si>
  <si>
    <t>209520_s_at</t>
  </si>
  <si>
    <t>NCBP1</t>
  </si>
  <si>
    <t>205662_at</t>
  </si>
  <si>
    <t>B9D1</t>
  </si>
  <si>
    <t>217983_s_at</t>
  </si>
  <si>
    <t>RNASET2</t>
  </si>
  <si>
    <t>EMT Markers (Affy-probe)</t>
  </si>
  <si>
    <t>Spearman correaltion (rs)</t>
  </si>
  <si>
    <r>
      <t xml:space="preserve">Supplementary Table7A: </t>
    </r>
    <r>
      <rPr>
        <i/>
        <sz val="10"/>
        <color indexed="8"/>
        <rFont val="Arial"/>
        <family val="2"/>
      </rPr>
      <t>TWIST1</t>
    </r>
    <r>
      <rPr>
        <sz val="10"/>
        <color indexed="8"/>
        <rFont val="Arial"/>
        <family val="2"/>
      </rPr>
      <t>positively co-expressed genes on Affymetric U133A gene-chip</t>
    </r>
    <r>
      <rPr>
        <b/>
        <sz val="10"/>
        <color indexed="8"/>
        <rFont val="Arial"/>
        <family val="2"/>
      </rPr>
      <t xml:space="preserve"> </t>
    </r>
  </si>
  <si>
    <t>218324_s_at</t>
  </si>
  <si>
    <t>SPATS2</t>
  </si>
  <si>
    <t>218026_at</t>
  </si>
  <si>
    <t>CCDC56</t>
  </si>
  <si>
    <t>203383_s_at</t>
  </si>
  <si>
    <t>GOLGA1</t>
  </si>
  <si>
    <t>203943_at</t>
  </si>
  <si>
    <t>KIF3B</t>
  </si>
  <si>
    <t>209417_s_at</t>
  </si>
  <si>
    <t>IFI35</t>
  </si>
  <si>
    <t>218976_at</t>
  </si>
  <si>
    <t>DNAJC12</t>
  </si>
  <si>
    <t>206992_s_at</t>
  </si>
  <si>
    <t>ATP5S</t>
  </si>
  <si>
    <t>209449_at</t>
  </si>
  <si>
    <t>LSM2</t>
  </si>
  <si>
    <t>206132_at</t>
  </si>
  <si>
    <t>MCC</t>
  </si>
  <si>
    <t>218582_at</t>
  </si>
  <si>
    <t>91816_f_at</t>
  </si>
  <si>
    <t>MEX3D</t>
  </si>
  <si>
    <t>205851_at</t>
  </si>
  <si>
    <t>NME6</t>
  </si>
  <si>
    <t>221428_s_at</t>
  </si>
  <si>
    <t>TBL1XR1</t>
  </si>
  <si>
    <t>211780_x_at</t>
  </si>
  <si>
    <t>DCTN1</t>
  </si>
  <si>
    <t>219581_at</t>
  </si>
  <si>
    <t>TSEN2</t>
  </si>
  <si>
    <t>219125_s_at</t>
  </si>
  <si>
    <t>RAG1AP1</t>
  </si>
  <si>
    <t>221519_at</t>
  </si>
  <si>
    <t>FBXW4</t>
  </si>
  <si>
    <t>203608_at</t>
  </si>
  <si>
    <t>ALDH5A1</t>
  </si>
  <si>
    <t>201066_at</t>
  </si>
  <si>
    <t>CYC1</t>
  </si>
  <si>
    <t>204275_at</t>
  </si>
  <si>
    <t>SOLH</t>
  </si>
  <si>
    <t>203368_at</t>
  </si>
  <si>
    <t>CRELD1</t>
  </si>
  <si>
    <t>221041_s_at</t>
  </si>
  <si>
    <t>SLC17A5</t>
  </si>
  <si>
    <t>217930_s_at</t>
  </si>
  <si>
    <t>TOLLIP</t>
  </si>
  <si>
    <t>212744_at</t>
  </si>
  <si>
    <t>BBS4</t>
  </si>
  <si>
    <t>203992_s_at</t>
  </si>
  <si>
    <t>KDM6A</t>
  </si>
  <si>
    <t>220338_at</t>
  </si>
  <si>
    <t>RALGPS2</t>
  </si>
  <si>
    <t>201773_at</t>
  </si>
  <si>
    <t>ADNP</t>
  </si>
  <si>
    <t>208313_s_at</t>
  </si>
  <si>
    <t>SF1</t>
  </si>
  <si>
    <t>202045_s_at</t>
  </si>
  <si>
    <t>GRLF1</t>
  </si>
  <si>
    <t>212968_at</t>
  </si>
  <si>
    <t>RFNG</t>
  </si>
  <si>
    <t>204202_at</t>
  </si>
  <si>
    <t>IQCE</t>
  </si>
  <si>
    <t>202261_at</t>
  </si>
  <si>
    <t>VPS72</t>
  </si>
  <si>
    <t>212518_at</t>
  </si>
  <si>
    <t>PIP5K1C</t>
  </si>
  <si>
    <t>204765_at</t>
  </si>
  <si>
    <t>ARHGEF5</t>
  </si>
  <si>
    <t>206445_s_at</t>
  </si>
  <si>
    <t>PRMT1</t>
  </si>
  <si>
    <t>209104_s_at</t>
  </si>
  <si>
    <t>NHP2</t>
  </si>
  <si>
    <t>218405_at</t>
  </si>
  <si>
    <t>ABT1</t>
  </si>
  <si>
    <t>201015_s_at</t>
  </si>
  <si>
    <t>JUP</t>
  </si>
  <si>
    <t>201945_at</t>
  </si>
  <si>
    <t>FURIN</t>
  </si>
  <si>
    <t>212908_at</t>
  </si>
  <si>
    <t>DNAJC16</t>
  </si>
  <si>
    <t>201349_at</t>
  </si>
  <si>
    <t>SLC9A3R1</t>
  </si>
  <si>
    <t>212961_x_at</t>
  </si>
  <si>
    <t>CXorf40B</t>
  </si>
  <si>
    <t>213145_at</t>
  </si>
  <si>
    <t>FBXL14</t>
  </si>
  <si>
    <t>218328_at</t>
  </si>
  <si>
    <t>COQ4</t>
  </si>
  <si>
    <t>201481_s_at</t>
  </si>
  <si>
    <t>PYGB</t>
  </si>
  <si>
    <t>221103_s_at</t>
  </si>
  <si>
    <t>WDR52</t>
  </si>
  <si>
    <t>200652_at</t>
  </si>
  <si>
    <t>SSR2</t>
  </si>
  <si>
    <t>218347_at</t>
  </si>
  <si>
    <t>TYW1</t>
  </si>
  <si>
    <t>217955_at</t>
  </si>
  <si>
    <t>BCL2L13</t>
  </si>
  <si>
    <t>220089_at</t>
  </si>
  <si>
    <t>L2HGDH</t>
  </si>
  <si>
    <t>217808_s_at</t>
  </si>
  <si>
    <t>MAPKAP1</t>
  </si>
  <si>
    <t>201188_s_at</t>
  </si>
  <si>
    <t>ITPR3</t>
  </si>
  <si>
    <t>206037_at</t>
  </si>
  <si>
    <t>CCBL1</t>
  </si>
  <si>
    <t>201819_at</t>
  </si>
  <si>
    <t>SCARB1</t>
  </si>
  <si>
    <t>221050_s_at</t>
  </si>
  <si>
    <t>GTPBP2</t>
  </si>
  <si>
    <t>222192_s_at</t>
  </si>
  <si>
    <t>C2orf43</t>
  </si>
  <si>
    <t>91703_at</t>
  </si>
  <si>
    <t>EHBP1L1</t>
  </si>
  <si>
    <t>218419_s_at</t>
  </si>
  <si>
    <t>TMUB2</t>
  </si>
  <si>
    <t>221652_s_at</t>
  </si>
  <si>
    <t>C12orf11</t>
  </si>
  <si>
    <t>218474_s_at</t>
  </si>
  <si>
    <t>KCTD5</t>
  </si>
  <si>
    <t>212400_at</t>
  </si>
  <si>
    <t>FAM102A</t>
  </si>
  <si>
    <t>219382_at</t>
  </si>
  <si>
    <t>SERTAD3</t>
  </si>
  <si>
    <t>203630_s_at</t>
  </si>
  <si>
    <t>COG5</t>
  </si>
  <si>
    <t>218165_at</t>
  </si>
  <si>
    <t>MEAF6</t>
  </si>
  <si>
    <t>220417_s_at</t>
  </si>
  <si>
    <t>THAP4</t>
  </si>
  <si>
    <t>208006_at</t>
  </si>
  <si>
    <t>FOXI1</t>
  </si>
  <si>
    <t>203511_s_at</t>
  </si>
  <si>
    <t>TRAPPC3</t>
  </si>
  <si>
    <t>200666_s_at</t>
  </si>
  <si>
    <t>DNAJB1</t>
  </si>
  <si>
    <t>212692_s_at</t>
  </si>
  <si>
    <t>LRBA</t>
  </si>
  <si>
    <t>219219_at</t>
  </si>
  <si>
    <t>TMEM160</t>
  </si>
  <si>
    <t>209309_at</t>
  </si>
  <si>
    <t>AZGP1</t>
  </si>
  <si>
    <t>220261_s_at</t>
  </si>
  <si>
    <t>ZDHHC4</t>
  </si>
  <si>
    <t>212261_at</t>
  </si>
  <si>
    <t>GIGYF2</t>
  </si>
  <si>
    <t>218903_s_at</t>
  </si>
  <si>
    <t>OBFC2B</t>
  </si>
  <si>
    <t>218197_s_at</t>
  </si>
  <si>
    <t>OXR1</t>
  </si>
  <si>
    <t>221267_s_at</t>
  </si>
  <si>
    <t>FAM108A1</t>
  </si>
  <si>
    <t>219384_s_at</t>
  </si>
  <si>
    <t>ADAT1</t>
  </si>
  <si>
    <t>210014_x_at</t>
  </si>
  <si>
    <t>IDH3B</t>
  </si>
  <si>
    <t>218097_s_at</t>
  </si>
  <si>
    <t>CUEDC2</t>
  </si>
  <si>
    <t>219499_at</t>
  </si>
  <si>
    <t>SEC61A2</t>
  </si>
  <si>
    <t>217942_at</t>
  </si>
  <si>
    <t>MRPS35</t>
  </si>
  <si>
    <t>203188_at</t>
  </si>
  <si>
    <t>B3GNT1</t>
  </si>
  <si>
    <t>205019_s_at</t>
  </si>
  <si>
    <t>VIPR1</t>
  </si>
  <si>
    <t>202092_s_at</t>
  </si>
  <si>
    <t>ARL2BP</t>
  </si>
  <si>
    <t>218494_s_at</t>
  </si>
  <si>
    <t>SLC2A4RG</t>
  </si>
  <si>
    <t>210239_at</t>
  </si>
  <si>
    <t>IRX5</t>
  </si>
  <si>
    <t>212051_at</t>
  </si>
  <si>
    <t>WIPF2</t>
  </si>
  <si>
    <t>203195_s_at</t>
  </si>
  <si>
    <t>NUP98</t>
  </si>
  <si>
    <t>200065_s_at</t>
  </si>
  <si>
    <t>ARF1</t>
  </si>
  <si>
    <t>203628_at</t>
  </si>
  <si>
    <t>IGF1R</t>
  </si>
  <si>
    <t>202300_at</t>
  </si>
  <si>
    <t>HBXIP</t>
  </si>
  <si>
    <t>212378_at</t>
  </si>
  <si>
    <t>GART</t>
  </si>
  <si>
    <t>212036_s_at</t>
  </si>
  <si>
    <t>PNN</t>
  </si>
  <si>
    <t>201471_s_at</t>
  </si>
  <si>
    <t>SQSTM1</t>
  </si>
  <si>
    <t>202945_at</t>
  </si>
  <si>
    <t>FPGS</t>
  </si>
  <si>
    <t>217080_s_at</t>
  </si>
  <si>
    <t>HOMER2</t>
  </si>
  <si>
    <t>207801_s_at</t>
  </si>
  <si>
    <t>RNF10</t>
  </si>
  <si>
    <t>210117_at</t>
  </si>
  <si>
    <t>SPAG1</t>
  </si>
  <si>
    <t>210627_s_at</t>
  </si>
  <si>
    <t>MOGS</t>
  </si>
  <si>
    <t>219696_at</t>
  </si>
  <si>
    <t>DENND1B</t>
  </si>
  <si>
    <t>219922_s_at</t>
  </si>
  <si>
    <t>LTBP3</t>
  </si>
  <si>
    <t>218291_at</t>
  </si>
  <si>
    <t>ROBLD3</t>
  </si>
  <si>
    <t>207391_s_at</t>
  </si>
  <si>
    <t>PIP5K1A</t>
  </si>
  <si>
    <t>221220_s_at</t>
  </si>
  <si>
    <t>SCYL2</t>
  </si>
  <si>
    <t>203521_s_at</t>
  </si>
  <si>
    <t>ZNF318</t>
  </si>
  <si>
    <t>208829_at</t>
  </si>
  <si>
    <t>TAPBP</t>
  </si>
  <si>
    <t>205606_at</t>
  </si>
  <si>
    <t>LRP6</t>
  </si>
  <si>
    <t>200682_s_at</t>
  </si>
  <si>
    <t>UBE2L3</t>
  </si>
  <si>
    <t>208652_at</t>
  </si>
  <si>
    <t>PPP2CA</t>
  </si>
  <si>
    <t>208916_at</t>
  </si>
  <si>
    <t>SLC1A5</t>
  </si>
  <si>
    <t>218275_at</t>
  </si>
  <si>
    <t>SLC25A10</t>
  </si>
  <si>
    <t>221432_s_at</t>
  </si>
  <si>
    <t>SLC25A28</t>
  </si>
  <si>
    <t>207998_s_at</t>
  </si>
  <si>
    <t>CACNA1D</t>
  </si>
  <si>
    <t>201755_at</t>
  </si>
  <si>
    <t>MCM5</t>
  </si>
  <si>
    <t>207163_s_at</t>
  </si>
  <si>
    <t>AKT1</t>
  </si>
  <si>
    <t>210007_s_at</t>
  </si>
  <si>
    <t>GPD2</t>
  </si>
  <si>
    <t>219717_at</t>
  </si>
  <si>
    <t>DCAF16</t>
  </si>
  <si>
    <t>216766_at</t>
  </si>
  <si>
    <t>219929_s_at</t>
  </si>
  <si>
    <t>ZFYVE21</t>
  </si>
  <si>
    <t>201500_s_at</t>
  </si>
  <si>
    <t>PPP1R11</t>
  </si>
  <si>
    <t>209239_at</t>
  </si>
  <si>
    <t>NFKB1</t>
  </si>
  <si>
    <t>52940_at</t>
  </si>
  <si>
    <t>204160_s_at</t>
  </si>
  <si>
    <t>ENPP4</t>
  </si>
  <si>
    <t>212742_at</t>
  </si>
  <si>
    <t>RNF115</t>
  </si>
  <si>
    <t>220386_s_at</t>
  </si>
  <si>
    <t>EML4</t>
  </si>
  <si>
    <t>36566_at</t>
  </si>
  <si>
    <t>CTNS</t>
  </si>
  <si>
    <t>203803_at</t>
  </si>
  <si>
    <t>PCYOX1</t>
  </si>
  <si>
    <t>218292_s_at</t>
  </si>
  <si>
    <t>PRKAG2</t>
  </si>
  <si>
    <t>214433_s_at</t>
  </si>
  <si>
    <t>SELENBP1</t>
  </si>
  <si>
    <t>218733_at</t>
  </si>
  <si>
    <t>MSL2</t>
  </si>
  <si>
    <t>221618_s_at</t>
  </si>
  <si>
    <t>TAF9B</t>
  </si>
  <si>
    <t>205141_at</t>
  </si>
  <si>
    <t>ANG</t>
  </si>
  <si>
    <t>206043_s_at</t>
  </si>
  <si>
    <t>ATP2C2</t>
  </si>
  <si>
    <t>218460_at</t>
  </si>
  <si>
    <t>HEATR2</t>
  </si>
  <si>
    <t>212038_s_at</t>
  </si>
  <si>
    <t>VDAC1</t>
  </si>
  <si>
    <t>205776_at</t>
  </si>
  <si>
    <t>FMO5</t>
  </si>
  <si>
    <t>212388_at</t>
  </si>
  <si>
    <t>USP24</t>
  </si>
  <si>
    <t>220773_s_at</t>
  </si>
  <si>
    <t>GPHN</t>
  </si>
  <si>
    <t>212341_at</t>
  </si>
  <si>
    <t>YIPF6</t>
  </si>
  <si>
    <t>202308_at</t>
  </si>
  <si>
    <t>SREBF1</t>
  </si>
  <si>
    <t>219345_at</t>
  </si>
  <si>
    <t>BOLA1</t>
  </si>
  <si>
    <t>212638_s_at</t>
  </si>
  <si>
    <t>WWP1</t>
  </si>
  <si>
    <t>212660_at</t>
  </si>
  <si>
    <t>PHF15</t>
  </si>
  <si>
    <t>220622_at</t>
  </si>
  <si>
    <t>LRRC31</t>
  </si>
  <si>
    <t>201360_at</t>
  </si>
  <si>
    <t>CST3</t>
  </si>
  <si>
    <t>216733_s_at</t>
  </si>
  <si>
    <t>GATM</t>
  </si>
  <si>
    <t>208932_at</t>
  </si>
  <si>
    <t>PPP4C</t>
  </si>
  <si>
    <t>201005_at</t>
  </si>
  <si>
    <t>CD9</t>
  </si>
  <si>
    <t>209416_s_at</t>
  </si>
  <si>
    <t>FZR1</t>
  </si>
  <si>
    <t>202764_at</t>
  </si>
  <si>
    <t>STIM1</t>
  </si>
  <si>
    <t>210958_s_at</t>
  </si>
  <si>
    <t>MAST4</t>
  </si>
  <si>
    <t>201613_s_at</t>
  </si>
  <si>
    <t>AP1G2</t>
  </si>
  <si>
    <t>212199_at</t>
  </si>
  <si>
    <t>MRFAP1L1</t>
  </si>
  <si>
    <t>201122_x_at</t>
  </si>
  <si>
    <t>EIF5A</t>
  </si>
  <si>
    <t>220183_s_at</t>
  </si>
  <si>
    <t>NUDT6</t>
  </si>
  <si>
    <t>201614_s_at</t>
  </si>
  <si>
    <t>RUVBL1</t>
  </si>
  <si>
    <t>209998_at</t>
  </si>
  <si>
    <t>PIGO</t>
  </si>
  <si>
    <t>206754_s_at</t>
  </si>
  <si>
    <t>CYP2B6 / CYP2B7P1</t>
  </si>
  <si>
    <t>208083_s_at</t>
  </si>
  <si>
    <t>ITGB6</t>
  </si>
  <si>
    <t>202546_at</t>
  </si>
  <si>
    <t>VAMP8</t>
  </si>
  <si>
    <t>205223_at</t>
  </si>
  <si>
    <t>DEPDC5</t>
  </si>
  <si>
    <t>203573_s_at</t>
  </si>
  <si>
    <t>RABGGTA</t>
  </si>
  <si>
    <t>217927_at</t>
  </si>
  <si>
    <t>SPCS1</t>
  </si>
  <si>
    <t>218400_at</t>
  </si>
  <si>
    <t>OAS3</t>
  </si>
  <si>
    <t>203229_s_at</t>
  </si>
  <si>
    <t>CLK2</t>
  </si>
  <si>
    <t>200854_at</t>
  </si>
  <si>
    <t>NCOR1</t>
  </si>
  <si>
    <t>203674_at</t>
  </si>
  <si>
    <t>HELZ</t>
  </si>
  <si>
    <t>205634_x_at</t>
  </si>
  <si>
    <t>ZDHHC24</t>
  </si>
  <si>
    <t>209411_s_at</t>
  </si>
  <si>
    <t>GGA3</t>
  </si>
  <si>
    <t>201095_at</t>
  </si>
  <si>
    <t>DAP</t>
  </si>
  <si>
    <t>205879_x_at</t>
  </si>
  <si>
    <t>RET</t>
  </si>
  <si>
    <t>219241_x_at</t>
  </si>
  <si>
    <t>SSH3</t>
  </si>
  <si>
    <t>218514_at</t>
  </si>
  <si>
    <t>C17orf71</t>
  </si>
  <si>
    <t>212539_at</t>
  </si>
  <si>
    <t>CHD1L</t>
  </si>
  <si>
    <t>208712_at</t>
  </si>
  <si>
    <t>CCND1</t>
  </si>
  <si>
    <t>220488_s_at</t>
  </si>
  <si>
    <t>BCAS3</t>
  </si>
  <si>
    <t>210389_x_at</t>
  </si>
  <si>
    <t>TUBD1</t>
  </si>
  <si>
    <t>204342_at</t>
  </si>
  <si>
    <t>SLC25A24</t>
  </si>
  <si>
    <t>214955_at</t>
  </si>
  <si>
    <t>TMPRSS6</t>
  </si>
  <si>
    <t>218526_s_at</t>
  </si>
  <si>
    <t>RANGRF</t>
  </si>
  <si>
    <t>219757_s_at</t>
  </si>
  <si>
    <t>C14orf101</t>
  </si>
  <si>
    <t>218812_s_at</t>
  </si>
  <si>
    <t>ORAI2</t>
  </si>
  <si>
    <t>209681_at</t>
  </si>
  <si>
    <t>SLC19A2</t>
  </si>
  <si>
    <t>205408_at</t>
  </si>
  <si>
    <t>MLLT10</t>
  </si>
  <si>
    <t>207891_s_at</t>
  </si>
  <si>
    <t>HAUS7 / TREX2</t>
  </si>
  <si>
    <t>218105_s_at</t>
  </si>
  <si>
    <t>MRPL4</t>
  </si>
  <si>
    <t>208656_s_at</t>
  </si>
  <si>
    <t>CCNI</t>
  </si>
  <si>
    <t>202161_at</t>
  </si>
  <si>
    <t>PKN1</t>
  </si>
  <si>
    <t>209279_s_at</t>
  </si>
  <si>
    <t>NSDHL</t>
  </si>
  <si>
    <t>212330_at</t>
  </si>
  <si>
    <t>TFDP1</t>
  </si>
  <si>
    <t>200728_at</t>
  </si>
  <si>
    <t>ACTR2</t>
  </si>
  <si>
    <t>215982_s_at</t>
  </si>
  <si>
    <t>DOM3Z</t>
  </si>
  <si>
    <t>201633_s_at</t>
  </si>
  <si>
    <t>CYB5B</t>
  </si>
  <si>
    <t>209326_at</t>
  </si>
  <si>
    <t>SLC35A2</t>
  </si>
  <si>
    <t>208726_s_at</t>
  </si>
  <si>
    <t>EIF2S2</t>
  </si>
  <si>
    <t>211596_s_at</t>
  </si>
  <si>
    <t>LRIG1</t>
  </si>
  <si>
    <t>212686_at</t>
  </si>
  <si>
    <t>PPM1H</t>
  </si>
  <si>
    <t>209002_s_at</t>
  </si>
  <si>
    <t>CALCOCO1</t>
  </si>
  <si>
    <t>202590_s_at</t>
  </si>
  <si>
    <t>PDK2</t>
  </si>
  <si>
    <t>201536_at</t>
  </si>
  <si>
    <t>DUSP3</t>
  </si>
  <si>
    <t>218785_s_at</t>
  </si>
  <si>
    <t>RABL5</t>
  </si>
  <si>
    <t>203727_at</t>
  </si>
  <si>
    <t>SKIV2L</t>
  </si>
  <si>
    <t>219649_at</t>
  </si>
  <si>
    <t>ALG6</t>
  </si>
  <si>
    <t>205948_at</t>
  </si>
  <si>
    <t>PTPRT</t>
  </si>
  <si>
    <t>212599_at</t>
  </si>
  <si>
    <t>AUTS2</t>
  </si>
  <si>
    <t>206855_s_at</t>
  </si>
  <si>
    <t>HYAL2</t>
  </si>
  <si>
    <t>204006_s_at</t>
  </si>
  <si>
    <t>205652_s_at</t>
  </si>
  <si>
    <t>TTLL1</t>
  </si>
  <si>
    <t>200601_at</t>
  </si>
  <si>
    <t>ACTN4</t>
  </si>
  <si>
    <t>217716_s_at</t>
  </si>
  <si>
    <t>SEC61A1</t>
  </si>
  <si>
    <t>218912_at</t>
  </si>
  <si>
    <t>GCC1</t>
  </si>
  <si>
    <t>211297_s_at</t>
  </si>
  <si>
    <t>CDK7</t>
  </si>
  <si>
    <t>209165_at</t>
  </si>
  <si>
    <t>AATF</t>
  </si>
  <si>
    <t>201446_s_at</t>
  </si>
  <si>
    <t>TIA1</t>
  </si>
  <si>
    <t>211665_s_at</t>
  </si>
  <si>
    <t>SOS2</t>
  </si>
  <si>
    <r>
      <rPr>
        <b/>
        <i/>
        <sz val="10"/>
        <color indexed="8"/>
        <rFont val="Arial"/>
        <family val="2"/>
      </rPr>
      <t>TWIST1</t>
    </r>
    <r>
      <rPr>
        <b/>
        <sz val="10"/>
        <color indexed="8"/>
        <rFont val="Arial"/>
        <family val="2"/>
      </rPr>
      <t xml:space="preserve"> (213943_at)</t>
    </r>
  </si>
  <si>
    <t xml:space="preserve">TWIST1 </t>
  </si>
  <si>
    <r>
      <t>TGFB1</t>
    </r>
    <r>
      <rPr>
        <sz val="10"/>
        <color indexed="8"/>
        <rFont val="Arial"/>
        <family val="2"/>
      </rPr>
      <t xml:space="preserve"> (203085_s_at)</t>
    </r>
  </si>
  <si>
    <r>
      <t>ACTA2</t>
    </r>
    <r>
      <rPr>
        <sz val="10"/>
        <color indexed="8"/>
        <rFont val="Arial"/>
        <family val="2"/>
      </rPr>
      <t xml:space="preserve"> (200974_at)</t>
    </r>
  </si>
  <si>
    <t>&lt; 0.001</t>
  </si>
  <si>
    <r>
      <t>SNAI1</t>
    </r>
    <r>
      <rPr>
        <sz val="10"/>
        <color indexed="8"/>
        <rFont val="Arial"/>
        <family val="2"/>
      </rPr>
      <t xml:space="preserve"> (219480_at)</t>
    </r>
  </si>
  <si>
    <r>
      <t>SNAI2</t>
    </r>
    <r>
      <rPr>
        <sz val="10"/>
        <color indexed="8"/>
        <rFont val="Arial"/>
        <family val="2"/>
      </rPr>
      <t xml:space="preserve"> (213139_at)</t>
    </r>
  </si>
  <si>
    <r>
      <t>ZEB1</t>
    </r>
    <r>
      <rPr>
        <sz val="10"/>
        <color indexed="8"/>
        <rFont val="Arial"/>
        <family val="2"/>
      </rPr>
      <t xml:space="preserve"> (212758_s_at)</t>
    </r>
  </si>
  <si>
    <r>
      <t>ZEB2</t>
    </r>
    <r>
      <rPr>
        <sz val="10"/>
        <color indexed="8"/>
        <rFont val="Arial"/>
        <family val="2"/>
      </rPr>
      <t xml:space="preserve"> (203603_s_at)</t>
    </r>
  </si>
  <si>
    <r>
      <t>CDH1</t>
    </r>
    <r>
      <rPr>
        <sz val="10"/>
        <color indexed="8"/>
        <rFont val="Arial"/>
        <family val="2"/>
      </rPr>
      <t xml:space="preserve"> (207173_x_at)</t>
    </r>
  </si>
  <si>
    <r>
      <t>VIM</t>
    </r>
    <r>
      <rPr>
        <sz val="10"/>
        <color indexed="8"/>
        <rFont val="Arial"/>
        <family val="2"/>
      </rPr>
      <t xml:space="preserve"> (201426_s_at)</t>
    </r>
  </si>
  <si>
    <t>PRKCE</t>
  </si>
  <si>
    <t>AKAP10</t>
  </si>
  <si>
    <t>219630_at</t>
  </si>
  <si>
    <t>PDZK1IP1</t>
  </si>
  <si>
    <t>208756_at</t>
  </si>
  <si>
    <t>EIF3I</t>
  </si>
  <si>
    <t>201216_at</t>
  </si>
  <si>
    <t>ERP29</t>
  </si>
  <si>
    <t>218250_s_at</t>
  </si>
  <si>
    <t>CNOT7</t>
  </si>
  <si>
    <t>212986_s_at</t>
  </si>
  <si>
    <t>TLK2</t>
  </si>
  <si>
    <t>217043_s_at</t>
  </si>
  <si>
    <t>MFN1</t>
  </si>
  <si>
    <t>220672_at</t>
  </si>
  <si>
    <t>PPP4R4</t>
  </si>
  <si>
    <t>203271_s_at</t>
  </si>
  <si>
    <t>UNC119</t>
  </si>
  <si>
    <t>203782_s_at</t>
  </si>
  <si>
    <t>POLRMT</t>
  </si>
  <si>
    <t>210224_at</t>
  </si>
  <si>
    <t>MR1</t>
  </si>
  <si>
    <t>212168_at</t>
  </si>
  <si>
    <t>RBM12</t>
  </si>
  <si>
    <t>221712_s_at</t>
  </si>
  <si>
    <t>WDR74</t>
  </si>
  <si>
    <t>205565_s_at</t>
  </si>
  <si>
    <t>FXN</t>
  </si>
  <si>
    <t>212100_s_at</t>
  </si>
  <si>
    <t>POLDIP3</t>
  </si>
  <si>
    <t>218318_s_at</t>
  </si>
  <si>
    <t>NLK</t>
  </si>
  <si>
    <t>218900_at</t>
  </si>
  <si>
    <t>CNNM4</t>
  </si>
  <si>
    <t>217939_s_at</t>
  </si>
  <si>
    <t>AFTPH</t>
  </si>
  <si>
    <t>217871_s_at</t>
  </si>
  <si>
    <t>MIF</t>
  </si>
  <si>
    <t>203198_at</t>
  </si>
  <si>
    <t>CDK9</t>
  </si>
  <si>
    <t>201371_s_at</t>
  </si>
  <si>
    <t>CUL3</t>
  </si>
  <si>
    <t>217742_s_at</t>
  </si>
  <si>
    <t>WAC</t>
  </si>
  <si>
    <t>208132_x_at</t>
  </si>
  <si>
    <t>BAT2</t>
  </si>
  <si>
    <t>201435_s_at</t>
  </si>
  <si>
    <t>EIF4E</t>
  </si>
  <si>
    <t>202487_s_at</t>
  </si>
  <si>
    <t>H2AFV</t>
  </si>
  <si>
    <t>71933_at</t>
  </si>
  <si>
    <t>WNT6</t>
  </si>
  <si>
    <t>221042_s_at</t>
  </si>
  <si>
    <t>CLMN</t>
  </si>
  <si>
    <t>201057_s_at</t>
  </si>
  <si>
    <t>GOLGB1</t>
  </si>
  <si>
    <t>207938_at</t>
  </si>
  <si>
    <t>PI15</t>
  </si>
  <si>
    <t>201729_s_at</t>
  </si>
  <si>
    <t>KIAA0100</t>
  </si>
  <si>
    <t>200805_at</t>
  </si>
  <si>
    <t>LMAN2</t>
  </si>
  <si>
    <t>203713_s_at</t>
  </si>
  <si>
    <t>LLGL2</t>
  </si>
  <si>
    <t>201770_at</t>
  </si>
  <si>
    <t>SNRPA</t>
  </si>
  <si>
    <t>218187_s_at</t>
  </si>
  <si>
    <t>C8orf33</t>
  </si>
  <si>
    <t>GO ID</t>
  </si>
  <si>
    <t>Biological process</t>
  </si>
  <si>
    <t>Level ≥ 3</t>
  </si>
  <si>
    <t>Gene Hits ≥ 5</t>
  </si>
  <si>
    <t>GO:0007155</t>
  </si>
  <si>
    <t>cell adhesion</t>
  </si>
  <si>
    <t>GO:0043062</t>
  </si>
  <si>
    <t>extracellular structure organization</t>
  </si>
  <si>
    <t>GO:0048646</t>
  </si>
  <si>
    <t>anatomical structure formation involved in morphogenesis</t>
  </si>
  <si>
    <t>GO:0044419</t>
  </si>
  <si>
    <t>interspecies interaction between organisms</t>
  </si>
  <si>
    <t>GO:0010648</t>
  </si>
  <si>
    <t>negative regulation of cell communication</t>
  </si>
  <si>
    <t>GO:0044092</t>
  </si>
  <si>
    <t>negative regulation of molecular function</t>
  </si>
  <si>
    <t>GO:0051270</t>
  </si>
  <si>
    <t>regulation of cellular component movement</t>
  </si>
  <si>
    <t>GO:0031589</t>
  </si>
  <si>
    <t>cell-substrate adhesion</t>
  </si>
  <si>
    <t>GO:0001525</t>
  </si>
  <si>
    <t>angiogenesis</t>
  </si>
  <si>
    <t>GO:0030334</t>
  </si>
  <si>
    <t>regulation of cell migration</t>
  </si>
  <si>
    <t>GO:0016477</t>
  </si>
  <si>
    <t>cell migration</t>
  </si>
  <si>
    <t>GO:0030198</t>
  </si>
  <si>
    <t>extracellular matrix organization</t>
  </si>
  <si>
    <t>GO:0016337</t>
  </si>
  <si>
    <t>cell-cell adhesion</t>
  </si>
  <si>
    <t>GO:0042060</t>
  </si>
  <si>
    <t>wound healing</t>
  </si>
  <si>
    <t>GO:0048514</t>
  </si>
  <si>
    <t>blood vessel morphogenesis</t>
  </si>
  <si>
    <t>GO:0009968</t>
  </si>
  <si>
    <t>negative regulation of signal transduction</t>
  </si>
  <si>
    <t>GO:0007156</t>
  </si>
  <si>
    <t>homophilic cell adhesion</t>
  </si>
  <si>
    <t>GO:0007517</t>
  </si>
  <si>
    <t>muscle organ development</t>
  </si>
  <si>
    <t>GO:0043086</t>
  </si>
  <si>
    <t>negative regulation of catalytic activity</t>
  </si>
  <si>
    <t>GO:0030199</t>
  </si>
  <si>
    <t>collagen fibril organization</t>
  </si>
  <si>
    <t>GO:0001944</t>
  </si>
  <si>
    <t>vasculature development</t>
  </si>
  <si>
    <t>GO:0051338</t>
  </si>
  <si>
    <t>regulation of transferase activity</t>
  </si>
  <si>
    <t>GO:0001501</t>
  </si>
  <si>
    <t>skeletal system development</t>
  </si>
  <si>
    <t>GO:0001568</t>
  </si>
  <si>
    <t>blood vessel development</t>
  </si>
  <si>
    <t>GO:0007167</t>
  </si>
  <si>
    <t>enzyme linked receptor protein signaling pathway</t>
  </si>
  <si>
    <t>GO:0016055</t>
  </si>
  <si>
    <t>Wnt receptor signaling pathway</t>
  </si>
  <si>
    <t>GO:0051348</t>
  </si>
  <si>
    <t>negative regulation of transferase activity</t>
  </si>
  <si>
    <t>GO:0043549</t>
  </si>
  <si>
    <t>regulation of kinase activity</t>
  </si>
  <si>
    <t>GO:0045859</t>
  </si>
  <si>
    <t>regulation of protein kinase activity</t>
  </si>
  <si>
    <t>GO:0007178</t>
  </si>
  <si>
    <t>transmembrane receptor protein serine kinase signaling pathway</t>
  </si>
  <si>
    <t>GO:0033673</t>
  </si>
  <si>
    <t>negative regulation of kinase activity</t>
  </si>
  <si>
    <t>GO:0042325</t>
  </si>
  <si>
    <t>regulation of phosphorylation</t>
  </si>
  <si>
    <t>GO:0006469</t>
  </si>
  <si>
    <t>negative regulation of protein kinase activity</t>
  </si>
  <si>
    <t>GO:0040012</t>
  </si>
  <si>
    <t>regulation of locomotion</t>
  </si>
  <si>
    <t>GO:0007389</t>
  </si>
  <si>
    <t>pattern specification process</t>
  </si>
  <si>
    <t>GO:0000904</t>
  </si>
  <si>
    <t>cell morphogenesis involved in differentiation</t>
  </si>
  <si>
    <t>GO:0008361</t>
  </si>
  <si>
    <t>regulation of cell size</t>
  </si>
  <si>
    <t>GO:0007169</t>
  </si>
  <si>
    <t>transmembrane receptor protein tyrosine kinase signaling pathway</t>
  </si>
  <si>
    <t>GO:0007179</t>
  </si>
  <si>
    <t>transforming growth factor beta receptor signaling pathway</t>
  </si>
  <si>
    <t>Cellular components</t>
  </si>
  <si>
    <t>GO:0044420</t>
  </si>
  <si>
    <t>extracellular matrix part</t>
  </si>
  <si>
    <t>GO:0031012</t>
  </si>
  <si>
    <t>extracellular matrix</t>
  </si>
  <si>
    <t>GO:0005578</t>
  </si>
  <si>
    <t>proteinaceous extracellular matrix</t>
  </si>
  <si>
    <t>GO:0005581</t>
  </si>
  <si>
    <t>collagen</t>
  </si>
  <si>
    <t>GO:0031091</t>
  </si>
  <si>
    <t>platelet alpha granule</t>
  </si>
  <si>
    <t>GO:0031983</t>
  </si>
  <si>
    <t>vesicle lumen</t>
  </si>
  <si>
    <t>GO:0044431</t>
  </si>
  <si>
    <t>Golgi apparatus part</t>
  </si>
  <si>
    <t>GO:0022626</t>
  </si>
  <si>
    <t>cytosolic ribosome</t>
  </si>
  <si>
    <t>GO:0005773</t>
  </si>
  <si>
    <t>vacuole</t>
  </si>
  <si>
    <t>GO:0005583</t>
  </si>
  <si>
    <t>fibrillar collagen</t>
  </si>
  <si>
    <t>GO:0048770</t>
  </si>
  <si>
    <t>pigment granule</t>
  </si>
  <si>
    <t>GO:0031093</t>
  </si>
  <si>
    <t>platelet alpha granule lumen</t>
  </si>
  <si>
    <t>GO:0042470</t>
  </si>
  <si>
    <t>melanosome</t>
  </si>
  <si>
    <t xml:space="preserve">Gene name </t>
  </si>
  <si>
    <t>Map title</t>
  </si>
  <si>
    <t>Category</t>
  </si>
  <si>
    <t>ACTN1(87)</t>
  </si>
  <si>
    <t>Focal adhesion(hsa04510)</t>
  </si>
  <si>
    <t>Cell Communication/Cellular Processes</t>
  </si>
  <si>
    <t>AKT1(207)</t>
  </si>
  <si>
    <t>COL11A1(1301)</t>
  </si>
  <si>
    <t>COMP(1311)</t>
  </si>
  <si>
    <t>ECM-receptor interaction(hsa04512)</t>
  </si>
  <si>
    <t>Signaling Molecules and Interaction/Environmental Information Processing</t>
  </si>
  <si>
    <t>TGF-beta signaling pathway(hsa04350)</t>
  </si>
  <si>
    <t>Signal Transduction/Environmental Information Processing</t>
  </si>
  <si>
    <r>
      <t>Twist1</t>
    </r>
    <r>
      <rPr>
        <b/>
        <sz val="10"/>
        <color indexed="8"/>
        <rFont val="Arial"/>
        <family val="2"/>
      </rPr>
      <t xml:space="preserve"> probe</t>
    </r>
  </si>
  <si>
    <t>P-value</t>
  </si>
  <si>
    <t>Gene-probe on array</t>
  </si>
  <si>
    <t>Gene name</t>
  </si>
  <si>
    <t>Rs</t>
  </si>
  <si>
    <t>P-val</t>
  </si>
  <si>
    <t>213943_at</t>
  </si>
  <si>
    <t>219489_s_at</t>
  </si>
  <si>
    <t>NXN</t>
  </si>
  <si>
    <t>213891_s_at</t>
  </si>
  <si>
    <t>TCF4</t>
  </si>
  <si>
    <t>212813_at</t>
  </si>
  <si>
    <t>JAM3</t>
  </si>
  <si>
    <t>206580_s_at</t>
  </si>
  <si>
    <t>EFEMP2</t>
  </si>
  <si>
    <t>205880_at</t>
  </si>
  <si>
    <t>PRKD1</t>
  </si>
  <si>
    <t>202202_s_at</t>
  </si>
  <si>
    <t>LAMA4</t>
  </si>
  <si>
    <t>204457_s_at</t>
  </si>
  <si>
    <t>GAS1</t>
  </si>
  <si>
    <t>207480_s_at</t>
  </si>
  <si>
    <t>MEIS2</t>
  </si>
  <si>
    <t>203131_at</t>
  </si>
  <si>
    <t>PDGFRA</t>
  </si>
  <si>
    <t>202237_at</t>
  </si>
  <si>
    <t>NNMT</t>
  </si>
  <si>
    <t>209550_at</t>
  </si>
  <si>
    <t>NDN</t>
  </si>
  <si>
    <t>205407_at</t>
  </si>
  <si>
    <t>RECK</t>
  </si>
  <si>
    <t>201215_at</t>
  </si>
  <si>
    <t>PLS3</t>
  </si>
  <si>
    <t>37408_at</t>
  </si>
  <si>
    <t>MRC2</t>
  </si>
  <si>
    <t>209496_at</t>
  </si>
  <si>
    <t>RARRES2</t>
  </si>
  <si>
    <t>209210_s_at</t>
  </si>
  <si>
    <t>FERMT2</t>
  </si>
  <si>
    <t>44702_at</t>
  </si>
  <si>
    <t>SYDE1</t>
  </si>
  <si>
    <t>201069_at</t>
  </si>
  <si>
    <t>MMP2</t>
  </si>
  <si>
    <t>211709_s_at</t>
  </si>
  <si>
    <t>CLEC11A</t>
  </si>
  <si>
    <t>206101_at</t>
  </si>
  <si>
    <t>ECM2</t>
  </si>
  <si>
    <t>204955_at</t>
  </si>
  <si>
    <t>SRPX</t>
  </si>
  <si>
    <t>207030_s_at</t>
  </si>
  <si>
    <t>CSRP2</t>
  </si>
  <si>
    <t>213652_at</t>
  </si>
  <si>
    <t>PCSK5</t>
  </si>
  <si>
    <t>203498_at</t>
  </si>
  <si>
    <t>RCAN2</t>
  </si>
  <si>
    <t>213413_at</t>
  </si>
  <si>
    <t>STON1</t>
  </si>
  <si>
    <t>203886_s_at</t>
  </si>
  <si>
    <t>FBLN2</t>
  </si>
  <si>
    <t>208747_s_at</t>
  </si>
  <si>
    <t>C1S</t>
  </si>
  <si>
    <t>204083_s_at</t>
  </si>
  <si>
    <t>TPM2</t>
  </si>
  <si>
    <t>203766_s_at</t>
  </si>
  <si>
    <t>LMOD1</t>
  </si>
  <si>
    <t>204359_at</t>
  </si>
  <si>
    <t>FLRT2</t>
  </si>
  <si>
    <t>213800_at</t>
  </si>
  <si>
    <t>CFH</t>
  </si>
  <si>
    <t>204749_at</t>
  </si>
  <si>
    <t>NAP1L3</t>
  </si>
  <si>
    <t>203083_at</t>
  </si>
  <si>
    <t>THBS2</t>
  </si>
  <si>
    <t>214247_s_at</t>
  </si>
  <si>
    <t>DKK3</t>
  </si>
  <si>
    <t>209568_s_at</t>
  </si>
  <si>
    <t>RGL1</t>
  </si>
  <si>
    <t>203865_s_at</t>
  </si>
  <si>
    <t>ADARB1</t>
  </si>
  <si>
    <t>203903_s_at</t>
  </si>
  <si>
    <t>HEPH</t>
  </si>
  <si>
    <t>213010_at</t>
  </si>
  <si>
    <t>PRKCDBP</t>
  </si>
  <si>
    <t>209596_at</t>
  </si>
  <si>
    <t>MXRA5</t>
  </si>
  <si>
    <t>65718_at</t>
  </si>
  <si>
    <t>GPR124</t>
  </si>
  <si>
    <t>209651_at</t>
  </si>
  <si>
    <t>TGFB1I1</t>
  </si>
  <si>
    <t>218974_at</t>
  </si>
  <si>
    <t>SOBP</t>
  </si>
  <si>
    <t>213428_s_at</t>
  </si>
  <si>
    <t>COL6A1</t>
  </si>
  <si>
    <t>201431_s_at</t>
  </si>
  <si>
    <t>DPYSL3</t>
  </si>
  <si>
    <t>202555_s_at</t>
  </si>
  <si>
    <t>MYLK</t>
  </si>
  <si>
    <t>205802_at</t>
  </si>
  <si>
    <t>TRPC1</t>
  </si>
  <si>
    <t>201185_at</t>
  </si>
  <si>
    <t>HTRA1</t>
  </si>
  <si>
    <t>209946_at</t>
  </si>
  <si>
    <t>VEGFC</t>
  </si>
  <si>
    <t>217525_at</t>
  </si>
  <si>
    <t>OLFML1</t>
  </si>
  <si>
    <t>201261_x_at</t>
  </si>
  <si>
    <t>BGN</t>
  </si>
  <si>
    <t>203939_at</t>
  </si>
  <si>
    <t>NT5E</t>
  </si>
  <si>
    <t>218418_s_at</t>
  </si>
  <si>
    <t>KANK2</t>
  </si>
  <si>
    <t>209505_at</t>
  </si>
  <si>
    <t>NR2F1</t>
  </si>
  <si>
    <t>204464_s_at</t>
  </si>
  <si>
    <t>EDNRA</t>
  </si>
  <si>
    <t>206571_s_at</t>
  </si>
  <si>
    <t>MAP4K4</t>
  </si>
  <si>
    <t>201300_s_at</t>
  </si>
  <si>
    <t>PRNP</t>
  </si>
  <si>
    <t>213069_at</t>
  </si>
  <si>
    <t>HEG1</t>
  </si>
  <si>
    <t>205308_at</t>
  </si>
  <si>
    <t>FAM164A</t>
  </si>
  <si>
    <t>203868_s_at</t>
  </si>
  <si>
    <t>VCAM1</t>
  </si>
  <si>
    <t>204872_at</t>
  </si>
  <si>
    <t>TLE4</t>
  </si>
  <si>
    <t>209905_at</t>
  </si>
  <si>
    <t>HOXA9</t>
  </si>
  <si>
    <t>213316_at</t>
  </si>
  <si>
    <t>KIAA1462</t>
  </si>
  <si>
    <t>203323_at</t>
  </si>
  <si>
    <t>CAV2</t>
  </si>
  <si>
    <t>203889_at</t>
  </si>
  <si>
    <t>SCG5</t>
  </si>
  <si>
    <t>207943_x_at</t>
  </si>
  <si>
    <t>PLAGL1</t>
  </si>
  <si>
    <t>221748_s_at</t>
  </si>
  <si>
    <t>TNS1</t>
  </si>
  <si>
    <t>207808_s_at</t>
  </si>
  <si>
    <t>PROS1</t>
  </si>
  <si>
    <t>215388_s_at</t>
  </si>
  <si>
    <t>205226_at</t>
  </si>
  <si>
    <t>PDGFRL</t>
  </si>
  <si>
    <t>202664_at</t>
  </si>
  <si>
    <t>WIPF1</t>
  </si>
  <si>
    <t>217904_s_at</t>
  </si>
  <si>
    <t>BACE1</t>
  </si>
  <si>
    <t>219427_at</t>
  </si>
  <si>
    <t>FAT4</t>
  </si>
  <si>
    <t>209285_s_at</t>
  </si>
  <si>
    <t>C3orf63</t>
  </si>
  <si>
    <t>204115_at</t>
  </si>
  <si>
    <t>GNG11</t>
  </si>
  <si>
    <t>204575_s_at</t>
  </si>
  <si>
    <t>MMP19</t>
  </si>
  <si>
    <t>213119_at</t>
  </si>
  <si>
    <t>SLC36A1</t>
  </si>
  <si>
    <t>204589_at</t>
  </si>
  <si>
    <t>NUAK1</t>
  </si>
  <si>
    <t>218469_at</t>
  </si>
  <si>
    <t>GREM1</t>
  </si>
  <si>
    <t>212169_at</t>
  </si>
  <si>
    <t>FKBP9</t>
  </si>
  <si>
    <t>212067_s_at</t>
  </si>
  <si>
    <t>C1R</t>
  </si>
  <si>
    <t>221541_at</t>
  </si>
  <si>
    <t>CRISPLD2</t>
  </si>
  <si>
    <t>202192_s_at</t>
  </si>
  <si>
    <t>GAS7</t>
  </si>
  <si>
    <t>219479_at</t>
  </si>
  <si>
    <t>KDELC1</t>
  </si>
  <si>
    <t>218656_s_at</t>
  </si>
  <si>
    <t>LHFP</t>
  </si>
  <si>
    <t>221731_x_at</t>
  </si>
  <si>
    <t>VCAN</t>
  </si>
  <si>
    <t>221127_s_at</t>
  </si>
  <si>
    <t>201438_at</t>
  </si>
  <si>
    <t>COL6A3</t>
  </si>
  <si>
    <t>204682_at</t>
  </si>
  <si>
    <t>LTBP2</t>
  </si>
  <si>
    <t>200665_s_at</t>
  </si>
  <si>
    <t>SPARC</t>
  </si>
  <si>
    <t>204345_at</t>
  </si>
  <si>
    <t>COL16A1</t>
  </si>
  <si>
    <t>211458_s_at</t>
  </si>
  <si>
    <t xml:space="preserve">GABARAPL1 </t>
  </si>
  <si>
    <t>218194_at</t>
  </si>
  <si>
    <t>REXO2</t>
  </si>
  <si>
    <t>212607_at</t>
  </si>
  <si>
    <t>AKT3</t>
  </si>
  <si>
    <t>201012_at</t>
  </si>
  <si>
    <t>ANXA1</t>
  </si>
  <si>
    <t>206377_at</t>
  </si>
  <si>
    <t>FOXF2</t>
  </si>
  <si>
    <t>214438_at</t>
  </si>
  <si>
    <t>HLX</t>
  </si>
  <si>
    <t>209721_s_at</t>
  </si>
  <si>
    <t>IFFO1</t>
  </si>
  <si>
    <t>212761_at</t>
  </si>
  <si>
    <t>TCF7L2</t>
  </si>
  <si>
    <t>205666_at</t>
  </si>
  <si>
    <t>FMO1</t>
  </si>
  <si>
    <t>210794_s_at</t>
  </si>
  <si>
    <t>MEG3</t>
  </si>
  <si>
    <t>206765_at</t>
  </si>
  <si>
    <t>KCNJ2</t>
  </si>
  <si>
    <t>214110_s_at</t>
  </si>
  <si>
    <t>200974_at</t>
  </si>
  <si>
    <t>ACTA2</t>
  </si>
  <si>
    <t>204612_at</t>
  </si>
  <si>
    <t>PKIA</t>
  </si>
  <si>
    <t>202388_at</t>
  </si>
  <si>
    <t>RGS2</t>
  </si>
  <si>
    <t>204780_s_at</t>
  </si>
  <si>
    <t>FAS</t>
  </si>
  <si>
    <t>219935_at</t>
  </si>
  <si>
    <t>ADAMTS5</t>
  </si>
  <si>
    <t>219773_at</t>
  </si>
  <si>
    <t>NOX4</t>
  </si>
  <si>
    <t>210105_s_at</t>
  </si>
  <si>
    <t>FYN</t>
  </si>
  <si>
    <t>204556_s_at</t>
  </si>
  <si>
    <t>DZIP1</t>
  </si>
  <si>
    <t>201744_s_at</t>
  </si>
  <si>
    <t>LUM</t>
  </si>
  <si>
    <t>209473_at</t>
  </si>
  <si>
    <t>ENTPD1</t>
  </si>
  <si>
    <t>FDR P-val</t>
  </si>
  <si>
    <t>219873_at</t>
  </si>
  <si>
    <t>COLEC11</t>
  </si>
  <si>
    <t>218888_s_at</t>
  </si>
  <si>
    <t>NETO2</t>
  </si>
  <si>
    <t>213931_at</t>
  </si>
  <si>
    <t>ID2 / ID2B</t>
  </si>
  <si>
    <t>213801_x_at</t>
  </si>
  <si>
    <t>RPSA</t>
  </si>
  <si>
    <t>217789_at</t>
  </si>
  <si>
    <t>SNX6</t>
  </si>
  <si>
    <t>218995_s_at</t>
  </si>
  <si>
    <t>EDN1</t>
  </si>
  <si>
    <t>37462_i_at</t>
  </si>
  <si>
    <t>SF3A2</t>
  </si>
  <si>
    <t>203075_at</t>
  </si>
  <si>
    <t>SMAD2</t>
  </si>
  <si>
    <t>214023_x_at</t>
  </si>
  <si>
    <t>TUBB2B</t>
  </si>
  <si>
    <t>218183_at</t>
  </si>
  <si>
    <t>C16orf5</t>
  </si>
  <si>
    <t>205419_at</t>
  </si>
  <si>
    <t>GPR183</t>
  </si>
  <si>
    <t>221958_s_at</t>
  </si>
  <si>
    <t>GPR177</t>
  </si>
  <si>
    <t>219247_s_at</t>
  </si>
  <si>
    <t>ZDHHC14</t>
  </si>
  <si>
    <t>214954_at</t>
  </si>
  <si>
    <t>SUSD5</t>
  </si>
  <si>
    <t>206170_at</t>
  </si>
  <si>
    <t>ADRB2</t>
  </si>
  <si>
    <t>222033_s_at</t>
  </si>
  <si>
    <t>FLT1</t>
  </si>
  <si>
    <t>210095_s_at</t>
  </si>
  <si>
    <t>IGFBP3</t>
  </si>
  <si>
    <t>211478_s_at</t>
  </si>
  <si>
    <t>DPP4</t>
  </si>
  <si>
    <t>201094_at</t>
  </si>
  <si>
    <t>RPS29</t>
  </si>
  <si>
    <t>218071_s_at</t>
  </si>
  <si>
    <t>MKRN2</t>
  </si>
  <si>
    <t>203843_at</t>
  </si>
  <si>
    <t>RPS6KA3</t>
  </si>
  <si>
    <t>201542_at</t>
  </si>
  <si>
    <t>SAR1A</t>
  </si>
  <si>
    <t>205198_s_at</t>
  </si>
  <si>
    <t>ATP7A</t>
  </si>
  <si>
    <t>212333_at</t>
  </si>
  <si>
    <t>FAM98A</t>
  </si>
  <si>
    <t>221634_at</t>
  </si>
  <si>
    <t>RPL23AP7</t>
  </si>
  <si>
    <t>200047_s_at</t>
  </si>
  <si>
    <t>YY1</t>
  </si>
  <si>
    <t>218793_s_at</t>
  </si>
  <si>
    <t>SCML1</t>
  </si>
  <si>
    <t>205051_s_at</t>
  </si>
  <si>
    <t>KIT</t>
  </si>
  <si>
    <t>206653_at</t>
  </si>
  <si>
    <t>POLR3G</t>
  </si>
  <si>
    <t>205713_s_at</t>
  </si>
  <si>
    <t>COMP</t>
  </si>
  <si>
    <t>209572_s_at</t>
  </si>
  <si>
    <t>EED</t>
  </si>
  <si>
    <t>219460_s_at</t>
  </si>
  <si>
    <t>TMEM127</t>
  </si>
  <si>
    <t>217767_at</t>
  </si>
  <si>
    <t>C3</t>
  </si>
  <si>
    <t>202408_s_at</t>
  </si>
  <si>
    <t>PRPF31</t>
  </si>
  <si>
    <t>200785_s_at</t>
  </si>
  <si>
    <t>LRP1</t>
  </si>
  <si>
    <t>214464_at</t>
  </si>
  <si>
    <t>CDC42BPA</t>
  </si>
  <si>
    <t>215116_s_at</t>
  </si>
  <si>
    <t>DNM1</t>
  </si>
  <si>
    <t>209290_s_at</t>
  </si>
  <si>
    <t>NFIB</t>
  </si>
  <si>
    <t>209283_at</t>
  </si>
  <si>
    <t>CRYAB</t>
  </si>
  <si>
    <t>203255_at</t>
  </si>
  <si>
    <t>FBXO11</t>
  </si>
  <si>
    <t>218950_at</t>
  </si>
  <si>
    <t>ARAP3</t>
  </si>
  <si>
    <t>207011_s_at</t>
  </si>
  <si>
    <t>PTK7</t>
  </si>
  <si>
    <t>204894_s_at</t>
  </si>
  <si>
    <t>AOC3</t>
  </si>
  <si>
    <t>212992_at</t>
  </si>
  <si>
    <t>AHNAK2</t>
  </si>
  <si>
    <t>202698_x_at</t>
  </si>
  <si>
    <t>COX4I1</t>
  </si>
  <si>
    <t>212717_at</t>
  </si>
  <si>
    <t>PLEKHM1</t>
  </si>
  <si>
    <t>221474_at</t>
  </si>
  <si>
    <t>MYL12B</t>
  </si>
  <si>
    <t>204610_s_at</t>
  </si>
  <si>
    <t>CCDC85B</t>
  </si>
  <si>
    <t>222020_s_at</t>
  </si>
  <si>
    <t>NTM</t>
  </si>
  <si>
    <t>219983_at</t>
  </si>
  <si>
    <t>HRASLS</t>
  </si>
  <si>
    <t>204882_at</t>
  </si>
  <si>
    <t>ARHGAP25</t>
  </si>
  <si>
    <t>203477_at</t>
  </si>
  <si>
    <t>COL15A1</t>
  </si>
  <si>
    <t>206307_s_at</t>
  </si>
  <si>
    <t>FOXD1</t>
  </si>
  <si>
    <t>214744_s_at</t>
  </si>
  <si>
    <t>RPL23</t>
  </si>
  <si>
    <t>209377_s_at</t>
  </si>
  <si>
    <t>HMGN3</t>
  </si>
  <si>
    <t>218736_s_at</t>
  </si>
  <si>
    <t>PALMD</t>
  </si>
  <si>
    <t>209047_at</t>
  </si>
  <si>
    <t>AQP1 / INMT</t>
  </si>
  <si>
    <t>221009_s_at</t>
  </si>
  <si>
    <t>ANGPTL4</t>
  </si>
  <si>
    <t>213384_x_at</t>
  </si>
  <si>
    <t>PLCB3</t>
  </si>
  <si>
    <t>208498_s_at</t>
  </si>
  <si>
    <t>210495_x_at</t>
  </si>
  <si>
    <t>FN1</t>
  </si>
  <si>
    <t>221935_s_at</t>
  </si>
  <si>
    <t>C3orf64</t>
  </si>
  <si>
    <t>215136_s_at</t>
  </si>
  <si>
    <t>EXOSC8</t>
  </si>
  <si>
    <t>204655_at</t>
  </si>
  <si>
    <t>CCL5</t>
  </si>
  <si>
    <t>218820_at</t>
  </si>
  <si>
    <t>C14orf132</t>
  </si>
  <si>
    <t>216860_s_at</t>
  </si>
  <si>
    <t>GDF11</t>
  </si>
  <si>
    <t>213524_s_at</t>
  </si>
  <si>
    <t>G0S2</t>
  </si>
  <si>
    <t>204642_at</t>
  </si>
  <si>
    <t>S1PR1</t>
  </si>
  <si>
    <t>202553_s_at</t>
  </si>
  <si>
    <t>SYF2</t>
  </si>
  <si>
    <t>201150_s_at</t>
  </si>
  <si>
    <t>TIMP3</t>
  </si>
  <si>
    <t>218913_s_at</t>
  </si>
  <si>
    <t>GMIP</t>
  </si>
  <si>
    <t>212873_at</t>
  </si>
  <si>
    <t>HMHA1</t>
  </si>
  <si>
    <t>209099_x_at</t>
  </si>
  <si>
    <t>JAG1</t>
  </si>
  <si>
    <t>201757_at</t>
  </si>
  <si>
    <t>NDUFS5</t>
  </si>
  <si>
    <t>202052_s_at</t>
  </si>
  <si>
    <t>RAI14</t>
  </si>
  <si>
    <t>204748_at</t>
  </si>
  <si>
    <t>PTGS2</t>
  </si>
  <si>
    <t>209699_x_at</t>
  </si>
  <si>
    <t>AKR1C2</t>
  </si>
  <si>
    <t>218326_s_at</t>
  </si>
  <si>
    <t>LGR4</t>
  </si>
  <si>
    <t>212805_at</t>
  </si>
  <si>
    <t>PRUNE2</t>
  </si>
  <si>
    <t>202110_at</t>
  </si>
  <si>
    <t>COX7B</t>
  </si>
  <si>
    <t>201981_at</t>
  </si>
  <si>
    <t>PAPPA</t>
  </si>
  <si>
    <t>212122_at</t>
  </si>
  <si>
    <t>RHOQ</t>
  </si>
  <si>
    <t>218683_at</t>
  </si>
  <si>
    <t>PTBP2</t>
  </si>
  <si>
    <t>201963_at</t>
  </si>
  <si>
    <t>ACSL1</t>
  </si>
  <si>
    <t>221580_s_at</t>
  </si>
  <si>
    <t>TAF1D</t>
  </si>
  <si>
    <t>218288_s_at</t>
  </si>
  <si>
    <t>CCDC90B</t>
  </si>
  <si>
    <t>211756_at</t>
  </si>
  <si>
    <t>PTHLH</t>
  </si>
  <si>
    <t>218886_at</t>
  </si>
  <si>
    <t>PAK1IP1</t>
  </si>
  <si>
    <t>205547_s_at</t>
  </si>
  <si>
    <t>TAGLN</t>
  </si>
  <si>
    <t>202341_s_at</t>
  </si>
  <si>
    <t>TRIM2</t>
  </si>
  <si>
    <t>218885_s_at</t>
  </si>
  <si>
    <t>GALNT12</t>
  </si>
  <si>
    <t>205959_at</t>
  </si>
  <si>
    <t>MMP13</t>
  </si>
  <si>
    <t>206914_at</t>
  </si>
  <si>
    <t>CRTAM</t>
  </si>
  <si>
    <t>202497_x_at</t>
  </si>
  <si>
    <t>SLC2A3</t>
  </si>
  <si>
    <t>218213_s_at</t>
  </si>
  <si>
    <t>C11orf10</t>
  </si>
  <si>
    <t>218223_s_at</t>
  </si>
  <si>
    <t>PLEKHO1</t>
  </si>
  <si>
    <t>212944_at</t>
  </si>
  <si>
    <t>SLC5A3</t>
  </si>
  <si>
    <t>201290_at</t>
  </si>
  <si>
    <t>SEC11A</t>
  </si>
  <si>
    <t>221942_s_at</t>
  </si>
  <si>
    <t>GUCY1A3</t>
  </si>
  <si>
    <t>209994_s_at</t>
  </si>
  <si>
    <t>ABCB1 / ABCB4</t>
  </si>
  <si>
    <t>203981_s_at</t>
  </si>
  <si>
    <t>ABCD4</t>
  </si>
  <si>
    <t>205214_at</t>
  </si>
  <si>
    <t>STK17B</t>
  </si>
  <si>
    <t>204268_at</t>
  </si>
  <si>
    <t>S100A2</t>
  </si>
  <si>
    <t>219366_at</t>
  </si>
  <si>
    <t>AVEN</t>
  </si>
  <si>
    <t>212950_at</t>
  </si>
  <si>
    <t>GPR116</t>
  </si>
  <si>
    <t>204276_at</t>
  </si>
  <si>
    <t>TK2</t>
  </si>
  <si>
    <t>209370_s_at</t>
  </si>
  <si>
    <t>SH3BP2</t>
  </si>
  <si>
    <t>218597_s_at</t>
  </si>
  <si>
    <t>CISD1</t>
  </si>
  <si>
    <t>221657_s_at</t>
  </si>
  <si>
    <t>ASB6</t>
  </si>
  <si>
    <t>205003_at</t>
  </si>
  <si>
    <t>DOCK4</t>
  </si>
  <si>
    <t>208109_s_at</t>
  </si>
  <si>
    <t>C15orf5</t>
  </si>
  <si>
    <t>202401_s_at</t>
  </si>
  <si>
    <t>SRF</t>
  </si>
  <si>
    <t>203743_s_at</t>
  </si>
  <si>
    <t>TDG</t>
  </si>
  <si>
    <t>220327_at</t>
  </si>
  <si>
    <t>VGLL3</t>
  </si>
  <si>
    <t>200888_s_at</t>
  </si>
  <si>
    <t>202149_at</t>
  </si>
  <si>
    <t>NEDD9</t>
  </si>
  <si>
    <t>33322_i_at</t>
  </si>
  <si>
    <t>SFN</t>
  </si>
  <si>
    <t>204831_at</t>
  </si>
  <si>
    <t>CDK8</t>
  </si>
  <si>
    <t>206618_at</t>
  </si>
  <si>
    <t>IL18R1</t>
  </si>
  <si>
    <t>205267_at</t>
  </si>
  <si>
    <t>POU2AF1</t>
  </si>
  <si>
    <t>202682_s_at</t>
  </si>
  <si>
    <t>USP4</t>
  </si>
  <si>
    <t>203230_at</t>
  </si>
  <si>
    <t>DVL1</t>
  </si>
  <si>
    <t>220933_s_at</t>
  </si>
  <si>
    <t>ZCCHC6</t>
  </si>
  <si>
    <t>201174_s_at</t>
  </si>
  <si>
    <t>TERF2IP</t>
  </si>
  <si>
    <t>215321_at</t>
  </si>
  <si>
    <t>RUNDC3B</t>
  </si>
  <si>
    <t>213959_s_at</t>
  </si>
  <si>
    <t>RPGRIP1L</t>
  </si>
  <si>
    <t>214749_s_at</t>
  </si>
  <si>
    <t>ARMCX6 / LOC653354</t>
  </si>
  <si>
    <t>211734_s_at</t>
  </si>
  <si>
    <t>FCER1A</t>
  </si>
  <si>
    <t>218146_at</t>
  </si>
  <si>
    <t>GLT8D1</t>
  </si>
  <si>
    <t>202141_s_at</t>
  </si>
  <si>
    <t>COPS8</t>
  </si>
  <si>
    <t>201387_s_at</t>
  </si>
  <si>
    <t>UCHL1</t>
  </si>
  <si>
    <t>209735_at</t>
  </si>
  <si>
    <t>ABCG2</t>
  </si>
  <si>
    <t>204438_at</t>
  </si>
  <si>
    <t>MRC1 / MRC1L1</t>
  </si>
  <si>
    <t>204453_at</t>
  </si>
  <si>
    <t>ZNF84</t>
  </si>
  <si>
    <t>217728_at</t>
  </si>
  <si>
    <t>S100A6</t>
  </si>
  <si>
    <t>200090_at</t>
  </si>
  <si>
    <t>FNTA</t>
  </si>
  <si>
    <t>201153_s_at</t>
  </si>
  <si>
    <t>MBNL1</t>
  </si>
  <si>
    <t>221791_s_at</t>
  </si>
  <si>
    <t>CCDC72</t>
  </si>
  <si>
    <t>219795_at</t>
  </si>
  <si>
    <t>SLC6A14</t>
  </si>
  <si>
    <t>209351_at</t>
  </si>
  <si>
    <t>KRT14</t>
  </si>
  <si>
    <t>40560_at</t>
  </si>
  <si>
    <t>TBX2</t>
  </si>
  <si>
    <t>220252_x_at</t>
  </si>
  <si>
    <t>CXorf21</t>
  </si>
  <si>
    <t>204469_at</t>
  </si>
  <si>
    <t>PTPRZ1</t>
  </si>
  <si>
    <t>212611_at</t>
  </si>
  <si>
    <t>DTX4</t>
  </si>
  <si>
    <t>218371_s_at</t>
  </si>
  <si>
    <t>PSPC1</t>
  </si>
  <si>
    <t>208836_at</t>
  </si>
  <si>
    <t>ATP1B3</t>
  </si>
  <si>
    <t>219656_at</t>
  </si>
  <si>
    <t>PCDH12</t>
  </si>
  <si>
    <t>206227_at</t>
  </si>
  <si>
    <t>CILP</t>
  </si>
  <si>
    <t>200840_at</t>
  </si>
  <si>
    <t>KARS</t>
  </si>
  <si>
    <t>213348_at</t>
  </si>
  <si>
    <t>CDKN1C</t>
  </si>
  <si>
    <t>34187_at</t>
  </si>
  <si>
    <t>RBMS2</t>
  </si>
  <si>
    <t>209122_at</t>
  </si>
  <si>
    <t>PLIN2</t>
  </si>
  <si>
    <t>219032_x_at</t>
  </si>
  <si>
    <t>OPN3</t>
  </si>
  <si>
    <t>200905_x_at</t>
  </si>
  <si>
    <t>HLA-E</t>
  </si>
  <si>
    <t>219477_s_at</t>
  </si>
  <si>
    <t>THSD1 / THSD1P</t>
  </si>
  <si>
    <t>203184_at</t>
  </si>
  <si>
    <t>FBN2</t>
  </si>
  <si>
    <t>212501_at</t>
  </si>
  <si>
    <t>CEBPB</t>
  </si>
  <si>
    <t>205596_s_at</t>
  </si>
  <si>
    <t>SMURF2</t>
  </si>
  <si>
    <t>221538_s_at</t>
  </si>
  <si>
    <t>PLXNA1</t>
  </si>
  <si>
    <t>204135_at</t>
  </si>
  <si>
    <t>FILIP1L</t>
  </si>
  <si>
    <t>204820_s_at</t>
  </si>
  <si>
    <t>201787_at</t>
  </si>
  <si>
    <t>FBLN1</t>
  </si>
  <si>
    <t>203233_at</t>
  </si>
  <si>
    <t>IL4R</t>
  </si>
  <si>
    <t>217764_s_at</t>
  </si>
  <si>
    <t>RAB31</t>
  </si>
  <si>
    <t>209007_s_at</t>
  </si>
  <si>
    <t>C1orf63</t>
  </si>
  <si>
    <t>222138_s_at</t>
  </si>
  <si>
    <t>WDR13</t>
  </si>
  <si>
    <t>214953_s_at</t>
  </si>
  <si>
    <t>APP</t>
  </si>
  <si>
    <t>220750_s_at</t>
  </si>
  <si>
    <t>LEPRE1</t>
  </si>
  <si>
    <t>36711_at</t>
  </si>
  <si>
    <t>MAFF</t>
  </si>
  <si>
    <t>201887_at</t>
  </si>
  <si>
    <t>IL13RA1</t>
  </si>
  <si>
    <t>217143_s_at</t>
  </si>
  <si>
    <t>217950_at</t>
  </si>
  <si>
    <t>NOSIP</t>
  </si>
  <si>
    <t>212753_at</t>
  </si>
  <si>
    <t>PCGF3</t>
  </si>
  <si>
    <t>204679_at</t>
  </si>
  <si>
    <t>KCNK1</t>
  </si>
  <si>
    <t>204971_at</t>
  </si>
  <si>
    <t>CSTA</t>
  </si>
  <si>
    <t>218127_at</t>
  </si>
  <si>
    <t>NFYB</t>
  </si>
  <si>
    <t>201960_s_at</t>
  </si>
  <si>
    <t>MYCBP2</t>
  </si>
  <si>
    <t>218196_at</t>
  </si>
  <si>
    <t>OSTM1</t>
  </si>
  <si>
    <t>209187_at</t>
  </si>
  <si>
    <t>DR1</t>
  </si>
  <si>
    <t>220225_at</t>
  </si>
  <si>
    <t>IRX4</t>
  </si>
  <si>
    <t>212788_x_at</t>
  </si>
  <si>
    <t>FTL</t>
  </si>
  <si>
    <t>207339_s_at</t>
  </si>
  <si>
    <t>LTB</t>
  </si>
  <si>
    <t>200757_s_at</t>
  </si>
  <si>
    <t>CALU</t>
  </si>
  <si>
    <t>202741_at</t>
  </si>
  <si>
    <t>PRKACB</t>
  </si>
  <si>
    <t>209185_s_at</t>
  </si>
  <si>
    <t>IRS2</t>
  </si>
  <si>
    <t>221029_s_at</t>
  </si>
  <si>
    <t>WNT5B</t>
  </si>
  <si>
    <t>211056_s_at</t>
  </si>
  <si>
    <t>SRD5A1</t>
  </si>
  <si>
    <t>201227_s_at</t>
  </si>
  <si>
    <t>NDUFB8</t>
  </si>
  <si>
    <t>212852_s_at</t>
  </si>
  <si>
    <t>TROVE2</t>
  </si>
  <si>
    <t>203304_at</t>
  </si>
  <si>
    <t>BAMBI</t>
  </si>
  <si>
    <t>56256_at</t>
  </si>
  <si>
    <t>SIDT2</t>
  </si>
  <si>
    <t>204656_at</t>
  </si>
  <si>
    <t>SHB</t>
  </si>
  <si>
    <t>208078_s_at</t>
  </si>
  <si>
    <t>SIK1</t>
  </si>
  <si>
    <t>219132_at</t>
  </si>
  <si>
    <t>PELI2</t>
  </si>
  <si>
    <t>204000_at</t>
  </si>
  <si>
    <t>GNB5</t>
  </si>
  <si>
    <t>212224_at</t>
  </si>
  <si>
    <t>ALDH1A1</t>
  </si>
  <si>
    <t>204838_s_at</t>
  </si>
  <si>
    <t>MLH3</t>
  </si>
  <si>
    <t>219371_s_at</t>
  </si>
  <si>
    <t>KLF2</t>
  </si>
  <si>
    <t>212401_s_at</t>
  </si>
  <si>
    <t>CDC2L2</t>
  </si>
  <si>
    <t>222273_at</t>
  </si>
  <si>
    <t>PAPOLG</t>
  </si>
  <si>
    <t>206049_at</t>
  </si>
  <si>
    <t>SELP</t>
  </si>
  <si>
    <t>218357_s_at</t>
  </si>
  <si>
    <t>TIMM8B</t>
  </si>
  <si>
    <t>205846_at</t>
  </si>
  <si>
    <t>PTPRB</t>
  </si>
  <si>
    <t>207103_at</t>
  </si>
  <si>
    <t>KCND2</t>
  </si>
  <si>
    <t>204219_s_at</t>
  </si>
  <si>
    <t>PSMC1</t>
  </si>
  <si>
    <t>212245_at</t>
  </si>
  <si>
    <t>MCFD2</t>
  </si>
  <si>
    <t>221495_s_at</t>
  </si>
  <si>
    <t>TCF25</t>
  </si>
  <si>
    <t>219747_at</t>
  </si>
  <si>
    <t>C4orf31</t>
  </si>
  <si>
    <t>206560_s_at</t>
  </si>
  <si>
    <t>MIA</t>
  </si>
  <si>
    <t>203151_at</t>
  </si>
  <si>
    <t>MAP1A</t>
  </si>
  <si>
    <t>37892_at</t>
  </si>
  <si>
    <t>COL11A1</t>
  </si>
  <si>
    <t>205297_s_at</t>
  </si>
  <si>
    <t>CD79B</t>
  </si>
  <si>
    <t>218902_at</t>
  </si>
  <si>
    <t>NOTCH1</t>
  </si>
  <si>
    <t>203956_at</t>
  </si>
  <si>
    <t>MORC2</t>
  </si>
  <si>
    <t>219390_at</t>
  </si>
  <si>
    <t>FKBP14</t>
  </si>
  <si>
    <t>212982_at</t>
  </si>
  <si>
    <t>ZDHHC17</t>
  </si>
  <si>
    <t>207039_at</t>
  </si>
  <si>
    <t>CDKN2A</t>
  </si>
  <si>
    <t>208847_s_at</t>
  </si>
  <si>
    <t>ADH5</t>
  </si>
  <si>
    <t>205619_s_at</t>
  </si>
  <si>
    <t>MEOX1</t>
  </si>
  <si>
    <t>204529_s_at</t>
  </si>
  <si>
    <t>TOX</t>
  </si>
  <si>
    <t>202377_at</t>
  </si>
  <si>
    <t>LEPROT</t>
  </si>
  <si>
    <t>203159_at</t>
  </si>
  <si>
    <t>GLS</t>
  </si>
  <si>
    <t>206245_s_at</t>
  </si>
  <si>
    <t>IVNS1ABP</t>
  </si>
  <si>
    <t>203508_at</t>
  </si>
  <si>
    <t>TNFRSF1B</t>
  </si>
  <si>
    <t>213539_at</t>
  </si>
  <si>
    <t>CD3D</t>
  </si>
  <si>
    <t>205129_at</t>
  </si>
  <si>
    <t>NPM3</t>
  </si>
  <si>
    <t>218217_at</t>
  </si>
  <si>
    <t>SCPEP1</t>
  </si>
  <si>
    <t>206236_at</t>
  </si>
  <si>
    <t>GPR4</t>
  </si>
  <si>
    <t>217819_at</t>
  </si>
  <si>
    <t>GOLGA7</t>
  </si>
  <si>
    <t>219142_at</t>
  </si>
  <si>
    <t>RASL11B</t>
  </si>
  <si>
    <t>214844_s_at</t>
  </si>
  <si>
    <t>DOK5</t>
  </si>
  <si>
    <t>208415_x_at</t>
  </si>
  <si>
    <t>ING1</t>
  </si>
  <si>
    <t>201105_at</t>
  </si>
  <si>
    <t>LGALS1</t>
  </si>
  <si>
    <t>219291_at</t>
  </si>
  <si>
    <t>DTWD1</t>
  </si>
  <si>
    <t>220595_at</t>
  </si>
  <si>
    <t>PDZRN4</t>
  </si>
  <si>
    <t>220731_s_at</t>
  </si>
  <si>
    <t>NECAP2</t>
  </si>
  <si>
    <t>207697_x_at</t>
  </si>
  <si>
    <t>LILRB2</t>
  </si>
  <si>
    <t>206214_at</t>
  </si>
  <si>
    <t>PLA2G7</t>
  </si>
  <si>
    <t>210044_s_at</t>
  </si>
  <si>
    <t>LYL1</t>
  </si>
  <si>
    <t>217938_s_at</t>
  </si>
  <si>
    <t>KCMF1</t>
  </si>
  <si>
    <t>218247_s_at</t>
  </si>
  <si>
    <t>MEX3C</t>
  </si>
  <si>
    <t>218088_s_at</t>
  </si>
  <si>
    <t>RRAGC</t>
  </si>
  <si>
    <t>206070_s_at</t>
  </si>
  <si>
    <t>EPHA3</t>
  </si>
  <si>
    <t>219646_at</t>
  </si>
  <si>
    <t>DEF8</t>
  </si>
  <si>
    <t>208961_s_at</t>
  </si>
  <si>
    <t>KLF6</t>
  </si>
  <si>
    <t>211456_x_at</t>
  </si>
  <si>
    <t>MT1P2</t>
  </si>
  <si>
    <t>212506_at</t>
  </si>
  <si>
    <t>PICALM</t>
  </si>
  <si>
    <t>212942_s_at</t>
  </si>
  <si>
    <t>KIAA1199</t>
  </si>
  <si>
    <t>210260_s_at</t>
  </si>
  <si>
    <t>TNFAIP8</t>
  </si>
  <si>
    <t>202422_s_at</t>
  </si>
  <si>
    <t>ACSL4</t>
  </si>
  <si>
    <t>209313_at</t>
  </si>
  <si>
    <t>GPN1</t>
  </si>
  <si>
    <t>212499_s_at</t>
  </si>
  <si>
    <t>FCF1 / MAPK1IP1L</t>
  </si>
  <si>
    <t>202440_s_at</t>
  </si>
  <si>
    <t>ST5</t>
  </si>
  <si>
    <t>48825_at</t>
  </si>
  <si>
    <t>ING4</t>
  </si>
  <si>
    <t>208438_s_at</t>
  </si>
  <si>
    <t>FGR</t>
  </si>
  <si>
    <t>212187_x_at</t>
  </si>
  <si>
    <t>PTGDS</t>
  </si>
  <si>
    <t>209272_at</t>
  </si>
  <si>
    <t>NAB1</t>
  </si>
  <si>
    <t>203010_at</t>
  </si>
  <si>
    <t>STAT5A</t>
  </si>
  <si>
    <t>206932_at</t>
  </si>
  <si>
    <t>CH25H</t>
  </si>
  <si>
    <t>203973_s_at</t>
  </si>
  <si>
    <t>CEBPD</t>
  </si>
  <si>
    <t>205573_s_at</t>
  </si>
  <si>
    <t>SNX7</t>
  </si>
  <si>
    <t>213251_at</t>
  </si>
  <si>
    <t>SMARCA5</t>
  </si>
  <si>
    <t>213220_at</t>
  </si>
  <si>
    <t>NCRNA00081</t>
  </si>
  <si>
    <t>213802_at</t>
  </si>
  <si>
    <t>PRSS12</t>
  </si>
  <si>
    <t>203835_at</t>
  </si>
  <si>
    <t>LRRC32</t>
  </si>
  <si>
    <t>201154_x_at</t>
  </si>
  <si>
    <t>RPL4</t>
  </si>
  <si>
    <t>201318_s_at</t>
  </si>
  <si>
    <t>MYL12A / MYL12B</t>
  </si>
  <si>
    <t>210876_at</t>
  </si>
  <si>
    <t>ANXA2P1</t>
  </si>
  <si>
    <t>203980_at</t>
  </si>
  <si>
    <t>FABP4</t>
  </si>
  <si>
    <t>212711_at</t>
  </si>
  <si>
    <t>CAMSAP1</t>
  </si>
  <si>
    <t>213581_at</t>
  </si>
  <si>
    <t>PDCD2</t>
  </si>
  <si>
    <t>218067_s_at</t>
  </si>
  <si>
    <t>ARGLU1</t>
  </si>
  <si>
    <t>200788_s_at</t>
  </si>
  <si>
    <t>PEA15</t>
  </si>
  <si>
    <t>204604_at</t>
  </si>
  <si>
    <t>PFTK1</t>
  </si>
  <si>
    <t>208691_at</t>
  </si>
  <si>
    <t>TFRC</t>
  </si>
  <si>
    <t>202762_at</t>
  </si>
  <si>
    <t>ROCK2</t>
  </si>
  <si>
    <t>209369_at</t>
  </si>
  <si>
    <t>ANXA3</t>
  </si>
  <si>
    <t>218100_s_at</t>
  </si>
  <si>
    <t>IFT57</t>
  </si>
  <si>
    <t>201166_s_at</t>
  </si>
  <si>
    <t>PUM1</t>
  </si>
  <si>
    <t>210053_at</t>
  </si>
  <si>
    <t>TAF5</t>
  </si>
  <si>
    <t>202294_at</t>
  </si>
  <si>
    <t>STAG1</t>
  </si>
  <si>
    <t>214605_x_at</t>
  </si>
  <si>
    <t>GPR1</t>
  </si>
  <si>
    <t>219249_s_at</t>
  </si>
  <si>
    <t>FKBP10</t>
  </si>
  <si>
    <t>213097_s_at</t>
  </si>
  <si>
    <t>DNAJC2</t>
  </si>
  <si>
    <t>200797_s_at</t>
  </si>
  <si>
    <t>MCL1</t>
  </si>
  <si>
    <t>203708_at</t>
  </si>
  <si>
    <t>PDE4B</t>
  </si>
  <si>
    <t>217801_at</t>
  </si>
  <si>
    <t>ATP5E</t>
  </si>
  <si>
    <t>201828_x_at</t>
  </si>
  <si>
    <t>FAM127A</t>
  </si>
  <si>
    <t>37152_at</t>
  </si>
  <si>
    <t>PPARD</t>
  </si>
  <si>
    <t>202419_at</t>
  </si>
  <si>
    <t>KDSR</t>
  </si>
  <si>
    <t>209242_at</t>
  </si>
  <si>
    <t>PEG3</t>
  </si>
  <si>
    <t>205593_s_at</t>
  </si>
  <si>
    <t>PDE9A</t>
  </si>
  <si>
    <t>220002_at</t>
  </si>
  <si>
    <t>KIF26B</t>
  </si>
  <si>
    <t>202393_s_at</t>
  </si>
  <si>
    <t>KLF10</t>
  </si>
  <si>
    <t>209576_at</t>
  </si>
  <si>
    <t>GNAI1</t>
  </si>
  <si>
    <t>214769_at</t>
  </si>
  <si>
    <t>CLCN4</t>
  </si>
  <si>
    <t>200963_x_at</t>
  </si>
  <si>
    <t>RPL31</t>
  </si>
  <si>
    <t>202776_at</t>
  </si>
  <si>
    <t>DNTTIP2</t>
  </si>
  <si>
    <t>215039_at</t>
  </si>
  <si>
    <t>HS2ST1 / LOC339524</t>
  </si>
  <si>
    <t>202126_at</t>
  </si>
  <si>
    <t>PRPF4B</t>
  </si>
  <si>
    <t>212450_at</t>
  </si>
  <si>
    <t>SECISBP2L</t>
  </si>
  <si>
    <t>219756_s_at</t>
  </si>
  <si>
    <t>POF1B</t>
  </si>
  <si>
    <t>211750_x_at</t>
  </si>
  <si>
    <t>TUBA1C</t>
  </si>
  <si>
    <t>212730_at</t>
  </si>
  <si>
    <t>SYNM</t>
  </si>
  <si>
    <t>209628_at</t>
  </si>
  <si>
    <t>NXT2</t>
  </si>
  <si>
    <t>202806_at</t>
  </si>
  <si>
    <t>DBN1</t>
  </si>
  <si>
    <t>207547_s_at</t>
  </si>
  <si>
    <t>FAM107A</t>
  </si>
  <si>
    <t>204537_s_at</t>
  </si>
  <si>
    <t>GABRE</t>
  </si>
  <si>
    <t>218047_at</t>
  </si>
  <si>
    <t>OSBPL9</t>
  </si>
  <si>
    <t>218772_x_at</t>
  </si>
  <si>
    <t>TMEM38B</t>
  </si>
  <si>
    <t>205258_at</t>
  </si>
  <si>
    <t>INHBB</t>
  </si>
  <si>
    <t>210313_at</t>
  </si>
  <si>
    <t>LILRA4</t>
  </si>
  <si>
    <t>208869_s_at</t>
  </si>
  <si>
    <t>GABARAPL1</t>
  </si>
  <si>
    <t>203227_s_at</t>
  </si>
  <si>
    <t>TSPAN31</t>
  </si>
  <si>
    <t>206448_at</t>
  </si>
  <si>
    <t>ZNF365</t>
  </si>
  <si>
    <t>212845_at</t>
  </si>
  <si>
    <t>SAMD4A</t>
  </si>
  <si>
    <t>207068_at</t>
  </si>
  <si>
    <t>ZFP37</t>
  </si>
  <si>
    <t>213035_at</t>
  </si>
  <si>
    <t>ANKRD28</t>
  </si>
  <si>
    <t>200871_s_at</t>
  </si>
  <si>
    <t>PSAP</t>
  </si>
  <si>
    <t>218087_s_at</t>
  </si>
  <si>
    <t>SORBS1</t>
  </si>
  <si>
    <t>218329_at</t>
  </si>
  <si>
    <t>PRDM4</t>
  </si>
  <si>
    <t>219284_at</t>
  </si>
  <si>
    <t>HSPBAP1</t>
  </si>
  <si>
    <t>213116_at</t>
  </si>
  <si>
    <t>NEK3</t>
  </si>
  <si>
    <t>206496_at</t>
  </si>
  <si>
    <t>FMO3</t>
  </si>
  <si>
    <t>217843_s_at</t>
  </si>
  <si>
    <t>MED4</t>
  </si>
  <si>
    <t>54632_at</t>
  </si>
  <si>
    <t>THADA</t>
  </si>
  <si>
    <t>33736_at</t>
  </si>
  <si>
    <t>STOML1</t>
  </si>
  <si>
    <t>204982_at</t>
  </si>
  <si>
    <t>GIT2</t>
  </si>
  <si>
    <t>204929_s_at</t>
  </si>
  <si>
    <t>VAMP5</t>
  </si>
  <si>
    <t>205798_at</t>
  </si>
  <si>
    <t>IL7R</t>
  </si>
  <si>
    <t>210140_at</t>
  </si>
  <si>
    <t>CST7</t>
  </si>
  <si>
    <t>205922_at</t>
  </si>
  <si>
    <t>VNN2</t>
  </si>
  <si>
    <t>213122_at</t>
  </si>
  <si>
    <t>TSPYL5</t>
  </si>
  <si>
    <t>202573_at</t>
  </si>
  <si>
    <t>CSNK1G2</t>
  </si>
  <si>
    <t>205392_s_at</t>
  </si>
  <si>
    <t>214063_s_at</t>
  </si>
  <si>
    <t>TF</t>
  </si>
  <si>
    <t>203575_at</t>
  </si>
  <si>
    <t>CSNK2A2</t>
  </si>
  <si>
    <t>206742_at</t>
  </si>
  <si>
    <t>FIGF</t>
  </si>
  <si>
    <t>CD44(960)</t>
  </si>
  <si>
    <t>Amoebiasis(hsa05146)</t>
  </si>
  <si>
    <t>Infectious Diseases/Human Diseases</t>
  </si>
  <si>
    <t>Protein digestion and absorption(hsa04974)</t>
  </si>
  <si>
    <t>Digestive System/Organismal Systems</t>
  </si>
  <si>
    <t>Pathways in cancer(hsa05200)</t>
  </si>
  <si>
    <t>Cancers/Human Diseases</t>
  </si>
  <si>
    <t>BMP2(650)</t>
  </si>
  <si>
    <t>Arrhythmogenic right ventricular cardiomyopathy (ARVC)(hsa05412)</t>
  </si>
  <si>
    <t>Cardiovascular Diseases/Human Diseases</t>
  </si>
  <si>
    <t>ACP5(54)</t>
  </si>
  <si>
    <t>Lysosome(hsa04142)</t>
  </si>
  <si>
    <t>Transport and Catabolism/Cellular Processes</t>
  </si>
  <si>
    <t>ATP6AP1(537)</t>
  </si>
  <si>
    <t>Acute myeloid leukemia(hsa05221)</t>
  </si>
  <si>
    <t>Prostate cancer(hsa05215)</t>
  </si>
  <si>
    <t>---</t>
  </si>
  <si>
    <t>203209_at</t>
  </si>
  <si>
    <t>RFC5</t>
  </si>
  <si>
    <t>201194_at</t>
  </si>
  <si>
    <t>SEPW1</t>
  </si>
  <si>
    <t>202313_at</t>
  </si>
  <si>
    <t>PPP2R2A</t>
  </si>
  <si>
    <t>201346_at</t>
  </si>
  <si>
    <t>ADIPOR2</t>
  </si>
  <si>
    <t>203831_at</t>
  </si>
  <si>
    <t>R3HDM2</t>
  </si>
  <si>
    <t>222311_s_at</t>
  </si>
  <si>
    <t>SFRS15</t>
  </si>
  <si>
    <t>218466_at</t>
  </si>
  <si>
    <t>TBC1D17</t>
  </si>
  <si>
    <t>202250_s_at</t>
  </si>
  <si>
    <t>DCAF8</t>
  </si>
  <si>
    <t>210707_x_at</t>
  </si>
  <si>
    <t>PMS2L11</t>
  </si>
  <si>
    <t>202581_at</t>
  </si>
  <si>
    <t>205356_at</t>
  </si>
  <si>
    <t>USP13</t>
  </si>
  <si>
    <t>221039_s_at</t>
  </si>
  <si>
    <t>ASAP1</t>
  </si>
  <si>
    <t>205933_at</t>
  </si>
  <si>
    <t>SETBP1</t>
  </si>
  <si>
    <t>203268_s_at</t>
  </si>
  <si>
    <t>DRG2</t>
  </si>
  <si>
    <t>218341_at</t>
  </si>
  <si>
    <t>PPCS</t>
  </si>
  <si>
    <t>209623_at</t>
  </si>
  <si>
    <t>MCCC2</t>
  </si>
  <si>
    <t>211047_x_at</t>
  </si>
  <si>
    <t>AP2S1</t>
  </si>
  <si>
    <t>204917_s_at</t>
  </si>
  <si>
    <t>MLLT3</t>
  </si>
  <si>
    <t>220085_at</t>
  </si>
  <si>
    <t>HELLS</t>
  </si>
  <si>
    <t>201714_at</t>
  </si>
  <si>
    <t>TUBG1</t>
  </si>
  <si>
    <t>210775_x_at</t>
  </si>
  <si>
    <t>CASP9</t>
  </si>
  <si>
    <t>219913_s_at</t>
  </si>
  <si>
    <t>CRNKL1</t>
  </si>
  <si>
    <t>217749_at</t>
  </si>
  <si>
    <t>COPG</t>
  </si>
  <si>
    <t>200950_at</t>
  </si>
  <si>
    <t>ARPC1A</t>
  </si>
  <si>
    <t>212956_at</t>
  </si>
  <si>
    <t>TBC1D9</t>
  </si>
  <si>
    <t>203466_at</t>
  </si>
  <si>
    <t>MPV17</t>
  </si>
  <si>
    <t>215417_at</t>
  </si>
  <si>
    <t>EXOC6B</t>
  </si>
  <si>
    <t>213748_at</t>
  </si>
  <si>
    <t>TRIM66</t>
  </si>
  <si>
    <t>218740_s_at</t>
  </si>
  <si>
    <t>CDK5RAP3</t>
  </si>
  <si>
    <t>202579_x_at</t>
  </si>
  <si>
    <t>HMGN4</t>
  </si>
  <si>
    <t>206235_at</t>
  </si>
  <si>
    <t>LIG4</t>
  </si>
  <si>
    <t>212801_at</t>
  </si>
  <si>
    <t>CIT</t>
  </si>
  <si>
    <t>218748_s_at</t>
  </si>
  <si>
    <t>EXOC5</t>
  </si>
  <si>
    <t>205839_s_at</t>
  </si>
  <si>
    <t>BZRAP1</t>
  </si>
  <si>
    <t>209004_s_at</t>
  </si>
  <si>
    <t>FBXL5</t>
  </si>
  <si>
    <t>210815_s_at</t>
  </si>
  <si>
    <t>CALCRL</t>
  </si>
  <si>
    <t>221171_at</t>
  </si>
  <si>
    <t>CCDC30</t>
  </si>
  <si>
    <t>218401_s_at</t>
  </si>
  <si>
    <t>ZNF281</t>
  </si>
  <si>
    <t>215544_s_at</t>
  </si>
  <si>
    <t>UBOX5</t>
  </si>
  <si>
    <t>212266_s_at</t>
  </si>
  <si>
    <t>SFRS5</t>
  </si>
  <si>
    <t>202418_at</t>
  </si>
  <si>
    <t>YIF1A</t>
  </si>
  <si>
    <t>204881_s_at</t>
  </si>
  <si>
    <t>UGCG</t>
  </si>
  <si>
    <t>215631_s_at</t>
  </si>
  <si>
    <t>BRMS1</t>
  </si>
  <si>
    <t>202331_at</t>
  </si>
  <si>
    <t>BCKDHA</t>
  </si>
  <si>
    <t>218721_s_at</t>
  </si>
  <si>
    <t>C1orf27</t>
  </si>
  <si>
    <t>200078_s_at</t>
  </si>
  <si>
    <t>ATP6V0B</t>
  </si>
  <si>
    <t>208783_s_at</t>
  </si>
  <si>
    <t>CD46</t>
  </si>
  <si>
    <t>203419_at</t>
  </si>
  <si>
    <t>MLL4</t>
  </si>
  <si>
    <t>221553_at</t>
  </si>
  <si>
    <t>MAGT1</t>
  </si>
  <si>
    <t>200654_at</t>
  </si>
  <si>
    <t>P4HB</t>
  </si>
  <si>
    <t>200634_at</t>
  </si>
  <si>
    <t>PFN1</t>
  </si>
  <si>
    <t>200862_at</t>
  </si>
  <si>
    <t>DHCR24</t>
  </si>
  <si>
    <t>214616_at</t>
  </si>
  <si>
    <t>HIST1H3E</t>
  </si>
  <si>
    <t>209044_x_at</t>
  </si>
  <si>
    <t>SF3B4</t>
  </si>
  <si>
    <t>201388_at</t>
  </si>
  <si>
    <t>PSMD3</t>
  </si>
  <si>
    <t>215084_s_at</t>
  </si>
  <si>
    <t>LRRC42</t>
  </si>
  <si>
    <t>219048_at</t>
  </si>
  <si>
    <t>PIGN</t>
  </si>
  <si>
    <t>217893_s_at</t>
  </si>
  <si>
    <t>AKIRIN1</t>
  </si>
  <si>
    <t>40149_at</t>
  </si>
  <si>
    <t>SH2B1</t>
  </si>
  <si>
    <t>220954_s_at</t>
  </si>
  <si>
    <t>PILRB</t>
  </si>
  <si>
    <t>201524_x_at</t>
  </si>
  <si>
    <t>UBE2N</t>
  </si>
  <si>
    <t>213528_at</t>
  </si>
  <si>
    <t>C1orf156</t>
  </si>
  <si>
    <t>202529_at</t>
  </si>
  <si>
    <t>PRPSAP1</t>
  </si>
  <si>
    <t>216996_s_at</t>
  </si>
  <si>
    <t>FASTKD2</t>
  </si>
  <si>
    <t>209123_at</t>
  </si>
  <si>
    <t>QDPR</t>
  </si>
  <si>
    <t>201339_s_at</t>
  </si>
  <si>
    <t>SCP2</t>
  </si>
  <si>
    <t>218969_at</t>
  </si>
  <si>
    <t>Magmas</t>
  </si>
  <si>
    <t>221223_x_at</t>
  </si>
  <si>
    <t>CISH</t>
  </si>
  <si>
    <t>217943_s_at</t>
  </si>
  <si>
    <t>MAP7D1</t>
  </si>
  <si>
    <t>200924_s_at</t>
  </si>
  <si>
    <t>SLC3A2</t>
  </si>
  <si>
    <t>208925_at</t>
  </si>
  <si>
    <t>CLDND1</t>
  </si>
  <si>
    <t>220788_s_at</t>
  </si>
  <si>
    <t>RNF31</t>
  </si>
  <si>
    <t>218521_s_at</t>
  </si>
  <si>
    <t>UBE2W</t>
  </si>
  <si>
    <t>201716_at</t>
  </si>
  <si>
    <t>SNX1</t>
  </si>
  <si>
    <t>201598_s_at</t>
  </si>
  <si>
    <t>INPPL1</t>
  </si>
  <si>
    <t>205186_at</t>
  </si>
  <si>
    <t>DNALI1</t>
  </si>
  <si>
    <t>218686_s_at</t>
  </si>
  <si>
    <t>RHBDF1</t>
  </si>
  <si>
    <t>201050_at</t>
  </si>
  <si>
    <t>PLD3</t>
  </si>
  <si>
    <t>213639_s_at</t>
  </si>
  <si>
    <t>ZNF500</t>
  </si>
  <si>
    <t>220520_s_at</t>
  </si>
  <si>
    <t>NUP62CL</t>
  </si>
  <si>
    <t>202810_at</t>
  </si>
  <si>
    <t>DRG1</t>
  </si>
  <si>
    <t>210125_s_at</t>
  </si>
  <si>
    <t>BANF1</t>
  </si>
  <si>
    <t>211935_at</t>
  </si>
  <si>
    <t>ARL6IP1</t>
  </si>
  <si>
    <t>202290_at</t>
  </si>
  <si>
    <t>PDAP1</t>
  </si>
  <si>
    <t>221196_x_at</t>
  </si>
  <si>
    <t>BRCC3</t>
  </si>
  <si>
    <t>35160_at</t>
  </si>
  <si>
    <t>LDB1</t>
  </si>
  <si>
    <t>215749_s_at</t>
  </si>
  <si>
    <t>GORASP1</t>
  </si>
  <si>
    <t>219341_at</t>
  </si>
  <si>
    <t>CLN8</t>
  </si>
  <si>
    <t>201800_s_at</t>
  </si>
  <si>
    <t>OSBP</t>
  </si>
  <si>
    <t>205471_s_at</t>
  </si>
  <si>
    <t>DACH1</t>
  </si>
  <si>
    <t>221036_s_at</t>
  </si>
  <si>
    <t>APH1B</t>
  </si>
  <si>
    <t>200658_s_at</t>
  </si>
  <si>
    <t>PHB</t>
  </si>
  <si>
    <t>203051_at</t>
  </si>
  <si>
    <t>BAHD1</t>
  </si>
  <si>
    <t>213234_at</t>
  </si>
  <si>
    <t>KIAA1467</t>
  </si>
  <si>
    <t>213839_at</t>
  </si>
  <si>
    <t>220305_at</t>
  </si>
  <si>
    <t>MAVS</t>
  </si>
  <si>
    <t>209538_at</t>
  </si>
  <si>
    <t>ZNF32</t>
  </si>
  <si>
    <t>202033_s_at</t>
  </si>
  <si>
    <t>RB1CC1</t>
  </si>
  <si>
    <t>221412_at</t>
  </si>
  <si>
    <t>VN1R1</t>
  </si>
  <si>
    <t>204811_s_at</t>
  </si>
  <si>
    <t>CACNA2D2</t>
  </si>
  <si>
    <t>203933_at</t>
  </si>
  <si>
    <t>RAB11FIP3</t>
  </si>
  <si>
    <t>203246_s_at</t>
  </si>
  <si>
    <t>TUSC4</t>
  </si>
  <si>
    <t>218120_s_at</t>
  </si>
  <si>
    <t>HMOX2</t>
  </si>
  <si>
    <t>220319_s_at</t>
  </si>
  <si>
    <t>MYLIP</t>
  </si>
  <si>
    <t>204129_at</t>
  </si>
  <si>
    <t>BCL9</t>
  </si>
  <si>
    <t>204443_at</t>
  </si>
  <si>
    <t>ARSA</t>
  </si>
  <si>
    <t>208644_at</t>
  </si>
  <si>
    <t>PARP1</t>
  </si>
  <si>
    <t>220789_s_at</t>
  </si>
  <si>
    <t>TBRG4</t>
  </si>
  <si>
    <t>218720_x_at</t>
  </si>
  <si>
    <t>SEZ6L2</t>
  </si>
  <si>
    <t>211997_x_at</t>
  </si>
  <si>
    <t>H3F3B</t>
  </si>
  <si>
    <t>208619_at</t>
  </si>
  <si>
    <t>DDB1</t>
  </si>
  <si>
    <t>219411_at</t>
  </si>
  <si>
    <t>ELMO3</t>
  </si>
  <si>
    <t>209526_s_at</t>
  </si>
  <si>
    <t>HDGFRP3</t>
  </si>
  <si>
    <t>210995_s_at</t>
  </si>
  <si>
    <t>TRIM23</t>
  </si>
  <si>
    <t>218111_s_at</t>
  </si>
  <si>
    <t>CMAS</t>
  </si>
  <si>
    <t>219420_s_at</t>
  </si>
  <si>
    <t>C1orf163</t>
  </si>
  <si>
    <t>202584_at</t>
  </si>
  <si>
    <t>NFX1</t>
  </si>
  <si>
    <t>221965_at</t>
  </si>
  <si>
    <t>MPHOSPH9</t>
  </si>
  <si>
    <t>218548_x_at</t>
  </si>
  <si>
    <t>TEX264</t>
  </si>
  <si>
    <t>215434_x_at</t>
  </si>
  <si>
    <t>208742_s_at</t>
  </si>
  <si>
    <t>SAP18</t>
  </si>
  <si>
    <t>203381_s_at</t>
  </si>
  <si>
    <t>APOE</t>
  </si>
  <si>
    <t>201874_at</t>
  </si>
  <si>
    <t>MPZL1</t>
  </si>
  <si>
    <t>202636_at</t>
  </si>
  <si>
    <t>RNF103</t>
  </si>
  <si>
    <t>202527_s_at</t>
  </si>
  <si>
    <t>SMAD4</t>
  </si>
  <si>
    <t>205696_s_at</t>
  </si>
  <si>
    <t>GFRA1</t>
  </si>
  <si>
    <t>200903_s_at</t>
  </si>
  <si>
    <t>AHCY</t>
  </si>
  <si>
    <t>213283_s_at</t>
  </si>
  <si>
    <t>SALL2</t>
  </si>
  <si>
    <t>218260_at</t>
  </si>
  <si>
    <t>DDA1</t>
  </si>
  <si>
    <t>203274_at</t>
  </si>
  <si>
    <t>208579_x_at</t>
  </si>
  <si>
    <t>214017_s_at</t>
  </si>
  <si>
    <t>DHX34</t>
  </si>
  <si>
    <t>202550_s_at</t>
  </si>
  <si>
    <t>VAPB</t>
  </si>
  <si>
    <t>212541_at</t>
  </si>
  <si>
    <t>FLAD1</t>
  </si>
  <si>
    <t>215780_s_at</t>
  </si>
  <si>
    <t>208546_x_at</t>
  </si>
  <si>
    <t>HIST1H2BH</t>
  </si>
  <si>
    <t>220661_s_at</t>
  </si>
  <si>
    <t>ZNF692</t>
  </si>
  <si>
    <t>205273_s_at</t>
  </si>
  <si>
    <t>PITRM1</t>
  </si>
  <si>
    <t>203252_at</t>
  </si>
  <si>
    <t>CDK2AP2</t>
  </si>
  <si>
    <t>203116_s_at</t>
  </si>
  <si>
    <t>FECH</t>
  </si>
  <si>
    <t>201527_at</t>
  </si>
  <si>
    <t>ATP6V1F</t>
  </si>
  <si>
    <t>201632_at</t>
  </si>
  <si>
    <t>EIF2B1</t>
  </si>
  <si>
    <t>214077_x_at</t>
  </si>
  <si>
    <t>MEIS3P1</t>
  </si>
  <si>
    <t>209577_at</t>
  </si>
  <si>
    <t>PCYT2</t>
  </si>
  <si>
    <t>217903_at</t>
  </si>
  <si>
    <t>STRN4</t>
  </si>
  <si>
    <t>204231_s_at</t>
  </si>
  <si>
    <t>FAAH</t>
  </si>
  <si>
    <t>218698_at</t>
  </si>
  <si>
    <t>APIP</t>
  </si>
  <si>
    <t>205645_at</t>
  </si>
  <si>
    <t>REPS2</t>
  </si>
  <si>
    <t>208987_s_at</t>
  </si>
  <si>
    <t>KDM2A</t>
  </si>
  <si>
    <t>215549_x_at</t>
  </si>
  <si>
    <t>hCG_2030429</t>
  </si>
  <si>
    <t>206869_at</t>
  </si>
  <si>
    <t>CHAD</t>
  </si>
  <si>
    <t>203931_s_at</t>
  </si>
  <si>
    <t>MRPL12</t>
  </si>
  <si>
    <t>218841_at</t>
  </si>
  <si>
    <t>ASB8</t>
  </si>
  <si>
    <t>217754_at</t>
  </si>
  <si>
    <t>DDX56</t>
  </si>
  <si>
    <t>217861_s_at</t>
  </si>
  <si>
    <t>PREB</t>
  </si>
  <si>
    <t>205450_at</t>
  </si>
  <si>
    <t>PHKA1</t>
  </si>
  <si>
    <t>201035_s_at</t>
  </si>
  <si>
    <t>HADH</t>
  </si>
  <si>
    <t>212064_x_at</t>
  </si>
  <si>
    <t>MAZ</t>
  </si>
  <si>
    <t>219044_at</t>
  </si>
  <si>
    <t>THNSL2</t>
  </si>
  <si>
    <t>206949_s_at</t>
  </si>
  <si>
    <t>RUSC1</t>
  </si>
  <si>
    <t>221268_s_at</t>
  </si>
  <si>
    <t>SGPP1</t>
  </si>
  <si>
    <t>204505_s_at</t>
  </si>
  <si>
    <t>EPB49</t>
  </si>
  <si>
    <t>209739_s_at</t>
  </si>
  <si>
    <t>PNPLA4</t>
  </si>
  <si>
    <t>209001_s_at</t>
  </si>
  <si>
    <t>ANAPC13</t>
  </si>
  <si>
    <t>213454_at</t>
  </si>
  <si>
    <t>APITD1</t>
  </si>
  <si>
    <t>38766_at</t>
  </si>
  <si>
    <t>SRCAP</t>
  </si>
  <si>
    <t>209020_at</t>
  </si>
  <si>
    <t>C20orf111</t>
  </si>
  <si>
    <t>219214_s_at</t>
  </si>
  <si>
    <t>NT5C</t>
  </si>
  <si>
    <t>214484_s_at</t>
  </si>
  <si>
    <t>SIGMAR1</t>
  </si>
  <si>
    <t>202123_s_at</t>
  </si>
  <si>
    <t>ABL1</t>
  </si>
  <si>
    <t>208308_s_at</t>
  </si>
  <si>
    <t>GPI</t>
  </si>
  <si>
    <t>210647_x_at</t>
  </si>
  <si>
    <t>PLA2G6</t>
  </si>
  <si>
    <t>209494_s_at</t>
  </si>
  <si>
    <t>PATZ1</t>
  </si>
  <si>
    <t>211715_s_at</t>
  </si>
  <si>
    <t>BDH1</t>
  </si>
  <si>
    <t>204019_s_at</t>
  </si>
  <si>
    <t>SH3YL1</t>
  </si>
  <si>
    <t>207180_s_at</t>
  </si>
  <si>
    <t>HTATIP2</t>
  </si>
  <si>
    <t>217829_s_at</t>
  </si>
  <si>
    <t>USP39</t>
  </si>
  <si>
    <t>209215_at</t>
  </si>
  <si>
    <t>MFSD10</t>
  </si>
  <si>
    <t>214164_x_at</t>
  </si>
  <si>
    <t>CA12</t>
  </si>
  <si>
    <t>206138_s_at</t>
  </si>
  <si>
    <t>PI4KB</t>
  </si>
  <si>
    <t>204966_at</t>
  </si>
  <si>
    <t>BAI2</t>
  </si>
  <si>
    <t>218211_s_at</t>
  </si>
  <si>
    <t>MLPH</t>
  </si>
  <si>
    <t>218664_at</t>
  </si>
  <si>
    <t>MECR</t>
  </si>
  <si>
    <t>200925_at</t>
  </si>
  <si>
    <t>COX6A1</t>
  </si>
  <si>
    <t>203611_at</t>
  </si>
  <si>
    <t>TERF2</t>
  </si>
  <si>
    <t>217944_at</t>
  </si>
  <si>
    <t>POMGNT1</t>
  </si>
  <si>
    <t>206789_s_at</t>
  </si>
  <si>
    <t>POU2F1</t>
  </si>
  <si>
    <t>217797_at</t>
  </si>
  <si>
    <t>UFC1</t>
  </si>
  <si>
    <t>210371_s_at</t>
  </si>
  <si>
    <t>RBBP4</t>
  </si>
  <si>
    <t>214697_s_at</t>
  </si>
  <si>
    <t>ROD1</t>
  </si>
  <si>
    <t>218073_s_at</t>
  </si>
  <si>
    <t>TMEM48</t>
  </si>
  <si>
    <t>212540_at</t>
  </si>
  <si>
    <t>CDC34</t>
  </si>
  <si>
    <t>203363_s_at</t>
  </si>
  <si>
    <t>KIAA0652</t>
  </si>
  <si>
    <t>218979_at</t>
  </si>
  <si>
    <t>RMI1</t>
  </si>
  <si>
    <t>35265_at</t>
  </si>
  <si>
    <t>FXR2</t>
  </si>
  <si>
    <t>201903_at</t>
  </si>
  <si>
    <t>UQCRC1</t>
  </si>
  <si>
    <t>221695_s_at</t>
  </si>
  <si>
    <t>MAP3K2</t>
  </si>
  <si>
    <t>209460_at</t>
  </si>
  <si>
    <t>ABAT</t>
  </si>
  <si>
    <t>214876_s_at</t>
  </si>
  <si>
    <t>TUBGCP5</t>
  </si>
  <si>
    <t>210555_s_at</t>
  </si>
  <si>
    <t>NFATC3</t>
  </si>
  <si>
    <t>203800_s_at</t>
  </si>
  <si>
    <t>MRPS14</t>
  </si>
  <si>
    <t>202962_at</t>
  </si>
  <si>
    <t>KIF13B</t>
  </si>
  <si>
    <t>218361_at</t>
  </si>
  <si>
    <t>GOLPH3L</t>
  </si>
  <si>
    <t>201563_at</t>
  </si>
  <si>
    <t>SORD</t>
  </si>
  <si>
    <t>204404_at</t>
  </si>
  <si>
    <t>SLC12A2</t>
  </si>
  <si>
    <t>212186_at</t>
  </si>
  <si>
    <t>ACACA</t>
  </si>
  <si>
    <t>203463_s_at</t>
  </si>
  <si>
    <t>EPN2</t>
  </si>
  <si>
    <t>200895_s_at</t>
  </si>
  <si>
    <t>FKBP4</t>
  </si>
  <si>
    <t>212577_at</t>
  </si>
  <si>
    <t>SMCHD1</t>
  </si>
  <si>
    <t>209759_s_at</t>
  </si>
  <si>
    <t>DCI</t>
  </si>
  <si>
    <t>218398_at</t>
  </si>
  <si>
    <t>MRPS30</t>
  </si>
  <si>
    <t>202477_s_at</t>
  </si>
  <si>
    <t>TUBGCP2</t>
  </si>
  <si>
    <t>208389_s_at</t>
  </si>
  <si>
    <t>SLC1A2</t>
  </si>
  <si>
    <t>209186_at</t>
  </si>
  <si>
    <t>ATP2A2</t>
  </si>
  <si>
    <t>200837_at</t>
  </si>
  <si>
    <t>BCAP31</t>
  </si>
  <si>
    <t>202845_s_at</t>
  </si>
  <si>
    <t>RALBP1</t>
  </si>
  <si>
    <t>209070_s_at</t>
  </si>
  <si>
    <t>RGS5</t>
  </si>
  <si>
    <t>217882_at</t>
  </si>
  <si>
    <t>TMEM111</t>
  </si>
  <si>
    <t>219222_at</t>
  </si>
  <si>
    <t>RBKS</t>
  </si>
  <si>
    <t>212784_at</t>
  </si>
  <si>
    <t>CIC</t>
  </si>
  <si>
    <t>211177_s_at</t>
  </si>
  <si>
    <t>TXNRD2</t>
  </si>
  <si>
    <t>220744_s_at</t>
  </si>
  <si>
    <t>IFT122</t>
  </si>
  <si>
    <t>221339_at</t>
  </si>
  <si>
    <t>OR10C1</t>
  </si>
  <si>
    <t>210996_s_at</t>
  </si>
  <si>
    <t>YWHAE</t>
  </si>
  <si>
    <t>202938_x_at</t>
  </si>
  <si>
    <t>200059_s_at</t>
  </si>
  <si>
    <t>RHOA</t>
  </si>
  <si>
    <t>203617_x_at</t>
  </si>
  <si>
    <t>ELK1</t>
  </si>
  <si>
    <t>209141_at</t>
  </si>
  <si>
    <t>UBE2G1</t>
  </si>
  <si>
    <t>215812_s_at</t>
  </si>
  <si>
    <t>212101_at</t>
  </si>
  <si>
    <t>KPNA6</t>
  </si>
  <si>
    <t>202926_at</t>
  </si>
  <si>
    <t>NBAS</t>
  </si>
  <si>
    <t>202495_at</t>
  </si>
  <si>
    <t>TBCC</t>
  </si>
  <si>
    <t>201439_at</t>
  </si>
  <si>
    <t>GBF1</t>
  </si>
  <si>
    <t>202357_s_at</t>
  </si>
  <si>
    <t>220007_at</t>
  </si>
  <si>
    <t>METTL8</t>
  </si>
  <si>
    <t>202395_at</t>
  </si>
  <si>
    <t>NSF</t>
  </si>
  <si>
    <t>201484_at</t>
  </si>
  <si>
    <t>SUPT4H1</t>
  </si>
  <si>
    <t>218540_at</t>
  </si>
  <si>
    <t>THTPA</t>
  </si>
  <si>
    <t>220340_at</t>
  </si>
  <si>
    <t>KIAA1772</t>
  </si>
  <si>
    <t>200923_at</t>
  </si>
  <si>
    <t>LGALS3BP</t>
  </si>
  <si>
    <t>221888_at</t>
  </si>
  <si>
    <t>CC2D1A</t>
  </si>
  <si>
    <t>201756_at</t>
  </si>
  <si>
    <t>RPA2</t>
  </si>
  <si>
    <t>218036_x_at</t>
  </si>
  <si>
    <t>NMD3</t>
  </si>
  <si>
    <t>210761_s_at</t>
  </si>
  <si>
    <t>GRB7</t>
  </si>
  <si>
    <t>221952_x_at</t>
  </si>
  <si>
    <t>TRMT5</t>
  </si>
  <si>
    <t>203641_s_at</t>
  </si>
  <si>
    <t>COBLL1</t>
  </si>
  <si>
    <t>219981_x_at</t>
  </si>
  <si>
    <t>ZNF587</t>
  </si>
  <si>
    <t>205455_at</t>
  </si>
  <si>
    <t>MST1R</t>
  </si>
  <si>
    <t>202715_at</t>
  </si>
  <si>
    <t>CAD</t>
  </si>
  <si>
    <t>206574_s_at</t>
  </si>
  <si>
    <t>PTP4A3</t>
  </si>
  <si>
    <t>201356_at</t>
  </si>
  <si>
    <t>SF3A1</t>
  </si>
  <si>
    <t>206846_s_at</t>
  </si>
  <si>
    <t>HDAC6</t>
  </si>
  <si>
    <t>48030_i_at</t>
  </si>
  <si>
    <t>C5orf4</t>
  </si>
  <si>
    <t>202187_s_at</t>
  </si>
  <si>
    <t>PPP2R5A</t>
  </si>
  <si>
    <t>201089_at</t>
  </si>
  <si>
    <t>ATP6V1B2</t>
  </si>
  <si>
    <t>212306_at</t>
  </si>
  <si>
    <t>CLASP2</t>
  </si>
  <si>
    <t>207984_s_at</t>
  </si>
  <si>
    <t>MPP2</t>
  </si>
  <si>
    <t>213202_at</t>
  </si>
  <si>
    <t>SETD1A</t>
  </si>
  <si>
    <t>201977_s_at</t>
  </si>
  <si>
    <t>KIAA0141</t>
  </si>
  <si>
    <t>218556_at</t>
  </si>
  <si>
    <t>ORMDL2</t>
  </si>
  <si>
    <t>212482_at</t>
  </si>
  <si>
    <t>RMND5A</t>
  </si>
  <si>
    <t>205037_at</t>
  </si>
  <si>
    <t>RABL4</t>
  </si>
  <si>
    <t>218763_at</t>
  </si>
  <si>
    <t>STX18</t>
  </si>
  <si>
    <t>220144_s_at</t>
  </si>
  <si>
    <t>ANKRD5</t>
  </si>
  <si>
    <t>38069_at</t>
  </si>
  <si>
    <t>CLCN7</t>
  </si>
  <si>
    <t>204599_s_at</t>
  </si>
  <si>
    <t>MRPL28</t>
  </si>
  <si>
    <t>221311_x_at</t>
  </si>
  <si>
    <t>LYRM2</t>
  </si>
  <si>
    <t>206076_at</t>
  </si>
  <si>
    <t>LRRC23</t>
  </si>
  <si>
    <t>220757_s_at</t>
  </si>
  <si>
    <t>UBXN6</t>
  </si>
  <si>
    <t>221464_at</t>
  </si>
  <si>
    <t>OR1D2</t>
  </si>
  <si>
    <t>208680_at</t>
  </si>
  <si>
    <t>PRDX1</t>
  </si>
  <si>
    <t>202228_s_at</t>
  </si>
  <si>
    <t>NPTN</t>
  </si>
  <si>
    <t>220167_s_at</t>
  </si>
  <si>
    <t>204045_at</t>
  </si>
  <si>
    <t>TCEAL1</t>
  </si>
  <si>
    <t>202168_at</t>
  </si>
  <si>
    <t>TAF9</t>
  </si>
  <si>
    <t>215760_s_at</t>
  </si>
  <si>
    <t>SBNO2</t>
  </si>
  <si>
    <t>219148_at</t>
  </si>
  <si>
    <t>PBK</t>
  </si>
  <si>
    <t>201322_at</t>
  </si>
  <si>
    <t>ATP5B</t>
  </si>
  <si>
    <t>204800_s_at</t>
  </si>
  <si>
    <t>DHRS12</t>
  </si>
  <si>
    <t>221918_at</t>
  </si>
  <si>
    <t>PCTK2</t>
  </si>
  <si>
    <t>217838_s_at</t>
  </si>
  <si>
    <t>EVL</t>
  </si>
  <si>
    <t>210131_x_at</t>
  </si>
  <si>
    <t>SDHC</t>
  </si>
  <si>
    <t>207929_at</t>
  </si>
  <si>
    <t>GRPR</t>
  </si>
  <si>
    <t>49051_g_at</t>
  </si>
  <si>
    <t>DTX3</t>
  </si>
  <si>
    <t>209300_s_at</t>
  </si>
  <si>
    <t>NECAP1</t>
  </si>
  <si>
    <t>222250_s_at</t>
  </si>
  <si>
    <t>INTS7</t>
  </si>
  <si>
    <t>41858_at</t>
  </si>
  <si>
    <t>PGAP2</t>
  </si>
  <si>
    <t>202852_s_at</t>
  </si>
  <si>
    <t>AAGAB</t>
  </si>
  <si>
    <t>203136_at</t>
  </si>
  <si>
    <t>RABAC1</t>
  </si>
  <si>
    <t>203718_at</t>
  </si>
  <si>
    <t>PNPLA6</t>
  </si>
  <si>
    <t>210434_x_at</t>
  </si>
  <si>
    <t>JTB</t>
  </si>
  <si>
    <t>203388_at</t>
  </si>
  <si>
    <t>ARRB2</t>
  </si>
  <si>
    <t>220202_s_at</t>
  </si>
  <si>
    <t>RC3H2</t>
  </si>
  <si>
    <t>200649_at</t>
  </si>
  <si>
    <t>NUCB1</t>
  </si>
  <si>
    <t>205219_s_at</t>
  </si>
  <si>
    <t>GALK2</t>
  </si>
  <si>
    <t>207326_at</t>
  </si>
  <si>
    <t>BTC</t>
  </si>
  <si>
    <t>210240_s_at</t>
  </si>
  <si>
    <t>CDKN2D</t>
  </si>
  <si>
    <t>212411_at</t>
  </si>
  <si>
    <t>IMP4</t>
  </si>
  <si>
    <t>209027_s_at</t>
  </si>
  <si>
    <t>ABI1</t>
  </si>
  <si>
    <t>209048_s_at</t>
  </si>
  <si>
    <t>ZMYND8</t>
  </si>
  <si>
    <t>219283_at</t>
  </si>
  <si>
    <t>C1GALT1C1</t>
  </si>
  <si>
    <t>219953_s_at</t>
  </si>
  <si>
    <t>C11orf17</t>
  </si>
  <si>
    <t>217796_s_at</t>
  </si>
  <si>
    <t>NPLOC4</t>
  </si>
  <si>
    <t>206357_at</t>
  </si>
  <si>
    <t>OPA3</t>
  </si>
  <si>
    <t>212437_at</t>
  </si>
  <si>
    <t>CENPB</t>
  </si>
  <si>
    <t>215004_s_at</t>
  </si>
  <si>
    <t>SF4</t>
  </si>
  <si>
    <t>210378_s_at</t>
  </si>
  <si>
    <t>SSNA1</t>
  </si>
  <si>
    <t>213912_at</t>
  </si>
  <si>
    <t>TBC1D30</t>
  </si>
  <si>
    <t>204554_at</t>
  </si>
  <si>
    <t>PPP1R3D</t>
  </si>
  <si>
    <t>218045_x_at</t>
  </si>
  <si>
    <t>PTMS</t>
  </si>
  <si>
    <t>205425_at</t>
  </si>
  <si>
    <t>HIP1</t>
  </si>
  <si>
    <t>209316_s_at</t>
  </si>
  <si>
    <t>HBS1L</t>
  </si>
  <si>
    <t>219239_s_at</t>
  </si>
  <si>
    <t>ZNF654</t>
  </si>
  <si>
    <t>200049_at</t>
  </si>
  <si>
    <t>MYST2</t>
  </si>
  <si>
    <t>202225_at</t>
  </si>
  <si>
    <t>201941_at</t>
  </si>
  <si>
    <t>CPD</t>
  </si>
  <si>
    <t>204367_at</t>
  </si>
  <si>
    <t>SP2</t>
  </si>
  <si>
    <t>215622_x_at</t>
  </si>
  <si>
    <t>PHF7</t>
  </si>
  <si>
    <t>204812_at</t>
  </si>
  <si>
    <t>ZW10</t>
  </si>
  <si>
    <t>218083_at</t>
  </si>
  <si>
    <t>PTGES2</t>
  </si>
  <si>
    <t>216267_s_at</t>
  </si>
  <si>
    <t>TMEM115</t>
  </si>
  <si>
    <t>204408_at</t>
  </si>
  <si>
    <t>APEX2</t>
  </si>
  <si>
    <t>210706_s_at</t>
  </si>
  <si>
    <t>RNF24</t>
  </si>
  <si>
    <t>212684_at</t>
  </si>
  <si>
    <t>ZNF3</t>
  </si>
  <si>
    <t>219207_at</t>
  </si>
  <si>
    <t>EDC3</t>
  </si>
  <si>
    <t>202212_at</t>
  </si>
  <si>
    <t>PES1</t>
  </si>
  <si>
    <t>205538_at</t>
  </si>
  <si>
    <t>CORO2A</t>
  </si>
  <si>
    <t>212329_at</t>
  </si>
  <si>
    <t>SCAP</t>
  </si>
  <si>
    <t>208786_s_at</t>
  </si>
  <si>
    <t>MAP1LC3B</t>
  </si>
  <si>
    <t>215239_x_at</t>
  </si>
  <si>
    <t>ZNF273</t>
  </si>
  <si>
    <t>206723_s_at</t>
  </si>
  <si>
    <t>LPAR2</t>
  </si>
  <si>
    <t>209653_at</t>
  </si>
  <si>
    <t>KPNA4</t>
  </si>
  <si>
    <t>219891_at</t>
  </si>
  <si>
    <t>PGPEP1</t>
  </si>
  <si>
    <t>218444_at</t>
  </si>
  <si>
    <t>ALG12</t>
  </si>
  <si>
    <t>213244_at</t>
  </si>
  <si>
    <t>SCAMP4</t>
  </si>
  <si>
    <t>201003_x_at</t>
  </si>
  <si>
    <t>209171_at</t>
  </si>
  <si>
    <t>ITPA</t>
  </si>
  <si>
    <t>212114_at</t>
  </si>
  <si>
    <t>LOC552889</t>
  </si>
  <si>
    <t>209725_at</t>
  </si>
  <si>
    <t>UTP20</t>
  </si>
  <si>
    <t>211721_s_at</t>
  </si>
  <si>
    <t>ZNF551</t>
  </si>
  <si>
    <t>218344_s_at</t>
  </si>
  <si>
    <t>RCOR3</t>
  </si>
  <si>
    <t>218034_at</t>
  </si>
  <si>
    <t>FIS1</t>
  </si>
  <si>
    <t>204167_at</t>
  </si>
  <si>
    <t>BTD</t>
  </si>
  <si>
    <t>221516_s_at</t>
  </si>
  <si>
    <t>SMCR7L</t>
  </si>
  <si>
    <t>218022_at</t>
  </si>
  <si>
    <t>VRK3</t>
  </si>
  <si>
    <t>209586_s_at</t>
  </si>
  <si>
    <t>PRUNE</t>
  </si>
  <si>
    <t>218929_at</t>
  </si>
  <si>
    <t>CDKN2AIP</t>
  </si>
  <si>
    <t>212219_at</t>
  </si>
  <si>
    <t>PSME4</t>
  </si>
  <si>
    <t>208717_at</t>
  </si>
  <si>
    <t>OXA1L</t>
  </si>
  <si>
    <t>219872_at</t>
  </si>
  <si>
    <t>C4orf18</t>
  </si>
  <si>
    <t>205142_x_at</t>
  </si>
  <si>
    <t>ABCD1</t>
  </si>
  <si>
    <t>202758_s_at</t>
  </si>
  <si>
    <t>RFXANK</t>
  </si>
  <si>
    <t>201271_s_at</t>
  </si>
  <si>
    <t>RALY</t>
  </si>
  <si>
    <t>213977_s_at</t>
  </si>
  <si>
    <t>CIZ1</t>
  </si>
  <si>
    <t>205453_at</t>
  </si>
  <si>
    <t>HOXB2</t>
  </si>
  <si>
    <t>204980_at</t>
  </si>
  <si>
    <t>CLOCK</t>
  </si>
  <si>
    <t>203155_at</t>
  </si>
  <si>
    <t>SETDB1</t>
  </si>
  <si>
    <t>200691_s_at</t>
  </si>
  <si>
    <t>HSPA9</t>
  </si>
  <si>
    <t>202528_at</t>
  </si>
  <si>
    <t>GALE</t>
  </si>
  <si>
    <t>201390_s_at</t>
  </si>
  <si>
    <t>CSNK2B</t>
  </si>
  <si>
    <t>216338_s_at</t>
  </si>
  <si>
    <t>YIPF3</t>
  </si>
  <si>
    <t>205594_at</t>
  </si>
  <si>
    <t>ZNF652</t>
  </si>
  <si>
    <t>204880_at</t>
  </si>
  <si>
    <t>MGMT</t>
  </si>
  <si>
    <t>212228_s_at</t>
  </si>
  <si>
    <t>COQ9</t>
  </si>
  <si>
    <t>214519_s_at</t>
  </si>
  <si>
    <t>RLN2</t>
  </si>
  <si>
    <t>203591_s_at</t>
  </si>
  <si>
    <t>CSF3R</t>
  </si>
  <si>
    <t>203757_s_at</t>
  </si>
  <si>
    <t>CEACAM6</t>
  </si>
  <si>
    <t>219376_at</t>
  </si>
  <si>
    <t>ZNF322B</t>
  </si>
  <si>
    <t>209832_s_at</t>
  </si>
  <si>
    <t>CDT1</t>
  </si>
  <si>
    <t>218739_at</t>
  </si>
  <si>
    <t>ABHD5</t>
  </si>
  <si>
    <t>212090_at</t>
  </si>
  <si>
    <t>GRINA</t>
  </si>
  <si>
    <t>212455_at</t>
  </si>
  <si>
    <t>YTHDC1</t>
  </si>
  <si>
    <t>214693_x_at</t>
  </si>
  <si>
    <t>NBPF10</t>
  </si>
  <si>
    <t>212175_s_at</t>
  </si>
  <si>
    <t>AK2</t>
  </si>
  <si>
    <t>220020_at</t>
  </si>
  <si>
    <t>XPNPEP3</t>
  </si>
  <si>
    <t>212957_s_at</t>
  </si>
  <si>
    <t>LOC92249</t>
  </si>
  <si>
    <t>203952_at</t>
  </si>
  <si>
    <t>ATF6</t>
  </si>
  <si>
    <t>221534_at</t>
  </si>
  <si>
    <t>C11orf68</t>
  </si>
  <si>
    <t>201485_s_at</t>
  </si>
  <si>
    <t>RCN2</t>
  </si>
  <si>
    <t>219910_at</t>
  </si>
  <si>
    <t>FICD</t>
  </si>
  <si>
    <t>219332_at</t>
  </si>
  <si>
    <t>MICALL2</t>
  </si>
  <si>
    <t>219976_at</t>
  </si>
  <si>
    <t>HOOK1</t>
  </si>
  <si>
    <t>219076_s_at</t>
  </si>
  <si>
    <t>PXMP2</t>
  </si>
  <si>
    <t>218622_at</t>
  </si>
  <si>
    <t>NUP37</t>
  </si>
  <si>
    <t>203085_s_at</t>
  </si>
  <si>
    <t>TGFB1</t>
  </si>
  <si>
    <t>218118_s_at</t>
  </si>
  <si>
    <t>TIMM23</t>
  </si>
  <si>
    <t>201561_s_at</t>
  </si>
  <si>
    <t>CLSTN1</t>
  </si>
  <si>
    <t>204378_at</t>
  </si>
  <si>
    <t>BCAS1</t>
  </si>
  <si>
    <t>222219_s_at</t>
  </si>
  <si>
    <t>TLE6</t>
  </si>
  <si>
    <t>209364_at</t>
  </si>
  <si>
    <t>BAD</t>
  </si>
  <si>
    <t>211899_s_at</t>
  </si>
  <si>
    <t>TRAF4</t>
  </si>
  <si>
    <t>202433_at</t>
  </si>
  <si>
    <t>SLC35B1</t>
  </si>
  <si>
    <t>219022_at</t>
  </si>
  <si>
    <t>C12orf43</t>
  </si>
  <si>
    <t>205085_at</t>
  </si>
  <si>
    <t>ORC1L</t>
  </si>
  <si>
    <t>212568_s_at</t>
  </si>
  <si>
    <t>DLAT</t>
  </si>
  <si>
    <t>214919_s_at</t>
  </si>
  <si>
    <t>200947_s_at</t>
  </si>
  <si>
    <t>GLUD1</t>
  </si>
  <si>
    <t>35685_at</t>
  </si>
  <si>
    <t>RING1</t>
  </si>
  <si>
    <t>218692_at</t>
  </si>
  <si>
    <t>GOLSYN</t>
  </si>
  <si>
    <t>206346_at</t>
  </si>
  <si>
    <t>PRLR</t>
  </si>
  <si>
    <t>201774_s_at</t>
  </si>
  <si>
    <t>NCAPD2</t>
  </si>
  <si>
    <t>214173_x_at</t>
  </si>
  <si>
    <t>C19orf2</t>
  </si>
  <si>
    <t>205373_at</t>
  </si>
  <si>
    <t>CTNNA2</t>
  </si>
  <si>
    <t>220368_s_at</t>
  </si>
  <si>
    <t>SMEK1</t>
  </si>
  <si>
    <t>219562_at</t>
  </si>
  <si>
    <t>RAB26</t>
  </si>
  <si>
    <t>217923_at</t>
  </si>
  <si>
    <t>PEF1</t>
  </si>
  <si>
    <t>207392_x_at</t>
  </si>
  <si>
    <t>UGT2B15</t>
  </si>
  <si>
    <t>219709_x_at</t>
  </si>
  <si>
    <t>FAM173A</t>
  </si>
  <si>
    <t>205540_s_at</t>
  </si>
  <si>
    <t>RRAGB</t>
  </si>
  <si>
    <t>218972_at</t>
  </si>
  <si>
    <t>TTC17</t>
  </si>
  <si>
    <t>204972_at</t>
  </si>
  <si>
    <t>OAS2</t>
  </si>
  <si>
    <t>205643_s_at</t>
  </si>
  <si>
    <t>PPP2R2B</t>
  </si>
  <si>
    <t>217436_x_at</t>
  </si>
  <si>
    <t>HLA-J</t>
  </si>
  <si>
    <t>202950_at</t>
  </si>
  <si>
    <t>CRYZ</t>
  </si>
  <si>
    <t>211009_s_at</t>
  </si>
  <si>
    <t>ZNF271</t>
  </si>
  <si>
    <t>221216_s_at</t>
  </si>
  <si>
    <t>SCMH1</t>
  </si>
  <si>
    <t>218069_at</t>
  </si>
  <si>
    <t>DCTPP1</t>
  </si>
  <si>
    <t>200613_at</t>
  </si>
  <si>
    <t>AP2M1</t>
  </si>
  <si>
    <t>207668_x_at</t>
  </si>
  <si>
    <t>PDIA6</t>
  </si>
  <si>
    <t>222064_s_at</t>
  </si>
  <si>
    <t>AARSD1</t>
  </si>
  <si>
    <t>203668_at</t>
  </si>
  <si>
    <t>MAN2C1</t>
  </si>
  <si>
    <t>40850_at</t>
  </si>
  <si>
    <t>FKBP8</t>
  </si>
  <si>
    <t>218557_at</t>
  </si>
  <si>
    <t>NIT2</t>
  </si>
  <si>
    <t>202556_s_at</t>
  </si>
  <si>
    <t>MCRS1</t>
  </si>
  <si>
    <t>31861_at</t>
  </si>
  <si>
    <t>IGHMBP2</t>
  </si>
  <si>
    <t>206303_s_at</t>
  </si>
  <si>
    <t>NUDT4</t>
  </si>
  <si>
    <t>39763_at</t>
  </si>
  <si>
    <t>HPX</t>
  </si>
  <si>
    <t>210213_s_at</t>
  </si>
  <si>
    <t>EIF6</t>
  </si>
  <si>
    <t>219952_s_at</t>
  </si>
  <si>
    <t>MCOLN1</t>
  </si>
  <si>
    <t>205509_at</t>
  </si>
  <si>
    <t>CPB1</t>
  </si>
  <si>
    <t>208527_x_at</t>
  </si>
  <si>
    <t>HIST1H2BE</t>
  </si>
  <si>
    <t>212453_at</t>
  </si>
  <si>
    <t>KIAA1279</t>
  </si>
  <si>
    <t>213256_at</t>
  </si>
  <si>
    <t>219256_s_at</t>
  </si>
  <si>
    <t>SH3TC1</t>
  </si>
  <si>
    <t>218696_at</t>
  </si>
  <si>
    <t>EIF2AK3</t>
  </si>
  <si>
    <t>218176_at</t>
  </si>
  <si>
    <t>MAGEF1</t>
  </si>
  <si>
    <t>215364_s_at</t>
  </si>
  <si>
    <t>KIAA0467</t>
  </si>
  <si>
    <t>219127_at</t>
  </si>
  <si>
    <t>ATAD4</t>
  </si>
  <si>
    <t>204029_at</t>
  </si>
  <si>
    <t>CELSR2</t>
  </si>
  <si>
    <t>220073_s_at</t>
  </si>
  <si>
    <t>PLEKHG6</t>
  </si>
  <si>
    <t>214714_at</t>
  </si>
  <si>
    <t>ZNF394</t>
  </si>
  <si>
    <t>217894_at</t>
  </si>
  <si>
    <t>KCTD3</t>
  </si>
  <si>
    <t>203503_s_at</t>
  </si>
  <si>
    <t>PEX14</t>
  </si>
  <si>
    <t>205881_at</t>
  </si>
  <si>
    <t>ZNF74</t>
  </si>
  <si>
    <t>218752_at</t>
  </si>
  <si>
    <t>ZMAT5</t>
  </si>
  <si>
    <t>217007_s_at</t>
  </si>
  <si>
    <t>ADAM15</t>
  </si>
  <si>
    <t>204405_x_at</t>
  </si>
  <si>
    <t>DIMT1L</t>
  </si>
  <si>
    <t>40837_at</t>
  </si>
  <si>
    <t>TLE2</t>
  </si>
  <si>
    <t>211963_s_at</t>
  </si>
  <si>
    <t>ARPC5</t>
  </si>
  <si>
    <t>217919_s_at</t>
  </si>
  <si>
    <t>MRPL42</t>
  </si>
  <si>
    <t>205050_s_at</t>
  </si>
  <si>
    <t>MAPK8IP2</t>
  </si>
  <si>
    <t>205953_at</t>
  </si>
  <si>
    <t>LRIG2</t>
  </si>
  <si>
    <t>209179_s_at</t>
  </si>
  <si>
    <t>MBOAT7</t>
  </si>
  <si>
    <t>204062_s_at</t>
  </si>
  <si>
    <t>ULK2</t>
  </si>
  <si>
    <t>209008_x_at</t>
  </si>
  <si>
    <t>KRT8</t>
  </si>
  <si>
    <t>207269_at</t>
  </si>
  <si>
    <t>DEFA4</t>
  </si>
  <si>
    <t>202182_at</t>
  </si>
  <si>
    <t>KAT2A</t>
  </si>
  <si>
    <t>218480_at</t>
  </si>
  <si>
    <t>AGBL5</t>
  </si>
  <si>
    <t>211754_s_at</t>
  </si>
  <si>
    <t>SLC25A17</t>
  </si>
  <si>
    <t>202201_at</t>
  </si>
  <si>
    <t>BLVRB</t>
  </si>
  <si>
    <t>203344_s_at</t>
  </si>
  <si>
    <t>RBBP8</t>
  </si>
  <si>
    <t>201646_at</t>
  </si>
  <si>
    <t>SCARB2</t>
  </si>
  <si>
    <t>219096_at</t>
  </si>
  <si>
    <t>ARMC7</t>
  </si>
  <si>
    <t>36004_at</t>
  </si>
  <si>
    <t>IKBKG</t>
  </si>
  <si>
    <t>206918_s_at</t>
  </si>
  <si>
    <t>CPNE1</t>
  </si>
  <si>
    <t>200668_s_at</t>
  </si>
  <si>
    <t>UBE2D3</t>
  </si>
  <si>
    <t>200045_at</t>
  </si>
  <si>
    <t>ABCF1</t>
  </si>
  <si>
    <t>203453_at</t>
  </si>
  <si>
    <t>SCNN1A</t>
  </si>
  <si>
    <t>204245_s_at</t>
  </si>
  <si>
    <t>RPP14</t>
  </si>
  <si>
    <t>208140_s_at</t>
  </si>
  <si>
    <t>LRRC48</t>
  </si>
  <si>
    <t>206141_at</t>
  </si>
  <si>
    <t>MOCS3</t>
  </si>
  <si>
    <t>204725_s_at</t>
  </si>
  <si>
    <t>NCK1</t>
  </si>
  <si>
    <t>203899_s_at</t>
  </si>
  <si>
    <t>202607_at</t>
  </si>
  <si>
    <t>NDST1</t>
  </si>
  <si>
    <t>216486_x_at</t>
  </si>
  <si>
    <t>ZNF79</t>
  </si>
  <si>
    <t>201393_s_at</t>
  </si>
  <si>
    <t>IGF2R</t>
  </si>
  <si>
    <t>202030_at</t>
  </si>
  <si>
    <t>BCKDK</t>
  </si>
  <si>
    <t>217976_s_at</t>
  </si>
  <si>
    <t>DYNC1LI1</t>
  </si>
  <si>
    <t>215684_s_at</t>
  </si>
  <si>
    <t>ASCC2</t>
  </si>
  <si>
    <t>217803_at</t>
  </si>
  <si>
    <t>GOLPH3</t>
  </si>
  <si>
    <t>202337_at</t>
  </si>
  <si>
    <t>PMF1</t>
  </si>
  <si>
    <t>213254_at</t>
  </si>
  <si>
    <t>202610_s_at</t>
  </si>
  <si>
    <t>MED14</t>
  </si>
  <si>
    <t>217840_at</t>
  </si>
  <si>
    <t>DDX41</t>
  </si>
  <si>
    <t>203709_at</t>
  </si>
  <si>
    <t>PHKG2</t>
  </si>
  <si>
    <t>209615_s_at</t>
  </si>
  <si>
    <t>PAK1</t>
  </si>
  <si>
    <t>220355_s_at</t>
  </si>
  <si>
    <t>PBRM1</t>
  </si>
  <si>
    <t>203588_s_at</t>
  </si>
  <si>
    <t>TFDP2</t>
  </si>
  <si>
    <t>212739_s_at</t>
  </si>
  <si>
    <t>NME4</t>
  </si>
  <si>
    <t>209965_s_at</t>
  </si>
  <si>
    <t>RAD51L3</t>
  </si>
  <si>
    <t>218613_at</t>
  </si>
  <si>
    <t>PSD3</t>
  </si>
  <si>
    <t>218782_s_at</t>
  </si>
  <si>
    <t>ATAD2</t>
  </si>
  <si>
    <t>219023_at</t>
  </si>
  <si>
    <t>C4orf16</t>
  </si>
  <si>
    <t>43934_at</t>
  </si>
  <si>
    <t>GPR137</t>
  </si>
  <si>
    <t>204149_s_at</t>
  </si>
  <si>
    <t>GSTM4</t>
  </si>
  <si>
    <t>218030_at</t>
  </si>
  <si>
    <t>GIT1</t>
  </si>
  <si>
    <t>210057_at</t>
  </si>
  <si>
    <t>SMG1</t>
  </si>
  <si>
    <t>207247_s_at</t>
  </si>
  <si>
    <t>217466_x_at</t>
  </si>
  <si>
    <t>RPS2</t>
  </si>
  <si>
    <t>206024_at</t>
  </si>
  <si>
    <t>HPD</t>
  </si>
  <si>
    <t>212946_at</t>
  </si>
  <si>
    <t>KIAA0564</t>
  </si>
  <si>
    <t>202943_s_at</t>
  </si>
  <si>
    <t>NAGA</t>
  </si>
  <si>
    <t>209746_s_at</t>
  </si>
  <si>
    <t>COQ7</t>
  </si>
  <si>
    <t>200618_at</t>
  </si>
  <si>
    <t>LASP1</t>
  </si>
  <si>
    <t>219269_at</t>
  </si>
  <si>
    <t>HMBOX1</t>
  </si>
  <si>
    <t>214892_x_at</t>
  </si>
  <si>
    <t>C19orf29</t>
  </si>
  <si>
    <t>215732_s_at</t>
  </si>
  <si>
    <t>DTX2</t>
  </si>
  <si>
    <t>208758_at</t>
  </si>
  <si>
    <t>ATIC</t>
  </si>
  <si>
    <t>204104_at</t>
  </si>
  <si>
    <t>SNAPC2</t>
  </si>
  <si>
    <t>210195_s_at</t>
  </si>
  <si>
    <t>PSG1</t>
  </si>
  <si>
    <t>212995_x_at</t>
  </si>
  <si>
    <t>FAM128B</t>
  </si>
  <si>
    <t>212683_at</t>
  </si>
  <si>
    <t>SLC25A44</t>
  </si>
  <si>
    <t>215207_x_at</t>
  </si>
  <si>
    <t>202939_at</t>
  </si>
  <si>
    <t>ZMPSTE24</t>
  </si>
  <si>
    <t>207262_at</t>
  </si>
  <si>
    <t>APOF</t>
  </si>
  <si>
    <t>212505_s_at</t>
  </si>
  <si>
    <t>KIAA0892</t>
  </si>
  <si>
    <t>218564_at</t>
  </si>
  <si>
    <t>RFWD3</t>
  </si>
  <si>
    <t>204172_at</t>
  </si>
  <si>
    <t>CPOX</t>
  </si>
  <si>
    <t>207010_at</t>
  </si>
  <si>
    <t>GABRB1</t>
  </si>
  <si>
    <t>218159_at</t>
  </si>
  <si>
    <t>DDRGK1</t>
  </si>
  <si>
    <t>211783_s_at</t>
  </si>
  <si>
    <t>MTA1</t>
  </si>
  <si>
    <t>221586_s_at</t>
  </si>
  <si>
    <t>E2F5</t>
  </si>
  <si>
    <t>218493_at</t>
  </si>
  <si>
    <t>SNRNP25</t>
  </si>
  <si>
    <t>208833_s_at</t>
  </si>
  <si>
    <t>ATXN10</t>
  </si>
  <si>
    <t>212087_s_at</t>
  </si>
  <si>
    <t>ERAL1</t>
  </si>
  <si>
    <t>209163_at</t>
  </si>
  <si>
    <t>CYB561</t>
  </si>
  <si>
    <t>205423_at</t>
  </si>
  <si>
    <t>AP1B1</t>
  </si>
  <si>
    <t>218025_s_at</t>
  </si>
  <si>
    <t>PECI</t>
  </si>
  <si>
    <t>205245_at</t>
  </si>
  <si>
    <t>PARD6A</t>
  </si>
  <si>
    <t>203685_at</t>
  </si>
  <si>
    <t>BCL2</t>
  </si>
  <si>
    <t>218086_at</t>
  </si>
  <si>
    <t>NPDC1</t>
  </si>
  <si>
    <t>205621_at</t>
  </si>
  <si>
    <t>ALKBH1</t>
  </si>
  <si>
    <t>218123_at</t>
  </si>
  <si>
    <t>C21orf59</t>
  </si>
  <si>
    <t>215273_s_at</t>
  </si>
  <si>
    <t>TADA3L</t>
  </si>
  <si>
    <t>219126_at</t>
  </si>
  <si>
    <t>PHF10</t>
  </si>
  <si>
    <t>202176_at</t>
  </si>
  <si>
    <t>ERCC3</t>
  </si>
  <si>
    <t>203359_s_at</t>
  </si>
  <si>
    <t>MYCBP</t>
  </si>
  <si>
    <t>201234_at</t>
  </si>
  <si>
    <t>ILK</t>
  </si>
  <si>
    <t>221740_x_at</t>
  </si>
  <si>
    <t>LRRC37A2</t>
  </si>
  <si>
    <t>211762_s_at</t>
  </si>
  <si>
    <t>KPNA2</t>
  </si>
  <si>
    <t>219409_at</t>
  </si>
  <si>
    <t>SNIP1</t>
  </si>
  <si>
    <t>211578_s_at</t>
  </si>
  <si>
    <t>RPS6KB1</t>
  </si>
  <si>
    <t>208819_at</t>
  </si>
  <si>
    <t>RAB8A</t>
  </si>
  <si>
    <t>212322_at</t>
  </si>
  <si>
    <t>SGPL1</t>
  </si>
  <si>
    <t>217899_at</t>
  </si>
  <si>
    <t>TMEM214</t>
  </si>
  <si>
    <t>203883_s_at</t>
  </si>
  <si>
    <t>RAB11FIP2</t>
  </si>
  <si>
    <t>209490_s_at</t>
  </si>
  <si>
    <t>PPT2</t>
  </si>
  <si>
    <t>201423_s_at</t>
  </si>
  <si>
    <t>CUL4A</t>
  </si>
  <si>
    <t>201251_at</t>
  </si>
  <si>
    <t>PKM2</t>
  </si>
  <si>
    <t>208928_at</t>
  </si>
  <si>
    <t>POR</t>
  </si>
  <si>
    <t>203045_at</t>
  </si>
  <si>
    <t>NINJ1</t>
  </si>
  <si>
    <t>209158_s_at</t>
  </si>
  <si>
    <t>CYTH2</t>
  </si>
  <si>
    <t>55705_at</t>
  </si>
  <si>
    <t>C19orf22</t>
  </si>
  <si>
    <t>207222_at</t>
  </si>
  <si>
    <t>PLA2G10</t>
  </si>
  <si>
    <t>201991_s_at</t>
  </si>
  <si>
    <t>KIF5B</t>
  </si>
  <si>
    <t>202486_at</t>
  </si>
  <si>
    <t>AFG3L2</t>
  </si>
  <si>
    <t>221090_s_at</t>
  </si>
  <si>
    <t>OGFOD1</t>
  </si>
  <si>
    <t>205225_at</t>
  </si>
  <si>
    <t>ESR1</t>
  </si>
  <si>
    <t>209750_at</t>
  </si>
  <si>
    <t>NR1D2</t>
  </si>
  <si>
    <t>218601_at</t>
  </si>
  <si>
    <t>URG4</t>
  </si>
  <si>
    <t>208720_s_at</t>
  </si>
  <si>
    <t>RBM39</t>
  </si>
  <si>
    <t>204178_s_at</t>
  </si>
  <si>
    <t>221647_s_at</t>
  </si>
  <si>
    <t>RIC8A</t>
  </si>
  <si>
    <t>212776_s_at</t>
  </si>
  <si>
    <t>OBSL1</t>
  </si>
  <si>
    <t>201630_s_at</t>
  </si>
  <si>
    <t>ACP1</t>
  </si>
  <si>
    <t>218052_s_at</t>
  </si>
  <si>
    <t>ATP13A1</t>
  </si>
  <si>
    <t>220295_x_at</t>
  </si>
  <si>
    <t>DEPDC1</t>
  </si>
  <si>
    <t>200068_s_at</t>
  </si>
  <si>
    <t>CANX</t>
  </si>
  <si>
    <t>215068_s_at</t>
  </si>
  <si>
    <t>FBXL18</t>
  </si>
  <si>
    <t>203156_at</t>
  </si>
  <si>
    <t>AKAP11</t>
  </si>
  <si>
    <t>202424_at</t>
  </si>
  <si>
    <t>MAP2K2</t>
  </si>
  <si>
    <t>201106_at</t>
  </si>
  <si>
    <t>GPX4</t>
  </si>
  <si>
    <t>211168_s_at</t>
  </si>
  <si>
    <t>UPF1</t>
  </si>
  <si>
    <t>221185_s_at</t>
  </si>
  <si>
    <t>IQCG</t>
  </si>
  <si>
    <t>212534_at</t>
  </si>
  <si>
    <t>ZNF24</t>
  </si>
  <si>
    <t>213077_at</t>
  </si>
  <si>
    <t>YTHDC2</t>
  </si>
  <si>
    <t>203530_s_at</t>
  </si>
  <si>
    <t>STX4</t>
  </si>
  <si>
    <t>203675_at</t>
  </si>
  <si>
    <t>NUCB2</t>
  </si>
  <si>
    <t>202866_at</t>
  </si>
  <si>
    <t>DNAJB12</t>
  </si>
  <si>
    <t>219683_at</t>
  </si>
  <si>
    <t>FZD3</t>
  </si>
  <si>
    <t>214656_x_at</t>
  </si>
  <si>
    <t>MYO1C</t>
  </si>
  <si>
    <t>212448_at</t>
  </si>
  <si>
    <t>NEDD4L</t>
  </si>
  <si>
    <t>37079_at</t>
  </si>
  <si>
    <t>YDD19</t>
  </si>
  <si>
    <t>204212_at</t>
  </si>
  <si>
    <t>ACOT8</t>
  </si>
  <si>
    <t>209338_at</t>
  </si>
  <si>
    <t>TFCP2</t>
  </si>
  <si>
    <t>202752_x_at</t>
  </si>
  <si>
    <t>SLC7A8</t>
  </si>
  <si>
    <t>219997_s_at</t>
  </si>
  <si>
    <t>COPS7B</t>
  </si>
  <si>
    <t>211767_at</t>
  </si>
  <si>
    <t>GINS4</t>
  </si>
  <si>
    <t>204863_s_at</t>
  </si>
  <si>
    <t>IL6ST</t>
  </si>
  <si>
    <t>221614_s_at</t>
  </si>
  <si>
    <t>RPH3AL</t>
  </si>
  <si>
    <t>221602_s_at</t>
  </si>
  <si>
    <t>FAIM3</t>
  </si>
  <si>
    <t>221597_s_at</t>
  </si>
  <si>
    <t>TMEM208</t>
  </si>
  <si>
    <t>202716_at</t>
  </si>
  <si>
    <t>PTPN1</t>
  </si>
  <si>
    <t>203961_at</t>
  </si>
  <si>
    <t>NEBL</t>
  </si>
  <si>
    <t>217792_at</t>
  </si>
  <si>
    <t>SNX5</t>
  </si>
  <si>
    <t>207925_at</t>
  </si>
  <si>
    <t>CST5</t>
  </si>
  <si>
    <t>201178_at</t>
  </si>
  <si>
    <t>FBXO7</t>
  </si>
  <si>
    <t>209036_s_at</t>
  </si>
  <si>
    <t>MDH2</t>
  </si>
  <si>
    <t>202791_s_at</t>
  </si>
  <si>
    <t>SAPS2</t>
  </si>
  <si>
    <t>204130_at</t>
  </si>
  <si>
    <t>HSD11B2</t>
  </si>
  <si>
    <t>209421_at</t>
  </si>
  <si>
    <t>MSH2</t>
  </si>
  <si>
    <t>205448_s_at</t>
  </si>
  <si>
    <t>MAP3K12</t>
  </si>
  <si>
    <t>217149_x_at</t>
  </si>
  <si>
    <t>TNK1</t>
  </si>
  <si>
    <t>219197_s_at</t>
  </si>
  <si>
    <t>SCUBE2</t>
  </si>
  <si>
    <t>202166_s_at</t>
  </si>
  <si>
    <t>PPP1R2</t>
  </si>
  <si>
    <t>219734_at</t>
  </si>
  <si>
    <t>SIDT1</t>
  </si>
  <si>
    <t>204545_at</t>
  </si>
  <si>
    <t>PEX6</t>
  </si>
  <si>
    <t>201342_at</t>
  </si>
  <si>
    <t>SNRPC</t>
  </si>
  <si>
    <t>200794_x_at</t>
  </si>
  <si>
    <t>DAZAP2</t>
  </si>
  <si>
    <t>208055_s_at</t>
  </si>
  <si>
    <t>HERC4</t>
  </si>
  <si>
    <t>220800_s_at</t>
  </si>
  <si>
    <t>TMOD3</t>
  </si>
  <si>
    <t>218483_s_at</t>
  </si>
  <si>
    <t>C11orf60</t>
  </si>
  <si>
    <t>218673_s_at</t>
  </si>
  <si>
    <t>ATG7</t>
  </si>
  <si>
    <t>221772_s_at</t>
  </si>
  <si>
    <t>PPP2R2D</t>
  </si>
  <si>
    <t>210124_x_at</t>
  </si>
  <si>
    <t>SEMA4F</t>
  </si>
  <si>
    <t>212348_s_at</t>
  </si>
  <si>
    <t>KDM1</t>
  </si>
  <si>
    <t>204952_at</t>
  </si>
  <si>
    <t>LYPD3</t>
  </si>
  <si>
    <t>205698_s_at</t>
  </si>
  <si>
    <t>MAP2K6</t>
  </si>
  <si>
    <t>214529_at</t>
  </si>
  <si>
    <t>TSHB</t>
  </si>
  <si>
    <t>218966_at</t>
  </si>
  <si>
    <t>MYO5C</t>
  </si>
  <si>
    <t>204857_at</t>
  </si>
  <si>
    <t>MAD1L1</t>
  </si>
  <si>
    <t>200072_s_at</t>
  </si>
  <si>
    <t>HNRNPM</t>
  </si>
  <si>
    <t>203550_s_at</t>
  </si>
  <si>
    <t>FAM189B</t>
  </si>
  <si>
    <t>209207_s_at</t>
  </si>
  <si>
    <t>SEC22B</t>
  </si>
  <si>
    <t>203104_at</t>
  </si>
  <si>
    <t>CSF1R</t>
  </si>
  <si>
    <t>204174_at</t>
  </si>
  <si>
    <t>ALOX5AP</t>
  </si>
  <si>
    <t>219221_at</t>
  </si>
  <si>
    <t>ZBTB38</t>
  </si>
  <si>
    <t>203334_at</t>
  </si>
  <si>
    <t>DHX8</t>
  </si>
  <si>
    <t>202520_s_at</t>
  </si>
  <si>
    <t>MLH1</t>
  </si>
  <si>
    <t>208217_at</t>
  </si>
  <si>
    <t>GABRR2</t>
  </si>
  <si>
    <t>209137_s_at</t>
  </si>
  <si>
    <t>USP10</t>
  </si>
  <si>
    <t>221880_s_at</t>
  </si>
  <si>
    <t>FAM174B</t>
  </si>
  <si>
    <t>218282_at</t>
  </si>
  <si>
    <t>EDEM2</t>
  </si>
  <si>
    <t>202217_at</t>
  </si>
  <si>
    <t>208393_s_at</t>
  </si>
  <si>
    <t>RAD50</t>
  </si>
  <si>
    <t>213132_s_at</t>
  </si>
  <si>
    <t>MCAT</t>
  </si>
  <si>
    <t>212406_s_at</t>
  </si>
  <si>
    <t>PCMTD2</t>
  </si>
  <si>
    <t>200766_at</t>
  </si>
  <si>
    <t>CTSD</t>
  </si>
  <si>
    <t>219395_at</t>
  </si>
  <si>
    <t>ESRP2</t>
  </si>
  <si>
    <t>204350_s_at</t>
  </si>
  <si>
    <t>MED7</t>
  </si>
  <si>
    <t>212383_at</t>
  </si>
  <si>
    <t>ATP6V0A1</t>
  </si>
  <si>
    <t>202088_at</t>
  </si>
  <si>
    <t>SLC39A6</t>
  </si>
  <si>
    <t>204001_at</t>
  </si>
  <si>
    <t>SNAPC3</t>
  </si>
  <si>
    <t>208063_s_at</t>
  </si>
  <si>
    <t>CAPN9</t>
  </si>
  <si>
    <t>201740_at</t>
  </si>
  <si>
    <t>NDUFS3</t>
  </si>
  <si>
    <t>221449_s_at</t>
  </si>
  <si>
    <t>ITFG1</t>
  </si>
  <si>
    <t>202070_s_at</t>
  </si>
  <si>
    <t>IDH3A</t>
  </si>
  <si>
    <t>209042_s_at</t>
  </si>
  <si>
    <t>UBE2G2</t>
  </si>
  <si>
    <t>204986_s_at</t>
  </si>
  <si>
    <t>TAOK2</t>
  </si>
  <si>
    <t>201533_at</t>
  </si>
  <si>
    <t>CTNNB1</t>
  </si>
  <si>
    <t>203643_at</t>
  </si>
  <si>
    <t>ERF</t>
  </si>
  <si>
    <t>201277_s_at</t>
  </si>
  <si>
    <t>HNRNPAB</t>
  </si>
  <si>
    <t>208190_s_at</t>
  </si>
  <si>
    <t>LSR</t>
  </si>
  <si>
    <t>55872_at</t>
  </si>
  <si>
    <t>ZNF512B</t>
  </si>
  <si>
    <t>201480_s_at</t>
  </si>
  <si>
    <t>SUPT5H</t>
  </si>
  <si>
    <t>209073_s_at</t>
  </si>
  <si>
    <t>NUMB</t>
  </si>
  <si>
    <t>219980_at</t>
  </si>
  <si>
    <t>C4orf29</t>
  </si>
  <si>
    <t>200083_at</t>
  </si>
  <si>
    <t>USP22</t>
  </si>
  <si>
    <t>203175_at</t>
  </si>
  <si>
    <t>RHOG</t>
  </si>
  <si>
    <t>201674_s_at</t>
  </si>
  <si>
    <t>AKAP1</t>
  </si>
  <si>
    <t>214736_s_at</t>
  </si>
  <si>
    <t>ADD1</t>
  </si>
  <si>
    <t>205441_at</t>
  </si>
  <si>
    <t>OCEL1</t>
  </si>
  <si>
    <t>219372_at</t>
  </si>
  <si>
    <t>IFT81</t>
  </si>
  <si>
    <t>202383_at</t>
  </si>
  <si>
    <t>KDM5C</t>
  </si>
  <si>
    <t>216548_x_at</t>
  </si>
  <si>
    <t>HMGB3L1</t>
  </si>
  <si>
    <t>204082_at</t>
  </si>
  <si>
    <t>PBX3</t>
  </si>
  <si>
    <t>205401_at</t>
  </si>
  <si>
    <t>AGPS</t>
  </si>
  <si>
    <t>204432_at</t>
  </si>
  <si>
    <t>SOX12</t>
  </si>
  <si>
    <t>BTN3A2 /// BTN3A3</t>
  </si>
  <si>
    <t>203217_s_at</t>
  </si>
  <si>
    <t>ST3GAL5</t>
  </si>
  <si>
    <t>215016_x_at</t>
  </si>
  <si>
    <t>DST</t>
  </si>
  <si>
    <t>207979_s_at</t>
  </si>
  <si>
    <t>CD8B</t>
  </si>
  <si>
    <t>201578_at</t>
  </si>
  <si>
    <t>PODXL</t>
  </si>
  <si>
    <t>218310_at</t>
  </si>
  <si>
    <t>203693_s_at</t>
  </si>
  <si>
    <t>E2F3</t>
  </si>
  <si>
    <t>203687_at</t>
  </si>
  <si>
    <t>CX3CL1</t>
  </si>
  <si>
    <t>219631_at</t>
  </si>
  <si>
    <t>LRP12</t>
  </si>
  <si>
    <t>214719_at</t>
  </si>
  <si>
    <t>SLC46A3</t>
  </si>
  <si>
    <t>204081_at</t>
  </si>
  <si>
    <t>NRGN</t>
  </si>
  <si>
    <t>203038_at</t>
  </si>
  <si>
    <t>PTPRK</t>
  </si>
  <si>
    <t>217807_s_at</t>
  </si>
  <si>
    <t>GLTSCR2</t>
  </si>
  <si>
    <t>211487_x_at</t>
  </si>
  <si>
    <t>RPS17</t>
  </si>
  <si>
    <t>46167_at</t>
  </si>
  <si>
    <t>TTC4</t>
  </si>
  <si>
    <t>219155_at</t>
  </si>
  <si>
    <t>PITPNC1</t>
  </si>
  <si>
    <t>210757_x_at</t>
  </si>
  <si>
    <t>DAB2</t>
  </si>
  <si>
    <t>200018_at</t>
  </si>
  <si>
    <t>RPS13</t>
  </si>
  <si>
    <t>45714_at</t>
  </si>
  <si>
    <t>HCFC1R1</t>
  </si>
  <si>
    <t>205488_at</t>
  </si>
  <si>
    <t>GZMA</t>
  </si>
  <si>
    <t>201506_at</t>
  </si>
  <si>
    <t>TGFBI</t>
  </si>
  <si>
    <t>204446_s_at</t>
  </si>
  <si>
    <t>ALOX5</t>
  </si>
  <si>
    <t>209674_at</t>
  </si>
  <si>
    <t>CRY1</t>
  </si>
  <si>
    <t>219358_s_at</t>
  </si>
  <si>
    <t>ADAP2</t>
  </si>
  <si>
    <t>219973_at</t>
  </si>
  <si>
    <t>ARSJ</t>
  </si>
  <si>
    <t>205848_at</t>
  </si>
  <si>
    <t>GAS2</t>
  </si>
  <si>
    <t>201470_at</t>
  </si>
  <si>
    <t>GSTO1</t>
  </si>
  <si>
    <t>222161_at</t>
  </si>
  <si>
    <t>NAALAD2</t>
  </si>
  <si>
    <t>201180_s_at</t>
  </si>
  <si>
    <t>GNAI3</t>
  </si>
  <si>
    <t>200017_at</t>
  </si>
  <si>
    <t>RPS27A</t>
  </si>
  <si>
    <t>200029_at</t>
  </si>
  <si>
    <t>RPL19</t>
  </si>
  <si>
    <t>204198_s_at</t>
  </si>
  <si>
    <t>RUNX3</t>
  </si>
  <si>
    <t>203196_at</t>
  </si>
  <si>
    <t>ABCC4</t>
  </si>
  <si>
    <t>215051_x_at</t>
  </si>
  <si>
    <t>AIF1</t>
  </si>
  <si>
    <t>202114_at</t>
  </si>
  <si>
    <t>SNX2</t>
  </si>
  <si>
    <t>203971_at</t>
  </si>
  <si>
    <t>SLC31A1</t>
  </si>
  <si>
    <t>217823_s_at</t>
  </si>
  <si>
    <t>UBE2J1</t>
  </si>
  <si>
    <t>214085_x_at</t>
  </si>
  <si>
    <t>GLIPR1</t>
  </si>
  <si>
    <t>65472_at</t>
  </si>
  <si>
    <t>C2orf68</t>
  </si>
  <si>
    <t>201605_x_at</t>
  </si>
  <si>
    <t>CNN2</t>
  </si>
  <si>
    <t>203166_at</t>
  </si>
  <si>
    <t>CFDP1</t>
  </si>
  <si>
    <t>213331_s_at</t>
  </si>
  <si>
    <t>NEK1</t>
  </si>
  <si>
    <t>210607_at</t>
  </si>
  <si>
    <t>FLT3LG</t>
  </si>
  <si>
    <t>204500_s_at</t>
  </si>
  <si>
    <t>AGTPBP1</t>
  </si>
  <si>
    <t>208999_at</t>
  </si>
  <si>
    <t>219278_at</t>
  </si>
  <si>
    <t>MAP3K6</t>
  </si>
  <si>
    <t>201560_at</t>
  </si>
  <si>
    <t>CLIC4</t>
  </si>
  <si>
    <t>219947_at</t>
  </si>
  <si>
    <t>CLEC4A</t>
  </si>
  <si>
    <t>205384_at</t>
  </si>
  <si>
    <t>FXYD1</t>
  </si>
  <si>
    <t>217873_at</t>
  </si>
  <si>
    <t>CAB39</t>
  </si>
  <si>
    <t>222108_at</t>
  </si>
  <si>
    <t>AMIGO2</t>
  </si>
  <si>
    <t>205227_at</t>
  </si>
  <si>
    <t>IL1RAP</t>
  </si>
  <si>
    <t>213743_at</t>
  </si>
  <si>
    <t>CCNT2</t>
  </si>
  <si>
    <t>210164_at</t>
  </si>
  <si>
    <t>GZMB</t>
  </si>
  <si>
    <t>203430_at</t>
  </si>
  <si>
    <t>HEBP2</t>
  </si>
  <si>
    <t>220175_s_at</t>
  </si>
  <si>
    <t>209821_at</t>
  </si>
  <si>
    <t>IL33</t>
  </si>
  <si>
    <t>205255_x_at</t>
  </si>
  <si>
    <t>TCF7</t>
  </si>
  <si>
    <t>202565_s_at</t>
  </si>
  <si>
    <t>SVIL</t>
  </si>
  <si>
    <t>213680_at</t>
  </si>
  <si>
    <t>KRT6B</t>
  </si>
  <si>
    <t>202679_at</t>
  </si>
  <si>
    <t>NPC1</t>
  </si>
  <si>
    <t>214030_at</t>
  </si>
  <si>
    <t>CRYBG3</t>
  </si>
  <si>
    <t>203259_s_at</t>
  </si>
  <si>
    <t>HDDC2</t>
  </si>
  <si>
    <t>211276_at</t>
  </si>
  <si>
    <t>TCEAL2</t>
  </si>
  <si>
    <t>215111_s_at</t>
  </si>
  <si>
    <t>TSC22D1</t>
  </si>
  <si>
    <t>204190_at</t>
  </si>
  <si>
    <t>USPL1</t>
  </si>
  <si>
    <t>214038_at</t>
  </si>
  <si>
    <t>CCL8</t>
  </si>
  <si>
    <t>221016_s_at</t>
  </si>
  <si>
    <t>TCF7L1</t>
  </si>
  <si>
    <t>215118_s_at</t>
  </si>
  <si>
    <t>IGHG1</t>
  </si>
  <si>
    <t>204194_at</t>
  </si>
  <si>
    <t>BACH1</t>
  </si>
  <si>
    <t>210510_s_at</t>
  </si>
  <si>
    <t>NRP1</t>
  </si>
  <si>
    <t>219377_at</t>
  </si>
  <si>
    <t>FAM59A</t>
  </si>
  <si>
    <t>209058_at</t>
  </si>
  <si>
    <t>EDF1</t>
  </si>
  <si>
    <t>212542_s_at</t>
  </si>
  <si>
    <t>PHIP</t>
  </si>
  <si>
    <t>213164_at</t>
  </si>
  <si>
    <t>205741_s_at</t>
  </si>
  <si>
    <t>DTNA</t>
  </si>
  <si>
    <t>200012_x_at</t>
  </si>
  <si>
    <t>RPL21</t>
  </si>
  <si>
    <t>218856_at</t>
  </si>
  <si>
    <t>TNFRSF21</t>
  </si>
  <si>
    <t>204512_at</t>
  </si>
  <si>
    <t>HIVEP1</t>
  </si>
  <si>
    <t>218940_at</t>
  </si>
  <si>
    <t>C14orf138</t>
  </si>
  <si>
    <t>211980_at</t>
  </si>
  <si>
    <t>COL4A1</t>
  </si>
  <si>
    <t>202298_at</t>
  </si>
  <si>
    <t>NDUFA1</t>
  </si>
  <si>
    <t>221749_at</t>
  </si>
  <si>
    <t>YTHDF3</t>
  </si>
  <si>
    <t>203534_at</t>
  </si>
  <si>
    <t>LSM1</t>
  </si>
  <si>
    <t>212181_s_at</t>
  </si>
  <si>
    <t>206283_s_at</t>
  </si>
  <si>
    <t>TAL1</t>
  </si>
  <si>
    <t>219848_s_at</t>
  </si>
  <si>
    <t>ZNF432</t>
  </si>
  <si>
    <t>206790_s_at</t>
  </si>
  <si>
    <t>NDUFB1</t>
  </si>
  <si>
    <t>49306_at</t>
  </si>
  <si>
    <t>RASSF4</t>
  </si>
  <si>
    <t>206631_at</t>
  </si>
  <si>
    <t>PTGER2</t>
  </si>
  <si>
    <t>209840_s_at</t>
  </si>
  <si>
    <t>LRRN3</t>
  </si>
  <si>
    <t>216438_s_at</t>
  </si>
  <si>
    <t>213811_x_at</t>
  </si>
  <si>
    <t>TCF3</t>
  </si>
  <si>
    <t>218809_at</t>
  </si>
  <si>
    <t>PANK2</t>
  </si>
  <si>
    <t>211921_x_at</t>
  </si>
  <si>
    <t>PTMA</t>
  </si>
  <si>
    <t>64900_at</t>
  </si>
  <si>
    <t>FLJ22167</t>
  </si>
  <si>
    <t>204730_at</t>
  </si>
  <si>
    <t>RIMS3</t>
  </si>
  <si>
    <t>219065_s_at</t>
  </si>
  <si>
    <t>219966_x_at</t>
  </si>
  <si>
    <t>BANP</t>
  </si>
  <si>
    <t>216336_x_at</t>
  </si>
  <si>
    <t>218646_at</t>
  </si>
  <si>
    <t>C4orf27</t>
  </si>
  <si>
    <t>214334_x_at</t>
  </si>
  <si>
    <t>212493_s_at</t>
  </si>
  <si>
    <t>SETD2</t>
  </si>
  <si>
    <t>206211_at</t>
  </si>
  <si>
    <t>SELE</t>
  </si>
  <si>
    <t>213136_at</t>
  </si>
  <si>
    <t>PTPN2</t>
  </si>
  <si>
    <t>213355_at</t>
  </si>
  <si>
    <t>ST3GAL6</t>
  </si>
  <si>
    <t>209222_s_at</t>
  </si>
  <si>
    <t>OSBPL2</t>
  </si>
  <si>
    <t>202947_s_at</t>
  </si>
  <si>
    <t>GYPC</t>
  </si>
  <si>
    <t>204734_at</t>
  </si>
  <si>
    <t>KRT15</t>
  </si>
  <si>
    <t>203822_s_at</t>
  </si>
  <si>
    <t>ELF2</t>
  </si>
  <si>
    <t>218314_s_at</t>
  </si>
  <si>
    <t>C11orf57</t>
  </si>
  <si>
    <t>202284_s_at</t>
  </si>
  <si>
    <t>CDKN1A</t>
  </si>
  <si>
    <t>205088_at</t>
  </si>
  <si>
    <t>MAMLD1</t>
  </si>
  <si>
    <t>201761_at</t>
  </si>
  <si>
    <t>MTHFD2</t>
  </si>
  <si>
    <t>200095_x_at</t>
  </si>
  <si>
    <t>RPS10</t>
  </si>
  <si>
    <t>205372_at</t>
  </si>
  <si>
    <t>PLAG1</t>
  </si>
  <si>
    <t>201126_s_at</t>
  </si>
  <si>
    <t>MGAT1</t>
  </si>
  <si>
    <t>213474_at</t>
  </si>
  <si>
    <t>KCTD7</t>
  </si>
  <si>
    <t>203133_at</t>
  </si>
  <si>
    <t>SEC61B</t>
  </si>
  <si>
    <t>204068_at</t>
  </si>
  <si>
    <t>STK3</t>
  </si>
  <si>
    <t>220206_at</t>
  </si>
  <si>
    <t>ZMYM1</t>
  </si>
  <si>
    <t>203113_s_at</t>
  </si>
  <si>
    <t>221434_s_at</t>
  </si>
  <si>
    <t>C14orf156</t>
  </si>
  <si>
    <t>219286_s_at</t>
  </si>
  <si>
    <t>RBM15</t>
  </si>
  <si>
    <t>214470_at</t>
  </si>
  <si>
    <t>KLRB1</t>
  </si>
  <si>
    <t>218193_s_at</t>
  </si>
  <si>
    <t>GOLT1B</t>
  </si>
  <si>
    <t>203349_s_at</t>
  </si>
  <si>
    <t>ETV5</t>
  </si>
  <si>
    <t>218346_s_at</t>
  </si>
  <si>
    <t>SESN1</t>
  </si>
  <si>
    <t>219347_at</t>
  </si>
  <si>
    <t>NUDT15</t>
  </si>
  <si>
    <t>201225_s_at</t>
  </si>
  <si>
    <t>SRRM1</t>
  </si>
  <si>
    <t>214363_s_at</t>
  </si>
  <si>
    <t>MATR3</t>
  </si>
  <si>
    <t>217562_at</t>
  </si>
  <si>
    <t>FAM5C</t>
  </si>
  <si>
    <t>222343_at</t>
  </si>
  <si>
    <t>BCL2L11</t>
  </si>
  <si>
    <t>218492_s_at</t>
  </si>
  <si>
    <t>THAP7</t>
  </si>
  <si>
    <t>200070_at</t>
  </si>
  <si>
    <t>C2orf24</t>
  </si>
  <si>
    <t>221073_s_at</t>
  </si>
  <si>
    <t>NOD1</t>
  </si>
  <si>
    <t>202468_s_at</t>
  </si>
  <si>
    <t>CTNNAL1</t>
  </si>
  <si>
    <t>203367_at</t>
  </si>
  <si>
    <t>DUSP14</t>
  </si>
  <si>
    <t>204468_s_at</t>
  </si>
  <si>
    <t>TIE1</t>
  </si>
  <si>
    <t>213075_at</t>
  </si>
  <si>
    <t>OLFML2A</t>
  </si>
  <si>
    <t>205479_s_at</t>
  </si>
  <si>
    <t>PLAU</t>
  </si>
  <si>
    <t>201058_s_at</t>
  </si>
  <si>
    <t>MYL9</t>
  </si>
  <si>
    <t>216331_at</t>
  </si>
  <si>
    <t>ITGA7</t>
  </si>
  <si>
    <t>203851_at</t>
  </si>
  <si>
    <t>IGFBP6</t>
  </si>
  <si>
    <t>204412_s_at</t>
  </si>
  <si>
    <t>NEFH</t>
  </si>
  <si>
    <t>205266_at</t>
  </si>
  <si>
    <t>LIF</t>
  </si>
  <si>
    <t>205044_at</t>
  </si>
  <si>
    <t>GABRP</t>
  </si>
  <si>
    <t>211069_s_at</t>
  </si>
  <si>
    <t>SUMO1</t>
  </si>
  <si>
    <t>201739_at</t>
  </si>
  <si>
    <t>SGK1</t>
  </si>
  <si>
    <t>31845_at</t>
  </si>
  <si>
    <t>ELF4</t>
  </si>
  <si>
    <t>204774_at</t>
  </si>
  <si>
    <t>EVI2A</t>
  </si>
  <si>
    <t>207783_x_at</t>
  </si>
  <si>
    <t>HUWE1</t>
  </si>
  <si>
    <t>209723_at</t>
  </si>
  <si>
    <t>SERPINB9</t>
  </si>
  <si>
    <t>212900_at</t>
  </si>
  <si>
    <t>SEC24A</t>
  </si>
  <si>
    <t>202672_s_at</t>
  </si>
  <si>
    <t>ATF3</t>
  </si>
  <si>
    <t>219777_at</t>
  </si>
  <si>
    <t>GIMAP6</t>
  </si>
  <si>
    <t>220027_s_at</t>
  </si>
  <si>
    <t>RASIP1</t>
  </si>
  <si>
    <t>203082_at</t>
  </si>
  <si>
    <t>BMS1</t>
  </si>
  <si>
    <t>204011_at</t>
  </si>
  <si>
    <t>SPRY2</t>
  </si>
  <si>
    <t>208695_s_at</t>
  </si>
  <si>
    <t>RPL39</t>
  </si>
  <si>
    <t>217853_at</t>
  </si>
  <si>
    <t>TNS3</t>
  </si>
  <si>
    <t>218751_s_at</t>
  </si>
  <si>
    <t>FBXW7</t>
  </si>
  <si>
    <t>202325_s_at</t>
  </si>
  <si>
    <t>ATP5J</t>
  </si>
  <si>
    <t>217022_s_at</t>
  </si>
  <si>
    <t>200625_s_at</t>
  </si>
  <si>
    <t>CAP1</t>
  </si>
  <si>
    <t>200858_s_at</t>
  </si>
  <si>
    <t>RPS8</t>
  </si>
  <si>
    <t>221840_at</t>
  </si>
  <si>
    <t>PTPRE</t>
  </si>
  <si>
    <t>213058_at</t>
  </si>
  <si>
    <t>TTC28</t>
  </si>
  <si>
    <t>217887_s_at</t>
  </si>
  <si>
    <t>EPS15</t>
  </si>
  <si>
    <t>204204_at</t>
  </si>
  <si>
    <t>SLC31A2</t>
  </si>
  <si>
    <t>205008_s_at</t>
  </si>
  <si>
    <t>CIB2</t>
  </si>
  <si>
    <t>211628_x_at</t>
  </si>
  <si>
    <t>FTHP1</t>
  </si>
  <si>
    <t>208383_s_at</t>
  </si>
  <si>
    <t>PCK1</t>
  </si>
  <si>
    <t>214789_x_at</t>
  </si>
  <si>
    <t>SFRS2B</t>
  </si>
  <si>
    <t>204573_at</t>
  </si>
  <si>
    <t>CROT</t>
  </si>
  <si>
    <t>206142_at</t>
  </si>
  <si>
    <t>ZNF135</t>
  </si>
  <si>
    <t>203102_s_at</t>
  </si>
  <si>
    <t>MGAT2</t>
  </si>
  <si>
    <t>213238_at</t>
  </si>
  <si>
    <t>ATP10D</t>
  </si>
  <si>
    <t>213222_at</t>
  </si>
  <si>
    <t>PLCB1</t>
  </si>
  <si>
    <t>202130_at</t>
  </si>
  <si>
    <t>RIOK3</t>
  </si>
  <si>
    <t>209570_s_at</t>
  </si>
  <si>
    <t>D4S234E</t>
  </si>
  <si>
    <t>209447_at</t>
  </si>
  <si>
    <t>SYNE1</t>
  </si>
  <si>
    <t>217820_s_at</t>
  </si>
  <si>
    <t>ENAH</t>
  </si>
  <si>
    <t>214951_at</t>
  </si>
  <si>
    <t>SLC26A10</t>
  </si>
  <si>
    <t>204368_at</t>
  </si>
  <si>
    <t>SLCO2A1</t>
  </si>
  <si>
    <t>205421_at</t>
  </si>
  <si>
    <t>SLC22A3</t>
  </si>
  <si>
    <t>206737_at</t>
  </si>
  <si>
    <t>WNT11</t>
  </si>
  <si>
    <t>205499_at</t>
  </si>
  <si>
    <t>SRPX2</t>
  </si>
  <si>
    <t>212473_s_at</t>
  </si>
  <si>
    <t>MICAL2</t>
  </si>
  <si>
    <t>205826_at</t>
  </si>
  <si>
    <t>MYOM2</t>
  </si>
  <si>
    <t>211012_s_at</t>
  </si>
  <si>
    <t>204215_at</t>
  </si>
  <si>
    <t>C7orf23</t>
  </si>
  <si>
    <t>218645_at</t>
  </si>
  <si>
    <t>ZNF277</t>
  </si>
  <si>
    <t>202951_at</t>
  </si>
  <si>
    <t>STK38</t>
  </si>
  <si>
    <t>207850_at</t>
  </si>
  <si>
    <t>CXCL3</t>
  </si>
  <si>
    <t>204802_at</t>
  </si>
  <si>
    <t>RRAD</t>
  </si>
  <si>
    <t>200891_s_at</t>
  </si>
  <si>
    <t>SSR1</t>
  </si>
  <si>
    <t>204584_at</t>
  </si>
  <si>
    <t>L1CAM</t>
  </si>
  <si>
    <t>203386_at</t>
  </si>
  <si>
    <t>TBC1D4</t>
  </si>
  <si>
    <t>218730_s_at</t>
  </si>
  <si>
    <t>OGN</t>
  </si>
  <si>
    <t>207233_s_at</t>
  </si>
  <si>
    <t>MITF</t>
  </si>
  <si>
    <t>219540_at</t>
  </si>
  <si>
    <t>ZNF267</t>
  </si>
  <si>
    <t>211673_s_at</t>
  </si>
  <si>
    <t>MOCS1</t>
  </si>
  <si>
    <t>210145_at</t>
  </si>
  <si>
    <t>PLA2G4A</t>
  </si>
  <si>
    <t>217945_at</t>
  </si>
  <si>
    <t>BTBD1</t>
  </si>
  <si>
    <t>204396_s_at</t>
  </si>
  <si>
    <t>GRK5</t>
  </si>
  <si>
    <t>212457_at</t>
  </si>
  <si>
    <t>TFE3</t>
  </si>
  <si>
    <t>203494_s_at</t>
  </si>
  <si>
    <t>CEP57</t>
  </si>
  <si>
    <t>214614_at</t>
  </si>
  <si>
    <t>MNX1</t>
  </si>
  <si>
    <t>220059_at</t>
  </si>
  <si>
    <t>STAP1</t>
  </si>
  <si>
    <t>218447_at</t>
  </si>
  <si>
    <t>C16orf61</t>
  </si>
  <si>
    <t>201409_s_at</t>
  </si>
  <si>
    <t>PPP1CB</t>
  </si>
  <si>
    <t>210174_at</t>
  </si>
  <si>
    <t>NR5A2</t>
  </si>
  <si>
    <t>212236_x_at</t>
  </si>
  <si>
    <t>KRT17</t>
  </si>
  <si>
    <t>211950_at</t>
  </si>
  <si>
    <t>UBR4</t>
  </si>
  <si>
    <t>204334_at</t>
  </si>
  <si>
    <t>KLF7</t>
  </si>
  <si>
    <t>210078_s_at</t>
  </si>
  <si>
    <t>KCNAB1</t>
  </si>
  <si>
    <t>204906_at</t>
  </si>
  <si>
    <t>RPS6KA2</t>
  </si>
  <si>
    <t>201938_at</t>
  </si>
  <si>
    <t>CDK2AP1</t>
  </si>
  <si>
    <t>203944_x_at</t>
  </si>
  <si>
    <t>BTN2A1</t>
  </si>
  <si>
    <t>209386_at</t>
  </si>
  <si>
    <t>TM4SF1</t>
  </si>
  <si>
    <t>204078_at</t>
  </si>
  <si>
    <t>SC65</t>
  </si>
  <si>
    <t>205259_at</t>
  </si>
  <si>
    <t>NR3C2</t>
  </si>
  <si>
    <t>205350_at</t>
  </si>
  <si>
    <t>CRABP1</t>
  </si>
  <si>
    <t>210705_s_at</t>
  </si>
  <si>
    <t>TRIM5</t>
  </si>
  <si>
    <t>208450_at</t>
  </si>
  <si>
    <t>LGALS2</t>
  </si>
  <si>
    <t>213706_at</t>
  </si>
  <si>
    <t>GPD1</t>
  </si>
  <si>
    <t>204475_at</t>
  </si>
  <si>
    <t>MMP1</t>
  </si>
  <si>
    <t>203645_s_at</t>
  </si>
  <si>
    <t>CD163</t>
  </si>
  <si>
    <t>215946_x_at</t>
  </si>
  <si>
    <t>IGLL3</t>
  </si>
  <si>
    <t>202942_at</t>
  </si>
  <si>
    <t>ETFB</t>
  </si>
  <si>
    <t>220974_x_at</t>
  </si>
  <si>
    <t>SFXN3</t>
  </si>
  <si>
    <t>205348_s_at</t>
  </si>
  <si>
    <t>DYNC1I1</t>
  </si>
  <si>
    <t>212765_at</t>
  </si>
  <si>
    <t>CAMSAP1L1</t>
  </si>
  <si>
    <t>202351_at</t>
  </si>
  <si>
    <t>ITGAV</t>
  </si>
  <si>
    <t>218611_at</t>
  </si>
  <si>
    <t>IER5</t>
  </si>
  <si>
    <t>204855_at</t>
  </si>
  <si>
    <t>SERPINB5</t>
  </si>
  <si>
    <t>214533_at</t>
  </si>
  <si>
    <t>CMA1</t>
  </si>
  <si>
    <t>206538_at</t>
  </si>
  <si>
    <t>MRAS</t>
  </si>
  <si>
    <t>214607_at</t>
  </si>
  <si>
    <t>PAK3</t>
  </si>
  <si>
    <t>211983_x_at</t>
  </si>
  <si>
    <t>ACTG1</t>
  </si>
  <si>
    <t>54051_at</t>
  </si>
  <si>
    <t>PKNOX1</t>
  </si>
  <si>
    <t>205295_at</t>
  </si>
  <si>
    <t>CKMT2</t>
  </si>
  <si>
    <t>205505_at</t>
  </si>
  <si>
    <t>GCNT1</t>
  </si>
  <si>
    <t>221211_s_at</t>
  </si>
  <si>
    <t>C21orf7</t>
  </si>
  <si>
    <t>202894_at</t>
  </si>
  <si>
    <t>EPHB4</t>
  </si>
  <si>
    <t>204153_s_at</t>
  </si>
  <si>
    <t>MFNG</t>
  </si>
  <si>
    <t>218649_x_at</t>
  </si>
  <si>
    <t>SDCCAG1</t>
  </si>
  <si>
    <t>210613_s_at</t>
  </si>
  <si>
    <t>SYNGR1</t>
  </si>
  <si>
    <t>200809_x_at</t>
  </si>
  <si>
    <t>RPL12</t>
  </si>
  <si>
    <t>209395_at</t>
  </si>
  <si>
    <t>CHI3L1</t>
  </si>
  <si>
    <t>220040_x_at</t>
  </si>
  <si>
    <t>ZC4H2</t>
  </si>
  <si>
    <t>208864_s_at</t>
  </si>
  <si>
    <t>TXN</t>
  </si>
  <si>
    <t>204720_s_at</t>
  </si>
  <si>
    <t>DNAJC6</t>
  </si>
  <si>
    <t>204859_s_at</t>
  </si>
  <si>
    <t>APAF1</t>
  </si>
  <si>
    <t>205812_s_at</t>
  </si>
  <si>
    <t>TMED9</t>
  </si>
  <si>
    <t>209684_at</t>
  </si>
  <si>
    <t>RIN2</t>
  </si>
  <si>
    <t>207175_at</t>
  </si>
  <si>
    <t>ADIPOQ</t>
  </si>
  <si>
    <t>221843_s_at</t>
  </si>
  <si>
    <t>KIAA1609</t>
  </si>
  <si>
    <t>218729_at</t>
  </si>
  <si>
    <t>LXN</t>
  </si>
  <si>
    <t>206785_s_at</t>
  </si>
  <si>
    <t>205013_s_at</t>
  </si>
  <si>
    <t>ADORA2A /// CYTSA</t>
  </si>
  <si>
    <t>212519_at</t>
  </si>
  <si>
    <t>UBE2E1</t>
  </si>
  <si>
    <t>202910_s_at</t>
  </si>
  <si>
    <t>CD97</t>
  </si>
  <si>
    <t>218718_at</t>
  </si>
  <si>
    <t>PDGFC</t>
  </si>
  <si>
    <t>209612_s_at</t>
  </si>
  <si>
    <t>ADH1B</t>
  </si>
  <si>
    <t>209774_x_at</t>
  </si>
  <si>
    <t>CXCL2</t>
  </si>
  <si>
    <t>201995_at</t>
  </si>
  <si>
    <t>EXT1</t>
  </si>
  <si>
    <t>217727_x_at</t>
  </si>
  <si>
    <t>VPS35</t>
  </si>
  <si>
    <t>213677_s_at</t>
  </si>
  <si>
    <t>PMS1</t>
  </si>
  <si>
    <t>210072_at</t>
  </si>
  <si>
    <t>CCL19</t>
  </si>
  <si>
    <t>213387_at</t>
  </si>
  <si>
    <t>ATAD2B</t>
  </si>
  <si>
    <t>201302_at</t>
  </si>
  <si>
    <t>ANXA4</t>
  </si>
  <si>
    <t>203296_s_at</t>
  </si>
  <si>
    <t>ATP1A2</t>
  </si>
  <si>
    <t>203002_at</t>
  </si>
  <si>
    <t>AMOTL2</t>
  </si>
  <si>
    <t>216873_s_at</t>
  </si>
  <si>
    <t>ATP8B2</t>
  </si>
  <si>
    <t>213203_at</t>
  </si>
  <si>
    <t>SNAPC5</t>
  </si>
  <si>
    <t>202778_s_at</t>
  </si>
  <si>
    <t>ZMYM2</t>
  </si>
  <si>
    <t>205992_s_at</t>
  </si>
  <si>
    <t>IL15</t>
  </si>
  <si>
    <t>204546_at</t>
  </si>
  <si>
    <t>KIAA0513</t>
  </si>
  <si>
    <t>202949_s_at</t>
  </si>
  <si>
    <t>FHL2</t>
  </si>
  <si>
    <t>205382_s_at</t>
  </si>
  <si>
    <t>CFD</t>
  </si>
  <si>
    <t>201994_at</t>
  </si>
  <si>
    <t>MORF4L2</t>
  </si>
  <si>
    <t>201863_at</t>
  </si>
  <si>
    <t>FAM32A</t>
  </si>
  <si>
    <t>204613_at</t>
  </si>
  <si>
    <t>PLCG2</t>
  </si>
  <si>
    <t>201648_at</t>
  </si>
  <si>
    <t>JAK1</t>
  </si>
  <si>
    <t>221514_at</t>
  </si>
  <si>
    <t>UTP14A</t>
  </si>
  <si>
    <t>205222_at</t>
  </si>
  <si>
    <t>EHHADH</t>
  </si>
  <si>
    <t>201575_at</t>
  </si>
  <si>
    <t>SNW1</t>
  </si>
  <si>
    <t>32094_at</t>
  </si>
  <si>
    <t>CHST3</t>
  </si>
  <si>
    <t>219010_at</t>
  </si>
  <si>
    <t>C1orf106</t>
  </si>
  <si>
    <t>54970_at</t>
  </si>
  <si>
    <t>ZMIZ2</t>
  </si>
  <si>
    <t>218963_s_at</t>
  </si>
  <si>
    <t>KRT23</t>
  </si>
  <si>
    <t>218707_at</t>
  </si>
  <si>
    <t>ZNF444</t>
  </si>
  <si>
    <t>202478_at</t>
  </si>
  <si>
    <t>TRIB2</t>
  </si>
  <si>
    <t>212426_s_at</t>
  </si>
  <si>
    <t>202466_at</t>
  </si>
  <si>
    <t>POLS</t>
  </si>
  <si>
    <t>205782_at</t>
  </si>
  <si>
    <t>FGF7</t>
  </si>
  <si>
    <t>219583_s_at</t>
  </si>
  <si>
    <t>SPATA7</t>
  </si>
  <si>
    <t>211986_at</t>
  </si>
  <si>
    <t>AHNAK</t>
  </si>
  <si>
    <t>206991_s_at</t>
  </si>
  <si>
    <t>CCR5</t>
  </si>
  <si>
    <t>210020_x_at</t>
  </si>
  <si>
    <t>CALML3</t>
  </si>
  <si>
    <t>202757_at</t>
  </si>
  <si>
    <t>COBRA1</t>
  </si>
  <si>
    <t>205286_at</t>
  </si>
  <si>
    <t>TFAP2C</t>
  </si>
  <si>
    <t>209659_s_at</t>
  </si>
  <si>
    <t>CDC16</t>
  </si>
  <si>
    <t>220761_s_at</t>
  </si>
  <si>
    <t>TAOK3</t>
  </si>
  <si>
    <t>209373_at</t>
  </si>
  <si>
    <t>MALL</t>
  </si>
  <si>
    <t>207417_s_at</t>
  </si>
  <si>
    <t>ZNF177</t>
  </si>
  <si>
    <t>212530_at</t>
  </si>
  <si>
    <t>NEK7</t>
  </si>
  <si>
    <t>209199_s_at</t>
  </si>
  <si>
    <t>MEF2C</t>
  </si>
  <si>
    <t>203307_at</t>
  </si>
  <si>
    <t>GNL1</t>
  </si>
  <si>
    <t>209250_at</t>
  </si>
  <si>
    <t>DEGS1</t>
  </si>
  <si>
    <t>218905_at</t>
  </si>
  <si>
    <t>INTS8</t>
  </si>
  <si>
    <t>206188_at</t>
  </si>
  <si>
    <t>ZNF623</t>
  </si>
  <si>
    <t>209879_at</t>
  </si>
  <si>
    <t>SELPLG</t>
  </si>
  <si>
    <t>201406_at</t>
  </si>
  <si>
    <t>RPL36A</t>
  </si>
  <si>
    <t>205101_at</t>
  </si>
  <si>
    <t>CIITA</t>
  </si>
  <si>
    <t>210648_x_at</t>
  </si>
  <si>
    <t>SNX3</t>
  </si>
  <si>
    <t>204225_at</t>
  </si>
  <si>
    <t>HDAC4</t>
  </si>
  <si>
    <t>212614_at</t>
  </si>
  <si>
    <t>ARID5B</t>
  </si>
  <si>
    <t>213823_at</t>
  </si>
  <si>
    <t>HOXA11</t>
  </si>
  <si>
    <t>209549_s_at</t>
  </si>
  <si>
    <t>DGUOK</t>
  </si>
  <si>
    <t>221656_s_at</t>
  </si>
  <si>
    <t>ARHGEF10L</t>
  </si>
  <si>
    <t>210321_at</t>
  </si>
  <si>
    <t>GZMH</t>
  </si>
  <si>
    <t>212843_at</t>
  </si>
  <si>
    <t>NCAM1</t>
  </si>
  <si>
    <t>216594_x_at</t>
  </si>
  <si>
    <t>AKR1C1</t>
  </si>
  <si>
    <t>218252_at</t>
  </si>
  <si>
    <t>CKAP2</t>
  </si>
  <si>
    <t>218256_s_at</t>
  </si>
  <si>
    <t>NUP54</t>
  </si>
  <si>
    <t>218788_s_at</t>
  </si>
  <si>
    <t>SMYD3</t>
  </si>
  <si>
    <t>213923_at</t>
  </si>
  <si>
    <t>RAP2B</t>
  </si>
  <si>
    <t>201358_s_at</t>
  </si>
  <si>
    <t>COPB1</t>
  </si>
  <si>
    <t>200063_s_at</t>
  </si>
  <si>
    <t>NPM1</t>
  </si>
  <si>
    <t>203759_at</t>
  </si>
  <si>
    <t>ST3GAL4</t>
  </si>
  <si>
    <t>218852_at</t>
  </si>
  <si>
    <t>PPP2R3C</t>
  </si>
  <si>
    <t>202410_x_at</t>
  </si>
  <si>
    <t>212549_at</t>
  </si>
  <si>
    <t>STAT5B</t>
  </si>
  <si>
    <t>212537_x_at</t>
  </si>
  <si>
    <t>RPL17</t>
  </si>
  <si>
    <t>212535_at</t>
  </si>
  <si>
    <t>MEF2A</t>
  </si>
  <si>
    <t>212184_s_at</t>
  </si>
  <si>
    <t>MAP3K7IP2</t>
  </si>
  <si>
    <t>216505_x_at</t>
  </si>
  <si>
    <t>RPS10P5</t>
  </si>
  <si>
    <t>219062_s_at</t>
  </si>
  <si>
    <t>ZCCHC2</t>
  </si>
  <si>
    <t>221778_at</t>
  </si>
  <si>
    <t>JHDM1D</t>
  </si>
  <si>
    <t>217982_s_at</t>
  </si>
  <si>
    <t>MORF4L1</t>
  </si>
  <si>
    <t>212274_at</t>
  </si>
  <si>
    <t>LPIN1</t>
  </si>
  <si>
    <t>209667_at</t>
  </si>
  <si>
    <t>CES2</t>
  </si>
  <si>
    <t>216379_x_at</t>
  </si>
  <si>
    <t>CD24</t>
  </si>
  <si>
    <t>203913_s_at</t>
  </si>
  <si>
    <t>HPGD</t>
  </si>
  <si>
    <t>206642_at</t>
  </si>
  <si>
    <t>DSG1</t>
  </si>
  <si>
    <t>221813_at</t>
  </si>
  <si>
    <t>FBXO42</t>
  </si>
  <si>
    <t>205934_at</t>
  </si>
  <si>
    <t>PLCL1</t>
  </si>
  <si>
    <t>206816_s_at</t>
  </si>
  <si>
    <t>SPAG8</t>
  </si>
  <si>
    <t>212447_at</t>
  </si>
  <si>
    <t>KBTBD2</t>
  </si>
  <si>
    <t>202747_s_at</t>
  </si>
  <si>
    <t>ITM2A</t>
  </si>
  <si>
    <t>219528_s_at</t>
  </si>
  <si>
    <t>BCL11B</t>
  </si>
  <si>
    <t>209912_s_at</t>
  </si>
  <si>
    <t>KIAA0415</t>
  </si>
  <si>
    <t>218819_at</t>
  </si>
  <si>
    <t>INTS6</t>
  </si>
  <si>
    <t>202108_at</t>
  </si>
  <si>
    <t>PEPD</t>
  </si>
  <si>
    <t>218675_at</t>
  </si>
  <si>
    <t>SLC22A17</t>
  </si>
  <si>
    <t>213589_s_at</t>
  </si>
  <si>
    <t>B3GNTL1</t>
  </si>
  <si>
    <t>48531_at</t>
  </si>
  <si>
    <t>TNIP2</t>
  </si>
  <si>
    <t>218162_at</t>
  </si>
  <si>
    <t>OLFML3</t>
  </si>
  <si>
    <t>205083_at</t>
  </si>
  <si>
    <t>AOX1</t>
  </si>
  <si>
    <t>218574_s_at</t>
  </si>
  <si>
    <t>LMCD1</t>
  </si>
  <si>
    <t>206033_s_at</t>
  </si>
  <si>
    <t>DSC3</t>
  </si>
  <si>
    <t>201889_at</t>
  </si>
  <si>
    <t>FAM3C</t>
  </si>
  <si>
    <t>212670_at</t>
  </si>
  <si>
    <t>ELN</t>
  </si>
  <si>
    <t>201212_at</t>
  </si>
  <si>
    <t>LGMN</t>
  </si>
  <si>
    <t>219363_s_at</t>
  </si>
  <si>
    <t>MTERFD1</t>
  </si>
  <si>
    <t>205207_at</t>
  </si>
  <si>
    <t>IL6</t>
  </si>
  <si>
    <t>215884_s_at</t>
  </si>
  <si>
    <t>UBQLN2</t>
  </si>
  <si>
    <t>202644_s_at</t>
  </si>
  <si>
    <t>TNFAIP3</t>
  </si>
  <si>
    <t>208146_s_at</t>
  </si>
  <si>
    <t>CPVL</t>
  </si>
  <si>
    <t>203571_s_at</t>
  </si>
  <si>
    <t>C10orf116</t>
  </si>
  <si>
    <t>212780_at</t>
  </si>
  <si>
    <t>SOS1</t>
  </si>
  <si>
    <t>213356_x_at</t>
  </si>
  <si>
    <t>221763_at</t>
  </si>
  <si>
    <t>JMJD1C</t>
  </si>
  <si>
    <t>217769_s_at</t>
  </si>
  <si>
    <t>POMP</t>
  </si>
  <si>
    <t>217875_s_at</t>
  </si>
  <si>
    <t>PMEPA1</t>
  </si>
  <si>
    <t>214096_s_at</t>
  </si>
  <si>
    <t>SHMT2</t>
  </si>
  <si>
    <t>205664_at</t>
  </si>
  <si>
    <t>KIN</t>
  </si>
  <si>
    <t>207375_s_at</t>
  </si>
  <si>
    <t>IL15RA</t>
  </si>
  <si>
    <t>201812_s_at</t>
  </si>
  <si>
    <t>204347_at</t>
  </si>
  <si>
    <t>AK3L1</t>
  </si>
  <si>
    <t>214745_at</t>
  </si>
  <si>
    <t>PLCH1</t>
  </si>
  <si>
    <t>213975_s_at</t>
  </si>
  <si>
    <t>LYZ</t>
  </si>
  <si>
    <t>212793_at</t>
  </si>
  <si>
    <t>DAAM2</t>
  </si>
  <si>
    <t>213239_at</t>
  </si>
  <si>
    <t>PIBF1</t>
  </si>
  <si>
    <t>209688_s_at</t>
  </si>
  <si>
    <t>CCDC93</t>
  </si>
  <si>
    <t>213056_at</t>
  </si>
  <si>
    <t>FRMD4B</t>
  </si>
  <si>
    <t>212945_s_at</t>
  </si>
  <si>
    <t>MGA</t>
  </si>
  <si>
    <t>203818_s_at</t>
  </si>
  <si>
    <t>SF3A3</t>
  </si>
  <si>
    <t>209933_s_at</t>
  </si>
  <si>
    <t>CD300A</t>
  </si>
  <si>
    <t>205379_at</t>
  </si>
  <si>
    <t>CBR3</t>
  </si>
  <si>
    <t>209842_at</t>
  </si>
  <si>
    <t>SOX10</t>
  </si>
  <si>
    <t>205878_at</t>
  </si>
  <si>
    <t>POU6F1</t>
  </si>
  <si>
    <t>209898_x_at</t>
  </si>
  <si>
    <t>ITSN2</t>
  </si>
  <si>
    <t>204271_s_at</t>
  </si>
  <si>
    <t>EDNRB</t>
  </si>
  <si>
    <t>210944_s_at</t>
  </si>
  <si>
    <t>CAPN3</t>
  </si>
  <si>
    <t>219666_at</t>
  </si>
  <si>
    <t>MS4A6A</t>
  </si>
  <si>
    <t>210847_x_at</t>
  </si>
  <si>
    <t>TNFRSF25</t>
  </si>
  <si>
    <t>212954_at</t>
  </si>
  <si>
    <t>DYRK4</t>
  </si>
  <si>
    <t>210784_x_at</t>
  </si>
  <si>
    <t>213933_at</t>
  </si>
  <si>
    <t>PTGER3</t>
  </si>
  <si>
    <t>202582_s_at</t>
  </si>
  <si>
    <t>RANBP9</t>
  </si>
  <si>
    <t>221208_s_at</t>
  </si>
  <si>
    <t>C11orf61</t>
  </si>
  <si>
    <t>213334_x_at</t>
  </si>
  <si>
    <t>HAUS7</t>
  </si>
  <si>
    <t>206707_x_at</t>
  </si>
  <si>
    <t>FAM65B</t>
  </si>
  <si>
    <t>215235_at</t>
  </si>
  <si>
    <t>SPTAN1</t>
  </si>
  <si>
    <t>201871_s_at</t>
  </si>
  <si>
    <t>UBXN1</t>
  </si>
  <si>
    <t>209757_s_at</t>
  </si>
  <si>
    <t>MYCN</t>
  </si>
  <si>
    <t>218642_s_at</t>
  </si>
  <si>
    <t>CHCHD7</t>
  </si>
  <si>
    <t>220418_at</t>
  </si>
  <si>
    <t>UBASH3A</t>
  </si>
  <si>
    <t>204948_s_at</t>
  </si>
  <si>
    <t>FST</t>
  </si>
  <si>
    <t>208070_s_at</t>
  </si>
  <si>
    <t>REV3L</t>
  </si>
  <si>
    <t>219972_s_at</t>
  </si>
  <si>
    <t>C14orf135</t>
  </si>
  <si>
    <t>214430_at</t>
  </si>
  <si>
    <t>GLA</t>
  </si>
  <si>
    <t>205801_s_at</t>
  </si>
  <si>
    <t>RASGRP3</t>
  </si>
  <si>
    <t>221031_s_at</t>
  </si>
  <si>
    <t>APOLD1</t>
  </si>
  <si>
    <t>213051_at</t>
  </si>
  <si>
    <t>ZC3HAV1</t>
  </si>
  <si>
    <t>204976_s_at</t>
  </si>
  <si>
    <t>AMMECR1</t>
  </si>
  <si>
    <t>200833_s_at</t>
  </si>
  <si>
    <t>215515_at</t>
  </si>
  <si>
    <t>203185_at</t>
  </si>
  <si>
    <t>RASSF2</t>
  </si>
  <si>
    <t>215513_at</t>
  </si>
  <si>
    <t>HYMAI</t>
  </si>
  <si>
    <t>202242_at</t>
  </si>
  <si>
    <t>TSPAN7</t>
  </si>
  <si>
    <t>213659_at</t>
  </si>
  <si>
    <t>ZNF75D</t>
  </si>
  <si>
    <t>201210_at</t>
  </si>
  <si>
    <t>DDX3X</t>
  </si>
  <si>
    <t>205159_at</t>
  </si>
  <si>
    <t>CSF2RB</t>
  </si>
  <si>
    <t>203167_at</t>
  </si>
  <si>
    <t>TIMP2</t>
  </si>
  <si>
    <t>203979_at</t>
  </si>
  <si>
    <t>CYP27A1</t>
  </si>
  <si>
    <t>205404_at</t>
  </si>
  <si>
    <t>HSD11B1</t>
  </si>
  <si>
    <t>205718_at</t>
  </si>
  <si>
    <t>ITGB7</t>
  </si>
  <si>
    <t>214049_x_at</t>
  </si>
  <si>
    <t>CD7</t>
  </si>
  <si>
    <t>212872_s_at</t>
  </si>
  <si>
    <t>MED20</t>
  </si>
  <si>
    <t>205168_at</t>
  </si>
  <si>
    <t>DDR2</t>
  </si>
  <si>
    <t>202016_at</t>
  </si>
  <si>
    <t>MEST</t>
  </si>
  <si>
    <t>202804_at</t>
  </si>
  <si>
    <t>ABCC1</t>
  </si>
  <si>
    <t>209686_at</t>
  </si>
  <si>
    <t>S100B</t>
  </si>
  <si>
    <t>218224_at</t>
  </si>
  <si>
    <t>PNMA1</t>
  </si>
  <si>
    <t>201820_at</t>
  </si>
  <si>
    <t>KRT5</t>
  </si>
  <si>
    <t>218839_at</t>
  </si>
  <si>
    <t>HEY1</t>
  </si>
  <si>
    <t>209155_s_at</t>
  </si>
  <si>
    <t>NT5C2</t>
  </si>
  <si>
    <t>203690_at</t>
  </si>
  <si>
    <t>TUBGCP3</t>
  </si>
  <si>
    <t>204513_s_at</t>
  </si>
  <si>
    <t>ELMO1</t>
  </si>
  <si>
    <t>221760_at</t>
  </si>
  <si>
    <t>MAN1A1</t>
  </si>
  <si>
    <t>210396_s_at</t>
  </si>
  <si>
    <t>218600_at</t>
  </si>
  <si>
    <t>LIMD2</t>
  </si>
  <si>
    <t>205340_at</t>
  </si>
  <si>
    <t>ZBTB24</t>
  </si>
  <si>
    <t>221059_s_at</t>
  </si>
  <si>
    <t>COTL1</t>
  </si>
  <si>
    <t>219519_s_at</t>
  </si>
  <si>
    <t>SIGLEC1</t>
  </si>
  <si>
    <t>221680_s_at</t>
  </si>
  <si>
    <t>ETV7</t>
  </si>
  <si>
    <t>212846_at</t>
  </si>
  <si>
    <t>RRP1B</t>
  </si>
  <si>
    <t>220239_at</t>
  </si>
  <si>
    <t>KLHL7</t>
  </si>
  <si>
    <t>204773_at</t>
  </si>
  <si>
    <t>IL11RA</t>
  </si>
  <si>
    <t>216383_at</t>
  </si>
  <si>
    <t>217928_s_at</t>
  </si>
  <si>
    <t>SAPS3</t>
  </si>
  <si>
    <t>214288_s_at</t>
  </si>
  <si>
    <t>PSMB1</t>
  </si>
  <si>
    <t>203496_s_at</t>
  </si>
  <si>
    <t>MED1</t>
  </si>
  <si>
    <t>213074_at</t>
  </si>
  <si>
    <t>206547_s_at</t>
  </si>
  <si>
    <t>PPEF1</t>
  </si>
  <si>
    <t>218936_s_at</t>
  </si>
  <si>
    <t>CCDC59</t>
  </si>
  <si>
    <t>201425_at</t>
  </si>
  <si>
    <t>ALDH2</t>
  </si>
  <si>
    <t>206545_at</t>
  </si>
  <si>
    <t>CD28</t>
  </si>
  <si>
    <t>222106_at</t>
  </si>
  <si>
    <t>PRND</t>
  </si>
  <si>
    <t>210111_s_at</t>
  </si>
  <si>
    <t>LOC100287552</t>
  </si>
  <si>
    <t>212703_at</t>
  </si>
  <si>
    <t>TLN2</t>
  </si>
  <si>
    <t>207509_s_at</t>
  </si>
  <si>
    <t>LAIR2</t>
  </si>
  <si>
    <t>210532_s_at</t>
  </si>
  <si>
    <t>C14orf2</t>
  </si>
  <si>
    <t>204686_at</t>
  </si>
  <si>
    <t>IRS1</t>
  </si>
  <si>
    <t>219290_x_at</t>
  </si>
  <si>
    <t>DAPP1</t>
  </si>
  <si>
    <t>219622_at</t>
  </si>
  <si>
    <t>RAB20</t>
  </si>
  <si>
    <t>219768_at</t>
  </si>
  <si>
    <t>VTCN1</t>
  </si>
  <si>
    <t>209297_at</t>
  </si>
  <si>
    <t>ITSN1</t>
  </si>
  <si>
    <t>218345_at</t>
  </si>
  <si>
    <t>TMEM176A</t>
  </si>
  <si>
    <t>218694_at</t>
  </si>
  <si>
    <t>ARMCX1</t>
  </si>
  <si>
    <t>214456_x_at</t>
  </si>
  <si>
    <t>221847_at</t>
  </si>
  <si>
    <t>LOC100129361</t>
  </si>
  <si>
    <t>205831_at</t>
  </si>
  <si>
    <t>CD2</t>
  </si>
  <si>
    <t>203856_at</t>
  </si>
  <si>
    <t>VRK1</t>
  </si>
  <si>
    <t>219667_s_at</t>
  </si>
  <si>
    <t>BANK1</t>
  </si>
  <si>
    <t>204606_at</t>
  </si>
  <si>
    <t>CCL21</t>
  </si>
  <si>
    <t>213930_at</t>
  </si>
  <si>
    <t>209031_at</t>
  </si>
  <si>
    <t>CADM1</t>
  </si>
  <si>
    <t>200705_s_at</t>
  </si>
  <si>
    <t>EEF1B2</t>
  </si>
  <si>
    <t>218791_s_at</t>
  </si>
  <si>
    <t>C15orf29</t>
  </si>
  <si>
    <t>204193_at</t>
  </si>
  <si>
    <t>CHKB</t>
  </si>
  <si>
    <t>203288_at</t>
  </si>
  <si>
    <t>KIAA0355</t>
  </si>
  <si>
    <t>220565_at</t>
  </si>
  <si>
    <t>CCR10</t>
  </si>
  <si>
    <t>214323_s_at</t>
  </si>
  <si>
    <t>UPF3A</t>
  </si>
  <si>
    <t>209075_s_at</t>
  </si>
  <si>
    <t>ISCU</t>
  </si>
  <si>
    <t>160020_at</t>
  </si>
  <si>
    <t>MMP14</t>
  </si>
  <si>
    <t>203531_at</t>
  </si>
  <si>
    <t>CUL5</t>
  </si>
  <si>
    <t>204977_at</t>
  </si>
  <si>
    <t>DDX10</t>
  </si>
  <si>
    <t>220276_at</t>
  </si>
  <si>
    <t>RERGL</t>
  </si>
  <si>
    <t>214451_at</t>
  </si>
  <si>
    <t>TFAP2B</t>
  </si>
  <si>
    <t>202399_s_at</t>
  </si>
  <si>
    <t>AP3S2</t>
  </si>
  <si>
    <t>209791_at</t>
  </si>
  <si>
    <t>PADI2</t>
  </si>
  <si>
    <t>219487_at</t>
  </si>
  <si>
    <t>BBS10</t>
  </si>
  <si>
    <t>200062_s_at</t>
  </si>
  <si>
    <t>RPL30</t>
  </si>
  <si>
    <t>201637_s_at</t>
  </si>
  <si>
    <t>FXR1</t>
  </si>
  <si>
    <t>201427_s_at</t>
  </si>
  <si>
    <t>SEPP1</t>
  </si>
  <si>
    <t>205281_s_at</t>
  </si>
  <si>
    <t>PIGA</t>
  </si>
  <si>
    <t>219289_at</t>
  </si>
  <si>
    <t>HEATR3</t>
  </si>
  <si>
    <t>208959_s_at</t>
  </si>
  <si>
    <t>ERP44</t>
  </si>
  <si>
    <t>208904_s_at</t>
  </si>
  <si>
    <t>RPS28</t>
  </si>
  <si>
    <t>205913_at</t>
  </si>
  <si>
    <t>PLIN1</t>
  </si>
  <si>
    <t>209959_at</t>
  </si>
  <si>
    <t>NR4A3</t>
  </si>
  <si>
    <t>212837_at</t>
  </si>
  <si>
    <t>FAM175B</t>
  </si>
  <si>
    <t>206181_at</t>
  </si>
  <si>
    <t>SLAMF1</t>
  </si>
  <si>
    <t>203563_at</t>
  </si>
  <si>
    <t>AFAP1</t>
  </si>
  <si>
    <t>206335_at</t>
  </si>
  <si>
    <t>GALNS</t>
  </si>
  <si>
    <t>213106_at</t>
  </si>
  <si>
    <t>ATP8A1</t>
  </si>
  <si>
    <t>203845_at</t>
  </si>
  <si>
    <t>KAT2B</t>
  </si>
  <si>
    <t>222018_at</t>
  </si>
  <si>
    <t>203712_at</t>
  </si>
  <si>
    <t>KIAA0020</t>
  </si>
  <si>
    <t>210312_s_at</t>
  </si>
  <si>
    <t>IFT20</t>
  </si>
  <si>
    <t>218397_at</t>
  </si>
  <si>
    <t>FANCL</t>
  </si>
  <si>
    <t>201656_at</t>
  </si>
  <si>
    <t>ITGA6</t>
  </si>
  <si>
    <t>219670_at</t>
  </si>
  <si>
    <t>BEND5</t>
  </si>
  <si>
    <t>201954_at</t>
  </si>
  <si>
    <t>ARPC1B</t>
  </si>
  <si>
    <t>202820_at</t>
  </si>
  <si>
    <t>AHR</t>
  </si>
  <si>
    <t>205202_at</t>
  </si>
  <si>
    <t>PCMT1</t>
  </si>
  <si>
    <t>219985_at</t>
  </si>
  <si>
    <t>HS3ST3A1</t>
  </si>
  <si>
    <t>218134_s_at</t>
  </si>
  <si>
    <t>RBM22</t>
  </si>
  <si>
    <t>217092_x_at</t>
  </si>
  <si>
    <t>RPL7</t>
  </si>
  <si>
    <t>210439_at</t>
  </si>
  <si>
    <t>ICOS</t>
  </si>
  <si>
    <t>207426_s_at</t>
  </si>
  <si>
    <t>TNFSF4</t>
  </si>
  <si>
    <t>212110_at</t>
  </si>
  <si>
    <t>SLC39A14</t>
  </si>
  <si>
    <t>203570_at</t>
  </si>
  <si>
    <t>LOXL1</t>
  </si>
  <si>
    <t>202933_s_at</t>
  </si>
  <si>
    <t>YES1</t>
  </si>
  <si>
    <t>201041_s_at</t>
  </si>
  <si>
    <t>DUSP1</t>
  </si>
  <si>
    <t>201024_x_at</t>
  </si>
  <si>
    <t>EIF5B</t>
  </si>
  <si>
    <t>40446_at</t>
  </si>
  <si>
    <t>PHF1</t>
  </si>
  <si>
    <t>221848_at</t>
  </si>
  <si>
    <t>ZGPAT</t>
  </si>
  <si>
    <t>205591_at</t>
  </si>
  <si>
    <t>OLFM1</t>
  </si>
  <si>
    <t>203034_s_at</t>
  </si>
  <si>
    <t>RPL27A</t>
  </si>
  <si>
    <t>213313_at</t>
  </si>
  <si>
    <t>RABGAP1</t>
  </si>
  <si>
    <t>205200_at</t>
  </si>
  <si>
    <t>CLEC3B</t>
  </si>
  <si>
    <t>213127_s_at</t>
  </si>
  <si>
    <t>MED8</t>
  </si>
  <si>
    <t>202074_s_at</t>
  </si>
  <si>
    <t>OPTN</t>
  </si>
  <si>
    <t>221011_s_at</t>
  </si>
  <si>
    <t>LBH</t>
  </si>
  <si>
    <t>218952_at</t>
  </si>
  <si>
    <t>PCSK1N</t>
  </si>
  <si>
    <t>213804_at</t>
  </si>
  <si>
    <t>INPP5B</t>
  </si>
  <si>
    <t>221718_s_at</t>
  </si>
  <si>
    <t>AKAP13</t>
  </si>
  <si>
    <t>203878_s_at</t>
  </si>
  <si>
    <t>MMP11</t>
  </si>
  <si>
    <t>37549_g_at</t>
  </si>
  <si>
    <t>BBS9</t>
  </si>
  <si>
    <t>218379_at</t>
  </si>
  <si>
    <t>RBM7</t>
  </si>
  <si>
    <t>213405_at</t>
  </si>
  <si>
    <t>RAB22A</t>
  </si>
  <si>
    <t>203895_at</t>
  </si>
  <si>
    <t>PLCB4</t>
  </si>
  <si>
    <t>203964_at</t>
  </si>
  <si>
    <t>NMI</t>
  </si>
  <si>
    <t>206978_at</t>
  </si>
  <si>
    <t>CCR2</t>
  </si>
  <si>
    <t>220547_s_at</t>
  </si>
  <si>
    <t>FAM35A</t>
  </si>
  <si>
    <t>203916_at</t>
  </si>
  <si>
    <t>NDST2</t>
  </si>
  <si>
    <t>211951_at</t>
  </si>
  <si>
    <t>NOLC1</t>
  </si>
  <si>
    <t>203436_at</t>
  </si>
  <si>
    <t>RPP30</t>
  </si>
  <si>
    <t>209863_s_at</t>
  </si>
  <si>
    <t>TP63</t>
  </si>
  <si>
    <t>217916_s_at</t>
  </si>
  <si>
    <t>FAM49B</t>
  </si>
  <si>
    <t>203556_at</t>
  </si>
  <si>
    <t>ZHX2</t>
  </si>
  <si>
    <t>218200_s_at</t>
  </si>
  <si>
    <t>NDUFB2</t>
  </si>
  <si>
    <t>203179_at</t>
  </si>
  <si>
    <t>GALT</t>
  </si>
  <si>
    <t>212592_at</t>
  </si>
  <si>
    <t>IGJ</t>
  </si>
  <si>
    <t>200827_at</t>
  </si>
  <si>
    <t>PLOD1</t>
  </si>
  <si>
    <t>220794_at</t>
  </si>
  <si>
    <t>GREM2</t>
  </si>
  <si>
    <t>206552_s_at</t>
  </si>
  <si>
    <t>TAC1</t>
  </si>
  <si>
    <t>200818_at</t>
  </si>
  <si>
    <t>ATP5O</t>
  </si>
  <si>
    <t>209101_at</t>
  </si>
  <si>
    <t>CTGF</t>
  </si>
  <si>
    <t>203824_at</t>
  </si>
  <si>
    <t>TSPAN8</t>
  </si>
  <si>
    <t>218301_at</t>
  </si>
  <si>
    <t>RNPEPL1</t>
  </si>
  <si>
    <t>219895_at</t>
  </si>
  <si>
    <t>FAM70A</t>
  </si>
  <si>
    <t>221700_s_at</t>
  </si>
  <si>
    <t>UBA52</t>
  </si>
  <si>
    <t>202657_s_at</t>
  </si>
  <si>
    <t>SERTAD2</t>
  </si>
  <si>
    <t>200845_s_at</t>
  </si>
  <si>
    <t>PRDX6</t>
  </si>
  <si>
    <t>201859_at</t>
  </si>
  <si>
    <t>SRGN</t>
  </si>
  <si>
    <t>213000_at</t>
  </si>
  <si>
    <t>MORC3</t>
  </si>
  <si>
    <t>205456_at</t>
  </si>
  <si>
    <t>CD3E</t>
  </si>
  <si>
    <t>210981_s_at</t>
  </si>
  <si>
    <t>GRK6</t>
  </si>
  <si>
    <t>205658_s_at</t>
  </si>
  <si>
    <t>SNAPC4</t>
  </si>
  <si>
    <t>203597_s_at</t>
  </si>
  <si>
    <t>WBP4</t>
  </si>
  <si>
    <t>203072_at</t>
  </si>
  <si>
    <t>MYO1E</t>
  </si>
  <si>
    <t>210383_at</t>
  </si>
  <si>
    <t>SCN1A</t>
  </si>
  <si>
    <t>208374_s_at</t>
  </si>
  <si>
    <t>CAPZA1</t>
  </si>
  <si>
    <t>206091_at</t>
  </si>
  <si>
    <t>MATN3</t>
  </si>
  <si>
    <t>207956_x_at</t>
  </si>
  <si>
    <t>PDS5B</t>
  </si>
  <si>
    <t>212734_x_at</t>
  </si>
  <si>
    <t>RPL13</t>
  </si>
  <si>
    <t>201535_at</t>
  </si>
  <si>
    <t>UBL3</t>
  </si>
  <si>
    <t>219736_at</t>
  </si>
  <si>
    <t>TRIM36</t>
  </si>
  <si>
    <t>211038_s_at</t>
  </si>
  <si>
    <t>CROCCL1</t>
  </si>
  <si>
    <t>209682_at</t>
  </si>
  <si>
    <t>CBLB</t>
  </si>
  <si>
    <t>210112_at</t>
  </si>
  <si>
    <t>HPS1</t>
  </si>
  <si>
    <t>215228_at</t>
  </si>
  <si>
    <t>NHLH2</t>
  </si>
  <si>
    <t>203208_s_at</t>
  </si>
  <si>
    <t>MTFR1</t>
  </si>
  <si>
    <t>213135_at</t>
  </si>
  <si>
    <t>TIAM1</t>
  </si>
  <si>
    <t>204303_s_at</t>
  </si>
  <si>
    <t>KIAA0427</t>
  </si>
  <si>
    <t>209770_at</t>
  </si>
  <si>
    <t>BTN3A1</t>
  </si>
  <si>
    <t>200859_x_at</t>
  </si>
  <si>
    <t>FLNA</t>
  </si>
  <si>
    <t>204324_s_at</t>
  </si>
  <si>
    <t>GOLIM4</t>
  </si>
  <si>
    <t>32099_at</t>
  </si>
  <si>
    <t>SAFB2</t>
  </si>
  <si>
    <t>209792_s_at</t>
  </si>
  <si>
    <t>KLK10</t>
  </si>
  <si>
    <t>220617_s_at</t>
  </si>
  <si>
    <t>ZNF532</t>
  </si>
  <si>
    <t>218571_s_at</t>
  </si>
  <si>
    <t>CHMP4A</t>
  </si>
  <si>
    <t>205504_at</t>
  </si>
  <si>
    <t>BTK</t>
  </si>
  <si>
    <t>214461_at</t>
  </si>
  <si>
    <t>LBP</t>
  </si>
  <si>
    <t>214028_x_at</t>
  </si>
  <si>
    <t>TDRD3</t>
  </si>
  <si>
    <t>209748_at</t>
  </si>
  <si>
    <t>SPAST</t>
  </si>
  <si>
    <t>210073_at</t>
  </si>
  <si>
    <t>ST8SIA1</t>
  </si>
  <si>
    <t>206697_s_at</t>
  </si>
  <si>
    <t>HP</t>
  </si>
  <si>
    <t>207900_at</t>
  </si>
  <si>
    <t>CCL17</t>
  </si>
  <si>
    <t>203625_x_at</t>
  </si>
  <si>
    <t>SKP2</t>
  </si>
  <si>
    <t>214274_s_at</t>
  </si>
  <si>
    <t>ACAA1</t>
  </si>
  <si>
    <t>201857_at</t>
  </si>
  <si>
    <t>ZFR</t>
  </si>
  <si>
    <t>200687_s_at</t>
  </si>
  <si>
    <t>SF3B3</t>
  </si>
  <si>
    <t>209871_s_at</t>
  </si>
  <si>
    <t>APBA2</t>
  </si>
  <si>
    <t>201031_s_at</t>
  </si>
  <si>
    <t>HNRNPH1</t>
  </si>
  <si>
    <t>214054_at</t>
  </si>
  <si>
    <t>DOK2</t>
  </si>
  <si>
    <t>206868_at</t>
  </si>
  <si>
    <t>STARD8</t>
  </si>
  <si>
    <t>219193_at</t>
  </si>
  <si>
    <t>WDR70</t>
  </si>
  <si>
    <t>219654_at</t>
  </si>
  <si>
    <t>PTPLA</t>
  </si>
  <si>
    <t>204750_s_at</t>
  </si>
  <si>
    <t>DSC2</t>
  </si>
  <si>
    <t>206106_at</t>
  </si>
  <si>
    <t>MAPK12</t>
  </si>
  <si>
    <t>206682_at</t>
  </si>
  <si>
    <t>CLEC10A</t>
  </si>
  <si>
    <t>205204_at</t>
  </si>
  <si>
    <t>NMB</t>
  </si>
  <si>
    <t>209928_s_at</t>
  </si>
  <si>
    <t>MSC</t>
  </si>
  <si>
    <t>221253_s_at</t>
  </si>
  <si>
    <t>TXNDC5</t>
  </si>
  <si>
    <t>206907_at</t>
  </si>
  <si>
    <t>TNFSF9</t>
  </si>
  <si>
    <t>212643_at</t>
  </si>
  <si>
    <t>MAPK1IP1L</t>
  </si>
  <si>
    <t>219825_at</t>
  </si>
  <si>
    <t>CYP26B1</t>
  </si>
  <si>
    <t>200031_s_at</t>
  </si>
  <si>
    <t>RPS11</t>
  </si>
  <si>
    <t>212953_x_at</t>
  </si>
  <si>
    <t>CALR</t>
  </si>
  <si>
    <t>213377_x_at</t>
  </si>
  <si>
    <t>RPS12</t>
  </si>
  <si>
    <t>200036_s_at</t>
  </si>
  <si>
    <t>RPL10A</t>
  </si>
  <si>
    <t>201134_x_at</t>
  </si>
  <si>
    <t>COX7C</t>
  </si>
  <si>
    <t>213260_at</t>
  </si>
  <si>
    <t>FOXC1</t>
  </si>
  <si>
    <t>220036_s_at</t>
  </si>
  <si>
    <t>LMBR1L</t>
  </si>
  <si>
    <t>214219_x_at</t>
  </si>
  <si>
    <t>MAP4K1</t>
  </si>
  <si>
    <t>201921_at</t>
  </si>
  <si>
    <t>GNG10</t>
  </si>
  <si>
    <t>201441_at</t>
  </si>
  <si>
    <t>COX6B1</t>
  </si>
  <si>
    <t>201257_x_at</t>
  </si>
  <si>
    <t>RPS3A</t>
  </si>
  <si>
    <t>202414_at</t>
  </si>
  <si>
    <t>ERCC5</t>
  </si>
  <si>
    <t>202557_at</t>
  </si>
  <si>
    <t>HSPA13</t>
  </si>
  <si>
    <t>204706_at</t>
  </si>
  <si>
    <t>INPP5E</t>
  </si>
  <si>
    <t>219304_s_at</t>
  </si>
  <si>
    <t>PDGFD</t>
  </si>
  <si>
    <t>209892_at</t>
  </si>
  <si>
    <t>FUT4</t>
  </si>
  <si>
    <t>218396_at</t>
  </si>
  <si>
    <t>VPS13C</t>
  </si>
  <si>
    <t>205498_at</t>
  </si>
  <si>
    <t>GHR</t>
  </si>
  <si>
    <t>204163_at</t>
  </si>
  <si>
    <t>EMILIN1</t>
  </si>
  <si>
    <t>213922_at</t>
  </si>
  <si>
    <t>TTBK2</t>
  </si>
  <si>
    <t>202231_at</t>
  </si>
  <si>
    <t>EIF3M</t>
  </si>
  <si>
    <t>205821_at</t>
  </si>
  <si>
    <t>KLRK1</t>
  </si>
  <si>
    <t>210683_at</t>
  </si>
  <si>
    <t>NRTN</t>
  </si>
  <si>
    <t>205673_s_at</t>
  </si>
  <si>
    <t>ASB9</t>
  </si>
  <si>
    <t>219476_at</t>
  </si>
  <si>
    <t>C1orf116</t>
  </si>
  <si>
    <t>204282_s_at</t>
  </si>
  <si>
    <t>FARS2</t>
  </si>
  <si>
    <t>205443_at</t>
  </si>
  <si>
    <t>SNAPC1</t>
  </si>
  <si>
    <t>201429_s_at</t>
  </si>
  <si>
    <t>RPL37A</t>
  </si>
  <si>
    <t>218356_at</t>
  </si>
  <si>
    <t>FTSJ2</t>
  </si>
  <si>
    <t>206404_at</t>
  </si>
  <si>
    <t>FGF9</t>
  </si>
  <si>
    <t>201998_at</t>
  </si>
  <si>
    <t>ST6GAL1</t>
  </si>
  <si>
    <t>218476_at</t>
  </si>
  <si>
    <t>POMT1</t>
  </si>
  <si>
    <t>218113_at</t>
  </si>
  <si>
    <t>TMEM2</t>
  </si>
  <si>
    <t>209143_s_at</t>
  </si>
  <si>
    <t>CLNS1A</t>
  </si>
  <si>
    <t>200873_s_at</t>
  </si>
  <si>
    <t>CCT8</t>
  </si>
  <si>
    <t>205098_at</t>
  </si>
  <si>
    <t>CCR1</t>
  </si>
  <si>
    <t>208815_x_at</t>
  </si>
  <si>
    <t>HSPA4</t>
  </si>
  <si>
    <t>213212_x_at</t>
  </si>
  <si>
    <t>202897_at</t>
  </si>
  <si>
    <t>SIRPA</t>
  </si>
  <si>
    <t>204205_at</t>
  </si>
  <si>
    <t>APOBEC3G</t>
  </si>
  <si>
    <t>200673_at</t>
  </si>
  <si>
    <t>LAPTM4A</t>
  </si>
  <si>
    <t>217870_s_at</t>
  </si>
  <si>
    <t>CMPK1</t>
  </si>
  <si>
    <t>218991_at</t>
  </si>
  <si>
    <t>HEATR6</t>
  </si>
  <si>
    <t>213306_at</t>
  </si>
  <si>
    <t>MPDZ</t>
  </si>
  <si>
    <t>207513_s_at</t>
  </si>
  <si>
    <t>ZNF189</t>
  </si>
  <si>
    <t>205174_s_at</t>
  </si>
  <si>
    <t>QPCT</t>
  </si>
  <si>
    <t>208855_s_at</t>
  </si>
  <si>
    <t>STK24</t>
  </si>
  <si>
    <t>219471_at</t>
  </si>
  <si>
    <t>C13orf18</t>
  </si>
  <si>
    <t>210035_s_at</t>
  </si>
  <si>
    <t>202378_s_at</t>
  </si>
  <si>
    <t>207543_s_at</t>
  </si>
  <si>
    <t>P4HA1</t>
  </si>
  <si>
    <t>221829_s_at</t>
  </si>
  <si>
    <t>TNPO1</t>
  </si>
  <si>
    <t>222149_x_at</t>
  </si>
  <si>
    <t>219494_at</t>
  </si>
  <si>
    <t>RAD54B</t>
  </si>
  <si>
    <t>206927_s_at</t>
  </si>
  <si>
    <t>GUCY1A2</t>
  </si>
  <si>
    <t>221213_s_at</t>
  </si>
  <si>
    <t>ZNF280D</t>
  </si>
  <si>
    <t>205990_s_at</t>
  </si>
  <si>
    <t>WNT5A</t>
  </si>
  <si>
    <t>219623_at</t>
  </si>
  <si>
    <t>ACTR5</t>
  </si>
  <si>
    <t>221569_at</t>
  </si>
  <si>
    <t>AHI1</t>
  </si>
  <si>
    <t>216348_at</t>
  </si>
  <si>
    <t>RPS17P5</t>
  </si>
  <si>
    <t>201380_at</t>
  </si>
  <si>
    <t>CRTAP</t>
  </si>
  <si>
    <t>218970_s_at</t>
  </si>
  <si>
    <t>CUTC</t>
  </si>
  <si>
    <t>204362_at</t>
  </si>
  <si>
    <t>SKAP2</t>
  </si>
  <si>
    <t>221899_at</t>
  </si>
  <si>
    <t>N4BP2L2</t>
  </si>
  <si>
    <t>204175_at</t>
  </si>
  <si>
    <t>ZNF593</t>
  </si>
  <si>
    <t>35156_at</t>
  </si>
  <si>
    <t>R3HCC1</t>
  </si>
  <si>
    <t>209836_x_at</t>
  </si>
  <si>
    <t>212750_at</t>
  </si>
  <si>
    <t>PPP1R16B</t>
  </si>
  <si>
    <t>205752_s_at</t>
  </si>
  <si>
    <t>GSTM5</t>
  </si>
  <si>
    <t>204602_at</t>
  </si>
  <si>
    <t>DKK1</t>
  </si>
  <si>
    <t>219218_at</t>
  </si>
  <si>
    <t>BAHCC1</t>
  </si>
  <si>
    <t>213111_at</t>
  </si>
  <si>
    <t>PIKFYVE</t>
  </si>
  <si>
    <t>219765_at</t>
  </si>
  <si>
    <t>ZNF329</t>
  </si>
  <si>
    <t>213148_at</t>
  </si>
  <si>
    <t>C2orf72</t>
  </si>
  <si>
    <t>203329_at</t>
  </si>
  <si>
    <t>PTPRM</t>
  </si>
  <si>
    <t>219021_at</t>
  </si>
  <si>
    <t>RNF121</t>
  </si>
  <si>
    <t>211339_s_at</t>
  </si>
  <si>
    <t>ITK</t>
  </si>
  <si>
    <t>217905_at</t>
  </si>
  <si>
    <t>C10orf119</t>
  </si>
  <si>
    <t>200037_s_at</t>
  </si>
  <si>
    <t>CBX3</t>
  </si>
  <si>
    <t>201738_at</t>
  </si>
  <si>
    <t>EIF1B</t>
  </si>
  <si>
    <t>204137_at</t>
  </si>
  <si>
    <t>GPR137B</t>
  </si>
  <si>
    <t>219497_s_at</t>
  </si>
  <si>
    <t>BCL11A</t>
  </si>
  <si>
    <t>219484_at</t>
  </si>
  <si>
    <t>HCFC2</t>
  </si>
  <si>
    <t>204834_at</t>
  </si>
  <si>
    <t>FGL2</t>
  </si>
  <si>
    <t>208672_s_at</t>
  </si>
  <si>
    <t>SFRS3</t>
  </si>
  <si>
    <t>204854_at</t>
  </si>
  <si>
    <t>218103_at</t>
  </si>
  <si>
    <t>FTSJ3</t>
  </si>
  <si>
    <t>205428_s_at</t>
  </si>
  <si>
    <t>CALB2</t>
  </si>
  <si>
    <t>213345_at</t>
  </si>
  <si>
    <t>NFATC4</t>
  </si>
  <si>
    <t>213437_at</t>
  </si>
  <si>
    <t>RUFY3</t>
  </si>
  <si>
    <t>204201_s_at</t>
  </si>
  <si>
    <t>PTPN13</t>
  </si>
  <si>
    <t>205467_at</t>
  </si>
  <si>
    <t>CASP10</t>
  </si>
  <si>
    <t>212976_at</t>
  </si>
  <si>
    <t>LRRC8B</t>
  </si>
  <si>
    <t>219885_at</t>
  </si>
  <si>
    <t>SLFN12</t>
  </si>
  <si>
    <t>204912_at</t>
  </si>
  <si>
    <t>IL10RA</t>
  </si>
  <si>
    <t>204579_at</t>
  </si>
  <si>
    <t>FGFR4</t>
  </si>
  <si>
    <t>205263_at</t>
  </si>
  <si>
    <t>BCL10</t>
  </si>
  <si>
    <t>210605_s_at</t>
  </si>
  <si>
    <t>MFGE8</t>
  </si>
  <si>
    <t>50400_at</t>
  </si>
  <si>
    <t>PAOX</t>
  </si>
  <si>
    <t>201865_x_at</t>
  </si>
  <si>
    <t>NR3C1</t>
  </si>
  <si>
    <t>207643_s_at</t>
  </si>
  <si>
    <t>TNFRSF1A</t>
  </si>
  <si>
    <t>214772_at</t>
  </si>
  <si>
    <t>C11orf41</t>
  </si>
  <si>
    <t>213687_s_at</t>
  </si>
  <si>
    <t>RPL35A</t>
  </si>
  <si>
    <t>212557_at</t>
  </si>
  <si>
    <t>ZNF451</t>
  </si>
  <si>
    <t>209124_at</t>
  </si>
  <si>
    <t>MYD88</t>
  </si>
  <si>
    <t>214700_x_at</t>
  </si>
  <si>
    <t>RIF1</t>
  </si>
  <si>
    <t>200061_s_at</t>
  </si>
  <si>
    <t>RPS24</t>
  </si>
  <si>
    <t>* False discovery rate (FDR) control of 5% were applied to correct for multiple testing</t>
  </si>
  <si>
    <t>Leukocyte transendothelial migration(hsa04670)</t>
  </si>
  <si>
    <t>Immune System/Organismal Systems</t>
  </si>
  <si>
    <t>CXCL12(6387)</t>
  </si>
  <si>
    <t>CD8A(925)</t>
  </si>
  <si>
    <t>Cell adhesion molecules (CAMs)(hsa04514)</t>
  </si>
  <si>
    <t>Regulation of actin cytoskeleton(hsa04810)</t>
  </si>
  <si>
    <t>Cell Motility/Cellular Processes</t>
  </si>
  <si>
    <t>ARPC1A(10552)</t>
  </si>
  <si>
    <t>BDKRB2(624)</t>
  </si>
  <si>
    <t>Complement and coagulation cascades(hsa04610)</t>
  </si>
  <si>
    <t>Malaria(hsa05144)</t>
  </si>
  <si>
    <t>Adherens junction(hsa04520)</t>
  </si>
  <si>
    <t>Small cell lung cancer(hsa05222)</t>
  </si>
  <si>
    <t>CD1C(911)</t>
  </si>
  <si>
    <t>Hematopoietic cell lineage(hsa04640)</t>
  </si>
  <si>
    <t>Rheumatoid arthritis(hsa05323)</t>
  </si>
  <si>
    <t>Immune System Diseases/Human Diseases</t>
  </si>
  <si>
    <t>Bacterial invasion of epithelial cells(hsa05100)</t>
  </si>
  <si>
    <t>Melanoma(hsa05218)</t>
  </si>
  <si>
    <t>Axon guidance(hsa04360)</t>
  </si>
  <si>
    <t>Development/Organismal Systems</t>
  </si>
  <si>
    <t>Phagosome(hsa04145)</t>
  </si>
  <si>
    <t>Wnt signaling pathway(hsa04310)</t>
  </si>
  <si>
    <t>Epithelial cell signaling in Helicobacter pylori infection(hsa05120)</t>
  </si>
  <si>
    <t>mTOR signaling pathway(hsa04150)</t>
  </si>
  <si>
    <t>Ribosome(hsa03010)</t>
  </si>
  <si>
    <t>Translation/Genetic Information Processing</t>
  </si>
  <si>
    <t>Purine metabolism(hsa00230)</t>
  </si>
  <si>
    <t>Nucleotide Metabolism/Metabolism</t>
  </si>
  <si>
    <t>Base excision repair(hsa03410)</t>
  </si>
  <si>
    <t>Replication and Repair/Genetic Information Processing</t>
  </si>
  <si>
    <t>Renal cell carcinoma(hsa05211)</t>
  </si>
  <si>
    <t>Gap junction(hsa04540)</t>
  </si>
  <si>
    <t>GLS2(27165)</t>
  </si>
  <si>
    <t>D-Glutamine and D-glutamate metabolism(hsa00471)</t>
  </si>
  <si>
    <t>Metabolism of Other Amino Acids/Metabolism</t>
  </si>
  <si>
    <t>Protein processing in endoplasmic reticulum(hsa04141)</t>
  </si>
  <si>
    <t>Folding, Sorting and Degradation/Genetic Information Processing</t>
  </si>
  <si>
    <t>Endocytosis(hsa04144)</t>
  </si>
  <si>
    <t>RNA polymerase(hsa03020)</t>
  </si>
  <si>
    <t>Transcription/Genetic Information Processing</t>
  </si>
  <si>
    <t>Tight junction(hsa04530)</t>
  </si>
  <si>
    <t>Prion diseases(hsa05020)</t>
  </si>
  <si>
    <t>Neurodegenerative Diseases/Human Diseases</t>
  </si>
  <si>
    <t>Hypertrophic cardiomyopathy (HCM)(hsa05410)</t>
  </si>
  <si>
    <t>Glycosaminoglycan degradation(hsa00531)</t>
  </si>
  <si>
    <t>Glycan Biosynthesis and Metabolism/Metabolism</t>
  </si>
  <si>
    <t>Pyrimidine metabolism(hsa00240)</t>
  </si>
  <si>
    <t>Dilated cardiomyopathy (DCM)(hsa05414)</t>
  </si>
  <si>
    <t>Melanogenesis(hsa04916)</t>
  </si>
  <si>
    <t>Endocrine System/Organismal Systems</t>
  </si>
  <si>
    <t>Adipocytokine signaling pathway(hsa04920)</t>
  </si>
  <si>
    <t>Vascular smooth muscle contraction(hsa04270)</t>
  </si>
  <si>
    <t>Circulatory System/Organismal Systems</t>
  </si>
  <si>
    <t>Proximal tubule bicarbonate reclamation(hsa04964)</t>
  </si>
  <si>
    <t>Excretory System/Organismal Systems</t>
  </si>
  <si>
    <t>Mineral absorption(hsa04978)</t>
  </si>
  <si>
    <t>Chagas disease (American trypanosomiasis)(hsa05142)</t>
  </si>
  <si>
    <t>Pancreatic cancer(hsa05212)</t>
  </si>
  <si>
    <t>Insulin signaling pathway(hsa04910)</t>
  </si>
  <si>
    <t>ALG6(29929)</t>
  </si>
  <si>
    <t>N-Glycan biosynthesis(hsa00510)</t>
  </si>
  <si>
    <t>T cell receptor signaling pathway(hsa04660)</t>
  </si>
  <si>
    <t>GABARAPL1 /GABARAPL3</t>
  </si>
  <si>
    <t>CFH / CFHR1</t>
  </si>
  <si>
    <t>LOC732160 / NDUFA10</t>
  </si>
  <si>
    <t xml:space="preserve">GPR89A / GPR89B </t>
  </si>
  <si>
    <t>BF195104 / LOC440886</t>
  </si>
  <si>
    <t>GLYR1 / SEPT6</t>
  </si>
  <si>
    <t>LOC728392 / NLRP1</t>
  </si>
  <si>
    <t>DNAJB6 / TMEM135</t>
  </si>
  <si>
    <t>LOC729222 /PPFIBP1</t>
  </si>
  <si>
    <t>SEPT11</t>
  </si>
  <si>
    <t>NOMO1 /NOMO2</t>
  </si>
  <si>
    <t>MAGED4 / MAGED4B</t>
  </si>
  <si>
    <t xml:space="preserve">DBNDD2 / SYS1 </t>
  </si>
  <si>
    <t>BZW1 /BZW1L1</t>
  </si>
  <si>
    <t>LOC100291837 / RPS21</t>
  </si>
  <si>
    <t>AMACR / C1QTNF3</t>
  </si>
  <si>
    <t>C7orf28A /C7orf28B</t>
  </si>
  <si>
    <t>POM121 / POM121C</t>
  </si>
  <si>
    <t xml:space="preserve">GOLGA8C /GOLGA8D </t>
  </si>
  <si>
    <t>SEPT4</t>
  </si>
  <si>
    <t>LOC100294402 / SIGIRR</t>
  </si>
  <si>
    <t>FCGR3A /FCGR3B</t>
  </si>
  <si>
    <t>INHBC</t>
  </si>
  <si>
    <t xml:space="preserve">PCDHGA1 /PCDHGA10 </t>
  </si>
  <si>
    <t>HSPA1A / HSPA1B</t>
  </si>
  <si>
    <t xml:space="preserve">AMY1A / AMY1B </t>
  </si>
  <si>
    <t xml:space="preserve">LOC100288142 /NBPF1 </t>
  </si>
  <si>
    <t>F8A1 /F8A2</t>
  </si>
  <si>
    <t>H2BFS / HIST1H2BK</t>
  </si>
  <si>
    <t>hCG_1644608 / SET</t>
  </si>
  <si>
    <t>TRA@ / TRD@</t>
  </si>
  <si>
    <t>RRP7A / RRP7B</t>
  </si>
  <si>
    <t xml:space="preserve">LOC653562 / SLC6A10P </t>
  </si>
  <si>
    <t>C2 /CFB</t>
  </si>
  <si>
    <t>TP53TG3 / TP53TG3</t>
  </si>
  <si>
    <t xml:space="preserve">CCL14 / CCL14-CCL15 </t>
  </si>
  <si>
    <t>KCTD7 /RABGEF1</t>
  </si>
  <si>
    <t xml:space="preserve">RNPEP / TMEM189 </t>
  </si>
  <si>
    <t>CBWD1 / CBWD2</t>
  </si>
  <si>
    <t>ANKHD1-EIF4EBP3 / EIF4EBP3</t>
  </si>
  <si>
    <t>SEPT8</t>
  </si>
  <si>
    <t>NUDT4 / NUDT4P1</t>
  </si>
  <si>
    <t>TMSB4X / TMSL3</t>
  </si>
  <si>
    <t>DPY30 / MEMO1</t>
  </si>
  <si>
    <t xml:space="preserve">MT1E / MT1H </t>
  </si>
  <si>
    <t>ASL / CRCP</t>
  </si>
  <si>
    <t>ADSL / TNRC6B</t>
  </si>
  <si>
    <t>IGH@ / IGHA1 /</t>
  </si>
  <si>
    <t>ZFX / ZFY</t>
  </si>
  <si>
    <t>NUS1 / YDD19</t>
  </si>
  <si>
    <t>LOC161527 / PML</t>
  </si>
  <si>
    <t>RBM14 / RBM4</t>
  </si>
  <si>
    <t>KLRC1 / KLRC2</t>
  </si>
  <si>
    <t>C21orf33 / PWP2</t>
  </si>
  <si>
    <t>IGF2 / INS-IGF2</t>
  </si>
  <si>
    <t xml:space="preserve">HNRNPA1 / HNRNPA1L1 </t>
  </si>
  <si>
    <t>C4orf46 / TOMM7</t>
  </si>
  <si>
    <t>LILRA6 / LILRB3</t>
  </si>
  <si>
    <t>hCG_1757335 / RAP1B</t>
  </si>
  <si>
    <t>KIRREL</t>
  </si>
  <si>
    <t xml:space="preserve">BOLA2 / LOC440354 </t>
  </si>
  <si>
    <t>RPL18A / RPL18AP3</t>
  </si>
  <si>
    <t>SAA1 / SAA2</t>
  </si>
  <si>
    <t>ATG12</t>
  </si>
  <si>
    <t>NACA / NACAP1</t>
  </si>
  <si>
    <t>FLJ40113 / LOC440295</t>
  </si>
  <si>
    <t>RPL5 / SNORA66</t>
  </si>
  <si>
    <t xml:space="preserve">GOLGA8C / GOLGA8D </t>
  </si>
  <si>
    <t>BOLA2 / BOLA2B</t>
  </si>
  <si>
    <t>GPR162 / LEPREL2</t>
  </si>
  <si>
    <t>GO:0007507</t>
  </si>
  <si>
    <t>heart development</t>
  </si>
  <si>
    <t>GO:0071310</t>
  </si>
  <si>
    <t>cellular response to organic substance</t>
  </si>
  <si>
    <t>GO:0006916</t>
  </si>
  <si>
    <t>anti-apoptosis</t>
  </si>
  <si>
    <t>GO:0030111</t>
  </si>
  <si>
    <t>regulation of Wnt receptor signaling pathway</t>
  </si>
  <si>
    <t>GO:0016049</t>
  </si>
  <si>
    <t>cell growth</t>
  </si>
  <si>
    <t>GO:0048193</t>
  </si>
  <si>
    <t>Golgi vesicle transport</t>
  </si>
  <si>
    <t>GO:0045597</t>
  </si>
  <si>
    <t>positive regulation of cell differentiation</t>
  </si>
  <si>
    <t>GO:0000188</t>
  </si>
  <si>
    <t>inactivation of MAPK activity</t>
  </si>
  <si>
    <t>GO:0060485</t>
  </si>
  <si>
    <t>mesenchyme development</t>
  </si>
  <si>
    <t>GO:0007160</t>
  </si>
  <si>
    <t>cell-matrix adhesion</t>
  </si>
  <si>
    <t>P-values ≤ 0.001</t>
  </si>
  <si>
    <t>GO:0060205</t>
  </si>
  <si>
    <t>cytoplasmic membrane-bounded vesicle lumen</t>
  </si>
  <si>
    <t>GO:0005604</t>
  </si>
  <si>
    <t>basement membrane</t>
  </si>
  <si>
    <t>GO:0030117</t>
  </si>
  <si>
    <t>membrane coat</t>
  </si>
  <si>
    <t>GO:0048475</t>
  </si>
  <si>
    <t>coated membrane</t>
  </si>
  <si>
    <t>GO:0044433</t>
  </si>
  <si>
    <t>cytoplasmic vesicle part</t>
  </si>
  <si>
    <t>GO:0005764</t>
  </si>
  <si>
    <t>lysosome</t>
  </si>
  <si>
    <t>GO:0000323</t>
  </si>
  <si>
    <t>lytic vacuole</t>
  </si>
  <si>
    <t>GO:0000139</t>
  </si>
  <si>
    <t>Golgi membrane</t>
  </si>
  <si>
    <t>GO:0044445</t>
  </si>
  <si>
    <t>cytosolic part</t>
  </si>
  <si>
    <t>GO:0045121</t>
  </si>
  <si>
    <t>membrane raft</t>
  </si>
  <si>
    <t>GO:0030120</t>
  </si>
  <si>
    <t>vesicle coat</t>
  </si>
  <si>
    <t>GO:0022625</t>
  </si>
  <si>
    <t>cytosolic large ribosomal subunit</t>
  </si>
  <si>
    <t>GO:0031227</t>
  </si>
  <si>
    <t>intrinsic to endoplasmic reticulum membrane</t>
  </si>
  <si>
    <t>GO:0030055</t>
  </si>
  <si>
    <t>cell-substrate junction</t>
  </si>
  <si>
    <t>GO:0033279</t>
  </si>
  <si>
    <t>ribosomal subunit</t>
  </si>
  <si>
    <t>GO:0030119</t>
  </si>
  <si>
    <t>AP-type membrane coat adaptor complex</t>
  </si>
  <si>
    <t>GO:0031252</t>
  </si>
  <si>
    <t>cell leading edge</t>
  </si>
  <si>
    <t>GO:0070161</t>
  </si>
  <si>
    <t>anchoring junction</t>
  </si>
  <si>
    <t>GO:0005912</t>
  </si>
  <si>
    <t>adherens junction</t>
  </si>
  <si>
    <t>GO:0005924</t>
  </si>
  <si>
    <t>cell-substrate adherens junction</t>
  </si>
  <si>
    <t>GO:0031300</t>
  </si>
  <si>
    <t>intrinsic to organelle membrane</t>
  </si>
  <si>
    <t>GO:0005925</t>
  </si>
  <si>
    <t>focal adhesion</t>
  </si>
  <si>
    <t>GO:0005793</t>
  </si>
  <si>
    <t>ER-Golgi intermediate compartment</t>
  </si>
  <si>
    <t xml:space="preserve">ACTN1(87), </t>
  </si>
  <si>
    <t xml:space="preserve">ACTN1(87), ACTN4(81), AKT1(207), AKT3(10000), BIRC2(329), CAV1(857), CAV2(858), CCND1(595), CCND2(894), COL11A1(1301), COL1A1(1277), COL1A2(1278), COL3A1(1281), COL5A1(1289), COL5A2(1290), COL6A1(1291), COL6A3(1293), COMP(1311), EGFR(1956), FIGF(2277), FLNC(2318), FLT1(2321), FN1(2335), FYN(2534), GRLF1(2909), HGF(3082), IGF1(3479), IGF1R(3480), ITGA5(3678), ITGB1(3688), ITGB5(3693), ITGB6(3694), JUN(3725), LAMA2(3908), LAMA4(3910), LAMB1(3912), LAMC1(3915), MET(4233), MYL12A(10627), MYL12B(103910), MYLK(4638), PDGFRA(5156), PDGFRB(5159), PIK3CD(5293), PIP5K1C(23396), PPP1CA(5499), PPP1R12A(4659), RELN(5649), ROCK2(9475), SOS2(6655), THBS2(7058), TNC(3371), TNN(63923), TNXB(7148), VEGFC(7424), VWF(7450), </t>
  </si>
  <si>
    <t xml:space="preserve">CD47(961), COL11A1(1301), COL1A1(1277), COL1A2(1278), COL3A1(1281), COL5A1(1289), COL5A2(1290), COL6A1(1291), COL6A3(1293), COMP(1311), FN1(2335), HSPG2(3339), ITGA5(3678), ITGB1(3688), ITGB5(3693), ITGB6(3694), LAMA2(3908), LAMA4(3910), LAMB1(3912), LAMC1(3915), RELN(5649), SDC2(6383), SDC4(6385), SV2B(9899), THBS2(7058), TNC(3371), TNN(63923), TNXB(7148), VWF(7450), </t>
  </si>
  <si>
    <t xml:space="preserve">ACVR1(90), ACVR2A(92), AMH(268), BMPR1B(658), COMP(1311), CUL1(8454), DCN(1634), E2F4(1874), ID2(3398), ID3(3399), ID4(3400), INHBA(3624), INHBB(3625), LTBP1(4052), PPP2CA(5515), PPP2R1A(5518), ROCK2(9475), SMAD2(4087), SMAD6(4091), SMURF2(64750), TFDP1(7027), TGFBR2(7048), THBS2(7058), ZFYVE16(9765), </t>
  </si>
  <si>
    <t xml:space="preserve">FAU(2197), RPL14(9045), RPL15(6138), RPL17(6139), RPL22(6146), RPL23(9349), RPL24(6152), RPL27(6155), RPL31(6160), RPL32(6161), RPL34(6164), RPL36(25873), RPL37(6167), RPL38(6169), RPL4(6124), RPL5(6125), RPLP2(6181), RPS20(6224), RPS21(6227), RPS23(6228), RPS25(6230), RPS29(6235), RPSA(3921), RSL24D1(51187), </t>
  </si>
  <si>
    <t xml:space="preserve">AKT1(207), AKT3(10000), ARAF(369), CCND1(595), JUP(3728), KIT(3815), NFKB1(4790), PIK3CD(5293), PIM1(5292), PPARD(5467), RELA(5970), RUNX1T1(862), SOS1(6654), SOS2(6655), STAT3(6774), STAT5A(6776), TCF7L2(6934), </t>
  </si>
  <si>
    <t xml:space="preserve">ATP6AP1(537), ATP6V0C(527), ATP6V0D1(9114), ATP6V0E1(8992), ATP6V1C1(528), ATP6V1G1(9550), CCL5(6352), EGFR(1956), F11R(50848), JAM2(58494), JAM3(83700), JUN(3725), MAP2K4(6416), MAPK13(5603), MET(4233), NFKB1(4790), NFKBIA(4792), PTPRZ1(5803), RELA(5970), </t>
  </si>
  <si>
    <t xml:space="preserve">AP1M2(10053), AP3B1(8546), AP3S1(1176), ASAH1(427), ATP6AP1(537), ATP6V0C(527), ATP6V0D1(9114), CLN3(1201), CTNS(1497), CTSK(1513), CTSL1(1514), DNASE2(1777), GAA(2548), GGA2(23062), GGA3(23163), GLB1(2720), GNPTAB(79158), GNS(2799), IDS(3423), IDUA(3425), LAMP1(3916), NAGLU(4669), NAPSA(9476), NEU1(4758), NPC2(10577), PSAP(5660), SLC11A2(4891), SLC17A5(26503), </t>
  </si>
  <si>
    <t xml:space="preserve">AKT1(207), AKT3(10000), AR(367), ARAF(369), BIRC2(329), CCND1(595), CDKN2A(1029), DVL1(1855), DVL3(1857), EGFR(1956), EGLN2(112398), EPAS1(2034), FAS(355), FGF1(2246), FIGF(2277), FN1(2335), FOXO1(2308), FZD10(11211), FZD1(8321), FZD2(2535), FZD7(8324), HGF(3082), HIF1A(3091), HSP90AB1(3326), IGF1(3479), IGF1R(3480), IL6(3569), ITGB1(3688), JUN(3725), JUP(3728), KIT(3815), LAMA2(3908), LAMA4(3910), LAMB1(3912), LAMC1(3915), MECOM(2122), MET(4233), MMP2(4313), NFKB1(4790), NFKBIA(4792), PDGFRA(5156), PDGFRB(5159), PIK3CD(5293), PPARD(5467), PTCH1(5727), PTGS2(5743), RALA(5898), RELA(5970), RET(5979), RUNX1T1(862), RXRB(6257), SMAD2(4087), SOS1(6654), SOS2(6655), STAT3(6774), STAT5A(6776), TCF7L2(6934), TGFBR2(7048), VEGFC(7424), WNT2(7472), WNT5B(81029), WNT6(7475), </t>
  </si>
  <si>
    <t xml:space="preserve">AKT1(207), AKT3(10000), AR(367), ARAF(369), CCND1(595), CREB1(1385), CREB3(10488), CREB3L4(148327), EGFR(1956), FOXO1(2308), HSP90AB1(3326), IGF1(3479), IGF1R(3480), NFKB1(4790), NFKBIA(4792), PDGFRA(5156), PDGFRB(5159), PIK3CD(5293), RELA(5970), SOS1(6654), SOS2(6655), TCF7L2(6934), </t>
  </si>
  <si>
    <t xml:space="preserve">ATP6AP1(537), ATP6V0C(527), ATP6V0D1(9114), ATP6V0E1(8992), ATP6V1C1(528), ATP6V1G1(9550), C1R(715), C3(718), COLEC11(78989), COLEC12(81035), COMP(1311), CTSL1(1514), FCGR3A(2214), HGS(9146), HLA-E(3133), ITGA5(3678), ITGB1(3688), ITGB5(3693), LAMP1(3916), MRC1(4360), MRC2(9902), RAB5B(5869), SCARB1(949), SEC61A1(29927), SEC61A2(55176), SFTPA1(653509), STX7(8417), TFRC(7037), THBS2(7058), TUBA1A(7846), TUBA1C(84790), TUBB2B(347733), TUBB6(84617), </t>
  </si>
  <si>
    <t xml:space="preserve">ACTN1(87), ACTN4(81), ARHGAP35(2909), CD99(4267), CDH5(1003), CLDN5(7122), CLDN7(1366), CLDN8(9073), CTNND1(1500), CXCL12(6387), CXCR4(7852), F11R(50848), GNAI1(2770), ITGB1(3688), JAM2(58494), JAM3(83700), MAPK13(5603), MMP2(4313), MYL12A(10627), MYL12B(103910), OCLN(100506658), PECAM1(5175), PIK3CD(5293), ROCK2(9475), THY1(7070), VCAM1(7412), </t>
  </si>
  <si>
    <t xml:space="preserve">ACTN1(87), ACTN4(81), CSNK2A2(1459), CTNND1(1500), EGFR(1956), FYN(2534), IGF1R(3480), MET(4233), NLK(51701), PTPRB(5787), PVRL2(5819), SMAD2(4087), SNAI2(6591), SORBS1(10580), TCF7L2(6934), TGFBR2(7048), WASF1(8936), WASF3(10810), </t>
  </si>
  <si>
    <t xml:space="preserve">AKT1(207), AKT3(10000), EIF4B(1975), EIF4E2(9470), EIF4E(1977), FIGF(2277), HIF1A(3091), IGF1(3479), MLST8(64223), PIK3CD(5293), RPS6KA3(6197), TSC2(7249), ULK1(8408), VEGFC(7424), </t>
  </si>
  <si>
    <t xml:space="preserve">AMFR(267), CAPN1(823), CKAP4(10970), CRYAB(1410), CUL1(8454), DDOST(1650), DNAJB1(3337), DNAJC10(54431), DNAJC1(64215), EDEM3(80267), EIF2AK1(27102), EIF2AK2(5610), ERP29(10961), GANAB(23193), HSP90AB1(3326), HSPA5(3309), LMAN1(3998), LMAN2(10960), MAP3K5(4217), MOGS(7841), NSFL1C(55968), PDIA3(2923), PPP1R15A(23645), SAR1A(56681), SEC23A(10484), SEC23B(10483), SEC61A1(29927), SEC61A2(55176), SSR2(6746), SSR3(6747), UBE2D1(7321), UBE2E3(10477), VCP(7415), XBP1(7494), </t>
  </si>
  <si>
    <t xml:space="preserve">GLS2(27165), GLS(2744), GLUD2(2747), </t>
  </si>
  <si>
    <t xml:space="preserve">ADRB2(154), AGAP1(116987), ARAP3(64411), ARFGAP2(84364), CAV1(857), CAV2(858), CHMP1B(57132), CHMP2B(25978), CXCR4(7852), DNM1(1759), DNM2(1785), DNM3(26052), EGFR(1956), EHD2(30846), EHD3(30845), ERBB3(2065), FLT1(2321), FOLR2(2350), GIT2(9815), HGS(9146), HLA-E(3133), IGF1R(3480), KIT(3815), MET(4233), PDGFRA(5156), PIP5K1A(8394), PIP5K1C(23396), PSD4(23550), RAB31(11031), RAB5B(5869), RABEP1(9135), RET(5979), SH3GLB2(56904), SMAD2(4087), SMAD6(4091), SMURF2(64750), TFRC(7037), TGFBR2(7048), WWP1(11059), ZFYVE16(9765), </t>
  </si>
  <si>
    <t xml:space="preserve">ACACB(32), ACSL1(2180), ACSL4(2182), ADIPOR1(51094), AKT1(207), AKT3(10000), IRS2(8660), LEPR(3953), NFKB1(4790), NFKBIA(4792), PRKAB1(5564), PRKAG1(5571), PRKAG2(51422), RELA(5970), RXRB(6257), STAT3(6774), TNFRSF1B(7133), </t>
  </si>
  <si>
    <t xml:space="preserve">HMGB1(3146), LIG3(3980), MPG(4350), PARP3(10039), POLD2(5425), POLD3(10714), POLD4(57804), POLE3(54107), SMUG1(23583), TDG(6996), </t>
  </si>
  <si>
    <t xml:space="preserve">CCND1(595), CCND2(894), CSNK2A2(1459), CUL1(8454), DVL1(1855), DVL3(1857), FZD10(11211), FZD1(8321), FZD2(2535), FZD7(8324), JUN(3725), LRP6(4040), MMP7(4316), NLK(51701), PLCB3(5331), PPARD(5467), PPP2CA(5515), PPP2R1A(5518), PPP3CB(5532), PRKACB(5567), ROCK2(9475), RUVBL1(8607), SENP2(59343), SFRP1(6422), SFRP4(6424), SMAD2(4087), TBL1XR1(79718), TCF7L2(6934), WNT2(7472), WNT5B(81029), WNT6(7475), </t>
  </si>
  <si>
    <t xml:space="preserve">ACTN1(87), ACTN4(81), COL11A1(1301), COL1A1(1277), COL1A2(1278), COL3A1(1281), COL5A1(1289), COL5A2(1290), FN1(2335), IL1R1(3554), IL1R2(7850), IL6(3569), LAMA2(3908), LAMA4(3910), LAMB1(3912), LAMC1(3915), NFKB1(4790), PIK3CD(5293), PLCB3(5331), PRKACB(5567), RAB5B(5869), RELA(5970), SERPINB1(1992), </t>
  </si>
  <si>
    <t xml:space="preserve">C7(730), CCL5(6352), EGR1(1958), FYN(2534), HSPA5(3309), IL6(3569), LAMC1(3915), NOTCH1(4851), PRKACB(5567), PRNP(5621), </t>
  </si>
  <si>
    <t xml:space="preserve">ADCY2(108), ADCY6(112), ADCY7(113), EGFR(1956), GNAI1(2770), GUCY1A3(2982), HTR2B(3357), ITPR2(3709), ITPR3(3710), LPAR1(1902), PDGFRA(5156), PDGFRB(5159), PLCB3(5331), PRKACB(5567), SOS1(6654), SOS2(6655), TUBA1A(7846), TUBA1C(84790), TUBB2B(347733), TUBB6(84617), </t>
  </si>
  <si>
    <t xml:space="preserve">CD40(958), COMP(1311), DARC(2532), HGF(3082), IL6(3569), LRP1(4035), MET(4233), PECAM1(5175), SDC2(6383), SDC4(6385), SELP(6403), THBS2(7058), VCAM1(7412), </t>
  </si>
  <si>
    <t xml:space="preserve">ATP1B3(483), COL11A1(1301), COL14A1(7373), COL15A1(1306), COL18A1(80781), COL1A1(1277), COL1A2(1278), COL3A1(1281), COL5A1(1289), COL5A2(1290), COL6A1(1291), COL6A3(1293), DPP4(1803), KCNN4(3783), MME(4311), SLC1A5(6510), SLC36A1(206358), SLC7A9(11136), </t>
  </si>
  <si>
    <t xml:space="preserve">DCTD(1635), DPYD(1806), ENTPD1(953), ENTPD6(955), NME6(10201), NT5E(4907), POLD2(5425), POLD3(10714), POLD4(57804), POLE3(54107), POLR2C(5432), POLR2E(5434), POLR2J2(246721), POLR2J3(548644), POLR2J(5439), POLR3E(55718), POLR3G(10622), POLR3K(51728), TK1(7083), TK2(7084), UPP1(7378), </t>
  </si>
  <si>
    <t xml:space="preserve">CACNA1D(776), DMD(1756), IGF1(3479), IL6(3569), ITGA5(3678), ITGB1(3688), ITGB5(3693), ITGB6(3694), LAMA2(3908), LMNA(4000), PRKAB1(5564), PRKAG1(5571), PRKAG2(51422), SGCB(6443), SGCD(6444), TNNC1(7134), TPM1(7168), TPM2(7169), </t>
  </si>
  <si>
    <t xml:space="preserve">ADCY2(108), ADCY6(112), ADCY7(113), CREB1(1385), CREB3(10488), CREB3L4(148327), DVL1(1855), DVL3(1857), EDN1(1906), FZD10(11211), FZD1(8321), FZD2(2535), FZD7(8324), GNAI1(2770), KIT(3815), PLCB3(5331), PRKACB(5567), TCF7L2(6934), WNT2(7472), WNT5B(81029), WNT6(7475), </t>
  </si>
  <si>
    <t xml:space="preserve">AQP1(358), ATP1B3(483), GLS2(27165), GLS(2744), GLUD2(2747), SLC25A10(1468), SLC38A3(10991), </t>
  </si>
  <si>
    <t xml:space="preserve">ACTN1(87), ACTN4(81), AKT1(207), AKT3(10000), CLDN5(7122), CLDN7(1366), CLDN8(9073), CSDA(8531), CSNK2A2(1459), CTTN(2017), EPB41L2(2037), F11R(50848), GNAI1(2770), JAM2(58494), JAM3(83700), LLGL2(3993), MAGI1(9223), MYH11(4629), MYL12A(10627), MYL12B(103910), OCLN(100506658), PPP2CA(5515), PPP2R1A(5518), PRKCD(5580), PRKCE(5581), TJP3(27134), </t>
  </si>
  <si>
    <t xml:space="preserve">ADCY2(108), ADCY6(112), ADCY7(113), CACNA1D(776), DMD(1756), IGF1(3479), ITGA5(3678), ITGB1(3688), ITGB5(3693), ITGB6(3694), LAMA2(3908), LMNA(4000), PLN(5350), PRKACB(5567), SGCB(6443), SGCD(6444), TNNC1(7134), TPM1(7168), TPM2(7169), </t>
  </si>
  <si>
    <t xml:space="preserve">GLB1(2720), GNS(2799), HYAL2(8692), IDS(3423), IDUA(3425), NAGLU(4669), </t>
  </si>
  <si>
    <t xml:space="preserve">ACTA2(59), ADCY2(108), ADCY6(112), ADCY7(113), ARAF(369), ARHGEF11(9826), CACNA1D(776), EDNRA(1909), GNA12(2768), GUCY1A3(2982), ITPR2(3709), ITPR3(3710), MYH11(4629), MYL6(4637), MYLK(4638), NPR2(4882), PLCB3(5331), PPP1CA(5499), PPP1R12A(4659), PRKACB(5567), PRKCD(5580), PRKCE(5581), ROCK2(9475), </t>
  </si>
  <si>
    <t xml:space="preserve">ATP1B3(483), ATP7A(538), FTL(2512), HEPH(9843), MT1E(4493), MT1F(4494), MT1H(4496), MT1X(4501), MT2A(4502), SLC11A2(4891), TF(7018), VDR(7421), </t>
  </si>
  <si>
    <t xml:space="preserve">AKT1(207), AKT3(10000), C3(718), CCL5(6352), CD3D(915), FAS(355), GNAI1(2770), IFNGR1(3459), IL6(3569), JUN(3725), MAP2K4(6416), MAPK13(5603), NFKB1(4790), NFKBIA(4792), PIK3CD(5293), PLCB3(5331), PPP2CA(5515), PPP2R1A(5518), RELA(5970), SMAD2(4087), TGFBR2(7048), </t>
  </si>
  <si>
    <t xml:space="preserve">POLR2C(5432), POLR2E(5434), POLR2J2(246721), POLR2J3(548644), POLR2J(5439), POLR3E(55718), POLR3G(10622), POLR3K(51728), </t>
  </si>
  <si>
    <t xml:space="preserve">AKT1(207), AKT3(10000), ARAF(369), CCND1(595), CDKN2A(1029), EGFR(1956), FIGF(2277), NFKB1(4790), PIK3CD(5293), RALA(5898), RELA(5970), SMAD2(4087), STAT3(6774), TGFBR2(7048), VEGFC(7424), </t>
  </si>
  <si>
    <t xml:space="preserve">ADCY2(108), ADCY6(112), ADCY7(113), AMPD2(271), ENTPD1(953), ENTPD6(955), GART(2618), GMPR2(51292), GUCY1A3(2982), NME6(10201), NPR2(4882), NT5E(4907), PAPSS2(9060), PDE1A(5136), PDE4B(5142), PDE9A(5152), POLD2(5425), POLD3(10714), POLD4(57804), POLE3(54107), POLR2C(5432), POLR2E(5434), POLR2J2(246721), POLR2J3(548644), POLR2J(5439), POLR3E(55718), POLR3G(10622), POLR3K(51728), PRPS1(5631), PRPS1L1(221823), </t>
  </si>
  <si>
    <t xml:space="preserve">ACACB(32), AKT1(207), AKT3(10000), ARAF(369), EIF4E2(9470), EIF4E(1977), FASN(2194), FBP1(2203), FLOT2(2319), FOXO1(2308), GYS1(2997), IRS2(8660), PIK3CD(5293), PPP1CA(5499), PRKAB1(5564), PRKACB(5567), PRKAG1(5571), PRKAG2(51422), PYGB(5834), RHOQ(23433), SOCS2(8835), SORBS1(10580), SOS1(6654), SOS2(6655), SREBF1(6720), TSC2(7249), </t>
  </si>
  <si>
    <t>200644_at</t>
  </si>
  <si>
    <t>MARCKSL1</t>
  </si>
  <si>
    <t>201428_at</t>
  </si>
  <si>
    <t>CLDN4</t>
  </si>
  <si>
    <t>204087_s_at</t>
  </si>
  <si>
    <t>SLC5A6</t>
  </si>
  <si>
    <t>209509_s_at</t>
  </si>
  <si>
    <t>DPAGT1</t>
  </si>
  <si>
    <t>209864_at</t>
  </si>
  <si>
    <t>FRAT2</t>
  </si>
  <si>
    <t>208901_s_at</t>
  </si>
  <si>
    <t>TOP1</t>
  </si>
  <si>
    <t>212165_at</t>
  </si>
  <si>
    <t>204266_s_at</t>
  </si>
  <si>
    <t>CHKA</t>
  </si>
  <si>
    <t>203954_x_at</t>
  </si>
  <si>
    <t>CLDN3</t>
  </si>
  <si>
    <t>219650_at</t>
  </si>
  <si>
    <t>ERCC6L</t>
  </si>
  <si>
    <t>210046_s_at</t>
  </si>
  <si>
    <t>IDH2</t>
  </si>
  <si>
    <t>200075_s_at</t>
  </si>
  <si>
    <t>GUK1</t>
  </si>
  <si>
    <t>217978_s_at</t>
  </si>
  <si>
    <t>UBE2Q1</t>
  </si>
  <si>
    <t>220235_s_at</t>
  </si>
  <si>
    <t>C1orf103</t>
  </si>
  <si>
    <t>201121_s_at</t>
  </si>
  <si>
    <t>PGRMC1</t>
  </si>
  <si>
    <t>209194_at</t>
  </si>
  <si>
    <t>CETN2</t>
  </si>
  <si>
    <t>200913_at</t>
  </si>
  <si>
    <t>PPM1G</t>
  </si>
  <si>
    <t>202085_at</t>
  </si>
  <si>
    <t>TJP2</t>
  </si>
  <si>
    <t>215905_s_at</t>
  </si>
  <si>
    <t>SNRNP40</t>
  </si>
  <si>
    <t>218188_s_at</t>
  </si>
  <si>
    <t>TIMM13</t>
  </si>
  <si>
    <t>213272_s_at</t>
  </si>
  <si>
    <t>TMEM159</t>
  </si>
  <si>
    <t>220486_x_at</t>
  </si>
  <si>
    <t>TMEM164</t>
  </si>
  <si>
    <t>218035_s_at</t>
  </si>
  <si>
    <t>RBM47</t>
  </si>
  <si>
    <t>201004_at</t>
  </si>
  <si>
    <t>SSR4</t>
  </si>
  <si>
    <t>202743_at</t>
  </si>
  <si>
    <t>PIK3R3</t>
  </si>
  <si>
    <t>202218_s_at</t>
  </si>
  <si>
    <t>FADS2</t>
  </si>
  <si>
    <t>214088_s_at</t>
  </si>
  <si>
    <t>FUT3</t>
  </si>
  <si>
    <t>200916_at</t>
  </si>
  <si>
    <t>TAGLN2</t>
  </si>
  <si>
    <t>218001_at</t>
  </si>
  <si>
    <t>MRPS2</t>
  </si>
  <si>
    <t>218928_s_at</t>
  </si>
  <si>
    <t>SLC37A1</t>
  </si>
  <si>
    <t>201839_s_at</t>
  </si>
  <si>
    <t>EPCAM</t>
  </si>
  <si>
    <t>209238_at</t>
  </si>
  <si>
    <t>STX3</t>
  </si>
  <si>
    <t>213330_s_at</t>
  </si>
  <si>
    <t>STIP1</t>
  </si>
  <si>
    <t>202005_at</t>
  </si>
  <si>
    <t>ST14</t>
  </si>
  <si>
    <t>212281_s_at</t>
  </si>
  <si>
    <t>TMEM97</t>
  </si>
  <si>
    <t>221520_s_at</t>
  </si>
  <si>
    <t>CDCA8</t>
  </si>
  <si>
    <t>203287_at</t>
  </si>
  <si>
    <t>LAD1</t>
  </si>
  <si>
    <t>217948_at</t>
  </si>
  <si>
    <t>FAM127B</t>
  </si>
  <si>
    <t>219617_at</t>
  </si>
  <si>
    <t>C2orf34</t>
  </si>
  <si>
    <t>217815_at</t>
  </si>
  <si>
    <t>SUPT16H</t>
  </si>
  <si>
    <t>209234_at</t>
  </si>
  <si>
    <t>KIF1B</t>
  </si>
  <si>
    <t>221526_x_at</t>
  </si>
  <si>
    <t>PARD3</t>
  </si>
  <si>
    <t>207877_s_at</t>
  </si>
  <si>
    <t>NVL</t>
  </si>
  <si>
    <t>206385_s_at</t>
  </si>
  <si>
    <t>ANK3</t>
  </si>
  <si>
    <t>220865_s_at</t>
  </si>
  <si>
    <t>PDSS1</t>
  </si>
  <si>
    <t>202846_s_at</t>
  </si>
  <si>
    <t>PIGC</t>
  </si>
  <si>
    <t>201173_x_at</t>
  </si>
  <si>
    <t>NUDC</t>
  </si>
  <si>
    <t>218262_at</t>
  </si>
  <si>
    <t>RMND5B</t>
  </si>
  <si>
    <t>219850_s_at</t>
  </si>
  <si>
    <t>EHF</t>
  </si>
  <si>
    <t>207017_at</t>
  </si>
  <si>
    <t>RAB27B</t>
  </si>
  <si>
    <t>205107_s_at</t>
  </si>
  <si>
    <t>EFNA4</t>
  </si>
  <si>
    <t>218531_at</t>
  </si>
  <si>
    <t>TMEM134</t>
  </si>
  <si>
    <t>219217_at</t>
  </si>
  <si>
    <t>NARS2</t>
  </si>
  <si>
    <t>222075_s_at</t>
  </si>
  <si>
    <t>OAZ3</t>
  </si>
  <si>
    <t>214828_s_at</t>
  </si>
  <si>
    <t>203967_at</t>
  </si>
  <si>
    <t>CDC6</t>
  </si>
  <si>
    <t>200825_s_at</t>
  </si>
  <si>
    <t>HYOU1</t>
  </si>
  <si>
    <t>210010_s_at</t>
  </si>
  <si>
    <t>SLC25A1</t>
  </si>
  <si>
    <t>204348_s_at</t>
  </si>
  <si>
    <t>203431_s_at</t>
  </si>
  <si>
    <t>RICS</t>
  </si>
  <si>
    <t>218214_at</t>
  </si>
  <si>
    <t>C12orf44</t>
  </si>
  <si>
    <t>211202_s_at</t>
  </si>
  <si>
    <t>KDM5B</t>
  </si>
  <si>
    <t>204238_s_at</t>
  </si>
  <si>
    <t>C6orf108</t>
  </si>
  <si>
    <t>209343_at</t>
  </si>
  <si>
    <t>EFHD1</t>
  </si>
  <si>
    <t>202223_at</t>
  </si>
  <si>
    <t>STT3A</t>
  </si>
  <si>
    <t>201726_at</t>
  </si>
  <si>
    <t>ELAVL1</t>
  </si>
  <si>
    <t>203120_at</t>
  </si>
  <si>
    <t>TP53BP2</t>
  </si>
  <si>
    <t>215158_s_at</t>
  </si>
  <si>
    <t>DEDD</t>
  </si>
  <si>
    <t>203832_at</t>
  </si>
  <si>
    <t>SNRPF</t>
  </si>
  <si>
    <t>220797_at</t>
  </si>
  <si>
    <t>METT10D</t>
  </si>
  <si>
    <t>217765_at</t>
  </si>
  <si>
    <t>NRBP1</t>
  </si>
  <si>
    <t>201650_at</t>
  </si>
  <si>
    <t>KRT19</t>
  </si>
  <si>
    <t>204942_s_at</t>
  </si>
  <si>
    <t>ALDH3B2</t>
  </si>
  <si>
    <t>213392_at</t>
  </si>
  <si>
    <t>IQCK</t>
  </si>
  <si>
    <t>218440_at</t>
  </si>
  <si>
    <t>MCCC1</t>
  </si>
  <si>
    <t>221038_at</t>
  </si>
  <si>
    <t>200918_s_at</t>
  </si>
  <si>
    <t>SRPR</t>
  </si>
  <si>
    <t>210653_s_at</t>
  </si>
  <si>
    <t>BCKDHB</t>
  </si>
  <si>
    <t>202642_s_at</t>
  </si>
  <si>
    <t>TRRAP</t>
  </si>
  <si>
    <t>200896_x_at</t>
  </si>
  <si>
    <t>HDGF</t>
  </si>
  <si>
    <t>205780_at</t>
  </si>
  <si>
    <t>BIK</t>
  </si>
  <si>
    <t>215792_s_at</t>
  </si>
  <si>
    <t>DNAJC11</t>
  </si>
  <si>
    <t>201440_at</t>
  </si>
  <si>
    <t>DDX23</t>
  </si>
  <si>
    <t>220318_at</t>
  </si>
  <si>
    <t>EPN3</t>
  </si>
  <si>
    <t>204866_at</t>
  </si>
  <si>
    <t>PHF16</t>
  </si>
  <si>
    <t>212339_at</t>
  </si>
  <si>
    <t>EPB41L1</t>
  </si>
  <si>
    <t>216836_s_at</t>
  </si>
  <si>
    <t>ERBB2</t>
  </si>
  <si>
    <t>221761_at</t>
  </si>
  <si>
    <t>ADSS</t>
  </si>
  <si>
    <t>201131_s_at</t>
  </si>
  <si>
    <t>CDH1</t>
  </si>
  <si>
    <t>219020_at</t>
  </si>
  <si>
    <t>HS1BP3</t>
  </si>
  <si>
    <t>212789_at</t>
  </si>
  <si>
    <t>NCAPD3</t>
  </si>
  <si>
    <t>200636_s_at</t>
  </si>
  <si>
    <t>PTPRF</t>
  </si>
  <si>
    <t>218124_at</t>
  </si>
  <si>
    <t>RETSAT</t>
  </si>
  <si>
    <t>221927_s_at</t>
  </si>
  <si>
    <t>ABHD11</t>
  </si>
  <si>
    <t>204717_s_at</t>
  </si>
  <si>
    <t>SLC29A2</t>
  </si>
  <si>
    <t>217900_at</t>
  </si>
  <si>
    <t>IARS2</t>
  </si>
  <si>
    <t>217778_at</t>
  </si>
  <si>
    <t>SLC39A1</t>
  </si>
  <si>
    <t>212072_s_at</t>
  </si>
  <si>
    <t>CSNK2A1</t>
  </si>
  <si>
    <t>205073_at</t>
  </si>
  <si>
    <t>CYP2J2</t>
  </si>
  <si>
    <t>201064_s_at</t>
  </si>
  <si>
    <t>PABPC4</t>
  </si>
  <si>
    <t>32209_at</t>
  </si>
  <si>
    <t>FAM89B</t>
  </si>
  <si>
    <t>219212_at</t>
  </si>
  <si>
    <t>HSPA14</t>
  </si>
  <si>
    <t>209837_at</t>
  </si>
  <si>
    <t>AP4M1</t>
  </si>
  <si>
    <t>218170_at</t>
  </si>
  <si>
    <t>ISOC1</t>
  </si>
  <si>
    <t>203103_s_at</t>
  </si>
  <si>
    <t>PRPF19</t>
  </si>
  <si>
    <t>201222_s_at</t>
  </si>
  <si>
    <t>RAD23B</t>
  </si>
  <si>
    <t>200713_s_at</t>
  </si>
  <si>
    <t>MAPRE1</t>
  </si>
  <si>
    <t>212705_x_at</t>
  </si>
  <si>
    <t>202306_at</t>
  </si>
  <si>
    <t>POLR2G</t>
  </si>
  <si>
    <t>212825_at</t>
  </si>
  <si>
    <t>PAXIP1</t>
  </si>
  <si>
    <t>204676_at</t>
  </si>
  <si>
    <t>TMEM186</t>
  </si>
  <si>
    <t>218237_s_at</t>
  </si>
  <si>
    <t>SLC38A1</t>
  </si>
  <si>
    <t>219043_s_at</t>
  </si>
  <si>
    <t>212727_at</t>
  </si>
  <si>
    <t>DLG3</t>
  </si>
  <si>
    <t>200965_s_at</t>
  </si>
  <si>
    <t>ABLIM1</t>
  </si>
  <si>
    <t>204228_at</t>
  </si>
  <si>
    <t>PPIH</t>
  </si>
  <si>
    <t>220651_s_at</t>
  </si>
  <si>
    <t>MCM10</t>
  </si>
  <si>
    <t>201897_s_at</t>
  </si>
  <si>
    <t>CKS1B</t>
  </si>
  <si>
    <t>200812_at</t>
  </si>
  <si>
    <t>CCT7</t>
  </si>
  <si>
    <t>214203_s_at</t>
  </si>
  <si>
    <t>PRODH</t>
  </si>
  <si>
    <t>210652_s_at</t>
  </si>
  <si>
    <t>TTC39A</t>
  </si>
  <si>
    <t>212198_s_at</t>
  </si>
  <si>
    <t>TM9SF4</t>
  </si>
  <si>
    <t>201791_s_at</t>
  </si>
  <si>
    <t>DHCR7</t>
  </si>
  <si>
    <t>203033_x_at</t>
  </si>
  <si>
    <t>FH</t>
  </si>
  <si>
    <t>212247_at</t>
  </si>
  <si>
    <t>NUP205</t>
  </si>
  <si>
    <t>200910_at</t>
  </si>
  <si>
    <t>CCT3</t>
  </si>
  <si>
    <t>202699_s_at</t>
  </si>
  <si>
    <t>TMEM63A</t>
  </si>
  <si>
    <t>213050_at</t>
  </si>
  <si>
    <t>COBL</t>
  </si>
  <si>
    <t>202934_at</t>
  </si>
  <si>
    <t>HK2</t>
  </si>
  <si>
    <t>203702_s_at</t>
  </si>
  <si>
    <t>TTLL4</t>
  </si>
  <si>
    <t>213762_x_at</t>
  </si>
  <si>
    <t>RBMX</t>
  </si>
  <si>
    <t>208939_at</t>
  </si>
  <si>
    <t>SEPHS1</t>
  </si>
  <si>
    <t>48659_at</t>
  </si>
  <si>
    <t>MIIP</t>
  </si>
  <si>
    <t>218616_at</t>
  </si>
  <si>
    <t>INTS12</t>
  </si>
  <si>
    <t>220147_s_at</t>
  </si>
  <si>
    <t>FAM60A</t>
  </si>
  <si>
    <t>203415_at</t>
  </si>
  <si>
    <t>PDCD6</t>
  </si>
  <si>
    <t>201287_s_at</t>
  </si>
  <si>
    <t>SDC1</t>
  </si>
  <si>
    <t>211971_s_at</t>
  </si>
  <si>
    <t>LRPPRC</t>
  </si>
  <si>
    <t>211417_x_at</t>
  </si>
  <si>
    <t>GGT1</t>
  </si>
  <si>
    <t>210052_s_at</t>
  </si>
  <si>
    <t>TPX2</t>
  </si>
  <si>
    <t>213308_at</t>
  </si>
  <si>
    <t>SHANK2</t>
  </si>
  <si>
    <t>202596_at</t>
  </si>
  <si>
    <t>ENSA</t>
  </si>
  <si>
    <t>208755_x_at</t>
  </si>
  <si>
    <t>219786_at</t>
  </si>
  <si>
    <t>MTL5</t>
  </si>
  <si>
    <t>211465_x_at</t>
  </si>
  <si>
    <t>FUT6</t>
  </si>
  <si>
    <t>219485_s_at</t>
  </si>
  <si>
    <t>PSMD10</t>
  </si>
  <si>
    <t>218115_at</t>
  </si>
  <si>
    <t>ASF1B</t>
  </si>
  <si>
    <t>212115_at</t>
  </si>
  <si>
    <t>HN1L</t>
  </si>
  <si>
    <t>209635_at</t>
  </si>
  <si>
    <t>AP1S1</t>
  </si>
  <si>
    <t>220966_x_at</t>
  </si>
  <si>
    <t>ARPC5L</t>
  </si>
  <si>
    <t>205436_s_at</t>
  </si>
  <si>
    <t>H2AFX</t>
  </si>
  <si>
    <t>209076_s_at</t>
  </si>
  <si>
    <t>WDR45L</t>
  </si>
  <si>
    <t>210027_s_at</t>
  </si>
  <si>
    <t>APEX1</t>
  </si>
  <si>
    <t>203632_s_at</t>
  </si>
  <si>
    <t>GPRC5B</t>
  </si>
  <si>
    <t>201013_s_at</t>
  </si>
  <si>
    <t>PAICS</t>
  </si>
  <si>
    <t>203154_s_at</t>
  </si>
  <si>
    <t>PAK4</t>
  </si>
  <si>
    <t>203298_s_at</t>
  </si>
  <si>
    <t>JARID2</t>
  </si>
  <si>
    <t>202145_at</t>
  </si>
  <si>
    <t>LY6E</t>
  </si>
  <si>
    <t>209914_s_at</t>
  </si>
  <si>
    <t>NRXN1</t>
  </si>
  <si>
    <t>218336_at</t>
  </si>
  <si>
    <t>PFDN2</t>
  </si>
  <si>
    <t>201717_at</t>
  </si>
  <si>
    <t>MRPL49</t>
  </si>
  <si>
    <t>221964_at</t>
  </si>
  <si>
    <t>TULP3</t>
  </si>
  <si>
    <t>221547_at</t>
  </si>
  <si>
    <t>PRPF18</t>
  </si>
  <si>
    <t>218465_at</t>
  </si>
  <si>
    <t>TMEM33</t>
  </si>
  <si>
    <t>218448_at</t>
  </si>
  <si>
    <t>C20orf11</t>
  </si>
  <si>
    <t>208773_s_at</t>
  </si>
  <si>
    <t>220086_at</t>
  </si>
  <si>
    <t>IKZF5</t>
  </si>
  <si>
    <t>219143_s_at</t>
  </si>
  <si>
    <t>RPP25</t>
  </si>
  <si>
    <t>202779_s_at</t>
  </si>
  <si>
    <t>UBE2S</t>
  </si>
  <si>
    <t>205311_at</t>
  </si>
  <si>
    <t>DDC</t>
  </si>
  <si>
    <t>213174_at</t>
  </si>
  <si>
    <t>TTC9</t>
  </si>
  <si>
    <t>206857_s_at</t>
  </si>
  <si>
    <t>FKBP1B</t>
  </si>
  <si>
    <t>201667_at</t>
  </si>
  <si>
    <t>GJA1</t>
  </si>
  <si>
    <t>221558_s_at</t>
  </si>
  <si>
    <t>LEF1</t>
  </si>
  <si>
    <t>202391_at</t>
  </si>
  <si>
    <t>BASP1</t>
  </si>
  <si>
    <t>216835_s_at</t>
  </si>
  <si>
    <t>DOK1</t>
  </si>
  <si>
    <t>212975_at</t>
  </si>
  <si>
    <t>DENND3</t>
  </si>
  <si>
    <t>204663_at</t>
  </si>
  <si>
    <t>ME3</t>
  </si>
  <si>
    <t>212354_at</t>
  </si>
  <si>
    <t>SULF1</t>
  </si>
  <si>
    <t>209263_x_at</t>
  </si>
  <si>
    <t>TSPAN4</t>
  </si>
  <si>
    <t>220272_at</t>
  </si>
  <si>
    <t>BNC2</t>
  </si>
  <si>
    <t>218899_s_at</t>
  </si>
  <si>
    <t>BAALC</t>
  </si>
  <si>
    <t>201860_s_at</t>
  </si>
  <si>
    <t>PLAT</t>
  </si>
  <si>
    <t>202458_at</t>
  </si>
  <si>
    <t>PRSS23</t>
  </si>
  <si>
    <t>207000_s_at</t>
  </si>
  <si>
    <t>PPP3CC</t>
  </si>
  <si>
    <t>200743_s_at</t>
  </si>
  <si>
    <t>TPP1</t>
  </si>
  <si>
    <t>204035_at</t>
  </si>
  <si>
    <t>SCG2</t>
  </si>
  <si>
    <t>209869_at</t>
  </si>
  <si>
    <t>ADRA2A</t>
  </si>
  <si>
    <t>214434_at</t>
  </si>
  <si>
    <t>HSPA12A</t>
  </si>
  <si>
    <t>221221_s_at</t>
  </si>
  <si>
    <t>KLHL3</t>
  </si>
  <si>
    <t>211959_at</t>
  </si>
  <si>
    <t>IGFBP5</t>
  </si>
  <si>
    <t>201508_at</t>
  </si>
  <si>
    <t>IGFBP4</t>
  </si>
  <si>
    <t>210273_at</t>
  </si>
  <si>
    <t>PCDH7</t>
  </si>
  <si>
    <t>218588_s_at</t>
  </si>
  <si>
    <t>FAM114A2</t>
  </si>
  <si>
    <t>218456_at</t>
  </si>
  <si>
    <t>CAPRIN2</t>
  </si>
  <si>
    <t>201666_at</t>
  </si>
  <si>
    <t>TIMP1</t>
  </si>
  <si>
    <t>209765_at</t>
  </si>
  <si>
    <t>ADAM19</t>
  </si>
  <si>
    <t>201944_at</t>
  </si>
  <si>
    <t>HEXB</t>
  </si>
  <si>
    <t>220076_at</t>
  </si>
  <si>
    <t>ANKH</t>
  </si>
  <si>
    <t>201798_s_at</t>
  </si>
  <si>
    <t>MYOF</t>
  </si>
  <si>
    <t>204689_at</t>
  </si>
  <si>
    <t>HHEX</t>
  </si>
  <si>
    <t>200839_s_at</t>
  </si>
  <si>
    <t>CTSB</t>
  </si>
  <si>
    <t>211445_x_at</t>
  </si>
  <si>
    <t>NACAP1</t>
  </si>
  <si>
    <t>203485_at</t>
  </si>
  <si>
    <t>RTN1</t>
  </si>
  <si>
    <t>205656_at</t>
  </si>
  <si>
    <t>PCDH17</t>
  </si>
  <si>
    <t>220244_at</t>
  </si>
  <si>
    <t>LOH3CR2A</t>
  </si>
  <si>
    <t>220918_at</t>
  </si>
  <si>
    <t>C21orf96</t>
  </si>
  <si>
    <t>205823_at</t>
  </si>
  <si>
    <t>RGS12</t>
  </si>
  <si>
    <t>217312_s_at</t>
  </si>
  <si>
    <t>COL7A1</t>
  </si>
  <si>
    <t>205434_s_at</t>
  </si>
  <si>
    <t>AAK1</t>
  </si>
  <si>
    <t>218002_s_at</t>
  </si>
  <si>
    <t>CXCL14</t>
  </si>
  <si>
    <t>206995_x_at</t>
  </si>
  <si>
    <t>SCARF1</t>
  </si>
  <si>
    <t>206506_s_at</t>
  </si>
  <si>
    <t>SUPT3H</t>
  </si>
  <si>
    <t>217713_x_at</t>
  </si>
  <si>
    <t>205055_at</t>
  </si>
  <si>
    <t>ITGAE</t>
  </si>
  <si>
    <t>201591_s_at</t>
  </si>
  <si>
    <t>NISCH</t>
  </si>
  <si>
    <t>202732_at</t>
  </si>
  <si>
    <t>PKIG</t>
  </si>
  <si>
    <t>205794_s_at</t>
  </si>
  <si>
    <t>NOVA1</t>
  </si>
  <si>
    <t>211990_at</t>
  </si>
  <si>
    <t>HLA-DPA1</t>
  </si>
  <si>
    <t>214715_x_at</t>
  </si>
  <si>
    <t>ZNF160</t>
  </si>
  <si>
    <t>210346_s_at</t>
  </si>
  <si>
    <t>CLK4</t>
  </si>
  <si>
    <t>201920_at</t>
  </si>
  <si>
    <t>SLC20A1</t>
  </si>
  <si>
    <t>210762_s_at</t>
  </si>
  <si>
    <t>DLC1</t>
  </si>
  <si>
    <t>218043_s_at</t>
  </si>
  <si>
    <t>AZI2</t>
  </si>
  <si>
    <t>204735_at</t>
  </si>
  <si>
    <t>PDE4A</t>
  </si>
  <si>
    <t>206169_x_at</t>
  </si>
  <si>
    <t>ZC3H7B</t>
  </si>
  <si>
    <t>209584_x_at</t>
  </si>
  <si>
    <t>APOBEC3C</t>
  </si>
  <si>
    <t>203761_at</t>
  </si>
  <si>
    <t>SLA</t>
  </si>
  <si>
    <t>216264_s_at</t>
  </si>
  <si>
    <t>LAMB2</t>
  </si>
  <si>
    <t>203936_s_at</t>
  </si>
  <si>
    <t>MMP9</t>
  </si>
  <si>
    <t>215645_at</t>
  </si>
  <si>
    <t>FLCN</t>
  </si>
  <si>
    <t>209780_at</t>
  </si>
  <si>
    <t>PHTF2</t>
  </si>
  <si>
    <t>219387_at</t>
  </si>
  <si>
    <t>CCDC88A</t>
  </si>
  <si>
    <t>220071_x_at</t>
  </si>
  <si>
    <t>HAUS2</t>
  </si>
  <si>
    <t>207992_s_at</t>
  </si>
  <si>
    <t>AMPD3</t>
  </si>
  <si>
    <t>205870_at</t>
  </si>
  <si>
    <t>BDKRB2</t>
  </si>
  <si>
    <t>216061_x_at</t>
  </si>
  <si>
    <t>PDGFB</t>
  </si>
  <si>
    <t>219574_at</t>
  </si>
  <si>
    <t>205792_at</t>
  </si>
  <si>
    <t>WISP2</t>
  </si>
  <si>
    <t>202709_at</t>
  </si>
  <si>
    <t>FMOD</t>
  </si>
  <si>
    <t>207147_at</t>
  </si>
  <si>
    <t>DLX2</t>
  </si>
  <si>
    <t>213434_at</t>
  </si>
  <si>
    <t>STX2</t>
  </si>
  <si>
    <t>220117_at</t>
  </si>
  <si>
    <t>ZNF385D</t>
  </si>
  <si>
    <t>207277_at</t>
  </si>
  <si>
    <t>CD209</t>
  </si>
  <si>
    <t>205944_s_at</t>
  </si>
  <si>
    <t>CLTCL1</t>
  </si>
  <si>
    <t>205653_at</t>
  </si>
  <si>
    <t>CTSG</t>
  </si>
  <si>
    <t>203874_s_at</t>
  </si>
  <si>
    <t>SMARCA1</t>
  </si>
  <si>
    <t>204079_at</t>
  </si>
  <si>
    <t>TPST2</t>
  </si>
  <si>
    <t>203055_s_at</t>
  </si>
  <si>
    <t>ARHGEF1</t>
  </si>
  <si>
    <t>207604_s_at</t>
  </si>
  <si>
    <t>SLC4A7</t>
  </si>
  <si>
    <t>215179_x_at</t>
  </si>
  <si>
    <t>PGF</t>
  </si>
  <si>
    <t>220122_at</t>
  </si>
  <si>
    <t>MCTP1</t>
  </si>
  <si>
    <t>214683_s_at</t>
  </si>
  <si>
    <t>204020_at</t>
  </si>
  <si>
    <t>PURA</t>
  </si>
  <si>
    <t>219279_at</t>
  </si>
  <si>
    <t>DOCK10</t>
  </si>
  <si>
    <t>203799_at</t>
  </si>
  <si>
    <t>CD302</t>
  </si>
  <si>
    <t>204294_at</t>
  </si>
  <si>
    <t>AMT</t>
  </si>
  <si>
    <t>204787_at</t>
  </si>
  <si>
    <t>VSIG4</t>
  </si>
  <si>
    <t>203301_s_at</t>
  </si>
  <si>
    <t>DMTF1</t>
  </si>
  <si>
    <t>213423_x_at</t>
  </si>
  <si>
    <t>TUSC3</t>
  </si>
  <si>
    <t>207840_at</t>
  </si>
  <si>
    <t>CD160</t>
  </si>
  <si>
    <t>213894_at</t>
  </si>
  <si>
    <t>206792_x_at</t>
  </si>
  <si>
    <t>PDE4C</t>
  </si>
  <si>
    <t>205624_at</t>
  </si>
  <si>
    <t>CPA3</t>
  </si>
  <si>
    <t>210185_at</t>
  </si>
  <si>
    <t>CACNB1</t>
  </si>
  <si>
    <t>219140_s_at</t>
  </si>
  <si>
    <t>RBP4</t>
  </si>
  <si>
    <t>203011_at</t>
  </si>
  <si>
    <t>IMPA1</t>
  </si>
  <si>
    <t>213416_at</t>
  </si>
  <si>
    <t>ITGA4</t>
  </si>
  <si>
    <t>212582_at</t>
  </si>
  <si>
    <t>OSBPL8</t>
  </si>
  <si>
    <t>202990_at</t>
  </si>
  <si>
    <t>PYGL</t>
  </si>
  <si>
    <t>212197_x_at</t>
  </si>
  <si>
    <t>MPRIP</t>
  </si>
  <si>
    <t>219240_s_at</t>
  </si>
  <si>
    <t>C10orf88</t>
  </si>
  <si>
    <t>219392_x_at</t>
  </si>
  <si>
    <t>PRR11</t>
  </si>
  <si>
    <t>220113_x_at</t>
  </si>
  <si>
    <t>POLR1B</t>
  </si>
  <si>
    <t>203989_x_at</t>
  </si>
  <si>
    <t>F2R</t>
  </si>
  <si>
    <t>221565_s_at</t>
  </si>
  <si>
    <t>CALHM2</t>
  </si>
  <si>
    <t>204150_at</t>
  </si>
  <si>
    <t>STAB1</t>
  </si>
  <si>
    <t>209360_s_at</t>
  </si>
  <si>
    <t>RUNX1</t>
  </si>
  <si>
    <t>201967_at</t>
  </si>
  <si>
    <t>RBM6</t>
  </si>
  <si>
    <t>208634_s_at</t>
  </si>
  <si>
    <t>MACF1</t>
  </si>
  <si>
    <t>204605_at</t>
  </si>
  <si>
    <t>CGRRF1</t>
  </si>
  <si>
    <t>202800_at</t>
  </si>
  <si>
    <t>SLC1A3</t>
  </si>
  <si>
    <t>218376_s_at</t>
  </si>
  <si>
    <t>MICAL1</t>
  </si>
  <si>
    <t>204916_at</t>
  </si>
  <si>
    <t>RAMP1</t>
  </si>
  <si>
    <t>209789_at</t>
  </si>
  <si>
    <t>CORO2B</t>
  </si>
  <si>
    <t>205080_at</t>
  </si>
  <si>
    <t>RARB</t>
  </si>
  <si>
    <t>214118_x_at</t>
  </si>
  <si>
    <t>PCM1</t>
  </si>
  <si>
    <t>203071_at</t>
  </si>
  <si>
    <t>SEMA3B</t>
  </si>
  <si>
    <t>209156_s_at</t>
  </si>
  <si>
    <t>COL6A2</t>
  </si>
  <si>
    <t>213261_at</t>
  </si>
  <si>
    <t>LBA1</t>
  </si>
  <si>
    <t>203412_at</t>
  </si>
  <si>
    <t>LZTR1</t>
  </si>
  <si>
    <t>219936_s_at</t>
  </si>
  <si>
    <t>GPR87</t>
  </si>
  <si>
    <t>219122_s_at</t>
  </si>
  <si>
    <t>THG1L</t>
  </si>
  <si>
    <t>215373_x_at</t>
  </si>
  <si>
    <t>219383_at</t>
  </si>
  <si>
    <t>PRR5L</t>
  </si>
  <si>
    <t>216187_x_at</t>
  </si>
  <si>
    <t>205257_s_at</t>
  </si>
  <si>
    <t>AMPH</t>
  </si>
  <si>
    <t>212299_at</t>
  </si>
  <si>
    <t>NEK9</t>
  </si>
  <si>
    <t>205370_x_at</t>
  </si>
  <si>
    <t>DBT</t>
  </si>
  <si>
    <t>217947_at</t>
  </si>
  <si>
    <t>CMTM6</t>
  </si>
  <si>
    <t>220796_x_at</t>
  </si>
  <si>
    <t>SLC35E1</t>
  </si>
  <si>
    <t>218316_at</t>
  </si>
  <si>
    <t>TIMM9</t>
  </si>
  <si>
    <t>209253_at</t>
  </si>
  <si>
    <t>SORBS3</t>
  </si>
  <si>
    <t>204638_at</t>
  </si>
  <si>
    <t>ACP5</t>
  </si>
  <si>
    <t>205201_at</t>
  </si>
  <si>
    <t>GLI3</t>
  </si>
  <si>
    <t>214830_at</t>
  </si>
  <si>
    <t>SLC38A6</t>
  </si>
  <si>
    <t>213353_at</t>
  </si>
  <si>
    <t>ABCA5</t>
  </si>
  <si>
    <t>213044_at</t>
  </si>
  <si>
    <t>ROCK1</t>
  </si>
  <si>
    <t>211974_x_at</t>
  </si>
  <si>
    <t>RBPJ</t>
  </si>
  <si>
    <t>215536_at</t>
  </si>
  <si>
    <t>HLA-DQB2</t>
  </si>
  <si>
    <t>205781_at</t>
  </si>
  <si>
    <t>C16orf7</t>
  </si>
  <si>
    <t>205578_at</t>
  </si>
  <si>
    <t>ROR2</t>
  </si>
  <si>
    <t>212850_s_at</t>
  </si>
  <si>
    <t>LRP4</t>
  </si>
  <si>
    <t>218519_at</t>
  </si>
  <si>
    <t>SLC35A5</t>
  </si>
  <si>
    <t>220014_at</t>
  </si>
  <si>
    <t>PRR16</t>
  </si>
  <si>
    <t>214770_at</t>
  </si>
  <si>
    <t>MSR1</t>
  </si>
  <si>
    <t>218587_s_at</t>
  </si>
  <si>
    <t>KTELC1</t>
  </si>
  <si>
    <t>218703_at</t>
  </si>
  <si>
    <t>SEC22A</t>
  </si>
  <si>
    <t>207283_at</t>
  </si>
  <si>
    <t>RPL23AP32</t>
  </si>
  <si>
    <t>218705_s_at</t>
  </si>
  <si>
    <t>SNX24</t>
  </si>
  <si>
    <t>211795_s_at</t>
  </si>
  <si>
    <t>FYB</t>
  </si>
  <si>
    <t>209354_at</t>
  </si>
  <si>
    <t>TNFRSF14</t>
  </si>
  <si>
    <t>219892_at</t>
  </si>
  <si>
    <t>TM6SF1</t>
  </si>
  <si>
    <t>221046_s_at</t>
  </si>
  <si>
    <t>GTPBP8</t>
  </si>
  <si>
    <t>212063_at</t>
  </si>
  <si>
    <t>CD44</t>
  </si>
  <si>
    <t>204776_at</t>
  </si>
  <si>
    <t>THBS4</t>
  </si>
  <si>
    <t>219164_s_at</t>
  </si>
  <si>
    <t>ATG2B</t>
  </si>
  <si>
    <t>222379_at</t>
  </si>
  <si>
    <t>KCNE4</t>
  </si>
  <si>
    <t>213249_at</t>
  </si>
  <si>
    <t>FBXL7</t>
  </si>
  <si>
    <t>221800_s_at</t>
  </si>
  <si>
    <t>C17orf70</t>
  </si>
  <si>
    <t>213733_at</t>
  </si>
  <si>
    <t>MYO1F</t>
  </si>
  <si>
    <t>204690_at</t>
  </si>
  <si>
    <t>STX8</t>
  </si>
  <si>
    <t>204777_s_at</t>
  </si>
  <si>
    <t>MAL</t>
  </si>
  <si>
    <t>219440_at</t>
  </si>
  <si>
    <t>RAI2</t>
  </si>
  <si>
    <t>202756_s_at</t>
  </si>
  <si>
    <t>GPC1</t>
  </si>
  <si>
    <t>213142_x_at</t>
  </si>
  <si>
    <t>PION</t>
  </si>
  <si>
    <t>220296_at</t>
  </si>
  <si>
    <t>GALNT10</t>
  </si>
  <si>
    <t>212179_at</t>
  </si>
  <si>
    <t>SFRS18</t>
  </si>
  <si>
    <t>205290_s_at</t>
  </si>
  <si>
    <t>BMP2</t>
  </si>
  <si>
    <t>203370_s_at</t>
  </si>
  <si>
    <t>PDLIM7</t>
  </si>
  <si>
    <t>204016_at</t>
  </si>
  <si>
    <t>LARS2</t>
  </si>
  <si>
    <t>214574_x_at</t>
  </si>
  <si>
    <t>LST1</t>
  </si>
  <si>
    <t>214032_at</t>
  </si>
  <si>
    <t>ZAP70</t>
  </si>
  <si>
    <t>209826_at</t>
  </si>
  <si>
    <t>205789_at</t>
  </si>
  <si>
    <t>CD1D</t>
  </si>
  <si>
    <t>37424_at</t>
  </si>
  <si>
    <t>CCHCR1</t>
  </si>
  <si>
    <t>214686_at</t>
  </si>
  <si>
    <t>ZNF266</t>
  </si>
  <si>
    <t>38964_r_at</t>
  </si>
  <si>
    <t>WAS</t>
  </si>
  <si>
    <t>206706_at</t>
  </si>
  <si>
    <t>NTF3</t>
  </si>
  <si>
    <t>203726_s_at</t>
  </si>
  <si>
    <t>LAMA3</t>
  </si>
  <si>
    <t>201809_s_at</t>
  </si>
  <si>
    <t>ENG</t>
  </si>
  <si>
    <t>203552_at</t>
  </si>
  <si>
    <t>MAP4K5</t>
  </si>
  <si>
    <t>205437_at</t>
  </si>
  <si>
    <t>ZNF211</t>
  </si>
  <si>
    <t>214988_s_at</t>
  </si>
  <si>
    <t>SON</t>
  </si>
  <si>
    <t>203069_at</t>
  </si>
  <si>
    <t>SV2A</t>
  </si>
  <si>
    <t>209627_s_at</t>
  </si>
  <si>
    <t>OSBPL3</t>
  </si>
  <si>
    <t>205599_at</t>
  </si>
  <si>
    <t>TRAF1</t>
  </si>
  <si>
    <t>220088_at</t>
  </si>
  <si>
    <t>C5AR1</t>
  </si>
  <si>
    <t>217340_at</t>
  </si>
  <si>
    <t>209685_s_at</t>
  </si>
  <si>
    <t>PRKCB</t>
  </si>
  <si>
    <t>205315_s_at</t>
  </si>
  <si>
    <t>SNTB2</t>
  </si>
  <si>
    <t>218007_s_at</t>
  </si>
  <si>
    <t>RPS27L</t>
  </si>
  <si>
    <t>205682_x_at</t>
  </si>
  <si>
    <t>APOM</t>
  </si>
  <si>
    <t>205659_at</t>
  </si>
  <si>
    <t>HDAC9</t>
  </si>
  <si>
    <t>219400_at</t>
  </si>
  <si>
    <t>CNTNAP1</t>
  </si>
  <si>
    <t>220068_at</t>
  </si>
  <si>
    <t>VPREB3</t>
  </si>
  <si>
    <t>212601_at</t>
  </si>
  <si>
    <t>ZZEF1</t>
  </si>
  <si>
    <t>205672_at</t>
  </si>
  <si>
    <t>XPA</t>
  </si>
  <si>
    <t>216356_x_at</t>
  </si>
  <si>
    <t>BAIAP3</t>
  </si>
  <si>
    <t>207624_s_at</t>
  </si>
  <si>
    <t>RPGR</t>
  </si>
  <si>
    <t>221916_at</t>
  </si>
  <si>
    <t>NEFL</t>
  </si>
  <si>
    <t>218090_s_at</t>
  </si>
  <si>
    <t>BRWD2</t>
  </si>
  <si>
    <t>202794_at</t>
  </si>
  <si>
    <t>INPP1</t>
  </si>
  <si>
    <t>201699_at</t>
  </si>
  <si>
    <t>PSMC6</t>
  </si>
  <si>
    <t>209365_s_at</t>
  </si>
  <si>
    <t>ECM1</t>
  </si>
  <si>
    <t>212914_at</t>
  </si>
  <si>
    <t>CBX7</t>
  </si>
  <si>
    <t>206893_at</t>
  </si>
  <si>
    <t>SALL1</t>
  </si>
  <si>
    <t>203402_at</t>
  </si>
  <si>
    <t>KCNAB2</t>
  </si>
  <si>
    <t>201631_s_at</t>
  </si>
  <si>
    <t>IER3</t>
  </si>
  <si>
    <t>204417_at</t>
  </si>
  <si>
    <t>GALC</t>
  </si>
  <si>
    <t>211996_s_at</t>
  </si>
  <si>
    <t>209286_at</t>
  </si>
  <si>
    <t>CDC42EP3</t>
  </si>
  <si>
    <t>205542_at</t>
  </si>
  <si>
    <t>STEAP1</t>
  </si>
  <si>
    <t>204861_s_at</t>
  </si>
  <si>
    <t>NAIP</t>
  </si>
  <si>
    <t>203499_at</t>
  </si>
  <si>
    <t>EPHA2</t>
  </si>
  <si>
    <t>201935_s_at</t>
  </si>
  <si>
    <t>EIF4G3</t>
  </si>
  <si>
    <t>218490_s_at</t>
  </si>
  <si>
    <t>ZNF302</t>
  </si>
  <si>
    <t>206730_at</t>
  </si>
  <si>
    <t>GRIA3</t>
  </si>
  <si>
    <t>212796_s_at</t>
  </si>
  <si>
    <t>TBC1D2B</t>
  </si>
  <si>
    <t>219169_s_at</t>
  </si>
  <si>
    <t>TFB1M</t>
  </si>
  <si>
    <t>210026_s_at</t>
  </si>
  <si>
    <t>CARD10</t>
  </si>
  <si>
    <t>218155_x_at</t>
  </si>
  <si>
    <t>TSR1</t>
  </si>
  <si>
    <t>209921_at</t>
  </si>
  <si>
    <t>SLC7A11</t>
  </si>
  <si>
    <t>205139_s_at</t>
  </si>
  <si>
    <t>UST</t>
  </si>
  <si>
    <t>219602_s_at</t>
  </si>
  <si>
    <t>FAM38B</t>
  </si>
  <si>
    <t>221207_s_at</t>
  </si>
  <si>
    <t>NBEA</t>
  </si>
  <si>
    <t>204392_at</t>
  </si>
  <si>
    <t>CAMK1</t>
  </si>
  <si>
    <t>215529_x_at</t>
  </si>
  <si>
    <t>DIP2A</t>
  </si>
  <si>
    <t>213953_at</t>
  </si>
  <si>
    <t>KRT20</t>
  </si>
  <si>
    <t>206467_x_at</t>
  </si>
  <si>
    <t>213608_s_at</t>
  </si>
  <si>
    <t>SRRD</t>
  </si>
  <si>
    <t>205641_s_at</t>
  </si>
  <si>
    <t>TRADD</t>
  </si>
  <si>
    <t>210252_s_at</t>
  </si>
  <si>
    <t>MADD</t>
  </si>
  <si>
    <t>206635_at</t>
  </si>
  <si>
    <t>CHRNB2</t>
  </si>
  <si>
    <t>201329_s_at</t>
  </si>
  <si>
    <t>ETS2</t>
  </si>
  <si>
    <t>52159_at</t>
  </si>
  <si>
    <t>HEMK1</t>
  </si>
  <si>
    <t>205260_s_at</t>
  </si>
  <si>
    <t>ACYP1</t>
  </si>
  <si>
    <t>215241_at</t>
  </si>
  <si>
    <t>ANO3</t>
  </si>
  <si>
    <t>201494_at</t>
  </si>
  <si>
    <t>PRCP</t>
  </si>
  <si>
    <t>201987_at</t>
  </si>
  <si>
    <t>MED13</t>
  </si>
  <si>
    <t>202797_at</t>
  </si>
  <si>
    <t>SACM1L</t>
  </si>
  <si>
    <t>204837_at</t>
  </si>
  <si>
    <t>MTMR9</t>
  </si>
  <si>
    <t>219908_at</t>
  </si>
  <si>
    <t>DKK2</t>
  </si>
  <si>
    <t>215785_s_at</t>
  </si>
  <si>
    <t>CYFIP2</t>
  </si>
  <si>
    <t>219002_at</t>
  </si>
  <si>
    <t>FASTKD1</t>
  </si>
  <si>
    <t>209345_s_at</t>
  </si>
  <si>
    <t>PI4K2A</t>
  </si>
  <si>
    <t>207760_s_at</t>
  </si>
  <si>
    <t>NCOR2</t>
  </si>
  <si>
    <t>203538_at</t>
  </si>
  <si>
    <t>CAMLG</t>
  </si>
  <si>
    <t>209481_at</t>
  </si>
  <si>
    <t>SNRK</t>
  </si>
  <si>
    <t>202409_at</t>
  </si>
  <si>
    <t>213556_at</t>
  </si>
  <si>
    <t>LOC390940</t>
  </si>
  <si>
    <t>213325_at</t>
  </si>
  <si>
    <t>PVRL3</t>
  </si>
  <si>
    <t>202181_at</t>
  </si>
  <si>
    <t>KIAA0247</t>
  </si>
  <si>
    <t>212736_at</t>
  </si>
  <si>
    <t>C16orf45</t>
  </si>
  <si>
    <t>203729_at</t>
  </si>
  <si>
    <t>EMP3</t>
  </si>
  <si>
    <t>204158_s_at</t>
  </si>
  <si>
    <t>TCIRG1</t>
  </si>
  <si>
    <t>212880_at</t>
  </si>
  <si>
    <t>WDR7</t>
  </si>
  <si>
    <t>205637_s_at</t>
  </si>
  <si>
    <t>SH3GL3</t>
  </si>
  <si>
    <t>208091_s_at</t>
  </si>
  <si>
    <t>VOPP1</t>
  </si>
  <si>
    <t>214594_x_at</t>
  </si>
  <si>
    <t>ATP8B1</t>
  </si>
  <si>
    <t>211956_s_at</t>
  </si>
  <si>
    <t>EIF1</t>
  </si>
  <si>
    <t>211452_x_at</t>
  </si>
  <si>
    <t>LRRFIP1</t>
  </si>
  <si>
    <t>204032_at</t>
  </si>
  <si>
    <t>BCAR3</t>
  </si>
  <si>
    <t>202570_s_at</t>
  </si>
  <si>
    <t>DLGAP4</t>
  </si>
  <si>
    <t>212480_at</t>
  </si>
  <si>
    <t>CYTSA</t>
  </si>
  <si>
    <t>211178_s_at</t>
  </si>
  <si>
    <t>PSTPIP1</t>
  </si>
  <si>
    <t>213370_s_at</t>
  </si>
  <si>
    <t>SFMBT1</t>
  </si>
  <si>
    <t>220046_s_at</t>
  </si>
  <si>
    <t>CCNL1</t>
  </si>
  <si>
    <t>210069_at</t>
  </si>
  <si>
    <t>214748_at</t>
  </si>
  <si>
    <t>219546_at</t>
  </si>
  <si>
    <t>BMP2K</t>
  </si>
  <si>
    <t>222028_at</t>
  </si>
  <si>
    <t>ZNF45</t>
  </si>
  <si>
    <t>220495_s_at</t>
  </si>
  <si>
    <t>TXNDC15</t>
  </si>
  <si>
    <t>201313_at</t>
  </si>
  <si>
    <t>ENO2</t>
  </si>
  <si>
    <t>215092_s_at</t>
  </si>
  <si>
    <t>NFAT5</t>
  </si>
  <si>
    <t>206460_at</t>
  </si>
  <si>
    <t>AJAP1</t>
  </si>
  <si>
    <t>207012_at</t>
  </si>
  <si>
    <t>MMP16</t>
  </si>
  <si>
    <t>203024_s_at</t>
  </si>
  <si>
    <t>C5orf15</t>
  </si>
  <si>
    <t>205405_at</t>
  </si>
  <si>
    <t>SEMA5A</t>
  </si>
  <si>
    <t>202328_s_at</t>
  </si>
  <si>
    <t>PKD1</t>
  </si>
  <si>
    <t>210592_s_at</t>
  </si>
  <si>
    <t>SAT1</t>
  </si>
  <si>
    <t>215567_at</t>
  </si>
  <si>
    <t>FCF1</t>
  </si>
  <si>
    <t>219532_at</t>
  </si>
  <si>
    <t>ELOVL4</t>
  </si>
  <si>
    <t>204076_at</t>
  </si>
  <si>
    <t>ENTPD4</t>
  </si>
  <si>
    <t>218687_s_at</t>
  </si>
  <si>
    <t>MUC13</t>
  </si>
  <si>
    <t>204440_at</t>
  </si>
  <si>
    <t>CD83</t>
  </si>
  <si>
    <t>60528_at</t>
  </si>
  <si>
    <t>213375_s_at</t>
  </si>
  <si>
    <t>N4BP2L1</t>
  </si>
  <si>
    <t>206551_x_at</t>
  </si>
  <si>
    <t>KLHL24</t>
  </si>
  <si>
    <t>205998_x_at</t>
  </si>
  <si>
    <t>CYP3A4</t>
  </si>
  <si>
    <t>212772_s_at</t>
  </si>
  <si>
    <t>ABCA2</t>
  </si>
  <si>
    <t>206278_at</t>
  </si>
  <si>
    <t>PTAFR</t>
  </si>
  <si>
    <t>208017_s_at</t>
  </si>
  <si>
    <t>MCF2</t>
  </si>
  <si>
    <t>212820_at</t>
  </si>
  <si>
    <t>DMXL2</t>
  </si>
  <si>
    <t>219397_at</t>
  </si>
  <si>
    <t>COQ10B</t>
  </si>
  <si>
    <t>212616_at</t>
  </si>
  <si>
    <t>CHD9</t>
  </si>
  <si>
    <t>210889_s_at</t>
  </si>
  <si>
    <t>FCGR2B</t>
  </si>
  <si>
    <t>213527_s_at</t>
  </si>
  <si>
    <t>ZNF688</t>
  </si>
  <si>
    <t>200779_at</t>
  </si>
  <si>
    <t>ATF4</t>
  </si>
  <si>
    <t>219334_s_at</t>
  </si>
  <si>
    <t>OBFC2A</t>
  </si>
  <si>
    <t>220102_at</t>
  </si>
  <si>
    <t>FOXL2</t>
  </si>
  <si>
    <t>221193_s_at</t>
  </si>
  <si>
    <t>ZCCHC10</t>
  </si>
  <si>
    <t>218501_at</t>
  </si>
  <si>
    <t>ARHGEF3</t>
  </si>
  <si>
    <t>205466_s_at</t>
  </si>
  <si>
    <t>HS3ST1</t>
  </si>
  <si>
    <t>213566_at</t>
  </si>
  <si>
    <t>RNASE6</t>
  </si>
  <si>
    <t>203385_at</t>
  </si>
  <si>
    <t>DGKA</t>
  </si>
  <si>
    <t>203880_at</t>
  </si>
  <si>
    <t>COX17</t>
  </si>
  <si>
    <t>219183_s_at</t>
  </si>
  <si>
    <t>CYTH4</t>
  </si>
  <si>
    <t>212146_at</t>
  </si>
  <si>
    <t>PLEKHM2</t>
  </si>
  <si>
    <t>208718_at</t>
  </si>
  <si>
    <t>DDX17</t>
  </si>
  <si>
    <t>221752_at</t>
  </si>
  <si>
    <t>SSH1</t>
  </si>
  <si>
    <t>214429_at</t>
  </si>
  <si>
    <t>MTMR6</t>
  </si>
  <si>
    <t>217404_s_at</t>
  </si>
  <si>
    <t>COL2A1</t>
  </si>
  <si>
    <t>204022_at</t>
  </si>
  <si>
    <t>WWP2</t>
  </si>
  <si>
    <t>201042_at</t>
  </si>
  <si>
    <t>TGM2</t>
  </si>
  <si>
    <t>200066_at</t>
  </si>
  <si>
    <t>IK</t>
  </si>
  <si>
    <t>204959_at</t>
  </si>
  <si>
    <t>MNDA</t>
  </si>
  <si>
    <t>204950_at</t>
  </si>
  <si>
    <t>CARD8</t>
  </si>
  <si>
    <t>45288_at</t>
  </si>
  <si>
    <t>ABHD6</t>
  </si>
  <si>
    <t>215221_at</t>
  </si>
  <si>
    <t>219307_at</t>
  </si>
  <si>
    <t>PDSS2</t>
  </si>
  <si>
    <t>211964_at</t>
  </si>
  <si>
    <t>COL4A2</t>
  </si>
  <si>
    <t>204714_s_at</t>
  </si>
  <si>
    <t>F5</t>
  </si>
  <si>
    <t>220748_s_at</t>
  </si>
  <si>
    <t>ZNF580</t>
  </si>
  <si>
    <t>201338_x_at</t>
  </si>
  <si>
    <t>GTF3A</t>
  </si>
  <si>
    <t>202227_s_at</t>
  </si>
  <si>
    <t>BRD8</t>
  </si>
  <si>
    <t>221290_s_at</t>
  </si>
  <si>
    <t>MUM1</t>
  </si>
  <si>
    <t>211771_s_at</t>
  </si>
  <si>
    <t>POU2F2</t>
  </si>
  <si>
    <t>204568_at</t>
  </si>
  <si>
    <t>KIAA0831</t>
  </si>
  <si>
    <t>207610_s_at</t>
  </si>
  <si>
    <t>EMR2</t>
  </si>
  <si>
    <t>221478_at</t>
  </si>
  <si>
    <t>BNIP3L</t>
  </si>
  <si>
    <t>213934_s_at</t>
  </si>
  <si>
    <t>ZNF23</t>
  </si>
  <si>
    <t>221794_at</t>
  </si>
  <si>
    <t>DOCK6</t>
  </si>
  <si>
    <t>204712_at</t>
  </si>
  <si>
    <t>WIF1</t>
  </si>
  <si>
    <t>212869_x_at</t>
  </si>
  <si>
    <t>TPT1</t>
  </si>
  <si>
    <t>208302_at</t>
  </si>
  <si>
    <t>HMHB1</t>
  </si>
  <si>
    <t>212313_at</t>
  </si>
  <si>
    <t>CHMP7</t>
  </si>
  <si>
    <t>209555_s_at</t>
  </si>
  <si>
    <t>CD36</t>
  </si>
  <si>
    <t>215811_at</t>
  </si>
  <si>
    <t>209582_s_at</t>
  </si>
  <si>
    <t>CD200</t>
  </si>
  <si>
    <t>213160_at</t>
  </si>
  <si>
    <t>DOCK2</t>
  </si>
  <si>
    <t>219559_at</t>
  </si>
  <si>
    <t>SLC17A9</t>
  </si>
  <si>
    <t>203561_at</t>
  </si>
  <si>
    <t>FCGR2A</t>
  </si>
  <si>
    <t>210116_at</t>
  </si>
  <si>
    <t>SH2D1A</t>
  </si>
  <si>
    <t>221728_x_at</t>
  </si>
  <si>
    <t>XIST</t>
  </si>
  <si>
    <t>219452_at</t>
  </si>
  <si>
    <t>DPEP2</t>
  </si>
  <si>
    <t>203413_at</t>
  </si>
  <si>
    <t>NELL2</t>
  </si>
  <si>
    <t>203659_s_at</t>
  </si>
  <si>
    <t>TRIM13</t>
  </si>
  <si>
    <t>208266_at</t>
  </si>
  <si>
    <t>C8orf17</t>
  </si>
  <si>
    <t>222073_at</t>
  </si>
  <si>
    <t>COL4A3</t>
  </si>
  <si>
    <t>216903_s_at</t>
  </si>
  <si>
    <t>CBARA1</t>
  </si>
  <si>
    <t>209734_at</t>
  </si>
  <si>
    <t>NCKAP1L</t>
  </si>
  <si>
    <t>219282_s_at</t>
  </si>
  <si>
    <t>TRPV2</t>
  </si>
  <si>
    <t>204527_at</t>
  </si>
  <si>
    <t>MYO5A</t>
  </si>
  <si>
    <t>206600_s_at</t>
  </si>
  <si>
    <t>SLC16A5</t>
  </si>
  <si>
    <t>218472_s_at</t>
  </si>
  <si>
    <t>PELO</t>
  </si>
  <si>
    <t>209096_at</t>
  </si>
  <si>
    <t>UBE2V2</t>
  </si>
  <si>
    <t>202524_s_at</t>
  </si>
  <si>
    <t>SPOCK2</t>
  </si>
  <si>
    <t>203804_s_at</t>
  </si>
  <si>
    <t>LUC7L3</t>
  </si>
  <si>
    <t>211745_x_at</t>
  </si>
  <si>
    <t>219100_at</t>
  </si>
  <si>
    <t>OBFC1</t>
  </si>
  <si>
    <t>203433_at</t>
  </si>
  <si>
    <t>MTHFS</t>
  </si>
  <si>
    <t>200603_at</t>
  </si>
  <si>
    <t>PRKAR1A</t>
  </si>
  <si>
    <t>201395_at</t>
  </si>
  <si>
    <t>RBM5</t>
  </si>
  <si>
    <t>213411_at</t>
  </si>
  <si>
    <t>218896_s_at</t>
  </si>
  <si>
    <t>C17orf85</t>
  </si>
  <si>
    <t>204789_at</t>
  </si>
  <si>
    <t>FMNL1</t>
  </si>
  <si>
    <t>204790_at</t>
  </si>
  <si>
    <t>SMAD7</t>
  </si>
  <si>
    <t>49329_at</t>
  </si>
  <si>
    <t>KLHL22</t>
  </si>
  <si>
    <t>219689_at</t>
  </si>
  <si>
    <t>SEMA3G</t>
  </si>
  <si>
    <t>210718_s_at</t>
  </si>
  <si>
    <t>214297_at</t>
  </si>
  <si>
    <t>CSPG4</t>
  </si>
  <si>
    <t>211433_x_at</t>
  </si>
  <si>
    <t>KIAA1539</t>
  </si>
  <si>
    <t>201765_s_at</t>
  </si>
  <si>
    <t>HEXA</t>
  </si>
  <si>
    <t>203649_s_at</t>
  </si>
  <si>
    <t>PLA2G2A</t>
  </si>
  <si>
    <t>220334_at</t>
  </si>
  <si>
    <t>RGS17</t>
  </si>
  <si>
    <t>210018_x_at</t>
  </si>
  <si>
    <t>MALT1</t>
  </si>
  <si>
    <t>209189_at</t>
  </si>
  <si>
    <t>FOS</t>
  </si>
  <si>
    <t>215548_s_at</t>
  </si>
  <si>
    <t>SCFD1</t>
  </si>
  <si>
    <t>204018_x_at</t>
  </si>
  <si>
    <t>220141_at</t>
  </si>
  <si>
    <t>C11orf63</t>
  </si>
  <si>
    <t>204053_x_at</t>
  </si>
  <si>
    <t>PTEN</t>
  </si>
  <si>
    <t>203678_at</t>
  </si>
  <si>
    <t>MTMR15</t>
  </si>
  <si>
    <t>213078_x_at</t>
  </si>
  <si>
    <t>LPCAT4</t>
  </si>
  <si>
    <t>218109_s_at</t>
  </si>
  <si>
    <t>MFSD1</t>
  </si>
  <si>
    <t>218589_at</t>
  </si>
  <si>
    <t>LPAR6</t>
  </si>
  <si>
    <t>209404_s_at</t>
  </si>
  <si>
    <t>TMED7</t>
  </si>
  <si>
    <t>200763_s_at</t>
  </si>
  <si>
    <t>RPLP1</t>
  </si>
  <si>
    <t>204297_at</t>
  </si>
  <si>
    <t>PIK3C3</t>
  </si>
  <si>
    <t>217795_s_at</t>
  </si>
  <si>
    <t>TMEM43</t>
  </si>
  <si>
    <t>207166_at</t>
  </si>
  <si>
    <t>GNGT1</t>
  </si>
  <si>
    <t>201443_s_at</t>
  </si>
  <si>
    <t>ATP6AP2</t>
  </si>
  <si>
    <t>203467_at</t>
  </si>
  <si>
    <t>PMM1</t>
  </si>
  <si>
    <t>214902_x_at</t>
  </si>
  <si>
    <t>213958_at</t>
  </si>
  <si>
    <t>CD6</t>
  </si>
  <si>
    <t>219737_s_at</t>
  </si>
  <si>
    <t>PCDH9</t>
  </si>
  <si>
    <t>203409_at</t>
  </si>
  <si>
    <t>DDB2</t>
  </si>
  <si>
    <t>TMEM183A / TMEM183B</t>
  </si>
  <si>
    <t xml:space="preserve">NOMO1 /NOMO2 </t>
  </si>
  <si>
    <t>RRP7A /RRP7B</t>
  </si>
  <si>
    <t xml:space="preserve">F8A1 / F8A2 </t>
  </si>
  <si>
    <t>LOC732160 /NDUFA10</t>
  </si>
  <si>
    <t>GPR89A / GPR89B /GPR89C</t>
  </si>
  <si>
    <t>NBPF10 /NBPF11</t>
  </si>
  <si>
    <t>LOC100293124 / PNPLA2</t>
  </si>
  <si>
    <t>LOC285359 / PDCL3</t>
  </si>
  <si>
    <t>RNPEP / TMEM189</t>
  </si>
  <si>
    <t>H3F3A / H3F3B</t>
  </si>
  <si>
    <t xml:space="preserve">ANKHD1 </t>
  </si>
  <si>
    <t>GOLGA8C /GOLGA8D</t>
  </si>
  <si>
    <t>CLK1 / PPIL3</t>
  </si>
  <si>
    <t>GABARAPL1 / GABARAPL3</t>
  </si>
  <si>
    <t>EGFL8 / PPT2</t>
  </si>
  <si>
    <t xml:space="preserve">RPL21 /RPL21P19 </t>
  </si>
  <si>
    <t>LOC100132247 /LOC348162</t>
  </si>
  <si>
    <t>RTEL1 / TNFRSF6B</t>
  </si>
  <si>
    <t>CHKB-CPT1B / CPT1B</t>
  </si>
  <si>
    <t>JMJD7-PLA2G4B / PLA2G4B</t>
  </si>
  <si>
    <t>AMACR /C1QTNF3</t>
  </si>
  <si>
    <t>KCTD7 / RABGEF1</t>
  </si>
  <si>
    <t>HBA1 / HBA2</t>
  </si>
  <si>
    <t>ARL17P1 / LOC100294341</t>
  </si>
  <si>
    <t>LSP1</t>
  </si>
  <si>
    <t xml:space="preserve">, </t>
  </si>
  <si>
    <t>CD44(960), CD47(961), COL11A1(1301), COL1A1(1277), COL1A2(1278), COL3A1(1281), COL4A1(1282), COL5A1(1289), COL5A2(1290), COL6A1(1291), COL6A2(1292), COL6A3(1293), COMP(1311), FN1(2335), HSPG2(3339), ITGA4(3676), ITGA5(3678), ITGAV(3685), ITGB5(3693), LAMA2(3908), LAMA4(3910), LAMB1(3912), LAMB2(3913), LAMC1(3915), SDC2(6383), THBS2(7058), THBS4(7060), VWF(7450)</t>
  </si>
  <si>
    <t>Supplementary Table 11: Significant pathways predicted from KEGG database  in LNN/ER-negative patients</t>
  </si>
  <si>
    <t>ACTN1(87), CD1D(912), COL11A1(1301), COL1A1(1277), COL1A2(1278), COL3A1(1281), COL4A1(1282), COL5A1(1289), COL5A2(1290), CTSG(1511), FN1(2335), IL1R1(3554), IL6(3569), LAMA2(3908), LAMA4(3910), LAMB1(3912), LAMB2(3913), LAMC1(3915), PIK3CD(5293), PIK3R3(8503), SERPINB1(1992)</t>
  </si>
  <si>
    <t>COL11A1(1301), COL15A1(1306), COL18A1(80781), COL1A1(1277), COL1A2(1278), COL3A1(1281), COL4A1(1282), COL5A1(1289), COL5A2(1290), COL6A1(1291), COL6A2(1292), COL6A3(1293), CPA3(1359), DPP4(1803), MME(4311), SLC36A1(206358)</t>
  </si>
  <si>
    <t>AKT1(207), BMP2(650), CBLB(868), CDKN1A(1026), COL4A1(1282), FGF1(2246), FLT3LG(2323), FN1(2335), FOXO1(2308), FZD10(11211), GLI3(2737), HIF1A(3091), HSP90AB1(3326), IL6(3569), ITGAV(3685), JUP(3728), LAMA2(3908), LAMA4(3910), LAMB1(3912), LAMB2(3913), LAMC1(3915), LEF1(51176), MECOM(2122), MITF(4286), MMP2(4313), MMP9(4318), PDGFB(5155), PDGFRA(5156), PDGFRB(5159), PGF(5228), PIK3CD(5293), PIK3R3(8503), RARB(5915), RUNX1(861), PECAM1(5175), TCF7(6932), TCF7L2(6934), TGFBR2(7048), VEGFC(7424), WNT2(7472)</t>
  </si>
  <si>
    <t>ACTN1(87), CACNB1(782), CDH2(1000), GJA1(2697), ITGA4(3676), ITGA5(3678), ITGAV(3685), ITGB5(3693), JUP(3728), LAMA2(3908), LEF1(51176), SGCD(6444), TCF7(6932), TCF7L2(6934)</t>
  </si>
  <si>
    <t>ACTN1(87), CLDN3(1365), CLDN4(1364), CLDN5(7122), CLDN7(1366), CXCL12(6387), F11R(50848), ITGA4(3676), JAM2(58494), JAM3(83700), MMP2(4313), MMP9(4318), PECAM1(5175), PIK3CD(5293), PIK3R3(8503), ROCK1(6093), THY1(7070)</t>
  </si>
  <si>
    <t>CD8A(925), CDH2(1000), CLDN3(1365), CLDN4(1364), CLDN5(7122), CLDN7(1366), F11R(50848), HLA-DPA1(3113), ITGA4(3676), ITGAV(3685), JAM2(58494), JAM3(83700), MPZL1(9019), PECAM1(5175), PTPRM(5797), SDC2(6383), SELE(6401), VCAN(1462)</t>
  </si>
  <si>
    <t>ACTN1(87), ARHGEF1(9138), ARPC1A(10552), ARPC2(10109), BDKRB2(624), F2R(2149), FGF1(2246), FN1(2335), ITGA4(3676), ITGA5(3678), ITGAE(3682), ITGAV(3685), ITGB5(3693), MYLK(4638), PAK3(5063), PDGFB(5155), PDGFC(56034), PDGFRA(5156), PDGFRB(5159), PIK3CD(5293), PIK3R3(8503), PIKFYVE(200576), PPP1CA(5499), PPP1R12A(4659), ROCK1(6093)</t>
  </si>
  <si>
    <t>BDKRB2(624), C1R(715), C1S(716), CFD(1675), CFH(3075), F13A1(2162), F2R(2149), PLAT(5327), PLAU(5328), PROS1(5627), VWF(7450)</t>
  </si>
  <si>
    <t>AKT1(207), CDKN1A(1026), FOXO1(2308), HSP90AB1(3326), LEF1(51176), PDGFB(5155), PDGFC(56034), PDGFRA(5156), PDGFRB(5159), PIK3CD(5293), PIK3R3(8503), TCF7(6932), TCF7L2(6934)</t>
  </si>
  <si>
    <t>ACP5(54), AP1M2(10053), ATP6AP1(537), ATP6V0B(533), CLN3(1201), CLTCL1(8218), CTSB(1508), CTSG(1511), CTSK(1513), GLB1(2720), GNPTAB(79158), GNS(2799), HEXB(3074), NAPSA(9476), NPC1(4864), TPP1(1200)</t>
  </si>
  <si>
    <t>COMP(1311), DARC(2532), IL6(3569), LRP1(4035), PECAM1(5175), SDC2(6383), SELE(6401), THBS2(7058), THBS4(7060)</t>
  </si>
  <si>
    <t>ACTN1(87), FYN(2534), LEF1(51176), PARD3(56288), PTPRB(5787), PTPRM(5797), SNAI2(6591), SORBS1(10580), TCF7(6932), TCF7L2(6934), TGFBR2(7048)</t>
  </si>
  <si>
    <t>AKT1(207), COL4A1(1282), FN1(2335), ITGAV(3685), LAMA2(3908), LAMA4(3910), LAMB1(3912), LAMB2(3913), LAMC1(3915), PIK3CD(5293), PIK3R3(8503), RARB(5915)</t>
  </si>
  <si>
    <t>CD1C(911), CD1D(912), CD44(960), CD8A(925), FLT3LG(2323), IL11RA(3590), IL1R1(3554), IL6(3569), IL7R(3575), ITGA4(3676), ITGA5(3678), MME(4311)</t>
  </si>
  <si>
    <t>AKT1(207), JUP(3728), LEF1(51176), PIK3CD(5293), PIK3R3(8503), RUNX1(861), RUNX1T1(862), TCF7(6932), TCF7L2(6934)</t>
  </si>
  <si>
    <t>ACP5(54), ATP6AP1(537), ATP6V0B(533), CTSK(1513), CXCL12(6387), FLT1(2321), HLA-DPA1(3113), IL6(3569), LTB(4050), MMP3(4314), PGF(5228), TEK(7010)</t>
  </si>
  <si>
    <t>ARPC1A(10552), ARPC2(10109), CAV1(857), CBLB(868), CLTCL1(8218), DNM1(1759), FN1(2335), ITGA5(3678), PIK3CD(5293), PIK3R3(8503)</t>
  </si>
  <si>
    <t>AKT1(207), CDKN1A(1026), FGF1(2246), MITF(4286), PDGFB(5155), PDGFC(56034), PDGFRA(5156), PDGFRB(5159), PIK3CD(5293), PIK3R3(8503)</t>
  </si>
  <si>
    <t>CXCL12(6387), DPYSL2(1808), EFNA4(1945), FYN(2534), NFATC4(4776), PAK3(5063), PLXNC1(10154), PPP3CB(5532), PPP3CC(5533), ROBO1(6091), ROCK1(6093), SEMA3B(7869), SLIT1(6585), SLIT2(9353), SLIT3(6586)</t>
  </si>
  <si>
    <t>BMP2(650), COMP(1311), DCN(1634), ID3(3399), INHBA(3624), PPP2R1A(5518), ROCK1(6093), TGFBR2(7048), THBS2(7058), THBS4(7060), ZFYVE16(9765)</t>
  </si>
  <si>
    <t>ATP6AP1(537), ATP6V0B(533), C1R(715), CD209(30835), COLEC11(78989), COLEC12(81035), COMP(1311), HLA-DPA1(3113), ITGA5(3678), ITGAV(3685), ITGB5(3693), MRC2(9902), MSR1(4481), PIKFYVE(200576), THBS2(7058), THBS4(7060), TUBB2B(347733)</t>
  </si>
  <si>
    <t>GLS2(27165), GLS(2744)</t>
  </si>
  <si>
    <t>AKT1(207), FLCN(201163), HIF1A(3091), PAK3(5063), PDGFB(5155), PGF(5228), PIK3CD(5293), PIK3R3(8503), VEGFC(7424)</t>
  </si>
  <si>
    <t>ALG6(29929), B4GALT3(8703), DDOST(1650), DPAGT1(1798), GANAB(23193), MAN1A1(4121), TUSC3(7991)</t>
  </si>
  <si>
    <t>ACTN1(87), AKT1(207), CLDN3(1365), CLDN4(1364), CLDN5(7122), CLDN7(1366), F11R(50848), JAM2(58494), JAM3(83700), PARD3(56288), PPP2R1A(5518), SPTAN1(6709), TJP2(9414), TJP3(27134)</t>
  </si>
  <si>
    <t>AKT1(207), CBLB(868), CD8A(925), FYN(2534), LAT(27040), NFATC4(4776), PAK3(5063), PIK3CD(5293), PIK3R3(8503), PPP3CB(5532), PPP3CC(5533), ZAP70(7535)</t>
  </si>
  <si>
    <t>AKT1(207), EIF4E(1977), HIF1A(3091), PGF(5228), PIK3CD(5293), PIK3R3(8503), VEGFC(7424)</t>
  </si>
  <si>
    <t>ACTN1(87), AKT1(207), CAV1(857), CCND2(894), COL11A1(1301), COL1A1(1277), COL1A2(1278), COL3A1(1281), COL4A1(1282), COL5A1(1289), COL5A2(1290), COL6A1(1291), COL6A2(1292), COL6A3(1293), COMP(1311), FLNC(2318), FLT1(2321), FN1(2335), FYN(2534), ITGA4(3676), ITGA5(3678), ITGAV(3685), ITGB5(3693), LAMA2(3908), LAMA4(3910), LAMB1(3912), LAMB2(3913), LAMC1(3915), MYLK(4638), PAK3(5063), PDGFB(5155), PDGFC(56034), PDGFRA(5156), PDGFRB(5159), PGF(5228), PIK3CD(5293), PIK3R3(8503), PPP1CA(5499), PPP1R12A(4659), ROCK1(6093), THBS2(7058), THBS4(7060), VEGFC(7424), VWF(7450)</t>
  </si>
  <si>
    <t>ACTN1(87), ACTN4(81), AKT1(207), AKT3(10000), ARHGAP35(2909), BIRC2(329), CAV1(857), CAV2(858), CCND1(595), CCND2(894), COL11A1(1301), COL1A1(1277), COL1A2(1278), COL3A1(1281), COL4A1(1282), COL5A1(1289), COL5A2(1290), COL6A1(1291), COL6A2(1292), COL6A3(1293), COMP(1311), EGFR(1956), FIGF(2277), FLNC(2318), FLT1(2321), FN1(2335), FYN(2534), HGF(3082), IGF1(3479), IGF1R(3480), ITGA4(3676), ITGA5(3678), ITGAV(3685), ITGB1(3688), ITGA4(3676), ITGB6(3694), JUN(3725), LAMA2(3908), LAMA4(3910), LAMB1(3912), LAMB2(3913), LAMC1(3915), MET(4233), MYL12A(10627), MYL12B(103910), MYLK(4638), PAK3(5063), PDGFB(5155), PDGFC(56034), PDGFRA(5156), PDGFRB(5159), PGF(5228), PIK3CD(5293), PIK3R3(8503), PIP5K1C(23396), PPP1CA(5499), PPP1R12A(4659), RELN(5649), ROCK1(6093), ROCK2(9475), SOS1(6654), SOS2(6655), THBS2(7058), THBS4(7060), TNC(3371), TNN(63923), TNXB(7148), VEGFC(7424), VWF(7450)</t>
  </si>
  <si>
    <t>CD44(960), CD47(961), COL11A1(1301), COL1A1(1277), COL1A2(1278), COL3A1(1281), COL4A1(1282), COL5A1(1289), COL5A2(1290), COL6A1(1291), COL6A2(1292), COL6A3(1293), COMP(1311), FN1(2335), HSPG2(3339), ITGA4(3676), ITGA5(3678), ITGAV(3685), ITGB1(3688), ITGB5(3693), ITGB6(3694), LAMA2(3908), LAMA4(3910), LAMB1(3912), LAMB2(3913), LAMC1(3915), RELN(5649), SDC2(6383), SDC4(6385), SV2B(9899), THBS2(7058), THBS4(7060), TNC(3371), TNN(63923), MMP9(4318), VWF(7450)</t>
  </si>
  <si>
    <t>AKT1(207), AKT3(10000), AR(367), ARAF(369), BIRC2(329), BMP2(650), CBLB(868), CCND1(595), CDKN1A(1026), CDKN2A(1029), COL4A1(1282), DVL1(1855), DVL3(1857), EGFR(1956), EGLN2(112398), EPAS1(2034), FAS(355), FGF1(2246), FIGF(2277), FLT3LG(2323), FN1(2335), FOXO1(2308), FZD10(11211), FZD1(8321), FZD2(2535), FZD7(8324), GLI3(2737), HGF(3082), HIF1A(3091), HSP90AB1(3326), IGF1(3479), IGF1R(3480), IL6(3569), ITGAV(3685), ITGB1(3688), JUN(3725), JUP(3728), KIT(3815), LAMA2(3908), LAMA4(3910), LAMB1(3912), LAMB2(3913), LAMC1(3915), LEF1(51176), MECOM(2122), MET(4233), MITF(4286), MMP2(4313), MMP9(4318), NFKB1(4790), NFKBIA(4792), PDGFB(5155), PDGFRA(5156), PDGFRB(5159), PGF(5228), PIK3CD(5293), PIK3R3(8503), PPARD(5467), PTCH1(5727), PTGS2(5743), RALA(5898), RARB(5915), RELA(5970), RET(5979), RUNX1(861), RUNX1T1(862), RXRB(6257), SMAD2(4087), SOS1(6654), SOS2(6655), STAT3(6774), STAT5A(6776), TCF7(6932), TCF7L2(6934), TGFBR2(7048), VEGFC(7424), WNT2(7472), WNT5B(81029), WNT6(7475)</t>
  </si>
  <si>
    <t>ACP5(54), AP1M2(10053), AP3B1(8546), AP3S1(1176), ASAH1(427), ATP6AP1(537), ATP6V0B(533), ATP6V0C(527), ATP6V0D1(9114), CLN3(1201), CLTCL1(8218), CTNS(1497), CTSB(1508), CTSG(1511), CTSK(1513), CTSL1(1514), DNASE2(1777), GAA(2548), GGA2(23062), GGA3(23163), GLB1(2720), GNPTAB(79158), GNS(2799), HEXB(3074), IDS(3423), IDUA(3425), LAMP1(3916), NAGLU(4669), NAPSA(9476), NEU1(4758), NPC1(4864), NPC2(10577), PSAP(5660), SLC11A2(4891), TCF7L2(6934), TPP1(1200)</t>
  </si>
  <si>
    <t>AKT1(207), AKT3(10000), ARAF(369), CCND1(595), JUP(3728), KIT(3815), LEF1(51176), NFKB1(4790), PIK3CD(5293), PIK3R3(8503), PIM1(5292), PPARD(5467), RELA(5970), RUNX1(861), RUNX1T1(862), SOS1(6654), SOS2(6655), STAT3(6774), STAT5A(6776), TCF7(6932), TCF7L2(6934)</t>
  </si>
  <si>
    <t>AKT1(207), AKT3(10000), AR(367), ARAF(369), CCND1(595), CDKN1A(1026), CREB1(1385), CREB3(10488), CREB3L4(148327), EGFR(1956), FOXO1(2308), HSP90AB1(3326), IGF1(3479), IGF1R(3480), LEF1(51176), NFKB1(4790), NFKBIA(4792), PDGFB(5155), PDGFC(56034), PDGFRA(5156), PDGFRB(5159), PIK3CD(5293), PIK3R3(8503), RELA(5970), SOS1(6654), SOS2(6655), TCF7(6932), TCF7L2(6934)</t>
  </si>
  <si>
    <t>ACVR1(90), ACVR2A(92), AMH(268), BMP2(650), BMPR1B(658), COMP(1311), CUL1(8454), DCN(1634), E2F4(1874), ID2(3398), ID3(3399), ID4(3400), INHBA(3624), INHBB(3625), LTBP1(4052), PPP2CA(5515), PPP2R1A(5518), ROCK1(6093), ROCK2(9475), SMAD2(4087), SMAD6(4091), SMURF2(64750), TFDP1(7027), TGFBR2(7048), THBS2(7058), THBS4(7060), ZFYVE16(9765)</t>
  </si>
  <si>
    <t>ACTN1(87), ACTN4(81), ARHGAP35(2909), CD99(4267), CDH5(1003), CLDN3(1365), CLDN4(1364), CLDN5(7122), CLDN7(1366), CLDN8(9073), CTNND1(1500), CXCL12(6387), CXCR4(7852), F11R(50848), GNAI1(2770), ITGA4(3676), ITGB1(3688), JAM2(58494), JAM3(83700), MAPK13(5603), MMP2(4313), MMP9(4318), MYL12A(10627), MYL12B(103910), OCLN(100506658), PECAM1(5175), PIK3CD(5293), PIK3R3(8503), ROCK1(6093), ROCK2(9475), THY1(7070), VCAM1(7412)</t>
  </si>
  <si>
    <t>ATP6AP1(537), ATP6V0B(533), ATP6V0C(527), ATP6V0D1(9114), ATP6V0E1(8992), ATP6V1C1(528), ATP6V1G1(9550), C1R(715), C3(718), CD209(30835), COLEC11(78989), COLEC12(81035), COMP(1311), CTSL1(1514), FCGR3A(2214), HGS(9146), HLA-DPA1(3113), HLA-E(3133), ITGA5(3678), ITGAV(3685), ITGB1(3688), ITGB5(3693), LAMP1(3916), MRC1(4360), MRC2(9902), MSR1(4481), PIKFYVE(200576), RAB5B(5869), SCARB1(949), SEC61A1(29927), SEC61A2(55176), SFTPA1(653509), STX7(8417), TFRC(7037), THBS2(7058), THBS4(7060), TUBA1A(7846), TUBA1C(84790), TUBB2B(347733), TUBB6(84617)</t>
  </si>
  <si>
    <t>ACTN1(87), ACTN4(81), CSNK2A2(1459), CTNND1(1500), EGFR(1956), FYN(2534), IGF1R(3480), LEF1(51176), MET(4233), NLK(51701), PARD3(56288), PTPRB(5787), PTPRM(5797), PVRL2(5819), SMAD2(4087), SNAI2(6591), SORBS1(10580), TCF7(6932), TCF7L2(6934), TGFBR2(7048), WASF1(8936), WASF3(10810)</t>
  </si>
  <si>
    <t>CCND1(595), CCND2(894), CSNK2A2(1459), CUL1(8454), DVL1(1855), DVL3(1857), FRAT2(23401), FZD10(11211), FZD1(8321), FZD2(2535), FZD7(8324), JUN(3725), LEF1(51176), LRP6(4040), MMP7(4316), NFATC4(4776), NLK(51701), PLCB3(5331), PPARD(5467), PPP2CA(5515), PPP2R1A(5518), PPP2R5A(5525), PPP3CB(5532), PPP3CC(5533), PRKACB(5567), ROCK1(6093), ROCK2(9475), RUVBL1(8607), SENP2(59343), SFRP1(6422), SFRP4(6424), SMAD2(4087), TBL1XR1(79718), TCF7(6932), TCF7L2(6934), WNT2(7472), WNT5B(81029), WNT6(7475)</t>
  </si>
  <si>
    <t>ATP6AP1(537), ATP6V0B(533), ATP6V0C(527), ATP6V0D1(9114), ATP6V0E1(8992), ATP6V1C1(528), ATP6V1G1(9550), CCL5(6352), EGFR(1956), F11R(50848), JAM2(58494), JAM3(83700), JUN(3725), MAP2K4(6416), MAPK13(5603), MET(4233), NFKB1(4790), NFKBIA(4792), PTPRZ1(5803), RELA(5970)</t>
  </si>
  <si>
    <t>ACTN1(87), ACTN4(81), CD1D(912), COL11A1(1301), COL1A1(1277), COL1A2(1278), COL3A1(1281), COL4A1(1282), COL5A1(1289), COL5A2(1290), CTSG(1511), FN1(2335), IL1R1(3554), IL1R2(7850), IL6(3569), LAMA2(3908), LAMA4(3910), LAMB1(3912), LAMB2(3913), LAMC1(3915), NFKB1(4790), PIK3CD(5293), PIK3R3(8503), PLCB3(5331), PRKACB(5567), RAB5B(5869), RELA(5970), SERPINB1(1992)</t>
  </si>
  <si>
    <t>ACTN1(87), ACTN4(81), CACNA1D(776), CACNB1(782), CDH2(1000), DMD(1756), GJA1(2697), ITGA4(3676), ITGA5(3678), ITGAV(3685), ITGB1(3688), ITGB5(3693), ITGB6(3694), JUP(3728), LAMA2(3908), LEF1(51176), LMNA(4000), SGCB(6443), SGCD(6444), TCF7(6932), TCF7L2(6934)</t>
  </si>
  <si>
    <t>AKT1(207), AKT3(10000), EIF4B(1975), EIF4E2(9470), EIF4E(1977), FIGF(2277), HIF1A(3091), IGF1(3479), MLST8(64223), PGF(5228), PIK3CD(5293), PIK3R3(8503), RPS6KA3(6197), TSC2(7249), ULK1(8408), VEGFC(7424)</t>
  </si>
  <si>
    <t>CD40(958), CD8A(925), CD99(4267), CDH15(1013), CDH2(1000), CDH3(1001), CDH5(1003), CLDN3(1365), CLDN4(1364), CLDN5(7122), CLDN7(1366), CLDN8(9073), F11R(50848), HLA-DPA1(3113), HLA-E(3133), ICAM2(3384), ITGA4(3676), ITGAV(3685), ITGB1(3688), JAM2(58494), JAM3(83700), MPZL1(9019), NLGN4X(57502), OCLN(100506658), PECAM1(5175), PTPRM(5797), PVRL2(5819), SDC2(6383), SDC4(6385), SELE(6401), SELP(6403), VCAM1(7412), VCAN(1462)</t>
  </si>
  <si>
    <t>FAU(2197), RPL14(9045), RPL15(6138), RPL17(6139), RPL22(6146), RPL23(9349), RPL24(6152), RPL27(6155), RPL31(6160), RPL32(6161), RPL34(6164), RPL36(25873), RPL37(6167), RPL38(6169), RPL4(6124), RPL5(6125), RPLP2(6181), RPS20(6224), RPS21(6227), RPS23(6228), RPS25(6230), RPS29(6235), RPSA(3921), RSL24D1(51187)</t>
  </si>
  <si>
    <t>ADCY2(108), ADCY6(112), ADCY7(113), AK2(204), AK4(205), AMPD2(271), AMPD3(272), ENTPD1(953), ENTPD6(955), GART(2618), GMPR2(51292), GUCY1A3(2982), GUK1(2987), NME6(10201), NPR2(4882), NT5E(4907), PAPSS2(9060), PDE1A(5136), PDE4A(5141), PDE4B(5142), PDE4C(5143), PDE9A(5152), POLD2(5425), POLD3(10714), POLD4(57804), POLE3(54107), POLR1B(84172), POLR2C(5432), POLR2D(5433), POLR2E(5434), POLR2J2(246721), POLR2J3(548644), POLR2J(5439), POLR3E(55718), POLR3G(10622), POLR3K(51728), PRPS1(5631), PRPS1L1(221823)</t>
  </si>
  <si>
    <t>A2M(2), BDKRB2(624), C1R(715), C1S(716), C3(718), C7(730), CFD(1675), CFH(3075), CFI(3426), F13A1(2162), F2R(2149), F3(2152), PLAT(5327), PLAU(5328), PROS1(5627), SERPING1(710), TFPI(7035), THBD(7056), VWF(7450)</t>
  </si>
  <si>
    <t>HMGB1(3146), LIG3(3980), MPG(4350), PARP1(142), PARP3(10039), POLD2(5425), POLD3(10714), POLD4(57804), POLE3(54107), SMUG1(23583), TDG(6996)</t>
  </si>
  <si>
    <t>CD40(958), COMP(1311), DARC(2532), HGF(3082), IL6(3569), LRP1(4035), MET(4233), PECAM1(5175), SDC2(6383), SDC4(6385), SELE(6401), SELP(6403), THBS2(7058), THBS4(7060), VCAM1(7412)</t>
  </si>
  <si>
    <t>AKT1(207), AKT3(10000), ARAF(369), EGLN2(112398), EPAS1(2034), FIGF(2277), FLCN(201163), HGF(3082), HIF1A(3091), JUN(3725), MET(4233), PAK3(5063), PDGFB(5155), PGF(5228), PIK3CD(5293), PIK3R3(8503), SOS1(6654), SOS2(6655), VEGFC(7424)</t>
  </si>
  <si>
    <t>ADCY2(108), ADCY6(112), ADCY7(113), EGFR(1956), GJA1(2697), GNAI1(2770), GUCY1A3(2982), HTR2B(3357), ITPR2(3709), ITPR3(3710), LPAR1(1902), PDGFB(5155), PDGFC(56034), PDGFRA(5156), PDGFRB(5159), PLCB3(5331), PRKACB(5567), SOS1(6654), SOS2(6655), TUBA1A(7846), TUBA1C(84790), TUBB2B(347733), TUBB6(84617)</t>
  </si>
  <si>
    <t>GLS2(27165), GLS(2744), GLUD2(2747)</t>
  </si>
  <si>
    <t>AKT1(207), AKT3(10000), ARAF(369), CCND1(595), CDKN1A(1026), CDKN2A(1029), EGFR(1956), FGF1(2246), HGF(3082), IGF1(3479), IGF1R(3480), MET(4233), MITF(4286), PDGFB(5155), PDGFC(56034), PDGFRA(5156), PDGFRB(5159), PIK3CD(5293), PIK3R3(8503)</t>
  </si>
  <si>
    <t>AMFR(267), CAPN1(823), CKAP4(10970), CRYAB(1410), CUL1(8454), DDOST(1650), DNAJB1(3337), DNAJC10(54431), DNAJC1(64215), EDEM3(80267), EIF2AK1(27102), EIF2AK2(5610), ERP29(10961), GANAB(23193), HSP90AB1(3326), HSPA5(3309), HYOU1(10525), LMAN1(3998), LMAN2(10960), MAN1A1(4121), MAP3K5(4217), MOGS(7841), NSFL1C(55968), PDIA3(2923), PPP1R15A(23645), SAR1A(56681), SEC23A(10484), SEC23B(10483), SEC61A1(29927), SEC61A2(55176), SSR2(6746), SSR3(6747), SSR4(6748), TUSC3(7991), UBE2D1(7321), UBE2E3(10477), VCP(7415), XBP1(7494)</t>
  </si>
  <si>
    <t>ADRB2(154), AGAP1(116987), ARAP3(64411), ARFGAP2(84364), CAV1(857), CAV2(858), CBLB(868), CHMP1B(57132), CHMP2B(25978), CLTCL1(8218), CXCR4(7852), DNM1(1759), DNM2(1785), DNM3(26052), EGFR(1956), EHD2(30846), EHD3(30845), ERBB3(2065), F2R(2149), FLT1(2321), FOLR2(2350), GIT2(9815), GRK5(2869), HGS(9146), HLA-E(3133), IGF1R(3480), KIT(3815), MET(4233), PARD3(56288), PDGFRA(5156), PIP5K1A(8394), PIP5K1C(23396), PSD4(23550), RAB31(11031), RAB5B(5869), RABEP1(9135), RET(5979), SH3GLB2(56904), SMAD2(4087), SMAD6(4091), SMURF2(64750), TFRC(7037), TGFBR2(7048), WWP1(11059), ZFYVE16(9765)</t>
  </si>
  <si>
    <t>POLR1B(84172), POLR2C(5432), POLR2D(5433), POLR2E(5434), POLR2J2(246721), POLR2J3(548644), POLR2J(5439), POLR3E(55718), POLR3G(10622), POLR3K(51728)</t>
  </si>
  <si>
    <t>ATP1B3(483), COL11A1(1301), COL14A1(7373), COL15A1(1306), COL18A1(80781), COL1A1(1277), COL1A2(1278), COL3A1(1281), COL4A1(1282), COL5A1(1289), COL5A2(1290), COL6A1(1291), COL6A2(1292), COL6A3(1293), CPA3(1359), DPP4(1803), KCNN4(3783), MME(4311), SLC1A5(6510), SLC36A1(206358), SLC7A9(11136)</t>
  </si>
  <si>
    <t>ACTN1(87), ACTN4(81), AKT1(207), AKT3(10000), CLDN3(1365), CLDN4(1364), CLDN5(7122), CLDN7(1366), CLDN8(9073), CSDA(8531), CSNK2A2(1459), CTTN(2017), EPB41L2(2037), F11R(50848), GNAI1(2770), JAM2(58494), JAM3(83700), LLGL2(3993), MAGI1(9223), MYH11(4629), MYL12A(10627), MYL12B(103910), OCLN(100506658), PARD3(56288), PPP2CA(5515), PPP2R1A(5518), PRKCD(5580), PRKCE(5581), SPTAN1(6709), TJP2(9414), TJP3(27134)</t>
  </si>
  <si>
    <t>C7(730), CCL5(6352), EGR1(1958), FYN(2534), HSPA5(3309), IL6(3569), LAMC1(3915), NOTCH1(4851), PRKACB(5567), PRNP(5621), STIP1(10963)</t>
  </si>
  <si>
    <t>CACNA1D(776), CACNB1(782), DMD(1756), IGF1(3479), IL6(3569), ITGA4(3676), ITGA5(3678), ITGAV(3685), ITGB1(3688), ITGB5(3693), ITGB6(3694), LAMA2(3908), LMNA(4000), PRKAB1(5564), PRKAG1(5571), PRKAG2(51422), SGCB(6443), SGCD(6444), TNNC1(7134), TPM1(7168), TPM2(7169)</t>
  </si>
  <si>
    <t>GLB1(2720), GNS(2799), HEXB(3074), HYAL2(8692), IDS(3423), IDUA(3425), NAGLU(4669)</t>
  </si>
  <si>
    <t>Basal cell carcinoma(hsa05217)</t>
  </si>
  <si>
    <t>BMP2(650), DVL1(1855), DVL3(1857), FZD10(11211), FZD1(8321), FZD2(2535), FZD7(8324), GLI3(2737), LEF1(51176), PTCH1(5727), TCF7(6932), TCF7L2(6934), WNT2(7472), WNT5B(81029), WNT6(7475)</t>
  </si>
  <si>
    <t>AK3(50808), DCTD(1635), DPYD(1806), ENTPD1(953), ENTPD6(955), NME6(10201), NT5E(4907), POLD2(5425), POLD3(10714), POLD4(57804), POLE3(54107), POLR1B(84172), POLR2C(5432), POLR2D(5433), POLR2E(5434), POLR2J2(246721), POLR2J3(548644), POLR2J(5439), POLR3E(55718), POLR3G(10622), POLR3K(51728), TK1(7083), TK2(7084), UPP1(7378)</t>
  </si>
  <si>
    <t>Fc gamma R-mediated phagocytosis(hsa04666)</t>
  </si>
  <si>
    <t>AKT1(207), AKT3(10000), AMPH(273), ARPC1A(10552), ARPC2(10109), DNM1(1759), DNM2(1785), DNM3(26052), FCGR3A(2214), GSN(2934), LAT(27040), MARCKSL1(65108), PIK3CD(5293), PIK3R3(8503), PIP5K1A(8394), PIP5K1C(23396), PPAP2B(8613), PPAP2C(8612), PRKCD(5580), PRKCE(5581), SPHK1(8877), WASF1(8936), WASF3(10810)</t>
  </si>
  <si>
    <t>ADCY2(108), ADCY6(112), ADCY7(113), CACNA1D(776), CACNB1(782), DMD(1756), IGF1(3479), ITGA4(3676), ITGA5(3678), ITGAV(3685), ITGB1(3688), ITGB5(3693), ITGB6(3694), LAMA2(3908), LMNA(4000), PLN(5350), PRKACB(5567), SGCB(6443), SGCD(6444), TNNC1(7134), TPM1(7168), TPM2(7169)</t>
  </si>
  <si>
    <t>AKT1(207), AKT3(10000), BIRC2(329), CCND1(595), COL4A1(1282), FN1(2335), ITGAV(3685), ITGB1(3688), LAMA2(3908), LAMA4(3910), LAMB1(3912), LAMB2(3913), LAMC1(3915), NFKB1(4790), NFKBIA(4792), PIK3CD(5293), PIK3R3(8503), PTGS2(5743), RARB(5915), RELA(5970), RXRB(6257)</t>
  </si>
  <si>
    <t>ADCY2(108), ADCY6(112), ADCY7(113), CREB1(1385), CREB3(10488), CREB3L4(148327), DVL1(1855), DVL3(1857), EDN1(1906), FZD10(11211), FZD1(8321), FZD2(2535), FZD7(8324), GNAI1(2770), KIT(3815), LEF1(51176), MITF(4286), PLCB3(5331), PRKACB(5567), TCF7(6932), TCF7L2(6934), WNT2(7472), WNT5B(81029), WNT6(7475)</t>
  </si>
  <si>
    <t>Chronic myeloid leukemia(hsa05220)</t>
  </si>
  <si>
    <t>AKT1(207), AKT3(10000), ARAF(369), CBLB(868), CCND1(595), CDKN1A(1026), CDKN2A(1029), MECOM(2122), NFKB1(4790), NFKBIA(4792), PIK3CD(5293), PIK3R3(8503), RELA(5970), RUNX1(861), SOS1(6654), SOS2(6655), STAT5A(6776), TGFBR2(7048)</t>
  </si>
  <si>
    <t>Vibrio cholerae infection(hsa05110)</t>
  </si>
  <si>
    <t>ARF1(375), ATP6AP1(537), ATP6V0B(533), ATP6V0C(527), ATP6V0D1(9114), ATP6V0E1(8992), ATP6V1C1(528), ATP6V1G1(9550), KDELR1(10945), KDELR3(11015), PRKACB(5567), SEC61A1(29927), SEC61A2(55176), TJP2(9414)</t>
  </si>
  <si>
    <r>
      <t>A:</t>
    </r>
    <r>
      <rPr>
        <sz val="10"/>
        <color indexed="8"/>
        <rFont val="Arial"/>
        <family val="2"/>
      </rPr>
      <t xml:space="preserve"> Positively co-expressed genes</t>
    </r>
  </si>
  <si>
    <r>
      <t>B:</t>
    </r>
    <r>
      <rPr>
        <sz val="10"/>
        <color indexed="8"/>
        <rFont val="Arial"/>
        <family val="2"/>
      </rPr>
      <t xml:space="preserve"> Negatively co-expressed genes</t>
    </r>
  </si>
  <si>
    <r>
      <t xml:space="preserve">B: </t>
    </r>
    <r>
      <rPr>
        <sz val="10"/>
        <color indexed="8"/>
        <rFont val="Arial"/>
        <family val="2"/>
      </rPr>
      <t xml:space="preserve">Negatively co-expressed genes </t>
    </r>
  </si>
  <si>
    <r>
      <t xml:space="preserve">A: </t>
    </r>
    <r>
      <rPr>
        <sz val="10"/>
        <color indexed="8"/>
        <rFont val="Arial"/>
        <family val="2"/>
      </rPr>
      <t xml:space="preserve">Positively co-expressed genes </t>
    </r>
  </si>
  <si>
    <t>* False discovery rate (FDR) of 5% were applied to correct for multiple testing</t>
  </si>
  <si>
    <t>FDR* &lt; 5%</t>
  </si>
  <si>
    <t>Fisher's exact P value</t>
  </si>
  <si>
    <r>
      <t>TWIST1</t>
    </r>
    <r>
      <rPr>
        <b/>
        <sz val="10"/>
        <color indexed="8"/>
        <rFont val="Arial"/>
        <family val="2"/>
      </rPr>
      <t xml:space="preserve"> probe</t>
    </r>
  </si>
  <si>
    <t>SET07</t>
  </si>
  <si>
    <t>LNX1</t>
  </si>
  <si>
    <t>FOXP1</t>
  </si>
  <si>
    <t>SNCA</t>
  </si>
  <si>
    <t>ADAM22</t>
  </si>
  <si>
    <t>FLJ42393</t>
  </si>
  <si>
    <t>MARCH1</t>
  </si>
  <si>
    <t>DKFZP566N034</t>
  </si>
  <si>
    <t>hcdcrel2b</t>
  </si>
  <si>
    <r>
      <t xml:space="preserve">Table S10: </t>
    </r>
    <r>
      <rPr>
        <sz val="10"/>
        <rFont val="Arial"/>
        <family val="2"/>
      </rPr>
      <t>Significant pathways predicted from KEGG database in LNN/ER-positive patients</t>
    </r>
  </si>
  <si>
    <r>
      <t xml:space="preserve">Table S11: </t>
    </r>
    <r>
      <rPr>
        <sz val="10"/>
        <rFont val="Arial"/>
        <family val="2"/>
      </rPr>
      <t xml:space="preserve">Gene ontology enrichment terms from </t>
    </r>
    <r>
      <rPr>
        <i/>
        <sz val="10"/>
        <rFont val="Arial"/>
        <family val="2"/>
      </rPr>
      <t xml:space="preserve">TWIST1 </t>
    </r>
    <r>
      <rPr>
        <sz val="10"/>
        <rFont val="Arial"/>
        <family val="2"/>
      </rPr>
      <t xml:space="preserve">co-regulated genes based on their biological processes and cellular components </t>
    </r>
  </si>
  <si>
    <r>
      <t xml:space="preserve">Table S13: </t>
    </r>
    <r>
      <rPr>
        <sz val="10"/>
        <rFont val="Arial"/>
        <family val="2"/>
      </rPr>
      <t>Significant pathways predicted from KEGG database in LNN/ER-negative patients</t>
    </r>
  </si>
  <si>
    <r>
      <t xml:space="preserve">Table S14: </t>
    </r>
    <r>
      <rPr>
        <sz val="10"/>
        <rFont val="Arial"/>
        <family val="2"/>
      </rPr>
      <t>Significant pathways predicted from KEGG database in all LNN patients (both ER-positive and ER-negative combined)</t>
    </r>
  </si>
  <si>
    <r>
      <t xml:space="preserve">Table S9A &amp; B: </t>
    </r>
    <r>
      <rPr>
        <i/>
        <sz val="10"/>
        <color indexed="8"/>
        <rFont val="Arial"/>
        <family val="2"/>
      </rPr>
      <t xml:space="preserve">TWIST1 </t>
    </r>
    <r>
      <rPr>
        <sz val="10"/>
        <color indexed="8"/>
        <rFont val="Arial"/>
        <family val="2"/>
      </rPr>
      <t>co-expressed genes measured on Affymetrix U133A gene-chips in LNN/ER-positive patients</t>
    </r>
    <r>
      <rPr>
        <b/>
        <sz val="10"/>
        <color indexed="8"/>
        <rFont val="Arial"/>
        <family val="2"/>
      </rPr>
      <t xml:space="preserve"> </t>
    </r>
  </si>
  <si>
    <r>
      <rPr>
        <b/>
        <sz val="11"/>
        <color theme="1"/>
        <rFont val="Calibri"/>
        <family val="2"/>
        <scheme val="minor"/>
      </rPr>
      <t xml:space="preserve">Table S15: </t>
    </r>
    <r>
      <rPr>
        <sz val="11"/>
        <color theme="1"/>
        <rFont val="Calibri"/>
        <family val="2"/>
        <scheme val="minor"/>
      </rPr>
      <t xml:space="preserve">Correlation of </t>
    </r>
    <r>
      <rPr>
        <i/>
        <sz val="11"/>
        <color theme="1"/>
        <rFont val="Calibri"/>
        <family val="2"/>
        <scheme val="minor"/>
      </rPr>
      <t>TWIST1</t>
    </r>
    <r>
      <rPr>
        <sz val="11"/>
        <color theme="1"/>
        <rFont val="Calibri"/>
        <family val="2"/>
        <scheme val="minor"/>
      </rPr>
      <t xml:space="preserve"> expression with known EMT markers measured on Affymetrix array in LNN/ER-positive samples (n = 221)</t>
    </r>
  </si>
  <si>
    <r>
      <t xml:space="preserve">Table S12A &amp; B : </t>
    </r>
    <r>
      <rPr>
        <i/>
        <sz val="10"/>
        <color indexed="8"/>
        <rFont val="Arial"/>
        <family val="2"/>
      </rPr>
      <t xml:space="preserve">TWIST1 </t>
    </r>
    <r>
      <rPr>
        <sz val="10"/>
        <color indexed="8"/>
        <rFont val="Arial"/>
        <family val="2"/>
      </rPr>
      <t xml:space="preserve">co-expressed genes measured on Affymetrix U133A gene-chips in LNN/ER-negative patients </t>
    </r>
    <r>
      <rPr>
        <b/>
        <sz val="10"/>
        <color indexed="8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E+00"/>
  </numFmts>
  <fonts count="30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i/>
      <sz val="10"/>
      <name val="Arial"/>
      <family val="2"/>
    </font>
    <font>
      <sz val="8"/>
      <name val="Calibri"/>
      <family val="2"/>
    </font>
    <font>
      <sz val="10"/>
      <color indexed="8"/>
      <name val="Calibri"/>
      <family val="2"/>
    </font>
    <font>
      <b/>
      <i/>
      <sz val="10"/>
      <color indexed="8"/>
      <name val="Arial"/>
      <family val="2"/>
    </font>
    <font>
      <i/>
      <sz val="10"/>
      <color indexed="8"/>
      <name val="Arial"/>
      <family val="2"/>
    </font>
    <font>
      <u/>
      <sz val="11"/>
      <color indexed="12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4">
    <xf numFmtId="0" fontId="0" fillId="0" borderId="0"/>
    <xf numFmtId="0" fontId="10" fillId="0" borderId="0" applyNumberFormat="0" applyFill="0" applyBorder="0" applyAlignment="0" applyProtection="0">
      <alignment vertical="top"/>
      <protection locked="0"/>
    </xf>
    <xf numFmtId="0" fontId="2" fillId="0" borderId="0"/>
    <xf numFmtId="0" fontId="12" fillId="0" borderId="0" applyNumberFormat="0" applyFill="0" applyBorder="0" applyAlignment="0" applyProtection="0"/>
    <xf numFmtId="0" fontId="13" fillId="0" borderId="3" applyNumberFormat="0" applyFill="0" applyAlignment="0" applyProtection="0"/>
    <xf numFmtId="0" fontId="14" fillId="0" borderId="4" applyNumberFormat="0" applyFill="0" applyAlignment="0" applyProtection="0"/>
    <xf numFmtId="0" fontId="15" fillId="0" borderId="5" applyNumberFormat="0" applyFill="0" applyAlignment="0" applyProtection="0"/>
    <xf numFmtId="0" fontId="15" fillId="0" borderId="0" applyNumberFormat="0" applyFill="0" applyBorder="0" applyAlignment="0" applyProtection="0"/>
    <xf numFmtId="0" fontId="16" fillId="4" borderId="0" applyNumberFormat="0" applyBorder="0" applyAlignment="0" applyProtection="0"/>
    <xf numFmtId="0" fontId="17" fillId="5" borderId="0" applyNumberFormat="0" applyBorder="0" applyAlignment="0" applyProtection="0"/>
    <xf numFmtId="0" fontId="18" fillId="6" borderId="0" applyNumberFormat="0" applyBorder="0" applyAlignment="0" applyProtection="0"/>
    <xf numFmtId="0" fontId="19" fillId="7" borderId="6" applyNumberFormat="0" applyAlignment="0" applyProtection="0"/>
    <xf numFmtId="0" fontId="20" fillId="8" borderId="7" applyNumberFormat="0" applyAlignment="0" applyProtection="0"/>
    <xf numFmtId="0" fontId="21" fillId="8" borderId="6" applyNumberFormat="0" applyAlignment="0" applyProtection="0"/>
    <xf numFmtId="0" fontId="22" fillId="0" borderId="8" applyNumberFormat="0" applyFill="0" applyAlignment="0" applyProtection="0"/>
    <xf numFmtId="0" fontId="23" fillId="9" borderId="9" applyNumberFormat="0" applyAlignment="0" applyProtection="0"/>
    <xf numFmtId="0" fontId="24" fillId="0" borderId="0" applyNumberFormat="0" applyFill="0" applyBorder="0" applyAlignment="0" applyProtection="0"/>
    <xf numFmtId="0" fontId="11" fillId="10" borderId="10" applyNumberFormat="0" applyFont="0" applyAlignment="0" applyProtection="0"/>
    <xf numFmtId="0" fontId="25" fillId="0" borderId="0" applyNumberFormat="0" applyFill="0" applyBorder="0" applyAlignment="0" applyProtection="0"/>
    <xf numFmtId="0" fontId="26" fillId="0" borderId="11" applyNumberFormat="0" applyFill="0" applyAlignment="0" applyProtection="0"/>
    <xf numFmtId="0" fontId="27" fillId="11" borderId="0" applyNumberFormat="0" applyBorder="0" applyAlignment="0" applyProtection="0"/>
    <xf numFmtId="0" fontId="11" fillId="12" borderId="0" applyNumberFormat="0" applyBorder="0" applyAlignment="0" applyProtection="0"/>
    <xf numFmtId="0" fontId="11" fillId="13" borderId="0" applyNumberFormat="0" applyBorder="0" applyAlignment="0" applyProtection="0"/>
    <xf numFmtId="0" fontId="27" fillId="14" borderId="0" applyNumberFormat="0" applyBorder="0" applyAlignment="0" applyProtection="0"/>
    <xf numFmtId="0" fontId="27" fillId="15" borderId="0" applyNumberFormat="0" applyBorder="0" applyAlignment="0" applyProtection="0"/>
    <xf numFmtId="0" fontId="11" fillId="16" borderId="0" applyNumberFormat="0" applyBorder="0" applyAlignment="0" applyProtection="0"/>
    <xf numFmtId="0" fontId="11" fillId="17" borderId="0" applyNumberFormat="0" applyBorder="0" applyAlignment="0" applyProtection="0"/>
    <xf numFmtId="0" fontId="27" fillId="18" borderId="0" applyNumberFormat="0" applyBorder="0" applyAlignment="0" applyProtection="0"/>
    <xf numFmtId="0" fontId="27" fillId="19" borderId="0" applyNumberFormat="0" applyBorder="0" applyAlignment="0" applyProtection="0"/>
    <xf numFmtId="0" fontId="11" fillId="20" borderId="0" applyNumberFormat="0" applyBorder="0" applyAlignment="0" applyProtection="0"/>
    <xf numFmtId="0" fontId="11" fillId="21" borderId="0" applyNumberFormat="0" applyBorder="0" applyAlignment="0" applyProtection="0"/>
    <xf numFmtId="0" fontId="27" fillId="22" borderId="0" applyNumberFormat="0" applyBorder="0" applyAlignment="0" applyProtection="0"/>
    <xf numFmtId="0" fontId="27" fillId="23" borderId="0" applyNumberFormat="0" applyBorder="0" applyAlignment="0" applyProtection="0"/>
    <xf numFmtId="0" fontId="11" fillId="24" borderId="0" applyNumberFormat="0" applyBorder="0" applyAlignment="0" applyProtection="0"/>
    <xf numFmtId="0" fontId="11" fillId="25" borderId="0" applyNumberFormat="0" applyBorder="0" applyAlignment="0" applyProtection="0"/>
    <xf numFmtId="0" fontId="27" fillId="26" borderId="0" applyNumberFormat="0" applyBorder="0" applyAlignment="0" applyProtection="0"/>
    <xf numFmtId="0" fontId="27" fillId="27" borderId="0" applyNumberFormat="0" applyBorder="0" applyAlignment="0" applyProtection="0"/>
    <xf numFmtId="0" fontId="11" fillId="28" borderId="0" applyNumberFormat="0" applyBorder="0" applyAlignment="0" applyProtection="0"/>
    <xf numFmtId="0" fontId="11" fillId="29" borderId="0" applyNumberFormat="0" applyBorder="0" applyAlignment="0" applyProtection="0"/>
    <xf numFmtId="0" fontId="27" fillId="30" borderId="0" applyNumberFormat="0" applyBorder="0" applyAlignment="0" applyProtection="0"/>
    <xf numFmtId="0" fontId="27" fillId="31" borderId="0" applyNumberFormat="0" applyBorder="0" applyAlignment="0" applyProtection="0"/>
    <xf numFmtId="0" fontId="11" fillId="32" borderId="0" applyNumberFormat="0" applyBorder="0" applyAlignment="0" applyProtection="0"/>
    <xf numFmtId="0" fontId="11" fillId="33" borderId="0" applyNumberFormat="0" applyBorder="0" applyAlignment="0" applyProtection="0"/>
    <xf numFmtId="0" fontId="27" fillId="34" borderId="0" applyNumberFormat="0" applyBorder="0" applyAlignment="0" applyProtection="0"/>
  </cellStyleXfs>
  <cellXfs count="95">
    <xf numFmtId="0" fontId="0" fillId="0" borderId="0" xfId="0"/>
    <xf numFmtId="0" fontId="1" fillId="0" borderId="0" xfId="0" applyFont="1"/>
    <xf numFmtId="0" fontId="1" fillId="0" borderId="1" xfId="0" applyFont="1" applyBorder="1"/>
    <xf numFmtId="0" fontId="7" fillId="0" borderId="0" xfId="0" applyFont="1"/>
    <xf numFmtId="0" fontId="8" fillId="0" borderId="1" xfId="0" applyFont="1" applyBorder="1"/>
    <xf numFmtId="0" fontId="4" fillId="0" borderId="1" xfId="0" applyFont="1" applyBorder="1"/>
    <xf numFmtId="11" fontId="4" fillId="0" borderId="1" xfId="0" applyNumberFormat="1" applyFont="1" applyBorder="1"/>
    <xf numFmtId="0" fontId="4" fillId="0" borderId="0" xfId="0" applyFont="1"/>
    <xf numFmtId="0" fontId="3" fillId="0" borderId="0" xfId="0" applyFont="1"/>
    <xf numFmtId="11" fontId="3" fillId="0" borderId="0" xfId="0" applyNumberFormat="1" applyFont="1"/>
    <xf numFmtId="0" fontId="3" fillId="0" borderId="1" xfId="0" applyFont="1" applyBorder="1"/>
    <xf numFmtId="11" fontId="3" fillId="0" borderId="1" xfId="0" applyNumberFormat="1" applyFont="1" applyBorder="1"/>
    <xf numFmtId="17" fontId="3" fillId="0" borderId="1" xfId="0" applyNumberFormat="1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0" fillId="0" borderId="0" xfId="0" applyBorder="1"/>
    <xf numFmtId="49" fontId="3" fillId="0" borderId="1" xfId="0" applyNumberFormat="1" applyFont="1" applyBorder="1"/>
    <xf numFmtId="49" fontId="3" fillId="0" borderId="0" xfId="1" applyNumberFormat="1" applyFont="1" applyAlignment="1" applyProtection="1">
      <alignment horizontal="left"/>
    </xf>
    <xf numFmtId="49" fontId="3" fillId="0" borderId="0" xfId="1" applyNumberFormat="1" applyFont="1" applyAlignment="1" applyProtection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0" fillId="2" borderId="0" xfId="0" applyFill="1"/>
    <xf numFmtId="0" fontId="4" fillId="2" borderId="2" xfId="0" applyFont="1" applyFill="1" applyBorder="1" applyAlignment="1">
      <alignment horizontal="center"/>
    </xf>
    <xf numFmtId="11" fontId="3" fillId="3" borderId="1" xfId="0" applyNumberFormat="1" applyFont="1" applyFill="1" applyBorder="1"/>
    <xf numFmtId="11" fontId="4" fillId="3" borderId="1" xfId="0" applyNumberFormat="1" applyFont="1" applyFill="1" applyBorder="1"/>
    <xf numFmtId="0" fontId="0" fillId="0" borderId="1" xfId="0" applyBorder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0" fillId="0" borderId="1" xfId="0" applyFill="1" applyBorder="1"/>
    <xf numFmtId="0" fontId="3" fillId="0" borderId="0" xfId="0" applyFont="1" applyAlignment="1">
      <alignment horizontal="left"/>
    </xf>
    <xf numFmtId="11" fontId="3" fillId="0" borderId="0" xfId="0" applyNumberFormat="1" applyFont="1" applyAlignment="1">
      <alignment horizontal="left"/>
    </xf>
    <xf numFmtId="11" fontId="0" fillId="0" borderId="1" xfId="0" applyNumberFormat="1" applyBorder="1" applyAlignment="1">
      <alignment horizontal="left"/>
    </xf>
    <xf numFmtId="0" fontId="4" fillId="0" borderId="1" xfId="0" applyFont="1" applyBorder="1" applyAlignment="1">
      <alignment horizontal="left"/>
    </xf>
    <xf numFmtId="11" fontId="4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1" fontId="0" fillId="0" borderId="1" xfId="0" applyNumberFormat="1" applyFill="1" applyBorder="1" applyAlignment="1">
      <alignment horizontal="left"/>
    </xf>
    <xf numFmtId="165" fontId="0" fillId="0" borderId="1" xfId="0" applyNumberFormat="1" applyFill="1" applyBorder="1" applyAlignment="1">
      <alignment horizontal="left"/>
    </xf>
    <xf numFmtId="2" fontId="0" fillId="0" borderId="1" xfId="0" applyNumberForma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17" fontId="0" fillId="0" borderId="1" xfId="0" applyNumberForma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/>
    <xf numFmtId="0" fontId="26" fillId="0" borderId="1" xfId="0" applyFont="1" applyBorder="1"/>
    <xf numFmtId="0" fontId="26" fillId="0" borderId="1" xfId="0" applyFont="1" applyBorder="1" applyAlignment="1">
      <alignment horizontal="center"/>
    </xf>
    <xf numFmtId="0" fontId="0" fillId="0" borderId="1" xfId="0" applyNumberFormat="1" applyBorder="1" applyAlignment="1">
      <alignment horizontal="justify" vertical="top"/>
    </xf>
    <xf numFmtId="11" fontId="0" fillId="0" borderId="1" xfId="0" applyNumberFormat="1" applyBorder="1" applyAlignment="1">
      <alignment horizontal="justify" vertical="top"/>
    </xf>
    <xf numFmtId="0" fontId="0" fillId="0" borderId="1" xfId="0" applyBorder="1" applyAlignment="1">
      <alignment horizontal="justify" vertical="top"/>
    </xf>
    <xf numFmtId="0" fontId="0" fillId="0" borderId="1" xfId="0" applyBorder="1" applyAlignment="1">
      <alignment horizontal="center" vertical="top"/>
    </xf>
    <xf numFmtId="0" fontId="3" fillId="0" borderId="1" xfId="0" applyFont="1" applyBorder="1" applyAlignment="1">
      <alignment horizontal="justify" vertical="top"/>
    </xf>
    <xf numFmtId="0" fontId="3" fillId="0" borderId="1" xfId="0" applyFont="1" applyBorder="1" applyAlignment="1">
      <alignment horizontal="center" vertical="top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26" fillId="0" borderId="1" xfId="0" applyFont="1" applyBorder="1" applyAlignment="1">
      <alignment horizontal="left"/>
    </xf>
    <xf numFmtId="2" fontId="0" fillId="0" borderId="0" xfId="0" applyNumberFormat="1" applyAlignment="1">
      <alignment horizontal="left"/>
    </xf>
    <xf numFmtId="0" fontId="26" fillId="0" borderId="0" xfId="0" applyFont="1" applyBorder="1" applyAlignment="1">
      <alignment horizontal="left"/>
    </xf>
    <xf numFmtId="11" fontId="0" fillId="0" borderId="0" xfId="0" applyNumberFormat="1" applyBorder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NumberFormat="1" applyAlignment="1">
      <alignment horizontal="justify" vertical="top"/>
    </xf>
    <xf numFmtId="0" fontId="0" fillId="0" borderId="12" xfId="0" applyFill="1" applyBorder="1" applyAlignment="1">
      <alignment horizontal="center"/>
    </xf>
    <xf numFmtId="0" fontId="0" fillId="0" borderId="0" xfId="0" applyFont="1" applyAlignment="1">
      <alignment horizontal="justify" vertical="top"/>
    </xf>
    <xf numFmtId="0" fontId="0" fillId="0" borderId="1" xfId="0" applyFont="1" applyBorder="1" applyAlignment="1">
      <alignment horizontal="justify" vertical="top"/>
    </xf>
    <xf numFmtId="0" fontId="26" fillId="0" borderId="1" xfId="0" applyFont="1" applyBorder="1" applyAlignment="1">
      <alignment horizontal="justify" vertical="top"/>
    </xf>
    <xf numFmtId="0" fontId="0" fillId="0" borderId="0" xfId="0" applyAlignment="1">
      <alignment horizontal="justify" vertical="top"/>
    </xf>
    <xf numFmtId="0" fontId="8" fillId="0" borderId="1" xfId="0" applyFont="1" applyBorder="1" applyAlignment="1">
      <alignment horizontal="left"/>
    </xf>
    <xf numFmtId="11" fontId="4" fillId="0" borderId="0" xfId="0" applyNumberFormat="1" applyFont="1" applyBorder="1" applyAlignment="1">
      <alignment horizontal="left"/>
    </xf>
    <xf numFmtId="11" fontId="3" fillId="0" borderId="0" xfId="0" applyNumberFormat="1" applyFont="1" applyBorder="1" applyAlignment="1">
      <alignment horizontal="left"/>
    </xf>
    <xf numFmtId="49" fontId="0" fillId="0" borderId="1" xfId="0" applyNumberFormat="1" applyFill="1" applyBorder="1" applyAlignment="1">
      <alignment horizontal="left"/>
    </xf>
    <xf numFmtId="0" fontId="28" fillId="0" borderId="1" xfId="1" applyFont="1" applyFill="1" applyBorder="1" applyAlignment="1" applyProtection="1">
      <alignment horizontal="left"/>
    </xf>
    <xf numFmtId="0" fontId="0" fillId="0" borderId="0" xfId="0" applyFont="1" applyAlignment="1">
      <alignment horizontal="left"/>
    </xf>
    <xf numFmtId="0" fontId="26" fillId="0" borderId="1" xfId="0" applyNumberFormat="1" applyFont="1" applyBorder="1" applyAlignment="1">
      <alignment horizontal="left" vertical="top"/>
    </xf>
    <xf numFmtId="11" fontId="26" fillId="0" borderId="1" xfId="0" applyNumberFormat="1" applyFont="1" applyBorder="1" applyAlignment="1">
      <alignment horizontal="left" vertical="top"/>
    </xf>
    <xf numFmtId="11" fontId="0" fillId="0" borderId="0" xfId="0" applyNumberFormat="1" applyAlignment="1">
      <alignment horizontal="left" vertical="top"/>
    </xf>
    <xf numFmtId="11" fontId="0" fillId="0" borderId="1" xfId="0" applyNumberFormat="1" applyBorder="1" applyAlignment="1">
      <alignment horizontal="left" vertical="top"/>
    </xf>
    <xf numFmtId="0" fontId="9" fillId="2" borderId="0" xfId="0" applyFont="1" applyFill="1" applyAlignment="1">
      <alignment horizontal="center"/>
    </xf>
    <xf numFmtId="0" fontId="9" fillId="2" borderId="0" xfId="0" applyFont="1" applyFill="1" applyBorder="1" applyAlignment="1">
      <alignment horizontal="center"/>
    </xf>
    <xf numFmtId="2" fontId="3" fillId="2" borderId="0" xfId="0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11" fontId="3" fillId="2" borderId="0" xfId="0" applyNumberFormat="1" applyFont="1" applyFill="1" applyAlignment="1">
      <alignment horizontal="center"/>
    </xf>
    <xf numFmtId="0" fontId="9" fillId="2" borderId="2" xfId="0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11" fontId="3" fillId="2" borderId="2" xfId="0" applyNumberFormat="1" applyFont="1" applyFill="1" applyBorder="1" applyAlignment="1">
      <alignment horizontal="center"/>
    </xf>
    <xf numFmtId="11" fontId="0" fillId="2" borderId="0" xfId="0" applyNumberFormat="1" applyFill="1"/>
    <xf numFmtId="0" fontId="1" fillId="0" borderId="0" xfId="0" applyFont="1" applyAlignment="1">
      <alignment vertical="center"/>
    </xf>
    <xf numFmtId="0" fontId="0" fillId="2" borderId="0" xfId="0" applyFill="1" applyAlignment="1">
      <alignment horizontal="justify" vertical="top"/>
    </xf>
    <xf numFmtId="0" fontId="0" fillId="2" borderId="0" xfId="0" applyFont="1" applyFill="1" applyAlignment="1">
      <alignment horizontal="justify" vertical="top"/>
    </xf>
    <xf numFmtId="0" fontId="0" fillId="2" borderId="2" xfId="0" applyFont="1" applyFill="1" applyBorder="1" applyAlignment="1">
      <alignment horizontal="justify" vertical="top"/>
    </xf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Hyperlink" xfId="1" builtinId="8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 2" xfId="2"/>
    <cellStyle name="Note" xfId="17" builtinId="10" customBuiltin="1"/>
    <cellStyle name="Output" xfId="12" builtinId="21" customBuiltin="1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MR%20PhD\Muhammad_Lab%20Data\Muhammad%20Research%20Data\TWIST\TWIST%20Marcel\Co-expressed%20genes06102011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nked_common"/>
    </sheet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IGH@%20/%20IGHA1%20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U1852"/>
  <sheetViews>
    <sheetView tabSelected="1" topLeftCell="I1" workbookViewId="0">
      <pane xSplit="1" ySplit="4" topLeftCell="J5" activePane="bottomRight" state="frozen"/>
      <selection activeCell="I1" sqref="I1"/>
      <selection pane="topRight" activeCell="J1" sqref="J1"/>
      <selection pane="bottomLeft" activeCell="I4" sqref="I4"/>
      <selection pane="bottomRight" activeCell="J2" sqref="J2"/>
    </sheetView>
  </sheetViews>
  <sheetFormatPr defaultRowHeight="15"/>
  <cols>
    <col min="1" max="1" width="5.42578125" customWidth="1"/>
    <col min="2" max="2" width="15.85546875" style="8" customWidth="1"/>
    <col min="3" max="3" width="24.140625" style="8" customWidth="1"/>
    <col min="4" max="4" width="25.5703125" style="8" customWidth="1"/>
    <col min="5" max="5" width="14" style="8" customWidth="1"/>
    <col min="6" max="7" width="11.28515625" style="9" customWidth="1"/>
    <col min="8" max="8" width="9.140625" style="8"/>
    <col min="10" max="10" width="14.28515625" style="33" customWidth="1"/>
    <col min="11" max="11" width="20.7109375" style="8" customWidth="1"/>
    <col min="12" max="12" width="23.5703125" style="8" bestFit="1" customWidth="1"/>
    <col min="13" max="13" width="8.7109375" style="38" customWidth="1"/>
    <col min="14" max="14" width="10.140625" style="38" customWidth="1"/>
    <col min="15" max="15" width="11.42578125" style="33" customWidth="1"/>
    <col min="16" max="16" width="11.28515625" style="9" customWidth="1"/>
    <col min="17" max="17" width="14.5703125" style="35" customWidth="1"/>
    <col min="18" max="18" width="20.7109375" customWidth="1"/>
    <col min="19" max="19" width="27.140625" style="49" bestFit="1" customWidth="1"/>
    <col min="20" max="20" width="8.7109375" style="49" customWidth="1"/>
    <col min="21" max="21" width="11.85546875" style="49" customWidth="1"/>
  </cols>
  <sheetData>
    <row r="1" spans="2:21" s="50" customFormat="1">
      <c r="B1" s="8"/>
      <c r="C1" s="8"/>
      <c r="D1" s="8"/>
      <c r="E1" s="8"/>
      <c r="F1" s="9"/>
      <c r="G1" s="9"/>
      <c r="H1" s="8"/>
      <c r="J1" s="33"/>
      <c r="K1" s="8"/>
      <c r="L1" s="8"/>
      <c r="M1" s="38"/>
      <c r="N1" s="38"/>
      <c r="O1" s="33"/>
      <c r="P1" s="9"/>
      <c r="Q1" s="35"/>
      <c r="S1" s="49"/>
      <c r="T1" s="49"/>
      <c r="U1" s="49"/>
    </row>
    <row r="2" spans="2:21">
      <c r="J2" s="36" t="s">
        <v>8142</v>
      </c>
    </row>
    <row r="3" spans="2:21">
      <c r="B3" s="7" t="s">
        <v>2380</v>
      </c>
      <c r="J3" s="36" t="s">
        <v>8121</v>
      </c>
      <c r="N3" s="39"/>
      <c r="O3" s="34"/>
      <c r="P3" s="8"/>
      <c r="Q3" s="36" t="s">
        <v>8122</v>
      </c>
      <c r="R3" s="7"/>
      <c r="S3" s="36"/>
      <c r="T3" s="36"/>
      <c r="U3" s="39"/>
    </row>
    <row r="4" spans="2:21">
      <c r="B4" s="4" t="s">
        <v>3008</v>
      </c>
      <c r="C4" s="5" t="s">
        <v>3010</v>
      </c>
      <c r="D4" s="5" t="s">
        <v>3011</v>
      </c>
      <c r="E4" s="5" t="s">
        <v>3012</v>
      </c>
      <c r="F4" s="6" t="s">
        <v>3013</v>
      </c>
      <c r="G4" s="31" t="s">
        <v>3236</v>
      </c>
      <c r="J4" s="72" t="s">
        <v>8128</v>
      </c>
      <c r="K4" s="41" t="s">
        <v>3010</v>
      </c>
      <c r="L4" s="41" t="s">
        <v>3011</v>
      </c>
      <c r="M4" s="41" t="s">
        <v>3012</v>
      </c>
      <c r="N4" s="42" t="s">
        <v>8126</v>
      </c>
      <c r="O4" s="73"/>
      <c r="P4" s="38"/>
      <c r="Q4" s="72" t="s">
        <v>8128</v>
      </c>
      <c r="R4" s="41" t="s">
        <v>3010</v>
      </c>
      <c r="S4" s="41" t="s">
        <v>3011</v>
      </c>
      <c r="T4" s="41" t="s">
        <v>3012</v>
      </c>
      <c r="U4" s="42" t="s">
        <v>8126</v>
      </c>
    </row>
    <row r="5" spans="2:21">
      <c r="B5" s="10" t="s">
        <v>3014</v>
      </c>
      <c r="C5" s="10" t="s">
        <v>3015</v>
      </c>
      <c r="D5" s="10" t="s">
        <v>3016</v>
      </c>
      <c r="E5" s="10">
        <v>0.59508293099999998</v>
      </c>
      <c r="F5" s="11">
        <v>3.2500000000000001E-12</v>
      </c>
      <c r="G5" s="30"/>
      <c r="J5" s="47" t="s">
        <v>3014</v>
      </c>
      <c r="K5" s="47" t="s">
        <v>3015</v>
      </c>
      <c r="L5" s="47" t="s">
        <v>3016</v>
      </c>
      <c r="M5" s="46">
        <v>0.59508293099999998</v>
      </c>
      <c r="N5" s="45">
        <v>8.1741395833333336E-10</v>
      </c>
      <c r="O5" s="74"/>
      <c r="P5" s="38"/>
      <c r="Q5" s="47" t="s">
        <v>3014</v>
      </c>
      <c r="R5" s="47" t="s">
        <v>1331</v>
      </c>
      <c r="S5" s="47" t="s">
        <v>1332</v>
      </c>
      <c r="T5" s="46">
        <v>-0.43283136100000003</v>
      </c>
      <c r="U5" s="44">
        <v>2.5842975308641976E-9</v>
      </c>
    </row>
    <row r="6" spans="2:21">
      <c r="B6" s="10" t="s">
        <v>3014</v>
      </c>
      <c r="C6" s="10" t="s">
        <v>3017</v>
      </c>
      <c r="D6" s="10" t="s">
        <v>3018</v>
      </c>
      <c r="E6" s="10">
        <v>0.58250645700000003</v>
      </c>
      <c r="F6" s="11">
        <v>3.2500000000000001E-12</v>
      </c>
      <c r="G6" s="30"/>
      <c r="J6" s="47" t="s">
        <v>3014</v>
      </c>
      <c r="K6" s="47" t="s">
        <v>3017</v>
      </c>
      <c r="L6" s="47" t="s">
        <v>3018</v>
      </c>
      <c r="M6" s="46">
        <v>0.58250645700000003</v>
      </c>
      <c r="N6" s="45">
        <v>8.1741395833333336E-10</v>
      </c>
      <c r="O6" s="74"/>
      <c r="P6" s="38"/>
      <c r="Q6" s="47" t="s">
        <v>3014</v>
      </c>
      <c r="R6" s="47" t="s">
        <v>1333</v>
      </c>
      <c r="S6" s="47" t="s">
        <v>6740</v>
      </c>
      <c r="T6" s="46">
        <v>-0.43043296399999997</v>
      </c>
      <c r="U6" s="44">
        <v>3.1194275862068964E-9</v>
      </c>
    </row>
    <row r="7" spans="2:21">
      <c r="B7" s="10" t="s">
        <v>3014</v>
      </c>
      <c r="C7" s="10" t="s">
        <v>3019</v>
      </c>
      <c r="D7" s="10" t="s">
        <v>3020</v>
      </c>
      <c r="E7" s="10">
        <v>0.58063384600000001</v>
      </c>
      <c r="F7" s="11">
        <v>3.2500000000000001E-12</v>
      </c>
      <c r="G7" s="30"/>
      <c r="J7" s="47" t="s">
        <v>3014</v>
      </c>
      <c r="K7" s="47" t="s">
        <v>3019</v>
      </c>
      <c r="L7" s="47" t="s">
        <v>3020</v>
      </c>
      <c r="M7" s="46">
        <v>0.58063384600000001</v>
      </c>
      <c r="N7" s="45">
        <v>8.1741395833333336E-10</v>
      </c>
      <c r="O7" s="74"/>
      <c r="P7" s="38"/>
      <c r="Q7" s="47" t="s">
        <v>3014</v>
      </c>
      <c r="R7" s="47" t="s">
        <v>1334</v>
      </c>
      <c r="S7" s="47" t="s">
        <v>1335</v>
      </c>
      <c r="T7" s="46">
        <v>-0.43029041800000001</v>
      </c>
      <c r="U7" s="44">
        <v>3.1194275862068964E-9</v>
      </c>
    </row>
    <row r="8" spans="2:21">
      <c r="B8" s="10" t="s">
        <v>3014</v>
      </c>
      <c r="C8" s="10" t="s">
        <v>3021</v>
      </c>
      <c r="D8" s="10" t="s">
        <v>3022</v>
      </c>
      <c r="E8" s="10">
        <v>0.55451701099999995</v>
      </c>
      <c r="F8" s="11">
        <v>3.2500000000000001E-12</v>
      </c>
      <c r="G8" s="30"/>
      <c r="J8" s="47" t="s">
        <v>3014</v>
      </c>
      <c r="K8" s="47" t="s">
        <v>3021</v>
      </c>
      <c r="L8" s="47" t="s">
        <v>3022</v>
      </c>
      <c r="M8" s="46">
        <v>0.55451701099999995</v>
      </c>
      <c r="N8" s="45">
        <v>8.1741395833333336E-10</v>
      </c>
      <c r="O8" s="74"/>
      <c r="P8" s="38"/>
      <c r="Q8" s="47" t="s">
        <v>3014</v>
      </c>
      <c r="R8" s="47" t="s">
        <v>1336</v>
      </c>
      <c r="S8" s="47" t="s">
        <v>1337</v>
      </c>
      <c r="T8" s="46">
        <v>-0.42799076800000002</v>
      </c>
      <c r="U8" s="44">
        <v>3.779904395604396E-9</v>
      </c>
    </row>
    <row r="9" spans="2:21">
      <c r="B9" s="10" t="s">
        <v>3014</v>
      </c>
      <c r="C9" s="10" t="s">
        <v>3023</v>
      </c>
      <c r="D9" s="10" t="s">
        <v>3024</v>
      </c>
      <c r="E9" s="10">
        <v>0.55343970399999998</v>
      </c>
      <c r="F9" s="11">
        <v>3.2500000000000001E-12</v>
      </c>
      <c r="G9" s="30"/>
      <c r="J9" s="47" t="s">
        <v>3014</v>
      </c>
      <c r="K9" s="47" t="s">
        <v>3023</v>
      </c>
      <c r="L9" s="47" t="s">
        <v>3024</v>
      </c>
      <c r="M9" s="46">
        <v>0.55343970399999998</v>
      </c>
      <c r="N9" s="45">
        <v>8.1741395833333336E-10</v>
      </c>
      <c r="O9" s="74"/>
      <c r="P9" s="38"/>
      <c r="Q9" s="47" t="s">
        <v>3014</v>
      </c>
      <c r="R9" s="47" t="s">
        <v>1338</v>
      </c>
      <c r="S9" s="47" t="s">
        <v>1339</v>
      </c>
      <c r="T9" s="46">
        <v>-0.42088367199999999</v>
      </c>
      <c r="U9" s="44">
        <v>6.9762801886792457E-9</v>
      </c>
    </row>
    <row r="10" spans="2:21">
      <c r="B10" s="10" t="s">
        <v>3014</v>
      </c>
      <c r="C10" s="10" t="s">
        <v>3025</v>
      </c>
      <c r="D10" s="10" t="s">
        <v>3026</v>
      </c>
      <c r="E10" s="10">
        <v>0.55337334000000005</v>
      </c>
      <c r="F10" s="11">
        <v>3.2500000000000001E-12</v>
      </c>
      <c r="G10" s="30"/>
      <c r="J10" s="47" t="s">
        <v>3014</v>
      </c>
      <c r="K10" s="47" t="s">
        <v>3025</v>
      </c>
      <c r="L10" s="47" t="s">
        <v>3026</v>
      </c>
      <c r="M10" s="46">
        <v>0.55337334000000005</v>
      </c>
      <c r="N10" s="45">
        <v>8.1741395833333336E-10</v>
      </c>
      <c r="O10" s="74"/>
      <c r="P10" s="38"/>
      <c r="Q10" s="47" t="s">
        <v>3014</v>
      </c>
      <c r="R10" s="47" t="s">
        <v>1340</v>
      </c>
      <c r="S10" s="47" t="s">
        <v>1341</v>
      </c>
      <c r="T10" s="46">
        <v>-0.42024095299999997</v>
      </c>
      <c r="U10" s="44">
        <v>7.4124542056074769E-9</v>
      </c>
    </row>
    <row r="11" spans="2:21">
      <c r="B11" s="10" t="s">
        <v>3014</v>
      </c>
      <c r="C11" s="10" t="s">
        <v>3027</v>
      </c>
      <c r="D11" s="10" t="s">
        <v>3028</v>
      </c>
      <c r="E11" s="10">
        <v>0.54915819700000001</v>
      </c>
      <c r="F11" s="11">
        <v>3.2500000000000001E-12</v>
      </c>
      <c r="G11" s="30"/>
      <c r="J11" s="47" t="s">
        <v>3014</v>
      </c>
      <c r="K11" s="47" t="s">
        <v>3027</v>
      </c>
      <c r="L11" s="47" t="s">
        <v>3028</v>
      </c>
      <c r="M11" s="46">
        <v>0.54915819700000001</v>
      </c>
      <c r="N11" s="45">
        <v>8.1741395833333336E-10</v>
      </c>
      <c r="O11" s="74"/>
      <c r="P11" s="38"/>
      <c r="Q11" s="47" t="s">
        <v>3014</v>
      </c>
      <c r="R11" s="47" t="s">
        <v>1342</v>
      </c>
      <c r="S11" s="47" t="s">
        <v>1343</v>
      </c>
      <c r="T11" s="46">
        <v>-0.40782828300000001</v>
      </c>
      <c r="U11" s="44">
        <v>2.4377365079365082E-8</v>
      </c>
    </row>
    <row r="12" spans="2:21">
      <c r="B12" s="10" t="s">
        <v>3014</v>
      </c>
      <c r="C12" s="10" t="s">
        <v>3029</v>
      </c>
      <c r="D12" s="10" t="s">
        <v>3030</v>
      </c>
      <c r="E12" s="10">
        <v>0.54381706100000005</v>
      </c>
      <c r="F12" s="11">
        <v>3.2500000000000001E-12</v>
      </c>
      <c r="G12" s="30"/>
      <c r="J12" s="47" t="s">
        <v>3014</v>
      </c>
      <c r="K12" s="47" t="s">
        <v>3029</v>
      </c>
      <c r="L12" s="47" t="s">
        <v>3030</v>
      </c>
      <c r="M12" s="46">
        <v>0.54381706100000005</v>
      </c>
      <c r="N12" s="45">
        <v>8.1741395833333336E-10</v>
      </c>
      <c r="O12" s="74"/>
      <c r="P12" s="38"/>
      <c r="Q12" s="47" t="s">
        <v>3014</v>
      </c>
      <c r="R12" s="47" t="s">
        <v>1344</v>
      </c>
      <c r="S12" s="47" t="s">
        <v>1345</v>
      </c>
      <c r="T12" s="46">
        <v>-0.40604168200000001</v>
      </c>
      <c r="U12" s="44">
        <v>2.7997939849624061E-8</v>
      </c>
    </row>
    <row r="13" spans="2:21">
      <c r="B13" s="10" t="s">
        <v>3014</v>
      </c>
      <c r="C13" s="10" t="s">
        <v>3031</v>
      </c>
      <c r="D13" s="10" t="s">
        <v>3032</v>
      </c>
      <c r="E13" s="10">
        <v>0.54190568500000003</v>
      </c>
      <c r="F13" s="11">
        <v>3.2500000000000001E-12</v>
      </c>
      <c r="G13" s="30"/>
      <c r="J13" s="47" t="s">
        <v>3014</v>
      </c>
      <c r="K13" s="47" t="s">
        <v>3031</v>
      </c>
      <c r="L13" s="47" t="s">
        <v>3032</v>
      </c>
      <c r="M13" s="46">
        <v>0.54190568500000003</v>
      </c>
      <c r="N13" s="45">
        <v>8.1741395833333336E-10</v>
      </c>
      <c r="O13" s="74"/>
      <c r="P13" s="38"/>
      <c r="Q13" s="47" t="s">
        <v>3014</v>
      </c>
      <c r="R13" s="47" t="s">
        <v>1346</v>
      </c>
      <c r="S13" s="47" t="s">
        <v>1347</v>
      </c>
      <c r="T13" s="46">
        <v>-0.405283952</v>
      </c>
      <c r="U13" s="44">
        <v>3.0144000000000002E-8</v>
      </c>
    </row>
    <row r="14" spans="2:21">
      <c r="B14" s="10" t="s">
        <v>3014</v>
      </c>
      <c r="C14" s="10" t="s">
        <v>3033</v>
      </c>
      <c r="D14" s="10" t="s">
        <v>3034</v>
      </c>
      <c r="E14" s="10">
        <v>0.53433677700000004</v>
      </c>
      <c r="F14" s="11">
        <v>3.2500000000000001E-12</v>
      </c>
      <c r="G14" s="30"/>
      <c r="J14" s="47" t="s">
        <v>3014</v>
      </c>
      <c r="K14" s="47" t="s">
        <v>3033</v>
      </c>
      <c r="L14" s="47" t="s">
        <v>3034</v>
      </c>
      <c r="M14" s="46">
        <v>0.53433677700000004</v>
      </c>
      <c r="N14" s="45">
        <v>8.1741395833333336E-10</v>
      </c>
      <c r="O14" s="74"/>
      <c r="P14" s="38"/>
      <c r="Q14" s="47" t="s">
        <v>3014</v>
      </c>
      <c r="R14" s="47" t="s">
        <v>1348</v>
      </c>
      <c r="S14" s="47" t="s">
        <v>1349</v>
      </c>
      <c r="T14" s="46">
        <v>-0.40104772900000002</v>
      </c>
      <c r="U14" s="44">
        <v>4.3435598639455774E-8</v>
      </c>
    </row>
    <row r="15" spans="2:21">
      <c r="B15" s="10" t="s">
        <v>3014</v>
      </c>
      <c r="C15" s="10" t="s">
        <v>3035</v>
      </c>
      <c r="D15" s="10" t="s">
        <v>3036</v>
      </c>
      <c r="E15" s="10">
        <v>0.52677195099999996</v>
      </c>
      <c r="F15" s="11">
        <v>3.2500000000000001E-12</v>
      </c>
      <c r="G15" s="30"/>
      <c r="J15" s="47" t="s">
        <v>3014</v>
      </c>
      <c r="K15" s="47" t="s">
        <v>3035</v>
      </c>
      <c r="L15" s="47" t="s">
        <v>3036</v>
      </c>
      <c r="M15" s="46">
        <v>0.52677195099999996</v>
      </c>
      <c r="N15" s="45">
        <v>8.1741395833333336E-10</v>
      </c>
      <c r="O15" s="74"/>
      <c r="P15" s="38"/>
      <c r="Q15" s="47" t="s">
        <v>3014</v>
      </c>
      <c r="R15" s="47" t="s">
        <v>1350</v>
      </c>
      <c r="S15" s="47" t="s">
        <v>1351</v>
      </c>
      <c r="T15" s="46">
        <v>-0.394988599</v>
      </c>
      <c r="U15" s="44">
        <v>7.7403962264150961E-8</v>
      </c>
    </row>
    <row r="16" spans="2:21">
      <c r="B16" s="10" t="s">
        <v>3014</v>
      </c>
      <c r="C16" s="10" t="s">
        <v>3037</v>
      </c>
      <c r="D16" s="10" t="s">
        <v>3038</v>
      </c>
      <c r="E16" s="10">
        <v>0.52438025799999999</v>
      </c>
      <c r="F16" s="11">
        <v>3.2500000000000001E-12</v>
      </c>
      <c r="G16" s="30"/>
      <c r="J16" s="47" t="s">
        <v>3014</v>
      </c>
      <c r="K16" s="47" t="s">
        <v>3037</v>
      </c>
      <c r="L16" s="47" t="s">
        <v>3038</v>
      </c>
      <c r="M16" s="46">
        <v>0.52438025799999999</v>
      </c>
      <c r="N16" s="45">
        <v>8.1741395833333336E-10</v>
      </c>
      <c r="O16" s="74"/>
      <c r="P16" s="38"/>
      <c r="Q16" s="47" t="s">
        <v>3014</v>
      </c>
      <c r="R16" s="47" t="s">
        <v>1352</v>
      </c>
      <c r="S16" s="47" t="s">
        <v>1353</v>
      </c>
      <c r="T16" s="46">
        <v>-0.39478014299999997</v>
      </c>
      <c r="U16" s="44">
        <v>7.7403962264150961E-8</v>
      </c>
    </row>
    <row r="17" spans="2:21">
      <c r="B17" s="10" t="s">
        <v>3014</v>
      </c>
      <c r="C17" s="10" t="s">
        <v>3039</v>
      </c>
      <c r="D17" s="10" t="s">
        <v>3040</v>
      </c>
      <c r="E17" s="10">
        <v>0.51495048700000001</v>
      </c>
      <c r="F17" s="11">
        <v>3.2500000000000001E-12</v>
      </c>
      <c r="G17" s="30"/>
      <c r="J17" s="47" t="s">
        <v>3014</v>
      </c>
      <c r="K17" s="47" t="s">
        <v>3039</v>
      </c>
      <c r="L17" s="47" t="s">
        <v>3040</v>
      </c>
      <c r="M17" s="46">
        <v>0.51495048700000001</v>
      </c>
      <c r="N17" s="45">
        <v>8.1741395833333336E-10</v>
      </c>
      <c r="O17" s="74"/>
      <c r="P17" s="38"/>
      <c r="Q17" s="47" t="s">
        <v>3014</v>
      </c>
      <c r="R17" s="47" t="s">
        <v>1354</v>
      </c>
      <c r="S17" s="47" t="s">
        <v>1355</v>
      </c>
      <c r="T17" s="46">
        <v>-0.39435288699999999</v>
      </c>
      <c r="U17" s="44">
        <v>8.0864812500000011E-8</v>
      </c>
    </row>
    <row r="18" spans="2:21">
      <c r="B18" s="10" t="s">
        <v>3014</v>
      </c>
      <c r="C18" s="10" t="s">
        <v>3041</v>
      </c>
      <c r="D18" s="10" t="s">
        <v>3042</v>
      </c>
      <c r="E18" s="10">
        <v>0.50888135099999998</v>
      </c>
      <c r="F18" s="11">
        <v>3.2500000000000001E-12</v>
      </c>
      <c r="G18" s="30"/>
      <c r="J18" s="47" t="s">
        <v>3014</v>
      </c>
      <c r="K18" s="47" t="s">
        <v>3041</v>
      </c>
      <c r="L18" s="47" t="s">
        <v>3042</v>
      </c>
      <c r="M18" s="46">
        <v>0.50888135099999998</v>
      </c>
      <c r="N18" s="45">
        <v>8.1741395833333336E-10</v>
      </c>
      <c r="O18" s="74"/>
      <c r="P18" s="38"/>
      <c r="Q18" s="47" t="s">
        <v>3014</v>
      </c>
      <c r="R18" s="47" t="s">
        <v>1356</v>
      </c>
      <c r="S18" s="47" t="s">
        <v>1357</v>
      </c>
      <c r="T18" s="46">
        <v>-0.39390729600000002</v>
      </c>
      <c r="U18" s="44">
        <v>8.3629316770186329E-8</v>
      </c>
    </row>
    <row r="19" spans="2:21">
      <c r="B19" s="10" t="s">
        <v>3014</v>
      </c>
      <c r="C19" s="10" t="s">
        <v>3043</v>
      </c>
      <c r="D19" s="10" t="s">
        <v>3044</v>
      </c>
      <c r="E19" s="10">
        <v>0.50535134999999998</v>
      </c>
      <c r="F19" s="11">
        <v>3.2500000000000001E-12</v>
      </c>
      <c r="G19" s="30"/>
      <c r="J19" s="47" t="s">
        <v>3014</v>
      </c>
      <c r="K19" s="47" t="s">
        <v>3043</v>
      </c>
      <c r="L19" s="47" t="s">
        <v>3044</v>
      </c>
      <c r="M19" s="46">
        <v>0.50535134999999998</v>
      </c>
      <c r="N19" s="45">
        <v>8.1741395833333336E-10</v>
      </c>
      <c r="O19" s="74"/>
      <c r="P19" s="38"/>
      <c r="Q19" s="47" t="s">
        <v>3014</v>
      </c>
      <c r="R19" s="47" t="s">
        <v>1358</v>
      </c>
      <c r="S19" s="47" t="s">
        <v>1359</v>
      </c>
      <c r="T19" s="46">
        <v>-0.39301343500000002</v>
      </c>
      <c r="U19" s="44">
        <v>8.9889636363636362E-8</v>
      </c>
    </row>
    <row r="20" spans="2:21">
      <c r="B20" s="10" t="s">
        <v>3014</v>
      </c>
      <c r="C20" s="10" t="s">
        <v>3045</v>
      </c>
      <c r="D20" s="10" t="s">
        <v>3046</v>
      </c>
      <c r="E20" s="10">
        <v>0.50102282600000003</v>
      </c>
      <c r="F20" s="11">
        <v>3.2500000000000001E-12</v>
      </c>
      <c r="G20" s="30"/>
      <c r="J20" s="47" t="s">
        <v>3014</v>
      </c>
      <c r="K20" s="47" t="s">
        <v>3045</v>
      </c>
      <c r="L20" s="47" t="s">
        <v>3046</v>
      </c>
      <c r="M20" s="46">
        <v>0.50102282600000003</v>
      </c>
      <c r="N20" s="45">
        <v>8.1741395833333336E-10</v>
      </c>
      <c r="O20" s="74"/>
      <c r="P20" s="38"/>
      <c r="Q20" s="47" t="s">
        <v>3014</v>
      </c>
      <c r="R20" s="47" t="s">
        <v>1360</v>
      </c>
      <c r="S20" s="47" t="s">
        <v>1361</v>
      </c>
      <c r="T20" s="46">
        <v>-0.391013524</v>
      </c>
      <c r="U20" s="44">
        <v>1.0832065476190476E-7</v>
      </c>
    </row>
    <row r="21" spans="2:21">
      <c r="B21" s="10" t="s">
        <v>3014</v>
      </c>
      <c r="C21" s="10" t="s">
        <v>3047</v>
      </c>
      <c r="D21" s="10" t="s">
        <v>3048</v>
      </c>
      <c r="E21" s="10">
        <v>0.50094597600000002</v>
      </c>
      <c r="F21" s="11">
        <v>3.2500000000000001E-12</v>
      </c>
      <c r="G21" s="30"/>
      <c r="J21" s="47" t="s">
        <v>3014</v>
      </c>
      <c r="K21" s="47" t="s">
        <v>3047</v>
      </c>
      <c r="L21" s="47" t="s">
        <v>3048</v>
      </c>
      <c r="M21" s="46">
        <v>0.50094597600000002</v>
      </c>
      <c r="N21" s="45">
        <v>8.1741395833333336E-10</v>
      </c>
      <c r="O21" s="74"/>
      <c r="P21" s="38"/>
      <c r="Q21" s="47" t="s">
        <v>3014</v>
      </c>
      <c r="R21" s="47" t="s">
        <v>1362</v>
      </c>
      <c r="S21" s="47" t="s">
        <v>1363</v>
      </c>
      <c r="T21" s="46">
        <v>-0.38873490900000002</v>
      </c>
      <c r="U21" s="44">
        <v>1.3163777142857143E-7</v>
      </c>
    </row>
    <row r="22" spans="2:21">
      <c r="B22" s="10" t="s">
        <v>3014</v>
      </c>
      <c r="C22" s="10" t="s">
        <v>3049</v>
      </c>
      <c r="D22" s="10" t="s">
        <v>3050</v>
      </c>
      <c r="E22" s="10">
        <v>0.50048292400000005</v>
      </c>
      <c r="F22" s="11">
        <v>3.2500000000000001E-12</v>
      </c>
      <c r="G22" s="30"/>
      <c r="J22" s="47" t="s">
        <v>3014</v>
      </c>
      <c r="K22" s="47" t="s">
        <v>3049</v>
      </c>
      <c r="L22" s="47" t="s">
        <v>3050</v>
      </c>
      <c r="M22" s="46">
        <v>0.50048292400000005</v>
      </c>
      <c r="N22" s="45">
        <v>8.1741395833333336E-10</v>
      </c>
      <c r="O22" s="74"/>
      <c r="P22" s="38"/>
      <c r="Q22" s="47" t="s">
        <v>3014</v>
      </c>
      <c r="R22" s="47" t="s">
        <v>1364</v>
      </c>
      <c r="S22" s="47" t="s">
        <v>1365</v>
      </c>
      <c r="T22" s="46">
        <v>-0.388252294</v>
      </c>
      <c r="U22" s="44">
        <v>1.3668757062146891E-7</v>
      </c>
    </row>
    <row r="23" spans="2:21">
      <c r="B23" s="10" t="s">
        <v>3014</v>
      </c>
      <c r="C23" s="10" t="s">
        <v>3051</v>
      </c>
      <c r="D23" s="10" t="s">
        <v>3052</v>
      </c>
      <c r="E23" s="10">
        <v>0.49841795500000002</v>
      </c>
      <c r="F23" s="11">
        <v>3.2500000000000001E-12</v>
      </c>
      <c r="G23" s="30"/>
      <c r="J23" s="47" t="s">
        <v>3014</v>
      </c>
      <c r="K23" s="47" t="s">
        <v>3051</v>
      </c>
      <c r="L23" s="47" t="s">
        <v>3052</v>
      </c>
      <c r="M23" s="46">
        <v>0.49841795500000002</v>
      </c>
      <c r="N23" s="45">
        <v>8.1741395833333336E-10</v>
      </c>
      <c r="O23" s="74"/>
      <c r="P23" s="38"/>
      <c r="Q23" s="47" t="s">
        <v>3014</v>
      </c>
      <c r="R23" s="47" t="s">
        <v>1366</v>
      </c>
      <c r="S23" s="47" t="s">
        <v>1367</v>
      </c>
      <c r="T23" s="46">
        <v>-0.38671643300000003</v>
      </c>
      <c r="U23" s="44">
        <v>1.5720061111111111E-7</v>
      </c>
    </row>
    <row r="24" spans="2:21">
      <c r="B24" s="10" t="s">
        <v>3014</v>
      </c>
      <c r="C24" s="10" t="s">
        <v>3053</v>
      </c>
      <c r="D24" s="10" t="s">
        <v>3054</v>
      </c>
      <c r="E24" s="10">
        <v>0.49838738199999999</v>
      </c>
      <c r="F24" s="11">
        <v>3.2500000000000001E-12</v>
      </c>
      <c r="G24" s="30"/>
      <c r="J24" s="47" t="s">
        <v>3014</v>
      </c>
      <c r="K24" s="47" t="s">
        <v>3053</v>
      </c>
      <c r="L24" s="47" t="s">
        <v>3054</v>
      </c>
      <c r="M24" s="46">
        <v>0.49838738199999999</v>
      </c>
      <c r="N24" s="45">
        <v>8.1741395833333336E-10</v>
      </c>
      <c r="O24" s="74"/>
      <c r="P24" s="38"/>
      <c r="Q24" s="47" t="s">
        <v>3014</v>
      </c>
      <c r="R24" s="47" t="s">
        <v>1368</v>
      </c>
      <c r="S24" s="47" t="s">
        <v>1369</v>
      </c>
      <c r="T24" s="46">
        <v>-0.38553346900000002</v>
      </c>
      <c r="U24" s="44">
        <v>1.7285275675675677E-7</v>
      </c>
    </row>
    <row r="25" spans="2:21">
      <c r="B25" s="10" t="s">
        <v>3014</v>
      </c>
      <c r="C25" s="10" t="s">
        <v>3055</v>
      </c>
      <c r="D25" s="10" t="s">
        <v>3056</v>
      </c>
      <c r="E25" s="10">
        <v>0.49668749000000001</v>
      </c>
      <c r="F25" s="11">
        <v>3.2500000000000001E-12</v>
      </c>
      <c r="G25" s="30"/>
      <c r="J25" s="47" t="s">
        <v>3014</v>
      </c>
      <c r="K25" s="47" t="s">
        <v>3055</v>
      </c>
      <c r="L25" s="47" t="s">
        <v>3056</v>
      </c>
      <c r="M25" s="46">
        <v>0.49668749000000001</v>
      </c>
      <c r="N25" s="45">
        <v>8.1741395833333336E-10</v>
      </c>
      <c r="O25" s="74"/>
      <c r="P25" s="38"/>
      <c r="Q25" s="47" t="s">
        <v>3014</v>
      </c>
      <c r="R25" s="47" t="s">
        <v>1370</v>
      </c>
      <c r="S25" s="47" t="s">
        <v>1371</v>
      </c>
      <c r="T25" s="46">
        <v>-0.38368936799999998</v>
      </c>
      <c r="U25" s="44">
        <v>2.0156827225130891E-7</v>
      </c>
    </row>
    <row r="26" spans="2:21">
      <c r="B26" s="10" t="s">
        <v>3014</v>
      </c>
      <c r="C26" s="10" t="s">
        <v>3057</v>
      </c>
      <c r="D26" s="10" t="s">
        <v>3058</v>
      </c>
      <c r="E26" s="10">
        <v>0.49413251200000002</v>
      </c>
      <c r="F26" s="11">
        <v>3.2500000000000001E-12</v>
      </c>
      <c r="G26" s="30"/>
      <c r="J26" s="47" t="s">
        <v>3014</v>
      </c>
      <c r="K26" s="47" t="s">
        <v>3057</v>
      </c>
      <c r="L26" s="47" t="s">
        <v>3058</v>
      </c>
      <c r="M26" s="46">
        <v>0.49413251200000002</v>
      </c>
      <c r="N26" s="45">
        <v>8.1741395833333336E-10</v>
      </c>
      <c r="O26" s="74"/>
      <c r="P26" s="38"/>
      <c r="Q26" s="47" t="s">
        <v>3014</v>
      </c>
      <c r="R26" s="47" t="s">
        <v>1372</v>
      </c>
      <c r="S26" s="47" t="s">
        <v>1373</v>
      </c>
      <c r="T26" s="46">
        <v>-0.383419764</v>
      </c>
      <c r="U26" s="44">
        <v>2.0599708333333335E-7</v>
      </c>
    </row>
    <row r="27" spans="2:21">
      <c r="B27" s="10" t="s">
        <v>3014</v>
      </c>
      <c r="C27" s="10" t="s">
        <v>3059</v>
      </c>
      <c r="D27" s="10" t="s">
        <v>3060</v>
      </c>
      <c r="E27" s="10">
        <v>0.49346849100000001</v>
      </c>
      <c r="F27" s="11">
        <v>3.2500000000000001E-12</v>
      </c>
      <c r="G27" s="30"/>
      <c r="J27" s="47" t="s">
        <v>3014</v>
      </c>
      <c r="K27" s="47" t="s">
        <v>3059</v>
      </c>
      <c r="L27" s="47" t="s">
        <v>3060</v>
      </c>
      <c r="M27" s="46">
        <v>0.49346849100000001</v>
      </c>
      <c r="N27" s="45">
        <v>8.1741395833333336E-10</v>
      </c>
      <c r="O27" s="74"/>
      <c r="P27" s="38"/>
      <c r="Q27" s="47" t="s">
        <v>3014</v>
      </c>
      <c r="R27" s="47" t="s">
        <v>1374</v>
      </c>
      <c r="S27" s="47" t="s">
        <v>1375</v>
      </c>
      <c r="T27" s="46">
        <v>-0.38325789500000002</v>
      </c>
      <c r="U27" s="44">
        <v>2.076689175257732E-7</v>
      </c>
    </row>
    <row r="28" spans="2:21">
      <c r="B28" s="10" t="s">
        <v>3014</v>
      </c>
      <c r="C28" s="10" t="s">
        <v>3061</v>
      </c>
      <c r="D28" s="10" t="s">
        <v>3062</v>
      </c>
      <c r="E28" s="10">
        <v>0.49109654000000003</v>
      </c>
      <c r="F28" s="11">
        <v>3.2599999999999998E-12</v>
      </c>
      <c r="G28" s="30"/>
      <c r="J28" s="47" t="s">
        <v>3014</v>
      </c>
      <c r="K28" s="47" t="s">
        <v>3061</v>
      </c>
      <c r="L28" s="47" t="s">
        <v>3062</v>
      </c>
      <c r="M28" s="46">
        <v>0.49109654000000003</v>
      </c>
      <c r="N28" s="45">
        <v>8.1741395833333336E-10</v>
      </c>
      <c r="O28" s="74"/>
      <c r="P28" s="38"/>
      <c r="Q28" s="47" t="s">
        <v>3014</v>
      </c>
      <c r="R28" s="47" t="s">
        <v>1376</v>
      </c>
      <c r="S28" s="47" t="s">
        <v>1377</v>
      </c>
      <c r="T28" s="46">
        <v>-0.38306990000000002</v>
      </c>
      <c r="U28" s="44">
        <v>2.1038000000000001E-7</v>
      </c>
    </row>
    <row r="29" spans="2:21">
      <c r="B29" s="10" t="s">
        <v>3014</v>
      </c>
      <c r="C29" s="10" t="s">
        <v>3063</v>
      </c>
      <c r="D29" s="10" t="s">
        <v>3064</v>
      </c>
      <c r="E29" s="10">
        <v>0.49106484500000003</v>
      </c>
      <c r="F29" s="11">
        <v>3.2599999999999998E-12</v>
      </c>
      <c r="G29" s="30"/>
      <c r="J29" s="47" t="s">
        <v>3014</v>
      </c>
      <c r="K29" s="47" t="s">
        <v>3063</v>
      </c>
      <c r="L29" s="47" t="s">
        <v>3064</v>
      </c>
      <c r="M29" s="46">
        <v>0.49106484500000003</v>
      </c>
      <c r="N29" s="45">
        <v>8.1741395833333336E-10</v>
      </c>
      <c r="O29" s="74"/>
      <c r="P29" s="38"/>
      <c r="Q29" s="47" t="s">
        <v>3014</v>
      </c>
      <c r="R29" s="47" t="s">
        <v>1378</v>
      </c>
      <c r="S29" s="47" t="s">
        <v>1379</v>
      </c>
      <c r="T29" s="46">
        <v>-0.38098822199999999</v>
      </c>
      <c r="U29" s="44">
        <v>2.5120000000000003E-7</v>
      </c>
    </row>
    <row r="30" spans="2:21">
      <c r="B30" s="10" t="s">
        <v>3014</v>
      </c>
      <c r="C30" s="10" t="s">
        <v>3065</v>
      </c>
      <c r="D30" s="10" t="s">
        <v>3066</v>
      </c>
      <c r="E30" s="10">
        <v>0.486576389</v>
      </c>
      <c r="F30" s="11">
        <v>3.2599999999999998E-12</v>
      </c>
      <c r="G30" s="30"/>
      <c r="J30" s="47" t="s">
        <v>3014</v>
      </c>
      <c r="K30" s="47" t="s">
        <v>3065</v>
      </c>
      <c r="L30" s="47" t="s">
        <v>3066</v>
      </c>
      <c r="M30" s="46">
        <v>0.486576389</v>
      </c>
      <c r="N30" s="45">
        <v>8.1741395833333336E-10</v>
      </c>
      <c r="O30" s="74"/>
      <c r="P30" s="38"/>
      <c r="Q30" s="47" t="s">
        <v>3014</v>
      </c>
      <c r="R30" s="47" t="s">
        <v>1380</v>
      </c>
      <c r="S30" s="47" t="s">
        <v>1381</v>
      </c>
      <c r="T30" s="46">
        <v>-0.37870009999999998</v>
      </c>
      <c r="U30" s="44">
        <v>3.0349076555023927E-7</v>
      </c>
    </row>
    <row r="31" spans="2:21">
      <c r="B31" s="10" t="s">
        <v>3014</v>
      </c>
      <c r="C31" s="10" t="s">
        <v>3067</v>
      </c>
      <c r="D31" s="10" t="s">
        <v>3068</v>
      </c>
      <c r="E31" s="10">
        <v>0.48552410200000001</v>
      </c>
      <c r="F31" s="11">
        <v>3.27E-12</v>
      </c>
      <c r="G31" s="30"/>
      <c r="J31" s="47" t="s">
        <v>3014</v>
      </c>
      <c r="K31" s="47" t="s">
        <v>3067</v>
      </c>
      <c r="L31" s="47" t="s">
        <v>3068</v>
      </c>
      <c r="M31" s="46">
        <v>0.48552410200000001</v>
      </c>
      <c r="N31" s="45">
        <v>8.1741395833333336E-10</v>
      </c>
      <c r="O31" s="74"/>
      <c r="P31" s="38"/>
      <c r="Q31" s="47" t="s">
        <v>3014</v>
      </c>
      <c r="R31" s="47" t="s">
        <v>1382</v>
      </c>
      <c r="S31" s="47" t="s">
        <v>1383</v>
      </c>
      <c r="T31" s="46">
        <v>-0.37760660899999998</v>
      </c>
      <c r="U31" s="44">
        <v>3.2574967741935485E-7</v>
      </c>
    </row>
    <row r="32" spans="2:21">
      <c r="B32" s="10" t="s">
        <v>3014</v>
      </c>
      <c r="C32" s="10" t="s">
        <v>3069</v>
      </c>
      <c r="D32" s="10" t="s">
        <v>3070</v>
      </c>
      <c r="E32" s="10">
        <v>0.48429170900000001</v>
      </c>
      <c r="F32" s="11">
        <v>3.27E-12</v>
      </c>
      <c r="G32" s="30"/>
      <c r="J32" s="47" t="s">
        <v>3014</v>
      </c>
      <c r="K32" s="47" t="s">
        <v>3069</v>
      </c>
      <c r="L32" s="47" t="s">
        <v>3070</v>
      </c>
      <c r="M32" s="46">
        <v>0.48429170900000001</v>
      </c>
      <c r="N32" s="45">
        <v>8.1741395833333336E-10</v>
      </c>
      <c r="O32" s="74"/>
      <c r="P32" s="38"/>
      <c r="Q32" s="47" t="s">
        <v>3014</v>
      </c>
      <c r="R32" s="47" t="s">
        <v>1384</v>
      </c>
      <c r="S32" s="47" t="s">
        <v>1385</v>
      </c>
      <c r="T32" s="46">
        <v>-0.37573383599999999</v>
      </c>
      <c r="U32" s="44">
        <v>3.8160856502242151E-7</v>
      </c>
    </row>
    <row r="33" spans="2:21">
      <c r="B33" s="10" t="s">
        <v>3014</v>
      </c>
      <c r="C33" s="10" t="s">
        <v>3071</v>
      </c>
      <c r="D33" s="10" t="s">
        <v>3072</v>
      </c>
      <c r="E33" s="10">
        <v>0.48403306200000001</v>
      </c>
      <c r="F33" s="11">
        <v>3.27E-12</v>
      </c>
      <c r="G33" s="30"/>
      <c r="J33" s="47" t="s">
        <v>3014</v>
      </c>
      <c r="K33" s="47" t="s">
        <v>3071</v>
      </c>
      <c r="L33" s="47" t="s">
        <v>3072</v>
      </c>
      <c r="M33" s="46">
        <v>0.48403306200000001</v>
      </c>
      <c r="N33" s="45">
        <v>8.1741395833333336E-10</v>
      </c>
      <c r="O33" s="74"/>
      <c r="P33" s="38"/>
      <c r="Q33" s="47" t="s">
        <v>3014</v>
      </c>
      <c r="R33" s="47" t="s">
        <v>1386</v>
      </c>
      <c r="S33" s="47" t="s">
        <v>1387</v>
      </c>
      <c r="T33" s="46">
        <v>-0.37469617500000002</v>
      </c>
      <c r="U33" s="44">
        <v>4.1111375545851529E-7</v>
      </c>
    </row>
    <row r="34" spans="2:21">
      <c r="B34" s="10" t="s">
        <v>3014</v>
      </c>
      <c r="C34" s="10" t="s">
        <v>3073</v>
      </c>
      <c r="D34" s="10" t="s">
        <v>3074</v>
      </c>
      <c r="E34" s="10">
        <v>0.48150102</v>
      </c>
      <c r="F34" s="11">
        <v>3.2800000000000002E-12</v>
      </c>
      <c r="G34" s="30"/>
      <c r="J34" s="47" t="s">
        <v>3014</v>
      </c>
      <c r="K34" s="47" t="s">
        <v>3073</v>
      </c>
      <c r="L34" s="47" t="s">
        <v>3074</v>
      </c>
      <c r="M34" s="46">
        <v>0.48150102</v>
      </c>
      <c r="N34" s="45">
        <v>8.1741395833333336E-10</v>
      </c>
      <c r="O34" s="74"/>
      <c r="P34" s="38"/>
      <c r="Q34" s="47" t="s">
        <v>3014</v>
      </c>
      <c r="R34" s="47" t="s">
        <v>1388</v>
      </c>
      <c r="S34" s="47" t="s">
        <v>1389</v>
      </c>
      <c r="T34" s="46">
        <v>-0.37398898699999999</v>
      </c>
      <c r="U34" s="44">
        <v>4.3526896551724142E-7</v>
      </c>
    </row>
    <row r="35" spans="2:21">
      <c r="B35" s="10" t="s">
        <v>3014</v>
      </c>
      <c r="C35" s="10" t="s">
        <v>3075</v>
      </c>
      <c r="D35" s="10" t="s">
        <v>3076</v>
      </c>
      <c r="E35" s="10">
        <v>0.481308972</v>
      </c>
      <c r="F35" s="11">
        <v>3.2800000000000002E-12</v>
      </c>
      <c r="G35" s="30"/>
      <c r="J35" s="47" t="s">
        <v>3014</v>
      </c>
      <c r="K35" s="47" t="s">
        <v>3075</v>
      </c>
      <c r="L35" s="47" t="s">
        <v>3076</v>
      </c>
      <c r="M35" s="46">
        <v>0.481308972</v>
      </c>
      <c r="N35" s="45">
        <v>8.1741395833333336E-10</v>
      </c>
      <c r="O35" s="74"/>
      <c r="P35" s="38"/>
      <c r="Q35" s="47" t="s">
        <v>3014</v>
      </c>
      <c r="R35" s="47" t="s">
        <v>1390</v>
      </c>
      <c r="S35" s="47" t="s">
        <v>1391</v>
      </c>
      <c r="T35" s="46">
        <v>-0.37204016299999998</v>
      </c>
      <c r="U35" s="44">
        <v>5.1923574468085112E-7</v>
      </c>
    </row>
    <row r="36" spans="2:21">
      <c r="B36" s="10" t="s">
        <v>3014</v>
      </c>
      <c r="C36" s="10" t="s">
        <v>3077</v>
      </c>
      <c r="D36" s="10" t="s">
        <v>3078</v>
      </c>
      <c r="E36" s="10">
        <v>0.48092247799999999</v>
      </c>
      <c r="F36" s="11">
        <v>3.2800000000000002E-12</v>
      </c>
      <c r="G36" s="30"/>
      <c r="J36" s="47" t="s">
        <v>3014</v>
      </c>
      <c r="K36" s="47" t="s">
        <v>3077</v>
      </c>
      <c r="L36" s="47" t="s">
        <v>3078</v>
      </c>
      <c r="M36" s="46">
        <v>0.48092247799999999</v>
      </c>
      <c r="N36" s="45">
        <v>8.1741395833333336E-10</v>
      </c>
      <c r="O36" s="74"/>
      <c r="P36" s="38"/>
      <c r="Q36" s="47" t="s">
        <v>3014</v>
      </c>
      <c r="R36" s="47" t="s">
        <v>1392</v>
      </c>
      <c r="S36" s="47" t="s">
        <v>1393</v>
      </c>
      <c r="T36" s="46">
        <v>-0.37086269799999999</v>
      </c>
      <c r="U36" s="44">
        <v>5.7216317991631797E-7</v>
      </c>
    </row>
    <row r="37" spans="2:21">
      <c r="B37" s="10" t="s">
        <v>3014</v>
      </c>
      <c r="C37" s="10" t="s">
        <v>3079</v>
      </c>
      <c r="D37" s="10" t="s">
        <v>3080</v>
      </c>
      <c r="E37" s="10">
        <v>0.48024821299999998</v>
      </c>
      <c r="F37" s="11">
        <v>3.2899999999999999E-12</v>
      </c>
      <c r="G37" s="30"/>
      <c r="J37" s="47" t="s">
        <v>3014</v>
      </c>
      <c r="K37" s="47" t="s">
        <v>3079</v>
      </c>
      <c r="L37" s="47" t="s">
        <v>3080</v>
      </c>
      <c r="M37" s="46">
        <v>0.48024821299999998</v>
      </c>
      <c r="N37" s="45">
        <v>8.1741395833333336E-10</v>
      </c>
      <c r="O37" s="74"/>
      <c r="P37" s="38"/>
      <c r="Q37" s="47" t="s">
        <v>3014</v>
      </c>
      <c r="R37" s="47" t="s">
        <v>1394</v>
      </c>
      <c r="S37" s="47" t="s">
        <v>1395</v>
      </c>
      <c r="T37" s="46">
        <v>-0.37073323899999999</v>
      </c>
      <c r="U37" s="44">
        <v>5.7573127572016467E-7</v>
      </c>
    </row>
    <row r="38" spans="2:21">
      <c r="B38" s="10" t="s">
        <v>3014</v>
      </c>
      <c r="C38" s="10" t="s">
        <v>3081</v>
      </c>
      <c r="D38" s="10" t="s">
        <v>3082</v>
      </c>
      <c r="E38" s="10">
        <v>0.47775367400000002</v>
      </c>
      <c r="F38" s="11">
        <v>3.3000000000000001E-12</v>
      </c>
      <c r="G38" s="30"/>
      <c r="J38" s="47" t="s">
        <v>3014</v>
      </c>
      <c r="K38" s="47" t="s">
        <v>3081</v>
      </c>
      <c r="L38" s="47" t="s">
        <v>3082</v>
      </c>
      <c r="M38" s="46">
        <v>0.47775367400000002</v>
      </c>
      <c r="N38" s="45">
        <v>8.1741395833333336E-10</v>
      </c>
      <c r="O38" s="74"/>
      <c r="P38" s="38"/>
      <c r="Q38" s="47" t="s">
        <v>3014</v>
      </c>
      <c r="R38" s="47" t="s">
        <v>1396</v>
      </c>
      <c r="S38" s="47" t="s">
        <v>1397</v>
      </c>
      <c r="T38" s="46">
        <v>-0.37060876199999998</v>
      </c>
      <c r="U38" s="44">
        <v>5.7573127572016467E-7</v>
      </c>
    </row>
    <row r="39" spans="2:21">
      <c r="B39" s="10" t="s">
        <v>3014</v>
      </c>
      <c r="C39" s="10" t="s">
        <v>3083</v>
      </c>
      <c r="D39" s="10" t="s">
        <v>3084</v>
      </c>
      <c r="E39" s="10">
        <v>0.47548831600000002</v>
      </c>
      <c r="F39" s="11">
        <v>3.32E-12</v>
      </c>
      <c r="G39" s="30"/>
      <c r="J39" s="47" t="s">
        <v>3014</v>
      </c>
      <c r="K39" s="47" t="s">
        <v>3083</v>
      </c>
      <c r="L39" s="47" t="s">
        <v>3084</v>
      </c>
      <c r="M39" s="46">
        <v>0.47548831600000002</v>
      </c>
      <c r="N39" s="45">
        <v>8.1741395833333336E-10</v>
      </c>
      <c r="O39" s="74"/>
      <c r="P39" s="38"/>
      <c r="Q39" s="47" t="s">
        <v>3014</v>
      </c>
      <c r="R39" s="47" t="s">
        <v>1398</v>
      </c>
      <c r="S39" s="47" t="s">
        <v>1399</v>
      </c>
      <c r="T39" s="46">
        <v>-0.369772816</v>
      </c>
      <c r="U39" s="44">
        <v>6.1825959183673465E-7</v>
      </c>
    </row>
    <row r="40" spans="2:21">
      <c r="B40" s="10" t="s">
        <v>3014</v>
      </c>
      <c r="C40" s="10" t="s">
        <v>3085</v>
      </c>
      <c r="D40" s="10" t="s">
        <v>3086</v>
      </c>
      <c r="E40" s="10">
        <v>0.473790765</v>
      </c>
      <c r="F40" s="11">
        <v>3.3399999999999999E-12</v>
      </c>
      <c r="G40" s="30"/>
      <c r="J40" s="47" t="s">
        <v>3014</v>
      </c>
      <c r="K40" s="47" t="s">
        <v>3085</v>
      </c>
      <c r="L40" s="47" t="s">
        <v>3086</v>
      </c>
      <c r="M40" s="46">
        <v>0.473790765</v>
      </c>
      <c r="N40" s="45">
        <v>8.1741395833333336E-10</v>
      </c>
      <c r="O40" s="74"/>
      <c r="P40" s="38"/>
      <c r="Q40" s="47" t="s">
        <v>3014</v>
      </c>
      <c r="R40" s="47" t="s">
        <v>1400</v>
      </c>
      <c r="S40" s="47" t="s">
        <v>1401</v>
      </c>
      <c r="T40" s="46">
        <v>-0.36846072499999999</v>
      </c>
      <c r="U40" s="44">
        <v>6.9842753036437258E-7</v>
      </c>
    </row>
    <row r="41" spans="2:21">
      <c r="B41" s="10" t="s">
        <v>3014</v>
      </c>
      <c r="C41" s="10" t="s">
        <v>3087</v>
      </c>
      <c r="D41" s="10" t="s">
        <v>3088</v>
      </c>
      <c r="E41" s="10">
        <v>0.47373489800000002</v>
      </c>
      <c r="F41" s="11">
        <v>3.3399999999999999E-12</v>
      </c>
      <c r="G41" s="30"/>
      <c r="J41" s="47" t="s">
        <v>3014</v>
      </c>
      <c r="K41" s="47" t="s">
        <v>3087</v>
      </c>
      <c r="L41" s="47" t="s">
        <v>3088</v>
      </c>
      <c r="M41" s="46">
        <v>0.47373489800000002</v>
      </c>
      <c r="N41" s="45">
        <v>8.1741395833333336E-10</v>
      </c>
      <c r="O41" s="74"/>
      <c r="P41" s="38"/>
      <c r="Q41" s="47" t="s">
        <v>3014</v>
      </c>
      <c r="R41" s="47" t="s">
        <v>1402</v>
      </c>
      <c r="S41" s="47" t="s">
        <v>1403</v>
      </c>
      <c r="T41" s="46">
        <v>-0.36821205499999998</v>
      </c>
      <c r="U41" s="44">
        <v>7.1257741935483883E-7</v>
      </c>
    </row>
    <row r="42" spans="2:21">
      <c r="B42" s="10" t="s">
        <v>3014</v>
      </c>
      <c r="C42" s="10" t="s">
        <v>3089</v>
      </c>
      <c r="D42" s="10" t="s">
        <v>3090</v>
      </c>
      <c r="E42" s="10">
        <v>0.47240398099999997</v>
      </c>
      <c r="F42" s="11">
        <v>3.3599999999999998E-12</v>
      </c>
      <c r="G42" s="30"/>
      <c r="J42" s="47" t="s">
        <v>3014</v>
      </c>
      <c r="K42" s="47" t="s">
        <v>3089</v>
      </c>
      <c r="L42" s="47" t="s">
        <v>3090</v>
      </c>
      <c r="M42" s="46">
        <v>0.47240398099999997</v>
      </c>
      <c r="N42" s="45">
        <v>8.1741395833333336E-10</v>
      </c>
      <c r="O42" s="74"/>
      <c r="P42" s="38"/>
      <c r="Q42" s="47" t="s">
        <v>3014</v>
      </c>
      <c r="R42" s="47" t="s">
        <v>1404</v>
      </c>
      <c r="S42" s="47" t="s">
        <v>1405</v>
      </c>
      <c r="T42" s="46">
        <v>-0.364959113</v>
      </c>
      <c r="U42" s="44">
        <v>9.3005830115830107E-7</v>
      </c>
    </row>
    <row r="43" spans="2:21">
      <c r="B43" s="10" t="s">
        <v>3014</v>
      </c>
      <c r="C43" s="10" t="s">
        <v>3091</v>
      </c>
      <c r="D43" s="10" t="s">
        <v>3092</v>
      </c>
      <c r="E43" s="10">
        <v>0.47063309800000003</v>
      </c>
      <c r="F43" s="11">
        <v>3.3899999999999999E-12</v>
      </c>
      <c r="G43" s="30"/>
      <c r="J43" s="47" t="s">
        <v>3014</v>
      </c>
      <c r="K43" s="47" t="s">
        <v>3091</v>
      </c>
      <c r="L43" s="47" t="s">
        <v>3092</v>
      </c>
      <c r="M43" s="46">
        <v>0.47063309800000003</v>
      </c>
      <c r="N43" s="45">
        <v>8.1741395833333336E-10</v>
      </c>
      <c r="O43" s="74"/>
      <c r="P43" s="38"/>
      <c r="Q43" s="47" t="s">
        <v>3014</v>
      </c>
      <c r="R43" s="47" t="s">
        <v>1406</v>
      </c>
      <c r="S43" s="47" t="s">
        <v>1407</v>
      </c>
      <c r="T43" s="46">
        <v>-0.36476763800000001</v>
      </c>
      <c r="U43" s="44">
        <v>9.4266423076923079E-7</v>
      </c>
    </row>
    <row r="44" spans="2:21">
      <c r="B44" s="10" t="s">
        <v>3014</v>
      </c>
      <c r="C44" s="10" t="s">
        <v>3093</v>
      </c>
      <c r="D44" s="10" t="s">
        <v>3094</v>
      </c>
      <c r="E44" s="10">
        <v>0.47034400599999998</v>
      </c>
      <c r="F44" s="11">
        <v>3.3899999999999999E-12</v>
      </c>
      <c r="G44" s="30"/>
      <c r="J44" s="47" t="s">
        <v>3014</v>
      </c>
      <c r="K44" s="47" t="s">
        <v>3093</v>
      </c>
      <c r="L44" s="47" t="s">
        <v>3094</v>
      </c>
      <c r="M44" s="46">
        <v>0.47034400599999998</v>
      </c>
      <c r="N44" s="45">
        <v>8.1741395833333336E-10</v>
      </c>
      <c r="O44" s="74"/>
      <c r="P44" s="38"/>
      <c r="Q44" s="47" t="s">
        <v>3014</v>
      </c>
      <c r="R44" s="47" t="s">
        <v>1408</v>
      </c>
      <c r="S44" s="47" t="s">
        <v>6741</v>
      </c>
      <c r="T44" s="46">
        <v>-0.36358016900000001</v>
      </c>
      <c r="U44" s="44">
        <v>1.0399465909090908E-6</v>
      </c>
    </row>
    <row r="45" spans="2:21">
      <c r="B45" s="10" t="s">
        <v>3014</v>
      </c>
      <c r="C45" s="10" t="s">
        <v>3095</v>
      </c>
      <c r="D45" s="10" t="s">
        <v>3096</v>
      </c>
      <c r="E45" s="10">
        <v>0.46962930400000003</v>
      </c>
      <c r="F45" s="11">
        <v>3.4099999999999998E-12</v>
      </c>
      <c r="G45" s="30"/>
      <c r="J45" s="47" t="s">
        <v>3014</v>
      </c>
      <c r="K45" s="47" t="s">
        <v>3095</v>
      </c>
      <c r="L45" s="47" t="s">
        <v>3096</v>
      </c>
      <c r="M45" s="46">
        <v>0.46962930400000003</v>
      </c>
      <c r="N45" s="45">
        <v>8.1741395833333336E-10</v>
      </c>
      <c r="O45" s="74"/>
      <c r="P45" s="38"/>
      <c r="Q45" s="47" t="s">
        <v>3014</v>
      </c>
      <c r="R45" s="47" t="s">
        <v>1409</v>
      </c>
      <c r="S45" s="47" t="s">
        <v>1410</v>
      </c>
      <c r="T45" s="46">
        <v>-0.36151440499999998</v>
      </c>
      <c r="U45" s="44">
        <v>1.2389044444444445E-6</v>
      </c>
    </row>
    <row r="46" spans="2:21">
      <c r="B46" s="10" t="s">
        <v>3014</v>
      </c>
      <c r="C46" s="10" t="s">
        <v>3097</v>
      </c>
      <c r="D46" s="10" t="s">
        <v>3098</v>
      </c>
      <c r="E46" s="10">
        <v>0.46878139899999999</v>
      </c>
      <c r="F46" s="11">
        <v>3.4300000000000001E-12</v>
      </c>
      <c r="G46" s="30"/>
      <c r="J46" s="47" t="s">
        <v>3014</v>
      </c>
      <c r="K46" s="47" t="s">
        <v>3097</v>
      </c>
      <c r="L46" s="47" t="s">
        <v>3098</v>
      </c>
      <c r="M46" s="46">
        <v>0.46878139899999999</v>
      </c>
      <c r="N46" s="45">
        <v>8.1741395833333336E-10</v>
      </c>
      <c r="O46" s="74"/>
      <c r="P46" s="38"/>
      <c r="Q46" s="47" t="s">
        <v>3014</v>
      </c>
      <c r="R46" s="47" t="s">
        <v>1411</v>
      </c>
      <c r="S46" s="47" t="s">
        <v>1412</v>
      </c>
      <c r="T46" s="46">
        <v>-0.361466599</v>
      </c>
      <c r="U46" s="44">
        <v>1.2389044444444445E-6</v>
      </c>
    </row>
    <row r="47" spans="2:21">
      <c r="B47" s="10" t="s">
        <v>3014</v>
      </c>
      <c r="C47" s="10" t="s">
        <v>3099</v>
      </c>
      <c r="D47" s="10" t="s">
        <v>3100</v>
      </c>
      <c r="E47" s="10">
        <v>0.464023089</v>
      </c>
      <c r="F47" s="11">
        <v>3.5899999999999998E-12</v>
      </c>
      <c r="G47" s="30"/>
      <c r="J47" s="47" t="s">
        <v>3014</v>
      </c>
      <c r="K47" s="47" t="s">
        <v>3099</v>
      </c>
      <c r="L47" s="47" t="s">
        <v>3100</v>
      </c>
      <c r="M47" s="46">
        <v>0.464023089</v>
      </c>
      <c r="N47" s="45">
        <v>8.1741395833333336E-10</v>
      </c>
      <c r="O47" s="74"/>
      <c r="P47" s="38"/>
      <c r="Q47" s="47" t="s">
        <v>3014</v>
      </c>
      <c r="R47" s="47" t="s">
        <v>1413</v>
      </c>
      <c r="S47" s="47" t="s">
        <v>1414</v>
      </c>
      <c r="T47" s="46">
        <v>-0.36059896499999999</v>
      </c>
      <c r="U47" s="44">
        <v>1.3196563636363634E-6</v>
      </c>
    </row>
    <row r="48" spans="2:21">
      <c r="B48" s="10" t="s">
        <v>3014</v>
      </c>
      <c r="C48" s="10" t="s">
        <v>3101</v>
      </c>
      <c r="D48" s="10" t="s">
        <v>3102</v>
      </c>
      <c r="E48" s="10">
        <v>0.46381392799999999</v>
      </c>
      <c r="F48" s="11">
        <v>3.5899999999999998E-12</v>
      </c>
      <c r="G48" s="30"/>
      <c r="J48" s="47" t="s">
        <v>3014</v>
      </c>
      <c r="K48" s="47" t="s">
        <v>3101</v>
      </c>
      <c r="L48" s="47" t="s">
        <v>3102</v>
      </c>
      <c r="M48" s="46">
        <v>0.46381392799999999</v>
      </c>
      <c r="N48" s="45">
        <v>8.1741395833333336E-10</v>
      </c>
      <c r="O48" s="74"/>
      <c r="P48" s="38"/>
      <c r="Q48" s="47" t="s">
        <v>3014</v>
      </c>
      <c r="R48" s="47" t="s">
        <v>1415</v>
      </c>
      <c r="S48" s="47" t="s">
        <v>1416</v>
      </c>
      <c r="T48" s="46">
        <v>-0.36038252599999998</v>
      </c>
      <c r="U48" s="44">
        <v>1.3415536231884058E-6</v>
      </c>
    </row>
    <row r="49" spans="2:21">
      <c r="B49" s="10" t="s">
        <v>3014</v>
      </c>
      <c r="C49" s="10" t="s">
        <v>3103</v>
      </c>
      <c r="D49" s="10" t="s">
        <v>3104</v>
      </c>
      <c r="E49" s="10">
        <v>0.46348555000000002</v>
      </c>
      <c r="F49" s="11">
        <v>3.6100000000000002E-12</v>
      </c>
      <c r="G49" s="30"/>
      <c r="J49" s="47" t="s">
        <v>3014</v>
      </c>
      <c r="K49" s="47" t="s">
        <v>3103</v>
      </c>
      <c r="L49" s="47" t="s">
        <v>3104</v>
      </c>
      <c r="M49" s="46">
        <v>0.46348555000000002</v>
      </c>
      <c r="N49" s="45">
        <v>8.1741395833333336E-10</v>
      </c>
      <c r="O49" s="74"/>
      <c r="P49" s="38"/>
      <c r="Q49" s="47" t="s">
        <v>3014</v>
      </c>
      <c r="R49" s="47" t="s">
        <v>1417</v>
      </c>
      <c r="S49" s="47" t="s">
        <v>1418</v>
      </c>
      <c r="T49" s="46">
        <v>-0.36010877499999999</v>
      </c>
      <c r="U49" s="44">
        <v>1.3659564748201439E-6</v>
      </c>
    </row>
    <row r="50" spans="2:21">
      <c r="B50" s="10" t="s">
        <v>3014</v>
      </c>
      <c r="C50" s="10" t="s">
        <v>3105</v>
      </c>
      <c r="D50" s="10" t="s">
        <v>3106</v>
      </c>
      <c r="E50" s="10">
        <v>0.46299226999999998</v>
      </c>
      <c r="F50" s="11">
        <v>3.6300000000000001E-12</v>
      </c>
      <c r="G50" s="30"/>
      <c r="J50" s="47" t="s">
        <v>3014</v>
      </c>
      <c r="K50" s="47" t="s">
        <v>3105</v>
      </c>
      <c r="L50" s="47" t="s">
        <v>3106</v>
      </c>
      <c r="M50" s="46">
        <v>0.46299226999999998</v>
      </c>
      <c r="N50" s="45">
        <v>8.1741395833333336E-10</v>
      </c>
      <c r="O50" s="74"/>
      <c r="P50" s="38"/>
      <c r="Q50" s="47" t="s">
        <v>3014</v>
      </c>
      <c r="R50" s="47" t="s">
        <v>1419</v>
      </c>
      <c r="S50" s="47" t="s">
        <v>1420</v>
      </c>
      <c r="T50" s="46">
        <v>-0.35693680300000002</v>
      </c>
      <c r="U50" s="44">
        <v>1.755584827586207E-6</v>
      </c>
    </row>
    <row r="51" spans="2:21">
      <c r="B51" s="10" t="s">
        <v>3014</v>
      </c>
      <c r="C51" s="10" t="s">
        <v>3107</v>
      </c>
      <c r="D51" s="10" t="s">
        <v>3108</v>
      </c>
      <c r="E51" s="10">
        <v>0.462262179</v>
      </c>
      <c r="F51" s="11">
        <v>3.6700000000000003E-12</v>
      </c>
      <c r="G51" s="30"/>
      <c r="J51" s="47" t="s">
        <v>3014</v>
      </c>
      <c r="K51" s="47" t="s">
        <v>3107</v>
      </c>
      <c r="L51" s="47" t="s">
        <v>3108</v>
      </c>
      <c r="M51" s="46">
        <v>0.462262179</v>
      </c>
      <c r="N51" s="45">
        <v>8.1741395833333336E-10</v>
      </c>
      <c r="O51" s="74"/>
      <c r="P51" s="38"/>
      <c r="Q51" s="47" t="s">
        <v>3014</v>
      </c>
      <c r="R51" s="47" t="s">
        <v>1421</v>
      </c>
      <c r="S51" s="47" t="s">
        <v>1422</v>
      </c>
      <c r="T51" s="46">
        <v>-0.356132538</v>
      </c>
      <c r="U51" s="44">
        <v>1.8740334470989761E-6</v>
      </c>
    </row>
    <row r="52" spans="2:21">
      <c r="B52" s="10" t="s">
        <v>3014</v>
      </c>
      <c r="C52" s="10" t="s">
        <v>3109</v>
      </c>
      <c r="D52" s="10" t="s">
        <v>3110</v>
      </c>
      <c r="E52" s="10">
        <v>0.46135690099999999</v>
      </c>
      <c r="F52" s="11">
        <v>3.7299999999999997E-12</v>
      </c>
      <c r="G52" s="30"/>
      <c r="J52" s="47" t="s">
        <v>3014</v>
      </c>
      <c r="K52" s="47" t="s">
        <v>3109</v>
      </c>
      <c r="L52" s="47" t="s">
        <v>3110</v>
      </c>
      <c r="M52" s="46">
        <v>0.46135690099999999</v>
      </c>
      <c r="N52" s="45">
        <v>8.1741395833333336E-10</v>
      </c>
      <c r="O52" s="74"/>
      <c r="P52" s="38"/>
      <c r="Q52" s="47" t="s">
        <v>3014</v>
      </c>
      <c r="R52" s="47" t="s">
        <v>1423</v>
      </c>
      <c r="S52" s="47" t="s">
        <v>1424</v>
      </c>
      <c r="T52" s="46">
        <v>-0.35442345600000003</v>
      </c>
      <c r="U52" s="44">
        <v>2.1388633333333336E-6</v>
      </c>
    </row>
    <row r="53" spans="2:21">
      <c r="B53" s="10" t="s">
        <v>3014</v>
      </c>
      <c r="C53" s="10" t="s">
        <v>3111</v>
      </c>
      <c r="D53" s="10" t="s">
        <v>3112</v>
      </c>
      <c r="E53" s="10">
        <v>0.459861829</v>
      </c>
      <c r="F53" s="11">
        <v>3.8299999999999996E-12</v>
      </c>
      <c r="G53" s="30"/>
      <c r="J53" s="47" t="s">
        <v>3014</v>
      </c>
      <c r="K53" s="47" t="s">
        <v>3111</v>
      </c>
      <c r="L53" s="47" t="s">
        <v>3112</v>
      </c>
      <c r="M53" s="46">
        <v>0.459861829</v>
      </c>
      <c r="N53" s="45">
        <v>8.2219938775510201E-10</v>
      </c>
      <c r="O53" s="74"/>
      <c r="P53" s="38"/>
      <c r="Q53" s="47" t="s">
        <v>3014</v>
      </c>
      <c r="R53" s="47" t="s">
        <v>1425</v>
      </c>
      <c r="S53" s="47" t="s">
        <v>1426</v>
      </c>
      <c r="T53" s="46">
        <v>-0.35434285300000001</v>
      </c>
      <c r="U53" s="44">
        <v>2.1492308970099669E-6</v>
      </c>
    </row>
    <row r="54" spans="2:21">
      <c r="B54" s="10" t="s">
        <v>3014</v>
      </c>
      <c r="C54" s="10" t="s">
        <v>3113</v>
      </c>
      <c r="D54" s="10" t="s">
        <v>3114</v>
      </c>
      <c r="E54" s="10">
        <v>0.45858612100000001</v>
      </c>
      <c r="F54" s="11">
        <v>3.9299999999999996E-12</v>
      </c>
      <c r="G54" s="30"/>
      <c r="J54" s="47" t="s">
        <v>3014</v>
      </c>
      <c r="K54" s="47" t="s">
        <v>3113</v>
      </c>
      <c r="L54" s="47" t="s">
        <v>3114</v>
      </c>
      <c r="M54" s="46">
        <v>0.45858612100000001</v>
      </c>
      <c r="N54" s="45">
        <v>8.2430709090909091E-10</v>
      </c>
      <c r="O54" s="74"/>
      <c r="P54" s="38"/>
      <c r="Q54" s="47" t="s">
        <v>3014</v>
      </c>
      <c r="R54" s="47" t="s">
        <v>1427</v>
      </c>
      <c r="S54" s="47" t="s">
        <v>1428</v>
      </c>
      <c r="T54" s="46">
        <v>-0.35414241000000002</v>
      </c>
      <c r="U54" s="44">
        <v>2.1804284768211924E-6</v>
      </c>
    </row>
    <row r="55" spans="2:21">
      <c r="B55" s="10" t="s">
        <v>3014</v>
      </c>
      <c r="C55" s="10" t="s">
        <v>3115</v>
      </c>
      <c r="D55" s="10" t="s">
        <v>3116</v>
      </c>
      <c r="E55" s="10">
        <v>0.45745617</v>
      </c>
      <c r="F55" s="11">
        <v>4.0399999999999997E-12</v>
      </c>
      <c r="G55" s="30"/>
      <c r="J55" s="47" t="s">
        <v>3014</v>
      </c>
      <c r="K55" s="47" t="s">
        <v>3115</v>
      </c>
      <c r="L55" s="47" t="s">
        <v>3116</v>
      </c>
      <c r="M55" s="46">
        <v>0.45745617</v>
      </c>
      <c r="N55" s="45">
        <v>8.2430709090909091E-10</v>
      </c>
      <c r="O55" s="74"/>
      <c r="P55" s="38"/>
      <c r="Q55" s="47" t="s">
        <v>3014</v>
      </c>
      <c r="R55" s="47" t="s">
        <v>1429</v>
      </c>
      <c r="S55" s="47" t="s">
        <v>1430</v>
      </c>
      <c r="T55" s="46">
        <v>-0.35402655500000002</v>
      </c>
      <c r="U55" s="44">
        <v>2.1865724590163932E-6</v>
      </c>
    </row>
    <row r="56" spans="2:21">
      <c r="B56" s="10" t="s">
        <v>3014</v>
      </c>
      <c r="C56" s="10" t="s">
        <v>3117</v>
      </c>
      <c r="D56" s="10" t="s">
        <v>3118</v>
      </c>
      <c r="E56" s="10">
        <v>0.45679865400000003</v>
      </c>
      <c r="F56" s="11">
        <v>4.1100000000000001E-12</v>
      </c>
      <c r="G56" s="30"/>
      <c r="J56" s="47" t="s">
        <v>3014</v>
      </c>
      <c r="K56" s="47" t="s">
        <v>3117</v>
      </c>
      <c r="L56" s="47" t="s">
        <v>3118</v>
      </c>
      <c r="M56" s="46">
        <v>0.45679865400000003</v>
      </c>
      <c r="N56" s="45">
        <v>8.2430709090909091E-10</v>
      </c>
      <c r="O56" s="74"/>
      <c r="P56" s="38"/>
      <c r="Q56" s="47" t="s">
        <v>3014</v>
      </c>
      <c r="R56" s="47" t="s">
        <v>1431</v>
      </c>
      <c r="S56" s="47" t="s">
        <v>1432</v>
      </c>
      <c r="T56" s="46">
        <v>-0.35400461500000002</v>
      </c>
      <c r="U56" s="44">
        <v>2.1865724590163932E-6</v>
      </c>
    </row>
    <row r="57" spans="2:21">
      <c r="B57" s="10" t="s">
        <v>3014</v>
      </c>
      <c r="C57" s="10" t="s">
        <v>3119</v>
      </c>
      <c r="D57" s="10" t="s">
        <v>3120</v>
      </c>
      <c r="E57" s="10">
        <v>0.45591896799999998</v>
      </c>
      <c r="F57" s="11">
        <v>4.21E-12</v>
      </c>
      <c r="G57" s="30"/>
      <c r="J57" s="47" t="s">
        <v>3014</v>
      </c>
      <c r="K57" s="47" t="s">
        <v>3119</v>
      </c>
      <c r="L57" s="47" t="s">
        <v>3120</v>
      </c>
      <c r="M57" s="46">
        <v>0.45591896799999998</v>
      </c>
      <c r="N57" s="45">
        <v>8.2430709090909091E-10</v>
      </c>
      <c r="O57" s="74"/>
      <c r="P57" s="38"/>
      <c r="Q57" s="47" t="s">
        <v>3014</v>
      </c>
      <c r="R57" s="47" t="s">
        <v>1433</v>
      </c>
      <c r="S57" s="47" t="s">
        <v>1434</v>
      </c>
      <c r="T57" s="46">
        <v>-0.352971162</v>
      </c>
      <c r="U57" s="44">
        <v>2.369328155339806E-6</v>
      </c>
    </row>
    <row r="58" spans="2:21">
      <c r="B58" s="10" t="s">
        <v>3014</v>
      </c>
      <c r="C58" s="10" t="s">
        <v>3121</v>
      </c>
      <c r="D58" s="10" t="s">
        <v>3122</v>
      </c>
      <c r="E58" s="10">
        <v>0.45561881500000001</v>
      </c>
      <c r="F58" s="11">
        <v>4.2499999999999999E-12</v>
      </c>
      <c r="G58" s="30"/>
      <c r="J58" s="47" t="s">
        <v>3014</v>
      </c>
      <c r="K58" s="47" t="s">
        <v>3121</v>
      </c>
      <c r="L58" s="47" t="s">
        <v>3122</v>
      </c>
      <c r="M58" s="46">
        <v>0.45561881500000001</v>
      </c>
      <c r="N58" s="45">
        <v>8.2430709090909091E-10</v>
      </c>
      <c r="O58" s="74"/>
      <c r="P58" s="38"/>
      <c r="Q58" s="47" t="s">
        <v>3014</v>
      </c>
      <c r="R58" s="47" t="s">
        <v>1435</v>
      </c>
      <c r="S58" s="47" t="s">
        <v>1436</v>
      </c>
      <c r="T58" s="46">
        <v>-0.35260489900000003</v>
      </c>
      <c r="U58" s="44">
        <v>2.4352668810289387E-6</v>
      </c>
    </row>
    <row r="59" spans="2:21">
      <c r="B59" s="10" t="s">
        <v>3014</v>
      </c>
      <c r="C59" s="10" t="s">
        <v>3123</v>
      </c>
      <c r="D59" s="10" t="s">
        <v>3124</v>
      </c>
      <c r="E59" s="10">
        <v>0.45516589699999999</v>
      </c>
      <c r="F59" s="11">
        <v>4.31E-12</v>
      </c>
      <c r="G59" s="30"/>
      <c r="J59" s="47" t="s">
        <v>3014</v>
      </c>
      <c r="K59" s="47" t="s">
        <v>3123</v>
      </c>
      <c r="L59" s="47" t="s">
        <v>3124</v>
      </c>
      <c r="M59" s="46">
        <v>0.45516589699999999</v>
      </c>
      <c r="N59" s="45">
        <v>8.2430709090909091E-10</v>
      </c>
      <c r="O59" s="74"/>
      <c r="P59" s="38"/>
      <c r="Q59" s="47" t="s">
        <v>3014</v>
      </c>
      <c r="R59" s="47" t="s">
        <v>1437</v>
      </c>
      <c r="S59" s="47" t="s">
        <v>1438</v>
      </c>
      <c r="T59" s="46">
        <v>-0.35181256900000002</v>
      </c>
      <c r="U59" s="44">
        <v>2.5683615141955835E-6</v>
      </c>
    </row>
    <row r="60" spans="2:21">
      <c r="B60" s="10" t="s">
        <v>3014</v>
      </c>
      <c r="C60" s="10" t="s">
        <v>3125</v>
      </c>
      <c r="D60" s="10" t="s">
        <v>3126</v>
      </c>
      <c r="E60" s="10">
        <v>0.45460821899999998</v>
      </c>
      <c r="F60" s="11">
        <v>4.3899999999999997E-12</v>
      </c>
      <c r="G60" s="30"/>
      <c r="J60" s="47" t="s">
        <v>3014</v>
      </c>
      <c r="K60" s="47" t="s">
        <v>3125</v>
      </c>
      <c r="L60" s="47" t="s">
        <v>3126</v>
      </c>
      <c r="M60" s="46">
        <v>0.45460821899999998</v>
      </c>
      <c r="N60" s="45">
        <v>8.2461446428571418E-10</v>
      </c>
      <c r="O60" s="74"/>
      <c r="P60" s="38"/>
      <c r="Q60" s="47" t="s">
        <v>3014</v>
      </c>
      <c r="R60" s="47" t="s">
        <v>1439</v>
      </c>
      <c r="S60" s="47" t="s">
        <v>1440</v>
      </c>
      <c r="T60" s="46">
        <v>-0.35164787800000002</v>
      </c>
      <c r="U60" s="44">
        <v>2.5966713836477986E-6</v>
      </c>
    </row>
    <row r="61" spans="2:21">
      <c r="B61" s="10" t="s">
        <v>3014</v>
      </c>
      <c r="C61" s="10" t="s">
        <v>3127</v>
      </c>
      <c r="D61" s="10" t="s">
        <v>3128</v>
      </c>
      <c r="E61" s="10">
        <v>0.452001502</v>
      </c>
      <c r="F61" s="11">
        <v>4.8400000000000004E-12</v>
      </c>
      <c r="G61" s="30"/>
      <c r="J61" s="47" t="s">
        <v>3014</v>
      </c>
      <c r="K61" s="47" t="s">
        <v>3127</v>
      </c>
      <c r="L61" s="47" t="s">
        <v>3128</v>
      </c>
      <c r="M61" s="46">
        <v>0.452001502</v>
      </c>
      <c r="N61" s="45">
        <v>8.9319228070175451E-10</v>
      </c>
      <c r="O61" s="74"/>
      <c r="P61" s="38"/>
      <c r="Q61" s="47" t="s">
        <v>3014</v>
      </c>
      <c r="R61" s="47" t="s">
        <v>1441</v>
      </c>
      <c r="S61" s="47" t="s">
        <v>1442</v>
      </c>
      <c r="T61" s="46">
        <v>-0.35159734500000001</v>
      </c>
      <c r="U61" s="44">
        <v>2.6017213166144202E-6</v>
      </c>
    </row>
    <row r="62" spans="2:21">
      <c r="B62" s="10" t="s">
        <v>3014</v>
      </c>
      <c r="C62" s="10" t="s">
        <v>3129</v>
      </c>
      <c r="D62" s="10" t="s">
        <v>3130</v>
      </c>
      <c r="E62" s="10">
        <v>0.45131485999999998</v>
      </c>
      <c r="F62" s="11">
        <v>4.9800000000000002E-12</v>
      </c>
      <c r="G62" s="30"/>
      <c r="J62" s="47" t="s">
        <v>3014</v>
      </c>
      <c r="K62" s="47" t="s">
        <v>3129</v>
      </c>
      <c r="L62" s="47" t="s">
        <v>3130</v>
      </c>
      <c r="M62" s="46">
        <v>0.45131485999999998</v>
      </c>
      <c r="N62" s="45">
        <v>9.0318310344827582E-10</v>
      </c>
      <c r="O62" s="74"/>
      <c r="P62" s="38"/>
      <c r="Q62" s="47" t="s">
        <v>3014</v>
      </c>
      <c r="R62" s="47" t="s">
        <v>1443</v>
      </c>
      <c r="S62" s="47" t="s">
        <v>1444</v>
      </c>
      <c r="T62" s="46">
        <v>-0.35130848100000001</v>
      </c>
      <c r="U62" s="44">
        <v>2.662621875E-6</v>
      </c>
    </row>
    <row r="63" spans="2:21">
      <c r="B63" s="10" t="s">
        <v>3014</v>
      </c>
      <c r="C63" s="10" t="s">
        <v>3131</v>
      </c>
      <c r="D63" s="10" t="s">
        <v>3132</v>
      </c>
      <c r="E63" s="10">
        <v>0.44995312500000001</v>
      </c>
      <c r="F63" s="11">
        <v>5.2999999999999996E-12</v>
      </c>
      <c r="G63" s="30"/>
      <c r="J63" s="47" t="s">
        <v>3014</v>
      </c>
      <c r="K63" s="47" t="s">
        <v>3131</v>
      </c>
      <c r="L63" s="47" t="s">
        <v>3132</v>
      </c>
      <c r="M63" s="46">
        <v>0.44995312500000001</v>
      </c>
      <c r="N63" s="45">
        <v>9.4492711864406771E-10</v>
      </c>
      <c r="O63" s="74"/>
      <c r="P63" s="38"/>
      <c r="Q63" s="47" t="s">
        <v>3014</v>
      </c>
      <c r="R63" s="47" t="s">
        <v>1445</v>
      </c>
      <c r="S63" s="47" t="s">
        <v>1446</v>
      </c>
      <c r="T63" s="46">
        <v>-0.350697759</v>
      </c>
      <c r="U63" s="44">
        <v>2.7876978328173374E-6</v>
      </c>
    </row>
    <row r="64" spans="2:21">
      <c r="B64" s="10" t="s">
        <v>3014</v>
      </c>
      <c r="C64" s="10" t="s">
        <v>3133</v>
      </c>
      <c r="D64" s="10" t="s">
        <v>3134</v>
      </c>
      <c r="E64" s="10">
        <v>0.44881471499999998</v>
      </c>
      <c r="F64" s="11">
        <v>5.6199999999999999E-12</v>
      </c>
      <c r="G64" s="30"/>
      <c r="J64" s="47" t="s">
        <v>3014</v>
      </c>
      <c r="K64" s="47" t="s">
        <v>3133</v>
      </c>
      <c r="L64" s="47" t="s">
        <v>3134</v>
      </c>
      <c r="M64" s="46">
        <v>0.44881471499999998</v>
      </c>
      <c r="N64" s="45">
        <v>9.8527966666666677E-10</v>
      </c>
      <c r="O64" s="74"/>
      <c r="P64" s="38"/>
      <c r="Q64" s="47" t="s">
        <v>3014</v>
      </c>
      <c r="R64" s="47" t="s">
        <v>1447</v>
      </c>
      <c r="S64" s="47" t="s">
        <v>1448</v>
      </c>
      <c r="T64" s="46">
        <v>-0.35055247899999997</v>
      </c>
      <c r="U64" s="44">
        <v>2.8061455384615384E-6</v>
      </c>
    </row>
    <row r="65" spans="2:21">
      <c r="B65" s="10" t="s">
        <v>3014</v>
      </c>
      <c r="C65" s="10" t="s">
        <v>3135</v>
      </c>
      <c r="D65" s="10" t="s">
        <v>3136</v>
      </c>
      <c r="E65" s="10">
        <v>0.44791814899999999</v>
      </c>
      <c r="F65" s="11">
        <v>5.9000000000000003E-12</v>
      </c>
      <c r="G65" s="30"/>
      <c r="J65" s="47" t="s">
        <v>3014</v>
      </c>
      <c r="K65" s="47" t="s">
        <v>3135</v>
      </c>
      <c r="L65" s="47" t="s">
        <v>3136</v>
      </c>
      <c r="M65" s="46">
        <v>0.44791814899999999</v>
      </c>
      <c r="N65" s="45">
        <v>1.0174114754098363E-9</v>
      </c>
      <c r="O65" s="74"/>
      <c r="P65" s="38"/>
      <c r="Q65" s="47" t="s">
        <v>3014</v>
      </c>
      <c r="R65" s="47" t="s">
        <v>1451</v>
      </c>
      <c r="S65" s="47" t="s">
        <v>1452</v>
      </c>
      <c r="T65" s="46">
        <v>-0.34917601399999998</v>
      </c>
      <c r="U65" s="44">
        <v>3.1081743975903616E-6</v>
      </c>
    </row>
    <row r="66" spans="2:21">
      <c r="B66" s="10" t="s">
        <v>3014</v>
      </c>
      <c r="C66" s="10" t="s">
        <v>3137</v>
      </c>
      <c r="D66" s="10" t="s">
        <v>3138</v>
      </c>
      <c r="E66" s="10">
        <v>0.44593396800000001</v>
      </c>
      <c r="F66" s="11">
        <v>6.64E-12</v>
      </c>
      <c r="G66" s="30"/>
      <c r="J66" s="47" t="s">
        <v>3014</v>
      </c>
      <c r="K66" s="47" t="s">
        <v>3137</v>
      </c>
      <c r="L66" s="47" t="s">
        <v>3138</v>
      </c>
      <c r="M66" s="46">
        <v>0.44593396800000001</v>
      </c>
      <c r="N66" s="45">
        <v>1.1265509677419355E-9</v>
      </c>
      <c r="O66" s="74"/>
      <c r="P66" s="38"/>
      <c r="Q66" s="47" t="s">
        <v>3014</v>
      </c>
      <c r="R66" s="47" t="s">
        <v>1449</v>
      </c>
      <c r="S66" s="47" t="s">
        <v>1450</v>
      </c>
      <c r="T66" s="46">
        <v>-0.34917722299999998</v>
      </c>
      <c r="U66" s="44">
        <v>3.1081743975903616E-6</v>
      </c>
    </row>
    <row r="67" spans="2:21">
      <c r="B67" s="10" t="s">
        <v>3014</v>
      </c>
      <c r="C67" s="10" t="s">
        <v>3139</v>
      </c>
      <c r="D67" s="10" t="s">
        <v>3140</v>
      </c>
      <c r="E67" s="10">
        <v>0.44530813299999999</v>
      </c>
      <c r="F67" s="11">
        <v>6.9200000000000004E-12</v>
      </c>
      <c r="G67" s="30"/>
      <c r="J67" s="47" t="s">
        <v>3014</v>
      </c>
      <c r="K67" s="47" t="s">
        <v>3139</v>
      </c>
      <c r="L67" s="47" t="s">
        <v>3140</v>
      </c>
      <c r="M67" s="46">
        <v>0.44530813299999999</v>
      </c>
      <c r="N67" s="45">
        <v>1.1554203174603174E-9</v>
      </c>
      <c r="O67" s="74"/>
      <c r="P67" s="38"/>
      <c r="Q67" s="47" t="s">
        <v>3014</v>
      </c>
      <c r="R67" s="47" t="s">
        <v>1453</v>
      </c>
      <c r="S67" s="47" t="s">
        <v>1454</v>
      </c>
      <c r="T67" s="46">
        <v>-0.348510718</v>
      </c>
      <c r="U67" s="44">
        <v>3.2366153846153846E-6</v>
      </c>
    </row>
    <row r="68" spans="2:21">
      <c r="B68" s="10" t="s">
        <v>3014</v>
      </c>
      <c r="C68" s="10" t="s">
        <v>3141</v>
      </c>
      <c r="D68" s="10" t="s">
        <v>3142</v>
      </c>
      <c r="E68" s="10">
        <v>0.444666489</v>
      </c>
      <c r="F68" s="11">
        <v>7.2200000000000003E-12</v>
      </c>
      <c r="G68" s="30"/>
      <c r="J68" s="47" t="s">
        <v>3014</v>
      </c>
      <c r="K68" s="47" t="s">
        <v>3141</v>
      </c>
      <c r="L68" s="47" t="s">
        <v>3142</v>
      </c>
      <c r="M68" s="46">
        <v>0.444666489</v>
      </c>
      <c r="N68" s="45">
        <v>1.1684181538461539E-9</v>
      </c>
      <c r="O68" s="74"/>
      <c r="P68" s="38"/>
      <c r="Q68" s="47" t="s">
        <v>3014</v>
      </c>
      <c r="R68" s="47" t="s">
        <v>1455</v>
      </c>
      <c r="S68" s="47" t="s">
        <v>1456</v>
      </c>
      <c r="T68" s="46">
        <v>-0.34823176099999997</v>
      </c>
      <c r="U68" s="44">
        <v>3.3103911764705881E-6</v>
      </c>
    </row>
    <row r="69" spans="2:21">
      <c r="B69" s="10" t="s">
        <v>3014</v>
      </c>
      <c r="C69" s="10" t="s">
        <v>3143</v>
      </c>
      <c r="D69" s="10" t="s">
        <v>3144</v>
      </c>
      <c r="E69" s="10">
        <v>0.44466055999999998</v>
      </c>
      <c r="F69" s="11">
        <v>7.2200000000000003E-12</v>
      </c>
      <c r="G69" s="30"/>
      <c r="J69" s="47" t="s">
        <v>3014</v>
      </c>
      <c r="K69" s="47" t="s">
        <v>3143</v>
      </c>
      <c r="L69" s="47" t="s">
        <v>3144</v>
      </c>
      <c r="M69" s="46">
        <v>0.44466055999999998</v>
      </c>
      <c r="N69" s="45">
        <v>1.1684181538461539E-9</v>
      </c>
      <c r="O69" s="74"/>
      <c r="P69" s="38"/>
      <c r="Q69" s="47" t="s">
        <v>3014</v>
      </c>
      <c r="R69" s="47" t="s">
        <v>1457</v>
      </c>
      <c r="S69" s="47" t="s">
        <v>1458</v>
      </c>
      <c r="T69" s="46">
        <v>-0.34766113500000001</v>
      </c>
      <c r="U69" s="44">
        <v>3.434775510204082E-6</v>
      </c>
    </row>
    <row r="70" spans="2:21">
      <c r="B70" s="10" t="s">
        <v>3014</v>
      </c>
      <c r="C70" s="10" t="s">
        <v>3145</v>
      </c>
      <c r="D70" s="10" t="s">
        <v>3146</v>
      </c>
      <c r="E70" s="10">
        <v>0.44342662199999999</v>
      </c>
      <c r="F70" s="11">
        <v>7.8699999999999994E-12</v>
      </c>
      <c r="G70" s="30"/>
      <c r="J70" s="47" t="s">
        <v>3014</v>
      </c>
      <c r="K70" s="47" t="s">
        <v>3145</v>
      </c>
      <c r="L70" s="47" t="s">
        <v>3146</v>
      </c>
      <c r="M70" s="46">
        <v>0.44342662199999999</v>
      </c>
      <c r="N70" s="45">
        <v>1.2543110606060605E-9</v>
      </c>
      <c r="O70" s="74"/>
      <c r="P70" s="38"/>
      <c r="Q70" s="47" t="s">
        <v>3014</v>
      </c>
      <c r="R70" s="47" t="s">
        <v>1459</v>
      </c>
      <c r="S70" s="47" t="s">
        <v>1460</v>
      </c>
      <c r="T70" s="46">
        <v>-0.34751387299999997</v>
      </c>
      <c r="U70" s="44">
        <v>3.4859476744186048E-6</v>
      </c>
    </row>
    <row r="71" spans="2:21">
      <c r="B71" s="10" t="s">
        <v>3014</v>
      </c>
      <c r="C71" s="10" t="s">
        <v>3147</v>
      </c>
      <c r="D71" s="10" t="s">
        <v>3148</v>
      </c>
      <c r="E71" s="10">
        <v>0.44142877600000002</v>
      </c>
      <c r="F71" s="11">
        <v>9.1600000000000006E-12</v>
      </c>
      <c r="G71" s="30"/>
      <c r="J71" s="47" t="s">
        <v>3014</v>
      </c>
      <c r="K71" s="47" t="s">
        <v>3147</v>
      </c>
      <c r="L71" s="47" t="s">
        <v>3148</v>
      </c>
      <c r="M71" s="46">
        <v>0.44142877600000002</v>
      </c>
      <c r="N71" s="45">
        <v>1.43812E-9</v>
      </c>
      <c r="O71" s="74"/>
      <c r="P71" s="38"/>
      <c r="Q71" s="47" t="s">
        <v>3014</v>
      </c>
      <c r="R71" s="47" t="s">
        <v>1461</v>
      </c>
      <c r="S71" s="47" t="s">
        <v>1462</v>
      </c>
      <c r="T71" s="46">
        <v>-0.346949071</v>
      </c>
      <c r="U71" s="44">
        <v>3.6482080924855491E-6</v>
      </c>
    </row>
    <row r="72" spans="2:21">
      <c r="B72" s="10" t="s">
        <v>3014</v>
      </c>
      <c r="C72" s="10" t="s">
        <v>3149</v>
      </c>
      <c r="D72" s="10" t="s">
        <v>1227</v>
      </c>
      <c r="E72" s="10">
        <v>0.44116374200000003</v>
      </c>
      <c r="F72" s="11">
        <v>9.3500000000000003E-12</v>
      </c>
      <c r="G72" s="30"/>
      <c r="J72" s="47" t="s">
        <v>3014</v>
      </c>
      <c r="K72" s="47" t="s">
        <v>3149</v>
      </c>
      <c r="L72" s="47" t="s">
        <v>6739</v>
      </c>
      <c r="M72" s="46">
        <v>0.44116374200000003</v>
      </c>
      <c r="N72" s="45">
        <v>1.4411029999999998E-9</v>
      </c>
      <c r="O72" s="74"/>
      <c r="P72" s="38"/>
      <c r="Q72" s="47" t="s">
        <v>3014</v>
      </c>
      <c r="R72" s="47" t="s">
        <v>1463</v>
      </c>
      <c r="S72" s="47" t="s">
        <v>1464</v>
      </c>
      <c r="T72" s="46">
        <v>-0.34671596199999999</v>
      </c>
      <c r="U72" s="44">
        <v>3.6771289398280805E-6</v>
      </c>
    </row>
    <row r="73" spans="2:21">
      <c r="B73" s="10" t="s">
        <v>3014</v>
      </c>
      <c r="C73" s="10" t="s">
        <v>3150</v>
      </c>
      <c r="D73" s="10" t="s">
        <v>3151</v>
      </c>
      <c r="E73" s="10">
        <v>0.44099629899999998</v>
      </c>
      <c r="F73" s="11">
        <v>9.4800000000000008E-12</v>
      </c>
      <c r="G73" s="30"/>
      <c r="J73" s="47" t="s">
        <v>3014</v>
      </c>
      <c r="K73" s="47" t="s">
        <v>3150</v>
      </c>
      <c r="L73" s="47" t="s">
        <v>3151</v>
      </c>
      <c r="M73" s="46">
        <v>0.44099629899999998</v>
      </c>
      <c r="N73" s="45">
        <v>1.4411029999999998E-9</v>
      </c>
      <c r="O73" s="74"/>
      <c r="P73" s="38"/>
      <c r="Q73" s="47" t="s">
        <v>3014</v>
      </c>
      <c r="R73" s="47" t="s">
        <v>1465</v>
      </c>
      <c r="S73" s="47" t="s">
        <v>1466</v>
      </c>
      <c r="T73" s="46">
        <v>-0.34620268900000001</v>
      </c>
      <c r="U73" s="44">
        <v>3.8142549575070822E-6</v>
      </c>
    </row>
    <row r="74" spans="2:21">
      <c r="B74" s="10" t="s">
        <v>3014</v>
      </c>
      <c r="C74" s="10" t="s">
        <v>3152</v>
      </c>
      <c r="D74" s="10" t="s">
        <v>3153</v>
      </c>
      <c r="E74" s="10">
        <v>0.440857206</v>
      </c>
      <c r="F74" s="11">
        <v>9.5899999999999993E-12</v>
      </c>
      <c r="G74" s="30"/>
      <c r="J74" s="47" t="s">
        <v>3014</v>
      </c>
      <c r="K74" s="47" t="s">
        <v>3152</v>
      </c>
      <c r="L74" s="47" t="s">
        <v>3153</v>
      </c>
      <c r="M74" s="46">
        <v>0.440857206</v>
      </c>
      <c r="N74" s="45">
        <v>1.4411029999999998E-9</v>
      </c>
      <c r="O74" s="74"/>
      <c r="P74" s="38"/>
      <c r="Q74" s="47" t="s">
        <v>3014</v>
      </c>
      <c r="R74" s="47" t="s">
        <v>1467</v>
      </c>
      <c r="S74" s="47" t="s">
        <v>1468</v>
      </c>
      <c r="T74" s="46">
        <v>-0.34590121800000001</v>
      </c>
      <c r="U74" s="44">
        <v>3.8816591549295775E-6</v>
      </c>
    </row>
    <row r="75" spans="2:21">
      <c r="B75" s="10" t="s">
        <v>3014</v>
      </c>
      <c r="C75" s="10" t="s">
        <v>3154</v>
      </c>
      <c r="D75" s="10" t="s">
        <v>3155</v>
      </c>
      <c r="E75" s="10">
        <v>0.43965241700000002</v>
      </c>
      <c r="F75" s="11">
        <v>1.0599999999999999E-11</v>
      </c>
      <c r="G75" s="30"/>
      <c r="J75" s="47" t="s">
        <v>3014</v>
      </c>
      <c r="K75" s="47" t="s">
        <v>3154</v>
      </c>
      <c r="L75" s="47" t="s">
        <v>3155</v>
      </c>
      <c r="M75" s="46">
        <v>0.43965241700000002</v>
      </c>
      <c r="N75" s="45">
        <v>1.5704422535211266E-9</v>
      </c>
      <c r="O75" s="74"/>
      <c r="P75" s="38"/>
      <c r="Q75" s="47" t="s">
        <v>3014</v>
      </c>
      <c r="R75" s="47" t="s">
        <v>1469</v>
      </c>
      <c r="S75" s="47" t="s">
        <v>1470</v>
      </c>
      <c r="T75" s="46">
        <v>-0.34552598699999998</v>
      </c>
      <c r="U75" s="44">
        <v>4.0184943820224717E-6</v>
      </c>
    </row>
    <row r="76" spans="2:21">
      <c r="B76" s="10" t="s">
        <v>3014</v>
      </c>
      <c r="C76" s="10" t="s">
        <v>3156</v>
      </c>
      <c r="D76" s="10" t="s">
        <v>3157</v>
      </c>
      <c r="E76" s="10">
        <v>0.43912876099999998</v>
      </c>
      <c r="F76" s="11">
        <v>1.1100000000000001E-11</v>
      </c>
      <c r="G76" s="30"/>
      <c r="J76" s="47" t="s">
        <v>3014</v>
      </c>
      <c r="K76" s="47" t="s">
        <v>3156</v>
      </c>
      <c r="L76" s="47" t="s">
        <v>3157</v>
      </c>
      <c r="M76" s="46">
        <v>0.43912876099999998</v>
      </c>
      <c r="N76" s="45">
        <v>1.61387397260274E-9</v>
      </c>
      <c r="O76" s="74"/>
      <c r="P76" s="38"/>
      <c r="Q76" s="47" t="s">
        <v>3014</v>
      </c>
      <c r="R76" s="47" t="s">
        <v>1471</v>
      </c>
      <c r="S76" s="47" t="s">
        <v>1472</v>
      </c>
      <c r="T76" s="46">
        <v>-0.34264689199999998</v>
      </c>
      <c r="U76" s="44">
        <v>5.0158719346049041E-6</v>
      </c>
    </row>
    <row r="77" spans="2:21">
      <c r="B77" s="10" t="s">
        <v>3014</v>
      </c>
      <c r="C77" s="10" t="s">
        <v>3158</v>
      </c>
      <c r="D77" s="10" t="s">
        <v>3159</v>
      </c>
      <c r="E77" s="10">
        <v>0.43897145900000001</v>
      </c>
      <c r="F77" s="11">
        <v>1.1200000000000001E-11</v>
      </c>
      <c r="G77" s="30"/>
      <c r="J77" s="47" t="s">
        <v>3014</v>
      </c>
      <c r="K77" s="47" t="s">
        <v>3158</v>
      </c>
      <c r="L77" s="47" t="s">
        <v>3159</v>
      </c>
      <c r="M77" s="46">
        <v>0.43897145900000001</v>
      </c>
      <c r="N77" s="45">
        <v>1.61387397260274E-9</v>
      </c>
      <c r="O77" s="74"/>
      <c r="P77" s="38"/>
      <c r="Q77" s="47" t="s">
        <v>3014</v>
      </c>
      <c r="R77" s="47" t="s">
        <v>1473</v>
      </c>
      <c r="S77" s="47" t="s">
        <v>1474</v>
      </c>
      <c r="T77" s="46">
        <v>-0.34249559600000001</v>
      </c>
      <c r="U77" s="44">
        <v>5.0742059620596208E-6</v>
      </c>
    </row>
    <row r="78" spans="2:21">
      <c r="B78" s="10" t="s">
        <v>3014</v>
      </c>
      <c r="C78" s="10" t="s">
        <v>3160</v>
      </c>
      <c r="D78" s="10" t="s">
        <v>3161</v>
      </c>
      <c r="E78" s="10">
        <v>0.43866544499999999</v>
      </c>
      <c r="F78" s="11">
        <v>1.1500000000000001E-11</v>
      </c>
      <c r="G78" s="30"/>
      <c r="J78" s="47" t="s">
        <v>3014</v>
      </c>
      <c r="K78" s="47" t="s">
        <v>3160</v>
      </c>
      <c r="L78" s="47" t="s">
        <v>3161</v>
      </c>
      <c r="M78" s="46">
        <v>0.43866544499999999</v>
      </c>
      <c r="N78" s="45">
        <v>1.6347094594594597E-9</v>
      </c>
      <c r="O78" s="74"/>
      <c r="P78" s="38"/>
      <c r="Q78" s="47" t="s">
        <v>3014</v>
      </c>
      <c r="R78" s="47" t="s">
        <v>1475</v>
      </c>
      <c r="S78" s="47" t="s">
        <v>1476</v>
      </c>
      <c r="T78" s="46">
        <v>-0.34168659499999998</v>
      </c>
      <c r="U78" s="44">
        <v>5.3864048257372658E-6</v>
      </c>
    </row>
    <row r="79" spans="2:21">
      <c r="B79" s="10" t="s">
        <v>3014</v>
      </c>
      <c r="C79" s="10" t="s">
        <v>3162</v>
      </c>
      <c r="D79" s="10" t="s">
        <v>3163</v>
      </c>
      <c r="E79" s="10">
        <v>0.43806290199999998</v>
      </c>
      <c r="F79" s="11">
        <v>1.2100000000000001E-11</v>
      </c>
      <c r="G79" s="30"/>
      <c r="J79" s="47" t="s">
        <v>3014</v>
      </c>
      <c r="K79" s="47" t="s">
        <v>3162</v>
      </c>
      <c r="L79" s="47" t="s">
        <v>3163</v>
      </c>
      <c r="M79" s="46">
        <v>0.43806290199999998</v>
      </c>
      <c r="N79" s="45">
        <v>1.6970653333333332E-9</v>
      </c>
      <c r="O79" s="74"/>
      <c r="P79" s="38"/>
      <c r="Q79" s="47" t="s">
        <v>3014</v>
      </c>
      <c r="R79" s="47" t="s">
        <v>1477</v>
      </c>
      <c r="S79" s="47" t="s">
        <v>1478</v>
      </c>
      <c r="T79" s="46">
        <v>-0.34131054700000002</v>
      </c>
      <c r="U79" s="44">
        <v>5.5259813333333338E-6</v>
      </c>
    </row>
    <row r="80" spans="2:21">
      <c r="B80" s="10" t="s">
        <v>3014</v>
      </c>
      <c r="C80" s="10" t="s">
        <v>3164</v>
      </c>
      <c r="D80" s="10" t="s">
        <v>3165</v>
      </c>
      <c r="E80" s="10">
        <v>0.436921532</v>
      </c>
      <c r="F80" s="11">
        <v>1.35E-11</v>
      </c>
      <c r="G80" s="30"/>
      <c r="J80" s="47" t="s">
        <v>3014</v>
      </c>
      <c r="K80" s="47" t="s">
        <v>3164</v>
      </c>
      <c r="L80" s="47" t="s">
        <v>3165</v>
      </c>
      <c r="M80" s="46">
        <v>0.436921532</v>
      </c>
      <c r="N80" s="45">
        <v>1.8685065789473683E-9</v>
      </c>
      <c r="O80" s="74"/>
      <c r="P80" s="38"/>
      <c r="Q80" s="47" t="s">
        <v>3014</v>
      </c>
      <c r="R80" s="47" t="s">
        <v>1479</v>
      </c>
      <c r="S80" s="47" t="s">
        <v>1480</v>
      </c>
      <c r="T80" s="46">
        <v>-0.34104807500000001</v>
      </c>
      <c r="U80" s="44">
        <v>5.6082732095490729E-6</v>
      </c>
    </row>
    <row r="81" spans="2:21">
      <c r="B81" s="10" t="s">
        <v>3014</v>
      </c>
      <c r="C81" s="10" t="s">
        <v>3166</v>
      </c>
      <c r="D81" s="10" t="s">
        <v>3167</v>
      </c>
      <c r="E81" s="10">
        <v>0.43377771599999998</v>
      </c>
      <c r="F81" s="11">
        <v>1.8100000000000001E-11</v>
      </c>
      <c r="G81" s="30"/>
      <c r="J81" s="47" t="s">
        <v>3014</v>
      </c>
      <c r="K81" s="47" t="s">
        <v>3166</v>
      </c>
      <c r="L81" s="47" t="s">
        <v>3167</v>
      </c>
      <c r="M81" s="46">
        <v>0.43377771599999998</v>
      </c>
      <c r="N81" s="45">
        <v>2.472648051948052E-9</v>
      </c>
      <c r="O81" s="74"/>
      <c r="P81" s="38"/>
      <c r="Q81" s="47" t="s">
        <v>3014</v>
      </c>
      <c r="R81" s="47" t="s">
        <v>1481</v>
      </c>
      <c r="S81" s="47" t="s">
        <v>1482</v>
      </c>
      <c r="T81" s="46">
        <v>-0.34043604599999999</v>
      </c>
      <c r="U81" s="44">
        <v>5.8653062827225124E-6</v>
      </c>
    </row>
    <row r="82" spans="2:21">
      <c r="B82" s="10" t="s">
        <v>3014</v>
      </c>
      <c r="C82" s="10" t="s">
        <v>3168</v>
      </c>
      <c r="D82" s="10" t="s">
        <v>3169</v>
      </c>
      <c r="E82" s="10">
        <v>0.433436718</v>
      </c>
      <c r="F82" s="11">
        <v>1.8700000000000001E-11</v>
      </c>
      <c r="G82" s="30"/>
      <c r="J82" s="47" t="s">
        <v>3014</v>
      </c>
      <c r="K82" s="47" t="s">
        <v>3168</v>
      </c>
      <c r="L82" s="47" t="s">
        <v>3169</v>
      </c>
      <c r="M82" s="46">
        <v>0.433436718</v>
      </c>
      <c r="N82" s="45">
        <v>2.5218628205128209E-9</v>
      </c>
      <c r="O82" s="74"/>
      <c r="P82" s="38"/>
      <c r="Q82" s="47" t="s">
        <v>3014</v>
      </c>
      <c r="R82" s="47" t="s">
        <v>1483</v>
      </c>
      <c r="S82" s="47" t="s">
        <v>1484</v>
      </c>
      <c r="T82" s="46">
        <v>-0.34011001499999999</v>
      </c>
      <c r="U82" s="44">
        <v>5.9835350649350648E-6</v>
      </c>
    </row>
    <row r="83" spans="2:21">
      <c r="B83" s="10" t="s">
        <v>3014</v>
      </c>
      <c r="C83" s="10" t="s">
        <v>3170</v>
      </c>
      <c r="D83" s="10" t="s">
        <v>3171</v>
      </c>
      <c r="E83" s="10">
        <v>0.433241288</v>
      </c>
      <c r="F83" s="11">
        <v>1.9100000000000001E-11</v>
      </c>
      <c r="G83" s="30"/>
      <c r="J83" s="47" t="s">
        <v>3014</v>
      </c>
      <c r="K83" s="47" t="s">
        <v>3170</v>
      </c>
      <c r="L83" s="47" t="s">
        <v>3171</v>
      </c>
      <c r="M83" s="46">
        <v>0.433241288</v>
      </c>
      <c r="N83" s="45">
        <v>2.5432012658227848E-9</v>
      </c>
      <c r="O83" s="74"/>
      <c r="P83" s="38"/>
      <c r="Q83" s="47" t="s">
        <v>3014</v>
      </c>
      <c r="R83" s="47" t="s">
        <v>1485</v>
      </c>
      <c r="S83" s="47" t="s">
        <v>1486</v>
      </c>
      <c r="T83" s="46">
        <v>-0.33967217300000002</v>
      </c>
      <c r="U83" s="44">
        <v>6.1225974358974354E-6</v>
      </c>
    </row>
    <row r="84" spans="2:21">
      <c r="B84" s="10" t="s">
        <v>3014</v>
      </c>
      <c r="C84" s="10" t="s">
        <v>3172</v>
      </c>
      <c r="D84" s="10" t="s">
        <v>3173</v>
      </c>
      <c r="E84" s="10">
        <v>0.43296279100000001</v>
      </c>
      <c r="F84" s="11">
        <v>1.9599999999999999E-11</v>
      </c>
      <c r="G84" s="30"/>
      <c r="J84" s="47" t="s">
        <v>3014</v>
      </c>
      <c r="K84" s="47" t="s">
        <v>3172</v>
      </c>
      <c r="L84" s="47" t="s">
        <v>3173</v>
      </c>
      <c r="M84" s="46">
        <v>0.43296279100000001</v>
      </c>
      <c r="N84" s="45">
        <v>2.5771549999999999E-9</v>
      </c>
      <c r="O84" s="74"/>
      <c r="P84" s="38"/>
      <c r="Q84" s="47" t="s">
        <v>3014</v>
      </c>
      <c r="R84" s="47" t="s">
        <v>1487</v>
      </c>
      <c r="S84" s="47" t="s">
        <v>1488</v>
      </c>
      <c r="T84" s="46">
        <v>-0.33946806400000001</v>
      </c>
      <c r="U84" s="44">
        <v>6.1516177215189863E-6</v>
      </c>
    </row>
    <row r="85" spans="2:21">
      <c r="B85" s="10" t="s">
        <v>3014</v>
      </c>
      <c r="C85" s="10" t="s">
        <v>3174</v>
      </c>
      <c r="D85" s="10" t="s">
        <v>3175</v>
      </c>
      <c r="E85" s="10">
        <v>0.43259578700000001</v>
      </c>
      <c r="F85" s="11">
        <v>2.0399999999999999E-11</v>
      </c>
      <c r="G85" s="30"/>
      <c r="J85" s="47" t="s">
        <v>3014</v>
      </c>
      <c r="K85" s="47" t="s">
        <v>3174</v>
      </c>
      <c r="L85" s="47" t="s">
        <v>3175</v>
      </c>
      <c r="M85" s="46">
        <v>0.43259578700000001</v>
      </c>
      <c r="N85" s="45">
        <v>2.6169219512195123E-9</v>
      </c>
      <c r="O85" s="74"/>
      <c r="P85" s="38"/>
      <c r="Q85" s="47" t="s">
        <v>3014</v>
      </c>
      <c r="R85" s="47" t="s">
        <v>1489</v>
      </c>
      <c r="S85" s="47" t="s">
        <v>1490</v>
      </c>
      <c r="T85" s="46">
        <v>-0.338576983</v>
      </c>
      <c r="U85" s="44">
        <v>6.5579800498753108E-6</v>
      </c>
    </row>
    <row r="86" spans="2:21">
      <c r="B86" s="10" t="s">
        <v>3014</v>
      </c>
      <c r="C86" s="10" t="s">
        <v>3176</v>
      </c>
      <c r="D86" s="10" t="s">
        <v>3177</v>
      </c>
      <c r="E86" s="10">
        <v>0.431888147</v>
      </c>
      <c r="F86" s="11">
        <v>2.19E-11</v>
      </c>
      <c r="G86" s="30"/>
      <c r="J86" s="47" t="s">
        <v>3014</v>
      </c>
      <c r="K86" s="47" t="s">
        <v>3176</v>
      </c>
      <c r="L86" s="47" t="s">
        <v>3177</v>
      </c>
      <c r="M86" s="46">
        <v>0.431888147</v>
      </c>
      <c r="N86" s="45">
        <v>2.7754951807228916E-9</v>
      </c>
      <c r="O86" s="74"/>
      <c r="P86" s="38"/>
      <c r="Q86" s="47" t="s">
        <v>3014</v>
      </c>
      <c r="R86" s="47" t="s">
        <v>1491</v>
      </c>
      <c r="S86" s="47" t="s">
        <v>1492</v>
      </c>
      <c r="T86" s="46">
        <v>-0.33815349300000003</v>
      </c>
      <c r="U86" s="44">
        <v>6.7436163366336629E-6</v>
      </c>
    </row>
    <row r="87" spans="2:21">
      <c r="B87" s="10" t="s">
        <v>3014</v>
      </c>
      <c r="C87" s="10" t="s">
        <v>3178</v>
      </c>
      <c r="D87" s="10" t="s">
        <v>3179</v>
      </c>
      <c r="E87" s="10">
        <v>0.43035363799999998</v>
      </c>
      <c r="F87" s="11">
        <v>2.5600000000000001E-11</v>
      </c>
      <c r="G87" s="30"/>
      <c r="J87" s="47" t="s">
        <v>3014</v>
      </c>
      <c r="K87" s="47" t="s">
        <v>3178</v>
      </c>
      <c r="L87" s="47" t="s">
        <v>3179</v>
      </c>
      <c r="M87" s="46">
        <v>0.43035363799999998</v>
      </c>
      <c r="N87" s="45">
        <v>3.1194275862068964E-9</v>
      </c>
      <c r="O87" s="74"/>
      <c r="P87" s="38"/>
      <c r="Q87" s="47" t="s">
        <v>3014</v>
      </c>
      <c r="R87" s="47" t="s">
        <v>1493</v>
      </c>
      <c r="S87" s="47" t="s">
        <v>1494</v>
      </c>
      <c r="T87" s="46">
        <v>-0.3379682</v>
      </c>
      <c r="U87" s="44">
        <v>6.8140320197044338E-6</v>
      </c>
    </row>
    <row r="88" spans="2:21">
      <c r="B88" s="10" t="s">
        <v>3014</v>
      </c>
      <c r="C88" s="10" t="s">
        <v>3180</v>
      </c>
      <c r="D88" s="10" t="s">
        <v>3181</v>
      </c>
      <c r="E88" s="10">
        <v>0.43026429199999999</v>
      </c>
      <c r="F88" s="11">
        <v>2.5800000000000001E-11</v>
      </c>
      <c r="G88" s="30"/>
      <c r="J88" s="47" t="s">
        <v>3014</v>
      </c>
      <c r="K88" s="47" t="s">
        <v>3180</v>
      </c>
      <c r="L88" s="47" t="s">
        <v>3181</v>
      </c>
      <c r="M88" s="46">
        <v>0.43026429199999999</v>
      </c>
      <c r="N88" s="45">
        <v>3.1194275862068964E-9</v>
      </c>
      <c r="O88" s="74"/>
      <c r="P88" s="38"/>
      <c r="Q88" s="47" t="s">
        <v>3014</v>
      </c>
      <c r="R88" s="47" t="s">
        <v>1495</v>
      </c>
      <c r="S88" s="47" t="s">
        <v>1496</v>
      </c>
      <c r="T88" s="46">
        <v>-0.33697779900000002</v>
      </c>
      <c r="U88" s="44">
        <v>7.3993946078431369E-6</v>
      </c>
    </row>
    <row r="89" spans="2:21">
      <c r="B89" s="10" t="s">
        <v>3014</v>
      </c>
      <c r="C89" s="10" t="s">
        <v>3182</v>
      </c>
      <c r="D89" s="10" t="s">
        <v>3183</v>
      </c>
      <c r="E89" s="10">
        <v>0.43008752099999997</v>
      </c>
      <c r="F89" s="11">
        <v>2.6299999999999999E-11</v>
      </c>
      <c r="G89" s="30"/>
      <c r="J89" s="47" t="s">
        <v>3014</v>
      </c>
      <c r="K89" s="47" t="s">
        <v>3182</v>
      </c>
      <c r="L89" s="47" t="s">
        <v>3183</v>
      </c>
      <c r="M89" s="46">
        <v>0.43008752099999997</v>
      </c>
      <c r="N89" s="45">
        <v>3.1437465909090909E-9</v>
      </c>
      <c r="O89" s="74"/>
      <c r="P89" s="38"/>
      <c r="Q89" s="47" t="s">
        <v>3014</v>
      </c>
      <c r="R89" s="47" t="s">
        <v>1497</v>
      </c>
      <c r="S89" s="47" t="s">
        <v>1498</v>
      </c>
      <c r="T89" s="46">
        <v>-0.33664872200000001</v>
      </c>
      <c r="U89" s="44">
        <v>7.5685487804878037E-6</v>
      </c>
    </row>
    <row r="90" spans="2:21">
      <c r="B90" s="10" t="s">
        <v>3014</v>
      </c>
      <c r="C90" s="10" t="s">
        <v>3184</v>
      </c>
      <c r="D90" s="10" t="s">
        <v>3082</v>
      </c>
      <c r="E90" s="10">
        <v>0.42892298600000001</v>
      </c>
      <c r="F90" s="11">
        <v>2.9699999999999998E-11</v>
      </c>
      <c r="G90" s="30"/>
      <c r="J90" s="47" t="s">
        <v>3014</v>
      </c>
      <c r="K90" s="47" t="s">
        <v>3184</v>
      </c>
      <c r="L90" s="47" t="s">
        <v>3082</v>
      </c>
      <c r="M90" s="46">
        <v>0.42892298600000001</v>
      </c>
      <c r="N90" s="45">
        <v>3.5063333333333335E-9</v>
      </c>
      <c r="O90" s="74"/>
      <c r="P90" s="38"/>
      <c r="Q90" s="47" t="s">
        <v>3014</v>
      </c>
      <c r="R90" s="47" t="s">
        <v>1499</v>
      </c>
      <c r="S90" s="47" t="s">
        <v>1500</v>
      </c>
      <c r="T90" s="46">
        <v>-0.33508631300000002</v>
      </c>
      <c r="U90" s="44">
        <v>8.5214014423076934E-6</v>
      </c>
    </row>
    <row r="91" spans="2:21">
      <c r="B91" s="10" t="s">
        <v>3014</v>
      </c>
      <c r="C91" s="10" t="s">
        <v>3185</v>
      </c>
      <c r="D91" s="10" t="s">
        <v>3186</v>
      </c>
      <c r="E91" s="10">
        <v>0.42883178100000002</v>
      </c>
      <c r="F91" s="11">
        <v>3E-11</v>
      </c>
      <c r="G91" s="30"/>
      <c r="J91" s="47" t="s">
        <v>3014</v>
      </c>
      <c r="K91" s="47" t="s">
        <v>3185</v>
      </c>
      <c r="L91" s="47" t="s">
        <v>3186</v>
      </c>
      <c r="M91" s="46">
        <v>0.42883178100000002</v>
      </c>
      <c r="N91" s="45">
        <v>3.5063333333333335E-9</v>
      </c>
      <c r="O91" s="74"/>
      <c r="P91" s="38"/>
      <c r="Q91" s="47" t="s">
        <v>3014</v>
      </c>
      <c r="R91" s="47" t="s">
        <v>1501</v>
      </c>
      <c r="S91" s="47" t="s">
        <v>1502</v>
      </c>
      <c r="T91" s="46">
        <v>-0.33489545999999998</v>
      </c>
      <c r="U91" s="44">
        <v>8.6110190930787579E-6</v>
      </c>
    </row>
    <row r="92" spans="2:21">
      <c r="B92" s="10" t="s">
        <v>3014</v>
      </c>
      <c r="C92" s="10" t="s">
        <v>3187</v>
      </c>
      <c r="D92" s="10" t="s">
        <v>3188</v>
      </c>
      <c r="E92" s="10">
        <v>0.42757115600000001</v>
      </c>
      <c r="F92" s="11">
        <v>3.4200000000000002E-11</v>
      </c>
      <c r="G92" s="30"/>
      <c r="J92" s="47" t="s">
        <v>3014</v>
      </c>
      <c r="K92" s="47" t="s">
        <v>3187</v>
      </c>
      <c r="L92" s="47" t="s">
        <v>3188</v>
      </c>
      <c r="M92" s="46">
        <v>0.42757115600000001</v>
      </c>
      <c r="N92" s="45">
        <v>3.9103239130434783E-9</v>
      </c>
      <c r="O92" s="74"/>
      <c r="P92" s="38"/>
      <c r="Q92" s="47" t="s">
        <v>3014</v>
      </c>
      <c r="R92" s="47" t="s">
        <v>1503</v>
      </c>
      <c r="S92" s="47" t="s">
        <v>1504</v>
      </c>
      <c r="T92" s="46">
        <v>-0.33481744899999999</v>
      </c>
      <c r="U92" s="44">
        <v>8.6406071428571421E-6</v>
      </c>
    </row>
    <row r="93" spans="2:21">
      <c r="B93" s="10" t="s">
        <v>3014</v>
      </c>
      <c r="C93" s="10" t="s">
        <v>3189</v>
      </c>
      <c r="D93" s="10" t="s">
        <v>3190</v>
      </c>
      <c r="E93" s="10">
        <v>0.42733212599999998</v>
      </c>
      <c r="F93" s="11">
        <v>3.51E-11</v>
      </c>
      <c r="G93" s="30"/>
      <c r="J93" s="47" t="s">
        <v>3014</v>
      </c>
      <c r="K93" s="47" t="s">
        <v>3189</v>
      </c>
      <c r="L93" s="47" t="s">
        <v>3190</v>
      </c>
      <c r="M93" s="46">
        <v>0.42733212599999998</v>
      </c>
      <c r="N93" s="45">
        <v>3.9700741935483873E-9</v>
      </c>
      <c r="O93" s="74"/>
      <c r="P93" s="38"/>
      <c r="Q93" s="47" t="s">
        <v>3014</v>
      </c>
      <c r="R93" s="47" t="s">
        <v>1505</v>
      </c>
      <c r="S93" s="47" t="s">
        <v>1506</v>
      </c>
      <c r="T93" s="46">
        <v>-0.33466198800000002</v>
      </c>
      <c r="U93" s="44">
        <v>8.7450118764845609E-6</v>
      </c>
    </row>
    <row r="94" spans="2:21">
      <c r="B94" s="10" t="s">
        <v>3014</v>
      </c>
      <c r="C94" s="10" t="s">
        <v>3191</v>
      </c>
      <c r="D94" s="10" t="s">
        <v>3192</v>
      </c>
      <c r="E94" s="10">
        <v>0.427221505</v>
      </c>
      <c r="F94" s="11">
        <v>3.55E-11</v>
      </c>
      <c r="G94" s="30"/>
      <c r="J94" s="47" t="s">
        <v>3014</v>
      </c>
      <c r="K94" s="47" t="s">
        <v>3191</v>
      </c>
      <c r="L94" s="47" t="s">
        <v>3192</v>
      </c>
      <c r="M94" s="46">
        <v>0.427221505</v>
      </c>
      <c r="N94" s="45">
        <v>3.972601063829787E-9</v>
      </c>
      <c r="O94" s="74"/>
      <c r="P94" s="38"/>
      <c r="Q94" s="47" t="s">
        <v>3014</v>
      </c>
      <c r="R94" s="47" t="s">
        <v>1507</v>
      </c>
      <c r="S94" s="47" t="s">
        <v>1508</v>
      </c>
      <c r="T94" s="46">
        <v>-0.33431094700000002</v>
      </c>
      <c r="U94" s="44">
        <v>8.9523404255319158E-6</v>
      </c>
    </row>
    <row r="95" spans="2:21">
      <c r="B95" s="10" t="s">
        <v>3014</v>
      </c>
      <c r="C95" s="10" t="s">
        <v>3193</v>
      </c>
      <c r="D95" s="10" t="s">
        <v>3194</v>
      </c>
      <c r="E95" s="10">
        <v>0.426841162</v>
      </c>
      <c r="F95" s="11">
        <v>3.7000000000000001E-11</v>
      </c>
      <c r="G95" s="30"/>
      <c r="J95" s="47" t="s">
        <v>3014</v>
      </c>
      <c r="K95" s="47" t="s">
        <v>3193</v>
      </c>
      <c r="L95" s="47" t="s">
        <v>6738</v>
      </c>
      <c r="M95" s="46">
        <v>0.426841162</v>
      </c>
      <c r="N95" s="45">
        <v>4.0968736842105263E-9</v>
      </c>
      <c r="O95" s="74"/>
      <c r="P95" s="38"/>
      <c r="Q95" s="47" t="s">
        <v>3014</v>
      </c>
      <c r="R95" s="47" t="s">
        <v>1509</v>
      </c>
      <c r="S95" s="47" t="s">
        <v>1510</v>
      </c>
      <c r="T95" s="46">
        <v>-0.333812783</v>
      </c>
      <c r="U95" s="44">
        <v>9.3281698113207542E-6</v>
      </c>
    </row>
    <row r="96" spans="2:21">
      <c r="B96" s="10" t="s">
        <v>3014</v>
      </c>
      <c r="C96" s="10" t="s">
        <v>3195</v>
      </c>
      <c r="D96" s="10" t="s">
        <v>3196</v>
      </c>
      <c r="E96" s="10">
        <v>0.42671299000000001</v>
      </c>
      <c r="F96" s="11">
        <v>3.75E-11</v>
      </c>
      <c r="G96" s="30"/>
      <c r="J96" s="47" t="s">
        <v>3014</v>
      </c>
      <c r="K96" s="47" t="s">
        <v>3195</v>
      </c>
      <c r="L96" s="47" t="s">
        <v>3196</v>
      </c>
      <c r="M96" s="46">
        <v>0.42671299000000001</v>
      </c>
      <c r="N96" s="45">
        <v>4.1089843750000002E-9</v>
      </c>
      <c r="O96" s="74"/>
      <c r="P96" s="38"/>
      <c r="Q96" s="47" t="s">
        <v>3014</v>
      </c>
      <c r="R96" s="47" t="s">
        <v>1511</v>
      </c>
      <c r="S96" s="47" t="s">
        <v>1512</v>
      </c>
      <c r="T96" s="46">
        <v>-0.33377822600000001</v>
      </c>
      <c r="U96" s="44">
        <v>9.3309717647058831E-6</v>
      </c>
    </row>
    <row r="97" spans="2:21">
      <c r="B97" s="10" t="s">
        <v>3014</v>
      </c>
      <c r="C97" s="10" t="s">
        <v>3197</v>
      </c>
      <c r="D97" s="10" t="s">
        <v>3198</v>
      </c>
      <c r="E97" s="10">
        <v>0.42614221600000002</v>
      </c>
      <c r="F97" s="11">
        <v>3.9800000000000001E-11</v>
      </c>
      <c r="G97" s="30"/>
      <c r="J97" s="47" t="s">
        <v>3014</v>
      </c>
      <c r="K97" s="47" t="s">
        <v>3197</v>
      </c>
      <c r="L97" s="47" t="s">
        <v>3198</v>
      </c>
      <c r="M97" s="46">
        <v>0.42614221600000002</v>
      </c>
      <c r="N97" s="45">
        <v>4.3160432989690725E-9</v>
      </c>
      <c r="O97" s="74"/>
      <c r="P97" s="38"/>
      <c r="Q97" s="47" t="s">
        <v>3014</v>
      </c>
      <c r="R97" s="47" t="s">
        <v>1513</v>
      </c>
      <c r="S97" s="47" t="s">
        <v>1514</v>
      </c>
      <c r="T97" s="46">
        <v>-0.333379286</v>
      </c>
      <c r="U97" s="44">
        <v>9.6075175644028104E-6</v>
      </c>
    </row>
    <row r="98" spans="2:21">
      <c r="B98" s="10" t="s">
        <v>3014</v>
      </c>
      <c r="C98" s="10" t="s">
        <v>3199</v>
      </c>
      <c r="D98" s="10" t="s">
        <v>3200</v>
      </c>
      <c r="E98" s="10">
        <v>0.42526924199999999</v>
      </c>
      <c r="F98" s="11">
        <v>4.3700000000000002E-11</v>
      </c>
      <c r="G98" s="30"/>
      <c r="J98" s="47" t="s">
        <v>3014</v>
      </c>
      <c r="K98" s="47" t="s">
        <v>3199</v>
      </c>
      <c r="L98" s="47" t="s">
        <v>3200</v>
      </c>
      <c r="M98" s="46">
        <v>0.42526924199999999</v>
      </c>
      <c r="N98" s="45">
        <v>4.6906153061224495E-9</v>
      </c>
      <c r="O98" s="74"/>
      <c r="P98" s="38"/>
      <c r="Q98" s="47" t="s">
        <v>3014</v>
      </c>
      <c r="R98" s="47" t="s">
        <v>1515</v>
      </c>
      <c r="S98" s="47" t="s">
        <v>1516</v>
      </c>
      <c r="T98" s="46">
        <v>-0.33296811799999998</v>
      </c>
      <c r="U98" s="44">
        <v>9.8600371229698377E-6</v>
      </c>
    </row>
    <row r="99" spans="2:21">
      <c r="B99" s="10" t="s">
        <v>3014</v>
      </c>
      <c r="C99" s="10" t="s">
        <v>3201</v>
      </c>
      <c r="D99" s="10" t="s">
        <v>3202</v>
      </c>
      <c r="E99" s="10">
        <v>0.42511331000000002</v>
      </c>
      <c r="F99" s="11">
        <v>4.4500000000000001E-11</v>
      </c>
      <c r="G99" s="30"/>
      <c r="J99" s="47" t="s">
        <v>3014</v>
      </c>
      <c r="K99" s="47" t="s">
        <v>3201</v>
      </c>
      <c r="L99" s="47" t="s">
        <v>3202</v>
      </c>
      <c r="M99" s="46">
        <v>0.42511331000000002</v>
      </c>
      <c r="N99" s="45">
        <v>4.7282373737373735E-9</v>
      </c>
      <c r="O99" s="74"/>
      <c r="P99" s="38"/>
      <c r="Q99" s="47" t="s">
        <v>3014</v>
      </c>
      <c r="R99" s="47" t="s">
        <v>1517</v>
      </c>
      <c r="S99" s="47" t="s">
        <v>1518</v>
      </c>
      <c r="T99" s="46">
        <v>-0.33225287999999997</v>
      </c>
      <c r="U99" s="44">
        <v>1.0445951388888888E-5</v>
      </c>
    </row>
    <row r="100" spans="2:21">
      <c r="B100" s="10" t="s">
        <v>3014</v>
      </c>
      <c r="C100" s="10" t="s">
        <v>3203</v>
      </c>
      <c r="D100" s="10" t="s">
        <v>3204</v>
      </c>
      <c r="E100" s="10">
        <v>0.42432415600000001</v>
      </c>
      <c r="F100" s="11">
        <v>4.8400000000000002E-11</v>
      </c>
      <c r="G100" s="30"/>
      <c r="J100" s="47" t="s">
        <v>3014</v>
      </c>
      <c r="K100" s="47" t="s">
        <v>3203</v>
      </c>
      <c r="L100" s="47" t="s">
        <v>3204</v>
      </c>
      <c r="M100" s="46">
        <v>0.42432415600000001</v>
      </c>
      <c r="N100" s="45">
        <v>5.0616178217821775E-9</v>
      </c>
      <c r="O100" s="74"/>
      <c r="P100" s="38"/>
      <c r="Q100" s="47" t="s">
        <v>3014</v>
      </c>
      <c r="R100" s="47" t="s">
        <v>1519</v>
      </c>
      <c r="S100" s="47" t="s">
        <v>1520</v>
      </c>
      <c r="T100" s="46">
        <v>-0.33199846999999999</v>
      </c>
      <c r="U100" s="44">
        <v>1.0640466512702078E-5</v>
      </c>
    </row>
    <row r="101" spans="2:21">
      <c r="B101" s="10" t="s">
        <v>3014</v>
      </c>
      <c r="C101" s="10" t="s">
        <v>3205</v>
      </c>
      <c r="D101" s="10" t="s">
        <v>3206</v>
      </c>
      <c r="E101" s="10">
        <v>0.42427789999999999</v>
      </c>
      <c r="F101" s="11">
        <v>4.8599999999999999E-11</v>
      </c>
      <c r="G101" s="30"/>
      <c r="J101" s="47" t="s">
        <v>3014</v>
      </c>
      <c r="K101" s="47" t="s">
        <v>3205</v>
      </c>
      <c r="L101" s="47" t="s">
        <v>3206</v>
      </c>
      <c r="M101" s="46">
        <v>0.42427789999999999</v>
      </c>
      <c r="N101" s="45">
        <v>5.0616178217821775E-9</v>
      </c>
      <c r="O101" s="74"/>
      <c r="P101" s="38"/>
      <c r="Q101" s="47" t="s">
        <v>3014</v>
      </c>
      <c r="R101" s="47" t="s">
        <v>1521</v>
      </c>
      <c r="S101" s="47" t="s">
        <v>1522</v>
      </c>
      <c r="T101" s="46">
        <v>-0.33193306299999997</v>
      </c>
      <c r="U101" s="44">
        <v>1.068866129032258E-5</v>
      </c>
    </row>
    <row r="102" spans="2:21">
      <c r="B102" s="10" t="s">
        <v>3014</v>
      </c>
      <c r="C102" s="10" t="s">
        <v>3207</v>
      </c>
      <c r="D102" s="10" t="s">
        <v>3208</v>
      </c>
      <c r="E102" s="10">
        <v>0.42368509199999999</v>
      </c>
      <c r="F102" s="11">
        <v>5.1900000000000003E-11</v>
      </c>
      <c r="G102" s="30"/>
      <c r="J102" s="47" t="s">
        <v>3014</v>
      </c>
      <c r="K102" s="47" t="s">
        <v>3207</v>
      </c>
      <c r="L102" s="47" t="s">
        <v>3208</v>
      </c>
      <c r="M102" s="46">
        <v>0.42368509199999999</v>
      </c>
      <c r="N102" s="45">
        <v>5.3523147058823534E-9</v>
      </c>
      <c r="O102" s="74"/>
      <c r="P102" s="38"/>
      <c r="Q102" s="47" t="s">
        <v>3014</v>
      </c>
      <c r="R102" s="47" t="s">
        <v>1523</v>
      </c>
      <c r="S102" s="47" t="s">
        <v>1524</v>
      </c>
      <c r="T102" s="46">
        <v>-0.331785846</v>
      </c>
      <c r="U102" s="44">
        <v>1.0784997701149426E-5</v>
      </c>
    </row>
    <row r="103" spans="2:21">
      <c r="B103" s="10" t="s">
        <v>3014</v>
      </c>
      <c r="C103" s="10" t="s">
        <v>3209</v>
      </c>
      <c r="D103" s="10" t="s">
        <v>3210</v>
      </c>
      <c r="E103" s="10">
        <v>0.42317578500000003</v>
      </c>
      <c r="F103" s="11">
        <v>5.4800000000000001E-11</v>
      </c>
      <c r="G103" s="30"/>
      <c r="J103" s="47" t="s">
        <v>3014</v>
      </c>
      <c r="K103" s="47" t="s">
        <v>3209</v>
      </c>
      <c r="L103" s="47" t="s">
        <v>3210</v>
      </c>
      <c r="M103" s="46">
        <v>0.42317578500000003</v>
      </c>
      <c r="N103" s="45">
        <v>5.5965165048543691E-9</v>
      </c>
      <c r="O103" s="74"/>
      <c r="P103" s="38"/>
      <c r="Q103" s="47" t="s">
        <v>3014</v>
      </c>
      <c r="R103" s="47" t="s">
        <v>1525</v>
      </c>
      <c r="S103" s="47" t="s">
        <v>1526</v>
      </c>
      <c r="T103" s="46">
        <v>-0.33076403999999998</v>
      </c>
      <c r="U103" s="44">
        <v>1.1645179954441915E-5</v>
      </c>
    </row>
    <row r="104" spans="2:21">
      <c r="B104" s="10" t="s">
        <v>3014</v>
      </c>
      <c r="C104" s="10" t="s">
        <v>3211</v>
      </c>
      <c r="D104" s="10" t="s">
        <v>3212</v>
      </c>
      <c r="E104" s="10">
        <v>0.42292642800000002</v>
      </c>
      <c r="F104" s="11">
        <v>5.6300000000000002E-11</v>
      </c>
      <c r="G104" s="30"/>
      <c r="J104" s="47" t="s">
        <v>3014</v>
      </c>
      <c r="K104" s="47" t="s">
        <v>3211</v>
      </c>
      <c r="L104" s="47" t="s">
        <v>3212</v>
      </c>
      <c r="M104" s="46">
        <v>0.42292642800000002</v>
      </c>
      <c r="N104" s="45">
        <v>5.6944201923076921E-9</v>
      </c>
      <c r="O104" s="74"/>
      <c r="P104" s="38"/>
      <c r="Q104" s="47" t="s">
        <v>3014</v>
      </c>
      <c r="R104" s="47" t="s">
        <v>1527</v>
      </c>
      <c r="S104" s="47" t="s">
        <v>1528</v>
      </c>
      <c r="T104" s="46">
        <v>-0.330264856</v>
      </c>
      <c r="U104" s="44">
        <v>1.203867494356659E-5</v>
      </c>
    </row>
    <row r="105" spans="2:21">
      <c r="B105" s="10" t="s">
        <v>3014</v>
      </c>
      <c r="C105" s="10" t="s">
        <v>3213</v>
      </c>
      <c r="D105" s="10" t="s">
        <v>3214</v>
      </c>
      <c r="E105" s="10">
        <v>0.422075327</v>
      </c>
      <c r="F105" s="11">
        <v>6.1700000000000004E-11</v>
      </c>
      <c r="G105" s="30"/>
      <c r="J105" s="47" t="s">
        <v>3014</v>
      </c>
      <c r="K105" s="47" t="s">
        <v>3213</v>
      </c>
      <c r="L105" s="47" t="s">
        <v>3214</v>
      </c>
      <c r="M105" s="46">
        <v>0.422075327</v>
      </c>
      <c r="N105" s="45">
        <v>6.1811647619047623E-9</v>
      </c>
      <c r="O105" s="74"/>
      <c r="P105" s="38"/>
      <c r="Q105" s="47" t="s">
        <v>3014</v>
      </c>
      <c r="R105" s="47" t="s">
        <v>1529</v>
      </c>
      <c r="S105" s="47" t="s">
        <v>1530</v>
      </c>
      <c r="T105" s="46">
        <v>-0.330149411</v>
      </c>
      <c r="U105" s="44">
        <v>1.2130018018018019E-5</v>
      </c>
    </row>
    <row r="106" spans="2:21">
      <c r="B106" s="10" t="s">
        <v>3014</v>
      </c>
      <c r="C106" s="10" t="s">
        <v>3215</v>
      </c>
      <c r="D106" s="10" t="s">
        <v>1226</v>
      </c>
      <c r="E106" s="10">
        <v>0.41976722399999999</v>
      </c>
      <c r="F106" s="11">
        <v>7.9400000000000005E-11</v>
      </c>
      <c r="G106" s="30"/>
      <c r="J106" s="47" t="s">
        <v>3014</v>
      </c>
      <c r="K106" s="47" t="s">
        <v>3215</v>
      </c>
      <c r="L106" s="47" t="s">
        <v>6742</v>
      </c>
      <c r="M106" s="46">
        <v>0.41976722399999999</v>
      </c>
      <c r="N106" s="45">
        <v>7.7334129629629631E-9</v>
      </c>
      <c r="O106" s="74"/>
      <c r="P106" s="38"/>
      <c r="Q106" s="47" t="s">
        <v>3014</v>
      </c>
      <c r="R106" s="47" t="s">
        <v>1531</v>
      </c>
      <c r="S106" s="47" t="s">
        <v>1532</v>
      </c>
      <c r="T106" s="46">
        <v>-0.32994105400000001</v>
      </c>
      <c r="U106" s="44">
        <v>1.231147533632287E-5</v>
      </c>
    </row>
    <row r="107" spans="2:21">
      <c r="B107" s="10" t="s">
        <v>3014</v>
      </c>
      <c r="C107" s="10" t="s">
        <v>3216</v>
      </c>
      <c r="D107" s="10" t="s">
        <v>3217</v>
      </c>
      <c r="E107" s="10">
        <v>0.419198878</v>
      </c>
      <c r="F107" s="11">
        <v>8.4500000000000005E-11</v>
      </c>
      <c r="G107" s="30"/>
      <c r="J107" s="47" t="s">
        <v>3014</v>
      </c>
      <c r="K107" s="47" t="s">
        <v>3216</v>
      </c>
      <c r="L107" s="47" t="s">
        <v>3217</v>
      </c>
      <c r="M107" s="46">
        <v>0.419198878</v>
      </c>
      <c r="N107" s="45">
        <v>8.1546376146788985E-9</v>
      </c>
      <c r="O107" s="74"/>
      <c r="P107" s="38"/>
      <c r="Q107" s="47" t="s">
        <v>3014</v>
      </c>
      <c r="R107" s="47" t="s">
        <v>1533</v>
      </c>
      <c r="S107" s="47" t="s">
        <v>1534</v>
      </c>
      <c r="T107" s="46">
        <v>-0.32992706199999999</v>
      </c>
      <c r="U107" s="44">
        <v>1.231147533632287E-5</v>
      </c>
    </row>
    <row r="108" spans="2:21">
      <c r="B108" s="10" t="s">
        <v>3014</v>
      </c>
      <c r="C108" s="10" t="s">
        <v>3218</v>
      </c>
      <c r="D108" s="10" t="s">
        <v>3219</v>
      </c>
      <c r="E108" s="10">
        <v>0.41834708300000001</v>
      </c>
      <c r="F108" s="11">
        <v>9.27E-11</v>
      </c>
      <c r="G108" s="30"/>
      <c r="J108" s="47" t="s">
        <v>3014</v>
      </c>
      <c r="K108" s="47" t="s">
        <v>3218</v>
      </c>
      <c r="L108" s="47" t="s">
        <v>3219</v>
      </c>
      <c r="M108" s="46">
        <v>0.41834708300000001</v>
      </c>
      <c r="N108" s="45">
        <v>8.8646481818181804E-9</v>
      </c>
      <c r="O108" s="74"/>
      <c r="P108" s="38"/>
      <c r="Q108" s="47" t="s">
        <v>3014</v>
      </c>
      <c r="R108" s="47" t="s">
        <v>1535</v>
      </c>
      <c r="S108" s="47" t="s">
        <v>1536</v>
      </c>
      <c r="T108" s="46">
        <v>-0.32976113400000001</v>
      </c>
      <c r="U108" s="44">
        <v>1.2420872767857142E-5</v>
      </c>
    </row>
    <row r="109" spans="2:21">
      <c r="B109" s="10" t="s">
        <v>3014</v>
      </c>
      <c r="C109" s="10" t="s">
        <v>3220</v>
      </c>
      <c r="D109" s="10" t="s">
        <v>3221</v>
      </c>
      <c r="E109" s="10">
        <v>0.417599161</v>
      </c>
      <c r="F109" s="11">
        <v>1.01E-10</v>
      </c>
      <c r="G109" s="30"/>
      <c r="J109" s="47" t="s">
        <v>3014</v>
      </c>
      <c r="K109" s="47" t="s">
        <v>3220</v>
      </c>
      <c r="L109" s="47" t="s">
        <v>3221</v>
      </c>
      <c r="M109" s="46">
        <v>0.417599161</v>
      </c>
      <c r="N109" s="45">
        <v>9.5713423423423433E-9</v>
      </c>
      <c r="O109" s="74"/>
      <c r="P109" s="38"/>
      <c r="Q109" s="47" t="s">
        <v>3014</v>
      </c>
      <c r="R109" s="47" t="s">
        <v>1537</v>
      </c>
      <c r="S109" s="47" t="s">
        <v>1538</v>
      </c>
      <c r="T109" s="46">
        <v>-0.32961530300000003</v>
      </c>
      <c r="U109" s="44">
        <v>1.2529297777777777E-5</v>
      </c>
    </row>
    <row r="110" spans="2:21">
      <c r="B110" s="10" t="s">
        <v>3014</v>
      </c>
      <c r="C110" s="10" t="s">
        <v>3222</v>
      </c>
      <c r="D110" s="10" t="s">
        <v>3223</v>
      </c>
      <c r="E110" s="10">
        <v>0.41721805699999998</v>
      </c>
      <c r="F110" s="11">
        <v>1.05E-10</v>
      </c>
      <c r="G110" s="30"/>
      <c r="J110" s="47" t="s">
        <v>3014</v>
      </c>
      <c r="K110" s="47" t="s">
        <v>3222</v>
      </c>
      <c r="L110" s="47" t="s">
        <v>3223</v>
      </c>
      <c r="M110" s="46">
        <v>0.41721805699999998</v>
      </c>
      <c r="N110" s="45">
        <v>9.7742920353982306E-9</v>
      </c>
      <c r="O110" s="74"/>
      <c r="P110" s="38"/>
      <c r="Q110" s="47" t="s">
        <v>3014</v>
      </c>
      <c r="R110" s="47" t="s">
        <v>1541</v>
      </c>
      <c r="S110" s="47" t="s">
        <v>1542</v>
      </c>
      <c r="T110" s="46">
        <v>-0.32901865699999999</v>
      </c>
      <c r="U110" s="44">
        <v>1.293056113537118E-5</v>
      </c>
    </row>
    <row r="111" spans="2:21">
      <c r="B111" s="10" t="s">
        <v>3014</v>
      </c>
      <c r="C111" s="10" t="s">
        <v>3224</v>
      </c>
      <c r="D111" s="10" t="s">
        <v>3225</v>
      </c>
      <c r="E111" s="10">
        <v>0.417181833</v>
      </c>
      <c r="F111" s="11">
        <v>1.05E-10</v>
      </c>
      <c r="G111" s="30"/>
      <c r="J111" s="47" t="s">
        <v>3014</v>
      </c>
      <c r="K111" s="47" t="s">
        <v>3224</v>
      </c>
      <c r="L111" s="47" t="s">
        <v>3225</v>
      </c>
      <c r="M111" s="46">
        <v>0.417181833</v>
      </c>
      <c r="N111" s="45">
        <v>9.7742920353982306E-9</v>
      </c>
      <c r="O111" s="74"/>
      <c r="P111" s="38"/>
      <c r="Q111" s="47" t="s">
        <v>3014</v>
      </c>
      <c r="R111" s="47" t="s">
        <v>1539</v>
      </c>
      <c r="S111" s="47" t="s">
        <v>1540</v>
      </c>
      <c r="T111" s="46">
        <v>-0.32902875399999998</v>
      </c>
      <c r="U111" s="44">
        <v>1.293056113537118E-5</v>
      </c>
    </row>
    <row r="112" spans="2:21">
      <c r="B112" s="10" t="s">
        <v>3014</v>
      </c>
      <c r="C112" s="10" t="s">
        <v>3226</v>
      </c>
      <c r="D112" s="10" t="s">
        <v>3227</v>
      </c>
      <c r="E112" s="10">
        <v>0.41608044100000002</v>
      </c>
      <c r="F112" s="11">
        <v>1.19E-10</v>
      </c>
      <c r="G112" s="30"/>
      <c r="J112" s="47" t="s">
        <v>3014</v>
      </c>
      <c r="K112" s="47" t="s">
        <v>3226</v>
      </c>
      <c r="L112" s="47" t="s">
        <v>3227</v>
      </c>
      <c r="M112" s="46">
        <v>0.41608044100000002</v>
      </c>
      <c r="N112" s="45">
        <v>1.0980359649122807E-8</v>
      </c>
      <c r="O112" s="74"/>
      <c r="P112" s="38"/>
      <c r="Q112" s="47" t="s">
        <v>3014</v>
      </c>
      <c r="R112" s="47" t="s">
        <v>1543</v>
      </c>
      <c r="S112" s="47" t="s">
        <v>1544</v>
      </c>
      <c r="T112" s="46">
        <v>-0.32829526999999997</v>
      </c>
      <c r="U112" s="44">
        <v>1.3586095032397409E-5</v>
      </c>
    </row>
    <row r="113" spans="2:21">
      <c r="B113" s="10" t="s">
        <v>3014</v>
      </c>
      <c r="C113" s="10" t="s">
        <v>3228</v>
      </c>
      <c r="D113" s="10" t="s">
        <v>3229</v>
      </c>
      <c r="E113" s="10">
        <v>0.41563800400000001</v>
      </c>
      <c r="F113" s="11">
        <v>1.2500000000000001E-10</v>
      </c>
      <c r="G113" s="30"/>
      <c r="J113" s="47" t="s">
        <v>3014</v>
      </c>
      <c r="K113" s="47" t="s">
        <v>3228</v>
      </c>
      <c r="L113" s="47" t="s">
        <v>3229</v>
      </c>
      <c r="M113" s="46">
        <v>0.41563800400000001</v>
      </c>
      <c r="N113" s="45">
        <v>1.1328153846153848E-8</v>
      </c>
      <c r="O113" s="74"/>
      <c r="P113" s="38"/>
      <c r="Q113" s="47" t="s">
        <v>3014</v>
      </c>
      <c r="R113" s="47" t="s">
        <v>1545</v>
      </c>
      <c r="S113" s="47" t="s">
        <v>1316</v>
      </c>
      <c r="T113" s="46">
        <v>-0.32793820099999998</v>
      </c>
      <c r="U113" s="44">
        <v>1.3957468817204301E-5</v>
      </c>
    </row>
    <row r="114" spans="2:21">
      <c r="B114" s="10" t="s">
        <v>3014</v>
      </c>
      <c r="C114" s="10" t="s">
        <v>3230</v>
      </c>
      <c r="D114" s="10" t="s">
        <v>3231</v>
      </c>
      <c r="E114" s="10">
        <v>0.41560958199999998</v>
      </c>
      <c r="F114" s="11">
        <v>1.2500000000000001E-10</v>
      </c>
      <c r="G114" s="30"/>
      <c r="J114" s="47" t="s">
        <v>3014</v>
      </c>
      <c r="K114" s="47" t="s">
        <v>3230</v>
      </c>
      <c r="L114" s="47" t="s">
        <v>3231</v>
      </c>
      <c r="M114" s="46">
        <v>0.41560958199999998</v>
      </c>
      <c r="N114" s="45">
        <v>1.1328153846153848E-8</v>
      </c>
      <c r="O114" s="74"/>
      <c r="P114" s="38"/>
      <c r="Q114" s="47" t="s">
        <v>3014</v>
      </c>
      <c r="R114" s="47" t="s">
        <v>1546</v>
      </c>
      <c r="S114" s="47" t="s">
        <v>1547</v>
      </c>
      <c r="T114" s="46">
        <v>-0.32793005400000003</v>
      </c>
      <c r="U114" s="44">
        <v>1.3957468817204301E-5</v>
      </c>
    </row>
    <row r="115" spans="2:21">
      <c r="B115" s="10" t="s">
        <v>3014</v>
      </c>
      <c r="C115" s="10" t="s">
        <v>3232</v>
      </c>
      <c r="D115" s="10" t="s">
        <v>3233</v>
      </c>
      <c r="E115" s="10">
        <v>0.41551392700000001</v>
      </c>
      <c r="F115" s="11">
        <v>1.26E-10</v>
      </c>
      <c r="G115" s="30"/>
      <c r="J115" s="47" t="s">
        <v>3014</v>
      </c>
      <c r="K115" s="47" t="s">
        <v>3232</v>
      </c>
      <c r="L115" s="47" t="s">
        <v>3233</v>
      </c>
      <c r="M115" s="46">
        <v>0.41551392700000001</v>
      </c>
      <c r="N115" s="45">
        <v>1.1328153846153848E-8</v>
      </c>
      <c r="O115" s="74"/>
      <c r="P115" s="38"/>
      <c r="Q115" s="47" t="s">
        <v>3014</v>
      </c>
      <c r="R115" s="47" t="s">
        <v>1548</v>
      </c>
      <c r="S115" s="47" t="s">
        <v>1549</v>
      </c>
      <c r="T115" s="46">
        <v>-0.32709695700000002</v>
      </c>
      <c r="U115" s="44">
        <v>1.479374255319149E-5</v>
      </c>
    </row>
    <row r="116" spans="2:21">
      <c r="B116" s="10" t="s">
        <v>3014</v>
      </c>
      <c r="C116" s="10" t="s">
        <v>3234</v>
      </c>
      <c r="D116" s="10" t="s">
        <v>3235</v>
      </c>
      <c r="E116" s="10">
        <v>0.414998969</v>
      </c>
      <c r="F116" s="11">
        <v>1.34E-10</v>
      </c>
      <c r="G116" s="30"/>
      <c r="J116" s="47" t="s">
        <v>3014</v>
      </c>
      <c r="K116" s="47" t="s">
        <v>3234</v>
      </c>
      <c r="L116" s="47" t="s">
        <v>3235</v>
      </c>
      <c r="M116" s="46">
        <v>0.414998969</v>
      </c>
      <c r="N116" s="45">
        <v>1.1945305084745762E-8</v>
      </c>
      <c r="O116" s="74"/>
      <c r="P116" s="38"/>
      <c r="Q116" s="47" t="s">
        <v>3014</v>
      </c>
      <c r="R116" s="47" t="s">
        <v>1550</v>
      </c>
      <c r="S116" s="47" t="s">
        <v>1551</v>
      </c>
      <c r="T116" s="46">
        <v>-0.32671868799999998</v>
      </c>
      <c r="U116" s="44">
        <v>1.5231333333333334E-5</v>
      </c>
    </row>
    <row r="117" spans="2:21">
      <c r="B117" s="10" t="s">
        <v>3014</v>
      </c>
      <c r="C117" s="10" t="s">
        <v>0</v>
      </c>
      <c r="D117" s="10" t="s">
        <v>1</v>
      </c>
      <c r="E117" s="10">
        <v>0.41179907300000002</v>
      </c>
      <c r="F117" s="11">
        <v>1.8999999999999999E-10</v>
      </c>
      <c r="G117" s="30"/>
      <c r="J117" s="47" t="s">
        <v>3014</v>
      </c>
      <c r="K117" s="47" t="s">
        <v>0</v>
      </c>
      <c r="L117" s="47" t="s">
        <v>1</v>
      </c>
      <c r="M117" s="46">
        <v>0.41179907300000002</v>
      </c>
      <c r="N117" s="45">
        <v>1.6795042016806725E-8</v>
      </c>
      <c r="O117" s="74"/>
      <c r="P117" s="38"/>
      <c r="Q117" s="47" t="s">
        <v>3014</v>
      </c>
      <c r="R117" s="47" t="s">
        <v>1552</v>
      </c>
      <c r="S117" s="47" t="s">
        <v>1553</v>
      </c>
      <c r="T117" s="46">
        <v>-0.32646307800000002</v>
      </c>
      <c r="U117" s="44">
        <v>1.5500513742071881E-5</v>
      </c>
    </row>
    <row r="118" spans="2:21">
      <c r="B118" s="10" t="s">
        <v>3014</v>
      </c>
      <c r="C118" s="10" t="s">
        <v>2</v>
      </c>
      <c r="D118" s="10" t="s">
        <v>3</v>
      </c>
      <c r="E118" s="10">
        <v>0.41117605699999998</v>
      </c>
      <c r="F118" s="11">
        <v>2.03E-10</v>
      </c>
      <c r="G118" s="30"/>
      <c r="J118" s="47" t="s">
        <v>3014</v>
      </c>
      <c r="K118" s="47" t="s">
        <v>2</v>
      </c>
      <c r="L118" s="47" t="s">
        <v>3</v>
      </c>
      <c r="M118" s="46">
        <v>0.41117605699999998</v>
      </c>
      <c r="N118" s="45">
        <v>1.7794641666666664E-8</v>
      </c>
      <c r="O118" s="74"/>
      <c r="P118" s="38"/>
      <c r="Q118" s="47" t="s">
        <v>3014</v>
      </c>
      <c r="R118" s="47" t="s">
        <v>1554</v>
      </c>
      <c r="S118" s="47" t="s">
        <v>1555</v>
      </c>
      <c r="T118" s="46">
        <v>-0.32615529399999998</v>
      </c>
      <c r="U118" s="44">
        <v>1.5800598739495799E-5</v>
      </c>
    </row>
    <row r="119" spans="2:21">
      <c r="B119" s="10" t="s">
        <v>3014</v>
      </c>
      <c r="C119" s="10" t="s">
        <v>4</v>
      </c>
      <c r="D119" s="10" t="s">
        <v>5</v>
      </c>
      <c r="E119" s="10">
        <v>0.40970311399999998</v>
      </c>
      <c r="F119" s="11">
        <v>2.3800000000000001E-10</v>
      </c>
      <c r="G119" s="30"/>
      <c r="J119" s="47" t="s">
        <v>3014</v>
      </c>
      <c r="K119" s="47" t="s">
        <v>4</v>
      </c>
      <c r="L119" s="47" t="s">
        <v>5</v>
      </c>
      <c r="M119" s="46">
        <v>0.40970311399999998</v>
      </c>
      <c r="N119" s="45">
        <v>2.0690264462809919E-8</v>
      </c>
      <c r="O119" s="74"/>
      <c r="P119" s="38"/>
      <c r="Q119" s="47" t="s">
        <v>3014</v>
      </c>
      <c r="R119" s="47" t="s">
        <v>1556</v>
      </c>
      <c r="S119" s="47" t="s">
        <v>1557</v>
      </c>
      <c r="T119" s="46">
        <v>-0.32588150900000001</v>
      </c>
      <c r="U119" s="44">
        <v>1.6120312368972744E-5</v>
      </c>
    </row>
    <row r="120" spans="2:21">
      <c r="B120" s="10" t="s">
        <v>3014</v>
      </c>
      <c r="C120" s="10" t="s">
        <v>6</v>
      </c>
      <c r="D120" s="10" t="s">
        <v>7</v>
      </c>
      <c r="E120" s="10">
        <v>0.40935374099999999</v>
      </c>
      <c r="F120" s="11">
        <v>2.4800000000000002E-10</v>
      </c>
      <c r="G120" s="30"/>
      <c r="J120" s="47" t="s">
        <v>3014</v>
      </c>
      <c r="K120" s="47" t="s">
        <v>6</v>
      </c>
      <c r="L120" s="47" t="s">
        <v>7</v>
      </c>
      <c r="M120" s="46">
        <v>0.40935374099999999</v>
      </c>
      <c r="N120" s="45">
        <v>2.1209040650406508E-8</v>
      </c>
      <c r="O120" s="74"/>
      <c r="P120" s="38"/>
      <c r="Q120" s="47" t="s">
        <v>3014</v>
      </c>
      <c r="R120" s="47" t="s">
        <v>1558</v>
      </c>
      <c r="S120" s="47" t="s">
        <v>1559</v>
      </c>
      <c r="T120" s="46">
        <v>-0.32564444300000001</v>
      </c>
      <c r="U120" s="44">
        <v>1.6394675732217573E-5</v>
      </c>
    </row>
    <row r="121" spans="2:21">
      <c r="B121" s="10" t="s">
        <v>3014</v>
      </c>
      <c r="C121" s="10" t="s">
        <v>8</v>
      </c>
      <c r="D121" s="10" t="s">
        <v>9</v>
      </c>
      <c r="E121" s="10">
        <v>0.409329952</v>
      </c>
      <c r="F121" s="11">
        <v>2.4800000000000002E-10</v>
      </c>
      <c r="G121" s="30"/>
      <c r="J121" s="47" t="s">
        <v>3014</v>
      </c>
      <c r="K121" s="47" t="s">
        <v>8</v>
      </c>
      <c r="L121" s="47" t="s">
        <v>9</v>
      </c>
      <c r="M121" s="46">
        <v>0.409329952</v>
      </c>
      <c r="N121" s="45">
        <v>2.1209040650406508E-8</v>
      </c>
      <c r="O121" s="74"/>
      <c r="P121" s="38"/>
      <c r="Q121" s="47" t="s">
        <v>3014</v>
      </c>
      <c r="R121" s="47" t="s">
        <v>1560</v>
      </c>
      <c r="S121" s="47" t="s">
        <v>1561</v>
      </c>
      <c r="T121" s="46">
        <v>-0.32547443300000001</v>
      </c>
      <c r="U121" s="44">
        <v>1.6567424999999998E-5</v>
      </c>
    </row>
    <row r="122" spans="2:21">
      <c r="B122" s="10" t="s">
        <v>3014</v>
      </c>
      <c r="C122" s="10" t="s">
        <v>10</v>
      </c>
      <c r="D122" s="10" t="s">
        <v>11</v>
      </c>
      <c r="E122" s="10">
        <v>0.40824797499999999</v>
      </c>
      <c r="F122" s="11">
        <v>2.7900000000000002E-10</v>
      </c>
      <c r="G122" s="30"/>
      <c r="J122" s="47" t="s">
        <v>3014</v>
      </c>
      <c r="K122" s="47" t="s">
        <v>10</v>
      </c>
      <c r="L122" s="47" t="s">
        <v>11</v>
      </c>
      <c r="M122" s="46">
        <v>0.40824797499999999</v>
      </c>
      <c r="N122" s="45">
        <v>2.366775E-8</v>
      </c>
      <c r="O122" s="74"/>
      <c r="P122" s="38"/>
      <c r="Q122" s="47" t="s">
        <v>3014</v>
      </c>
      <c r="R122" s="47" t="s">
        <v>1562</v>
      </c>
      <c r="S122" s="47" t="s">
        <v>1563</v>
      </c>
      <c r="T122" s="46">
        <v>-0.32537565299999999</v>
      </c>
      <c r="U122" s="44">
        <v>1.6664195426195424E-5</v>
      </c>
    </row>
    <row r="123" spans="2:21">
      <c r="B123" s="10" t="s">
        <v>3014</v>
      </c>
      <c r="C123" s="10" t="s">
        <v>12</v>
      </c>
      <c r="D123" s="10" t="s">
        <v>13</v>
      </c>
      <c r="E123" s="10">
        <v>0.40805519699999998</v>
      </c>
      <c r="F123" s="11">
        <v>2.85E-10</v>
      </c>
      <c r="G123" s="30"/>
      <c r="J123" s="47" t="s">
        <v>3014</v>
      </c>
      <c r="K123" s="47" t="s">
        <v>12</v>
      </c>
      <c r="L123" s="47" t="s">
        <v>13</v>
      </c>
      <c r="M123" s="46">
        <v>0.40805519699999998</v>
      </c>
      <c r="N123" s="45">
        <v>2.398332E-8</v>
      </c>
      <c r="O123" s="74"/>
      <c r="P123" s="38"/>
      <c r="Q123" s="47" t="s">
        <v>3014</v>
      </c>
      <c r="R123" s="47" t="s">
        <v>1564</v>
      </c>
      <c r="S123" s="47" t="s">
        <v>1565</v>
      </c>
      <c r="T123" s="46">
        <v>-0.32472537200000001</v>
      </c>
      <c r="U123" s="44">
        <v>1.7437682474226806E-5</v>
      </c>
    </row>
    <row r="124" spans="2:21">
      <c r="B124" s="10" t="s">
        <v>3014</v>
      </c>
      <c r="C124" s="10" t="s">
        <v>14</v>
      </c>
      <c r="D124" s="10" t="s">
        <v>15</v>
      </c>
      <c r="E124" s="10">
        <v>0.40772266499999998</v>
      </c>
      <c r="F124" s="11">
        <v>2.9500000000000002E-10</v>
      </c>
      <c r="G124" s="30"/>
      <c r="J124" s="47" t="s">
        <v>3014</v>
      </c>
      <c r="K124" s="47" t="s">
        <v>14</v>
      </c>
      <c r="L124" s="47" t="s">
        <v>15</v>
      </c>
      <c r="M124" s="46">
        <v>0.40772266499999998</v>
      </c>
      <c r="N124" s="45">
        <v>2.4433897637795278E-8</v>
      </c>
      <c r="O124" s="74"/>
      <c r="P124" s="38"/>
      <c r="Q124" s="47" t="s">
        <v>3014</v>
      </c>
      <c r="R124" s="47" t="s">
        <v>1566</v>
      </c>
      <c r="S124" s="47" t="s">
        <v>1567</v>
      </c>
      <c r="T124" s="46">
        <v>-0.323446389</v>
      </c>
      <c r="U124" s="44">
        <v>1.917034081632653E-5</v>
      </c>
    </row>
    <row r="125" spans="2:21">
      <c r="B125" s="10" t="s">
        <v>3014</v>
      </c>
      <c r="C125" s="10" t="s">
        <v>16</v>
      </c>
      <c r="D125" s="10" t="s">
        <v>17</v>
      </c>
      <c r="E125" s="10">
        <v>0.40747863299999998</v>
      </c>
      <c r="F125" s="11">
        <v>3.0299999999999999E-10</v>
      </c>
      <c r="G125" s="30"/>
      <c r="J125" s="47" t="s">
        <v>3014</v>
      </c>
      <c r="K125" s="47" t="s">
        <v>16</v>
      </c>
      <c r="L125" s="47" t="s">
        <v>17</v>
      </c>
      <c r="M125" s="46">
        <v>0.40747863299999998</v>
      </c>
      <c r="N125" s="45">
        <v>2.4870503875968991E-8</v>
      </c>
      <c r="O125" s="74"/>
      <c r="P125" s="38"/>
      <c r="Q125" s="47" t="s">
        <v>3014</v>
      </c>
      <c r="R125" s="47" t="s">
        <v>1568</v>
      </c>
      <c r="S125" s="47" t="s">
        <v>1569</v>
      </c>
      <c r="T125" s="46">
        <v>-0.32328590200000001</v>
      </c>
      <c r="U125" s="44">
        <v>1.9348973577235772E-5</v>
      </c>
    </row>
    <row r="126" spans="2:21">
      <c r="B126" s="10" t="s">
        <v>3014</v>
      </c>
      <c r="C126" s="10" t="s">
        <v>18</v>
      </c>
      <c r="D126" s="10" t="s">
        <v>19</v>
      </c>
      <c r="E126" s="10">
        <v>0.407438835</v>
      </c>
      <c r="F126" s="11">
        <v>3.0499999999999998E-10</v>
      </c>
      <c r="G126" s="30"/>
      <c r="J126" s="47" t="s">
        <v>3014</v>
      </c>
      <c r="K126" s="47" t="s">
        <v>18</v>
      </c>
      <c r="L126" s="47" t="s">
        <v>19</v>
      </c>
      <c r="M126" s="46">
        <v>0.407438835</v>
      </c>
      <c r="N126" s="45">
        <v>2.4870503875968991E-8</v>
      </c>
      <c r="O126" s="74"/>
      <c r="P126" s="38"/>
      <c r="Q126" s="47" t="s">
        <v>3014</v>
      </c>
      <c r="R126" s="47" t="s">
        <v>1570</v>
      </c>
      <c r="S126" s="47" t="s">
        <v>1571</v>
      </c>
      <c r="T126" s="46">
        <v>-0.32250933100000001</v>
      </c>
      <c r="U126" s="44">
        <v>2.0485486868686867E-5</v>
      </c>
    </row>
    <row r="127" spans="2:21">
      <c r="B127" s="10" t="s">
        <v>3014</v>
      </c>
      <c r="C127" s="10" t="s">
        <v>20</v>
      </c>
      <c r="D127" s="10" t="s">
        <v>21</v>
      </c>
      <c r="E127" s="10">
        <v>0.40651473100000002</v>
      </c>
      <c r="F127" s="11">
        <v>3.3700000000000003E-10</v>
      </c>
      <c r="G127" s="30"/>
      <c r="J127" s="47" t="s">
        <v>3014</v>
      </c>
      <c r="K127" s="47" t="s">
        <v>20</v>
      </c>
      <c r="L127" s="47" t="s">
        <v>21</v>
      </c>
      <c r="M127" s="46">
        <v>0.40651473100000002</v>
      </c>
      <c r="N127" s="45">
        <v>2.7140625954198475E-8</v>
      </c>
      <c r="O127" s="74"/>
      <c r="P127" s="38"/>
      <c r="Q127" s="47" t="s">
        <v>3014</v>
      </c>
      <c r="R127" s="47" t="s">
        <v>1572</v>
      </c>
      <c r="S127" s="47" t="s">
        <v>1573</v>
      </c>
      <c r="T127" s="46">
        <v>-0.32174992200000002</v>
      </c>
      <c r="U127" s="44">
        <v>2.1497162698412703E-5</v>
      </c>
    </row>
    <row r="128" spans="2:21">
      <c r="B128" s="10" t="s">
        <v>3014</v>
      </c>
      <c r="C128" s="10" t="s">
        <v>22</v>
      </c>
      <c r="D128" s="10" t="s">
        <v>23</v>
      </c>
      <c r="E128" s="10">
        <v>0.40647704400000001</v>
      </c>
      <c r="F128" s="11">
        <v>3.3800000000000002E-10</v>
      </c>
      <c r="G128" s="30"/>
      <c r="J128" s="47" t="s">
        <v>3014</v>
      </c>
      <c r="K128" s="47" t="s">
        <v>22</v>
      </c>
      <c r="L128" s="47" t="s">
        <v>23</v>
      </c>
      <c r="M128" s="46">
        <v>0.40647704400000001</v>
      </c>
      <c r="N128" s="45">
        <v>2.7140625954198475E-8</v>
      </c>
      <c r="O128" s="74"/>
      <c r="P128" s="38"/>
      <c r="Q128" s="47" t="s">
        <v>3014</v>
      </c>
      <c r="R128" s="47" t="s">
        <v>1574</v>
      </c>
      <c r="S128" s="47" t="s">
        <v>1575</v>
      </c>
      <c r="T128" s="46">
        <v>-0.32157092700000001</v>
      </c>
      <c r="U128" s="44">
        <v>2.1662891089108911E-5</v>
      </c>
    </row>
    <row r="129" spans="2:21">
      <c r="B129" s="10" t="s">
        <v>3014</v>
      </c>
      <c r="C129" s="10" t="s">
        <v>24</v>
      </c>
      <c r="D129" s="10" t="s">
        <v>25</v>
      </c>
      <c r="E129" s="10">
        <v>0.406204548</v>
      </c>
      <c r="F129" s="11">
        <v>3.4799999999999999E-10</v>
      </c>
      <c r="G129" s="30"/>
      <c r="J129" s="47" t="s">
        <v>3014</v>
      </c>
      <c r="K129" s="47" t="s">
        <v>24</v>
      </c>
      <c r="L129" s="47" t="s">
        <v>25</v>
      </c>
      <c r="M129" s="46">
        <v>0.406204548</v>
      </c>
      <c r="N129" s="45">
        <v>2.7731909090909092E-8</v>
      </c>
      <c r="O129" s="74"/>
      <c r="P129" s="38"/>
      <c r="Q129" s="47" t="s">
        <v>3014</v>
      </c>
      <c r="R129" s="47" t="s">
        <v>1576</v>
      </c>
      <c r="S129" s="47" t="s">
        <v>1577</v>
      </c>
      <c r="T129" s="46">
        <v>-0.321333545</v>
      </c>
      <c r="U129" s="44">
        <v>2.1992386587771203E-5</v>
      </c>
    </row>
    <row r="130" spans="2:21">
      <c r="B130" s="10" t="s">
        <v>3014</v>
      </c>
      <c r="C130" s="10" t="s">
        <v>26</v>
      </c>
      <c r="D130" s="10" t="s">
        <v>27</v>
      </c>
      <c r="E130" s="10">
        <v>0.40504404300000002</v>
      </c>
      <c r="F130" s="11">
        <v>3.9399999999999998E-10</v>
      </c>
      <c r="G130" s="30"/>
      <c r="J130" s="47" t="s">
        <v>3014</v>
      </c>
      <c r="K130" s="47" t="s">
        <v>26</v>
      </c>
      <c r="L130" s="47" t="s">
        <v>27</v>
      </c>
      <c r="M130" s="46">
        <v>0.40504404300000002</v>
      </c>
      <c r="N130" s="45">
        <v>3.0628852941176472E-8</v>
      </c>
      <c r="O130" s="74"/>
      <c r="P130" s="38"/>
      <c r="Q130" s="47" t="s">
        <v>3014</v>
      </c>
      <c r="R130" s="47" t="s">
        <v>1578</v>
      </c>
      <c r="S130" s="47" t="s">
        <v>1579</v>
      </c>
      <c r="T130" s="46">
        <v>-0.320805654</v>
      </c>
      <c r="U130" s="44">
        <v>2.2894294117647058E-5</v>
      </c>
    </row>
    <row r="131" spans="2:21">
      <c r="B131" s="10" t="s">
        <v>3014</v>
      </c>
      <c r="C131" s="10" t="s">
        <v>28</v>
      </c>
      <c r="D131" s="10" t="s">
        <v>29</v>
      </c>
      <c r="E131" s="10">
        <v>0.40500473300000001</v>
      </c>
      <c r="F131" s="11">
        <v>3.9599999999999998E-10</v>
      </c>
      <c r="G131" s="30"/>
      <c r="J131" s="47" t="s">
        <v>3014</v>
      </c>
      <c r="K131" s="47" t="s">
        <v>28</v>
      </c>
      <c r="L131" s="47" t="s">
        <v>29</v>
      </c>
      <c r="M131" s="46">
        <v>0.40500473300000001</v>
      </c>
      <c r="N131" s="45">
        <v>3.0628852941176472E-8</v>
      </c>
      <c r="O131" s="74"/>
      <c r="P131" s="38"/>
      <c r="Q131" s="47" t="s">
        <v>3014</v>
      </c>
      <c r="R131" s="47" t="s">
        <v>1580</v>
      </c>
      <c r="S131" s="47" t="s">
        <v>1581</v>
      </c>
      <c r="T131" s="46">
        <v>-0.32029581899999998</v>
      </c>
      <c r="U131" s="44">
        <v>2.3534727626459141E-5</v>
      </c>
    </row>
    <row r="132" spans="2:21">
      <c r="B132" s="10" t="s">
        <v>3014</v>
      </c>
      <c r="C132" s="10" t="s">
        <v>30</v>
      </c>
      <c r="D132" s="10" t="s">
        <v>31</v>
      </c>
      <c r="E132" s="10">
        <v>0.40317943099999998</v>
      </c>
      <c r="F132" s="11">
        <v>4.8199999999999999E-10</v>
      </c>
      <c r="G132" s="30"/>
      <c r="J132" s="47" t="s">
        <v>3014</v>
      </c>
      <c r="K132" s="47" t="s">
        <v>30</v>
      </c>
      <c r="L132" s="47" t="s">
        <v>31</v>
      </c>
      <c r="M132" s="46">
        <v>0.40317943099999998</v>
      </c>
      <c r="N132" s="45">
        <v>3.6816499999999998E-8</v>
      </c>
      <c r="O132" s="74"/>
      <c r="P132" s="38"/>
      <c r="Q132" s="47" t="s">
        <v>3014</v>
      </c>
      <c r="R132" s="47" t="s">
        <v>1582</v>
      </c>
      <c r="S132" s="47" t="s">
        <v>1583</v>
      </c>
      <c r="T132" s="46">
        <v>-0.31991170299999999</v>
      </c>
      <c r="U132" s="44">
        <v>2.4165270270270272E-5</v>
      </c>
    </row>
    <row r="133" spans="2:21">
      <c r="B133" s="10" t="s">
        <v>3014</v>
      </c>
      <c r="C133" s="10" t="s">
        <v>32</v>
      </c>
      <c r="D133" s="10" t="s">
        <v>33</v>
      </c>
      <c r="E133" s="10">
        <v>0.40315352799999998</v>
      </c>
      <c r="F133" s="11">
        <v>4.8299999999999999E-10</v>
      </c>
      <c r="G133" s="30"/>
      <c r="J133" s="47" t="s">
        <v>3014</v>
      </c>
      <c r="K133" s="47" t="s">
        <v>32</v>
      </c>
      <c r="L133" s="47" t="s">
        <v>33</v>
      </c>
      <c r="M133" s="46">
        <v>0.40315352799999998</v>
      </c>
      <c r="N133" s="45">
        <v>3.6816499999999998E-8</v>
      </c>
      <c r="O133" s="74"/>
      <c r="P133" s="38"/>
      <c r="Q133" s="47" t="s">
        <v>3014</v>
      </c>
      <c r="R133" s="47" t="s">
        <v>1584</v>
      </c>
      <c r="S133" s="47" t="s">
        <v>1585</v>
      </c>
      <c r="T133" s="46">
        <v>-0.31981869299999999</v>
      </c>
      <c r="U133" s="44">
        <v>2.4321387283236994E-5</v>
      </c>
    </row>
    <row r="134" spans="2:21">
      <c r="B134" s="10" t="s">
        <v>3014</v>
      </c>
      <c r="C134" s="10" t="s">
        <v>34</v>
      </c>
      <c r="D134" s="10" t="s">
        <v>35</v>
      </c>
      <c r="E134" s="10">
        <v>0.40305902799999999</v>
      </c>
      <c r="F134" s="11">
        <v>4.8799999999999997E-10</v>
      </c>
      <c r="G134" s="30"/>
      <c r="J134" s="47" t="s">
        <v>3014</v>
      </c>
      <c r="K134" s="47" t="s">
        <v>34</v>
      </c>
      <c r="L134" s="47" t="s">
        <v>35</v>
      </c>
      <c r="M134" s="46">
        <v>0.40305902799999999</v>
      </c>
      <c r="N134" s="45">
        <v>3.6930014388489205E-8</v>
      </c>
      <c r="O134" s="74"/>
      <c r="P134" s="38"/>
      <c r="Q134" s="47" t="s">
        <v>3014</v>
      </c>
      <c r="R134" s="47" t="s">
        <v>1588</v>
      </c>
      <c r="S134" s="47" t="s">
        <v>1589</v>
      </c>
      <c r="T134" s="46">
        <v>-0.31952546399999998</v>
      </c>
      <c r="U134" s="44">
        <v>2.4738757170172087E-5</v>
      </c>
    </row>
    <row r="135" spans="2:21">
      <c r="B135" s="10" t="s">
        <v>3014</v>
      </c>
      <c r="C135" s="10" t="s">
        <v>36</v>
      </c>
      <c r="D135" s="10" t="s">
        <v>37</v>
      </c>
      <c r="E135" s="10">
        <v>0.40292928300000003</v>
      </c>
      <c r="F135" s="11">
        <v>4.9500000000000005E-10</v>
      </c>
      <c r="G135" s="30"/>
      <c r="J135" s="47" t="s">
        <v>3014</v>
      </c>
      <c r="K135" s="47" t="s">
        <v>36</v>
      </c>
      <c r="L135" s="47" t="s">
        <v>37</v>
      </c>
      <c r="M135" s="46">
        <v>0.40292928300000003</v>
      </c>
      <c r="N135" s="45">
        <v>3.7192178571428573E-8</v>
      </c>
      <c r="O135" s="74"/>
      <c r="P135" s="38"/>
      <c r="Q135" s="47" t="s">
        <v>3014</v>
      </c>
      <c r="R135" s="47" t="s">
        <v>1586</v>
      </c>
      <c r="S135" s="47" t="s">
        <v>1587</v>
      </c>
      <c r="T135" s="46">
        <v>-0.31952619799999998</v>
      </c>
      <c r="U135" s="44">
        <v>2.4738757170172087E-5</v>
      </c>
    </row>
    <row r="136" spans="2:21">
      <c r="B136" s="10" t="s">
        <v>3014</v>
      </c>
      <c r="C136" s="10" t="s">
        <v>38</v>
      </c>
      <c r="D136" s="10" t="s">
        <v>39</v>
      </c>
      <c r="E136" s="10">
        <v>0.40261165300000001</v>
      </c>
      <c r="F136" s="11">
        <v>5.1199999999999999E-10</v>
      </c>
      <c r="G136" s="30"/>
      <c r="J136" s="47" t="s">
        <v>3014</v>
      </c>
      <c r="K136" s="47" t="s">
        <v>38</v>
      </c>
      <c r="L136" s="47" t="s">
        <v>39</v>
      </c>
      <c r="M136" s="46">
        <v>0.40261165300000001</v>
      </c>
      <c r="N136" s="45">
        <v>3.8196652482269501E-8</v>
      </c>
      <c r="O136" s="74"/>
      <c r="P136" s="38"/>
      <c r="Q136" s="47" t="s">
        <v>3014</v>
      </c>
      <c r="R136" s="47" t="s">
        <v>1590</v>
      </c>
      <c r="S136" s="47" t="s">
        <v>1591</v>
      </c>
      <c r="T136" s="46">
        <v>-0.31932413399999998</v>
      </c>
      <c r="U136" s="44">
        <v>2.5093034351145038E-5</v>
      </c>
    </row>
    <row r="137" spans="2:21">
      <c r="B137" s="10" t="s">
        <v>3014</v>
      </c>
      <c r="C137" s="10" t="s">
        <v>40</v>
      </c>
      <c r="D137" s="10" t="s">
        <v>41</v>
      </c>
      <c r="E137" s="10">
        <v>0.40236672899999998</v>
      </c>
      <c r="F137" s="11">
        <v>5.2600000000000004E-10</v>
      </c>
      <c r="G137" s="30"/>
      <c r="J137" s="47" t="s">
        <v>3014</v>
      </c>
      <c r="K137" s="47" t="s">
        <v>40</v>
      </c>
      <c r="L137" s="47" t="s">
        <v>41</v>
      </c>
      <c r="M137" s="46">
        <v>0.40236672899999998</v>
      </c>
      <c r="N137" s="45">
        <v>3.8765825174825177E-8</v>
      </c>
      <c r="O137" s="74"/>
      <c r="P137" s="38"/>
      <c r="Q137" s="47" t="s">
        <v>3014</v>
      </c>
      <c r="R137" s="47" t="s">
        <v>1592</v>
      </c>
      <c r="S137" s="47" t="s">
        <v>1593</v>
      </c>
      <c r="T137" s="46">
        <v>-0.319155299</v>
      </c>
      <c r="U137" s="44">
        <v>2.5349392789373812E-5</v>
      </c>
    </row>
    <row r="138" spans="2:21">
      <c r="B138" s="10" t="s">
        <v>3014</v>
      </c>
      <c r="C138" s="10" t="s">
        <v>42</v>
      </c>
      <c r="D138" s="10" t="s">
        <v>43</v>
      </c>
      <c r="E138" s="10">
        <v>0.40233233499999999</v>
      </c>
      <c r="F138" s="11">
        <v>5.2700000000000004E-10</v>
      </c>
      <c r="G138" s="30"/>
      <c r="J138" s="47" t="s">
        <v>3014</v>
      </c>
      <c r="K138" s="47" t="s">
        <v>42</v>
      </c>
      <c r="L138" s="47" t="s">
        <v>43</v>
      </c>
      <c r="M138" s="46">
        <v>0.40233233499999999</v>
      </c>
      <c r="N138" s="45">
        <v>3.8765825174825177E-8</v>
      </c>
      <c r="O138" s="74"/>
      <c r="P138" s="38"/>
      <c r="Q138" s="47" t="s">
        <v>3014</v>
      </c>
      <c r="R138" s="47" t="s">
        <v>1594</v>
      </c>
      <c r="S138" s="47" t="s">
        <v>1595</v>
      </c>
      <c r="T138" s="46">
        <v>-0.319039344</v>
      </c>
      <c r="U138" s="44">
        <v>2.5404377358490565E-5</v>
      </c>
    </row>
    <row r="139" spans="2:21">
      <c r="B139" s="10" t="s">
        <v>3014</v>
      </c>
      <c r="C139" s="10" t="s">
        <v>44</v>
      </c>
      <c r="D139" s="10" t="s">
        <v>45</v>
      </c>
      <c r="E139" s="10">
        <v>0.40222353799999999</v>
      </c>
      <c r="F139" s="11">
        <v>5.3400000000000002E-10</v>
      </c>
      <c r="G139" s="30"/>
      <c r="J139" s="47" t="s">
        <v>3014</v>
      </c>
      <c r="K139" s="47" t="s">
        <v>44</v>
      </c>
      <c r="L139" s="47" t="s">
        <v>45</v>
      </c>
      <c r="M139" s="46">
        <v>0.40222353799999999</v>
      </c>
      <c r="N139" s="45">
        <v>3.9007958333333333E-8</v>
      </c>
      <c r="O139" s="74"/>
      <c r="P139" s="38"/>
      <c r="Q139" s="47" t="s">
        <v>3014</v>
      </c>
      <c r="R139" s="47" t="s">
        <v>1596</v>
      </c>
      <c r="S139" s="47" t="s">
        <v>1597</v>
      </c>
      <c r="T139" s="46">
        <v>-0.31798863599999999</v>
      </c>
      <c r="U139" s="44">
        <v>2.7380917602996254E-5</v>
      </c>
    </row>
    <row r="140" spans="2:21">
      <c r="B140" s="10" t="s">
        <v>3014</v>
      </c>
      <c r="C140" s="10" t="s">
        <v>46</v>
      </c>
      <c r="D140" s="10" t="s">
        <v>47</v>
      </c>
      <c r="E140" s="10">
        <v>0.402052099</v>
      </c>
      <c r="F140" s="11">
        <v>5.4399999999999998E-10</v>
      </c>
      <c r="G140" s="30"/>
      <c r="J140" s="47" t="s">
        <v>3014</v>
      </c>
      <c r="K140" s="47" t="s">
        <v>46</v>
      </c>
      <c r="L140" s="47" t="s">
        <v>47</v>
      </c>
      <c r="M140" s="46">
        <v>0.402052099</v>
      </c>
      <c r="N140" s="45">
        <v>3.9464386206896551E-8</v>
      </c>
      <c r="O140" s="74"/>
      <c r="P140" s="38"/>
      <c r="Q140" s="47" t="s">
        <v>3014</v>
      </c>
      <c r="R140" s="47" t="s">
        <v>1598</v>
      </c>
      <c r="S140" s="47" t="s">
        <v>1599</v>
      </c>
      <c r="T140" s="46">
        <v>-0.31791672500000001</v>
      </c>
      <c r="U140" s="44">
        <v>2.7475E-5</v>
      </c>
    </row>
    <row r="141" spans="2:21">
      <c r="B141" s="10" t="s">
        <v>3014</v>
      </c>
      <c r="C141" s="10" t="s">
        <v>48</v>
      </c>
      <c r="D141" s="10" t="s">
        <v>49</v>
      </c>
      <c r="E141" s="10">
        <v>0.40101270900000002</v>
      </c>
      <c r="F141" s="11">
        <v>6.0699999999999997E-10</v>
      </c>
      <c r="G141" s="30"/>
      <c r="J141" s="47" t="s">
        <v>3014</v>
      </c>
      <c r="K141" s="47" t="s">
        <v>48</v>
      </c>
      <c r="L141" s="47" t="s">
        <v>49</v>
      </c>
      <c r="M141" s="46">
        <v>0.40101270900000002</v>
      </c>
      <c r="N141" s="45">
        <v>4.3435598639455774E-8</v>
      </c>
      <c r="O141" s="74"/>
      <c r="P141" s="38"/>
      <c r="Q141" s="47" t="s">
        <v>3014</v>
      </c>
      <c r="R141" s="47" t="s">
        <v>1604</v>
      </c>
      <c r="S141" s="47" t="s">
        <v>1605</v>
      </c>
      <c r="T141" s="46">
        <v>-0.31782017800000001</v>
      </c>
      <c r="U141" s="44">
        <v>2.7517235621521339E-5</v>
      </c>
    </row>
    <row r="142" spans="2:21">
      <c r="B142" s="10" t="s">
        <v>3014</v>
      </c>
      <c r="C142" s="10" t="s">
        <v>50</v>
      </c>
      <c r="D142" s="10" t="s">
        <v>51</v>
      </c>
      <c r="E142" s="10">
        <v>0.40083137899999999</v>
      </c>
      <c r="F142" s="11">
        <v>6.1900000000000003E-10</v>
      </c>
      <c r="G142" s="30"/>
      <c r="J142" s="47" t="s">
        <v>3014</v>
      </c>
      <c r="K142" s="47" t="s">
        <v>50</v>
      </c>
      <c r="L142" s="47" t="s">
        <v>51</v>
      </c>
      <c r="M142" s="46">
        <v>0.40083137899999999</v>
      </c>
      <c r="N142" s="45">
        <v>4.3995006756756758E-8</v>
      </c>
      <c r="O142" s="74"/>
      <c r="P142" s="38"/>
      <c r="Q142" s="47" t="s">
        <v>3014</v>
      </c>
      <c r="R142" s="47" t="s">
        <v>1602</v>
      </c>
      <c r="S142" s="47" t="s">
        <v>1603</v>
      </c>
      <c r="T142" s="46">
        <v>-0.317841971</v>
      </c>
      <c r="U142" s="44">
        <v>2.7517235621521339E-5</v>
      </c>
    </row>
    <row r="143" spans="2:21">
      <c r="B143" s="10" t="s">
        <v>3014</v>
      </c>
      <c r="C143" s="10" t="s">
        <v>52</v>
      </c>
      <c r="D143" s="10" t="s">
        <v>53</v>
      </c>
      <c r="E143" s="10">
        <v>0.40025281600000001</v>
      </c>
      <c r="F143" s="11">
        <v>6.58E-10</v>
      </c>
      <c r="G143" s="30"/>
      <c r="J143" s="47" t="s">
        <v>3014</v>
      </c>
      <c r="K143" s="47" t="s">
        <v>52</v>
      </c>
      <c r="L143" s="47" t="s">
        <v>53</v>
      </c>
      <c r="M143" s="46">
        <v>0.40025281600000001</v>
      </c>
      <c r="N143" s="45">
        <v>4.6453033557046982E-8</v>
      </c>
      <c r="O143" s="74"/>
      <c r="P143" s="38"/>
      <c r="Q143" s="47" t="s">
        <v>3014</v>
      </c>
      <c r="R143" s="47" t="s">
        <v>1600</v>
      </c>
      <c r="S143" s="47" t="s">
        <v>1601</v>
      </c>
      <c r="T143" s="46">
        <v>-0.31784447100000002</v>
      </c>
      <c r="U143" s="44">
        <v>2.7517235621521339E-5</v>
      </c>
    </row>
    <row r="144" spans="2:21">
      <c r="B144" s="10" t="s">
        <v>3014</v>
      </c>
      <c r="C144" s="10" t="s">
        <v>54</v>
      </c>
      <c r="D144" s="10" t="s">
        <v>55</v>
      </c>
      <c r="E144" s="10">
        <v>0.39798314299999998</v>
      </c>
      <c r="F144" s="11">
        <v>8.37E-10</v>
      </c>
      <c r="G144" s="30"/>
      <c r="J144" s="47" t="s">
        <v>3014</v>
      </c>
      <c r="K144" s="47" t="s">
        <v>54</v>
      </c>
      <c r="L144" s="47" t="s">
        <v>55</v>
      </c>
      <c r="M144" s="46">
        <v>0.39798314299999998</v>
      </c>
      <c r="N144" s="45">
        <v>5.8696019999999998E-8</v>
      </c>
      <c r="O144" s="74"/>
      <c r="P144" s="38"/>
      <c r="Q144" s="47" t="s">
        <v>3014</v>
      </c>
      <c r="R144" s="47" t="s">
        <v>1606</v>
      </c>
      <c r="S144" s="47" t="s">
        <v>1607</v>
      </c>
      <c r="T144" s="46">
        <v>-0.31772134400000002</v>
      </c>
      <c r="U144" s="44">
        <v>2.7609944547134934E-5</v>
      </c>
    </row>
    <row r="145" spans="2:21">
      <c r="B145" s="10" t="s">
        <v>3014</v>
      </c>
      <c r="C145" s="10" t="s">
        <v>56</v>
      </c>
      <c r="D145" s="10" t="s">
        <v>57</v>
      </c>
      <c r="E145" s="10">
        <v>0.39775801100000002</v>
      </c>
      <c r="F145" s="11">
        <v>8.5700000000000004E-10</v>
      </c>
      <c r="G145" s="30"/>
      <c r="J145" s="47" t="s">
        <v>3014</v>
      </c>
      <c r="K145" s="47" t="s">
        <v>56</v>
      </c>
      <c r="L145" s="47" t="s">
        <v>57</v>
      </c>
      <c r="M145" s="46">
        <v>0.39775801100000002</v>
      </c>
      <c r="N145" s="45">
        <v>5.9700549668874183E-8</v>
      </c>
      <c r="O145" s="74"/>
      <c r="P145" s="38"/>
      <c r="Q145" s="47" t="s">
        <v>3014</v>
      </c>
      <c r="R145" s="47" t="s">
        <v>1608</v>
      </c>
      <c r="S145" s="47" t="s">
        <v>1609</v>
      </c>
      <c r="T145" s="46">
        <v>-0.31694255199999999</v>
      </c>
      <c r="U145" s="44">
        <v>2.9037824497257767E-5</v>
      </c>
    </row>
    <row r="146" spans="2:21">
      <c r="B146" s="10" t="s">
        <v>3014</v>
      </c>
      <c r="C146" s="10" t="s">
        <v>58</v>
      </c>
      <c r="D146" s="10" t="s">
        <v>59</v>
      </c>
      <c r="E146" s="10">
        <v>0.39726149599999999</v>
      </c>
      <c r="F146" s="11">
        <v>9.0299999999999998E-10</v>
      </c>
      <c r="G146" s="30"/>
      <c r="J146" s="47" t="s">
        <v>3014</v>
      </c>
      <c r="K146" s="47" t="s">
        <v>58</v>
      </c>
      <c r="L146" s="47" t="s">
        <v>59</v>
      </c>
      <c r="M146" s="46">
        <v>0.39726149599999999</v>
      </c>
      <c r="N146" s="45">
        <v>6.249116447368421E-8</v>
      </c>
      <c r="O146" s="74"/>
      <c r="P146" s="38"/>
      <c r="Q146" s="47" t="s">
        <v>3014</v>
      </c>
      <c r="R146" s="47" t="s">
        <v>1610</v>
      </c>
      <c r="S146" s="47" t="s">
        <v>1611</v>
      </c>
      <c r="T146" s="46">
        <v>-0.31687918100000001</v>
      </c>
      <c r="U146" s="44">
        <v>2.9123642987249546E-5</v>
      </c>
    </row>
    <row r="147" spans="2:21">
      <c r="B147" s="10" t="s">
        <v>3014</v>
      </c>
      <c r="C147" s="10" t="s">
        <v>60</v>
      </c>
      <c r="D147" s="10" t="s">
        <v>61</v>
      </c>
      <c r="E147" s="10">
        <v>0.39621599000000002</v>
      </c>
      <c r="F147" s="11">
        <v>1.01E-9</v>
      </c>
      <c r="G147" s="30"/>
      <c r="J147" s="47" t="s">
        <v>3014</v>
      </c>
      <c r="K147" s="47" t="s">
        <v>60</v>
      </c>
      <c r="L147" s="47" t="s">
        <v>61</v>
      </c>
      <c r="M147" s="46">
        <v>0.39621599000000002</v>
      </c>
      <c r="N147" s="45">
        <v>6.9439150326797387E-8</v>
      </c>
      <c r="O147" s="74"/>
      <c r="P147" s="38"/>
      <c r="Q147" s="47" t="s">
        <v>3014</v>
      </c>
      <c r="R147" s="47" t="s">
        <v>1612</v>
      </c>
      <c r="S147" s="47" t="s">
        <v>1613</v>
      </c>
      <c r="T147" s="46">
        <v>-0.31640629999999997</v>
      </c>
      <c r="U147" s="44">
        <v>3.010873188405797E-5</v>
      </c>
    </row>
    <row r="148" spans="2:21">
      <c r="B148" s="10" t="s">
        <v>3014</v>
      </c>
      <c r="C148" s="10" t="s">
        <v>62</v>
      </c>
      <c r="D148" s="10" t="s">
        <v>63</v>
      </c>
      <c r="E148" s="10">
        <v>0.39567622099999999</v>
      </c>
      <c r="F148" s="11">
        <v>1.07E-9</v>
      </c>
      <c r="G148" s="30"/>
      <c r="J148" s="47" t="s">
        <v>3014</v>
      </c>
      <c r="K148" s="47" t="s">
        <v>62</v>
      </c>
      <c r="L148" s="47" t="s">
        <v>63</v>
      </c>
      <c r="M148" s="46">
        <v>0.39567622099999999</v>
      </c>
      <c r="N148" s="45">
        <v>7.3086558441558443E-8</v>
      </c>
      <c r="O148" s="74"/>
      <c r="P148" s="38"/>
      <c r="Q148" s="47" t="s">
        <v>3014</v>
      </c>
      <c r="R148" s="47" t="s">
        <v>1616</v>
      </c>
      <c r="S148" s="47" t="s">
        <v>1617</v>
      </c>
      <c r="T148" s="46">
        <v>-0.31560843100000002</v>
      </c>
      <c r="U148" s="44">
        <v>3.1784028776978419E-5</v>
      </c>
    </row>
    <row r="149" spans="2:21">
      <c r="B149" s="10" t="s">
        <v>3014</v>
      </c>
      <c r="C149" s="10" t="s">
        <v>64</v>
      </c>
      <c r="D149" s="10" t="s">
        <v>65</v>
      </c>
      <c r="E149" s="10">
        <v>0.39547243700000001</v>
      </c>
      <c r="F149" s="11">
        <v>1.09E-9</v>
      </c>
      <c r="G149" s="30"/>
      <c r="J149" s="47" t="s">
        <v>3014</v>
      </c>
      <c r="K149" s="47" t="s">
        <v>64</v>
      </c>
      <c r="L149" s="47" t="s">
        <v>65</v>
      </c>
      <c r="M149" s="46">
        <v>0.39547243700000001</v>
      </c>
      <c r="N149" s="45">
        <v>7.3972322580645161E-8</v>
      </c>
      <c r="O149" s="74"/>
      <c r="P149" s="38"/>
      <c r="Q149" s="47" t="s">
        <v>3014</v>
      </c>
      <c r="R149" s="47" t="s">
        <v>1614</v>
      </c>
      <c r="S149" s="47" t="s">
        <v>1615</v>
      </c>
      <c r="T149" s="46">
        <v>-0.315610742</v>
      </c>
      <c r="U149" s="44">
        <v>3.1784028776978419E-5</v>
      </c>
    </row>
    <row r="150" spans="2:21">
      <c r="B150" s="10" t="s">
        <v>3014</v>
      </c>
      <c r="C150" s="10" t="s">
        <v>66</v>
      </c>
      <c r="D150" s="10" t="s">
        <v>67</v>
      </c>
      <c r="E150" s="10">
        <v>0.39480993399999997</v>
      </c>
      <c r="F150" s="11">
        <v>1.1700000000000001E-9</v>
      </c>
      <c r="G150" s="30"/>
      <c r="J150" s="47" t="s">
        <v>3014</v>
      </c>
      <c r="K150" s="47" t="s">
        <v>66</v>
      </c>
      <c r="L150" s="47" t="s">
        <v>6743</v>
      </c>
      <c r="M150" s="46">
        <v>0.39480993399999997</v>
      </c>
      <c r="N150" s="45">
        <v>7.7403962264150961E-8</v>
      </c>
      <c r="O150" s="74"/>
      <c r="P150" s="38"/>
      <c r="Q150" s="47" t="s">
        <v>3014</v>
      </c>
      <c r="R150" s="47" t="s">
        <v>1618</v>
      </c>
      <c r="S150" s="47" t="s">
        <v>1619</v>
      </c>
      <c r="T150" s="46">
        <v>-0.31552171299999998</v>
      </c>
      <c r="U150" s="44">
        <v>3.1915816876122079E-5</v>
      </c>
    </row>
    <row r="151" spans="2:21">
      <c r="B151" s="10" t="s">
        <v>3014</v>
      </c>
      <c r="C151" s="10" t="s">
        <v>68</v>
      </c>
      <c r="D151" s="10" t="s">
        <v>69</v>
      </c>
      <c r="E151" s="10">
        <v>0.39477725299999999</v>
      </c>
      <c r="F151" s="11">
        <v>1.1700000000000001E-9</v>
      </c>
      <c r="G151" s="30"/>
      <c r="J151" s="47" t="s">
        <v>3014</v>
      </c>
      <c r="K151" s="47" t="s">
        <v>68</v>
      </c>
      <c r="L151" s="47" t="s">
        <v>69</v>
      </c>
      <c r="M151" s="46">
        <v>0.39477725299999999</v>
      </c>
      <c r="N151" s="45">
        <v>7.7403962264150961E-8</v>
      </c>
      <c r="O151" s="74"/>
      <c r="P151" s="38"/>
      <c r="Q151" s="47" t="s">
        <v>3014</v>
      </c>
      <c r="R151" s="47" t="s">
        <v>1620</v>
      </c>
      <c r="S151" s="47" t="s">
        <v>1621</v>
      </c>
      <c r="T151" s="46">
        <v>-0.31525795899999998</v>
      </c>
      <c r="U151" s="44">
        <v>3.2612670250896056E-5</v>
      </c>
    </row>
    <row r="152" spans="2:21">
      <c r="B152" s="10" t="s">
        <v>3014</v>
      </c>
      <c r="C152" s="10" t="s">
        <v>70</v>
      </c>
      <c r="D152" s="10" t="s">
        <v>71</v>
      </c>
      <c r="E152" s="10">
        <v>0.39340415299999998</v>
      </c>
      <c r="F152" s="11">
        <v>1.3500000000000001E-9</v>
      </c>
      <c r="G152" s="30"/>
      <c r="J152" s="47" t="s">
        <v>3014</v>
      </c>
      <c r="K152" s="47" t="s">
        <v>70</v>
      </c>
      <c r="L152" s="47" t="s">
        <v>71</v>
      </c>
      <c r="M152" s="46">
        <v>0.39340415299999998</v>
      </c>
      <c r="N152" s="45">
        <v>8.7658333333333346E-8</v>
      </c>
      <c r="O152" s="74"/>
      <c r="P152" s="38"/>
      <c r="Q152" s="47" t="s">
        <v>3014</v>
      </c>
      <c r="R152" s="47" t="s">
        <v>1622</v>
      </c>
      <c r="S152" s="47" t="s">
        <v>1623</v>
      </c>
      <c r="T152" s="46">
        <v>-0.31511767400000001</v>
      </c>
      <c r="U152" s="44">
        <v>3.293067978533095E-5</v>
      </c>
    </row>
    <row r="153" spans="2:21">
      <c r="B153" s="10" t="s">
        <v>3014</v>
      </c>
      <c r="C153" s="10" t="s">
        <v>72</v>
      </c>
      <c r="D153" s="10" t="s">
        <v>73</v>
      </c>
      <c r="E153" s="10">
        <v>0.39317285499999999</v>
      </c>
      <c r="F153" s="11">
        <v>1.39E-9</v>
      </c>
      <c r="G153" s="30"/>
      <c r="J153" s="47" t="s">
        <v>3014</v>
      </c>
      <c r="K153" s="47" t="s">
        <v>72</v>
      </c>
      <c r="L153" s="47" t="s">
        <v>73</v>
      </c>
      <c r="M153" s="46">
        <v>0.39317285499999999</v>
      </c>
      <c r="N153" s="45">
        <v>8.9154939024390245E-8</v>
      </c>
      <c r="O153" s="74"/>
      <c r="P153" s="38"/>
      <c r="Q153" s="47" t="s">
        <v>3014</v>
      </c>
      <c r="R153" s="47" t="s">
        <v>1624</v>
      </c>
      <c r="S153" s="47" t="s">
        <v>1625</v>
      </c>
      <c r="T153" s="46">
        <v>-0.31496972099999998</v>
      </c>
      <c r="U153" s="44">
        <v>3.3247553571428573E-5</v>
      </c>
    </row>
    <row r="154" spans="2:21">
      <c r="B154" s="10" t="s">
        <v>3014</v>
      </c>
      <c r="C154" s="10" t="s">
        <v>74</v>
      </c>
      <c r="D154" s="10" t="s">
        <v>75</v>
      </c>
      <c r="E154" s="10">
        <v>0.39311582699999997</v>
      </c>
      <c r="F154" s="11">
        <v>1.39E-9</v>
      </c>
      <c r="G154" s="30"/>
      <c r="J154" s="47" t="s">
        <v>3014</v>
      </c>
      <c r="K154" s="47" t="s">
        <v>74</v>
      </c>
      <c r="L154" s="47" t="s">
        <v>75</v>
      </c>
      <c r="M154" s="46">
        <v>0.39311582699999997</v>
      </c>
      <c r="N154" s="45">
        <v>8.9154939024390245E-8</v>
      </c>
      <c r="O154" s="74"/>
      <c r="P154" s="38"/>
      <c r="Q154" s="47" t="s">
        <v>3014</v>
      </c>
      <c r="R154" s="47" t="s">
        <v>1626</v>
      </c>
      <c r="S154" s="47" t="s">
        <v>1627</v>
      </c>
      <c r="T154" s="46">
        <v>-0.31456660199999997</v>
      </c>
      <c r="U154" s="44">
        <v>3.4191420959147421E-5</v>
      </c>
    </row>
    <row r="155" spans="2:21">
      <c r="B155" s="10" t="s">
        <v>3014</v>
      </c>
      <c r="C155" s="10" t="s">
        <v>76</v>
      </c>
      <c r="D155" s="10" t="s">
        <v>77</v>
      </c>
      <c r="E155" s="10">
        <v>0.39161581200000001</v>
      </c>
      <c r="F155" s="11">
        <v>1.63E-9</v>
      </c>
      <c r="G155" s="30"/>
      <c r="J155" s="47" t="s">
        <v>3014</v>
      </c>
      <c r="K155" s="47" t="s">
        <v>76</v>
      </c>
      <c r="L155" s="47" t="s">
        <v>77</v>
      </c>
      <c r="M155" s="46">
        <v>0.39161581200000001</v>
      </c>
      <c r="N155" s="45">
        <v>1.0328897590361445E-7</v>
      </c>
      <c r="O155" s="74"/>
      <c r="P155" s="38"/>
      <c r="Q155" s="47" t="s">
        <v>3014</v>
      </c>
      <c r="R155" s="47" t="s">
        <v>1630</v>
      </c>
      <c r="S155" s="47" t="s">
        <v>1631</v>
      </c>
      <c r="T155" s="46">
        <v>-0.31427790799999999</v>
      </c>
      <c r="U155" s="44">
        <v>3.4692292768959438E-5</v>
      </c>
    </row>
    <row r="156" spans="2:21">
      <c r="B156" s="10" t="s">
        <v>3014</v>
      </c>
      <c r="C156" s="10" t="s">
        <v>78</v>
      </c>
      <c r="D156" s="10" t="s">
        <v>79</v>
      </c>
      <c r="E156" s="10">
        <v>0.39110118399999999</v>
      </c>
      <c r="F156" s="11">
        <v>1.7200000000000001E-9</v>
      </c>
      <c r="G156" s="30"/>
      <c r="J156" s="47" t="s">
        <v>3014</v>
      </c>
      <c r="K156" s="47" t="s">
        <v>78</v>
      </c>
      <c r="L156" s="47" t="s">
        <v>79</v>
      </c>
      <c r="M156" s="46">
        <v>0.39110118399999999</v>
      </c>
      <c r="N156" s="45">
        <v>1.0832065476190476E-7</v>
      </c>
      <c r="O156" s="74"/>
      <c r="P156" s="38"/>
      <c r="Q156" s="47" t="s">
        <v>3014</v>
      </c>
      <c r="R156" s="47" t="s">
        <v>1628</v>
      </c>
      <c r="S156" s="47" t="s">
        <v>1629</v>
      </c>
      <c r="T156" s="46">
        <v>-0.31429599000000003</v>
      </c>
      <c r="U156" s="44">
        <v>3.4692292768959438E-5</v>
      </c>
    </row>
    <row r="157" spans="2:21">
      <c r="B157" s="10" t="s">
        <v>3014</v>
      </c>
      <c r="C157" s="10" t="s">
        <v>80</v>
      </c>
      <c r="D157" s="10" t="s">
        <v>81</v>
      </c>
      <c r="E157" s="10">
        <v>0.39047937999999999</v>
      </c>
      <c r="F157" s="11">
        <v>1.8300000000000001E-9</v>
      </c>
      <c r="G157" s="30"/>
      <c r="J157" s="47" t="s">
        <v>3014</v>
      </c>
      <c r="K157" s="47" t="s">
        <v>80</v>
      </c>
      <c r="L157" s="47" t="s">
        <v>81</v>
      </c>
      <c r="M157" s="46">
        <v>0.39047937999999999</v>
      </c>
      <c r="N157" s="45">
        <v>1.1385270588235295E-7</v>
      </c>
      <c r="O157" s="74"/>
      <c r="P157" s="38"/>
      <c r="Q157" s="47" t="s">
        <v>3014</v>
      </c>
      <c r="R157" s="47" t="s">
        <v>1632</v>
      </c>
      <c r="S157" s="47" t="s">
        <v>1633</v>
      </c>
      <c r="T157" s="46">
        <v>-0.31392910699999999</v>
      </c>
      <c r="U157" s="44">
        <v>3.5432421052631579E-5</v>
      </c>
    </row>
    <row r="158" spans="2:21">
      <c r="B158" s="10" t="s">
        <v>3014</v>
      </c>
      <c r="C158" s="10" t="s">
        <v>82</v>
      </c>
      <c r="D158" s="10" t="s">
        <v>83</v>
      </c>
      <c r="E158" s="10">
        <v>0.39043279400000003</v>
      </c>
      <c r="F158" s="11">
        <v>1.8400000000000001E-9</v>
      </c>
      <c r="G158" s="30"/>
      <c r="J158" s="47" t="s">
        <v>3014</v>
      </c>
      <c r="K158" s="47" t="s">
        <v>82</v>
      </c>
      <c r="L158" s="47" t="s">
        <v>83</v>
      </c>
      <c r="M158" s="46">
        <v>0.39043279400000003</v>
      </c>
      <c r="N158" s="45">
        <v>1.1385270588235295E-7</v>
      </c>
      <c r="O158" s="74"/>
      <c r="P158" s="38"/>
      <c r="Q158" s="47" t="s">
        <v>3014</v>
      </c>
      <c r="R158" s="47" t="s">
        <v>1634</v>
      </c>
      <c r="S158" s="47" t="s">
        <v>1635</v>
      </c>
      <c r="T158" s="46">
        <v>-0.31374186199999998</v>
      </c>
      <c r="U158" s="44">
        <v>3.592302977232925E-5</v>
      </c>
    </row>
    <row r="159" spans="2:21">
      <c r="B159" s="10" t="s">
        <v>3014</v>
      </c>
      <c r="C159" s="10" t="s">
        <v>84</v>
      </c>
      <c r="D159" s="10" t="s">
        <v>85</v>
      </c>
      <c r="E159" s="10">
        <v>0.39016186200000003</v>
      </c>
      <c r="F159" s="11">
        <v>1.8899999999999999E-9</v>
      </c>
      <c r="G159" s="30"/>
      <c r="J159" s="47" t="s">
        <v>3014</v>
      </c>
      <c r="K159" s="47" t="s">
        <v>84</v>
      </c>
      <c r="L159" s="47" t="s">
        <v>85</v>
      </c>
      <c r="M159" s="46">
        <v>0.39016186200000003</v>
      </c>
      <c r="N159" s="45">
        <v>1.1626263157894736E-7</v>
      </c>
      <c r="O159" s="74"/>
      <c r="P159" s="38"/>
      <c r="Q159" s="47" t="s">
        <v>3014</v>
      </c>
      <c r="R159" s="47" t="s">
        <v>1638</v>
      </c>
      <c r="S159" s="47" t="s">
        <v>1639</v>
      </c>
      <c r="T159" s="46">
        <v>-0.31237657600000002</v>
      </c>
      <c r="U159" s="44">
        <v>3.9560190641247831E-5</v>
      </c>
    </row>
    <row r="160" spans="2:21">
      <c r="B160" s="10" t="s">
        <v>3014</v>
      </c>
      <c r="C160" s="10" t="s">
        <v>86</v>
      </c>
      <c r="D160" s="10" t="s">
        <v>87</v>
      </c>
      <c r="E160" s="10">
        <v>0.390038673</v>
      </c>
      <c r="F160" s="11">
        <v>1.92E-9</v>
      </c>
      <c r="G160" s="30"/>
      <c r="J160" s="47" t="s">
        <v>3014</v>
      </c>
      <c r="K160" s="47" t="s">
        <v>86</v>
      </c>
      <c r="L160" s="47" t="s">
        <v>87</v>
      </c>
      <c r="M160" s="46">
        <v>0.390038673</v>
      </c>
      <c r="N160" s="45">
        <v>1.1742139534883721E-7</v>
      </c>
      <c r="O160" s="74"/>
      <c r="P160" s="38"/>
      <c r="Q160" s="47" t="s">
        <v>3014</v>
      </c>
      <c r="R160" s="47" t="s">
        <v>1636</v>
      </c>
      <c r="S160" s="47" t="s">
        <v>1637</v>
      </c>
      <c r="T160" s="46">
        <v>-0.31237704500000002</v>
      </c>
      <c r="U160" s="44">
        <v>3.9560190641247831E-5</v>
      </c>
    </row>
    <row r="161" spans="2:21">
      <c r="B161" s="10" t="s">
        <v>3014</v>
      </c>
      <c r="C161" s="10" t="s">
        <v>88</v>
      </c>
      <c r="D161" s="10" t="s">
        <v>89</v>
      </c>
      <c r="E161" s="10">
        <v>0.38963043800000002</v>
      </c>
      <c r="F161" s="11">
        <v>2.0000000000000001E-9</v>
      </c>
      <c r="G161" s="30"/>
      <c r="J161" s="47" t="s">
        <v>3014</v>
      </c>
      <c r="K161" s="47" t="s">
        <v>88</v>
      </c>
      <c r="L161" s="47" t="s">
        <v>89</v>
      </c>
      <c r="M161" s="46">
        <v>0.38963043800000002</v>
      </c>
      <c r="N161" s="45">
        <v>1.2160693641618497E-7</v>
      </c>
      <c r="O161" s="74"/>
      <c r="P161" s="38"/>
      <c r="Q161" s="47" t="s">
        <v>3014</v>
      </c>
      <c r="R161" s="47" t="s">
        <v>1640</v>
      </c>
      <c r="S161" s="47" t="s">
        <v>1641</v>
      </c>
      <c r="T161" s="46">
        <v>-0.31199121000000002</v>
      </c>
      <c r="U161" s="44">
        <v>4.062510344827587E-5</v>
      </c>
    </row>
    <row r="162" spans="2:21">
      <c r="B162" s="10" t="s">
        <v>3014</v>
      </c>
      <c r="C162" s="10" t="s">
        <v>90</v>
      </c>
      <c r="D162" s="10" t="s">
        <v>91</v>
      </c>
      <c r="E162" s="10">
        <v>0.38946645200000002</v>
      </c>
      <c r="F162" s="11">
        <v>2.0299999999999998E-9</v>
      </c>
      <c r="G162" s="30"/>
      <c r="J162" s="47" t="s">
        <v>3014</v>
      </c>
      <c r="K162" s="47" t="s">
        <v>90</v>
      </c>
      <c r="L162" s="47" t="s">
        <v>91</v>
      </c>
      <c r="M162" s="46">
        <v>0.38946645200000002</v>
      </c>
      <c r="N162" s="45">
        <v>1.2272166666666666E-7</v>
      </c>
      <c r="O162" s="74"/>
      <c r="P162" s="38"/>
      <c r="Q162" s="47" t="s">
        <v>3014</v>
      </c>
      <c r="R162" s="47" t="s">
        <v>1642</v>
      </c>
      <c r="S162" s="47" t="s">
        <v>1643</v>
      </c>
      <c r="T162" s="46">
        <v>-0.311825348</v>
      </c>
      <c r="U162" s="44">
        <v>4.1098330464716002E-5</v>
      </c>
    </row>
    <row r="163" spans="2:21">
      <c r="B163" s="10" t="s">
        <v>3014</v>
      </c>
      <c r="C163" s="10" t="s">
        <v>92</v>
      </c>
      <c r="D163" s="10" t="s">
        <v>93</v>
      </c>
      <c r="E163" s="10">
        <v>0.388669763</v>
      </c>
      <c r="F163" s="11">
        <v>2.21E-9</v>
      </c>
      <c r="G163" s="30"/>
      <c r="J163" s="47" t="s">
        <v>3014</v>
      </c>
      <c r="K163" s="47" t="s">
        <v>92</v>
      </c>
      <c r="L163" s="47" t="s">
        <v>93</v>
      </c>
      <c r="M163" s="46">
        <v>0.388669763</v>
      </c>
      <c r="N163" s="45">
        <v>1.3208517045454545E-7</v>
      </c>
      <c r="O163" s="74"/>
      <c r="P163" s="38"/>
      <c r="Q163" s="47" t="s">
        <v>3014</v>
      </c>
      <c r="R163" s="47" t="s">
        <v>1644</v>
      </c>
      <c r="S163" s="47" t="s">
        <v>1645</v>
      </c>
      <c r="T163" s="46">
        <v>-0.31075278899999997</v>
      </c>
      <c r="U163" s="44">
        <v>4.4262231686541741E-5</v>
      </c>
    </row>
    <row r="164" spans="2:21">
      <c r="B164" s="10" t="s">
        <v>3014</v>
      </c>
      <c r="C164" s="10" t="s">
        <v>94</v>
      </c>
      <c r="D164" s="10" t="s">
        <v>95</v>
      </c>
      <c r="E164" s="10">
        <v>0.38807441199999998</v>
      </c>
      <c r="F164" s="11">
        <v>2.3499999999999999E-9</v>
      </c>
      <c r="G164" s="30"/>
      <c r="J164" s="47" t="s">
        <v>3014</v>
      </c>
      <c r="K164" s="47" t="s">
        <v>94</v>
      </c>
      <c r="L164" s="47" t="s">
        <v>95</v>
      </c>
      <c r="M164" s="46">
        <v>0.38807441199999998</v>
      </c>
      <c r="N164" s="45">
        <v>1.388744382022472E-7</v>
      </c>
      <c r="O164" s="74"/>
      <c r="P164" s="38"/>
      <c r="Q164" s="47" t="s">
        <v>3014</v>
      </c>
      <c r="R164" s="47" t="s">
        <v>1646</v>
      </c>
      <c r="S164" s="47" t="s">
        <v>1647</v>
      </c>
      <c r="T164" s="46">
        <v>-0.31063447199999999</v>
      </c>
      <c r="U164" s="44">
        <v>4.4469117147707981E-5</v>
      </c>
    </row>
    <row r="165" spans="2:21">
      <c r="B165" s="10" t="s">
        <v>3014</v>
      </c>
      <c r="C165" s="10" t="s">
        <v>96</v>
      </c>
      <c r="D165" s="10" t="s">
        <v>97</v>
      </c>
      <c r="E165" s="10">
        <v>0.387712532</v>
      </c>
      <c r="F165" s="11">
        <v>2.4300000000000001E-9</v>
      </c>
      <c r="G165" s="30"/>
      <c r="J165" s="47" t="s">
        <v>3014</v>
      </c>
      <c r="K165" s="47" t="s">
        <v>96</v>
      </c>
      <c r="L165" s="47" t="s">
        <v>97</v>
      </c>
      <c r="M165" s="46">
        <v>0.387712532</v>
      </c>
      <c r="N165" s="45">
        <v>1.4279983240223465E-7</v>
      </c>
      <c r="O165" s="74"/>
      <c r="P165" s="38"/>
      <c r="Q165" s="47" t="s">
        <v>3014</v>
      </c>
      <c r="R165" s="47" t="s">
        <v>1648</v>
      </c>
      <c r="S165" s="47" t="s">
        <v>1649</v>
      </c>
      <c r="T165" s="46">
        <v>-0.31008107000000001</v>
      </c>
      <c r="U165" s="44">
        <v>4.6198310810810812E-5</v>
      </c>
    </row>
    <row r="166" spans="2:21">
      <c r="B166" s="10" t="s">
        <v>3014</v>
      </c>
      <c r="C166" s="10" t="s">
        <v>98</v>
      </c>
      <c r="D166" s="10" t="s">
        <v>99</v>
      </c>
      <c r="E166" s="10">
        <v>0.386619665</v>
      </c>
      <c r="F166" s="11">
        <v>2.7200000000000001E-9</v>
      </c>
      <c r="G166" s="30"/>
      <c r="J166" s="47" t="s">
        <v>3014</v>
      </c>
      <c r="K166" s="47" t="s">
        <v>98</v>
      </c>
      <c r="L166" s="47" t="s">
        <v>99</v>
      </c>
      <c r="M166" s="46">
        <v>0.386619665</v>
      </c>
      <c r="N166" s="45">
        <v>1.5807558011049725E-7</v>
      </c>
      <c r="O166" s="74"/>
      <c r="P166" s="38"/>
      <c r="Q166" s="47" t="s">
        <v>3014</v>
      </c>
      <c r="R166" s="47" t="s">
        <v>1650</v>
      </c>
      <c r="S166" s="47" t="s">
        <v>1651</v>
      </c>
      <c r="T166" s="46">
        <v>-0.30983049200000001</v>
      </c>
      <c r="U166" s="44">
        <v>4.7007335581787523E-5</v>
      </c>
    </row>
    <row r="167" spans="2:21">
      <c r="B167" s="10" t="s">
        <v>3014</v>
      </c>
      <c r="C167" s="10" t="s">
        <v>100</v>
      </c>
      <c r="D167" s="10" t="s">
        <v>101</v>
      </c>
      <c r="E167" s="10">
        <v>0.38619052300000001</v>
      </c>
      <c r="F167" s="11">
        <v>2.8400000000000001E-9</v>
      </c>
      <c r="G167" s="30"/>
      <c r="J167" s="47" t="s">
        <v>3014</v>
      </c>
      <c r="K167" s="47" t="s">
        <v>100</v>
      </c>
      <c r="L167" s="47" t="s">
        <v>101</v>
      </c>
      <c r="M167" s="46">
        <v>0.38619052300000001</v>
      </c>
      <c r="N167" s="45">
        <v>1.6414263736263738E-7</v>
      </c>
      <c r="O167" s="74"/>
      <c r="P167" s="38"/>
      <c r="Q167" s="47" t="s">
        <v>3014</v>
      </c>
      <c r="R167" s="47" t="s">
        <v>1652</v>
      </c>
      <c r="S167" s="47" t="s">
        <v>1653</v>
      </c>
      <c r="T167" s="46">
        <v>-0.30981556900000001</v>
      </c>
      <c r="U167" s="44">
        <v>4.7026117647058823E-5</v>
      </c>
    </row>
    <row r="168" spans="2:21">
      <c r="B168" s="10" t="s">
        <v>3014</v>
      </c>
      <c r="C168" s="10" t="s">
        <v>102</v>
      </c>
      <c r="D168" s="10" t="s">
        <v>103</v>
      </c>
      <c r="E168" s="10">
        <v>0.38589654800000001</v>
      </c>
      <c r="F168" s="11">
        <v>2.93E-9</v>
      </c>
      <c r="G168" s="30"/>
      <c r="J168" s="47" t="s">
        <v>3014</v>
      </c>
      <c r="K168" s="47" t="s">
        <v>102</v>
      </c>
      <c r="L168" s="47" t="s">
        <v>103</v>
      </c>
      <c r="M168" s="46">
        <v>0.38589654800000001</v>
      </c>
      <c r="N168" s="45">
        <v>1.6841896174863388E-7</v>
      </c>
      <c r="O168" s="74"/>
      <c r="P168" s="38"/>
      <c r="Q168" s="47" t="s">
        <v>3014</v>
      </c>
      <c r="R168" s="47" t="s">
        <v>1654</v>
      </c>
      <c r="S168" s="47" t="s">
        <v>1655</v>
      </c>
      <c r="T168" s="46">
        <v>-0.30854888200000002</v>
      </c>
      <c r="U168" s="44">
        <v>5.136778333333333E-5</v>
      </c>
    </row>
    <row r="169" spans="2:21">
      <c r="B169" s="10" t="s">
        <v>3014</v>
      </c>
      <c r="C169" s="10" t="s">
        <v>104</v>
      </c>
      <c r="D169" s="10" t="s">
        <v>105</v>
      </c>
      <c r="E169" s="10">
        <v>0.385564344</v>
      </c>
      <c r="F169" s="11">
        <v>3.0300000000000001E-9</v>
      </c>
      <c r="G169" s="30"/>
      <c r="J169" s="47" t="s">
        <v>3014</v>
      </c>
      <c r="K169" s="47" t="s">
        <v>104</v>
      </c>
      <c r="L169" s="47" t="s">
        <v>6744</v>
      </c>
      <c r="M169" s="46">
        <v>0.385564344</v>
      </c>
      <c r="N169" s="45">
        <v>1.7285275675675677E-7</v>
      </c>
      <c r="O169" s="74"/>
      <c r="P169" s="38"/>
      <c r="Q169" s="47" t="s">
        <v>3014</v>
      </c>
      <c r="R169" s="47" t="s">
        <v>1656</v>
      </c>
      <c r="S169" s="47" t="s">
        <v>1657</v>
      </c>
      <c r="T169" s="46">
        <v>-0.30846986100000001</v>
      </c>
      <c r="U169" s="44">
        <v>5.1632362728785359E-5</v>
      </c>
    </row>
    <row r="170" spans="2:21">
      <c r="B170" s="10" t="s">
        <v>3014</v>
      </c>
      <c r="C170" s="10" t="s">
        <v>106</v>
      </c>
      <c r="D170" s="10" t="s">
        <v>107</v>
      </c>
      <c r="E170" s="10">
        <v>0.38506695499999999</v>
      </c>
      <c r="F170" s="11">
        <v>3.1899999999999999E-9</v>
      </c>
      <c r="G170" s="30"/>
      <c r="J170" s="47" t="s">
        <v>3014</v>
      </c>
      <c r="K170" s="47" t="s">
        <v>106</v>
      </c>
      <c r="L170" s="47" t="s">
        <v>107</v>
      </c>
      <c r="M170" s="46">
        <v>0.38506695499999999</v>
      </c>
      <c r="N170" s="45">
        <v>1.8040650537634408E-7</v>
      </c>
      <c r="O170" s="74"/>
      <c r="P170" s="38"/>
      <c r="Q170" s="47" t="s">
        <v>3014</v>
      </c>
      <c r="R170" s="47" t="s">
        <v>1658</v>
      </c>
      <c r="S170" s="47" t="s">
        <v>1659</v>
      </c>
      <c r="T170" s="46">
        <v>-0.30775480199999999</v>
      </c>
      <c r="U170" s="44">
        <v>5.4063169129720863E-5</v>
      </c>
    </row>
    <row r="171" spans="2:21">
      <c r="B171" s="10" t="s">
        <v>3014</v>
      </c>
      <c r="C171" s="10" t="s">
        <v>108</v>
      </c>
      <c r="D171" s="10" t="s">
        <v>109</v>
      </c>
      <c r="E171" s="10">
        <v>0.38495601299999999</v>
      </c>
      <c r="F171" s="11">
        <v>3.22E-9</v>
      </c>
      <c r="G171" s="30"/>
      <c r="J171" s="47" t="s">
        <v>3014</v>
      </c>
      <c r="K171" s="47" t="s">
        <v>108</v>
      </c>
      <c r="L171" s="47" t="s">
        <v>109</v>
      </c>
      <c r="M171" s="46">
        <v>0.38495601299999999</v>
      </c>
      <c r="N171" s="45">
        <v>1.8112930481283423E-7</v>
      </c>
      <c r="O171" s="74"/>
      <c r="P171" s="38"/>
      <c r="Q171" s="47" t="s">
        <v>3014</v>
      </c>
      <c r="R171" s="47" t="s">
        <v>1660</v>
      </c>
      <c r="S171" s="47" t="s">
        <v>1661</v>
      </c>
      <c r="T171" s="46">
        <v>-0.30770162899999998</v>
      </c>
      <c r="U171" s="44">
        <v>5.4063169129720863E-5</v>
      </c>
    </row>
    <row r="172" spans="2:21">
      <c r="B172" s="10" t="s">
        <v>3014</v>
      </c>
      <c r="C172" s="10" t="s">
        <v>110</v>
      </c>
      <c r="D172" s="10" t="s">
        <v>111</v>
      </c>
      <c r="E172" s="10">
        <v>0.384809452</v>
      </c>
      <c r="F172" s="11">
        <v>3.2700000000000001E-9</v>
      </c>
      <c r="G172" s="30"/>
      <c r="J172" s="47" t="s">
        <v>3014</v>
      </c>
      <c r="K172" s="47" t="s">
        <v>110</v>
      </c>
      <c r="L172" s="47" t="s">
        <v>111</v>
      </c>
      <c r="M172" s="46">
        <v>0.384809452</v>
      </c>
      <c r="N172" s="45">
        <v>1.8296345744680852E-7</v>
      </c>
      <c r="O172" s="74"/>
      <c r="P172" s="38"/>
      <c r="Q172" s="47" t="s">
        <v>3014</v>
      </c>
      <c r="R172" s="47" t="s">
        <v>1662</v>
      </c>
      <c r="S172" s="47" t="s">
        <v>1663</v>
      </c>
      <c r="T172" s="46">
        <v>-0.307648543</v>
      </c>
      <c r="U172" s="44">
        <v>5.4146983606557382E-5</v>
      </c>
    </row>
    <row r="173" spans="2:21">
      <c r="B173" s="10" t="s">
        <v>3014</v>
      </c>
      <c r="C173" s="10" t="s">
        <v>112</v>
      </c>
      <c r="D173" s="10" t="s">
        <v>113</v>
      </c>
      <c r="E173" s="10">
        <v>0.38465138900000001</v>
      </c>
      <c r="F173" s="11">
        <v>3.3200000000000001E-9</v>
      </c>
      <c r="G173" s="30"/>
      <c r="J173" s="47" t="s">
        <v>3014</v>
      </c>
      <c r="K173" s="47" t="s">
        <v>112</v>
      </c>
      <c r="L173" s="47" t="s">
        <v>113</v>
      </c>
      <c r="M173" s="46">
        <v>0.38465138900000001</v>
      </c>
      <c r="N173" s="45">
        <v>1.8477820105820107E-7</v>
      </c>
      <c r="O173" s="74"/>
      <c r="P173" s="38"/>
      <c r="Q173" s="47" t="s">
        <v>3014</v>
      </c>
      <c r="R173" s="47" t="s">
        <v>1664</v>
      </c>
      <c r="S173" s="47" t="s">
        <v>1665</v>
      </c>
      <c r="T173" s="46">
        <v>-0.30754162000000002</v>
      </c>
      <c r="U173" s="44">
        <v>5.4485669934640529E-5</v>
      </c>
    </row>
    <row r="174" spans="2:21">
      <c r="B174" s="10" t="s">
        <v>3014</v>
      </c>
      <c r="C174" s="10" t="s">
        <v>114</v>
      </c>
      <c r="D174" s="10" t="s">
        <v>115</v>
      </c>
      <c r="E174" s="10">
        <v>0.38439788400000002</v>
      </c>
      <c r="F174" s="11">
        <v>3.41E-9</v>
      </c>
      <c r="G174" s="30"/>
      <c r="J174" s="47" t="s">
        <v>3014</v>
      </c>
      <c r="K174" s="47" t="s">
        <v>114</v>
      </c>
      <c r="L174" s="47" t="s">
        <v>115</v>
      </c>
      <c r="M174" s="46">
        <v>0.38439788400000002</v>
      </c>
      <c r="N174" s="45">
        <v>1.8878836842105263E-7</v>
      </c>
      <c r="O174" s="74"/>
      <c r="P174" s="38"/>
      <c r="Q174" s="47" t="s">
        <v>3014</v>
      </c>
      <c r="R174" s="47" t="s">
        <v>1666</v>
      </c>
      <c r="S174" s="47" t="s">
        <v>1667</v>
      </c>
      <c r="T174" s="46">
        <v>-0.30745314899999998</v>
      </c>
      <c r="U174" s="44">
        <v>5.4561967479674799E-5</v>
      </c>
    </row>
    <row r="175" spans="2:21">
      <c r="B175" s="10" t="s">
        <v>3014</v>
      </c>
      <c r="C175" s="10" t="s">
        <v>116</v>
      </c>
      <c r="D175" s="10" t="s">
        <v>117</v>
      </c>
      <c r="E175" s="10">
        <v>0.383244105</v>
      </c>
      <c r="F175" s="11">
        <v>3.8300000000000002E-9</v>
      </c>
      <c r="G175" s="30"/>
      <c r="J175" s="47" t="s">
        <v>3014</v>
      </c>
      <c r="K175" s="47" t="s">
        <v>116</v>
      </c>
      <c r="L175" s="47" t="s">
        <v>117</v>
      </c>
      <c r="M175" s="46">
        <v>0.383244105</v>
      </c>
      <c r="N175" s="45">
        <v>2.076689175257732E-7</v>
      </c>
      <c r="O175" s="74"/>
      <c r="P175" s="38"/>
      <c r="Q175" s="47" t="s">
        <v>3014</v>
      </c>
      <c r="R175" s="47" t="s">
        <v>1668</v>
      </c>
      <c r="S175" s="47" t="s">
        <v>1669</v>
      </c>
      <c r="T175" s="46">
        <v>-0.307131763</v>
      </c>
      <c r="U175" s="44">
        <v>5.5839496753246751E-5</v>
      </c>
    </row>
    <row r="176" spans="2:21">
      <c r="B176" s="10" t="s">
        <v>3014</v>
      </c>
      <c r="C176" s="10" t="s">
        <v>118</v>
      </c>
      <c r="D176" s="10" t="s">
        <v>119</v>
      </c>
      <c r="E176" s="10">
        <v>0.38299197000000001</v>
      </c>
      <c r="F176" s="11">
        <v>3.9300000000000003E-9</v>
      </c>
      <c r="G176" s="30"/>
      <c r="J176" s="47" t="s">
        <v>3014</v>
      </c>
      <c r="K176" s="47" t="s">
        <v>118</v>
      </c>
      <c r="L176" s="47" t="s">
        <v>119</v>
      </c>
      <c r="M176" s="46">
        <v>0.38299197000000001</v>
      </c>
      <c r="N176" s="45">
        <v>2.1091668367346941E-7</v>
      </c>
      <c r="O176" s="74"/>
      <c r="P176" s="38"/>
      <c r="Q176" s="47" t="s">
        <v>3014</v>
      </c>
      <c r="R176" s="47" t="s">
        <v>1670</v>
      </c>
      <c r="S176" s="47" t="s">
        <v>1671</v>
      </c>
      <c r="T176" s="46">
        <v>-0.30701908999999999</v>
      </c>
      <c r="U176" s="44">
        <v>5.6169417475728151E-5</v>
      </c>
    </row>
    <row r="177" spans="2:21">
      <c r="B177" s="10" t="s">
        <v>3014</v>
      </c>
      <c r="C177" s="10" t="s">
        <v>120</v>
      </c>
      <c r="D177" s="10" t="s">
        <v>121</v>
      </c>
      <c r="E177" s="10">
        <v>0.38288100600000002</v>
      </c>
      <c r="F177" s="11">
        <v>3.9700000000000001E-9</v>
      </c>
      <c r="G177" s="30"/>
      <c r="J177" s="47" t="s">
        <v>3014</v>
      </c>
      <c r="K177" s="47" t="s">
        <v>120</v>
      </c>
      <c r="L177" s="47" t="s">
        <v>121</v>
      </c>
      <c r="M177" s="46">
        <v>0.38288100600000002</v>
      </c>
      <c r="N177" s="45">
        <v>2.1144252525252524E-7</v>
      </c>
      <c r="O177" s="74"/>
      <c r="P177" s="38"/>
      <c r="Q177" s="47" t="s">
        <v>3014</v>
      </c>
      <c r="R177" s="47" t="s">
        <v>1672</v>
      </c>
      <c r="S177" s="47" t="s">
        <v>1673</v>
      </c>
      <c r="T177" s="46">
        <v>-0.30657955599999998</v>
      </c>
      <c r="U177" s="44">
        <v>5.7744751203852325E-5</v>
      </c>
    </row>
    <row r="178" spans="2:21">
      <c r="B178" s="10" t="s">
        <v>3014</v>
      </c>
      <c r="C178" s="10" t="s">
        <v>122</v>
      </c>
      <c r="D178" s="10" t="s">
        <v>123</v>
      </c>
      <c r="E178" s="10">
        <v>0.382854111</v>
      </c>
      <c r="F178" s="11">
        <v>3.9799999999999999E-9</v>
      </c>
      <c r="G178" s="30"/>
      <c r="J178" s="47" t="s">
        <v>3014</v>
      </c>
      <c r="K178" s="47" t="s">
        <v>122</v>
      </c>
      <c r="L178" s="47" t="s">
        <v>123</v>
      </c>
      <c r="M178" s="46">
        <v>0.382854111</v>
      </c>
      <c r="N178" s="45">
        <v>2.1144252525252524E-7</v>
      </c>
      <c r="O178" s="74"/>
      <c r="P178" s="38"/>
      <c r="Q178" s="47" t="s">
        <v>3014</v>
      </c>
      <c r="R178" s="47" t="s">
        <v>1674</v>
      </c>
      <c r="S178" s="47" t="s">
        <v>1675</v>
      </c>
      <c r="T178" s="46">
        <v>-0.30627950900000001</v>
      </c>
      <c r="U178" s="44">
        <v>5.8812300319488819E-5</v>
      </c>
    </row>
    <row r="179" spans="2:21">
      <c r="B179" s="10" t="s">
        <v>3014</v>
      </c>
      <c r="C179" s="10" t="s">
        <v>124</v>
      </c>
      <c r="D179" s="10" t="s">
        <v>125</v>
      </c>
      <c r="E179" s="10">
        <v>0.38257402800000001</v>
      </c>
      <c r="F179" s="11">
        <v>4.1000000000000003E-9</v>
      </c>
      <c r="G179" s="30"/>
      <c r="J179" s="47" t="s">
        <v>3014</v>
      </c>
      <c r="K179" s="47" t="s">
        <v>124</v>
      </c>
      <c r="L179" s="47" t="s">
        <v>125</v>
      </c>
      <c r="M179" s="46">
        <v>0.38257402800000001</v>
      </c>
      <c r="N179" s="45">
        <v>2.1672311557788947E-7</v>
      </c>
      <c r="O179" s="74"/>
      <c r="P179" s="38"/>
      <c r="Q179" s="47" t="s">
        <v>3014</v>
      </c>
      <c r="R179" s="47" t="s">
        <v>1676</v>
      </c>
      <c r="S179" s="47" t="s">
        <v>1677</v>
      </c>
      <c r="T179" s="46">
        <v>-0.30610072399999999</v>
      </c>
      <c r="U179" s="44">
        <v>5.9295000000000001E-5</v>
      </c>
    </row>
    <row r="180" spans="2:21">
      <c r="B180" s="10" t="s">
        <v>3014</v>
      </c>
      <c r="C180" s="10" t="s">
        <v>126</v>
      </c>
      <c r="D180" s="10" t="s">
        <v>127</v>
      </c>
      <c r="E180" s="10">
        <v>0.38120867200000003</v>
      </c>
      <c r="F180" s="11">
        <v>4.6999999999999999E-9</v>
      </c>
      <c r="G180" s="30"/>
      <c r="J180" s="47" t="s">
        <v>3014</v>
      </c>
      <c r="K180" s="47" t="s">
        <v>126</v>
      </c>
      <c r="L180" s="47" t="s">
        <v>127</v>
      </c>
      <c r="M180" s="46">
        <v>0.38120867200000003</v>
      </c>
      <c r="N180" s="45">
        <v>2.471965E-7</v>
      </c>
      <c r="O180" s="74"/>
      <c r="P180" s="38"/>
      <c r="Q180" s="47" t="s">
        <v>3014</v>
      </c>
      <c r="R180" s="47" t="s">
        <v>1678</v>
      </c>
      <c r="S180" s="47" t="s">
        <v>1679</v>
      </c>
      <c r="T180" s="46">
        <v>-0.30600656999999998</v>
      </c>
      <c r="U180" s="44">
        <v>5.9513201267828844E-5</v>
      </c>
    </row>
    <row r="181" spans="2:21">
      <c r="B181" s="10" t="s">
        <v>3014</v>
      </c>
      <c r="C181" s="10" t="s">
        <v>128</v>
      </c>
      <c r="D181" s="10" t="s">
        <v>129</v>
      </c>
      <c r="E181" s="10">
        <v>0.380783869</v>
      </c>
      <c r="F181" s="11">
        <v>4.9E-9</v>
      </c>
      <c r="G181" s="30"/>
      <c r="J181" s="47" t="s">
        <v>3014</v>
      </c>
      <c r="K181" s="47" t="s">
        <v>128</v>
      </c>
      <c r="L181" s="47" t="s">
        <v>129</v>
      </c>
      <c r="M181" s="46">
        <v>0.380783869</v>
      </c>
      <c r="N181" s="45">
        <v>2.551638613861386E-7</v>
      </c>
      <c r="O181" s="74"/>
      <c r="P181" s="38"/>
      <c r="Q181" s="47" t="s">
        <v>3014</v>
      </c>
      <c r="R181" s="47" t="s">
        <v>1680</v>
      </c>
      <c r="S181" s="47" t="s">
        <v>1681</v>
      </c>
      <c r="T181" s="46">
        <v>-0.30557242499999998</v>
      </c>
      <c r="U181" s="44">
        <v>6.1126157480314959E-5</v>
      </c>
    </row>
    <row r="182" spans="2:21">
      <c r="B182" s="10" t="s">
        <v>3014</v>
      </c>
      <c r="C182" s="10" t="s">
        <v>130</v>
      </c>
      <c r="D182" s="10" t="s">
        <v>131</v>
      </c>
      <c r="E182" s="10">
        <v>0.38053639500000003</v>
      </c>
      <c r="F182" s="11">
        <v>5.0300000000000002E-9</v>
      </c>
      <c r="G182" s="30"/>
      <c r="J182" s="47" t="s">
        <v>3014</v>
      </c>
      <c r="K182" s="47" t="s">
        <v>130</v>
      </c>
      <c r="L182" s="47" t="s">
        <v>131</v>
      </c>
      <c r="M182" s="46">
        <v>0.38053639500000003</v>
      </c>
      <c r="N182" s="45">
        <v>2.6064320197044332E-7</v>
      </c>
      <c r="O182" s="74"/>
      <c r="P182" s="38"/>
      <c r="Q182" s="47" t="s">
        <v>3014</v>
      </c>
      <c r="R182" s="47" t="s">
        <v>1682</v>
      </c>
      <c r="S182" s="47" t="s">
        <v>1683</v>
      </c>
      <c r="T182" s="46">
        <v>-0.30523000099999997</v>
      </c>
      <c r="U182" s="44">
        <v>6.2389687010954624E-5</v>
      </c>
    </row>
    <row r="183" spans="2:21">
      <c r="B183" s="10" t="s">
        <v>3014</v>
      </c>
      <c r="C183" s="10" t="s">
        <v>132</v>
      </c>
      <c r="D183" s="10" t="s">
        <v>133</v>
      </c>
      <c r="E183" s="10">
        <v>0.38034784399999999</v>
      </c>
      <c r="F183" s="11">
        <v>5.1199999999999997E-9</v>
      </c>
      <c r="G183" s="30"/>
      <c r="J183" s="47" t="s">
        <v>3014</v>
      </c>
      <c r="K183" s="47" t="s">
        <v>132</v>
      </c>
      <c r="L183" s="47" t="s">
        <v>133</v>
      </c>
      <c r="M183" s="46">
        <v>0.38034784399999999</v>
      </c>
      <c r="N183" s="45">
        <v>2.6400627450980391E-7</v>
      </c>
      <c r="O183" s="74"/>
      <c r="P183" s="38"/>
      <c r="Q183" s="47" t="s">
        <v>3014</v>
      </c>
      <c r="R183" s="47" t="s">
        <v>1684</v>
      </c>
      <c r="S183" s="47" t="s">
        <v>1685</v>
      </c>
      <c r="T183" s="46">
        <v>-0.30510492700000003</v>
      </c>
      <c r="U183" s="44">
        <v>6.2851435257410299E-5</v>
      </c>
    </row>
    <row r="184" spans="2:21">
      <c r="B184" s="10" t="s">
        <v>3014</v>
      </c>
      <c r="C184" s="10" t="s">
        <v>134</v>
      </c>
      <c r="D184" s="10" t="s">
        <v>135</v>
      </c>
      <c r="E184" s="10">
        <v>0.379790142</v>
      </c>
      <c r="F184" s="11">
        <v>5.4100000000000001E-9</v>
      </c>
      <c r="G184" s="30"/>
      <c r="J184" s="47" t="s">
        <v>3014</v>
      </c>
      <c r="K184" s="47" t="s">
        <v>134</v>
      </c>
      <c r="L184" s="47" t="s">
        <v>135</v>
      </c>
      <c r="M184" s="46">
        <v>0.379790142</v>
      </c>
      <c r="N184" s="45">
        <v>2.7759897560975613E-7</v>
      </c>
      <c r="O184" s="74"/>
      <c r="P184" s="38"/>
      <c r="Q184" s="47" t="s">
        <v>3014</v>
      </c>
      <c r="R184" s="47" t="s">
        <v>1688</v>
      </c>
      <c r="S184" s="47" t="s">
        <v>1689</v>
      </c>
      <c r="T184" s="46">
        <v>-0.304810478</v>
      </c>
      <c r="U184" s="44">
        <v>6.3964681181959566E-5</v>
      </c>
    </row>
    <row r="185" spans="2:21">
      <c r="B185" s="10" t="s">
        <v>3014</v>
      </c>
      <c r="C185" s="10" t="s">
        <v>136</v>
      </c>
      <c r="D185" s="10" t="s">
        <v>137</v>
      </c>
      <c r="E185" s="10">
        <v>0.37950324600000002</v>
      </c>
      <c r="F185" s="11">
        <v>5.5700000000000004E-9</v>
      </c>
      <c r="G185" s="30"/>
      <c r="J185" s="47" t="s">
        <v>3014</v>
      </c>
      <c r="K185" s="47" t="s">
        <v>136</v>
      </c>
      <c r="L185" s="47" t="s">
        <v>137</v>
      </c>
      <c r="M185" s="46">
        <v>0.37950324600000002</v>
      </c>
      <c r="N185" s="45">
        <v>2.8442150485436895E-7</v>
      </c>
      <c r="O185" s="74"/>
      <c r="P185" s="38"/>
      <c r="Q185" s="47" t="s">
        <v>3014</v>
      </c>
      <c r="R185" s="47" t="s">
        <v>1686</v>
      </c>
      <c r="S185" s="47" t="s">
        <v>1687</v>
      </c>
      <c r="T185" s="46">
        <v>-0.30481612200000002</v>
      </c>
      <c r="U185" s="44">
        <v>6.3964681181959566E-5</v>
      </c>
    </row>
    <row r="186" spans="2:21">
      <c r="B186" s="10" t="s">
        <v>3014</v>
      </c>
      <c r="C186" s="10" t="s">
        <v>138</v>
      </c>
      <c r="D186" s="10" t="s">
        <v>139</v>
      </c>
      <c r="E186" s="10">
        <v>0.379355314</v>
      </c>
      <c r="F186" s="11">
        <v>5.6500000000000001E-9</v>
      </c>
      <c r="G186" s="30"/>
      <c r="J186" s="47" t="s">
        <v>3014</v>
      </c>
      <c r="K186" s="47" t="s">
        <v>138</v>
      </c>
      <c r="L186" s="47" t="s">
        <v>139</v>
      </c>
      <c r="M186" s="46">
        <v>0.379355314</v>
      </c>
      <c r="N186" s="45">
        <v>2.8711280193236715E-7</v>
      </c>
      <c r="O186" s="74"/>
      <c r="P186" s="38"/>
      <c r="Q186" s="47" t="s">
        <v>3014</v>
      </c>
      <c r="R186" s="47" t="s">
        <v>1690</v>
      </c>
      <c r="S186" s="47" t="s">
        <v>1691</v>
      </c>
      <c r="T186" s="46">
        <v>-0.304549552</v>
      </c>
      <c r="U186" s="44">
        <v>6.5071023255813956E-5</v>
      </c>
    </row>
    <row r="187" spans="2:21">
      <c r="B187" s="10" t="s">
        <v>3014</v>
      </c>
      <c r="C187" s="10" t="s">
        <v>140</v>
      </c>
      <c r="D187" s="10" t="s">
        <v>141</v>
      </c>
      <c r="E187" s="10">
        <v>0.37899982599999998</v>
      </c>
      <c r="F187" s="11">
        <v>5.86E-9</v>
      </c>
      <c r="G187" s="30"/>
      <c r="J187" s="47" t="s">
        <v>3014</v>
      </c>
      <c r="K187" s="47" t="s">
        <v>140</v>
      </c>
      <c r="L187" s="47" t="s">
        <v>141</v>
      </c>
      <c r="M187" s="46">
        <v>0.37899982599999998</v>
      </c>
      <c r="N187" s="45">
        <v>2.9635259615384614E-7</v>
      </c>
      <c r="O187" s="74"/>
      <c r="P187" s="38"/>
      <c r="Q187" s="47" t="s">
        <v>3014</v>
      </c>
      <c r="R187" s="47" t="s">
        <v>1692</v>
      </c>
      <c r="S187" s="47" t="s">
        <v>1693</v>
      </c>
      <c r="T187" s="46">
        <v>-0.30425574300000002</v>
      </c>
      <c r="U187" s="44">
        <v>6.6128690292758095E-5</v>
      </c>
    </row>
    <row r="188" spans="2:21">
      <c r="B188" s="10" t="s">
        <v>3014</v>
      </c>
      <c r="C188" s="10" t="s">
        <v>142</v>
      </c>
      <c r="D188" s="10" t="s">
        <v>143</v>
      </c>
      <c r="E188" s="10">
        <v>0.37851416500000001</v>
      </c>
      <c r="F188" s="11">
        <v>6.1499999999999996E-9</v>
      </c>
      <c r="G188" s="30"/>
      <c r="J188" s="47" t="s">
        <v>3014</v>
      </c>
      <c r="K188" s="47" t="s">
        <v>142</v>
      </c>
      <c r="L188" s="47" t="s">
        <v>143</v>
      </c>
      <c r="M188" s="46">
        <v>0.37851416500000001</v>
      </c>
      <c r="N188" s="45">
        <v>3.0805642857142858E-7</v>
      </c>
      <c r="O188" s="74"/>
      <c r="P188" s="38"/>
      <c r="Q188" s="47" t="s">
        <v>3014</v>
      </c>
      <c r="R188" s="47" t="s">
        <v>1694</v>
      </c>
      <c r="S188" s="47" t="s">
        <v>1695</v>
      </c>
      <c r="T188" s="46">
        <v>-0.30423569499999997</v>
      </c>
      <c r="U188" s="44">
        <v>6.618878461538461E-5</v>
      </c>
    </row>
    <row r="189" spans="2:21">
      <c r="B189" s="10" t="s">
        <v>3014</v>
      </c>
      <c r="C189" s="10" t="s">
        <v>144</v>
      </c>
      <c r="D189" s="12" t="s">
        <v>145</v>
      </c>
      <c r="E189" s="10">
        <v>0.37828697300000003</v>
      </c>
      <c r="F189" s="11">
        <v>6.2900000000000004E-9</v>
      </c>
      <c r="G189" s="30"/>
      <c r="J189" s="47" t="s">
        <v>3014</v>
      </c>
      <c r="K189" s="47" t="s">
        <v>144</v>
      </c>
      <c r="L189" s="75" t="s">
        <v>6747</v>
      </c>
      <c r="M189" s="46">
        <v>0.37828697300000003</v>
      </c>
      <c r="N189" s="45">
        <v>3.120967452830189E-7</v>
      </c>
      <c r="O189" s="74"/>
      <c r="P189" s="38"/>
      <c r="Q189" s="47" t="s">
        <v>3014</v>
      </c>
      <c r="R189" s="47" t="s">
        <v>1696</v>
      </c>
      <c r="S189" s="47" t="s">
        <v>1697</v>
      </c>
      <c r="T189" s="46">
        <v>-0.30393979599999998</v>
      </c>
      <c r="U189" s="44">
        <v>6.7334486983154664E-5</v>
      </c>
    </row>
    <row r="190" spans="2:21">
      <c r="B190" s="10" t="s">
        <v>3014</v>
      </c>
      <c r="C190" s="10" t="s">
        <v>146</v>
      </c>
      <c r="D190" s="10" t="s">
        <v>147</v>
      </c>
      <c r="E190" s="10">
        <v>0.37827648600000002</v>
      </c>
      <c r="F190" s="11">
        <v>6.2900000000000004E-9</v>
      </c>
      <c r="G190" s="30"/>
      <c r="J190" s="47" t="s">
        <v>3014</v>
      </c>
      <c r="K190" s="47" t="s">
        <v>146</v>
      </c>
      <c r="L190" s="47" t="s">
        <v>147</v>
      </c>
      <c r="M190" s="46">
        <v>0.37827648600000002</v>
      </c>
      <c r="N190" s="45">
        <v>3.120967452830189E-7</v>
      </c>
      <c r="O190" s="74"/>
      <c r="P190" s="38"/>
      <c r="Q190" s="47" t="s">
        <v>3014</v>
      </c>
      <c r="R190" s="47" t="s">
        <v>1698</v>
      </c>
      <c r="S190" s="47" t="s">
        <v>1699</v>
      </c>
      <c r="T190" s="46">
        <v>-0.30317156499999998</v>
      </c>
      <c r="U190" s="44">
        <v>7.0927199391171997E-5</v>
      </c>
    </row>
    <row r="191" spans="2:21">
      <c r="B191" s="10" t="s">
        <v>3014</v>
      </c>
      <c r="C191" s="10" t="s">
        <v>148</v>
      </c>
      <c r="D191" s="10" t="s">
        <v>149</v>
      </c>
      <c r="E191" s="10">
        <v>0.37790796599999998</v>
      </c>
      <c r="F191" s="11">
        <v>6.5300000000000004E-9</v>
      </c>
      <c r="G191" s="30"/>
      <c r="J191" s="47" t="s">
        <v>3014</v>
      </c>
      <c r="K191" s="47" t="s">
        <v>148</v>
      </c>
      <c r="L191" s="47" t="s">
        <v>149</v>
      </c>
      <c r="M191" s="46">
        <v>0.37790796599999998</v>
      </c>
      <c r="N191" s="45">
        <v>3.2097696261682247E-7</v>
      </c>
      <c r="O191" s="74"/>
      <c r="P191" s="38"/>
      <c r="Q191" s="47" t="s">
        <v>3014</v>
      </c>
      <c r="R191" s="47" t="s">
        <v>1700</v>
      </c>
      <c r="S191" s="47" t="s">
        <v>1701</v>
      </c>
      <c r="T191" s="46">
        <v>-0.30299590599999998</v>
      </c>
      <c r="U191" s="44">
        <v>7.1669666160849784E-5</v>
      </c>
    </row>
    <row r="192" spans="2:21">
      <c r="B192" s="10" t="s">
        <v>3014</v>
      </c>
      <c r="C192" s="10" t="s">
        <v>150</v>
      </c>
      <c r="D192" s="10" t="s">
        <v>151</v>
      </c>
      <c r="E192" s="10">
        <v>0.37789729900000002</v>
      </c>
      <c r="F192" s="11">
        <v>6.5300000000000004E-9</v>
      </c>
      <c r="G192" s="30"/>
      <c r="J192" s="47" t="s">
        <v>3014</v>
      </c>
      <c r="K192" s="47" t="s">
        <v>150</v>
      </c>
      <c r="L192" s="47" t="s">
        <v>151</v>
      </c>
      <c r="M192" s="46">
        <v>0.37789729900000002</v>
      </c>
      <c r="N192" s="45">
        <v>3.2097696261682247E-7</v>
      </c>
      <c r="O192" s="74"/>
      <c r="P192" s="38"/>
      <c r="Q192" s="47" t="s">
        <v>3014</v>
      </c>
      <c r="R192" s="47" t="s">
        <v>1702</v>
      </c>
      <c r="S192" s="47" t="s">
        <v>6745</v>
      </c>
      <c r="T192" s="46">
        <v>-0.30289026200000002</v>
      </c>
      <c r="U192" s="44">
        <v>7.1871900452488685E-5</v>
      </c>
    </row>
    <row r="193" spans="2:21">
      <c r="B193" s="10" t="s">
        <v>3014</v>
      </c>
      <c r="C193" s="10" t="s">
        <v>152</v>
      </c>
      <c r="D193" s="10" t="s">
        <v>153</v>
      </c>
      <c r="E193" s="10">
        <v>0.377750898</v>
      </c>
      <c r="F193" s="11">
        <v>6.6299999999999996E-9</v>
      </c>
      <c r="G193" s="30"/>
      <c r="J193" s="47" t="s">
        <v>3014</v>
      </c>
      <c r="K193" s="47" t="s">
        <v>152</v>
      </c>
      <c r="L193" s="47" t="s">
        <v>153</v>
      </c>
      <c r="M193" s="46">
        <v>0.377750898</v>
      </c>
      <c r="N193" s="45">
        <v>3.2287486111111107E-7</v>
      </c>
      <c r="O193" s="74"/>
      <c r="P193" s="38"/>
      <c r="Q193" s="47" t="s">
        <v>3014</v>
      </c>
      <c r="R193" s="47" t="s">
        <v>1703</v>
      </c>
      <c r="S193" s="47" t="s">
        <v>1704</v>
      </c>
      <c r="T193" s="46">
        <v>-0.30278269899999999</v>
      </c>
      <c r="U193" s="44">
        <v>7.2397334337349396E-5</v>
      </c>
    </row>
    <row r="194" spans="2:21">
      <c r="B194" s="10" t="s">
        <v>3014</v>
      </c>
      <c r="C194" s="10" t="s">
        <v>154</v>
      </c>
      <c r="D194" s="10" t="s">
        <v>155</v>
      </c>
      <c r="E194" s="10">
        <v>0.37774478299999997</v>
      </c>
      <c r="F194" s="11">
        <v>6.6299999999999996E-9</v>
      </c>
      <c r="G194" s="30"/>
      <c r="J194" s="47" t="s">
        <v>3014</v>
      </c>
      <c r="K194" s="47" t="s">
        <v>154</v>
      </c>
      <c r="L194" s="47" t="s">
        <v>155</v>
      </c>
      <c r="M194" s="46">
        <v>0.37774478299999997</v>
      </c>
      <c r="N194" s="45">
        <v>3.2287486111111107E-7</v>
      </c>
      <c r="O194" s="74"/>
      <c r="P194" s="38"/>
      <c r="Q194" s="47" t="s">
        <v>3014</v>
      </c>
      <c r="R194" s="47" t="s">
        <v>1705</v>
      </c>
      <c r="S194" s="47" t="s">
        <v>1706</v>
      </c>
      <c r="T194" s="46">
        <v>-0.30213317499999998</v>
      </c>
      <c r="U194" s="44">
        <v>7.5359999999999997E-5</v>
      </c>
    </row>
    <row r="195" spans="2:21">
      <c r="B195" s="10" t="s">
        <v>3014</v>
      </c>
      <c r="C195" s="10" t="s">
        <v>156</v>
      </c>
      <c r="D195" s="10" t="s">
        <v>157</v>
      </c>
      <c r="E195" s="10">
        <v>0.377405447</v>
      </c>
      <c r="F195" s="11">
        <v>6.8599999999999999E-9</v>
      </c>
      <c r="G195" s="30"/>
      <c r="J195" s="47" t="s">
        <v>3014</v>
      </c>
      <c r="K195" s="47" t="s">
        <v>156</v>
      </c>
      <c r="L195" s="47" t="s">
        <v>157</v>
      </c>
      <c r="M195" s="46">
        <v>0.377405447</v>
      </c>
      <c r="N195" s="45">
        <v>3.3101073394495409E-7</v>
      </c>
      <c r="O195" s="74"/>
      <c r="P195" s="38"/>
      <c r="Q195" s="47" t="s">
        <v>3014</v>
      </c>
      <c r="R195" s="47" t="s">
        <v>1707</v>
      </c>
      <c r="S195" s="47" t="s">
        <v>1708</v>
      </c>
      <c r="T195" s="46">
        <v>-0.30198547799999997</v>
      </c>
      <c r="U195" s="44">
        <v>7.6031520119225037E-5</v>
      </c>
    </row>
    <row r="196" spans="2:21">
      <c r="B196" s="10" t="s">
        <v>3014</v>
      </c>
      <c r="C196" s="10" t="s">
        <v>158</v>
      </c>
      <c r="D196" s="10" t="s">
        <v>159</v>
      </c>
      <c r="E196" s="10">
        <v>0.37697675600000002</v>
      </c>
      <c r="F196" s="11">
        <v>7.1600000000000001E-9</v>
      </c>
      <c r="G196" s="30"/>
      <c r="J196" s="47" t="s">
        <v>3014</v>
      </c>
      <c r="K196" s="47" t="s">
        <v>158</v>
      </c>
      <c r="L196" s="47" t="s">
        <v>159</v>
      </c>
      <c r="M196" s="46">
        <v>0.37697675600000002</v>
      </c>
      <c r="N196" s="45">
        <v>3.4282377272727273E-7</v>
      </c>
      <c r="O196" s="74"/>
      <c r="P196" s="38"/>
      <c r="Q196" s="47" t="s">
        <v>3014</v>
      </c>
      <c r="R196" s="47" t="s">
        <v>1709</v>
      </c>
      <c r="S196" s="47" t="s">
        <v>1710</v>
      </c>
      <c r="T196" s="46">
        <v>-0.30197436</v>
      </c>
      <c r="U196" s="44">
        <v>7.6074910714285713E-5</v>
      </c>
    </row>
    <row r="197" spans="2:21">
      <c r="B197" s="10" t="s">
        <v>3014</v>
      </c>
      <c r="C197" s="10" t="s">
        <v>160</v>
      </c>
      <c r="D197" s="10" t="s">
        <v>161</v>
      </c>
      <c r="E197" s="10">
        <v>0.37695525400000002</v>
      </c>
      <c r="F197" s="11">
        <v>7.1699999999999998E-9</v>
      </c>
      <c r="G197" s="30"/>
      <c r="J197" s="47" t="s">
        <v>3014</v>
      </c>
      <c r="K197" s="47" t="s">
        <v>160</v>
      </c>
      <c r="L197" s="47" t="s">
        <v>161</v>
      </c>
      <c r="M197" s="46">
        <v>0.37695525400000002</v>
      </c>
      <c r="N197" s="45">
        <v>3.4282377272727273E-7</v>
      </c>
      <c r="O197" s="74"/>
      <c r="P197" s="38"/>
      <c r="Q197" s="47" t="s">
        <v>3014</v>
      </c>
      <c r="R197" s="47" t="s">
        <v>1711</v>
      </c>
      <c r="S197" s="47" t="s">
        <v>1712</v>
      </c>
      <c r="T197" s="46">
        <v>-0.30180917899999998</v>
      </c>
      <c r="U197" s="44">
        <v>7.6899673105497782E-5</v>
      </c>
    </row>
    <row r="198" spans="2:21">
      <c r="B198" s="10" t="s">
        <v>3014</v>
      </c>
      <c r="C198" s="10" t="s">
        <v>162</v>
      </c>
      <c r="D198" s="10" t="s">
        <v>163</v>
      </c>
      <c r="E198" s="10">
        <v>0.376545044</v>
      </c>
      <c r="F198" s="11">
        <v>7.4700000000000001E-9</v>
      </c>
      <c r="G198" s="30"/>
      <c r="J198" s="47" t="s">
        <v>3014</v>
      </c>
      <c r="K198" s="47" t="s">
        <v>162</v>
      </c>
      <c r="L198" s="47" t="s">
        <v>163</v>
      </c>
      <c r="M198" s="46">
        <v>0.376545044</v>
      </c>
      <c r="N198" s="45">
        <v>3.5555171945701358E-7</v>
      </c>
      <c r="O198" s="74"/>
      <c r="P198" s="38"/>
      <c r="Q198" s="47" t="s">
        <v>3014</v>
      </c>
      <c r="R198" s="47" t="s">
        <v>1713</v>
      </c>
      <c r="S198" s="47" t="s">
        <v>1714</v>
      </c>
      <c r="T198" s="46">
        <v>-0.30165845000000002</v>
      </c>
      <c r="U198" s="44">
        <v>7.7565919881305643E-5</v>
      </c>
    </row>
    <row r="199" spans="2:21">
      <c r="B199" s="10" t="s">
        <v>3014</v>
      </c>
      <c r="C199" s="10" t="s">
        <v>164</v>
      </c>
      <c r="D199" s="10" t="s">
        <v>165</v>
      </c>
      <c r="E199" s="10">
        <v>0.37627120200000003</v>
      </c>
      <c r="F199" s="11">
        <v>7.6700000000000002E-9</v>
      </c>
      <c r="G199" s="30"/>
      <c r="J199" s="47" t="s">
        <v>3014</v>
      </c>
      <c r="K199" s="47" t="s">
        <v>164</v>
      </c>
      <c r="L199" s="47" t="s">
        <v>165</v>
      </c>
      <c r="M199" s="46">
        <v>0.37627120200000003</v>
      </c>
      <c r="N199" s="45">
        <v>3.634267117117117E-7</v>
      </c>
      <c r="O199" s="74"/>
      <c r="P199" s="38"/>
      <c r="Q199" s="47" t="s">
        <v>3014</v>
      </c>
      <c r="R199" s="47" t="s">
        <v>1715</v>
      </c>
      <c r="S199" s="47" t="s">
        <v>1716</v>
      </c>
      <c r="T199" s="46">
        <v>-0.301370586</v>
      </c>
      <c r="U199" s="44">
        <v>7.8467723935389126E-5</v>
      </c>
    </row>
    <row r="200" spans="2:21">
      <c r="B200" s="10" t="s">
        <v>3014</v>
      </c>
      <c r="C200" s="10" t="s">
        <v>166</v>
      </c>
      <c r="D200" s="10" t="s">
        <v>167</v>
      </c>
      <c r="E200" s="10">
        <v>0.37568210400000002</v>
      </c>
      <c r="F200" s="11">
        <v>8.1300000000000007E-9</v>
      </c>
      <c r="G200" s="30"/>
      <c r="J200" s="47" t="s">
        <v>3014</v>
      </c>
      <c r="K200" s="47" t="s">
        <v>166</v>
      </c>
      <c r="L200" s="47" t="s">
        <v>167</v>
      </c>
      <c r="M200" s="46">
        <v>0.37568210400000002</v>
      </c>
      <c r="N200" s="45">
        <v>3.8178334821428577E-7</v>
      </c>
      <c r="O200" s="74"/>
      <c r="P200" s="38"/>
      <c r="Q200" s="47" t="s">
        <v>3014</v>
      </c>
      <c r="R200" s="47" t="s">
        <v>1717</v>
      </c>
      <c r="S200" s="47" t="s">
        <v>1718</v>
      </c>
      <c r="T200" s="46">
        <v>-0.30069074099999998</v>
      </c>
      <c r="U200" s="44">
        <v>8.1916521106259089E-5</v>
      </c>
    </row>
    <row r="201" spans="2:21">
      <c r="B201" s="10" t="s">
        <v>3014</v>
      </c>
      <c r="C201" s="10" t="s">
        <v>168</v>
      </c>
      <c r="D201" s="10" t="s">
        <v>169</v>
      </c>
      <c r="E201" s="10">
        <v>0.375381199</v>
      </c>
      <c r="F201" s="11">
        <v>8.3699999999999998E-9</v>
      </c>
      <c r="G201" s="30"/>
      <c r="J201" s="47" t="s">
        <v>3014</v>
      </c>
      <c r="K201" s="47" t="s">
        <v>168</v>
      </c>
      <c r="L201" s="47" t="s">
        <v>169</v>
      </c>
      <c r="M201" s="46">
        <v>0.375381199</v>
      </c>
      <c r="N201" s="45">
        <v>3.9130680000000001E-7</v>
      </c>
      <c r="O201" s="74"/>
      <c r="P201" s="38"/>
      <c r="Q201" s="47" t="s">
        <v>3014</v>
      </c>
      <c r="R201" s="47" t="s">
        <v>1719</v>
      </c>
      <c r="S201" s="47" t="s">
        <v>1720</v>
      </c>
      <c r="T201" s="46">
        <v>-0.30065580400000003</v>
      </c>
      <c r="U201" s="44">
        <v>8.1984078374455736E-5</v>
      </c>
    </row>
    <row r="202" spans="2:21">
      <c r="B202" s="10" t="s">
        <v>3014</v>
      </c>
      <c r="C202" s="10" t="s">
        <v>170</v>
      </c>
      <c r="D202" s="10" t="s">
        <v>171</v>
      </c>
      <c r="E202" s="10">
        <v>0.37496233899999998</v>
      </c>
      <c r="F202" s="11">
        <v>8.7199999999999997E-9</v>
      </c>
      <c r="G202" s="30"/>
      <c r="J202" s="47" t="s">
        <v>3014</v>
      </c>
      <c r="K202" s="47" t="s">
        <v>170</v>
      </c>
      <c r="L202" s="47" t="s">
        <v>171</v>
      </c>
      <c r="M202" s="46">
        <v>0.37496233899999998</v>
      </c>
      <c r="N202" s="45">
        <v>4.0586584070796461E-7</v>
      </c>
      <c r="O202" s="74"/>
      <c r="P202" s="38"/>
      <c r="Q202" s="47" t="s">
        <v>3014</v>
      </c>
      <c r="R202" s="47" t="s">
        <v>1721</v>
      </c>
      <c r="S202" s="47" t="s">
        <v>1722</v>
      </c>
      <c r="T202" s="46">
        <v>-0.300553772</v>
      </c>
      <c r="U202" s="44">
        <v>8.2236690751445087E-5</v>
      </c>
    </row>
    <row r="203" spans="2:21">
      <c r="B203" s="10" t="s">
        <v>3014</v>
      </c>
      <c r="C203" s="10" t="s">
        <v>172</v>
      </c>
      <c r="D203" s="10" t="s">
        <v>173</v>
      </c>
      <c r="E203" s="10">
        <v>0.37486050799999998</v>
      </c>
      <c r="F203" s="11">
        <v>8.8100000000000008E-9</v>
      </c>
      <c r="G203" s="30"/>
      <c r="J203" s="47" t="s">
        <v>3014</v>
      </c>
      <c r="K203" s="47" t="s">
        <v>172</v>
      </c>
      <c r="L203" s="47" t="s">
        <v>173</v>
      </c>
      <c r="M203" s="46">
        <v>0.37486050799999998</v>
      </c>
      <c r="N203" s="45">
        <v>4.0824841409691633E-7</v>
      </c>
      <c r="O203" s="74"/>
      <c r="P203" s="38"/>
      <c r="Q203" s="47" t="s">
        <v>3014</v>
      </c>
      <c r="R203" s="47" t="s">
        <v>1723</v>
      </c>
      <c r="S203" s="47" t="s">
        <v>1724</v>
      </c>
      <c r="T203" s="46">
        <v>-0.29910536100000001</v>
      </c>
      <c r="U203" s="44">
        <v>9.0613671428571441E-5</v>
      </c>
    </row>
    <row r="204" spans="2:21">
      <c r="B204" s="10" t="s">
        <v>3014</v>
      </c>
      <c r="C204" s="10" t="s">
        <v>174</v>
      </c>
      <c r="D204" s="10" t="s">
        <v>175</v>
      </c>
      <c r="E204" s="10">
        <v>0.37477490200000002</v>
      </c>
      <c r="F204" s="11">
        <v>8.8900000000000005E-9</v>
      </c>
      <c r="G204" s="30"/>
      <c r="J204" s="47" t="s">
        <v>3014</v>
      </c>
      <c r="K204" s="47" t="s">
        <v>174</v>
      </c>
      <c r="L204" s="47" t="s">
        <v>175</v>
      </c>
      <c r="M204" s="46">
        <v>0.37477490200000002</v>
      </c>
      <c r="N204" s="45">
        <v>4.1014872807017546E-7</v>
      </c>
      <c r="O204" s="74"/>
      <c r="P204" s="38"/>
      <c r="Q204" s="47" t="s">
        <v>3014</v>
      </c>
      <c r="R204" s="47" t="s">
        <v>1725</v>
      </c>
      <c r="S204" s="47" t="s">
        <v>1726</v>
      </c>
      <c r="T204" s="46">
        <v>-0.29877691699999998</v>
      </c>
      <c r="U204" s="44">
        <v>9.2603162393162388E-5</v>
      </c>
    </row>
    <row r="205" spans="2:21">
      <c r="B205" s="10" t="s">
        <v>3014</v>
      </c>
      <c r="C205" s="10" t="s">
        <v>176</v>
      </c>
      <c r="D205" s="10" t="s">
        <v>177</v>
      </c>
      <c r="E205" s="10">
        <v>0.37458430300000001</v>
      </c>
      <c r="F205" s="11">
        <v>9.05E-9</v>
      </c>
      <c r="G205" s="30"/>
      <c r="J205" s="47" t="s">
        <v>3014</v>
      </c>
      <c r="K205" s="47" t="s">
        <v>176</v>
      </c>
      <c r="L205" s="47" t="s">
        <v>6746</v>
      </c>
      <c r="M205" s="46">
        <v>0.37458430300000001</v>
      </c>
      <c r="N205" s="45">
        <v>4.1389978260869563E-7</v>
      </c>
      <c r="O205" s="74"/>
      <c r="P205" s="38"/>
      <c r="Q205" s="47" t="s">
        <v>3014</v>
      </c>
      <c r="R205" s="47" t="s">
        <v>1727</v>
      </c>
      <c r="S205" s="47" t="s">
        <v>1728</v>
      </c>
      <c r="T205" s="46">
        <v>-0.29857902200000003</v>
      </c>
      <c r="U205" s="44">
        <v>9.3818108108108107E-5</v>
      </c>
    </row>
    <row r="206" spans="2:21">
      <c r="B206" s="10" t="s">
        <v>3014</v>
      </c>
      <c r="C206" s="10" t="s">
        <v>178</v>
      </c>
      <c r="D206" s="10" t="s">
        <v>179</v>
      </c>
      <c r="E206" s="10">
        <v>0.37415186099999997</v>
      </c>
      <c r="F206" s="11">
        <v>9.4400000000000005E-9</v>
      </c>
      <c r="G206" s="30"/>
      <c r="J206" s="47" t="s">
        <v>3014</v>
      </c>
      <c r="K206" s="47" t="s">
        <v>178</v>
      </c>
      <c r="L206" s="47" t="s">
        <v>179</v>
      </c>
      <c r="M206" s="46">
        <v>0.37415186099999997</v>
      </c>
      <c r="N206" s="45">
        <v>4.2986735930735938E-7</v>
      </c>
      <c r="O206" s="74"/>
      <c r="P206" s="38"/>
      <c r="Q206" s="47" t="s">
        <v>3014</v>
      </c>
      <c r="R206" s="47" t="s">
        <v>1731</v>
      </c>
      <c r="S206" s="47" t="s">
        <v>1732</v>
      </c>
      <c r="T206" s="46">
        <v>-0.29795151199999997</v>
      </c>
      <c r="U206" s="44">
        <v>9.7612754237288131E-5</v>
      </c>
    </row>
    <row r="207" spans="2:21">
      <c r="B207" s="10" t="s">
        <v>3014</v>
      </c>
      <c r="C207" s="10" t="s">
        <v>180</v>
      </c>
      <c r="D207" s="10" t="s">
        <v>181</v>
      </c>
      <c r="E207" s="10">
        <v>0.373927385</v>
      </c>
      <c r="F207" s="11">
        <v>9.6500000000000004E-9</v>
      </c>
      <c r="G207" s="30"/>
      <c r="J207" s="47" t="s">
        <v>3014</v>
      </c>
      <c r="K207" s="47" t="s">
        <v>180</v>
      </c>
      <c r="L207" s="47" t="s">
        <v>181</v>
      </c>
      <c r="M207" s="46">
        <v>0.373927385</v>
      </c>
      <c r="N207" s="45">
        <v>4.3565815450643777E-7</v>
      </c>
      <c r="O207" s="74"/>
      <c r="P207" s="38"/>
      <c r="Q207" s="47" t="s">
        <v>3014</v>
      </c>
      <c r="R207" s="47" t="s">
        <v>1729</v>
      </c>
      <c r="S207" s="47" t="s">
        <v>1730</v>
      </c>
      <c r="T207" s="46">
        <v>-0.29795429200000001</v>
      </c>
      <c r="U207" s="44">
        <v>9.7612754237288131E-5</v>
      </c>
    </row>
    <row r="208" spans="2:21">
      <c r="B208" s="10" t="s">
        <v>3014</v>
      </c>
      <c r="C208" s="10" t="s">
        <v>182</v>
      </c>
      <c r="D208" s="10" t="s">
        <v>183</v>
      </c>
      <c r="E208" s="10">
        <v>0.37268269300000001</v>
      </c>
      <c r="F208" s="11">
        <v>1.09E-8</v>
      </c>
      <c r="G208" s="30"/>
      <c r="J208" s="47" t="s">
        <v>3014</v>
      </c>
      <c r="K208" s="47" t="s">
        <v>182</v>
      </c>
      <c r="L208" s="47" t="s">
        <v>183</v>
      </c>
      <c r="M208" s="46">
        <v>0.37268269300000001</v>
      </c>
      <c r="N208" s="45">
        <v>4.8998760683760685E-7</v>
      </c>
      <c r="O208" s="74"/>
      <c r="P208" s="38"/>
      <c r="Q208" s="47" t="s">
        <v>3014</v>
      </c>
      <c r="R208" s="47" t="s">
        <v>1733</v>
      </c>
      <c r="S208" s="47" t="s">
        <v>1734</v>
      </c>
      <c r="T208" s="46">
        <v>-0.29776457000000001</v>
      </c>
      <c r="U208" s="44">
        <v>9.8958716502115638E-5</v>
      </c>
    </row>
    <row r="209" spans="2:21">
      <c r="B209" s="10" t="s">
        <v>3014</v>
      </c>
      <c r="C209" s="10" t="s">
        <v>184</v>
      </c>
      <c r="D209" s="10" t="s">
        <v>185</v>
      </c>
      <c r="E209" s="10">
        <v>0.37176868499999999</v>
      </c>
      <c r="F209" s="11">
        <v>1.1900000000000001E-8</v>
      </c>
      <c r="G209" s="30"/>
      <c r="J209" s="47" t="s">
        <v>3014</v>
      </c>
      <c r="K209" s="47" t="s">
        <v>184</v>
      </c>
      <c r="L209" s="47" t="s">
        <v>185</v>
      </c>
      <c r="M209" s="46">
        <v>0.37176868499999999</v>
      </c>
      <c r="N209" s="45">
        <v>5.3040720338983062E-7</v>
      </c>
      <c r="O209" s="74"/>
      <c r="P209" s="38"/>
      <c r="Q209" s="47" t="s">
        <v>3014</v>
      </c>
      <c r="R209" s="47" t="s">
        <v>1735</v>
      </c>
      <c r="S209" s="47" t="s">
        <v>1736</v>
      </c>
      <c r="T209" s="46">
        <v>-0.29718367200000001</v>
      </c>
      <c r="U209" s="44">
        <v>1.025381512605042E-4</v>
      </c>
    </row>
    <row r="210" spans="2:21">
      <c r="B210" s="10" t="s">
        <v>3014</v>
      </c>
      <c r="C210" s="10" t="s">
        <v>186</v>
      </c>
      <c r="D210" s="10" t="s">
        <v>187</v>
      </c>
      <c r="E210" s="10">
        <v>0.37095847599999998</v>
      </c>
      <c r="F210" s="11">
        <v>1.29E-8</v>
      </c>
      <c r="G210" s="30"/>
      <c r="J210" s="47" t="s">
        <v>3014</v>
      </c>
      <c r="K210" s="47" t="s">
        <v>186</v>
      </c>
      <c r="L210" s="47" t="s">
        <v>187</v>
      </c>
      <c r="M210" s="46">
        <v>0.37095847599999998</v>
      </c>
      <c r="N210" s="45">
        <v>5.7216317991631797E-7</v>
      </c>
      <c r="O210" s="74"/>
      <c r="P210" s="38"/>
      <c r="Q210" s="47" t="s">
        <v>3014</v>
      </c>
      <c r="R210" s="47" t="s">
        <v>1737</v>
      </c>
      <c r="S210" s="47" t="s">
        <v>1738</v>
      </c>
      <c r="T210" s="46">
        <v>-0.29710426299999998</v>
      </c>
      <c r="U210" s="44">
        <v>1.0298321678321678E-4</v>
      </c>
    </row>
    <row r="211" spans="2:21">
      <c r="B211" s="10" t="s">
        <v>3014</v>
      </c>
      <c r="C211" s="10" t="s">
        <v>188</v>
      </c>
      <c r="D211" s="10" t="s">
        <v>189</v>
      </c>
      <c r="E211" s="10">
        <v>0.37083455399999998</v>
      </c>
      <c r="F211" s="11">
        <v>1.3000000000000001E-8</v>
      </c>
      <c r="G211" s="30"/>
      <c r="J211" s="47" t="s">
        <v>3014</v>
      </c>
      <c r="K211" s="47" t="s">
        <v>188</v>
      </c>
      <c r="L211" s="47" t="s">
        <v>189</v>
      </c>
      <c r="M211" s="46">
        <v>0.37083455399999998</v>
      </c>
      <c r="N211" s="45">
        <v>5.7216317991631797E-7</v>
      </c>
      <c r="O211" s="74"/>
      <c r="P211" s="38"/>
      <c r="Q211" s="47" t="s">
        <v>3014</v>
      </c>
      <c r="R211" s="47" t="s">
        <v>1739</v>
      </c>
      <c r="S211" s="47" t="s">
        <v>1740</v>
      </c>
      <c r="T211" s="46">
        <v>-0.29694575400000001</v>
      </c>
      <c r="U211" s="44">
        <v>1.0387146239554317E-4</v>
      </c>
    </row>
    <row r="212" spans="2:21">
      <c r="B212" s="10" t="s">
        <v>3014</v>
      </c>
      <c r="C212" s="10" t="s">
        <v>190</v>
      </c>
      <c r="D212" s="10" t="s">
        <v>191</v>
      </c>
      <c r="E212" s="10">
        <v>0.37076916599999998</v>
      </c>
      <c r="F212" s="11">
        <v>1.31E-8</v>
      </c>
      <c r="G212" s="30"/>
      <c r="J212" s="47" t="s">
        <v>3014</v>
      </c>
      <c r="K212" s="47" t="s">
        <v>190</v>
      </c>
      <c r="L212" s="47" t="s">
        <v>191</v>
      </c>
      <c r="M212" s="46">
        <v>0.37076916599999998</v>
      </c>
      <c r="N212" s="45">
        <v>5.7416208333333334E-7</v>
      </c>
      <c r="O212" s="74"/>
      <c r="P212" s="38"/>
      <c r="Q212" s="47" t="s">
        <v>3014</v>
      </c>
      <c r="R212" s="47" t="s">
        <v>1741</v>
      </c>
      <c r="S212" s="47" t="s">
        <v>1742</v>
      </c>
      <c r="T212" s="46">
        <v>-0.29667781799999998</v>
      </c>
      <c r="U212" s="44">
        <v>1.0577520166898472E-4</v>
      </c>
    </row>
    <row r="213" spans="2:21">
      <c r="B213" s="10" t="s">
        <v>3014</v>
      </c>
      <c r="C213" s="10" t="s">
        <v>192</v>
      </c>
      <c r="D213" s="10" t="s">
        <v>193</v>
      </c>
      <c r="E213" s="10">
        <v>0.37064075699999999</v>
      </c>
      <c r="F213" s="11">
        <v>1.33E-8</v>
      </c>
      <c r="G213" s="30"/>
      <c r="J213" s="47" t="s">
        <v>3014</v>
      </c>
      <c r="K213" s="47" t="s">
        <v>192</v>
      </c>
      <c r="L213" s="47" t="s">
        <v>193</v>
      </c>
      <c r="M213" s="46">
        <v>0.37064075699999999</v>
      </c>
      <c r="N213" s="45">
        <v>5.7573127572016467E-7</v>
      </c>
      <c r="O213" s="74"/>
      <c r="P213" s="38"/>
      <c r="Q213" s="47" t="s">
        <v>3014</v>
      </c>
      <c r="R213" s="47" t="s">
        <v>1743</v>
      </c>
      <c r="S213" s="47" t="s">
        <v>1744</v>
      </c>
      <c r="T213" s="46">
        <v>-0.29645221100000002</v>
      </c>
      <c r="U213" s="44">
        <v>1.0723252427184465E-4</v>
      </c>
    </row>
    <row r="214" spans="2:21">
      <c r="B214" s="10" t="s">
        <v>3014</v>
      </c>
      <c r="C214" s="10" t="s">
        <v>194</v>
      </c>
      <c r="D214" s="10" t="s">
        <v>195</v>
      </c>
      <c r="E214" s="10">
        <v>0.37007000800000001</v>
      </c>
      <c r="F214" s="11">
        <v>1.4E-8</v>
      </c>
      <c r="G214" s="30"/>
      <c r="J214" s="47" t="s">
        <v>3014</v>
      </c>
      <c r="K214" s="47" t="s">
        <v>194</v>
      </c>
      <c r="L214" s="47" t="s">
        <v>195</v>
      </c>
      <c r="M214" s="46">
        <v>0.37007000800000001</v>
      </c>
      <c r="N214" s="45">
        <v>6.035491803278689E-7</v>
      </c>
      <c r="O214" s="74"/>
      <c r="P214" s="38"/>
      <c r="Q214" s="47" t="s">
        <v>3014</v>
      </c>
      <c r="R214" s="47" t="s">
        <v>1745</v>
      </c>
      <c r="S214" s="47" t="s">
        <v>1746</v>
      </c>
      <c r="T214" s="46">
        <v>-0.29638256099999999</v>
      </c>
      <c r="U214" s="44">
        <v>1.0766334716459198E-4</v>
      </c>
    </row>
    <row r="215" spans="2:21">
      <c r="B215" s="10" t="s">
        <v>3014</v>
      </c>
      <c r="C215" s="10" t="s">
        <v>196</v>
      </c>
      <c r="D215" s="10" t="s">
        <v>197</v>
      </c>
      <c r="E215" s="10">
        <v>0.36859858400000001</v>
      </c>
      <c r="F215" s="11">
        <v>1.6199999999999999E-8</v>
      </c>
      <c r="G215" s="30"/>
      <c r="J215" s="47" t="s">
        <v>3014</v>
      </c>
      <c r="K215" s="47" t="s">
        <v>196</v>
      </c>
      <c r="L215" s="47" t="s">
        <v>197</v>
      </c>
      <c r="M215" s="46">
        <v>0.36859858400000001</v>
      </c>
      <c r="N215" s="45">
        <v>6.9271463414634145E-7</v>
      </c>
      <c r="O215" s="74"/>
      <c r="P215" s="38"/>
      <c r="Q215" s="47" t="s">
        <v>3014</v>
      </c>
      <c r="R215" s="47" t="s">
        <v>1747</v>
      </c>
      <c r="S215" s="47" t="s">
        <v>1748</v>
      </c>
      <c r="T215" s="46">
        <v>-0.29636310500000002</v>
      </c>
      <c r="U215" s="44">
        <v>1.0766334716459198E-4</v>
      </c>
    </row>
    <row r="216" spans="2:21">
      <c r="B216" s="10" t="s">
        <v>3014</v>
      </c>
      <c r="C216" s="10" t="s">
        <v>198</v>
      </c>
      <c r="D216" s="10" t="s">
        <v>199</v>
      </c>
      <c r="E216" s="10">
        <v>0.36698202899999999</v>
      </c>
      <c r="F216" s="11">
        <v>1.89E-8</v>
      </c>
      <c r="G216" s="30"/>
      <c r="J216" s="47" t="s">
        <v>3014</v>
      </c>
      <c r="K216" s="47" t="s">
        <v>198</v>
      </c>
      <c r="L216" s="47" t="s">
        <v>199</v>
      </c>
      <c r="M216" s="46">
        <v>0.36698202899999999</v>
      </c>
      <c r="N216" s="45">
        <v>7.984301204819277E-7</v>
      </c>
      <c r="O216" s="74"/>
      <c r="P216" s="38"/>
      <c r="Q216" s="47" t="s">
        <v>3014</v>
      </c>
      <c r="R216" s="47" t="s">
        <v>1749</v>
      </c>
      <c r="S216" s="47" t="s">
        <v>1750</v>
      </c>
      <c r="T216" s="46">
        <v>-0.296071627</v>
      </c>
      <c r="U216" s="44">
        <v>1.0983286896551723E-4</v>
      </c>
    </row>
    <row r="217" spans="2:21">
      <c r="B217" s="10" t="s">
        <v>3014</v>
      </c>
      <c r="C217" s="10" t="s">
        <v>200</v>
      </c>
      <c r="D217" s="10" t="s">
        <v>201</v>
      </c>
      <c r="E217" s="10">
        <v>0.36685271200000003</v>
      </c>
      <c r="F217" s="11">
        <v>1.9099999999999999E-8</v>
      </c>
      <c r="G217" s="30"/>
      <c r="J217" s="47" t="s">
        <v>3014</v>
      </c>
      <c r="K217" s="47" t="s">
        <v>200</v>
      </c>
      <c r="L217" s="47" t="s">
        <v>201</v>
      </c>
      <c r="M217" s="46">
        <v>0.36685271200000003</v>
      </c>
      <c r="N217" s="45">
        <v>8.036515999999999E-7</v>
      </c>
      <c r="O217" s="74"/>
      <c r="P217" s="38"/>
      <c r="Q217" s="47" t="s">
        <v>3014</v>
      </c>
      <c r="R217" s="47" t="s">
        <v>1751</v>
      </c>
      <c r="S217" s="47" t="s">
        <v>1752</v>
      </c>
      <c r="T217" s="46">
        <v>-0.29597943199999999</v>
      </c>
      <c r="U217" s="44">
        <v>1.1026114325068872E-4</v>
      </c>
    </row>
    <row r="218" spans="2:21">
      <c r="B218" s="10" t="s">
        <v>3014</v>
      </c>
      <c r="C218" s="10" t="s">
        <v>202</v>
      </c>
      <c r="D218" s="10" t="s">
        <v>203</v>
      </c>
      <c r="E218" s="10">
        <v>0.36681197500000001</v>
      </c>
      <c r="F218" s="11">
        <v>1.92E-8</v>
      </c>
      <c r="G218" s="30"/>
      <c r="J218" s="47" t="s">
        <v>3014</v>
      </c>
      <c r="K218" s="47" t="s">
        <v>202</v>
      </c>
      <c r="L218" s="47" t="s">
        <v>203</v>
      </c>
      <c r="M218" s="46">
        <v>0.36681197500000001</v>
      </c>
      <c r="N218" s="45">
        <v>8.0464063745019919E-7</v>
      </c>
      <c r="O218" s="74"/>
      <c r="P218" s="38"/>
      <c r="Q218" s="47" t="s">
        <v>3014</v>
      </c>
      <c r="R218" s="47" t="s">
        <v>1753</v>
      </c>
      <c r="S218" s="47" t="s">
        <v>1754</v>
      </c>
      <c r="T218" s="46">
        <v>-0.29589887999999998</v>
      </c>
      <c r="U218" s="44">
        <v>1.1068068681318681E-4</v>
      </c>
    </row>
    <row r="219" spans="2:21">
      <c r="B219" s="10" t="s">
        <v>3014</v>
      </c>
      <c r="C219" s="10" t="s">
        <v>204</v>
      </c>
      <c r="D219" s="10" t="s">
        <v>205</v>
      </c>
      <c r="E219" s="10">
        <v>0.36664801699999999</v>
      </c>
      <c r="F219" s="11">
        <v>1.9499999999999999E-8</v>
      </c>
      <c r="G219" s="30"/>
      <c r="J219" s="47" t="s">
        <v>3014</v>
      </c>
      <c r="K219" s="47" t="s">
        <v>204</v>
      </c>
      <c r="L219" s="47" t="s">
        <v>205</v>
      </c>
      <c r="M219" s="46">
        <v>0.36664801699999999</v>
      </c>
      <c r="N219" s="45">
        <v>8.1397023809523805E-7</v>
      </c>
      <c r="O219" s="74"/>
      <c r="P219" s="38"/>
      <c r="Q219" s="47" t="s">
        <v>3014</v>
      </c>
      <c r="R219" s="47" t="s">
        <v>1755</v>
      </c>
      <c r="S219" s="47" t="s">
        <v>1756</v>
      </c>
      <c r="T219" s="46">
        <v>-0.29518034999999998</v>
      </c>
      <c r="U219" s="44">
        <v>1.1560909090909091E-4</v>
      </c>
    </row>
    <row r="220" spans="2:21">
      <c r="B220" s="10" t="s">
        <v>3014</v>
      </c>
      <c r="C220" s="10" t="s">
        <v>206</v>
      </c>
      <c r="D220" s="10" t="s">
        <v>207</v>
      </c>
      <c r="E220" s="10">
        <v>0.36650570999999998</v>
      </c>
      <c r="F220" s="11">
        <v>1.9799999999999999E-8</v>
      </c>
      <c r="G220" s="30"/>
      <c r="J220" s="47" t="s">
        <v>3014</v>
      </c>
      <c r="K220" s="47" t="s">
        <v>206</v>
      </c>
      <c r="L220" s="47" t="s">
        <v>207</v>
      </c>
      <c r="M220" s="46">
        <v>0.36650570999999998</v>
      </c>
      <c r="N220" s="45">
        <v>8.2322608695652168E-7</v>
      </c>
      <c r="O220" s="74"/>
      <c r="P220" s="38"/>
      <c r="Q220" s="47" t="s">
        <v>3014</v>
      </c>
      <c r="R220" s="47" t="s">
        <v>1757</v>
      </c>
      <c r="S220" s="47" t="s">
        <v>1758</v>
      </c>
      <c r="T220" s="46">
        <v>-0.29481163500000002</v>
      </c>
      <c r="U220" s="44">
        <v>1.1782415654520918E-4</v>
      </c>
    </row>
    <row r="221" spans="2:21">
      <c r="B221" s="10" t="s">
        <v>3014</v>
      </c>
      <c r="C221" s="10" t="s">
        <v>208</v>
      </c>
      <c r="D221" s="10" t="s">
        <v>209</v>
      </c>
      <c r="E221" s="10">
        <v>0.36593468899999998</v>
      </c>
      <c r="F221" s="11">
        <v>2.0899999999999999E-8</v>
      </c>
      <c r="G221" s="30"/>
      <c r="J221" s="47" t="s">
        <v>3014</v>
      </c>
      <c r="K221" s="47" t="s">
        <v>208</v>
      </c>
      <c r="L221" s="47" t="s">
        <v>209</v>
      </c>
      <c r="M221" s="46">
        <v>0.36593468899999998</v>
      </c>
      <c r="N221" s="45">
        <v>8.6553976377952754E-7</v>
      </c>
      <c r="O221" s="74"/>
      <c r="P221" s="38"/>
      <c r="Q221" s="47" t="s">
        <v>3014</v>
      </c>
      <c r="R221" s="47" t="s">
        <v>1759</v>
      </c>
      <c r="S221" s="47" t="s">
        <v>1760</v>
      </c>
      <c r="T221" s="46">
        <v>-0.29437090100000002</v>
      </c>
      <c r="U221" s="44">
        <v>1.2094037433155081E-4</v>
      </c>
    </row>
    <row r="222" spans="2:21">
      <c r="B222" s="10" t="s">
        <v>3014</v>
      </c>
      <c r="C222" s="10" t="s">
        <v>210</v>
      </c>
      <c r="D222" s="10" t="s">
        <v>211</v>
      </c>
      <c r="E222" s="10">
        <v>0.36547472199999997</v>
      </c>
      <c r="F222" s="11">
        <v>2.18E-8</v>
      </c>
      <c r="G222" s="30"/>
      <c r="J222" s="47" t="s">
        <v>3014</v>
      </c>
      <c r="K222" s="47" t="s">
        <v>210</v>
      </c>
      <c r="L222" s="47" t="s">
        <v>211</v>
      </c>
      <c r="M222" s="46">
        <v>0.36547472199999997</v>
      </c>
      <c r="N222" s="45">
        <v>8.9927137254901968E-7</v>
      </c>
      <c r="O222" s="74"/>
      <c r="P222" s="38"/>
      <c r="Q222" s="47" t="s">
        <v>3014</v>
      </c>
      <c r="R222" s="47" t="s">
        <v>1761</v>
      </c>
      <c r="S222" s="47" t="s">
        <v>1762</v>
      </c>
      <c r="T222" s="46">
        <v>-0.29436504899999999</v>
      </c>
      <c r="U222" s="44">
        <v>1.2094037433155081E-4</v>
      </c>
    </row>
    <row r="223" spans="2:21">
      <c r="B223" s="10" t="s">
        <v>3014</v>
      </c>
      <c r="C223" s="10" t="s">
        <v>212</v>
      </c>
      <c r="D223" s="10" t="s">
        <v>213</v>
      </c>
      <c r="E223" s="10">
        <v>0.365188442</v>
      </c>
      <c r="F223" s="11">
        <v>2.2399999999999999E-8</v>
      </c>
      <c r="G223" s="30"/>
      <c r="J223" s="47" t="s">
        <v>3014</v>
      </c>
      <c r="K223" s="47" t="s">
        <v>212</v>
      </c>
      <c r="L223" s="47" t="s">
        <v>213</v>
      </c>
      <c r="M223" s="46">
        <v>0.365188442</v>
      </c>
      <c r="N223" s="45">
        <v>9.2041249999999993E-7</v>
      </c>
      <c r="O223" s="74"/>
      <c r="P223" s="38"/>
      <c r="Q223" s="47" t="s">
        <v>3014</v>
      </c>
      <c r="R223" s="47" t="s">
        <v>1763</v>
      </c>
      <c r="S223" s="47" t="s">
        <v>1764</v>
      </c>
      <c r="T223" s="46">
        <v>-0.294338987</v>
      </c>
      <c r="U223" s="44">
        <v>1.2094037433155081E-4</v>
      </c>
    </row>
    <row r="224" spans="2:21">
      <c r="B224" s="10" t="s">
        <v>3014</v>
      </c>
      <c r="C224" s="10" t="s">
        <v>214</v>
      </c>
      <c r="D224" s="10" t="s">
        <v>215</v>
      </c>
      <c r="E224" s="10">
        <v>0.365002675</v>
      </c>
      <c r="F224" s="11">
        <v>2.2799999999999999E-8</v>
      </c>
      <c r="G224" s="30"/>
      <c r="J224" s="47" t="s">
        <v>3014</v>
      </c>
      <c r="K224" s="47" t="s">
        <v>214</v>
      </c>
      <c r="L224" s="47" t="s">
        <v>215</v>
      </c>
      <c r="M224" s="46">
        <v>0.365002675</v>
      </c>
      <c r="N224" s="45">
        <v>9.3005830115830107E-7</v>
      </c>
      <c r="O224" s="74"/>
      <c r="P224" s="38"/>
      <c r="Q224" s="47" t="s">
        <v>3014</v>
      </c>
      <c r="R224" s="47" t="s">
        <v>1765</v>
      </c>
      <c r="S224" s="47" t="s">
        <v>1766</v>
      </c>
      <c r="T224" s="46">
        <v>-0.294322311</v>
      </c>
      <c r="U224" s="44">
        <v>1.2094037433155081E-4</v>
      </c>
    </row>
    <row r="225" spans="2:21">
      <c r="B225" s="10" t="s">
        <v>3014</v>
      </c>
      <c r="C225" s="10" t="s">
        <v>216</v>
      </c>
      <c r="D225" s="10" t="s">
        <v>217</v>
      </c>
      <c r="E225" s="10">
        <v>0.36496800800000001</v>
      </c>
      <c r="F225" s="11">
        <v>2.29E-8</v>
      </c>
      <c r="G225" s="30"/>
      <c r="J225" s="47" t="s">
        <v>3014</v>
      </c>
      <c r="K225" s="47" t="s">
        <v>216</v>
      </c>
      <c r="L225" s="47" t="s">
        <v>217</v>
      </c>
      <c r="M225" s="46">
        <v>0.36496800800000001</v>
      </c>
      <c r="N225" s="45">
        <v>9.3005830115830107E-7</v>
      </c>
      <c r="O225" s="74"/>
      <c r="P225" s="38"/>
      <c r="Q225" s="47" t="s">
        <v>3014</v>
      </c>
      <c r="R225" s="47" t="s">
        <v>1767</v>
      </c>
      <c r="S225" s="47" t="s">
        <v>1768</v>
      </c>
      <c r="T225" s="46">
        <v>-0.29425655299999998</v>
      </c>
      <c r="U225" s="44">
        <v>1.2148110814419225E-4</v>
      </c>
    </row>
    <row r="226" spans="2:21">
      <c r="B226" s="10" t="s">
        <v>3014</v>
      </c>
      <c r="C226" s="10" t="s">
        <v>218</v>
      </c>
      <c r="D226" s="10" t="s">
        <v>219</v>
      </c>
      <c r="E226" s="10">
        <v>0.36463867300000002</v>
      </c>
      <c r="F226" s="11">
        <v>2.36E-8</v>
      </c>
      <c r="G226" s="30"/>
      <c r="J226" s="47" t="s">
        <v>3014</v>
      </c>
      <c r="K226" s="47" t="s">
        <v>218</v>
      </c>
      <c r="L226" s="47" t="s">
        <v>219</v>
      </c>
      <c r="M226" s="46">
        <v>0.36463867300000002</v>
      </c>
      <c r="N226" s="45">
        <v>9.5114329501915705E-7</v>
      </c>
      <c r="O226" s="74"/>
      <c r="P226" s="38"/>
      <c r="Q226" s="47" t="s">
        <v>3014</v>
      </c>
      <c r="R226" s="47" t="s">
        <v>1769</v>
      </c>
      <c r="S226" s="47" t="s">
        <v>1770</v>
      </c>
      <c r="T226" s="46">
        <v>-0.29399803400000002</v>
      </c>
      <c r="U226" s="44">
        <v>1.2353872170439413E-4</v>
      </c>
    </row>
    <row r="227" spans="2:21">
      <c r="B227" s="10" t="s">
        <v>3014</v>
      </c>
      <c r="C227" s="10" t="s">
        <v>220</v>
      </c>
      <c r="D227" s="10" t="s">
        <v>221</v>
      </c>
      <c r="E227" s="10">
        <v>0.36444633700000001</v>
      </c>
      <c r="F227" s="11">
        <v>2.4E-8</v>
      </c>
      <c r="G227" s="30"/>
      <c r="J227" s="47" t="s">
        <v>3014</v>
      </c>
      <c r="K227" s="47" t="s">
        <v>220</v>
      </c>
      <c r="L227" s="47" t="s">
        <v>221</v>
      </c>
      <c r="M227" s="46">
        <v>0.36444633700000001</v>
      </c>
      <c r="N227" s="45">
        <v>9.6357251908396947E-7</v>
      </c>
      <c r="O227" s="74"/>
      <c r="P227" s="38"/>
      <c r="Q227" s="47" t="s">
        <v>3014</v>
      </c>
      <c r="R227" s="47" t="s">
        <v>1771</v>
      </c>
      <c r="S227" s="47" t="s">
        <v>1772</v>
      </c>
      <c r="T227" s="46">
        <v>-0.29360060999999998</v>
      </c>
      <c r="U227" s="44">
        <v>1.2636732450331124E-4</v>
      </c>
    </row>
    <row r="228" spans="2:21">
      <c r="B228" s="10" t="s">
        <v>3014</v>
      </c>
      <c r="C228" s="10" t="s">
        <v>222</v>
      </c>
      <c r="D228" s="10" t="s">
        <v>223</v>
      </c>
      <c r="E228" s="10">
        <v>0.36389247400000002</v>
      </c>
      <c r="F228" s="11">
        <v>2.5300000000000002E-8</v>
      </c>
      <c r="G228" s="30"/>
      <c r="J228" s="47" t="s">
        <v>3014</v>
      </c>
      <c r="K228" s="47" t="s">
        <v>222</v>
      </c>
      <c r="L228" s="47" t="s">
        <v>223</v>
      </c>
      <c r="M228" s="46">
        <v>0.36389247400000002</v>
      </c>
      <c r="N228" s="45">
        <v>1.0119038022813689E-6</v>
      </c>
      <c r="O228" s="74"/>
      <c r="P228" s="38"/>
      <c r="Q228" s="47" t="s">
        <v>3014</v>
      </c>
      <c r="R228" s="47" t="s">
        <v>1773</v>
      </c>
      <c r="S228" s="47" t="s">
        <v>1774</v>
      </c>
      <c r="T228" s="46">
        <v>-0.293402567</v>
      </c>
      <c r="U228" s="44">
        <v>1.2797885072655217E-4</v>
      </c>
    </row>
    <row r="229" spans="2:21">
      <c r="B229" s="10" t="s">
        <v>3014</v>
      </c>
      <c r="C229" s="10" t="s">
        <v>224</v>
      </c>
      <c r="D229" s="10" t="s">
        <v>225</v>
      </c>
      <c r="E229" s="10">
        <v>0.36271561699999999</v>
      </c>
      <c r="F229" s="11">
        <v>2.8299999999999999E-8</v>
      </c>
      <c r="G229" s="30"/>
      <c r="J229" s="47" t="s">
        <v>3014</v>
      </c>
      <c r="K229" s="47" t="s">
        <v>224</v>
      </c>
      <c r="L229" s="47" t="s">
        <v>225</v>
      </c>
      <c r="M229" s="46">
        <v>0.36271561699999999</v>
      </c>
      <c r="N229" s="45">
        <v>1.1230812030075189E-6</v>
      </c>
      <c r="O229" s="74"/>
      <c r="P229" s="38"/>
      <c r="Q229" s="47" t="s">
        <v>3014</v>
      </c>
      <c r="R229" s="47" t="s">
        <v>1775</v>
      </c>
      <c r="S229" s="47" t="s">
        <v>1776</v>
      </c>
      <c r="T229" s="46">
        <v>-0.29326905800000003</v>
      </c>
      <c r="U229" s="44">
        <v>1.290589709762533E-4</v>
      </c>
    </row>
    <row r="230" spans="2:21">
      <c r="B230" s="10" t="s">
        <v>3014</v>
      </c>
      <c r="C230" s="10" t="s">
        <v>226</v>
      </c>
      <c r="D230" s="10" t="s">
        <v>227</v>
      </c>
      <c r="E230" s="10">
        <v>0.362676049</v>
      </c>
      <c r="F230" s="11">
        <v>2.84E-8</v>
      </c>
      <c r="G230" s="30"/>
      <c r="J230" s="47" t="s">
        <v>3014</v>
      </c>
      <c r="K230" s="47" t="s">
        <v>226</v>
      </c>
      <c r="L230" s="47" t="s">
        <v>227</v>
      </c>
      <c r="M230" s="46">
        <v>0.362676049</v>
      </c>
      <c r="N230" s="45">
        <v>1.1230812030075189E-6</v>
      </c>
      <c r="O230" s="74"/>
      <c r="P230" s="38"/>
      <c r="Q230" s="47" t="s">
        <v>3014</v>
      </c>
      <c r="R230" s="47" t="s">
        <v>1777</v>
      </c>
      <c r="S230" s="47" t="s">
        <v>1778</v>
      </c>
      <c r="T230" s="46">
        <v>-0.29321291399999999</v>
      </c>
      <c r="U230" s="44">
        <v>1.2944329380764166E-4</v>
      </c>
    </row>
    <row r="231" spans="2:21">
      <c r="B231" s="10" t="s">
        <v>3014</v>
      </c>
      <c r="C231" s="10" t="s">
        <v>228</v>
      </c>
      <c r="D231" s="10" t="s">
        <v>229</v>
      </c>
      <c r="E231" s="10">
        <v>0.36156953800000002</v>
      </c>
      <c r="F231" s="11">
        <v>3.1499999999999998E-8</v>
      </c>
      <c r="G231" s="30"/>
      <c r="J231" s="47" t="s">
        <v>3014</v>
      </c>
      <c r="K231" s="47" t="s">
        <v>228</v>
      </c>
      <c r="L231" s="47" t="s">
        <v>229</v>
      </c>
      <c r="M231" s="46">
        <v>0.36156953800000002</v>
      </c>
      <c r="N231" s="45">
        <v>1.2389044444444445E-6</v>
      </c>
      <c r="O231" s="74"/>
      <c r="P231" s="38"/>
      <c r="Q231" s="47" t="s">
        <v>3014</v>
      </c>
      <c r="R231" s="47" t="s">
        <v>1779</v>
      </c>
      <c r="S231" s="47" t="s">
        <v>1780</v>
      </c>
      <c r="T231" s="46">
        <v>-0.29292068199999999</v>
      </c>
      <c r="U231" s="44">
        <v>1.3169456692913386E-4</v>
      </c>
    </row>
    <row r="232" spans="2:21">
      <c r="B232" s="10" t="s">
        <v>3014</v>
      </c>
      <c r="C232" s="10" t="s">
        <v>230</v>
      </c>
      <c r="D232" s="10" t="s">
        <v>231</v>
      </c>
      <c r="E232" s="10">
        <v>0.36147436799999999</v>
      </c>
      <c r="F232" s="11">
        <v>3.18E-8</v>
      </c>
      <c r="G232" s="30"/>
      <c r="J232" s="47" t="s">
        <v>3014</v>
      </c>
      <c r="K232" s="47" t="s">
        <v>230</v>
      </c>
      <c r="L232" s="47" t="s">
        <v>231</v>
      </c>
      <c r="M232" s="46">
        <v>0.36147436799999999</v>
      </c>
      <c r="N232" s="45">
        <v>1.2389044444444445E-6</v>
      </c>
      <c r="O232" s="74"/>
      <c r="P232" s="38"/>
      <c r="Q232" s="47" t="s">
        <v>3014</v>
      </c>
      <c r="R232" s="47" t="s">
        <v>1781</v>
      </c>
      <c r="S232" s="47" t="s">
        <v>1782</v>
      </c>
      <c r="T232" s="46">
        <v>-0.29235380900000002</v>
      </c>
      <c r="U232" s="44">
        <v>1.3667824836601308E-4</v>
      </c>
    </row>
    <row r="233" spans="2:21">
      <c r="B233" s="10" t="s">
        <v>3014</v>
      </c>
      <c r="C233" s="10" t="s">
        <v>232</v>
      </c>
      <c r="D233" s="10" t="s">
        <v>233</v>
      </c>
      <c r="E233" s="10">
        <v>0.361325705</v>
      </c>
      <c r="F233" s="11">
        <v>3.2199999999999997E-8</v>
      </c>
      <c r="G233" s="30"/>
      <c r="J233" s="47" t="s">
        <v>3014</v>
      </c>
      <c r="K233" s="47" t="s">
        <v>232</v>
      </c>
      <c r="L233" s="47" t="s">
        <v>233</v>
      </c>
      <c r="M233" s="46">
        <v>0.361325705</v>
      </c>
      <c r="N233" s="45">
        <v>1.2452639705882351E-6</v>
      </c>
      <c r="O233" s="74"/>
      <c r="P233" s="38"/>
      <c r="Q233" s="47" t="s">
        <v>3014</v>
      </c>
      <c r="R233" s="47" t="s">
        <v>1783</v>
      </c>
      <c r="S233" s="47" t="s">
        <v>1784</v>
      </c>
      <c r="T233" s="46">
        <v>-0.29224297900000001</v>
      </c>
      <c r="U233" s="44">
        <v>1.3732375979112272E-4</v>
      </c>
    </row>
    <row r="234" spans="2:21">
      <c r="B234" s="10" t="s">
        <v>3014</v>
      </c>
      <c r="C234" s="10" t="s">
        <v>234</v>
      </c>
      <c r="D234" s="10" t="s">
        <v>235</v>
      </c>
      <c r="E234" s="10">
        <v>0.36132393699999998</v>
      </c>
      <c r="F234" s="11">
        <v>3.2199999999999997E-8</v>
      </c>
      <c r="G234" s="30"/>
      <c r="J234" s="47" t="s">
        <v>3014</v>
      </c>
      <c r="K234" s="47" t="s">
        <v>234</v>
      </c>
      <c r="L234" s="47" t="s">
        <v>235</v>
      </c>
      <c r="M234" s="46">
        <v>0.36132393699999998</v>
      </c>
      <c r="N234" s="45">
        <v>1.2452639705882351E-6</v>
      </c>
      <c r="O234" s="74"/>
      <c r="P234" s="38"/>
      <c r="Q234" s="47" t="s">
        <v>3014</v>
      </c>
      <c r="R234" s="47" t="s">
        <v>1785</v>
      </c>
      <c r="S234" s="47" t="s">
        <v>1786</v>
      </c>
      <c r="T234" s="46">
        <v>-0.29219986399999998</v>
      </c>
      <c r="U234" s="44">
        <v>1.3833580729166666E-4</v>
      </c>
    </row>
    <row r="235" spans="2:21">
      <c r="B235" s="10" t="s">
        <v>3014</v>
      </c>
      <c r="C235" s="10" t="s">
        <v>236</v>
      </c>
      <c r="D235" s="10" t="s">
        <v>237</v>
      </c>
      <c r="E235" s="10">
        <v>0.36086821299999999</v>
      </c>
      <c r="F235" s="11">
        <v>3.3600000000000003E-8</v>
      </c>
      <c r="G235" s="30"/>
      <c r="J235" s="47" t="s">
        <v>3014</v>
      </c>
      <c r="K235" s="47" t="s">
        <v>236</v>
      </c>
      <c r="L235" s="47" t="s">
        <v>237</v>
      </c>
      <c r="M235" s="46">
        <v>0.36086821299999999</v>
      </c>
      <c r="N235" s="45">
        <v>1.294646153846154E-6</v>
      </c>
      <c r="O235" s="74"/>
      <c r="P235" s="38"/>
      <c r="Q235" s="47" t="s">
        <v>3014</v>
      </c>
      <c r="R235" s="47" t="s">
        <v>1787</v>
      </c>
      <c r="S235" s="47" t="s">
        <v>1788</v>
      </c>
      <c r="T235" s="46">
        <v>-0.29154748800000002</v>
      </c>
      <c r="U235" s="44">
        <v>1.4269961240310076E-4</v>
      </c>
    </row>
    <row r="236" spans="2:21">
      <c r="B236" s="10" t="s">
        <v>3014</v>
      </c>
      <c r="C236" s="10" t="s">
        <v>238</v>
      </c>
      <c r="D236" s="10" t="s">
        <v>239</v>
      </c>
      <c r="E236" s="10">
        <v>0.36080944399999998</v>
      </c>
      <c r="F236" s="11">
        <v>3.3799999999999998E-8</v>
      </c>
      <c r="G236" s="30"/>
      <c r="J236" s="47" t="s">
        <v>3014</v>
      </c>
      <c r="K236" s="47" t="s">
        <v>238</v>
      </c>
      <c r="L236" s="47" t="s">
        <v>239</v>
      </c>
      <c r="M236" s="46">
        <v>0.36080944399999998</v>
      </c>
      <c r="N236" s="45">
        <v>1.2975992700729926E-6</v>
      </c>
      <c r="O236" s="74"/>
      <c r="P236" s="38"/>
      <c r="Q236" s="47" t="s">
        <v>3014</v>
      </c>
      <c r="R236" s="47" t="s">
        <v>1793</v>
      </c>
      <c r="S236" s="47" t="s">
        <v>1794</v>
      </c>
      <c r="T236" s="46">
        <v>-0.29116536399999998</v>
      </c>
      <c r="U236" s="44">
        <v>1.4621003861003861E-4</v>
      </c>
    </row>
    <row r="237" spans="2:21">
      <c r="B237" s="10" t="s">
        <v>3014</v>
      </c>
      <c r="C237" s="10" t="s">
        <v>240</v>
      </c>
      <c r="D237" s="10" t="s">
        <v>241</v>
      </c>
      <c r="E237" s="10">
        <v>0.360304191</v>
      </c>
      <c r="F237" s="11">
        <v>3.5399999999999999E-8</v>
      </c>
      <c r="G237" s="30"/>
      <c r="J237" s="47" t="s">
        <v>3014</v>
      </c>
      <c r="K237" s="47" t="s">
        <v>240</v>
      </c>
      <c r="L237" s="47" t="s">
        <v>241</v>
      </c>
      <c r="M237" s="46">
        <v>0.360304191</v>
      </c>
      <c r="N237" s="45">
        <v>1.3443054151624548E-6</v>
      </c>
      <c r="O237" s="74"/>
      <c r="P237" s="38"/>
      <c r="Q237" s="47" t="s">
        <v>3014</v>
      </c>
      <c r="R237" s="47" t="s">
        <v>1791</v>
      </c>
      <c r="S237" s="47" t="s">
        <v>1792</v>
      </c>
      <c r="T237" s="46">
        <v>-0.291190216</v>
      </c>
      <c r="U237" s="44">
        <v>1.4621003861003861E-4</v>
      </c>
    </row>
    <row r="238" spans="2:21">
      <c r="B238" s="10" t="s">
        <v>3014</v>
      </c>
      <c r="C238" s="10" t="s">
        <v>242</v>
      </c>
      <c r="D238" s="10" t="s">
        <v>243</v>
      </c>
      <c r="E238" s="10">
        <v>0.35981955999999998</v>
      </c>
      <c r="F238" s="11">
        <v>3.7100000000000001E-8</v>
      </c>
      <c r="G238" s="30"/>
      <c r="J238" s="47" t="s">
        <v>3014</v>
      </c>
      <c r="K238" s="47" t="s">
        <v>242</v>
      </c>
      <c r="L238" s="47" t="s">
        <v>243</v>
      </c>
      <c r="M238" s="46">
        <v>0.35981955999999998</v>
      </c>
      <c r="N238" s="45">
        <v>1.3987630824372761E-6</v>
      </c>
      <c r="O238" s="74"/>
      <c r="P238" s="38"/>
      <c r="Q238" s="47" t="s">
        <v>3014</v>
      </c>
      <c r="R238" s="47" t="s">
        <v>1789</v>
      </c>
      <c r="S238" s="47" t="s">
        <v>1790</v>
      </c>
      <c r="T238" s="46">
        <v>-0.29122626800000001</v>
      </c>
      <c r="U238" s="44">
        <v>1.4621003861003861E-4</v>
      </c>
    </row>
    <row r="239" spans="2:21">
      <c r="B239" s="10" t="s">
        <v>3014</v>
      </c>
      <c r="C239" s="10" t="s">
        <v>244</v>
      </c>
      <c r="D239" s="10" t="s">
        <v>245</v>
      </c>
      <c r="E239" s="10">
        <v>0.359380268</v>
      </c>
      <c r="F239" s="11">
        <v>3.8600000000000002E-8</v>
      </c>
      <c r="G239" s="30"/>
      <c r="J239" s="47" t="s">
        <v>3014</v>
      </c>
      <c r="K239" s="47" t="s">
        <v>244</v>
      </c>
      <c r="L239" s="47" t="s">
        <v>245</v>
      </c>
      <c r="M239" s="46">
        <v>0.359380268</v>
      </c>
      <c r="N239" s="45">
        <v>1.4501192857142858E-6</v>
      </c>
      <c r="O239" s="74"/>
      <c r="P239" s="38"/>
      <c r="Q239" s="47" t="s">
        <v>3014</v>
      </c>
      <c r="R239" s="47" t="s">
        <v>1797</v>
      </c>
      <c r="S239" s="47" t="s">
        <v>1798</v>
      </c>
      <c r="T239" s="46">
        <v>-0.29098811699999999</v>
      </c>
      <c r="U239" s="44">
        <v>1.483448717948718E-4</v>
      </c>
    </row>
    <row r="240" spans="2:21">
      <c r="B240" s="10" t="s">
        <v>3014</v>
      </c>
      <c r="C240" s="10" t="s">
        <v>246</v>
      </c>
      <c r="D240" s="10" t="s">
        <v>247</v>
      </c>
      <c r="E240" s="10">
        <v>0.35929218200000002</v>
      </c>
      <c r="F240" s="11">
        <v>3.8899999999999998E-8</v>
      </c>
      <c r="G240" s="30"/>
      <c r="J240" s="47" t="s">
        <v>3014</v>
      </c>
      <c r="K240" s="47" t="s">
        <v>246</v>
      </c>
      <c r="L240" s="47" t="s">
        <v>247</v>
      </c>
      <c r="M240" s="46">
        <v>0.35929218200000002</v>
      </c>
      <c r="N240" s="45">
        <v>1.4561889679715303E-6</v>
      </c>
      <c r="O240" s="74"/>
      <c r="P240" s="38"/>
      <c r="Q240" s="47" t="s">
        <v>3014</v>
      </c>
      <c r="R240" s="47" t="s">
        <v>1795</v>
      </c>
      <c r="S240" s="47" t="s">
        <v>1796</v>
      </c>
      <c r="T240" s="46">
        <v>-0.29100074100000001</v>
      </c>
      <c r="U240" s="44">
        <v>1.483448717948718E-4</v>
      </c>
    </row>
    <row r="241" spans="2:21">
      <c r="B241" s="10" t="s">
        <v>3014</v>
      </c>
      <c r="C241" s="10" t="s">
        <v>248</v>
      </c>
      <c r="D241" s="10" t="s">
        <v>249</v>
      </c>
      <c r="E241" s="10">
        <v>0.35920071799999997</v>
      </c>
      <c r="F241" s="11">
        <v>3.9300000000000001E-8</v>
      </c>
      <c r="G241" s="30"/>
      <c r="J241" s="47" t="s">
        <v>3014</v>
      </c>
      <c r="K241" s="47" t="s">
        <v>248</v>
      </c>
      <c r="L241" s="47" t="s">
        <v>249</v>
      </c>
      <c r="M241" s="46">
        <v>0.35920071799999997</v>
      </c>
      <c r="N241" s="45">
        <v>1.4659457446808512E-6</v>
      </c>
      <c r="O241" s="74"/>
      <c r="P241" s="38"/>
      <c r="Q241" s="47" t="s">
        <v>3014</v>
      </c>
      <c r="R241" s="47" t="s">
        <v>1799</v>
      </c>
      <c r="S241" s="47" t="s">
        <v>1800</v>
      </c>
      <c r="T241" s="46">
        <v>-0.29078383000000002</v>
      </c>
      <c r="U241" s="44">
        <v>1.4950179257362356E-4</v>
      </c>
    </row>
    <row r="242" spans="2:21">
      <c r="B242" s="10" t="s">
        <v>3014</v>
      </c>
      <c r="C242" s="10" t="s">
        <v>250</v>
      </c>
      <c r="D242" s="10" t="s">
        <v>251</v>
      </c>
      <c r="E242" s="10">
        <v>0.35892029600000003</v>
      </c>
      <c r="F242" s="11">
        <v>4.0299999999999997E-8</v>
      </c>
      <c r="G242" s="30"/>
      <c r="J242" s="47" t="s">
        <v>3014</v>
      </c>
      <c r="K242" s="47" t="s">
        <v>250</v>
      </c>
      <c r="L242" s="47" t="s">
        <v>251</v>
      </c>
      <c r="M242" s="46">
        <v>0.35892029600000003</v>
      </c>
      <c r="N242" s="45">
        <v>1.4979353356890459E-6</v>
      </c>
      <c r="O242" s="74"/>
      <c r="P242" s="38"/>
      <c r="Q242" s="47" t="s">
        <v>3014</v>
      </c>
      <c r="R242" s="47" t="s">
        <v>1801</v>
      </c>
      <c r="S242" s="47" t="s">
        <v>1802</v>
      </c>
      <c r="T242" s="46">
        <v>-0.29068658600000002</v>
      </c>
      <c r="U242" s="44">
        <v>1.5065575447570332E-4</v>
      </c>
    </row>
    <row r="243" spans="2:21">
      <c r="B243" s="10" t="s">
        <v>3014</v>
      </c>
      <c r="C243" s="10" t="s">
        <v>252</v>
      </c>
      <c r="D243" s="10" t="s">
        <v>253</v>
      </c>
      <c r="E243" s="10">
        <v>0.35808849399999998</v>
      </c>
      <c r="F243" s="11">
        <v>4.3499999999999999E-8</v>
      </c>
      <c r="G243" s="30"/>
      <c r="J243" s="47" t="s">
        <v>3014</v>
      </c>
      <c r="K243" s="47" t="s">
        <v>252</v>
      </c>
      <c r="L243" s="47" t="s">
        <v>253</v>
      </c>
      <c r="M243" s="46">
        <v>0.35808849399999998</v>
      </c>
      <c r="N243" s="45">
        <v>1.6111848591549295E-6</v>
      </c>
      <c r="O243" s="74"/>
      <c r="P243" s="38"/>
      <c r="Q243" s="47" t="s">
        <v>3014</v>
      </c>
      <c r="R243" s="47" t="s">
        <v>1805</v>
      </c>
      <c r="S243" s="47" t="s">
        <v>6748</v>
      </c>
      <c r="T243" s="46">
        <v>-0.29055698400000002</v>
      </c>
      <c r="U243" s="44">
        <v>1.5142000000000001E-4</v>
      </c>
    </row>
    <row r="244" spans="2:21">
      <c r="B244" s="10" t="s">
        <v>3014</v>
      </c>
      <c r="C244" s="10" t="s">
        <v>254</v>
      </c>
      <c r="D244" s="10" t="s">
        <v>255</v>
      </c>
      <c r="E244" s="10">
        <v>0.35789925700000003</v>
      </c>
      <c r="F244" s="11">
        <v>4.43E-8</v>
      </c>
      <c r="G244" s="30"/>
      <c r="J244" s="47" t="s">
        <v>3014</v>
      </c>
      <c r="K244" s="47" t="s">
        <v>254</v>
      </c>
      <c r="L244" s="47" t="s">
        <v>255</v>
      </c>
      <c r="M244" s="46">
        <v>0.35789925700000003</v>
      </c>
      <c r="N244" s="45">
        <v>1.635058596491228E-6</v>
      </c>
      <c r="O244" s="74"/>
      <c r="P244" s="38"/>
      <c r="Q244" s="47" t="s">
        <v>3014</v>
      </c>
      <c r="R244" s="47" t="s">
        <v>1803</v>
      </c>
      <c r="S244" s="47" t="s">
        <v>1804</v>
      </c>
      <c r="T244" s="46">
        <v>-0.29061448299999998</v>
      </c>
      <c r="U244" s="44">
        <v>1.5142000000000001E-4</v>
      </c>
    </row>
    <row r="245" spans="2:21">
      <c r="B245" s="10" t="s">
        <v>3014</v>
      </c>
      <c r="C245" s="10" t="s">
        <v>256</v>
      </c>
      <c r="D245" s="10" t="s">
        <v>257</v>
      </c>
      <c r="E245" s="10">
        <v>0.35758653200000001</v>
      </c>
      <c r="F245" s="11">
        <v>4.5599999999999998E-8</v>
      </c>
      <c r="G245" s="30"/>
      <c r="J245" s="47" t="s">
        <v>3014</v>
      </c>
      <c r="K245" s="47" t="s">
        <v>256</v>
      </c>
      <c r="L245" s="47" t="s">
        <v>257</v>
      </c>
      <c r="M245" s="46">
        <v>0.35758653200000001</v>
      </c>
      <c r="N245" s="45">
        <v>1.6749766550522647E-6</v>
      </c>
      <c r="O245" s="74"/>
      <c r="P245" s="38"/>
      <c r="Q245" s="47" t="s">
        <v>3014</v>
      </c>
      <c r="R245" s="47" t="s">
        <v>1806</v>
      </c>
      <c r="S245" s="47" t="s">
        <v>1807</v>
      </c>
      <c r="T245" s="46">
        <v>-0.29037918200000001</v>
      </c>
      <c r="U245" s="44">
        <v>1.5370838627700128E-4</v>
      </c>
    </row>
    <row r="246" spans="2:21">
      <c r="B246" s="10" t="s">
        <v>3014</v>
      </c>
      <c r="C246" s="10" t="s">
        <v>258</v>
      </c>
      <c r="D246" s="10" t="s">
        <v>259</v>
      </c>
      <c r="E246" s="10">
        <v>0.35756808800000001</v>
      </c>
      <c r="F246" s="11">
        <v>4.5699999999999999E-8</v>
      </c>
      <c r="G246" s="30"/>
      <c r="J246" s="47" t="s">
        <v>3014</v>
      </c>
      <c r="K246" s="47" t="s">
        <v>258</v>
      </c>
      <c r="L246" s="47" t="s">
        <v>259</v>
      </c>
      <c r="M246" s="46">
        <v>0.35756808800000001</v>
      </c>
      <c r="N246" s="45">
        <v>1.6749766550522647E-6</v>
      </c>
      <c r="O246" s="74"/>
      <c r="P246" s="38"/>
      <c r="Q246" s="47" t="s">
        <v>3014</v>
      </c>
      <c r="R246" s="47" t="s">
        <v>1808</v>
      </c>
      <c r="S246" s="47" t="s">
        <v>1809</v>
      </c>
      <c r="T246" s="46">
        <v>-0.28996774800000003</v>
      </c>
      <c r="U246" s="44">
        <v>1.5751802030456854E-4</v>
      </c>
    </row>
    <row r="247" spans="2:21">
      <c r="B247" s="10" t="s">
        <v>3014</v>
      </c>
      <c r="C247" s="10" t="s">
        <v>260</v>
      </c>
      <c r="D247" s="10" t="s">
        <v>261</v>
      </c>
      <c r="E247" s="10">
        <v>0.357364079</v>
      </c>
      <c r="F247" s="11">
        <v>4.66E-8</v>
      </c>
      <c r="G247" s="30"/>
      <c r="J247" s="47" t="s">
        <v>3014</v>
      </c>
      <c r="K247" s="47" t="s">
        <v>260</v>
      </c>
      <c r="L247" s="47" t="s">
        <v>261</v>
      </c>
      <c r="M247" s="46">
        <v>0.357364079</v>
      </c>
      <c r="N247" s="45">
        <v>1.6997830449826992E-6</v>
      </c>
      <c r="O247" s="74"/>
      <c r="P247" s="38"/>
      <c r="Q247" s="47" t="s">
        <v>3014</v>
      </c>
      <c r="R247" s="47" t="s">
        <v>1810</v>
      </c>
      <c r="S247" s="47" t="s">
        <v>1811</v>
      </c>
      <c r="T247" s="46">
        <v>-0.28967980799999998</v>
      </c>
      <c r="U247" s="44">
        <v>1.6050428751576294E-4</v>
      </c>
    </row>
    <row r="248" spans="2:21">
      <c r="B248" s="10" t="s">
        <v>3014</v>
      </c>
      <c r="C248" s="10" t="s">
        <v>262</v>
      </c>
      <c r="D248" s="10" t="s">
        <v>263</v>
      </c>
      <c r="E248" s="10">
        <v>0.35734021599999999</v>
      </c>
      <c r="F248" s="11">
        <v>4.6700000000000001E-8</v>
      </c>
      <c r="G248" s="30"/>
      <c r="J248" s="47" t="s">
        <v>3014</v>
      </c>
      <c r="K248" s="47" t="s">
        <v>262</v>
      </c>
      <c r="L248" s="47" t="s">
        <v>263</v>
      </c>
      <c r="M248" s="46">
        <v>0.35734021599999999</v>
      </c>
      <c r="N248" s="45">
        <v>1.6997830449826992E-6</v>
      </c>
      <c r="O248" s="74"/>
      <c r="P248" s="38"/>
      <c r="Q248" s="47" t="s">
        <v>3014</v>
      </c>
      <c r="R248" s="47" t="s">
        <v>1812</v>
      </c>
      <c r="S248" s="47" t="s">
        <v>1813</v>
      </c>
      <c r="T248" s="46">
        <v>-0.28909711700000001</v>
      </c>
      <c r="U248" s="44">
        <v>1.6629786700125471E-4</v>
      </c>
    </row>
    <row r="249" spans="2:21">
      <c r="B249" s="10" t="s">
        <v>3014</v>
      </c>
      <c r="C249" s="10" t="s">
        <v>264</v>
      </c>
      <c r="D249" s="10" t="s">
        <v>265</v>
      </c>
      <c r="E249" s="10">
        <v>0.35638258699999997</v>
      </c>
      <c r="F249" s="11">
        <v>5.1E-8</v>
      </c>
      <c r="G249" s="30"/>
      <c r="J249" s="47" t="s">
        <v>3014</v>
      </c>
      <c r="K249" s="47" t="s">
        <v>264</v>
      </c>
      <c r="L249" s="47" t="s">
        <v>265</v>
      </c>
      <c r="M249" s="46">
        <v>0.35638258699999997</v>
      </c>
      <c r="N249" s="45">
        <v>1.8435360824742269E-6</v>
      </c>
      <c r="O249" s="74"/>
      <c r="P249" s="38"/>
      <c r="Q249" s="47" t="s">
        <v>3014</v>
      </c>
      <c r="R249" s="47" t="s">
        <v>1816</v>
      </c>
      <c r="S249" s="47" t="s">
        <v>1817</v>
      </c>
      <c r="T249" s="46">
        <v>-0.28894444600000002</v>
      </c>
      <c r="U249" s="44">
        <v>1.6719812265331664E-4</v>
      </c>
    </row>
    <row r="250" spans="2:21">
      <c r="B250" s="10" t="s">
        <v>3014</v>
      </c>
      <c r="C250" s="10" t="s">
        <v>266</v>
      </c>
      <c r="D250" s="10" t="s">
        <v>267</v>
      </c>
      <c r="E250" s="10">
        <v>0.35633452199999999</v>
      </c>
      <c r="F250" s="11">
        <v>5.1200000000000002E-8</v>
      </c>
      <c r="G250" s="30"/>
      <c r="J250" s="47" t="s">
        <v>3014</v>
      </c>
      <c r="K250" s="47" t="s">
        <v>266</v>
      </c>
      <c r="L250" s="47" t="s">
        <v>267</v>
      </c>
      <c r="M250" s="46">
        <v>0.35633452199999999</v>
      </c>
      <c r="N250" s="45">
        <v>1.844427397260274E-6</v>
      </c>
      <c r="O250" s="74"/>
      <c r="P250" s="38"/>
      <c r="Q250" s="47" t="s">
        <v>3014</v>
      </c>
      <c r="R250" s="47" t="s">
        <v>1814</v>
      </c>
      <c r="S250" s="47" t="s">
        <v>1815</v>
      </c>
      <c r="T250" s="46">
        <v>-0.289036723</v>
      </c>
      <c r="U250" s="44">
        <v>1.6719812265331664E-4</v>
      </c>
    </row>
    <row r="251" spans="2:21">
      <c r="B251" s="10" t="s">
        <v>3014</v>
      </c>
      <c r="C251" s="10" t="s">
        <v>268</v>
      </c>
      <c r="D251" s="10" t="s">
        <v>269</v>
      </c>
      <c r="E251" s="10">
        <v>0.356009307</v>
      </c>
      <c r="F251" s="11">
        <v>5.2800000000000003E-8</v>
      </c>
      <c r="G251" s="30"/>
      <c r="J251" s="47" t="s">
        <v>3014</v>
      </c>
      <c r="K251" s="47" t="s">
        <v>268</v>
      </c>
      <c r="L251" s="47" t="s">
        <v>269</v>
      </c>
      <c r="M251" s="46">
        <v>0.356009307</v>
      </c>
      <c r="N251" s="45">
        <v>1.8891265306122451E-6</v>
      </c>
      <c r="O251" s="74"/>
      <c r="P251" s="38"/>
      <c r="Q251" s="47" t="s">
        <v>3014</v>
      </c>
      <c r="R251" s="47" t="s">
        <v>1818</v>
      </c>
      <c r="S251" s="47" t="s">
        <v>1819</v>
      </c>
      <c r="T251" s="46">
        <v>-0.28887218100000001</v>
      </c>
      <c r="U251" s="44">
        <v>1.6809388264669162E-4</v>
      </c>
    </row>
    <row r="252" spans="2:21">
      <c r="B252" s="10" t="s">
        <v>3014</v>
      </c>
      <c r="C252" s="10" t="s">
        <v>270</v>
      </c>
      <c r="D252" s="10" t="s">
        <v>271</v>
      </c>
      <c r="E252" s="10">
        <v>0.35585040800000001</v>
      </c>
      <c r="F252" s="11">
        <v>5.3500000000000003E-8</v>
      </c>
      <c r="G252" s="30"/>
      <c r="J252" s="47" t="s">
        <v>3014</v>
      </c>
      <c r="K252" s="47" t="s">
        <v>270</v>
      </c>
      <c r="L252" s="47" t="s">
        <v>271</v>
      </c>
      <c r="M252" s="46">
        <v>0.35585040800000001</v>
      </c>
      <c r="N252" s="45">
        <v>1.9012381756756756E-6</v>
      </c>
      <c r="O252" s="74"/>
      <c r="P252" s="38"/>
      <c r="Q252" s="47" t="s">
        <v>3014</v>
      </c>
      <c r="R252" s="47" t="s">
        <v>1820</v>
      </c>
      <c r="S252" s="47" t="s">
        <v>1821</v>
      </c>
      <c r="T252" s="46">
        <v>-0.28868882000000001</v>
      </c>
      <c r="U252" s="44">
        <v>1.7029514321295139E-4</v>
      </c>
    </row>
    <row r="253" spans="2:21">
      <c r="B253" s="10" t="s">
        <v>3014</v>
      </c>
      <c r="C253" s="10" t="s">
        <v>272</v>
      </c>
      <c r="D253" s="10" t="s">
        <v>273</v>
      </c>
      <c r="E253" s="10">
        <v>0.35584838299999999</v>
      </c>
      <c r="F253" s="11">
        <v>5.3500000000000003E-8</v>
      </c>
      <c r="G253" s="30"/>
      <c r="J253" s="47" t="s">
        <v>3014</v>
      </c>
      <c r="K253" s="47" t="s">
        <v>272</v>
      </c>
      <c r="L253" s="47" t="s">
        <v>273</v>
      </c>
      <c r="M253" s="46">
        <v>0.35584838299999999</v>
      </c>
      <c r="N253" s="45">
        <v>1.9012381756756756E-6</v>
      </c>
      <c r="O253" s="74"/>
      <c r="P253" s="38"/>
      <c r="Q253" s="47" t="s">
        <v>3014</v>
      </c>
      <c r="R253" s="47" t="s">
        <v>1824</v>
      </c>
      <c r="S253" s="47" t="s">
        <v>1825</v>
      </c>
      <c r="T253" s="46">
        <v>-0.288503075</v>
      </c>
      <c r="U253" s="44">
        <v>1.7117875776397515E-4</v>
      </c>
    </row>
    <row r="254" spans="2:21">
      <c r="B254" s="10" t="s">
        <v>3014</v>
      </c>
      <c r="C254" s="10" t="s">
        <v>274</v>
      </c>
      <c r="D254" s="10" t="s">
        <v>275</v>
      </c>
      <c r="E254" s="10">
        <v>0.35555801399999998</v>
      </c>
      <c r="F254" s="11">
        <v>5.5000000000000003E-8</v>
      </c>
      <c r="G254" s="30"/>
      <c r="J254" s="47" t="s">
        <v>3014</v>
      </c>
      <c r="K254" s="47" t="s">
        <v>274</v>
      </c>
      <c r="L254" s="47" t="s">
        <v>275</v>
      </c>
      <c r="M254" s="46">
        <v>0.35555801399999998</v>
      </c>
      <c r="N254" s="45">
        <v>1.9479629629629633E-6</v>
      </c>
      <c r="O254" s="74"/>
      <c r="P254" s="38"/>
      <c r="Q254" s="47" t="s">
        <v>3014</v>
      </c>
      <c r="R254" s="47" t="s">
        <v>1822</v>
      </c>
      <c r="S254" s="47" t="s">
        <v>1823</v>
      </c>
      <c r="T254" s="46">
        <v>-0.28850966500000003</v>
      </c>
      <c r="U254" s="44">
        <v>1.7117875776397515E-4</v>
      </c>
    </row>
    <row r="255" spans="2:21">
      <c r="B255" s="10" t="s">
        <v>3014</v>
      </c>
      <c r="C255" s="10" t="s">
        <v>276</v>
      </c>
      <c r="D255" s="10" t="s">
        <v>277</v>
      </c>
      <c r="E255" s="10">
        <v>0.35542126600000001</v>
      </c>
      <c r="F255" s="11">
        <v>5.5700000000000002E-8</v>
      </c>
      <c r="G255" s="30"/>
      <c r="J255" s="47" t="s">
        <v>3014</v>
      </c>
      <c r="K255" s="47" t="s">
        <v>276</v>
      </c>
      <c r="L255" s="47" t="s">
        <v>277</v>
      </c>
      <c r="M255" s="46">
        <v>0.35542126600000001</v>
      </c>
      <c r="N255" s="45">
        <v>1.966135234899329E-6</v>
      </c>
      <c r="O255" s="74"/>
      <c r="P255" s="38"/>
      <c r="Q255" s="47" t="s">
        <v>3014</v>
      </c>
      <c r="R255" s="47" t="s">
        <v>1826</v>
      </c>
      <c r="S255" s="47" t="s">
        <v>1827</v>
      </c>
      <c r="T255" s="46">
        <v>-0.28843303300000001</v>
      </c>
      <c r="U255" s="44">
        <v>1.7184504950495049E-4</v>
      </c>
    </row>
    <row r="256" spans="2:21">
      <c r="B256" s="10" t="s">
        <v>3014</v>
      </c>
      <c r="C256" s="10" t="s">
        <v>278</v>
      </c>
      <c r="D256" s="10" t="s">
        <v>279</v>
      </c>
      <c r="E256" s="10">
        <v>0.354806397</v>
      </c>
      <c r="F256" s="11">
        <v>5.8899999999999998E-8</v>
      </c>
      <c r="G256" s="30"/>
      <c r="J256" s="47" t="s">
        <v>3014</v>
      </c>
      <c r="K256" s="47" t="s">
        <v>278</v>
      </c>
      <c r="L256" s="47" t="s">
        <v>279</v>
      </c>
      <c r="M256" s="46">
        <v>0.354806397</v>
      </c>
      <c r="N256" s="45">
        <v>2.07213745819398E-6</v>
      </c>
      <c r="O256" s="74"/>
      <c r="P256" s="38"/>
      <c r="Q256" s="47" t="s">
        <v>3014</v>
      </c>
      <c r="R256" s="47" t="s">
        <v>1828</v>
      </c>
      <c r="S256" s="47" t="s">
        <v>1829</v>
      </c>
      <c r="T256" s="46">
        <v>-0.28805122100000002</v>
      </c>
      <c r="U256" s="44">
        <v>1.7618029556650246E-4</v>
      </c>
    </row>
    <row r="257" spans="2:21">
      <c r="B257" s="10" t="s">
        <v>3014</v>
      </c>
      <c r="C257" s="10" t="s">
        <v>280</v>
      </c>
      <c r="D257" s="10" t="s">
        <v>281</v>
      </c>
      <c r="E257" s="10">
        <v>0.35409558299999999</v>
      </c>
      <c r="F257" s="11">
        <v>6.2900000000000001E-8</v>
      </c>
      <c r="G257" s="30"/>
      <c r="J257" s="47" t="s">
        <v>3014</v>
      </c>
      <c r="K257" s="47" t="s">
        <v>280</v>
      </c>
      <c r="L257" s="47" t="s">
        <v>281</v>
      </c>
      <c r="M257" s="46">
        <v>0.35409558299999999</v>
      </c>
      <c r="N257" s="45">
        <v>2.1836471947194719E-6</v>
      </c>
      <c r="O257" s="74"/>
      <c r="P257" s="38"/>
      <c r="Q257" s="47" t="s">
        <v>3014</v>
      </c>
      <c r="R257" s="47" t="s">
        <v>1830</v>
      </c>
      <c r="S257" s="47" t="s">
        <v>1831</v>
      </c>
      <c r="T257" s="46">
        <v>-0.287537345</v>
      </c>
      <c r="U257" s="44">
        <v>1.8176213235294119E-4</v>
      </c>
    </row>
    <row r="258" spans="2:21">
      <c r="B258" s="10" t="s">
        <v>3014</v>
      </c>
      <c r="C258" s="10" t="s">
        <v>282</v>
      </c>
      <c r="D258" s="10" t="s">
        <v>283</v>
      </c>
      <c r="E258" s="10">
        <v>0.35376937800000002</v>
      </c>
      <c r="F258" s="11">
        <v>6.4799999999999998E-8</v>
      </c>
      <c r="G258" s="30"/>
      <c r="J258" s="47" t="s">
        <v>3014</v>
      </c>
      <c r="K258" s="47" t="s">
        <v>282</v>
      </c>
      <c r="L258" s="47" t="s">
        <v>283</v>
      </c>
      <c r="M258" s="46">
        <v>0.35376937800000002</v>
      </c>
      <c r="N258" s="45">
        <v>2.2275529411764708E-6</v>
      </c>
      <c r="O258" s="74"/>
      <c r="P258" s="38"/>
      <c r="Q258" s="47" t="s">
        <v>3014</v>
      </c>
      <c r="R258" s="47" t="s">
        <v>1832</v>
      </c>
      <c r="S258" s="47" t="s">
        <v>1833</v>
      </c>
      <c r="T258" s="46">
        <v>-0.28732888899999998</v>
      </c>
      <c r="U258" s="44">
        <v>1.8344109756097561E-4</v>
      </c>
    </row>
    <row r="259" spans="2:21">
      <c r="B259" s="10" t="s">
        <v>3014</v>
      </c>
      <c r="C259" s="10" t="s">
        <v>284</v>
      </c>
      <c r="D259" s="10" t="s">
        <v>285</v>
      </c>
      <c r="E259" s="10">
        <v>0.35367710099999999</v>
      </c>
      <c r="F259" s="11">
        <v>6.5299999999999996E-8</v>
      </c>
      <c r="G259" s="30"/>
      <c r="J259" s="47" t="s">
        <v>3014</v>
      </c>
      <c r="K259" s="47" t="s">
        <v>284</v>
      </c>
      <c r="L259" s="47" t="s">
        <v>285</v>
      </c>
      <c r="M259" s="46">
        <v>0.35367710099999999</v>
      </c>
      <c r="N259" s="45">
        <v>2.2374289902280127E-6</v>
      </c>
      <c r="O259" s="74"/>
      <c r="P259" s="38"/>
      <c r="Q259" s="47" t="s">
        <v>3014</v>
      </c>
      <c r="R259" s="47" t="s">
        <v>1834</v>
      </c>
      <c r="S259" s="47" t="s">
        <v>1835</v>
      </c>
      <c r="T259" s="46">
        <v>-0.286979755</v>
      </c>
      <c r="U259" s="44">
        <v>1.8834263093788064E-4</v>
      </c>
    </row>
    <row r="260" spans="2:21">
      <c r="B260" s="10" t="s">
        <v>3014</v>
      </c>
      <c r="C260" s="10" t="s">
        <v>286</v>
      </c>
      <c r="D260" s="10" t="s">
        <v>287</v>
      </c>
      <c r="E260" s="10">
        <v>0.353381469</v>
      </c>
      <c r="F260" s="11">
        <v>6.7099999999999999E-8</v>
      </c>
      <c r="G260" s="30"/>
      <c r="J260" s="47" t="s">
        <v>3014</v>
      </c>
      <c r="K260" s="47" t="s">
        <v>286</v>
      </c>
      <c r="L260" s="47" t="s">
        <v>287</v>
      </c>
      <c r="M260" s="46">
        <v>0.353381469</v>
      </c>
      <c r="N260" s="45">
        <v>2.2916392857142854E-6</v>
      </c>
      <c r="O260" s="74"/>
      <c r="P260" s="38"/>
      <c r="Q260" s="47" t="s">
        <v>3014</v>
      </c>
      <c r="R260" s="47" t="s">
        <v>1836</v>
      </c>
      <c r="S260" s="47" t="s">
        <v>1837</v>
      </c>
      <c r="T260" s="46">
        <v>-0.28667691899999997</v>
      </c>
      <c r="U260" s="44">
        <v>1.9195255474452555E-4</v>
      </c>
    </row>
    <row r="261" spans="2:21">
      <c r="B261" s="10" t="s">
        <v>3014</v>
      </c>
      <c r="C261" s="10" t="s">
        <v>288</v>
      </c>
      <c r="D261" s="10" t="s">
        <v>289</v>
      </c>
      <c r="E261" s="10">
        <v>0.35279249400000001</v>
      </c>
      <c r="F261" s="11">
        <v>7.0799999999999999E-8</v>
      </c>
      <c r="G261" s="30"/>
      <c r="J261" s="47" t="s">
        <v>3014</v>
      </c>
      <c r="K261" s="47" t="s">
        <v>288</v>
      </c>
      <c r="L261" s="47" t="s">
        <v>289</v>
      </c>
      <c r="M261" s="46">
        <v>0.35279249400000001</v>
      </c>
      <c r="N261" s="45">
        <v>2.4024038709677418E-6</v>
      </c>
      <c r="O261" s="74"/>
      <c r="P261" s="38"/>
      <c r="Q261" s="47" t="s">
        <v>3014</v>
      </c>
      <c r="R261" s="47" t="s">
        <v>1838</v>
      </c>
      <c r="S261" s="47" t="s">
        <v>1839</v>
      </c>
      <c r="T261" s="46">
        <v>-0.28622236400000001</v>
      </c>
      <c r="U261" s="44">
        <v>1.9762969696969699E-4</v>
      </c>
    </row>
    <row r="262" spans="2:21">
      <c r="B262" s="10" t="s">
        <v>3014</v>
      </c>
      <c r="C262" s="10" t="s">
        <v>290</v>
      </c>
      <c r="D262" s="10" t="s">
        <v>291</v>
      </c>
      <c r="E262" s="10">
        <v>0.35246259299999999</v>
      </c>
      <c r="F262" s="11">
        <v>7.2899999999999998E-8</v>
      </c>
      <c r="G262" s="30"/>
      <c r="J262" s="47" t="s">
        <v>3014</v>
      </c>
      <c r="K262" s="47" t="s">
        <v>290</v>
      </c>
      <c r="L262" s="47" t="s">
        <v>291</v>
      </c>
      <c r="M262" s="46">
        <v>0.35246259299999999</v>
      </c>
      <c r="N262" s="45">
        <v>2.4578048076923073E-6</v>
      </c>
      <c r="O262" s="74"/>
      <c r="P262" s="38"/>
      <c r="Q262" s="47" t="s">
        <v>3014</v>
      </c>
      <c r="R262" s="47" t="s">
        <v>1840</v>
      </c>
      <c r="S262" s="47" t="s">
        <v>1841</v>
      </c>
      <c r="T262" s="46">
        <v>-0.28615510199999999</v>
      </c>
      <c r="U262" s="44">
        <v>1.9866392251815981E-4</v>
      </c>
    </row>
    <row r="263" spans="2:21">
      <c r="B263" s="10" t="s">
        <v>3014</v>
      </c>
      <c r="C263" s="10" t="s">
        <v>292</v>
      </c>
      <c r="D263" s="10" t="s">
        <v>293</v>
      </c>
      <c r="E263" s="10">
        <v>0.35223605499999999</v>
      </c>
      <c r="F263" s="11">
        <v>7.4499999999999999E-8</v>
      </c>
      <c r="G263" s="30"/>
      <c r="J263" s="47" t="s">
        <v>3014</v>
      </c>
      <c r="K263" s="47" t="s">
        <v>292</v>
      </c>
      <c r="L263" s="47" t="s">
        <v>293</v>
      </c>
      <c r="M263" s="46">
        <v>0.35223605499999999</v>
      </c>
      <c r="N263" s="45">
        <v>2.5037236421725239E-6</v>
      </c>
      <c r="O263" s="74"/>
      <c r="P263" s="38"/>
      <c r="Q263" s="47" t="s">
        <v>3014</v>
      </c>
      <c r="R263" s="47" t="s">
        <v>1844</v>
      </c>
      <c r="S263" s="47" t="s">
        <v>1845</v>
      </c>
      <c r="T263" s="46">
        <v>-0.28605059599999999</v>
      </c>
      <c r="U263" s="44">
        <v>1.9945446859903382E-4</v>
      </c>
    </row>
    <row r="264" spans="2:21">
      <c r="B264" s="10" t="s">
        <v>3014</v>
      </c>
      <c r="C264" s="10" t="s">
        <v>294</v>
      </c>
      <c r="D264" s="10" t="s">
        <v>295</v>
      </c>
      <c r="E264" s="10">
        <v>0.352102674</v>
      </c>
      <c r="F264" s="11">
        <v>7.54E-8</v>
      </c>
      <c r="G264" s="30"/>
      <c r="J264" s="47" t="s">
        <v>3014</v>
      </c>
      <c r="K264" s="47" t="s">
        <v>294</v>
      </c>
      <c r="L264" s="47" t="s">
        <v>295</v>
      </c>
      <c r="M264" s="46">
        <v>0.352102674</v>
      </c>
      <c r="N264" s="45">
        <v>2.5178812698412699E-6</v>
      </c>
      <c r="O264" s="74"/>
      <c r="P264" s="38"/>
      <c r="Q264" s="47" t="s">
        <v>3014</v>
      </c>
      <c r="R264" s="47" t="s">
        <v>1842</v>
      </c>
      <c r="S264" s="47" t="s">
        <v>1843</v>
      </c>
      <c r="T264" s="46">
        <v>-0.28607501499999999</v>
      </c>
      <c r="U264" s="44">
        <v>1.9945446859903382E-4</v>
      </c>
    </row>
    <row r="265" spans="2:21">
      <c r="B265" s="10" t="s">
        <v>3014</v>
      </c>
      <c r="C265" s="10" t="s">
        <v>296</v>
      </c>
      <c r="D265" s="10" t="s">
        <v>297</v>
      </c>
      <c r="E265" s="10">
        <v>0.35209263699999999</v>
      </c>
      <c r="F265" s="11">
        <v>7.54E-8</v>
      </c>
      <c r="G265" s="30"/>
      <c r="J265" s="47" t="s">
        <v>3014</v>
      </c>
      <c r="K265" s="47" t="s">
        <v>296</v>
      </c>
      <c r="L265" s="47" t="s">
        <v>297</v>
      </c>
      <c r="M265" s="46">
        <v>0.35209263699999999</v>
      </c>
      <c r="N265" s="45">
        <v>2.5178812698412699E-6</v>
      </c>
      <c r="O265" s="74"/>
      <c r="P265" s="38"/>
      <c r="Q265" s="47" t="s">
        <v>3014</v>
      </c>
      <c r="R265" s="47" t="s">
        <v>1846</v>
      </c>
      <c r="S265" s="47" t="s">
        <v>1847</v>
      </c>
      <c r="T265" s="46">
        <v>-0.285868821</v>
      </c>
      <c r="U265" s="44">
        <v>2.0150855421686748E-4</v>
      </c>
    </row>
    <row r="266" spans="2:21">
      <c r="B266" s="10" t="s">
        <v>3014</v>
      </c>
      <c r="C266" s="10" t="s">
        <v>298</v>
      </c>
      <c r="D266" s="10" t="s">
        <v>299</v>
      </c>
      <c r="E266" s="10">
        <v>0.35195417099999998</v>
      </c>
      <c r="F266" s="11">
        <v>7.6399999999999996E-8</v>
      </c>
      <c r="G266" s="30"/>
      <c r="J266" s="47" t="s">
        <v>3014</v>
      </c>
      <c r="K266" s="47" t="s">
        <v>298</v>
      </c>
      <c r="L266" s="47" t="s">
        <v>299</v>
      </c>
      <c r="M266" s="46">
        <v>0.35195417099999998</v>
      </c>
      <c r="N266" s="45">
        <v>2.5432012658227848E-6</v>
      </c>
      <c r="O266" s="74"/>
      <c r="P266" s="38"/>
      <c r="Q266" s="47" t="s">
        <v>3014</v>
      </c>
      <c r="R266" s="47" t="s">
        <v>1848</v>
      </c>
      <c r="S266" s="47" t="s">
        <v>1849</v>
      </c>
      <c r="T266" s="46">
        <v>-0.28558579699999997</v>
      </c>
      <c r="U266" s="44">
        <v>2.0506353790613718E-4</v>
      </c>
    </row>
    <row r="267" spans="2:21">
      <c r="B267" s="10" t="s">
        <v>3014</v>
      </c>
      <c r="C267" s="10" t="s">
        <v>300</v>
      </c>
      <c r="D267" s="10" t="s">
        <v>301</v>
      </c>
      <c r="E267" s="10">
        <v>0.35111160000000002</v>
      </c>
      <c r="F267" s="11">
        <v>8.2399999999999997E-8</v>
      </c>
      <c r="G267" s="30"/>
      <c r="J267" s="47" t="s">
        <v>3014</v>
      </c>
      <c r="K267" s="47" t="s">
        <v>300</v>
      </c>
      <c r="L267" s="47" t="s">
        <v>301</v>
      </c>
      <c r="M267" s="46">
        <v>0.35111160000000002</v>
      </c>
      <c r="N267" s="45">
        <v>2.6950854037267085E-6</v>
      </c>
      <c r="O267" s="74"/>
      <c r="P267" s="38"/>
      <c r="Q267" s="47" t="s">
        <v>3014</v>
      </c>
      <c r="R267" s="47" t="s">
        <v>1850</v>
      </c>
      <c r="S267" s="47" t="s">
        <v>1851</v>
      </c>
      <c r="T267" s="46">
        <v>-0.28513259299999999</v>
      </c>
      <c r="U267" s="44">
        <v>2.1038E-4</v>
      </c>
    </row>
    <row r="268" spans="2:21">
      <c r="B268" s="10" t="s">
        <v>3014</v>
      </c>
      <c r="C268" s="10" t="s">
        <v>302</v>
      </c>
      <c r="D268" s="10" t="s">
        <v>303</v>
      </c>
      <c r="E268" s="10">
        <v>0.35109705000000002</v>
      </c>
      <c r="F268" s="11">
        <v>8.2500000000000004E-8</v>
      </c>
      <c r="G268" s="30"/>
      <c r="J268" s="47" t="s">
        <v>3014</v>
      </c>
      <c r="K268" s="47" t="s">
        <v>302</v>
      </c>
      <c r="L268" s="47" t="s">
        <v>303</v>
      </c>
      <c r="M268" s="46">
        <v>0.35109705000000002</v>
      </c>
      <c r="N268" s="45">
        <v>2.6950854037267085E-6</v>
      </c>
      <c r="O268" s="74"/>
      <c r="P268" s="38"/>
      <c r="Q268" s="47" t="s">
        <v>3014</v>
      </c>
      <c r="R268" s="47" t="s">
        <v>1852</v>
      </c>
      <c r="S268" s="47" t="s">
        <v>1853</v>
      </c>
      <c r="T268" s="46">
        <v>-0.284972102</v>
      </c>
      <c r="U268" s="44">
        <v>2.1264485645933017E-4</v>
      </c>
    </row>
    <row r="269" spans="2:21">
      <c r="B269" s="10" t="s">
        <v>3014</v>
      </c>
      <c r="C269" s="10" t="s">
        <v>304</v>
      </c>
      <c r="D269" s="10" t="s">
        <v>305</v>
      </c>
      <c r="E269" s="10">
        <v>0.350579064</v>
      </c>
      <c r="F269" s="11">
        <v>8.65E-8</v>
      </c>
      <c r="G269" s="30"/>
      <c r="J269" s="47" t="s">
        <v>3014</v>
      </c>
      <c r="K269" s="47" t="s">
        <v>304</v>
      </c>
      <c r="L269" s="47" t="s">
        <v>305</v>
      </c>
      <c r="M269" s="46">
        <v>0.350579064</v>
      </c>
      <c r="N269" s="45">
        <v>2.8061455384615384E-6</v>
      </c>
      <c r="O269" s="74"/>
      <c r="P269" s="38"/>
      <c r="Q269" s="47" t="s">
        <v>3014</v>
      </c>
      <c r="R269" s="47" t="s">
        <v>1856</v>
      </c>
      <c r="S269" s="47" t="s">
        <v>1857</v>
      </c>
      <c r="T269" s="46">
        <v>-0.284740775</v>
      </c>
      <c r="U269" s="44">
        <v>2.1436824644549765E-4</v>
      </c>
    </row>
    <row r="270" spans="2:21">
      <c r="B270" s="10" t="s">
        <v>3014</v>
      </c>
      <c r="C270" s="10" t="s">
        <v>306</v>
      </c>
      <c r="D270" s="10" t="s">
        <v>307</v>
      </c>
      <c r="E270" s="10">
        <v>0.35036571599999999</v>
      </c>
      <c r="F270" s="11">
        <v>8.8199999999999996E-8</v>
      </c>
      <c r="G270" s="30"/>
      <c r="J270" s="47" t="s">
        <v>3014</v>
      </c>
      <c r="K270" s="47" t="s">
        <v>306</v>
      </c>
      <c r="L270" s="47" t="s">
        <v>307</v>
      </c>
      <c r="M270" s="46">
        <v>0.35036571599999999</v>
      </c>
      <c r="N270" s="45">
        <v>2.8459380368098161E-6</v>
      </c>
      <c r="O270" s="74"/>
      <c r="P270" s="38"/>
      <c r="Q270" s="47" t="s">
        <v>3014</v>
      </c>
      <c r="R270" s="47" t="s">
        <v>1854</v>
      </c>
      <c r="S270" s="47" t="s">
        <v>1855</v>
      </c>
      <c r="T270" s="46">
        <v>-0.28475232099999997</v>
      </c>
      <c r="U270" s="44">
        <v>2.1436824644549765E-4</v>
      </c>
    </row>
    <row r="271" spans="2:21">
      <c r="B271" s="10" t="s">
        <v>3014</v>
      </c>
      <c r="C271" s="10" t="s">
        <v>308</v>
      </c>
      <c r="D271" s="10" t="s">
        <v>309</v>
      </c>
      <c r="E271" s="10">
        <v>0.350148546</v>
      </c>
      <c r="F271" s="11">
        <v>8.9900000000000004E-8</v>
      </c>
      <c r="G271" s="30"/>
      <c r="J271" s="47" t="s">
        <v>3014</v>
      </c>
      <c r="K271" s="47" t="s">
        <v>308</v>
      </c>
      <c r="L271" s="47" t="s">
        <v>309</v>
      </c>
      <c r="M271" s="46">
        <v>0.350148546</v>
      </c>
      <c r="N271" s="45">
        <v>2.8895179878048784E-6</v>
      </c>
      <c r="O271" s="74"/>
      <c r="P271" s="38"/>
      <c r="Q271" s="47" t="s">
        <v>3014</v>
      </c>
      <c r="R271" s="47" t="s">
        <v>1858</v>
      </c>
      <c r="S271" s="47" t="s">
        <v>1859</v>
      </c>
      <c r="T271" s="46">
        <v>-0.28427002000000001</v>
      </c>
      <c r="U271" s="44">
        <v>2.205396937573616E-4</v>
      </c>
    </row>
    <row r="272" spans="2:21">
      <c r="B272" s="10" t="s">
        <v>3014</v>
      </c>
      <c r="C272" s="10" t="s">
        <v>310</v>
      </c>
      <c r="D272" s="10" t="s">
        <v>311</v>
      </c>
      <c r="E272" s="10">
        <v>0.35012315599999999</v>
      </c>
      <c r="F272" s="11">
        <v>9.0100000000000006E-8</v>
      </c>
      <c r="G272" s="30"/>
      <c r="J272" s="47" t="s">
        <v>3014</v>
      </c>
      <c r="K272" s="47" t="s">
        <v>310</v>
      </c>
      <c r="L272" s="47" t="s">
        <v>311</v>
      </c>
      <c r="M272" s="46">
        <v>0.35012315599999999</v>
      </c>
      <c r="N272" s="45">
        <v>2.8895179878048784E-6</v>
      </c>
      <c r="O272" s="74"/>
      <c r="P272" s="38"/>
      <c r="Q272" s="47" t="s">
        <v>3014</v>
      </c>
      <c r="R272" s="47" t="s">
        <v>1860</v>
      </c>
      <c r="S272" s="47" t="s">
        <v>1861</v>
      </c>
      <c r="T272" s="46">
        <v>-0.284067281</v>
      </c>
      <c r="U272" s="44">
        <v>2.2372961222091658E-4</v>
      </c>
    </row>
    <row r="273" spans="2:21">
      <c r="B273" s="10" t="s">
        <v>3014</v>
      </c>
      <c r="C273" s="10" t="s">
        <v>312</v>
      </c>
      <c r="D273" s="10" t="s">
        <v>313</v>
      </c>
      <c r="E273" s="10">
        <v>0.34975314600000001</v>
      </c>
      <c r="F273" s="11">
        <v>9.3200000000000001E-8</v>
      </c>
      <c r="G273" s="30"/>
      <c r="J273" s="47" t="s">
        <v>3014</v>
      </c>
      <c r="K273" s="47" t="s">
        <v>312</v>
      </c>
      <c r="L273" s="47" t="s">
        <v>313</v>
      </c>
      <c r="M273" s="46">
        <v>0.34975314600000001</v>
      </c>
      <c r="N273" s="45">
        <v>2.9771957575757577E-6</v>
      </c>
      <c r="O273" s="74"/>
      <c r="P273" s="38"/>
      <c r="Q273" s="47" t="s">
        <v>3014</v>
      </c>
      <c r="R273" s="47" t="s">
        <v>1862</v>
      </c>
      <c r="S273" s="47" t="s">
        <v>1863</v>
      </c>
      <c r="T273" s="46">
        <v>-0.28370138900000003</v>
      </c>
      <c r="U273" s="44">
        <v>2.2840551643192486E-4</v>
      </c>
    </row>
    <row r="274" spans="2:21">
      <c r="B274" s="10" t="s">
        <v>3014</v>
      </c>
      <c r="C274" s="10" t="s">
        <v>314</v>
      </c>
      <c r="D274" s="10" t="s">
        <v>315</v>
      </c>
      <c r="E274" s="10">
        <v>0.34972868699999998</v>
      </c>
      <c r="F274" s="11">
        <v>9.3400000000000003E-8</v>
      </c>
      <c r="G274" s="30"/>
      <c r="J274" s="47" t="s">
        <v>3014</v>
      </c>
      <c r="K274" s="47" t="s">
        <v>314</v>
      </c>
      <c r="L274" s="47" t="s">
        <v>315</v>
      </c>
      <c r="M274" s="46">
        <v>0.34972868699999998</v>
      </c>
      <c r="N274" s="45">
        <v>2.9771957575757577E-6</v>
      </c>
      <c r="O274" s="74"/>
      <c r="P274" s="38"/>
      <c r="Q274" s="47" t="s">
        <v>3014</v>
      </c>
      <c r="R274" s="47" t="s">
        <v>1864</v>
      </c>
      <c r="S274" s="47" t="s">
        <v>1865</v>
      </c>
      <c r="T274" s="46">
        <v>-0.28340141099999999</v>
      </c>
      <c r="U274" s="44">
        <v>2.3252526315789473E-4</v>
      </c>
    </row>
    <row r="275" spans="2:21">
      <c r="B275" s="10" t="s">
        <v>3014</v>
      </c>
      <c r="C275" s="10" t="s">
        <v>316</v>
      </c>
      <c r="D275" s="10" t="s">
        <v>317</v>
      </c>
      <c r="E275" s="10">
        <v>0.34914759299999998</v>
      </c>
      <c r="F275" s="11">
        <v>9.8399999999999994E-8</v>
      </c>
      <c r="G275" s="30"/>
      <c r="J275" s="47" t="s">
        <v>3014</v>
      </c>
      <c r="K275" s="47" t="s">
        <v>316</v>
      </c>
      <c r="L275" s="47" t="s">
        <v>317</v>
      </c>
      <c r="M275" s="46">
        <v>0.34914759299999998</v>
      </c>
      <c r="N275" s="45">
        <v>3.1083171171171172E-6</v>
      </c>
      <c r="O275" s="74"/>
      <c r="P275" s="38"/>
      <c r="Q275" s="47" t="s">
        <v>3014</v>
      </c>
      <c r="R275" s="47" t="s">
        <v>1866</v>
      </c>
      <c r="S275" s="47" t="s">
        <v>1867</v>
      </c>
      <c r="T275" s="46">
        <v>-0.28313808400000001</v>
      </c>
      <c r="U275" s="44">
        <v>2.3661620046620048E-4</v>
      </c>
    </row>
    <row r="276" spans="2:21">
      <c r="B276" s="10" t="s">
        <v>3014</v>
      </c>
      <c r="C276" s="10" t="s">
        <v>318</v>
      </c>
      <c r="D276" s="10" t="s">
        <v>319</v>
      </c>
      <c r="E276" s="10">
        <v>0.34909727200000001</v>
      </c>
      <c r="F276" s="11">
        <v>9.8799999999999998E-8</v>
      </c>
      <c r="G276" s="30"/>
      <c r="J276" s="47" t="s">
        <v>3014</v>
      </c>
      <c r="K276" s="47" t="s">
        <v>318</v>
      </c>
      <c r="L276" s="47" t="s">
        <v>319</v>
      </c>
      <c r="M276" s="46">
        <v>0.34909727200000001</v>
      </c>
      <c r="N276" s="45">
        <v>3.1116083832335329E-6</v>
      </c>
      <c r="O276" s="74"/>
      <c r="P276" s="38"/>
      <c r="Q276" s="47" t="s">
        <v>3014</v>
      </c>
      <c r="R276" s="47" t="s">
        <v>1870</v>
      </c>
      <c r="S276" s="47" t="s">
        <v>1871</v>
      </c>
      <c r="T276" s="46">
        <v>-0.28284377500000002</v>
      </c>
      <c r="U276" s="44">
        <v>2.4095848837209303E-4</v>
      </c>
    </row>
    <row r="277" spans="2:21">
      <c r="B277" s="10" t="s">
        <v>3014</v>
      </c>
      <c r="C277" s="10" t="s">
        <v>320</v>
      </c>
      <c r="D277" s="10" t="s">
        <v>321</v>
      </c>
      <c r="E277" s="10">
        <v>0.348997116</v>
      </c>
      <c r="F277" s="11">
        <v>9.9699999999999999E-8</v>
      </c>
      <c r="G277" s="30"/>
      <c r="J277" s="47" t="s">
        <v>3014</v>
      </c>
      <c r="K277" s="47" t="s">
        <v>320</v>
      </c>
      <c r="L277" s="47" t="s">
        <v>321</v>
      </c>
      <c r="M277" s="46">
        <v>0.348997116</v>
      </c>
      <c r="N277" s="45">
        <v>3.13058E-6</v>
      </c>
      <c r="O277" s="74"/>
      <c r="P277" s="38"/>
      <c r="Q277" s="47" t="s">
        <v>3014</v>
      </c>
      <c r="R277" s="47" t="s">
        <v>1868</v>
      </c>
      <c r="S277" s="47" t="s">
        <v>1869</v>
      </c>
      <c r="T277" s="46">
        <v>-0.282853786</v>
      </c>
      <c r="U277" s="44">
        <v>2.4095848837209303E-4</v>
      </c>
    </row>
    <row r="278" spans="2:21">
      <c r="B278" s="10" t="s">
        <v>3014</v>
      </c>
      <c r="C278" s="10" t="s">
        <v>322</v>
      </c>
      <c r="D278" s="10" t="s">
        <v>323</v>
      </c>
      <c r="E278" s="10">
        <v>0.348813604</v>
      </c>
      <c r="F278" s="11">
        <v>1.01E-7</v>
      </c>
      <c r="G278" s="30"/>
      <c r="J278" s="47" t="s">
        <v>3014</v>
      </c>
      <c r="K278" s="47" t="s">
        <v>322</v>
      </c>
      <c r="L278" s="47" t="s">
        <v>323</v>
      </c>
      <c r="M278" s="46">
        <v>0.348813604</v>
      </c>
      <c r="N278" s="45">
        <v>3.1619613095238095E-6</v>
      </c>
      <c r="O278" s="74"/>
      <c r="P278" s="38"/>
      <c r="Q278" s="47" t="s">
        <v>3014</v>
      </c>
      <c r="R278" s="47" t="s">
        <v>1872</v>
      </c>
      <c r="S278" s="47" t="s">
        <v>1873</v>
      </c>
      <c r="T278" s="46">
        <v>-0.28245879400000001</v>
      </c>
      <c r="U278" s="44">
        <v>2.4564601156069362E-4</v>
      </c>
    </row>
    <row r="279" spans="2:21">
      <c r="B279" s="10" t="s">
        <v>3014</v>
      </c>
      <c r="C279" s="10" t="s">
        <v>324</v>
      </c>
      <c r="D279" s="10" t="s">
        <v>325</v>
      </c>
      <c r="E279" s="10">
        <v>0.34853372799999999</v>
      </c>
      <c r="F279" s="11">
        <v>1.04E-7</v>
      </c>
      <c r="G279" s="30"/>
      <c r="J279" s="47" t="s">
        <v>3014</v>
      </c>
      <c r="K279" s="47" t="s">
        <v>324</v>
      </c>
      <c r="L279" s="47" t="s">
        <v>325</v>
      </c>
      <c r="M279" s="46">
        <v>0.34853372799999999</v>
      </c>
      <c r="N279" s="45">
        <v>3.2366153846153846E-6</v>
      </c>
      <c r="O279" s="74"/>
      <c r="P279" s="38"/>
      <c r="Q279" s="47" t="s">
        <v>3014</v>
      </c>
      <c r="R279" s="47" t="s">
        <v>1874</v>
      </c>
      <c r="S279" s="47" t="s">
        <v>1875</v>
      </c>
      <c r="T279" s="46">
        <v>-0.28239009999999998</v>
      </c>
      <c r="U279" s="44">
        <v>2.4657702078521941E-4</v>
      </c>
    </row>
    <row r="280" spans="2:21">
      <c r="B280" s="10" t="s">
        <v>3014</v>
      </c>
      <c r="C280" s="10" t="s">
        <v>326</v>
      </c>
      <c r="D280" s="10" t="s">
        <v>327</v>
      </c>
      <c r="E280" s="10">
        <v>0.348196644</v>
      </c>
      <c r="F280" s="11">
        <v>1.0700000000000001E-7</v>
      </c>
      <c r="G280" s="30"/>
      <c r="J280" s="47" t="s">
        <v>3014</v>
      </c>
      <c r="K280" s="47" t="s">
        <v>326</v>
      </c>
      <c r="L280" s="47" t="s">
        <v>327</v>
      </c>
      <c r="M280" s="46">
        <v>0.348196644</v>
      </c>
      <c r="N280" s="45">
        <v>3.3103911764705881E-6</v>
      </c>
      <c r="O280" s="74"/>
      <c r="P280" s="38"/>
      <c r="Q280" s="47" t="s">
        <v>3014</v>
      </c>
      <c r="R280" s="47" t="s">
        <v>1876</v>
      </c>
      <c r="S280" s="47" t="s">
        <v>1877</v>
      </c>
      <c r="T280" s="46">
        <v>-0.28212367500000002</v>
      </c>
      <c r="U280" s="44">
        <v>2.5085633640552994E-4</v>
      </c>
    </row>
    <row r="281" spans="2:21">
      <c r="B281" s="10" t="s">
        <v>3014</v>
      </c>
      <c r="C281" s="10" t="s">
        <v>328</v>
      </c>
      <c r="D281" s="10" t="s">
        <v>329</v>
      </c>
      <c r="E281" s="10">
        <v>0.34814975599999998</v>
      </c>
      <c r="F281" s="11">
        <v>1.08E-7</v>
      </c>
      <c r="G281" s="30"/>
      <c r="J281" s="47" t="s">
        <v>3014</v>
      </c>
      <c r="K281" s="47" t="s">
        <v>328</v>
      </c>
      <c r="L281" s="47" t="s">
        <v>329</v>
      </c>
      <c r="M281" s="46">
        <v>0.34814975599999998</v>
      </c>
      <c r="N281" s="45">
        <v>3.3315307917888564E-6</v>
      </c>
      <c r="O281" s="74"/>
      <c r="P281" s="38"/>
      <c r="Q281" s="47" t="s">
        <v>3014</v>
      </c>
      <c r="R281" s="47" t="s">
        <v>1878</v>
      </c>
      <c r="S281" s="47" t="s">
        <v>1879</v>
      </c>
      <c r="T281" s="46">
        <v>-0.28209293800000002</v>
      </c>
      <c r="U281" s="44">
        <v>2.5177813578826239E-4</v>
      </c>
    </row>
    <row r="282" spans="2:21">
      <c r="B282" s="10" t="s">
        <v>3014</v>
      </c>
      <c r="C282" s="10" t="s">
        <v>330</v>
      </c>
      <c r="D282" s="10" t="s">
        <v>331</v>
      </c>
      <c r="E282" s="10">
        <v>0.347999208</v>
      </c>
      <c r="F282" s="11">
        <v>1.09E-7</v>
      </c>
      <c r="G282" s="30"/>
      <c r="J282" s="47" t="s">
        <v>3014</v>
      </c>
      <c r="K282" s="47" t="s">
        <v>330</v>
      </c>
      <c r="L282" s="47" t="s">
        <v>331</v>
      </c>
      <c r="M282" s="46">
        <v>0.347999208</v>
      </c>
      <c r="N282" s="45">
        <v>3.3525467836257308E-6</v>
      </c>
      <c r="O282" s="74"/>
      <c r="P282" s="38"/>
      <c r="Q282" s="47" t="s">
        <v>3014</v>
      </c>
      <c r="R282" s="47" t="s">
        <v>1880</v>
      </c>
      <c r="S282" s="47" t="s">
        <v>1881</v>
      </c>
      <c r="T282" s="46">
        <v>-0.28178839900000002</v>
      </c>
      <c r="U282" s="44">
        <v>2.5544421534936997E-4</v>
      </c>
    </row>
    <row r="283" spans="2:21">
      <c r="B283" s="10" t="s">
        <v>3014</v>
      </c>
      <c r="C283" s="10" t="s">
        <v>332</v>
      </c>
      <c r="D283" s="10" t="s">
        <v>333</v>
      </c>
      <c r="E283" s="10">
        <v>0.347327049</v>
      </c>
      <c r="F283" s="11">
        <v>1.1600000000000001E-7</v>
      </c>
      <c r="G283" s="30"/>
      <c r="J283" s="47" t="s">
        <v>3014</v>
      </c>
      <c r="K283" s="47" t="s">
        <v>332</v>
      </c>
      <c r="L283" s="47" t="s">
        <v>333</v>
      </c>
      <c r="M283" s="46">
        <v>0.347327049</v>
      </c>
      <c r="N283" s="45">
        <v>3.5368231884057974E-6</v>
      </c>
      <c r="O283" s="74"/>
      <c r="P283" s="38"/>
      <c r="Q283" s="47" t="s">
        <v>3014</v>
      </c>
      <c r="R283" s="47" t="s">
        <v>1882</v>
      </c>
      <c r="S283" s="47" t="s">
        <v>1883</v>
      </c>
      <c r="T283" s="46">
        <v>-0.28175273699999998</v>
      </c>
      <c r="U283" s="44">
        <v>2.5635549199084666E-4</v>
      </c>
    </row>
    <row r="284" spans="2:21">
      <c r="B284" s="10" t="s">
        <v>3014</v>
      </c>
      <c r="C284" s="10" t="s">
        <v>334</v>
      </c>
      <c r="D284" s="10" t="s">
        <v>335</v>
      </c>
      <c r="E284" s="10">
        <v>0.34680333299999999</v>
      </c>
      <c r="F284" s="11">
        <v>1.2100000000000001E-7</v>
      </c>
      <c r="G284" s="30"/>
      <c r="J284" s="47" t="s">
        <v>3014</v>
      </c>
      <c r="K284" s="47" t="s">
        <v>334</v>
      </c>
      <c r="L284" s="47" t="s">
        <v>335</v>
      </c>
      <c r="M284" s="46">
        <v>0.34680333299999999</v>
      </c>
      <c r="N284" s="45">
        <v>3.6574683908045979E-6</v>
      </c>
      <c r="O284" s="74"/>
      <c r="P284" s="38"/>
      <c r="Q284" s="47" t="s">
        <v>3014</v>
      </c>
      <c r="R284" s="47" t="s">
        <v>1884</v>
      </c>
      <c r="S284" s="47" t="s">
        <v>1885</v>
      </c>
      <c r="T284" s="46">
        <v>-0.28156548999999997</v>
      </c>
      <c r="U284" s="44">
        <v>2.5817180365296803E-4</v>
      </c>
    </row>
    <row r="285" spans="2:21">
      <c r="B285" s="10" t="s">
        <v>3014</v>
      </c>
      <c r="C285" s="10" t="s">
        <v>336</v>
      </c>
      <c r="D285" s="10" t="s">
        <v>337</v>
      </c>
      <c r="E285" s="10">
        <v>0.34678841999999999</v>
      </c>
      <c r="F285" s="11">
        <v>1.2100000000000001E-7</v>
      </c>
      <c r="G285" s="30"/>
      <c r="J285" s="47" t="s">
        <v>3014</v>
      </c>
      <c r="K285" s="47" t="s">
        <v>336</v>
      </c>
      <c r="L285" s="47" t="s">
        <v>337</v>
      </c>
      <c r="M285" s="46">
        <v>0.34678841999999999</v>
      </c>
      <c r="N285" s="45">
        <v>3.6574683908045979E-6</v>
      </c>
      <c r="O285" s="74"/>
      <c r="P285" s="38"/>
      <c r="Q285" s="47" t="s">
        <v>3014</v>
      </c>
      <c r="R285" s="47" t="s">
        <v>1886</v>
      </c>
      <c r="S285" s="47" t="s">
        <v>1887</v>
      </c>
      <c r="T285" s="46">
        <v>-0.28084474300000001</v>
      </c>
      <c r="U285" s="44">
        <v>2.7134238636363639E-4</v>
      </c>
    </row>
    <row r="286" spans="2:21">
      <c r="B286" s="10" t="s">
        <v>3014</v>
      </c>
      <c r="C286" s="10" t="s">
        <v>338</v>
      </c>
      <c r="D286" s="10" t="s">
        <v>339</v>
      </c>
      <c r="E286" s="10">
        <v>0.34667435600000002</v>
      </c>
      <c r="F286" s="11">
        <v>1.23E-7</v>
      </c>
      <c r="G286" s="30"/>
      <c r="J286" s="47" t="s">
        <v>3014</v>
      </c>
      <c r="K286" s="47" t="s">
        <v>338</v>
      </c>
      <c r="L286" s="47" t="s">
        <v>339</v>
      </c>
      <c r="M286" s="46">
        <v>0.34667435600000002</v>
      </c>
      <c r="N286" s="45">
        <v>3.6966771428571427E-6</v>
      </c>
      <c r="O286" s="74"/>
      <c r="P286" s="38"/>
      <c r="Q286" s="47" t="s">
        <v>3014</v>
      </c>
      <c r="R286" s="47" t="s">
        <v>1888</v>
      </c>
      <c r="S286" s="47" t="s">
        <v>1889</v>
      </c>
      <c r="T286" s="46">
        <v>-0.28056394400000001</v>
      </c>
      <c r="U286" s="44">
        <v>2.7487432126696831E-4</v>
      </c>
    </row>
    <row r="287" spans="2:21">
      <c r="B287" s="10" t="s">
        <v>3014</v>
      </c>
      <c r="C287" s="10" t="s">
        <v>340</v>
      </c>
      <c r="D287" s="10" t="s">
        <v>341</v>
      </c>
      <c r="E287" s="10">
        <v>0.34630562399999998</v>
      </c>
      <c r="F287" s="11">
        <v>1.2700000000000001E-7</v>
      </c>
      <c r="G287" s="30"/>
      <c r="J287" s="47" t="s">
        <v>3014</v>
      </c>
      <c r="K287" s="47" t="s">
        <v>340</v>
      </c>
      <c r="L287" s="47" t="s">
        <v>341</v>
      </c>
      <c r="M287" s="46">
        <v>0.34630562399999998</v>
      </c>
      <c r="N287" s="45">
        <v>3.8060199430199435E-6</v>
      </c>
      <c r="O287" s="74"/>
      <c r="P287" s="38"/>
      <c r="Q287" s="47" t="s">
        <v>3014</v>
      </c>
      <c r="R287" s="47" t="s">
        <v>1890</v>
      </c>
      <c r="S287" s="47" t="s">
        <v>1891</v>
      </c>
      <c r="T287" s="46">
        <v>-0.28027599600000003</v>
      </c>
      <c r="U287" s="44">
        <v>2.8019006772009032E-4</v>
      </c>
    </row>
    <row r="288" spans="2:21">
      <c r="B288" s="10" t="s">
        <v>3014</v>
      </c>
      <c r="C288" s="10" t="s">
        <v>342</v>
      </c>
      <c r="D288" s="10" t="s">
        <v>343</v>
      </c>
      <c r="E288" s="10">
        <v>0.34621585900000001</v>
      </c>
      <c r="F288" s="11">
        <v>1.2800000000000001E-7</v>
      </c>
      <c r="G288" s="30"/>
      <c r="J288" s="47" t="s">
        <v>3014</v>
      </c>
      <c r="K288" s="47" t="s">
        <v>342</v>
      </c>
      <c r="L288" s="47" t="s">
        <v>343</v>
      </c>
      <c r="M288" s="46">
        <v>0.34621585900000001</v>
      </c>
      <c r="N288" s="45">
        <v>3.8142549575070822E-6</v>
      </c>
      <c r="O288" s="74"/>
      <c r="P288" s="38"/>
      <c r="Q288" s="47" t="s">
        <v>3014</v>
      </c>
      <c r="R288" s="47" t="s">
        <v>1892</v>
      </c>
      <c r="S288" s="47" t="s">
        <v>1893</v>
      </c>
      <c r="T288" s="46">
        <v>-0.280068174</v>
      </c>
      <c r="U288" s="44">
        <v>2.8247651685393263E-4</v>
      </c>
    </row>
    <row r="289" spans="2:21">
      <c r="B289" s="10" t="s">
        <v>3014</v>
      </c>
      <c r="C289" s="10" t="s">
        <v>344</v>
      </c>
      <c r="D289" s="10" t="s">
        <v>345</v>
      </c>
      <c r="E289" s="10">
        <v>0.34600257099999998</v>
      </c>
      <c r="F289" s="11">
        <v>1.3E-7</v>
      </c>
      <c r="G289" s="30"/>
      <c r="J289" s="47" t="s">
        <v>3014</v>
      </c>
      <c r="K289" s="47" t="s">
        <v>344</v>
      </c>
      <c r="L289" s="47" t="s">
        <v>345</v>
      </c>
      <c r="M289" s="46">
        <v>0.34600257099999998</v>
      </c>
      <c r="N289" s="45">
        <v>3.8629096045197737E-6</v>
      </c>
      <c r="O289" s="74"/>
      <c r="P289" s="38"/>
      <c r="Q289" s="47" t="s">
        <v>3014</v>
      </c>
      <c r="R289" s="47" t="s">
        <v>1898</v>
      </c>
      <c r="S289" s="47" t="s">
        <v>1899</v>
      </c>
      <c r="T289" s="46">
        <v>-0.27999590899999999</v>
      </c>
      <c r="U289" s="44">
        <v>2.8270548712206047E-4</v>
      </c>
    </row>
    <row r="290" spans="2:21">
      <c r="B290" s="10" t="s">
        <v>3014</v>
      </c>
      <c r="C290" s="10" t="s">
        <v>346</v>
      </c>
      <c r="D290" s="10" t="s">
        <v>347</v>
      </c>
      <c r="E290" s="10">
        <v>0.34516133700000001</v>
      </c>
      <c r="F290" s="11">
        <v>1.4000000000000001E-7</v>
      </c>
      <c r="G290" s="30"/>
      <c r="J290" s="47" t="s">
        <v>3014</v>
      </c>
      <c r="K290" s="47" t="s">
        <v>346</v>
      </c>
      <c r="L290" s="47" t="s">
        <v>347</v>
      </c>
      <c r="M290" s="46">
        <v>0.34516133700000001</v>
      </c>
      <c r="N290" s="45">
        <v>4.1250980392156867E-6</v>
      </c>
      <c r="O290" s="74"/>
      <c r="P290" s="38"/>
      <c r="Q290" s="47" t="s">
        <v>3014</v>
      </c>
      <c r="R290" s="47" t="s">
        <v>1896</v>
      </c>
      <c r="S290" s="47" t="s">
        <v>1897</v>
      </c>
      <c r="T290" s="46">
        <v>-0.28000917199999997</v>
      </c>
      <c r="U290" s="44">
        <v>2.8270548712206047E-4</v>
      </c>
    </row>
    <row r="291" spans="2:21">
      <c r="B291" s="10" t="s">
        <v>3014</v>
      </c>
      <c r="C291" s="10" t="s">
        <v>348</v>
      </c>
      <c r="D291" s="10" t="s">
        <v>349</v>
      </c>
      <c r="E291" s="10">
        <v>0.34465650799999997</v>
      </c>
      <c r="F291" s="11">
        <v>1.4700000000000001E-7</v>
      </c>
      <c r="G291" s="30"/>
      <c r="J291" s="47" t="s">
        <v>3014</v>
      </c>
      <c r="K291" s="47" t="s">
        <v>348</v>
      </c>
      <c r="L291" s="47" t="s">
        <v>349</v>
      </c>
      <c r="M291" s="46">
        <v>0.34465650799999997</v>
      </c>
      <c r="N291" s="45">
        <v>4.3072228412256269E-6</v>
      </c>
      <c r="O291" s="74"/>
      <c r="P291" s="38"/>
      <c r="Q291" s="47" t="s">
        <v>3014</v>
      </c>
      <c r="R291" s="47" t="s">
        <v>1894</v>
      </c>
      <c r="S291" s="47" t="s">
        <v>1895</v>
      </c>
      <c r="T291" s="46">
        <v>-0.28003608800000002</v>
      </c>
      <c r="U291" s="44">
        <v>2.8270548712206047E-4</v>
      </c>
    </row>
    <row r="292" spans="2:21">
      <c r="B292" s="10" t="s">
        <v>3014</v>
      </c>
      <c r="C292" s="10" t="s">
        <v>350</v>
      </c>
      <c r="D292" s="10" t="s">
        <v>351</v>
      </c>
      <c r="E292" s="10">
        <v>0.34460099700000002</v>
      </c>
      <c r="F292" s="11">
        <v>1.4700000000000001E-7</v>
      </c>
      <c r="G292" s="30"/>
      <c r="J292" s="47" t="s">
        <v>3014</v>
      </c>
      <c r="K292" s="47" t="s">
        <v>350</v>
      </c>
      <c r="L292" s="47" t="s">
        <v>351</v>
      </c>
      <c r="M292" s="46">
        <v>0.34460099700000002</v>
      </c>
      <c r="N292" s="45">
        <v>4.3072228412256269E-6</v>
      </c>
      <c r="O292" s="74"/>
      <c r="P292" s="38"/>
      <c r="Q292" s="47" t="s">
        <v>3014</v>
      </c>
      <c r="R292" s="47" t="s">
        <v>1900</v>
      </c>
      <c r="S292" s="47" t="s">
        <v>1901</v>
      </c>
      <c r="T292" s="46">
        <v>-0.27983319000000001</v>
      </c>
      <c r="U292" s="44">
        <v>2.8528091517857144E-4</v>
      </c>
    </row>
    <row r="293" spans="2:21">
      <c r="B293" s="10" t="s">
        <v>3014</v>
      </c>
      <c r="C293" s="10" t="s">
        <v>352</v>
      </c>
      <c r="D293" s="10" t="s">
        <v>353</v>
      </c>
      <c r="E293" s="10">
        <v>0.34435336</v>
      </c>
      <c r="F293" s="11">
        <v>1.5099999999999999E-7</v>
      </c>
      <c r="G293" s="30"/>
      <c r="J293" s="47" t="s">
        <v>3014</v>
      </c>
      <c r="K293" s="47" t="s">
        <v>352</v>
      </c>
      <c r="L293" s="47" t="s">
        <v>353</v>
      </c>
      <c r="M293" s="46">
        <v>0.34435336</v>
      </c>
      <c r="N293" s="45">
        <v>4.4121361111111103E-6</v>
      </c>
      <c r="O293" s="74"/>
      <c r="P293" s="38"/>
      <c r="Q293" s="47" t="s">
        <v>3014</v>
      </c>
      <c r="R293" s="47" t="s">
        <v>1902</v>
      </c>
      <c r="S293" s="47" t="s">
        <v>1903</v>
      </c>
      <c r="T293" s="46">
        <v>-0.27919528100000002</v>
      </c>
      <c r="U293" s="44">
        <v>2.9555597345132744E-4</v>
      </c>
    </row>
    <row r="294" spans="2:21">
      <c r="B294" s="10" t="s">
        <v>3014</v>
      </c>
      <c r="C294" s="10" t="s">
        <v>354</v>
      </c>
      <c r="D294" s="10" t="s">
        <v>355</v>
      </c>
      <c r="E294" s="10">
        <v>0.343883351</v>
      </c>
      <c r="F294" s="11">
        <v>1.5699999999999999E-7</v>
      </c>
      <c r="G294" s="30"/>
      <c r="J294" s="47" t="s">
        <v>3014</v>
      </c>
      <c r="K294" s="47" t="s">
        <v>354</v>
      </c>
      <c r="L294" s="47" t="s">
        <v>355</v>
      </c>
      <c r="M294" s="46">
        <v>0.343883351</v>
      </c>
      <c r="N294" s="45">
        <v>4.5747451523545704E-6</v>
      </c>
      <c r="O294" s="74"/>
      <c r="P294" s="38"/>
      <c r="Q294" s="47" t="s">
        <v>3014</v>
      </c>
      <c r="R294" s="47" t="s">
        <v>1906</v>
      </c>
      <c r="S294" s="47" t="s">
        <v>1907</v>
      </c>
      <c r="T294" s="46">
        <v>-0.278871278</v>
      </c>
      <c r="U294" s="44">
        <v>3.0120484581497791E-4</v>
      </c>
    </row>
    <row r="295" spans="2:21">
      <c r="B295" s="10" t="s">
        <v>3014</v>
      </c>
      <c r="C295" s="10" t="s">
        <v>356</v>
      </c>
      <c r="D295" s="10" t="s">
        <v>357</v>
      </c>
      <c r="E295" s="10">
        <v>0.34354445300000003</v>
      </c>
      <c r="F295" s="11">
        <v>1.6199999999999999E-7</v>
      </c>
      <c r="G295" s="30"/>
      <c r="J295" s="47" t="s">
        <v>3014</v>
      </c>
      <c r="K295" s="47" t="s">
        <v>356</v>
      </c>
      <c r="L295" s="47" t="s">
        <v>357</v>
      </c>
      <c r="M295" s="46">
        <v>0.34354445300000003</v>
      </c>
      <c r="N295" s="45">
        <v>4.7073977900552484E-6</v>
      </c>
      <c r="O295" s="74"/>
      <c r="P295" s="38"/>
      <c r="Q295" s="47" t="s">
        <v>3014</v>
      </c>
      <c r="R295" s="47" t="s">
        <v>1904</v>
      </c>
      <c r="S295" s="47" t="s">
        <v>1905</v>
      </c>
      <c r="T295" s="46">
        <v>-0.27887825900000002</v>
      </c>
      <c r="U295" s="44">
        <v>3.0120484581497791E-4</v>
      </c>
    </row>
    <row r="296" spans="2:21">
      <c r="B296" s="10" t="s">
        <v>3014</v>
      </c>
      <c r="C296" s="10" t="s">
        <v>358</v>
      </c>
      <c r="D296" s="24" t="s">
        <v>1225</v>
      </c>
      <c r="E296" s="10">
        <v>0.34339426899999997</v>
      </c>
      <c r="F296" s="11">
        <v>1.6400000000000001E-7</v>
      </c>
      <c r="G296" s="30"/>
      <c r="J296" s="47" t="s">
        <v>3014</v>
      </c>
      <c r="K296" s="47" t="s">
        <v>358</v>
      </c>
      <c r="L296" s="75" t="s">
        <v>1225</v>
      </c>
      <c r="M296" s="46">
        <v>0.34339426899999997</v>
      </c>
      <c r="N296" s="45">
        <v>4.7523856749311297E-6</v>
      </c>
      <c r="O296" s="74"/>
      <c r="P296" s="38"/>
      <c r="Q296" s="47" t="s">
        <v>3014</v>
      </c>
      <c r="R296" s="47" t="s">
        <v>1908</v>
      </c>
      <c r="S296" s="47" t="s">
        <v>1909</v>
      </c>
      <c r="T296" s="46">
        <v>-0.27880388</v>
      </c>
      <c r="U296" s="44">
        <v>3.0203069306930692E-4</v>
      </c>
    </row>
    <row r="297" spans="2:21">
      <c r="B297" s="10" t="s">
        <v>3014</v>
      </c>
      <c r="C297" s="10" t="s">
        <v>359</v>
      </c>
      <c r="D297" s="10" t="s">
        <v>360</v>
      </c>
      <c r="E297" s="10">
        <v>0.34318702000000001</v>
      </c>
      <c r="F297" s="11">
        <v>1.67E-7</v>
      </c>
      <c r="G297" s="30"/>
      <c r="J297" s="47" t="s">
        <v>3014</v>
      </c>
      <c r="K297" s="47" t="s">
        <v>359</v>
      </c>
      <c r="L297" s="47" t="s">
        <v>360</v>
      </c>
      <c r="M297" s="46">
        <v>0.34318702000000001</v>
      </c>
      <c r="N297" s="45">
        <v>4.8260247252747257E-6</v>
      </c>
      <c r="O297" s="74"/>
      <c r="P297" s="38"/>
      <c r="Q297" s="47" t="s">
        <v>3014</v>
      </c>
      <c r="R297" s="47" t="s">
        <v>1910</v>
      </c>
      <c r="S297" s="47" t="s">
        <v>1911</v>
      </c>
      <c r="T297" s="46">
        <v>-0.27853916899999998</v>
      </c>
      <c r="U297" s="44">
        <v>3.0714094401756309E-4</v>
      </c>
    </row>
    <row r="298" spans="2:21">
      <c r="B298" s="10" t="s">
        <v>3014</v>
      </c>
      <c r="C298" s="10" t="s">
        <v>361</v>
      </c>
      <c r="D298" s="10" t="s">
        <v>362</v>
      </c>
      <c r="E298" s="10">
        <v>0.34300645299999999</v>
      </c>
      <c r="F298" s="11">
        <v>1.6999999999999999E-7</v>
      </c>
      <c r="G298" s="30"/>
      <c r="J298" s="47" t="s">
        <v>3014</v>
      </c>
      <c r="K298" s="47" t="s">
        <v>361</v>
      </c>
      <c r="L298" s="47" t="s">
        <v>362</v>
      </c>
      <c r="M298" s="46">
        <v>0.34300645299999999</v>
      </c>
      <c r="N298" s="45">
        <v>4.8992602739726022E-6</v>
      </c>
      <c r="O298" s="74"/>
      <c r="P298" s="38"/>
      <c r="Q298" s="47" t="s">
        <v>3014</v>
      </c>
      <c r="R298" s="47" t="s">
        <v>1912</v>
      </c>
      <c r="S298" s="47" t="s">
        <v>1913</v>
      </c>
      <c r="T298" s="46">
        <v>-0.27819007400000001</v>
      </c>
      <c r="U298" s="44">
        <v>3.1384557377049183E-4</v>
      </c>
    </row>
    <row r="299" spans="2:21">
      <c r="B299" s="10" t="s">
        <v>3014</v>
      </c>
      <c r="C299" s="10" t="s">
        <v>363</v>
      </c>
      <c r="D299" s="10" t="s">
        <v>364</v>
      </c>
      <c r="E299" s="10">
        <v>0.34273361000000002</v>
      </c>
      <c r="F299" s="11">
        <v>1.74E-7</v>
      </c>
      <c r="G299" s="30"/>
      <c r="J299" s="47" t="s">
        <v>3014</v>
      </c>
      <c r="K299" s="47" t="s">
        <v>363</v>
      </c>
      <c r="L299" s="47" t="s">
        <v>364</v>
      </c>
      <c r="M299" s="46">
        <v>0.34273361000000002</v>
      </c>
      <c r="N299" s="45">
        <v>5.0008360655737703E-6</v>
      </c>
      <c r="O299" s="74"/>
      <c r="P299" s="38"/>
      <c r="Q299" s="47" t="s">
        <v>3014</v>
      </c>
      <c r="R299" s="47" t="s">
        <v>1914</v>
      </c>
      <c r="S299" s="47" t="s">
        <v>1915</v>
      </c>
      <c r="T299" s="46">
        <v>-0.27807103799999999</v>
      </c>
      <c r="U299" s="44">
        <v>3.154552889858233E-4</v>
      </c>
    </row>
    <row r="300" spans="2:21">
      <c r="B300" s="10" t="s">
        <v>3014</v>
      </c>
      <c r="C300" s="10" t="s">
        <v>365</v>
      </c>
      <c r="D300" s="10" t="s">
        <v>366</v>
      </c>
      <c r="E300" s="10">
        <v>0.34245724</v>
      </c>
      <c r="F300" s="11">
        <v>1.7800000000000001E-7</v>
      </c>
      <c r="G300" s="30"/>
      <c r="J300" s="47" t="s">
        <v>3014</v>
      </c>
      <c r="K300" s="47" t="s">
        <v>365</v>
      </c>
      <c r="L300" s="47" t="s">
        <v>366</v>
      </c>
      <c r="M300" s="46">
        <v>0.34245724</v>
      </c>
      <c r="N300" s="45">
        <v>5.0742059620596208E-6</v>
      </c>
      <c r="O300" s="74"/>
      <c r="P300" s="38"/>
      <c r="Q300" s="47" t="s">
        <v>3014</v>
      </c>
      <c r="R300" s="47" t="s">
        <v>1918</v>
      </c>
      <c r="S300" s="47" t="s">
        <v>1919</v>
      </c>
      <c r="T300" s="46">
        <v>-0.27793960200000001</v>
      </c>
      <c r="U300" s="44">
        <v>3.1705799782372142E-4</v>
      </c>
    </row>
    <row r="301" spans="2:21">
      <c r="B301" s="10" t="s">
        <v>3014</v>
      </c>
      <c r="C301" s="10" t="s">
        <v>367</v>
      </c>
      <c r="D301" s="10" t="s">
        <v>368</v>
      </c>
      <c r="E301" s="10">
        <v>0.34209584199999998</v>
      </c>
      <c r="F301" s="11">
        <v>1.8400000000000001E-7</v>
      </c>
      <c r="G301" s="30"/>
      <c r="J301" s="47" t="s">
        <v>3014</v>
      </c>
      <c r="K301" s="47" t="s">
        <v>367</v>
      </c>
      <c r="L301" s="47" t="s">
        <v>368</v>
      </c>
      <c r="M301" s="46">
        <v>0.34209584199999998</v>
      </c>
      <c r="N301" s="45">
        <v>5.216970350404313E-6</v>
      </c>
      <c r="O301" s="74"/>
      <c r="P301" s="38"/>
      <c r="Q301" s="47" t="s">
        <v>3014</v>
      </c>
      <c r="R301" s="47" t="s">
        <v>1916</v>
      </c>
      <c r="S301" s="47" t="s">
        <v>1917</v>
      </c>
      <c r="T301" s="46">
        <v>-0.27796819900000003</v>
      </c>
      <c r="U301" s="44">
        <v>3.1705799782372142E-4</v>
      </c>
    </row>
    <row r="302" spans="2:21">
      <c r="B302" s="10" t="s">
        <v>3014</v>
      </c>
      <c r="C302" s="10" t="s">
        <v>369</v>
      </c>
      <c r="D302" s="10" t="s">
        <v>370</v>
      </c>
      <c r="E302" s="10">
        <v>0.34206932800000001</v>
      </c>
      <c r="F302" s="11">
        <v>1.8400000000000001E-7</v>
      </c>
      <c r="G302" s="30"/>
      <c r="J302" s="47" t="s">
        <v>3014</v>
      </c>
      <c r="K302" s="47" t="s">
        <v>369</v>
      </c>
      <c r="L302" s="47" t="s">
        <v>370</v>
      </c>
      <c r="M302" s="46">
        <v>0.34206932800000001</v>
      </c>
      <c r="N302" s="45">
        <v>5.216970350404313E-6</v>
      </c>
      <c r="O302" s="74"/>
      <c r="P302" s="38"/>
      <c r="Q302" s="47" t="s">
        <v>3014</v>
      </c>
      <c r="R302" s="47" t="s">
        <v>1926</v>
      </c>
      <c r="S302" s="47" t="s">
        <v>1927</v>
      </c>
      <c r="T302" s="46">
        <v>-0.27783137400000002</v>
      </c>
      <c r="U302" s="44">
        <v>3.1796327193932831E-4</v>
      </c>
    </row>
    <row r="303" spans="2:21">
      <c r="B303" s="10" t="s">
        <v>3014</v>
      </c>
      <c r="C303" s="10" t="s">
        <v>371</v>
      </c>
      <c r="D303" s="10" t="s">
        <v>372</v>
      </c>
      <c r="E303" s="10">
        <v>0.34203941300000001</v>
      </c>
      <c r="F303" s="11">
        <v>1.85E-7</v>
      </c>
      <c r="G303" s="30"/>
      <c r="J303" s="47" t="s">
        <v>3014</v>
      </c>
      <c r="K303" s="47" t="s">
        <v>371</v>
      </c>
      <c r="L303" s="47" t="s">
        <v>372</v>
      </c>
      <c r="M303" s="46">
        <v>0.34203941300000001</v>
      </c>
      <c r="N303" s="45">
        <v>5.2312231182795694E-6</v>
      </c>
      <c r="O303" s="74"/>
      <c r="P303" s="38"/>
      <c r="Q303" s="47" t="s">
        <v>3014</v>
      </c>
      <c r="R303" s="47" t="s">
        <v>1924</v>
      </c>
      <c r="S303" s="47" t="s">
        <v>1925</v>
      </c>
      <c r="T303" s="46">
        <v>-0.277854243</v>
      </c>
      <c r="U303" s="44">
        <v>3.1796327193932831E-4</v>
      </c>
    </row>
    <row r="304" spans="2:21">
      <c r="B304" s="10" t="s">
        <v>3014</v>
      </c>
      <c r="C304" s="10" t="s">
        <v>373</v>
      </c>
      <c r="D304" s="10" t="s">
        <v>374</v>
      </c>
      <c r="E304" s="10">
        <v>0.34142755299999999</v>
      </c>
      <c r="F304" s="11">
        <v>1.9500000000000001E-7</v>
      </c>
      <c r="G304" s="30"/>
      <c r="J304" s="47" t="s">
        <v>3014</v>
      </c>
      <c r="K304" s="47" t="s">
        <v>373</v>
      </c>
      <c r="L304" s="47" t="s">
        <v>374</v>
      </c>
      <c r="M304" s="46">
        <v>0.34142755299999999</v>
      </c>
      <c r="N304" s="45">
        <v>5.4845053475935827E-6</v>
      </c>
      <c r="O304" s="74"/>
      <c r="P304" s="38"/>
      <c r="Q304" s="47" t="s">
        <v>3014</v>
      </c>
      <c r="R304" s="47" t="s">
        <v>1922</v>
      </c>
      <c r="S304" s="47" t="s">
        <v>1923</v>
      </c>
      <c r="T304" s="46">
        <v>-0.27785980199999999</v>
      </c>
      <c r="U304" s="44">
        <v>3.1796327193932831E-4</v>
      </c>
    </row>
    <row r="305" spans="2:21">
      <c r="B305" s="10" t="s">
        <v>3014</v>
      </c>
      <c r="C305" s="10" t="s">
        <v>375</v>
      </c>
      <c r="D305" s="10" t="s">
        <v>376</v>
      </c>
      <c r="E305" s="10">
        <v>0.341125709</v>
      </c>
      <c r="F305" s="11">
        <v>1.9999999999999999E-7</v>
      </c>
      <c r="G305" s="30"/>
      <c r="J305" s="47" t="s">
        <v>3014</v>
      </c>
      <c r="K305" s="47" t="s">
        <v>375</v>
      </c>
      <c r="L305" s="47" t="s">
        <v>376</v>
      </c>
      <c r="M305" s="46">
        <v>0.341125709</v>
      </c>
      <c r="N305" s="45">
        <v>5.5952127659574461E-6</v>
      </c>
      <c r="O305" s="74"/>
      <c r="P305" s="38"/>
      <c r="Q305" s="47" t="s">
        <v>3014</v>
      </c>
      <c r="R305" s="47" t="s">
        <v>1920</v>
      </c>
      <c r="S305" s="47" t="s">
        <v>1921</v>
      </c>
      <c r="T305" s="46">
        <v>-0.27785997099999998</v>
      </c>
      <c r="U305" s="44">
        <v>3.1796327193932831E-4</v>
      </c>
    </row>
    <row r="306" spans="2:21">
      <c r="B306" s="10" t="s">
        <v>3014</v>
      </c>
      <c r="C306" s="10" t="s">
        <v>377</v>
      </c>
      <c r="D306" s="10" t="s">
        <v>378</v>
      </c>
      <c r="E306" s="10">
        <v>0.34080635999999997</v>
      </c>
      <c r="F306" s="11">
        <v>2.0599999999999999E-7</v>
      </c>
      <c r="G306" s="30"/>
      <c r="J306" s="47" t="s">
        <v>3014</v>
      </c>
      <c r="K306" s="47" t="s">
        <v>377</v>
      </c>
      <c r="L306" s="47" t="s">
        <v>378</v>
      </c>
      <c r="M306" s="46">
        <v>0.34080635999999997</v>
      </c>
      <c r="N306" s="45">
        <v>5.7325767195767192E-6</v>
      </c>
      <c r="O306" s="74"/>
      <c r="P306" s="38"/>
      <c r="Q306" s="47" t="s">
        <v>3014</v>
      </c>
      <c r="R306" s="47" t="s">
        <v>1928</v>
      </c>
      <c r="S306" s="47" t="s">
        <v>1929</v>
      </c>
      <c r="T306" s="46">
        <v>-0.277784433</v>
      </c>
      <c r="U306" s="44">
        <v>3.1841297297297298E-4</v>
      </c>
    </row>
    <row r="307" spans="2:21">
      <c r="B307" s="10" t="s">
        <v>3014</v>
      </c>
      <c r="C307" s="10" t="s">
        <v>379</v>
      </c>
      <c r="D307" s="10" t="s">
        <v>380</v>
      </c>
      <c r="E307" s="10">
        <v>0.34073816299999998</v>
      </c>
      <c r="F307" s="11">
        <v>2.0699999999999999E-7</v>
      </c>
      <c r="G307" s="30"/>
      <c r="J307" s="47" t="s">
        <v>3014</v>
      </c>
      <c r="K307" s="47" t="s">
        <v>379</v>
      </c>
      <c r="L307" s="47" t="s">
        <v>380</v>
      </c>
      <c r="M307" s="46">
        <v>0.34073816299999998</v>
      </c>
      <c r="N307" s="45">
        <v>5.7452058047493403E-6</v>
      </c>
      <c r="O307" s="74"/>
      <c r="P307" s="38"/>
      <c r="Q307" s="47" t="s">
        <v>3014</v>
      </c>
      <c r="R307" s="47" t="s">
        <v>1930</v>
      </c>
      <c r="S307" s="47" t="s">
        <v>1931</v>
      </c>
      <c r="T307" s="46">
        <v>-0.27767850599999999</v>
      </c>
      <c r="U307" s="44">
        <v>3.2034103671706263E-4</v>
      </c>
    </row>
    <row r="308" spans="2:21">
      <c r="B308" s="10" t="s">
        <v>3014</v>
      </c>
      <c r="C308" s="10" t="s">
        <v>381</v>
      </c>
      <c r="D308" s="10" t="s">
        <v>382</v>
      </c>
      <c r="E308" s="10">
        <v>0.34054843000000001</v>
      </c>
      <c r="F308" s="11">
        <v>2.1E-7</v>
      </c>
      <c r="G308" s="30"/>
      <c r="J308" s="47" t="s">
        <v>3014</v>
      </c>
      <c r="K308" s="47" t="s">
        <v>381</v>
      </c>
      <c r="L308" s="47" t="s">
        <v>382</v>
      </c>
      <c r="M308" s="46">
        <v>0.34054843000000001</v>
      </c>
      <c r="N308" s="45">
        <v>5.8131315789473685E-6</v>
      </c>
      <c r="O308" s="74"/>
      <c r="P308" s="38"/>
      <c r="Q308" s="47" t="s">
        <v>3014</v>
      </c>
      <c r="R308" s="47" t="s">
        <v>1932</v>
      </c>
      <c r="S308" s="47" t="s">
        <v>1933</v>
      </c>
      <c r="T308" s="46">
        <v>-0.277371812</v>
      </c>
      <c r="U308" s="44">
        <v>3.2539978517722877E-4</v>
      </c>
    </row>
    <row r="309" spans="2:21">
      <c r="B309" s="10" t="s">
        <v>3014</v>
      </c>
      <c r="C309" s="10" t="s">
        <v>383</v>
      </c>
      <c r="D309" s="10" t="s">
        <v>384</v>
      </c>
      <c r="E309" s="10">
        <v>0.340538542</v>
      </c>
      <c r="F309" s="11">
        <v>2.11E-7</v>
      </c>
      <c r="G309" s="30"/>
      <c r="J309" s="47" t="s">
        <v>3014</v>
      </c>
      <c r="K309" s="47" t="s">
        <v>383</v>
      </c>
      <c r="L309" s="47" t="s">
        <v>384</v>
      </c>
      <c r="M309" s="46">
        <v>0.340538542</v>
      </c>
      <c r="N309" s="45">
        <v>5.825482939632546E-6</v>
      </c>
      <c r="O309" s="74"/>
      <c r="P309" s="38"/>
      <c r="Q309" s="47" t="s">
        <v>3014</v>
      </c>
      <c r="R309" s="47" t="s">
        <v>1936</v>
      </c>
      <c r="S309" s="47" t="s">
        <v>1937</v>
      </c>
      <c r="T309" s="46">
        <v>-0.27718091299999997</v>
      </c>
      <c r="U309" s="44">
        <v>3.2815683760683759E-4</v>
      </c>
    </row>
    <row r="310" spans="2:21">
      <c r="B310" s="10" t="s">
        <v>3014</v>
      </c>
      <c r="C310" s="10" t="s">
        <v>385</v>
      </c>
      <c r="D310" s="10" t="s">
        <v>386</v>
      </c>
      <c r="E310" s="10">
        <v>0.34026510599999998</v>
      </c>
      <c r="F310" s="11">
        <v>2.16E-7</v>
      </c>
      <c r="G310" s="30"/>
      <c r="J310" s="47" t="s">
        <v>3014</v>
      </c>
      <c r="K310" s="47" t="s">
        <v>385</v>
      </c>
      <c r="L310" s="47" t="s">
        <v>386</v>
      </c>
      <c r="M310" s="46">
        <v>0.34026510599999998</v>
      </c>
      <c r="N310" s="45">
        <v>5.9323864229765013E-6</v>
      </c>
      <c r="O310" s="74"/>
      <c r="P310" s="38"/>
      <c r="Q310" s="47" t="s">
        <v>3014</v>
      </c>
      <c r="R310" s="47" t="s">
        <v>1934</v>
      </c>
      <c r="S310" s="47" t="s">
        <v>1935</v>
      </c>
      <c r="T310" s="46">
        <v>-0.27721140999999999</v>
      </c>
      <c r="U310" s="44">
        <v>3.2815683760683759E-4</v>
      </c>
    </row>
    <row r="311" spans="2:21">
      <c r="B311" s="10" t="s">
        <v>3014</v>
      </c>
      <c r="C311" s="10" t="s">
        <v>387</v>
      </c>
      <c r="D311" s="10" t="s">
        <v>388</v>
      </c>
      <c r="E311" s="10">
        <v>0.34021258100000001</v>
      </c>
      <c r="F311" s="11">
        <v>2.17E-7</v>
      </c>
      <c r="G311" s="30"/>
      <c r="J311" s="47" t="s">
        <v>3014</v>
      </c>
      <c r="K311" s="47" t="s">
        <v>387</v>
      </c>
      <c r="L311" s="47" t="s">
        <v>388</v>
      </c>
      <c r="M311" s="46">
        <v>0.34021258100000001</v>
      </c>
      <c r="N311" s="45">
        <v>5.9443307291666673E-6</v>
      </c>
      <c r="O311" s="74"/>
      <c r="P311" s="38"/>
      <c r="Q311" s="47" t="s">
        <v>3014</v>
      </c>
      <c r="R311" s="47" t="s">
        <v>1938</v>
      </c>
      <c r="S311" s="47" t="s">
        <v>1939</v>
      </c>
      <c r="T311" s="46">
        <v>-0.27705409399999997</v>
      </c>
      <c r="U311" s="44">
        <v>3.3082142857142859E-4</v>
      </c>
    </row>
    <row r="312" spans="2:21">
      <c r="B312" s="10" t="s">
        <v>3014</v>
      </c>
      <c r="C312" s="10" t="s">
        <v>389</v>
      </c>
      <c r="D312" s="10" t="s">
        <v>390</v>
      </c>
      <c r="E312" s="10">
        <v>0.339977537</v>
      </c>
      <c r="F312" s="11">
        <v>2.2100000000000001E-7</v>
      </c>
      <c r="G312" s="30"/>
      <c r="J312" s="47" t="s">
        <v>3014</v>
      </c>
      <c r="K312" s="47" t="s">
        <v>389</v>
      </c>
      <c r="L312" s="47" t="s">
        <v>390</v>
      </c>
      <c r="M312" s="46">
        <v>0.339977537</v>
      </c>
      <c r="N312" s="45">
        <v>6.0186030927835055E-6</v>
      </c>
      <c r="O312" s="74"/>
      <c r="P312" s="38"/>
      <c r="Q312" s="47" t="s">
        <v>3014</v>
      </c>
      <c r="R312" s="47" t="s">
        <v>1942</v>
      </c>
      <c r="S312" s="47" t="s">
        <v>1943</v>
      </c>
      <c r="T312" s="46">
        <v>-0.276289754</v>
      </c>
      <c r="U312" s="44">
        <v>3.4581490486257924E-4</v>
      </c>
    </row>
    <row r="313" spans="2:21">
      <c r="B313" s="10" t="s">
        <v>3014</v>
      </c>
      <c r="C313" s="10" t="s">
        <v>391</v>
      </c>
      <c r="D313" s="10" t="s">
        <v>392</v>
      </c>
      <c r="E313" s="10">
        <v>0.33994456200000001</v>
      </c>
      <c r="F313" s="11">
        <v>2.22E-7</v>
      </c>
      <c r="G313" s="30"/>
      <c r="J313" s="47" t="s">
        <v>3014</v>
      </c>
      <c r="K313" s="47" t="s">
        <v>391</v>
      </c>
      <c r="L313" s="47" t="s">
        <v>392</v>
      </c>
      <c r="M313" s="46">
        <v>0.33994456200000001</v>
      </c>
      <c r="N313" s="45">
        <v>6.0186030927835055E-6</v>
      </c>
      <c r="O313" s="74"/>
      <c r="P313" s="38"/>
      <c r="Q313" s="47" t="s">
        <v>3014</v>
      </c>
      <c r="R313" s="47" t="s">
        <v>1940</v>
      </c>
      <c r="S313" s="47" t="s">
        <v>1941</v>
      </c>
      <c r="T313" s="46">
        <v>-0.276292812</v>
      </c>
      <c r="U313" s="44">
        <v>3.4581490486257924E-4</v>
      </c>
    </row>
    <row r="314" spans="2:21">
      <c r="B314" s="10" t="s">
        <v>3014</v>
      </c>
      <c r="C314" s="10" t="s">
        <v>393</v>
      </c>
      <c r="D314" s="10" t="s">
        <v>394</v>
      </c>
      <c r="E314" s="10">
        <v>0.33991916900000002</v>
      </c>
      <c r="F314" s="11">
        <v>2.22E-7</v>
      </c>
      <c r="G314" s="30"/>
      <c r="J314" s="47" t="s">
        <v>3014</v>
      </c>
      <c r="K314" s="47" t="s">
        <v>393</v>
      </c>
      <c r="L314" s="47" t="s">
        <v>394</v>
      </c>
      <c r="M314" s="46">
        <v>0.33991916900000002</v>
      </c>
      <c r="N314" s="45">
        <v>6.0186030927835055E-6</v>
      </c>
      <c r="O314" s="74"/>
      <c r="P314" s="38"/>
      <c r="Q314" s="47" t="s">
        <v>3014</v>
      </c>
      <c r="R314" s="47" t="s">
        <v>1944</v>
      </c>
      <c r="S314" s="47" t="s">
        <v>1945</v>
      </c>
      <c r="T314" s="46">
        <v>-0.27538973</v>
      </c>
      <c r="U314" s="44">
        <v>3.6611871713985273E-4</v>
      </c>
    </row>
    <row r="315" spans="2:21">
      <c r="B315" s="10" t="s">
        <v>3014</v>
      </c>
      <c r="C315" s="10" t="s">
        <v>395</v>
      </c>
      <c r="D315" s="10" t="s">
        <v>396</v>
      </c>
      <c r="E315" s="10">
        <v>0.33985626000000002</v>
      </c>
      <c r="F315" s="11">
        <v>2.2399999999999999E-7</v>
      </c>
      <c r="G315" s="30"/>
      <c r="J315" s="47" t="s">
        <v>3014</v>
      </c>
      <c r="K315" s="47" t="s">
        <v>395</v>
      </c>
      <c r="L315" s="47" t="s">
        <v>396</v>
      </c>
      <c r="M315" s="46">
        <v>0.33985626000000002</v>
      </c>
      <c r="N315" s="45">
        <v>6.0572133676092548E-6</v>
      </c>
      <c r="O315" s="74"/>
      <c r="P315" s="38"/>
      <c r="Q315" s="47" t="s">
        <v>3014</v>
      </c>
      <c r="R315" s="47" t="s">
        <v>1946</v>
      </c>
      <c r="S315" s="47" t="s">
        <v>1947</v>
      </c>
      <c r="T315" s="46">
        <v>-0.27531650699999999</v>
      </c>
      <c r="U315" s="44">
        <v>3.668390756302521E-4</v>
      </c>
    </row>
    <row r="316" spans="2:21">
      <c r="B316" s="10" t="s">
        <v>3014</v>
      </c>
      <c r="C316" s="10" t="s">
        <v>397</v>
      </c>
      <c r="D316" s="10" t="s">
        <v>398</v>
      </c>
      <c r="E316" s="10">
        <v>0.33961973600000001</v>
      </c>
      <c r="F316" s="11">
        <v>2.28E-7</v>
      </c>
      <c r="G316" s="30"/>
      <c r="J316" s="47" t="s">
        <v>3014</v>
      </c>
      <c r="K316" s="47" t="s">
        <v>397</v>
      </c>
      <c r="L316" s="47" t="s">
        <v>398</v>
      </c>
      <c r="M316" s="46">
        <v>0.33961973600000001</v>
      </c>
      <c r="N316" s="45">
        <v>6.1338414322250643E-6</v>
      </c>
      <c r="O316" s="74"/>
      <c r="P316" s="38"/>
      <c r="Q316" s="47" t="s">
        <v>3014</v>
      </c>
      <c r="R316" s="47" t="s">
        <v>1948</v>
      </c>
      <c r="S316" s="47" t="s">
        <v>1949</v>
      </c>
      <c r="T316" s="46">
        <v>-0.27526137000000001</v>
      </c>
      <c r="U316" s="44">
        <v>3.6866169989506822E-4</v>
      </c>
    </row>
    <row r="317" spans="2:21">
      <c r="B317" s="10" t="s">
        <v>3014</v>
      </c>
      <c r="C317" s="10" t="s">
        <v>399</v>
      </c>
      <c r="D317" s="10" t="s">
        <v>400</v>
      </c>
      <c r="E317" s="10">
        <v>0.33958147500000002</v>
      </c>
      <c r="F317" s="11">
        <v>2.29E-7</v>
      </c>
      <c r="G317" s="30"/>
      <c r="J317" s="47" t="s">
        <v>3014</v>
      </c>
      <c r="K317" s="47" t="s">
        <v>399</v>
      </c>
      <c r="L317" s="47" t="s">
        <v>6749</v>
      </c>
      <c r="M317" s="46">
        <v>0.33958147500000002</v>
      </c>
      <c r="N317" s="45">
        <v>6.1450280612244896E-6</v>
      </c>
      <c r="O317" s="74"/>
      <c r="P317" s="38"/>
      <c r="Q317" s="47" t="s">
        <v>3014</v>
      </c>
      <c r="R317" s="47" t="s">
        <v>1950</v>
      </c>
      <c r="S317" s="47" t="s">
        <v>1951</v>
      </c>
      <c r="T317" s="46">
        <v>-0.27521538400000001</v>
      </c>
      <c r="U317" s="44">
        <v>3.6937788259958071E-4</v>
      </c>
    </row>
    <row r="318" spans="2:21">
      <c r="B318" s="10" t="s">
        <v>3014</v>
      </c>
      <c r="C318" s="10" t="s">
        <v>401</v>
      </c>
      <c r="D318" s="10" t="s">
        <v>402</v>
      </c>
      <c r="E318" s="10">
        <v>0.33954599200000002</v>
      </c>
      <c r="F318" s="11">
        <v>2.2999999999999999E-7</v>
      </c>
      <c r="G318" s="30"/>
      <c r="J318" s="47" t="s">
        <v>3014</v>
      </c>
      <c r="K318" s="47" t="s">
        <v>401</v>
      </c>
      <c r="L318" s="47" t="s">
        <v>402</v>
      </c>
      <c r="M318" s="46">
        <v>0.33954599200000002</v>
      </c>
      <c r="N318" s="45">
        <v>6.1516177215189863E-6</v>
      </c>
      <c r="O318" s="74"/>
      <c r="P318" s="38"/>
      <c r="Q318" s="47" t="s">
        <v>3014</v>
      </c>
      <c r="R318" s="47" t="s">
        <v>1952</v>
      </c>
      <c r="S318" s="47" t="s">
        <v>1953</v>
      </c>
      <c r="T318" s="46">
        <v>-0.27513336300000002</v>
      </c>
      <c r="U318" s="44">
        <v>3.7009256544502618E-4</v>
      </c>
    </row>
    <row r="319" spans="2:21">
      <c r="B319" s="10" t="s">
        <v>3014</v>
      </c>
      <c r="C319" s="10" t="s">
        <v>403</v>
      </c>
      <c r="D319" s="10" t="s">
        <v>404</v>
      </c>
      <c r="E319" s="10">
        <v>0.33946019700000002</v>
      </c>
      <c r="F319" s="11">
        <v>2.3099999999999999E-7</v>
      </c>
      <c r="G319" s="30"/>
      <c r="J319" s="47" t="s">
        <v>3014</v>
      </c>
      <c r="K319" s="47" t="s">
        <v>403</v>
      </c>
      <c r="L319" s="47" t="s">
        <v>404</v>
      </c>
      <c r="M319" s="46">
        <v>0.33946019700000002</v>
      </c>
      <c r="N319" s="45">
        <v>6.1516177215189863E-6</v>
      </c>
      <c r="O319" s="74"/>
      <c r="P319" s="38"/>
      <c r="Q319" s="47" t="s">
        <v>3014</v>
      </c>
      <c r="R319" s="47" t="s">
        <v>1954</v>
      </c>
      <c r="S319" s="47" t="s">
        <v>1955</v>
      </c>
      <c r="T319" s="46">
        <v>-0.27502153400000001</v>
      </c>
      <c r="U319" s="44">
        <v>3.7183952033368088E-4</v>
      </c>
    </row>
    <row r="320" spans="2:21">
      <c r="B320" s="10" t="s">
        <v>3014</v>
      </c>
      <c r="C320" s="10" t="s">
        <v>405</v>
      </c>
      <c r="D320" s="10" t="s">
        <v>406</v>
      </c>
      <c r="E320" s="10">
        <v>0.33938912799999998</v>
      </c>
      <c r="F320" s="11">
        <v>2.3300000000000001E-7</v>
      </c>
      <c r="G320" s="30"/>
      <c r="J320" s="47" t="s">
        <v>3014</v>
      </c>
      <c r="K320" s="47" t="s">
        <v>405</v>
      </c>
      <c r="L320" s="47" t="s">
        <v>406</v>
      </c>
      <c r="M320" s="46">
        <v>0.33938912799999998</v>
      </c>
      <c r="N320" s="45">
        <v>6.1892095959595953E-6</v>
      </c>
      <c r="O320" s="74"/>
      <c r="P320" s="38"/>
      <c r="Q320" s="47" t="s">
        <v>3014</v>
      </c>
      <c r="R320" s="47" t="s">
        <v>1956</v>
      </c>
      <c r="S320" s="47" t="s">
        <v>1957</v>
      </c>
      <c r="T320" s="46">
        <v>-0.27479990999999998</v>
      </c>
      <c r="U320" s="44">
        <v>3.7614719334719341E-4</v>
      </c>
    </row>
    <row r="321" spans="2:21">
      <c r="B321" s="10" t="s">
        <v>3014</v>
      </c>
      <c r="C321" s="10" t="s">
        <v>407</v>
      </c>
      <c r="D321" s="10" t="s">
        <v>408</v>
      </c>
      <c r="E321" s="10">
        <v>0.33927350499999998</v>
      </c>
      <c r="F321" s="11">
        <v>2.35E-7</v>
      </c>
      <c r="G321" s="30"/>
      <c r="J321" s="47" t="s">
        <v>3014</v>
      </c>
      <c r="K321" s="47" t="s">
        <v>407</v>
      </c>
      <c r="L321" s="47" t="s">
        <v>408</v>
      </c>
      <c r="M321" s="46">
        <v>0.33927350499999998</v>
      </c>
      <c r="N321" s="45">
        <v>6.2266120906801008E-6</v>
      </c>
      <c r="O321" s="74"/>
      <c r="P321" s="38"/>
      <c r="Q321" s="47" t="s">
        <v>3014</v>
      </c>
      <c r="R321" s="47" t="s">
        <v>1960</v>
      </c>
      <c r="S321" s="47" t="s">
        <v>1961</v>
      </c>
      <c r="T321" s="46">
        <v>-0.274704854</v>
      </c>
      <c r="U321" s="44">
        <v>3.7754917012448132E-4</v>
      </c>
    </row>
    <row r="322" spans="2:21">
      <c r="B322" s="10" t="s">
        <v>3014</v>
      </c>
      <c r="C322" s="10" t="s">
        <v>409</v>
      </c>
      <c r="D322" s="10" t="s">
        <v>410</v>
      </c>
      <c r="E322" s="10">
        <v>0.33904031600000001</v>
      </c>
      <c r="F322" s="11">
        <v>2.3999999999999998E-7</v>
      </c>
      <c r="G322" s="30"/>
      <c r="J322" s="47" t="s">
        <v>3014</v>
      </c>
      <c r="K322" s="47" t="s">
        <v>409</v>
      </c>
      <c r="L322" s="47" t="s">
        <v>410</v>
      </c>
      <c r="M322" s="46">
        <v>0.33904031600000001</v>
      </c>
      <c r="N322" s="45">
        <v>6.3431155778894468E-6</v>
      </c>
      <c r="O322" s="74"/>
      <c r="P322" s="38"/>
      <c r="Q322" s="47" t="s">
        <v>3014</v>
      </c>
      <c r="R322" s="47" t="s">
        <v>1958</v>
      </c>
      <c r="S322" s="47" t="s">
        <v>1959</v>
      </c>
      <c r="T322" s="46">
        <v>-0.27470935600000002</v>
      </c>
      <c r="U322" s="44">
        <v>3.7754917012448132E-4</v>
      </c>
    </row>
    <row r="323" spans="2:21">
      <c r="B323" s="10" t="s">
        <v>3014</v>
      </c>
      <c r="C323" s="10" t="s">
        <v>411</v>
      </c>
      <c r="D323" s="10" t="s">
        <v>412</v>
      </c>
      <c r="E323" s="10">
        <v>0.33880415000000003</v>
      </c>
      <c r="F323" s="11">
        <v>2.4499999999999998E-7</v>
      </c>
      <c r="G323" s="30"/>
      <c r="J323" s="47" t="s">
        <v>3014</v>
      </c>
      <c r="K323" s="47" t="s">
        <v>411</v>
      </c>
      <c r="L323" s="47" t="s">
        <v>412</v>
      </c>
      <c r="M323" s="46">
        <v>0.33880415000000003</v>
      </c>
      <c r="N323" s="45">
        <v>6.4428874999999997E-6</v>
      </c>
      <c r="O323" s="74"/>
      <c r="P323" s="38"/>
      <c r="Q323" s="47" t="s">
        <v>3014</v>
      </c>
      <c r="R323" s="47" t="s">
        <v>1962</v>
      </c>
      <c r="S323" s="47" t="s">
        <v>1963</v>
      </c>
      <c r="T323" s="46">
        <v>-0.27465196800000002</v>
      </c>
      <c r="U323" s="44">
        <v>3.7933803108808285E-4</v>
      </c>
    </row>
    <row r="324" spans="2:21">
      <c r="B324" s="10" t="s">
        <v>3014</v>
      </c>
      <c r="C324" s="10" t="s">
        <v>413</v>
      </c>
      <c r="D324" s="10" t="s">
        <v>414</v>
      </c>
      <c r="E324" s="10">
        <v>0.33877895699999999</v>
      </c>
      <c r="F324" s="11">
        <v>2.4499999999999998E-7</v>
      </c>
      <c r="G324" s="30"/>
      <c r="J324" s="47" t="s">
        <v>3014</v>
      </c>
      <c r="K324" s="47" t="s">
        <v>413</v>
      </c>
      <c r="L324" s="47" t="s">
        <v>414</v>
      </c>
      <c r="M324" s="46">
        <v>0.33877895699999999</v>
      </c>
      <c r="N324" s="45">
        <v>6.4428874999999997E-6</v>
      </c>
      <c r="O324" s="74"/>
      <c r="P324" s="38"/>
      <c r="Q324" s="47" t="s">
        <v>3014</v>
      </c>
      <c r="R324" s="47" t="s">
        <v>1964</v>
      </c>
      <c r="S324" s="47" t="s">
        <v>1965</v>
      </c>
      <c r="T324" s="46">
        <v>-0.27452927100000002</v>
      </c>
      <c r="U324" s="44">
        <v>3.8181685625646329E-4</v>
      </c>
    </row>
    <row r="325" spans="2:21">
      <c r="B325" s="10" t="s">
        <v>3014</v>
      </c>
      <c r="C325" s="10" t="s">
        <v>415</v>
      </c>
      <c r="D325" s="10" t="s">
        <v>416</v>
      </c>
      <c r="E325" s="10">
        <v>0.33843199099999999</v>
      </c>
      <c r="F325" s="11">
        <v>2.53E-7</v>
      </c>
      <c r="G325" s="30"/>
      <c r="J325" s="47" t="s">
        <v>3014</v>
      </c>
      <c r="K325" s="47" t="s">
        <v>415</v>
      </c>
      <c r="L325" s="47" t="s">
        <v>416</v>
      </c>
      <c r="M325" s="46">
        <v>0.33843199099999999</v>
      </c>
      <c r="N325" s="45">
        <v>6.6201666666666663E-6</v>
      </c>
      <c r="O325" s="74"/>
      <c r="P325" s="38"/>
      <c r="Q325" s="47" t="s">
        <v>3014</v>
      </c>
      <c r="R325" s="47" t="s">
        <v>1966</v>
      </c>
      <c r="S325" s="47" t="s">
        <v>1967</v>
      </c>
      <c r="T325" s="46">
        <v>-0.27436846799999998</v>
      </c>
      <c r="U325" s="44">
        <v>3.8497371134020624E-4</v>
      </c>
    </row>
    <row r="326" spans="2:21">
      <c r="B326" s="10" t="s">
        <v>3014</v>
      </c>
      <c r="C326" s="10" t="s">
        <v>417</v>
      </c>
      <c r="D326" s="10" t="s">
        <v>418</v>
      </c>
      <c r="E326" s="10">
        <v>0.33822909400000001</v>
      </c>
      <c r="F326" s="11">
        <v>2.5699999999999999E-7</v>
      </c>
      <c r="G326" s="30"/>
      <c r="J326" s="47" t="s">
        <v>3014</v>
      </c>
      <c r="K326" s="47" t="s">
        <v>417</v>
      </c>
      <c r="L326" s="47" t="s">
        <v>418</v>
      </c>
      <c r="M326" s="46">
        <v>0.33822909400000001</v>
      </c>
      <c r="N326" s="45">
        <v>6.7081464019851106E-6</v>
      </c>
      <c r="O326" s="74"/>
      <c r="P326" s="38"/>
      <c r="Q326" s="47" t="s">
        <v>3014</v>
      </c>
      <c r="R326" s="47" t="s">
        <v>1970</v>
      </c>
      <c r="S326" s="47" t="s">
        <v>1971</v>
      </c>
      <c r="T326" s="46">
        <v>-0.27418462300000002</v>
      </c>
      <c r="U326" s="44">
        <v>3.8851039094650201E-4</v>
      </c>
    </row>
    <row r="327" spans="2:21">
      <c r="B327" s="10" t="s">
        <v>3014</v>
      </c>
      <c r="C327" s="10" t="s">
        <v>419</v>
      </c>
      <c r="D327" s="10" t="s">
        <v>420</v>
      </c>
      <c r="E327" s="10">
        <v>0.33806095800000002</v>
      </c>
      <c r="F327" s="11">
        <v>2.6100000000000002E-7</v>
      </c>
      <c r="G327" s="30"/>
      <c r="J327" s="47" t="s">
        <v>3014</v>
      </c>
      <c r="K327" s="47" t="s">
        <v>419</v>
      </c>
      <c r="L327" s="47" t="s">
        <v>420</v>
      </c>
      <c r="M327" s="46">
        <v>0.33806095800000002</v>
      </c>
      <c r="N327" s="45">
        <v>6.778911111111111E-6</v>
      </c>
      <c r="O327" s="74"/>
      <c r="P327" s="38"/>
      <c r="Q327" s="47" t="s">
        <v>3014</v>
      </c>
      <c r="R327" s="47" t="s">
        <v>1968</v>
      </c>
      <c r="S327" s="47" t="s">
        <v>1969</v>
      </c>
      <c r="T327" s="46">
        <v>-0.27418573499999999</v>
      </c>
      <c r="U327" s="44">
        <v>3.8851039094650201E-4</v>
      </c>
    </row>
    <row r="328" spans="2:21">
      <c r="B328" s="10" t="s">
        <v>3014</v>
      </c>
      <c r="C328" s="10" t="s">
        <v>421</v>
      </c>
      <c r="D328" s="10" t="s">
        <v>422</v>
      </c>
      <c r="E328" s="10">
        <v>0.33726083800000001</v>
      </c>
      <c r="F328" s="11">
        <v>2.8000000000000002E-7</v>
      </c>
      <c r="G328" s="30"/>
      <c r="J328" s="47" t="s">
        <v>3014</v>
      </c>
      <c r="K328" s="47" t="s">
        <v>421</v>
      </c>
      <c r="L328" s="47" t="s">
        <v>422</v>
      </c>
      <c r="M328" s="46">
        <v>0.33726083800000001</v>
      </c>
      <c r="N328" s="45">
        <v>7.2366584766584777E-6</v>
      </c>
      <c r="O328" s="74"/>
      <c r="P328" s="38"/>
      <c r="Q328" s="47" t="s">
        <v>3014</v>
      </c>
      <c r="R328" s="47" t="s">
        <v>1972</v>
      </c>
      <c r="S328" s="47" t="s">
        <v>1973</v>
      </c>
      <c r="T328" s="46">
        <v>-0.27351255899999999</v>
      </c>
      <c r="U328" s="44">
        <v>4.0441145194274026E-4</v>
      </c>
    </row>
    <row r="329" spans="2:21">
      <c r="B329" s="10" t="s">
        <v>3014</v>
      </c>
      <c r="C329" s="10" t="s">
        <v>423</v>
      </c>
      <c r="D329" s="10" t="s">
        <v>424</v>
      </c>
      <c r="E329" s="10">
        <v>0.33682355600000002</v>
      </c>
      <c r="F329" s="11">
        <v>2.8999999999999998E-7</v>
      </c>
      <c r="G329" s="30"/>
      <c r="J329" s="47" t="s">
        <v>3014</v>
      </c>
      <c r="K329" s="47" t="s">
        <v>423</v>
      </c>
      <c r="L329" s="47" t="s">
        <v>424</v>
      </c>
      <c r="M329" s="46">
        <v>0.33682355600000002</v>
      </c>
      <c r="N329" s="45">
        <v>7.4584596577017112E-6</v>
      </c>
      <c r="O329" s="74"/>
      <c r="P329" s="38"/>
      <c r="Q329" s="47" t="s">
        <v>3014</v>
      </c>
      <c r="R329" s="47" t="s">
        <v>1974</v>
      </c>
      <c r="S329" s="47" t="s">
        <v>1975</v>
      </c>
      <c r="T329" s="46">
        <v>-0.27346245400000002</v>
      </c>
      <c r="U329" s="44">
        <v>4.0507282941777326E-4</v>
      </c>
    </row>
    <row r="330" spans="2:21">
      <c r="B330" s="10" t="s">
        <v>3014</v>
      </c>
      <c r="C330" s="10" t="s">
        <v>425</v>
      </c>
      <c r="D330" s="10" t="s">
        <v>426</v>
      </c>
      <c r="E330" s="10">
        <v>0.33619409700000003</v>
      </c>
      <c r="F330" s="11">
        <v>3.0699999999999998E-7</v>
      </c>
      <c r="G330" s="30"/>
      <c r="J330" s="47" t="s">
        <v>3014</v>
      </c>
      <c r="K330" s="47" t="s">
        <v>425</v>
      </c>
      <c r="L330" s="47" t="s">
        <v>426</v>
      </c>
      <c r="M330" s="46">
        <v>0.33619409700000003</v>
      </c>
      <c r="N330" s="45">
        <v>7.8572579075425797E-6</v>
      </c>
      <c r="O330" s="74"/>
      <c r="P330" s="38"/>
      <c r="Q330" s="47" t="s">
        <v>3014</v>
      </c>
      <c r="R330" s="47" t="s">
        <v>1976</v>
      </c>
      <c r="S330" s="47" t="s">
        <v>1977</v>
      </c>
      <c r="T330" s="46">
        <v>-0.273116998</v>
      </c>
      <c r="U330" s="44">
        <v>4.1179858012170388E-4</v>
      </c>
    </row>
    <row r="331" spans="2:21">
      <c r="B331" s="10" t="s">
        <v>3014</v>
      </c>
      <c r="C331" s="10" t="s">
        <v>427</v>
      </c>
      <c r="D331" s="10" t="s">
        <v>428</v>
      </c>
      <c r="E331" s="10">
        <v>0.33557511800000001</v>
      </c>
      <c r="F331" s="11">
        <v>3.2300000000000002E-7</v>
      </c>
      <c r="G331" s="30"/>
      <c r="J331" s="47" t="s">
        <v>3014</v>
      </c>
      <c r="K331" s="47" t="s">
        <v>427</v>
      </c>
      <c r="L331" s="47" t="s">
        <v>428</v>
      </c>
      <c r="M331" s="46">
        <v>0.33557511800000001</v>
      </c>
      <c r="N331" s="45">
        <v>8.2466917475728162E-6</v>
      </c>
      <c r="O331" s="74"/>
      <c r="P331" s="38"/>
      <c r="Q331" s="47" t="s">
        <v>3014</v>
      </c>
      <c r="R331" s="47" t="s">
        <v>1978</v>
      </c>
      <c r="S331" s="47" t="s">
        <v>1979</v>
      </c>
      <c r="T331" s="46">
        <v>-0.27292875500000002</v>
      </c>
      <c r="U331" s="44">
        <v>4.1628836032388668E-4</v>
      </c>
    </row>
    <row r="332" spans="2:21">
      <c r="B332" s="10" t="s">
        <v>3014</v>
      </c>
      <c r="C332" s="10" t="s">
        <v>429</v>
      </c>
      <c r="D332" s="10" t="s">
        <v>430</v>
      </c>
      <c r="E332" s="10">
        <v>0.33544847</v>
      </c>
      <c r="F332" s="11">
        <v>3.27E-7</v>
      </c>
      <c r="G332" s="30"/>
      <c r="J332" s="47" t="s">
        <v>3014</v>
      </c>
      <c r="K332" s="47" t="s">
        <v>429</v>
      </c>
      <c r="L332" s="47" t="s">
        <v>430</v>
      </c>
      <c r="M332" s="46">
        <v>0.33544847</v>
      </c>
      <c r="N332" s="45">
        <v>8.328602905569008E-6</v>
      </c>
      <c r="O332" s="74"/>
      <c r="P332" s="38"/>
      <c r="Q332" s="47" t="s">
        <v>3014</v>
      </c>
      <c r="R332" s="47" t="s">
        <v>1980</v>
      </c>
      <c r="S332" s="47" t="s">
        <v>1981</v>
      </c>
      <c r="T332" s="46">
        <v>-0.27290616600000001</v>
      </c>
      <c r="U332" s="44">
        <v>4.1650989898989893E-4</v>
      </c>
    </row>
    <row r="333" spans="2:21">
      <c r="B333" s="10" t="s">
        <v>3014</v>
      </c>
      <c r="C333" s="10" t="s">
        <v>431</v>
      </c>
      <c r="D333" s="10" t="s">
        <v>432</v>
      </c>
      <c r="E333" s="10">
        <v>0.33537009099999998</v>
      </c>
      <c r="F333" s="11">
        <v>3.2899999999999999E-7</v>
      </c>
      <c r="G333" s="30"/>
      <c r="J333" s="47" t="s">
        <v>3014</v>
      </c>
      <c r="K333" s="47" t="s">
        <v>431</v>
      </c>
      <c r="L333" s="47" t="s">
        <v>432</v>
      </c>
      <c r="M333" s="46">
        <v>0.33537009099999998</v>
      </c>
      <c r="N333" s="45">
        <v>8.3593019323671485E-6</v>
      </c>
      <c r="O333" s="74"/>
      <c r="P333" s="38"/>
      <c r="Q333" s="47" t="s">
        <v>3014</v>
      </c>
      <c r="R333" s="47" t="s">
        <v>1984</v>
      </c>
      <c r="S333" s="47" t="s">
        <v>1985</v>
      </c>
      <c r="T333" s="46">
        <v>-0.272722876</v>
      </c>
      <c r="U333" s="44">
        <v>4.2097207661290328E-4</v>
      </c>
    </row>
    <row r="334" spans="2:21">
      <c r="B334" s="10" t="s">
        <v>3014</v>
      </c>
      <c r="C334" s="10" t="s">
        <v>433</v>
      </c>
      <c r="D334" s="10" t="s">
        <v>434</v>
      </c>
      <c r="E334" s="10">
        <v>0.33517163999999999</v>
      </c>
      <c r="F334" s="11">
        <v>3.3500000000000002E-7</v>
      </c>
      <c r="G334" s="30"/>
      <c r="J334" s="47" t="s">
        <v>3014</v>
      </c>
      <c r="K334" s="47" t="s">
        <v>433</v>
      </c>
      <c r="L334" s="47" t="s">
        <v>434</v>
      </c>
      <c r="M334" s="46">
        <v>0.33517163999999999</v>
      </c>
      <c r="N334" s="45">
        <v>8.4912409638554217E-6</v>
      </c>
      <c r="O334" s="74"/>
      <c r="P334" s="38"/>
      <c r="Q334" s="47" t="s">
        <v>3014</v>
      </c>
      <c r="R334" s="47" t="s">
        <v>1982</v>
      </c>
      <c r="S334" s="47" t="s">
        <v>1983</v>
      </c>
      <c r="T334" s="46">
        <v>-0.27272328000000001</v>
      </c>
      <c r="U334" s="44">
        <v>4.2097207661290328E-4</v>
      </c>
    </row>
    <row r="335" spans="2:21">
      <c r="B335" s="10" t="s">
        <v>3014</v>
      </c>
      <c r="C335" s="10" t="s">
        <v>435</v>
      </c>
      <c r="D335" s="10" t="s">
        <v>436</v>
      </c>
      <c r="E335" s="10">
        <v>0.334896941</v>
      </c>
      <c r="F335" s="11">
        <v>3.4299999999999999E-7</v>
      </c>
      <c r="G335" s="30"/>
      <c r="J335" s="47" t="s">
        <v>3014</v>
      </c>
      <c r="K335" s="47" t="s">
        <v>435</v>
      </c>
      <c r="L335" s="47" t="s">
        <v>436</v>
      </c>
      <c r="M335" s="46">
        <v>0.334896941</v>
      </c>
      <c r="N335" s="45">
        <v>8.6110190930787579E-6</v>
      </c>
      <c r="O335" s="74"/>
      <c r="P335" s="38"/>
      <c r="Q335" s="47" t="s">
        <v>3014</v>
      </c>
      <c r="R335" s="47" t="s">
        <v>1988</v>
      </c>
      <c r="S335" s="47" t="s">
        <v>1989</v>
      </c>
      <c r="T335" s="46">
        <v>-0.27261973499999997</v>
      </c>
      <c r="U335" s="44">
        <v>4.2224154929577468E-4</v>
      </c>
    </row>
    <row r="336" spans="2:21">
      <c r="B336" s="10" t="s">
        <v>3014</v>
      </c>
      <c r="C336" s="10" t="s">
        <v>437</v>
      </c>
      <c r="D336" s="10" t="s">
        <v>438</v>
      </c>
      <c r="E336" s="10">
        <v>0.33489555199999999</v>
      </c>
      <c r="F336" s="11">
        <v>3.4299999999999999E-7</v>
      </c>
      <c r="G336" s="30"/>
      <c r="J336" s="47" t="s">
        <v>3014</v>
      </c>
      <c r="K336" s="47" t="s">
        <v>437</v>
      </c>
      <c r="L336" s="47" t="s">
        <v>438</v>
      </c>
      <c r="M336" s="46">
        <v>0.33489555199999999</v>
      </c>
      <c r="N336" s="45">
        <v>8.6110190930787579E-6</v>
      </c>
      <c r="O336" s="74"/>
      <c r="P336" s="38"/>
      <c r="Q336" s="47" t="s">
        <v>3014</v>
      </c>
      <c r="R336" s="47" t="s">
        <v>1986</v>
      </c>
      <c r="S336" s="47" t="s">
        <v>1987</v>
      </c>
      <c r="T336" s="46">
        <v>-0.27264864</v>
      </c>
      <c r="U336" s="44">
        <v>4.2224154929577468E-4</v>
      </c>
    </row>
    <row r="337" spans="2:21">
      <c r="B337" s="10" t="s">
        <v>3014</v>
      </c>
      <c r="C337" s="10" t="s">
        <v>439</v>
      </c>
      <c r="D337" s="10" t="s">
        <v>440</v>
      </c>
      <c r="E337" s="10">
        <v>0.33458518500000001</v>
      </c>
      <c r="F337" s="11">
        <v>3.5199999999999998E-7</v>
      </c>
      <c r="G337" s="30"/>
      <c r="J337" s="47" t="s">
        <v>3014</v>
      </c>
      <c r="K337" s="47" t="s">
        <v>439</v>
      </c>
      <c r="L337" s="47" t="s">
        <v>440</v>
      </c>
      <c r="M337" s="46">
        <v>0.33458518500000001</v>
      </c>
      <c r="N337" s="45">
        <v>8.7741421800947861E-6</v>
      </c>
      <c r="O337" s="74"/>
      <c r="P337" s="38"/>
      <c r="Q337" s="47" t="s">
        <v>3014</v>
      </c>
      <c r="R337" s="47" t="s">
        <v>1990</v>
      </c>
      <c r="S337" s="47" t="s">
        <v>1991</v>
      </c>
      <c r="T337" s="46">
        <v>-0.2724181</v>
      </c>
      <c r="U337" s="44">
        <v>4.2730140421263791E-4</v>
      </c>
    </row>
    <row r="338" spans="2:21">
      <c r="B338" s="10" t="s">
        <v>3014</v>
      </c>
      <c r="C338" s="10" t="s">
        <v>441</v>
      </c>
      <c r="D338" s="10" t="s">
        <v>442</v>
      </c>
      <c r="E338" s="10">
        <v>0.33339170099999998</v>
      </c>
      <c r="F338" s="11">
        <v>3.89E-7</v>
      </c>
      <c r="G338" s="30"/>
      <c r="J338" s="47" t="s">
        <v>3014</v>
      </c>
      <c r="K338" s="47" t="s">
        <v>441</v>
      </c>
      <c r="L338" s="47" t="s">
        <v>442</v>
      </c>
      <c r="M338" s="46">
        <v>0.33339170099999998</v>
      </c>
      <c r="N338" s="45">
        <v>9.6053779342723009E-6</v>
      </c>
      <c r="O338" s="74"/>
      <c r="P338" s="38"/>
      <c r="Q338" s="47" t="s">
        <v>3014</v>
      </c>
      <c r="R338" s="47" t="s">
        <v>1992</v>
      </c>
      <c r="S338" s="47" t="s">
        <v>1993</v>
      </c>
      <c r="T338" s="46">
        <v>-0.27235177300000002</v>
      </c>
      <c r="U338" s="44">
        <v>4.2898126252505008E-4</v>
      </c>
    </row>
    <row r="339" spans="2:21">
      <c r="B339" s="10" t="s">
        <v>3014</v>
      </c>
      <c r="C339" s="10" t="s">
        <v>443</v>
      </c>
      <c r="D339" s="10" t="s">
        <v>444</v>
      </c>
      <c r="E339" s="10">
        <v>0.333309894</v>
      </c>
      <c r="F339" s="11">
        <v>3.9200000000000002E-7</v>
      </c>
      <c r="G339" s="30"/>
      <c r="J339" s="47" t="s">
        <v>3014</v>
      </c>
      <c r="K339" s="47" t="s">
        <v>443</v>
      </c>
      <c r="L339" s="47" t="s">
        <v>444</v>
      </c>
      <c r="M339" s="46">
        <v>0.333309894</v>
      </c>
      <c r="N339" s="45">
        <v>9.6342242990654199E-6</v>
      </c>
      <c r="O339" s="74"/>
      <c r="P339" s="38"/>
      <c r="Q339" s="47" t="s">
        <v>3014</v>
      </c>
      <c r="R339" s="47" t="s">
        <v>1994</v>
      </c>
      <c r="S339" s="47" t="s">
        <v>1995</v>
      </c>
      <c r="T339" s="46">
        <v>-0.27216383399999999</v>
      </c>
      <c r="U339" s="44">
        <v>4.3381661661661661E-4</v>
      </c>
    </row>
    <row r="340" spans="2:21">
      <c r="B340" s="10" t="s">
        <v>3014</v>
      </c>
      <c r="C340" s="10" t="s">
        <v>445</v>
      </c>
      <c r="D340" s="10" t="s">
        <v>446</v>
      </c>
      <c r="E340" s="10">
        <v>0.33329016</v>
      </c>
      <c r="F340" s="11">
        <v>3.9299999999999999E-7</v>
      </c>
      <c r="G340" s="30"/>
      <c r="J340" s="47" t="s">
        <v>3014</v>
      </c>
      <c r="K340" s="47" t="s">
        <v>445</v>
      </c>
      <c r="L340" s="47" t="s">
        <v>446</v>
      </c>
      <c r="M340" s="46">
        <v>0.33329016</v>
      </c>
      <c r="N340" s="45">
        <v>9.6362867132867121E-6</v>
      </c>
      <c r="O340" s="74"/>
      <c r="P340" s="38"/>
      <c r="Q340" s="47" t="s">
        <v>3014</v>
      </c>
      <c r="R340" s="47" t="s">
        <v>1996</v>
      </c>
      <c r="S340" s="47" t="s">
        <v>1997</v>
      </c>
      <c r="T340" s="46">
        <v>-0.27212092900000001</v>
      </c>
      <c r="U340" s="44">
        <v>4.340006993006993E-4</v>
      </c>
    </row>
    <row r="341" spans="2:21">
      <c r="B341" s="10" t="s">
        <v>3014</v>
      </c>
      <c r="C341" s="10" t="s">
        <v>447</v>
      </c>
      <c r="D341" s="10" t="s">
        <v>448</v>
      </c>
      <c r="E341" s="10">
        <v>0.33322706699999999</v>
      </c>
      <c r="F341" s="11">
        <v>3.9499999999999998E-7</v>
      </c>
      <c r="G341" s="30"/>
      <c r="J341" s="47" t="s">
        <v>3014</v>
      </c>
      <c r="K341" s="47" t="s">
        <v>447</v>
      </c>
      <c r="L341" s="47" t="s">
        <v>448</v>
      </c>
      <c r="M341" s="46">
        <v>0.33322706699999999</v>
      </c>
      <c r="N341" s="45">
        <v>9.6628023255813949E-6</v>
      </c>
      <c r="O341" s="74"/>
      <c r="P341" s="38"/>
      <c r="Q341" s="47" t="s">
        <v>3014</v>
      </c>
      <c r="R341" s="47" t="s">
        <v>1998</v>
      </c>
      <c r="S341" s="47" t="s">
        <v>1999</v>
      </c>
      <c r="T341" s="46">
        <v>-0.27210331900000001</v>
      </c>
      <c r="U341" s="44">
        <v>4.3461736526946104E-4</v>
      </c>
    </row>
    <row r="342" spans="2:21">
      <c r="B342" s="10" t="s">
        <v>3014</v>
      </c>
      <c r="C342" s="10" t="s">
        <v>449</v>
      </c>
      <c r="D342" s="10" t="s">
        <v>450</v>
      </c>
      <c r="E342" s="10">
        <v>0.33134327000000002</v>
      </c>
      <c r="F342" s="11">
        <v>4.63E-7</v>
      </c>
      <c r="G342" s="30"/>
      <c r="J342" s="47" t="s">
        <v>3014</v>
      </c>
      <c r="K342" s="47" t="s">
        <v>449</v>
      </c>
      <c r="L342" s="47" t="s">
        <v>450</v>
      </c>
      <c r="M342" s="46">
        <v>0.33134327000000002</v>
      </c>
      <c r="N342" s="45">
        <v>1.1170405963302752E-5</v>
      </c>
      <c r="O342" s="74"/>
      <c r="P342" s="38"/>
      <c r="Q342" s="47" t="s">
        <v>3014</v>
      </c>
      <c r="R342" s="47" t="s">
        <v>2000</v>
      </c>
      <c r="S342" s="47" t="s">
        <v>2001</v>
      </c>
      <c r="T342" s="46">
        <v>-0.27181600299999997</v>
      </c>
      <c r="U342" s="44">
        <v>4.4125427435387678E-4</v>
      </c>
    </row>
    <row r="343" spans="2:21">
      <c r="B343" s="10" t="s">
        <v>3014</v>
      </c>
      <c r="C343" s="10" t="s">
        <v>451</v>
      </c>
      <c r="D343" s="10" t="s">
        <v>452</v>
      </c>
      <c r="E343" s="10">
        <v>0.33094831299999999</v>
      </c>
      <c r="F343" s="11">
        <v>4.7899999999999999E-7</v>
      </c>
      <c r="G343" s="30"/>
      <c r="J343" s="47" t="s">
        <v>3014</v>
      </c>
      <c r="K343" s="47" t="s">
        <v>451</v>
      </c>
      <c r="L343" s="47" t="s">
        <v>452</v>
      </c>
      <c r="M343" s="46">
        <v>0.33094831299999999</v>
      </c>
      <c r="N343" s="45">
        <v>1.1529979405034325E-5</v>
      </c>
      <c r="O343" s="74"/>
      <c r="P343" s="38"/>
      <c r="Q343" s="47" t="s">
        <v>3014</v>
      </c>
      <c r="R343" s="47" t="s">
        <v>2002</v>
      </c>
      <c r="S343" s="47" t="s">
        <v>2003</v>
      </c>
      <c r="T343" s="46">
        <v>-0.27152418699999997</v>
      </c>
      <c r="U343" s="44">
        <v>4.4828245787908826E-4</v>
      </c>
    </row>
    <row r="344" spans="2:21">
      <c r="B344" s="10" t="s">
        <v>3014</v>
      </c>
      <c r="C344" s="10" t="s">
        <v>453</v>
      </c>
      <c r="D344" s="10" t="s">
        <v>454</v>
      </c>
      <c r="E344" s="10">
        <v>0.33089716200000002</v>
      </c>
      <c r="F344" s="11">
        <v>4.8100000000000003E-7</v>
      </c>
      <c r="G344" s="30"/>
      <c r="J344" s="47" t="s">
        <v>3014</v>
      </c>
      <c r="K344" s="47" t="s">
        <v>453</v>
      </c>
      <c r="L344" s="47" t="s">
        <v>454</v>
      </c>
      <c r="M344" s="46">
        <v>0.33089716200000002</v>
      </c>
      <c r="N344" s="45">
        <v>1.1551687214611873E-5</v>
      </c>
      <c r="O344" s="74"/>
      <c r="P344" s="38"/>
      <c r="Q344" s="47" t="s">
        <v>3014</v>
      </c>
      <c r="R344" s="47" t="s">
        <v>2004</v>
      </c>
      <c r="S344" s="47" t="s">
        <v>2005</v>
      </c>
      <c r="T344" s="46">
        <v>-0.27144290100000001</v>
      </c>
      <c r="U344" s="44">
        <v>4.4992158415841586E-4</v>
      </c>
    </row>
    <row r="345" spans="2:21">
      <c r="B345" s="10" t="s">
        <v>3014</v>
      </c>
      <c r="C345" s="10" t="s">
        <v>455</v>
      </c>
      <c r="D345" s="10" t="s">
        <v>456</v>
      </c>
      <c r="E345" s="10">
        <v>0.33052436200000002</v>
      </c>
      <c r="F345" s="11">
        <v>4.9599999999999999E-7</v>
      </c>
      <c r="G345" s="30"/>
      <c r="J345" s="47" t="s">
        <v>3014</v>
      </c>
      <c r="K345" s="47" t="s">
        <v>455</v>
      </c>
      <c r="L345" s="47" t="s">
        <v>456</v>
      </c>
      <c r="M345" s="46">
        <v>0.33052436200000002</v>
      </c>
      <c r="N345" s="45">
        <v>1.1857781818181817E-5</v>
      </c>
      <c r="O345" s="74"/>
      <c r="P345" s="38"/>
      <c r="Q345" s="47" t="s">
        <v>3014</v>
      </c>
      <c r="R345" s="47" t="s">
        <v>2006</v>
      </c>
      <c r="S345" s="47" t="s">
        <v>2007</v>
      </c>
      <c r="T345" s="46">
        <v>-0.27130529599999997</v>
      </c>
      <c r="U345" s="44">
        <v>4.5363837784371912E-4</v>
      </c>
    </row>
    <row r="346" spans="2:21">
      <c r="B346" s="10" t="s">
        <v>3014</v>
      </c>
      <c r="C346" s="10" t="s">
        <v>457</v>
      </c>
      <c r="D346" s="10" t="s">
        <v>458</v>
      </c>
      <c r="E346" s="10">
        <v>0.33041058499999998</v>
      </c>
      <c r="F346" s="11">
        <v>5.0100000000000005E-7</v>
      </c>
      <c r="G346" s="30"/>
      <c r="J346" s="47" t="s">
        <v>3014</v>
      </c>
      <c r="K346" s="47" t="s">
        <v>457</v>
      </c>
      <c r="L346" s="47" t="s">
        <v>458</v>
      </c>
      <c r="M346" s="46">
        <v>0.33041058499999998</v>
      </c>
      <c r="N346" s="45">
        <v>1.1950156462585036E-5</v>
      </c>
      <c r="O346" s="74"/>
      <c r="P346" s="38"/>
      <c r="Q346" s="47" t="s">
        <v>3014</v>
      </c>
      <c r="R346" s="47" t="s">
        <v>2010</v>
      </c>
      <c r="S346" s="47" t="s">
        <v>2011</v>
      </c>
      <c r="T346" s="46">
        <v>-0.27119091099999998</v>
      </c>
      <c r="U346" s="44">
        <v>4.5644575936883624E-4</v>
      </c>
    </row>
    <row r="347" spans="2:21">
      <c r="B347" s="10" t="s">
        <v>3014</v>
      </c>
      <c r="C347" s="10" t="s">
        <v>459</v>
      </c>
      <c r="D347" s="10" t="s">
        <v>460</v>
      </c>
      <c r="E347" s="10">
        <v>0.33031655300000001</v>
      </c>
      <c r="F347" s="11">
        <v>5.0500000000000004E-7</v>
      </c>
      <c r="G347" s="30"/>
      <c r="J347" s="47" t="s">
        <v>3014</v>
      </c>
      <c r="K347" s="47" t="s">
        <v>459</v>
      </c>
      <c r="L347" s="47" t="s">
        <v>460</v>
      </c>
      <c r="M347" s="46">
        <v>0.33031655300000001</v>
      </c>
      <c r="N347" s="45">
        <v>1.201831447963801E-5</v>
      </c>
      <c r="O347" s="74"/>
      <c r="P347" s="38"/>
      <c r="Q347" s="47" t="s">
        <v>3014</v>
      </c>
      <c r="R347" s="47" t="s">
        <v>2008</v>
      </c>
      <c r="S347" s="47" t="s">
        <v>2009</v>
      </c>
      <c r="T347" s="46">
        <v>-0.27119715300000002</v>
      </c>
      <c r="U347" s="44">
        <v>4.5644575936883624E-4</v>
      </c>
    </row>
    <row r="348" spans="2:21">
      <c r="B348" s="10" t="s">
        <v>3014</v>
      </c>
      <c r="C348" s="10" t="s">
        <v>461</v>
      </c>
      <c r="D348" s="10" t="s">
        <v>462</v>
      </c>
      <c r="E348" s="10">
        <v>0.32981801799999999</v>
      </c>
      <c r="F348" s="11">
        <v>5.2699999999999999E-7</v>
      </c>
      <c r="G348" s="30"/>
      <c r="J348" s="47" t="s">
        <v>3014</v>
      </c>
      <c r="K348" s="47" t="s">
        <v>461</v>
      </c>
      <c r="L348" s="47" t="s">
        <v>462</v>
      </c>
      <c r="M348" s="46">
        <v>0.32981801799999999</v>
      </c>
      <c r="N348" s="45">
        <v>1.2401595078299776E-5</v>
      </c>
      <c r="O348" s="74"/>
      <c r="P348" s="38"/>
      <c r="Q348" s="47" t="s">
        <v>3014</v>
      </c>
      <c r="R348" s="47" t="s">
        <v>2012</v>
      </c>
      <c r="S348" s="47" t="s">
        <v>2013</v>
      </c>
      <c r="T348" s="46">
        <v>-0.27115740300000002</v>
      </c>
      <c r="U348" s="44">
        <v>4.5703241379310347E-4</v>
      </c>
    </row>
    <row r="349" spans="2:21">
      <c r="B349" s="10" t="s">
        <v>3014</v>
      </c>
      <c r="C349" s="10" t="s">
        <v>463</v>
      </c>
      <c r="D349" s="10" t="s">
        <v>464</v>
      </c>
      <c r="E349" s="10">
        <v>0.32972795500000002</v>
      </c>
      <c r="F349" s="11">
        <v>5.3099999999999998E-7</v>
      </c>
      <c r="G349" s="30"/>
      <c r="J349" s="47" t="s">
        <v>3014</v>
      </c>
      <c r="K349" s="47" t="s">
        <v>463</v>
      </c>
      <c r="L349" s="47" t="s">
        <v>464</v>
      </c>
      <c r="M349" s="46">
        <v>0.32972795500000002</v>
      </c>
      <c r="N349" s="45">
        <v>1.2440064587973275E-5</v>
      </c>
      <c r="O349" s="74"/>
      <c r="P349" s="38"/>
      <c r="Q349" s="47" t="s">
        <v>3014</v>
      </c>
      <c r="R349" s="47" t="s">
        <v>2014</v>
      </c>
      <c r="S349" s="47" t="s">
        <v>2015</v>
      </c>
      <c r="T349" s="46">
        <v>-0.270983694</v>
      </c>
      <c r="U349" s="44">
        <v>4.617592519685039E-4</v>
      </c>
    </row>
    <row r="350" spans="2:21">
      <c r="B350" s="10" t="s">
        <v>3014</v>
      </c>
      <c r="C350" s="10" t="s">
        <v>465</v>
      </c>
      <c r="D350" s="10" t="s">
        <v>466</v>
      </c>
      <c r="E350" s="10">
        <v>0.32951330200000001</v>
      </c>
      <c r="F350" s="11">
        <v>5.4000000000000002E-7</v>
      </c>
      <c r="G350" s="30"/>
      <c r="J350" s="47" t="s">
        <v>3014</v>
      </c>
      <c r="K350" s="47" t="s">
        <v>465</v>
      </c>
      <c r="L350" s="47" t="s">
        <v>466</v>
      </c>
      <c r="M350" s="46">
        <v>0.32951330200000001</v>
      </c>
      <c r="N350" s="45">
        <v>1.2590219026548673E-5</v>
      </c>
      <c r="O350" s="74"/>
      <c r="P350" s="38"/>
      <c r="Q350" s="47" t="s">
        <v>3014</v>
      </c>
      <c r="R350" s="47" t="s">
        <v>2017</v>
      </c>
      <c r="S350" s="47" t="s">
        <v>2018</v>
      </c>
      <c r="T350" s="46">
        <v>-0.27081222700000002</v>
      </c>
      <c r="U350" s="44">
        <v>4.6464926542605286E-4</v>
      </c>
    </row>
    <row r="351" spans="2:21">
      <c r="B351" s="10" t="s">
        <v>3014</v>
      </c>
      <c r="C351" s="10" t="s">
        <v>467</v>
      </c>
      <c r="D351" s="10" t="s">
        <v>468</v>
      </c>
      <c r="E351" s="10">
        <v>0.329492538</v>
      </c>
      <c r="F351" s="11">
        <v>5.4099999999999999E-7</v>
      </c>
      <c r="G351" s="30"/>
      <c r="J351" s="47" t="s">
        <v>3014</v>
      </c>
      <c r="K351" s="47" t="s">
        <v>467</v>
      </c>
      <c r="L351" s="47" t="s">
        <v>468</v>
      </c>
      <c r="M351" s="46">
        <v>0.329492538</v>
      </c>
      <c r="N351" s="45">
        <v>1.2590219026548673E-5</v>
      </c>
      <c r="O351" s="74"/>
      <c r="P351" s="38"/>
      <c r="Q351" s="47" t="s">
        <v>3014</v>
      </c>
      <c r="R351" s="47" t="s">
        <v>2016</v>
      </c>
      <c r="S351" s="47" t="s">
        <v>6750</v>
      </c>
      <c r="T351" s="46">
        <v>-0.27081804100000001</v>
      </c>
      <c r="U351" s="44">
        <v>4.6464926542605286E-4</v>
      </c>
    </row>
    <row r="352" spans="2:21">
      <c r="B352" s="10" t="s">
        <v>3014</v>
      </c>
      <c r="C352" s="10" t="s">
        <v>469</v>
      </c>
      <c r="D352" s="10" t="s">
        <v>470</v>
      </c>
      <c r="E352" s="10">
        <v>0.329406647</v>
      </c>
      <c r="F352" s="11">
        <v>5.4499999999999997E-7</v>
      </c>
      <c r="G352" s="30"/>
      <c r="J352" s="47" t="s">
        <v>3014</v>
      </c>
      <c r="K352" s="47" t="s">
        <v>469</v>
      </c>
      <c r="L352" s="47" t="s">
        <v>470</v>
      </c>
      <c r="M352" s="46">
        <v>0.329406647</v>
      </c>
      <c r="N352" s="45">
        <v>1.2655309050772626E-5</v>
      </c>
      <c r="O352" s="74"/>
      <c r="P352" s="38"/>
      <c r="Q352" s="47" t="s">
        <v>3014</v>
      </c>
      <c r="R352" s="47" t="s">
        <v>2019</v>
      </c>
      <c r="S352" s="47" t="s">
        <v>2020</v>
      </c>
      <c r="T352" s="46">
        <v>-0.27078617599999999</v>
      </c>
      <c r="U352" s="44">
        <v>4.6522387475538164E-4</v>
      </c>
    </row>
    <row r="353" spans="2:21">
      <c r="B353" s="10" t="s">
        <v>3014</v>
      </c>
      <c r="C353" s="10" t="s">
        <v>471</v>
      </c>
      <c r="D353" s="10" t="s">
        <v>472</v>
      </c>
      <c r="E353" s="10">
        <v>0.329355699</v>
      </c>
      <c r="F353" s="11">
        <v>5.4700000000000001E-7</v>
      </c>
      <c r="G353" s="30"/>
      <c r="J353" s="47" t="s">
        <v>3014</v>
      </c>
      <c r="K353" s="47" t="s">
        <v>471</v>
      </c>
      <c r="L353" s="47" t="s">
        <v>472</v>
      </c>
      <c r="M353" s="46">
        <v>0.329355699</v>
      </c>
      <c r="N353" s="45">
        <v>1.2673773127753306E-5</v>
      </c>
      <c r="O353" s="74"/>
      <c r="P353" s="38"/>
      <c r="Q353" s="47" t="s">
        <v>3014</v>
      </c>
      <c r="R353" s="47" t="s">
        <v>2021</v>
      </c>
      <c r="S353" s="47" t="s">
        <v>2022</v>
      </c>
      <c r="T353" s="46">
        <v>-0.27070805100000001</v>
      </c>
      <c r="U353" s="44">
        <v>4.663697265625E-4</v>
      </c>
    </row>
    <row r="354" spans="2:21">
      <c r="B354" s="10" t="s">
        <v>3014</v>
      </c>
      <c r="C354" s="10" t="s">
        <v>473</v>
      </c>
      <c r="D354" s="10" t="s">
        <v>474</v>
      </c>
      <c r="E354" s="10">
        <v>0.32911019499999999</v>
      </c>
      <c r="F354" s="11">
        <v>5.5899999999999996E-7</v>
      </c>
      <c r="G354" s="30"/>
      <c r="J354" s="47" t="s">
        <v>3014</v>
      </c>
      <c r="K354" s="47" t="s">
        <v>473</v>
      </c>
      <c r="L354" s="47" t="s">
        <v>474</v>
      </c>
      <c r="M354" s="46">
        <v>0.32911019499999999</v>
      </c>
      <c r="N354" s="45">
        <v>1.2923342857142857E-5</v>
      </c>
      <c r="O354" s="74"/>
      <c r="P354" s="38"/>
      <c r="Q354" s="47" t="s">
        <v>3014</v>
      </c>
      <c r="R354" s="47" t="s">
        <v>2023</v>
      </c>
      <c r="S354" s="47" t="s">
        <v>2024</v>
      </c>
      <c r="T354" s="46">
        <v>-0.270567736</v>
      </c>
      <c r="U354" s="44">
        <v>4.7058684210526312E-4</v>
      </c>
    </row>
    <row r="355" spans="2:21">
      <c r="B355" s="10" t="s">
        <v>3014</v>
      </c>
      <c r="C355" s="10" t="s">
        <v>475</v>
      </c>
      <c r="D355" s="10" t="s">
        <v>476</v>
      </c>
      <c r="E355" s="10">
        <v>0.32903078800000002</v>
      </c>
      <c r="F355" s="11">
        <v>5.6199999999999998E-7</v>
      </c>
      <c r="G355" s="30"/>
      <c r="J355" s="47" t="s">
        <v>3014</v>
      </c>
      <c r="K355" s="47" t="s">
        <v>475</v>
      </c>
      <c r="L355" s="47" t="s">
        <v>476</v>
      </c>
      <c r="M355" s="46">
        <v>0.32903078800000002</v>
      </c>
      <c r="N355" s="45">
        <v>1.293056113537118E-5</v>
      </c>
      <c r="O355" s="74"/>
      <c r="P355" s="38"/>
      <c r="Q355" s="47" t="s">
        <v>3014</v>
      </c>
      <c r="R355" s="47" t="s">
        <v>2025</v>
      </c>
      <c r="S355" s="47" t="s">
        <v>2026</v>
      </c>
      <c r="T355" s="46">
        <v>-0.27028669100000002</v>
      </c>
      <c r="U355" s="44">
        <v>4.7739290573372206E-4</v>
      </c>
    </row>
    <row r="356" spans="2:21">
      <c r="B356" s="10" t="s">
        <v>3014</v>
      </c>
      <c r="C356" s="10" t="s">
        <v>477</v>
      </c>
      <c r="D356" s="10" t="s">
        <v>478</v>
      </c>
      <c r="E356" s="10">
        <v>0.32879027999999999</v>
      </c>
      <c r="F356" s="11">
        <v>5.7400000000000003E-7</v>
      </c>
      <c r="G356" s="30"/>
      <c r="J356" s="47" t="s">
        <v>3014</v>
      </c>
      <c r="K356" s="47" t="s">
        <v>477</v>
      </c>
      <c r="L356" s="47" t="s">
        <v>478</v>
      </c>
      <c r="M356" s="46">
        <v>0.32879027999999999</v>
      </c>
      <c r="N356" s="45">
        <v>1.3125882608695652E-5</v>
      </c>
      <c r="O356" s="74"/>
      <c r="P356" s="38"/>
      <c r="Q356" s="47" t="s">
        <v>3014</v>
      </c>
      <c r="R356" s="47" t="s">
        <v>2027</v>
      </c>
      <c r="S356" s="47" t="s">
        <v>2028</v>
      </c>
      <c r="T356" s="46">
        <v>-0.27021980499999998</v>
      </c>
      <c r="U356" s="44">
        <v>4.7999320388349511E-4</v>
      </c>
    </row>
    <row r="357" spans="2:21">
      <c r="B357" s="10" t="s">
        <v>3014</v>
      </c>
      <c r="C357" s="10" t="s">
        <v>479</v>
      </c>
      <c r="D357" s="10" t="s">
        <v>480</v>
      </c>
      <c r="E357" s="10">
        <v>0.32877831699999999</v>
      </c>
      <c r="F357" s="11">
        <v>5.7400000000000003E-7</v>
      </c>
      <c r="G357" s="30"/>
      <c r="J357" s="47" t="s">
        <v>3014</v>
      </c>
      <c r="K357" s="47" t="s">
        <v>479</v>
      </c>
      <c r="L357" s="47" t="s">
        <v>480</v>
      </c>
      <c r="M357" s="46">
        <v>0.32877831699999999</v>
      </c>
      <c r="N357" s="45">
        <v>1.3125882608695652E-5</v>
      </c>
      <c r="O357" s="74"/>
      <c r="P357" s="38"/>
      <c r="Q357" s="47" t="s">
        <v>3014</v>
      </c>
      <c r="R357" s="47" t="s">
        <v>2029</v>
      </c>
      <c r="S357" s="47" t="s">
        <v>2030</v>
      </c>
      <c r="T357" s="46">
        <v>-0.27010777200000002</v>
      </c>
      <c r="U357" s="44">
        <v>4.8212083333333327E-4</v>
      </c>
    </row>
    <row r="358" spans="2:21">
      <c r="B358" s="10" t="s">
        <v>3014</v>
      </c>
      <c r="C358" s="10" t="s">
        <v>481</v>
      </c>
      <c r="D358" s="10" t="s">
        <v>482</v>
      </c>
      <c r="E358" s="10">
        <v>0.32833158000000001</v>
      </c>
      <c r="F358" s="11">
        <v>5.9599999999999999E-7</v>
      </c>
      <c r="G358" s="30"/>
      <c r="J358" s="47" t="s">
        <v>3014</v>
      </c>
      <c r="K358" s="47" t="s">
        <v>481</v>
      </c>
      <c r="L358" s="47" t="s">
        <v>482</v>
      </c>
      <c r="M358" s="46">
        <v>0.32833158000000001</v>
      </c>
      <c r="N358" s="45">
        <v>1.3586095032397409E-5</v>
      </c>
      <c r="O358" s="74"/>
      <c r="P358" s="38"/>
      <c r="Q358" s="47" t="s">
        <v>3014</v>
      </c>
      <c r="R358" s="47" t="s">
        <v>2031</v>
      </c>
      <c r="S358" s="47" t="s">
        <v>2032</v>
      </c>
      <c r="T358" s="46">
        <v>-0.27007456899999999</v>
      </c>
      <c r="U358" s="44">
        <v>4.8220560928433271E-4</v>
      </c>
    </row>
    <row r="359" spans="2:21">
      <c r="B359" s="10" t="s">
        <v>3014</v>
      </c>
      <c r="C359" s="10" t="s">
        <v>483</v>
      </c>
      <c r="D359" s="10" t="s">
        <v>484</v>
      </c>
      <c r="E359" s="10">
        <v>0.328297858</v>
      </c>
      <c r="F359" s="11">
        <v>5.9800000000000003E-7</v>
      </c>
      <c r="G359" s="30"/>
      <c r="J359" s="47" t="s">
        <v>3014</v>
      </c>
      <c r="K359" s="47" t="s">
        <v>483</v>
      </c>
      <c r="L359" s="47" t="s">
        <v>484</v>
      </c>
      <c r="M359" s="46">
        <v>0.328297858</v>
      </c>
      <c r="N359" s="45">
        <v>1.3586095032397409E-5</v>
      </c>
      <c r="O359" s="74"/>
      <c r="P359" s="38"/>
      <c r="Q359" s="47" t="s">
        <v>3014</v>
      </c>
      <c r="R359" s="47" t="s">
        <v>2037</v>
      </c>
      <c r="S359" s="47" t="s">
        <v>2038</v>
      </c>
      <c r="T359" s="46">
        <v>-0.26995177199999998</v>
      </c>
      <c r="U359" s="44">
        <v>4.8486808100289299E-4</v>
      </c>
    </row>
    <row r="360" spans="2:21">
      <c r="B360" s="10" t="s">
        <v>3014</v>
      </c>
      <c r="C360" s="10" t="s">
        <v>485</v>
      </c>
      <c r="D360" s="10" t="s">
        <v>486</v>
      </c>
      <c r="E360" s="10">
        <v>0.32733099399999999</v>
      </c>
      <c r="F360" s="11">
        <v>6.4799999999999998E-7</v>
      </c>
      <c r="G360" s="30"/>
      <c r="J360" s="47" t="s">
        <v>3014</v>
      </c>
      <c r="K360" s="47" t="s">
        <v>485</v>
      </c>
      <c r="L360" s="47" t="s">
        <v>486</v>
      </c>
      <c r="M360" s="46">
        <v>0.32733099399999999</v>
      </c>
      <c r="N360" s="45">
        <v>1.4618481798715202E-5</v>
      </c>
      <c r="O360" s="74"/>
      <c r="P360" s="38"/>
      <c r="Q360" s="47" t="s">
        <v>3014</v>
      </c>
      <c r="R360" s="47" t="s">
        <v>2035</v>
      </c>
      <c r="S360" s="47" t="s">
        <v>2036</v>
      </c>
      <c r="T360" s="46">
        <v>-0.26995512900000002</v>
      </c>
      <c r="U360" s="44">
        <v>4.8486808100289299E-4</v>
      </c>
    </row>
    <row r="361" spans="2:21">
      <c r="B361" s="10" t="s">
        <v>3014</v>
      </c>
      <c r="C361" s="10" t="s">
        <v>487</v>
      </c>
      <c r="D361" s="10" t="s">
        <v>488</v>
      </c>
      <c r="E361" s="10">
        <v>0.32731643999999999</v>
      </c>
      <c r="F361" s="11">
        <v>6.4899999999999995E-7</v>
      </c>
      <c r="G361" s="30"/>
      <c r="J361" s="47" t="s">
        <v>3014</v>
      </c>
      <c r="K361" s="47" t="s">
        <v>487</v>
      </c>
      <c r="L361" s="47" t="s">
        <v>488</v>
      </c>
      <c r="M361" s="46">
        <v>0.32731643999999999</v>
      </c>
      <c r="N361" s="45">
        <v>1.4618481798715202E-5</v>
      </c>
      <c r="O361" s="74"/>
      <c r="P361" s="38"/>
      <c r="Q361" s="47" t="s">
        <v>3014</v>
      </c>
      <c r="R361" s="47" t="s">
        <v>2033</v>
      </c>
      <c r="S361" s="47" t="s">
        <v>2034</v>
      </c>
      <c r="T361" s="46">
        <v>-0.26995601600000002</v>
      </c>
      <c r="U361" s="44">
        <v>4.8486808100289299E-4</v>
      </c>
    </row>
    <row r="362" spans="2:21">
      <c r="B362" s="10" t="s">
        <v>3014</v>
      </c>
      <c r="C362" s="10" t="s">
        <v>489</v>
      </c>
      <c r="D362" s="10" t="s">
        <v>490</v>
      </c>
      <c r="E362" s="10">
        <v>0.32721250000000002</v>
      </c>
      <c r="F362" s="11">
        <v>6.5499999999999998E-7</v>
      </c>
      <c r="G362" s="30"/>
      <c r="J362" s="47" t="s">
        <v>3014</v>
      </c>
      <c r="K362" s="47" t="s">
        <v>489</v>
      </c>
      <c r="L362" s="47" t="s">
        <v>490</v>
      </c>
      <c r="M362" s="46">
        <v>0.32721250000000002</v>
      </c>
      <c r="N362" s="45">
        <v>1.47221047008547E-5</v>
      </c>
      <c r="O362" s="74"/>
      <c r="P362" s="38"/>
      <c r="Q362" s="47" t="s">
        <v>3014</v>
      </c>
      <c r="R362" s="47" t="s">
        <v>2041</v>
      </c>
      <c r="S362" s="47" t="s">
        <v>2042</v>
      </c>
      <c r="T362" s="46">
        <v>-0.26975546099999997</v>
      </c>
      <c r="U362" s="44">
        <v>4.8953807692307693E-4</v>
      </c>
    </row>
    <row r="363" spans="2:21">
      <c r="B363" s="10" t="s">
        <v>3014</v>
      </c>
      <c r="C363" s="10" t="s">
        <v>491</v>
      </c>
      <c r="D363" s="10" t="s">
        <v>492</v>
      </c>
      <c r="E363" s="10">
        <v>0.327171455</v>
      </c>
      <c r="F363" s="11">
        <v>6.5700000000000002E-7</v>
      </c>
      <c r="G363" s="30"/>
      <c r="J363" s="47" t="s">
        <v>3014</v>
      </c>
      <c r="K363" s="47" t="s">
        <v>491</v>
      </c>
      <c r="L363" s="47" t="s">
        <v>492</v>
      </c>
      <c r="M363" s="46">
        <v>0.327171455</v>
      </c>
      <c r="N363" s="45">
        <v>1.4735571428571428E-5</v>
      </c>
      <c r="O363" s="74"/>
      <c r="P363" s="38"/>
      <c r="Q363" s="47" t="s">
        <v>3014</v>
      </c>
      <c r="R363" s="47" t="s">
        <v>2039</v>
      </c>
      <c r="S363" s="47" t="s">
        <v>2040</v>
      </c>
      <c r="T363" s="46">
        <v>-0.26976130599999998</v>
      </c>
      <c r="U363" s="44">
        <v>4.8953807692307693E-4</v>
      </c>
    </row>
    <row r="364" spans="2:21">
      <c r="B364" s="10" t="s">
        <v>3014</v>
      </c>
      <c r="C364" s="10" t="s">
        <v>493</v>
      </c>
      <c r="D364" s="10" t="s">
        <v>494</v>
      </c>
      <c r="E364" s="10">
        <v>0.326663922</v>
      </c>
      <c r="F364" s="11">
        <v>6.8500000000000001E-7</v>
      </c>
      <c r="G364" s="30"/>
      <c r="J364" s="47" t="s">
        <v>3014</v>
      </c>
      <c r="K364" s="47" t="s">
        <v>493</v>
      </c>
      <c r="L364" s="47" t="s">
        <v>494</v>
      </c>
      <c r="M364" s="46">
        <v>0.326663922</v>
      </c>
      <c r="N364" s="45">
        <v>1.5265921610169491E-5</v>
      </c>
      <c r="O364" s="74"/>
      <c r="P364" s="38"/>
      <c r="Q364" s="47" t="s">
        <v>3014</v>
      </c>
      <c r="R364" s="47" t="s">
        <v>2043</v>
      </c>
      <c r="S364" s="47" t="s">
        <v>2044</v>
      </c>
      <c r="T364" s="46">
        <v>-0.26970634900000001</v>
      </c>
      <c r="U364" s="44">
        <v>4.9108876080691647E-4</v>
      </c>
    </row>
    <row r="365" spans="2:21">
      <c r="B365" s="10" t="s">
        <v>3014</v>
      </c>
      <c r="C365" s="10" t="s">
        <v>495</v>
      </c>
      <c r="D365" s="10" t="s">
        <v>496</v>
      </c>
      <c r="E365" s="10">
        <v>0.32638931500000001</v>
      </c>
      <c r="F365" s="11">
        <v>7.0100000000000004E-7</v>
      </c>
      <c r="G365" s="30"/>
      <c r="J365" s="47" t="s">
        <v>3014</v>
      </c>
      <c r="K365" s="47" t="s">
        <v>495</v>
      </c>
      <c r="L365" s="47" t="s">
        <v>496</v>
      </c>
      <c r="M365" s="46">
        <v>0.32638931500000001</v>
      </c>
      <c r="N365" s="45">
        <v>1.5556580168776371E-5</v>
      </c>
      <c r="O365" s="74"/>
      <c r="P365" s="38"/>
      <c r="Q365" s="47" t="s">
        <v>3014</v>
      </c>
      <c r="R365" s="47" t="s">
        <v>2045</v>
      </c>
      <c r="S365" s="47" t="s">
        <v>2046</v>
      </c>
      <c r="T365" s="46">
        <v>-0.26963746300000002</v>
      </c>
      <c r="U365" s="44">
        <v>4.9216414189837002E-4</v>
      </c>
    </row>
    <row r="366" spans="2:21">
      <c r="B366" s="10" t="s">
        <v>3014</v>
      </c>
      <c r="C366" s="10" t="s">
        <v>497</v>
      </c>
      <c r="D366" s="10" t="s">
        <v>498</v>
      </c>
      <c r="E366" s="10">
        <v>0.32632355099999999</v>
      </c>
      <c r="F366" s="11">
        <v>7.0500000000000003E-7</v>
      </c>
      <c r="G366" s="30"/>
      <c r="J366" s="47" t="s">
        <v>3014</v>
      </c>
      <c r="K366" s="47" t="s">
        <v>497</v>
      </c>
      <c r="L366" s="47" t="s">
        <v>498</v>
      </c>
      <c r="M366" s="46">
        <v>0.32632355099999999</v>
      </c>
      <c r="N366" s="45">
        <v>1.5612410526315791E-5</v>
      </c>
      <c r="O366" s="74"/>
      <c r="P366" s="38"/>
      <c r="Q366" s="47" t="s">
        <v>3014</v>
      </c>
      <c r="R366" s="47" t="s">
        <v>2047</v>
      </c>
      <c r="S366" s="47" t="s">
        <v>2048</v>
      </c>
      <c r="T366" s="46">
        <v>-0.26960080600000003</v>
      </c>
      <c r="U366" s="44">
        <v>4.9222880382775115E-4</v>
      </c>
    </row>
    <row r="367" spans="2:21">
      <c r="B367" s="10" t="s">
        <v>3014</v>
      </c>
      <c r="C367" s="10" t="s">
        <v>499</v>
      </c>
      <c r="D367" s="10" t="s">
        <v>500</v>
      </c>
      <c r="E367" s="10">
        <v>0.32552788799999999</v>
      </c>
      <c r="F367" s="11">
        <v>7.5300000000000003E-7</v>
      </c>
      <c r="G367" s="30"/>
      <c r="J367" s="47" t="s">
        <v>3014</v>
      </c>
      <c r="K367" s="47" t="s">
        <v>499</v>
      </c>
      <c r="L367" s="47" t="s">
        <v>500</v>
      </c>
      <c r="M367" s="46">
        <v>0.32552788799999999</v>
      </c>
      <c r="N367" s="45">
        <v>1.6536131524008351E-5</v>
      </c>
      <c r="O367" s="74"/>
      <c r="P367" s="38"/>
      <c r="Q367" s="47" t="s">
        <v>3014</v>
      </c>
      <c r="R367" s="47" t="s">
        <v>2049</v>
      </c>
      <c r="S367" s="47" t="s">
        <v>2050</v>
      </c>
      <c r="T367" s="46">
        <v>-0.26959239299999999</v>
      </c>
      <c r="U367" s="44">
        <v>4.9276386233269593E-4</v>
      </c>
    </row>
    <row r="368" spans="2:21">
      <c r="B368" s="10" t="s">
        <v>3014</v>
      </c>
      <c r="C368" s="10" t="s">
        <v>501</v>
      </c>
      <c r="D368" s="10" t="s">
        <v>502</v>
      </c>
      <c r="E368" s="10">
        <v>0.32533073699999998</v>
      </c>
      <c r="F368" s="11">
        <v>7.6499999999999998E-7</v>
      </c>
      <c r="G368" s="30"/>
      <c r="J368" s="47" t="s">
        <v>3014</v>
      </c>
      <c r="K368" s="47" t="s">
        <v>501</v>
      </c>
      <c r="L368" s="47" t="s">
        <v>502</v>
      </c>
      <c r="M368" s="46">
        <v>0.32533073699999998</v>
      </c>
      <c r="N368" s="45">
        <v>1.6682306418219463E-5</v>
      </c>
      <c r="O368" s="74"/>
      <c r="P368" s="38"/>
      <c r="Q368" s="47" t="s">
        <v>3014</v>
      </c>
      <c r="R368" s="47" t="s">
        <v>2051</v>
      </c>
      <c r="S368" s="47" t="s">
        <v>2052</v>
      </c>
      <c r="T368" s="46">
        <v>-0.268535733</v>
      </c>
      <c r="U368" s="44">
        <v>5.2495199240986713E-4</v>
      </c>
    </row>
    <row r="369" spans="2:21">
      <c r="B369" s="10" t="s">
        <v>3014</v>
      </c>
      <c r="C369" s="10" t="s">
        <v>503</v>
      </c>
      <c r="D369" s="10" t="s">
        <v>504</v>
      </c>
      <c r="E369" s="10">
        <v>0.32531275399999998</v>
      </c>
      <c r="F369" s="11">
        <v>7.6599999999999995E-7</v>
      </c>
      <c r="G369" s="30"/>
      <c r="J369" s="47" t="s">
        <v>3014</v>
      </c>
      <c r="K369" s="47" t="s">
        <v>503</v>
      </c>
      <c r="L369" s="47" t="s">
        <v>504</v>
      </c>
      <c r="M369" s="46">
        <v>0.32531275399999998</v>
      </c>
      <c r="N369" s="45">
        <v>1.6682306418219463E-5</v>
      </c>
      <c r="O369" s="74"/>
      <c r="P369" s="38"/>
      <c r="Q369" s="47" t="s">
        <v>3014</v>
      </c>
      <c r="R369" s="47" t="s">
        <v>2053</v>
      </c>
      <c r="S369" s="47" t="s">
        <v>2054</v>
      </c>
      <c r="T369" s="46">
        <v>-0.26841871899999997</v>
      </c>
      <c r="U369" s="44">
        <v>5.2794223484848484E-4</v>
      </c>
    </row>
    <row r="370" spans="2:21">
      <c r="B370" s="10" t="s">
        <v>3014</v>
      </c>
      <c r="C370" s="10" t="s">
        <v>505</v>
      </c>
      <c r="D370" s="10" t="s">
        <v>506</v>
      </c>
      <c r="E370" s="10">
        <v>0.32486683799999999</v>
      </c>
      <c r="F370" s="11">
        <v>7.9500000000000001E-7</v>
      </c>
      <c r="G370" s="30"/>
      <c r="J370" s="47" t="s">
        <v>3014</v>
      </c>
      <c r="K370" s="47" t="s">
        <v>505</v>
      </c>
      <c r="L370" s="47" t="s">
        <v>506</v>
      </c>
      <c r="M370" s="46">
        <v>0.32486683799999999</v>
      </c>
      <c r="N370" s="45">
        <v>1.7278109504132232E-5</v>
      </c>
      <c r="O370" s="74"/>
      <c r="P370" s="38"/>
      <c r="Q370" s="47" t="s">
        <v>3014</v>
      </c>
      <c r="R370" s="47" t="s">
        <v>2055</v>
      </c>
      <c r="S370" s="47" t="s">
        <v>2056</v>
      </c>
      <c r="T370" s="46">
        <v>-0.26824993400000002</v>
      </c>
      <c r="U370" s="44">
        <v>5.3240642115203027E-4</v>
      </c>
    </row>
    <row r="371" spans="2:21">
      <c r="B371" s="10" t="s">
        <v>3014</v>
      </c>
      <c r="C371" s="10" t="s">
        <v>507</v>
      </c>
      <c r="D371" s="10" t="s">
        <v>508</v>
      </c>
      <c r="E371" s="10">
        <v>0.32466951300000002</v>
      </c>
      <c r="F371" s="11">
        <v>8.0800000000000004E-7</v>
      </c>
      <c r="G371" s="30"/>
      <c r="J371" s="47" t="s">
        <v>3014</v>
      </c>
      <c r="K371" s="47" t="s">
        <v>507</v>
      </c>
      <c r="L371" s="47" t="s">
        <v>508</v>
      </c>
      <c r="M371" s="46">
        <v>0.32466951300000002</v>
      </c>
      <c r="N371" s="45">
        <v>1.7488378600823045E-5</v>
      </c>
      <c r="O371" s="74"/>
      <c r="P371" s="38"/>
      <c r="Q371" s="47" t="s">
        <v>3014</v>
      </c>
      <c r="R371" s="47" t="s">
        <v>2057</v>
      </c>
      <c r="S371" s="47" t="s">
        <v>2058</v>
      </c>
      <c r="T371" s="46">
        <v>-0.26813167999999998</v>
      </c>
      <c r="U371" s="44">
        <v>5.3536852026390199E-4</v>
      </c>
    </row>
    <row r="372" spans="2:21">
      <c r="B372" s="10" t="s">
        <v>3014</v>
      </c>
      <c r="C372" s="10" t="s">
        <v>509</v>
      </c>
      <c r="D372" s="10" t="s">
        <v>510</v>
      </c>
      <c r="E372" s="10">
        <v>0.32437813999999998</v>
      </c>
      <c r="F372" s="11">
        <v>8.2699999999999998E-7</v>
      </c>
      <c r="G372" s="30"/>
      <c r="J372" s="47" t="s">
        <v>3014</v>
      </c>
      <c r="K372" s="47" t="s">
        <v>509</v>
      </c>
      <c r="L372" s="47" t="s">
        <v>510</v>
      </c>
      <c r="M372" s="46">
        <v>0.32437813999999998</v>
      </c>
      <c r="N372" s="45">
        <v>1.7862860369609855E-5</v>
      </c>
      <c r="O372" s="74"/>
      <c r="P372" s="38"/>
      <c r="Q372" s="47" t="s">
        <v>3014</v>
      </c>
      <c r="R372" s="47" t="s">
        <v>2059</v>
      </c>
      <c r="S372" s="47" t="s">
        <v>2060</v>
      </c>
      <c r="T372" s="46">
        <v>-0.26800979200000002</v>
      </c>
      <c r="U372" s="44">
        <v>5.3882636534839927E-4</v>
      </c>
    </row>
    <row r="373" spans="2:21">
      <c r="B373" s="10" t="s">
        <v>3014</v>
      </c>
      <c r="C373" s="10" t="s">
        <v>511</v>
      </c>
      <c r="D373" s="10" t="s">
        <v>512</v>
      </c>
      <c r="E373" s="10">
        <v>0.323925185</v>
      </c>
      <c r="F373" s="11">
        <v>8.5899999999999995E-7</v>
      </c>
      <c r="G373" s="30"/>
      <c r="J373" s="47" t="s">
        <v>3014</v>
      </c>
      <c r="K373" s="47" t="s">
        <v>511</v>
      </c>
      <c r="L373" s="47" t="s">
        <v>512</v>
      </c>
      <c r="M373" s="46">
        <v>0.323925185</v>
      </c>
      <c r="N373" s="45">
        <v>1.8516026639344261E-5</v>
      </c>
      <c r="O373" s="74"/>
      <c r="P373" s="38"/>
      <c r="Q373" s="47" t="s">
        <v>3014</v>
      </c>
      <c r="R373" s="47" t="s">
        <v>2061</v>
      </c>
      <c r="S373" s="47" t="s">
        <v>2062</v>
      </c>
      <c r="T373" s="46">
        <v>-0.26780696900000001</v>
      </c>
      <c r="U373" s="44">
        <v>5.4469868667917449E-4</v>
      </c>
    </row>
    <row r="374" spans="2:21">
      <c r="B374" s="10" t="s">
        <v>3014</v>
      </c>
      <c r="C374" s="10" t="s">
        <v>513</v>
      </c>
      <c r="D374" s="10" t="s">
        <v>514</v>
      </c>
      <c r="E374" s="10">
        <v>0.323780385</v>
      </c>
      <c r="F374" s="11">
        <v>8.6899999999999996E-7</v>
      </c>
      <c r="G374" s="30"/>
      <c r="J374" s="47" t="s">
        <v>3014</v>
      </c>
      <c r="K374" s="47" t="s">
        <v>513</v>
      </c>
      <c r="L374" s="47" t="s">
        <v>514</v>
      </c>
      <c r="M374" s="46">
        <v>0.323780385</v>
      </c>
      <c r="N374" s="45">
        <v>1.8693274028629854E-5</v>
      </c>
      <c r="O374" s="74"/>
      <c r="P374" s="38"/>
      <c r="Q374" s="47" t="s">
        <v>3014</v>
      </c>
      <c r="R374" s="47" t="s">
        <v>2063</v>
      </c>
      <c r="S374" s="47" t="s">
        <v>2064</v>
      </c>
      <c r="T374" s="46">
        <v>-0.26775519800000003</v>
      </c>
      <c r="U374" s="44">
        <v>5.4615988753514526E-4</v>
      </c>
    </row>
    <row r="375" spans="2:21">
      <c r="B375" s="10" t="s">
        <v>3014</v>
      </c>
      <c r="C375" s="10" t="s">
        <v>515</v>
      </c>
      <c r="D375" s="10" t="s">
        <v>516</v>
      </c>
      <c r="E375" s="10">
        <v>0.32333187699999999</v>
      </c>
      <c r="F375" s="11">
        <v>9.02E-7</v>
      </c>
      <c r="G375" s="30"/>
      <c r="J375" s="47" t="s">
        <v>3014</v>
      </c>
      <c r="K375" s="47" t="s">
        <v>515</v>
      </c>
      <c r="L375" s="47" t="s">
        <v>516</v>
      </c>
      <c r="M375" s="46">
        <v>0.32333187699999999</v>
      </c>
      <c r="N375" s="45">
        <v>1.9324109979633402E-5</v>
      </c>
      <c r="O375" s="74"/>
      <c r="P375" s="38"/>
      <c r="Q375" s="47" t="s">
        <v>3014</v>
      </c>
      <c r="R375" s="47" t="s">
        <v>2065</v>
      </c>
      <c r="S375" s="47" t="s">
        <v>2066</v>
      </c>
      <c r="T375" s="46">
        <v>-0.26765480600000002</v>
      </c>
      <c r="U375" s="44">
        <v>5.4856093457943925E-4</v>
      </c>
    </row>
    <row r="376" spans="2:21">
      <c r="B376" s="10" t="s">
        <v>3014</v>
      </c>
      <c r="C376" s="10" t="s">
        <v>517</v>
      </c>
      <c r="D376" s="10" t="s">
        <v>518</v>
      </c>
      <c r="E376" s="10">
        <v>0.32315991199999999</v>
      </c>
      <c r="F376" s="11">
        <v>9.1399999999999995E-7</v>
      </c>
      <c r="G376" s="30"/>
      <c r="J376" s="47" t="s">
        <v>3014</v>
      </c>
      <c r="K376" s="47" t="s">
        <v>517</v>
      </c>
      <c r="L376" s="47" t="s">
        <v>518</v>
      </c>
      <c r="M376" s="46">
        <v>0.32315991199999999</v>
      </c>
      <c r="N376" s="45">
        <v>1.9501756592292088E-5</v>
      </c>
      <c r="O376" s="74"/>
      <c r="P376" s="38"/>
      <c r="Q376" s="47" t="s">
        <v>3014</v>
      </c>
      <c r="R376" s="47" t="s">
        <v>2067</v>
      </c>
      <c r="S376" s="47" t="s">
        <v>2068</v>
      </c>
      <c r="T376" s="46">
        <v>-0.26763625800000002</v>
      </c>
      <c r="U376" s="44">
        <v>5.4856093457943925E-4</v>
      </c>
    </row>
    <row r="377" spans="2:21">
      <c r="B377" s="10" t="s">
        <v>3014</v>
      </c>
      <c r="C377" s="10" t="s">
        <v>519</v>
      </c>
      <c r="D377" s="10" t="s">
        <v>520</v>
      </c>
      <c r="E377" s="10">
        <v>0.32266610800000001</v>
      </c>
      <c r="F377" s="11">
        <v>9.5199999999999995E-7</v>
      </c>
      <c r="G377" s="30"/>
      <c r="J377" s="47" t="s">
        <v>3014</v>
      </c>
      <c r="K377" s="47" t="s">
        <v>519</v>
      </c>
      <c r="L377" s="47" t="s">
        <v>520</v>
      </c>
      <c r="M377" s="46">
        <v>0.32266610800000001</v>
      </c>
      <c r="N377" s="45">
        <v>2.0271433198380565E-5</v>
      </c>
      <c r="O377" s="74"/>
      <c r="P377" s="38"/>
      <c r="Q377" s="47" t="s">
        <v>3014</v>
      </c>
      <c r="R377" s="47" t="s">
        <v>2069</v>
      </c>
      <c r="S377" s="47" t="s">
        <v>2070</v>
      </c>
      <c r="T377" s="46">
        <v>-0.26761700599999999</v>
      </c>
      <c r="U377" s="44">
        <v>5.4903090569561155E-4</v>
      </c>
    </row>
    <row r="378" spans="2:21">
      <c r="B378" s="10" t="s">
        <v>3014</v>
      </c>
      <c r="C378" s="10" t="s">
        <v>521</v>
      </c>
      <c r="D378" s="10" t="s">
        <v>522</v>
      </c>
      <c r="E378" s="10">
        <v>0.32243792700000001</v>
      </c>
      <c r="F378" s="11">
        <v>9.7000000000000003E-7</v>
      </c>
      <c r="G378" s="30"/>
      <c r="J378" s="47" t="s">
        <v>3014</v>
      </c>
      <c r="K378" s="47" t="s">
        <v>521</v>
      </c>
      <c r="L378" s="47" t="s">
        <v>522</v>
      </c>
      <c r="M378" s="46">
        <v>0.32243792700000001</v>
      </c>
      <c r="N378" s="45">
        <v>2.0571431451612905E-5</v>
      </c>
      <c r="O378" s="74"/>
      <c r="P378" s="38"/>
      <c r="Q378" s="47" t="s">
        <v>3014</v>
      </c>
      <c r="R378" s="47" t="s">
        <v>2071</v>
      </c>
      <c r="S378" s="47" t="s">
        <v>2072</v>
      </c>
      <c r="T378" s="46">
        <v>-0.26748618899999999</v>
      </c>
      <c r="U378" s="44">
        <v>5.5239441340782121E-4</v>
      </c>
    </row>
    <row r="379" spans="2:21">
      <c r="B379" s="10" t="s">
        <v>3014</v>
      </c>
      <c r="C379" s="10" t="s">
        <v>523</v>
      </c>
      <c r="D379" s="10" t="s">
        <v>524</v>
      </c>
      <c r="E379" s="10">
        <v>0.32229339699999998</v>
      </c>
      <c r="F379" s="11">
        <v>9.8100000000000001E-7</v>
      </c>
      <c r="G379" s="30"/>
      <c r="J379" s="47" t="s">
        <v>3014</v>
      </c>
      <c r="K379" s="47" t="s">
        <v>523</v>
      </c>
      <c r="L379" s="47" t="s">
        <v>524</v>
      </c>
      <c r="M379" s="46">
        <v>0.32229339699999998</v>
      </c>
      <c r="N379" s="45">
        <v>2.0762855130784707E-5</v>
      </c>
      <c r="O379" s="74"/>
      <c r="P379" s="38"/>
      <c r="Q379" s="47" t="s">
        <v>3014</v>
      </c>
      <c r="R379" s="47" t="s">
        <v>2073</v>
      </c>
      <c r="S379" s="47" t="s">
        <v>2074</v>
      </c>
      <c r="T379" s="46">
        <v>-0.26744536699999999</v>
      </c>
      <c r="U379" s="44">
        <v>5.5285906976744188E-4</v>
      </c>
    </row>
    <row r="380" spans="2:21">
      <c r="B380" s="10" t="s">
        <v>3014</v>
      </c>
      <c r="C380" s="10" t="s">
        <v>525</v>
      </c>
      <c r="D380" s="10" t="s">
        <v>526</v>
      </c>
      <c r="E380" s="10">
        <v>0.322248639</v>
      </c>
      <c r="F380" s="11">
        <v>9.850000000000001E-7</v>
      </c>
      <c r="G380" s="30"/>
      <c r="J380" s="47" t="s">
        <v>3014</v>
      </c>
      <c r="K380" s="47" t="s">
        <v>525</v>
      </c>
      <c r="L380" s="47" t="s">
        <v>526</v>
      </c>
      <c r="M380" s="46">
        <v>0.322248639</v>
      </c>
      <c r="N380" s="45">
        <v>2.080565261044177E-5</v>
      </c>
      <c r="O380" s="74"/>
      <c r="P380" s="38"/>
      <c r="Q380" s="47" t="s">
        <v>3014</v>
      </c>
      <c r="R380" s="47" t="s">
        <v>2075</v>
      </c>
      <c r="S380" s="47" t="s">
        <v>6751</v>
      </c>
      <c r="T380" s="46">
        <v>-0.26742674500000002</v>
      </c>
      <c r="U380" s="44">
        <v>5.5332286245353163E-4</v>
      </c>
    </row>
    <row r="381" spans="2:21">
      <c r="B381" s="10" t="s">
        <v>3014</v>
      </c>
      <c r="C381" s="10" t="s">
        <v>527</v>
      </c>
      <c r="D381" s="10" t="s">
        <v>528</v>
      </c>
      <c r="E381" s="10">
        <v>0.32204167099999997</v>
      </c>
      <c r="F381" s="11">
        <v>9.9999999999999995E-7</v>
      </c>
      <c r="G381" s="30"/>
      <c r="J381" s="47" t="s">
        <v>3014</v>
      </c>
      <c r="K381" s="47" t="s">
        <v>527</v>
      </c>
      <c r="L381" s="47" t="s">
        <v>528</v>
      </c>
      <c r="M381" s="46">
        <v>0.32204167099999997</v>
      </c>
      <c r="N381" s="45">
        <v>2.1080160320641279E-5</v>
      </c>
      <c r="O381" s="74"/>
      <c r="P381" s="38"/>
      <c r="Q381" s="47" t="s">
        <v>3014</v>
      </c>
      <c r="R381" s="47" t="s">
        <v>2076</v>
      </c>
      <c r="S381" s="47" t="s">
        <v>2077</v>
      </c>
      <c r="T381" s="46">
        <v>-0.26706960899999999</v>
      </c>
      <c r="U381" s="44">
        <v>5.6498153988868269E-4</v>
      </c>
    </row>
    <row r="382" spans="2:21">
      <c r="B382" s="10" t="s">
        <v>3014</v>
      </c>
      <c r="C382" s="10" t="s">
        <v>529</v>
      </c>
      <c r="D382" s="10" t="s">
        <v>530</v>
      </c>
      <c r="E382" s="10">
        <v>0.321908097</v>
      </c>
      <c r="F382" s="11">
        <v>1.0100000000000001E-6</v>
      </c>
      <c r="G382" s="30"/>
      <c r="J382" s="47" t="s">
        <v>3014</v>
      </c>
      <c r="K382" s="47" t="s">
        <v>529</v>
      </c>
      <c r="L382" s="47" t="s">
        <v>530</v>
      </c>
      <c r="M382" s="46">
        <v>0.321908097</v>
      </c>
      <c r="N382" s="45">
        <v>2.124838E-5</v>
      </c>
      <c r="O382" s="74"/>
      <c r="P382" s="38"/>
      <c r="Q382" s="47" t="s">
        <v>3014</v>
      </c>
      <c r="R382" s="47" t="s">
        <v>2078</v>
      </c>
      <c r="S382" s="47" t="s">
        <v>2079</v>
      </c>
      <c r="T382" s="46">
        <v>-0.26690740099999999</v>
      </c>
      <c r="U382" s="44">
        <v>5.7128211306765528E-4</v>
      </c>
    </row>
    <row r="383" spans="2:21">
      <c r="B383" s="10" t="s">
        <v>3014</v>
      </c>
      <c r="C383" s="10" t="s">
        <v>531</v>
      </c>
      <c r="D383" s="10" t="s">
        <v>532</v>
      </c>
      <c r="E383" s="10">
        <v>0.32182042999999999</v>
      </c>
      <c r="F383" s="11">
        <v>1.02E-6</v>
      </c>
      <c r="G383" s="30"/>
      <c r="J383" s="47" t="s">
        <v>3014</v>
      </c>
      <c r="K383" s="47" t="s">
        <v>531</v>
      </c>
      <c r="L383" s="47" t="s">
        <v>532</v>
      </c>
      <c r="M383" s="46">
        <v>0.32182042999999999</v>
      </c>
      <c r="N383" s="45">
        <v>2.1373266932270917E-5</v>
      </c>
      <c r="O383" s="74"/>
      <c r="P383" s="38"/>
      <c r="Q383" s="47" t="s">
        <v>3014</v>
      </c>
      <c r="R383" s="47" t="s">
        <v>2080</v>
      </c>
      <c r="S383" s="47" t="s">
        <v>2081</v>
      </c>
      <c r="T383" s="46">
        <v>-0.26669812999999998</v>
      </c>
      <c r="U383" s="44">
        <v>5.7747560073937148E-4</v>
      </c>
    </row>
    <row r="384" spans="2:21">
      <c r="B384" s="10" t="s">
        <v>3014</v>
      </c>
      <c r="C384" s="10" t="s">
        <v>533</v>
      </c>
      <c r="D384" s="10" t="s">
        <v>534</v>
      </c>
      <c r="E384" s="10">
        <v>0.32179708299999998</v>
      </c>
      <c r="F384" s="11">
        <v>1.02E-6</v>
      </c>
      <c r="G384" s="30"/>
      <c r="J384" s="47" t="s">
        <v>3014</v>
      </c>
      <c r="K384" s="47" t="s">
        <v>533</v>
      </c>
      <c r="L384" s="47" t="s">
        <v>534</v>
      </c>
      <c r="M384" s="46">
        <v>0.32179708299999998</v>
      </c>
      <c r="N384" s="45">
        <v>2.1373266932270917E-5</v>
      </c>
      <c r="O384" s="74"/>
      <c r="P384" s="38"/>
      <c r="Q384" s="47" t="s">
        <v>3014</v>
      </c>
      <c r="R384" s="47" t="s">
        <v>2082</v>
      </c>
      <c r="S384" s="47" t="s">
        <v>2083</v>
      </c>
      <c r="T384" s="46">
        <v>-0.266608558</v>
      </c>
      <c r="U384" s="44">
        <v>5.7932130996309972E-4</v>
      </c>
    </row>
    <row r="385" spans="2:21">
      <c r="B385" s="10" t="s">
        <v>3014</v>
      </c>
      <c r="C385" s="10" t="s">
        <v>535</v>
      </c>
      <c r="D385" s="10" t="s">
        <v>536</v>
      </c>
      <c r="E385" s="10">
        <v>0.32168915199999998</v>
      </c>
      <c r="F385" s="11">
        <v>1.0300000000000001E-6</v>
      </c>
      <c r="G385" s="30"/>
      <c r="J385" s="47" t="s">
        <v>3014</v>
      </c>
      <c r="K385" s="47" t="s">
        <v>535</v>
      </c>
      <c r="L385" s="47" t="s">
        <v>536</v>
      </c>
      <c r="M385" s="46">
        <v>0.32168915199999998</v>
      </c>
      <c r="N385" s="45">
        <v>2.1497162698412703E-5</v>
      </c>
      <c r="O385" s="74"/>
      <c r="P385" s="38"/>
      <c r="Q385" s="47" t="s">
        <v>3014</v>
      </c>
      <c r="R385" s="47" t="s">
        <v>2084</v>
      </c>
      <c r="S385" s="47" t="s">
        <v>2085</v>
      </c>
      <c r="T385" s="46">
        <v>-0.26647340400000002</v>
      </c>
      <c r="U385" s="44">
        <v>5.8352870285188589E-4</v>
      </c>
    </row>
    <row r="386" spans="2:21">
      <c r="B386" s="10" t="s">
        <v>3014</v>
      </c>
      <c r="C386" s="10" t="s">
        <v>537</v>
      </c>
      <c r="D386" s="10" t="s">
        <v>538</v>
      </c>
      <c r="E386" s="10">
        <v>0.32141018799999999</v>
      </c>
      <c r="F386" s="11">
        <v>1.0499999999999999E-6</v>
      </c>
      <c r="G386" s="30"/>
      <c r="J386" s="47" t="s">
        <v>3014</v>
      </c>
      <c r="K386" s="47" t="s">
        <v>537</v>
      </c>
      <c r="L386" s="47" t="s">
        <v>538</v>
      </c>
      <c r="M386" s="46">
        <v>0.32141018799999999</v>
      </c>
      <c r="N386" s="45">
        <v>2.182796442687747E-5</v>
      </c>
      <c r="O386" s="74"/>
      <c r="P386" s="38"/>
      <c r="Q386" s="47" t="s">
        <v>3014</v>
      </c>
      <c r="R386" s="47" t="s">
        <v>2088</v>
      </c>
      <c r="S386" s="47" t="s">
        <v>2089</v>
      </c>
      <c r="T386" s="46">
        <v>-0.26633873299999999</v>
      </c>
      <c r="U386" s="44">
        <v>5.8728668503213954E-4</v>
      </c>
    </row>
    <row r="387" spans="2:21">
      <c r="B387" s="10" t="s">
        <v>3014</v>
      </c>
      <c r="C387" s="10" t="s">
        <v>539</v>
      </c>
      <c r="D387" s="10" t="s">
        <v>540</v>
      </c>
      <c r="E387" s="10">
        <v>0.32123777399999998</v>
      </c>
      <c r="F387" s="11">
        <v>1.0699999999999999E-6</v>
      </c>
      <c r="G387" s="30"/>
      <c r="J387" s="47" t="s">
        <v>3014</v>
      </c>
      <c r="K387" s="47" t="s">
        <v>539</v>
      </c>
      <c r="L387" s="47" t="s">
        <v>540</v>
      </c>
      <c r="M387" s="46">
        <v>0.32123777399999998</v>
      </c>
      <c r="N387" s="45">
        <v>2.2156161417322833E-5</v>
      </c>
      <c r="O387" s="74"/>
      <c r="P387" s="38"/>
      <c r="Q387" s="47" t="s">
        <v>3014</v>
      </c>
      <c r="R387" s="47" t="s">
        <v>2086</v>
      </c>
      <c r="S387" s="47" t="s">
        <v>2087</v>
      </c>
      <c r="T387" s="46">
        <v>-0.26634469799999999</v>
      </c>
      <c r="U387" s="44">
        <v>5.8728668503213954E-4</v>
      </c>
    </row>
    <row r="388" spans="2:21">
      <c r="B388" s="10" t="s">
        <v>3014</v>
      </c>
      <c r="C388" s="10" t="s">
        <v>541</v>
      </c>
      <c r="D388" s="10" t="s">
        <v>542</v>
      </c>
      <c r="E388" s="10">
        <v>0.32107847299999998</v>
      </c>
      <c r="F388" s="11">
        <v>1.08E-6</v>
      </c>
      <c r="G388" s="30"/>
      <c r="J388" s="47" t="s">
        <v>3014</v>
      </c>
      <c r="K388" s="47" t="s">
        <v>541</v>
      </c>
      <c r="L388" s="47" t="s">
        <v>542</v>
      </c>
      <c r="M388" s="46">
        <v>0.32107847299999998</v>
      </c>
      <c r="N388" s="45">
        <v>2.2319292730844794E-5</v>
      </c>
      <c r="O388" s="74"/>
      <c r="P388" s="38"/>
      <c r="Q388" s="47" t="s">
        <v>3014</v>
      </c>
      <c r="R388" s="47" t="s">
        <v>2090</v>
      </c>
      <c r="S388" s="47" t="s">
        <v>2091</v>
      </c>
      <c r="T388" s="46">
        <v>-0.26596873599999998</v>
      </c>
      <c r="U388" s="44">
        <v>6.0067250229147568E-4</v>
      </c>
    </row>
    <row r="389" spans="2:21">
      <c r="B389" s="10" t="s">
        <v>3014</v>
      </c>
      <c r="C389" s="10" t="s">
        <v>543</v>
      </c>
      <c r="D389" s="10" t="s">
        <v>544</v>
      </c>
      <c r="E389" s="10">
        <v>0.32067419800000002</v>
      </c>
      <c r="F389" s="11">
        <v>1.1200000000000001E-6</v>
      </c>
      <c r="G389" s="30"/>
      <c r="J389" s="47" t="s">
        <v>3014</v>
      </c>
      <c r="K389" s="47" t="s">
        <v>543</v>
      </c>
      <c r="L389" s="47" t="s">
        <v>544</v>
      </c>
      <c r="M389" s="46">
        <v>0.32067419800000002</v>
      </c>
      <c r="N389" s="45">
        <v>2.3055342465753427E-5</v>
      </c>
      <c r="O389" s="74"/>
      <c r="P389" s="38"/>
      <c r="Q389" s="47" t="s">
        <v>3014</v>
      </c>
      <c r="R389" s="47" t="s">
        <v>2092</v>
      </c>
      <c r="S389" s="47" t="s">
        <v>2093</v>
      </c>
      <c r="T389" s="46">
        <v>-0.26592454300000001</v>
      </c>
      <c r="U389" s="44">
        <v>6.0204899267399269E-4</v>
      </c>
    </row>
    <row r="390" spans="2:21">
      <c r="B390" s="10" t="s">
        <v>3014</v>
      </c>
      <c r="C390" s="10" t="s">
        <v>545</v>
      </c>
      <c r="D390" s="10" t="s">
        <v>546</v>
      </c>
      <c r="E390" s="10">
        <v>0.32057349400000001</v>
      </c>
      <c r="F390" s="11">
        <v>1.13E-6</v>
      </c>
      <c r="G390" s="30"/>
      <c r="J390" s="47" t="s">
        <v>3014</v>
      </c>
      <c r="K390" s="47" t="s">
        <v>545</v>
      </c>
      <c r="L390" s="47" t="s">
        <v>546</v>
      </c>
      <c r="M390" s="46">
        <v>0.32057349400000001</v>
      </c>
      <c r="N390" s="45">
        <v>2.3170506822612084E-5</v>
      </c>
      <c r="O390" s="74"/>
      <c r="P390" s="38"/>
      <c r="Q390" s="47" t="s">
        <v>3014</v>
      </c>
      <c r="R390" s="47" t="s">
        <v>2094</v>
      </c>
      <c r="S390" s="47" t="s">
        <v>2095</v>
      </c>
      <c r="T390" s="46">
        <v>-0.26585339000000002</v>
      </c>
      <c r="U390" s="44">
        <v>6.038329067641682E-4</v>
      </c>
    </row>
    <row r="391" spans="2:21">
      <c r="B391" s="10" t="s">
        <v>3014</v>
      </c>
      <c r="C391" s="10" t="s">
        <v>547</v>
      </c>
      <c r="D391" s="10" t="s">
        <v>548</v>
      </c>
      <c r="E391" s="10">
        <v>0.32055519599999999</v>
      </c>
      <c r="F391" s="11">
        <v>1.13E-6</v>
      </c>
      <c r="G391" s="30"/>
      <c r="J391" s="47" t="s">
        <v>3014</v>
      </c>
      <c r="K391" s="47" t="s">
        <v>547</v>
      </c>
      <c r="L391" s="47" t="s">
        <v>548</v>
      </c>
      <c r="M391" s="46">
        <v>0.32055519599999999</v>
      </c>
      <c r="N391" s="45">
        <v>2.3170506822612084E-5</v>
      </c>
      <c r="O391" s="74"/>
      <c r="P391" s="38"/>
      <c r="Q391" s="47" t="s">
        <v>3014</v>
      </c>
      <c r="R391" s="47" t="s">
        <v>2096</v>
      </c>
      <c r="S391" s="47" t="s">
        <v>2097</v>
      </c>
      <c r="T391" s="46">
        <v>-0.26562568199999997</v>
      </c>
      <c r="U391" s="44">
        <v>6.1288785388127862E-4</v>
      </c>
    </row>
    <row r="392" spans="2:21">
      <c r="B392" s="10" t="s">
        <v>3014</v>
      </c>
      <c r="C392" s="10" t="s">
        <v>549</v>
      </c>
      <c r="D392" s="10" t="s">
        <v>550</v>
      </c>
      <c r="E392" s="10">
        <v>0.32026534499999998</v>
      </c>
      <c r="F392" s="11">
        <v>1.1599999999999999E-6</v>
      </c>
      <c r="G392" s="30"/>
      <c r="J392" s="47" t="s">
        <v>3014</v>
      </c>
      <c r="K392" s="47" t="s">
        <v>549</v>
      </c>
      <c r="L392" s="47" t="s">
        <v>550</v>
      </c>
      <c r="M392" s="46">
        <v>0.32026534499999998</v>
      </c>
      <c r="N392" s="45">
        <v>2.3693281553398056E-5</v>
      </c>
      <c r="O392" s="74"/>
      <c r="P392" s="38"/>
      <c r="Q392" s="47" t="s">
        <v>3014</v>
      </c>
      <c r="R392" s="47" t="s">
        <v>2098</v>
      </c>
      <c r="S392" s="47" t="s">
        <v>2099</v>
      </c>
      <c r="T392" s="46">
        <v>-0.26553770500000001</v>
      </c>
      <c r="U392" s="44">
        <v>6.1520793795620445E-4</v>
      </c>
    </row>
    <row r="393" spans="2:21">
      <c r="B393" s="10" t="s">
        <v>3014</v>
      </c>
      <c r="C393" s="10" t="s">
        <v>551</v>
      </c>
      <c r="D393" s="10" t="s">
        <v>552</v>
      </c>
      <c r="E393" s="10">
        <v>0.32005614500000001</v>
      </c>
      <c r="F393" s="11">
        <v>1.1799999999999999E-6</v>
      </c>
      <c r="G393" s="30"/>
      <c r="J393" s="47" t="s">
        <v>3014</v>
      </c>
      <c r="K393" s="47" t="s">
        <v>551</v>
      </c>
      <c r="L393" s="47" t="s">
        <v>552</v>
      </c>
      <c r="M393" s="46">
        <v>0.32005614500000001</v>
      </c>
      <c r="N393" s="45">
        <v>2.4008549323017407E-5</v>
      </c>
      <c r="O393" s="74"/>
      <c r="P393" s="38"/>
      <c r="Q393" s="47" t="s">
        <v>3014</v>
      </c>
      <c r="R393" s="47" t="s">
        <v>2100</v>
      </c>
      <c r="S393" s="47" t="s">
        <v>2101</v>
      </c>
      <c r="T393" s="46">
        <v>-0.26551839599999999</v>
      </c>
      <c r="U393" s="44">
        <v>6.1544285714285713E-4</v>
      </c>
    </row>
    <row r="394" spans="2:21">
      <c r="B394" s="10" t="s">
        <v>3014</v>
      </c>
      <c r="C394" s="10" t="s">
        <v>553</v>
      </c>
      <c r="D394" s="10" t="s">
        <v>554</v>
      </c>
      <c r="E394" s="10">
        <v>0.32003880099999998</v>
      </c>
      <c r="F394" s="11">
        <v>1.1799999999999999E-6</v>
      </c>
      <c r="G394" s="30"/>
      <c r="J394" s="47" t="s">
        <v>3014</v>
      </c>
      <c r="K394" s="47" t="s">
        <v>553</v>
      </c>
      <c r="L394" s="47" t="s">
        <v>554</v>
      </c>
      <c r="M394" s="46">
        <v>0.32003880099999998</v>
      </c>
      <c r="N394" s="45">
        <v>2.4008549323017407E-5</v>
      </c>
      <c r="O394" s="74"/>
      <c r="P394" s="38"/>
      <c r="Q394" s="47" t="s">
        <v>3014</v>
      </c>
      <c r="R394" s="47" t="s">
        <v>2102</v>
      </c>
      <c r="S394" s="47" t="s">
        <v>2103</v>
      </c>
      <c r="T394" s="46">
        <v>-0.26548433999999999</v>
      </c>
      <c r="U394" s="44">
        <v>6.1544285714285713E-4</v>
      </c>
    </row>
    <row r="395" spans="2:21">
      <c r="B395" s="10" t="s">
        <v>3014</v>
      </c>
      <c r="C395" s="10" t="s">
        <v>555</v>
      </c>
      <c r="D395" s="10" t="s">
        <v>556</v>
      </c>
      <c r="E395" s="10">
        <v>0.31968586900000001</v>
      </c>
      <c r="F395" s="11">
        <v>1.2100000000000001E-6</v>
      </c>
      <c r="G395" s="30"/>
      <c r="J395" s="47" t="s">
        <v>3014</v>
      </c>
      <c r="K395" s="47" t="s">
        <v>555</v>
      </c>
      <c r="L395" s="47" t="s">
        <v>556</v>
      </c>
      <c r="M395" s="46">
        <v>0.31968586900000001</v>
      </c>
      <c r="N395" s="45">
        <v>2.4476903846153847E-5</v>
      </c>
      <c r="O395" s="74"/>
      <c r="P395" s="38"/>
      <c r="Q395" s="47" t="s">
        <v>3014</v>
      </c>
      <c r="R395" s="47" t="s">
        <v>2104</v>
      </c>
      <c r="S395" s="47" t="s">
        <v>2105</v>
      </c>
      <c r="T395" s="46">
        <v>-0.265238639</v>
      </c>
      <c r="U395" s="44">
        <v>6.2426733212341207E-4</v>
      </c>
    </row>
    <row r="396" spans="2:21">
      <c r="B396" s="10" t="s">
        <v>3014</v>
      </c>
      <c r="C396" s="10" t="s">
        <v>557</v>
      </c>
      <c r="D396" s="10" t="s">
        <v>558</v>
      </c>
      <c r="E396" s="10">
        <v>0.31954028400000001</v>
      </c>
      <c r="F396" s="11">
        <v>1.2300000000000001E-6</v>
      </c>
      <c r="G396" s="30"/>
      <c r="J396" s="47" t="s">
        <v>3014</v>
      </c>
      <c r="K396" s="47" t="s">
        <v>557</v>
      </c>
      <c r="L396" s="47" t="s">
        <v>558</v>
      </c>
      <c r="M396" s="46">
        <v>0.31954028400000001</v>
      </c>
      <c r="N396" s="45">
        <v>2.4738757170172087E-5</v>
      </c>
      <c r="O396" s="74"/>
      <c r="P396" s="38"/>
      <c r="Q396" s="47" t="s">
        <v>3014</v>
      </c>
      <c r="R396" s="47" t="s">
        <v>2106</v>
      </c>
      <c r="S396" s="47" t="s">
        <v>2107</v>
      </c>
      <c r="T396" s="46">
        <v>-0.26517333999999998</v>
      </c>
      <c r="U396" s="44">
        <v>6.2656237533998186E-4</v>
      </c>
    </row>
    <row r="397" spans="2:21">
      <c r="B397" s="10" t="s">
        <v>3014</v>
      </c>
      <c r="C397" s="10" t="s">
        <v>559</v>
      </c>
      <c r="D397" s="10" t="s">
        <v>560</v>
      </c>
      <c r="E397" s="10">
        <v>0.31909436499999999</v>
      </c>
      <c r="F397" s="11">
        <v>1.2699999999999999E-6</v>
      </c>
      <c r="G397" s="30"/>
      <c r="J397" s="47" t="s">
        <v>3014</v>
      </c>
      <c r="K397" s="47" t="s">
        <v>559</v>
      </c>
      <c r="L397" s="47" t="s">
        <v>560</v>
      </c>
      <c r="M397" s="46">
        <v>0.31909436499999999</v>
      </c>
      <c r="N397" s="45">
        <v>2.5349392789373812E-5</v>
      </c>
      <c r="O397" s="74"/>
      <c r="P397" s="38"/>
      <c r="Q397" s="47" t="s">
        <v>3014</v>
      </c>
      <c r="R397" s="47" t="s">
        <v>2108</v>
      </c>
      <c r="S397" s="47" t="s">
        <v>2109</v>
      </c>
      <c r="T397" s="46">
        <v>-0.26506723999999998</v>
      </c>
      <c r="U397" s="44">
        <v>6.2980606884057962E-4</v>
      </c>
    </row>
    <row r="398" spans="2:21">
      <c r="B398" s="10" t="s">
        <v>3014</v>
      </c>
      <c r="C398" s="10" t="s">
        <v>561</v>
      </c>
      <c r="D398" s="10" t="s">
        <v>562</v>
      </c>
      <c r="E398" s="10">
        <v>0.31907214099999998</v>
      </c>
      <c r="F398" s="11">
        <v>1.2699999999999999E-6</v>
      </c>
      <c r="G398" s="30"/>
      <c r="J398" s="47" t="s">
        <v>3014</v>
      </c>
      <c r="K398" s="47" t="s">
        <v>561</v>
      </c>
      <c r="L398" s="47" t="s">
        <v>562</v>
      </c>
      <c r="M398" s="46">
        <v>0.31907214099999998</v>
      </c>
      <c r="N398" s="45">
        <v>2.5349392789373812E-5</v>
      </c>
      <c r="O398" s="74"/>
      <c r="P398" s="38"/>
      <c r="Q398" s="47" t="s">
        <v>3014</v>
      </c>
      <c r="R398" s="47" t="s">
        <v>2110</v>
      </c>
      <c r="S398" s="47" t="s">
        <v>2111</v>
      </c>
      <c r="T398" s="46">
        <v>-0.26499746000000002</v>
      </c>
      <c r="U398" s="44">
        <v>6.3209194570135749E-4</v>
      </c>
    </row>
    <row r="399" spans="2:21">
      <c r="B399" s="10" t="s">
        <v>3014</v>
      </c>
      <c r="C399" s="10" t="s">
        <v>563</v>
      </c>
      <c r="D399" s="10" t="s">
        <v>564</v>
      </c>
      <c r="E399" s="10">
        <v>0.31899736299999998</v>
      </c>
      <c r="F399" s="11">
        <v>1.28E-6</v>
      </c>
      <c r="G399" s="30"/>
      <c r="J399" s="47" t="s">
        <v>3014</v>
      </c>
      <c r="K399" s="47" t="s">
        <v>563</v>
      </c>
      <c r="L399" s="47" t="s">
        <v>564</v>
      </c>
      <c r="M399" s="46">
        <v>0.31899736299999998</v>
      </c>
      <c r="N399" s="45">
        <v>2.5404377358490565E-5</v>
      </c>
      <c r="O399" s="74"/>
      <c r="P399" s="38"/>
      <c r="Q399" s="47" t="s">
        <v>3014</v>
      </c>
      <c r="R399" s="47" t="s">
        <v>2112</v>
      </c>
      <c r="S399" s="47" t="s">
        <v>2113</v>
      </c>
      <c r="T399" s="46">
        <v>-0.264656907</v>
      </c>
      <c r="U399" s="44">
        <v>6.4403976555455357E-4</v>
      </c>
    </row>
    <row r="400" spans="2:21">
      <c r="B400" s="10" t="s">
        <v>3014</v>
      </c>
      <c r="C400" s="10" t="s">
        <v>565</v>
      </c>
      <c r="D400" s="10" t="s">
        <v>566</v>
      </c>
      <c r="E400" s="10">
        <v>0.31899124800000001</v>
      </c>
      <c r="F400" s="11">
        <v>1.28E-6</v>
      </c>
      <c r="G400" s="30"/>
      <c r="J400" s="47" t="s">
        <v>3014</v>
      </c>
      <c r="K400" s="47" t="s">
        <v>565</v>
      </c>
      <c r="L400" s="47" t="s">
        <v>566</v>
      </c>
      <c r="M400" s="46">
        <v>0.31899124800000001</v>
      </c>
      <c r="N400" s="45">
        <v>2.5404377358490565E-5</v>
      </c>
      <c r="O400" s="74"/>
      <c r="P400" s="38"/>
      <c r="Q400" s="47" t="s">
        <v>3014</v>
      </c>
      <c r="R400" s="47" t="s">
        <v>2114</v>
      </c>
      <c r="S400" s="47" t="s">
        <v>2115</v>
      </c>
      <c r="T400" s="46">
        <v>-0.264485417</v>
      </c>
      <c r="U400" s="44">
        <v>6.498698741007194E-4</v>
      </c>
    </row>
    <row r="401" spans="2:21">
      <c r="B401" s="10" t="s">
        <v>3014</v>
      </c>
      <c r="C401" s="10" t="s">
        <v>567</v>
      </c>
      <c r="D401" s="10" t="s">
        <v>568</v>
      </c>
      <c r="E401" s="10">
        <v>0.31892989999999999</v>
      </c>
      <c r="F401" s="11">
        <v>1.2899999999999999E-6</v>
      </c>
      <c r="G401" s="30"/>
      <c r="J401" s="47" t="s">
        <v>3014</v>
      </c>
      <c r="K401" s="47" t="s">
        <v>567</v>
      </c>
      <c r="L401" s="47" t="s">
        <v>568</v>
      </c>
      <c r="M401" s="46">
        <v>0.31892989999999999</v>
      </c>
      <c r="N401" s="45">
        <v>2.5554632768361583E-5</v>
      </c>
      <c r="O401" s="74"/>
      <c r="P401" s="38"/>
      <c r="Q401" s="47" t="s">
        <v>3014</v>
      </c>
      <c r="R401" s="47" t="s">
        <v>2116</v>
      </c>
      <c r="S401" s="47" t="s">
        <v>2117</v>
      </c>
      <c r="T401" s="46">
        <v>-0.26420297100000001</v>
      </c>
      <c r="U401" s="44">
        <v>6.6038565022421517E-4</v>
      </c>
    </row>
    <row r="402" spans="2:21">
      <c r="B402" s="10" t="s">
        <v>3014</v>
      </c>
      <c r="C402" s="10" t="s">
        <v>569</v>
      </c>
      <c r="D402" s="10" t="s">
        <v>570</v>
      </c>
      <c r="E402" s="10">
        <v>0.31844852899999998</v>
      </c>
      <c r="F402" s="11">
        <v>1.3400000000000001E-6</v>
      </c>
      <c r="G402" s="30"/>
      <c r="J402" s="47" t="s">
        <v>3014</v>
      </c>
      <c r="K402" s="47" t="s">
        <v>569</v>
      </c>
      <c r="L402" s="47" t="s">
        <v>570</v>
      </c>
      <c r="M402" s="46">
        <v>0.31844852899999998</v>
      </c>
      <c r="N402" s="45">
        <v>2.6495225563909774E-5</v>
      </c>
      <c r="O402" s="74"/>
      <c r="P402" s="38"/>
      <c r="Q402" s="47" t="s">
        <v>3014</v>
      </c>
      <c r="R402" s="47" t="s">
        <v>2118</v>
      </c>
      <c r="S402" s="47" t="s">
        <v>2119</v>
      </c>
      <c r="T402" s="46">
        <v>-0.26407246899999998</v>
      </c>
      <c r="U402" s="44">
        <v>6.6485353625783336E-4</v>
      </c>
    </row>
    <row r="403" spans="2:21">
      <c r="B403" s="10" t="s">
        <v>3014</v>
      </c>
      <c r="C403" s="10" t="s">
        <v>571</v>
      </c>
      <c r="D403" s="10" t="s">
        <v>572</v>
      </c>
      <c r="E403" s="10">
        <v>0.31803083199999999</v>
      </c>
      <c r="F403" s="11">
        <v>1.39E-6</v>
      </c>
      <c r="G403" s="30"/>
      <c r="J403" s="47" t="s">
        <v>3014</v>
      </c>
      <c r="K403" s="47" t="s">
        <v>571</v>
      </c>
      <c r="L403" s="47" t="s">
        <v>572</v>
      </c>
      <c r="M403" s="46">
        <v>0.31803083199999999</v>
      </c>
      <c r="N403" s="45">
        <v>2.7380917602996254E-5</v>
      </c>
      <c r="O403" s="74"/>
      <c r="P403" s="38"/>
      <c r="Q403" s="47" t="s">
        <v>3014</v>
      </c>
      <c r="R403" s="47" t="s">
        <v>2120</v>
      </c>
      <c r="S403" s="47" t="s">
        <v>67</v>
      </c>
      <c r="T403" s="46">
        <v>-0.26402432799999997</v>
      </c>
      <c r="U403" s="44">
        <v>6.6614060822898027E-4</v>
      </c>
    </row>
    <row r="404" spans="2:21">
      <c r="B404" s="10" t="s">
        <v>3014</v>
      </c>
      <c r="C404" s="10" t="s">
        <v>573</v>
      </c>
      <c r="D404" s="10" t="s">
        <v>574</v>
      </c>
      <c r="E404" s="10">
        <v>0.31789589200000001</v>
      </c>
      <c r="F404" s="11">
        <v>1.3999999999999999E-6</v>
      </c>
      <c r="G404" s="30"/>
      <c r="J404" s="47" t="s">
        <v>3014</v>
      </c>
      <c r="K404" s="47" t="s">
        <v>573</v>
      </c>
      <c r="L404" s="47" t="s">
        <v>574</v>
      </c>
      <c r="M404" s="46">
        <v>0.31789589200000001</v>
      </c>
      <c r="N404" s="45">
        <v>2.7475E-5</v>
      </c>
      <c r="O404" s="74"/>
      <c r="P404" s="38"/>
      <c r="Q404" s="47" t="s">
        <v>3014</v>
      </c>
      <c r="R404" s="47" t="s">
        <v>2121</v>
      </c>
      <c r="S404" s="47" t="s">
        <v>2122</v>
      </c>
      <c r="T404" s="46">
        <v>-0.26382309799999998</v>
      </c>
      <c r="U404" s="44">
        <v>6.7254158504007121E-4</v>
      </c>
    </row>
    <row r="405" spans="2:21">
      <c r="B405" s="10" t="s">
        <v>3014</v>
      </c>
      <c r="C405" s="10" t="s">
        <v>575</v>
      </c>
      <c r="D405" s="10" t="s">
        <v>576</v>
      </c>
      <c r="E405" s="10">
        <v>0.31771856500000001</v>
      </c>
      <c r="F405" s="11">
        <v>1.42E-6</v>
      </c>
      <c r="G405" s="30"/>
      <c r="J405" s="47" t="s">
        <v>3014</v>
      </c>
      <c r="K405" s="47" t="s">
        <v>575</v>
      </c>
      <c r="L405" s="47" t="s">
        <v>576</v>
      </c>
      <c r="M405" s="46">
        <v>0.31771856500000001</v>
      </c>
      <c r="N405" s="45">
        <v>2.7609944547134934E-5</v>
      </c>
      <c r="O405" s="74"/>
      <c r="P405" s="38"/>
      <c r="Q405" s="47" t="s">
        <v>3014</v>
      </c>
      <c r="R405" s="47" t="s">
        <v>2123</v>
      </c>
      <c r="S405" s="47" t="s">
        <v>2124</v>
      </c>
      <c r="T405" s="46">
        <v>-0.26377799800000001</v>
      </c>
      <c r="U405" s="44">
        <v>6.7321600000000003E-4</v>
      </c>
    </row>
    <row r="406" spans="2:21">
      <c r="B406" s="10" t="s">
        <v>3014</v>
      </c>
      <c r="C406" s="10" t="s">
        <v>577</v>
      </c>
      <c r="D406" s="10" t="s">
        <v>578</v>
      </c>
      <c r="E406" s="10">
        <v>0.31767351199999999</v>
      </c>
      <c r="F406" s="11">
        <v>1.4300000000000001E-6</v>
      </c>
      <c r="G406" s="30"/>
      <c r="J406" s="47" t="s">
        <v>3014</v>
      </c>
      <c r="K406" s="47" t="s">
        <v>577</v>
      </c>
      <c r="L406" s="47" t="s">
        <v>578</v>
      </c>
      <c r="M406" s="46">
        <v>0.31767351199999999</v>
      </c>
      <c r="N406" s="45">
        <v>2.7753081180811808E-5</v>
      </c>
      <c r="O406" s="74"/>
      <c r="P406" s="38"/>
      <c r="Q406" s="47" t="s">
        <v>3014</v>
      </c>
      <c r="R406" s="47" t="s">
        <v>2125</v>
      </c>
      <c r="S406" s="47" t="s">
        <v>2126</v>
      </c>
      <c r="T406" s="46">
        <v>-0.26329868000000001</v>
      </c>
      <c r="U406" s="44">
        <v>6.9226014171833486E-4</v>
      </c>
    </row>
    <row r="407" spans="2:21">
      <c r="B407" s="10" t="s">
        <v>3014</v>
      </c>
      <c r="C407" s="10" t="s">
        <v>579</v>
      </c>
      <c r="D407" s="10" t="s">
        <v>580</v>
      </c>
      <c r="E407" s="10">
        <v>0.317237082</v>
      </c>
      <c r="F407" s="11">
        <v>1.48E-6</v>
      </c>
      <c r="G407" s="30"/>
      <c r="J407" s="47" t="s">
        <v>3014</v>
      </c>
      <c r="K407" s="47" t="s">
        <v>579</v>
      </c>
      <c r="L407" s="47" t="s">
        <v>580</v>
      </c>
      <c r="M407" s="46">
        <v>0.317237082</v>
      </c>
      <c r="N407" s="45">
        <v>2.8670570902394107E-5</v>
      </c>
      <c r="O407" s="74"/>
      <c r="P407" s="38"/>
      <c r="Q407" s="47" t="s">
        <v>3014</v>
      </c>
      <c r="R407" s="47" t="s">
        <v>2127</v>
      </c>
      <c r="S407" s="47" t="s">
        <v>2128</v>
      </c>
      <c r="T407" s="46">
        <v>-0.26298226499999999</v>
      </c>
      <c r="U407" s="44">
        <v>7.0498691423519005E-4</v>
      </c>
    </row>
    <row r="408" spans="2:21">
      <c r="B408" s="10" t="s">
        <v>3014</v>
      </c>
      <c r="C408" s="10" t="s">
        <v>581</v>
      </c>
      <c r="D408" s="10" t="s">
        <v>582</v>
      </c>
      <c r="E408" s="10">
        <v>0.317076052</v>
      </c>
      <c r="F408" s="11">
        <v>1.5E-6</v>
      </c>
      <c r="G408" s="30"/>
      <c r="J408" s="47" t="s">
        <v>3014</v>
      </c>
      <c r="K408" s="47" t="s">
        <v>581</v>
      </c>
      <c r="L408" s="47" t="s">
        <v>582</v>
      </c>
      <c r="M408" s="46">
        <v>0.317076052</v>
      </c>
      <c r="N408" s="45">
        <v>2.8951376146788993E-5</v>
      </c>
      <c r="O408" s="74"/>
      <c r="P408" s="38"/>
      <c r="Q408" s="47" t="s">
        <v>3014</v>
      </c>
      <c r="R408" s="47" t="s">
        <v>2129</v>
      </c>
      <c r="S408" s="47" t="s">
        <v>2130</v>
      </c>
      <c r="T408" s="46">
        <v>-0.26281895199999999</v>
      </c>
      <c r="U408" s="44">
        <v>7.1054268077601411E-4</v>
      </c>
    </row>
    <row r="409" spans="2:21">
      <c r="B409" s="10" t="s">
        <v>3014</v>
      </c>
      <c r="C409" s="10" t="s">
        <v>583</v>
      </c>
      <c r="D409" s="10" t="s">
        <v>584</v>
      </c>
      <c r="E409" s="10">
        <v>0.31705039299999999</v>
      </c>
      <c r="F409" s="11">
        <v>1.5E-6</v>
      </c>
      <c r="G409" s="30"/>
      <c r="J409" s="47" t="s">
        <v>3014</v>
      </c>
      <c r="K409" s="47" t="s">
        <v>583</v>
      </c>
      <c r="L409" s="47" t="s">
        <v>584</v>
      </c>
      <c r="M409" s="46">
        <v>0.31705039299999999</v>
      </c>
      <c r="N409" s="45">
        <v>2.8951376146788993E-5</v>
      </c>
      <c r="O409" s="74"/>
      <c r="P409" s="38"/>
      <c r="Q409" s="47" t="s">
        <v>3014</v>
      </c>
      <c r="R409" s="47" t="s">
        <v>2131</v>
      </c>
      <c r="S409" s="47" t="s">
        <v>2132</v>
      </c>
      <c r="T409" s="46">
        <v>-0.26274466600000002</v>
      </c>
      <c r="U409" s="44">
        <v>7.1299559859154928E-4</v>
      </c>
    </row>
    <row r="410" spans="2:21">
      <c r="B410" s="10" t="s">
        <v>3014</v>
      </c>
      <c r="C410" s="10" t="s">
        <v>585</v>
      </c>
      <c r="D410" s="10" t="s">
        <v>586</v>
      </c>
      <c r="E410" s="10">
        <v>0.31694781900000002</v>
      </c>
      <c r="F410" s="11">
        <v>1.5099999999999999E-6</v>
      </c>
      <c r="G410" s="30"/>
      <c r="J410" s="47" t="s">
        <v>3014</v>
      </c>
      <c r="K410" s="47" t="s">
        <v>585</v>
      </c>
      <c r="L410" s="47" t="s">
        <v>586</v>
      </c>
      <c r="M410" s="46">
        <v>0.31694781900000002</v>
      </c>
      <c r="N410" s="45">
        <v>2.9037824497257767E-5</v>
      </c>
      <c r="O410" s="74"/>
      <c r="P410" s="38"/>
      <c r="Q410" s="47" t="s">
        <v>3014</v>
      </c>
      <c r="R410" s="47" t="s">
        <v>2133</v>
      </c>
      <c r="S410" s="47" t="s">
        <v>2134</v>
      </c>
      <c r="T410" s="46">
        <v>-0.26262657099999998</v>
      </c>
      <c r="U410" s="44">
        <v>7.1728857644991217E-4</v>
      </c>
    </row>
    <row r="411" spans="2:21">
      <c r="B411" s="10" t="s">
        <v>3014</v>
      </c>
      <c r="C411" s="10" t="s">
        <v>587</v>
      </c>
      <c r="D411" s="10" t="s">
        <v>588</v>
      </c>
      <c r="E411" s="10">
        <v>0.31686304999999998</v>
      </c>
      <c r="F411" s="11">
        <v>1.5200000000000001E-6</v>
      </c>
      <c r="G411" s="30"/>
      <c r="J411" s="47" t="s">
        <v>3014</v>
      </c>
      <c r="K411" s="47" t="s">
        <v>587</v>
      </c>
      <c r="L411" s="47" t="s">
        <v>588</v>
      </c>
      <c r="M411" s="46">
        <v>0.31686304999999998</v>
      </c>
      <c r="N411" s="45">
        <v>2.9123642987249546E-5</v>
      </c>
      <c r="O411" s="74"/>
      <c r="P411" s="38"/>
      <c r="Q411" s="47" t="s">
        <v>3014</v>
      </c>
      <c r="R411" s="47" t="s">
        <v>2135</v>
      </c>
      <c r="S411" s="47" t="s">
        <v>2136</v>
      </c>
      <c r="T411" s="46">
        <v>-0.26260271299999999</v>
      </c>
      <c r="U411" s="44">
        <v>7.1758235294117653E-4</v>
      </c>
    </row>
    <row r="412" spans="2:21">
      <c r="B412" s="10" t="s">
        <v>3014</v>
      </c>
      <c r="C412" s="10" t="s">
        <v>589</v>
      </c>
      <c r="D412" s="10" t="s">
        <v>590</v>
      </c>
      <c r="E412" s="10">
        <v>0.31672823100000003</v>
      </c>
      <c r="F412" s="11">
        <v>1.5400000000000001E-6</v>
      </c>
      <c r="G412" s="30"/>
      <c r="J412" s="47" t="s">
        <v>3014</v>
      </c>
      <c r="K412" s="47" t="s">
        <v>589</v>
      </c>
      <c r="L412" s="47" t="s">
        <v>590</v>
      </c>
      <c r="M412" s="46">
        <v>0.31672823100000003</v>
      </c>
      <c r="N412" s="45">
        <v>2.9453200000000001E-5</v>
      </c>
      <c r="O412" s="74"/>
      <c r="P412" s="38"/>
      <c r="Q412" s="47" t="s">
        <v>3014</v>
      </c>
      <c r="R412" s="47" t="s">
        <v>2137</v>
      </c>
      <c r="S412" s="47" t="s">
        <v>2138</v>
      </c>
      <c r="T412" s="46">
        <v>-0.26248245100000001</v>
      </c>
      <c r="U412" s="44">
        <v>7.2185600350569681E-4</v>
      </c>
    </row>
    <row r="413" spans="2:21">
      <c r="B413" s="10" t="s">
        <v>3014</v>
      </c>
      <c r="C413" s="10" t="s">
        <v>591</v>
      </c>
      <c r="D413" s="10" t="s">
        <v>592</v>
      </c>
      <c r="E413" s="10">
        <v>0.31653388900000001</v>
      </c>
      <c r="F413" s="11">
        <v>1.5600000000000001E-6</v>
      </c>
      <c r="G413" s="30"/>
      <c r="J413" s="47" t="s">
        <v>3014</v>
      </c>
      <c r="K413" s="47" t="s">
        <v>591</v>
      </c>
      <c r="L413" s="47" t="s">
        <v>6752</v>
      </c>
      <c r="M413" s="46">
        <v>0.31653388900000001</v>
      </c>
      <c r="N413" s="45">
        <v>2.9781560798548094E-5</v>
      </c>
      <c r="O413" s="74"/>
      <c r="P413" s="38"/>
      <c r="Q413" s="47" t="s">
        <v>3014</v>
      </c>
      <c r="R413" s="47" t="s">
        <v>2139</v>
      </c>
      <c r="S413" s="47" t="s">
        <v>2140</v>
      </c>
      <c r="T413" s="46">
        <v>-0.262442063</v>
      </c>
      <c r="U413" s="44">
        <v>7.2243350831146104E-4</v>
      </c>
    </row>
    <row r="414" spans="2:21">
      <c r="B414" s="10" t="s">
        <v>3014</v>
      </c>
      <c r="C414" s="10" t="s">
        <v>593</v>
      </c>
      <c r="D414" s="10" t="s">
        <v>594</v>
      </c>
      <c r="E414" s="10">
        <v>0.31634211000000001</v>
      </c>
      <c r="F414" s="11">
        <v>1.59E-6</v>
      </c>
      <c r="G414" s="30"/>
      <c r="J414" s="47" t="s">
        <v>3014</v>
      </c>
      <c r="K414" s="47" t="s">
        <v>593</v>
      </c>
      <c r="L414" s="47" t="s">
        <v>594</v>
      </c>
      <c r="M414" s="46">
        <v>0.31634211000000001</v>
      </c>
      <c r="N414" s="45">
        <v>3.0244502712477397E-5</v>
      </c>
      <c r="O414" s="74"/>
      <c r="P414" s="38"/>
      <c r="Q414" s="47" t="s">
        <v>3014</v>
      </c>
      <c r="R414" s="47" t="s">
        <v>2141</v>
      </c>
      <c r="S414" s="47" t="s">
        <v>2142</v>
      </c>
      <c r="T414" s="46">
        <v>-0.26233793500000002</v>
      </c>
      <c r="U414" s="44">
        <v>7.2668375545851529E-4</v>
      </c>
    </row>
    <row r="415" spans="2:21">
      <c r="B415" s="10" t="s">
        <v>3014</v>
      </c>
      <c r="C415" s="10" t="s">
        <v>595</v>
      </c>
      <c r="D415" s="10" t="s">
        <v>596</v>
      </c>
      <c r="E415" s="10">
        <v>0.315992459</v>
      </c>
      <c r="F415" s="11">
        <v>1.6300000000000001E-6</v>
      </c>
      <c r="G415" s="30"/>
      <c r="J415" s="47" t="s">
        <v>3014</v>
      </c>
      <c r="K415" s="47" t="s">
        <v>595</v>
      </c>
      <c r="L415" s="47" t="s">
        <v>596</v>
      </c>
      <c r="M415" s="46">
        <v>0.315992459</v>
      </c>
      <c r="N415" s="45">
        <v>3.0949404332129963E-5</v>
      </c>
      <c r="O415" s="74"/>
      <c r="P415" s="38"/>
      <c r="Q415" s="47" t="s">
        <v>3014</v>
      </c>
      <c r="R415" s="47" t="s">
        <v>2143</v>
      </c>
      <c r="S415" s="47" t="s">
        <v>2144</v>
      </c>
      <c r="T415" s="46">
        <v>-0.262295793</v>
      </c>
      <c r="U415" s="44">
        <v>7.2788542757417111E-4</v>
      </c>
    </row>
    <row r="416" spans="2:21">
      <c r="B416" s="10" t="s">
        <v>3014</v>
      </c>
      <c r="C416" s="10" t="s">
        <v>597</v>
      </c>
      <c r="D416" s="10" t="s">
        <v>598</v>
      </c>
      <c r="E416" s="10">
        <v>0.31469391499999999</v>
      </c>
      <c r="F416" s="11">
        <v>1.81E-6</v>
      </c>
      <c r="G416" s="30"/>
      <c r="J416" s="47" t="s">
        <v>3014</v>
      </c>
      <c r="K416" s="47" t="s">
        <v>597</v>
      </c>
      <c r="L416" s="47" t="s">
        <v>598</v>
      </c>
      <c r="M416" s="46">
        <v>0.31469391499999999</v>
      </c>
      <c r="N416" s="45">
        <v>3.3938306595365421E-5</v>
      </c>
      <c r="O416" s="74"/>
      <c r="P416" s="38"/>
      <c r="Q416" s="47" t="s">
        <v>3014</v>
      </c>
      <c r="R416" s="47" t="s">
        <v>2145</v>
      </c>
      <c r="S416" s="47" t="s">
        <v>2146</v>
      </c>
      <c r="T416" s="46">
        <v>-0.26197741699999999</v>
      </c>
      <c r="U416" s="44">
        <v>7.4284132519616389E-4</v>
      </c>
    </row>
    <row r="417" spans="2:21">
      <c r="B417" s="10" t="s">
        <v>3014</v>
      </c>
      <c r="C417" s="10" t="s">
        <v>599</v>
      </c>
      <c r="D417" s="10" t="s">
        <v>600</v>
      </c>
      <c r="E417" s="10">
        <v>0.314545725</v>
      </c>
      <c r="F417" s="11">
        <v>1.8300000000000001E-6</v>
      </c>
      <c r="G417" s="30"/>
      <c r="J417" s="47" t="s">
        <v>3014</v>
      </c>
      <c r="K417" s="47" t="s">
        <v>599</v>
      </c>
      <c r="L417" s="47" t="s">
        <v>600</v>
      </c>
      <c r="M417" s="46">
        <v>0.314545725</v>
      </c>
      <c r="N417" s="45">
        <v>3.4191420959147421E-5</v>
      </c>
      <c r="O417" s="74"/>
      <c r="P417" s="38"/>
      <c r="Q417" s="47" t="s">
        <v>3014</v>
      </c>
      <c r="R417" s="47" t="s">
        <v>2147</v>
      </c>
      <c r="S417" s="47" t="s">
        <v>2148</v>
      </c>
      <c r="T417" s="46">
        <v>-0.26179160699999998</v>
      </c>
      <c r="U417" s="44">
        <v>7.5044085365853655E-4</v>
      </c>
    </row>
    <row r="418" spans="2:21">
      <c r="B418" s="10" t="s">
        <v>3014</v>
      </c>
      <c r="C418" s="10" t="s">
        <v>601</v>
      </c>
      <c r="D418" s="10" t="s">
        <v>602</v>
      </c>
      <c r="E418" s="10">
        <v>0.31441708499999999</v>
      </c>
      <c r="F418" s="11">
        <v>1.8500000000000001E-6</v>
      </c>
      <c r="G418" s="30"/>
      <c r="J418" s="47" t="s">
        <v>3014</v>
      </c>
      <c r="K418" s="47" t="s">
        <v>601</v>
      </c>
      <c r="L418" s="47" t="s">
        <v>602</v>
      </c>
      <c r="M418" s="46">
        <v>0.31441708499999999</v>
      </c>
      <c r="N418" s="45">
        <v>3.4442743362831861E-5</v>
      </c>
      <c r="O418" s="74"/>
      <c r="P418" s="38"/>
      <c r="Q418" s="47" t="s">
        <v>3014</v>
      </c>
      <c r="R418" s="47" t="s">
        <v>2149</v>
      </c>
      <c r="S418" s="47" t="s">
        <v>2150</v>
      </c>
      <c r="T418" s="46">
        <v>-0.26131664199999999</v>
      </c>
      <c r="U418" s="44">
        <v>7.6890614186851203E-4</v>
      </c>
    </row>
    <row r="419" spans="2:21">
      <c r="B419" s="10" t="s">
        <v>3014</v>
      </c>
      <c r="C419" s="10" t="s">
        <v>603</v>
      </c>
      <c r="D419" s="10" t="s">
        <v>604</v>
      </c>
      <c r="E419" s="10">
        <v>0.31439113400000002</v>
      </c>
      <c r="F419" s="11">
        <v>1.8500000000000001E-6</v>
      </c>
      <c r="G419" s="30"/>
      <c r="J419" s="47" t="s">
        <v>3014</v>
      </c>
      <c r="K419" s="47" t="s">
        <v>603</v>
      </c>
      <c r="L419" s="47" t="s">
        <v>604</v>
      </c>
      <c r="M419" s="46">
        <v>0.31439113400000002</v>
      </c>
      <c r="N419" s="45">
        <v>3.4442743362831861E-5</v>
      </c>
      <c r="O419" s="74"/>
      <c r="P419" s="38"/>
      <c r="Q419" s="47" t="s">
        <v>3014</v>
      </c>
      <c r="R419" s="47" t="s">
        <v>2151</v>
      </c>
      <c r="S419" s="47" t="s">
        <v>2152</v>
      </c>
      <c r="T419" s="46">
        <v>-0.26120410999999999</v>
      </c>
      <c r="U419" s="44">
        <v>7.7302841105354053E-4</v>
      </c>
    </row>
    <row r="420" spans="2:21">
      <c r="B420" s="10" t="s">
        <v>3014</v>
      </c>
      <c r="C420" s="10" t="s">
        <v>605</v>
      </c>
      <c r="D420" s="10" t="s">
        <v>606</v>
      </c>
      <c r="E420" s="10">
        <v>0.314023051</v>
      </c>
      <c r="F420" s="11">
        <v>1.9099999999999999E-6</v>
      </c>
      <c r="G420" s="30"/>
      <c r="J420" s="47" t="s">
        <v>3014</v>
      </c>
      <c r="K420" s="47" t="s">
        <v>605</v>
      </c>
      <c r="L420" s="47" t="s">
        <v>606</v>
      </c>
      <c r="M420" s="46">
        <v>0.314023051</v>
      </c>
      <c r="N420" s="45">
        <v>3.5309824253075566E-5</v>
      </c>
      <c r="O420" s="74"/>
      <c r="P420" s="38"/>
      <c r="Q420" s="47" t="s">
        <v>3014</v>
      </c>
      <c r="R420" s="47" t="s">
        <v>2153</v>
      </c>
      <c r="S420" s="47" t="s">
        <v>2154</v>
      </c>
      <c r="T420" s="46">
        <v>-0.26110593700000001</v>
      </c>
      <c r="U420" s="44">
        <v>7.7646709732988794E-4</v>
      </c>
    </row>
    <row r="421" spans="2:21">
      <c r="B421" s="10" t="s">
        <v>3014</v>
      </c>
      <c r="C421" s="10" t="s">
        <v>607</v>
      </c>
      <c r="D421" s="10" t="s">
        <v>608</v>
      </c>
      <c r="E421" s="10">
        <v>0.31399127900000001</v>
      </c>
      <c r="F421" s="11">
        <v>1.9099999999999999E-6</v>
      </c>
      <c r="G421" s="30"/>
      <c r="J421" s="47" t="s">
        <v>3014</v>
      </c>
      <c r="K421" s="47" t="s">
        <v>607</v>
      </c>
      <c r="L421" s="47" t="s">
        <v>608</v>
      </c>
      <c r="M421" s="46">
        <v>0.31399127900000001</v>
      </c>
      <c r="N421" s="45">
        <v>3.5309824253075566E-5</v>
      </c>
      <c r="O421" s="74"/>
      <c r="P421" s="38"/>
      <c r="Q421" s="47" t="s">
        <v>3014</v>
      </c>
      <c r="R421" s="47" t="s">
        <v>2155</v>
      </c>
      <c r="S421" s="47" t="s">
        <v>2156</v>
      </c>
      <c r="T421" s="46">
        <v>-0.26108990100000001</v>
      </c>
      <c r="U421" s="44">
        <v>7.7670413080895007E-4</v>
      </c>
    </row>
    <row r="422" spans="2:21">
      <c r="B422" s="10" t="s">
        <v>3014</v>
      </c>
      <c r="C422" s="10" t="s">
        <v>609</v>
      </c>
      <c r="D422" s="10" t="s">
        <v>610</v>
      </c>
      <c r="E422" s="10">
        <v>0.313331794</v>
      </c>
      <c r="F422" s="11">
        <v>2.0200000000000001E-6</v>
      </c>
      <c r="G422" s="30"/>
      <c r="J422" s="47" t="s">
        <v>3014</v>
      </c>
      <c r="K422" s="47" t="s">
        <v>609</v>
      </c>
      <c r="L422" s="47" t="s">
        <v>610</v>
      </c>
      <c r="M422" s="46">
        <v>0.313331794</v>
      </c>
      <c r="N422" s="45">
        <v>3.7082687609075047E-5</v>
      </c>
      <c r="O422" s="74"/>
      <c r="P422" s="38"/>
      <c r="Q422" s="47" t="s">
        <v>3014</v>
      </c>
      <c r="R422" s="47" t="s">
        <v>2157</v>
      </c>
      <c r="S422" s="47" t="s">
        <v>2158</v>
      </c>
      <c r="T422" s="46">
        <v>-0.26085056899999998</v>
      </c>
      <c r="U422" s="44">
        <v>7.86441974248927E-4</v>
      </c>
    </row>
    <row r="423" spans="2:21">
      <c r="B423" s="10" t="s">
        <v>3014</v>
      </c>
      <c r="C423" s="10" t="s">
        <v>611</v>
      </c>
      <c r="D423" s="10" t="s">
        <v>612</v>
      </c>
      <c r="E423" s="10">
        <v>0.313326981</v>
      </c>
      <c r="F423" s="11">
        <v>2.0200000000000001E-6</v>
      </c>
      <c r="G423" s="30"/>
      <c r="J423" s="47" t="s">
        <v>3014</v>
      </c>
      <c r="K423" s="47" t="s">
        <v>611</v>
      </c>
      <c r="L423" s="47" t="s">
        <v>612</v>
      </c>
      <c r="M423" s="46">
        <v>0.313326981</v>
      </c>
      <c r="N423" s="45">
        <v>3.7082687609075047E-5</v>
      </c>
      <c r="O423" s="74"/>
      <c r="P423" s="38"/>
      <c r="Q423" s="47" t="s">
        <v>3014</v>
      </c>
      <c r="R423" s="47" t="s">
        <v>2159</v>
      </c>
      <c r="S423" s="47" t="s">
        <v>2160</v>
      </c>
      <c r="T423" s="46">
        <v>-0.26078866000000001</v>
      </c>
      <c r="U423" s="44">
        <v>7.8847392795883362E-4</v>
      </c>
    </row>
    <row r="424" spans="2:21">
      <c r="B424" s="10" t="s">
        <v>3014</v>
      </c>
      <c r="C424" s="10" t="s">
        <v>613</v>
      </c>
      <c r="D424" s="10" t="s">
        <v>614</v>
      </c>
      <c r="E424" s="10">
        <v>0.31279335000000003</v>
      </c>
      <c r="F424" s="11">
        <v>2.0999999999999998E-6</v>
      </c>
      <c r="G424" s="30"/>
      <c r="J424" s="47" t="s">
        <v>3014</v>
      </c>
      <c r="K424" s="47" t="s">
        <v>613</v>
      </c>
      <c r="L424" s="47" t="s">
        <v>614</v>
      </c>
      <c r="M424" s="46">
        <v>0.31279335000000003</v>
      </c>
      <c r="N424" s="45">
        <v>3.8484146341463415E-5</v>
      </c>
      <c r="O424" s="74"/>
      <c r="P424" s="38"/>
      <c r="Q424" s="47" t="s">
        <v>3014</v>
      </c>
      <c r="R424" s="47" t="s">
        <v>2161</v>
      </c>
      <c r="S424" s="47" t="s">
        <v>2162</v>
      </c>
      <c r="T424" s="46">
        <v>-0.26063361400000001</v>
      </c>
      <c r="U424" s="44">
        <v>7.9454893071000858E-4</v>
      </c>
    </row>
    <row r="425" spans="2:21">
      <c r="B425" s="10" t="s">
        <v>3014</v>
      </c>
      <c r="C425" s="10" t="s">
        <v>615</v>
      </c>
      <c r="D425" s="10" t="s">
        <v>616</v>
      </c>
      <c r="E425" s="10">
        <v>0.31275072100000001</v>
      </c>
      <c r="F425" s="11">
        <v>2.1100000000000001E-6</v>
      </c>
      <c r="G425" s="30"/>
      <c r="J425" s="47" t="s">
        <v>3014</v>
      </c>
      <c r="K425" s="47" t="s">
        <v>615</v>
      </c>
      <c r="L425" s="47" t="s">
        <v>616</v>
      </c>
      <c r="M425" s="46">
        <v>0.31275072100000001</v>
      </c>
      <c r="N425" s="45">
        <v>3.8600156521739129E-5</v>
      </c>
      <c r="O425" s="74"/>
      <c r="P425" s="38"/>
      <c r="Q425" s="47" t="s">
        <v>3014</v>
      </c>
      <c r="R425" s="47" t="s">
        <v>2165</v>
      </c>
      <c r="S425" s="47" t="s">
        <v>2166</v>
      </c>
      <c r="T425" s="46">
        <v>-0.26048273</v>
      </c>
      <c r="U425" s="44">
        <v>7.9991031543052006E-4</v>
      </c>
    </row>
    <row r="426" spans="2:21">
      <c r="B426" s="10" t="s">
        <v>3014</v>
      </c>
      <c r="C426" s="10" t="s">
        <v>617</v>
      </c>
      <c r="D426" s="10" t="s">
        <v>618</v>
      </c>
      <c r="E426" s="10">
        <v>0.31233137599999999</v>
      </c>
      <c r="F426" s="11">
        <v>2.1799999999999999E-6</v>
      </c>
      <c r="G426" s="30"/>
      <c r="J426" s="47" t="s">
        <v>3014</v>
      </c>
      <c r="K426" s="47" t="s">
        <v>617</v>
      </c>
      <c r="L426" s="47" t="s">
        <v>618</v>
      </c>
      <c r="M426" s="46">
        <v>0.31233137599999999</v>
      </c>
      <c r="N426" s="45">
        <v>3.967373702422145E-5</v>
      </c>
      <c r="O426" s="74"/>
      <c r="P426" s="38"/>
      <c r="Q426" s="47" t="s">
        <v>3014</v>
      </c>
      <c r="R426" s="47" t="s">
        <v>2163</v>
      </c>
      <c r="S426" s="47" t="s">
        <v>2164</v>
      </c>
      <c r="T426" s="46">
        <v>-0.260487093</v>
      </c>
      <c r="U426" s="44">
        <v>7.9991031543052006E-4</v>
      </c>
    </row>
    <row r="427" spans="2:21">
      <c r="B427" s="10" t="s">
        <v>3014</v>
      </c>
      <c r="C427" s="10" t="s">
        <v>619</v>
      </c>
      <c r="D427" s="10" t="s">
        <v>620</v>
      </c>
      <c r="E427" s="10">
        <v>0.312160997</v>
      </c>
      <c r="F427" s="11">
        <v>2.21E-6</v>
      </c>
      <c r="G427" s="30"/>
      <c r="J427" s="47" t="s">
        <v>3014</v>
      </c>
      <c r="K427" s="47" t="s">
        <v>619</v>
      </c>
      <c r="L427" s="47" t="s">
        <v>620</v>
      </c>
      <c r="M427" s="46">
        <v>0.312160997</v>
      </c>
      <c r="N427" s="45">
        <v>4.0150241796200345E-5</v>
      </c>
      <c r="O427" s="74"/>
      <c r="P427" s="38"/>
      <c r="Q427" s="47" t="s">
        <v>3014</v>
      </c>
      <c r="R427" s="47" t="s">
        <v>2167</v>
      </c>
      <c r="S427" s="47" t="s">
        <v>2168</v>
      </c>
      <c r="T427" s="46">
        <v>-0.26029127699999999</v>
      </c>
      <c r="U427" s="44">
        <v>8.0839634042553191E-4</v>
      </c>
    </row>
    <row r="428" spans="2:21">
      <c r="B428" s="10" t="s">
        <v>3014</v>
      </c>
      <c r="C428" s="10" t="s">
        <v>621</v>
      </c>
      <c r="D428" s="10" t="s">
        <v>622</v>
      </c>
      <c r="E428" s="10">
        <v>0.31173559099999998</v>
      </c>
      <c r="F428" s="11">
        <v>2.2900000000000001E-6</v>
      </c>
      <c r="G428" s="30"/>
      <c r="J428" s="47" t="s">
        <v>3014</v>
      </c>
      <c r="K428" s="47" t="s">
        <v>621</v>
      </c>
      <c r="L428" s="47" t="s">
        <v>622</v>
      </c>
      <c r="M428" s="46">
        <v>0.31173559099999998</v>
      </c>
      <c r="N428" s="45">
        <v>4.1318198970840482E-5</v>
      </c>
      <c r="O428" s="74"/>
      <c r="P428" s="38"/>
      <c r="Q428" s="47" t="s">
        <v>3014</v>
      </c>
      <c r="R428" s="47" t="s">
        <v>2169</v>
      </c>
      <c r="S428" s="47" t="s">
        <v>2170</v>
      </c>
      <c r="T428" s="46">
        <v>-0.26006463299999999</v>
      </c>
      <c r="U428" s="44">
        <v>8.1933707482993202E-4</v>
      </c>
    </row>
    <row r="429" spans="2:21">
      <c r="B429" s="10" t="s">
        <v>3014</v>
      </c>
      <c r="C429" s="10" t="s">
        <v>623</v>
      </c>
      <c r="D429" s="10" t="s">
        <v>624</v>
      </c>
      <c r="E429" s="10">
        <v>0.31172054599999999</v>
      </c>
      <c r="F429" s="11">
        <v>2.2900000000000001E-6</v>
      </c>
      <c r="G429" s="30"/>
      <c r="J429" s="47" t="s">
        <v>3014</v>
      </c>
      <c r="K429" s="47" t="s">
        <v>623</v>
      </c>
      <c r="L429" s="47" t="s">
        <v>624</v>
      </c>
      <c r="M429" s="46">
        <v>0.31172054599999999</v>
      </c>
      <c r="N429" s="45">
        <v>4.1318198970840482E-5</v>
      </c>
      <c r="O429" s="74"/>
      <c r="P429" s="38"/>
      <c r="Q429" s="47" t="s">
        <v>3014</v>
      </c>
      <c r="R429" s="47" t="s">
        <v>2171</v>
      </c>
      <c r="S429" s="47" t="s">
        <v>2172</v>
      </c>
      <c r="T429" s="46">
        <v>-0.25975436600000001</v>
      </c>
      <c r="U429" s="44">
        <v>8.3420398642917721E-4</v>
      </c>
    </row>
    <row r="430" spans="2:21">
      <c r="B430" s="10" t="s">
        <v>3014</v>
      </c>
      <c r="C430" s="10" t="s">
        <v>625</v>
      </c>
      <c r="D430" s="10" t="s">
        <v>626</v>
      </c>
      <c r="E430" s="10">
        <v>0.31165490099999998</v>
      </c>
      <c r="F430" s="11">
        <v>2.3E-6</v>
      </c>
      <c r="G430" s="30"/>
      <c r="J430" s="47" t="s">
        <v>3014</v>
      </c>
      <c r="K430" s="47" t="s">
        <v>625</v>
      </c>
      <c r="L430" s="47" t="s">
        <v>626</v>
      </c>
      <c r="M430" s="46">
        <v>0.31165490099999998</v>
      </c>
      <c r="N430" s="45">
        <v>4.1427568493150682E-5</v>
      </c>
      <c r="O430" s="74"/>
      <c r="P430" s="38"/>
      <c r="Q430" s="47" t="s">
        <v>3014</v>
      </c>
      <c r="R430" s="47" t="s">
        <v>2173</v>
      </c>
      <c r="S430" s="47" t="s">
        <v>2174</v>
      </c>
      <c r="T430" s="46">
        <v>-0.25973297499999998</v>
      </c>
      <c r="U430" s="44">
        <v>8.3438847457627111E-4</v>
      </c>
    </row>
    <row r="431" spans="2:21">
      <c r="B431" s="10" t="s">
        <v>3014</v>
      </c>
      <c r="C431" s="10" t="s">
        <v>627</v>
      </c>
      <c r="D431" s="10" t="s">
        <v>628</v>
      </c>
      <c r="E431" s="10">
        <v>0.31098173000000001</v>
      </c>
      <c r="F431" s="11">
        <v>2.43E-6</v>
      </c>
      <c r="G431" s="30"/>
      <c r="J431" s="47" t="s">
        <v>3014</v>
      </c>
      <c r="K431" s="47" t="s">
        <v>627</v>
      </c>
      <c r="L431" s="47" t="s">
        <v>628</v>
      </c>
      <c r="M431" s="46">
        <v>0.31098173000000001</v>
      </c>
      <c r="N431" s="45">
        <v>4.3694307692307694E-5</v>
      </c>
      <c r="O431" s="74"/>
      <c r="P431" s="38"/>
      <c r="Q431" s="47" t="s">
        <v>3014</v>
      </c>
      <c r="R431" s="47" t="s">
        <v>2175</v>
      </c>
      <c r="S431" s="47" t="s">
        <v>2176</v>
      </c>
      <c r="T431" s="46">
        <v>-0.25966834900000002</v>
      </c>
      <c r="U431" s="44">
        <v>8.3724470787468238E-4</v>
      </c>
    </row>
    <row r="432" spans="2:21">
      <c r="B432" s="10" t="s">
        <v>3014</v>
      </c>
      <c r="C432" s="10" t="s">
        <v>629</v>
      </c>
      <c r="D432" s="10" t="s">
        <v>630</v>
      </c>
      <c r="E432" s="10">
        <v>0.31083514600000001</v>
      </c>
      <c r="F432" s="11">
        <v>2.4499999999999998E-6</v>
      </c>
      <c r="G432" s="30"/>
      <c r="J432" s="47" t="s">
        <v>3014</v>
      </c>
      <c r="K432" s="47" t="s">
        <v>629</v>
      </c>
      <c r="L432" s="47" t="s">
        <v>630</v>
      </c>
      <c r="M432" s="46">
        <v>0.31083514600000001</v>
      </c>
      <c r="N432" s="45">
        <v>4.39787542662116E-5</v>
      </c>
      <c r="O432" s="74"/>
      <c r="P432" s="38"/>
      <c r="Q432" s="47" t="s">
        <v>3014</v>
      </c>
      <c r="R432" s="47" t="s">
        <v>2177</v>
      </c>
      <c r="S432" s="47" t="s">
        <v>2178</v>
      </c>
      <c r="T432" s="46">
        <v>-0.259558067</v>
      </c>
      <c r="U432" s="44">
        <v>8.4205350803043114E-4</v>
      </c>
    </row>
    <row r="433" spans="2:21">
      <c r="B433" s="10" t="s">
        <v>3014</v>
      </c>
      <c r="C433" s="10" t="s">
        <v>631</v>
      </c>
      <c r="D433" s="10" t="s">
        <v>632</v>
      </c>
      <c r="E433" s="10">
        <v>0.31071887999999998</v>
      </c>
      <c r="F433" s="11">
        <v>2.48E-6</v>
      </c>
      <c r="G433" s="30"/>
      <c r="J433" s="47" t="s">
        <v>3014</v>
      </c>
      <c r="K433" s="47" t="s">
        <v>631</v>
      </c>
      <c r="L433" s="47" t="s">
        <v>632</v>
      </c>
      <c r="M433" s="46">
        <v>0.31071887999999998</v>
      </c>
      <c r="N433" s="45">
        <v>4.4365850340136053E-5</v>
      </c>
      <c r="O433" s="74"/>
      <c r="P433" s="38"/>
      <c r="Q433" s="47" t="s">
        <v>3014</v>
      </c>
      <c r="R433" s="47" t="s">
        <v>2179</v>
      </c>
      <c r="S433" s="47" t="s">
        <v>2180</v>
      </c>
      <c r="T433" s="46">
        <v>-0.25953590399999998</v>
      </c>
      <c r="U433" s="44">
        <v>8.4223074324324323E-4</v>
      </c>
    </row>
    <row r="434" spans="2:21">
      <c r="B434" s="10" t="s">
        <v>3014</v>
      </c>
      <c r="C434" s="10" t="s">
        <v>633</v>
      </c>
      <c r="D434" s="10" t="s">
        <v>634</v>
      </c>
      <c r="E434" s="10">
        <v>0.31031928600000003</v>
      </c>
      <c r="F434" s="11">
        <v>2.5500000000000001E-6</v>
      </c>
      <c r="G434" s="30"/>
      <c r="J434" s="47" t="s">
        <v>3014</v>
      </c>
      <c r="K434" s="47" t="s">
        <v>633</v>
      </c>
      <c r="L434" s="47" t="s">
        <v>634</v>
      </c>
      <c r="M434" s="46">
        <v>0.31031928600000003</v>
      </c>
      <c r="N434" s="45">
        <v>4.5463474576271193E-5</v>
      </c>
      <c r="O434" s="74"/>
      <c r="P434" s="38"/>
      <c r="Q434" s="47" t="s">
        <v>3014</v>
      </c>
      <c r="R434" s="47" t="s">
        <v>2183</v>
      </c>
      <c r="S434" s="47" t="s">
        <v>2184</v>
      </c>
      <c r="T434" s="46">
        <v>-0.25935081599999998</v>
      </c>
      <c r="U434" s="44">
        <v>8.4913476430976433E-4</v>
      </c>
    </row>
    <row r="435" spans="2:21">
      <c r="B435" s="10" t="s">
        <v>3014</v>
      </c>
      <c r="C435" s="10" t="s">
        <v>635</v>
      </c>
      <c r="D435" s="10" t="s">
        <v>636</v>
      </c>
      <c r="E435" s="10">
        <v>0.310120279</v>
      </c>
      <c r="F435" s="11">
        <v>2.5900000000000002E-6</v>
      </c>
      <c r="G435" s="30"/>
      <c r="J435" s="47" t="s">
        <v>3014</v>
      </c>
      <c r="K435" s="47" t="s">
        <v>635</v>
      </c>
      <c r="L435" s="47" t="s">
        <v>636</v>
      </c>
      <c r="M435" s="46">
        <v>0.310120279</v>
      </c>
      <c r="N435" s="45">
        <v>4.6098494077834179E-5</v>
      </c>
      <c r="O435" s="74"/>
      <c r="P435" s="38"/>
      <c r="Q435" s="47" t="s">
        <v>3014</v>
      </c>
      <c r="R435" s="47" t="s">
        <v>2181</v>
      </c>
      <c r="S435" s="47" t="s">
        <v>2182</v>
      </c>
      <c r="T435" s="46">
        <v>-0.25936183099999999</v>
      </c>
      <c r="U435" s="44">
        <v>8.4913476430976433E-4</v>
      </c>
    </row>
    <row r="436" spans="2:21">
      <c r="B436" s="10" t="s">
        <v>3014</v>
      </c>
      <c r="C436" s="10" t="s">
        <v>637</v>
      </c>
      <c r="D436" s="10" t="s">
        <v>638</v>
      </c>
      <c r="E436" s="10">
        <v>0.30980642400000002</v>
      </c>
      <c r="F436" s="11">
        <v>2.6599999999999999E-6</v>
      </c>
      <c r="G436" s="30"/>
      <c r="J436" s="47" t="s">
        <v>3014</v>
      </c>
      <c r="K436" s="47" t="s">
        <v>637</v>
      </c>
      <c r="L436" s="47" t="s">
        <v>638</v>
      </c>
      <c r="M436" s="46">
        <v>0.30980642400000002</v>
      </c>
      <c r="N436" s="45">
        <v>4.7026117647058823E-5</v>
      </c>
      <c r="O436" s="74"/>
      <c r="P436" s="38"/>
      <c r="Q436" s="47" t="s">
        <v>3014</v>
      </c>
      <c r="R436" s="47" t="s">
        <v>2185</v>
      </c>
      <c r="S436" s="47" t="s">
        <v>2186</v>
      </c>
      <c r="T436" s="46">
        <v>-0.25921419099999998</v>
      </c>
      <c r="U436" s="44">
        <v>8.5638284272497903E-4</v>
      </c>
    </row>
    <row r="437" spans="2:21">
      <c r="B437" s="10" t="s">
        <v>3014</v>
      </c>
      <c r="C437" s="10" t="s">
        <v>639</v>
      </c>
      <c r="D437" s="10" t="s">
        <v>640</v>
      </c>
      <c r="E437" s="10">
        <v>0.30972438400000002</v>
      </c>
      <c r="F437" s="11">
        <v>2.6800000000000002E-6</v>
      </c>
      <c r="G437" s="30"/>
      <c r="J437" s="47" t="s">
        <v>3014</v>
      </c>
      <c r="K437" s="47" t="s">
        <v>639</v>
      </c>
      <c r="L437" s="47" t="s">
        <v>640</v>
      </c>
      <c r="M437" s="46">
        <v>0.30972438400000002</v>
      </c>
      <c r="N437" s="45">
        <v>4.7300201342281881E-5</v>
      </c>
      <c r="O437" s="74"/>
      <c r="P437" s="38"/>
      <c r="Q437" s="47" t="s">
        <v>3014</v>
      </c>
      <c r="R437" s="47" t="s">
        <v>2187</v>
      </c>
      <c r="S437" s="47" t="s">
        <v>2188</v>
      </c>
      <c r="T437" s="46">
        <v>-0.25916513000000002</v>
      </c>
      <c r="U437" s="44">
        <v>8.5831504201680671E-4</v>
      </c>
    </row>
    <row r="438" spans="2:21">
      <c r="B438" s="10" t="s">
        <v>3014</v>
      </c>
      <c r="C438" s="10" t="s">
        <v>641</v>
      </c>
      <c r="D438" s="10" t="s">
        <v>642</v>
      </c>
      <c r="E438" s="10">
        <v>0.30930154900000001</v>
      </c>
      <c r="F438" s="11">
        <v>2.7700000000000002E-6</v>
      </c>
      <c r="G438" s="30"/>
      <c r="J438" s="47" t="s">
        <v>3014</v>
      </c>
      <c r="K438" s="47" t="s">
        <v>641</v>
      </c>
      <c r="L438" s="47" t="s">
        <v>642</v>
      </c>
      <c r="M438" s="46">
        <v>0.30930154900000001</v>
      </c>
      <c r="N438" s="45">
        <v>4.880675041876047E-5</v>
      </c>
      <c r="O438" s="74"/>
      <c r="P438" s="38"/>
      <c r="Q438" s="47" t="s">
        <v>3014</v>
      </c>
      <c r="R438" s="47" t="s">
        <v>2189</v>
      </c>
      <c r="S438" s="47" t="s">
        <v>2190</v>
      </c>
      <c r="T438" s="46">
        <v>-0.25911502800000002</v>
      </c>
      <c r="U438" s="44">
        <v>8.5952231543624162E-4</v>
      </c>
    </row>
    <row r="439" spans="2:21">
      <c r="B439" s="10" t="s">
        <v>3014</v>
      </c>
      <c r="C439" s="10" t="s">
        <v>643</v>
      </c>
      <c r="D439" s="10" t="s">
        <v>644</v>
      </c>
      <c r="E439" s="10">
        <v>0.30918656700000002</v>
      </c>
      <c r="F439" s="11">
        <v>2.79E-6</v>
      </c>
      <c r="G439" s="30"/>
      <c r="J439" s="47" t="s">
        <v>3014</v>
      </c>
      <c r="K439" s="47" t="s">
        <v>643</v>
      </c>
      <c r="L439" s="47" t="s">
        <v>644</v>
      </c>
      <c r="M439" s="46">
        <v>0.30918656700000002</v>
      </c>
      <c r="N439" s="45">
        <v>4.9076939799331105E-5</v>
      </c>
      <c r="O439" s="74"/>
      <c r="P439" s="38"/>
      <c r="Q439" s="47" t="s">
        <v>3014</v>
      </c>
      <c r="R439" s="47" t="s">
        <v>2191</v>
      </c>
      <c r="S439" s="47" t="s">
        <v>2192</v>
      </c>
      <c r="T439" s="46">
        <v>-0.25905827599999998</v>
      </c>
      <c r="U439" s="44">
        <v>8.6160653266331656E-4</v>
      </c>
    </row>
    <row r="440" spans="2:21">
      <c r="B440" s="10" t="s">
        <v>3014</v>
      </c>
      <c r="C440" s="10" t="s">
        <v>645</v>
      </c>
      <c r="D440" s="10" t="s">
        <v>646</v>
      </c>
      <c r="E440" s="10">
        <v>0.30903248100000003</v>
      </c>
      <c r="F440" s="11">
        <v>2.8200000000000001E-6</v>
      </c>
      <c r="G440" s="30"/>
      <c r="J440" s="47" t="s">
        <v>3014</v>
      </c>
      <c r="K440" s="47" t="s">
        <v>645</v>
      </c>
      <c r="L440" s="47" t="s">
        <v>646</v>
      </c>
      <c r="M440" s="46">
        <v>0.30903248100000003</v>
      </c>
      <c r="N440" s="45">
        <v>4.9521836393989985E-5</v>
      </c>
      <c r="O440" s="74"/>
      <c r="P440" s="38"/>
      <c r="Q440" s="47" t="s">
        <v>3014</v>
      </c>
      <c r="R440" s="47" t="s">
        <v>2193</v>
      </c>
      <c r="S440" s="47" t="s">
        <v>2194</v>
      </c>
      <c r="T440" s="46">
        <v>-0.25897106399999997</v>
      </c>
      <c r="U440" s="44">
        <v>8.6384101921470357E-4</v>
      </c>
    </row>
    <row r="441" spans="2:21">
      <c r="B441" s="10" t="s">
        <v>3014</v>
      </c>
      <c r="C441" s="10" t="s">
        <v>647</v>
      </c>
      <c r="D441" s="10" t="s">
        <v>648</v>
      </c>
      <c r="E441" s="10">
        <v>0.308409612</v>
      </c>
      <c r="F441" s="11">
        <v>2.96E-6</v>
      </c>
      <c r="G441" s="30"/>
      <c r="J441" s="47" t="s">
        <v>3014</v>
      </c>
      <c r="K441" s="47" t="s">
        <v>647</v>
      </c>
      <c r="L441" s="47" t="s">
        <v>648</v>
      </c>
      <c r="M441" s="46">
        <v>0.308409612</v>
      </c>
      <c r="N441" s="45">
        <v>5.1721328903654483E-5</v>
      </c>
      <c r="O441" s="74"/>
      <c r="P441" s="38"/>
      <c r="Q441" s="47" t="s">
        <v>3014</v>
      </c>
      <c r="R441" s="47" t="s">
        <v>2195</v>
      </c>
      <c r="S441" s="47" t="s">
        <v>2196</v>
      </c>
      <c r="T441" s="46">
        <v>-0.25883041600000001</v>
      </c>
      <c r="U441" s="44">
        <v>8.7029591326105076E-4</v>
      </c>
    </row>
    <row r="442" spans="2:21">
      <c r="B442" s="10" t="s">
        <v>3014</v>
      </c>
      <c r="C442" s="10" t="s">
        <v>649</v>
      </c>
      <c r="D442" s="10" t="s">
        <v>650</v>
      </c>
      <c r="E442" s="10">
        <v>0.30836201899999999</v>
      </c>
      <c r="F442" s="11">
        <v>2.9799999999999998E-6</v>
      </c>
      <c r="G442" s="30"/>
      <c r="J442" s="47" t="s">
        <v>3014</v>
      </c>
      <c r="K442" s="47" t="s">
        <v>649</v>
      </c>
      <c r="L442" s="47" t="s">
        <v>650</v>
      </c>
      <c r="M442" s="46">
        <v>0.30836201899999999</v>
      </c>
      <c r="N442" s="45">
        <v>5.1898377483443704E-5</v>
      </c>
      <c r="O442" s="74"/>
      <c r="P442" s="38"/>
      <c r="Q442" s="47" t="s">
        <v>3014</v>
      </c>
      <c r="R442" s="47" t="s">
        <v>2197</v>
      </c>
      <c r="S442" s="47" t="s">
        <v>2198</v>
      </c>
      <c r="T442" s="46">
        <v>-0.25879650700000001</v>
      </c>
      <c r="U442" s="44">
        <v>8.7132383333333346E-4</v>
      </c>
    </row>
    <row r="443" spans="2:21">
      <c r="B443" s="10" t="s">
        <v>3014</v>
      </c>
      <c r="C443" s="10" t="s">
        <v>651</v>
      </c>
      <c r="D443" s="10" t="s">
        <v>652</v>
      </c>
      <c r="E443" s="10">
        <v>0.30835312500000001</v>
      </c>
      <c r="F443" s="11">
        <v>2.9799999999999998E-6</v>
      </c>
      <c r="G443" s="30"/>
      <c r="J443" s="47" t="s">
        <v>3014</v>
      </c>
      <c r="K443" s="47" t="s">
        <v>651</v>
      </c>
      <c r="L443" s="47" t="s">
        <v>652</v>
      </c>
      <c r="M443" s="46">
        <v>0.30835312500000001</v>
      </c>
      <c r="N443" s="45">
        <v>5.1898377483443704E-5</v>
      </c>
      <c r="O443" s="74"/>
      <c r="P443" s="38"/>
      <c r="Q443" s="47" t="s">
        <v>3014</v>
      </c>
      <c r="R443" s="47" t="s">
        <v>2199</v>
      </c>
      <c r="S443" s="47" t="s">
        <v>2200</v>
      </c>
      <c r="T443" s="46">
        <v>-0.25876656100000001</v>
      </c>
      <c r="U443" s="44">
        <v>8.7235004163197319E-4</v>
      </c>
    </row>
    <row r="444" spans="2:21">
      <c r="B444" s="10" t="s">
        <v>3014</v>
      </c>
      <c r="C444" s="10" t="s">
        <v>653</v>
      </c>
      <c r="D444" s="10" t="s">
        <v>654</v>
      </c>
      <c r="E444" s="10">
        <v>0.30813650199999998</v>
      </c>
      <c r="F444" s="11">
        <v>3.0299999999999998E-6</v>
      </c>
      <c r="G444" s="30"/>
      <c r="J444" s="47" t="s">
        <v>3014</v>
      </c>
      <c r="K444" s="47" t="s">
        <v>653</v>
      </c>
      <c r="L444" s="47" t="s">
        <v>654</v>
      </c>
      <c r="M444" s="46">
        <v>0.30813650199999998</v>
      </c>
      <c r="N444" s="45">
        <v>5.2681933884297516E-5</v>
      </c>
      <c r="O444" s="74"/>
      <c r="P444" s="38"/>
      <c r="Q444" s="47" t="s">
        <v>3014</v>
      </c>
      <c r="R444" s="47" t="s">
        <v>2201</v>
      </c>
      <c r="S444" s="47" t="s">
        <v>2202</v>
      </c>
      <c r="T444" s="46">
        <v>-0.25874210199999997</v>
      </c>
      <c r="U444" s="44">
        <v>8.7337454242928454E-4</v>
      </c>
    </row>
    <row r="445" spans="2:21">
      <c r="B445" s="10" t="s">
        <v>3014</v>
      </c>
      <c r="C445" s="10" t="s">
        <v>655</v>
      </c>
      <c r="D445" s="10" t="s">
        <v>656</v>
      </c>
      <c r="E445" s="10">
        <v>0.30786967700000001</v>
      </c>
      <c r="F445" s="11">
        <v>3.0900000000000001E-6</v>
      </c>
      <c r="G445" s="30"/>
      <c r="J445" s="47" t="s">
        <v>3014</v>
      </c>
      <c r="K445" s="47" t="s">
        <v>655</v>
      </c>
      <c r="L445" s="47" t="s">
        <v>656</v>
      </c>
      <c r="M445" s="46">
        <v>0.30786967700000001</v>
      </c>
      <c r="N445" s="45">
        <v>5.3636485148514847E-5</v>
      </c>
      <c r="O445" s="74"/>
      <c r="P445" s="38"/>
      <c r="Q445" s="47" t="s">
        <v>3014</v>
      </c>
      <c r="R445" s="47" t="s">
        <v>2203</v>
      </c>
      <c r="S445" s="47" t="s">
        <v>2204</v>
      </c>
      <c r="T445" s="46">
        <v>-0.25866824199999999</v>
      </c>
      <c r="U445" s="44">
        <v>8.7658333333333327E-4</v>
      </c>
    </row>
    <row r="446" spans="2:21">
      <c r="B446" s="10" t="s">
        <v>3014</v>
      </c>
      <c r="C446" s="10" t="s">
        <v>657</v>
      </c>
      <c r="D446" s="10" t="s">
        <v>658</v>
      </c>
      <c r="E446" s="10">
        <v>0.30770209999999998</v>
      </c>
      <c r="F446" s="11">
        <v>3.1300000000000001E-6</v>
      </c>
      <c r="G446" s="30"/>
      <c r="J446" s="47" t="s">
        <v>3014</v>
      </c>
      <c r="K446" s="47" t="s">
        <v>657</v>
      </c>
      <c r="L446" s="47" t="s">
        <v>658</v>
      </c>
      <c r="M446" s="46">
        <v>0.30770209999999998</v>
      </c>
      <c r="N446" s="45">
        <v>5.4063169129720863E-5</v>
      </c>
      <c r="O446" s="74"/>
      <c r="P446" s="38"/>
      <c r="Q446" s="47" t="s">
        <v>3014</v>
      </c>
      <c r="R446" s="47" t="s">
        <v>2205</v>
      </c>
      <c r="S446" s="47" t="s">
        <v>2206</v>
      </c>
      <c r="T446" s="46">
        <v>-0.25863184099999997</v>
      </c>
      <c r="U446" s="44">
        <v>8.7765996680497921E-4</v>
      </c>
    </row>
    <row r="447" spans="2:21">
      <c r="B447" s="10" t="s">
        <v>3014</v>
      </c>
      <c r="C447" s="10" t="s">
        <v>659</v>
      </c>
      <c r="D447" s="10" t="s">
        <v>660</v>
      </c>
      <c r="E447" s="10">
        <v>0.30756233799999999</v>
      </c>
      <c r="F447" s="11">
        <v>3.1700000000000001E-6</v>
      </c>
      <c r="G447" s="30"/>
      <c r="J447" s="47" t="s">
        <v>3014</v>
      </c>
      <c r="K447" s="47" t="s">
        <v>659</v>
      </c>
      <c r="L447" s="47" t="s">
        <v>660</v>
      </c>
      <c r="M447" s="46">
        <v>0.30756233799999999</v>
      </c>
      <c r="N447" s="45">
        <v>5.4485669934640529E-5</v>
      </c>
      <c r="O447" s="74"/>
      <c r="P447" s="38"/>
      <c r="Q447" s="47" t="s">
        <v>3014</v>
      </c>
      <c r="R447" s="47" t="s">
        <v>2207</v>
      </c>
      <c r="S447" s="47" t="s">
        <v>2208</v>
      </c>
      <c r="T447" s="46">
        <v>-0.25858341699999998</v>
      </c>
      <c r="U447" s="44">
        <v>8.7867147229114969E-4</v>
      </c>
    </row>
    <row r="448" spans="2:21">
      <c r="B448" s="10" t="s">
        <v>3014</v>
      </c>
      <c r="C448" s="10" t="s">
        <v>661</v>
      </c>
      <c r="D448" s="10" t="s">
        <v>662</v>
      </c>
      <c r="E448" s="10">
        <v>0.307506899</v>
      </c>
      <c r="F448" s="11">
        <v>3.18E-6</v>
      </c>
      <c r="G448" s="30"/>
      <c r="J448" s="47" t="s">
        <v>3014</v>
      </c>
      <c r="K448" s="47" t="s">
        <v>661</v>
      </c>
      <c r="L448" s="47" t="s">
        <v>662</v>
      </c>
      <c r="M448" s="46">
        <v>0.307506899</v>
      </c>
      <c r="N448" s="45">
        <v>5.4561967479674799E-5</v>
      </c>
      <c r="O448" s="74"/>
      <c r="P448" s="38"/>
      <c r="Q448" s="47" t="s">
        <v>3014</v>
      </c>
      <c r="R448" s="47" t="s">
        <v>2209</v>
      </c>
      <c r="S448" s="47" t="s">
        <v>2210</v>
      </c>
      <c r="T448" s="46">
        <v>-0.258574101</v>
      </c>
      <c r="U448" s="44">
        <v>8.7867147229114969E-4</v>
      </c>
    </row>
    <row r="449" spans="2:21">
      <c r="B449" s="10" t="s">
        <v>3014</v>
      </c>
      <c r="C449" s="10" t="s">
        <v>663</v>
      </c>
      <c r="D449" s="10" t="s">
        <v>664</v>
      </c>
      <c r="E449" s="10">
        <v>0.30745334099999999</v>
      </c>
      <c r="F449" s="11">
        <v>3.19E-6</v>
      </c>
      <c r="G449" s="30"/>
      <c r="J449" s="47" t="s">
        <v>3014</v>
      </c>
      <c r="K449" s="47" t="s">
        <v>663</v>
      </c>
      <c r="L449" s="47" t="s">
        <v>664</v>
      </c>
      <c r="M449" s="46">
        <v>0.30745334099999999</v>
      </c>
      <c r="N449" s="45">
        <v>5.4561967479674799E-5</v>
      </c>
      <c r="O449" s="74"/>
      <c r="P449" s="38"/>
      <c r="Q449" s="47" t="s">
        <v>3014</v>
      </c>
      <c r="R449" s="47" t="s">
        <v>2211</v>
      </c>
      <c r="S449" s="47" t="s">
        <v>2212</v>
      </c>
      <c r="T449" s="46">
        <v>-0.258563879</v>
      </c>
      <c r="U449" s="44">
        <v>8.7867147229114969E-4</v>
      </c>
    </row>
    <row r="450" spans="2:21">
      <c r="B450" s="10" t="s">
        <v>3014</v>
      </c>
      <c r="C450" s="10" t="s">
        <v>665</v>
      </c>
      <c r="D450" s="10" t="s">
        <v>666</v>
      </c>
      <c r="E450" s="10">
        <v>0.307118593</v>
      </c>
      <c r="F450" s="11">
        <v>3.2799999999999999E-6</v>
      </c>
      <c r="G450" s="30"/>
      <c r="J450" s="47" t="s">
        <v>3014</v>
      </c>
      <c r="K450" s="47" t="s">
        <v>665</v>
      </c>
      <c r="L450" s="47" t="s">
        <v>666</v>
      </c>
      <c r="M450" s="46">
        <v>0.307118593</v>
      </c>
      <c r="N450" s="45">
        <v>5.5919481361426248E-5</v>
      </c>
      <c r="O450" s="74"/>
      <c r="P450" s="38"/>
      <c r="Q450" s="47" t="s">
        <v>3014</v>
      </c>
      <c r="R450" s="47" t="s">
        <v>2213</v>
      </c>
      <c r="S450" s="47" t="s">
        <v>2214</v>
      </c>
      <c r="T450" s="46">
        <v>-0.25850738499999998</v>
      </c>
      <c r="U450" s="44">
        <v>8.8055331404958675E-4</v>
      </c>
    </row>
    <row r="451" spans="2:21">
      <c r="B451" s="10" t="s">
        <v>3014</v>
      </c>
      <c r="C451" s="10" t="s">
        <v>667</v>
      </c>
      <c r="D451" s="10" t="s">
        <v>668</v>
      </c>
      <c r="E451" s="10">
        <v>0.30680212400000001</v>
      </c>
      <c r="F451" s="11">
        <v>3.36E-6</v>
      </c>
      <c r="G451" s="30"/>
      <c r="J451" s="47" t="s">
        <v>3014</v>
      </c>
      <c r="K451" s="47" t="s">
        <v>667</v>
      </c>
      <c r="L451" s="47" t="s">
        <v>668</v>
      </c>
      <c r="M451" s="46">
        <v>0.30680212400000001</v>
      </c>
      <c r="N451" s="45">
        <v>5.7006193548387098E-5</v>
      </c>
      <c r="O451" s="74"/>
      <c r="P451" s="38"/>
      <c r="Q451" s="47" t="s">
        <v>3014</v>
      </c>
      <c r="R451" s="47" t="s">
        <v>2215</v>
      </c>
      <c r="S451" s="47" t="s">
        <v>2216</v>
      </c>
      <c r="T451" s="46">
        <v>-0.258149674</v>
      </c>
      <c r="U451" s="44">
        <v>8.9723526211996725E-4</v>
      </c>
    </row>
    <row r="452" spans="2:21">
      <c r="B452" s="10" t="s">
        <v>3014</v>
      </c>
      <c r="C452" s="10" t="s">
        <v>669</v>
      </c>
      <c r="D452" s="10" t="s">
        <v>670</v>
      </c>
      <c r="E452" s="10">
        <v>0.30680201699999998</v>
      </c>
      <c r="F452" s="11">
        <v>3.36E-6</v>
      </c>
      <c r="G452" s="30"/>
      <c r="J452" s="47" t="s">
        <v>3014</v>
      </c>
      <c r="K452" s="47" t="s">
        <v>669</v>
      </c>
      <c r="L452" s="47" t="s">
        <v>670</v>
      </c>
      <c r="M452" s="46">
        <v>0.30680201699999998</v>
      </c>
      <c r="N452" s="45">
        <v>5.7006193548387098E-5</v>
      </c>
      <c r="O452" s="74"/>
      <c r="P452" s="38"/>
      <c r="Q452" s="47" t="s">
        <v>3014</v>
      </c>
      <c r="R452" s="47" t="s">
        <v>2217</v>
      </c>
      <c r="S452" s="47" t="s">
        <v>2218</v>
      </c>
      <c r="T452" s="46">
        <v>-0.25800535000000002</v>
      </c>
      <c r="U452" s="44">
        <v>9.0261476620180474E-4</v>
      </c>
    </row>
    <row r="453" spans="2:21">
      <c r="B453" s="10" t="s">
        <v>3014</v>
      </c>
      <c r="C453" s="10" t="s">
        <v>671</v>
      </c>
      <c r="D453" s="10" t="s">
        <v>672</v>
      </c>
      <c r="E453" s="10">
        <v>0.30661089699999999</v>
      </c>
      <c r="F453" s="11">
        <v>3.41E-6</v>
      </c>
      <c r="G453" s="30"/>
      <c r="J453" s="47" t="s">
        <v>3014</v>
      </c>
      <c r="K453" s="47" t="s">
        <v>671</v>
      </c>
      <c r="L453" s="47" t="s">
        <v>672</v>
      </c>
      <c r="M453" s="46">
        <v>0.30661089699999999</v>
      </c>
      <c r="N453" s="45">
        <v>5.7668472668810285E-5</v>
      </c>
      <c r="O453" s="74"/>
      <c r="P453" s="38"/>
      <c r="Q453" s="47" t="s">
        <v>3014</v>
      </c>
      <c r="R453" s="47" t="s">
        <v>2219</v>
      </c>
      <c r="S453" s="47" t="s">
        <v>2220</v>
      </c>
      <c r="T453" s="46">
        <v>-0.25781141899999999</v>
      </c>
      <c r="U453" s="44">
        <v>9.1089551430907601E-4</v>
      </c>
    </row>
    <row r="454" spans="2:21">
      <c r="B454" s="10" t="s">
        <v>3014</v>
      </c>
      <c r="C454" s="10" t="s">
        <v>673</v>
      </c>
      <c r="D454" s="10" t="s">
        <v>674</v>
      </c>
      <c r="E454" s="10">
        <v>0.30660863199999999</v>
      </c>
      <c r="F454" s="11">
        <v>3.41E-6</v>
      </c>
      <c r="G454" s="30"/>
      <c r="J454" s="47" t="s">
        <v>3014</v>
      </c>
      <c r="K454" s="47" t="s">
        <v>673</v>
      </c>
      <c r="L454" s="47" t="s">
        <v>674</v>
      </c>
      <c r="M454" s="46">
        <v>0.30660863199999999</v>
      </c>
      <c r="N454" s="45">
        <v>5.7668472668810285E-5</v>
      </c>
      <c r="O454" s="74"/>
      <c r="P454" s="38"/>
      <c r="Q454" s="47" t="s">
        <v>3014</v>
      </c>
      <c r="R454" s="47" t="s">
        <v>2221</v>
      </c>
      <c r="S454" s="47" t="s">
        <v>2222</v>
      </c>
      <c r="T454" s="46">
        <v>-0.257794052</v>
      </c>
      <c r="U454" s="44">
        <v>9.1116540522875823E-4</v>
      </c>
    </row>
    <row r="455" spans="2:21">
      <c r="B455" s="10" t="s">
        <v>3014</v>
      </c>
      <c r="C455" s="10" t="s">
        <v>675</v>
      </c>
      <c r="D455" s="10" t="s">
        <v>676</v>
      </c>
      <c r="E455" s="10">
        <v>0.306436824</v>
      </c>
      <c r="F455" s="11">
        <v>3.45E-6</v>
      </c>
      <c r="G455" s="30"/>
      <c r="J455" s="47" t="s">
        <v>3014</v>
      </c>
      <c r="K455" s="47" t="s">
        <v>675</v>
      </c>
      <c r="L455" s="47" t="s">
        <v>676</v>
      </c>
      <c r="M455" s="46">
        <v>0.306436824</v>
      </c>
      <c r="N455" s="45">
        <v>5.815793269230769E-5</v>
      </c>
      <c r="O455" s="74"/>
      <c r="P455" s="38"/>
      <c r="Q455" s="47" t="s">
        <v>3014</v>
      </c>
      <c r="R455" s="47" t="s">
        <v>2223</v>
      </c>
      <c r="S455" s="47" t="s">
        <v>2224</v>
      </c>
      <c r="T455" s="46">
        <v>-0.25768495499999999</v>
      </c>
      <c r="U455" s="44">
        <v>9.1529874001629991E-4</v>
      </c>
    </row>
    <row r="456" spans="2:21">
      <c r="B456" s="10" t="s">
        <v>3014</v>
      </c>
      <c r="C456" s="10" t="s">
        <v>677</v>
      </c>
      <c r="D456" s="10" t="s">
        <v>678</v>
      </c>
      <c r="E456" s="10">
        <v>0.30634655500000002</v>
      </c>
      <c r="F456" s="11">
        <v>3.4800000000000001E-6</v>
      </c>
      <c r="G456" s="30"/>
      <c r="J456" s="47" t="s">
        <v>3014</v>
      </c>
      <c r="K456" s="47" t="s">
        <v>677</v>
      </c>
      <c r="L456" s="47" t="s">
        <v>678</v>
      </c>
      <c r="M456" s="46">
        <v>0.30634655500000002</v>
      </c>
      <c r="N456" s="45">
        <v>5.8569792000000001E-5</v>
      </c>
      <c r="O456" s="74"/>
      <c r="P456" s="38"/>
      <c r="Q456" s="47" t="s">
        <v>3014</v>
      </c>
      <c r="R456" s="47" t="s">
        <v>2225</v>
      </c>
      <c r="S456" s="47" t="s">
        <v>2226</v>
      </c>
      <c r="T456" s="46">
        <v>-0.25758260100000002</v>
      </c>
      <c r="U456" s="44">
        <v>9.1997171196094376E-4</v>
      </c>
    </row>
    <row r="457" spans="2:21">
      <c r="B457" s="10" t="s">
        <v>3014</v>
      </c>
      <c r="C457" s="10" t="s">
        <v>679</v>
      </c>
      <c r="D457" s="10" t="s">
        <v>680</v>
      </c>
      <c r="E457" s="10">
        <v>0.30617328999999999</v>
      </c>
      <c r="F457" s="11">
        <v>3.5200000000000002E-6</v>
      </c>
      <c r="G457" s="30"/>
      <c r="J457" s="47" t="s">
        <v>3014</v>
      </c>
      <c r="K457" s="47" t="s">
        <v>679</v>
      </c>
      <c r="L457" s="47" t="s">
        <v>680</v>
      </c>
      <c r="M457" s="46">
        <v>0.30617328999999999</v>
      </c>
      <c r="N457" s="45">
        <v>5.9054035087719304E-5</v>
      </c>
      <c r="O457" s="74"/>
      <c r="P457" s="38"/>
      <c r="Q457" s="47" t="s">
        <v>3014</v>
      </c>
      <c r="R457" s="47" t="s">
        <v>2227</v>
      </c>
      <c r="S457" s="47" t="s">
        <v>2228</v>
      </c>
      <c r="T457" s="46">
        <v>-0.25716172500000001</v>
      </c>
      <c r="U457" s="44">
        <v>9.3875059498787377E-4</v>
      </c>
    </row>
    <row r="458" spans="2:21">
      <c r="B458" s="10" t="s">
        <v>3014</v>
      </c>
      <c r="C458" s="10" t="s">
        <v>681</v>
      </c>
      <c r="D458" s="10" t="s">
        <v>682</v>
      </c>
      <c r="E458" s="10">
        <v>0.30608000899999999</v>
      </c>
      <c r="F458" s="11">
        <v>3.5499999999999999E-6</v>
      </c>
      <c r="G458" s="30"/>
      <c r="J458" s="47" t="s">
        <v>3014</v>
      </c>
      <c r="K458" s="47" t="s">
        <v>681</v>
      </c>
      <c r="L458" s="47" t="s">
        <v>682</v>
      </c>
      <c r="M458" s="46">
        <v>0.30608000899999999</v>
      </c>
      <c r="N458" s="45">
        <v>5.9367965023847375E-5</v>
      </c>
      <c r="O458" s="74"/>
      <c r="P458" s="38"/>
      <c r="Q458" s="47" t="s">
        <v>3014</v>
      </c>
      <c r="R458" s="47" t="s">
        <v>2229</v>
      </c>
      <c r="S458" s="47" t="s">
        <v>2230</v>
      </c>
      <c r="T458" s="46">
        <v>-0.25686814800000002</v>
      </c>
      <c r="U458" s="44">
        <v>9.5272327697262489E-4</v>
      </c>
    </row>
    <row r="459" spans="2:21">
      <c r="B459" s="10" t="s">
        <v>3014</v>
      </c>
      <c r="C459" s="10" t="s">
        <v>683</v>
      </c>
      <c r="D459" s="10" t="s">
        <v>684</v>
      </c>
      <c r="E459" s="10">
        <v>0.306050655</v>
      </c>
      <c r="F459" s="11">
        <v>3.5599999999999998E-6</v>
      </c>
      <c r="G459" s="30"/>
      <c r="J459" s="47" t="s">
        <v>3014</v>
      </c>
      <c r="K459" s="47" t="s">
        <v>683</v>
      </c>
      <c r="L459" s="47" t="s">
        <v>684</v>
      </c>
      <c r="M459" s="46">
        <v>0.306050655</v>
      </c>
      <c r="N459" s="45">
        <v>5.9440698412698409E-5</v>
      </c>
      <c r="O459" s="74"/>
      <c r="P459" s="38"/>
      <c r="Q459" s="47" t="s">
        <v>3014</v>
      </c>
      <c r="R459" s="47" t="s">
        <v>2231</v>
      </c>
      <c r="S459" s="47" t="s">
        <v>2232</v>
      </c>
      <c r="T459" s="46">
        <v>-0.25675711400000001</v>
      </c>
      <c r="U459" s="44">
        <v>9.5862532743362823E-4</v>
      </c>
    </row>
    <row r="460" spans="2:21">
      <c r="B460" s="10" t="s">
        <v>3014</v>
      </c>
      <c r="C460" s="10" t="s">
        <v>685</v>
      </c>
      <c r="D460" s="10" t="s">
        <v>686</v>
      </c>
      <c r="E460" s="10">
        <v>0.30596288100000002</v>
      </c>
      <c r="F460" s="11">
        <v>3.58E-6</v>
      </c>
      <c r="G460" s="30"/>
      <c r="J460" s="47" t="s">
        <v>3014</v>
      </c>
      <c r="K460" s="47" t="s">
        <v>685</v>
      </c>
      <c r="L460" s="47" t="s">
        <v>686</v>
      </c>
      <c r="M460" s="46">
        <v>0.30596288100000002</v>
      </c>
      <c r="N460" s="45">
        <v>5.9585474683544302E-5</v>
      </c>
      <c r="O460" s="74"/>
      <c r="P460" s="38"/>
      <c r="Q460" s="47" t="s">
        <v>3014</v>
      </c>
      <c r="R460" s="47" t="s">
        <v>2233</v>
      </c>
      <c r="S460" s="47" t="s">
        <v>2234</v>
      </c>
      <c r="T460" s="46">
        <v>-0.25667859100000001</v>
      </c>
      <c r="U460" s="44">
        <v>9.6264070418006437E-4</v>
      </c>
    </row>
    <row r="461" spans="2:21">
      <c r="B461" s="10" t="s">
        <v>3014</v>
      </c>
      <c r="C461" s="10" t="s">
        <v>687</v>
      </c>
      <c r="D461" s="10" t="s">
        <v>688</v>
      </c>
      <c r="E461" s="10">
        <v>0.30590484299999998</v>
      </c>
      <c r="F461" s="11">
        <v>3.5999999999999998E-6</v>
      </c>
      <c r="G461" s="30"/>
      <c r="J461" s="47" t="s">
        <v>3014</v>
      </c>
      <c r="K461" s="47" t="s">
        <v>687</v>
      </c>
      <c r="L461" s="47" t="s">
        <v>688</v>
      </c>
      <c r="M461" s="46">
        <v>0.30590484299999998</v>
      </c>
      <c r="N461" s="45">
        <v>5.9823696682464451E-5</v>
      </c>
      <c r="O461" s="74"/>
      <c r="P461" s="38"/>
      <c r="Q461" s="47" t="s">
        <v>3014</v>
      </c>
      <c r="R461" s="47" t="s">
        <v>2235</v>
      </c>
      <c r="S461" s="47" t="s">
        <v>2236</v>
      </c>
      <c r="T461" s="46">
        <v>-0.25645541100000002</v>
      </c>
      <c r="U461" s="44">
        <v>9.7434451804330404E-4</v>
      </c>
    </row>
    <row r="462" spans="2:21">
      <c r="B462" s="10" t="s">
        <v>3014</v>
      </c>
      <c r="C462" s="10" t="s">
        <v>689</v>
      </c>
      <c r="D462" s="10" t="s">
        <v>690</v>
      </c>
      <c r="E462" s="10">
        <v>0.305718622</v>
      </c>
      <c r="F462" s="11">
        <v>3.6500000000000002E-6</v>
      </c>
      <c r="G462" s="30"/>
      <c r="J462" s="47" t="s">
        <v>3014</v>
      </c>
      <c r="K462" s="47" t="s">
        <v>689</v>
      </c>
      <c r="L462" s="47" t="s">
        <v>690</v>
      </c>
      <c r="M462" s="46">
        <v>0.305718622</v>
      </c>
      <c r="N462" s="45">
        <v>6.0558911671924292E-5</v>
      </c>
      <c r="O462" s="74"/>
      <c r="P462" s="38"/>
      <c r="Q462" s="47" t="s">
        <v>3014</v>
      </c>
      <c r="R462" s="47" t="s">
        <v>2237</v>
      </c>
      <c r="S462" s="47" t="s">
        <v>2238</v>
      </c>
      <c r="T462" s="46">
        <v>-0.25638731599999998</v>
      </c>
      <c r="U462" s="44">
        <v>9.7750841826923086E-4</v>
      </c>
    </row>
    <row r="463" spans="2:21">
      <c r="B463" s="10" t="s">
        <v>3014</v>
      </c>
      <c r="C463" s="10" t="s">
        <v>691</v>
      </c>
      <c r="D463" s="10" t="s">
        <v>692</v>
      </c>
      <c r="E463" s="10">
        <v>0.30554695500000001</v>
      </c>
      <c r="F463" s="11">
        <v>3.7000000000000002E-6</v>
      </c>
      <c r="G463" s="30"/>
      <c r="J463" s="47" t="s">
        <v>3014</v>
      </c>
      <c r="K463" s="47" t="s">
        <v>691</v>
      </c>
      <c r="L463" s="47" t="s">
        <v>692</v>
      </c>
      <c r="M463" s="46">
        <v>0.30554695500000001</v>
      </c>
      <c r="N463" s="45">
        <v>6.1195440251572339E-5</v>
      </c>
      <c r="O463" s="74"/>
      <c r="P463" s="38"/>
      <c r="Q463" s="47" t="s">
        <v>3014</v>
      </c>
      <c r="R463" s="47" t="s">
        <v>2239</v>
      </c>
      <c r="S463" s="47" t="s">
        <v>2240</v>
      </c>
      <c r="T463" s="46">
        <v>-0.25628690700000001</v>
      </c>
      <c r="U463" s="44">
        <v>9.8297486309047231E-4</v>
      </c>
    </row>
    <row r="464" spans="2:21">
      <c r="B464" s="10" t="s">
        <v>3014</v>
      </c>
      <c r="C464" s="10" t="s">
        <v>693</v>
      </c>
      <c r="D464" s="10" t="s">
        <v>694</v>
      </c>
      <c r="E464" s="10">
        <v>0.30550755699999999</v>
      </c>
      <c r="F464" s="11">
        <v>3.7100000000000001E-6</v>
      </c>
      <c r="G464" s="30"/>
      <c r="J464" s="47" t="s">
        <v>3014</v>
      </c>
      <c r="K464" s="47" t="s">
        <v>693</v>
      </c>
      <c r="L464" s="47" t="s">
        <v>694</v>
      </c>
      <c r="M464" s="46">
        <v>0.30550755699999999</v>
      </c>
      <c r="N464" s="45">
        <v>6.1264505494505495E-5</v>
      </c>
      <c r="O464" s="74"/>
      <c r="P464" s="38"/>
      <c r="Q464" s="47" t="s">
        <v>3014</v>
      </c>
      <c r="R464" s="47" t="s">
        <v>2241</v>
      </c>
      <c r="S464" s="47" t="s">
        <v>2242</v>
      </c>
      <c r="T464" s="46">
        <v>-0.25602779399999998</v>
      </c>
      <c r="U464" s="44">
        <v>9.9610648523543502E-4</v>
      </c>
    </row>
    <row r="465" spans="2:21">
      <c r="B465" s="10" t="s">
        <v>3014</v>
      </c>
      <c r="C465" s="10" t="s">
        <v>695</v>
      </c>
      <c r="D465" s="10" t="s">
        <v>696</v>
      </c>
      <c r="E465" s="10">
        <v>0.305281095</v>
      </c>
      <c r="F465" s="11">
        <v>3.7699999999999999E-6</v>
      </c>
      <c r="G465" s="30"/>
      <c r="J465" s="47" t="s">
        <v>3014</v>
      </c>
      <c r="K465" s="47" t="s">
        <v>695</v>
      </c>
      <c r="L465" s="47" t="s">
        <v>696</v>
      </c>
      <c r="M465" s="46">
        <v>0.305281095</v>
      </c>
      <c r="N465" s="45">
        <v>6.2157727272727265E-5</v>
      </c>
      <c r="O465" s="74"/>
      <c r="P465" s="38"/>
      <c r="Q465" s="47" t="s">
        <v>3014</v>
      </c>
      <c r="R465" s="47" t="s">
        <v>2243</v>
      </c>
      <c r="S465" s="47" t="s">
        <v>2244</v>
      </c>
      <c r="T465" s="46">
        <v>-0.255987886</v>
      </c>
      <c r="U465" s="44">
        <v>9.9782864912280702E-4</v>
      </c>
    </row>
    <row r="466" spans="2:21">
      <c r="B466" s="10" t="s">
        <v>3014</v>
      </c>
      <c r="C466" s="10" t="s">
        <v>697</v>
      </c>
      <c r="D466" s="10" t="s">
        <v>698</v>
      </c>
      <c r="E466" s="10">
        <v>0.30520921699999998</v>
      </c>
      <c r="F466" s="11">
        <v>3.8E-6</v>
      </c>
      <c r="G466" s="30"/>
      <c r="J466" s="47" t="s">
        <v>3014</v>
      </c>
      <c r="K466" s="47" t="s">
        <v>697</v>
      </c>
      <c r="L466" s="47" t="s">
        <v>698</v>
      </c>
      <c r="M466" s="46">
        <v>0.30520921699999998</v>
      </c>
      <c r="N466" s="45">
        <v>6.2456562500000002E-5</v>
      </c>
      <c r="O466" s="74"/>
      <c r="P466" s="38"/>
      <c r="Q466" s="47" t="s">
        <v>3014</v>
      </c>
      <c r="R466" s="47" t="s">
        <v>2245</v>
      </c>
      <c r="S466" s="47" t="s">
        <v>2246</v>
      </c>
      <c r="T466" s="46">
        <v>-0.25585055099999998</v>
      </c>
      <c r="U466" s="44">
        <v>1.0009720364500792E-3</v>
      </c>
    </row>
    <row r="467" spans="2:21">
      <c r="B467" s="10" t="s">
        <v>3014</v>
      </c>
      <c r="C467" s="10" t="s">
        <v>699</v>
      </c>
      <c r="D467" s="10" t="s">
        <v>700</v>
      </c>
      <c r="E467" s="10">
        <v>0.30469351500000003</v>
      </c>
      <c r="F467" s="11">
        <v>3.9500000000000003E-6</v>
      </c>
      <c r="G467" s="30"/>
      <c r="J467" s="47" t="s">
        <v>3014</v>
      </c>
      <c r="K467" s="47" t="s">
        <v>699</v>
      </c>
      <c r="L467" s="47" t="s">
        <v>700</v>
      </c>
      <c r="M467" s="46">
        <v>0.30469351500000003</v>
      </c>
      <c r="N467" s="45">
        <v>6.4518711180124226E-5</v>
      </c>
      <c r="O467" s="74"/>
      <c r="P467" s="38"/>
      <c r="Q467" s="47" t="s">
        <v>3014</v>
      </c>
      <c r="R467" s="47" t="s">
        <v>2247</v>
      </c>
      <c r="S467" s="47" t="s">
        <v>2248</v>
      </c>
      <c r="T467" s="46">
        <v>-0.255839492</v>
      </c>
      <c r="U467" s="44">
        <v>1.0009720364500792E-3</v>
      </c>
    </row>
    <row r="468" spans="2:21">
      <c r="B468" s="10" t="s">
        <v>3014</v>
      </c>
      <c r="C468" s="10" t="s">
        <v>701</v>
      </c>
      <c r="D468" s="10" t="s">
        <v>702</v>
      </c>
      <c r="E468" s="10">
        <v>0.30443826600000001</v>
      </c>
      <c r="F468" s="11">
        <v>4.0300000000000004E-6</v>
      </c>
      <c r="G468" s="30"/>
      <c r="J468" s="47" t="s">
        <v>3014</v>
      </c>
      <c r="K468" s="47" t="s">
        <v>701</v>
      </c>
      <c r="L468" s="47" t="s">
        <v>702</v>
      </c>
      <c r="M468" s="46">
        <v>0.30443826600000001</v>
      </c>
      <c r="N468" s="45">
        <v>6.5621625386996909E-5</v>
      </c>
      <c r="O468" s="74"/>
      <c r="P468" s="38"/>
      <c r="Q468" s="47" t="s">
        <v>3014</v>
      </c>
      <c r="R468" s="47" t="s">
        <v>2249</v>
      </c>
      <c r="S468" s="47" t="s">
        <v>2250</v>
      </c>
      <c r="T468" s="46">
        <v>-0.25578626900000001</v>
      </c>
      <c r="U468" s="44">
        <v>1.0026837294303797E-3</v>
      </c>
    </row>
    <row r="469" spans="2:21">
      <c r="B469" s="10" t="s">
        <v>3014</v>
      </c>
      <c r="C469" s="10" t="s">
        <v>703</v>
      </c>
      <c r="D469" s="10" t="s">
        <v>704</v>
      </c>
      <c r="E469" s="10">
        <v>0.30438646000000003</v>
      </c>
      <c r="F469" s="11">
        <v>4.0400000000000003E-6</v>
      </c>
      <c r="G469" s="30"/>
      <c r="J469" s="47" t="s">
        <v>3014</v>
      </c>
      <c r="K469" s="47" t="s">
        <v>703</v>
      </c>
      <c r="L469" s="47" t="s">
        <v>704</v>
      </c>
      <c r="M469" s="46">
        <v>0.30438646000000003</v>
      </c>
      <c r="N469" s="45">
        <v>6.5682782071097375E-5</v>
      </c>
      <c r="O469" s="74"/>
      <c r="P469" s="38"/>
      <c r="Q469" s="47" t="s">
        <v>3014</v>
      </c>
      <c r="R469" s="47" t="s">
        <v>2251</v>
      </c>
      <c r="S469" s="47" t="s">
        <v>2819</v>
      </c>
      <c r="T469" s="46">
        <v>-0.25577042</v>
      </c>
      <c r="U469" s="44">
        <v>1.0029055747035572E-3</v>
      </c>
    </row>
    <row r="470" spans="2:21">
      <c r="B470" s="10" t="s">
        <v>3014</v>
      </c>
      <c r="C470" s="10" t="s">
        <v>705</v>
      </c>
      <c r="D470" s="10" t="s">
        <v>706</v>
      </c>
      <c r="E470" s="10">
        <v>0.30426519299999999</v>
      </c>
      <c r="F470" s="11">
        <v>4.0799999999999999E-6</v>
      </c>
      <c r="G470" s="30"/>
      <c r="J470" s="47" t="s">
        <v>3014</v>
      </c>
      <c r="K470" s="47" t="s">
        <v>705</v>
      </c>
      <c r="L470" s="47" t="s">
        <v>706</v>
      </c>
      <c r="M470" s="46">
        <v>0.30426519299999999</v>
      </c>
      <c r="N470" s="45">
        <v>6.6128690292758095E-5</v>
      </c>
      <c r="O470" s="74"/>
      <c r="P470" s="38"/>
      <c r="Q470" s="47" t="s">
        <v>3014</v>
      </c>
      <c r="R470" s="47" t="s">
        <v>2252</v>
      </c>
      <c r="S470" s="47" t="s">
        <v>2253</v>
      </c>
      <c r="T470" s="46">
        <v>-0.25560754600000002</v>
      </c>
      <c r="U470" s="44">
        <v>1.0117169218626678E-3</v>
      </c>
    </row>
    <row r="471" spans="2:21">
      <c r="B471" s="10" t="s">
        <v>3014</v>
      </c>
      <c r="C471" s="10" t="s">
        <v>707</v>
      </c>
      <c r="D471" s="10" t="s">
        <v>708</v>
      </c>
      <c r="E471" s="10">
        <v>0.30415310899999998</v>
      </c>
      <c r="F471" s="11">
        <v>4.1099999999999996E-6</v>
      </c>
      <c r="G471" s="30"/>
      <c r="J471" s="47" t="s">
        <v>3014</v>
      </c>
      <c r="K471" s="47" t="s">
        <v>707</v>
      </c>
      <c r="L471" s="47" t="s">
        <v>708</v>
      </c>
      <c r="M471" s="46">
        <v>0.30415310899999998</v>
      </c>
      <c r="N471" s="45">
        <v>6.6410276497695843E-5</v>
      </c>
      <c r="O471" s="74"/>
      <c r="P471" s="38"/>
      <c r="Q471" s="47" t="s">
        <v>3014</v>
      </c>
      <c r="R471" s="47" t="s">
        <v>2254</v>
      </c>
      <c r="S471" s="47" t="s">
        <v>2255</v>
      </c>
      <c r="T471" s="46">
        <v>-0.25545912500000001</v>
      </c>
      <c r="U471" s="44">
        <v>1.0196549960598898E-3</v>
      </c>
    </row>
    <row r="472" spans="2:21">
      <c r="B472" s="10" t="s">
        <v>3014</v>
      </c>
      <c r="C472" s="10" t="s">
        <v>709</v>
      </c>
      <c r="D472" s="10" t="s">
        <v>710</v>
      </c>
      <c r="E472" s="10">
        <v>0.30404211399999997</v>
      </c>
      <c r="F472" s="11">
        <v>4.1500000000000001E-6</v>
      </c>
      <c r="G472" s="30"/>
      <c r="J472" s="47" t="s">
        <v>3014</v>
      </c>
      <c r="K472" s="47" t="s">
        <v>709</v>
      </c>
      <c r="L472" s="47" t="s">
        <v>710</v>
      </c>
      <c r="M472" s="46">
        <v>0.30404211399999997</v>
      </c>
      <c r="N472" s="45">
        <v>6.695375766871166E-5</v>
      </c>
      <c r="O472" s="74"/>
      <c r="P472" s="38"/>
      <c r="Q472" s="47" t="s">
        <v>3014</v>
      </c>
      <c r="R472" s="47" t="s">
        <v>2256</v>
      </c>
      <c r="S472" s="47" t="s">
        <v>6754</v>
      </c>
      <c r="T472" s="46">
        <v>-0.25533482000000002</v>
      </c>
      <c r="U472" s="44">
        <v>1.0247472631578947E-3</v>
      </c>
    </row>
    <row r="473" spans="2:21">
      <c r="B473" s="10" t="s">
        <v>3014</v>
      </c>
      <c r="C473" s="10" t="s">
        <v>711</v>
      </c>
      <c r="D473" s="10" t="s">
        <v>712</v>
      </c>
      <c r="E473" s="10">
        <v>0.30357180099999997</v>
      </c>
      <c r="F473" s="11">
        <v>4.3000000000000003E-6</v>
      </c>
      <c r="G473" s="30"/>
      <c r="J473" s="47" t="s">
        <v>3014</v>
      </c>
      <c r="K473" s="47" t="s">
        <v>711</v>
      </c>
      <c r="L473" s="47" t="s">
        <v>712</v>
      </c>
      <c r="M473" s="46">
        <v>0.30357180099999997</v>
      </c>
      <c r="N473" s="45">
        <v>6.9161620795107049E-5</v>
      </c>
      <c r="O473" s="74"/>
      <c r="P473" s="38"/>
      <c r="Q473" s="47" t="s">
        <v>3014</v>
      </c>
      <c r="R473" s="47" t="s">
        <v>2257</v>
      </c>
      <c r="S473" s="47" t="s">
        <v>2258</v>
      </c>
      <c r="T473" s="46">
        <v>-0.25508439399999999</v>
      </c>
      <c r="U473" s="44">
        <v>1.0392276988235294E-3</v>
      </c>
    </row>
    <row r="474" spans="2:21">
      <c r="B474" s="10" t="s">
        <v>3014</v>
      </c>
      <c r="C474" s="10" t="s">
        <v>713</v>
      </c>
      <c r="D474" s="10" t="s">
        <v>714</v>
      </c>
      <c r="E474" s="10">
        <v>0.30345420699999998</v>
      </c>
      <c r="F474" s="11">
        <v>4.34E-6</v>
      </c>
      <c r="G474" s="30"/>
      <c r="J474" s="47" t="s">
        <v>3014</v>
      </c>
      <c r="K474" s="47" t="s">
        <v>713</v>
      </c>
      <c r="L474" s="47" t="s">
        <v>714</v>
      </c>
      <c r="M474" s="46">
        <v>0.30345420699999998</v>
      </c>
      <c r="N474" s="45">
        <v>6.9698412213740459E-5</v>
      </c>
      <c r="O474" s="74"/>
      <c r="P474" s="38"/>
      <c r="Q474" s="47" t="s">
        <v>3014</v>
      </c>
      <c r="R474" s="47" t="s">
        <v>2259</v>
      </c>
      <c r="S474" s="47" t="s">
        <v>2260</v>
      </c>
      <c r="T474" s="46">
        <v>-0.25499322400000002</v>
      </c>
      <c r="U474" s="44">
        <v>1.0416275390624998E-3</v>
      </c>
    </row>
    <row r="475" spans="2:21">
      <c r="B475" s="10" t="s">
        <v>3014</v>
      </c>
      <c r="C475" s="10" t="s">
        <v>715</v>
      </c>
      <c r="D475" s="10" t="s">
        <v>716</v>
      </c>
      <c r="E475" s="10">
        <v>0.303171093</v>
      </c>
      <c r="F475" s="11">
        <v>4.4299999999999999E-6</v>
      </c>
      <c r="G475" s="30"/>
      <c r="J475" s="47" t="s">
        <v>3014</v>
      </c>
      <c r="K475" s="47" t="s">
        <v>715</v>
      </c>
      <c r="L475" s="47" t="s">
        <v>6753</v>
      </c>
      <c r="M475" s="46">
        <v>0.303171093</v>
      </c>
      <c r="N475" s="45">
        <v>7.0927199391171997E-5</v>
      </c>
      <c r="O475" s="74"/>
      <c r="P475" s="38"/>
      <c r="Q475" s="47" t="s">
        <v>3014</v>
      </c>
      <c r="R475" s="47" t="s">
        <v>2261</v>
      </c>
      <c r="S475" s="47" t="s">
        <v>2262</v>
      </c>
      <c r="T475" s="46">
        <v>-0.25498606800000001</v>
      </c>
      <c r="U475" s="44">
        <v>1.0416275390624998E-3</v>
      </c>
    </row>
    <row r="476" spans="2:21">
      <c r="B476" s="10" t="s">
        <v>3014</v>
      </c>
      <c r="C476" s="10" t="s">
        <v>717</v>
      </c>
      <c r="D476" s="10" t="s">
        <v>718</v>
      </c>
      <c r="E476" s="10">
        <v>0.303086515</v>
      </c>
      <c r="F476" s="11">
        <v>4.4599999999999996E-6</v>
      </c>
      <c r="G476" s="30"/>
      <c r="J476" s="47" t="s">
        <v>3014</v>
      </c>
      <c r="K476" s="47" t="s">
        <v>717</v>
      </c>
      <c r="L476" s="47" t="s">
        <v>718</v>
      </c>
      <c r="M476" s="46">
        <v>0.303086515</v>
      </c>
      <c r="N476" s="45">
        <v>7.1298996960486314E-5</v>
      </c>
      <c r="O476" s="74"/>
      <c r="P476" s="38"/>
      <c r="Q476" s="47" t="s">
        <v>3014</v>
      </c>
      <c r="R476" s="47" t="s">
        <v>2263</v>
      </c>
      <c r="S476" s="47" t="s">
        <v>2264</v>
      </c>
      <c r="T476" s="46">
        <v>-0.25483493899999998</v>
      </c>
      <c r="U476" s="44">
        <v>1.0507996518345042E-3</v>
      </c>
    </row>
    <row r="477" spans="2:21">
      <c r="B477" s="10" t="s">
        <v>3014</v>
      </c>
      <c r="C477" s="10" t="s">
        <v>719</v>
      </c>
      <c r="D477" s="10" t="s">
        <v>720</v>
      </c>
      <c r="E477" s="10">
        <v>0.30292475299999999</v>
      </c>
      <c r="F477" s="11">
        <v>4.5199999999999999E-6</v>
      </c>
      <c r="G477" s="30"/>
      <c r="J477" s="47" t="s">
        <v>3014</v>
      </c>
      <c r="K477" s="47" t="s">
        <v>719</v>
      </c>
      <c r="L477" s="47" t="s">
        <v>720</v>
      </c>
      <c r="M477" s="46">
        <v>0.30292475299999999</v>
      </c>
      <c r="N477" s="45">
        <v>7.1871900452488685E-5</v>
      </c>
      <c r="O477" s="74"/>
      <c r="P477" s="38"/>
      <c r="Q477" s="47" t="s">
        <v>3014</v>
      </c>
      <c r="R477" s="47" t="s">
        <v>2265</v>
      </c>
      <c r="S477" s="47" t="s">
        <v>2266</v>
      </c>
      <c r="T477" s="46">
        <v>-0.25478636399999999</v>
      </c>
      <c r="U477" s="44">
        <v>1.0523755276695243E-3</v>
      </c>
    </row>
    <row r="478" spans="2:21">
      <c r="B478" s="10" t="s">
        <v>3014</v>
      </c>
      <c r="C478" s="10" t="s">
        <v>721</v>
      </c>
      <c r="D478" s="10" t="s">
        <v>722</v>
      </c>
      <c r="E478" s="10">
        <v>0.30291786300000001</v>
      </c>
      <c r="F478" s="11">
        <v>4.5199999999999999E-6</v>
      </c>
      <c r="G478" s="30"/>
      <c r="J478" s="47" t="s">
        <v>3014</v>
      </c>
      <c r="K478" s="47" t="s">
        <v>721</v>
      </c>
      <c r="L478" s="47" t="s">
        <v>722</v>
      </c>
      <c r="M478" s="46">
        <v>0.30291786300000001</v>
      </c>
      <c r="N478" s="45">
        <v>7.1871900452488685E-5</v>
      </c>
      <c r="O478" s="74"/>
      <c r="P478" s="38"/>
      <c r="Q478" s="47" t="s">
        <v>3014</v>
      </c>
      <c r="R478" s="47" t="s">
        <v>2267</v>
      </c>
      <c r="S478" s="47" t="s">
        <v>2268</v>
      </c>
      <c r="T478" s="46">
        <v>-0.25477080000000002</v>
      </c>
      <c r="U478" s="44">
        <v>1.0526045436137072E-3</v>
      </c>
    </row>
    <row r="479" spans="2:21">
      <c r="B479" s="10" t="s">
        <v>3014</v>
      </c>
      <c r="C479" s="10" t="s">
        <v>723</v>
      </c>
      <c r="D479" s="10" t="s">
        <v>724</v>
      </c>
      <c r="E479" s="10">
        <v>0.30287903399999999</v>
      </c>
      <c r="F479" s="11">
        <v>4.5299999999999998E-6</v>
      </c>
      <c r="G479" s="30"/>
      <c r="J479" s="47" t="s">
        <v>3014</v>
      </c>
      <c r="K479" s="47" t="s">
        <v>723</v>
      </c>
      <c r="L479" s="47" t="s">
        <v>724</v>
      </c>
      <c r="M479" s="46">
        <v>0.30287903399999999</v>
      </c>
      <c r="N479" s="45">
        <v>7.1871900452488685E-5</v>
      </c>
      <c r="O479" s="74"/>
      <c r="P479" s="38"/>
      <c r="Q479" s="47" t="s">
        <v>3014</v>
      </c>
      <c r="R479" s="47" t="s">
        <v>2269</v>
      </c>
      <c r="S479" s="47" t="s">
        <v>2270</v>
      </c>
      <c r="T479" s="46">
        <v>-0.25469693799999998</v>
      </c>
      <c r="U479" s="44">
        <v>1.0566969914396886E-3</v>
      </c>
    </row>
    <row r="480" spans="2:21">
      <c r="B480" s="10" t="s">
        <v>3014</v>
      </c>
      <c r="C480" s="10" t="s">
        <v>725</v>
      </c>
      <c r="D480" s="10" t="s">
        <v>726</v>
      </c>
      <c r="E480" s="10">
        <v>0.30274798200000003</v>
      </c>
      <c r="F480" s="11">
        <v>4.5800000000000002E-6</v>
      </c>
      <c r="G480" s="30"/>
      <c r="J480" s="47" t="s">
        <v>3014</v>
      </c>
      <c r="K480" s="47" t="s">
        <v>725</v>
      </c>
      <c r="L480" s="47" t="s">
        <v>726</v>
      </c>
      <c r="M480" s="46">
        <v>0.30274798200000003</v>
      </c>
      <c r="N480" s="45">
        <v>7.2446646616541362E-5</v>
      </c>
      <c r="O480" s="74"/>
      <c r="P480" s="38"/>
      <c r="Q480" s="47" t="s">
        <v>3014</v>
      </c>
      <c r="R480" s="47" t="s">
        <v>2271</v>
      </c>
      <c r="S480" s="47" t="s">
        <v>2272</v>
      </c>
      <c r="T480" s="46">
        <v>-0.25462425900000002</v>
      </c>
      <c r="U480" s="44">
        <v>1.0599098057498056E-3</v>
      </c>
    </row>
    <row r="481" spans="2:21">
      <c r="B481" s="10" t="s">
        <v>3014</v>
      </c>
      <c r="C481" s="10" t="s">
        <v>727</v>
      </c>
      <c r="D481" s="10" t="s">
        <v>728</v>
      </c>
      <c r="E481" s="10">
        <v>0.30265837499999998</v>
      </c>
      <c r="F481" s="11">
        <v>4.6099999999999999E-6</v>
      </c>
      <c r="G481" s="30"/>
      <c r="J481" s="47" t="s">
        <v>3014</v>
      </c>
      <c r="K481" s="47" t="s">
        <v>727</v>
      </c>
      <c r="L481" s="47" t="s">
        <v>728</v>
      </c>
      <c r="M481" s="46">
        <v>0.30265837499999998</v>
      </c>
      <c r="N481" s="45">
        <v>7.2811696696696703E-5</v>
      </c>
      <c r="O481" s="74"/>
      <c r="P481" s="38"/>
      <c r="Q481" s="47" t="s">
        <v>3014</v>
      </c>
      <c r="R481" s="47" t="s">
        <v>2273</v>
      </c>
      <c r="S481" s="47" t="s">
        <v>2274</v>
      </c>
      <c r="T481" s="46">
        <v>-0.25442073399999998</v>
      </c>
      <c r="U481" s="44">
        <v>1.0727746614906833E-3</v>
      </c>
    </row>
    <row r="482" spans="2:21">
      <c r="B482" s="10" t="s">
        <v>3014</v>
      </c>
      <c r="C482" s="10" t="s">
        <v>729</v>
      </c>
      <c r="D482" s="10" t="s">
        <v>730</v>
      </c>
      <c r="E482" s="10">
        <v>0.30240420699999998</v>
      </c>
      <c r="F482" s="11">
        <v>4.6999999999999999E-6</v>
      </c>
      <c r="G482" s="30"/>
      <c r="J482" s="47" t="s">
        <v>3014</v>
      </c>
      <c r="K482" s="47" t="s">
        <v>729</v>
      </c>
      <c r="L482" s="47" t="s">
        <v>730</v>
      </c>
      <c r="M482" s="46">
        <v>0.30240420699999998</v>
      </c>
      <c r="N482" s="45">
        <v>7.4121889055472258E-5</v>
      </c>
      <c r="O482" s="74"/>
      <c r="P482" s="38"/>
      <c r="Q482" s="47" t="s">
        <v>3014</v>
      </c>
      <c r="R482" s="47" t="s">
        <v>2275</v>
      </c>
      <c r="S482" s="47" t="s">
        <v>6755</v>
      </c>
      <c r="T482" s="46">
        <v>-0.25427453700000002</v>
      </c>
      <c r="U482" s="44">
        <v>1.0810270294573643E-3</v>
      </c>
    </row>
    <row r="483" spans="2:21">
      <c r="B483" s="10" t="s">
        <v>3014</v>
      </c>
      <c r="C483" s="10" t="s">
        <v>731</v>
      </c>
      <c r="D483" s="10" t="s">
        <v>732</v>
      </c>
      <c r="E483" s="10">
        <v>0.30220877499999999</v>
      </c>
      <c r="F483" s="11">
        <v>4.7700000000000001E-6</v>
      </c>
      <c r="G483" s="30"/>
      <c r="J483" s="47" t="s">
        <v>3014</v>
      </c>
      <c r="K483" s="47" t="s">
        <v>731</v>
      </c>
      <c r="L483" s="47" t="s">
        <v>732</v>
      </c>
      <c r="M483" s="46">
        <v>0.30220877499999999</v>
      </c>
      <c r="N483" s="45">
        <v>7.5113218562874244E-5</v>
      </c>
      <c r="O483" s="74"/>
      <c r="P483" s="38"/>
      <c r="Q483" s="47" t="s">
        <v>3014</v>
      </c>
      <c r="R483" s="47" t="s">
        <v>2276</v>
      </c>
      <c r="S483" s="47" t="s">
        <v>2277</v>
      </c>
      <c r="T483" s="46">
        <v>-0.25392495700000001</v>
      </c>
      <c r="U483" s="44">
        <v>1.1016823462132923E-3</v>
      </c>
    </row>
    <row r="484" spans="2:21">
      <c r="B484" s="10" t="s">
        <v>3014</v>
      </c>
      <c r="C484" s="10" t="s">
        <v>733</v>
      </c>
      <c r="D484" s="10" t="s">
        <v>734</v>
      </c>
      <c r="E484" s="10">
        <v>0.30219107099999998</v>
      </c>
      <c r="F484" s="11">
        <v>4.78E-6</v>
      </c>
      <c r="G484" s="30"/>
      <c r="J484" s="47" t="s">
        <v>3014</v>
      </c>
      <c r="K484" s="47" t="s">
        <v>733</v>
      </c>
      <c r="L484" s="47" t="s">
        <v>734</v>
      </c>
      <c r="M484" s="46">
        <v>0.30219107099999998</v>
      </c>
      <c r="N484" s="45">
        <v>7.5158176382660689E-5</v>
      </c>
      <c r="O484" s="74"/>
      <c r="P484" s="38"/>
      <c r="Q484" s="47" t="s">
        <v>3014</v>
      </c>
      <c r="R484" s="47" t="s">
        <v>2278</v>
      </c>
      <c r="S484" s="47" t="s">
        <v>2279</v>
      </c>
      <c r="T484" s="46">
        <v>-0.25385053899999999</v>
      </c>
      <c r="U484" s="44">
        <v>1.1051443209876542E-3</v>
      </c>
    </row>
    <row r="485" spans="2:21">
      <c r="B485" s="10" t="s">
        <v>3014</v>
      </c>
      <c r="C485" s="10" t="s">
        <v>735</v>
      </c>
      <c r="D485" s="10" t="s">
        <v>736</v>
      </c>
      <c r="E485" s="10">
        <v>0.301637883</v>
      </c>
      <c r="F485" s="11">
        <v>4.9799999999999998E-6</v>
      </c>
      <c r="G485" s="30"/>
      <c r="J485" s="47" t="s">
        <v>3014</v>
      </c>
      <c r="K485" s="47" t="s">
        <v>735</v>
      </c>
      <c r="L485" s="47" t="s">
        <v>736</v>
      </c>
      <c r="M485" s="46">
        <v>0.301637883</v>
      </c>
      <c r="N485" s="45">
        <v>7.7606844444444439E-5</v>
      </c>
      <c r="O485" s="74"/>
      <c r="P485" s="38"/>
      <c r="Q485" s="47" t="s">
        <v>3014</v>
      </c>
      <c r="R485" s="47" t="s">
        <v>2280</v>
      </c>
      <c r="S485" s="47" t="s">
        <v>2281</v>
      </c>
      <c r="T485" s="46">
        <v>-0.25372803300000002</v>
      </c>
      <c r="U485" s="44">
        <v>1.1116939153194764E-3</v>
      </c>
    </row>
    <row r="486" spans="2:21">
      <c r="B486" s="10" t="s">
        <v>3014</v>
      </c>
      <c r="C486" s="10" t="s">
        <v>737</v>
      </c>
      <c r="D486" s="10" t="s">
        <v>738</v>
      </c>
      <c r="E486" s="10">
        <v>0.30154216499999997</v>
      </c>
      <c r="F486" s="11">
        <v>5.0200000000000002E-6</v>
      </c>
      <c r="G486" s="30"/>
      <c r="J486" s="47" t="s">
        <v>3014</v>
      </c>
      <c r="K486" s="47" t="s">
        <v>737</v>
      </c>
      <c r="L486" s="47" t="s">
        <v>738</v>
      </c>
      <c r="M486" s="46">
        <v>0.30154216499999997</v>
      </c>
      <c r="N486" s="45">
        <v>7.8079175257731961E-5</v>
      </c>
      <c r="O486" s="74"/>
      <c r="P486" s="38"/>
      <c r="Q486" s="47" t="s">
        <v>3014</v>
      </c>
      <c r="R486" s="47" t="s">
        <v>2282</v>
      </c>
      <c r="S486" s="47" t="s">
        <v>2283</v>
      </c>
      <c r="T486" s="46">
        <v>-0.25371997699999999</v>
      </c>
      <c r="U486" s="44">
        <v>1.1116939153194764E-3</v>
      </c>
    </row>
    <row r="487" spans="2:21">
      <c r="B487" s="10" t="s">
        <v>3014</v>
      </c>
      <c r="C487" s="10" t="s">
        <v>739</v>
      </c>
      <c r="D487" s="10" t="s">
        <v>740</v>
      </c>
      <c r="E487" s="10">
        <v>0.30151092000000002</v>
      </c>
      <c r="F487" s="11">
        <v>5.0300000000000001E-6</v>
      </c>
      <c r="G487" s="30"/>
      <c r="J487" s="47" t="s">
        <v>3014</v>
      </c>
      <c r="K487" s="47" t="s">
        <v>739</v>
      </c>
      <c r="L487" s="47" t="s">
        <v>740</v>
      </c>
      <c r="M487" s="46">
        <v>0.30151092000000002</v>
      </c>
      <c r="N487" s="45">
        <v>7.8079175257731961E-5</v>
      </c>
      <c r="O487" s="74"/>
      <c r="P487" s="38"/>
      <c r="Q487" s="47" t="s">
        <v>3014</v>
      </c>
      <c r="R487" s="47" t="s">
        <v>2284</v>
      </c>
      <c r="S487" s="47" t="s">
        <v>2285</v>
      </c>
      <c r="T487" s="46">
        <v>-0.25367446500000002</v>
      </c>
      <c r="U487" s="44">
        <v>1.1140268323076923E-3</v>
      </c>
    </row>
    <row r="488" spans="2:21">
      <c r="B488" s="10" t="s">
        <v>3014</v>
      </c>
      <c r="C488" s="10" t="s">
        <v>741</v>
      </c>
      <c r="D488" s="10" t="s">
        <v>742</v>
      </c>
      <c r="E488" s="10">
        <v>0.301484101</v>
      </c>
      <c r="F488" s="11">
        <v>5.04E-6</v>
      </c>
      <c r="G488" s="30"/>
      <c r="J488" s="47" t="s">
        <v>3014</v>
      </c>
      <c r="K488" s="47" t="s">
        <v>741</v>
      </c>
      <c r="L488" s="47" t="s">
        <v>742</v>
      </c>
      <c r="M488" s="46">
        <v>0.301484101</v>
      </c>
      <c r="N488" s="45">
        <v>7.8079175257731961E-5</v>
      </c>
      <c r="O488" s="74"/>
      <c r="P488" s="38"/>
      <c r="Q488" s="47" t="s">
        <v>3014</v>
      </c>
      <c r="R488" s="47" t="s">
        <v>2286</v>
      </c>
      <c r="S488" s="47" t="s">
        <v>2287</v>
      </c>
      <c r="T488" s="46">
        <v>-0.25365354400000001</v>
      </c>
      <c r="U488" s="44">
        <v>1.1146259046887011E-3</v>
      </c>
    </row>
    <row r="489" spans="2:21">
      <c r="B489" s="10" t="s">
        <v>3014</v>
      </c>
      <c r="C489" s="10" t="s">
        <v>743</v>
      </c>
      <c r="D489" s="10" t="s">
        <v>744</v>
      </c>
      <c r="E489" s="10">
        <v>0.30147889999999999</v>
      </c>
      <c r="F489" s="11">
        <v>5.04E-6</v>
      </c>
      <c r="G489" s="30"/>
      <c r="J489" s="47" t="s">
        <v>3014</v>
      </c>
      <c r="K489" s="47" t="s">
        <v>743</v>
      </c>
      <c r="L489" s="47" t="s">
        <v>744</v>
      </c>
      <c r="M489" s="46">
        <v>0.30147889999999999</v>
      </c>
      <c r="N489" s="45">
        <v>7.8079175257731961E-5</v>
      </c>
      <c r="O489" s="74"/>
      <c r="P489" s="38"/>
      <c r="Q489" s="47" t="s">
        <v>3014</v>
      </c>
      <c r="R489" s="47" t="s">
        <v>2288</v>
      </c>
      <c r="S489" s="47" t="s">
        <v>2289</v>
      </c>
      <c r="T489" s="46">
        <v>-0.253604365</v>
      </c>
      <c r="U489" s="44">
        <v>1.1163702486569455E-3</v>
      </c>
    </row>
    <row r="490" spans="2:21">
      <c r="B490" s="10" t="s">
        <v>3014</v>
      </c>
      <c r="C490" s="10" t="s">
        <v>745</v>
      </c>
      <c r="D490" s="10" t="s">
        <v>746</v>
      </c>
      <c r="E490" s="10">
        <v>0.30140083299999998</v>
      </c>
      <c r="F490" s="11">
        <v>5.0699999999999997E-6</v>
      </c>
      <c r="G490" s="30"/>
      <c r="J490" s="47" t="s">
        <v>3014</v>
      </c>
      <c r="K490" s="47" t="s">
        <v>745</v>
      </c>
      <c r="L490" s="47" t="s">
        <v>746</v>
      </c>
      <c r="M490" s="46">
        <v>0.30140083299999998</v>
      </c>
      <c r="N490" s="45">
        <v>7.842842647058823E-5</v>
      </c>
      <c r="O490" s="74"/>
      <c r="P490" s="38"/>
      <c r="Q490" s="47" t="s">
        <v>3014</v>
      </c>
      <c r="R490" s="47" t="s">
        <v>2290</v>
      </c>
      <c r="S490" s="47" t="s">
        <v>2291</v>
      </c>
      <c r="T490" s="46">
        <v>-0.25354758199999999</v>
      </c>
      <c r="U490" s="44">
        <v>1.1190733996937214E-3</v>
      </c>
    </row>
    <row r="491" spans="2:21">
      <c r="B491" s="10" t="s">
        <v>3014</v>
      </c>
      <c r="C491" s="10" t="s">
        <v>747</v>
      </c>
      <c r="D491" s="10" t="s">
        <v>748</v>
      </c>
      <c r="E491" s="10">
        <v>0.30119548299999999</v>
      </c>
      <c r="F491" s="11">
        <v>5.1499999999999998E-6</v>
      </c>
      <c r="G491" s="30"/>
      <c r="J491" s="47" t="s">
        <v>3014</v>
      </c>
      <c r="K491" s="47" t="s">
        <v>747</v>
      </c>
      <c r="L491" s="47" t="s">
        <v>748</v>
      </c>
      <c r="M491" s="46">
        <v>0.30119548299999999</v>
      </c>
      <c r="N491" s="45">
        <v>7.9432331378299117E-5</v>
      </c>
      <c r="O491" s="74"/>
      <c r="P491" s="38"/>
      <c r="Q491" s="47" t="s">
        <v>3014</v>
      </c>
      <c r="R491" s="47" t="s">
        <v>2292</v>
      </c>
      <c r="S491" s="47" t="s">
        <v>2293</v>
      </c>
      <c r="T491" s="46">
        <v>-0.25352916800000003</v>
      </c>
      <c r="U491" s="44">
        <v>1.1190733996937214E-3</v>
      </c>
    </row>
    <row r="492" spans="2:21">
      <c r="B492" s="10" t="s">
        <v>3014</v>
      </c>
      <c r="C492" s="10" t="s">
        <v>749</v>
      </c>
      <c r="D492" s="10" t="s">
        <v>750</v>
      </c>
      <c r="E492" s="10">
        <v>0.30113758800000001</v>
      </c>
      <c r="F492" s="11">
        <v>5.1699999999999996E-6</v>
      </c>
      <c r="G492" s="30"/>
      <c r="J492" s="47" t="s">
        <v>3014</v>
      </c>
      <c r="K492" s="47" t="s">
        <v>749</v>
      </c>
      <c r="L492" s="47" t="s">
        <v>750</v>
      </c>
      <c r="M492" s="46">
        <v>0.30113758800000001</v>
      </c>
      <c r="N492" s="45">
        <v>7.9624055636896046E-5</v>
      </c>
      <c r="O492" s="74"/>
      <c r="P492" s="38"/>
      <c r="Q492" s="47" t="s">
        <v>3014</v>
      </c>
      <c r="R492" s="47" t="s">
        <v>2294</v>
      </c>
      <c r="S492" s="47" t="s">
        <v>2295</v>
      </c>
      <c r="T492" s="46">
        <v>-0.25339807199999997</v>
      </c>
      <c r="U492" s="44">
        <v>1.1274726166794185E-3</v>
      </c>
    </row>
    <row r="493" spans="2:21">
      <c r="B493" s="10" t="s">
        <v>3014</v>
      </c>
      <c r="C493" s="10" t="s">
        <v>751</v>
      </c>
      <c r="D493" s="10" t="s">
        <v>752</v>
      </c>
      <c r="E493" s="10">
        <v>0.30112591399999999</v>
      </c>
      <c r="F493" s="11">
        <v>5.1800000000000004E-6</v>
      </c>
      <c r="G493" s="30"/>
      <c r="J493" s="47" t="s">
        <v>3014</v>
      </c>
      <c r="K493" s="47" t="s">
        <v>751</v>
      </c>
      <c r="L493" s="47" t="s">
        <v>752</v>
      </c>
      <c r="M493" s="46">
        <v>0.30112591399999999</v>
      </c>
      <c r="N493" s="45">
        <v>7.9661432748538022E-5</v>
      </c>
      <c r="O493" s="74"/>
      <c r="P493" s="38"/>
      <c r="Q493" s="47" t="s">
        <v>3014</v>
      </c>
      <c r="R493" s="47" t="s">
        <v>2296</v>
      </c>
      <c r="S493" s="47" t="s">
        <v>2297</v>
      </c>
      <c r="T493" s="46">
        <v>-0.25330889699999998</v>
      </c>
      <c r="U493" s="44">
        <v>1.1329477691131497E-3</v>
      </c>
    </row>
    <row r="494" spans="2:21">
      <c r="B494" s="10" t="s">
        <v>3014</v>
      </c>
      <c r="C494" s="10" t="s">
        <v>753</v>
      </c>
      <c r="D494" s="10" t="s">
        <v>754</v>
      </c>
      <c r="E494" s="10">
        <v>0.30075958699999999</v>
      </c>
      <c r="F494" s="11">
        <v>5.3199999999999999E-6</v>
      </c>
      <c r="G494" s="30"/>
      <c r="J494" s="47" t="s">
        <v>3014</v>
      </c>
      <c r="K494" s="47" t="s">
        <v>753</v>
      </c>
      <c r="L494" s="47" t="s">
        <v>754</v>
      </c>
      <c r="M494" s="46">
        <v>0.30075958699999999</v>
      </c>
      <c r="N494" s="45">
        <v>8.1695007299270071E-5</v>
      </c>
      <c r="O494" s="74"/>
      <c r="P494" s="38"/>
      <c r="Q494" s="47" t="s">
        <v>3014</v>
      </c>
      <c r="R494" s="47" t="s">
        <v>2298</v>
      </c>
      <c r="S494" s="47" t="s">
        <v>2299</v>
      </c>
      <c r="T494" s="46">
        <v>-0.25281492700000002</v>
      </c>
      <c r="U494" s="44">
        <v>1.1650273551829268E-3</v>
      </c>
    </row>
    <row r="495" spans="2:21">
      <c r="B495" s="10" t="s">
        <v>3014</v>
      </c>
      <c r="C495" s="10" t="s">
        <v>755</v>
      </c>
      <c r="D495" s="10" t="s">
        <v>756</v>
      </c>
      <c r="E495" s="10">
        <v>0.300725678</v>
      </c>
      <c r="F495" s="11">
        <v>5.3399999999999997E-6</v>
      </c>
      <c r="G495" s="30"/>
      <c r="J495" s="47" t="s">
        <v>3014</v>
      </c>
      <c r="K495" s="47" t="s">
        <v>755</v>
      </c>
      <c r="L495" s="47" t="s">
        <v>756</v>
      </c>
      <c r="M495" s="46">
        <v>0.300725678</v>
      </c>
      <c r="N495" s="45">
        <v>8.1882594752186587E-5</v>
      </c>
      <c r="O495" s="74"/>
      <c r="P495" s="38"/>
      <c r="Q495" s="47" t="s">
        <v>3014</v>
      </c>
      <c r="R495" s="47" t="s">
        <v>2300</v>
      </c>
      <c r="S495" s="47" t="s">
        <v>2301</v>
      </c>
      <c r="T495" s="46">
        <v>-0.25279359299999998</v>
      </c>
      <c r="U495" s="44">
        <v>1.165223412480974E-3</v>
      </c>
    </row>
    <row r="496" spans="2:21">
      <c r="B496" s="10" t="s">
        <v>3014</v>
      </c>
      <c r="C496" s="10" t="s">
        <v>757</v>
      </c>
      <c r="D496" s="10" t="s">
        <v>758</v>
      </c>
      <c r="E496" s="10">
        <v>0.300662863</v>
      </c>
      <c r="F496" s="11">
        <v>5.3600000000000004E-6</v>
      </c>
      <c r="G496" s="30"/>
      <c r="J496" s="47" t="s">
        <v>3014</v>
      </c>
      <c r="K496" s="47" t="s">
        <v>757</v>
      </c>
      <c r="L496" s="47" t="s">
        <v>758</v>
      </c>
      <c r="M496" s="46">
        <v>0.300662863</v>
      </c>
      <c r="N496" s="45">
        <v>8.1950348837209308E-5</v>
      </c>
      <c r="O496" s="74"/>
      <c r="P496" s="38"/>
      <c r="Q496" s="47" t="s">
        <v>3014</v>
      </c>
      <c r="R496" s="47" t="s">
        <v>2302</v>
      </c>
      <c r="S496" s="47" t="s">
        <v>2303</v>
      </c>
      <c r="T496" s="46">
        <v>-0.252787967</v>
      </c>
      <c r="U496" s="44">
        <v>1.165223412480974E-3</v>
      </c>
    </row>
    <row r="497" spans="2:21">
      <c r="B497" s="10" t="s">
        <v>3014</v>
      </c>
      <c r="C497" s="10" t="s">
        <v>759</v>
      </c>
      <c r="D497" s="10" t="s">
        <v>760</v>
      </c>
      <c r="E497" s="10">
        <v>0.30062172799999998</v>
      </c>
      <c r="F497" s="11">
        <v>5.3800000000000002E-6</v>
      </c>
      <c r="G497" s="30"/>
      <c r="J497" s="47" t="s">
        <v>3014</v>
      </c>
      <c r="K497" s="47" t="s">
        <v>759</v>
      </c>
      <c r="L497" s="47" t="s">
        <v>760</v>
      </c>
      <c r="M497" s="46">
        <v>0.30062172799999998</v>
      </c>
      <c r="N497" s="45">
        <v>8.2017710144927534E-5</v>
      </c>
      <c r="O497" s="74"/>
      <c r="P497" s="38"/>
      <c r="Q497" s="47" t="s">
        <v>3014</v>
      </c>
      <c r="R497" s="47" t="s">
        <v>2304</v>
      </c>
      <c r="S497" s="47" t="s">
        <v>2305</v>
      </c>
      <c r="T497" s="46">
        <v>-0.25275900000000001</v>
      </c>
      <c r="U497" s="44">
        <v>1.1664491102661599E-3</v>
      </c>
    </row>
    <row r="498" spans="2:21">
      <c r="B498" s="10" t="s">
        <v>3014</v>
      </c>
      <c r="C498" s="10" t="s">
        <v>761</v>
      </c>
      <c r="D498" s="10" t="s">
        <v>762</v>
      </c>
      <c r="E498" s="10">
        <v>0.30057503400000002</v>
      </c>
      <c r="F498" s="11">
        <v>5.4E-6</v>
      </c>
      <c r="G498" s="30"/>
      <c r="J498" s="47" t="s">
        <v>3014</v>
      </c>
      <c r="K498" s="47" t="s">
        <v>761</v>
      </c>
      <c r="L498" s="47" t="s">
        <v>762</v>
      </c>
      <c r="M498" s="46">
        <v>0.30057503400000002</v>
      </c>
      <c r="N498" s="45">
        <v>8.2203473227206945E-5</v>
      </c>
      <c r="O498" s="74"/>
      <c r="P498" s="38"/>
      <c r="Q498" s="47" t="s">
        <v>3014</v>
      </c>
      <c r="R498" s="47" t="s">
        <v>2306</v>
      </c>
      <c r="S498" s="47" t="s">
        <v>2307</v>
      </c>
      <c r="T498" s="46">
        <v>-0.252694786</v>
      </c>
      <c r="U498" s="44">
        <v>1.16937414730448E-3</v>
      </c>
    </row>
    <row r="499" spans="2:21">
      <c r="B499" s="10" t="s">
        <v>3014</v>
      </c>
      <c r="C499" s="10" t="s">
        <v>763</v>
      </c>
      <c r="D499" s="10" t="s">
        <v>764</v>
      </c>
      <c r="E499" s="10">
        <v>0.300254984</v>
      </c>
      <c r="F499" s="11">
        <v>5.5300000000000004E-6</v>
      </c>
      <c r="G499" s="30"/>
      <c r="J499" s="47" t="s">
        <v>3014</v>
      </c>
      <c r="K499" s="47" t="s">
        <v>763</v>
      </c>
      <c r="L499" s="47" t="s">
        <v>764</v>
      </c>
      <c r="M499" s="46">
        <v>0.300254984</v>
      </c>
      <c r="N499" s="45">
        <v>8.393949494949496E-5</v>
      </c>
      <c r="O499" s="74"/>
      <c r="P499" s="38"/>
      <c r="Q499" s="47" t="s">
        <v>3014</v>
      </c>
      <c r="R499" s="47" t="s">
        <v>2308</v>
      </c>
      <c r="S499" s="47" t="s">
        <v>2309</v>
      </c>
      <c r="T499" s="46">
        <v>-0.252411145</v>
      </c>
      <c r="U499" s="44">
        <v>1.1876269757575759E-3</v>
      </c>
    </row>
    <row r="500" spans="2:21">
      <c r="B500" s="10" t="s">
        <v>3014</v>
      </c>
      <c r="C500" s="10" t="s">
        <v>765</v>
      </c>
      <c r="D500" s="10" t="s">
        <v>766</v>
      </c>
      <c r="E500" s="10">
        <v>0.30015953899999998</v>
      </c>
      <c r="F500" s="11">
        <v>5.57E-6</v>
      </c>
      <c r="G500" s="30"/>
      <c r="J500" s="47" t="s">
        <v>3014</v>
      </c>
      <c r="K500" s="47" t="s">
        <v>765</v>
      </c>
      <c r="L500" s="47" t="s">
        <v>766</v>
      </c>
      <c r="M500" s="46">
        <v>0.30015953899999998</v>
      </c>
      <c r="N500" s="45">
        <v>8.4424827089337181E-5</v>
      </c>
      <c r="O500" s="74"/>
      <c r="P500" s="38"/>
      <c r="Q500" s="47" t="s">
        <v>3014</v>
      </c>
      <c r="R500" s="47" t="s">
        <v>2310</v>
      </c>
      <c r="S500" s="47" t="s">
        <v>2311</v>
      </c>
      <c r="T500" s="46">
        <v>-0.25222499399999998</v>
      </c>
      <c r="U500" s="44">
        <v>1.2006152490537472E-3</v>
      </c>
    </row>
    <row r="501" spans="2:21">
      <c r="B501" s="10" t="s">
        <v>3014</v>
      </c>
      <c r="C501" s="10" t="s">
        <v>767</v>
      </c>
      <c r="D501" s="10" t="s">
        <v>768</v>
      </c>
      <c r="E501" s="10">
        <v>0.29998485200000002</v>
      </c>
      <c r="F501" s="11">
        <v>5.6400000000000002E-6</v>
      </c>
      <c r="G501" s="30"/>
      <c r="J501" s="47" t="s">
        <v>3014</v>
      </c>
      <c r="K501" s="47" t="s">
        <v>767</v>
      </c>
      <c r="L501" s="47" t="s">
        <v>768</v>
      </c>
      <c r="M501" s="46">
        <v>0.29998485200000002</v>
      </c>
      <c r="N501" s="45">
        <v>8.5362820143884894E-5</v>
      </c>
      <c r="O501" s="74"/>
      <c r="P501" s="38"/>
      <c r="Q501" s="47" t="s">
        <v>3014</v>
      </c>
      <c r="R501" s="47" t="s">
        <v>2312</v>
      </c>
      <c r="S501" s="47" t="s">
        <v>2313</v>
      </c>
      <c r="T501" s="46">
        <v>-0.25204843300000002</v>
      </c>
      <c r="U501" s="44">
        <v>1.2121100151171579E-3</v>
      </c>
    </row>
    <row r="502" spans="2:21">
      <c r="B502" s="10" t="s">
        <v>3014</v>
      </c>
      <c r="C502" s="10" t="s">
        <v>769</v>
      </c>
      <c r="D502" s="22" t="s">
        <v>1224</v>
      </c>
      <c r="E502" s="10">
        <v>0.29960668499999998</v>
      </c>
      <c r="F502" s="11">
        <v>5.8100000000000003E-6</v>
      </c>
      <c r="G502" s="30"/>
      <c r="J502" s="47" t="s">
        <v>3014</v>
      </c>
      <c r="K502" s="47" t="s">
        <v>769</v>
      </c>
      <c r="L502" s="75" t="s">
        <v>1224</v>
      </c>
      <c r="M502" s="46">
        <v>0.29960668499999998</v>
      </c>
      <c r="N502" s="45">
        <v>8.7809468390804603E-5</v>
      </c>
      <c r="O502" s="74"/>
      <c r="P502" s="38"/>
      <c r="Q502" s="47" t="s">
        <v>3014</v>
      </c>
      <c r="R502" s="47" t="s">
        <v>2314</v>
      </c>
      <c r="S502" s="47" t="s">
        <v>2315</v>
      </c>
      <c r="T502" s="46">
        <v>-0.251550985</v>
      </c>
      <c r="U502" s="44">
        <v>1.2465688786737E-3</v>
      </c>
    </row>
    <row r="503" spans="2:21">
      <c r="B503" s="10" t="s">
        <v>3014</v>
      </c>
      <c r="C503" s="10" t="s">
        <v>770</v>
      </c>
      <c r="D503" s="10" t="s">
        <v>771</v>
      </c>
      <c r="E503" s="10">
        <v>0.29948994899999998</v>
      </c>
      <c r="F503" s="11">
        <v>5.8599999999999998E-6</v>
      </c>
      <c r="G503" s="30"/>
      <c r="J503" s="47" t="s">
        <v>3014</v>
      </c>
      <c r="K503" s="47" t="s">
        <v>770</v>
      </c>
      <c r="L503" s="47" t="s">
        <v>771</v>
      </c>
      <c r="M503" s="46">
        <v>0.29948994899999998</v>
      </c>
      <c r="N503" s="45">
        <v>8.8438077474892396E-5</v>
      </c>
      <c r="O503" s="74"/>
      <c r="P503" s="38"/>
      <c r="Q503" s="47" t="s">
        <v>3014</v>
      </c>
      <c r="R503" s="47" t="s">
        <v>2316</v>
      </c>
      <c r="S503" s="47" t="s">
        <v>2317</v>
      </c>
      <c r="T503" s="46">
        <v>-0.25146572700000003</v>
      </c>
      <c r="U503" s="44">
        <v>1.2522679397590363E-3</v>
      </c>
    </row>
    <row r="504" spans="2:21">
      <c r="B504" s="10" t="s">
        <v>3014</v>
      </c>
      <c r="C504" s="10" t="s">
        <v>772</v>
      </c>
      <c r="D504" s="10" t="s">
        <v>773</v>
      </c>
      <c r="E504" s="10">
        <v>0.29946996399999998</v>
      </c>
      <c r="F504" s="11">
        <v>5.8699999999999997E-6</v>
      </c>
      <c r="G504" s="30"/>
      <c r="J504" s="47" t="s">
        <v>3014</v>
      </c>
      <c r="K504" s="47" t="s">
        <v>772</v>
      </c>
      <c r="L504" s="47" t="s">
        <v>773</v>
      </c>
      <c r="M504" s="46">
        <v>0.29946996399999998</v>
      </c>
      <c r="N504" s="45">
        <v>8.8462077363896845E-5</v>
      </c>
      <c r="O504" s="74"/>
      <c r="P504" s="38"/>
      <c r="Q504" s="47" t="s">
        <v>3014</v>
      </c>
      <c r="R504" s="47" t="s">
        <v>2318</v>
      </c>
      <c r="S504" s="47" t="s">
        <v>2319</v>
      </c>
      <c r="T504" s="46">
        <v>-0.251170483</v>
      </c>
      <c r="U504" s="44">
        <v>1.2715758604651161E-3</v>
      </c>
    </row>
    <row r="505" spans="2:21">
      <c r="B505" s="10" t="s">
        <v>3014</v>
      </c>
      <c r="C505" s="10" t="s">
        <v>774</v>
      </c>
      <c r="D505" s="10" t="s">
        <v>775</v>
      </c>
      <c r="E505" s="10">
        <v>0.29914252200000002</v>
      </c>
      <c r="F505" s="11">
        <v>6.0100000000000001E-6</v>
      </c>
      <c r="G505" s="30"/>
      <c r="J505" s="47" t="s">
        <v>3014</v>
      </c>
      <c r="K505" s="47" t="s">
        <v>774</v>
      </c>
      <c r="L505" s="47" t="s">
        <v>775</v>
      </c>
      <c r="M505" s="46">
        <v>0.29914252200000002</v>
      </c>
      <c r="N505" s="45">
        <v>9.0442331902718158E-5</v>
      </c>
      <c r="O505" s="74"/>
      <c r="P505" s="38"/>
      <c r="Q505" s="47" t="s">
        <v>3014</v>
      </c>
      <c r="R505" s="47" t="s">
        <v>2320</v>
      </c>
      <c r="S505" s="47" t="s">
        <v>2321</v>
      </c>
      <c r="T505" s="46">
        <v>-0.25109363099999998</v>
      </c>
      <c r="U505" s="44">
        <v>1.2758584992503749E-3</v>
      </c>
    </row>
    <row r="506" spans="2:21">
      <c r="B506" s="10" t="s">
        <v>3014</v>
      </c>
      <c r="C506" s="10" t="s">
        <v>776</v>
      </c>
      <c r="D506" s="10" t="s">
        <v>777</v>
      </c>
      <c r="E506" s="10">
        <v>0.29880770800000001</v>
      </c>
      <c r="F506" s="11">
        <v>6.1700000000000002E-6</v>
      </c>
      <c r="G506" s="30"/>
      <c r="J506" s="47" t="s">
        <v>3014</v>
      </c>
      <c r="K506" s="47" t="s">
        <v>776</v>
      </c>
      <c r="L506" s="47" t="s">
        <v>777</v>
      </c>
      <c r="M506" s="46">
        <v>0.29880770800000001</v>
      </c>
      <c r="N506" s="45">
        <v>9.2585206847360917E-5</v>
      </c>
      <c r="O506" s="74"/>
      <c r="P506" s="38"/>
      <c r="Q506" s="47" t="s">
        <v>3014</v>
      </c>
      <c r="R506" s="47" t="s">
        <v>2322</v>
      </c>
      <c r="S506" s="47" t="s">
        <v>2323</v>
      </c>
      <c r="T506" s="46">
        <v>-0.25095063200000001</v>
      </c>
      <c r="U506" s="44">
        <v>1.2838368744394618E-3</v>
      </c>
    </row>
    <row r="507" spans="2:21">
      <c r="B507" s="10" t="s">
        <v>3014</v>
      </c>
      <c r="C507" s="10" t="s">
        <v>778</v>
      </c>
      <c r="D507" s="10" t="s">
        <v>779</v>
      </c>
      <c r="E507" s="10">
        <v>0.29838323900000002</v>
      </c>
      <c r="F507" s="11">
        <v>6.37E-6</v>
      </c>
      <c r="G507" s="30"/>
      <c r="J507" s="47" t="s">
        <v>3014</v>
      </c>
      <c r="K507" s="47" t="s">
        <v>778</v>
      </c>
      <c r="L507" s="47" t="s">
        <v>779</v>
      </c>
      <c r="M507" s="46">
        <v>0.29838323900000002</v>
      </c>
      <c r="N507" s="45">
        <v>9.5179019886363624E-5</v>
      </c>
      <c r="O507" s="74"/>
      <c r="P507" s="38"/>
      <c r="Q507" s="47" t="s">
        <v>3014</v>
      </c>
      <c r="R507" s="47" t="s">
        <v>2324</v>
      </c>
      <c r="S507" s="47" t="s">
        <v>2325</v>
      </c>
      <c r="T507" s="46">
        <v>-0.25094527999999999</v>
      </c>
      <c r="U507" s="44">
        <v>1.2838368744394618E-3</v>
      </c>
    </row>
    <row r="508" spans="2:21">
      <c r="B508" s="10" t="s">
        <v>3014</v>
      </c>
      <c r="C508" s="10" t="s">
        <v>780</v>
      </c>
      <c r="D508" s="10" t="s">
        <v>781</v>
      </c>
      <c r="E508" s="10">
        <v>0.29833384800000001</v>
      </c>
      <c r="F508" s="11">
        <v>6.3899999999999998E-6</v>
      </c>
      <c r="G508" s="30"/>
      <c r="J508" s="47" t="s">
        <v>3014</v>
      </c>
      <c r="K508" s="47" t="s">
        <v>780</v>
      </c>
      <c r="L508" s="47" t="s">
        <v>781</v>
      </c>
      <c r="M508" s="46">
        <v>0.29833384800000001</v>
      </c>
      <c r="N508" s="45">
        <v>9.5342425531914904E-5</v>
      </c>
      <c r="O508" s="74"/>
      <c r="P508" s="38"/>
      <c r="Q508" s="47" t="s">
        <v>3014</v>
      </c>
      <c r="R508" s="47" t="s">
        <v>2326</v>
      </c>
      <c r="S508" s="47" t="s">
        <v>2327</v>
      </c>
      <c r="T508" s="46">
        <v>-0.25046902700000001</v>
      </c>
      <c r="U508" s="44">
        <v>1.3155084862453532E-3</v>
      </c>
    </row>
    <row r="509" spans="2:21">
      <c r="B509" s="10" t="s">
        <v>3014</v>
      </c>
      <c r="C509" s="10" t="s">
        <v>782</v>
      </c>
      <c r="D509" s="10" t="s">
        <v>783</v>
      </c>
      <c r="E509" s="10">
        <v>0.29814360000000001</v>
      </c>
      <c r="F509" s="11">
        <v>6.4799999999999998E-6</v>
      </c>
      <c r="G509" s="30"/>
      <c r="J509" s="47" t="s">
        <v>3014</v>
      </c>
      <c r="K509" s="47" t="s">
        <v>782</v>
      </c>
      <c r="L509" s="47" t="s">
        <v>783</v>
      </c>
      <c r="M509" s="46">
        <v>0.29814360000000001</v>
      </c>
      <c r="N509" s="45">
        <v>9.6548328611898012E-5</v>
      </c>
      <c r="O509" s="74"/>
      <c r="P509" s="38"/>
      <c r="Q509" s="47" t="s">
        <v>3014</v>
      </c>
      <c r="R509" s="47" t="s">
        <v>2328</v>
      </c>
      <c r="S509" s="47" t="s">
        <v>2329</v>
      </c>
      <c r="T509" s="46">
        <v>-0.25043949599999998</v>
      </c>
      <c r="U509" s="44">
        <v>1.316953791976226E-3</v>
      </c>
    </row>
    <row r="510" spans="2:21">
      <c r="B510" s="10" t="s">
        <v>3014</v>
      </c>
      <c r="C510" s="10" t="s">
        <v>784</v>
      </c>
      <c r="D510" s="10" t="s">
        <v>785</v>
      </c>
      <c r="E510" s="10">
        <v>0.29756789299999997</v>
      </c>
      <c r="F510" s="11">
        <v>6.7599999999999997E-6</v>
      </c>
      <c r="G510" s="30"/>
      <c r="J510" s="47" t="s">
        <v>3014</v>
      </c>
      <c r="K510" s="47" t="s">
        <v>784</v>
      </c>
      <c r="L510" s="47" t="s">
        <v>785</v>
      </c>
      <c r="M510" s="46">
        <v>0.29756789299999997</v>
      </c>
      <c r="N510" s="45">
        <v>1.001527323943662E-4</v>
      </c>
      <c r="O510" s="74"/>
      <c r="P510" s="38"/>
      <c r="Q510" s="47" t="s">
        <v>3014</v>
      </c>
      <c r="R510" s="47" t="s">
        <v>2330</v>
      </c>
      <c r="S510" s="47" t="s">
        <v>2331</v>
      </c>
      <c r="T510" s="46">
        <v>-0.25034652400000001</v>
      </c>
      <c r="U510" s="44">
        <v>1.3226003783382791E-3</v>
      </c>
    </row>
    <row r="511" spans="2:21">
      <c r="B511" s="10" t="s">
        <v>3014</v>
      </c>
      <c r="C511" s="10" t="s">
        <v>786</v>
      </c>
      <c r="D511" s="10" t="s">
        <v>787</v>
      </c>
      <c r="E511" s="10">
        <v>0.29749163099999998</v>
      </c>
      <c r="F511" s="11">
        <v>6.8000000000000001E-6</v>
      </c>
      <c r="G511" s="30"/>
      <c r="J511" s="47" t="s">
        <v>3014</v>
      </c>
      <c r="K511" s="47" t="s">
        <v>786</v>
      </c>
      <c r="L511" s="47" t="s">
        <v>787</v>
      </c>
      <c r="M511" s="46">
        <v>0.29749163099999998</v>
      </c>
      <c r="N511" s="45">
        <v>1.0060365682137835E-4</v>
      </c>
      <c r="O511" s="74"/>
      <c r="P511" s="38"/>
      <c r="Q511" s="47" t="s">
        <v>3014</v>
      </c>
      <c r="R511" s="47" t="s">
        <v>2332</v>
      </c>
      <c r="S511" s="47" t="s">
        <v>2333</v>
      </c>
      <c r="T511" s="46">
        <v>-0.25012736699999999</v>
      </c>
      <c r="U511" s="44">
        <v>1.3387180666666666E-3</v>
      </c>
    </row>
    <row r="512" spans="2:21">
      <c r="B512" s="10" t="s">
        <v>3014</v>
      </c>
      <c r="C512" s="10" t="s">
        <v>788</v>
      </c>
      <c r="D512" s="10" t="s">
        <v>789</v>
      </c>
      <c r="E512" s="10">
        <v>0.29743151299999998</v>
      </c>
      <c r="F512" s="11">
        <v>6.8299999999999998E-6</v>
      </c>
      <c r="G512" s="30"/>
      <c r="J512" s="47" t="s">
        <v>3014</v>
      </c>
      <c r="K512" s="47" t="s">
        <v>788</v>
      </c>
      <c r="L512" s="47" t="s">
        <v>789</v>
      </c>
      <c r="M512" s="46">
        <v>0.29743151299999998</v>
      </c>
      <c r="N512" s="45">
        <v>1.0090557584269663E-4</v>
      </c>
      <c r="O512" s="74"/>
      <c r="P512" s="38"/>
      <c r="Q512" s="47" t="s">
        <v>3014</v>
      </c>
      <c r="R512" s="47" t="s">
        <v>2334</v>
      </c>
      <c r="S512" s="47" t="s">
        <v>2335</v>
      </c>
      <c r="T512" s="46">
        <v>-0.25002966999999998</v>
      </c>
      <c r="U512" s="44">
        <v>1.3458402575869726E-3</v>
      </c>
    </row>
    <row r="513" spans="2:21">
      <c r="B513" s="10" t="s">
        <v>3014</v>
      </c>
      <c r="C513" s="10" t="s">
        <v>790</v>
      </c>
      <c r="D513" s="10" t="s">
        <v>791</v>
      </c>
      <c r="E513" s="10">
        <v>0.29732256000000001</v>
      </c>
      <c r="F513" s="11">
        <v>6.8900000000000001E-6</v>
      </c>
      <c r="G513" s="30"/>
      <c r="J513" s="47" t="s">
        <v>3014</v>
      </c>
      <c r="K513" s="47" t="s">
        <v>790</v>
      </c>
      <c r="L513" s="47" t="s">
        <v>791</v>
      </c>
      <c r="M513" s="46">
        <v>0.29732256000000001</v>
      </c>
      <c r="N513" s="45">
        <v>1.0164924263674615E-4</v>
      </c>
      <c r="O513" s="74"/>
      <c r="P513" s="38"/>
      <c r="Q513" s="47" t="s">
        <v>3014</v>
      </c>
      <c r="R513" s="47" t="s">
        <v>2336</v>
      </c>
      <c r="S513" s="47" t="s">
        <v>2337</v>
      </c>
      <c r="T513" s="46">
        <v>-0.24991105899999999</v>
      </c>
      <c r="U513" s="44">
        <v>1.3527713677991139E-3</v>
      </c>
    </row>
    <row r="514" spans="2:21">
      <c r="B514" s="10" t="s">
        <v>3014</v>
      </c>
      <c r="C514" s="10" t="s">
        <v>792</v>
      </c>
      <c r="D514" s="10" t="s">
        <v>793</v>
      </c>
      <c r="E514" s="10">
        <v>0.29702460600000002</v>
      </c>
      <c r="F514" s="11">
        <v>7.0400000000000004E-6</v>
      </c>
      <c r="G514" s="30"/>
      <c r="J514" s="47" t="s">
        <v>3014</v>
      </c>
      <c r="K514" s="47" t="s">
        <v>792</v>
      </c>
      <c r="L514" s="47" t="s">
        <v>793</v>
      </c>
      <c r="M514" s="46">
        <v>0.29702460600000002</v>
      </c>
      <c r="N514" s="45">
        <v>1.0342703910614527E-4</v>
      </c>
      <c r="O514" s="74"/>
      <c r="P514" s="38"/>
      <c r="Q514" s="47" t="s">
        <v>3014</v>
      </c>
      <c r="R514" s="47" t="s">
        <v>2338</v>
      </c>
      <c r="S514" s="47" t="s">
        <v>2339</v>
      </c>
      <c r="T514" s="46">
        <v>-0.24977035</v>
      </c>
      <c r="U514" s="44">
        <v>1.3615942431834929E-3</v>
      </c>
    </row>
    <row r="515" spans="2:21">
      <c r="B515" s="10" t="s">
        <v>3014</v>
      </c>
      <c r="C515" s="10" t="s">
        <v>794</v>
      </c>
      <c r="D515" s="10" t="s">
        <v>795</v>
      </c>
      <c r="E515" s="10">
        <v>0.296987467</v>
      </c>
      <c r="F515" s="11">
        <v>7.0600000000000002E-6</v>
      </c>
      <c r="G515" s="30"/>
      <c r="J515" s="47" t="s">
        <v>3014</v>
      </c>
      <c r="K515" s="47" t="s">
        <v>794</v>
      </c>
      <c r="L515" s="47" t="s">
        <v>795</v>
      </c>
      <c r="M515" s="46">
        <v>0.296987467</v>
      </c>
      <c r="N515" s="45">
        <v>1.0357620641562065E-4</v>
      </c>
      <c r="O515" s="74"/>
      <c r="P515" s="38"/>
      <c r="Q515" s="47" t="s">
        <v>3014</v>
      </c>
      <c r="R515" s="47" t="s">
        <v>2340</v>
      </c>
      <c r="S515" s="47" t="s">
        <v>2341</v>
      </c>
      <c r="T515" s="46">
        <v>-0.24964673600000001</v>
      </c>
      <c r="U515" s="44">
        <v>1.3697594294117647E-3</v>
      </c>
    </row>
    <row r="516" spans="2:21">
      <c r="B516" s="10" t="s">
        <v>3014</v>
      </c>
      <c r="C516" s="10" t="s">
        <v>796</v>
      </c>
      <c r="D516" s="10" t="s">
        <v>797</v>
      </c>
      <c r="E516" s="10">
        <v>0.29654887400000002</v>
      </c>
      <c r="F516" s="11">
        <v>7.3000000000000004E-6</v>
      </c>
      <c r="G516" s="30"/>
      <c r="J516" s="47" t="s">
        <v>3014</v>
      </c>
      <c r="K516" s="47" t="s">
        <v>796</v>
      </c>
      <c r="L516" s="47" t="s">
        <v>797</v>
      </c>
      <c r="M516" s="46">
        <v>0.29654887400000002</v>
      </c>
      <c r="N516" s="45">
        <v>1.0665097222222222E-4</v>
      </c>
      <c r="O516" s="74"/>
      <c r="P516" s="38"/>
      <c r="Q516" s="47" t="s">
        <v>3014</v>
      </c>
      <c r="R516" s="47" t="s">
        <v>2342</v>
      </c>
      <c r="S516" s="47" t="s">
        <v>2343</v>
      </c>
      <c r="T516" s="46">
        <v>-0.24950804300000001</v>
      </c>
      <c r="U516" s="44">
        <v>1.3797898280675973E-3</v>
      </c>
    </row>
    <row r="517" spans="2:21">
      <c r="B517" s="10" t="s">
        <v>3014</v>
      </c>
      <c r="C517" s="10" t="s">
        <v>798</v>
      </c>
      <c r="D517" s="10" t="s">
        <v>799</v>
      </c>
      <c r="E517" s="10">
        <v>0.29606412199999999</v>
      </c>
      <c r="F517" s="11">
        <v>7.5700000000000004E-6</v>
      </c>
      <c r="G517" s="30"/>
      <c r="J517" s="47" t="s">
        <v>3014</v>
      </c>
      <c r="K517" s="47" t="s">
        <v>798</v>
      </c>
      <c r="L517" s="47" t="s">
        <v>799</v>
      </c>
      <c r="M517" s="46">
        <v>0.29606412199999999</v>
      </c>
      <c r="N517" s="45">
        <v>1.0983286896551723E-4</v>
      </c>
      <c r="O517" s="74"/>
      <c r="P517" s="38"/>
      <c r="Q517" s="47" t="s">
        <v>3014</v>
      </c>
      <c r="R517" s="47" t="s">
        <v>2344</v>
      </c>
      <c r="S517" s="47" t="s">
        <v>2345</v>
      </c>
      <c r="T517" s="46">
        <v>-0.24920015200000001</v>
      </c>
      <c r="U517" s="44">
        <v>1.4030727692307694E-3</v>
      </c>
    </row>
    <row r="518" spans="2:21">
      <c r="B518" s="10" t="s">
        <v>3014</v>
      </c>
      <c r="C518" s="10" t="s">
        <v>800</v>
      </c>
      <c r="D518" s="10" t="s">
        <v>801</v>
      </c>
      <c r="E518" s="10">
        <v>0.29594858099999999</v>
      </c>
      <c r="F518" s="11">
        <v>7.6299999999999998E-6</v>
      </c>
      <c r="G518" s="30"/>
      <c r="J518" s="47" t="s">
        <v>3014</v>
      </c>
      <c r="K518" s="47" t="s">
        <v>800</v>
      </c>
      <c r="L518" s="47" t="s">
        <v>801</v>
      </c>
      <c r="M518" s="46">
        <v>0.29594858099999999</v>
      </c>
      <c r="N518" s="45">
        <v>1.103988583218707E-4</v>
      </c>
      <c r="O518" s="74"/>
      <c r="P518" s="38"/>
      <c r="Q518" s="47" t="s">
        <v>3014</v>
      </c>
      <c r="R518" s="47" t="s">
        <v>2346</v>
      </c>
      <c r="S518" s="47" t="s">
        <v>2347</v>
      </c>
      <c r="T518" s="46">
        <v>-0.24908376199999999</v>
      </c>
      <c r="U518" s="44">
        <v>1.4112555300146413E-3</v>
      </c>
    </row>
    <row r="519" spans="2:21">
      <c r="B519" s="10" t="s">
        <v>3014</v>
      </c>
      <c r="C519" s="10" t="s">
        <v>802</v>
      </c>
      <c r="D519" s="10" t="s">
        <v>803</v>
      </c>
      <c r="E519" s="10">
        <v>0.29585677799999999</v>
      </c>
      <c r="F519" s="11">
        <v>7.6799999999999993E-6</v>
      </c>
      <c r="G519" s="30"/>
      <c r="J519" s="47" t="s">
        <v>3014</v>
      </c>
      <c r="K519" s="47" t="s">
        <v>802</v>
      </c>
      <c r="L519" s="47" t="s">
        <v>803</v>
      </c>
      <c r="M519" s="46">
        <v>0.29585677799999999</v>
      </c>
      <c r="N519" s="45">
        <v>1.1081744855967078E-4</v>
      </c>
      <c r="O519" s="74"/>
      <c r="P519" s="38"/>
      <c r="Q519" s="47" t="s">
        <v>3014</v>
      </c>
      <c r="R519" s="47" t="s">
        <v>2348</v>
      </c>
      <c r="S519" s="47" t="s">
        <v>2349</v>
      </c>
      <c r="T519" s="46">
        <v>-0.24905291299999999</v>
      </c>
      <c r="U519" s="44">
        <v>1.4129163891733723E-3</v>
      </c>
    </row>
    <row r="520" spans="2:21">
      <c r="B520" s="10" t="s">
        <v>3014</v>
      </c>
      <c r="C520" s="10" t="s">
        <v>804</v>
      </c>
      <c r="D520" s="10" t="s">
        <v>805</v>
      </c>
      <c r="E520" s="10">
        <v>0.29569890700000001</v>
      </c>
      <c r="F520" s="11">
        <v>7.7700000000000001E-6</v>
      </c>
      <c r="G520" s="30"/>
      <c r="J520" s="47" t="s">
        <v>3014</v>
      </c>
      <c r="K520" s="47" t="s">
        <v>804</v>
      </c>
      <c r="L520" s="47" t="s">
        <v>805</v>
      </c>
      <c r="M520" s="46">
        <v>0.29569890700000001</v>
      </c>
      <c r="N520" s="45">
        <v>1.1196250684931506E-4</v>
      </c>
      <c r="O520" s="74"/>
      <c r="P520" s="38"/>
      <c r="Q520" s="47" t="s">
        <v>3014</v>
      </c>
      <c r="R520" s="47" t="s">
        <v>2350</v>
      </c>
      <c r="S520" s="47" t="s">
        <v>2351</v>
      </c>
      <c r="T520" s="46">
        <v>-0.24889128799999999</v>
      </c>
      <c r="U520" s="44">
        <v>1.4249902585829072E-3</v>
      </c>
    </row>
    <row r="521" spans="2:21">
      <c r="B521" s="10" t="s">
        <v>3014</v>
      </c>
      <c r="C521" s="10" t="s">
        <v>806</v>
      </c>
      <c r="D521" s="10" t="s">
        <v>807</v>
      </c>
      <c r="E521" s="10">
        <v>0.295628948</v>
      </c>
      <c r="F521" s="11">
        <v>7.8099999999999998E-6</v>
      </c>
      <c r="G521" s="30"/>
      <c r="J521" s="47" t="s">
        <v>3014</v>
      </c>
      <c r="K521" s="47" t="s">
        <v>806</v>
      </c>
      <c r="L521" s="47" t="s">
        <v>807</v>
      </c>
      <c r="M521" s="46">
        <v>0.295628948</v>
      </c>
      <c r="N521" s="45">
        <v>1.1238493844049247E-4</v>
      </c>
      <c r="O521" s="74"/>
      <c r="P521" s="38"/>
      <c r="Q521" s="47" t="s">
        <v>3014</v>
      </c>
      <c r="R521" s="47" t="s">
        <v>2352</v>
      </c>
      <c r="S521" s="47" t="s">
        <v>2353</v>
      </c>
      <c r="T521" s="46">
        <v>-0.24877823600000001</v>
      </c>
      <c r="U521" s="44">
        <v>1.4339009401459853E-3</v>
      </c>
    </row>
    <row r="522" spans="2:21">
      <c r="B522" s="10" t="s">
        <v>3014</v>
      </c>
      <c r="C522" s="10" t="s">
        <v>808</v>
      </c>
      <c r="D522" s="10" t="s">
        <v>809</v>
      </c>
      <c r="E522" s="10">
        <v>0.29550690000000002</v>
      </c>
      <c r="F522" s="11">
        <v>7.8800000000000008E-6</v>
      </c>
      <c r="G522" s="30"/>
      <c r="J522" s="47" t="s">
        <v>3014</v>
      </c>
      <c r="K522" s="47" t="s">
        <v>808</v>
      </c>
      <c r="L522" s="47" t="s">
        <v>809</v>
      </c>
      <c r="M522" s="46">
        <v>0.29550690000000002</v>
      </c>
      <c r="N522" s="45">
        <v>1.1322634379263302E-4</v>
      </c>
      <c r="O522" s="74"/>
      <c r="P522" s="38"/>
      <c r="Q522" s="47" t="s">
        <v>3014</v>
      </c>
      <c r="R522" s="47" t="s">
        <v>2354</v>
      </c>
      <c r="S522" s="47" t="s">
        <v>2355</v>
      </c>
      <c r="T522" s="46">
        <v>-0.24876023999999999</v>
      </c>
      <c r="U522" s="44">
        <v>1.4342740713245996E-3</v>
      </c>
    </row>
    <row r="523" spans="2:21">
      <c r="B523" s="10" t="s">
        <v>3014</v>
      </c>
      <c r="C523" s="10" t="s">
        <v>810</v>
      </c>
      <c r="D523" s="10" t="s">
        <v>811</v>
      </c>
      <c r="E523" s="10">
        <v>0.29549545300000002</v>
      </c>
      <c r="F523" s="11">
        <v>7.8900000000000007E-6</v>
      </c>
      <c r="G523" s="30"/>
      <c r="J523" s="47" t="s">
        <v>3014</v>
      </c>
      <c r="K523" s="47" t="s">
        <v>810</v>
      </c>
      <c r="L523" s="47" t="s">
        <v>811</v>
      </c>
      <c r="M523" s="46">
        <v>0.29549545300000002</v>
      </c>
      <c r="N523" s="45">
        <v>1.1322634379263302E-4</v>
      </c>
      <c r="O523" s="74"/>
      <c r="P523" s="38"/>
      <c r="Q523" s="47" t="s">
        <v>3014</v>
      </c>
      <c r="R523" s="47" t="s">
        <v>2356</v>
      </c>
      <c r="S523" s="47" t="s">
        <v>2357</v>
      </c>
      <c r="T523" s="46">
        <v>-0.248726746</v>
      </c>
      <c r="U523" s="44">
        <v>1.4342740713245996E-3</v>
      </c>
    </row>
    <row r="524" spans="2:21">
      <c r="B524" s="10" t="s">
        <v>3014</v>
      </c>
      <c r="C524" s="10" t="s">
        <v>812</v>
      </c>
      <c r="D524" s="10" t="s">
        <v>813</v>
      </c>
      <c r="E524" s="10">
        <v>0.29543641599999998</v>
      </c>
      <c r="F524" s="11">
        <v>7.9300000000000003E-6</v>
      </c>
      <c r="G524" s="30"/>
      <c r="J524" s="47" t="s">
        <v>3014</v>
      </c>
      <c r="K524" s="47" t="s">
        <v>812</v>
      </c>
      <c r="L524" s="47" t="s">
        <v>813</v>
      </c>
      <c r="M524" s="46">
        <v>0.29543641599999998</v>
      </c>
      <c r="N524" s="45">
        <v>1.1364532697547683E-4</v>
      </c>
      <c r="O524" s="74"/>
      <c r="P524" s="38"/>
      <c r="Q524" s="47" t="s">
        <v>3014</v>
      </c>
      <c r="R524" s="47" t="s">
        <v>2358</v>
      </c>
      <c r="S524" s="47" t="s">
        <v>2359</v>
      </c>
      <c r="T524" s="46">
        <v>-0.24862446599999999</v>
      </c>
      <c r="U524" s="44">
        <v>1.4417757267441861E-3</v>
      </c>
    </row>
    <row r="525" spans="2:21">
      <c r="B525" s="10" t="s">
        <v>3014</v>
      </c>
      <c r="C525" s="10" t="s">
        <v>814</v>
      </c>
      <c r="D525" s="10" t="s">
        <v>815</v>
      </c>
      <c r="E525" s="10">
        <v>0.29516006</v>
      </c>
      <c r="F525" s="11">
        <v>8.0900000000000005E-6</v>
      </c>
      <c r="G525" s="30"/>
      <c r="J525" s="47" t="s">
        <v>3014</v>
      </c>
      <c r="K525" s="47" t="s">
        <v>814</v>
      </c>
      <c r="L525" s="47" t="s">
        <v>815</v>
      </c>
      <c r="M525" s="46">
        <v>0.29516006</v>
      </c>
      <c r="N525" s="45">
        <v>1.1560909090909091E-4</v>
      </c>
      <c r="O525" s="74"/>
      <c r="P525" s="38"/>
      <c r="Q525" s="47" t="s">
        <v>3014</v>
      </c>
      <c r="R525" s="47" t="s">
        <v>2360</v>
      </c>
      <c r="S525" s="47" t="s">
        <v>2361</v>
      </c>
      <c r="T525" s="46">
        <v>-0.24848952499999999</v>
      </c>
      <c r="U525" s="44">
        <v>1.4511639883889695E-3</v>
      </c>
    </row>
    <row r="526" spans="2:21">
      <c r="B526" s="10" t="s">
        <v>3014</v>
      </c>
      <c r="C526" s="10" t="s">
        <v>816</v>
      </c>
      <c r="D526" s="10" t="s">
        <v>817</v>
      </c>
      <c r="E526" s="10">
        <v>0.295135961</v>
      </c>
      <c r="F526" s="11">
        <v>8.1000000000000004E-6</v>
      </c>
      <c r="G526" s="30"/>
      <c r="J526" s="47" t="s">
        <v>3014</v>
      </c>
      <c r="K526" s="47" t="s">
        <v>816</v>
      </c>
      <c r="L526" s="47" t="s">
        <v>817</v>
      </c>
      <c r="M526" s="46">
        <v>0.295135961</v>
      </c>
      <c r="N526" s="45">
        <v>1.1560909090909091E-4</v>
      </c>
      <c r="O526" s="74"/>
      <c r="P526" s="38"/>
      <c r="Q526" s="47" t="s">
        <v>3014</v>
      </c>
      <c r="R526" s="47" t="s">
        <v>2362</v>
      </c>
      <c r="S526" s="47" t="s">
        <v>2363</v>
      </c>
      <c r="T526" s="46">
        <v>-0.24822888400000001</v>
      </c>
      <c r="U526" s="44">
        <v>1.4724923057971016E-3</v>
      </c>
    </row>
    <row r="527" spans="2:21">
      <c r="B527" s="10" t="s">
        <v>3014</v>
      </c>
      <c r="C527" s="10" t="s">
        <v>818</v>
      </c>
      <c r="D527" s="10" t="s">
        <v>819</v>
      </c>
      <c r="E527" s="10">
        <v>0.29499309899999998</v>
      </c>
      <c r="F527" s="11">
        <v>8.1899999999999995E-6</v>
      </c>
      <c r="G527" s="30"/>
      <c r="J527" s="47" t="s">
        <v>3014</v>
      </c>
      <c r="K527" s="47" t="s">
        <v>818</v>
      </c>
      <c r="L527" s="47" t="s">
        <v>819</v>
      </c>
      <c r="M527" s="46">
        <v>0.29499309899999998</v>
      </c>
      <c r="N527" s="45">
        <v>1.16735243902439E-4</v>
      </c>
      <c r="O527" s="74"/>
      <c r="P527" s="38"/>
      <c r="Q527" s="47" t="s">
        <v>3014</v>
      </c>
      <c r="R527" s="47" t="s">
        <v>2364</v>
      </c>
      <c r="S527" s="47" t="s">
        <v>2365</v>
      </c>
      <c r="T527" s="46">
        <v>-0.24813508000000001</v>
      </c>
      <c r="U527" s="44">
        <v>1.4799417986965967E-3</v>
      </c>
    </row>
    <row r="528" spans="2:21">
      <c r="B528" s="10" t="s">
        <v>3014</v>
      </c>
      <c r="C528" s="10" t="s">
        <v>820</v>
      </c>
      <c r="D528" s="10" t="s">
        <v>821</v>
      </c>
      <c r="E528" s="10">
        <v>0.29490674099999997</v>
      </c>
      <c r="F528" s="11">
        <v>8.2400000000000007E-6</v>
      </c>
      <c r="G528" s="30"/>
      <c r="J528" s="47" t="s">
        <v>3014</v>
      </c>
      <c r="K528" s="47" t="s">
        <v>820</v>
      </c>
      <c r="L528" s="47" t="s">
        <v>821</v>
      </c>
      <c r="M528" s="46">
        <v>0.29490674099999997</v>
      </c>
      <c r="N528" s="45">
        <v>1.1728898511502031E-4</v>
      </c>
      <c r="O528" s="74"/>
      <c r="P528" s="38"/>
      <c r="Q528" s="47" t="s">
        <v>3014</v>
      </c>
      <c r="R528" s="47" t="s">
        <v>2366</v>
      </c>
      <c r="S528" s="47" t="s">
        <v>2367</v>
      </c>
      <c r="T528" s="46">
        <v>-0.24805413000000001</v>
      </c>
      <c r="U528" s="44">
        <v>1.4862387959479015E-3</v>
      </c>
    </row>
    <row r="529" spans="2:21">
      <c r="B529" s="10" t="s">
        <v>3014</v>
      </c>
      <c r="C529" s="10" t="s">
        <v>822</v>
      </c>
      <c r="D529" s="10" t="s">
        <v>823</v>
      </c>
      <c r="E529" s="10">
        <v>0.294805602</v>
      </c>
      <c r="F529" s="11">
        <v>8.3000000000000002E-6</v>
      </c>
      <c r="G529" s="30"/>
      <c r="J529" s="47" t="s">
        <v>3014</v>
      </c>
      <c r="K529" s="47" t="s">
        <v>822</v>
      </c>
      <c r="L529" s="47" t="s">
        <v>823</v>
      </c>
      <c r="M529" s="46">
        <v>0.294805602</v>
      </c>
      <c r="N529" s="45">
        <v>1.1782415654520918E-4</v>
      </c>
      <c r="O529" s="74"/>
      <c r="P529" s="38"/>
      <c r="Q529" s="47" t="s">
        <v>3014</v>
      </c>
      <c r="R529" s="47" t="s">
        <v>2368</v>
      </c>
      <c r="S529" s="47" t="s">
        <v>2369</v>
      </c>
      <c r="T529" s="46">
        <v>-0.24774526499999999</v>
      </c>
      <c r="U529" s="44">
        <v>1.5114246036101082E-3</v>
      </c>
    </row>
    <row r="530" spans="2:21">
      <c r="B530" s="10" t="s">
        <v>3014</v>
      </c>
      <c r="C530" s="10" t="s">
        <v>824</v>
      </c>
      <c r="D530" s="10" t="s">
        <v>825</v>
      </c>
      <c r="E530" s="10">
        <v>0.29463861099999999</v>
      </c>
      <c r="F530" s="11">
        <v>8.4100000000000008E-6</v>
      </c>
      <c r="G530" s="30"/>
      <c r="J530" s="47" t="s">
        <v>3014</v>
      </c>
      <c r="K530" s="47" t="s">
        <v>824</v>
      </c>
      <c r="L530" s="47" t="s">
        <v>825</v>
      </c>
      <c r="M530" s="46">
        <v>0.29463861099999999</v>
      </c>
      <c r="N530" s="45">
        <v>1.1922478436657683E-4</v>
      </c>
      <c r="O530" s="74"/>
      <c r="P530" s="38"/>
      <c r="Q530" s="47" t="s">
        <v>3014</v>
      </c>
      <c r="R530" s="47" t="s">
        <v>2370</v>
      </c>
      <c r="S530" s="47" t="s">
        <v>2371</v>
      </c>
      <c r="T530" s="46">
        <v>-0.24745328799999999</v>
      </c>
      <c r="U530" s="44">
        <v>1.5376258297258296E-3</v>
      </c>
    </row>
    <row r="531" spans="2:21">
      <c r="B531" s="10" t="s">
        <v>3014</v>
      </c>
      <c r="C531" s="10" t="s">
        <v>826</v>
      </c>
      <c r="D531" s="10" t="s">
        <v>827</v>
      </c>
      <c r="E531" s="10">
        <v>0.29455759599999998</v>
      </c>
      <c r="F531" s="11">
        <v>8.4600000000000003E-6</v>
      </c>
      <c r="G531" s="30"/>
      <c r="J531" s="47" t="s">
        <v>3014</v>
      </c>
      <c r="K531" s="47" t="s">
        <v>826</v>
      </c>
      <c r="L531" s="47" t="s">
        <v>827</v>
      </c>
      <c r="M531" s="46">
        <v>0.29455759599999998</v>
      </c>
      <c r="N531" s="45">
        <v>1.197721938088829E-4</v>
      </c>
      <c r="O531" s="74"/>
      <c r="P531" s="38"/>
      <c r="Q531" s="47" t="s">
        <v>3014</v>
      </c>
      <c r="R531" s="47" t="s">
        <v>2372</v>
      </c>
      <c r="S531" s="47" t="s">
        <v>2373</v>
      </c>
      <c r="T531" s="46">
        <v>-0.24738858799999999</v>
      </c>
      <c r="U531" s="44">
        <v>1.5425844268204757E-3</v>
      </c>
    </row>
    <row r="532" spans="2:21">
      <c r="B532" s="10" t="s">
        <v>3014</v>
      </c>
      <c r="C532" s="10" t="s">
        <v>828</v>
      </c>
      <c r="D532" s="10" t="s">
        <v>829</v>
      </c>
      <c r="E532" s="10">
        <v>0.294420931</v>
      </c>
      <c r="F532" s="11">
        <v>8.5399999999999996E-6</v>
      </c>
      <c r="G532" s="30"/>
      <c r="J532" s="47" t="s">
        <v>3014</v>
      </c>
      <c r="K532" s="47" t="s">
        <v>828</v>
      </c>
      <c r="L532" s="47" t="s">
        <v>829</v>
      </c>
      <c r="M532" s="46">
        <v>0.294420931</v>
      </c>
      <c r="N532" s="45">
        <v>1.2074228494623656E-4</v>
      </c>
      <c r="O532" s="74"/>
      <c r="P532" s="38"/>
      <c r="Q532" s="47" t="s">
        <v>3014</v>
      </c>
      <c r="R532" s="47" t="s">
        <v>2374</v>
      </c>
      <c r="S532" s="47" t="s">
        <v>2375</v>
      </c>
      <c r="T532" s="46">
        <v>-0.247304093</v>
      </c>
      <c r="U532" s="44">
        <v>1.5491480489560835E-3</v>
      </c>
    </row>
    <row r="533" spans="2:21">
      <c r="B533" s="10" t="s">
        <v>3014</v>
      </c>
      <c r="C533" s="10" t="s">
        <v>830</v>
      </c>
      <c r="D533" s="10" t="s">
        <v>831</v>
      </c>
      <c r="E533" s="10">
        <v>0.29399059500000002</v>
      </c>
      <c r="F533" s="11">
        <v>8.8200000000000003E-6</v>
      </c>
      <c r="G533" s="30"/>
      <c r="J533" s="47" t="s">
        <v>3014</v>
      </c>
      <c r="K533" s="47" t="s">
        <v>830</v>
      </c>
      <c r="L533" s="47" t="s">
        <v>831</v>
      </c>
      <c r="M533" s="46">
        <v>0.29399059500000002</v>
      </c>
      <c r="N533" s="45">
        <v>1.2353872170439413E-4</v>
      </c>
      <c r="O533" s="74"/>
      <c r="P533" s="38"/>
      <c r="Q533" s="47" t="s">
        <v>3014</v>
      </c>
      <c r="R533" s="47" t="s">
        <v>2376</v>
      </c>
      <c r="S533" s="47" t="s">
        <v>2377</v>
      </c>
      <c r="T533" s="46">
        <v>-0.24729604199999999</v>
      </c>
      <c r="U533" s="44">
        <v>1.5491480489560835E-3</v>
      </c>
    </row>
    <row r="534" spans="2:21">
      <c r="B534" s="10" t="s">
        <v>3014</v>
      </c>
      <c r="C534" s="10" t="s">
        <v>832</v>
      </c>
      <c r="D534" s="10" t="s">
        <v>833</v>
      </c>
      <c r="E534" s="10">
        <v>0.293940647</v>
      </c>
      <c r="F534" s="11">
        <v>8.85E-6</v>
      </c>
      <c r="G534" s="30"/>
      <c r="J534" s="47" t="s">
        <v>3014</v>
      </c>
      <c r="K534" s="47" t="s">
        <v>832</v>
      </c>
      <c r="L534" s="47" t="s">
        <v>833</v>
      </c>
      <c r="M534" s="46">
        <v>0.293940647</v>
      </c>
      <c r="N534" s="45">
        <v>1.2379408244680851E-4</v>
      </c>
      <c r="O534" s="74"/>
      <c r="P534" s="38"/>
      <c r="Q534" s="47" t="s">
        <v>3014</v>
      </c>
      <c r="R534" s="47" t="s">
        <v>2381</v>
      </c>
      <c r="S534" s="47" t="s">
        <v>2382</v>
      </c>
      <c r="T534" s="46">
        <v>-0.24691386200000001</v>
      </c>
      <c r="U534" s="44">
        <v>1.5812480976310122E-3</v>
      </c>
    </row>
    <row r="535" spans="2:21">
      <c r="B535" s="10" t="s">
        <v>3014</v>
      </c>
      <c r="C535" s="10" t="s">
        <v>834</v>
      </c>
      <c r="D535" s="10" t="s">
        <v>835</v>
      </c>
      <c r="E535" s="10">
        <v>0.29377098800000001</v>
      </c>
      <c r="F535" s="11">
        <v>8.9600000000000006E-6</v>
      </c>
      <c r="G535" s="30"/>
      <c r="J535" s="47" t="s">
        <v>3014</v>
      </c>
      <c r="K535" s="47" t="s">
        <v>834</v>
      </c>
      <c r="L535" s="47" t="s">
        <v>835</v>
      </c>
      <c r="M535" s="46">
        <v>0.29377098800000001</v>
      </c>
      <c r="N535" s="45">
        <v>1.2500031830238727E-4</v>
      </c>
      <c r="O535" s="74"/>
      <c r="P535" s="38"/>
      <c r="Q535" s="47" t="s">
        <v>3014</v>
      </c>
      <c r="R535" s="47" t="s">
        <v>2383</v>
      </c>
      <c r="S535" s="47" t="s">
        <v>2384</v>
      </c>
      <c r="T535" s="46">
        <v>-0.24685626899999999</v>
      </c>
      <c r="U535" s="44">
        <v>1.5834259742120342E-3</v>
      </c>
    </row>
    <row r="536" spans="2:21">
      <c r="B536" s="10" t="s">
        <v>3014</v>
      </c>
      <c r="C536" s="10" t="s">
        <v>836</v>
      </c>
      <c r="D536" s="10" t="s">
        <v>837</v>
      </c>
      <c r="E536" s="10">
        <v>0.29377070999999999</v>
      </c>
      <c r="F536" s="11">
        <v>8.9600000000000006E-6</v>
      </c>
      <c r="G536" s="30"/>
      <c r="J536" s="47" t="s">
        <v>3014</v>
      </c>
      <c r="K536" s="47" t="s">
        <v>836</v>
      </c>
      <c r="L536" s="47" t="s">
        <v>837</v>
      </c>
      <c r="M536" s="46">
        <v>0.29377070999999999</v>
      </c>
      <c r="N536" s="45">
        <v>1.2500031830238727E-4</v>
      </c>
      <c r="O536" s="74"/>
      <c r="P536" s="38"/>
      <c r="Q536" s="47" t="s">
        <v>3014</v>
      </c>
      <c r="R536" s="47" t="s">
        <v>2385</v>
      </c>
      <c r="S536" s="47" t="s">
        <v>2386</v>
      </c>
      <c r="T536" s="46">
        <v>-0.246784907</v>
      </c>
      <c r="U536" s="44">
        <v>1.5880830758226035E-3</v>
      </c>
    </row>
    <row r="537" spans="2:21">
      <c r="B537" s="10" t="s">
        <v>3014</v>
      </c>
      <c r="C537" s="10" t="s">
        <v>838</v>
      </c>
      <c r="D537" s="10" t="s">
        <v>839</v>
      </c>
      <c r="E537" s="10">
        <v>0.29348443000000002</v>
      </c>
      <c r="F537" s="11">
        <v>9.1500000000000005E-6</v>
      </c>
      <c r="G537" s="30"/>
      <c r="J537" s="47" t="s">
        <v>3014</v>
      </c>
      <c r="K537" s="47" t="s">
        <v>838</v>
      </c>
      <c r="L537" s="47" t="s">
        <v>839</v>
      </c>
      <c r="M537" s="46">
        <v>0.29348443000000002</v>
      </c>
      <c r="N537" s="45">
        <v>1.2731329365079367E-4</v>
      </c>
      <c r="O537" s="74"/>
      <c r="P537" s="38"/>
      <c r="Q537" s="47" t="s">
        <v>3014</v>
      </c>
      <c r="R537" s="47" t="s">
        <v>2387</v>
      </c>
      <c r="S537" s="47" t="s">
        <v>2388</v>
      </c>
      <c r="T537" s="46">
        <v>-0.24676837099999999</v>
      </c>
      <c r="U537" s="44">
        <v>1.5886020872051463E-3</v>
      </c>
    </row>
    <row r="538" spans="2:21">
      <c r="B538" s="10" t="s">
        <v>3014</v>
      </c>
      <c r="C538" s="10" t="s">
        <v>840</v>
      </c>
      <c r="D538" s="10" t="s">
        <v>841</v>
      </c>
      <c r="E538" s="10">
        <v>0.29305901600000001</v>
      </c>
      <c r="F538" s="11">
        <v>9.4399999999999994E-6</v>
      </c>
      <c r="G538" s="30"/>
      <c r="J538" s="47" t="s">
        <v>3014</v>
      </c>
      <c r="K538" s="47" t="s">
        <v>840</v>
      </c>
      <c r="L538" s="47" t="s">
        <v>841</v>
      </c>
      <c r="M538" s="46">
        <v>0.29305901600000001</v>
      </c>
      <c r="N538" s="45">
        <v>1.3065705263157892E-4</v>
      </c>
      <c r="O538" s="74"/>
      <c r="P538" s="38"/>
      <c r="Q538" s="47" t="s">
        <v>3014</v>
      </c>
      <c r="R538" s="47" t="s">
        <v>2389</v>
      </c>
      <c r="S538" s="47" t="s">
        <v>2390</v>
      </c>
      <c r="T538" s="46">
        <v>-0.246625441</v>
      </c>
      <c r="U538" s="44">
        <v>1.5991581027104136E-3</v>
      </c>
    </row>
    <row r="539" spans="2:21">
      <c r="B539" s="10" t="s">
        <v>3014</v>
      </c>
      <c r="C539" s="10" t="s">
        <v>842</v>
      </c>
      <c r="D539" s="10" t="s">
        <v>843</v>
      </c>
      <c r="E539" s="10">
        <v>0.29292223499999998</v>
      </c>
      <c r="F539" s="11">
        <v>9.5400000000000001E-6</v>
      </c>
      <c r="G539" s="30"/>
      <c r="J539" s="47" t="s">
        <v>3014</v>
      </c>
      <c r="K539" s="47" t="s">
        <v>842</v>
      </c>
      <c r="L539" s="47" t="s">
        <v>843</v>
      </c>
      <c r="M539" s="46">
        <v>0.29292223499999998</v>
      </c>
      <c r="N539" s="45">
        <v>1.3169456692913386E-4</v>
      </c>
      <c r="O539" s="74"/>
      <c r="P539" s="38"/>
      <c r="Q539" s="47" t="s">
        <v>3014</v>
      </c>
      <c r="R539" s="47" t="s">
        <v>2391</v>
      </c>
      <c r="S539" s="47" t="s">
        <v>2392</v>
      </c>
      <c r="T539" s="46">
        <v>-0.246573187</v>
      </c>
      <c r="U539" s="44">
        <v>1.603116593014968E-3</v>
      </c>
    </row>
    <row r="540" spans="2:21">
      <c r="B540" s="10" t="s">
        <v>3014</v>
      </c>
      <c r="C540" s="10" t="s">
        <v>844</v>
      </c>
      <c r="D540" s="10" t="s">
        <v>845</v>
      </c>
      <c r="E540" s="10">
        <v>0.29282940200000002</v>
      </c>
      <c r="F540" s="11">
        <v>9.5999999999999996E-6</v>
      </c>
      <c r="G540" s="30"/>
      <c r="J540" s="47" t="s">
        <v>3014</v>
      </c>
      <c r="K540" s="47" t="s">
        <v>844</v>
      </c>
      <c r="L540" s="47" t="s">
        <v>845</v>
      </c>
      <c r="M540" s="46">
        <v>0.29282940200000002</v>
      </c>
      <c r="N540" s="45">
        <v>1.3234914809960683E-4</v>
      </c>
      <c r="O540" s="74"/>
      <c r="P540" s="38"/>
      <c r="Q540" s="47" t="s">
        <v>3014</v>
      </c>
      <c r="R540" s="47" t="s">
        <v>2393</v>
      </c>
      <c r="S540" s="47" t="s">
        <v>2394</v>
      </c>
      <c r="T540" s="46">
        <v>-0.246559009</v>
      </c>
      <c r="U540" s="44">
        <v>1.6033233618233617E-3</v>
      </c>
    </row>
    <row r="541" spans="2:21">
      <c r="B541" s="10" t="s">
        <v>3014</v>
      </c>
      <c r="C541" s="10" t="s">
        <v>846</v>
      </c>
      <c r="D541" s="10" t="s">
        <v>847</v>
      </c>
      <c r="E541" s="10">
        <v>0.292722869</v>
      </c>
      <c r="F541" s="11">
        <v>9.6800000000000005E-6</v>
      </c>
      <c r="G541" s="30"/>
      <c r="J541" s="47" t="s">
        <v>3014</v>
      </c>
      <c r="K541" s="47" t="s">
        <v>846</v>
      </c>
      <c r="L541" s="47" t="s">
        <v>847</v>
      </c>
      <c r="M541" s="46">
        <v>0.292722869</v>
      </c>
      <c r="N541" s="45">
        <v>1.3327738219895288E-4</v>
      </c>
      <c r="O541" s="74"/>
      <c r="P541" s="38"/>
      <c r="Q541" s="47" t="s">
        <v>3014</v>
      </c>
      <c r="R541" s="47" t="s">
        <v>2395</v>
      </c>
      <c r="S541" s="47" t="s">
        <v>2396</v>
      </c>
      <c r="T541" s="46">
        <v>-0.24648778700000001</v>
      </c>
      <c r="U541" s="44">
        <v>1.6080752916073967E-3</v>
      </c>
    </row>
    <row r="542" spans="2:21">
      <c r="B542" s="10" t="s">
        <v>3014</v>
      </c>
      <c r="C542" s="10" t="s">
        <v>848</v>
      </c>
      <c r="D542" s="10" t="s">
        <v>849</v>
      </c>
      <c r="E542" s="10">
        <v>0.29212434500000001</v>
      </c>
      <c r="F542" s="11">
        <v>1.01E-5</v>
      </c>
      <c r="G542" s="30"/>
      <c r="J542" s="47" t="s">
        <v>3014</v>
      </c>
      <c r="K542" s="47" t="s">
        <v>848</v>
      </c>
      <c r="L542" s="47" t="s">
        <v>849</v>
      </c>
      <c r="M542" s="46">
        <v>0.29212434500000001</v>
      </c>
      <c r="N542" s="45">
        <v>1.3833580729166666E-4</v>
      </c>
      <c r="O542" s="74"/>
      <c r="P542" s="38"/>
      <c r="Q542" s="47" t="s">
        <v>3014</v>
      </c>
      <c r="R542" s="47" t="s">
        <v>2397</v>
      </c>
      <c r="S542" s="47" t="s">
        <v>2398</v>
      </c>
      <c r="T542" s="46">
        <v>-0.24621206000000001</v>
      </c>
      <c r="U542" s="44">
        <v>1.6329850994318182E-3</v>
      </c>
    </row>
    <row r="543" spans="2:21">
      <c r="B543" s="10" t="s">
        <v>3014</v>
      </c>
      <c r="C543" s="10" t="s">
        <v>850</v>
      </c>
      <c r="D543" s="10" t="s">
        <v>851</v>
      </c>
      <c r="E543" s="10">
        <v>0.29199997700000002</v>
      </c>
      <c r="F543" s="11">
        <v>1.0200000000000001E-5</v>
      </c>
      <c r="G543" s="30"/>
      <c r="J543" s="47" t="s">
        <v>3014</v>
      </c>
      <c r="K543" s="47" t="s">
        <v>850</v>
      </c>
      <c r="L543" s="47" t="s">
        <v>851</v>
      </c>
      <c r="M543" s="46">
        <v>0.29199997700000002</v>
      </c>
      <c r="N543" s="45">
        <v>1.3952379713914176E-4</v>
      </c>
      <c r="O543" s="74"/>
      <c r="P543" s="38"/>
      <c r="Q543" s="47" t="s">
        <v>3014</v>
      </c>
      <c r="R543" s="47" t="s">
        <v>2399</v>
      </c>
      <c r="S543" s="48">
        <v>38412</v>
      </c>
      <c r="T543" s="46">
        <v>-0.24601778299999999</v>
      </c>
      <c r="U543" s="44">
        <v>1.6512366359119942E-3</v>
      </c>
    </row>
    <row r="544" spans="2:21">
      <c r="B544" s="10" t="s">
        <v>3014</v>
      </c>
      <c r="C544" s="10" t="s">
        <v>852</v>
      </c>
      <c r="D544" s="10" t="s">
        <v>853</v>
      </c>
      <c r="E544" s="10">
        <v>0.29189571399999997</v>
      </c>
      <c r="F544" s="11">
        <v>1.03E-5</v>
      </c>
      <c r="G544" s="30"/>
      <c r="J544" s="47" t="s">
        <v>3014</v>
      </c>
      <c r="K544" s="47" t="s">
        <v>852</v>
      </c>
      <c r="L544" s="47" t="s">
        <v>853</v>
      </c>
      <c r="M544" s="46">
        <v>0.29189571399999997</v>
      </c>
      <c r="N544" s="45">
        <v>1.4052619974059662E-4</v>
      </c>
      <c r="O544" s="74"/>
      <c r="P544" s="38"/>
      <c r="Q544" s="47" t="s">
        <v>3014</v>
      </c>
      <c r="R544" s="47" t="s">
        <v>2400</v>
      </c>
      <c r="S544" s="47" t="s">
        <v>2401</v>
      </c>
      <c r="T544" s="46">
        <v>-0.245964559</v>
      </c>
      <c r="U544" s="44">
        <v>1.6542637136782424E-3</v>
      </c>
    </row>
    <row r="545" spans="2:21">
      <c r="B545" s="10" t="s">
        <v>3014</v>
      </c>
      <c r="C545" s="10" t="s">
        <v>854</v>
      </c>
      <c r="D545" s="10" t="s">
        <v>855</v>
      </c>
      <c r="E545" s="10">
        <v>0.29182751400000001</v>
      </c>
      <c r="F545" s="11">
        <v>1.03E-5</v>
      </c>
      <c r="G545" s="30"/>
      <c r="J545" s="47" t="s">
        <v>3014</v>
      </c>
      <c r="K545" s="47" t="s">
        <v>854</v>
      </c>
      <c r="L545" s="47" t="s">
        <v>855</v>
      </c>
      <c r="M545" s="46">
        <v>0.29182751400000001</v>
      </c>
      <c r="N545" s="45">
        <v>1.4052619974059662E-4</v>
      </c>
      <c r="O545" s="74"/>
      <c r="P545" s="38"/>
      <c r="Q545" s="47" t="s">
        <v>3014</v>
      </c>
      <c r="R545" s="47" t="s">
        <v>2402</v>
      </c>
      <c r="S545" s="47" t="s">
        <v>2403</v>
      </c>
      <c r="T545" s="46">
        <v>-0.24593008999999999</v>
      </c>
      <c r="U545" s="44">
        <v>1.6559422222222223E-3</v>
      </c>
    </row>
    <row r="546" spans="2:21">
      <c r="B546" s="10" t="s">
        <v>3014</v>
      </c>
      <c r="C546" s="10" t="s">
        <v>856</v>
      </c>
      <c r="D546" s="10" t="s">
        <v>857</v>
      </c>
      <c r="E546" s="10">
        <v>0.29170790600000002</v>
      </c>
      <c r="F546" s="11">
        <v>1.04E-5</v>
      </c>
      <c r="G546" s="30"/>
      <c r="J546" s="47" t="s">
        <v>3014</v>
      </c>
      <c r="K546" s="47" t="s">
        <v>856</v>
      </c>
      <c r="L546" s="47" t="s">
        <v>857</v>
      </c>
      <c r="M546" s="46">
        <v>0.29170790600000002</v>
      </c>
      <c r="N546" s="45">
        <v>1.4170673575129533E-4</v>
      </c>
      <c r="O546" s="74"/>
      <c r="P546" s="38"/>
      <c r="Q546" s="47" t="s">
        <v>3014</v>
      </c>
      <c r="R546" s="47" t="s">
        <v>2404</v>
      </c>
      <c r="S546" s="47" t="s">
        <v>2405</v>
      </c>
      <c r="T546" s="46">
        <v>-0.24592523299999999</v>
      </c>
      <c r="U546" s="44">
        <v>1.6559422222222223E-3</v>
      </c>
    </row>
    <row r="547" spans="2:21">
      <c r="B547" s="10" t="s">
        <v>3014</v>
      </c>
      <c r="C547" s="10" t="s">
        <v>858</v>
      </c>
      <c r="D547" s="10" t="s">
        <v>859</v>
      </c>
      <c r="E547" s="10">
        <v>0.29160307600000002</v>
      </c>
      <c r="F547" s="11">
        <v>1.0499999999999999E-5</v>
      </c>
      <c r="G547" s="30"/>
      <c r="J547" s="47" t="s">
        <v>3014</v>
      </c>
      <c r="K547" s="47" t="s">
        <v>858</v>
      </c>
      <c r="L547" s="47" t="s">
        <v>859</v>
      </c>
      <c r="M547" s="46">
        <v>0.29160307600000002</v>
      </c>
      <c r="N547" s="45">
        <v>1.4269961240310076E-4</v>
      </c>
      <c r="O547" s="74"/>
      <c r="P547" s="38"/>
      <c r="Q547" s="47" t="s">
        <v>3014</v>
      </c>
      <c r="R547" s="47" t="s">
        <v>2406</v>
      </c>
      <c r="S547" s="47" t="s">
        <v>2407</v>
      </c>
      <c r="T547" s="46">
        <v>-0.245802938</v>
      </c>
      <c r="U547" s="44">
        <v>1.6659419787985864E-3</v>
      </c>
    </row>
    <row r="548" spans="2:21">
      <c r="B548" s="10" t="s">
        <v>3014</v>
      </c>
      <c r="C548" s="10" t="s">
        <v>860</v>
      </c>
      <c r="D548" s="10" t="s">
        <v>861</v>
      </c>
      <c r="E548" s="10">
        <v>0.29093244800000001</v>
      </c>
      <c r="F548" s="11">
        <v>1.1E-5</v>
      </c>
      <c r="G548" s="30"/>
      <c r="J548" s="47" t="s">
        <v>3014</v>
      </c>
      <c r="K548" s="47" t="s">
        <v>860</v>
      </c>
      <c r="L548" s="47" t="s">
        <v>861</v>
      </c>
      <c r="M548" s="46">
        <v>0.29093244800000001</v>
      </c>
      <c r="N548" s="45">
        <v>1.483448717948718E-4</v>
      </c>
      <c r="O548" s="74"/>
      <c r="P548" s="38"/>
      <c r="Q548" s="47" t="s">
        <v>3014</v>
      </c>
      <c r="R548" s="47" t="s">
        <v>2408</v>
      </c>
      <c r="S548" s="47" t="s">
        <v>2409</v>
      </c>
      <c r="T548" s="46">
        <v>-0.24553756700000001</v>
      </c>
      <c r="U548" s="44">
        <v>1.6894196473906911E-3</v>
      </c>
    </row>
    <row r="549" spans="2:21">
      <c r="B549" s="10" t="s">
        <v>3014</v>
      </c>
      <c r="C549" s="10" t="s">
        <v>862</v>
      </c>
      <c r="D549" s="10" t="s">
        <v>863</v>
      </c>
      <c r="E549" s="10">
        <v>0.29058360500000002</v>
      </c>
      <c r="F549" s="11">
        <v>1.13E-5</v>
      </c>
      <c r="G549" s="30"/>
      <c r="J549" s="47" t="s">
        <v>3014</v>
      </c>
      <c r="K549" s="47" t="s">
        <v>862</v>
      </c>
      <c r="L549" s="47" t="s">
        <v>863</v>
      </c>
      <c r="M549" s="46">
        <v>0.29058360500000002</v>
      </c>
      <c r="N549" s="45">
        <v>1.5142000000000001E-4</v>
      </c>
      <c r="O549" s="74"/>
      <c r="P549" s="38"/>
      <c r="Q549" s="47" t="s">
        <v>3014</v>
      </c>
      <c r="R549" s="47" t="s">
        <v>2410</v>
      </c>
      <c r="S549" s="47" t="s">
        <v>2411</v>
      </c>
      <c r="T549" s="46">
        <v>-0.24535705099999999</v>
      </c>
      <c r="U549" s="44">
        <v>1.7045073469387755E-3</v>
      </c>
    </row>
    <row r="550" spans="2:21">
      <c r="B550" s="10" t="s">
        <v>3014</v>
      </c>
      <c r="C550" s="10" t="s">
        <v>864</v>
      </c>
      <c r="D550" s="10" t="s">
        <v>865</v>
      </c>
      <c r="E550" s="10">
        <v>0.29045883500000003</v>
      </c>
      <c r="F550" s="11">
        <v>1.1399999999999999E-5</v>
      </c>
      <c r="G550" s="30"/>
      <c r="J550" s="47" t="s">
        <v>3014</v>
      </c>
      <c r="K550" s="47" t="s">
        <v>864</v>
      </c>
      <c r="L550" s="47" t="s">
        <v>865</v>
      </c>
      <c r="M550" s="46">
        <v>0.29045883500000003</v>
      </c>
      <c r="N550" s="45">
        <v>1.5256564885496183E-4</v>
      </c>
      <c r="O550" s="74"/>
      <c r="P550" s="38"/>
      <c r="Q550" s="47" t="s">
        <v>3014</v>
      </c>
      <c r="R550" s="47" t="s">
        <v>2412</v>
      </c>
      <c r="S550" s="47" t="s">
        <v>2413</v>
      </c>
      <c r="T550" s="46">
        <v>-0.24504179700000001</v>
      </c>
      <c r="U550" s="44">
        <v>1.7326453894736843E-3</v>
      </c>
    </row>
    <row r="551" spans="2:21">
      <c r="B551" s="10" t="s">
        <v>3014</v>
      </c>
      <c r="C551" s="10" t="s">
        <v>866</v>
      </c>
      <c r="D551" s="10" t="s">
        <v>867</v>
      </c>
      <c r="E551" s="10">
        <v>0.28990707599999999</v>
      </c>
      <c r="F551" s="11">
        <v>1.19E-5</v>
      </c>
      <c r="G551" s="30"/>
      <c r="J551" s="47" t="s">
        <v>3014</v>
      </c>
      <c r="K551" s="47" t="s">
        <v>866</v>
      </c>
      <c r="L551" s="47" t="s">
        <v>867</v>
      </c>
      <c r="M551" s="46">
        <v>0.28990707599999999</v>
      </c>
      <c r="N551" s="45">
        <v>1.5845075949367086E-4</v>
      </c>
      <c r="O551" s="74"/>
      <c r="P551" s="38"/>
      <c r="Q551" s="47" t="s">
        <v>3014</v>
      </c>
      <c r="R551" s="47" t="s">
        <v>2414</v>
      </c>
      <c r="S551" s="47" t="s">
        <v>2415</v>
      </c>
      <c r="T551" s="46">
        <v>-0.24491921899999999</v>
      </c>
      <c r="U551" s="44">
        <v>1.7430432655921512E-3</v>
      </c>
    </row>
    <row r="552" spans="2:21">
      <c r="B552" s="10" t="s">
        <v>3014</v>
      </c>
      <c r="C552" s="10" t="s">
        <v>868</v>
      </c>
      <c r="D552" s="10" t="s">
        <v>869</v>
      </c>
      <c r="E552" s="10">
        <v>0.28987149899999998</v>
      </c>
      <c r="F552" s="11">
        <v>1.19E-5</v>
      </c>
      <c r="G552" s="30"/>
      <c r="J552" s="47" t="s">
        <v>3014</v>
      </c>
      <c r="K552" s="47" t="s">
        <v>868</v>
      </c>
      <c r="L552" s="47" t="s">
        <v>869</v>
      </c>
      <c r="M552" s="46">
        <v>0.28987149899999998</v>
      </c>
      <c r="N552" s="45">
        <v>1.5845075949367086E-4</v>
      </c>
      <c r="O552" s="74"/>
      <c r="P552" s="38"/>
      <c r="Q552" s="47" t="s">
        <v>3014</v>
      </c>
      <c r="R552" s="47" t="s">
        <v>2416</v>
      </c>
      <c r="S552" s="47" t="s">
        <v>2417</v>
      </c>
      <c r="T552" s="46">
        <v>-0.24486627399999999</v>
      </c>
      <c r="U552" s="44">
        <v>1.7474209943977592E-3</v>
      </c>
    </row>
    <row r="553" spans="2:21">
      <c r="B553" s="10" t="s">
        <v>3014</v>
      </c>
      <c r="C553" s="10" t="s">
        <v>870</v>
      </c>
      <c r="D553" s="10" t="s">
        <v>871</v>
      </c>
      <c r="E553" s="10">
        <v>0.28982369299999999</v>
      </c>
      <c r="F553" s="11">
        <v>1.2E-5</v>
      </c>
      <c r="G553" s="30"/>
      <c r="J553" s="47" t="s">
        <v>3014</v>
      </c>
      <c r="K553" s="47" t="s">
        <v>870</v>
      </c>
      <c r="L553" s="47" t="s">
        <v>871</v>
      </c>
      <c r="M553" s="46">
        <v>0.28982369299999999</v>
      </c>
      <c r="N553" s="45">
        <v>1.5958027812895071E-4</v>
      </c>
      <c r="O553" s="74"/>
      <c r="P553" s="38"/>
      <c r="Q553" s="47" t="s">
        <v>3014</v>
      </c>
      <c r="R553" s="47" t="s">
        <v>2418</v>
      </c>
      <c r="S553" s="47" t="s">
        <v>2419</v>
      </c>
      <c r="T553" s="46">
        <v>-0.24471715499999999</v>
      </c>
      <c r="U553" s="44">
        <v>1.7620981245626314E-3</v>
      </c>
    </row>
    <row r="554" spans="2:21">
      <c r="B554" s="10" t="s">
        <v>3014</v>
      </c>
      <c r="C554" s="10" t="s">
        <v>872</v>
      </c>
      <c r="D554" s="10" t="s">
        <v>873</v>
      </c>
      <c r="E554" s="10">
        <v>0.28961945</v>
      </c>
      <c r="F554" s="11">
        <v>1.2099999999999999E-5</v>
      </c>
      <c r="G554" s="30"/>
      <c r="J554" s="47" t="s">
        <v>3014</v>
      </c>
      <c r="K554" s="47" t="s">
        <v>872</v>
      </c>
      <c r="L554" s="47" t="s">
        <v>873</v>
      </c>
      <c r="M554" s="46">
        <v>0.28961945</v>
      </c>
      <c r="N554" s="45">
        <v>1.6050428751576294E-4</v>
      </c>
      <c r="O554" s="74"/>
      <c r="P554" s="38"/>
      <c r="Q554" s="47" t="s">
        <v>3014</v>
      </c>
      <c r="R554" s="47" t="s">
        <v>2420</v>
      </c>
      <c r="S554" s="47" t="s">
        <v>2421</v>
      </c>
      <c r="T554" s="46">
        <v>-0.24453419500000001</v>
      </c>
      <c r="U554" s="44">
        <v>1.775466359832636E-3</v>
      </c>
    </row>
    <row r="555" spans="2:21">
      <c r="B555" s="10" t="s">
        <v>3014</v>
      </c>
      <c r="C555" s="10" t="s">
        <v>874</v>
      </c>
      <c r="D555" s="10" t="s">
        <v>875</v>
      </c>
      <c r="E555" s="10">
        <v>0.289426462</v>
      </c>
      <c r="F555" s="11">
        <v>1.2300000000000001E-5</v>
      </c>
      <c r="G555" s="30"/>
      <c r="J555" s="47" t="s">
        <v>3014</v>
      </c>
      <c r="K555" s="47" t="s">
        <v>874</v>
      </c>
      <c r="L555" s="47" t="s">
        <v>875</v>
      </c>
      <c r="M555" s="46">
        <v>0.289426462</v>
      </c>
      <c r="N555" s="45">
        <v>1.6295176322418138E-4</v>
      </c>
      <c r="O555" s="74"/>
      <c r="P555" s="38"/>
      <c r="Q555" s="47" t="s">
        <v>3014</v>
      </c>
      <c r="R555" s="47" t="s">
        <v>2422</v>
      </c>
      <c r="S555" s="47" t="s">
        <v>2423</v>
      </c>
      <c r="T555" s="46">
        <v>-0.244407602</v>
      </c>
      <c r="U555" s="44">
        <v>1.785521558803062E-3</v>
      </c>
    </row>
    <row r="556" spans="2:21">
      <c r="B556" s="10" t="s">
        <v>3014</v>
      </c>
      <c r="C556" s="10" t="s">
        <v>876</v>
      </c>
      <c r="D556" s="10" t="s">
        <v>877</v>
      </c>
      <c r="E556" s="10">
        <v>0.28934507799999998</v>
      </c>
      <c r="F556" s="11">
        <v>1.24E-5</v>
      </c>
      <c r="G556" s="30"/>
      <c r="J556" s="47" t="s">
        <v>3014</v>
      </c>
      <c r="K556" s="47" t="s">
        <v>876</v>
      </c>
      <c r="L556" s="47" t="s">
        <v>877</v>
      </c>
      <c r="M556" s="46">
        <v>0.28934507799999998</v>
      </c>
      <c r="N556" s="45">
        <v>1.6406993710691822E-4</v>
      </c>
      <c r="O556" s="74"/>
      <c r="P556" s="38"/>
      <c r="Q556" s="47" t="s">
        <v>3014</v>
      </c>
      <c r="R556" s="47" t="s">
        <v>2424</v>
      </c>
      <c r="S556" s="47" t="s">
        <v>2425</v>
      </c>
      <c r="T556" s="46">
        <v>-0.244147855</v>
      </c>
      <c r="U556" s="44">
        <v>1.8087424149895908E-3</v>
      </c>
    </row>
    <row r="557" spans="2:21">
      <c r="B557" s="10" t="s">
        <v>3014</v>
      </c>
      <c r="C557" s="10" t="s">
        <v>878</v>
      </c>
      <c r="D557" s="10" t="s">
        <v>879</v>
      </c>
      <c r="E557" s="10">
        <v>0.28924593300000001</v>
      </c>
      <c r="F557" s="11">
        <v>1.2500000000000001E-5</v>
      </c>
      <c r="G557" s="30"/>
      <c r="J557" s="47" t="s">
        <v>3014</v>
      </c>
      <c r="K557" s="47" t="s">
        <v>878</v>
      </c>
      <c r="L557" s="47" t="s">
        <v>879</v>
      </c>
      <c r="M557" s="46">
        <v>0.28924593300000001</v>
      </c>
      <c r="N557" s="45">
        <v>1.651853015075377E-4</v>
      </c>
      <c r="O557" s="74"/>
      <c r="P557" s="38"/>
      <c r="Q557" s="47" t="s">
        <v>3014</v>
      </c>
      <c r="R557" s="47" t="s">
        <v>2426</v>
      </c>
      <c r="S557" s="47" t="s">
        <v>2427</v>
      </c>
      <c r="T557" s="46">
        <v>-0.24404245399999999</v>
      </c>
      <c r="U557" s="44">
        <v>1.819013758668516E-3</v>
      </c>
    </row>
    <row r="558" spans="2:21">
      <c r="B558" s="10" t="s">
        <v>3014</v>
      </c>
      <c r="C558" s="10" t="s">
        <v>880</v>
      </c>
      <c r="D558" s="10" t="s">
        <v>881</v>
      </c>
      <c r="E558" s="10">
        <v>0.28882628999999999</v>
      </c>
      <c r="F558" s="11">
        <v>1.2799999999999999E-5</v>
      </c>
      <c r="G558" s="30"/>
      <c r="J558" s="47" t="s">
        <v>3014</v>
      </c>
      <c r="K558" s="47" t="s">
        <v>880</v>
      </c>
      <c r="L558" s="47" t="s">
        <v>881</v>
      </c>
      <c r="M558" s="46">
        <v>0.28882628999999999</v>
      </c>
      <c r="N558" s="45">
        <v>1.6809388264669162E-4</v>
      </c>
      <c r="O558" s="74"/>
      <c r="P558" s="38"/>
      <c r="Q558" s="47" t="s">
        <v>3014</v>
      </c>
      <c r="R558" s="47" t="s">
        <v>2428</v>
      </c>
      <c r="S558" s="47" t="s">
        <v>2429</v>
      </c>
      <c r="T558" s="46">
        <v>-0.24397991699999999</v>
      </c>
      <c r="U558" s="44">
        <v>1.8237789750692518E-3</v>
      </c>
    </row>
    <row r="559" spans="2:21">
      <c r="B559" s="10" t="s">
        <v>3014</v>
      </c>
      <c r="C559" s="10" t="s">
        <v>882</v>
      </c>
      <c r="D559" s="10" t="s">
        <v>883</v>
      </c>
      <c r="E559" s="10">
        <v>0.28862801100000002</v>
      </c>
      <c r="F559" s="11">
        <v>1.2999999999999999E-5</v>
      </c>
      <c r="G559" s="30"/>
      <c r="J559" s="47" t="s">
        <v>3014</v>
      </c>
      <c r="K559" s="47" t="s">
        <v>882</v>
      </c>
      <c r="L559" s="47" t="s">
        <v>883</v>
      </c>
      <c r="M559" s="46">
        <v>0.28862801100000002</v>
      </c>
      <c r="N559" s="45">
        <v>1.7029514321295139E-4</v>
      </c>
      <c r="O559" s="74"/>
      <c r="P559" s="38"/>
      <c r="Q559" s="47" t="s">
        <v>3014</v>
      </c>
      <c r="R559" s="47" t="s">
        <v>2430</v>
      </c>
      <c r="S559" s="47" t="s">
        <v>2431</v>
      </c>
      <c r="T559" s="46">
        <v>-0.24390542200000001</v>
      </c>
      <c r="U559" s="44">
        <v>1.8303787958477511E-3</v>
      </c>
    </row>
    <row r="560" spans="2:21">
      <c r="B560" s="10" t="s">
        <v>3014</v>
      </c>
      <c r="C560" s="10" t="s">
        <v>884</v>
      </c>
      <c r="D560" s="10" t="s">
        <v>885</v>
      </c>
      <c r="E560" s="10">
        <v>0.28846741799999998</v>
      </c>
      <c r="F560" s="11">
        <v>1.3200000000000001E-5</v>
      </c>
      <c r="G560" s="30"/>
      <c r="J560" s="47" t="s">
        <v>3014</v>
      </c>
      <c r="K560" s="47" t="s">
        <v>884</v>
      </c>
      <c r="L560" s="47" t="s">
        <v>885</v>
      </c>
      <c r="M560" s="46">
        <v>0.28846741799999998</v>
      </c>
      <c r="N560" s="45">
        <v>1.7184504950495049E-4</v>
      </c>
      <c r="O560" s="74"/>
      <c r="P560" s="38"/>
      <c r="Q560" s="47" t="s">
        <v>3014</v>
      </c>
      <c r="R560" s="47" t="s">
        <v>2432</v>
      </c>
      <c r="S560" s="47" t="s">
        <v>2433</v>
      </c>
      <c r="T560" s="46">
        <v>-0.24386735100000001</v>
      </c>
      <c r="U560" s="44">
        <v>1.833332213001383E-3</v>
      </c>
    </row>
    <row r="561" spans="2:21">
      <c r="B561" s="10" t="s">
        <v>3014</v>
      </c>
      <c r="C561" s="10" t="s">
        <v>886</v>
      </c>
      <c r="D561" s="10" t="s">
        <v>887</v>
      </c>
      <c r="E561" s="10">
        <v>0.28845174600000001</v>
      </c>
      <c r="F561" s="11">
        <v>1.3200000000000001E-5</v>
      </c>
      <c r="G561" s="30"/>
      <c r="J561" s="47" t="s">
        <v>3014</v>
      </c>
      <c r="K561" s="47" t="s">
        <v>886</v>
      </c>
      <c r="L561" s="47" t="s">
        <v>887</v>
      </c>
      <c r="M561" s="46">
        <v>0.28845174600000001</v>
      </c>
      <c r="N561" s="45">
        <v>1.7184504950495049E-4</v>
      </c>
      <c r="O561" s="74"/>
      <c r="P561" s="38"/>
      <c r="Q561" s="47" t="s">
        <v>3014</v>
      </c>
      <c r="R561" s="47" t="s">
        <v>2434</v>
      </c>
      <c r="S561" s="47" t="s">
        <v>2435</v>
      </c>
      <c r="T561" s="46">
        <v>-0.24339047</v>
      </c>
      <c r="U561" s="44">
        <v>1.8855689149965443E-3</v>
      </c>
    </row>
    <row r="562" spans="2:21">
      <c r="B562" s="10" t="s">
        <v>3014</v>
      </c>
      <c r="C562" s="10" t="s">
        <v>888</v>
      </c>
      <c r="D562" s="10" t="s">
        <v>889</v>
      </c>
      <c r="E562" s="10">
        <v>0.28828842399999999</v>
      </c>
      <c r="F562" s="11">
        <v>1.34E-5</v>
      </c>
      <c r="G562" s="30"/>
      <c r="J562" s="47" t="s">
        <v>3014</v>
      </c>
      <c r="K562" s="47" t="s">
        <v>888</v>
      </c>
      <c r="L562" s="47" t="s">
        <v>889</v>
      </c>
      <c r="M562" s="46">
        <v>0.28828842399999999</v>
      </c>
      <c r="N562" s="45">
        <v>1.7423312731767616E-4</v>
      </c>
      <c r="O562" s="74"/>
      <c r="P562" s="38"/>
      <c r="Q562" s="47" t="s">
        <v>3014</v>
      </c>
      <c r="R562" s="47" t="s">
        <v>2436</v>
      </c>
      <c r="S562" s="47" t="s">
        <v>2437</v>
      </c>
      <c r="T562" s="46">
        <v>-0.24313678399999999</v>
      </c>
      <c r="U562" s="44">
        <v>1.9052846217331501E-3</v>
      </c>
    </row>
    <row r="563" spans="2:21">
      <c r="B563" s="10" t="s">
        <v>3014</v>
      </c>
      <c r="C563" s="10" t="s">
        <v>890</v>
      </c>
      <c r="D563" s="10" t="s">
        <v>891</v>
      </c>
      <c r="E563" s="10">
        <v>0.28817340800000002</v>
      </c>
      <c r="F563" s="11">
        <v>1.3499999999999999E-5</v>
      </c>
      <c r="G563" s="30"/>
      <c r="J563" s="47" t="s">
        <v>3014</v>
      </c>
      <c r="K563" s="47" t="s">
        <v>890</v>
      </c>
      <c r="L563" s="47" t="s">
        <v>891</v>
      </c>
      <c r="M563" s="46">
        <v>0.28817340800000002</v>
      </c>
      <c r="N563" s="45">
        <v>1.7510049321824909E-4</v>
      </c>
      <c r="O563" s="74"/>
      <c r="P563" s="38"/>
      <c r="Q563" s="47" t="s">
        <v>3014</v>
      </c>
      <c r="R563" s="47" t="s">
        <v>2438</v>
      </c>
      <c r="S563" s="47" t="s">
        <v>2439</v>
      </c>
      <c r="T563" s="46">
        <v>-0.24305860700000001</v>
      </c>
      <c r="U563" s="44">
        <v>1.9116259615384614E-3</v>
      </c>
    </row>
    <row r="564" spans="2:21">
      <c r="B564" s="10" t="s">
        <v>3014</v>
      </c>
      <c r="C564" s="10" t="s">
        <v>892</v>
      </c>
      <c r="D564" s="10" t="s">
        <v>893</v>
      </c>
      <c r="E564" s="10">
        <v>0.288155567</v>
      </c>
      <c r="F564" s="11">
        <v>1.3499999999999999E-5</v>
      </c>
      <c r="G564" s="30"/>
      <c r="J564" s="47" t="s">
        <v>3014</v>
      </c>
      <c r="K564" s="47" t="s">
        <v>892</v>
      </c>
      <c r="L564" s="47" t="s">
        <v>893</v>
      </c>
      <c r="M564" s="46">
        <v>0.288155567</v>
      </c>
      <c r="N564" s="45">
        <v>1.7510049321824909E-4</v>
      </c>
      <c r="O564" s="74"/>
      <c r="P564" s="38"/>
      <c r="Q564" s="47" t="s">
        <v>3014</v>
      </c>
      <c r="R564" s="47" t="s">
        <v>2440</v>
      </c>
      <c r="S564" s="47" t="s">
        <v>2441</v>
      </c>
      <c r="T564" s="46">
        <v>-0.24294402800000001</v>
      </c>
      <c r="U564" s="44">
        <v>1.923598050789293E-3</v>
      </c>
    </row>
    <row r="565" spans="2:21">
      <c r="B565" s="10" t="s">
        <v>3014</v>
      </c>
      <c r="C565" s="10" t="s">
        <v>894</v>
      </c>
      <c r="D565" s="10" t="s">
        <v>895</v>
      </c>
      <c r="E565" s="10">
        <v>0.28789588999999999</v>
      </c>
      <c r="F565" s="11">
        <v>1.3699999999999999E-5</v>
      </c>
      <c r="G565" s="30"/>
      <c r="J565" s="47" t="s">
        <v>3014</v>
      </c>
      <c r="K565" s="47" t="s">
        <v>894</v>
      </c>
      <c r="L565" s="47" t="s">
        <v>895</v>
      </c>
      <c r="M565" s="46">
        <v>0.28789588999999999</v>
      </c>
      <c r="N565" s="45">
        <v>1.7725744157441573E-4</v>
      </c>
      <c r="O565" s="74"/>
      <c r="P565" s="38"/>
      <c r="Q565" s="47" t="s">
        <v>3014</v>
      </c>
      <c r="R565" s="47" t="s">
        <v>2442</v>
      </c>
      <c r="S565" s="47" t="s">
        <v>2443</v>
      </c>
      <c r="T565" s="46">
        <v>-0.242764064</v>
      </c>
      <c r="U565" s="44">
        <v>1.9432012757201647E-3</v>
      </c>
    </row>
    <row r="566" spans="2:21">
      <c r="B566" s="10" t="s">
        <v>3014</v>
      </c>
      <c r="C566" s="10" t="s">
        <v>896</v>
      </c>
      <c r="D566" s="10" t="s">
        <v>897</v>
      </c>
      <c r="E566" s="10">
        <v>0.28779257499999999</v>
      </c>
      <c r="F566" s="11">
        <v>1.38E-5</v>
      </c>
      <c r="G566" s="30"/>
      <c r="J566" s="47" t="s">
        <v>3014</v>
      </c>
      <c r="K566" s="47" t="s">
        <v>896</v>
      </c>
      <c r="L566" s="47" t="s">
        <v>897</v>
      </c>
      <c r="M566" s="46">
        <v>0.28779257499999999</v>
      </c>
      <c r="N566" s="45">
        <v>1.7833194103194103E-4</v>
      </c>
      <c r="O566" s="74"/>
      <c r="P566" s="38"/>
      <c r="Q566" s="47" t="s">
        <v>3014</v>
      </c>
      <c r="R566" s="47" t="s">
        <v>2444</v>
      </c>
      <c r="S566" s="47" t="s">
        <v>2445</v>
      </c>
      <c r="T566" s="46">
        <v>-0.24247701799999999</v>
      </c>
      <c r="U566" s="44">
        <v>1.9702094190020506E-3</v>
      </c>
    </row>
    <row r="567" spans="2:21">
      <c r="B567" s="10" t="s">
        <v>3014</v>
      </c>
      <c r="C567" s="10" t="s">
        <v>898</v>
      </c>
      <c r="D567" s="10" t="s">
        <v>899</v>
      </c>
      <c r="E567" s="10">
        <v>0.28759997300000001</v>
      </c>
      <c r="F567" s="11">
        <v>1.4E-5</v>
      </c>
      <c r="G567" s="30"/>
      <c r="J567" s="47" t="s">
        <v>3014</v>
      </c>
      <c r="K567" s="47" t="s">
        <v>898</v>
      </c>
      <c r="L567" s="47" t="s">
        <v>899</v>
      </c>
      <c r="M567" s="46">
        <v>0.28759997300000001</v>
      </c>
      <c r="N567" s="45">
        <v>1.8069447852760737E-4</v>
      </c>
      <c r="O567" s="74"/>
      <c r="P567" s="38"/>
      <c r="Q567" s="47" t="s">
        <v>3014</v>
      </c>
      <c r="R567" s="47" t="s">
        <v>2446</v>
      </c>
      <c r="S567" s="47" t="s">
        <v>2447</v>
      </c>
      <c r="T567" s="46">
        <v>-0.24238696500000001</v>
      </c>
      <c r="U567" s="44">
        <v>1.9782900204778158E-3</v>
      </c>
    </row>
    <row r="568" spans="2:21">
      <c r="B568" s="10" t="s">
        <v>3014</v>
      </c>
      <c r="C568" s="10" t="s">
        <v>900</v>
      </c>
      <c r="D568" s="10" t="s">
        <v>901</v>
      </c>
      <c r="E568" s="10">
        <v>0.28740226499999999</v>
      </c>
      <c r="F568" s="11">
        <v>1.42E-5</v>
      </c>
      <c r="G568" s="30"/>
      <c r="J568" s="47" t="s">
        <v>3014</v>
      </c>
      <c r="K568" s="47" t="s">
        <v>900</v>
      </c>
      <c r="L568" s="47" t="s">
        <v>901</v>
      </c>
      <c r="M568" s="46">
        <v>0.28740226499999999</v>
      </c>
      <c r="N568" s="45">
        <v>1.8282717258261933E-4</v>
      </c>
      <c r="O568" s="74"/>
      <c r="P568" s="38"/>
      <c r="Q568" s="47" t="s">
        <v>3014</v>
      </c>
      <c r="R568" s="47" t="s">
        <v>2448</v>
      </c>
      <c r="S568" s="47" t="s">
        <v>2449</v>
      </c>
      <c r="T568" s="46">
        <v>-0.24229642300000001</v>
      </c>
      <c r="U568" s="44">
        <v>1.9863485889570552E-3</v>
      </c>
    </row>
    <row r="569" spans="2:21">
      <c r="B569" s="10" t="s">
        <v>3014</v>
      </c>
      <c r="C569" s="10" t="s">
        <v>902</v>
      </c>
      <c r="D569" s="10" t="s">
        <v>903</v>
      </c>
      <c r="E569" s="10">
        <v>0.28737360200000001</v>
      </c>
      <c r="F569" s="11">
        <v>1.43E-5</v>
      </c>
      <c r="G569" s="30"/>
      <c r="J569" s="47" t="s">
        <v>3014</v>
      </c>
      <c r="K569" s="47" t="s">
        <v>902</v>
      </c>
      <c r="L569" s="47" t="s">
        <v>903</v>
      </c>
      <c r="M569" s="46">
        <v>0.28737360200000001</v>
      </c>
      <c r="N569" s="45">
        <v>1.8344109756097561E-4</v>
      </c>
      <c r="O569" s="74"/>
      <c r="P569" s="38"/>
      <c r="Q569" s="47" t="s">
        <v>3014</v>
      </c>
      <c r="R569" s="47" t="s">
        <v>2450</v>
      </c>
      <c r="S569" s="47" t="s">
        <v>2451</v>
      </c>
      <c r="T569" s="46">
        <v>-0.241841575</v>
      </c>
      <c r="U569" s="44">
        <v>2.0302026576271186E-3</v>
      </c>
    </row>
    <row r="570" spans="2:21">
      <c r="B570" s="10" t="s">
        <v>3014</v>
      </c>
      <c r="C570" s="10" t="s">
        <v>904</v>
      </c>
      <c r="D570" s="10" t="s">
        <v>905</v>
      </c>
      <c r="E570" s="10">
        <v>0.28735073100000003</v>
      </c>
      <c r="F570" s="11">
        <v>1.43E-5</v>
      </c>
      <c r="G570" s="30"/>
      <c r="J570" s="47" t="s">
        <v>3014</v>
      </c>
      <c r="K570" s="47" t="s">
        <v>904</v>
      </c>
      <c r="L570" s="47" t="s">
        <v>905</v>
      </c>
      <c r="M570" s="46">
        <v>0.28735073100000003</v>
      </c>
      <c r="N570" s="45">
        <v>1.8344109756097561E-4</v>
      </c>
      <c r="O570" s="74"/>
      <c r="P570" s="38"/>
      <c r="Q570" s="47" t="s">
        <v>3014</v>
      </c>
      <c r="R570" s="47" t="s">
        <v>2452</v>
      </c>
      <c r="S570" s="47" t="s">
        <v>2453</v>
      </c>
      <c r="T570" s="46">
        <v>-0.24182954800000001</v>
      </c>
      <c r="U570" s="44">
        <v>2.0302525203252032E-3</v>
      </c>
    </row>
    <row r="571" spans="2:21">
      <c r="B571" s="10" t="s">
        <v>3014</v>
      </c>
      <c r="C571" s="10" t="s">
        <v>906</v>
      </c>
      <c r="D571" s="10" t="s">
        <v>907</v>
      </c>
      <c r="E571" s="10">
        <v>0.28640374099999999</v>
      </c>
      <c r="F571" s="11">
        <v>1.5299999999999999E-5</v>
      </c>
      <c r="G571" s="30"/>
      <c r="J571" s="47" t="s">
        <v>3014</v>
      </c>
      <c r="K571" s="47" t="s">
        <v>906</v>
      </c>
      <c r="L571" s="47" t="s">
        <v>907</v>
      </c>
      <c r="M571" s="46">
        <v>0.28640374099999999</v>
      </c>
      <c r="N571" s="45">
        <v>1.9555370595382746E-4</v>
      </c>
      <c r="O571" s="74"/>
      <c r="P571" s="38"/>
      <c r="Q571" s="47" t="s">
        <v>3014</v>
      </c>
      <c r="R571" s="47" t="s">
        <v>2454</v>
      </c>
      <c r="S571" s="47" t="s">
        <v>2455</v>
      </c>
      <c r="T571" s="46">
        <v>-0.241799817</v>
      </c>
      <c r="U571" s="44">
        <v>2.0324388761002029E-3</v>
      </c>
    </row>
    <row r="572" spans="2:21">
      <c r="B572" s="10" t="s">
        <v>3014</v>
      </c>
      <c r="C572" s="10" t="s">
        <v>908</v>
      </c>
      <c r="D572" s="10" t="s">
        <v>909</v>
      </c>
      <c r="E572" s="10">
        <v>0.28628009599999998</v>
      </c>
      <c r="F572" s="11">
        <v>1.5400000000000002E-5</v>
      </c>
      <c r="G572" s="30"/>
      <c r="J572" s="47" t="s">
        <v>3014</v>
      </c>
      <c r="K572" s="47" t="s">
        <v>908</v>
      </c>
      <c r="L572" s="47" t="s">
        <v>909</v>
      </c>
      <c r="M572" s="46">
        <v>0.28628009599999998</v>
      </c>
      <c r="N572" s="45">
        <v>1.9659296116504856E-4</v>
      </c>
      <c r="O572" s="74"/>
      <c r="P572" s="38"/>
      <c r="Q572" s="47" t="s">
        <v>3014</v>
      </c>
      <c r="R572" s="47" t="s">
        <v>2456</v>
      </c>
      <c r="S572" s="47" t="s">
        <v>2457</v>
      </c>
      <c r="T572" s="46">
        <v>-0.24170551800000001</v>
      </c>
      <c r="U572" s="44">
        <v>2.0425933694181325E-3</v>
      </c>
    </row>
    <row r="573" spans="2:21">
      <c r="B573" s="10" t="s">
        <v>3014</v>
      </c>
      <c r="C573" s="10" t="s">
        <v>910</v>
      </c>
      <c r="D573" s="10" t="s">
        <v>911</v>
      </c>
      <c r="E573" s="10">
        <v>0.28590670099999999</v>
      </c>
      <c r="F573" s="11">
        <v>1.5800000000000001E-5</v>
      </c>
      <c r="G573" s="30"/>
      <c r="J573" s="47" t="s">
        <v>3014</v>
      </c>
      <c r="K573" s="47" t="s">
        <v>910</v>
      </c>
      <c r="L573" s="47" t="s">
        <v>911</v>
      </c>
      <c r="M573" s="46">
        <v>0.28590670099999999</v>
      </c>
      <c r="N573" s="45">
        <v>2.0048275030156817E-4</v>
      </c>
      <c r="O573" s="74"/>
      <c r="P573" s="38"/>
      <c r="Q573" s="47" t="s">
        <v>3014</v>
      </c>
      <c r="R573" s="47" t="s">
        <v>2460</v>
      </c>
      <c r="S573" s="47" t="s">
        <v>2461</v>
      </c>
      <c r="T573" s="46">
        <v>-0.24139402200000001</v>
      </c>
      <c r="U573" s="44">
        <v>2.0712158922558924E-3</v>
      </c>
    </row>
    <row r="574" spans="2:21">
      <c r="B574" s="10" t="s">
        <v>3014</v>
      </c>
      <c r="C574" s="10" t="s">
        <v>912</v>
      </c>
      <c r="D574" s="10" t="s">
        <v>913</v>
      </c>
      <c r="E574" s="10">
        <v>0.285324929</v>
      </c>
      <c r="F574" s="11">
        <v>1.6500000000000001E-5</v>
      </c>
      <c r="G574" s="30"/>
      <c r="J574" s="47" t="s">
        <v>3014</v>
      </c>
      <c r="K574" s="47" t="s">
        <v>912</v>
      </c>
      <c r="L574" s="47" t="s">
        <v>913</v>
      </c>
      <c r="M574" s="46">
        <v>0.285324929</v>
      </c>
      <c r="N574" s="45">
        <v>2.0860997596153848E-4</v>
      </c>
      <c r="O574" s="74"/>
      <c r="P574" s="38"/>
      <c r="Q574" s="47" t="s">
        <v>3014</v>
      </c>
      <c r="R574" s="47" t="s">
        <v>2458</v>
      </c>
      <c r="S574" s="47" t="s">
        <v>2459</v>
      </c>
      <c r="T574" s="46">
        <v>-0.24139471200000001</v>
      </c>
      <c r="U574" s="44">
        <v>2.0712158922558924E-3</v>
      </c>
    </row>
    <row r="575" spans="2:21">
      <c r="B575" s="10" t="s">
        <v>3014</v>
      </c>
      <c r="C575" s="10" t="s">
        <v>914</v>
      </c>
      <c r="D575" s="10" t="s">
        <v>915</v>
      </c>
      <c r="E575" s="10">
        <v>0.28526743399999999</v>
      </c>
      <c r="F575" s="11">
        <v>1.66E-5</v>
      </c>
      <c r="G575" s="30"/>
      <c r="J575" s="47" t="s">
        <v>3014</v>
      </c>
      <c r="K575" s="47" t="s">
        <v>914</v>
      </c>
      <c r="L575" s="47" t="s">
        <v>915</v>
      </c>
      <c r="M575" s="46">
        <v>0.28526743399999999</v>
      </c>
      <c r="N575" s="45">
        <v>2.0937098321342925E-4</v>
      </c>
      <c r="O575" s="74"/>
      <c r="P575" s="38"/>
      <c r="Q575" s="47" t="s">
        <v>3014</v>
      </c>
      <c r="R575" s="47" t="s">
        <v>2462</v>
      </c>
      <c r="S575" s="47" t="s">
        <v>2463</v>
      </c>
      <c r="T575" s="46">
        <v>-0.241245668</v>
      </c>
      <c r="U575" s="44">
        <v>2.0882267833109017E-3</v>
      </c>
    </row>
    <row r="576" spans="2:21">
      <c r="B576" s="10" t="s">
        <v>3014</v>
      </c>
      <c r="C576" s="10" t="s">
        <v>916</v>
      </c>
      <c r="D576" s="10" t="s">
        <v>917</v>
      </c>
      <c r="E576" s="10">
        <v>0.285260605</v>
      </c>
      <c r="F576" s="11">
        <v>1.66E-5</v>
      </c>
      <c r="G576" s="30"/>
      <c r="J576" s="47" t="s">
        <v>3014</v>
      </c>
      <c r="K576" s="47" t="s">
        <v>916</v>
      </c>
      <c r="L576" s="47" t="s">
        <v>917</v>
      </c>
      <c r="M576" s="46">
        <v>0.285260605</v>
      </c>
      <c r="N576" s="45">
        <v>2.0937098321342925E-4</v>
      </c>
      <c r="O576" s="74"/>
      <c r="P576" s="38"/>
      <c r="Q576" s="47" t="s">
        <v>3014</v>
      </c>
      <c r="R576" s="47" t="s">
        <v>2464</v>
      </c>
      <c r="S576" s="47" t="s">
        <v>2465</v>
      </c>
      <c r="T576" s="46">
        <v>-0.24106450700000001</v>
      </c>
      <c r="U576" s="44">
        <v>2.1081829166666663E-3</v>
      </c>
    </row>
    <row r="577" spans="2:21">
      <c r="B577" s="10" t="s">
        <v>3014</v>
      </c>
      <c r="C577" s="10" t="s">
        <v>918</v>
      </c>
      <c r="D577" s="10" t="s">
        <v>919</v>
      </c>
      <c r="E577" s="10">
        <v>0.28494692700000002</v>
      </c>
      <c r="F577" s="11">
        <v>1.7E-5</v>
      </c>
      <c r="G577" s="30"/>
      <c r="J577" s="47" t="s">
        <v>3014</v>
      </c>
      <c r="K577" s="47" t="s">
        <v>918</v>
      </c>
      <c r="L577" s="47" t="s">
        <v>919</v>
      </c>
      <c r="M577" s="46">
        <v>0.28494692700000002</v>
      </c>
      <c r="N577" s="45">
        <v>2.1288452380952382E-4</v>
      </c>
      <c r="O577" s="74"/>
      <c r="P577" s="38"/>
      <c r="Q577" s="47" t="s">
        <v>3014</v>
      </c>
      <c r="R577" s="47" t="s">
        <v>2466</v>
      </c>
      <c r="S577" s="47" t="s">
        <v>2467</v>
      </c>
      <c r="T577" s="46">
        <v>-0.240991964</v>
      </c>
      <c r="U577" s="44">
        <v>2.1150955704697986E-3</v>
      </c>
    </row>
    <row r="578" spans="2:21">
      <c r="B578" s="10" t="s">
        <v>3014</v>
      </c>
      <c r="C578" s="10" t="s">
        <v>920</v>
      </c>
      <c r="D578" s="10" t="s">
        <v>921</v>
      </c>
      <c r="E578" s="10">
        <v>0.28493088700000002</v>
      </c>
      <c r="F578" s="11">
        <v>1.7E-5</v>
      </c>
      <c r="G578" s="30"/>
      <c r="J578" s="47" t="s">
        <v>3014</v>
      </c>
      <c r="K578" s="47" t="s">
        <v>920</v>
      </c>
      <c r="L578" s="47" t="s">
        <v>921</v>
      </c>
      <c r="M578" s="46">
        <v>0.28493088700000002</v>
      </c>
      <c r="N578" s="45">
        <v>2.1288452380952382E-4</v>
      </c>
      <c r="O578" s="74"/>
      <c r="P578" s="38"/>
      <c r="Q578" s="47" t="s">
        <v>3014</v>
      </c>
      <c r="R578" s="47" t="s">
        <v>2468</v>
      </c>
      <c r="S578" s="47" t="s">
        <v>2469</v>
      </c>
      <c r="T578" s="46">
        <v>-0.240869737</v>
      </c>
      <c r="U578" s="44">
        <v>2.1270658847184986E-3</v>
      </c>
    </row>
    <row r="579" spans="2:21">
      <c r="B579" s="10" t="s">
        <v>3014</v>
      </c>
      <c r="C579" s="10" t="s">
        <v>922</v>
      </c>
      <c r="D579" s="10" t="s">
        <v>923</v>
      </c>
      <c r="E579" s="10">
        <v>0.28492858399999998</v>
      </c>
      <c r="F579" s="11">
        <v>1.7E-5</v>
      </c>
      <c r="G579" s="30"/>
      <c r="J579" s="47" t="s">
        <v>3014</v>
      </c>
      <c r="K579" s="47" t="s">
        <v>922</v>
      </c>
      <c r="L579" s="47" t="s">
        <v>923</v>
      </c>
      <c r="M579" s="46">
        <v>0.28492858399999998</v>
      </c>
      <c r="N579" s="45">
        <v>2.1288452380952382E-4</v>
      </c>
      <c r="O579" s="74"/>
      <c r="P579" s="38"/>
      <c r="Q579" s="47" t="s">
        <v>3014</v>
      </c>
      <c r="R579" s="47" t="s">
        <v>2470</v>
      </c>
      <c r="S579" s="47" t="s">
        <v>2471</v>
      </c>
      <c r="T579" s="46">
        <v>-0.24080884699999999</v>
      </c>
      <c r="U579" s="44">
        <v>2.1319633199464523E-3</v>
      </c>
    </row>
    <row r="580" spans="2:21">
      <c r="B580" s="10" t="s">
        <v>3014</v>
      </c>
      <c r="C580" s="10" t="s">
        <v>924</v>
      </c>
      <c r="D580" s="10" t="s">
        <v>925</v>
      </c>
      <c r="E580" s="10">
        <v>0.28491659200000002</v>
      </c>
      <c r="F580" s="11">
        <v>1.7E-5</v>
      </c>
      <c r="G580" s="30"/>
      <c r="J580" s="47" t="s">
        <v>3014</v>
      </c>
      <c r="K580" s="47" t="s">
        <v>924</v>
      </c>
      <c r="L580" s="47" t="s">
        <v>925</v>
      </c>
      <c r="M580" s="46">
        <v>0.28491659200000002</v>
      </c>
      <c r="N580" s="45">
        <v>2.1288452380952382E-4</v>
      </c>
      <c r="O580" s="74"/>
      <c r="P580" s="38"/>
      <c r="Q580" s="47" t="s">
        <v>3014</v>
      </c>
      <c r="R580" s="47" t="s">
        <v>2472</v>
      </c>
      <c r="S580" s="47" t="s">
        <v>2473</v>
      </c>
      <c r="T580" s="46">
        <v>-0.24069750000000001</v>
      </c>
      <c r="U580" s="44">
        <v>2.1447502207357859E-3</v>
      </c>
    </row>
    <row r="581" spans="2:21">
      <c r="B581" s="10" t="s">
        <v>3014</v>
      </c>
      <c r="C581" s="10" t="s">
        <v>926</v>
      </c>
      <c r="D581" s="10" t="s">
        <v>927</v>
      </c>
      <c r="E581" s="10">
        <v>0.28475741100000002</v>
      </c>
      <c r="F581" s="11">
        <v>1.7200000000000001E-5</v>
      </c>
      <c r="G581" s="30"/>
      <c r="J581" s="47" t="s">
        <v>3014</v>
      </c>
      <c r="K581" s="47" t="s">
        <v>926</v>
      </c>
      <c r="L581" s="47" t="s">
        <v>927</v>
      </c>
      <c r="M581" s="46">
        <v>0.28475741100000002</v>
      </c>
      <c r="N581" s="45">
        <v>2.1436824644549765E-4</v>
      </c>
      <c r="O581" s="74"/>
      <c r="P581" s="38"/>
      <c r="Q581" s="47" t="s">
        <v>3014</v>
      </c>
      <c r="R581" s="47" t="s">
        <v>2474</v>
      </c>
      <c r="S581" s="47" t="s">
        <v>2475</v>
      </c>
      <c r="T581" s="46">
        <v>-0.24067406499999999</v>
      </c>
      <c r="U581" s="44">
        <v>2.1462697593582891E-3</v>
      </c>
    </row>
    <row r="582" spans="2:21">
      <c r="B582" s="10" t="s">
        <v>3014</v>
      </c>
      <c r="C582" s="10" t="s">
        <v>928</v>
      </c>
      <c r="D582" s="10" t="s">
        <v>929</v>
      </c>
      <c r="E582" s="10">
        <v>0.28474935099999998</v>
      </c>
      <c r="F582" s="11">
        <v>1.7200000000000001E-5</v>
      </c>
      <c r="G582" s="30"/>
      <c r="J582" s="47" t="s">
        <v>3014</v>
      </c>
      <c r="K582" s="47" t="s">
        <v>928</v>
      </c>
      <c r="L582" s="47" t="s">
        <v>929</v>
      </c>
      <c r="M582" s="46">
        <v>0.28474935099999998</v>
      </c>
      <c r="N582" s="45">
        <v>2.1436824644549765E-4</v>
      </c>
      <c r="O582" s="74"/>
      <c r="P582" s="38"/>
      <c r="Q582" s="47" t="s">
        <v>3014</v>
      </c>
      <c r="R582" s="47" t="s">
        <v>2476</v>
      </c>
      <c r="S582" s="47" t="s">
        <v>2477</v>
      </c>
      <c r="T582" s="46">
        <v>-0.24062161200000001</v>
      </c>
      <c r="U582" s="44">
        <v>2.150145393858478E-3</v>
      </c>
    </row>
    <row r="583" spans="2:21">
      <c r="B583" s="10" t="s">
        <v>3014</v>
      </c>
      <c r="C583" s="10" t="s">
        <v>930</v>
      </c>
      <c r="D583" s="10" t="s">
        <v>931</v>
      </c>
      <c r="E583" s="10">
        <v>0.28469288999999998</v>
      </c>
      <c r="F583" s="11">
        <v>1.73E-5</v>
      </c>
      <c r="G583" s="30"/>
      <c r="J583" s="47" t="s">
        <v>3014</v>
      </c>
      <c r="K583" s="47" t="s">
        <v>930</v>
      </c>
      <c r="L583" s="47" t="s">
        <v>931</v>
      </c>
      <c r="M583" s="46">
        <v>0.28469288999999998</v>
      </c>
      <c r="N583" s="45">
        <v>2.1535940828402365E-4</v>
      </c>
      <c r="O583" s="74"/>
      <c r="P583" s="38"/>
      <c r="Q583" s="47" t="s">
        <v>3014</v>
      </c>
      <c r="R583" s="47" t="s">
        <v>2478</v>
      </c>
      <c r="S583" s="47" t="s">
        <v>2479</v>
      </c>
      <c r="T583" s="46">
        <v>-0.24058401200000001</v>
      </c>
      <c r="U583" s="44">
        <v>2.1534828018679119E-3</v>
      </c>
    </row>
    <row r="584" spans="2:21">
      <c r="B584" s="10" t="s">
        <v>3014</v>
      </c>
      <c r="C584" s="10" t="s">
        <v>932</v>
      </c>
      <c r="D584" s="10" t="s">
        <v>933</v>
      </c>
      <c r="E584" s="10">
        <v>0.28462578599999999</v>
      </c>
      <c r="F584" s="11">
        <v>1.7399999999999999E-5</v>
      </c>
      <c r="G584" s="30"/>
      <c r="J584" s="47" t="s">
        <v>3014</v>
      </c>
      <c r="K584" s="47" t="s">
        <v>932</v>
      </c>
      <c r="L584" s="47" t="s">
        <v>933</v>
      </c>
      <c r="M584" s="46">
        <v>0.28462578599999999</v>
      </c>
      <c r="N584" s="45">
        <v>2.1634822695035458E-4</v>
      </c>
      <c r="O584" s="74"/>
      <c r="P584" s="38"/>
      <c r="Q584" s="47" t="s">
        <v>3014</v>
      </c>
      <c r="R584" s="47" t="s">
        <v>2480</v>
      </c>
      <c r="S584" s="47" t="s">
        <v>2481</v>
      </c>
      <c r="T584" s="46">
        <v>-0.24055768499999999</v>
      </c>
      <c r="U584" s="44">
        <v>2.1554132266666669E-3</v>
      </c>
    </row>
    <row r="585" spans="2:21">
      <c r="B585" s="10" t="s">
        <v>3014</v>
      </c>
      <c r="C585" s="10" t="s">
        <v>934</v>
      </c>
      <c r="D585" s="10" t="s">
        <v>935</v>
      </c>
      <c r="E585" s="10">
        <v>0.284395966</v>
      </c>
      <c r="F585" s="11">
        <v>1.7600000000000001E-5</v>
      </c>
      <c r="G585" s="30"/>
      <c r="J585" s="47" t="s">
        <v>3014</v>
      </c>
      <c r="K585" s="47" t="s">
        <v>934</v>
      </c>
      <c r="L585" s="47" t="s">
        <v>935</v>
      </c>
      <c r="M585" s="46">
        <v>0.284395966</v>
      </c>
      <c r="N585" s="45">
        <v>2.1857662337662338E-4</v>
      </c>
      <c r="O585" s="74"/>
      <c r="P585" s="38"/>
      <c r="Q585" s="47" t="s">
        <v>3014</v>
      </c>
      <c r="R585" s="47" t="s">
        <v>2482</v>
      </c>
      <c r="S585" s="47" t="s">
        <v>2483</v>
      </c>
      <c r="T585" s="46">
        <v>-0.240330195</v>
      </c>
      <c r="U585" s="44">
        <v>2.1834108194536974E-3</v>
      </c>
    </row>
    <row r="586" spans="2:21">
      <c r="B586" s="10" t="s">
        <v>3014</v>
      </c>
      <c r="C586" s="10" t="s">
        <v>936</v>
      </c>
      <c r="D586" s="10" t="s">
        <v>937</v>
      </c>
      <c r="E586" s="10">
        <v>0.28438318099999998</v>
      </c>
      <c r="F586" s="11">
        <v>1.77E-5</v>
      </c>
      <c r="G586" s="30"/>
      <c r="J586" s="47" t="s">
        <v>3014</v>
      </c>
      <c r="K586" s="47" t="s">
        <v>936</v>
      </c>
      <c r="L586" s="47" t="s">
        <v>937</v>
      </c>
      <c r="M586" s="46">
        <v>0.28438318099999998</v>
      </c>
      <c r="N586" s="45">
        <v>2.1955931603773586E-4</v>
      </c>
      <c r="O586" s="74"/>
      <c r="P586" s="38"/>
      <c r="Q586" s="47" t="s">
        <v>3014</v>
      </c>
      <c r="R586" s="47" t="s">
        <v>2484</v>
      </c>
      <c r="S586" s="47" t="s">
        <v>2485</v>
      </c>
      <c r="T586" s="46">
        <v>-0.24024289900000001</v>
      </c>
      <c r="U586" s="44">
        <v>2.1933025432756322E-3</v>
      </c>
    </row>
    <row r="587" spans="2:21">
      <c r="B587" s="10" t="s">
        <v>3014</v>
      </c>
      <c r="C587" s="10" t="s">
        <v>938</v>
      </c>
      <c r="D587" s="10" t="s">
        <v>939</v>
      </c>
      <c r="E587" s="10">
        <v>0.284202601</v>
      </c>
      <c r="F587" s="11">
        <v>1.7900000000000001E-5</v>
      </c>
      <c r="G587" s="30"/>
      <c r="J587" s="47" t="s">
        <v>3014</v>
      </c>
      <c r="K587" s="47" t="s">
        <v>938</v>
      </c>
      <c r="L587" s="47" t="s">
        <v>939</v>
      </c>
      <c r="M587" s="46">
        <v>0.284202601</v>
      </c>
      <c r="N587" s="45">
        <v>2.2151776470588237E-4</v>
      </c>
      <c r="O587" s="74"/>
      <c r="P587" s="38"/>
      <c r="Q587" s="47" t="s">
        <v>3014</v>
      </c>
      <c r="R587" s="47" t="s">
        <v>2486</v>
      </c>
      <c r="S587" s="47" t="s">
        <v>2487</v>
      </c>
      <c r="T587" s="46">
        <v>-0.24017634900000001</v>
      </c>
      <c r="U587" s="44">
        <v>2.2005216101131072E-3</v>
      </c>
    </row>
    <row r="588" spans="2:21">
      <c r="B588" s="10" t="s">
        <v>3014</v>
      </c>
      <c r="C588" s="10" t="s">
        <v>940</v>
      </c>
      <c r="D588" s="10" t="s">
        <v>941</v>
      </c>
      <c r="E588" s="10">
        <v>0.28349360899999998</v>
      </c>
      <c r="F588" s="11">
        <v>1.88E-5</v>
      </c>
      <c r="G588" s="30"/>
      <c r="J588" s="47" t="s">
        <v>3014</v>
      </c>
      <c r="K588" s="47" t="s">
        <v>940</v>
      </c>
      <c r="L588" s="47" t="s">
        <v>941</v>
      </c>
      <c r="M588" s="46">
        <v>0.28349360899999998</v>
      </c>
      <c r="N588" s="45">
        <v>2.3156580796252927E-4</v>
      </c>
      <c r="O588" s="74"/>
      <c r="P588" s="38"/>
      <c r="Q588" s="47" t="s">
        <v>3014</v>
      </c>
      <c r="R588" s="47" t="s">
        <v>2488</v>
      </c>
      <c r="S588" s="47" t="s">
        <v>2489</v>
      </c>
      <c r="T588" s="46">
        <v>-0.24007677899999999</v>
      </c>
      <c r="U588" s="44">
        <v>2.2110169169435217E-3</v>
      </c>
    </row>
    <row r="589" spans="2:21">
      <c r="B589" s="10" t="s">
        <v>3014</v>
      </c>
      <c r="C589" s="10" t="s">
        <v>942</v>
      </c>
      <c r="D589" s="10" t="s">
        <v>943</v>
      </c>
      <c r="E589" s="10">
        <v>0.28346946899999997</v>
      </c>
      <c r="F589" s="11">
        <v>1.88E-5</v>
      </c>
      <c r="G589" s="30"/>
      <c r="J589" s="47" t="s">
        <v>3014</v>
      </c>
      <c r="K589" s="47" t="s">
        <v>942</v>
      </c>
      <c r="L589" s="47" t="s">
        <v>943</v>
      </c>
      <c r="M589" s="46">
        <v>0.28346946899999997</v>
      </c>
      <c r="N589" s="45">
        <v>2.3156580796252927E-4</v>
      </c>
      <c r="O589" s="74"/>
      <c r="P589" s="38"/>
      <c r="Q589" s="47" t="s">
        <v>3014</v>
      </c>
      <c r="R589" s="47" t="s">
        <v>2490</v>
      </c>
      <c r="S589" s="47" t="s">
        <v>2491</v>
      </c>
      <c r="T589" s="46">
        <v>-0.23998844899999999</v>
      </c>
      <c r="U589" s="44">
        <v>2.2193903384207033E-3</v>
      </c>
    </row>
    <row r="590" spans="2:21">
      <c r="B590" s="10" t="s">
        <v>3014</v>
      </c>
      <c r="C590" s="10" t="s">
        <v>944</v>
      </c>
      <c r="D590" s="10" t="s">
        <v>945</v>
      </c>
      <c r="E590" s="10">
        <v>0.28323540000000003</v>
      </c>
      <c r="F590" s="11">
        <v>1.9199999999999999E-5</v>
      </c>
      <c r="G590" s="30"/>
      <c r="J590" s="47" t="s">
        <v>3014</v>
      </c>
      <c r="K590" s="47" t="s">
        <v>944</v>
      </c>
      <c r="L590" s="47" t="s">
        <v>945</v>
      </c>
      <c r="M590" s="46">
        <v>0.28323540000000003</v>
      </c>
      <c r="N590" s="45">
        <v>2.3566487747957992E-4</v>
      </c>
      <c r="O590" s="74"/>
      <c r="P590" s="38"/>
      <c r="Q590" s="47" t="s">
        <v>3014</v>
      </c>
      <c r="R590" s="47" t="s">
        <v>2492</v>
      </c>
      <c r="S590" s="47" t="s">
        <v>2493</v>
      </c>
      <c r="T590" s="46">
        <v>-0.239941143</v>
      </c>
      <c r="U590" s="44">
        <v>2.2241965119363396E-3</v>
      </c>
    </row>
    <row r="591" spans="2:21">
      <c r="B591" s="10" t="s">
        <v>3014</v>
      </c>
      <c r="C591" s="10" t="s">
        <v>946</v>
      </c>
      <c r="D591" s="10" t="s">
        <v>947</v>
      </c>
      <c r="E591" s="10">
        <v>0.283177709</v>
      </c>
      <c r="F591" s="11">
        <v>1.9199999999999999E-5</v>
      </c>
      <c r="G591" s="30"/>
      <c r="J591" s="47" t="s">
        <v>3014</v>
      </c>
      <c r="K591" s="47" t="s">
        <v>946</v>
      </c>
      <c r="L591" s="47" t="s">
        <v>947</v>
      </c>
      <c r="M591" s="46">
        <v>0.283177709</v>
      </c>
      <c r="N591" s="45">
        <v>2.3566487747957992E-4</v>
      </c>
      <c r="O591" s="74"/>
      <c r="P591" s="38"/>
      <c r="Q591" s="47" t="s">
        <v>3014</v>
      </c>
      <c r="R591" s="47" t="s">
        <v>2494</v>
      </c>
      <c r="S591" s="47" t="s">
        <v>2495</v>
      </c>
      <c r="T591" s="46">
        <v>-0.23982857699999999</v>
      </c>
      <c r="U591" s="44">
        <v>2.234678358702846E-3</v>
      </c>
    </row>
    <row r="592" spans="2:21">
      <c r="B592" s="10" t="s">
        <v>3014</v>
      </c>
      <c r="C592" s="10" t="s">
        <v>948</v>
      </c>
      <c r="D592" s="10" t="s">
        <v>949</v>
      </c>
      <c r="E592" s="10">
        <v>0.282652876</v>
      </c>
      <c r="F592" s="11">
        <v>2.0000000000000002E-5</v>
      </c>
      <c r="G592" s="30"/>
      <c r="J592" s="47" t="s">
        <v>3014</v>
      </c>
      <c r="K592" s="47" t="s">
        <v>948</v>
      </c>
      <c r="L592" s="47" t="s">
        <v>949</v>
      </c>
      <c r="M592" s="46">
        <v>0.282652876</v>
      </c>
      <c r="N592" s="45">
        <v>2.4434378629500583E-4</v>
      </c>
      <c r="O592" s="74"/>
      <c r="P592" s="38"/>
      <c r="Q592" s="47" t="s">
        <v>3014</v>
      </c>
      <c r="R592" s="47" t="s">
        <v>2496</v>
      </c>
      <c r="S592" s="47" t="s">
        <v>2497</v>
      </c>
      <c r="T592" s="46">
        <v>-0.23962004200000001</v>
      </c>
      <c r="U592" s="44">
        <v>2.2610284391534393E-3</v>
      </c>
    </row>
    <row r="593" spans="2:21">
      <c r="B593" s="10" t="s">
        <v>3014</v>
      </c>
      <c r="C593" s="10" t="s">
        <v>950</v>
      </c>
      <c r="D593" s="10" t="s">
        <v>951</v>
      </c>
      <c r="E593" s="10">
        <v>0.282467211</v>
      </c>
      <c r="F593" s="11">
        <v>2.02E-5</v>
      </c>
      <c r="G593" s="30"/>
      <c r="J593" s="47" t="s">
        <v>3014</v>
      </c>
      <c r="K593" s="47" t="s">
        <v>950</v>
      </c>
      <c r="L593" s="47" t="s">
        <v>951</v>
      </c>
      <c r="M593" s="46">
        <v>0.282467211</v>
      </c>
      <c r="N593" s="45">
        <v>2.4564601156069362E-4</v>
      </c>
      <c r="O593" s="74"/>
      <c r="P593" s="38"/>
      <c r="Q593" s="47" t="s">
        <v>3014</v>
      </c>
      <c r="R593" s="47" t="s">
        <v>2498</v>
      </c>
      <c r="S593" s="47" t="s">
        <v>2499</v>
      </c>
      <c r="T593" s="46">
        <v>-0.239384069</v>
      </c>
      <c r="U593" s="44">
        <v>2.2868417018469659E-3</v>
      </c>
    </row>
    <row r="594" spans="2:21">
      <c r="B594" s="10" t="s">
        <v>3014</v>
      </c>
      <c r="C594" s="10" t="s">
        <v>952</v>
      </c>
      <c r="D594" s="10" t="s">
        <v>953</v>
      </c>
      <c r="E594" s="10">
        <v>0.28246338599999998</v>
      </c>
      <c r="F594" s="11">
        <v>2.02E-5</v>
      </c>
      <c r="G594" s="30"/>
      <c r="J594" s="47" t="s">
        <v>3014</v>
      </c>
      <c r="K594" s="47" t="s">
        <v>952</v>
      </c>
      <c r="L594" s="47" t="s">
        <v>953</v>
      </c>
      <c r="M594" s="46">
        <v>0.28246338599999998</v>
      </c>
      <c r="N594" s="45">
        <v>2.4564601156069362E-4</v>
      </c>
      <c r="O594" s="74"/>
      <c r="P594" s="38"/>
      <c r="Q594" s="47" t="s">
        <v>3014</v>
      </c>
      <c r="R594" s="47" t="s">
        <v>2500</v>
      </c>
      <c r="S594" s="47" t="s">
        <v>2501</v>
      </c>
      <c r="T594" s="46">
        <v>-0.23922065100000001</v>
      </c>
      <c r="U594" s="44">
        <v>2.3060031752305666E-3</v>
      </c>
    </row>
    <row r="595" spans="2:21">
      <c r="B595" s="10" t="s">
        <v>3014</v>
      </c>
      <c r="C595" s="10" t="s">
        <v>954</v>
      </c>
      <c r="D595" s="10" t="s">
        <v>955</v>
      </c>
      <c r="E595" s="10">
        <v>0.28245744099999998</v>
      </c>
      <c r="F595" s="11">
        <v>2.02E-5</v>
      </c>
      <c r="G595" s="30"/>
      <c r="J595" s="47" t="s">
        <v>3014</v>
      </c>
      <c r="K595" s="47" t="s">
        <v>954</v>
      </c>
      <c r="L595" s="47" t="s">
        <v>955</v>
      </c>
      <c r="M595" s="46">
        <v>0.28245744099999998</v>
      </c>
      <c r="N595" s="45">
        <v>2.4564601156069362E-4</v>
      </c>
      <c r="O595" s="74"/>
      <c r="P595" s="38"/>
      <c r="Q595" s="47" t="s">
        <v>3014</v>
      </c>
      <c r="R595" s="47" t="s">
        <v>2502</v>
      </c>
      <c r="S595" s="47" t="s">
        <v>2503</v>
      </c>
      <c r="T595" s="46">
        <v>-0.23898869</v>
      </c>
      <c r="U595" s="44">
        <v>2.3348027763157894E-3</v>
      </c>
    </row>
    <row r="596" spans="2:21">
      <c r="B596" s="10" t="s">
        <v>3014</v>
      </c>
      <c r="C596" s="10" t="s">
        <v>956</v>
      </c>
      <c r="D596" s="10" t="s">
        <v>957</v>
      </c>
      <c r="E596" s="10">
        <v>0.28211637000000001</v>
      </c>
      <c r="F596" s="11">
        <v>2.0699999999999998E-5</v>
      </c>
      <c r="G596" s="30"/>
      <c r="J596" s="47" t="s">
        <v>3014</v>
      </c>
      <c r="K596" s="47" t="s">
        <v>956</v>
      </c>
      <c r="L596" s="47" t="s">
        <v>957</v>
      </c>
      <c r="M596" s="46">
        <v>0.28211637000000001</v>
      </c>
      <c r="N596" s="45">
        <v>2.5085633640552994E-4</v>
      </c>
      <c r="O596" s="74"/>
      <c r="P596" s="38"/>
      <c r="Q596" s="47" t="s">
        <v>3014</v>
      </c>
      <c r="R596" s="47" t="s">
        <v>2504</v>
      </c>
      <c r="S596" s="47" t="s">
        <v>2505</v>
      </c>
      <c r="T596" s="46">
        <v>-0.23892269699999999</v>
      </c>
      <c r="U596" s="44">
        <v>2.3408576215505914E-3</v>
      </c>
    </row>
    <row r="597" spans="2:21">
      <c r="B597" s="10" t="s">
        <v>3014</v>
      </c>
      <c r="C597" s="10" t="s">
        <v>958</v>
      </c>
      <c r="D597" s="10" t="s">
        <v>959</v>
      </c>
      <c r="E597" s="10">
        <v>0.28198104800000001</v>
      </c>
      <c r="F597" s="11">
        <v>2.09E-5</v>
      </c>
      <c r="G597" s="30"/>
      <c r="J597" s="47" t="s">
        <v>3014</v>
      </c>
      <c r="K597" s="47" t="s">
        <v>958</v>
      </c>
      <c r="L597" s="47" t="s">
        <v>959</v>
      </c>
      <c r="M597" s="46">
        <v>0.28198104800000001</v>
      </c>
      <c r="N597" s="45">
        <v>2.5269781609195402E-4</v>
      </c>
      <c r="O597" s="74"/>
      <c r="P597" s="38"/>
      <c r="Q597" s="47" t="s">
        <v>3014</v>
      </c>
      <c r="R597" s="47" t="s">
        <v>2506</v>
      </c>
      <c r="S597" s="47" t="s">
        <v>2507</v>
      </c>
      <c r="T597" s="46">
        <v>-0.238674151</v>
      </c>
      <c r="U597" s="44">
        <v>2.370704115334207E-3</v>
      </c>
    </row>
    <row r="598" spans="2:21">
      <c r="B598" s="10" t="s">
        <v>3014</v>
      </c>
      <c r="C598" s="10" t="s">
        <v>960</v>
      </c>
      <c r="D598" s="10" t="s">
        <v>961</v>
      </c>
      <c r="E598" s="10">
        <v>0.28191569599999999</v>
      </c>
      <c r="F598" s="11">
        <v>2.0999999999999999E-5</v>
      </c>
      <c r="G598" s="30"/>
      <c r="J598" s="47" t="s">
        <v>3014</v>
      </c>
      <c r="K598" s="47" t="s">
        <v>960</v>
      </c>
      <c r="L598" s="47" t="s">
        <v>961</v>
      </c>
      <c r="M598" s="46">
        <v>0.28191569599999999</v>
      </c>
      <c r="N598" s="45">
        <v>2.5361538461538458E-4</v>
      </c>
      <c r="O598" s="74"/>
      <c r="P598" s="38"/>
      <c r="Q598" s="47" t="s">
        <v>3014</v>
      </c>
      <c r="R598" s="47" t="s">
        <v>2508</v>
      </c>
      <c r="S598" s="47" t="s">
        <v>2509</v>
      </c>
      <c r="T598" s="46">
        <v>-0.23867039300000001</v>
      </c>
      <c r="U598" s="44">
        <v>2.370704115334207E-3</v>
      </c>
    </row>
    <row r="599" spans="2:21">
      <c r="B599" s="10" t="s">
        <v>3014</v>
      </c>
      <c r="C599" s="10" t="s">
        <v>962</v>
      </c>
      <c r="D599" s="10" t="s">
        <v>963</v>
      </c>
      <c r="E599" s="10">
        <v>0.28179673700000002</v>
      </c>
      <c r="F599" s="11">
        <v>2.12E-5</v>
      </c>
      <c r="G599" s="30"/>
      <c r="J599" s="47" t="s">
        <v>3014</v>
      </c>
      <c r="K599" s="47" t="s">
        <v>962</v>
      </c>
      <c r="L599" s="47" t="s">
        <v>963</v>
      </c>
      <c r="M599" s="46">
        <v>0.28179673700000002</v>
      </c>
      <c r="N599" s="45">
        <v>2.5544421534936997E-4</v>
      </c>
      <c r="O599" s="74"/>
      <c r="P599" s="38"/>
      <c r="Q599" s="47" t="s">
        <v>3014</v>
      </c>
      <c r="R599" s="47" t="s">
        <v>2510</v>
      </c>
      <c r="S599" s="47" t="s">
        <v>2511</v>
      </c>
      <c r="T599" s="46">
        <v>-0.23866490000000001</v>
      </c>
      <c r="U599" s="44">
        <v>2.370704115334207E-3</v>
      </c>
    </row>
    <row r="600" spans="2:21">
      <c r="B600" s="10" t="s">
        <v>3014</v>
      </c>
      <c r="C600" s="10" t="s">
        <v>964</v>
      </c>
      <c r="D600" s="10" t="s">
        <v>965</v>
      </c>
      <c r="E600" s="10">
        <v>0.28166558400000002</v>
      </c>
      <c r="F600" s="11">
        <v>2.1399999999999998E-5</v>
      </c>
      <c r="G600" s="30"/>
      <c r="J600" s="47" t="s">
        <v>3014</v>
      </c>
      <c r="K600" s="47" t="s">
        <v>964</v>
      </c>
      <c r="L600" s="47" t="s">
        <v>965</v>
      </c>
      <c r="M600" s="46">
        <v>0.28166558400000002</v>
      </c>
      <c r="N600" s="45">
        <v>2.572646857142857E-4</v>
      </c>
      <c r="O600" s="74"/>
      <c r="P600" s="38"/>
      <c r="Q600" s="47" t="s">
        <v>3014</v>
      </c>
      <c r="R600" s="47" t="s">
        <v>2512</v>
      </c>
      <c r="S600" s="47" t="s">
        <v>2513</v>
      </c>
      <c r="T600" s="46">
        <v>-0.23853031</v>
      </c>
      <c r="U600" s="44">
        <v>2.3864637041884815E-3</v>
      </c>
    </row>
    <row r="601" spans="2:21">
      <c r="B601" s="10" t="s">
        <v>3014</v>
      </c>
      <c r="C601" s="10" t="s">
        <v>966</v>
      </c>
      <c r="D601" s="10" t="s">
        <v>967</v>
      </c>
      <c r="E601" s="10">
        <v>0.28135527900000001</v>
      </c>
      <c r="F601" s="11">
        <v>2.19E-5</v>
      </c>
      <c r="G601" s="30"/>
      <c r="J601" s="47" t="s">
        <v>3014</v>
      </c>
      <c r="K601" s="47" t="s">
        <v>966</v>
      </c>
      <c r="L601" s="47" t="s">
        <v>967</v>
      </c>
      <c r="M601" s="46">
        <v>0.28135527900000001</v>
      </c>
      <c r="N601" s="45">
        <v>2.6237596810933941E-4</v>
      </c>
      <c r="O601" s="74"/>
      <c r="P601" s="38"/>
      <c r="Q601" s="47" t="s">
        <v>3014</v>
      </c>
      <c r="R601" s="47" t="s">
        <v>2514</v>
      </c>
      <c r="S601" s="47" t="s">
        <v>2515</v>
      </c>
      <c r="T601" s="46">
        <v>-0.23850516199999999</v>
      </c>
      <c r="U601" s="44">
        <v>2.3884803270111184E-3</v>
      </c>
    </row>
    <row r="602" spans="2:21">
      <c r="B602" s="10" t="s">
        <v>3014</v>
      </c>
      <c r="C602" s="10" t="s">
        <v>968</v>
      </c>
      <c r="D602" s="10" t="s">
        <v>969</v>
      </c>
      <c r="E602" s="10">
        <v>0.281353933</v>
      </c>
      <c r="F602" s="11">
        <v>2.19E-5</v>
      </c>
      <c r="G602" s="30"/>
      <c r="J602" s="47" t="s">
        <v>3014</v>
      </c>
      <c r="K602" s="47" t="s">
        <v>968</v>
      </c>
      <c r="L602" s="47" t="s">
        <v>969</v>
      </c>
      <c r="M602" s="46">
        <v>0.281353933</v>
      </c>
      <c r="N602" s="45">
        <v>2.6237596810933941E-4</v>
      </c>
      <c r="O602" s="74"/>
      <c r="P602" s="38"/>
      <c r="Q602" s="47" t="s">
        <v>3014</v>
      </c>
      <c r="R602" s="47" t="s">
        <v>2516</v>
      </c>
      <c r="S602" s="47" t="s">
        <v>2517</v>
      </c>
      <c r="T602" s="46">
        <v>-0.23820282800000001</v>
      </c>
      <c r="U602" s="44">
        <v>2.4220425798045604E-3</v>
      </c>
    </row>
    <row r="603" spans="2:21">
      <c r="B603" s="10" t="s">
        <v>3014</v>
      </c>
      <c r="C603" s="10" t="s">
        <v>970</v>
      </c>
      <c r="D603" s="10" t="s">
        <v>971</v>
      </c>
      <c r="E603" s="10">
        <v>0.28085673900000002</v>
      </c>
      <c r="F603" s="11">
        <v>2.26E-5</v>
      </c>
      <c r="G603" s="30"/>
      <c r="J603" s="47" t="s">
        <v>3014</v>
      </c>
      <c r="K603" s="47" t="s">
        <v>970</v>
      </c>
      <c r="L603" s="47" t="s">
        <v>971</v>
      </c>
      <c r="M603" s="46">
        <v>0.28085673900000002</v>
      </c>
      <c r="N603" s="45">
        <v>2.7045437997724687E-4</v>
      </c>
      <c r="O603" s="74"/>
      <c r="P603" s="38"/>
      <c r="Q603" s="47" t="s">
        <v>3014</v>
      </c>
      <c r="R603" s="47" t="s">
        <v>2518</v>
      </c>
      <c r="S603" s="47" t="s">
        <v>2519</v>
      </c>
      <c r="T603" s="46">
        <v>-0.23820170299999999</v>
      </c>
      <c r="U603" s="44">
        <v>2.4220425798045604E-3</v>
      </c>
    </row>
    <row r="604" spans="2:21">
      <c r="B604" s="10" t="s">
        <v>3014</v>
      </c>
      <c r="C604" s="10" t="s">
        <v>972</v>
      </c>
      <c r="D604" s="10" t="s">
        <v>973</v>
      </c>
      <c r="E604" s="10">
        <v>0.28073030900000001</v>
      </c>
      <c r="F604" s="11">
        <v>2.2799999999999999E-5</v>
      </c>
      <c r="G604" s="30"/>
      <c r="J604" s="47" t="s">
        <v>3014</v>
      </c>
      <c r="K604" s="47" t="s">
        <v>972</v>
      </c>
      <c r="L604" s="47" t="s">
        <v>973</v>
      </c>
      <c r="M604" s="46">
        <v>0.28073030900000001</v>
      </c>
      <c r="N604" s="45">
        <v>2.7222837684449491E-4</v>
      </c>
      <c r="O604" s="74"/>
      <c r="P604" s="38"/>
      <c r="Q604" s="47" t="s">
        <v>3014</v>
      </c>
      <c r="R604" s="47" t="s">
        <v>2520</v>
      </c>
      <c r="S604" s="47" t="s">
        <v>2521</v>
      </c>
      <c r="T604" s="46">
        <v>-0.23810541599999999</v>
      </c>
      <c r="U604" s="44">
        <v>2.4327155107351983E-3</v>
      </c>
    </row>
    <row r="605" spans="2:21">
      <c r="B605" s="10" t="s">
        <v>3014</v>
      </c>
      <c r="C605" s="10" t="s">
        <v>974</v>
      </c>
      <c r="D605" s="10" t="s">
        <v>975</v>
      </c>
      <c r="E605" s="10">
        <v>0.28065167600000002</v>
      </c>
      <c r="F605" s="11">
        <v>2.3E-5</v>
      </c>
      <c r="G605" s="30"/>
      <c r="J605" s="47" t="s">
        <v>3014</v>
      </c>
      <c r="K605" s="47" t="s">
        <v>974</v>
      </c>
      <c r="L605" s="47" t="s">
        <v>975</v>
      </c>
      <c r="M605" s="46">
        <v>0.28065167600000002</v>
      </c>
      <c r="N605" s="45">
        <v>2.7399433748584375E-4</v>
      </c>
      <c r="O605" s="74"/>
      <c r="P605" s="38"/>
      <c r="Q605" s="47" t="s">
        <v>3014</v>
      </c>
      <c r="R605" s="47" t="s">
        <v>2522</v>
      </c>
      <c r="S605" s="47" t="s">
        <v>2523</v>
      </c>
      <c r="T605" s="46">
        <v>-0.23802939200000001</v>
      </c>
      <c r="U605" s="44">
        <v>2.4420768140442132E-3</v>
      </c>
    </row>
    <row r="606" spans="2:21">
      <c r="B606" s="10" t="s">
        <v>3014</v>
      </c>
      <c r="C606" s="10" t="s">
        <v>976</v>
      </c>
      <c r="D606" s="10" t="s">
        <v>977</v>
      </c>
      <c r="E606" s="10">
        <v>0.28062236000000002</v>
      </c>
      <c r="F606" s="11">
        <v>2.3E-5</v>
      </c>
      <c r="G606" s="30"/>
      <c r="J606" s="47" t="s">
        <v>3014</v>
      </c>
      <c r="K606" s="47" t="s">
        <v>976</v>
      </c>
      <c r="L606" s="47" t="s">
        <v>977</v>
      </c>
      <c r="M606" s="46">
        <v>0.28062236000000002</v>
      </c>
      <c r="N606" s="45">
        <v>2.7399433748584375E-4</v>
      </c>
      <c r="O606" s="74"/>
      <c r="P606" s="38"/>
      <c r="Q606" s="47" t="s">
        <v>3014</v>
      </c>
      <c r="R606" s="47" t="s">
        <v>2524</v>
      </c>
      <c r="S606" s="47" t="s">
        <v>2525</v>
      </c>
      <c r="T606" s="46">
        <v>-0.23798186399999999</v>
      </c>
      <c r="U606" s="44">
        <v>2.4473249772579597E-3</v>
      </c>
    </row>
    <row r="607" spans="2:21">
      <c r="B607" s="10" t="s">
        <v>3014</v>
      </c>
      <c r="C607" s="10" t="s">
        <v>978</v>
      </c>
      <c r="D607" s="10" t="s">
        <v>979</v>
      </c>
      <c r="E607" s="10">
        <v>0.280333096</v>
      </c>
      <c r="F607" s="11">
        <v>2.3499999999999999E-5</v>
      </c>
      <c r="G607" s="30"/>
      <c r="J607" s="47" t="s">
        <v>3014</v>
      </c>
      <c r="K607" s="47" t="s">
        <v>978</v>
      </c>
      <c r="L607" s="47" t="s">
        <v>979</v>
      </c>
      <c r="M607" s="46">
        <v>0.280333096</v>
      </c>
      <c r="N607" s="45">
        <v>2.7931807909604517E-4</v>
      </c>
      <c r="O607" s="74"/>
      <c r="P607" s="38"/>
      <c r="Q607" s="47" t="s">
        <v>3014</v>
      </c>
      <c r="R607" s="47" t="s">
        <v>2526</v>
      </c>
      <c r="S607" s="47" t="s">
        <v>2527</v>
      </c>
      <c r="T607" s="46">
        <v>-0.23785156199999999</v>
      </c>
      <c r="U607" s="44">
        <v>2.4645880389610386E-3</v>
      </c>
    </row>
    <row r="608" spans="2:21">
      <c r="B608" s="10" t="s">
        <v>3014</v>
      </c>
      <c r="C608" s="10" t="s">
        <v>980</v>
      </c>
      <c r="D608" s="10" t="s">
        <v>981</v>
      </c>
      <c r="E608" s="10">
        <v>0.28019137999999999</v>
      </c>
      <c r="F608" s="11">
        <v>2.37E-5</v>
      </c>
      <c r="G608" s="30"/>
      <c r="J608" s="47" t="s">
        <v>3014</v>
      </c>
      <c r="K608" s="47" t="s">
        <v>980</v>
      </c>
      <c r="L608" s="47" t="s">
        <v>981</v>
      </c>
      <c r="M608" s="46">
        <v>0.28019137999999999</v>
      </c>
      <c r="N608" s="45">
        <v>2.8106009019165728E-4</v>
      </c>
      <c r="O608" s="74"/>
      <c r="P608" s="38"/>
      <c r="Q608" s="47" t="s">
        <v>3014</v>
      </c>
      <c r="R608" s="47" t="s">
        <v>2528</v>
      </c>
      <c r="S608" s="47" t="s">
        <v>2529</v>
      </c>
      <c r="T608" s="46">
        <v>-0.23784003400000001</v>
      </c>
      <c r="U608" s="44">
        <v>2.4646269565217391E-3</v>
      </c>
    </row>
    <row r="609" spans="2:21">
      <c r="B609" s="10" t="s">
        <v>3014</v>
      </c>
      <c r="C609" s="10" t="s">
        <v>982</v>
      </c>
      <c r="D609" s="10" t="s">
        <v>983</v>
      </c>
      <c r="E609" s="10">
        <v>0.28015277100000002</v>
      </c>
      <c r="F609" s="11">
        <v>2.3799999999999999E-5</v>
      </c>
      <c r="G609" s="30"/>
      <c r="J609" s="47" t="s">
        <v>3014</v>
      </c>
      <c r="K609" s="47" t="s">
        <v>982</v>
      </c>
      <c r="L609" s="47" t="s">
        <v>983</v>
      </c>
      <c r="M609" s="46">
        <v>0.28015277100000002</v>
      </c>
      <c r="N609" s="45">
        <v>2.8192815315315311E-4</v>
      </c>
      <c r="O609" s="74"/>
      <c r="P609" s="38"/>
      <c r="Q609" s="47" t="s">
        <v>3014</v>
      </c>
      <c r="R609" s="47" t="s">
        <v>2530</v>
      </c>
      <c r="S609" s="47" t="s">
        <v>2531</v>
      </c>
      <c r="T609" s="46">
        <v>-0.23782399300000001</v>
      </c>
      <c r="U609" s="44">
        <v>2.4653479896238652E-3</v>
      </c>
    </row>
    <row r="610" spans="2:21">
      <c r="B610" s="10" t="s">
        <v>3014</v>
      </c>
      <c r="C610" s="10" t="s">
        <v>984</v>
      </c>
      <c r="D610" s="10" t="s">
        <v>985</v>
      </c>
      <c r="E610" s="10">
        <v>0.280101604</v>
      </c>
      <c r="F610" s="11">
        <v>2.3900000000000002E-5</v>
      </c>
      <c r="G610" s="30"/>
      <c r="J610" s="47" t="s">
        <v>3014</v>
      </c>
      <c r="K610" s="47" t="s">
        <v>984</v>
      </c>
      <c r="L610" s="47" t="s">
        <v>985</v>
      </c>
      <c r="M610" s="46">
        <v>0.280101604</v>
      </c>
      <c r="N610" s="45">
        <v>2.8247651685393263E-4</v>
      </c>
      <c r="O610" s="74"/>
      <c r="P610" s="38"/>
      <c r="Q610" s="47" t="s">
        <v>3014</v>
      </c>
      <c r="R610" s="47" t="s">
        <v>2532</v>
      </c>
      <c r="S610" s="47" t="s">
        <v>2533</v>
      </c>
      <c r="T610" s="46">
        <v>-0.23763942599999999</v>
      </c>
      <c r="U610" s="44">
        <v>2.4891333160621761E-3</v>
      </c>
    </row>
    <row r="611" spans="2:21">
      <c r="B611" s="10" t="s">
        <v>3014</v>
      </c>
      <c r="C611" s="10" t="s">
        <v>986</v>
      </c>
      <c r="D611" s="10" t="s">
        <v>987</v>
      </c>
      <c r="E611" s="10">
        <v>0.279909191</v>
      </c>
      <c r="F611" s="11">
        <v>2.4199999999999999E-5</v>
      </c>
      <c r="G611" s="30"/>
      <c r="J611" s="47" t="s">
        <v>3014</v>
      </c>
      <c r="K611" s="47" t="s">
        <v>986</v>
      </c>
      <c r="L611" s="47" t="s">
        <v>987</v>
      </c>
      <c r="M611" s="46">
        <v>0.279909191</v>
      </c>
      <c r="N611" s="45">
        <v>2.8442435754189943E-4</v>
      </c>
      <c r="O611" s="74"/>
      <c r="P611" s="38"/>
      <c r="Q611" s="47" t="s">
        <v>3014</v>
      </c>
      <c r="R611" s="47" t="s">
        <v>2534</v>
      </c>
      <c r="S611" s="47" t="s">
        <v>2535</v>
      </c>
      <c r="T611" s="46">
        <v>-0.23751366400000001</v>
      </c>
      <c r="U611" s="44">
        <v>2.5044201293661062E-3</v>
      </c>
    </row>
    <row r="612" spans="2:21">
      <c r="B612" s="10" t="s">
        <v>3014</v>
      </c>
      <c r="C612" s="10" t="s">
        <v>988</v>
      </c>
      <c r="D612" s="10" t="s">
        <v>989</v>
      </c>
      <c r="E612" s="10">
        <v>0.27990395400000001</v>
      </c>
      <c r="F612" s="11">
        <v>2.4199999999999999E-5</v>
      </c>
      <c r="G612" s="30"/>
      <c r="J612" s="47" t="s">
        <v>3014</v>
      </c>
      <c r="K612" s="47" t="s">
        <v>988</v>
      </c>
      <c r="L612" s="47" t="s">
        <v>989</v>
      </c>
      <c r="M612" s="46">
        <v>0.27990395400000001</v>
      </c>
      <c r="N612" s="45">
        <v>2.8442435754189943E-4</v>
      </c>
      <c r="O612" s="74"/>
      <c r="P612" s="38"/>
      <c r="Q612" s="47" t="s">
        <v>3014</v>
      </c>
      <c r="R612" s="47" t="s">
        <v>2536</v>
      </c>
      <c r="S612" s="47" t="s">
        <v>2537</v>
      </c>
      <c r="T612" s="46">
        <v>-0.237175423</v>
      </c>
      <c r="U612" s="44">
        <v>2.5513331653746769E-3</v>
      </c>
    </row>
    <row r="613" spans="2:21">
      <c r="B613" s="10" t="s">
        <v>3014</v>
      </c>
      <c r="C613" s="10" t="s">
        <v>990</v>
      </c>
      <c r="D613" s="10" t="s">
        <v>991</v>
      </c>
      <c r="E613" s="10">
        <v>0.27970439200000002</v>
      </c>
      <c r="F613" s="11">
        <v>2.4499999999999999E-5</v>
      </c>
      <c r="G613" s="30"/>
      <c r="J613" s="47" t="s">
        <v>3014</v>
      </c>
      <c r="K613" s="47" t="s">
        <v>990</v>
      </c>
      <c r="L613" s="47" t="s">
        <v>991</v>
      </c>
      <c r="M613" s="46">
        <v>0.27970439200000002</v>
      </c>
      <c r="N613" s="45">
        <v>2.8730824972129319E-4</v>
      </c>
      <c r="O613" s="74"/>
      <c r="P613" s="38"/>
      <c r="Q613" s="47" t="s">
        <v>3014</v>
      </c>
      <c r="R613" s="47" t="s">
        <v>2538</v>
      </c>
      <c r="S613" s="47" t="s">
        <v>2539</v>
      </c>
      <c r="T613" s="46">
        <v>-0.237162609</v>
      </c>
      <c r="U613" s="44">
        <v>2.5515875145255005E-3</v>
      </c>
    </row>
    <row r="614" spans="2:21">
      <c r="B614" s="10" t="s">
        <v>3014</v>
      </c>
      <c r="C614" s="10" t="s">
        <v>992</v>
      </c>
      <c r="D614" s="10" t="s">
        <v>993</v>
      </c>
      <c r="E614" s="10">
        <v>0.27960544500000001</v>
      </c>
      <c r="F614" s="11">
        <v>2.4700000000000001E-5</v>
      </c>
      <c r="G614" s="30"/>
      <c r="J614" s="47" t="s">
        <v>3014</v>
      </c>
      <c r="K614" s="47" t="s">
        <v>992</v>
      </c>
      <c r="L614" s="47" t="s">
        <v>993</v>
      </c>
      <c r="M614" s="46">
        <v>0.27960544500000001</v>
      </c>
      <c r="N614" s="45">
        <v>2.8900923248053397E-4</v>
      </c>
      <c r="O614" s="74"/>
      <c r="P614" s="38"/>
      <c r="Q614" s="47" t="s">
        <v>3014</v>
      </c>
      <c r="R614" s="47" t="s">
        <v>2540</v>
      </c>
      <c r="S614" s="47" t="s">
        <v>2541</v>
      </c>
      <c r="T614" s="46">
        <v>-0.23706771400000001</v>
      </c>
      <c r="U614" s="44">
        <v>2.5641928774193549E-3</v>
      </c>
    </row>
    <row r="615" spans="2:21">
      <c r="B615" s="10" t="s">
        <v>3014</v>
      </c>
      <c r="C615" s="10" t="s">
        <v>994</v>
      </c>
      <c r="D615" s="10" t="s">
        <v>995</v>
      </c>
      <c r="E615" s="10">
        <v>0.27958715499999998</v>
      </c>
      <c r="F615" s="11">
        <v>2.4700000000000001E-5</v>
      </c>
      <c r="G615" s="30"/>
      <c r="J615" s="47" t="s">
        <v>3014</v>
      </c>
      <c r="K615" s="47" t="s">
        <v>994</v>
      </c>
      <c r="L615" s="47" t="s">
        <v>995</v>
      </c>
      <c r="M615" s="46">
        <v>0.27958715499999998</v>
      </c>
      <c r="N615" s="45">
        <v>2.8900923248053397E-4</v>
      </c>
      <c r="O615" s="74"/>
      <c r="P615" s="38"/>
      <c r="Q615" s="47" t="s">
        <v>3014</v>
      </c>
      <c r="R615" s="47" t="s">
        <v>2542</v>
      </c>
      <c r="S615" s="47" t="s">
        <v>2543</v>
      </c>
      <c r="T615" s="46">
        <v>-0.23698717599999999</v>
      </c>
      <c r="U615" s="44">
        <v>2.5740372551546395E-3</v>
      </c>
    </row>
    <row r="616" spans="2:21">
      <c r="B616" s="10" t="s">
        <v>3014</v>
      </c>
      <c r="C616" s="10" t="s">
        <v>996</v>
      </c>
      <c r="D616" s="10" t="s">
        <v>997</v>
      </c>
      <c r="E616" s="10">
        <v>0.279272258</v>
      </c>
      <c r="F616" s="11">
        <v>2.5299999999999998E-5</v>
      </c>
      <c r="G616" s="30"/>
      <c r="J616" s="47" t="s">
        <v>3014</v>
      </c>
      <c r="K616" s="47" t="s">
        <v>996</v>
      </c>
      <c r="L616" s="47" t="s">
        <v>997</v>
      </c>
      <c r="M616" s="46">
        <v>0.279272258</v>
      </c>
      <c r="N616" s="45">
        <v>2.953725860155383E-4</v>
      </c>
      <c r="O616" s="74"/>
      <c r="P616" s="38"/>
      <c r="Q616" s="47" t="s">
        <v>3014</v>
      </c>
      <c r="R616" s="47" t="s">
        <v>2544</v>
      </c>
      <c r="S616" s="47" t="s">
        <v>2545</v>
      </c>
      <c r="T616" s="46">
        <v>-0.236980784</v>
      </c>
      <c r="U616" s="44">
        <v>2.5740372551546395E-3</v>
      </c>
    </row>
    <row r="617" spans="2:21">
      <c r="B617" s="10" t="s">
        <v>3014</v>
      </c>
      <c r="C617" s="10" t="s">
        <v>998</v>
      </c>
      <c r="D617" s="10" t="s">
        <v>999</v>
      </c>
      <c r="E617" s="10">
        <v>0.27925116700000002</v>
      </c>
      <c r="F617" s="11">
        <v>2.5299999999999998E-5</v>
      </c>
      <c r="G617" s="30"/>
      <c r="J617" s="47" t="s">
        <v>3014</v>
      </c>
      <c r="K617" s="47" t="s">
        <v>998</v>
      </c>
      <c r="L617" s="47" t="s">
        <v>999</v>
      </c>
      <c r="M617" s="46">
        <v>0.27925116700000002</v>
      </c>
      <c r="N617" s="45">
        <v>2.953725860155383E-4</v>
      </c>
      <c r="O617" s="74"/>
      <c r="P617" s="38"/>
      <c r="Q617" s="47" t="s">
        <v>3014</v>
      </c>
      <c r="R617" s="47" t="s">
        <v>2546</v>
      </c>
      <c r="S617" s="47" t="s">
        <v>2547</v>
      </c>
      <c r="T617" s="46">
        <v>-0.23691795399999999</v>
      </c>
      <c r="U617" s="44">
        <v>2.5802010424710426E-3</v>
      </c>
    </row>
    <row r="618" spans="2:21">
      <c r="B618" s="10" t="s">
        <v>3014</v>
      </c>
      <c r="C618" s="10" t="s">
        <v>1000</v>
      </c>
      <c r="D618" s="10" t="s">
        <v>1001</v>
      </c>
      <c r="E618" s="10">
        <v>0.27918661900000002</v>
      </c>
      <c r="F618" s="11">
        <v>2.5400000000000001E-5</v>
      </c>
      <c r="G618" s="30"/>
      <c r="J618" s="47" t="s">
        <v>3014</v>
      </c>
      <c r="K618" s="47" t="s">
        <v>1000</v>
      </c>
      <c r="L618" s="47" t="s">
        <v>1001</v>
      </c>
      <c r="M618" s="46">
        <v>0.27918661900000002</v>
      </c>
      <c r="N618" s="45">
        <v>2.9555597345132744E-4</v>
      </c>
      <c r="O618" s="74"/>
      <c r="P618" s="38"/>
      <c r="Q618" s="47" t="s">
        <v>3014</v>
      </c>
      <c r="R618" s="47" t="s">
        <v>2548</v>
      </c>
      <c r="S618" s="47" t="s">
        <v>2549</v>
      </c>
      <c r="T618" s="46">
        <v>-0.236730358</v>
      </c>
      <c r="U618" s="44">
        <v>2.6054129820051414E-3</v>
      </c>
    </row>
    <row r="619" spans="2:21">
      <c r="B619" s="10" t="s">
        <v>3014</v>
      </c>
      <c r="C619" s="10" t="s">
        <v>1002</v>
      </c>
      <c r="D619" s="10" t="s">
        <v>1003</v>
      </c>
      <c r="E619" s="10">
        <v>0.27918133899999997</v>
      </c>
      <c r="F619" s="11">
        <v>2.5400000000000001E-5</v>
      </c>
      <c r="G619" s="30"/>
      <c r="J619" s="47" t="s">
        <v>3014</v>
      </c>
      <c r="K619" s="47" t="s">
        <v>1002</v>
      </c>
      <c r="L619" s="47" t="s">
        <v>1003</v>
      </c>
      <c r="M619" s="46">
        <v>0.27918133899999997</v>
      </c>
      <c r="N619" s="45">
        <v>2.9555597345132744E-4</v>
      </c>
      <c r="O619" s="74"/>
      <c r="P619" s="38"/>
      <c r="Q619" s="47" t="s">
        <v>3014</v>
      </c>
      <c r="R619" s="47" t="s">
        <v>2550</v>
      </c>
      <c r="S619" s="47" t="s">
        <v>2551</v>
      </c>
      <c r="T619" s="46">
        <v>-0.23664774299999999</v>
      </c>
      <c r="U619" s="44">
        <v>2.6130842334830019E-3</v>
      </c>
    </row>
    <row r="620" spans="2:21">
      <c r="B620" s="10" t="s">
        <v>3014</v>
      </c>
      <c r="C620" s="10" t="s">
        <v>1004</v>
      </c>
      <c r="D620" s="10" t="s">
        <v>1005</v>
      </c>
      <c r="E620" s="10">
        <v>0.27910959699999999</v>
      </c>
      <c r="F620" s="11">
        <v>2.5599999999999999E-5</v>
      </c>
      <c r="G620" s="30"/>
      <c r="J620" s="47" t="s">
        <v>3014</v>
      </c>
      <c r="K620" s="47" t="s">
        <v>1004</v>
      </c>
      <c r="L620" s="47" t="s">
        <v>1005</v>
      </c>
      <c r="M620" s="46">
        <v>0.27910959699999999</v>
      </c>
      <c r="N620" s="45">
        <v>2.9755403314917124E-4</v>
      </c>
      <c r="O620" s="74"/>
      <c r="P620" s="38"/>
      <c r="Q620" s="47" t="s">
        <v>3014</v>
      </c>
      <c r="R620" s="47" t="s">
        <v>2552</v>
      </c>
      <c r="S620" s="47" t="s">
        <v>2553</v>
      </c>
      <c r="T620" s="46">
        <v>-0.23656477000000001</v>
      </c>
      <c r="U620" s="44">
        <v>2.624085923076923E-3</v>
      </c>
    </row>
    <row r="621" spans="2:21">
      <c r="B621" s="10" t="s">
        <v>3014</v>
      </c>
      <c r="C621" s="10" t="s">
        <v>1006</v>
      </c>
      <c r="D621" s="10" t="s">
        <v>1007</v>
      </c>
      <c r="E621" s="10">
        <v>0.27887444500000003</v>
      </c>
      <c r="F621" s="11">
        <v>2.5999999999999998E-5</v>
      </c>
      <c r="G621" s="30"/>
      <c r="J621" s="47" t="s">
        <v>3014</v>
      </c>
      <c r="K621" s="47" t="s">
        <v>1006</v>
      </c>
      <c r="L621" s="47" t="s">
        <v>1007</v>
      </c>
      <c r="M621" s="46">
        <v>0.27887444500000003</v>
      </c>
      <c r="N621" s="45">
        <v>3.0120484581497791E-4</v>
      </c>
      <c r="O621" s="74"/>
      <c r="P621" s="38"/>
      <c r="Q621" s="47" t="s">
        <v>3014</v>
      </c>
      <c r="R621" s="47" t="s">
        <v>2554</v>
      </c>
      <c r="S621" s="47" t="s">
        <v>2555</v>
      </c>
      <c r="T621" s="46">
        <v>-0.23645580199999999</v>
      </c>
      <c r="U621" s="44">
        <v>2.6392514670083279E-3</v>
      </c>
    </row>
    <row r="622" spans="2:21">
      <c r="B622" s="10" t="s">
        <v>3014</v>
      </c>
      <c r="C622" s="10" t="s">
        <v>1008</v>
      </c>
      <c r="D622" s="10" t="s">
        <v>1009</v>
      </c>
      <c r="E622" s="10">
        <v>0.27854116099999998</v>
      </c>
      <c r="F622" s="11">
        <v>2.6599999999999999E-5</v>
      </c>
      <c r="G622" s="30"/>
      <c r="J622" s="47" t="s">
        <v>3014</v>
      </c>
      <c r="K622" s="47" t="s">
        <v>1008</v>
      </c>
      <c r="L622" s="47" t="s">
        <v>1009</v>
      </c>
      <c r="M622" s="46">
        <v>0.27854116099999998</v>
      </c>
      <c r="N622" s="45">
        <v>3.0714094401756309E-4</v>
      </c>
      <c r="O622" s="74"/>
      <c r="P622" s="38"/>
      <c r="Q622" s="47" t="s">
        <v>3014</v>
      </c>
      <c r="R622" s="47" t="s">
        <v>2556</v>
      </c>
      <c r="S622" s="47" t="s">
        <v>2557</v>
      </c>
      <c r="T622" s="46">
        <v>-0.23615871199999999</v>
      </c>
      <c r="U622" s="44">
        <v>2.6769041379310346E-3</v>
      </c>
    </row>
    <row r="623" spans="2:21">
      <c r="B623" s="10" t="s">
        <v>3014</v>
      </c>
      <c r="C623" s="10" t="s">
        <v>1010</v>
      </c>
      <c r="D623" s="10" t="s">
        <v>1011</v>
      </c>
      <c r="E623" s="10">
        <v>0.27835362699999999</v>
      </c>
      <c r="F623" s="11">
        <v>2.6999999999999999E-5</v>
      </c>
      <c r="G623" s="30"/>
      <c r="J623" s="47" t="s">
        <v>3014</v>
      </c>
      <c r="K623" s="47" t="s">
        <v>1010</v>
      </c>
      <c r="L623" s="47" t="s">
        <v>1011</v>
      </c>
      <c r="M623" s="46">
        <v>0.27835362699999999</v>
      </c>
      <c r="N623" s="45">
        <v>3.1141776315789477E-4</v>
      </c>
      <c r="O623" s="74"/>
      <c r="P623" s="38"/>
      <c r="Q623" s="47" t="s">
        <v>3014</v>
      </c>
      <c r="R623" s="47" t="s">
        <v>2558</v>
      </c>
      <c r="S623" s="47" t="s">
        <v>2559</v>
      </c>
      <c r="T623" s="46">
        <v>-0.236056986</v>
      </c>
      <c r="U623" s="44">
        <v>2.6894560586734691E-3</v>
      </c>
    </row>
    <row r="624" spans="2:21">
      <c r="B624" s="10" t="s">
        <v>3014</v>
      </c>
      <c r="C624" s="10" t="s">
        <v>1012</v>
      </c>
      <c r="D624" s="10" t="s">
        <v>1013</v>
      </c>
      <c r="E624" s="10">
        <v>0.27824472</v>
      </c>
      <c r="F624" s="11">
        <v>2.72E-5</v>
      </c>
      <c r="G624" s="30"/>
      <c r="J624" s="47" t="s">
        <v>3014</v>
      </c>
      <c r="K624" s="47" t="s">
        <v>1012</v>
      </c>
      <c r="L624" s="47" t="s">
        <v>1013</v>
      </c>
      <c r="M624" s="46">
        <v>0.27824472</v>
      </c>
      <c r="N624" s="45">
        <v>3.1338094194961665E-4</v>
      </c>
      <c r="O624" s="74"/>
      <c r="P624" s="38"/>
      <c r="Q624" s="47" t="s">
        <v>3014</v>
      </c>
      <c r="R624" s="47" t="s">
        <v>2560</v>
      </c>
      <c r="S624" s="47" t="s">
        <v>2561</v>
      </c>
      <c r="T624" s="46">
        <v>-0.235670778</v>
      </c>
      <c r="U624" s="44">
        <v>2.7455192616168047E-3</v>
      </c>
    </row>
    <row r="625" spans="2:21">
      <c r="B625" s="10" t="s">
        <v>3014</v>
      </c>
      <c r="C625" s="10" t="s">
        <v>1014</v>
      </c>
      <c r="D625" s="10" t="s">
        <v>1015</v>
      </c>
      <c r="E625" s="10">
        <v>0.27817999100000002</v>
      </c>
      <c r="F625" s="11">
        <v>2.73E-5</v>
      </c>
      <c r="G625" s="30"/>
      <c r="J625" s="47" t="s">
        <v>3014</v>
      </c>
      <c r="K625" s="47" t="s">
        <v>1014</v>
      </c>
      <c r="L625" s="47" t="s">
        <v>1015</v>
      </c>
      <c r="M625" s="46">
        <v>0.27817999100000002</v>
      </c>
      <c r="N625" s="45">
        <v>3.1384557377049183E-4</v>
      </c>
      <c r="O625" s="74"/>
      <c r="P625" s="38"/>
      <c r="Q625" s="47" t="s">
        <v>3014</v>
      </c>
      <c r="R625" s="47" t="s">
        <v>2562</v>
      </c>
      <c r="S625" s="47" t="s">
        <v>2563</v>
      </c>
      <c r="T625" s="46">
        <v>-0.23564484799999999</v>
      </c>
      <c r="U625" s="44">
        <v>2.747511977113795E-3</v>
      </c>
    </row>
    <row r="626" spans="2:21">
      <c r="B626" s="10" t="s">
        <v>3014</v>
      </c>
      <c r="C626" s="10" t="s">
        <v>1016</v>
      </c>
      <c r="D626" s="10" t="s">
        <v>1017</v>
      </c>
      <c r="E626" s="10">
        <v>0.27805817500000002</v>
      </c>
      <c r="F626" s="11">
        <v>2.7500000000000001E-5</v>
      </c>
      <c r="G626" s="30"/>
      <c r="J626" s="47" t="s">
        <v>3014</v>
      </c>
      <c r="K626" s="47" t="s">
        <v>1016</v>
      </c>
      <c r="L626" s="47" t="s">
        <v>1017</v>
      </c>
      <c r="M626" s="46">
        <v>0.27805817500000002</v>
      </c>
      <c r="N626" s="45">
        <v>3.154552889858233E-4</v>
      </c>
      <c r="O626" s="74"/>
      <c r="P626" s="38"/>
      <c r="Q626" s="47" t="s">
        <v>3014</v>
      </c>
      <c r="R626" s="47" t="s">
        <v>2564</v>
      </c>
      <c r="S626" s="47" t="s">
        <v>2565</v>
      </c>
      <c r="T626" s="46">
        <v>-0.23563673800000001</v>
      </c>
      <c r="U626" s="44">
        <v>2.747511977113795E-3</v>
      </c>
    </row>
    <row r="627" spans="2:21">
      <c r="B627" s="10" t="s">
        <v>3014</v>
      </c>
      <c r="C627" s="10" t="s">
        <v>1018</v>
      </c>
      <c r="D627" s="10" t="s">
        <v>1019</v>
      </c>
      <c r="E627" s="10">
        <v>0.27780438299999999</v>
      </c>
      <c r="F627" s="11">
        <v>2.8E-5</v>
      </c>
      <c r="G627" s="30"/>
      <c r="J627" s="47" t="s">
        <v>3014</v>
      </c>
      <c r="K627" s="47" t="s">
        <v>1018</v>
      </c>
      <c r="L627" s="47" t="s">
        <v>1019</v>
      </c>
      <c r="M627" s="46">
        <v>0.27780438299999999</v>
      </c>
      <c r="N627" s="45">
        <v>3.1841297297297298E-4</v>
      </c>
      <c r="O627" s="74"/>
      <c r="P627" s="38"/>
      <c r="Q627" s="47" t="s">
        <v>3014</v>
      </c>
      <c r="R627" s="47" t="s">
        <v>2566</v>
      </c>
      <c r="S627" s="47" t="s">
        <v>2567</v>
      </c>
      <c r="T627" s="46">
        <v>-0.235592889</v>
      </c>
      <c r="U627" s="44">
        <v>2.7511025269841274E-3</v>
      </c>
    </row>
    <row r="628" spans="2:21">
      <c r="B628" s="10" t="s">
        <v>3014</v>
      </c>
      <c r="C628" s="10" t="s">
        <v>1020</v>
      </c>
      <c r="D628" s="10" t="s">
        <v>1021</v>
      </c>
      <c r="E628" s="10">
        <v>0.27749109599999999</v>
      </c>
      <c r="F628" s="11">
        <v>2.8600000000000001E-5</v>
      </c>
      <c r="G628" s="30"/>
      <c r="J628" s="47" t="s">
        <v>3014</v>
      </c>
      <c r="K628" s="47" t="s">
        <v>1020</v>
      </c>
      <c r="L628" s="47" t="s">
        <v>1021</v>
      </c>
      <c r="M628" s="46">
        <v>0.27749109599999999</v>
      </c>
      <c r="N628" s="45">
        <v>3.2453441208198488E-4</v>
      </c>
      <c r="O628" s="74"/>
      <c r="P628" s="38"/>
      <c r="Q628" s="47" t="s">
        <v>3014</v>
      </c>
      <c r="R628" s="47" t="s">
        <v>2568</v>
      </c>
      <c r="S628" s="47" t="s">
        <v>2569</v>
      </c>
      <c r="T628" s="46">
        <v>-0.23543993899999999</v>
      </c>
      <c r="U628" s="44">
        <v>2.7704032953105198E-3</v>
      </c>
    </row>
    <row r="629" spans="2:21">
      <c r="B629" s="10" t="s">
        <v>3014</v>
      </c>
      <c r="C629" s="10" t="s">
        <v>1022</v>
      </c>
      <c r="D629" s="10" t="s">
        <v>1023</v>
      </c>
      <c r="E629" s="10">
        <v>0.27740478000000002</v>
      </c>
      <c r="F629" s="11">
        <v>2.8799999999999999E-5</v>
      </c>
      <c r="G629" s="30"/>
      <c r="J629" s="47" t="s">
        <v>3014</v>
      </c>
      <c r="K629" s="47" t="s">
        <v>1022</v>
      </c>
      <c r="L629" s="47" t="s">
        <v>1023</v>
      </c>
      <c r="M629" s="46">
        <v>0.27740478000000002</v>
      </c>
      <c r="N629" s="45">
        <v>3.2539978517722877E-4</v>
      </c>
      <c r="O629" s="74"/>
      <c r="P629" s="38"/>
      <c r="Q629" s="47" t="s">
        <v>3014</v>
      </c>
      <c r="R629" s="47" t="s">
        <v>2570</v>
      </c>
      <c r="S629" s="47" t="s">
        <v>2571</v>
      </c>
      <c r="T629" s="46">
        <v>-0.235411802</v>
      </c>
      <c r="U629" s="44">
        <v>2.7714236202531642E-3</v>
      </c>
    </row>
    <row r="630" spans="2:21">
      <c r="B630" s="10" t="s">
        <v>3014</v>
      </c>
      <c r="C630" s="10" t="s">
        <v>1024</v>
      </c>
      <c r="D630" s="10" t="s">
        <v>1025</v>
      </c>
      <c r="E630" s="10">
        <v>0.27738095400000001</v>
      </c>
      <c r="F630" s="11">
        <v>2.8799999999999999E-5</v>
      </c>
      <c r="G630" s="30"/>
      <c r="J630" s="47" t="s">
        <v>3014</v>
      </c>
      <c r="K630" s="47" t="s">
        <v>1024</v>
      </c>
      <c r="L630" s="47" t="s">
        <v>1025</v>
      </c>
      <c r="M630" s="46">
        <v>0.27738095400000001</v>
      </c>
      <c r="N630" s="45">
        <v>3.2539978517722877E-4</v>
      </c>
      <c r="O630" s="74"/>
      <c r="P630" s="38"/>
      <c r="Q630" s="47" t="s">
        <v>3014</v>
      </c>
      <c r="R630" s="47" t="s">
        <v>2572</v>
      </c>
      <c r="S630" s="47" t="s">
        <v>2573</v>
      </c>
      <c r="T630" s="46">
        <v>-0.235332179</v>
      </c>
      <c r="U630" s="44">
        <v>2.7801258496525584E-3</v>
      </c>
    </row>
    <row r="631" spans="2:21">
      <c r="B631" s="10" t="s">
        <v>3014</v>
      </c>
      <c r="C631" s="10" t="s">
        <v>1026</v>
      </c>
      <c r="D631" s="10" t="s">
        <v>1027</v>
      </c>
      <c r="E631" s="10">
        <v>0.277371427</v>
      </c>
      <c r="F631" s="11">
        <v>2.8799999999999999E-5</v>
      </c>
      <c r="G631" s="30"/>
      <c r="J631" s="47" t="s">
        <v>3014</v>
      </c>
      <c r="K631" s="47" t="s">
        <v>1026</v>
      </c>
      <c r="L631" s="47" t="s">
        <v>1027</v>
      </c>
      <c r="M631" s="46">
        <v>0.277371427</v>
      </c>
      <c r="N631" s="45">
        <v>3.2539978517722877E-4</v>
      </c>
      <c r="O631" s="74"/>
      <c r="P631" s="38"/>
      <c r="Q631" s="47" t="s">
        <v>3014</v>
      </c>
      <c r="R631" s="47" t="s">
        <v>2574</v>
      </c>
      <c r="S631" s="47" t="s">
        <v>2575</v>
      </c>
      <c r="T631" s="46">
        <v>-0.23532608099999999</v>
      </c>
      <c r="U631" s="44">
        <v>2.7801258496525584E-3</v>
      </c>
    </row>
    <row r="632" spans="2:21">
      <c r="B632" s="10" t="s">
        <v>3014</v>
      </c>
      <c r="C632" s="10" t="s">
        <v>1028</v>
      </c>
      <c r="D632" s="10" t="s">
        <v>1029</v>
      </c>
      <c r="E632" s="10">
        <v>0.27736332000000002</v>
      </c>
      <c r="F632" s="11">
        <v>2.8900000000000001E-5</v>
      </c>
      <c r="G632" s="30"/>
      <c r="J632" s="47" t="s">
        <v>3014</v>
      </c>
      <c r="K632" s="47" t="s">
        <v>1028</v>
      </c>
      <c r="L632" s="47" t="s">
        <v>1029</v>
      </c>
      <c r="M632" s="46">
        <v>0.27736332000000002</v>
      </c>
      <c r="N632" s="45">
        <v>3.2582968917470529E-4</v>
      </c>
      <c r="O632" s="74"/>
      <c r="P632" s="38"/>
      <c r="Q632" s="47" t="s">
        <v>3014</v>
      </c>
      <c r="R632" s="47" t="s">
        <v>2576</v>
      </c>
      <c r="S632" s="47" t="s">
        <v>2577</v>
      </c>
      <c r="T632" s="46">
        <v>-0.235276705</v>
      </c>
      <c r="U632" s="44">
        <v>2.7853781072555207E-3</v>
      </c>
    </row>
    <row r="633" spans="2:21">
      <c r="B633" s="10" t="s">
        <v>3014</v>
      </c>
      <c r="C633" s="10" t="s">
        <v>1030</v>
      </c>
      <c r="D633" s="10" t="s">
        <v>1031</v>
      </c>
      <c r="E633" s="10">
        <v>0.27736261000000001</v>
      </c>
      <c r="F633" s="11">
        <v>2.8900000000000001E-5</v>
      </c>
      <c r="G633" s="30"/>
      <c r="J633" s="47" t="s">
        <v>3014</v>
      </c>
      <c r="K633" s="47" t="s">
        <v>1030</v>
      </c>
      <c r="L633" s="47" t="s">
        <v>1031</v>
      </c>
      <c r="M633" s="46">
        <v>0.27736261000000001</v>
      </c>
      <c r="N633" s="45">
        <v>3.2582968917470529E-4</v>
      </c>
      <c r="O633" s="74"/>
      <c r="P633" s="38"/>
      <c r="Q633" s="47" t="s">
        <v>3014</v>
      </c>
      <c r="R633" s="47" t="s">
        <v>2578</v>
      </c>
      <c r="S633" s="47" t="s">
        <v>2579</v>
      </c>
      <c r="T633" s="46">
        <v>-0.23519098499999999</v>
      </c>
      <c r="U633" s="44">
        <v>2.7967540479192938E-3</v>
      </c>
    </row>
    <row r="634" spans="2:21">
      <c r="B634" s="10" t="s">
        <v>3014</v>
      </c>
      <c r="C634" s="10" t="s">
        <v>1032</v>
      </c>
      <c r="D634" s="10" t="s">
        <v>1033</v>
      </c>
      <c r="E634" s="10">
        <v>0.27727422400000001</v>
      </c>
      <c r="F634" s="11">
        <v>2.9E-5</v>
      </c>
      <c r="G634" s="30"/>
      <c r="J634" s="47" t="s">
        <v>3014</v>
      </c>
      <c r="K634" s="47" t="s">
        <v>1032</v>
      </c>
      <c r="L634" s="47" t="s">
        <v>6756</v>
      </c>
      <c r="M634" s="46">
        <v>0.27727422400000001</v>
      </c>
      <c r="N634" s="45">
        <v>3.2660706638115635E-4</v>
      </c>
      <c r="O634" s="74"/>
      <c r="P634" s="38"/>
      <c r="Q634" s="47" t="s">
        <v>3014</v>
      </c>
      <c r="R634" s="47" t="s">
        <v>2580</v>
      </c>
      <c r="S634" s="47" t="s">
        <v>2581</v>
      </c>
      <c r="T634" s="46">
        <v>-0.23517764399999999</v>
      </c>
      <c r="U634" s="44">
        <v>2.7971127914303718E-3</v>
      </c>
    </row>
    <row r="635" spans="2:21">
      <c r="B635" s="10" t="s">
        <v>3014</v>
      </c>
      <c r="C635" s="10" t="s">
        <v>1034</v>
      </c>
      <c r="D635" s="10" t="s">
        <v>1035</v>
      </c>
      <c r="E635" s="10">
        <v>0.27704780899999998</v>
      </c>
      <c r="F635" s="11">
        <v>2.9499999999999999E-5</v>
      </c>
      <c r="G635" s="30"/>
      <c r="J635" s="47" t="s">
        <v>3014</v>
      </c>
      <c r="K635" s="47" t="s">
        <v>1034</v>
      </c>
      <c r="L635" s="47" t="s">
        <v>1035</v>
      </c>
      <c r="M635" s="46">
        <v>0.27704780899999998</v>
      </c>
      <c r="N635" s="45">
        <v>3.3082142857142859E-4</v>
      </c>
      <c r="O635" s="74"/>
      <c r="P635" s="38"/>
      <c r="Q635" s="47" t="s">
        <v>3014</v>
      </c>
      <c r="R635" s="47" t="s">
        <v>2582</v>
      </c>
      <c r="S635" s="47" t="s">
        <v>2583</v>
      </c>
      <c r="T635" s="46">
        <v>-0.23510920499999999</v>
      </c>
      <c r="U635" s="44">
        <v>2.8066122795969775E-3</v>
      </c>
    </row>
    <row r="636" spans="2:21">
      <c r="B636" s="10" t="s">
        <v>3014</v>
      </c>
      <c r="C636" s="10" t="s">
        <v>1036</v>
      </c>
      <c r="D636" s="10" t="s">
        <v>1037</v>
      </c>
      <c r="E636" s="10">
        <v>0.27696841100000003</v>
      </c>
      <c r="F636" s="11">
        <v>2.97E-5</v>
      </c>
      <c r="G636" s="30"/>
      <c r="J636" s="47" t="s">
        <v>3014</v>
      </c>
      <c r="K636" s="47" t="s">
        <v>1036</v>
      </c>
      <c r="L636" s="47" t="s">
        <v>1037</v>
      </c>
      <c r="M636" s="46">
        <v>0.27696841100000003</v>
      </c>
      <c r="N636" s="45">
        <v>3.3270958466453672E-4</v>
      </c>
      <c r="O636" s="74"/>
      <c r="P636" s="38"/>
      <c r="Q636" s="47" t="s">
        <v>3014</v>
      </c>
      <c r="R636" s="47" t="s">
        <v>2584</v>
      </c>
      <c r="S636" s="47" t="s">
        <v>2585</v>
      </c>
      <c r="T636" s="46">
        <v>-0.23451640300000001</v>
      </c>
      <c r="U636" s="44">
        <v>2.8959275831763969E-3</v>
      </c>
    </row>
    <row r="637" spans="2:21">
      <c r="B637" s="10" t="s">
        <v>3014</v>
      </c>
      <c r="C637" s="10" t="s">
        <v>1038</v>
      </c>
      <c r="D637" s="10" t="s">
        <v>1039</v>
      </c>
      <c r="E637" s="10">
        <v>0.27669380500000001</v>
      </c>
      <c r="F637" s="11">
        <v>3.0199999999999999E-5</v>
      </c>
      <c r="G637" s="30"/>
      <c r="J637" s="47" t="s">
        <v>3014</v>
      </c>
      <c r="K637" s="47" t="s">
        <v>1038</v>
      </c>
      <c r="L637" s="47" t="s">
        <v>1039</v>
      </c>
      <c r="M637" s="46">
        <v>0.27669380500000001</v>
      </c>
      <c r="N637" s="45">
        <v>3.3795085106382982E-4</v>
      </c>
      <c r="O637" s="74"/>
      <c r="P637" s="38"/>
      <c r="Q637" s="47" t="s">
        <v>3014</v>
      </c>
      <c r="R637" s="47" t="s">
        <v>2586</v>
      </c>
      <c r="S637" s="47" t="s">
        <v>2587</v>
      </c>
      <c r="T637" s="46">
        <v>-0.23435962599999999</v>
      </c>
      <c r="U637" s="44">
        <v>2.9186762633228842E-3</v>
      </c>
    </row>
    <row r="638" spans="2:21">
      <c r="B638" s="10" t="s">
        <v>3014</v>
      </c>
      <c r="C638" s="10" t="s">
        <v>1040</v>
      </c>
      <c r="D638" s="10" t="s">
        <v>1041</v>
      </c>
      <c r="E638" s="10">
        <v>0.27660446100000002</v>
      </c>
      <c r="F638" s="11">
        <v>3.04E-5</v>
      </c>
      <c r="G638" s="30"/>
      <c r="J638" s="47" t="s">
        <v>3014</v>
      </c>
      <c r="K638" s="47" t="s">
        <v>1040</v>
      </c>
      <c r="L638" s="47" t="s">
        <v>1041</v>
      </c>
      <c r="M638" s="46">
        <v>0.27660446100000002</v>
      </c>
      <c r="N638" s="45">
        <v>3.3982741764080764E-4</v>
      </c>
      <c r="O638" s="74"/>
      <c r="P638" s="38"/>
      <c r="Q638" s="47" t="s">
        <v>3014</v>
      </c>
      <c r="R638" s="47" t="s">
        <v>2588</v>
      </c>
      <c r="S638" s="47" t="s">
        <v>2589</v>
      </c>
      <c r="T638" s="46">
        <v>-0.23430941899999999</v>
      </c>
      <c r="U638" s="44">
        <v>2.9235838071383848E-3</v>
      </c>
    </row>
    <row r="639" spans="2:21">
      <c r="B639" s="10" t="s">
        <v>3014</v>
      </c>
      <c r="C639" s="10" t="s">
        <v>1042</v>
      </c>
      <c r="D639" s="10" t="s">
        <v>1043</v>
      </c>
      <c r="E639" s="10">
        <v>0.27656800399999998</v>
      </c>
      <c r="F639" s="11">
        <v>3.0499999999999999E-5</v>
      </c>
      <c r="G639" s="30"/>
      <c r="J639" s="47" t="s">
        <v>3014</v>
      </c>
      <c r="K639" s="47" t="s">
        <v>1042</v>
      </c>
      <c r="L639" s="47" t="s">
        <v>1043</v>
      </c>
      <c r="M639" s="46">
        <v>0.27656800399999998</v>
      </c>
      <c r="N639" s="45">
        <v>3.4058333333333331E-4</v>
      </c>
      <c r="O639" s="74"/>
      <c r="P639" s="38"/>
      <c r="Q639" s="47" t="s">
        <v>3014</v>
      </c>
      <c r="R639" s="47" t="s">
        <v>2590</v>
      </c>
      <c r="S639" s="47" t="s">
        <v>2591</v>
      </c>
      <c r="T639" s="46">
        <v>-0.23429761499999999</v>
      </c>
      <c r="U639" s="44">
        <v>2.9237290613266585E-3</v>
      </c>
    </row>
    <row r="640" spans="2:21">
      <c r="B640" s="10" t="s">
        <v>3014</v>
      </c>
      <c r="C640" s="10" t="s">
        <v>1044</v>
      </c>
      <c r="D640" s="10" t="s">
        <v>1045</v>
      </c>
      <c r="E640" s="10">
        <v>0.27649230899999999</v>
      </c>
      <c r="F640" s="11">
        <v>3.0599999999999998E-5</v>
      </c>
      <c r="G640" s="30"/>
      <c r="J640" s="47" t="s">
        <v>3014</v>
      </c>
      <c r="K640" s="47" t="s">
        <v>1044</v>
      </c>
      <c r="L640" s="47" t="s">
        <v>1045</v>
      </c>
      <c r="M640" s="46">
        <v>0.27649230899999999</v>
      </c>
      <c r="N640" s="45">
        <v>3.4133764581124068E-4</v>
      </c>
      <c r="O640" s="74"/>
      <c r="P640" s="38"/>
      <c r="Q640" s="47" t="s">
        <v>3014</v>
      </c>
      <c r="R640" s="47" t="s">
        <v>2592</v>
      </c>
      <c r="S640" s="47" t="s">
        <v>2593</v>
      </c>
      <c r="T640" s="46">
        <v>-0.23427331600000001</v>
      </c>
      <c r="U640" s="44">
        <v>2.9261108192620388E-3</v>
      </c>
    </row>
    <row r="641" spans="2:21">
      <c r="B641" s="10" t="s">
        <v>3014</v>
      </c>
      <c r="C641" s="10" t="s">
        <v>1046</v>
      </c>
      <c r="D641" s="10" t="s">
        <v>1047</v>
      </c>
      <c r="E641" s="10">
        <v>0.27629190100000001</v>
      </c>
      <c r="F641" s="11">
        <v>3.1099999999999997E-5</v>
      </c>
      <c r="G641" s="30"/>
      <c r="J641" s="47" t="s">
        <v>3014</v>
      </c>
      <c r="K641" s="47" t="s">
        <v>1046</v>
      </c>
      <c r="L641" s="47" t="s">
        <v>1047</v>
      </c>
      <c r="M641" s="46">
        <v>0.27629190100000001</v>
      </c>
      <c r="N641" s="45">
        <v>3.4581490486257924E-4</v>
      </c>
      <c r="O641" s="74"/>
      <c r="P641" s="38"/>
      <c r="Q641" s="47" t="s">
        <v>3014</v>
      </c>
      <c r="R641" s="47" t="s">
        <v>2594</v>
      </c>
      <c r="S641" s="47" t="s">
        <v>2595</v>
      </c>
      <c r="T641" s="46">
        <v>-0.234259259</v>
      </c>
      <c r="U641" s="44">
        <v>2.9266487749999999E-3</v>
      </c>
    </row>
    <row r="642" spans="2:21">
      <c r="B642" s="10" t="s">
        <v>3014</v>
      </c>
      <c r="C642" s="10" t="s">
        <v>1048</v>
      </c>
      <c r="D642" s="10" t="s">
        <v>1049</v>
      </c>
      <c r="E642" s="10">
        <v>0.27612283599999998</v>
      </c>
      <c r="F642" s="11">
        <v>3.1399999999999998E-5</v>
      </c>
      <c r="G642" s="30"/>
      <c r="J642" s="47" t="s">
        <v>3014</v>
      </c>
      <c r="K642" s="47" t="s">
        <v>1048</v>
      </c>
      <c r="L642" s="47" t="s">
        <v>1049</v>
      </c>
      <c r="M642" s="46">
        <v>0.27612283599999998</v>
      </c>
      <c r="N642" s="45">
        <v>3.4878204857444564E-4</v>
      </c>
      <c r="O642" s="74"/>
      <c r="P642" s="38"/>
      <c r="Q642" s="47" t="s">
        <v>3014</v>
      </c>
      <c r="R642" s="47" t="s">
        <v>2596</v>
      </c>
      <c r="S642" s="47" t="s">
        <v>2597</v>
      </c>
      <c r="T642" s="46">
        <v>-0.234190395</v>
      </c>
      <c r="U642" s="44">
        <v>2.9346828089887637E-3</v>
      </c>
    </row>
    <row r="643" spans="2:21">
      <c r="B643" s="10" t="s">
        <v>3014</v>
      </c>
      <c r="C643" s="10" t="s">
        <v>1050</v>
      </c>
      <c r="D643" s="10" t="s">
        <v>1051</v>
      </c>
      <c r="E643" s="10">
        <v>0.27576770299999998</v>
      </c>
      <c r="F643" s="11">
        <v>3.2199999999999997E-5</v>
      </c>
      <c r="G643" s="30"/>
      <c r="J643" s="47" t="s">
        <v>3014</v>
      </c>
      <c r="K643" s="47" t="s">
        <v>1050</v>
      </c>
      <c r="L643" s="47" t="s">
        <v>1051</v>
      </c>
      <c r="M643" s="46">
        <v>0.27576770299999998</v>
      </c>
      <c r="N643" s="45">
        <v>3.5729092827004212E-4</v>
      </c>
      <c r="O643" s="74"/>
      <c r="P643" s="38"/>
      <c r="Q643" s="47" t="s">
        <v>3014</v>
      </c>
      <c r="R643" s="47" t="s">
        <v>2598</v>
      </c>
      <c r="S643" s="47" t="s">
        <v>2599</v>
      </c>
      <c r="T643" s="46">
        <v>-0.23400992800000001</v>
      </c>
      <c r="U643" s="44">
        <v>2.9538188812927284E-3</v>
      </c>
    </row>
    <row r="644" spans="2:21">
      <c r="B644" s="10" t="s">
        <v>3014</v>
      </c>
      <c r="C644" s="10" t="s">
        <v>1052</v>
      </c>
      <c r="D644" s="10" t="s">
        <v>1053</v>
      </c>
      <c r="E644" s="10">
        <v>0.27555138800000001</v>
      </c>
      <c r="F644" s="11">
        <v>3.2700000000000002E-5</v>
      </c>
      <c r="G644" s="30"/>
      <c r="J644" s="47" t="s">
        <v>3014</v>
      </c>
      <c r="K644" s="47" t="s">
        <v>1052</v>
      </c>
      <c r="L644" s="47" t="s">
        <v>1053</v>
      </c>
      <c r="M644" s="46">
        <v>0.27555138800000001</v>
      </c>
      <c r="N644" s="45">
        <v>3.6245658587987357E-4</v>
      </c>
      <c r="O644" s="74"/>
      <c r="P644" s="38"/>
      <c r="Q644" s="47" t="s">
        <v>3014</v>
      </c>
      <c r="R644" s="47" t="s">
        <v>2600</v>
      </c>
      <c r="S644" s="47" t="s">
        <v>2601</v>
      </c>
      <c r="T644" s="46">
        <v>-0.23400907600000001</v>
      </c>
      <c r="U644" s="44">
        <v>2.9538188812927284E-3</v>
      </c>
    </row>
    <row r="645" spans="2:21">
      <c r="B645" s="10" t="s">
        <v>3014</v>
      </c>
      <c r="C645" s="10" t="s">
        <v>1054</v>
      </c>
      <c r="D645" s="10" t="s">
        <v>1055</v>
      </c>
      <c r="E645" s="10">
        <v>0.27551310800000001</v>
      </c>
      <c r="F645" s="11">
        <v>3.2799999999999998E-5</v>
      </c>
      <c r="G645" s="30"/>
      <c r="J645" s="47" t="s">
        <v>3014</v>
      </c>
      <c r="K645" s="47" t="s">
        <v>1054</v>
      </c>
      <c r="L645" s="47" t="s">
        <v>1055</v>
      </c>
      <c r="M645" s="46">
        <v>0.27551310800000001</v>
      </c>
      <c r="N645" s="45">
        <v>3.6318231578947365E-4</v>
      </c>
      <c r="O645" s="74"/>
      <c r="P645" s="38"/>
      <c r="Q645" s="47" t="s">
        <v>3014</v>
      </c>
      <c r="R645" s="47" t="s">
        <v>2602</v>
      </c>
      <c r="S645" s="47" t="s">
        <v>2603</v>
      </c>
      <c r="T645" s="46">
        <v>-0.23391827200000001</v>
      </c>
      <c r="U645" s="44">
        <v>2.9664886708074532E-3</v>
      </c>
    </row>
    <row r="646" spans="2:21">
      <c r="B646" s="10" t="s">
        <v>3014</v>
      </c>
      <c r="C646" s="10" t="s">
        <v>1056</v>
      </c>
      <c r="D646" s="10" t="s">
        <v>1057</v>
      </c>
      <c r="E646" s="10">
        <v>0.27505450399999998</v>
      </c>
      <c r="F646" s="11">
        <v>3.3800000000000002E-5</v>
      </c>
      <c r="G646" s="30"/>
      <c r="J646" s="47" t="s">
        <v>3014</v>
      </c>
      <c r="K646" s="47" t="s">
        <v>1056</v>
      </c>
      <c r="L646" s="47" t="s">
        <v>1057</v>
      </c>
      <c r="M646" s="46">
        <v>0.27505450399999998</v>
      </c>
      <c r="N646" s="45">
        <v>3.7183952033368088E-4</v>
      </c>
      <c r="O646" s="74"/>
      <c r="P646" s="38"/>
      <c r="Q646" s="47" t="s">
        <v>3014</v>
      </c>
      <c r="R646" s="47" t="s">
        <v>2604</v>
      </c>
      <c r="S646" s="47" t="s">
        <v>2605</v>
      </c>
      <c r="T646" s="46">
        <v>-0.233868242</v>
      </c>
      <c r="U646" s="44">
        <v>2.9681307187112761E-3</v>
      </c>
    </row>
    <row r="647" spans="2:21">
      <c r="B647" s="10" t="s">
        <v>3014</v>
      </c>
      <c r="C647" s="10" t="s">
        <v>1058</v>
      </c>
      <c r="D647" s="10" t="s">
        <v>1059</v>
      </c>
      <c r="E647" s="10">
        <v>0.27504445</v>
      </c>
      <c r="F647" s="11">
        <v>3.3899999999999997E-5</v>
      </c>
      <c r="G647" s="30"/>
      <c r="J647" s="47" t="s">
        <v>3014</v>
      </c>
      <c r="K647" s="47" t="s">
        <v>1058</v>
      </c>
      <c r="L647" s="47" t="s">
        <v>1059</v>
      </c>
      <c r="M647" s="46">
        <v>0.27504445</v>
      </c>
      <c r="N647" s="45">
        <v>3.7183952033368088E-4</v>
      </c>
      <c r="O647" s="74"/>
      <c r="P647" s="38"/>
      <c r="Q647" s="47" t="s">
        <v>3014</v>
      </c>
      <c r="R647" s="47" t="s">
        <v>2606</v>
      </c>
      <c r="S647" s="47" t="s">
        <v>2607</v>
      </c>
      <c r="T647" s="46">
        <v>-0.23377727200000001</v>
      </c>
      <c r="U647" s="44">
        <v>2.9778462832405687E-3</v>
      </c>
    </row>
    <row r="648" spans="2:21">
      <c r="B648" s="10" t="s">
        <v>3014</v>
      </c>
      <c r="C648" s="10" t="s">
        <v>1060</v>
      </c>
      <c r="D648" s="23" t="s">
        <v>1223</v>
      </c>
      <c r="E648" s="10">
        <v>0.27502360399999998</v>
      </c>
      <c r="F648" s="11">
        <v>3.3899999999999997E-5</v>
      </c>
      <c r="G648" s="30"/>
      <c r="J648" s="47" t="s">
        <v>3014</v>
      </c>
      <c r="K648" s="47" t="s">
        <v>1060</v>
      </c>
      <c r="L648" s="75" t="s">
        <v>6757</v>
      </c>
      <c r="M648" s="46">
        <v>0.27502360399999998</v>
      </c>
      <c r="N648" s="45">
        <v>3.7183952033368088E-4</v>
      </c>
      <c r="O648" s="74"/>
      <c r="P648" s="38"/>
      <c r="Q648" s="47" t="s">
        <v>3014</v>
      </c>
      <c r="R648" s="47" t="s">
        <v>2608</v>
      </c>
      <c r="S648" s="47" t="s">
        <v>2609</v>
      </c>
      <c r="T648" s="46">
        <v>-0.23342611999999999</v>
      </c>
      <c r="U648" s="44">
        <v>3.0296276448828607E-3</v>
      </c>
    </row>
    <row r="649" spans="2:21">
      <c r="B649" s="10" t="s">
        <v>3014</v>
      </c>
      <c r="C649" s="10" t="s">
        <v>1061</v>
      </c>
      <c r="D649" s="10" t="s">
        <v>1062</v>
      </c>
      <c r="E649" s="10">
        <v>0.27497961300000001</v>
      </c>
      <c r="F649" s="11">
        <v>3.4E-5</v>
      </c>
      <c r="G649" s="30"/>
      <c r="J649" s="47" t="s">
        <v>3014</v>
      </c>
      <c r="K649" s="47" t="s">
        <v>1061</v>
      </c>
      <c r="L649" s="47" t="s">
        <v>1062</v>
      </c>
      <c r="M649" s="46">
        <v>0.27497961300000001</v>
      </c>
      <c r="N649" s="45">
        <v>3.7254791666666671E-4</v>
      </c>
      <c r="O649" s="74"/>
      <c r="P649" s="38"/>
      <c r="Q649" s="47" t="s">
        <v>3014</v>
      </c>
      <c r="R649" s="47" t="s">
        <v>2610</v>
      </c>
      <c r="S649" s="47" t="s">
        <v>2611</v>
      </c>
      <c r="T649" s="46">
        <v>-0.23340455099999999</v>
      </c>
      <c r="U649" s="44">
        <v>3.0315200616142946E-3</v>
      </c>
    </row>
    <row r="650" spans="2:21">
      <c r="B650" s="10" t="s">
        <v>3014</v>
      </c>
      <c r="C650" s="10" t="s">
        <v>1063</v>
      </c>
      <c r="D650" s="10" t="s">
        <v>1064</v>
      </c>
      <c r="E650" s="10">
        <v>0.27491806299999999</v>
      </c>
      <c r="F650" s="11">
        <v>3.4100000000000002E-5</v>
      </c>
      <c r="G650" s="30"/>
      <c r="J650" s="47" t="s">
        <v>3014</v>
      </c>
      <c r="K650" s="47" t="s">
        <v>1063</v>
      </c>
      <c r="L650" s="47" t="s">
        <v>1064</v>
      </c>
      <c r="M650" s="46">
        <v>0.27491806299999999</v>
      </c>
      <c r="N650" s="45">
        <v>3.7325483870967745E-4</v>
      </c>
      <c r="O650" s="74"/>
      <c r="P650" s="38"/>
      <c r="Q650" s="47" t="s">
        <v>3014</v>
      </c>
      <c r="R650" s="47" t="s">
        <v>2612</v>
      </c>
      <c r="S650" s="47" t="s">
        <v>2613</v>
      </c>
      <c r="T650" s="46">
        <v>-0.23326128099999999</v>
      </c>
      <c r="U650" s="44">
        <v>3.05303456E-3</v>
      </c>
    </row>
    <row r="651" spans="2:21">
      <c r="B651" s="10" t="s">
        <v>3014</v>
      </c>
      <c r="C651" s="10" t="s">
        <v>1065</v>
      </c>
      <c r="D651" s="10" t="s">
        <v>1066</v>
      </c>
      <c r="E651" s="10">
        <v>0.27452196800000001</v>
      </c>
      <c r="F651" s="11">
        <v>3.5099999999999999E-5</v>
      </c>
      <c r="G651" s="30"/>
      <c r="J651" s="47" t="s">
        <v>3014</v>
      </c>
      <c r="K651" s="47" t="s">
        <v>1065</v>
      </c>
      <c r="L651" s="47" t="s">
        <v>1066</v>
      </c>
      <c r="M651" s="46">
        <v>0.27452196800000001</v>
      </c>
      <c r="N651" s="45">
        <v>3.8181685625646329E-4</v>
      </c>
      <c r="O651" s="74"/>
      <c r="P651" s="38"/>
      <c r="Q651" s="47" t="s">
        <v>3014</v>
      </c>
      <c r="R651" s="47" t="s">
        <v>2614</v>
      </c>
      <c r="S651" s="47" t="s">
        <v>2818</v>
      </c>
      <c r="T651" s="46">
        <v>-0.23321211</v>
      </c>
      <c r="U651" s="44">
        <v>3.0598257195571955E-3</v>
      </c>
    </row>
    <row r="652" spans="2:21">
      <c r="B652" s="10" t="s">
        <v>3014</v>
      </c>
      <c r="C652" s="10" t="s">
        <v>1067</v>
      </c>
      <c r="D652" s="10" t="s">
        <v>1068</v>
      </c>
      <c r="E652" s="10">
        <v>0.27443225199999999</v>
      </c>
      <c r="F652" s="11">
        <v>3.5299999999999997E-5</v>
      </c>
      <c r="G652" s="30"/>
      <c r="J652" s="47" t="s">
        <v>3014</v>
      </c>
      <c r="K652" s="47" t="s">
        <v>1067</v>
      </c>
      <c r="L652" s="47" t="s">
        <v>1068</v>
      </c>
      <c r="M652" s="46">
        <v>0.27443225199999999</v>
      </c>
      <c r="N652" s="45">
        <v>3.8359576446280987E-4</v>
      </c>
      <c r="O652" s="74"/>
      <c r="P652" s="38"/>
      <c r="Q652" s="47" t="s">
        <v>3014</v>
      </c>
      <c r="R652" s="47" t="s">
        <v>2615</v>
      </c>
      <c r="S652" s="47" t="s">
        <v>2616</v>
      </c>
      <c r="T652" s="46">
        <v>-0.23317368399999999</v>
      </c>
      <c r="U652" s="44">
        <v>3.0646689489858634E-3</v>
      </c>
    </row>
    <row r="653" spans="2:21">
      <c r="B653" s="10" t="s">
        <v>3014</v>
      </c>
      <c r="C653" s="10" t="s">
        <v>1069</v>
      </c>
      <c r="D653" s="10" t="s">
        <v>1070</v>
      </c>
      <c r="E653" s="10">
        <v>0.27435623799999997</v>
      </c>
      <c r="F653" s="11">
        <v>3.5500000000000002E-5</v>
      </c>
      <c r="G653" s="30"/>
      <c r="J653" s="47" t="s">
        <v>3014</v>
      </c>
      <c r="K653" s="47" t="s">
        <v>1069</v>
      </c>
      <c r="L653" s="47" t="s">
        <v>1070</v>
      </c>
      <c r="M653" s="46">
        <v>0.27435623799999997</v>
      </c>
      <c r="N653" s="45">
        <v>3.8497371134020624E-4</v>
      </c>
      <c r="O653" s="74"/>
      <c r="P653" s="38"/>
      <c r="Q653" s="47" t="s">
        <v>3014</v>
      </c>
      <c r="R653" s="47" t="s">
        <v>2617</v>
      </c>
      <c r="S653" s="47" t="s">
        <v>2618</v>
      </c>
      <c r="T653" s="46">
        <v>-0.233137551</v>
      </c>
      <c r="U653" s="44">
        <v>3.0692477764127763E-3</v>
      </c>
    </row>
    <row r="654" spans="2:21">
      <c r="B654" s="10" t="s">
        <v>3014</v>
      </c>
      <c r="C654" s="10" t="s">
        <v>1071</v>
      </c>
      <c r="D654" s="10" t="s">
        <v>1072</v>
      </c>
      <c r="E654" s="10">
        <v>0.27407162600000001</v>
      </c>
      <c r="F654" s="11">
        <v>3.6199999999999999E-5</v>
      </c>
      <c r="G654" s="30"/>
      <c r="J654" s="47" t="s">
        <v>3014</v>
      </c>
      <c r="K654" s="47" t="s">
        <v>1071</v>
      </c>
      <c r="L654" s="47" t="s">
        <v>1072</v>
      </c>
      <c r="M654" s="46">
        <v>0.27407162600000001</v>
      </c>
      <c r="N654" s="45">
        <v>3.9135436793422406E-4</v>
      </c>
      <c r="O654" s="74"/>
      <c r="P654" s="38"/>
      <c r="Q654" s="47" t="s">
        <v>3014</v>
      </c>
      <c r="R654" s="47" t="s">
        <v>2619</v>
      </c>
      <c r="S654" s="47" t="s">
        <v>2620</v>
      </c>
      <c r="T654" s="46">
        <v>-0.2331067</v>
      </c>
      <c r="U654" s="44">
        <v>3.070902662576687E-3</v>
      </c>
    </row>
    <row r="655" spans="2:21">
      <c r="B655" s="10" t="s">
        <v>3014</v>
      </c>
      <c r="C655" s="10" t="s">
        <v>1073</v>
      </c>
      <c r="D655" s="10" t="s">
        <v>1074</v>
      </c>
      <c r="E655" s="10">
        <v>0.27399410699999999</v>
      </c>
      <c r="F655" s="11">
        <v>3.6399999999999997E-5</v>
      </c>
      <c r="G655" s="30"/>
      <c r="J655" s="47" t="s">
        <v>3014</v>
      </c>
      <c r="K655" s="47" t="s">
        <v>1073</v>
      </c>
      <c r="L655" s="47" t="s">
        <v>1074</v>
      </c>
      <c r="M655" s="46">
        <v>0.27399410699999999</v>
      </c>
      <c r="N655" s="45">
        <v>3.9311252566735105E-4</v>
      </c>
      <c r="O655" s="74"/>
      <c r="P655" s="38"/>
      <c r="Q655" s="47" t="s">
        <v>3014</v>
      </c>
      <c r="R655" s="47" t="s">
        <v>2621</v>
      </c>
      <c r="S655" s="47" t="s">
        <v>6758</v>
      </c>
      <c r="T655" s="46">
        <v>-0.23309579499999999</v>
      </c>
      <c r="U655" s="44">
        <v>3.0709546535867566E-3</v>
      </c>
    </row>
    <row r="656" spans="2:21">
      <c r="B656" s="10" t="s">
        <v>3014</v>
      </c>
      <c r="C656" s="10" t="s">
        <v>1075</v>
      </c>
      <c r="D656" s="10" t="s">
        <v>1076</v>
      </c>
      <c r="E656" s="10">
        <v>0.27381650499999999</v>
      </c>
      <c r="F656" s="11">
        <v>3.68E-5</v>
      </c>
      <c r="G656" s="30"/>
      <c r="J656" s="47" t="s">
        <v>3014</v>
      </c>
      <c r="K656" s="47" t="s">
        <v>1075</v>
      </c>
      <c r="L656" s="47" t="s">
        <v>1076</v>
      </c>
      <c r="M656" s="46">
        <v>0.27381650499999999</v>
      </c>
      <c r="N656" s="45">
        <v>3.970248205128205E-4</v>
      </c>
      <c r="O656" s="74"/>
      <c r="P656" s="38"/>
      <c r="Q656" s="47" t="s">
        <v>3014</v>
      </c>
      <c r="R656" s="47" t="s">
        <v>2622</v>
      </c>
      <c r="S656" s="47" t="s">
        <v>2623</v>
      </c>
      <c r="T656" s="46">
        <v>-0.23307633899999999</v>
      </c>
      <c r="U656" s="44">
        <v>3.072553492647059E-3</v>
      </c>
    </row>
    <row r="657" spans="2:21">
      <c r="B657" s="10" t="s">
        <v>3014</v>
      </c>
      <c r="C657" s="10" t="s">
        <v>1077</v>
      </c>
      <c r="D657" s="10" t="s">
        <v>1078</v>
      </c>
      <c r="E657" s="10">
        <v>0.27378009199999997</v>
      </c>
      <c r="F657" s="11">
        <v>3.6900000000000002E-5</v>
      </c>
      <c r="G657" s="30"/>
      <c r="J657" s="47" t="s">
        <v>3014</v>
      </c>
      <c r="K657" s="47" t="s">
        <v>1077</v>
      </c>
      <c r="L657" s="47" t="s">
        <v>1078</v>
      </c>
      <c r="M657" s="46">
        <v>0.27378009199999997</v>
      </c>
      <c r="N657" s="45">
        <v>3.9769579918032792E-4</v>
      </c>
      <c r="O657" s="74"/>
      <c r="P657" s="38"/>
      <c r="Q657" s="47" t="s">
        <v>3014</v>
      </c>
      <c r="R657" s="47" t="s">
        <v>2624</v>
      </c>
      <c r="S657" s="47" t="s">
        <v>2625</v>
      </c>
      <c r="T657" s="46">
        <v>-0.23303199799999999</v>
      </c>
      <c r="U657" s="44">
        <v>3.0785306062461725E-3</v>
      </c>
    </row>
    <row r="658" spans="2:21">
      <c r="B658" s="10" t="s">
        <v>3014</v>
      </c>
      <c r="C658" s="10" t="s">
        <v>1079</v>
      </c>
      <c r="D658" s="10" t="s">
        <v>1080</v>
      </c>
      <c r="E658" s="10">
        <v>0.27370974599999998</v>
      </c>
      <c r="F658" s="11">
        <v>3.7100000000000001E-5</v>
      </c>
      <c r="G658" s="30"/>
      <c r="J658" s="47" t="s">
        <v>3014</v>
      </c>
      <c r="K658" s="47" t="s">
        <v>1079</v>
      </c>
      <c r="L658" s="47" t="s">
        <v>1080</v>
      </c>
      <c r="M658" s="46">
        <v>0.27370974599999998</v>
      </c>
      <c r="N658" s="45">
        <v>3.9944206755373595E-4</v>
      </c>
      <c r="O658" s="74"/>
      <c r="P658" s="38"/>
      <c r="Q658" s="47" t="s">
        <v>3014</v>
      </c>
      <c r="R658" s="47" t="s">
        <v>2626</v>
      </c>
      <c r="S658" s="47" t="s">
        <v>2627</v>
      </c>
      <c r="T658" s="46">
        <v>-0.23253228400000001</v>
      </c>
      <c r="U658" s="44">
        <v>3.1589109279609277E-3</v>
      </c>
    </row>
    <row r="659" spans="2:21">
      <c r="B659" s="10" t="s">
        <v>3014</v>
      </c>
      <c r="C659" s="10" t="s">
        <v>1081</v>
      </c>
      <c r="D659" s="10" t="s">
        <v>1082</v>
      </c>
      <c r="E659" s="10">
        <v>0.27342137100000002</v>
      </c>
      <c r="F659" s="11">
        <v>3.7799999999999997E-5</v>
      </c>
      <c r="G659" s="30"/>
      <c r="J659" s="47" t="s">
        <v>3014</v>
      </c>
      <c r="K659" s="47" t="s">
        <v>1081</v>
      </c>
      <c r="L659" s="47" t="s">
        <v>1082</v>
      </c>
      <c r="M659" s="46">
        <v>0.27342137100000002</v>
      </c>
      <c r="N659" s="45">
        <v>4.0573285714285714E-4</v>
      </c>
      <c r="O659" s="74"/>
      <c r="P659" s="38"/>
      <c r="Q659" s="47" t="s">
        <v>3014</v>
      </c>
      <c r="R659" s="47" t="s">
        <v>2628</v>
      </c>
      <c r="S659" s="47" t="s">
        <v>2629</v>
      </c>
      <c r="T659" s="46">
        <v>-0.23251729500000001</v>
      </c>
      <c r="U659" s="44">
        <v>3.1596791214154973E-3</v>
      </c>
    </row>
    <row r="660" spans="2:21">
      <c r="B660" s="10" t="s">
        <v>3014</v>
      </c>
      <c r="C660" s="10" t="s">
        <v>1083</v>
      </c>
      <c r="D660" s="10" t="s">
        <v>1084</v>
      </c>
      <c r="E660" s="10">
        <v>0.273407018</v>
      </c>
      <c r="F660" s="11">
        <v>3.79E-5</v>
      </c>
      <c r="G660" s="30"/>
      <c r="J660" s="47" t="s">
        <v>3014</v>
      </c>
      <c r="K660" s="47" t="s">
        <v>1083</v>
      </c>
      <c r="L660" s="47" t="s">
        <v>1084</v>
      </c>
      <c r="M660" s="46">
        <v>0.273407018</v>
      </c>
      <c r="N660" s="45">
        <v>4.0639153924566768E-4</v>
      </c>
      <c r="O660" s="74"/>
      <c r="P660" s="38"/>
      <c r="Q660" s="47" t="s">
        <v>3014</v>
      </c>
      <c r="R660" s="47" t="s">
        <v>2630</v>
      </c>
      <c r="S660" s="47" t="s">
        <v>2631</v>
      </c>
      <c r="T660" s="46">
        <v>-0.23233501000000001</v>
      </c>
      <c r="U660" s="44">
        <v>3.1852786853317099E-3</v>
      </c>
    </row>
    <row r="661" spans="2:21">
      <c r="B661" s="10" t="s">
        <v>3014</v>
      </c>
      <c r="C661" s="10" t="s">
        <v>1085</v>
      </c>
      <c r="D661" s="10" t="s">
        <v>1086</v>
      </c>
      <c r="E661" s="10">
        <v>0.273349762</v>
      </c>
      <c r="F661" s="11">
        <v>3.8000000000000002E-5</v>
      </c>
      <c r="G661" s="30"/>
      <c r="J661" s="47" t="s">
        <v>3014</v>
      </c>
      <c r="K661" s="47" t="s">
        <v>1085</v>
      </c>
      <c r="L661" s="47" t="s">
        <v>1086</v>
      </c>
      <c r="M661" s="46">
        <v>0.273349762</v>
      </c>
      <c r="N661" s="45">
        <v>4.0704887983706721E-4</v>
      </c>
      <c r="O661" s="74"/>
      <c r="P661" s="38"/>
      <c r="Q661" s="47" t="s">
        <v>3014</v>
      </c>
      <c r="R661" s="47" t="s">
        <v>2632</v>
      </c>
      <c r="S661" s="47" t="s">
        <v>2633</v>
      </c>
      <c r="T661" s="46">
        <v>-0.23227766399999999</v>
      </c>
      <c r="U661" s="44">
        <v>3.1935556109422493E-3</v>
      </c>
    </row>
    <row r="662" spans="2:21">
      <c r="B662" s="10" t="s">
        <v>3014</v>
      </c>
      <c r="C662" s="10" t="s">
        <v>1087</v>
      </c>
      <c r="D662" s="10" t="s">
        <v>1088</v>
      </c>
      <c r="E662" s="10">
        <v>0.27326003999999998</v>
      </c>
      <c r="F662" s="11">
        <v>3.82E-5</v>
      </c>
      <c r="G662" s="30"/>
      <c r="J662" s="47" t="s">
        <v>3014</v>
      </c>
      <c r="K662" s="47" t="s">
        <v>1087</v>
      </c>
      <c r="L662" s="47" t="s">
        <v>1088</v>
      </c>
      <c r="M662" s="46">
        <v>0.27326003999999998</v>
      </c>
      <c r="N662" s="45">
        <v>4.0877497456765004E-4</v>
      </c>
      <c r="O662" s="74"/>
      <c r="P662" s="38"/>
      <c r="Q662" s="47" t="s">
        <v>3014</v>
      </c>
      <c r="R662" s="47" t="s">
        <v>2634</v>
      </c>
      <c r="S662" s="47" t="s">
        <v>2635</v>
      </c>
      <c r="T662" s="46">
        <v>-0.23219192899999999</v>
      </c>
      <c r="U662" s="44">
        <v>3.2012461855670106E-3</v>
      </c>
    </row>
    <row r="663" spans="2:21">
      <c r="B663" s="10" t="s">
        <v>3014</v>
      </c>
      <c r="C663" s="10" t="s">
        <v>1089</v>
      </c>
      <c r="D663" s="10" t="s">
        <v>1090</v>
      </c>
      <c r="E663" s="10">
        <v>0.27314337700000002</v>
      </c>
      <c r="F663" s="11">
        <v>3.8500000000000001E-5</v>
      </c>
      <c r="G663" s="30"/>
      <c r="J663" s="47" t="s">
        <v>3014</v>
      </c>
      <c r="K663" s="47" t="s">
        <v>1089</v>
      </c>
      <c r="L663" s="47" t="s">
        <v>1090</v>
      </c>
      <c r="M663" s="46">
        <v>0.27314337700000002</v>
      </c>
      <c r="N663" s="45">
        <v>4.1156656504065043E-4</v>
      </c>
      <c r="O663" s="74"/>
      <c r="P663" s="38"/>
      <c r="Q663" s="47" t="s">
        <v>3014</v>
      </c>
      <c r="R663" s="47" t="s">
        <v>2636</v>
      </c>
      <c r="S663" s="47" t="s">
        <v>2637</v>
      </c>
      <c r="T663" s="46">
        <v>-0.231698135</v>
      </c>
      <c r="U663" s="44">
        <v>3.2781675845410634E-3</v>
      </c>
    </row>
    <row r="664" spans="2:21">
      <c r="B664" s="10" t="s">
        <v>3014</v>
      </c>
      <c r="C664" s="10" t="s">
        <v>1091</v>
      </c>
      <c r="D664" s="10" t="s">
        <v>1092</v>
      </c>
      <c r="E664" s="10">
        <v>0.27311351099999998</v>
      </c>
      <c r="F664" s="11">
        <v>3.8600000000000003E-5</v>
      </c>
      <c r="G664" s="30"/>
      <c r="J664" s="47" t="s">
        <v>3014</v>
      </c>
      <c r="K664" s="47" t="s">
        <v>1091</v>
      </c>
      <c r="L664" s="47" t="s">
        <v>1092</v>
      </c>
      <c r="M664" s="46">
        <v>0.27311351099999998</v>
      </c>
      <c r="N664" s="45">
        <v>4.1179858012170388E-4</v>
      </c>
      <c r="O664" s="74"/>
      <c r="P664" s="38"/>
      <c r="Q664" s="47" t="s">
        <v>3014</v>
      </c>
      <c r="R664" s="47" t="s">
        <v>2638</v>
      </c>
      <c r="S664" s="47" t="s">
        <v>2639</v>
      </c>
      <c r="T664" s="46">
        <v>-0.231542156</v>
      </c>
      <c r="U664" s="44">
        <v>3.3055179843089924E-3</v>
      </c>
    </row>
    <row r="665" spans="2:21">
      <c r="B665" s="10" t="s">
        <v>3014</v>
      </c>
      <c r="C665" s="10" t="s">
        <v>1093</v>
      </c>
      <c r="D665" s="10" t="s">
        <v>1094</v>
      </c>
      <c r="E665" s="10">
        <v>0.27291781500000001</v>
      </c>
      <c r="F665" s="11">
        <v>3.9100000000000002E-5</v>
      </c>
      <c r="G665" s="30"/>
      <c r="J665" s="47" t="s">
        <v>3014</v>
      </c>
      <c r="K665" s="47" t="s">
        <v>1093</v>
      </c>
      <c r="L665" s="47" t="s">
        <v>1094</v>
      </c>
      <c r="M665" s="46">
        <v>0.27291781500000001</v>
      </c>
      <c r="N665" s="45">
        <v>4.1628836032388668E-4</v>
      </c>
      <c r="O665" s="74"/>
      <c r="P665" s="38"/>
      <c r="Q665" s="47" t="s">
        <v>3014</v>
      </c>
      <c r="R665" s="47" t="s">
        <v>2640</v>
      </c>
      <c r="S665" s="47" t="s">
        <v>2641</v>
      </c>
      <c r="T665" s="46">
        <v>-0.23100203899999999</v>
      </c>
      <c r="U665" s="44">
        <v>3.3909568667466988E-3</v>
      </c>
    </row>
    <row r="666" spans="2:21">
      <c r="B666" s="10" t="s">
        <v>3014</v>
      </c>
      <c r="C666" s="10" t="s">
        <v>1095</v>
      </c>
      <c r="D666" s="10" t="s">
        <v>1096</v>
      </c>
      <c r="E666" s="10">
        <v>0.27288567499999999</v>
      </c>
      <c r="F666" s="11">
        <v>3.9199999999999997E-5</v>
      </c>
      <c r="G666" s="30"/>
      <c r="J666" s="47" t="s">
        <v>3014</v>
      </c>
      <c r="K666" s="47" t="s">
        <v>1095</v>
      </c>
      <c r="L666" s="47" t="s">
        <v>1096</v>
      </c>
      <c r="M666" s="46">
        <v>0.27288567499999999</v>
      </c>
      <c r="N666" s="45">
        <v>4.1650989898989893E-4</v>
      </c>
      <c r="O666" s="74"/>
      <c r="P666" s="38"/>
      <c r="Q666" s="47" t="s">
        <v>3014</v>
      </c>
      <c r="R666" s="47" t="s">
        <v>2642</v>
      </c>
      <c r="S666" s="47" t="s">
        <v>2643</v>
      </c>
      <c r="T666" s="46">
        <v>-0.230774747</v>
      </c>
      <c r="U666" s="44">
        <v>3.4226675672444713E-3</v>
      </c>
    </row>
    <row r="667" spans="2:21">
      <c r="B667" s="10" t="s">
        <v>3014</v>
      </c>
      <c r="C667" s="10" t="s">
        <v>1097</v>
      </c>
      <c r="D667" s="10" t="s">
        <v>1098</v>
      </c>
      <c r="E667" s="10">
        <v>0.27259646300000001</v>
      </c>
      <c r="F667" s="11">
        <v>4.0000000000000003E-5</v>
      </c>
      <c r="G667" s="30"/>
      <c r="J667" s="47" t="s">
        <v>3014</v>
      </c>
      <c r="K667" s="47" t="s">
        <v>1097</v>
      </c>
      <c r="L667" s="47" t="s">
        <v>1098</v>
      </c>
      <c r="M667" s="46">
        <v>0.27259646300000001</v>
      </c>
      <c r="N667" s="45">
        <v>4.2287437185929651E-4</v>
      </c>
      <c r="O667" s="74"/>
      <c r="P667" s="38"/>
      <c r="Q667" s="47" t="s">
        <v>3014</v>
      </c>
      <c r="R667" s="47" t="s">
        <v>2644</v>
      </c>
      <c r="S667" s="47" t="s">
        <v>2645</v>
      </c>
      <c r="T667" s="46">
        <v>-0.230766216</v>
      </c>
      <c r="U667" s="44">
        <v>3.4226675672444713E-3</v>
      </c>
    </row>
    <row r="668" spans="2:21">
      <c r="B668" s="10" t="s">
        <v>3014</v>
      </c>
      <c r="C668" s="10" t="s">
        <v>1099</v>
      </c>
      <c r="D668" s="10" t="s">
        <v>1100</v>
      </c>
      <c r="E668" s="10">
        <v>0.27239348800000002</v>
      </c>
      <c r="F668" s="11">
        <v>4.0500000000000002E-5</v>
      </c>
      <c r="G668" s="30"/>
      <c r="J668" s="47" t="s">
        <v>3014</v>
      </c>
      <c r="K668" s="47" t="s">
        <v>1099</v>
      </c>
      <c r="L668" s="47" t="s">
        <v>1100</v>
      </c>
      <c r="M668" s="46">
        <v>0.27239348800000002</v>
      </c>
      <c r="N668" s="45">
        <v>4.2730140421263791E-4</v>
      </c>
      <c r="O668" s="74"/>
      <c r="P668" s="38"/>
      <c r="Q668" s="47" t="s">
        <v>3014</v>
      </c>
      <c r="R668" s="47" t="s">
        <v>2646</v>
      </c>
      <c r="S668" s="47" t="s">
        <v>2647</v>
      </c>
      <c r="T668" s="46">
        <v>-0.23063051600000001</v>
      </c>
      <c r="U668" s="44">
        <v>3.4431523866348445E-3</v>
      </c>
    </row>
    <row r="669" spans="2:21">
      <c r="B669" s="10" t="s">
        <v>3014</v>
      </c>
      <c r="C669" s="10" t="s">
        <v>1101</v>
      </c>
      <c r="D669" s="10" t="s">
        <v>1102</v>
      </c>
      <c r="E669" s="10">
        <v>0.272131189</v>
      </c>
      <c r="F669" s="11">
        <v>4.1300000000000001E-5</v>
      </c>
      <c r="G669" s="30"/>
      <c r="J669" s="47" t="s">
        <v>3014</v>
      </c>
      <c r="K669" s="47" t="s">
        <v>1101</v>
      </c>
      <c r="L669" s="47" t="s">
        <v>1102</v>
      </c>
      <c r="M669" s="46">
        <v>0.272131189</v>
      </c>
      <c r="N669" s="45">
        <v>4.340006993006993E-4</v>
      </c>
      <c r="O669" s="74"/>
      <c r="P669" s="38"/>
      <c r="Q669" s="47" t="s">
        <v>3014</v>
      </c>
      <c r="R669" s="47" t="s">
        <v>2648</v>
      </c>
      <c r="S669" s="47" t="s">
        <v>2649</v>
      </c>
      <c r="T669" s="46">
        <v>-0.23053836799999999</v>
      </c>
      <c r="U669" s="44">
        <v>3.4572279499404056E-3</v>
      </c>
    </row>
    <row r="670" spans="2:21">
      <c r="B670" s="10" t="s">
        <v>3014</v>
      </c>
      <c r="C670" s="10" t="s">
        <v>1103</v>
      </c>
      <c r="D670" s="10" t="s">
        <v>1104</v>
      </c>
      <c r="E670" s="10">
        <v>0.27205308700000003</v>
      </c>
      <c r="F670" s="11">
        <v>4.1499999999999999E-5</v>
      </c>
      <c r="G670" s="30"/>
      <c r="J670" s="47" t="s">
        <v>3014</v>
      </c>
      <c r="K670" s="47" t="s">
        <v>1103</v>
      </c>
      <c r="L670" s="47" t="s">
        <v>1104</v>
      </c>
      <c r="M670" s="46">
        <v>0.27205308700000003</v>
      </c>
      <c r="N670" s="45">
        <v>4.3523280159521433E-4</v>
      </c>
      <c r="O670" s="74"/>
      <c r="P670" s="38"/>
      <c r="Q670" s="47" t="s">
        <v>3014</v>
      </c>
      <c r="R670" s="47" t="s">
        <v>2650</v>
      </c>
      <c r="S670" s="47" t="s">
        <v>2651</v>
      </c>
      <c r="T670" s="46">
        <v>-0.23052141300000001</v>
      </c>
      <c r="U670" s="44">
        <v>3.4584266706372837E-3</v>
      </c>
    </row>
    <row r="671" spans="2:21">
      <c r="B671" s="10" t="s">
        <v>3014</v>
      </c>
      <c r="C671" s="10" t="s">
        <v>1105</v>
      </c>
      <c r="D671" s="10" t="s">
        <v>1106</v>
      </c>
      <c r="E671" s="10">
        <v>0.27196275600000003</v>
      </c>
      <c r="F671" s="11">
        <v>4.1699999999999997E-5</v>
      </c>
      <c r="G671" s="30"/>
      <c r="J671" s="47" t="s">
        <v>3014</v>
      </c>
      <c r="K671" s="47" t="s">
        <v>1105</v>
      </c>
      <c r="L671" s="47" t="s">
        <v>1106</v>
      </c>
      <c r="M671" s="46">
        <v>0.27196275600000003</v>
      </c>
      <c r="N671" s="45">
        <v>4.3689472111553784E-4</v>
      </c>
      <c r="O671" s="74"/>
      <c r="P671" s="38"/>
      <c r="Q671" s="47" t="s">
        <v>3014</v>
      </c>
      <c r="R671" s="47" t="s">
        <v>2652</v>
      </c>
      <c r="S671" s="47" t="s">
        <v>2653</v>
      </c>
      <c r="T671" s="46">
        <v>-0.230465953</v>
      </c>
      <c r="U671" s="44">
        <v>3.4646409036860884E-3</v>
      </c>
    </row>
    <row r="672" spans="2:21">
      <c r="B672" s="10" t="s">
        <v>3014</v>
      </c>
      <c r="C672" s="10" t="s">
        <v>1107</v>
      </c>
      <c r="D672" s="10" t="s">
        <v>1108</v>
      </c>
      <c r="E672" s="10">
        <v>0.27187174200000003</v>
      </c>
      <c r="F672" s="11">
        <v>4.1999999999999998E-5</v>
      </c>
      <c r="G672" s="30"/>
      <c r="J672" s="47" t="s">
        <v>3014</v>
      </c>
      <c r="K672" s="47" t="s">
        <v>1107</v>
      </c>
      <c r="L672" s="47" t="s">
        <v>1108</v>
      </c>
      <c r="M672" s="46">
        <v>0.27187174200000003</v>
      </c>
      <c r="N672" s="45">
        <v>4.3959999999999995E-4</v>
      </c>
      <c r="O672" s="74"/>
      <c r="P672" s="38"/>
      <c r="Q672" s="47" t="s">
        <v>3014</v>
      </c>
      <c r="R672" s="47" t="s">
        <v>2654</v>
      </c>
      <c r="S672" s="47" t="s">
        <v>2655</v>
      </c>
      <c r="T672" s="46">
        <v>-0.23038815100000001</v>
      </c>
      <c r="U672" s="44">
        <v>3.4745181472684082E-3</v>
      </c>
    </row>
    <row r="673" spans="2:21">
      <c r="B673" s="10" t="s">
        <v>3014</v>
      </c>
      <c r="C673" s="10" t="s">
        <v>1109</v>
      </c>
      <c r="D673" s="10" t="s">
        <v>1110</v>
      </c>
      <c r="E673" s="10">
        <v>0.271684814</v>
      </c>
      <c r="F673" s="11">
        <v>4.2500000000000003E-5</v>
      </c>
      <c r="G673" s="30"/>
      <c r="J673" s="47" t="s">
        <v>3014</v>
      </c>
      <c r="K673" s="47" t="s">
        <v>1109</v>
      </c>
      <c r="L673" s="47" t="s">
        <v>1110</v>
      </c>
      <c r="M673" s="46">
        <v>0.271684814</v>
      </c>
      <c r="N673" s="45">
        <v>4.4394985104270117E-4</v>
      </c>
      <c r="O673" s="74"/>
      <c r="P673" s="38"/>
      <c r="Q673" s="47" t="s">
        <v>3014</v>
      </c>
      <c r="R673" s="47" t="s">
        <v>2656</v>
      </c>
      <c r="S673" s="47" t="s">
        <v>2657</v>
      </c>
      <c r="T673" s="46">
        <v>-0.23030921600000001</v>
      </c>
      <c r="U673" s="44">
        <v>3.4881877982195848E-3</v>
      </c>
    </row>
    <row r="674" spans="2:21">
      <c r="B674" s="10" t="s">
        <v>3014</v>
      </c>
      <c r="C674" s="10" t="s">
        <v>1111</v>
      </c>
      <c r="D674" s="10" t="s">
        <v>1112</v>
      </c>
      <c r="E674" s="10">
        <v>0.27161421699999999</v>
      </c>
      <c r="F674" s="11">
        <v>4.2700000000000001E-5</v>
      </c>
      <c r="G674" s="30"/>
      <c r="J674" s="47" t="s">
        <v>3014</v>
      </c>
      <c r="K674" s="47" t="s">
        <v>1111</v>
      </c>
      <c r="L674" s="47" t="s">
        <v>1112</v>
      </c>
      <c r="M674" s="46">
        <v>0.27161421699999999</v>
      </c>
      <c r="N674" s="45">
        <v>4.4559652777777779E-4</v>
      </c>
      <c r="O674" s="74"/>
      <c r="P674" s="38"/>
      <c r="Q674" s="47" t="s">
        <v>3014</v>
      </c>
      <c r="R674" s="47" t="s">
        <v>2658</v>
      </c>
      <c r="S674" s="47" t="s">
        <v>2659</v>
      </c>
      <c r="T674" s="46">
        <v>-0.23014728200000001</v>
      </c>
      <c r="U674" s="44">
        <v>3.5133086323268204E-3</v>
      </c>
    </row>
    <row r="675" spans="2:21">
      <c r="B675" s="10" t="s">
        <v>3014</v>
      </c>
      <c r="C675" s="10" t="s">
        <v>1113</v>
      </c>
      <c r="D675" s="10" t="s">
        <v>1114</v>
      </c>
      <c r="E675" s="10">
        <v>0.27122423200000001</v>
      </c>
      <c r="F675" s="11">
        <v>4.3900000000000003E-5</v>
      </c>
      <c r="G675" s="30"/>
      <c r="J675" s="47" t="s">
        <v>3014</v>
      </c>
      <c r="K675" s="47" t="s">
        <v>1113</v>
      </c>
      <c r="L675" s="47" t="s">
        <v>1114</v>
      </c>
      <c r="M675" s="46">
        <v>0.27122423200000001</v>
      </c>
      <c r="N675" s="45">
        <v>4.5630839920948621E-4</v>
      </c>
      <c r="O675" s="74"/>
      <c r="P675" s="38"/>
      <c r="Q675" s="47" t="s">
        <v>3014</v>
      </c>
      <c r="R675" s="47" t="s">
        <v>2660</v>
      </c>
      <c r="S675" s="47" t="s">
        <v>2661</v>
      </c>
      <c r="T675" s="46">
        <v>-0.23014183099999999</v>
      </c>
      <c r="U675" s="44">
        <v>3.5133086323268204E-3</v>
      </c>
    </row>
    <row r="676" spans="2:21">
      <c r="B676" s="10" t="s">
        <v>3014</v>
      </c>
      <c r="C676" s="10" t="s">
        <v>1115</v>
      </c>
      <c r="D676" s="10" t="s">
        <v>1116</v>
      </c>
      <c r="E676" s="10">
        <v>0.270898794</v>
      </c>
      <c r="F676" s="11">
        <v>4.49E-5</v>
      </c>
      <c r="G676" s="30"/>
      <c r="J676" s="47" t="s">
        <v>3014</v>
      </c>
      <c r="K676" s="47" t="s">
        <v>1115</v>
      </c>
      <c r="L676" s="47" t="s">
        <v>1116</v>
      </c>
      <c r="M676" s="46">
        <v>0.270898794</v>
      </c>
      <c r="N676" s="45">
        <v>4.6440816125860378E-4</v>
      </c>
      <c r="O676" s="74"/>
      <c r="P676" s="38"/>
      <c r="Q676" s="47" t="s">
        <v>3014</v>
      </c>
      <c r="R676" s="47" t="s">
        <v>2662</v>
      </c>
      <c r="S676" s="47" t="s">
        <v>2663</v>
      </c>
      <c r="T676" s="46">
        <v>-0.23008442500000001</v>
      </c>
      <c r="U676" s="44">
        <v>3.5226823905325443E-3</v>
      </c>
    </row>
    <row r="677" spans="2:21">
      <c r="B677" s="10" t="s">
        <v>3014</v>
      </c>
      <c r="C677" s="10" t="s">
        <v>1117</v>
      </c>
      <c r="D677" s="10" t="s">
        <v>1118</v>
      </c>
      <c r="E677" s="10">
        <v>0.27084431799999997</v>
      </c>
      <c r="F677" s="11">
        <v>4.5000000000000003E-5</v>
      </c>
      <c r="G677" s="30"/>
      <c r="J677" s="47" t="s">
        <v>3014</v>
      </c>
      <c r="K677" s="47" t="s">
        <v>1117</v>
      </c>
      <c r="L677" s="47" t="s">
        <v>1118</v>
      </c>
      <c r="M677" s="46">
        <v>0.27084431799999997</v>
      </c>
      <c r="N677" s="45">
        <v>4.6452894995093234E-4</v>
      </c>
      <c r="O677" s="74"/>
      <c r="P677" s="38"/>
      <c r="Q677" s="47" t="s">
        <v>3014</v>
      </c>
      <c r="R677" s="47" t="s">
        <v>2664</v>
      </c>
      <c r="S677" s="47" t="s">
        <v>2665</v>
      </c>
      <c r="T677" s="46">
        <v>-0.23005440499999999</v>
      </c>
      <c r="U677" s="44">
        <v>3.5266953636901243E-3</v>
      </c>
    </row>
    <row r="678" spans="2:21">
      <c r="B678" s="10" t="s">
        <v>3014</v>
      </c>
      <c r="C678" s="10" t="s">
        <v>1119</v>
      </c>
      <c r="D678" s="10" t="s">
        <v>1120</v>
      </c>
      <c r="E678" s="10">
        <v>0.27083805300000002</v>
      </c>
      <c r="F678" s="11">
        <v>4.5000000000000003E-5</v>
      </c>
      <c r="G678" s="30"/>
      <c r="J678" s="47" t="s">
        <v>3014</v>
      </c>
      <c r="K678" s="47" t="s">
        <v>1119</v>
      </c>
      <c r="L678" s="47" t="s">
        <v>1120</v>
      </c>
      <c r="M678" s="46">
        <v>0.27083805300000002</v>
      </c>
      <c r="N678" s="45">
        <v>4.6452894995093234E-4</v>
      </c>
      <c r="O678" s="74"/>
      <c r="P678" s="38"/>
      <c r="Q678" s="47" t="s">
        <v>3014</v>
      </c>
      <c r="R678" s="47" t="s">
        <v>2666</v>
      </c>
      <c r="S678" s="47" t="s">
        <v>2667</v>
      </c>
      <c r="T678" s="46">
        <v>-0.230018425</v>
      </c>
      <c r="U678" s="44">
        <v>3.531822635933806E-3</v>
      </c>
    </row>
    <row r="679" spans="2:21">
      <c r="B679" s="10" t="s">
        <v>3014</v>
      </c>
      <c r="C679" s="10" t="s">
        <v>1121</v>
      </c>
      <c r="D679" s="10" t="s">
        <v>1122</v>
      </c>
      <c r="E679" s="10">
        <v>0.27074299600000001</v>
      </c>
      <c r="F679" s="11">
        <v>4.5300000000000003E-5</v>
      </c>
      <c r="G679" s="30"/>
      <c r="J679" s="47" t="s">
        <v>3014</v>
      </c>
      <c r="K679" s="47" t="s">
        <v>1121</v>
      </c>
      <c r="L679" s="47" t="s">
        <v>1122</v>
      </c>
      <c r="M679" s="46">
        <v>0.27074299600000001</v>
      </c>
      <c r="N679" s="45">
        <v>4.657973607038123E-4</v>
      </c>
      <c r="O679" s="74"/>
      <c r="P679" s="38"/>
      <c r="Q679" s="47" t="s">
        <v>3014</v>
      </c>
      <c r="R679" s="47" t="s">
        <v>2668</v>
      </c>
      <c r="S679" s="47" t="s">
        <v>2669</v>
      </c>
      <c r="T679" s="46">
        <v>-0.22970713000000001</v>
      </c>
      <c r="U679" s="44">
        <v>3.5865076297169813E-3</v>
      </c>
    </row>
    <row r="680" spans="2:21">
      <c r="B680" s="10" t="s">
        <v>3014</v>
      </c>
      <c r="C680" s="10" t="s">
        <v>1123</v>
      </c>
      <c r="D680" s="10" t="s">
        <v>1124</v>
      </c>
      <c r="E680" s="10">
        <v>0.27070018099999998</v>
      </c>
      <c r="F680" s="11">
        <v>4.5500000000000001E-5</v>
      </c>
      <c r="G680" s="30"/>
      <c r="J680" s="47" t="s">
        <v>3014</v>
      </c>
      <c r="K680" s="47" t="s">
        <v>1123</v>
      </c>
      <c r="L680" s="47" t="s">
        <v>1124</v>
      </c>
      <c r="M680" s="46">
        <v>0.27070018099999998</v>
      </c>
      <c r="N680" s="45">
        <v>4.6694097560975612E-4</v>
      </c>
      <c r="O680" s="74"/>
      <c r="P680" s="38"/>
      <c r="Q680" s="47" t="s">
        <v>3014</v>
      </c>
      <c r="R680" s="47" t="s">
        <v>2670</v>
      </c>
      <c r="S680" s="47" t="s">
        <v>2671</v>
      </c>
      <c r="T680" s="46">
        <v>-0.22962400299999999</v>
      </c>
      <c r="U680" s="44">
        <v>3.599257361601885E-3</v>
      </c>
    </row>
    <row r="681" spans="2:21">
      <c r="B681" s="10" t="s">
        <v>3014</v>
      </c>
      <c r="C681" s="10" t="s">
        <v>1125</v>
      </c>
      <c r="D681" s="10" t="s">
        <v>1126</v>
      </c>
      <c r="E681" s="10">
        <v>0.27049299900000001</v>
      </c>
      <c r="F681" s="11">
        <v>4.6100000000000002E-5</v>
      </c>
      <c r="G681" s="30"/>
      <c r="J681" s="47" t="s">
        <v>3014</v>
      </c>
      <c r="K681" s="47" t="s">
        <v>1125</v>
      </c>
      <c r="L681" s="47" t="s">
        <v>1126</v>
      </c>
      <c r="M681" s="46">
        <v>0.27049299900000001</v>
      </c>
      <c r="N681" s="45">
        <v>4.7217711781889001E-4</v>
      </c>
      <c r="O681" s="74"/>
      <c r="P681" s="38"/>
      <c r="Q681" s="47" t="s">
        <v>3014</v>
      </c>
      <c r="R681" s="47" t="s">
        <v>2672</v>
      </c>
      <c r="S681" s="47" t="s">
        <v>2673</v>
      </c>
      <c r="T681" s="46">
        <v>-0.22940263299999999</v>
      </c>
      <c r="U681" s="44">
        <v>3.6405640235294117E-3</v>
      </c>
    </row>
    <row r="682" spans="2:21">
      <c r="B682" s="10" t="s">
        <v>3014</v>
      </c>
      <c r="C682" s="10" t="s">
        <v>1127</v>
      </c>
      <c r="D682" s="10" t="s">
        <v>1128</v>
      </c>
      <c r="E682" s="10">
        <v>0.270415401</v>
      </c>
      <c r="F682" s="11">
        <v>4.6300000000000001E-5</v>
      </c>
      <c r="G682" s="30"/>
      <c r="J682" s="47" t="s">
        <v>3014</v>
      </c>
      <c r="K682" s="47" t="s">
        <v>1127</v>
      </c>
      <c r="L682" s="47" t="s">
        <v>1128</v>
      </c>
      <c r="M682" s="46">
        <v>0.270415401</v>
      </c>
      <c r="N682" s="45">
        <v>4.7376429961089496E-4</v>
      </c>
      <c r="O682" s="74"/>
      <c r="P682" s="38"/>
      <c r="Q682" s="47" t="s">
        <v>3014</v>
      </c>
      <c r="R682" s="47" t="s">
        <v>2674</v>
      </c>
      <c r="S682" s="47" t="s">
        <v>2675</v>
      </c>
      <c r="T682" s="46">
        <v>-0.22935675</v>
      </c>
      <c r="U682" s="44">
        <v>3.6458038190364272E-3</v>
      </c>
    </row>
    <row r="683" spans="2:21">
      <c r="B683" s="10" t="s">
        <v>3014</v>
      </c>
      <c r="C683" s="10" t="s">
        <v>1129</v>
      </c>
      <c r="D683" s="10" t="s">
        <v>1130</v>
      </c>
      <c r="E683" s="10">
        <v>0.27015931900000001</v>
      </c>
      <c r="F683" s="11">
        <v>4.71E-5</v>
      </c>
      <c r="G683" s="30"/>
      <c r="J683" s="47" t="s">
        <v>3014</v>
      </c>
      <c r="K683" s="47" t="s">
        <v>1129</v>
      </c>
      <c r="L683" s="47" t="s">
        <v>1130</v>
      </c>
      <c r="M683" s="46">
        <v>0.27015931900000001</v>
      </c>
      <c r="N683" s="45">
        <v>4.805479146459748E-4</v>
      </c>
      <c r="O683" s="74"/>
      <c r="P683" s="38"/>
      <c r="Q683" s="47" t="s">
        <v>3014</v>
      </c>
      <c r="R683" s="47" t="s">
        <v>2676</v>
      </c>
      <c r="S683" s="47" t="s">
        <v>2677</v>
      </c>
      <c r="T683" s="46">
        <v>-0.22926639600000001</v>
      </c>
      <c r="U683" s="44">
        <v>3.6602909976525826E-3</v>
      </c>
    </row>
    <row r="684" spans="2:21">
      <c r="B684" s="10" t="s">
        <v>3014</v>
      </c>
      <c r="C684" s="10" t="s">
        <v>1131</v>
      </c>
      <c r="D684" s="10" t="s">
        <v>1132</v>
      </c>
      <c r="E684" s="10">
        <v>0.270069055</v>
      </c>
      <c r="F684" s="11">
        <v>4.74E-5</v>
      </c>
      <c r="G684" s="30"/>
      <c r="J684" s="47" t="s">
        <v>3014</v>
      </c>
      <c r="K684" s="47" t="s">
        <v>1131</v>
      </c>
      <c r="L684" s="47" t="s">
        <v>1132</v>
      </c>
      <c r="M684" s="46">
        <v>0.270069055</v>
      </c>
      <c r="N684" s="45">
        <v>4.8220560928433271E-4</v>
      </c>
      <c r="O684" s="74"/>
      <c r="P684" s="38"/>
      <c r="Q684" s="47" t="s">
        <v>3014</v>
      </c>
      <c r="R684" s="47" t="s">
        <v>2678</v>
      </c>
      <c r="S684" s="47" t="s">
        <v>2679</v>
      </c>
      <c r="T684" s="46">
        <v>-0.229240744</v>
      </c>
      <c r="U684" s="44">
        <v>3.6634499706744866E-3</v>
      </c>
    </row>
    <row r="685" spans="2:21">
      <c r="B685" s="10" t="s">
        <v>3014</v>
      </c>
      <c r="C685" s="10" t="s">
        <v>1133</v>
      </c>
      <c r="D685" s="10" t="s">
        <v>1134</v>
      </c>
      <c r="E685" s="10">
        <v>0.26989876000000002</v>
      </c>
      <c r="F685" s="11">
        <v>4.8000000000000001E-5</v>
      </c>
      <c r="G685" s="30"/>
      <c r="J685" s="47" t="s">
        <v>3014</v>
      </c>
      <c r="K685" s="47" t="s">
        <v>1133</v>
      </c>
      <c r="L685" s="47" t="s">
        <v>1134</v>
      </c>
      <c r="M685" s="46">
        <v>0.26989876000000002</v>
      </c>
      <c r="N685" s="45">
        <v>4.8642774566473991E-4</v>
      </c>
      <c r="O685" s="74"/>
      <c r="P685" s="38"/>
      <c r="Q685" s="47" t="s">
        <v>3014</v>
      </c>
      <c r="R685" s="47" t="s">
        <v>2680</v>
      </c>
      <c r="S685" s="47" t="s">
        <v>2681</v>
      </c>
      <c r="T685" s="46">
        <v>-0.22905603999999999</v>
      </c>
      <c r="U685" s="44">
        <v>3.697733532513181E-3</v>
      </c>
    </row>
    <row r="686" spans="2:21">
      <c r="B686" s="10" t="s">
        <v>3014</v>
      </c>
      <c r="C686" s="10" t="s">
        <v>1135</v>
      </c>
      <c r="D686" s="10" t="s">
        <v>1136</v>
      </c>
      <c r="E686" s="10">
        <v>0.26967587199999998</v>
      </c>
      <c r="F686" s="11">
        <v>4.8699999999999998E-5</v>
      </c>
      <c r="G686" s="30"/>
      <c r="J686" s="47" t="s">
        <v>3014</v>
      </c>
      <c r="K686" s="47" t="s">
        <v>1135</v>
      </c>
      <c r="L686" s="47" t="s">
        <v>1136</v>
      </c>
      <c r="M686" s="46">
        <v>0.26967587199999998</v>
      </c>
      <c r="N686" s="45">
        <v>4.9162696737044145E-4</v>
      </c>
      <c r="O686" s="74"/>
      <c r="P686" s="38"/>
      <c r="Q686" s="47" t="s">
        <v>3014</v>
      </c>
      <c r="R686" s="47" t="s">
        <v>2682</v>
      </c>
      <c r="S686" s="47" t="s">
        <v>2683</v>
      </c>
      <c r="T686" s="46">
        <v>-0.22893284799999999</v>
      </c>
      <c r="U686" s="44">
        <v>3.7192574253949681E-3</v>
      </c>
    </row>
    <row r="687" spans="2:21">
      <c r="B687" s="10" t="s">
        <v>3014</v>
      </c>
      <c r="C687" s="10" t="s">
        <v>1137</v>
      </c>
      <c r="D687" s="10" t="s">
        <v>1138</v>
      </c>
      <c r="E687" s="10">
        <v>0.26960603399999999</v>
      </c>
      <c r="F687" s="11">
        <v>4.8900000000000003E-5</v>
      </c>
      <c r="G687" s="30"/>
      <c r="J687" s="47" t="s">
        <v>3014</v>
      </c>
      <c r="K687" s="47" t="s">
        <v>1137</v>
      </c>
      <c r="L687" s="47" t="s">
        <v>1138</v>
      </c>
      <c r="M687" s="46">
        <v>0.26960603399999999</v>
      </c>
      <c r="N687" s="45">
        <v>4.9222880382775115E-4</v>
      </c>
      <c r="O687" s="74"/>
      <c r="P687" s="38"/>
      <c r="Q687" s="47" t="s">
        <v>3014</v>
      </c>
      <c r="R687" s="47" t="s">
        <v>2684</v>
      </c>
      <c r="S687" s="47" t="s">
        <v>2685</v>
      </c>
      <c r="T687" s="46">
        <v>-0.228759412</v>
      </c>
      <c r="U687" s="44">
        <v>3.7516742022209231E-3</v>
      </c>
    </row>
    <row r="688" spans="2:21">
      <c r="B688" s="10" t="s">
        <v>3014</v>
      </c>
      <c r="C688" s="10" t="s">
        <v>1139</v>
      </c>
      <c r="D688" s="10" t="s">
        <v>1140</v>
      </c>
      <c r="E688" s="10">
        <v>0.26948114099999998</v>
      </c>
      <c r="F688" s="11">
        <v>4.9299999999999999E-5</v>
      </c>
      <c r="G688" s="30"/>
      <c r="J688" s="47" t="s">
        <v>3014</v>
      </c>
      <c r="K688" s="47" t="s">
        <v>1139</v>
      </c>
      <c r="L688" s="47" t="s">
        <v>1140</v>
      </c>
      <c r="M688" s="46">
        <v>0.26948114099999998</v>
      </c>
      <c r="N688" s="45">
        <v>4.9530725883476596E-4</v>
      </c>
      <c r="O688" s="74"/>
      <c r="P688" s="38"/>
      <c r="Q688" s="47" t="s">
        <v>3014</v>
      </c>
      <c r="R688" s="47" t="s">
        <v>2686</v>
      </c>
      <c r="S688" s="47" t="s">
        <v>2687</v>
      </c>
      <c r="T688" s="46">
        <v>-0.22826054600000001</v>
      </c>
      <c r="U688" s="44">
        <v>3.8481395337995336E-3</v>
      </c>
    </row>
    <row r="689" spans="2:21">
      <c r="B689" s="10" t="s">
        <v>3014</v>
      </c>
      <c r="C689" s="10" t="s">
        <v>1141</v>
      </c>
      <c r="D689" s="10" t="s">
        <v>1142</v>
      </c>
      <c r="E689" s="10">
        <v>0.26936665100000001</v>
      </c>
      <c r="F689" s="11">
        <v>4.9700000000000002E-5</v>
      </c>
      <c r="G689" s="30"/>
      <c r="J689" s="47" t="s">
        <v>3014</v>
      </c>
      <c r="K689" s="47" t="s">
        <v>1141</v>
      </c>
      <c r="L689" s="47" t="s">
        <v>1142</v>
      </c>
      <c r="M689" s="46">
        <v>0.26936665100000001</v>
      </c>
      <c r="N689" s="45">
        <v>4.9884952290076337E-4</v>
      </c>
      <c r="O689" s="74"/>
      <c r="P689" s="38"/>
      <c r="Q689" s="47" t="s">
        <v>3014</v>
      </c>
      <c r="R689" s="47" t="s">
        <v>2688</v>
      </c>
      <c r="S689" s="47" t="s">
        <v>2689</v>
      </c>
      <c r="T689" s="46">
        <v>-0.22825905399999999</v>
      </c>
      <c r="U689" s="44">
        <v>3.8481395337995336E-3</v>
      </c>
    </row>
    <row r="690" spans="2:21">
      <c r="B690" s="10" t="s">
        <v>3014</v>
      </c>
      <c r="C690" s="10" t="s">
        <v>1143</v>
      </c>
      <c r="D690" s="10" t="s">
        <v>1144</v>
      </c>
      <c r="E690" s="10">
        <v>0.26924026200000001</v>
      </c>
      <c r="F690" s="11">
        <v>5.0099999999999998E-5</v>
      </c>
      <c r="G690" s="30"/>
      <c r="J690" s="47" t="s">
        <v>3014</v>
      </c>
      <c r="K690" s="47" t="s">
        <v>1143</v>
      </c>
      <c r="L690" s="47" t="s">
        <v>1144</v>
      </c>
      <c r="M690" s="46">
        <v>0.26924026200000001</v>
      </c>
      <c r="N690" s="45">
        <v>5.0238503336510966E-4</v>
      </c>
      <c r="O690" s="74"/>
      <c r="P690" s="38"/>
      <c r="Q690" s="47" t="s">
        <v>3014</v>
      </c>
      <c r="R690" s="47" t="s">
        <v>2690</v>
      </c>
      <c r="S690" s="47" t="s">
        <v>2691</v>
      </c>
      <c r="T690" s="46">
        <v>-0.228067464</v>
      </c>
      <c r="U690" s="44">
        <v>3.8793778617083087E-3</v>
      </c>
    </row>
    <row r="691" spans="2:21">
      <c r="B691" s="10" t="s">
        <v>3014</v>
      </c>
      <c r="C691" s="10" t="s">
        <v>1145</v>
      </c>
      <c r="D691" s="10" t="s">
        <v>1146</v>
      </c>
      <c r="E691" s="10">
        <v>0.26920391599999999</v>
      </c>
      <c r="F691" s="11">
        <v>5.0300000000000003E-5</v>
      </c>
      <c r="G691" s="30"/>
      <c r="J691" s="47" t="s">
        <v>3014</v>
      </c>
      <c r="K691" s="47" t="s">
        <v>1145</v>
      </c>
      <c r="L691" s="47" t="s">
        <v>1146</v>
      </c>
      <c r="M691" s="46">
        <v>0.26920391599999999</v>
      </c>
      <c r="N691" s="45">
        <v>5.0391019047619048E-4</v>
      </c>
      <c r="O691" s="74"/>
      <c r="P691" s="38"/>
      <c r="Q691" s="47" t="s">
        <v>3014</v>
      </c>
      <c r="R691" s="47" t="s">
        <v>2692</v>
      </c>
      <c r="S691" s="47" t="s">
        <v>2693</v>
      </c>
      <c r="T691" s="46">
        <v>-0.22806505099999999</v>
      </c>
      <c r="U691" s="44">
        <v>3.8793778617083087E-3</v>
      </c>
    </row>
    <row r="692" spans="2:21">
      <c r="B692" s="10" t="s">
        <v>3014</v>
      </c>
      <c r="C692" s="10" t="s">
        <v>1147</v>
      </c>
      <c r="D692" s="10" t="s">
        <v>1148</v>
      </c>
      <c r="E692" s="10">
        <v>0.26902546599999999</v>
      </c>
      <c r="F692" s="11">
        <v>5.0899999999999997E-5</v>
      </c>
      <c r="G692" s="30"/>
      <c r="J692" s="47" t="s">
        <v>3014</v>
      </c>
      <c r="K692" s="47" t="s">
        <v>1147</v>
      </c>
      <c r="L692" s="47" t="s">
        <v>1148</v>
      </c>
      <c r="M692" s="46">
        <v>0.26902546599999999</v>
      </c>
      <c r="N692" s="45">
        <v>5.0943587059942906E-4</v>
      </c>
      <c r="O692" s="74"/>
      <c r="P692" s="38"/>
      <c r="Q692" s="47" t="s">
        <v>3014</v>
      </c>
      <c r="R692" s="47" t="s">
        <v>2694</v>
      </c>
      <c r="S692" s="47" t="s">
        <v>2695</v>
      </c>
      <c r="T692" s="46">
        <v>-0.22795847599999999</v>
      </c>
      <c r="U692" s="44">
        <v>3.8959349651972153E-3</v>
      </c>
    </row>
    <row r="693" spans="2:21">
      <c r="B693" s="10" t="s">
        <v>3014</v>
      </c>
      <c r="C693" s="10" t="s">
        <v>1149</v>
      </c>
      <c r="D693" s="10" t="s">
        <v>1150</v>
      </c>
      <c r="E693" s="10">
        <v>0.26864675999999998</v>
      </c>
      <c r="F693" s="11">
        <v>5.2200000000000002E-5</v>
      </c>
      <c r="G693" s="30"/>
      <c r="J693" s="47" t="s">
        <v>3014</v>
      </c>
      <c r="K693" s="47" t="s">
        <v>1149</v>
      </c>
      <c r="L693" s="47" t="s">
        <v>1150</v>
      </c>
      <c r="M693" s="46">
        <v>0.26864675999999998</v>
      </c>
      <c r="N693" s="45">
        <v>5.2145470085470085E-4</v>
      </c>
      <c r="O693" s="74"/>
      <c r="P693" s="38"/>
      <c r="Q693" s="47" t="s">
        <v>3014</v>
      </c>
      <c r="R693" s="47" t="s">
        <v>2696</v>
      </c>
      <c r="S693" s="47" t="s">
        <v>2697</v>
      </c>
      <c r="T693" s="46">
        <v>-0.227906624</v>
      </c>
      <c r="U693" s="44">
        <v>3.9028109090909089E-3</v>
      </c>
    </row>
    <row r="694" spans="2:21">
      <c r="B694" s="10" t="s">
        <v>3014</v>
      </c>
      <c r="C694" s="10" t="s">
        <v>1151</v>
      </c>
      <c r="D694" s="10" t="s">
        <v>1152</v>
      </c>
      <c r="E694" s="10">
        <v>0.26864031399999999</v>
      </c>
      <c r="F694" s="11">
        <v>5.2200000000000002E-5</v>
      </c>
      <c r="G694" s="30"/>
      <c r="J694" s="47" t="s">
        <v>3014</v>
      </c>
      <c r="K694" s="47" t="s">
        <v>1151</v>
      </c>
      <c r="L694" s="47" t="s">
        <v>1152</v>
      </c>
      <c r="M694" s="46">
        <v>0.26864031399999999</v>
      </c>
      <c r="N694" s="45">
        <v>5.2145470085470085E-4</v>
      </c>
      <c r="O694" s="74"/>
      <c r="P694" s="38"/>
      <c r="Q694" s="47" t="s">
        <v>3014</v>
      </c>
      <c r="R694" s="47" t="s">
        <v>2698</v>
      </c>
      <c r="S694" s="47" t="s">
        <v>2699</v>
      </c>
      <c r="T694" s="46">
        <v>-0.227896875</v>
      </c>
      <c r="U694" s="44">
        <v>3.9028109090909089E-3</v>
      </c>
    </row>
    <row r="695" spans="2:21">
      <c r="B695" s="10" t="s">
        <v>3014</v>
      </c>
      <c r="C695" s="10" t="s">
        <v>1153</v>
      </c>
      <c r="D695" s="10" t="s">
        <v>1154</v>
      </c>
      <c r="E695" s="10">
        <v>0.26842296300000001</v>
      </c>
      <c r="F695" s="11">
        <v>5.3000000000000001E-5</v>
      </c>
      <c r="G695" s="30"/>
      <c r="J695" s="47" t="s">
        <v>3014</v>
      </c>
      <c r="K695" s="47" t="s">
        <v>1153</v>
      </c>
      <c r="L695" s="47" t="s">
        <v>1154</v>
      </c>
      <c r="M695" s="46">
        <v>0.26842296300000001</v>
      </c>
      <c r="N695" s="45">
        <v>5.2794223484848484E-4</v>
      </c>
      <c r="O695" s="74"/>
      <c r="P695" s="38"/>
      <c r="Q695" s="47" t="s">
        <v>3014</v>
      </c>
      <c r="R695" s="47" t="s">
        <v>2700</v>
      </c>
      <c r="S695" s="47" t="s">
        <v>2701</v>
      </c>
      <c r="T695" s="46">
        <v>-0.227655466</v>
      </c>
      <c r="U695" s="44">
        <v>3.9448679330254038E-3</v>
      </c>
    </row>
    <row r="696" spans="2:21">
      <c r="B696" s="10" t="s">
        <v>3014</v>
      </c>
      <c r="C696" s="10" t="s">
        <v>1155</v>
      </c>
      <c r="D696" s="10" t="s">
        <v>1156</v>
      </c>
      <c r="E696" s="10">
        <v>0.26834332300000002</v>
      </c>
      <c r="F696" s="11">
        <v>5.3199999999999999E-5</v>
      </c>
      <c r="G696" s="30"/>
      <c r="J696" s="47" t="s">
        <v>3014</v>
      </c>
      <c r="K696" s="47" t="s">
        <v>1155</v>
      </c>
      <c r="L696" s="47" t="s">
        <v>1156</v>
      </c>
      <c r="M696" s="46">
        <v>0.26834332300000002</v>
      </c>
      <c r="N696" s="45">
        <v>5.2943311258278147E-4</v>
      </c>
      <c r="O696" s="74"/>
      <c r="P696" s="38"/>
      <c r="Q696" s="47" t="s">
        <v>3014</v>
      </c>
      <c r="R696" s="47" t="s">
        <v>2702</v>
      </c>
      <c r="S696" s="47" t="s">
        <v>2703</v>
      </c>
      <c r="T696" s="46">
        <v>-0.22764103799999999</v>
      </c>
      <c r="U696" s="44">
        <v>3.9458693133294868E-3</v>
      </c>
    </row>
    <row r="697" spans="2:21">
      <c r="B697" s="10" t="s">
        <v>3014</v>
      </c>
      <c r="C697" s="10" t="s">
        <v>1157</v>
      </c>
      <c r="D697" s="10" t="s">
        <v>1158</v>
      </c>
      <c r="E697" s="10">
        <v>0.26833824499999998</v>
      </c>
      <c r="F697" s="11">
        <v>5.3300000000000001E-5</v>
      </c>
      <c r="G697" s="30"/>
      <c r="J697" s="47" t="s">
        <v>3014</v>
      </c>
      <c r="K697" s="47" t="s">
        <v>1157</v>
      </c>
      <c r="L697" s="47" t="s">
        <v>1158</v>
      </c>
      <c r="M697" s="46">
        <v>0.26833824499999998</v>
      </c>
      <c r="N697" s="45">
        <v>5.2992693761814741E-4</v>
      </c>
      <c r="O697" s="74"/>
      <c r="P697" s="38"/>
      <c r="Q697" s="47" t="s">
        <v>3014</v>
      </c>
      <c r="R697" s="47" t="s">
        <v>2704</v>
      </c>
      <c r="S697" s="47" t="s">
        <v>2705</v>
      </c>
      <c r="T697" s="46">
        <v>-0.22756759800000001</v>
      </c>
      <c r="U697" s="44">
        <v>3.9596521428571429E-3</v>
      </c>
    </row>
    <row r="698" spans="2:21">
      <c r="B698" s="10" t="s">
        <v>3014</v>
      </c>
      <c r="C698" s="10" t="s">
        <v>1159</v>
      </c>
      <c r="D698" s="10" t="s">
        <v>1160</v>
      </c>
      <c r="E698" s="10">
        <v>0.26821943500000001</v>
      </c>
      <c r="F698" s="11">
        <v>5.3699999999999997E-5</v>
      </c>
      <c r="G698" s="30"/>
      <c r="J698" s="47" t="s">
        <v>3014</v>
      </c>
      <c r="K698" s="47" t="s">
        <v>1159</v>
      </c>
      <c r="L698" s="47" t="s">
        <v>1160</v>
      </c>
      <c r="M698" s="46">
        <v>0.26821943500000001</v>
      </c>
      <c r="N698" s="45">
        <v>5.3289650943396218E-4</v>
      </c>
      <c r="O698" s="74"/>
      <c r="P698" s="38"/>
      <c r="Q698" s="47" t="s">
        <v>3014</v>
      </c>
      <c r="R698" s="47" t="s">
        <v>2706</v>
      </c>
      <c r="S698" s="47" t="s">
        <v>2707</v>
      </c>
      <c r="T698" s="46">
        <v>-0.22750707000000001</v>
      </c>
      <c r="U698" s="44">
        <v>3.9663529689298047E-3</v>
      </c>
    </row>
    <row r="699" spans="2:21">
      <c r="B699" s="10" t="s">
        <v>3014</v>
      </c>
      <c r="C699" s="10" t="s">
        <v>1161</v>
      </c>
      <c r="D699" s="10" t="s">
        <v>1162</v>
      </c>
      <c r="E699" s="10">
        <v>0.26789717099999999</v>
      </c>
      <c r="F699" s="11">
        <v>5.4799999999999997E-5</v>
      </c>
      <c r="G699" s="30"/>
      <c r="J699" s="47" t="s">
        <v>3014</v>
      </c>
      <c r="K699" s="47" t="s">
        <v>1161</v>
      </c>
      <c r="L699" s="47" t="s">
        <v>1162</v>
      </c>
      <c r="M699" s="46">
        <v>0.26789717099999999</v>
      </c>
      <c r="N699" s="45">
        <v>5.4227770460959547E-4</v>
      </c>
      <c r="O699" s="74"/>
      <c r="P699" s="38"/>
      <c r="Q699" s="47" t="s">
        <v>3014</v>
      </c>
      <c r="R699" s="47" t="s">
        <v>2708</v>
      </c>
      <c r="S699" s="47" t="s">
        <v>2709</v>
      </c>
      <c r="T699" s="46">
        <v>-0.22749768300000001</v>
      </c>
      <c r="U699" s="44">
        <v>3.9663529689298047E-3</v>
      </c>
    </row>
    <row r="700" spans="2:21">
      <c r="B700" s="10" t="s">
        <v>3014</v>
      </c>
      <c r="C700" s="10" t="s">
        <v>1163</v>
      </c>
      <c r="D700" s="10" t="s">
        <v>1164</v>
      </c>
      <c r="E700" s="10">
        <v>0.26782349700000002</v>
      </c>
      <c r="F700" s="11">
        <v>5.5099999999999998E-5</v>
      </c>
      <c r="G700" s="30"/>
      <c r="J700" s="47" t="s">
        <v>3014</v>
      </c>
      <c r="K700" s="47" t="s">
        <v>1163</v>
      </c>
      <c r="L700" s="47" t="s">
        <v>1164</v>
      </c>
      <c r="M700" s="46">
        <v>0.26782349700000002</v>
      </c>
      <c r="N700" s="45">
        <v>5.4469868667917449E-4</v>
      </c>
      <c r="O700" s="74"/>
      <c r="P700" s="38"/>
      <c r="Q700" s="47" t="s">
        <v>3014</v>
      </c>
      <c r="R700" s="47" t="s">
        <v>2710</v>
      </c>
      <c r="S700" s="47" t="s">
        <v>2711</v>
      </c>
      <c r="T700" s="46">
        <v>-0.22737996199999999</v>
      </c>
      <c r="U700" s="44">
        <v>3.9858611717403791E-3</v>
      </c>
    </row>
    <row r="701" spans="2:21">
      <c r="B701" s="10" t="s">
        <v>3014</v>
      </c>
      <c r="C701" s="10" t="s">
        <v>1165</v>
      </c>
      <c r="D701" s="10" t="s">
        <v>1166</v>
      </c>
      <c r="E701" s="10">
        <v>0.26779855699999999</v>
      </c>
      <c r="F701" s="11">
        <v>5.52E-5</v>
      </c>
      <c r="G701" s="30"/>
      <c r="J701" s="47" t="s">
        <v>3014</v>
      </c>
      <c r="K701" s="47" t="s">
        <v>1165</v>
      </c>
      <c r="L701" s="47" t="s">
        <v>1166</v>
      </c>
      <c r="M701" s="46">
        <v>0.26779855699999999</v>
      </c>
      <c r="N701" s="45">
        <v>5.4469868667917449E-4</v>
      </c>
      <c r="O701" s="74"/>
      <c r="P701" s="38"/>
      <c r="Q701" s="47" t="s">
        <v>3014</v>
      </c>
      <c r="R701" s="47" t="s">
        <v>2712</v>
      </c>
      <c r="S701" s="47" t="s">
        <v>2713</v>
      </c>
      <c r="T701" s="46">
        <v>-0.227318941</v>
      </c>
      <c r="U701" s="44">
        <v>3.9973407692307688E-3</v>
      </c>
    </row>
    <row r="702" spans="2:21">
      <c r="B702" s="10" t="s">
        <v>3014</v>
      </c>
      <c r="C702" s="10" t="s">
        <v>1167</v>
      </c>
      <c r="D702" s="10" t="s">
        <v>1168</v>
      </c>
      <c r="E702" s="10">
        <v>0.26763123599999999</v>
      </c>
      <c r="F702" s="11">
        <v>5.5800000000000001E-5</v>
      </c>
      <c r="G702" s="30"/>
      <c r="J702" s="47" t="s">
        <v>3014</v>
      </c>
      <c r="K702" s="47" t="s">
        <v>1167</v>
      </c>
      <c r="L702" s="47" t="s">
        <v>1168</v>
      </c>
      <c r="M702" s="46">
        <v>0.26763123599999999</v>
      </c>
      <c r="N702" s="45">
        <v>5.4856093457943925E-4</v>
      </c>
      <c r="O702" s="74"/>
      <c r="P702" s="38"/>
      <c r="Q702" s="47" t="s">
        <v>3014</v>
      </c>
      <c r="R702" s="47" t="s">
        <v>2714</v>
      </c>
      <c r="S702" s="47" t="s">
        <v>2715</v>
      </c>
      <c r="T702" s="46">
        <v>-0.2273009</v>
      </c>
      <c r="U702" s="44">
        <v>3.9991511990820428E-3</v>
      </c>
    </row>
    <row r="703" spans="2:21">
      <c r="B703" s="10" t="s">
        <v>3014</v>
      </c>
      <c r="C703" s="10" t="s">
        <v>1169</v>
      </c>
      <c r="D703" s="10" t="s">
        <v>1170</v>
      </c>
      <c r="E703" s="10">
        <v>0.26747881400000001</v>
      </c>
      <c r="F703" s="11">
        <v>5.6400000000000002E-5</v>
      </c>
      <c r="G703" s="30"/>
      <c r="J703" s="47" t="s">
        <v>3014</v>
      </c>
      <c r="K703" s="47" t="s">
        <v>1169</v>
      </c>
      <c r="L703" s="47" t="s">
        <v>1170</v>
      </c>
      <c r="M703" s="46">
        <v>0.26747881400000001</v>
      </c>
      <c r="N703" s="45">
        <v>5.5239441340782121E-4</v>
      </c>
      <c r="O703" s="74"/>
      <c r="P703" s="38"/>
      <c r="Q703" s="47" t="s">
        <v>3014</v>
      </c>
      <c r="R703" s="47" t="s">
        <v>2716</v>
      </c>
      <c r="S703" s="47" t="s">
        <v>2717</v>
      </c>
      <c r="T703" s="46">
        <v>-0.22725698599999999</v>
      </c>
      <c r="U703" s="44">
        <v>4.0044536962750722E-3</v>
      </c>
    </row>
    <row r="704" spans="2:21">
      <c r="B704" s="10" t="s">
        <v>3014</v>
      </c>
      <c r="C704" s="10" t="s">
        <v>1171</v>
      </c>
      <c r="D704" s="10" t="s">
        <v>1172</v>
      </c>
      <c r="E704" s="10">
        <v>0.26747558799999999</v>
      </c>
      <c r="F704" s="11">
        <v>5.6400000000000002E-5</v>
      </c>
      <c r="G704" s="30"/>
      <c r="J704" s="47" t="s">
        <v>3014</v>
      </c>
      <c r="K704" s="47" t="s">
        <v>1171</v>
      </c>
      <c r="L704" s="47" t="s">
        <v>1172</v>
      </c>
      <c r="M704" s="46">
        <v>0.26747558799999999</v>
      </c>
      <c r="N704" s="45">
        <v>5.5239441340782121E-4</v>
      </c>
      <c r="O704" s="74"/>
      <c r="P704" s="38"/>
      <c r="Q704" s="47" t="s">
        <v>3014</v>
      </c>
      <c r="R704" s="47" t="s">
        <v>2718</v>
      </c>
      <c r="S704" s="47" t="s">
        <v>2719</v>
      </c>
      <c r="T704" s="46">
        <v>-0.22724413700000001</v>
      </c>
      <c r="U704" s="44">
        <v>4.0050520160366558E-3</v>
      </c>
    </row>
    <row r="705" spans="2:21">
      <c r="B705" s="10" t="s">
        <v>3014</v>
      </c>
      <c r="C705" s="10" t="s">
        <v>1173</v>
      </c>
      <c r="D705" s="10" t="s">
        <v>1174</v>
      </c>
      <c r="E705" s="10">
        <v>0.26724160200000002</v>
      </c>
      <c r="F705" s="11">
        <v>5.7299999999999997E-5</v>
      </c>
      <c r="G705" s="30"/>
      <c r="J705" s="47" t="s">
        <v>3014</v>
      </c>
      <c r="K705" s="47" t="s">
        <v>1173</v>
      </c>
      <c r="L705" s="47" t="s">
        <v>1174</v>
      </c>
      <c r="M705" s="46">
        <v>0.26724160200000002</v>
      </c>
      <c r="N705" s="45">
        <v>5.5964596100278549E-4</v>
      </c>
      <c r="O705" s="74"/>
      <c r="P705" s="38"/>
      <c r="Q705" s="47" t="s">
        <v>3014</v>
      </c>
      <c r="R705" s="47" t="s">
        <v>2720</v>
      </c>
      <c r="S705" s="47" t="s">
        <v>2721</v>
      </c>
      <c r="T705" s="46">
        <v>-0.22720800499999999</v>
      </c>
      <c r="U705" s="44">
        <v>4.0108278649112761E-3</v>
      </c>
    </row>
    <row r="706" spans="2:21">
      <c r="B706" s="10" t="s">
        <v>3014</v>
      </c>
      <c r="C706" s="10" t="s">
        <v>1175</v>
      </c>
      <c r="D706" s="10" t="s">
        <v>1176</v>
      </c>
      <c r="E706" s="10">
        <v>0.26687460400000002</v>
      </c>
      <c r="F706" s="11">
        <v>5.8699999999999997E-5</v>
      </c>
      <c r="G706" s="30"/>
      <c r="J706" s="47" t="s">
        <v>3014</v>
      </c>
      <c r="K706" s="47" t="s">
        <v>1175</v>
      </c>
      <c r="L706" s="47" t="s">
        <v>1176</v>
      </c>
      <c r="M706" s="46">
        <v>0.26687460400000002</v>
      </c>
      <c r="N706" s="45">
        <v>5.7172712962962958E-4</v>
      </c>
      <c r="O706" s="74"/>
      <c r="P706" s="38"/>
      <c r="Q706" s="47" t="s">
        <v>3014</v>
      </c>
      <c r="R706" s="47" t="s">
        <v>2722</v>
      </c>
      <c r="S706" s="47" t="s">
        <v>2723</v>
      </c>
      <c r="T706" s="46">
        <v>-0.227127465</v>
      </c>
      <c r="U706" s="44">
        <v>4.0245248942252718E-3</v>
      </c>
    </row>
    <row r="707" spans="2:21">
      <c r="B707" s="10" t="s">
        <v>3014</v>
      </c>
      <c r="C707" s="10" t="s">
        <v>1177</v>
      </c>
      <c r="D707" s="10" t="s">
        <v>1178</v>
      </c>
      <c r="E707" s="10">
        <v>0.26684269700000002</v>
      </c>
      <c r="F707" s="11">
        <v>5.8799999999999999E-5</v>
      </c>
      <c r="G707" s="30"/>
      <c r="J707" s="47" t="s">
        <v>3014</v>
      </c>
      <c r="K707" s="47" t="s">
        <v>1177</v>
      </c>
      <c r="L707" s="47" t="s">
        <v>1178</v>
      </c>
      <c r="M707" s="46">
        <v>0.26684269700000002</v>
      </c>
      <c r="N707" s="45">
        <v>5.7217132284921373E-4</v>
      </c>
      <c r="O707" s="74"/>
      <c r="P707" s="38"/>
      <c r="Q707" s="47" t="s">
        <v>3014</v>
      </c>
      <c r="R707" s="47" t="s">
        <v>2724</v>
      </c>
      <c r="S707" s="47" t="s">
        <v>2725</v>
      </c>
      <c r="T707" s="46">
        <v>-0.22701307900000001</v>
      </c>
      <c r="U707" s="44">
        <v>4.0424643011979459E-3</v>
      </c>
    </row>
    <row r="708" spans="2:21">
      <c r="B708" s="10" t="s">
        <v>3014</v>
      </c>
      <c r="C708" s="10" t="s">
        <v>1179</v>
      </c>
      <c r="D708" s="10" t="s">
        <v>1180</v>
      </c>
      <c r="E708" s="10">
        <v>0.26662071399999998</v>
      </c>
      <c r="F708" s="11">
        <v>5.9700000000000001E-5</v>
      </c>
      <c r="G708" s="30"/>
      <c r="J708" s="47" t="s">
        <v>3014</v>
      </c>
      <c r="K708" s="47" t="s">
        <v>1179</v>
      </c>
      <c r="L708" s="47" t="s">
        <v>1180</v>
      </c>
      <c r="M708" s="46">
        <v>0.26662071399999998</v>
      </c>
      <c r="N708" s="45">
        <v>5.7932130996309972E-4</v>
      </c>
      <c r="O708" s="74"/>
      <c r="P708" s="38"/>
      <c r="Q708" s="47" t="s">
        <v>3014</v>
      </c>
      <c r="R708" s="47" t="s">
        <v>2726</v>
      </c>
      <c r="S708" s="47" t="s">
        <v>2727</v>
      </c>
      <c r="T708" s="46">
        <v>-0.226912275</v>
      </c>
      <c r="U708" s="44">
        <v>4.0575680478087649E-3</v>
      </c>
    </row>
    <row r="709" spans="2:21">
      <c r="B709" s="10" t="s">
        <v>3014</v>
      </c>
      <c r="C709" s="10" t="s">
        <v>1181</v>
      </c>
      <c r="D709" s="10" t="s">
        <v>1182</v>
      </c>
      <c r="E709" s="10">
        <v>0.26657553899999997</v>
      </c>
      <c r="F709" s="11">
        <v>5.9899999999999999E-5</v>
      </c>
      <c r="G709" s="30"/>
      <c r="J709" s="47" t="s">
        <v>3014</v>
      </c>
      <c r="K709" s="47" t="s">
        <v>1181</v>
      </c>
      <c r="L709" s="47" t="s">
        <v>1182</v>
      </c>
      <c r="M709" s="46">
        <v>0.26657553899999997</v>
      </c>
      <c r="N709" s="45">
        <v>5.8072635944700465E-4</v>
      </c>
      <c r="O709" s="74"/>
      <c r="P709" s="38"/>
      <c r="Q709" s="47" t="s">
        <v>3014</v>
      </c>
      <c r="R709" s="47" t="s">
        <v>2728</v>
      </c>
      <c r="S709" s="47" t="s">
        <v>2729</v>
      </c>
      <c r="T709" s="46">
        <v>-0.22690095399999999</v>
      </c>
      <c r="U709" s="44">
        <v>4.0575680478087649E-3</v>
      </c>
    </row>
    <row r="710" spans="2:21">
      <c r="B710" s="10" t="s">
        <v>3014</v>
      </c>
      <c r="C710" s="10" t="s">
        <v>1183</v>
      </c>
      <c r="D710" s="10" t="s">
        <v>1184</v>
      </c>
      <c r="E710" s="10">
        <v>0.26654956099999999</v>
      </c>
      <c r="F710" s="11">
        <v>6.0000000000000002E-5</v>
      </c>
      <c r="G710" s="30"/>
      <c r="J710" s="47" t="s">
        <v>3014</v>
      </c>
      <c r="K710" s="47" t="s">
        <v>1183</v>
      </c>
      <c r="L710" s="47" t="s">
        <v>1184</v>
      </c>
      <c r="M710" s="46">
        <v>0.26654956099999999</v>
      </c>
      <c r="N710" s="45">
        <v>5.8116022099447516E-4</v>
      </c>
      <c r="O710" s="74"/>
      <c r="P710" s="38"/>
      <c r="Q710" s="47" t="s">
        <v>3014</v>
      </c>
      <c r="R710" s="47" t="s">
        <v>2730</v>
      </c>
      <c r="S710" s="47" t="s">
        <v>2731</v>
      </c>
      <c r="T710" s="46">
        <v>-0.22687139100000001</v>
      </c>
      <c r="U710" s="44">
        <v>4.0619615130830494E-3</v>
      </c>
    </row>
    <row r="711" spans="2:21">
      <c r="B711" s="10" t="s">
        <v>3014</v>
      </c>
      <c r="C711" s="10" t="s">
        <v>1185</v>
      </c>
      <c r="D711" s="10" t="s">
        <v>1186</v>
      </c>
      <c r="E711" s="10">
        <v>0.266315052</v>
      </c>
      <c r="F711" s="11">
        <v>6.0900000000000003E-5</v>
      </c>
      <c r="G711" s="30"/>
      <c r="J711" s="47" t="s">
        <v>3014</v>
      </c>
      <c r="K711" s="47" t="s">
        <v>1185</v>
      </c>
      <c r="L711" s="47" t="s">
        <v>1186</v>
      </c>
      <c r="M711" s="46">
        <v>0.266315052</v>
      </c>
      <c r="N711" s="45">
        <v>5.8771293577981648E-4</v>
      </c>
      <c r="O711" s="74"/>
      <c r="P711" s="38"/>
      <c r="Q711" s="47" t="s">
        <v>3014</v>
      </c>
      <c r="R711" s="47" t="s">
        <v>2732</v>
      </c>
      <c r="S711" s="47" t="s">
        <v>2733</v>
      </c>
      <c r="T711" s="46">
        <v>-0.226703881</v>
      </c>
      <c r="U711" s="44">
        <v>4.0933903009653608E-3</v>
      </c>
    </row>
    <row r="712" spans="2:21">
      <c r="B712" s="10" t="s">
        <v>3014</v>
      </c>
      <c r="C712" s="10" t="s">
        <v>1187</v>
      </c>
      <c r="D712" s="10" t="s">
        <v>1188</v>
      </c>
      <c r="E712" s="10">
        <v>0.26586485999999998</v>
      </c>
      <c r="F712" s="11">
        <v>6.2799999999999995E-5</v>
      </c>
      <c r="G712" s="30"/>
      <c r="J712" s="47" t="s">
        <v>3014</v>
      </c>
      <c r="K712" s="47" t="s">
        <v>1187</v>
      </c>
      <c r="L712" s="47" t="s">
        <v>1188</v>
      </c>
      <c r="M712" s="46">
        <v>0.26586485999999998</v>
      </c>
      <c r="N712" s="45">
        <v>6.038329067641682E-4</v>
      </c>
      <c r="O712" s="74"/>
      <c r="P712" s="38"/>
      <c r="Q712" s="47" t="s">
        <v>3014</v>
      </c>
      <c r="R712" s="47" t="s">
        <v>2734</v>
      </c>
      <c r="S712" s="47" t="s">
        <v>2735</v>
      </c>
      <c r="T712" s="46">
        <v>-0.22646482500000001</v>
      </c>
      <c r="U712" s="44">
        <v>4.14164753968254E-3</v>
      </c>
    </row>
    <row r="713" spans="2:21">
      <c r="B713" s="10" t="s">
        <v>3014</v>
      </c>
      <c r="C713" s="10" t="s">
        <v>1189</v>
      </c>
      <c r="D713" s="10" t="s">
        <v>1190</v>
      </c>
      <c r="E713" s="10">
        <v>0.265502128</v>
      </c>
      <c r="F713" s="11">
        <v>6.4300000000000004E-5</v>
      </c>
      <c r="G713" s="30"/>
      <c r="J713" s="47" t="s">
        <v>3014</v>
      </c>
      <c r="K713" s="47" t="s">
        <v>1189</v>
      </c>
      <c r="L713" s="47" t="s">
        <v>1190</v>
      </c>
      <c r="M713" s="46">
        <v>0.265502128</v>
      </c>
      <c r="N713" s="45">
        <v>6.1544285714285713E-4</v>
      </c>
      <c r="O713" s="74"/>
      <c r="P713" s="38"/>
      <c r="Q713" s="47" t="s">
        <v>3014</v>
      </c>
      <c r="R713" s="47" t="s">
        <v>2736</v>
      </c>
      <c r="S713" s="47" t="s">
        <v>2737</v>
      </c>
      <c r="T713" s="46">
        <v>-0.22635991499999999</v>
      </c>
      <c r="U713" s="44">
        <v>4.1566709049773755E-3</v>
      </c>
    </row>
    <row r="714" spans="2:21">
      <c r="B714" s="10" t="s">
        <v>3014</v>
      </c>
      <c r="C714" s="10" t="s">
        <v>1191</v>
      </c>
      <c r="D714" s="10" t="s">
        <v>1192</v>
      </c>
      <c r="E714" s="10">
        <v>0.26544383399999999</v>
      </c>
      <c r="F714" s="11">
        <v>6.4499999999999996E-5</v>
      </c>
      <c r="G714" s="30"/>
      <c r="J714" s="47" t="s">
        <v>3014</v>
      </c>
      <c r="K714" s="47" t="s">
        <v>1191</v>
      </c>
      <c r="L714" s="47" t="s">
        <v>1192</v>
      </c>
      <c r="M714" s="46">
        <v>0.26544383399999999</v>
      </c>
      <c r="N714" s="45">
        <v>6.1679590909090906E-4</v>
      </c>
      <c r="O714" s="74"/>
      <c r="P714" s="38"/>
      <c r="Q714" s="47" t="s">
        <v>3014</v>
      </c>
      <c r="R714" s="47" t="s">
        <v>2738</v>
      </c>
      <c r="S714" s="47" t="s">
        <v>2739</v>
      </c>
      <c r="T714" s="46">
        <v>-0.226337276</v>
      </c>
      <c r="U714" s="44">
        <v>4.1588679096045203E-3</v>
      </c>
    </row>
    <row r="715" spans="2:21">
      <c r="B715" s="10" t="s">
        <v>3014</v>
      </c>
      <c r="C715" s="10" t="s">
        <v>1193</v>
      </c>
      <c r="D715" s="10" t="s">
        <v>1194</v>
      </c>
      <c r="E715" s="10">
        <v>0.26530111899999997</v>
      </c>
      <c r="F715" s="11">
        <v>6.5099999999999997E-5</v>
      </c>
      <c r="G715" s="30"/>
      <c r="J715" s="47" t="s">
        <v>3014</v>
      </c>
      <c r="K715" s="47" t="s">
        <v>1193</v>
      </c>
      <c r="L715" s="47" t="s">
        <v>1194</v>
      </c>
      <c r="M715" s="46">
        <v>0.26530111899999997</v>
      </c>
      <c r="N715" s="45">
        <v>6.2196811989100812E-4</v>
      </c>
      <c r="O715" s="74"/>
      <c r="P715" s="38"/>
      <c r="Q715" s="47" t="s">
        <v>3014</v>
      </c>
      <c r="R715" s="47" t="s">
        <v>2740</v>
      </c>
      <c r="S715" s="47" t="s">
        <v>2741</v>
      </c>
      <c r="T715" s="46">
        <v>-0.22621359199999999</v>
      </c>
      <c r="U715" s="44">
        <v>4.1838416713721061E-3</v>
      </c>
    </row>
    <row r="716" spans="2:21">
      <c r="B716" s="10" t="s">
        <v>3014</v>
      </c>
      <c r="C716" s="10" t="s">
        <v>1195</v>
      </c>
      <c r="D716" s="10" t="s">
        <v>1196</v>
      </c>
      <c r="E716" s="10">
        <v>0.26492916</v>
      </c>
      <c r="F716" s="11">
        <v>6.6699999999999995E-5</v>
      </c>
      <c r="G716" s="30"/>
      <c r="J716" s="47" t="s">
        <v>3014</v>
      </c>
      <c r="K716" s="47" t="s">
        <v>1195</v>
      </c>
      <c r="L716" s="47" t="s">
        <v>1196</v>
      </c>
      <c r="M716" s="46">
        <v>0.26492916</v>
      </c>
      <c r="N716" s="45">
        <v>6.3437368896925863E-4</v>
      </c>
      <c r="O716" s="74"/>
      <c r="P716" s="38"/>
      <c r="Q716" s="47" t="s">
        <v>3014</v>
      </c>
      <c r="R716" s="47" t="s">
        <v>2742</v>
      </c>
      <c r="S716" s="47" t="s">
        <v>2743</v>
      </c>
      <c r="T716" s="46">
        <v>-0.22617683999999999</v>
      </c>
      <c r="U716" s="44">
        <v>4.1901474830699772E-3</v>
      </c>
    </row>
    <row r="717" spans="2:21">
      <c r="B717" s="10" t="s">
        <v>3014</v>
      </c>
      <c r="C717" s="10" t="s">
        <v>1197</v>
      </c>
      <c r="D717" s="10" t="s">
        <v>1198</v>
      </c>
      <c r="E717" s="10">
        <v>0.26488176200000002</v>
      </c>
      <c r="F717" s="11">
        <v>6.7000000000000002E-5</v>
      </c>
      <c r="G717" s="30"/>
      <c r="J717" s="47" t="s">
        <v>3014</v>
      </c>
      <c r="K717" s="47" t="s">
        <v>1197</v>
      </c>
      <c r="L717" s="47" t="s">
        <v>1198</v>
      </c>
      <c r="M717" s="46">
        <v>0.26488176200000002</v>
      </c>
      <c r="N717" s="45">
        <v>6.3665130984643173E-4</v>
      </c>
      <c r="O717" s="74"/>
      <c r="P717" s="38"/>
      <c r="Q717" s="47" t="s">
        <v>3014</v>
      </c>
      <c r="R717" s="47" t="s">
        <v>2744</v>
      </c>
      <c r="S717" s="47" t="s">
        <v>2745</v>
      </c>
      <c r="T717" s="46">
        <v>-0.22616116</v>
      </c>
      <c r="U717" s="44">
        <v>4.1914625606316981E-3</v>
      </c>
    </row>
    <row r="718" spans="2:21">
      <c r="B718" s="10" t="s">
        <v>3014</v>
      </c>
      <c r="C718" s="10" t="s">
        <v>1199</v>
      </c>
      <c r="D718" s="10" t="s">
        <v>1200</v>
      </c>
      <c r="E718" s="10">
        <v>0.26470777099999998</v>
      </c>
      <c r="F718" s="11">
        <v>6.7700000000000006E-5</v>
      </c>
      <c r="G718" s="30"/>
      <c r="J718" s="47" t="s">
        <v>3014</v>
      </c>
      <c r="K718" s="47" t="s">
        <v>1199</v>
      </c>
      <c r="L718" s="47" t="s">
        <v>1200</v>
      </c>
      <c r="M718" s="46">
        <v>0.26470777099999998</v>
      </c>
      <c r="N718" s="45">
        <v>6.4272229241877266E-4</v>
      </c>
      <c r="O718" s="74"/>
      <c r="P718" s="38"/>
      <c r="Q718" s="47" t="s">
        <v>3014</v>
      </c>
      <c r="R718" s="47" t="s">
        <v>2746</v>
      </c>
      <c r="S718" s="47" t="s">
        <v>2747</v>
      </c>
      <c r="T718" s="46">
        <v>-0.226055174</v>
      </c>
      <c r="U718" s="44">
        <v>4.2094953153153153E-3</v>
      </c>
    </row>
    <row r="719" spans="2:21">
      <c r="B719" s="10" t="s">
        <v>3014</v>
      </c>
      <c r="C719" s="10" t="s">
        <v>1201</v>
      </c>
      <c r="D719" s="10" t="s">
        <v>1202</v>
      </c>
      <c r="E719" s="10">
        <v>0.26465525600000001</v>
      </c>
      <c r="F719" s="11">
        <v>6.7999999999999999E-5</v>
      </c>
      <c r="G719" s="30"/>
      <c r="J719" s="47" t="s">
        <v>3014</v>
      </c>
      <c r="K719" s="47" t="s">
        <v>1201</v>
      </c>
      <c r="L719" s="47" t="s">
        <v>1202</v>
      </c>
      <c r="M719" s="46">
        <v>0.26465525600000001</v>
      </c>
      <c r="N719" s="45">
        <v>6.4440720720720728E-4</v>
      </c>
      <c r="O719" s="74"/>
      <c r="P719" s="38"/>
      <c r="Q719" s="47" t="s">
        <v>3014</v>
      </c>
      <c r="R719" s="47" t="s">
        <v>2748</v>
      </c>
      <c r="S719" s="47" t="s">
        <v>2749</v>
      </c>
      <c r="T719" s="46">
        <v>-0.226054268</v>
      </c>
      <c r="U719" s="44">
        <v>4.2094953153153153E-3</v>
      </c>
    </row>
    <row r="720" spans="2:21">
      <c r="B720" s="10" t="s">
        <v>3014</v>
      </c>
      <c r="C720" s="10" t="s">
        <v>1203</v>
      </c>
      <c r="D720" s="10" t="s">
        <v>1204</v>
      </c>
      <c r="E720" s="10">
        <v>0.26461160299999997</v>
      </c>
      <c r="F720" s="11">
        <v>6.8200000000000004E-5</v>
      </c>
      <c r="G720" s="30"/>
      <c r="J720" s="47" t="s">
        <v>3014</v>
      </c>
      <c r="K720" s="47" t="s">
        <v>1203</v>
      </c>
      <c r="L720" s="47" t="s">
        <v>1204</v>
      </c>
      <c r="M720" s="46">
        <v>0.26461160299999997</v>
      </c>
      <c r="N720" s="45">
        <v>6.4572079207920791E-4</v>
      </c>
      <c r="O720" s="74"/>
      <c r="P720" s="38"/>
      <c r="Q720" s="47" t="s">
        <v>3014</v>
      </c>
      <c r="R720" s="47" t="s">
        <v>2750</v>
      </c>
      <c r="S720" s="47" t="s">
        <v>2751</v>
      </c>
      <c r="T720" s="46">
        <v>-0.225983823</v>
      </c>
      <c r="U720" s="44">
        <v>4.2167007078651687E-3</v>
      </c>
    </row>
    <row r="721" spans="2:21">
      <c r="B721" s="10" t="s">
        <v>3014</v>
      </c>
      <c r="C721" s="10" t="s">
        <v>1205</v>
      </c>
      <c r="D721" s="10" t="s">
        <v>1206</v>
      </c>
      <c r="E721" s="10">
        <v>0.26443631099999998</v>
      </c>
      <c r="F721" s="11">
        <v>6.8899999999999994E-5</v>
      </c>
      <c r="G721" s="30"/>
      <c r="J721" s="47" t="s">
        <v>3014</v>
      </c>
      <c r="K721" s="47" t="s">
        <v>1205</v>
      </c>
      <c r="L721" s="47" t="s">
        <v>1206</v>
      </c>
      <c r="M721" s="46">
        <v>0.26443631099999998</v>
      </c>
      <c r="N721" s="45">
        <v>6.5117619047619043E-4</v>
      </c>
      <c r="O721" s="74"/>
      <c r="P721" s="38"/>
      <c r="Q721" s="47" t="s">
        <v>3014</v>
      </c>
      <c r="R721" s="47" t="s">
        <v>2752</v>
      </c>
      <c r="S721" s="47" t="s">
        <v>2753</v>
      </c>
      <c r="T721" s="46">
        <v>-0.22590452</v>
      </c>
      <c r="U721" s="44">
        <v>4.2329967995508146E-3</v>
      </c>
    </row>
    <row r="722" spans="2:21">
      <c r="B722" s="10" t="s">
        <v>3014</v>
      </c>
      <c r="C722" s="10" t="s">
        <v>1207</v>
      </c>
      <c r="D722" s="10" t="s">
        <v>1208</v>
      </c>
      <c r="E722" s="10">
        <v>0.26423263699999999</v>
      </c>
      <c r="F722" s="11">
        <v>6.9900000000000005E-5</v>
      </c>
      <c r="G722" s="30"/>
      <c r="J722" s="47" t="s">
        <v>3014</v>
      </c>
      <c r="K722" s="47" t="s">
        <v>1207</v>
      </c>
      <c r="L722" s="47" t="s">
        <v>1208</v>
      </c>
      <c r="M722" s="46">
        <v>0.26423263699999999</v>
      </c>
      <c r="N722" s="45">
        <v>6.6003420107719937E-4</v>
      </c>
      <c r="O722" s="74"/>
      <c r="P722" s="38"/>
      <c r="Q722" s="47" t="s">
        <v>3014</v>
      </c>
      <c r="R722" s="47" t="s">
        <v>2754</v>
      </c>
      <c r="S722" s="47" t="s">
        <v>2755</v>
      </c>
      <c r="T722" s="46">
        <v>-0.22575239599999999</v>
      </c>
      <c r="U722" s="44">
        <v>4.2596940952380957E-3</v>
      </c>
    </row>
    <row r="723" spans="2:21">
      <c r="B723" s="10" t="s">
        <v>3014</v>
      </c>
      <c r="C723" s="10" t="s">
        <v>1209</v>
      </c>
      <c r="D723" s="10" t="s">
        <v>1210</v>
      </c>
      <c r="E723" s="10">
        <v>0.264152999</v>
      </c>
      <c r="F723" s="11">
        <v>7.0199999999999999E-5</v>
      </c>
      <c r="G723" s="30"/>
      <c r="J723" s="47" t="s">
        <v>3014</v>
      </c>
      <c r="K723" s="47" t="s">
        <v>1209</v>
      </c>
      <c r="L723" s="47" t="s">
        <v>1210</v>
      </c>
      <c r="M723" s="46">
        <v>0.264152999</v>
      </c>
      <c r="N723" s="45">
        <v>6.6167903225806458E-4</v>
      </c>
      <c r="O723" s="74"/>
      <c r="P723" s="38"/>
      <c r="Q723" s="47" t="s">
        <v>3014</v>
      </c>
      <c r="R723" s="47" t="s">
        <v>2756</v>
      </c>
      <c r="S723" s="47" t="s">
        <v>2757</v>
      </c>
      <c r="T723" s="46">
        <v>-0.225568829</v>
      </c>
      <c r="U723" s="44">
        <v>4.2971584134078207E-3</v>
      </c>
    </row>
    <row r="724" spans="2:21">
      <c r="B724" s="10" t="s">
        <v>3014</v>
      </c>
      <c r="C724" s="10" t="s">
        <v>1211</v>
      </c>
      <c r="D724" s="10" t="s">
        <v>1212</v>
      </c>
      <c r="E724" s="10">
        <v>0.26394253899999998</v>
      </c>
      <c r="F724" s="11">
        <v>7.1199999999999996E-5</v>
      </c>
      <c r="G724" s="30"/>
      <c r="J724" s="47" t="s">
        <v>3014</v>
      </c>
      <c r="K724" s="47" t="s">
        <v>1211</v>
      </c>
      <c r="L724" s="47" t="s">
        <v>1212</v>
      </c>
      <c r="M724" s="46">
        <v>0.26394253899999998</v>
      </c>
      <c r="N724" s="45">
        <v>6.6930545129579981E-4</v>
      </c>
      <c r="O724" s="74"/>
      <c r="P724" s="38"/>
      <c r="Q724" s="47" t="s">
        <v>3014</v>
      </c>
      <c r="R724" s="47" t="s">
        <v>2758</v>
      </c>
      <c r="S724" s="47" t="s">
        <v>2759</v>
      </c>
      <c r="T724" s="46">
        <v>-0.22556141499999999</v>
      </c>
      <c r="U724" s="44">
        <v>4.2971584134078207E-3</v>
      </c>
    </row>
    <row r="725" spans="2:21">
      <c r="B725" s="10" t="s">
        <v>3014</v>
      </c>
      <c r="C725" s="10" t="s">
        <v>1213</v>
      </c>
      <c r="D725" s="10" t="s">
        <v>1214</v>
      </c>
      <c r="E725" s="10">
        <v>0.26393238699999999</v>
      </c>
      <c r="F725" s="11">
        <v>7.1299999999999998E-5</v>
      </c>
      <c r="G725" s="30"/>
      <c r="J725" s="47" t="s">
        <v>3014</v>
      </c>
      <c r="K725" s="47" t="s">
        <v>1213</v>
      </c>
      <c r="L725" s="47" t="s">
        <v>1214</v>
      </c>
      <c r="M725" s="46">
        <v>0.26393238699999999</v>
      </c>
      <c r="N725" s="45">
        <v>6.6939090909090906E-4</v>
      </c>
      <c r="O725" s="74"/>
      <c r="P725" s="38"/>
      <c r="Q725" s="47" t="s">
        <v>3014</v>
      </c>
      <c r="R725" s="47" t="s">
        <v>2760</v>
      </c>
      <c r="S725" s="47" t="s">
        <v>2761</v>
      </c>
      <c r="T725" s="46">
        <v>-0.22554980399999999</v>
      </c>
      <c r="U725" s="44">
        <v>4.2971584134078207E-3</v>
      </c>
    </row>
    <row r="726" spans="2:21">
      <c r="B726" s="10" t="s">
        <v>3014</v>
      </c>
      <c r="C726" s="10" t="s">
        <v>1215</v>
      </c>
      <c r="D726" s="10" t="s">
        <v>1216</v>
      </c>
      <c r="E726" s="10">
        <v>0.26390025</v>
      </c>
      <c r="F726" s="11">
        <v>7.1400000000000001E-5</v>
      </c>
      <c r="G726" s="30"/>
      <c r="J726" s="47" t="s">
        <v>3014</v>
      </c>
      <c r="K726" s="47" t="s">
        <v>1215</v>
      </c>
      <c r="L726" s="47" t="s">
        <v>1216</v>
      </c>
      <c r="M726" s="46">
        <v>0.26390025</v>
      </c>
      <c r="N726" s="45">
        <v>6.6939090909090906E-4</v>
      </c>
      <c r="O726" s="74"/>
      <c r="P726" s="38"/>
      <c r="Q726" s="47" t="s">
        <v>3014</v>
      </c>
      <c r="R726" s="47" t="s">
        <v>2762</v>
      </c>
      <c r="S726" s="47" t="s">
        <v>2763</v>
      </c>
      <c r="T726" s="46">
        <v>-0.22554860199999999</v>
      </c>
      <c r="U726" s="44">
        <v>4.2971584134078207E-3</v>
      </c>
    </row>
    <row r="727" spans="2:21">
      <c r="B727" s="10" t="s">
        <v>3014</v>
      </c>
      <c r="C727" s="10" t="s">
        <v>1217</v>
      </c>
      <c r="D727" s="10" t="s">
        <v>1218</v>
      </c>
      <c r="E727" s="10">
        <v>0.26389258300000001</v>
      </c>
      <c r="F727" s="11">
        <v>7.1400000000000001E-5</v>
      </c>
      <c r="G727" s="30"/>
      <c r="J727" s="47" t="s">
        <v>3014</v>
      </c>
      <c r="K727" s="47" t="s">
        <v>1217</v>
      </c>
      <c r="L727" s="47" t="s">
        <v>1218</v>
      </c>
      <c r="M727" s="46">
        <v>0.26389258300000001</v>
      </c>
      <c r="N727" s="45">
        <v>6.6939090909090906E-4</v>
      </c>
      <c r="O727" s="74"/>
      <c r="P727" s="38"/>
      <c r="Q727" s="47" t="s">
        <v>3014</v>
      </c>
      <c r="R727" s="47" t="s">
        <v>2764</v>
      </c>
      <c r="S727" s="47" t="s">
        <v>2765</v>
      </c>
      <c r="T727" s="46">
        <v>-0.22525642200000001</v>
      </c>
      <c r="U727" s="44">
        <v>4.3623326116071426E-3</v>
      </c>
    </row>
    <row r="728" spans="2:21">
      <c r="B728" s="10" t="s">
        <v>3014</v>
      </c>
      <c r="C728" s="10" t="s">
        <v>1219</v>
      </c>
      <c r="D728" s="10" t="s">
        <v>1220</v>
      </c>
      <c r="E728" s="10">
        <v>0.26380230999999998</v>
      </c>
      <c r="F728" s="11">
        <v>7.1899999999999999E-5</v>
      </c>
      <c r="G728" s="30"/>
      <c r="J728" s="47" t="s">
        <v>3014</v>
      </c>
      <c r="K728" s="47" t="s">
        <v>1219</v>
      </c>
      <c r="L728" s="47" t="s">
        <v>1220</v>
      </c>
      <c r="M728" s="46">
        <v>0.26380230999999998</v>
      </c>
      <c r="N728" s="45">
        <v>6.7287909252669044E-4</v>
      </c>
      <c r="O728" s="74"/>
      <c r="P728" s="38"/>
      <c r="Q728" s="47" t="s">
        <v>3014</v>
      </c>
      <c r="R728" s="47" t="s">
        <v>2766</v>
      </c>
      <c r="S728" s="47" t="s">
        <v>2767</v>
      </c>
      <c r="T728" s="46">
        <v>-0.22517501300000001</v>
      </c>
      <c r="U728" s="44">
        <v>4.3720215008337966E-3</v>
      </c>
    </row>
    <row r="729" spans="2:21">
      <c r="B729" s="10" t="s">
        <v>3014</v>
      </c>
      <c r="C729" s="10" t="s">
        <v>1221</v>
      </c>
      <c r="D729" s="10" t="s">
        <v>1222</v>
      </c>
      <c r="E729" s="10">
        <v>0.26371170100000002</v>
      </c>
      <c r="F729" s="11">
        <v>7.2299999999999996E-5</v>
      </c>
      <c r="G729" s="30"/>
      <c r="J729" s="47" t="s">
        <v>3014</v>
      </c>
      <c r="K729" s="47" t="s">
        <v>1221</v>
      </c>
      <c r="L729" s="47" t="s">
        <v>1222</v>
      </c>
      <c r="M729" s="46">
        <v>0.26371170100000002</v>
      </c>
      <c r="N729" s="45">
        <v>6.7542069271758428E-4</v>
      </c>
      <c r="O729" s="74"/>
      <c r="P729" s="38"/>
      <c r="Q729" s="47" t="s">
        <v>3014</v>
      </c>
      <c r="R729" s="47" t="s">
        <v>2768</v>
      </c>
      <c r="S729" s="47" t="s">
        <v>2769</v>
      </c>
      <c r="T729" s="46">
        <v>-0.22514894899999999</v>
      </c>
      <c r="U729" s="44">
        <v>4.3720215008337966E-3</v>
      </c>
    </row>
    <row r="730" spans="2:21">
      <c r="B730" s="10" t="s">
        <v>3014</v>
      </c>
      <c r="C730" s="10" t="s">
        <v>1228</v>
      </c>
      <c r="D730" s="10" t="s">
        <v>1229</v>
      </c>
      <c r="E730" s="10">
        <v>0.26354070899999998</v>
      </c>
      <c r="F730" s="11">
        <v>7.3100000000000001E-5</v>
      </c>
      <c r="G730" s="30"/>
      <c r="J730" s="47" t="s">
        <v>3014</v>
      </c>
      <c r="K730" s="47" t="s">
        <v>1228</v>
      </c>
      <c r="L730" s="47" t="s">
        <v>1229</v>
      </c>
      <c r="M730" s="46">
        <v>0.26354070899999998</v>
      </c>
      <c r="N730" s="45">
        <v>6.8228828748890863E-4</v>
      </c>
      <c r="O730" s="74"/>
      <c r="P730" s="38"/>
      <c r="Q730" s="47" t="s">
        <v>3014</v>
      </c>
      <c r="R730" s="47" t="s">
        <v>2770</v>
      </c>
      <c r="S730" s="47" t="s">
        <v>2771</v>
      </c>
      <c r="T730" s="46">
        <v>-0.22509947499999999</v>
      </c>
      <c r="U730" s="44">
        <v>4.3810466222222221E-3</v>
      </c>
    </row>
    <row r="731" spans="2:21">
      <c r="B731" s="10" t="s">
        <v>3014</v>
      </c>
      <c r="C731" s="10" t="s">
        <v>1230</v>
      </c>
      <c r="D731" s="10" t="s">
        <v>1231</v>
      </c>
      <c r="E731" s="10">
        <v>0.26337853700000002</v>
      </c>
      <c r="F731" s="11">
        <v>7.3899999999999994E-5</v>
      </c>
      <c r="G731" s="30"/>
      <c r="J731" s="47" t="s">
        <v>3014</v>
      </c>
      <c r="K731" s="47" t="s">
        <v>1230</v>
      </c>
      <c r="L731" s="47" t="s">
        <v>1231</v>
      </c>
      <c r="M731" s="46">
        <v>0.26337853700000002</v>
      </c>
      <c r="N731" s="45">
        <v>6.8914370567375882E-4</v>
      </c>
      <c r="O731" s="74"/>
      <c r="P731" s="38"/>
      <c r="Q731" s="47" t="s">
        <v>3014</v>
      </c>
      <c r="R731" s="47" t="s">
        <v>2772</v>
      </c>
      <c r="S731" s="47" t="s">
        <v>2773</v>
      </c>
      <c r="T731" s="46">
        <v>-0.224855998</v>
      </c>
      <c r="U731" s="44">
        <v>4.4311579046563193E-3</v>
      </c>
    </row>
    <row r="732" spans="2:21">
      <c r="B732" s="10" t="s">
        <v>3014</v>
      </c>
      <c r="C732" s="10" t="s">
        <v>1232</v>
      </c>
      <c r="D732" s="10" t="s">
        <v>1233</v>
      </c>
      <c r="E732" s="10">
        <v>0.26322250899999999</v>
      </c>
      <c r="F732" s="11">
        <v>7.4599999999999997E-5</v>
      </c>
      <c r="G732" s="30"/>
      <c r="J732" s="47" t="s">
        <v>3014</v>
      </c>
      <c r="K732" s="47" t="s">
        <v>1232</v>
      </c>
      <c r="L732" s="47" t="s">
        <v>1233</v>
      </c>
      <c r="M732" s="46">
        <v>0.26322250899999999</v>
      </c>
      <c r="N732" s="45">
        <v>6.9444017699115041E-4</v>
      </c>
      <c r="O732" s="74"/>
      <c r="P732" s="38"/>
      <c r="Q732" s="47" t="s">
        <v>3014</v>
      </c>
      <c r="R732" s="47" t="s">
        <v>2774</v>
      </c>
      <c r="S732" s="47" t="s">
        <v>2775</v>
      </c>
      <c r="T732" s="46">
        <v>-0.22482764799999999</v>
      </c>
      <c r="U732" s="44">
        <v>4.4356962105263163E-3</v>
      </c>
    </row>
    <row r="733" spans="2:21">
      <c r="B733" s="10" t="s">
        <v>3014</v>
      </c>
      <c r="C733" s="10" t="s">
        <v>1234</v>
      </c>
      <c r="D733" s="10" t="s">
        <v>1235</v>
      </c>
      <c r="E733" s="10">
        <v>0.262933957</v>
      </c>
      <c r="F733" s="11">
        <v>7.6100000000000007E-5</v>
      </c>
      <c r="G733" s="30"/>
      <c r="J733" s="47" t="s">
        <v>3014</v>
      </c>
      <c r="K733" s="47" t="s">
        <v>1234</v>
      </c>
      <c r="L733" s="47" t="s">
        <v>1235</v>
      </c>
      <c r="M733" s="46">
        <v>0.262933957</v>
      </c>
      <c r="N733" s="45">
        <v>7.0715185512367493E-4</v>
      </c>
      <c r="O733" s="74"/>
      <c r="P733" s="38"/>
      <c r="Q733" s="47" t="s">
        <v>3014</v>
      </c>
      <c r="R733" s="47" t="s">
        <v>2776</v>
      </c>
      <c r="S733" s="47" t="s">
        <v>2777</v>
      </c>
      <c r="T733" s="46">
        <v>-0.224807331</v>
      </c>
      <c r="U733" s="44">
        <v>4.4382491694352159E-3</v>
      </c>
    </row>
    <row r="734" spans="2:21">
      <c r="B734" s="10" t="s">
        <v>3014</v>
      </c>
      <c r="C734" s="10" t="s">
        <v>1236</v>
      </c>
      <c r="D734" s="10" t="s">
        <v>1237</v>
      </c>
      <c r="E734" s="10">
        <v>0.26288315699999998</v>
      </c>
      <c r="F734" s="11">
        <v>7.6299999999999998E-5</v>
      </c>
      <c r="G734" s="30"/>
      <c r="J734" s="47" t="s">
        <v>3014</v>
      </c>
      <c r="K734" s="47" t="s">
        <v>1236</v>
      </c>
      <c r="L734" s="47" t="s">
        <v>1237</v>
      </c>
      <c r="M734" s="46">
        <v>0.26288315699999998</v>
      </c>
      <c r="N734" s="45">
        <v>7.0838455428067079E-4</v>
      </c>
      <c r="O734" s="74"/>
      <c r="P734" s="38"/>
      <c r="Q734" s="47" t="s">
        <v>3014</v>
      </c>
      <c r="R734" s="47" t="s">
        <v>2778</v>
      </c>
      <c r="S734" s="47" t="s">
        <v>2779</v>
      </c>
      <c r="T734" s="46">
        <v>-0.22441852400000001</v>
      </c>
      <c r="U734" s="44">
        <v>4.5153996251378172E-3</v>
      </c>
    </row>
    <row r="735" spans="2:21">
      <c r="B735" s="10" t="s">
        <v>3014</v>
      </c>
      <c r="C735" s="10" t="s">
        <v>1238</v>
      </c>
      <c r="D735" s="10" t="s">
        <v>1239</v>
      </c>
      <c r="E735" s="10">
        <v>0.26276928799999999</v>
      </c>
      <c r="F735" s="11">
        <v>7.6899999999999999E-5</v>
      </c>
      <c r="G735" s="30"/>
      <c r="J735" s="47" t="s">
        <v>3014</v>
      </c>
      <c r="K735" s="47" t="s">
        <v>1238</v>
      </c>
      <c r="L735" s="47" t="s">
        <v>1239</v>
      </c>
      <c r="M735" s="46">
        <v>0.26276928799999999</v>
      </c>
      <c r="N735" s="45">
        <v>7.1269700440528634E-4</v>
      </c>
      <c r="O735" s="74"/>
      <c r="P735" s="38"/>
      <c r="Q735" s="47" t="s">
        <v>3014</v>
      </c>
      <c r="R735" s="47" t="s">
        <v>2780</v>
      </c>
      <c r="S735" s="47" t="s">
        <v>2781</v>
      </c>
      <c r="T735" s="46">
        <v>-0.22440468299999999</v>
      </c>
      <c r="U735" s="44">
        <v>4.5163891570247933E-3</v>
      </c>
    </row>
    <row r="736" spans="2:21">
      <c r="B736" s="10" t="s">
        <v>3014</v>
      </c>
      <c r="C736" s="10" t="s">
        <v>1240</v>
      </c>
      <c r="D736" s="10" t="s">
        <v>1241</v>
      </c>
      <c r="E736" s="10">
        <v>0.26271759</v>
      </c>
      <c r="F736" s="11">
        <v>7.7100000000000004E-5</v>
      </c>
      <c r="G736" s="30"/>
      <c r="J736" s="47" t="s">
        <v>3014</v>
      </c>
      <c r="K736" s="47" t="s">
        <v>1240</v>
      </c>
      <c r="L736" s="47" t="s">
        <v>1241</v>
      </c>
      <c r="M736" s="46">
        <v>0.26271759</v>
      </c>
      <c r="N736" s="45">
        <v>7.132936675461742E-4</v>
      </c>
      <c r="O736" s="74"/>
      <c r="P736" s="38"/>
      <c r="Q736" s="47" t="s">
        <v>3014</v>
      </c>
      <c r="R736" s="47" t="s">
        <v>2782</v>
      </c>
      <c r="S736" s="47" t="s">
        <v>2783</v>
      </c>
      <c r="T736" s="46">
        <v>-0.22434631599999999</v>
      </c>
      <c r="U736" s="44">
        <v>4.5238643234323432E-3</v>
      </c>
    </row>
    <row r="737" spans="2:21">
      <c r="B737" s="10" t="s">
        <v>3014</v>
      </c>
      <c r="C737" s="10" t="s">
        <v>1242</v>
      </c>
      <c r="D737" s="10" t="s">
        <v>1243</v>
      </c>
      <c r="E737" s="10">
        <v>0.26249738700000003</v>
      </c>
      <c r="F737" s="11">
        <v>7.8300000000000006E-5</v>
      </c>
      <c r="G737" s="30"/>
      <c r="J737" s="47" t="s">
        <v>3014</v>
      </c>
      <c r="K737" s="47" t="s">
        <v>1242</v>
      </c>
      <c r="L737" s="47" t="s">
        <v>1243</v>
      </c>
      <c r="M737" s="46">
        <v>0.26249738700000003</v>
      </c>
      <c r="N737" s="45">
        <v>7.2185600350569681E-4</v>
      </c>
      <c r="O737" s="74"/>
      <c r="P737" s="38"/>
      <c r="Q737" s="47" t="s">
        <v>3014</v>
      </c>
      <c r="R737" s="47" t="s">
        <v>2784</v>
      </c>
      <c r="S737" s="47" t="s">
        <v>2785</v>
      </c>
      <c r="T737" s="46">
        <v>-0.224161269</v>
      </c>
      <c r="U737" s="44">
        <v>4.5653615934065934E-3</v>
      </c>
    </row>
    <row r="738" spans="2:21">
      <c r="B738" s="10" t="s">
        <v>3014</v>
      </c>
      <c r="C738" s="10" t="s">
        <v>1244</v>
      </c>
      <c r="D738" s="10" t="s">
        <v>1245</v>
      </c>
      <c r="E738" s="10">
        <v>0.26245977799999998</v>
      </c>
      <c r="F738" s="11">
        <v>7.8499999999999997E-5</v>
      </c>
      <c r="G738" s="30"/>
      <c r="J738" s="47" t="s">
        <v>3014</v>
      </c>
      <c r="K738" s="47" t="s">
        <v>1244</v>
      </c>
      <c r="L738" s="47" t="s">
        <v>1245</v>
      </c>
      <c r="M738" s="46">
        <v>0.26245977799999998</v>
      </c>
      <c r="N738" s="45">
        <v>7.2243350831146104E-4</v>
      </c>
      <c r="O738" s="74"/>
      <c r="P738" s="38"/>
      <c r="Q738" s="47" t="s">
        <v>3014</v>
      </c>
      <c r="R738" s="47" t="s">
        <v>2786</v>
      </c>
      <c r="S738" s="47" t="s">
        <v>2787</v>
      </c>
      <c r="T738" s="46">
        <v>-0.224064914</v>
      </c>
      <c r="U738" s="44">
        <v>4.5823141305540325E-3</v>
      </c>
    </row>
    <row r="739" spans="2:21">
      <c r="B739" s="10" t="s">
        <v>3014</v>
      </c>
      <c r="C739" s="10" t="s">
        <v>1246</v>
      </c>
      <c r="D739" s="10" t="s">
        <v>1247</v>
      </c>
      <c r="E739" s="10">
        <v>0.26239634899999997</v>
      </c>
      <c r="F739" s="11">
        <v>7.8800000000000004E-5</v>
      </c>
      <c r="G739" s="30"/>
      <c r="J739" s="47" t="s">
        <v>3014</v>
      </c>
      <c r="K739" s="47" t="s">
        <v>1246</v>
      </c>
      <c r="L739" s="47" t="s">
        <v>1247</v>
      </c>
      <c r="M739" s="46">
        <v>0.26239634899999997</v>
      </c>
      <c r="N739" s="45">
        <v>7.245604895104895E-4</v>
      </c>
      <c r="O739" s="74"/>
      <c r="P739" s="38"/>
      <c r="Q739" s="47" t="s">
        <v>3014</v>
      </c>
      <c r="R739" s="47" t="s">
        <v>2788</v>
      </c>
      <c r="S739" s="47" t="s">
        <v>2789</v>
      </c>
      <c r="T739" s="46">
        <v>-0.22403304600000001</v>
      </c>
      <c r="U739" s="44">
        <v>4.5878756907894742E-3</v>
      </c>
    </row>
    <row r="740" spans="2:21">
      <c r="B740" s="10" t="s">
        <v>3014</v>
      </c>
      <c r="C740" s="10" t="s">
        <v>1248</v>
      </c>
      <c r="D740" s="10" t="s">
        <v>1249</v>
      </c>
      <c r="E740" s="10">
        <v>0.26170664199999999</v>
      </c>
      <c r="F740" s="11">
        <v>8.2399999999999997E-5</v>
      </c>
      <c r="G740" s="30"/>
      <c r="J740" s="47" t="s">
        <v>3014</v>
      </c>
      <c r="K740" s="47" t="s">
        <v>1248</v>
      </c>
      <c r="L740" s="47" t="s">
        <v>1249</v>
      </c>
      <c r="M740" s="46">
        <v>0.26170664199999999</v>
      </c>
      <c r="N740" s="45">
        <v>7.5370921739130437E-4</v>
      </c>
      <c r="O740" s="74"/>
      <c r="P740" s="38"/>
      <c r="Q740" s="47" t="s">
        <v>3014</v>
      </c>
      <c r="R740" s="47" t="s">
        <v>2790</v>
      </c>
      <c r="S740" s="47" t="s">
        <v>6759</v>
      </c>
      <c r="T740" s="46">
        <v>-0.22401016400000001</v>
      </c>
      <c r="U740" s="44">
        <v>4.5911256219178078E-3</v>
      </c>
    </row>
    <row r="741" spans="2:21">
      <c r="B741" s="10" t="s">
        <v>3014</v>
      </c>
      <c r="C741" s="10" t="s">
        <v>1250</v>
      </c>
      <c r="D741" s="10" t="s">
        <v>1251</v>
      </c>
      <c r="E741" s="10">
        <v>0.261699548</v>
      </c>
      <c r="F741" s="11">
        <v>8.2399999999999997E-5</v>
      </c>
      <c r="G741" s="30"/>
      <c r="J741" s="47" t="s">
        <v>3014</v>
      </c>
      <c r="K741" s="47" t="s">
        <v>1250</v>
      </c>
      <c r="L741" s="47" t="s">
        <v>1251</v>
      </c>
      <c r="M741" s="46">
        <v>0.261699548</v>
      </c>
      <c r="N741" s="45">
        <v>7.5370921739130437E-4</v>
      </c>
      <c r="O741" s="74"/>
      <c r="P741" s="38"/>
      <c r="Q741" s="47" t="s">
        <v>3014</v>
      </c>
      <c r="R741" s="47" t="s">
        <v>2791</v>
      </c>
      <c r="S741" s="47" t="s">
        <v>2792</v>
      </c>
      <c r="T741" s="46">
        <v>-0.22377712399999999</v>
      </c>
      <c r="U741" s="44">
        <v>4.6433213785557984E-3</v>
      </c>
    </row>
    <row r="742" spans="2:21">
      <c r="B742" s="10" t="s">
        <v>3014</v>
      </c>
      <c r="C742" s="10" t="s">
        <v>1252</v>
      </c>
      <c r="D742" s="10" t="s">
        <v>1253</v>
      </c>
      <c r="E742" s="10">
        <v>0.26168216999999999</v>
      </c>
      <c r="F742" s="11">
        <v>8.25E-5</v>
      </c>
      <c r="G742" s="30"/>
      <c r="J742" s="47" t="s">
        <v>3014</v>
      </c>
      <c r="K742" s="47" t="s">
        <v>1252</v>
      </c>
      <c r="L742" s="47" t="s">
        <v>1253</v>
      </c>
      <c r="M742" s="46">
        <v>0.26168216999999999</v>
      </c>
      <c r="N742" s="45">
        <v>7.5396828844483056E-4</v>
      </c>
      <c r="O742" s="74"/>
      <c r="P742" s="38"/>
      <c r="Q742" s="47" t="s">
        <v>3014</v>
      </c>
      <c r="R742" s="47" t="s">
        <v>2793</v>
      </c>
      <c r="S742" s="47" t="s">
        <v>2794</v>
      </c>
      <c r="T742" s="46">
        <v>-0.22365022500000001</v>
      </c>
      <c r="U742" s="44">
        <v>4.6684597378481704E-3</v>
      </c>
    </row>
    <row r="743" spans="2:21">
      <c r="B743" s="10" t="s">
        <v>3014</v>
      </c>
      <c r="C743" s="10" t="s">
        <v>1254</v>
      </c>
      <c r="D743" s="10" t="s">
        <v>1255</v>
      </c>
      <c r="E743" s="10">
        <v>0.26165381999999998</v>
      </c>
      <c r="F743" s="11">
        <v>8.2700000000000004E-5</v>
      </c>
      <c r="G743" s="30"/>
      <c r="J743" s="47" t="s">
        <v>3014</v>
      </c>
      <c r="K743" s="47" t="s">
        <v>1254</v>
      </c>
      <c r="L743" s="47" t="s">
        <v>1255</v>
      </c>
      <c r="M743" s="46">
        <v>0.26165381999999998</v>
      </c>
      <c r="N743" s="45">
        <v>7.5514001736111109E-4</v>
      </c>
      <c r="O743" s="74"/>
      <c r="P743" s="38"/>
      <c r="Q743" s="47" t="s">
        <v>3014</v>
      </c>
      <c r="R743" s="47" t="s">
        <v>2795</v>
      </c>
      <c r="S743" s="47" t="s">
        <v>2796</v>
      </c>
      <c r="T743" s="46">
        <v>-0.22358710300000001</v>
      </c>
      <c r="U743" s="44">
        <v>4.6796637970540093E-3</v>
      </c>
    </row>
    <row r="744" spans="2:21">
      <c r="B744" s="10" t="s">
        <v>3014</v>
      </c>
      <c r="C744" s="10" t="s">
        <v>1256</v>
      </c>
      <c r="D744" s="10" t="s">
        <v>1257</v>
      </c>
      <c r="E744" s="10">
        <v>0.26154877100000001</v>
      </c>
      <c r="F744" s="11">
        <v>8.3200000000000003E-5</v>
      </c>
      <c r="G744" s="30"/>
      <c r="J744" s="47" t="s">
        <v>3014</v>
      </c>
      <c r="K744" s="47" t="s">
        <v>1256</v>
      </c>
      <c r="L744" s="47" t="s">
        <v>1257</v>
      </c>
      <c r="M744" s="46">
        <v>0.26154877100000001</v>
      </c>
      <c r="N744" s="45">
        <v>7.5904666088464875E-4</v>
      </c>
      <c r="O744" s="74"/>
      <c r="P744" s="38"/>
      <c r="Q744" s="47" t="s">
        <v>3014</v>
      </c>
      <c r="R744" s="47" t="s">
        <v>2797</v>
      </c>
      <c r="S744" s="47" t="s">
        <v>2798</v>
      </c>
      <c r="T744" s="46">
        <v>-0.22344328199999999</v>
      </c>
      <c r="U744" s="44">
        <v>4.7119387574931877E-3</v>
      </c>
    </row>
    <row r="745" spans="2:21">
      <c r="B745" s="10" t="s">
        <v>3014</v>
      </c>
      <c r="C745" s="10" t="s">
        <v>1258</v>
      </c>
      <c r="D745" s="10" t="s">
        <v>1259</v>
      </c>
      <c r="E745" s="10">
        <v>0.26149842899999998</v>
      </c>
      <c r="F745" s="11">
        <v>8.3499999999999997E-5</v>
      </c>
      <c r="G745" s="30"/>
      <c r="J745" s="47" t="s">
        <v>3014</v>
      </c>
      <c r="K745" s="47" t="s">
        <v>1258</v>
      </c>
      <c r="L745" s="47" t="s">
        <v>1259</v>
      </c>
      <c r="M745" s="46">
        <v>0.26149842899999998</v>
      </c>
      <c r="N745" s="45">
        <v>7.6112348353552862E-4</v>
      </c>
      <c r="O745" s="74"/>
      <c r="P745" s="38"/>
      <c r="Q745" s="47" t="s">
        <v>3014</v>
      </c>
      <c r="R745" s="47" t="s">
        <v>2799</v>
      </c>
      <c r="S745" s="47" t="s">
        <v>2800</v>
      </c>
      <c r="T745" s="46">
        <v>-0.223228865</v>
      </c>
      <c r="U745" s="44">
        <v>4.7630398475775725E-3</v>
      </c>
    </row>
    <row r="746" spans="2:21">
      <c r="B746" s="10" t="s">
        <v>3014</v>
      </c>
      <c r="C746" s="10" t="s">
        <v>1260</v>
      </c>
      <c r="D746" s="10" t="s">
        <v>1261</v>
      </c>
      <c r="E746" s="10">
        <v>0.26142646400000003</v>
      </c>
      <c r="F746" s="11">
        <v>8.3900000000000006E-5</v>
      </c>
      <c r="G746" s="30"/>
      <c r="J746" s="47" t="s">
        <v>3014</v>
      </c>
      <c r="K746" s="47" t="s">
        <v>1260</v>
      </c>
      <c r="L746" s="47" t="s">
        <v>1261</v>
      </c>
      <c r="M746" s="46">
        <v>0.26142646400000003</v>
      </c>
      <c r="N746" s="45">
        <v>7.6410744588744598E-4</v>
      </c>
      <c r="O746" s="74"/>
      <c r="P746" s="38"/>
      <c r="Q746" s="47" t="s">
        <v>3014</v>
      </c>
      <c r="R746" s="47" t="s">
        <v>2801</v>
      </c>
      <c r="S746" s="47" t="s">
        <v>2802</v>
      </c>
      <c r="T746" s="46">
        <v>-0.22301886500000001</v>
      </c>
      <c r="U746" s="44">
        <v>4.8122138260869559E-3</v>
      </c>
    </row>
    <row r="747" spans="2:21">
      <c r="B747" s="10" t="s">
        <v>3014</v>
      </c>
      <c r="C747" s="10" t="s">
        <v>1262</v>
      </c>
      <c r="D747" s="10" t="s">
        <v>1263</v>
      </c>
      <c r="E747" s="10">
        <v>0.26126303400000001</v>
      </c>
      <c r="F747" s="11">
        <v>8.4800000000000001E-5</v>
      </c>
      <c r="G747" s="30"/>
      <c r="J747" s="47" t="s">
        <v>3014</v>
      </c>
      <c r="K747" s="47" t="s">
        <v>1262</v>
      </c>
      <c r="L747" s="47" t="s">
        <v>1263</v>
      </c>
      <c r="M747" s="46">
        <v>0.26126303400000001</v>
      </c>
      <c r="N747" s="45">
        <v>7.7096905790838375E-4</v>
      </c>
      <c r="O747" s="74"/>
      <c r="P747" s="38"/>
      <c r="Q747" s="47" t="s">
        <v>3014</v>
      </c>
      <c r="R747" s="47" t="s">
        <v>2803</v>
      </c>
      <c r="S747" s="47" t="s">
        <v>2804</v>
      </c>
      <c r="T747" s="46">
        <v>-0.22301373799999999</v>
      </c>
      <c r="U747" s="44">
        <v>4.8122138260869559E-3</v>
      </c>
    </row>
    <row r="748" spans="2:21">
      <c r="B748" s="10" t="s">
        <v>3014</v>
      </c>
      <c r="C748" s="10" t="s">
        <v>1264</v>
      </c>
      <c r="D748" s="10" t="s">
        <v>1265</v>
      </c>
      <c r="E748" s="10">
        <v>0.26118361499999998</v>
      </c>
      <c r="F748" s="11">
        <v>8.5199999999999997E-5</v>
      </c>
      <c r="G748" s="30"/>
      <c r="J748" s="47" t="s">
        <v>3014</v>
      </c>
      <c r="K748" s="47" t="s">
        <v>1264</v>
      </c>
      <c r="L748" s="47" t="s">
        <v>1265</v>
      </c>
      <c r="M748" s="46">
        <v>0.26118361499999998</v>
      </c>
      <c r="N748" s="45">
        <v>7.7326902502157025E-4</v>
      </c>
      <c r="O748" s="74"/>
      <c r="P748" s="38"/>
      <c r="Q748" s="47" t="s">
        <v>3014</v>
      </c>
      <c r="R748" s="47" t="s">
        <v>2805</v>
      </c>
      <c r="S748" s="47" t="s">
        <v>2806</v>
      </c>
      <c r="T748" s="46">
        <v>-0.22299422199999999</v>
      </c>
      <c r="U748" s="44">
        <v>4.8148565562194457E-3</v>
      </c>
    </row>
    <row r="749" spans="2:21">
      <c r="B749" s="10" t="s">
        <v>3014</v>
      </c>
      <c r="C749" s="10" t="s">
        <v>1266</v>
      </c>
      <c r="D749" s="10" t="s">
        <v>1267</v>
      </c>
      <c r="E749" s="10">
        <v>0.26113894300000001</v>
      </c>
      <c r="F749" s="11">
        <v>8.5500000000000005E-5</v>
      </c>
      <c r="G749" s="30"/>
      <c r="J749" s="47" t="s">
        <v>3014</v>
      </c>
      <c r="K749" s="47" t="s">
        <v>1266</v>
      </c>
      <c r="L749" s="47" t="s">
        <v>1267</v>
      </c>
      <c r="M749" s="46">
        <v>0.26113894300000001</v>
      </c>
      <c r="N749" s="45">
        <v>7.7532284482758631E-4</v>
      </c>
      <c r="O749" s="74"/>
      <c r="P749" s="38"/>
      <c r="Q749" s="47" t="s">
        <v>3014</v>
      </c>
      <c r="R749" s="47" t="s">
        <v>2820</v>
      </c>
      <c r="S749" s="47" t="s">
        <v>2821</v>
      </c>
      <c r="T749" s="46">
        <v>-0.22294823799999999</v>
      </c>
      <c r="U749" s="44">
        <v>4.8244633984799133E-3</v>
      </c>
    </row>
    <row r="750" spans="2:21">
      <c r="B750" s="10" t="s">
        <v>3014</v>
      </c>
      <c r="C750" s="10" t="s">
        <v>1268</v>
      </c>
      <c r="D750" s="10" t="s">
        <v>1269</v>
      </c>
      <c r="E750" s="10">
        <v>0.26094313499999999</v>
      </c>
      <c r="F750" s="11">
        <v>8.6600000000000004E-5</v>
      </c>
      <c r="G750" s="30"/>
      <c r="J750" s="47" t="s">
        <v>3014</v>
      </c>
      <c r="K750" s="47" t="s">
        <v>1268</v>
      </c>
      <c r="L750" s="47" t="s">
        <v>1269</v>
      </c>
      <c r="M750" s="46">
        <v>0.26094313499999999</v>
      </c>
      <c r="N750" s="45">
        <v>7.8327205503009464E-4</v>
      </c>
      <c r="O750" s="74"/>
      <c r="P750" s="38"/>
      <c r="Q750" s="47" t="s">
        <v>3014</v>
      </c>
      <c r="R750" s="47" t="s">
        <v>2822</v>
      </c>
      <c r="S750" s="47" t="s">
        <v>2823</v>
      </c>
      <c r="T750" s="46">
        <v>-0.22261690000000001</v>
      </c>
      <c r="U750" s="44">
        <v>4.9082201626898048E-3</v>
      </c>
    </row>
    <row r="751" spans="2:21">
      <c r="B751" s="10" t="s">
        <v>3014</v>
      </c>
      <c r="C751" s="10" t="s">
        <v>1270</v>
      </c>
      <c r="D751" s="10" t="s">
        <v>1271</v>
      </c>
      <c r="E751" s="10">
        <v>0.26088136000000001</v>
      </c>
      <c r="F751" s="11">
        <v>8.6899999999999998E-5</v>
      </c>
      <c r="G751" s="30"/>
      <c r="J751" s="47" t="s">
        <v>3014</v>
      </c>
      <c r="K751" s="47" t="s">
        <v>1270</v>
      </c>
      <c r="L751" s="47" t="s">
        <v>1271</v>
      </c>
      <c r="M751" s="46">
        <v>0.26088136000000001</v>
      </c>
      <c r="N751" s="45">
        <v>7.853102233676976E-4</v>
      </c>
      <c r="O751" s="74"/>
      <c r="P751" s="38"/>
      <c r="Q751" s="47" t="s">
        <v>3014</v>
      </c>
      <c r="R751" s="47" t="s">
        <v>2824</v>
      </c>
      <c r="S751" s="47" t="s">
        <v>2825</v>
      </c>
      <c r="T751" s="46">
        <v>-0.22257181100000001</v>
      </c>
      <c r="U751" s="44">
        <v>4.9177607804878048E-3</v>
      </c>
    </row>
    <row r="752" spans="2:21">
      <c r="B752" s="10" t="s">
        <v>3014</v>
      </c>
      <c r="C752" s="10" t="s">
        <v>1272</v>
      </c>
      <c r="D752" s="10" t="s">
        <v>1273</v>
      </c>
      <c r="E752" s="10">
        <v>0.26073827999999999</v>
      </c>
      <c r="F752" s="11">
        <v>8.7700000000000004E-5</v>
      </c>
      <c r="G752" s="30"/>
      <c r="J752" s="47" t="s">
        <v>3014</v>
      </c>
      <c r="K752" s="47" t="s">
        <v>1272</v>
      </c>
      <c r="L752" s="47" t="s">
        <v>1273</v>
      </c>
      <c r="M752" s="46">
        <v>0.26073827999999999</v>
      </c>
      <c r="N752" s="45">
        <v>7.9050239931448166E-4</v>
      </c>
      <c r="O752" s="74"/>
      <c r="P752" s="38"/>
      <c r="Q752" s="47" t="s">
        <v>3014</v>
      </c>
      <c r="R752" s="47" t="s">
        <v>2826</v>
      </c>
      <c r="S752" s="47" t="s">
        <v>2827</v>
      </c>
      <c r="T752" s="46">
        <v>-0.22244846700000001</v>
      </c>
      <c r="U752" s="44">
        <v>4.9454099458874452E-3</v>
      </c>
    </row>
    <row r="753" spans="2:21">
      <c r="B753" s="10" t="s">
        <v>3014</v>
      </c>
      <c r="C753" s="10" t="s">
        <v>1274</v>
      </c>
      <c r="D753" s="10" t="s">
        <v>1275</v>
      </c>
      <c r="E753" s="10">
        <v>0.260710002</v>
      </c>
      <c r="F753" s="11">
        <v>8.7899999999999995E-5</v>
      </c>
      <c r="G753" s="30"/>
      <c r="J753" s="47" t="s">
        <v>3014</v>
      </c>
      <c r="K753" s="47" t="s">
        <v>1274</v>
      </c>
      <c r="L753" s="47" t="s">
        <v>1275</v>
      </c>
      <c r="M753" s="46">
        <v>0.260710002</v>
      </c>
      <c r="N753" s="45">
        <v>7.9162679794520538E-4</v>
      </c>
      <c r="O753" s="74"/>
      <c r="P753" s="38"/>
      <c r="Q753" s="47" t="s">
        <v>3014</v>
      </c>
      <c r="R753" s="47" t="s">
        <v>2828</v>
      </c>
      <c r="S753" s="47" t="s">
        <v>2829</v>
      </c>
      <c r="T753" s="46">
        <v>-0.22244087000000001</v>
      </c>
      <c r="U753" s="44">
        <v>4.9454099458874452E-3</v>
      </c>
    </row>
    <row r="754" spans="2:21">
      <c r="B754" s="10" t="s">
        <v>3014</v>
      </c>
      <c r="C754" s="10" t="s">
        <v>1276</v>
      </c>
      <c r="D754" s="10" t="s">
        <v>1277</v>
      </c>
      <c r="E754" s="10">
        <v>0.26053642199999999</v>
      </c>
      <c r="F754" s="11">
        <v>8.8900000000000006E-5</v>
      </c>
      <c r="G754" s="30"/>
      <c r="J754" s="47" t="s">
        <v>3014</v>
      </c>
      <c r="K754" s="47" t="s">
        <v>1276</v>
      </c>
      <c r="L754" s="47" t="s">
        <v>1277</v>
      </c>
      <c r="M754" s="46">
        <v>0.26053642199999999</v>
      </c>
      <c r="N754" s="45">
        <v>7.992641880341881E-4</v>
      </c>
      <c r="O754" s="74"/>
      <c r="P754" s="38"/>
      <c r="Q754" s="47" t="s">
        <v>3014</v>
      </c>
      <c r="R754" s="47" t="s">
        <v>2830</v>
      </c>
      <c r="S754" s="47" t="s">
        <v>2831</v>
      </c>
      <c r="T754" s="46">
        <v>-0.222381205</v>
      </c>
      <c r="U754" s="44">
        <v>4.9590059058950793E-3</v>
      </c>
    </row>
    <row r="755" spans="2:21">
      <c r="B755" s="10" t="s">
        <v>3014</v>
      </c>
      <c r="C755" s="10" t="s">
        <v>1278</v>
      </c>
      <c r="D755" s="10" t="s">
        <v>1279</v>
      </c>
      <c r="E755" s="10">
        <v>0.26048141299999999</v>
      </c>
      <c r="F755" s="11">
        <v>8.92E-5</v>
      </c>
      <c r="G755" s="30"/>
      <c r="J755" s="47" t="s">
        <v>3014</v>
      </c>
      <c r="K755" s="47" t="s">
        <v>1278</v>
      </c>
      <c r="L755" s="47" t="s">
        <v>1279</v>
      </c>
      <c r="M755" s="46">
        <v>0.26048141299999999</v>
      </c>
      <c r="N755" s="45">
        <v>7.9991031543052006E-4</v>
      </c>
      <c r="O755" s="74"/>
      <c r="P755" s="38"/>
      <c r="Q755" s="47" t="s">
        <v>3014</v>
      </c>
      <c r="R755" s="47" t="s">
        <v>2832</v>
      </c>
      <c r="S755" s="47" t="s">
        <v>2833</v>
      </c>
      <c r="T755" s="46">
        <v>-0.22227614300000001</v>
      </c>
      <c r="U755" s="44">
        <v>4.985096248648649E-3</v>
      </c>
    </row>
    <row r="756" spans="2:21">
      <c r="B756" s="10" t="s">
        <v>3014</v>
      </c>
      <c r="C756" s="10" t="s">
        <v>1280</v>
      </c>
      <c r="D756" s="10" t="s">
        <v>1281</v>
      </c>
      <c r="E756" s="10">
        <v>0.26042216200000001</v>
      </c>
      <c r="F756" s="11">
        <v>8.9499999999999994E-5</v>
      </c>
      <c r="G756" s="30"/>
      <c r="J756" s="47" t="s">
        <v>3014</v>
      </c>
      <c r="K756" s="47" t="s">
        <v>1280</v>
      </c>
      <c r="L756" s="47" t="s">
        <v>1281</v>
      </c>
      <c r="M756" s="46">
        <v>0.26042216200000001</v>
      </c>
      <c r="N756" s="45">
        <v>8.0191695059625206E-4</v>
      </c>
      <c r="O756" s="74"/>
      <c r="P756" s="38"/>
      <c r="Q756" s="47" t="s">
        <v>3014</v>
      </c>
      <c r="R756" s="47" t="s">
        <v>2834</v>
      </c>
      <c r="S756" s="47" t="s">
        <v>2835</v>
      </c>
      <c r="T756" s="46">
        <v>-0.22219461300000001</v>
      </c>
      <c r="U756" s="44">
        <v>5.0047935818476504E-3</v>
      </c>
    </row>
    <row r="757" spans="2:21">
      <c r="B757" s="10" t="s">
        <v>3014</v>
      </c>
      <c r="C757" s="10" t="s">
        <v>1282</v>
      </c>
      <c r="D757" s="10" t="s">
        <v>1283</v>
      </c>
      <c r="E757" s="10">
        <v>0.26003906199999999</v>
      </c>
      <c r="F757" s="11">
        <v>9.1799999999999995E-5</v>
      </c>
      <c r="G757" s="30"/>
      <c r="J757" s="47" t="s">
        <v>3014</v>
      </c>
      <c r="K757" s="47" t="s">
        <v>1282</v>
      </c>
      <c r="L757" s="47" t="s">
        <v>1283</v>
      </c>
      <c r="M757" s="46">
        <v>0.26003906199999999</v>
      </c>
      <c r="N757" s="45">
        <v>8.2042837723024639E-4</v>
      </c>
      <c r="O757" s="74"/>
      <c r="P757" s="38"/>
      <c r="Q757" s="47" t="s">
        <v>3014</v>
      </c>
      <c r="R757" s="47" t="s">
        <v>2836</v>
      </c>
      <c r="S757" s="47" t="s">
        <v>2837</v>
      </c>
      <c r="T757" s="46">
        <v>-0.22202534700000001</v>
      </c>
      <c r="U757" s="44">
        <v>5.046281629789531E-3</v>
      </c>
    </row>
    <row r="758" spans="2:21">
      <c r="B758" s="10" t="s">
        <v>3014</v>
      </c>
      <c r="C758" s="10" t="s">
        <v>1284</v>
      </c>
      <c r="D758" s="10" t="s">
        <v>1285</v>
      </c>
      <c r="E758" s="10">
        <v>0.25978431200000002</v>
      </c>
      <c r="F758" s="11">
        <v>9.3300000000000005E-5</v>
      </c>
      <c r="G758" s="30"/>
      <c r="J758" s="47" t="s">
        <v>3014</v>
      </c>
      <c r="K758" s="47" t="s">
        <v>1284</v>
      </c>
      <c r="L758" s="47" t="s">
        <v>1285</v>
      </c>
      <c r="M758" s="46">
        <v>0.25978431200000002</v>
      </c>
      <c r="N758" s="45">
        <v>8.3312623089983029E-4</v>
      </c>
      <c r="O758" s="74"/>
      <c r="P758" s="38"/>
      <c r="Q758" s="47" t="s">
        <v>3014</v>
      </c>
      <c r="R758" s="47" t="s">
        <v>2838</v>
      </c>
      <c r="S758" s="47" t="s">
        <v>2839</v>
      </c>
      <c r="T758" s="46">
        <v>-0.22198927600000001</v>
      </c>
      <c r="U758" s="44">
        <v>5.0535454692556634E-3</v>
      </c>
    </row>
    <row r="759" spans="2:21">
      <c r="B759" s="10" t="s">
        <v>3014</v>
      </c>
      <c r="C759" s="10" t="s">
        <v>1286</v>
      </c>
      <c r="D759" s="10" t="s">
        <v>1287</v>
      </c>
      <c r="E759" s="10">
        <v>0.25960490600000002</v>
      </c>
      <c r="F759" s="11">
        <v>9.4400000000000004E-5</v>
      </c>
      <c r="G759" s="30"/>
      <c r="J759" s="47" t="s">
        <v>3014</v>
      </c>
      <c r="K759" s="47" t="s">
        <v>1286</v>
      </c>
      <c r="L759" s="47" t="s">
        <v>1287</v>
      </c>
      <c r="M759" s="46">
        <v>0.25960490600000002</v>
      </c>
      <c r="N759" s="45">
        <v>8.400961082910322E-4</v>
      </c>
      <c r="O759" s="74"/>
      <c r="P759" s="38"/>
      <c r="Q759" s="47" t="s">
        <v>3014</v>
      </c>
      <c r="R759" s="47" t="s">
        <v>2840</v>
      </c>
      <c r="S759" s="47" t="s">
        <v>2841</v>
      </c>
      <c r="T759" s="46">
        <v>-0.221688574</v>
      </c>
      <c r="U759" s="44">
        <v>5.1295560796984392E-3</v>
      </c>
    </row>
    <row r="760" spans="2:21">
      <c r="B760" s="10" t="s">
        <v>3014</v>
      </c>
      <c r="C760" s="10" t="s">
        <v>1288</v>
      </c>
      <c r="D760" s="10" t="s">
        <v>145</v>
      </c>
      <c r="E760" s="10">
        <v>0.25951243400000001</v>
      </c>
      <c r="F760" s="11">
        <v>9.5000000000000005E-5</v>
      </c>
      <c r="G760" s="30"/>
      <c r="J760" s="47" t="s">
        <v>3014</v>
      </c>
      <c r="K760" s="47" t="s">
        <v>1288</v>
      </c>
      <c r="L760" s="47" t="s">
        <v>6760</v>
      </c>
      <c r="M760" s="46">
        <v>0.25951243400000001</v>
      </c>
      <c r="N760" s="45">
        <v>8.432953586497891E-4</v>
      </c>
      <c r="O760" s="74"/>
      <c r="P760" s="38"/>
      <c r="Q760" s="47" t="s">
        <v>3014</v>
      </c>
      <c r="R760" s="47" t="s">
        <v>2842</v>
      </c>
      <c r="S760" s="47" t="s">
        <v>2843</v>
      </c>
      <c r="T760" s="46">
        <v>-0.22150494600000001</v>
      </c>
      <c r="U760" s="44">
        <v>5.1731989569892478E-3</v>
      </c>
    </row>
    <row r="761" spans="2:21">
      <c r="B761" s="10" t="s">
        <v>3014</v>
      </c>
      <c r="C761" s="10" t="s">
        <v>1289</v>
      </c>
      <c r="D761" s="10" t="s">
        <v>1290</v>
      </c>
      <c r="E761" s="10">
        <v>0.25943168599999999</v>
      </c>
      <c r="F761" s="11">
        <v>9.5500000000000004E-5</v>
      </c>
      <c r="G761" s="30"/>
      <c r="J761" s="47" t="s">
        <v>3014</v>
      </c>
      <c r="K761" s="47" t="s">
        <v>1289</v>
      </c>
      <c r="L761" s="47" t="s">
        <v>1290</v>
      </c>
      <c r="M761" s="46">
        <v>0.25943168599999999</v>
      </c>
      <c r="N761" s="45">
        <v>8.4701897133220916E-4</v>
      </c>
      <c r="O761" s="74"/>
      <c r="P761" s="38"/>
      <c r="Q761" s="47" t="s">
        <v>3014</v>
      </c>
      <c r="R761" s="47" t="s">
        <v>2844</v>
      </c>
      <c r="S761" s="47" t="s">
        <v>2845</v>
      </c>
      <c r="T761" s="46">
        <v>-0.22147254999999999</v>
      </c>
      <c r="U761" s="44">
        <v>5.1788279699248119E-3</v>
      </c>
    </row>
    <row r="762" spans="2:21">
      <c r="B762" s="10" t="s">
        <v>3014</v>
      </c>
      <c r="C762" s="10" t="s">
        <v>1291</v>
      </c>
      <c r="D762" s="10" t="s">
        <v>1292</v>
      </c>
      <c r="E762" s="10">
        <v>0.25915551399999998</v>
      </c>
      <c r="F762" s="11">
        <v>9.7200000000000004E-5</v>
      </c>
      <c r="G762" s="30"/>
      <c r="J762" s="47" t="s">
        <v>3014</v>
      </c>
      <c r="K762" s="47" t="s">
        <v>1291</v>
      </c>
      <c r="L762" s="47" t="s">
        <v>1292</v>
      </c>
      <c r="M762" s="46">
        <v>0.25915551399999998</v>
      </c>
      <c r="N762" s="45">
        <v>8.5847758186397981E-4</v>
      </c>
      <c r="O762" s="74"/>
      <c r="P762" s="38"/>
      <c r="Q762" s="47" t="s">
        <v>3014</v>
      </c>
      <c r="R762" s="47" t="s">
        <v>2846</v>
      </c>
      <c r="S762" s="47" t="s">
        <v>2847</v>
      </c>
      <c r="T762" s="46">
        <v>-0.22134293799999999</v>
      </c>
      <c r="U762" s="44">
        <v>5.2109681330472103E-3</v>
      </c>
    </row>
    <row r="763" spans="2:21">
      <c r="B763" s="10" t="s">
        <v>3014</v>
      </c>
      <c r="C763" s="10" t="s">
        <v>1293</v>
      </c>
      <c r="D763" s="10" t="s">
        <v>1294</v>
      </c>
      <c r="E763" s="10">
        <v>0.25906243499999998</v>
      </c>
      <c r="F763" s="11">
        <v>9.7700000000000003E-5</v>
      </c>
      <c r="G763" s="30"/>
      <c r="J763" s="47" t="s">
        <v>3014</v>
      </c>
      <c r="K763" s="47" t="s">
        <v>1293</v>
      </c>
      <c r="L763" s="47" t="s">
        <v>1294</v>
      </c>
      <c r="M763" s="46">
        <v>0.25906243499999998</v>
      </c>
      <c r="N763" s="45">
        <v>8.6144702430846604E-4</v>
      </c>
      <c r="O763" s="74"/>
      <c r="P763" s="38"/>
      <c r="Q763" s="47" t="s">
        <v>3014</v>
      </c>
      <c r="R763" s="47" t="s">
        <v>2848</v>
      </c>
      <c r="S763" s="47" t="s">
        <v>2849</v>
      </c>
      <c r="T763" s="46">
        <v>-0.22133336200000001</v>
      </c>
      <c r="U763" s="44">
        <v>5.2109681330472103E-3</v>
      </c>
    </row>
    <row r="764" spans="2:21">
      <c r="B764" s="10" t="s">
        <v>3014</v>
      </c>
      <c r="C764" s="10" t="s">
        <v>1295</v>
      </c>
      <c r="D764" s="10" t="s">
        <v>1296</v>
      </c>
      <c r="E764" s="10">
        <v>0.25902874199999998</v>
      </c>
      <c r="F764" s="11">
        <v>9.7999999999999997E-5</v>
      </c>
      <c r="G764" s="30"/>
      <c r="J764" s="47" t="s">
        <v>3014</v>
      </c>
      <c r="K764" s="47" t="s">
        <v>1295</v>
      </c>
      <c r="L764" s="47" t="s">
        <v>1296</v>
      </c>
      <c r="M764" s="46">
        <v>0.25902874199999998</v>
      </c>
      <c r="N764" s="45">
        <v>8.619247491638795E-4</v>
      </c>
      <c r="O764" s="74"/>
      <c r="P764" s="38"/>
      <c r="Q764" s="47" t="s">
        <v>3014</v>
      </c>
      <c r="R764" s="47" t="s">
        <v>2850</v>
      </c>
      <c r="S764" s="47" t="s">
        <v>2851</v>
      </c>
      <c r="T764" s="46">
        <v>-0.22125578700000001</v>
      </c>
      <c r="U764" s="44">
        <v>5.2303964932975868E-3</v>
      </c>
    </row>
    <row r="765" spans="2:21">
      <c r="B765" s="10" t="s">
        <v>3014</v>
      </c>
      <c r="C765" s="10" t="s">
        <v>1297</v>
      </c>
      <c r="D765" s="10" t="s">
        <v>1298</v>
      </c>
      <c r="E765" s="10">
        <v>0.25902852599999998</v>
      </c>
      <c r="F765" s="11">
        <v>9.7999999999999997E-5</v>
      </c>
      <c r="G765" s="30"/>
      <c r="J765" s="47" t="s">
        <v>3014</v>
      </c>
      <c r="K765" s="47" t="s">
        <v>1297</v>
      </c>
      <c r="L765" s="47" t="s">
        <v>1298</v>
      </c>
      <c r="M765" s="46">
        <v>0.25902852599999998</v>
      </c>
      <c r="N765" s="45">
        <v>8.619247491638795E-4</v>
      </c>
      <c r="O765" s="74"/>
      <c r="P765" s="38"/>
      <c r="Q765" s="47" t="s">
        <v>3014</v>
      </c>
      <c r="R765" s="47" t="s">
        <v>2852</v>
      </c>
      <c r="S765" s="47" t="s">
        <v>2853</v>
      </c>
      <c r="T765" s="46">
        <v>-0.221213355</v>
      </c>
      <c r="U765" s="44">
        <v>5.2383155115158005E-3</v>
      </c>
    </row>
    <row r="766" spans="2:21">
      <c r="B766" s="10" t="s">
        <v>3014</v>
      </c>
      <c r="C766" s="10" t="s">
        <v>1299</v>
      </c>
      <c r="D766" s="10" t="s">
        <v>1300</v>
      </c>
      <c r="E766" s="10">
        <v>0.25888645599999999</v>
      </c>
      <c r="F766" s="11">
        <v>9.8900000000000005E-5</v>
      </c>
      <c r="G766" s="30"/>
      <c r="J766" s="47" t="s">
        <v>3014</v>
      </c>
      <c r="K766" s="47" t="s">
        <v>1299</v>
      </c>
      <c r="L766" s="47" t="s">
        <v>1300</v>
      </c>
      <c r="M766" s="46">
        <v>0.25888645599999999</v>
      </c>
      <c r="N766" s="45">
        <v>8.6838823038397339E-4</v>
      </c>
      <c r="O766" s="74"/>
      <c r="P766" s="38"/>
      <c r="Q766" s="47" t="s">
        <v>3014</v>
      </c>
      <c r="R766" s="47" t="s">
        <v>2854</v>
      </c>
      <c r="S766" s="47" t="s">
        <v>2855</v>
      </c>
      <c r="T766" s="46">
        <v>-0.22118432599999999</v>
      </c>
      <c r="U766" s="44">
        <v>5.2424939079229122E-3</v>
      </c>
    </row>
    <row r="767" spans="2:21">
      <c r="B767" s="10" t="s">
        <v>3014</v>
      </c>
      <c r="C767" s="10" t="s">
        <v>1301</v>
      </c>
      <c r="D767" s="10" t="s">
        <v>1302</v>
      </c>
      <c r="E767" s="10">
        <v>0.25862337800000001</v>
      </c>
      <c r="F767" s="11">
        <v>1.0054E-4</v>
      </c>
      <c r="G767" s="30"/>
      <c r="J767" s="47" t="s">
        <v>3014</v>
      </c>
      <c r="K767" s="47" t="s">
        <v>1301</v>
      </c>
      <c r="L767" s="47" t="s">
        <v>1302</v>
      </c>
      <c r="M767" s="46">
        <v>0.25862337800000001</v>
      </c>
      <c r="N767" s="45">
        <v>8.7765996680497921E-4</v>
      </c>
      <c r="O767" s="74"/>
      <c r="P767" s="38"/>
      <c r="Q767" s="47" t="s">
        <v>3014</v>
      </c>
      <c r="R767" s="47" t="s">
        <v>2856</v>
      </c>
      <c r="S767" s="47" t="s">
        <v>2857</v>
      </c>
      <c r="T767" s="46">
        <v>-0.22114757099999999</v>
      </c>
      <c r="U767" s="44">
        <v>5.2502698448368109E-3</v>
      </c>
    </row>
    <row r="768" spans="2:21">
      <c r="B768" s="10" t="s">
        <v>3014</v>
      </c>
      <c r="C768" s="10" t="s">
        <v>1303</v>
      </c>
      <c r="D768" s="10" t="s">
        <v>1304</v>
      </c>
      <c r="E768" s="10">
        <v>0.25855381100000002</v>
      </c>
      <c r="F768" s="11">
        <v>1.0098999999999999E-4</v>
      </c>
      <c r="G768" s="30"/>
      <c r="J768" s="47" t="s">
        <v>3014</v>
      </c>
      <c r="K768" s="47" t="s">
        <v>1303</v>
      </c>
      <c r="L768" s="47" t="s">
        <v>1304</v>
      </c>
      <c r="M768" s="46">
        <v>0.25855381100000002</v>
      </c>
      <c r="N768" s="45">
        <v>8.7867147229114969E-4</v>
      </c>
      <c r="O768" s="74"/>
      <c r="P768" s="38"/>
      <c r="Q768" s="47" t="s">
        <v>3014</v>
      </c>
      <c r="R768" s="47" t="s">
        <v>2858</v>
      </c>
      <c r="S768" s="47" t="s">
        <v>2859</v>
      </c>
      <c r="T768" s="46">
        <v>-0.22112157299999999</v>
      </c>
      <c r="U768" s="44">
        <v>5.2548873903743316E-3</v>
      </c>
    </row>
    <row r="769" spans="2:21">
      <c r="B769" s="10" t="s">
        <v>3014</v>
      </c>
      <c r="C769" s="10" t="s">
        <v>1305</v>
      </c>
      <c r="D769" s="10" t="s">
        <v>1306</v>
      </c>
      <c r="E769" s="10">
        <v>0.25849344499999999</v>
      </c>
      <c r="F769" s="11">
        <v>1.0137999999999999E-4</v>
      </c>
      <c r="G769" s="30"/>
      <c r="J769" s="47" t="s">
        <v>3014</v>
      </c>
      <c r="K769" s="47" t="s">
        <v>1305</v>
      </c>
      <c r="L769" s="47" t="s">
        <v>1306</v>
      </c>
      <c r="M769" s="46">
        <v>0.25849344499999999</v>
      </c>
      <c r="N769" s="45">
        <v>8.8060794384805944E-4</v>
      </c>
      <c r="O769" s="74"/>
      <c r="P769" s="38"/>
      <c r="Q769" s="47" t="s">
        <v>3014</v>
      </c>
      <c r="R769" s="47" t="s">
        <v>2860</v>
      </c>
      <c r="S769" s="47" t="s">
        <v>2861</v>
      </c>
      <c r="T769" s="46">
        <v>-0.22105239500000001</v>
      </c>
      <c r="U769" s="44">
        <v>5.2720935649385355E-3</v>
      </c>
    </row>
    <row r="770" spans="2:21">
      <c r="B770" s="10" t="s">
        <v>3014</v>
      </c>
      <c r="C770" s="10" t="s">
        <v>1307</v>
      </c>
      <c r="D770" s="10" t="s">
        <v>1308</v>
      </c>
      <c r="E770" s="10">
        <v>0.25843518300000001</v>
      </c>
      <c r="F770" s="11">
        <v>1.0176E-4</v>
      </c>
      <c r="G770" s="30"/>
      <c r="J770" s="47" t="s">
        <v>3014</v>
      </c>
      <c r="K770" s="47" t="s">
        <v>1307</v>
      </c>
      <c r="L770" s="47" t="s">
        <v>1308</v>
      </c>
      <c r="M770" s="46">
        <v>0.25843518300000001</v>
      </c>
      <c r="N770" s="45">
        <v>8.8317940594059407E-4</v>
      </c>
      <c r="O770" s="74"/>
      <c r="P770" s="38"/>
      <c r="Q770" s="47" t="s">
        <v>3014</v>
      </c>
      <c r="R770" s="47" t="s">
        <v>2862</v>
      </c>
      <c r="S770" s="47" t="s">
        <v>2863</v>
      </c>
      <c r="T770" s="46">
        <v>-0.22098593699999999</v>
      </c>
      <c r="U770" s="44">
        <v>5.2884946794871796E-3</v>
      </c>
    </row>
    <row r="771" spans="2:21">
      <c r="B771" s="10" t="s">
        <v>3014</v>
      </c>
      <c r="C771" s="10" t="s">
        <v>1309</v>
      </c>
      <c r="D771" s="10" t="s">
        <v>1310</v>
      </c>
      <c r="E771" s="10">
        <v>0.25838732399999997</v>
      </c>
      <c r="F771" s="11">
        <v>1.0207199999999999E-4</v>
      </c>
      <c r="G771" s="30"/>
      <c r="J771" s="47" t="s">
        <v>3014</v>
      </c>
      <c r="K771" s="47" t="s">
        <v>1309</v>
      </c>
      <c r="L771" s="47" t="s">
        <v>1310</v>
      </c>
      <c r="M771" s="46">
        <v>0.25838732399999997</v>
      </c>
      <c r="N771" s="45">
        <v>8.8515693981863135E-4</v>
      </c>
      <c r="O771" s="74"/>
      <c r="P771" s="38"/>
      <c r="Q771" s="47" t="s">
        <v>3014</v>
      </c>
      <c r="R771" s="47" t="s">
        <v>2864</v>
      </c>
      <c r="S771" s="47" t="s">
        <v>2865</v>
      </c>
      <c r="T771" s="46">
        <v>-0.22090088699999999</v>
      </c>
      <c r="U771" s="44">
        <v>5.3103820822210362E-3</v>
      </c>
    </row>
    <row r="772" spans="2:21">
      <c r="B772" s="10" t="s">
        <v>3014</v>
      </c>
      <c r="C772" s="10" t="s">
        <v>1311</v>
      </c>
      <c r="D772" s="10" t="s">
        <v>1312</v>
      </c>
      <c r="E772" s="10">
        <v>0.25832020500000002</v>
      </c>
      <c r="F772" s="11">
        <v>1.02512E-4</v>
      </c>
      <c r="G772" s="30"/>
      <c r="J772" s="47" t="s">
        <v>3014</v>
      </c>
      <c r="K772" s="47" t="s">
        <v>1311</v>
      </c>
      <c r="L772" s="47" t="s">
        <v>1312</v>
      </c>
      <c r="M772" s="46">
        <v>0.25832020500000002</v>
      </c>
      <c r="N772" s="45">
        <v>8.8824030313014825E-4</v>
      </c>
      <c r="O772" s="74"/>
      <c r="P772" s="38"/>
      <c r="Q772" s="47" t="s">
        <v>3014</v>
      </c>
      <c r="R772" s="47" t="s">
        <v>2866</v>
      </c>
      <c r="S772" s="47" t="s">
        <v>2867</v>
      </c>
      <c r="T772" s="46">
        <v>-0.220852031</v>
      </c>
      <c r="U772" s="44">
        <v>5.3218057097118463E-3</v>
      </c>
    </row>
    <row r="773" spans="2:21">
      <c r="B773" s="10" t="s">
        <v>3014</v>
      </c>
      <c r="C773" s="10" t="s">
        <v>1313</v>
      </c>
      <c r="D773" s="10" t="s">
        <v>1314</v>
      </c>
      <c r="E773" s="10">
        <v>0.25812896299999999</v>
      </c>
      <c r="F773" s="11">
        <v>1.03776E-4</v>
      </c>
      <c r="G773" s="30"/>
      <c r="J773" s="47" t="s">
        <v>3014</v>
      </c>
      <c r="K773" s="47" t="s">
        <v>1313</v>
      </c>
      <c r="L773" s="47" t="s">
        <v>1314</v>
      </c>
      <c r="M773" s="46">
        <v>0.25812896299999999</v>
      </c>
      <c r="N773" s="45">
        <v>8.9723526211996725E-4</v>
      </c>
      <c r="O773" s="74"/>
      <c r="P773" s="38"/>
      <c r="Q773" s="47" t="s">
        <v>3014</v>
      </c>
      <c r="R773" s="47" t="s">
        <v>2868</v>
      </c>
      <c r="S773" s="47" t="s">
        <v>2869</v>
      </c>
      <c r="T773" s="46">
        <v>-0.220796937</v>
      </c>
      <c r="U773" s="44">
        <v>5.3350123946666666E-3</v>
      </c>
    </row>
    <row r="774" spans="2:21">
      <c r="B774" s="10" t="s">
        <v>3014</v>
      </c>
      <c r="C774" s="10" t="s">
        <v>1315</v>
      </c>
      <c r="D774" s="10" t="s">
        <v>1316</v>
      </c>
      <c r="E774" s="10">
        <v>0.25812465899999998</v>
      </c>
      <c r="F774" s="11">
        <v>1.03806E-4</v>
      </c>
      <c r="G774" s="30"/>
      <c r="J774" s="47" t="s">
        <v>3014</v>
      </c>
      <c r="K774" s="47" t="s">
        <v>1315</v>
      </c>
      <c r="L774" s="47" t="s">
        <v>1316</v>
      </c>
      <c r="M774" s="46">
        <v>0.25812465899999998</v>
      </c>
      <c r="N774" s="45">
        <v>8.9723526211996725E-4</v>
      </c>
      <c r="O774" s="74"/>
      <c r="P774" s="38"/>
      <c r="Q774" s="47" t="s">
        <v>3014</v>
      </c>
      <c r="R774" s="47" t="s">
        <v>2870</v>
      </c>
      <c r="S774" s="47" t="s">
        <v>2871</v>
      </c>
      <c r="T774" s="46">
        <v>-0.220535855</v>
      </c>
      <c r="U774" s="44">
        <v>5.4031140362087327E-3</v>
      </c>
    </row>
    <row r="775" spans="2:21">
      <c r="B775" s="10" t="s">
        <v>3014</v>
      </c>
      <c r="C775" s="10" t="s">
        <v>1317</v>
      </c>
      <c r="D775" s="10" t="s">
        <v>1318</v>
      </c>
      <c r="E775" s="10">
        <v>0.25806184399999998</v>
      </c>
      <c r="F775" s="11">
        <v>1.04224E-4</v>
      </c>
      <c r="G775" s="30"/>
      <c r="J775" s="47" t="s">
        <v>3014</v>
      </c>
      <c r="K775" s="47" t="s">
        <v>1317</v>
      </c>
      <c r="L775" s="47" t="s">
        <v>1318</v>
      </c>
      <c r="M775" s="46">
        <v>0.25806184399999998</v>
      </c>
      <c r="N775" s="45">
        <v>9.0010858456486043E-4</v>
      </c>
      <c r="O775" s="74"/>
      <c r="P775" s="38"/>
      <c r="Q775" s="47" t="s">
        <v>3014</v>
      </c>
      <c r="R775" s="47" t="s">
        <v>2872</v>
      </c>
      <c r="S775" s="47" t="s">
        <v>2873</v>
      </c>
      <c r="T775" s="46">
        <v>-0.22049293</v>
      </c>
      <c r="U775" s="44">
        <v>5.4084772248803835E-3</v>
      </c>
    </row>
    <row r="776" spans="2:21">
      <c r="B776" s="10" t="s">
        <v>3014</v>
      </c>
      <c r="C776" s="10" t="s">
        <v>1319</v>
      </c>
      <c r="D776" s="10" t="s">
        <v>1320</v>
      </c>
      <c r="E776" s="10">
        <v>0.25798832399999999</v>
      </c>
      <c r="F776" s="11">
        <v>1.04714E-4</v>
      </c>
      <c r="G776" s="30"/>
      <c r="J776" s="47" t="s">
        <v>3014</v>
      </c>
      <c r="K776" s="47" t="s">
        <v>1319</v>
      </c>
      <c r="L776" s="47" t="s">
        <v>1320</v>
      </c>
      <c r="M776" s="46">
        <v>0.25798832399999999</v>
      </c>
      <c r="N776" s="45">
        <v>9.028578409836065E-4</v>
      </c>
      <c r="O776" s="74"/>
      <c r="P776" s="38"/>
      <c r="Q776" s="47" t="s">
        <v>3014</v>
      </c>
      <c r="R776" s="47" t="s">
        <v>2874</v>
      </c>
      <c r="S776" s="47" t="s">
        <v>2875</v>
      </c>
      <c r="T776" s="46">
        <v>-0.22031986200000001</v>
      </c>
      <c r="U776" s="44">
        <v>5.4527859267126926E-3</v>
      </c>
    </row>
    <row r="777" spans="2:21">
      <c r="B777" s="10" t="s">
        <v>3014</v>
      </c>
      <c r="C777" s="10" t="s">
        <v>1321</v>
      </c>
      <c r="D777" s="10" t="s">
        <v>1322</v>
      </c>
      <c r="E777" s="10">
        <v>0.25787083500000002</v>
      </c>
      <c r="F777" s="11">
        <v>1.05506E-4</v>
      </c>
      <c r="G777" s="30"/>
      <c r="J777" s="47" t="s">
        <v>3014</v>
      </c>
      <c r="K777" s="47" t="s">
        <v>1321</v>
      </c>
      <c r="L777" s="47" t="s">
        <v>1322</v>
      </c>
      <c r="M777" s="46">
        <v>0.25787083500000002</v>
      </c>
      <c r="N777" s="45">
        <v>9.0894153480753476E-4</v>
      </c>
      <c r="O777" s="74"/>
      <c r="P777" s="38"/>
      <c r="Q777" s="47" t="s">
        <v>3014</v>
      </c>
      <c r="R777" s="47" t="s">
        <v>2876</v>
      </c>
      <c r="S777" s="47" t="s">
        <v>2877</v>
      </c>
      <c r="T777" s="46">
        <v>-0.22020825599999999</v>
      </c>
      <c r="U777" s="44">
        <v>5.4802594907161807E-3</v>
      </c>
    </row>
    <row r="778" spans="2:21">
      <c r="B778" s="10" t="s">
        <v>3014</v>
      </c>
      <c r="C778" s="10" t="s">
        <v>1323</v>
      </c>
      <c r="D778" s="10" t="s">
        <v>1324</v>
      </c>
      <c r="E778" s="10">
        <v>0.25784616100000002</v>
      </c>
      <c r="F778" s="11">
        <v>1.05672E-4</v>
      </c>
      <c r="G778" s="30"/>
      <c r="J778" s="47" t="s">
        <v>3014</v>
      </c>
      <c r="K778" s="47" t="s">
        <v>1323</v>
      </c>
      <c r="L778" s="47" t="s">
        <v>6761</v>
      </c>
      <c r="M778" s="46">
        <v>0.25784616100000002</v>
      </c>
      <c r="N778" s="45">
        <v>9.096266513911619E-4</v>
      </c>
      <c r="O778" s="74"/>
      <c r="P778" s="38"/>
      <c r="Q778" s="47" t="s">
        <v>3014</v>
      </c>
      <c r="R778" s="47" t="s">
        <v>2878</v>
      </c>
      <c r="S778" s="47" t="s">
        <v>2879</v>
      </c>
      <c r="T778" s="46">
        <v>-0.21998324599999999</v>
      </c>
      <c r="U778" s="44">
        <v>5.5391895127118642E-3</v>
      </c>
    </row>
    <row r="779" spans="2:21">
      <c r="B779" s="10" t="s">
        <v>3014</v>
      </c>
      <c r="C779" s="10" t="s">
        <v>1325</v>
      </c>
      <c r="D779" s="10" t="s">
        <v>1326</v>
      </c>
      <c r="E779" s="10">
        <v>0.25776652700000002</v>
      </c>
      <c r="F779" s="11">
        <v>1.0621200000000001E-4</v>
      </c>
      <c r="G779" s="30"/>
      <c r="J779" s="47" t="s">
        <v>3014</v>
      </c>
      <c r="K779" s="47" t="s">
        <v>1325</v>
      </c>
      <c r="L779" s="47" t="s">
        <v>1326</v>
      </c>
      <c r="M779" s="46">
        <v>0.25776652700000002</v>
      </c>
      <c r="N779" s="45">
        <v>9.1203594122448979E-4</v>
      </c>
      <c r="O779" s="74"/>
      <c r="P779" s="38"/>
      <c r="Q779" s="47" t="s">
        <v>3014</v>
      </c>
      <c r="R779" s="47" t="s">
        <v>2880</v>
      </c>
      <c r="S779" s="47" t="s">
        <v>2881</v>
      </c>
      <c r="T779" s="46">
        <v>-0.219894121</v>
      </c>
      <c r="U779" s="44">
        <v>5.5605035200845671E-3</v>
      </c>
    </row>
    <row r="780" spans="2:21">
      <c r="B780" s="10" t="s">
        <v>3014</v>
      </c>
      <c r="C780" s="10" t="s">
        <v>1327</v>
      </c>
      <c r="D780" s="10" t="s">
        <v>1328</v>
      </c>
      <c r="E780" s="10">
        <v>0.257688631</v>
      </c>
      <c r="F780" s="11">
        <v>1.06742E-4</v>
      </c>
      <c r="G780" s="30"/>
      <c r="J780" s="47" t="s">
        <v>3014</v>
      </c>
      <c r="K780" s="47" t="s">
        <v>1327</v>
      </c>
      <c r="L780" s="47" t="s">
        <v>1328</v>
      </c>
      <c r="M780" s="46">
        <v>0.257688631</v>
      </c>
      <c r="N780" s="45">
        <v>9.1529874001629991E-4</v>
      </c>
      <c r="O780" s="74"/>
      <c r="P780" s="38"/>
      <c r="Q780" s="47" t="s">
        <v>3014</v>
      </c>
      <c r="R780" s="47" t="s">
        <v>2882</v>
      </c>
      <c r="S780" s="47" t="s">
        <v>2883</v>
      </c>
      <c r="T780" s="46">
        <v>-0.21988862300000001</v>
      </c>
      <c r="U780" s="44">
        <v>5.5605035200845671E-3</v>
      </c>
    </row>
    <row r="781" spans="2:21">
      <c r="B781" s="10" t="s">
        <v>3014</v>
      </c>
      <c r="C781" s="10" t="s">
        <v>1329</v>
      </c>
      <c r="D781" s="10" t="s">
        <v>1330</v>
      </c>
      <c r="E781" s="10">
        <v>0.257579893</v>
      </c>
      <c r="F781" s="11">
        <v>1.0748599999999999E-4</v>
      </c>
      <c r="G781" s="30"/>
      <c r="J781" s="47" t="s">
        <v>3014</v>
      </c>
      <c r="K781" s="47" t="s">
        <v>1329</v>
      </c>
      <c r="L781" s="47" t="s">
        <v>1330</v>
      </c>
      <c r="M781" s="46">
        <v>0.257579893</v>
      </c>
      <c r="N781" s="45">
        <v>9.1997171196094376E-4</v>
      </c>
      <c r="O781" s="74"/>
      <c r="P781" s="38"/>
      <c r="Q781" s="47" t="s">
        <v>3014</v>
      </c>
      <c r="R781" s="47" t="s">
        <v>2884</v>
      </c>
      <c r="S781" s="47" t="s">
        <v>2885</v>
      </c>
      <c r="T781" s="46">
        <v>-0.21987410900000001</v>
      </c>
      <c r="U781" s="44">
        <v>5.5605035200845671E-3</v>
      </c>
    </row>
    <row r="782" spans="2:21">
      <c r="J782" s="47" t="s">
        <v>3014</v>
      </c>
      <c r="K782" s="47" t="s">
        <v>3237</v>
      </c>
      <c r="L782" s="47" t="s">
        <v>3238</v>
      </c>
      <c r="M782" s="46">
        <v>0.25753933000000001</v>
      </c>
      <c r="N782" s="45">
        <v>9.2160123252032513E-4</v>
      </c>
      <c r="O782" s="74"/>
      <c r="P782" s="38"/>
      <c r="Q782" s="47" t="s">
        <v>3014</v>
      </c>
      <c r="R782" s="47" t="s">
        <v>3925</v>
      </c>
      <c r="S782" s="47" t="s">
        <v>3926</v>
      </c>
      <c r="T782" s="46">
        <v>-0.219660772</v>
      </c>
      <c r="U782" s="44">
        <v>5.6225805388272583E-3</v>
      </c>
    </row>
    <row r="783" spans="2:21">
      <c r="J783" s="47" t="s">
        <v>3014</v>
      </c>
      <c r="K783" s="47" t="s">
        <v>3239</v>
      </c>
      <c r="L783" s="47" t="s">
        <v>3240</v>
      </c>
      <c r="M783" s="46">
        <v>0.25749950500000002</v>
      </c>
      <c r="N783" s="45">
        <v>9.2299102110389604E-4</v>
      </c>
      <c r="O783" s="74"/>
      <c r="P783" s="38"/>
      <c r="Q783" s="47" t="s">
        <v>3014</v>
      </c>
      <c r="R783" s="47" t="s">
        <v>3927</v>
      </c>
      <c r="S783" s="47" t="s">
        <v>3928</v>
      </c>
      <c r="T783" s="46">
        <v>-0.219566706</v>
      </c>
      <c r="U783" s="44">
        <v>5.6455112189973617E-3</v>
      </c>
    </row>
    <row r="784" spans="2:21">
      <c r="J784" s="47" t="s">
        <v>3014</v>
      </c>
      <c r="K784" s="47" t="s">
        <v>3241</v>
      </c>
      <c r="L784" s="47" t="s">
        <v>3242</v>
      </c>
      <c r="M784" s="46">
        <v>0.257490467</v>
      </c>
      <c r="N784" s="45">
        <v>9.2299102110389604E-4</v>
      </c>
      <c r="O784" s="74"/>
      <c r="P784" s="38"/>
      <c r="Q784" s="47" t="s">
        <v>3014</v>
      </c>
      <c r="R784" s="47" t="s">
        <v>3929</v>
      </c>
      <c r="S784" s="47" t="s">
        <v>3930</v>
      </c>
      <c r="T784" s="46">
        <v>-0.21954570400000001</v>
      </c>
      <c r="U784" s="44">
        <v>5.6468786715867161E-3</v>
      </c>
    </row>
    <row r="785" spans="10:21">
      <c r="J785" s="47" t="s">
        <v>3014</v>
      </c>
      <c r="K785" s="47" t="s">
        <v>3243</v>
      </c>
      <c r="L785" s="47" t="s">
        <v>3244</v>
      </c>
      <c r="M785" s="46">
        <v>0.25746460999999998</v>
      </c>
      <c r="N785" s="45">
        <v>9.2376100567721016E-4</v>
      </c>
      <c r="O785" s="74"/>
      <c r="P785" s="38"/>
      <c r="Q785" s="47" t="s">
        <v>3014</v>
      </c>
      <c r="R785" s="47" t="s">
        <v>3931</v>
      </c>
      <c r="S785" s="47" t="s">
        <v>3932</v>
      </c>
      <c r="T785" s="46">
        <v>-0.21945321000000001</v>
      </c>
      <c r="U785" s="44">
        <v>5.6715034035827189E-3</v>
      </c>
    </row>
    <row r="786" spans="10:21">
      <c r="J786" s="47" t="s">
        <v>3014</v>
      </c>
      <c r="K786" s="47" t="s">
        <v>3245</v>
      </c>
      <c r="L786" s="47" t="s">
        <v>3246</v>
      </c>
      <c r="M786" s="46">
        <v>0.257398603</v>
      </c>
      <c r="N786" s="45">
        <v>9.2691654943273907E-4</v>
      </c>
      <c r="O786" s="74"/>
      <c r="P786" s="38"/>
      <c r="Q786" s="47" t="s">
        <v>3014</v>
      </c>
      <c r="R786" s="47" t="s">
        <v>3933</v>
      </c>
      <c r="S786" s="47" t="s">
        <v>3934</v>
      </c>
      <c r="T786" s="46">
        <v>-0.219267762</v>
      </c>
      <c r="U786" s="44">
        <v>5.7169824815983166E-3</v>
      </c>
    </row>
    <row r="787" spans="10:21">
      <c r="J787" s="47" t="s">
        <v>3014</v>
      </c>
      <c r="K787" s="47" t="s">
        <v>3247</v>
      </c>
      <c r="L787" s="47" t="s">
        <v>3248</v>
      </c>
      <c r="M787" s="46">
        <v>0.25735032099999999</v>
      </c>
      <c r="N787" s="45">
        <v>9.2901082429149788E-4</v>
      </c>
      <c r="O787" s="74"/>
      <c r="P787" s="38"/>
      <c r="Q787" s="47" t="s">
        <v>3014</v>
      </c>
      <c r="R787" s="47" t="s">
        <v>3935</v>
      </c>
      <c r="S787" s="47" t="s">
        <v>3936</v>
      </c>
      <c r="T787" s="46">
        <v>-0.21893064500000001</v>
      </c>
      <c r="U787" s="44">
        <v>5.8073484950183539E-3</v>
      </c>
    </row>
    <row r="788" spans="10:21">
      <c r="J788" s="47" t="s">
        <v>3014</v>
      </c>
      <c r="K788" s="47" t="s">
        <v>3249</v>
      </c>
      <c r="L788" s="47" t="s">
        <v>3250</v>
      </c>
      <c r="M788" s="46">
        <v>0.257238509</v>
      </c>
      <c r="N788" s="45">
        <v>9.3491442233009712E-4</v>
      </c>
      <c r="O788" s="74"/>
      <c r="P788" s="38"/>
      <c r="Q788" s="47" t="s">
        <v>3014</v>
      </c>
      <c r="R788" s="47" t="s">
        <v>3937</v>
      </c>
      <c r="S788" s="47" t="s">
        <v>3938</v>
      </c>
      <c r="T788" s="46">
        <v>-0.21890739300000001</v>
      </c>
      <c r="U788" s="44">
        <v>5.8116923689727458E-3</v>
      </c>
    </row>
    <row r="789" spans="10:21">
      <c r="J789" s="47" t="s">
        <v>3014</v>
      </c>
      <c r="K789" s="47" t="s">
        <v>3251</v>
      </c>
      <c r="L789" s="47" t="s">
        <v>3252</v>
      </c>
      <c r="M789" s="46">
        <v>0.25713733799999999</v>
      </c>
      <c r="N789" s="45">
        <v>9.3945375928917616E-4</v>
      </c>
      <c r="O789" s="74"/>
      <c r="P789" s="38"/>
      <c r="Q789" s="47" t="s">
        <v>3014</v>
      </c>
      <c r="R789" s="47" t="s">
        <v>3939</v>
      </c>
      <c r="S789" s="47" t="s">
        <v>3940</v>
      </c>
      <c r="T789" s="46">
        <v>-0.21881162500000001</v>
      </c>
      <c r="U789" s="44">
        <v>5.8329533856619565E-3</v>
      </c>
    </row>
    <row r="790" spans="10:21">
      <c r="J790" s="47" t="s">
        <v>3014</v>
      </c>
      <c r="K790" s="47" t="s">
        <v>3253</v>
      </c>
      <c r="L790" s="47" t="s">
        <v>3254</v>
      </c>
      <c r="M790" s="46">
        <v>0.257023469</v>
      </c>
      <c r="N790" s="45">
        <v>9.4552141242937847E-4</v>
      </c>
      <c r="O790" s="74"/>
      <c r="P790" s="38"/>
      <c r="Q790" s="47" t="s">
        <v>3014</v>
      </c>
      <c r="R790" s="47" t="s">
        <v>3941</v>
      </c>
      <c r="S790" s="47" t="s">
        <v>3942</v>
      </c>
      <c r="T790" s="46">
        <v>-0.21866574</v>
      </c>
      <c r="U790" s="44">
        <v>5.8761158577405855E-3</v>
      </c>
    </row>
    <row r="791" spans="10:21">
      <c r="J791" s="47" t="s">
        <v>3014</v>
      </c>
      <c r="K791" s="47" t="s">
        <v>3255</v>
      </c>
      <c r="L791" s="47" t="s">
        <v>3256</v>
      </c>
      <c r="M791" s="46">
        <v>0.25699845399999999</v>
      </c>
      <c r="N791" s="45">
        <v>9.4626888064516118E-4</v>
      </c>
      <c r="O791" s="74"/>
      <c r="P791" s="38"/>
      <c r="Q791" s="47" t="s">
        <v>3014</v>
      </c>
      <c r="R791" s="47" t="s">
        <v>3943</v>
      </c>
      <c r="S791" s="47" t="s">
        <v>6762</v>
      </c>
      <c r="T791" s="46">
        <v>-0.218643383</v>
      </c>
      <c r="U791" s="44">
        <v>5.8771202821316613E-3</v>
      </c>
    </row>
    <row r="792" spans="10:21">
      <c r="J792" s="47" t="s">
        <v>3014</v>
      </c>
      <c r="K792" s="47" t="s">
        <v>3257</v>
      </c>
      <c r="L792" s="47" t="s">
        <v>3258</v>
      </c>
      <c r="M792" s="46">
        <v>0.25686662300000002</v>
      </c>
      <c r="N792" s="45">
        <v>9.5272327697262489E-4</v>
      </c>
      <c r="O792" s="74"/>
      <c r="P792" s="38"/>
      <c r="Q792" s="47" t="s">
        <v>3014</v>
      </c>
      <c r="R792" s="47" t="s">
        <v>3944</v>
      </c>
      <c r="S792" s="47" t="s">
        <v>3945</v>
      </c>
      <c r="T792" s="46">
        <v>-0.218600146</v>
      </c>
      <c r="U792" s="44">
        <v>5.8877836657963449E-3</v>
      </c>
    </row>
    <row r="793" spans="10:21">
      <c r="J793" s="47" t="s">
        <v>3014</v>
      </c>
      <c r="K793" s="47" t="s">
        <v>3259</v>
      </c>
      <c r="L793" s="47" t="s">
        <v>3260</v>
      </c>
      <c r="M793" s="46">
        <v>0.25654379700000002</v>
      </c>
      <c r="N793" s="45">
        <v>9.7016441285140576E-4</v>
      </c>
      <c r="O793" s="74"/>
      <c r="P793" s="38"/>
      <c r="Q793" s="47" t="s">
        <v>3014</v>
      </c>
      <c r="R793" s="47" t="s">
        <v>3946</v>
      </c>
      <c r="S793" s="47" t="s">
        <v>3947</v>
      </c>
      <c r="T793" s="46">
        <v>-0.21856524699999999</v>
      </c>
      <c r="U793" s="44">
        <v>5.8947005425143452E-3</v>
      </c>
    </row>
    <row r="794" spans="10:21">
      <c r="J794" s="47" t="s">
        <v>3014</v>
      </c>
      <c r="K794" s="47" t="s">
        <v>3261</v>
      </c>
      <c r="L794" s="47" t="s">
        <v>3262</v>
      </c>
      <c r="M794" s="46">
        <v>0.25645079300000001</v>
      </c>
      <c r="N794" s="45">
        <v>9.7434451804330404E-4</v>
      </c>
      <c r="O794" s="74"/>
      <c r="P794" s="38"/>
      <c r="Q794" s="47" t="s">
        <v>3014</v>
      </c>
      <c r="R794" s="47" t="s">
        <v>3948</v>
      </c>
      <c r="S794" s="47" t="s">
        <v>3949</v>
      </c>
      <c r="T794" s="46">
        <v>-0.21851231600000001</v>
      </c>
      <c r="U794" s="44">
        <v>5.9035763418447103E-3</v>
      </c>
    </row>
    <row r="795" spans="10:21">
      <c r="J795" s="47" t="s">
        <v>3014</v>
      </c>
      <c r="K795" s="47" t="s">
        <v>3263</v>
      </c>
      <c r="L795" s="47" t="s">
        <v>3264</v>
      </c>
      <c r="M795" s="46">
        <v>0.25621708399999998</v>
      </c>
      <c r="N795" s="45">
        <v>9.8656438720000003E-4</v>
      </c>
      <c r="O795" s="74"/>
      <c r="P795" s="38"/>
      <c r="Q795" s="47" t="s">
        <v>3014</v>
      </c>
      <c r="R795" s="47" t="s">
        <v>3950</v>
      </c>
      <c r="S795" s="47" t="s">
        <v>3951</v>
      </c>
      <c r="T795" s="46">
        <v>-0.21835431399999999</v>
      </c>
      <c r="U795" s="44">
        <v>5.9419495267810712E-3</v>
      </c>
    </row>
    <row r="796" spans="10:21">
      <c r="J796" s="47" t="s">
        <v>3014</v>
      </c>
      <c r="K796" s="47" t="s">
        <v>3265</v>
      </c>
      <c r="L796" s="47" t="s">
        <v>3266</v>
      </c>
      <c r="M796" s="46">
        <v>0.25618636299999997</v>
      </c>
      <c r="N796" s="45">
        <v>9.8769289848121508E-4</v>
      </c>
      <c r="O796" s="74"/>
      <c r="P796" s="38"/>
      <c r="Q796" s="47" t="s">
        <v>3014</v>
      </c>
      <c r="R796" s="47" t="s">
        <v>3952</v>
      </c>
      <c r="S796" s="47" t="s">
        <v>3953</v>
      </c>
      <c r="T796" s="46">
        <v>-0.21826322000000001</v>
      </c>
      <c r="U796" s="44">
        <v>5.9620774454828664E-3</v>
      </c>
    </row>
    <row r="797" spans="10:21">
      <c r="J797" s="47" t="s">
        <v>3014</v>
      </c>
      <c r="K797" s="47" t="s">
        <v>3267</v>
      </c>
      <c r="L797" s="47" t="s">
        <v>3268</v>
      </c>
      <c r="M797" s="46">
        <v>0.25612813800000001</v>
      </c>
      <c r="N797" s="45">
        <v>9.9056717252396162E-4</v>
      </c>
      <c r="O797" s="74"/>
      <c r="P797" s="38"/>
      <c r="Q797" s="47" t="s">
        <v>3014</v>
      </c>
      <c r="R797" s="47" t="s">
        <v>3954</v>
      </c>
      <c r="S797" s="47" t="s">
        <v>3955</v>
      </c>
      <c r="T797" s="46">
        <v>-0.218179281</v>
      </c>
      <c r="U797" s="44">
        <v>5.9829540456431546E-3</v>
      </c>
    </row>
    <row r="798" spans="10:21">
      <c r="J798" s="47" t="s">
        <v>3014</v>
      </c>
      <c r="K798" s="47" t="s">
        <v>3269</v>
      </c>
      <c r="L798" s="47" t="s">
        <v>3270</v>
      </c>
      <c r="M798" s="46">
        <v>0.255964423</v>
      </c>
      <c r="N798" s="45">
        <v>9.9852550438247014E-4</v>
      </c>
      <c r="O798" s="74"/>
      <c r="P798" s="38"/>
      <c r="Q798" s="47" t="s">
        <v>3014</v>
      </c>
      <c r="R798" s="47" t="s">
        <v>3956</v>
      </c>
      <c r="S798" s="47" t="s">
        <v>3957</v>
      </c>
      <c r="T798" s="46">
        <v>-0.218142532</v>
      </c>
      <c r="U798" s="44">
        <v>5.9917401866251933E-3</v>
      </c>
    </row>
    <row r="799" spans="10:21">
      <c r="J799" s="47" t="s">
        <v>3014</v>
      </c>
      <c r="K799" s="47" t="s">
        <v>3271</v>
      </c>
      <c r="L799" s="47" t="s">
        <v>3272</v>
      </c>
      <c r="M799" s="46">
        <v>0.25590414299999997</v>
      </c>
      <c r="N799" s="45">
        <v>1.0009720364500792E-3</v>
      </c>
      <c r="O799" s="74"/>
      <c r="P799" s="38"/>
      <c r="Q799" s="47" t="s">
        <v>3014</v>
      </c>
      <c r="R799" s="47" t="s">
        <v>3958</v>
      </c>
      <c r="S799" s="47" t="s">
        <v>3959</v>
      </c>
      <c r="T799" s="46">
        <v>-0.21791665099999999</v>
      </c>
      <c r="U799" s="44">
        <v>6.0591836872087006E-3</v>
      </c>
    </row>
    <row r="800" spans="10:21">
      <c r="J800" s="47" t="s">
        <v>3014</v>
      </c>
      <c r="K800" s="47" t="s">
        <v>3273</v>
      </c>
      <c r="L800" s="47" t="s">
        <v>3274</v>
      </c>
      <c r="M800" s="46">
        <v>0.255883678</v>
      </c>
      <c r="N800" s="45">
        <v>1.0009720364500792E-3</v>
      </c>
      <c r="O800" s="74"/>
      <c r="P800" s="38"/>
      <c r="Q800" s="47" t="s">
        <v>3014</v>
      </c>
      <c r="R800" s="47" t="s">
        <v>3960</v>
      </c>
      <c r="S800" s="47" t="s">
        <v>3961</v>
      </c>
      <c r="T800" s="46">
        <v>-0.217729746</v>
      </c>
      <c r="U800" s="44">
        <v>6.0979820216606508E-3</v>
      </c>
    </row>
    <row r="801" spans="10:21">
      <c r="J801" s="47" t="s">
        <v>3014</v>
      </c>
      <c r="K801" s="47" t="s">
        <v>3275</v>
      </c>
      <c r="L801" s="47" t="s">
        <v>3276</v>
      </c>
      <c r="M801" s="46">
        <v>0.25585583899999997</v>
      </c>
      <c r="N801" s="45">
        <v>1.0009720364500792E-3</v>
      </c>
      <c r="O801" s="74"/>
      <c r="P801" s="38"/>
      <c r="Q801" s="47" t="s">
        <v>3014</v>
      </c>
      <c r="R801" s="47" t="s">
        <v>3962</v>
      </c>
      <c r="S801" s="47" t="s">
        <v>3963</v>
      </c>
      <c r="T801" s="46">
        <v>-0.21734452600000001</v>
      </c>
      <c r="U801" s="44">
        <v>6.1947622176591367E-3</v>
      </c>
    </row>
    <row r="802" spans="10:21">
      <c r="J802" s="47" t="s">
        <v>3014</v>
      </c>
      <c r="K802" s="47" t="s">
        <v>3277</v>
      </c>
      <c r="L802" s="47" t="s">
        <v>3278</v>
      </c>
      <c r="M802" s="46">
        <v>0.255849718</v>
      </c>
      <c r="N802" s="45">
        <v>1.0009720364500792E-3</v>
      </c>
      <c r="O802" s="74"/>
      <c r="P802" s="38"/>
      <c r="Q802" s="47" t="s">
        <v>3014</v>
      </c>
      <c r="R802" s="47" t="s">
        <v>3964</v>
      </c>
      <c r="S802" s="47" t="s">
        <v>3965</v>
      </c>
      <c r="T802" s="46">
        <v>-0.21725947500000001</v>
      </c>
      <c r="U802" s="44">
        <v>6.2199726731657252E-3</v>
      </c>
    </row>
    <row r="803" spans="10:21">
      <c r="J803" s="47" t="s">
        <v>3014</v>
      </c>
      <c r="K803" s="47" t="s">
        <v>3279</v>
      </c>
      <c r="L803" s="47" t="s">
        <v>3280</v>
      </c>
      <c r="M803" s="46">
        <v>0.255838238</v>
      </c>
      <c r="N803" s="45">
        <v>1.0009720364500792E-3</v>
      </c>
      <c r="O803" s="74"/>
      <c r="P803" s="38"/>
      <c r="Q803" s="47" t="s">
        <v>3014</v>
      </c>
      <c r="R803" s="47" t="s">
        <v>3966</v>
      </c>
      <c r="S803" s="47" t="s">
        <v>3967</v>
      </c>
      <c r="T803" s="46">
        <v>-0.21723656299999999</v>
      </c>
      <c r="U803" s="44">
        <v>6.2244429333333327E-3</v>
      </c>
    </row>
    <row r="804" spans="10:21">
      <c r="J804" s="47" t="s">
        <v>3014</v>
      </c>
      <c r="K804" s="47" t="s">
        <v>3281</v>
      </c>
      <c r="L804" s="47" t="s">
        <v>3282</v>
      </c>
      <c r="M804" s="46">
        <v>0.25579836900000003</v>
      </c>
      <c r="N804" s="45">
        <v>1.0026837294303797E-3</v>
      </c>
      <c r="O804" s="74"/>
      <c r="P804" s="38"/>
      <c r="Q804" s="47" t="s">
        <v>3014</v>
      </c>
      <c r="R804" s="47" t="s">
        <v>3968</v>
      </c>
      <c r="S804" s="47" t="s">
        <v>3969</v>
      </c>
      <c r="T804" s="46">
        <v>-0.217092589</v>
      </c>
      <c r="U804" s="44">
        <v>6.2665649180327875E-3</v>
      </c>
    </row>
    <row r="805" spans="10:21">
      <c r="J805" s="47" t="s">
        <v>3014</v>
      </c>
      <c r="K805" s="47" t="s">
        <v>3283</v>
      </c>
      <c r="L805" s="47" t="s">
        <v>3284</v>
      </c>
      <c r="M805" s="46">
        <v>0.25571705500000003</v>
      </c>
      <c r="N805" s="45">
        <v>1.0055033996840441E-3</v>
      </c>
      <c r="O805" s="74"/>
      <c r="P805" s="38"/>
      <c r="Q805" s="47" t="s">
        <v>3014</v>
      </c>
      <c r="R805" s="47" t="s">
        <v>3970</v>
      </c>
      <c r="S805" s="47" t="s">
        <v>3971</v>
      </c>
      <c r="T805" s="46">
        <v>-0.21684015800000001</v>
      </c>
      <c r="U805" s="44">
        <v>6.3489947875064005E-3</v>
      </c>
    </row>
    <row r="806" spans="10:21">
      <c r="J806" s="47" t="s">
        <v>3014</v>
      </c>
      <c r="K806" s="47" t="s">
        <v>3285</v>
      </c>
      <c r="L806" s="47" t="s">
        <v>3286</v>
      </c>
      <c r="M806" s="46">
        <v>0.255539185</v>
      </c>
      <c r="N806" s="45">
        <v>1.0152991892744478E-3</v>
      </c>
      <c r="O806" s="74"/>
      <c r="P806" s="38"/>
      <c r="Q806" s="47" t="s">
        <v>3014</v>
      </c>
      <c r="R806" s="47" t="s">
        <v>3972</v>
      </c>
      <c r="S806" s="47" t="s">
        <v>3973</v>
      </c>
      <c r="T806" s="46">
        <v>-0.216796183</v>
      </c>
      <c r="U806" s="44">
        <v>6.3575652276214832E-3</v>
      </c>
    </row>
    <row r="807" spans="10:21">
      <c r="J807" s="47" t="s">
        <v>3014</v>
      </c>
      <c r="K807" s="47" t="s">
        <v>3287</v>
      </c>
      <c r="L807" s="47" t="s">
        <v>3288</v>
      </c>
      <c r="M807" s="46">
        <v>0.25543070400000001</v>
      </c>
      <c r="N807" s="45">
        <v>1.0206908724409449E-3</v>
      </c>
      <c r="O807" s="74"/>
      <c r="P807" s="38"/>
      <c r="Q807" s="47" t="s">
        <v>3014</v>
      </c>
      <c r="R807" s="47" t="s">
        <v>3974</v>
      </c>
      <c r="S807" s="47" t="s">
        <v>3975</v>
      </c>
      <c r="T807" s="46">
        <v>-0.21668864299999999</v>
      </c>
      <c r="U807" s="44">
        <v>6.3912067280163598E-3</v>
      </c>
    </row>
    <row r="808" spans="10:21">
      <c r="J808" s="47" t="s">
        <v>3014</v>
      </c>
      <c r="K808" s="47" t="s">
        <v>3289</v>
      </c>
      <c r="L808" s="47" t="s">
        <v>3290</v>
      </c>
      <c r="M808" s="46">
        <v>0.255372549</v>
      </c>
      <c r="N808" s="45">
        <v>1.0236617403619197E-3</v>
      </c>
      <c r="O808" s="74"/>
      <c r="P808" s="38"/>
      <c r="Q808" s="47" t="s">
        <v>3014</v>
      </c>
      <c r="R808" s="47" t="s">
        <v>3976</v>
      </c>
      <c r="S808" s="47" t="s">
        <v>3977</v>
      </c>
      <c r="T808" s="46">
        <v>-0.216629668</v>
      </c>
      <c r="U808" s="44">
        <v>6.4081511497189577E-3</v>
      </c>
    </row>
    <row r="809" spans="10:21">
      <c r="J809" s="47" t="s">
        <v>3014</v>
      </c>
      <c r="K809" s="47" t="s">
        <v>3291</v>
      </c>
      <c r="L809" s="47" t="s">
        <v>3292</v>
      </c>
      <c r="M809" s="46">
        <v>0.25533085799999999</v>
      </c>
      <c r="N809" s="45">
        <v>1.0247472631578947E-3</v>
      </c>
      <c r="O809" s="74"/>
      <c r="P809" s="38"/>
      <c r="Q809" s="47" t="s">
        <v>3014</v>
      </c>
      <c r="R809" s="47" t="s">
        <v>3978</v>
      </c>
      <c r="S809" s="47" t="s">
        <v>3979</v>
      </c>
      <c r="T809" s="46">
        <v>-0.21649716299999999</v>
      </c>
      <c r="U809" s="44">
        <v>6.4446048877551025E-3</v>
      </c>
    </row>
    <row r="810" spans="10:21">
      <c r="J810" s="47" t="s">
        <v>3014</v>
      </c>
      <c r="K810" s="47" t="s">
        <v>3293</v>
      </c>
      <c r="L810" s="47" t="s">
        <v>3294</v>
      </c>
      <c r="M810" s="46">
        <v>0.255193856</v>
      </c>
      <c r="N810" s="45">
        <v>1.0328601145996861E-3</v>
      </c>
      <c r="O810" s="74"/>
      <c r="P810" s="38"/>
      <c r="Q810" s="47" t="s">
        <v>3014</v>
      </c>
      <c r="R810" s="47" t="s">
        <v>3980</v>
      </c>
      <c r="S810" s="47" t="s">
        <v>3981</v>
      </c>
      <c r="T810" s="46">
        <v>-0.21649562999999999</v>
      </c>
      <c r="U810" s="44">
        <v>6.4446048877551025E-3</v>
      </c>
    </row>
    <row r="811" spans="10:21">
      <c r="J811" s="47" t="s">
        <v>3014</v>
      </c>
      <c r="K811" s="47" t="s">
        <v>3295</v>
      </c>
      <c r="L811" s="47" t="s">
        <v>3296</v>
      </c>
      <c r="M811" s="46">
        <v>0.25505040899999998</v>
      </c>
      <c r="N811" s="45">
        <v>1.0406390642633228E-3</v>
      </c>
      <c r="O811" s="74"/>
      <c r="P811" s="38"/>
      <c r="Q811" s="47" t="s">
        <v>3014</v>
      </c>
      <c r="R811" s="47" t="s">
        <v>3982</v>
      </c>
      <c r="S811" s="47" t="s">
        <v>3983</v>
      </c>
      <c r="T811" s="46">
        <v>-0.21646444100000001</v>
      </c>
      <c r="U811" s="44">
        <v>6.4521539826619071E-3</v>
      </c>
    </row>
    <row r="812" spans="10:21">
      <c r="J812" s="47" t="s">
        <v>3014</v>
      </c>
      <c r="K812" s="47" t="s">
        <v>3297</v>
      </c>
      <c r="L812" s="47" t="s">
        <v>3298</v>
      </c>
      <c r="M812" s="46">
        <v>0.25501497400000001</v>
      </c>
      <c r="N812" s="45">
        <v>1.0416275390624998E-3</v>
      </c>
      <c r="O812" s="74"/>
      <c r="P812" s="38"/>
      <c r="Q812" s="47" t="s">
        <v>3014</v>
      </c>
      <c r="R812" s="47" t="s">
        <v>3984</v>
      </c>
      <c r="S812" s="47" t="s">
        <v>3985</v>
      </c>
      <c r="T812" s="46">
        <v>-0.21631840899999999</v>
      </c>
      <c r="U812" s="44">
        <v>6.4929652240325866E-3</v>
      </c>
    </row>
    <row r="813" spans="10:21">
      <c r="J813" s="47" t="s">
        <v>3014</v>
      </c>
      <c r="K813" s="47" t="s">
        <v>3299</v>
      </c>
      <c r="L813" s="47" t="s">
        <v>3300</v>
      </c>
      <c r="M813" s="46">
        <v>0.25500218899999999</v>
      </c>
      <c r="N813" s="45">
        <v>1.0416275390624998E-3</v>
      </c>
      <c r="O813" s="74"/>
      <c r="P813" s="38"/>
      <c r="Q813" s="47" t="s">
        <v>3014</v>
      </c>
      <c r="R813" s="47" t="s">
        <v>3986</v>
      </c>
      <c r="S813" s="47" t="s">
        <v>3987</v>
      </c>
      <c r="T813" s="46">
        <v>-0.21610860000000001</v>
      </c>
      <c r="U813" s="44">
        <v>6.5532087195121951E-3</v>
      </c>
    </row>
    <row r="814" spans="10:21">
      <c r="J814" s="47" t="s">
        <v>3014</v>
      </c>
      <c r="K814" s="47" t="s">
        <v>3301</v>
      </c>
      <c r="L814" s="47" t="s">
        <v>3302</v>
      </c>
      <c r="M814" s="46">
        <v>0.25482027299999999</v>
      </c>
      <c r="N814" s="45">
        <v>1.0509482028081122E-3</v>
      </c>
      <c r="O814" s="74"/>
      <c r="P814" s="38"/>
      <c r="Q814" s="47" t="s">
        <v>3014</v>
      </c>
      <c r="R814" s="47" t="s">
        <v>3988</v>
      </c>
      <c r="S814" s="47" t="s">
        <v>3989</v>
      </c>
      <c r="T814" s="46">
        <v>-0.215968085</v>
      </c>
      <c r="U814" s="44">
        <v>6.5960003553299489E-3</v>
      </c>
    </row>
    <row r="815" spans="10:21">
      <c r="J815" s="47" t="s">
        <v>3014</v>
      </c>
      <c r="K815" s="47" t="s">
        <v>3303</v>
      </c>
      <c r="L815" s="47" t="s">
        <v>3304</v>
      </c>
      <c r="M815" s="46">
        <v>0.25468151500000002</v>
      </c>
      <c r="N815" s="45">
        <v>1.0569059315707618E-3</v>
      </c>
      <c r="O815" s="74"/>
      <c r="P815" s="38"/>
      <c r="Q815" s="47" t="s">
        <v>3014</v>
      </c>
      <c r="R815" s="47" t="s">
        <v>3990</v>
      </c>
      <c r="S815" s="47" t="s">
        <v>3991</v>
      </c>
      <c r="T815" s="46">
        <v>-0.21546679199999999</v>
      </c>
      <c r="U815" s="44">
        <v>6.754837601214576E-3</v>
      </c>
    </row>
    <row r="816" spans="10:21">
      <c r="J816" s="47" t="s">
        <v>3014</v>
      </c>
      <c r="K816" s="47" t="s">
        <v>3305</v>
      </c>
      <c r="L816" s="47" t="s">
        <v>3306</v>
      </c>
      <c r="M816" s="46">
        <v>0.25431574299999998</v>
      </c>
      <c r="N816" s="45">
        <v>1.0790584422032583E-3</v>
      </c>
      <c r="O816" s="74"/>
      <c r="P816" s="38"/>
      <c r="Q816" s="47" t="s">
        <v>3014</v>
      </c>
      <c r="R816" s="47" t="s">
        <v>3992</v>
      </c>
      <c r="S816" s="47" t="s">
        <v>3993</v>
      </c>
      <c r="T816" s="46">
        <v>-0.21544489</v>
      </c>
      <c r="U816" s="44">
        <v>6.7594019221041985E-3</v>
      </c>
    </row>
    <row r="817" spans="10:21">
      <c r="J817" s="47" t="s">
        <v>3014</v>
      </c>
      <c r="K817" s="47" t="s">
        <v>3307</v>
      </c>
      <c r="L817" s="47" t="s">
        <v>3308</v>
      </c>
      <c r="M817" s="46">
        <v>0.25413730400000001</v>
      </c>
      <c r="N817" s="45">
        <v>1.0895761084430673E-3</v>
      </c>
      <c r="O817" s="74"/>
      <c r="P817" s="38"/>
      <c r="Q817" s="47" t="s">
        <v>3014</v>
      </c>
      <c r="R817" s="47" t="s">
        <v>3994</v>
      </c>
      <c r="S817" s="47" t="s">
        <v>3995</v>
      </c>
      <c r="T817" s="46">
        <v>-0.21542154799999999</v>
      </c>
      <c r="U817" s="44">
        <v>6.7643870677451977E-3</v>
      </c>
    </row>
    <row r="818" spans="10:21">
      <c r="J818" s="47" t="s">
        <v>3014</v>
      </c>
      <c r="K818" s="47" t="s">
        <v>3309</v>
      </c>
      <c r="L818" s="47" t="s">
        <v>3310</v>
      </c>
      <c r="M818" s="46">
        <v>0.25410874700000002</v>
      </c>
      <c r="N818" s="45">
        <v>1.0907030603715172E-3</v>
      </c>
      <c r="O818" s="74"/>
      <c r="P818" s="38"/>
      <c r="Q818" s="47" t="s">
        <v>3014</v>
      </c>
      <c r="R818" s="47" t="s">
        <v>3996</v>
      </c>
      <c r="S818" s="47" t="s">
        <v>3997</v>
      </c>
      <c r="T818" s="46">
        <v>-0.21523520600000001</v>
      </c>
      <c r="U818" s="44">
        <v>6.8252372121212126E-3</v>
      </c>
    </row>
    <row r="819" spans="10:21">
      <c r="J819" s="47" t="s">
        <v>3014</v>
      </c>
      <c r="K819" s="47" t="s">
        <v>3311</v>
      </c>
      <c r="L819" s="47" t="s">
        <v>3312</v>
      </c>
      <c r="M819" s="46">
        <v>0.25399200700000002</v>
      </c>
      <c r="N819" s="45">
        <v>1.0978972358855377E-3</v>
      </c>
      <c r="O819" s="74"/>
      <c r="P819" s="38"/>
      <c r="Q819" s="47" t="s">
        <v>3014</v>
      </c>
      <c r="R819" s="47" t="s">
        <v>3998</v>
      </c>
      <c r="S819" s="47" t="s">
        <v>3999</v>
      </c>
      <c r="T819" s="46">
        <v>-0.215118527</v>
      </c>
      <c r="U819" s="44">
        <v>6.8574543923348458E-3</v>
      </c>
    </row>
    <row r="820" spans="10:21">
      <c r="J820" s="47" t="s">
        <v>3014</v>
      </c>
      <c r="K820" s="47" t="s">
        <v>3313</v>
      </c>
      <c r="L820" s="47" t="s">
        <v>3314</v>
      </c>
      <c r="M820" s="46">
        <v>0.25389194799999998</v>
      </c>
      <c r="N820" s="45">
        <v>1.1031222501930503E-3</v>
      </c>
      <c r="O820" s="74"/>
      <c r="P820" s="38"/>
      <c r="Q820" s="47" t="s">
        <v>3014</v>
      </c>
      <c r="R820" s="47" t="s">
        <v>4000</v>
      </c>
      <c r="S820" s="47" t="s">
        <v>4001</v>
      </c>
      <c r="T820" s="46">
        <v>-0.21497086200000001</v>
      </c>
      <c r="U820" s="44">
        <v>6.9013326384692849E-3</v>
      </c>
    </row>
    <row r="821" spans="10:21">
      <c r="J821" s="47" t="s">
        <v>3014</v>
      </c>
      <c r="K821" s="47" t="s">
        <v>3315</v>
      </c>
      <c r="L821" s="47" t="s">
        <v>3316</v>
      </c>
      <c r="M821" s="46">
        <v>0.25380502700000002</v>
      </c>
      <c r="N821" s="45">
        <v>1.1074714633770237E-3</v>
      </c>
      <c r="O821" s="74"/>
      <c r="P821" s="38"/>
      <c r="Q821" s="47" t="s">
        <v>3014</v>
      </c>
      <c r="R821" s="47" t="s">
        <v>4002</v>
      </c>
      <c r="S821" s="47" t="s">
        <v>4003</v>
      </c>
      <c r="T821" s="46">
        <v>-0.21489839699999999</v>
      </c>
      <c r="U821" s="44">
        <v>6.9210575352112672E-3</v>
      </c>
    </row>
    <row r="822" spans="10:21">
      <c r="J822" s="47" t="s">
        <v>3014</v>
      </c>
      <c r="K822" s="47" t="s">
        <v>3317</v>
      </c>
      <c r="L822" s="47" t="s">
        <v>3318</v>
      </c>
      <c r="M822" s="46">
        <v>0.253635901</v>
      </c>
      <c r="N822" s="45">
        <v>1.1150140000000001E-3</v>
      </c>
      <c r="O822" s="74"/>
      <c r="P822" s="38"/>
      <c r="Q822" s="47" t="s">
        <v>3014</v>
      </c>
      <c r="R822" s="47" t="s">
        <v>4004</v>
      </c>
      <c r="S822" s="47" t="s">
        <v>4005</v>
      </c>
      <c r="T822" s="46">
        <v>-0.21486393200000001</v>
      </c>
      <c r="U822" s="44">
        <v>6.9302704776269489E-3</v>
      </c>
    </row>
    <row r="823" spans="10:21">
      <c r="J823" s="47" t="s">
        <v>3014</v>
      </c>
      <c r="K823" s="47" t="s">
        <v>3319</v>
      </c>
      <c r="L823" s="47" t="s">
        <v>3320</v>
      </c>
      <c r="M823" s="46">
        <v>0.25353687899999999</v>
      </c>
      <c r="N823" s="45">
        <v>1.1190733996937214E-3</v>
      </c>
      <c r="O823" s="74"/>
      <c r="P823" s="38"/>
      <c r="Q823" s="47" t="s">
        <v>3014</v>
      </c>
      <c r="R823" s="47" t="s">
        <v>4006</v>
      </c>
      <c r="S823" s="47" t="s">
        <v>4007</v>
      </c>
      <c r="T823" s="46">
        <v>-0.21466059800000001</v>
      </c>
      <c r="U823" s="44">
        <v>6.9988597086891001E-3</v>
      </c>
    </row>
    <row r="824" spans="10:21">
      <c r="J824" s="47" t="s">
        <v>3014</v>
      </c>
      <c r="K824" s="47" t="s">
        <v>3321</v>
      </c>
      <c r="L824" s="47" t="s">
        <v>3322</v>
      </c>
      <c r="M824" s="46">
        <v>0.25315512800000001</v>
      </c>
      <c r="N824" s="45">
        <v>1.143059309396486E-3</v>
      </c>
      <c r="O824" s="74"/>
      <c r="P824" s="38"/>
      <c r="Q824" s="47" t="s">
        <v>3014</v>
      </c>
      <c r="R824" s="47" t="s">
        <v>4008</v>
      </c>
      <c r="S824" s="47" t="s">
        <v>4009</v>
      </c>
      <c r="T824" s="46">
        <v>-0.21439550099999999</v>
      </c>
      <c r="U824" s="44">
        <v>7.0805096492985971E-3</v>
      </c>
    </row>
    <row r="825" spans="10:21">
      <c r="J825" s="47" t="s">
        <v>3014</v>
      </c>
      <c r="K825" s="47" t="s">
        <v>3323</v>
      </c>
      <c r="L825" s="47" t="s">
        <v>3324</v>
      </c>
      <c r="M825" s="46">
        <v>0.25297022600000002</v>
      </c>
      <c r="N825" s="45">
        <v>1.1555161648854962E-3</v>
      </c>
      <c r="O825" s="74"/>
      <c r="P825" s="38"/>
      <c r="Q825" s="47" t="s">
        <v>3014</v>
      </c>
      <c r="R825" s="47" t="s">
        <v>4010</v>
      </c>
      <c r="S825" s="47" t="s">
        <v>4011</v>
      </c>
      <c r="T825" s="46">
        <v>-0.214369375</v>
      </c>
      <c r="U825" s="44">
        <v>7.0868667901852773E-3</v>
      </c>
    </row>
    <row r="826" spans="10:21">
      <c r="J826" s="47" t="s">
        <v>3014</v>
      </c>
      <c r="K826" s="47" t="s">
        <v>3325</v>
      </c>
      <c r="L826" s="47" t="s">
        <v>3326</v>
      </c>
      <c r="M826" s="46">
        <v>0.25291866600000001</v>
      </c>
      <c r="N826" s="45">
        <v>1.1583737833714722E-3</v>
      </c>
      <c r="O826" s="74"/>
      <c r="P826" s="38"/>
      <c r="Q826" s="47" t="s">
        <v>3014</v>
      </c>
      <c r="R826" s="47" t="s">
        <v>4012</v>
      </c>
      <c r="S826" s="47" t="s">
        <v>4013</v>
      </c>
      <c r="T826" s="46">
        <v>-0.21427116199999999</v>
      </c>
      <c r="U826" s="44">
        <v>7.120383753753754E-3</v>
      </c>
    </row>
    <row r="827" spans="10:21">
      <c r="J827" s="47" t="s">
        <v>3014</v>
      </c>
      <c r="K827" s="47" t="s">
        <v>3327</v>
      </c>
      <c r="L827" s="47" t="s">
        <v>3328</v>
      </c>
      <c r="M827" s="46">
        <v>0.25274579000000003</v>
      </c>
      <c r="N827" s="45">
        <v>1.1665379164133738E-3</v>
      </c>
      <c r="O827" s="74"/>
      <c r="P827" s="38"/>
      <c r="Q827" s="47" t="s">
        <v>3014</v>
      </c>
      <c r="R827" s="47" t="s">
        <v>4014</v>
      </c>
      <c r="S827" s="47" t="s">
        <v>4015</v>
      </c>
      <c r="T827" s="46">
        <v>-0.21418909</v>
      </c>
      <c r="U827" s="44">
        <v>7.1443996099999994E-3</v>
      </c>
    </row>
    <row r="828" spans="10:21">
      <c r="J828" s="47" t="s">
        <v>3014</v>
      </c>
      <c r="K828" s="47" t="s">
        <v>3329</v>
      </c>
      <c r="L828" s="47" t="s">
        <v>3330</v>
      </c>
      <c r="M828" s="46">
        <v>0.25263398399999998</v>
      </c>
      <c r="N828" s="45">
        <v>1.1729562913505311E-3</v>
      </c>
      <c r="O828" s="74"/>
      <c r="P828" s="38"/>
      <c r="Q828" s="47" t="s">
        <v>3014</v>
      </c>
      <c r="R828" s="47" t="s">
        <v>4016</v>
      </c>
      <c r="S828" s="47" t="s">
        <v>4017</v>
      </c>
      <c r="T828" s="46">
        <v>-0.21410515099999999</v>
      </c>
      <c r="U828" s="44">
        <v>7.1656289266100849E-3</v>
      </c>
    </row>
    <row r="829" spans="10:21">
      <c r="J829" s="47" t="s">
        <v>3014</v>
      </c>
      <c r="K829" s="47" t="s">
        <v>3331</v>
      </c>
      <c r="L829" s="47" t="s">
        <v>3332</v>
      </c>
      <c r="M829" s="46">
        <v>0.25248077099999999</v>
      </c>
      <c r="N829" s="45">
        <v>1.183359587566338E-3</v>
      </c>
      <c r="O829" s="74"/>
      <c r="P829" s="38"/>
      <c r="Q829" s="47" t="s">
        <v>3014</v>
      </c>
      <c r="R829" s="47" t="s">
        <v>4018</v>
      </c>
      <c r="S829" s="47" t="s">
        <v>4019</v>
      </c>
      <c r="T829" s="46">
        <v>-0.214077039</v>
      </c>
      <c r="U829" s="44">
        <v>7.1727612275449106E-3</v>
      </c>
    </row>
    <row r="830" spans="10:21">
      <c r="J830" s="47" t="s">
        <v>3014</v>
      </c>
      <c r="K830" s="47" t="s">
        <v>3333</v>
      </c>
      <c r="L830" s="47" t="s">
        <v>3334</v>
      </c>
      <c r="M830" s="46">
        <v>0.25208359899999999</v>
      </c>
      <c r="N830" s="45">
        <v>1.2103692919818456E-3</v>
      </c>
      <c r="O830" s="74"/>
      <c r="P830" s="38"/>
      <c r="Q830" s="47" t="s">
        <v>3014</v>
      </c>
      <c r="R830" s="47" t="s">
        <v>4020</v>
      </c>
      <c r="S830" s="47" t="s">
        <v>4021</v>
      </c>
      <c r="T830" s="46">
        <v>-0.21378791999999999</v>
      </c>
      <c r="U830" s="44">
        <v>7.2655973917371839E-3</v>
      </c>
    </row>
    <row r="831" spans="10:21">
      <c r="J831" s="47" t="s">
        <v>3014</v>
      </c>
      <c r="K831" s="47" t="s">
        <v>3335</v>
      </c>
      <c r="L831" s="47" t="s">
        <v>3336</v>
      </c>
      <c r="M831" s="46">
        <v>0.25185255600000001</v>
      </c>
      <c r="N831" s="45">
        <v>1.2260990891238672E-3</v>
      </c>
      <c r="O831" s="74"/>
      <c r="P831" s="38"/>
      <c r="Q831" s="47" t="s">
        <v>3014</v>
      </c>
      <c r="R831" s="47" t="s">
        <v>4022</v>
      </c>
      <c r="S831" s="47" t="s">
        <v>4023</v>
      </c>
      <c r="T831" s="46">
        <v>-0.213777736</v>
      </c>
      <c r="U831" s="44">
        <v>7.2659599999999993E-3</v>
      </c>
    </row>
    <row r="832" spans="10:21">
      <c r="J832" s="47" t="s">
        <v>3014</v>
      </c>
      <c r="K832" s="47" t="s">
        <v>3337</v>
      </c>
      <c r="L832" s="47" t="s">
        <v>3338</v>
      </c>
      <c r="M832" s="46">
        <v>0.25172011500000002</v>
      </c>
      <c r="N832" s="45">
        <v>1.2353513600000001E-3</v>
      </c>
      <c r="O832" s="74"/>
      <c r="P832" s="38"/>
      <c r="Q832" s="47" t="s">
        <v>3014</v>
      </c>
      <c r="R832" s="47" t="s">
        <v>4024</v>
      </c>
      <c r="S832" s="47" t="s">
        <v>4025</v>
      </c>
      <c r="T832" s="46">
        <v>-0.21374938600000001</v>
      </c>
      <c r="U832" s="44">
        <v>7.2732268125310787E-3</v>
      </c>
    </row>
    <row r="833" spans="10:21">
      <c r="J833" s="47" t="s">
        <v>3014</v>
      </c>
      <c r="K833" s="47" t="s">
        <v>3339</v>
      </c>
      <c r="L833" s="47" t="s">
        <v>3340</v>
      </c>
      <c r="M833" s="46">
        <v>0.25163839700000001</v>
      </c>
      <c r="N833" s="45">
        <v>1.2407184298642536E-3</v>
      </c>
      <c r="O833" s="74"/>
      <c r="P833" s="38"/>
      <c r="Q833" s="47" t="s">
        <v>3014</v>
      </c>
      <c r="R833" s="47" t="s">
        <v>4026</v>
      </c>
      <c r="S833" s="47" t="s">
        <v>4027</v>
      </c>
      <c r="T833" s="46">
        <v>-0.213711923</v>
      </c>
      <c r="U833" s="44">
        <v>7.2805275409836062E-3</v>
      </c>
    </row>
    <row r="834" spans="10:21">
      <c r="J834" s="47" t="s">
        <v>3014</v>
      </c>
      <c r="K834" s="47" t="s">
        <v>3341</v>
      </c>
      <c r="L834" s="47" t="s">
        <v>3342</v>
      </c>
      <c r="M834" s="46">
        <v>0.25144412199999999</v>
      </c>
      <c r="N834" s="45">
        <v>1.2530036508653121E-3</v>
      </c>
      <c r="O834" s="74"/>
      <c r="P834" s="38"/>
      <c r="Q834" s="47" t="s">
        <v>3014</v>
      </c>
      <c r="R834" s="47" t="s">
        <v>4028</v>
      </c>
      <c r="S834" s="47" t="s">
        <v>4029</v>
      </c>
      <c r="T834" s="46">
        <v>-0.21368031600000001</v>
      </c>
      <c r="U834" s="44">
        <v>7.2891342601787493E-3</v>
      </c>
    </row>
    <row r="835" spans="10:21">
      <c r="J835" s="47" t="s">
        <v>3014</v>
      </c>
      <c r="K835" s="47" t="s">
        <v>3343</v>
      </c>
      <c r="L835" s="47" t="s">
        <v>3344</v>
      </c>
      <c r="M835" s="46">
        <v>0.25131918399999997</v>
      </c>
      <c r="N835" s="45">
        <v>1.2618529127819548E-3</v>
      </c>
      <c r="O835" s="74"/>
      <c r="P835" s="38"/>
      <c r="Q835" s="47" t="s">
        <v>3014</v>
      </c>
      <c r="R835" s="47" t="s">
        <v>4030</v>
      </c>
      <c r="S835" s="47" t="s">
        <v>4031</v>
      </c>
      <c r="T835" s="46">
        <v>-0.21339651900000001</v>
      </c>
      <c r="U835" s="44">
        <v>7.3923107341269841E-3</v>
      </c>
    </row>
    <row r="836" spans="10:21">
      <c r="J836" s="47" t="s">
        <v>3014</v>
      </c>
      <c r="K836" s="47" t="s">
        <v>3345</v>
      </c>
      <c r="L836" s="47" t="s">
        <v>3346</v>
      </c>
      <c r="M836" s="46">
        <v>0.251168259</v>
      </c>
      <c r="N836" s="45">
        <v>1.2715758604651161E-3</v>
      </c>
      <c r="O836" s="74"/>
      <c r="P836" s="38"/>
      <c r="Q836" s="47" t="s">
        <v>3014</v>
      </c>
      <c r="R836" s="47" t="s">
        <v>4032</v>
      </c>
      <c r="S836" s="47" t="s">
        <v>4033</v>
      </c>
      <c r="T836" s="46">
        <v>-0.213187447</v>
      </c>
      <c r="U836" s="44">
        <v>7.4523629475766575E-3</v>
      </c>
    </row>
    <row r="837" spans="10:21">
      <c r="J837" s="47" t="s">
        <v>3014</v>
      </c>
      <c r="K837" s="47" t="s">
        <v>3347</v>
      </c>
      <c r="L837" s="47" t="s">
        <v>3348</v>
      </c>
      <c r="M837" s="46">
        <v>0.251159574</v>
      </c>
      <c r="N837" s="45">
        <v>1.2715758604651161E-3</v>
      </c>
      <c r="O837" s="74"/>
      <c r="P837" s="38"/>
      <c r="Q837" s="47" t="s">
        <v>3014</v>
      </c>
      <c r="R837" s="47" t="s">
        <v>4034</v>
      </c>
      <c r="S837" s="47" t="s">
        <v>4035</v>
      </c>
      <c r="T837" s="46">
        <v>-0.21307627100000001</v>
      </c>
      <c r="U837" s="44">
        <v>7.4926686208601082E-3</v>
      </c>
    </row>
    <row r="838" spans="10:21">
      <c r="J838" s="47" t="s">
        <v>3014</v>
      </c>
      <c r="K838" s="47" t="s">
        <v>3349</v>
      </c>
      <c r="L838" s="47" t="s">
        <v>3350</v>
      </c>
      <c r="M838" s="46">
        <v>0.25101052800000001</v>
      </c>
      <c r="N838" s="45">
        <v>1.2805780209580839E-3</v>
      </c>
      <c r="O838" s="74"/>
      <c r="P838" s="38"/>
      <c r="Q838" s="47" t="s">
        <v>3014</v>
      </c>
      <c r="R838" s="47" t="s">
        <v>4036</v>
      </c>
      <c r="S838" s="47" t="s">
        <v>4037</v>
      </c>
      <c r="T838" s="46">
        <v>-0.21296916299999999</v>
      </c>
      <c r="U838" s="44">
        <v>7.5240444422507401E-3</v>
      </c>
    </row>
    <row r="839" spans="10:21">
      <c r="J839" s="47" t="s">
        <v>3014</v>
      </c>
      <c r="K839" s="47" t="s">
        <v>3351</v>
      </c>
      <c r="L839" s="47" t="s">
        <v>3352</v>
      </c>
      <c r="M839" s="46">
        <v>0.251010181</v>
      </c>
      <c r="N839" s="45">
        <v>1.2805780209580839E-3</v>
      </c>
      <c r="O839" s="74"/>
      <c r="P839" s="38"/>
      <c r="Q839" s="47" t="s">
        <v>3014</v>
      </c>
      <c r="R839" s="47" t="s">
        <v>4038</v>
      </c>
      <c r="S839" s="47" t="s">
        <v>4039</v>
      </c>
      <c r="T839" s="46">
        <v>-0.21293247400000001</v>
      </c>
      <c r="U839" s="44">
        <v>7.5348821104536485E-3</v>
      </c>
    </row>
    <row r="840" spans="10:21">
      <c r="J840" s="47" t="s">
        <v>3014</v>
      </c>
      <c r="K840" s="47" t="s">
        <v>3353</v>
      </c>
      <c r="L840" s="47" t="s">
        <v>3354</v>
      </c>
      <c r="M840" s="46">
        <v>0.25090720300000002</v>
      </c>
      <c r="N840" s="45">
        <v>1.2859261463778939E-3</v>
      </c>
      <c r="O840" s="74"/>
      <c r="P840" s="38"/>
      <c r="Q840" s="47" t="s">
        <v>3014</v>
      </c>
      <c r="R840" s="47" t="s">
        <v>4040</v>
      </c>
      <c r="S840" s="47" t="s">
        <v>4041</v>
      </c>
      <c r="T840" s="46">
        <v>-0.21292346200000001</v>
      </c>
      <c r="U840" s="44">
        <v>7.5348821104536485E-3</v>
      </c>
    </row>
    <row r="841" spans="10:21">
      <c r="J841" s="47" t="s">
        <v>3014</v>
      </c>
      <c r="K841" s="47" t="s">
        <v>3355</v>
      </c>
      <c r="L841" s="47" t="s">
        <v>6763</v>
      </c>
      <c r="M841" s="46">
        <v>0.25071611799999999</v>
      </c>
      <c r="N841" s="45">
        <v>1.3003054E-3</v>
      </c>
      <c r="O841" s="74"/>
      <c r="P841" s="38"/>
      <c r="Q841" s="47" t="s">
        <v>3014</v>
      </c>
      <c r="R841" s="47" t="s">
        <v>4042</v>
      </c>
      <c r="S841" s="47" t="s">
        <v>4043</v>
      </c>
      <c r="T841" s="46">
        <v>-0.212838412</v>
      </c>
      <c r="U841" s="44">
        <v>7.5650740167570235E-3</v>
      </c>
    </row>
    <row r="842" spans="10:21">
      <c r="J842" s="47" t="s">
        <v>3014</v>
      </c>
      <c r="K842" s="47" t="s">
        <v>3356</v>
      </c>
      <c r="L842" s="47" t="s">
        <v>3357</v>
      </c>
      <c r="M842" s="46">
        <v>0.25066560100000002</v>
      </c>
      <c r="N842" s="45">
        <v>1.3034303907531694E-3</v>
      </c>
      <c r="O842" s="74"/>
      <c r="P842" s="38"/>
      <c r="Q842" s="47" t="s">
        <v>3014</v>
      </c>
      <c r="R842" s="47" t="s">
        <v>4044</v>
      </c>
      <c r="S842" s="47" t="s">
        <v>4045</v>
      </c>
      <c r="T842" s="46">
        <v>-0.21277942899999999</v>
      </c>
      <c r="U842" s="44">
        <v>7.5849762660098524E-3</v>
      </c>
    </row>
    <row r="843" spans="10:21">
      <c r="J843" s="47" t="s">
        <v>3014</v>
      </c>
      <c r="K843" s="47" t="s">
        <v>3358</v>
      </c>
      <c r="L843" s="47" t="s">
        <v>3359</v>
      </c>
      <c r="M843" s="46">
        <v>0.25060765200000001</v>
      </c>
      <c r="N843" s="45">
        <v>1.307146435171386E-3</v>
      </c>
      <c r="O843" s="74"/>
      <c r="P843" s="38"/>
      <c r="Q843" s="47" t="s">
        <v>3014</v>
      </c>
      <c r="R843" s="47" t="s">
        <v>4046</v>
      </c>
      <c r="S843" s="47" t="s">
        <v>4047</v>
      </c>
      <c r="T843" s="46">
        <v>-0.21268727000000001</v>
      </c>
      <c r="U843" s="44">
        <v>7.6111406787998034E-3</v>
      </c>
    </row>
    <row r="844" spans="10:21">
      <c r="J844" s="47" t="s">
        <v>3014</v>
      </c>
      <c r="K844" s="47" t="s">
        <v>3360</v>
      </c>
      <c r="L844" s="47" t="s">
        <v>3361</v>
      </c>
      <c r="M844" s="46">
        <v>0.25058986300000002</v>
      </c>
      <c r="N844" s="45">
        <v>1.3076299702159343E-3</v>
      </c>
      <c r="O844" s="74"/>
      <c r="P844" s="38"/>
      <c r="Q844" s="47" t="s">
        <v>3014</v>
      </c>
      <c r="R844" s="47" t="s">
        <v>4048</v>
      </c>
      <c r="S844" s="47" t="s">
        <v>4049</v>
      </c>
      <c r="T844" s="46">
        <v>-0.21266547299999999</v>
      </c>
      <c r="U844" s="44">
        <v>7.6157766863323506E-3</v>
      </c>
    </row>
    <row r="845" spans="10:21">
      <c r="J845" s="47" t="s">
        <v>3014</v>
      </c>
      <c r="K845" s="47" t="s">
        <v>3362</v>
      </c>
      <c r="L845" s="47" t="s">
        <v>3363</v>
      </c>
      <c r="M845" s="46">
        <v>0.25053163299999998</v>
      </c>
      <c r="N845" s="45">
        <v>1.3113843199404761E-3</v>
      </c>
      <c r="O845" s="74"/>
      <c r="P845" s="38"/>
      <c r="Q845" s="47" t="s">
        <v>3014</v>
      </c>
      <c r="R845" s="47" t="s">
        <v>4050</v>
      </c>
      <c r="S845" s="47" t="s">
        <v>4051</v>
      </c>
      <c r="T845" s="46">
        <v>-0.212575336</v>
      </c>
      <c r="U845" s="44">
        <v>7.6483209631449632E-3</v>
      </c>
    </row>
    <row r="846" spans="10:21">
      <c r="J846" s="47" t="s">
        <v>3014</v>
      </c>
      <c r="K846" s="47" t="s">
        <v>3364</v>
      </c>
      <c r="L846" s="47" t="s">
        <v>3365</v>
      </c>
      <c r="M846" s="46">
        <v>0.25035215199999999</v>
      </c>
      <c r="N846" s="45">
        <v>1.3226003783382791E-3</v>
      </c>
      <c r="O846" s="74"/>
      <c r="P846" s="38"/>
      <c r="Q846" s="47" t="s">
        <v>3014</v>
      </c>
      <c r="R846" s="47" t="s">
        <v>4052</v>
      </c>
      <c r="S846" s="47" t="s">
        <v>4053</v>
      </c>
      <c r="T846" s="46">
        <v>-0.21249209599999999</v>
      </c>
      <c r="U846" s="44">
        <v>7.6747408537782141E-3</v>
      </c>
    </row>
    <row r="847" spans="10:21">
      <c r="J847" s="47" t="s">
        <v>3014</v>
      </c>
      <c r="K847" s="47" t="s">
        <v>3366</v>
      </c>
      <c r="L847" s="47" t="s">
        <v>3367</v>
      </c>
      <c r="M847" s="46">
        <v>0.250249732</v>
      </c>
      <c r="N847" s="45">
        <v>1.329573528539659E-3</v>
      </c>
      <c r="O847" s="74"/>
      <c r="P847" s="38"/>
      <c r="Q847" s="47" t="s">
        <v>3014</v>
      </c>
      <c r="R847" s="47" t="s">
        <v>4054</v>
      </c>
      <c r="S847" s="47" t="s">
        <v>4055</v>
      </c>
      <c r="T847" s="46">
        <v>-0.21248203099999999</v>
      </c>
      <c r="U847" s="44">
        <v>7.6747408537782141E-3</v>
      </c>
    </row>
    <row r="848" spans="10:21">
      <c r="J848" s="47" t="s">
        <v>3014</v>
      </c>
      <c r="K848" s="47" t="s">
        <v>3368</v>
      </c>
      <c r="L848" s="47" t="s">
        <v>3369</v>
      </c>
      <c r="M848" s="46">
        <v>0.25001542599999999</v>
      </c>
      <c r="N848" s="45">
        <v>1.3460429837278106E-3</v>
      </c>
      <c r="O848" s="74"/>
      <c r="P848" s="38"/>
      <c r="Q848" s="47" t="s">
        <v>3014</v>
      </c>
      <c r="R848" s="47" t="s">
        <v>4056</v>
      </c>
      <c r="S848" s="47" t="s">
        <v>4057</v>
      </c>
      <c r="T848" s="46">
        <v>-0.21244285900000001</v>
      </c>
      <c r="U848" s="44">
        <v>7.6868662972045124E-3</v>
      </c>
    </row>
    <row r="849" spans="10:21">
      <c r="J849" s="47" t="s">
        <v>3014</v>
      </c>
      <c r="K849" s="47" t="s">
        <v>3370</v>
      </c>
      <c r="L849" s="47" t="s">
        <v>3371</v>
      </c>
      <c r="M849" s="46">
        <v>0.24995504299999999</v>
      </c>
      <c r="N849" s="45">
        <v>1.3500860502586845E-3</v>
      </c>
      <c r="O849" s="74"/>
      <c r="P849" s="38"/>
      <c r="Q849" s="47" t="s">
        <v>3014</v>
      </c>
      <c r="R849" s="47" t="s">
        <v>4058</v>
      </c>
      <c r="S849" s="47" t="s">
        <v>4059</v>
      </c>
      <c r="T849" s="46">
        <v>-0.21224071899999999</v>
      </c>
      <c r="U849" s="44">
        <v>7.7540939794419972E-3</v>
      </c>
    </row>
    <row r="850" spans="10:21">
      <c r="J850" s="47" t="s">
        <v>3014</v>
      </c>
      <c r="K850" s="47" t="s">
        <v>3372</v>
      </c>
      <c r="L850" s="47" t="s">
        <v>3373</v>
      </c>
      <c r="M850" s="46">
        <v>0.249828996</v>
      </c>
      <c r="N850" s="45">
        <v>1.3586511188191882E-3</v>
      </c>
      <c r="O850" s="74"/>
      <c r="P850" s="38"/>
      <c r="Q850" s="47" t="s">
        <v>3014</v>
      </c>
      <c r="R850" s="47" t="s">
        <v>4060</v>
      </c>
      <c r="S850" s="47" t="s">
        <v>4061</v>
      </c>
      <c r="T850" s="46">
        <v>-0.21215924</v>
      </c>
      <c r="U850" s="44">
        <v>7.7798421124694378E-3</v>
      </c>
    </row>
    <row r="851" spans="10:21">
      <c r="J851" s="47" t="s">
        <v>3014</v>
      </c>
      <c r="K851" s="47" t="s">
        <v>3374</v>
      </c>
      <c r="L851" s="47" t="s">
        <v>3375</v>
      </c>
      <c r="M851" s="46">
        <v>0.249814543</v>
      </c>
      <c r="N851" s="45">
        <v>1.3588748289085544E-3</v>
      </c>
      <c r="O851" s="74"/>
      <c r="P851" s="38"/>
      <c r="Q851" s="47" t="s">
        <v>3014</v>
      </c>
      <c r="R851" s="47" t="s">
        <v>4062</v>
      </c>
      <c r="S851" s="47" t="s">
        <v>4063</v>
      </c>
      <c r="T851" s="46">
        <v>-0.21190119199999999</v>
      </c>
      <c r="U851" s="44">
        <v>7.861158323586746E-3</v>
      </c>
    </row>
    <row r="852" spans="10:21">
      <c r="J852" s="47" t="s">
        <v>3014</v>
      </c>
      <c r="K852" s="47" t="s">
        <v>3376</v>
      </c>
      <c r="L852" s="47" t="s">
        <v>3377</v>
      </c>
      <c r="M852" s="46">
        <v>0.24966806799999999</v>
      </c>
      <c r="N852" s="45">
        <v>1.3692205846833579E-3</v>
      </c>
      <c r="O852" s="74"/>
      <c r="P852" s="38"/>
      <c r="Q852" s="47" t="s">
        <v>3014</v>
      </c>
      <c r="R852" s="47" t="s">
        <v>4064</v>
      </c>
      <c r="S852" s="47" t="s">
        <v>4065</v>
      </c>
      <c r="T852" s="46">
        <v>-0.21189692099999999</v>
      </c>
      <c r="U852" s="44">
        <v>7.861158323586746E-3</v>
      </c>
    </row>
    <row r="853" spans="10:21">
      <c r="J853" s="47" t="s">
        <v>3014</v>
      </c>
      <c r="K853" s="47" t="s">
        <v>3378</v>
      </c>
      <c r="L853" s="47" t="s">
        <v>3379</v>
      </c>
      <c r="M853" s="46">
        <v>0.24963791099999999</v>
      </c>
      <c r="N853" s="45">
        <v>1.3697594294117647E-3</v>
      </c>
      <c r="O853" s="74"/>
      <c r="P853" s="38"/>
      <c r="Q853" s="47" t="s">
        <v>3014</v>
      </c>
      <c r="R853" s="47" t="s">
        <v>4066</v>
      </c>
      <c r="S853" s="47" t="s">
        <v>4067</v>
      </c>
      <c r="T853" s="46">
        <v>-0.21181921500000001</v>
      </c>
      <c r="U853" s="44">
        <v>7.889506186069168E-3</v>
      </c>
    </row>
    <row r="854" spans="10:21">
      <c r="J854" s="47" t="s">
        <v>3014</v>
      </c>
      <c r="K854" s="47" t="s">
        <v>3380</v>
      </c>
      <c r="L854" s="47" t="s">
        <v>3381</v>
      </c>
      <c r="M854" s="46">
        <v>0.24923315900000001</v>
      </c>
      <c r="N854" s="45">
        <v>1.4024097621145374E-3</v>
      </c>
      <c r="O854" s="74"/>
      <c r="P854" s="38"/>
      <c r="Q854" s="47" t="s">
        <v>3014</v>
      </c>
      <c r="R854" s="47" t="s">
        <v>4068</v>
      </c>
      <c r="S854" s="47" t="s">
        <v>4069</v>
      </c>
      <c r="T854" s="46">
        <v>-0.211749671</v>
      </c>
      <c r="U854" s="44">
        <v>7.9145488607594936E-3</v>
      </c>
    </row>
    <row r="855" spans="10:21">
      <c r="J855" s="47" t="s">
        <v>3014</v>
      </c>
      <c r="K855" s="47" t="s">
        <v>3382</v>
      </c>
      <c r="L855" s="47" t="s">
        <v>3383</v>
      </c>
      <c r="M855" s="46">
        <v>0.249203697</v>
      </c>
      <c r="N855" s="45">
        <v>1.4030727692307694E-3</v>
      </c>
      <c r="O855" s="74"/>
      <c r="P855" s="38"/>
      <c r="Q855" s="47" t="s">
        <v>3014</v>
      </c>
      <c r="R855" s="47" t="s">
        <v>4070</v>
      </c>
      <c r="S855" s="47" t="s">
        <v>4071</v>
      </c>
      <c r="T855" s="46">
        <v>-0.2117193</v>
      </c>
      <c r="U855" s="44">
        <v>7.9195381712062266E-3</v>
      </c>
    </row>
    <row r="856" spans="10:21">
      <c r="J856" s="47" t="s">
        <v>3014</v>
      </c>
      <c r="K856" s="47" t="s">
        <v>3384</v>
      </c>
      <c r="L856" s="47" t="s">
        <v>3385</v>
      </c>
      <c r="M856" s="46">
        <v>0.24918986900000001</v>
      </c>
      <c r="N856" s="45">
        <v>1.4030727692307694E-3</v>
      </c>
      <c r="O856" s="74"/>
      <c r="P856" s="38"/>
      <c r="Q856" s="47" t="s">
        <v>3014</v>
      </c>
      <c r="R856" s="47" t="s">
        <v>4072</v>
      </c>
      <c r="S856" s="47" t="s">
        <v>4073</v>
      </c>
      <c r="T856" s="46">
        <v>-0.211578181</v>
      </c>
      <c r="U856" s="44">
        <v>7.9707236929057335E-3</v>
      </c>
    </row>
    <row r="857" spans="10:21">
      <c r="J857" s="47" t="s">
        <v>3014</v>
      </c>
      <c r="K857" s="47" t="s">
        <v>3386</v>
      </c>
      <c r="L857" s="47" t="s">
        <v>3387</v>
      </c>
      <c r="M857" s="46">
        <v>0.24894687400000001</v>
      </c>
      <c r="N857" s="45">
        <v>1.4211415058479533E-3</v>
      </c>
      <c r="O857" s="74"/>
      <c r="P857" s="38"/>
      <c r="Q857" s="47" t="s">
        <v>3014</v>
      </c>
      <c r="R857" s="47" t="s">
        <v>4074</v>
      </c>
      <c r="S857" s="47" t="s">
        <v>4075</v>
      </c>
      <c r="T857" s="46">
        <v>-0.21142134700000001</v>
      </c>
      <c r="U857" s="44">
        <v>8.0249609218825801E-3</v>
      </c>
    </row>
    <row r="858" spans="10:21">
      <c r="J858" s="47" t="s">
        <v>3014</v>
      </c>
      <c r="K858" s="47" t="s">
        <v>3388</v>
      </c>
      <c r="L858" s="47" t="s">
        <v>3389</v>
      </c>
      <c r="M858" s="46">
        <v>0.24872813699999999</v>
      </c>
      <c r="N858" s="45">
        <v>1.4342740713245996E-3</v>
      </c>
      <c r="O858" s="74"/>
      <c r="P858" s="38"/>
      <c r="Q858" s="47" t="s">
        <v>3014</v>
      </c>
      <c r="R858" s="47" t="s">
        <v>4076</v>
      </c>
      <c r="S858" s="47" t="s">
        <v>4077</v>
      </c>
      <c r="T858" s="46">
        <v>-0.211381499</v>
      </c>
      <c r="U858" s="44">
        <v>8.0320515406976743E-3</v>
      </c>
    </row>
    <row r="859" spans="10:21">
      <c r="J859" s="47" t="s">
        <v>3014</v>
      </c>
      <c r="K859" s="47" t="s">
        <v>3390</v>
      </c>
      <c r="L859" s="47" t="s">
        <v>3391</v>
      </c>
      <c r="M859" s="46">
        <v>0.248727859</v>
      </c>
      <c r="N859" s="45">
        <v>1.4342740713245996E-3</v>
      </c>
      <c r="O859" s="74"/>
      <c r="P859" s="38"/>
      <c r="Q859" s="47" t="s">
        <v>3014</v>
      </c>
      <c r="R859" s="47" t="s">
        <v>4078</v>
      </c>
      <c r="S859" s="47" t="s">
        <v>4079</v>
      </c>
      <c r="T859" s="46">
        <v>-0.21137687599999999</v>
      </c>
      <c r="U859" s="44">
        <v>8.0320515406976743E-3</v>
      </c>
    </row>
    <row r="860" spans="10:21">
      <c r="J860" s="47" t="s">
        <v>3014</v>
      </c>
      <c r="K860" s="47" t="s">
        <v>3392</v>
      </c>
      <c r="L860" s="47" t="s">
        <v>3393</v>
      </c>
      <c r="M860" s="46">
        <v>0.248618488</v>
      </c>
      <c r="N860" s="45">
        <v>1.4417757267441861E-3</v>
      </c>
      <c r="O860" s="74"/>
      <c r="P860" s="38"/>
      <c r="Q860" s="47" t="s">
        <v>3014</v>
      </c>
      <c r="R860" s="47" t="s">
        <v>4080</v>
      </c>
      <c r="S860" s="47" t="s">
        <v>4081</v>
      </c>
      <c r="T860" s="46">
        <v>-0.21130467</v>
      </c>
      <c r="U860" s="44">
        <v>8.0547231364956444E-3</v>
      </c>
    </row>
    <row r="861" spans="10:21">
      <c r="J861" s="47" t="s">
        <v>3014</v>
      </c>
      <c r="K861" s="47" t="s">
        <v>3394</v>
      </c>
      <c r="L861" s="47" t="s">
        <v>3395</v>
      </c>
      <c r="M861" s="46">
        <v>0.24858048199999999</v>
      </c>
      <c r="N861" s="45">
        <v>1.4441051546840958E-3</v>
      </c>
      <c r="O861" s="74"/>
      <c r="P861" s="38"/>
      <c r="Q861" s="47" t="s">
        <v>3014</v>
      </c>
      <c r="R861" s="47" t="s">
        <v>4082</v>
      </c>
      <c r="S861" s="47" t="s">
        <v>4083</v>
      </c>
      <c r="T861" s="46">
        <v>-0.21119949399999999</v>
      </c>
      <c r="U861" s="44">
        <v>8.0914915087040625E-3</v>
      </c>
    </row>
    <row r="862" spans="10:21">
      <c r="J862" s="47" t="s">
        <v>3014</v>
      </c>
      <c r="K862" s="47" t="s">
        <v>3396</v>
      </c>
      <c r="L862" s="47" t="s">
        <v>3397</v>
      </c>
      <c r="M862" s="46">
        <v>0.248272511</v>
      </c>
      <c r="N862" s="45">
        <v>1.4696088034807831E-3</v>
      </c>
      <c r="O862" s="74"/>
      <c r="P862" s="38"/>
      <c r="Q862" s="47" t="s">
        <v>3014</v>
      </c>
      <c r="R862" s="47" t="s">
        <v>4084</v>
      </c>
      <c r="S862" s="47" t="s">
        <v>4085</v>
      </c>
      <c r="T862" s="46">
        <v>-0.21112678700000001</v>
      </c>
      <c r="U862" s="44">
        <v>8.1145700289855065E-3</v>
      </c>
    </row>
    <row r="863" spans="10:21">
      <c r="J863" s="47" t="s">
        <v>3014</v>
      </c>
      <c r="K863" s="47" t="s">
        <v>3398</v>
      </c>
      <c r="L863" s="47" t="s">
        <v>3399</v>
      </c>
      <c r="M863" s="46">
        <v>0.247910569</v>
      </c>
      <c r="N863" s="45">
        <v>1.4983224049168475E-3</v>
      </c>
      <c r="O863" s="74"/>
      <c r="P863" s="38"/>
      <c r="Q863" s="47" t="s">
        <v>3014</v>
      </c>
      <c r="R863" s="47" t="s">
        <v>4086</v>
      </c>
      <c r="S863" s="47" t="s">
        <v>4087</v>
      </c>
      <c r="T863" s="46">
        <v>-0.211066693</v>
      </c>
      <c r="U863" s="44">
        <v>8.1323241891891884E-3</v>
      </c>
    </row>
    <row r="864" spans="10:21">
      <c r="J864" s="47" t="s">
        <v>3014</v>
      </c>
      <c r="K864" s="47" t="s">
        <v>3400</v>
      </c>
      <c r="L864" s="47" t="s">
        <v>3401</v>
      </c>
      <c r="M864" s="46">
        <v>0.247896952</v>
      </c>
      <c r="N864" s="45">
        <v>1.4985014739884392E-3</v>
      </c>
      <c r="O864" s="74"/>
      <c r="P864" s="38"/>
      <c r="Q864" s="47" t="s">
        <v>3014</v>
      </c>
      <c r="R864" s="47" t="s">
        <v>4088</v>
      </c>
      <c r="S864" s="47" t="s">
        <v>4089</v>
      </c>
      <c r="T864" s="46">
        <v>-0.21102277799999999</v>
      </c>
      <c r="U864" s="44">
        <v>8.1471760829715384E-3</v>
      </c>
    </row>
    <row r="865" spans="10:21">
      <c r="J865" s="47" t="s">
        <v>3014</v>
      </c>
      <c r="K865" s="47" t="s">
        <v>3402</v>
      </c>
      <c r="L865" s="47" t="s">
        <v>3403</v>
      </c>
      <c r="M865" s="46">
        <v>0.247255325</v>
      </c>
      <c r="N865" s="45">
        <v>1.5519687194244605E-3</v>
      </c>
      <c r="O865" s="74"/>
      <c r="P865" s="38"/>
      <c r="Q865" s="47" t="s">
        <v>3014</v>
      </c>
      <c r="R865" s="47" t="s">
        <v>4090</v>
      </c>
      <c r="S865" s="47" t="s">
        <v>4091</v>
      </c>
      <c r="T865" s="46">
        <v>-0.210990713</v>
      </c>
      <c r="U865" s="44">
        <v>8.1569418129218904E-3</v>
      </c>
    </row>
    <row r="866" spans="10:21">
      <c r="J866" s="47" t="s">
        <v>3014</v>
      </c>
      <c r="K866" s="47" t="s">
        <v>3404</v>
      </c>
      <c r="L866" s="47" t="s">
        <v>3405</v>
      </c>
      <c r="M866" s="46">
        <v>0.24713977000000001</v>
      </c>
      <c r="N866" s="45">
        <v>1.5618937886412655E-3</v>
      </c>
      <c r="O866" s="74"/>
      <c r="P866" s="38"/>
      <c r="Q866" s="47" t="s">
        <v>3014</v>
      </c>
      <c r="R866" s="47" t="s">
        <v>4092</v>
      </c>
      <c r="S866" s="47" t="s">
        <v>4093</v>
      </c>
      <c r="T866" s="46">
        <v>-0.21094090300000001</v>
      </c>
      <c r="U866" s="44">
        <v>8.1743022265060236E-3</v>
      </c>
    </row>
    <row r="867" spans="10:21">
      <c r="J867" s="47" t="s">
        <v>3014</v>
      </c>
      <c r="K867" s="47" t="s">
        <v>3406</v>
      </c>
      <c r="L867" s="47" t="s">
        <v>3407</v>
      </c>
      <c r="M867" s="46">
        <v>0.247013029</v>
      </c>
      <c r="N867" s="45">
        <v>1.5728625431034482E-3</v>
      </c>
      <c r="O867" s="74"/>
      <c r="P867" s="38"/>
      <c r="Q867" s="47" t="s">
        <v>3014</v>
      </c>
      <c r="R867" s="47" t="s">
        <v>4094</v>
      </c>
      <c r="S867" s="47" t="s">
        <v>4095</v>
      </c>
      <c r="T867" s="46">
        <v>-0.21087725399999999</v>
      </c>
      <c r="U867" s="44">
        <v>8.1946909677419362E-3</v>
      </c>
    </row>
    <row r="868" spans="10:21">
      <c r="J868" s="47" t="s">
        <v>3014</v>
      </c>
      <c r="K868" s="47" t="s">
        <v>3408</v>
      </c>
      <c r="L868" s="47" t="s">
        <v>3409</v>
      </c>
      <c r="M868" s="46">
        <v>0.24686501599999999</v>
      </c>
      <c r="N868" s="45">
        <v>1.5834259742120342E-3</v>
      </c>
      <c r="O868" s="74"/>
      <c r="P868" s="38"/>
      <c r="Q868" s="47" t="s">
        <v>3014</v>
      </c>
      <c r="R868" s="47" t="s">
        <v>4096</v>
      </c>
      <c r="S868" s="47" t="s">
        <v>4097</v>
      </c>
      <c r="T868" s="46">
        <v>-0.21082277699999999</v>
      </c>
      <c r="U868" s="44">
        <v>8.2091712938912927E-3</v>
      </c>
    </row>
    <row r="869" spans="10:21">
      <c r="J869" s="47" t="s">
        <v>3014</v>
      </c>
      <c r="K869" s="47" t="s">
        <v>3410</v>
      </c>
      <c r="L869" s="47" t="s">
        <v>3411</v>
      </c>
      <c r="M869" s="46">
        <v>0.24686085399999999</v>
      </c>
      <c r="N869" s="45">
        <v>1.5834259742120342E-3</v>
      </c>
      <c r="O869" s="74"/>
      <c r="P869" s="38"/>
      <c r="Q869" s="47" t="s">
        <v>3014</v>
      </c>
      <c r="R869" s="47" t="s">
        <v>4098</v>
      </c>
      <c r="S869" s="47" t="s">
        <v>4099</v>
      </c>
      <c r="T869" s="46">
        <v>-0.21067282100000001</v>
      </c>
      <c r="U869" s="44">
        <v>8.2624168299711802E-3</v>
      </c>
    </row>
    <row r="870" spans="10:21">
      <c r="J870" s="47" t="s">
        <v>3014</v>
      </c>
      <c r="K870" s="47" t="s">
        <v>3412</v>
      </c>
      <c r="L870" s="47" t="s">
        <v>3413</v>
      </c>
      <c r="M870" s="46">
        <v>0.24679220599999999</v>
      </c>
      <c r="N870" s="45">
        <v>1.5880830758226035E-3</v>
      </c>
      <c r="O870" s="74"/>
      <c r="P870" s="38"/>
      <c r="Q870" s="47" t="s">
        <v>3014</v>
      </c>
      <c r="R870" s="47" t="s">
        <v>4100</v>
      </c>
      <c r="S870" s="47" t="s">
        <v>4101</v>
      </c>
      <c r="T870" s="46">
        <v>-0.21067191299999999</v>
      </c>
      <c r="U870" s="44">
        <v>8.2624168299711802E-3</v>
      </c>
    </row>
    <row r="871" spans="10:21">
      <c r="J871" s="47" t="s">
        <v>3014</v>
      </c>
      <c r="K871" s="47" t="s">
        <v>3414</v>
      </c>
      <c r="L871" s="47" t="s">
        <v>3415</v>
      </c>
      <c r="M871" s="46">
        <v>0.24674655100000001</v>
      </c>
      <c r="N871" s="45">
        <v>1.5895711714285713E-3</v>
      </c>
      <c r="O871" s="74"/>
      <c r="P871" s="38"/>
      <c r="Q871" s="47" t="s">
        <v>3014</v>
      </c>
      <c r="R871" s="47" t="s">
        <v>4102</v>
      </c>
      <c r="S871" s="47" t="s">
        <v>4103</v>
      </c>
      <c r="T871" s="46">
        <v>-0.21057145899999999</v>
      </c>
      <c r="U871" s="44">
        <v>8.301980614498319E-3</v>
      </c>
    </row>
    <row r="872" spans="10:21">
      <c r="J872" s="47" t="s">
        <v>3014</v>
      </c>
      <c r="K872" s="47" t="s">
        <v>3416</v>
      </c>
      <c r="L872" s="47" t="s">
        <v>3417</v>
      </c>
      <c r="M872" s="46">
        <v>0.24665232100000001</v>
      </c>
      <c r="N872" s="45">
        <v>1.5975965881513204E-3</v>
      </c>
      <c r="O872" s="74"/>
      <c r="P872" s="38"/>
      <c r="Q872" s="47" t="s">
        <v>3014</v>
      </c>
      <c r="R872" s="47" t="s">
        <v>4104</v>
      </c>
      <c r="S872" s="47" t="s">
        <v>4105</v>
      </c>
      <c r="T872" s="46">
        <v>-0.21046568099999999</v>
      </c>
      <c r="U872" s="44">
        <v>8.3440301823416493E-3</v>
      </c>
    </row>
    <row r="873" spans="10:21">
      <c r="J873" s="47" t="s">
        <v>3014</v>
      </c>
      <c r="K873" s="47" t="s">
        <v>3418</v>
      </c>
      <c r="L873" s="47" t="s">
        <v>3419</v>
      </c>
      <c r="M873" s="46">
        <v>0.246508492</v>
      </c>
      <c r="N873" s="45">
        <v>1.6071235160142348E-3</v>
      </c>
      <c r="O873" s="74"/>
      <c r="P873" s="38"/>
      <c r="Q873" s="47" t="s">
        <v>3014</v>
      </c>
      <c r="R873" s="47" t="s">
        <v>4106</v>
      </c>
      <c r="S873" s="47" t="s">
        <v>4107</v>
      </c>
      <c r="T873" s="46">
        <v>-0.21044583</v>
      </c>
      <c r="U873" s="44">
        <v>8.3487057937649892E-3</v>
      </c>
    </row>
    <row r="874" spans="10:21">
      <c r="J874" s="47" t="s">
        <v>3014</v>
      </c>
      <c r="K874" s="47" t="s">
        <v>3420</v>
      </c>
      <c r="L874" s="47" t="s">
        <v>3421</v>
      </c>
      <c r="M874" s="46">
        <v>0.24630107400000001</v>
      </c>
      <c r="N874" s="45">
        <v>1.6253238095238097E-3</v>
      </c>
      <c r="O874" s="74"/>
      <c r="P874" s="38"/>
      <c r="Q874" s="47" t="s">
        <v>3014</v>
      </c>
      <c r="R874" s="47" t="s">
        <v>4108</v>
      </c>
      <c r="S874" s="47" t="s">
        <v>4109</v>
      </c>
      <c r="T874" s="46">
        <v>-0.21039833099999999</v>
      </c>
      <c r="U874" s="44">
        <v>8.3629072701149419E-3</v>
      </c>
    </row>
    <row r="875" spans="10:21">
      <c r="J875" s="47" t="s">
        <v>3014</v>
      </c>
      <c r="K875" s="47" t="s">
        <v>3422</v>
      </c>
      <c r="L875" s="47" t="s">
        <v>3423</v>
      </c>
      <c r="M875" s="46">
        <v>0.24596933500000001</v>
      </c>
      <c r="N875" s="45">
        <v>1.6542637136782424E-3</v>
      </c>
      <c r="O875" s="74"/>
      <c r="P875" s="38"/>
      <c r="Q875" s="47" t="s">
        <v>3014</v>
      </c>
      <c r="R875" s="47" t="s">
        <v>4110</v>
      </c>
      <c r="S875" s="47" t="s">
        <v>4111</v>
      </c>
      <c r="T875" s="46">
        <v>-0.21038579399999999</v>
      </c>
      <c r="U875" s="44">
        <v>8.3629072701149419E-3</v>
      </c>
    </row>
    <row r="876" spans="10:21">
      <c r="J876" s="47" t="s">
        <v>3014</v>
      </c>
      <c r="K876" s="47" t="s">
        <v>3424</v>
      </c>
      <c r="L876" s="47" t="s">
        <v>3425</v>
      </c>
      <c r="M876" s="46">
        <v>0.24584782799999999</v>
      </c>
      <c r="N876" s="45">
        <v>1.6625078642149929E-3</v>
      </c>
      <c r="O876" s="74"/>
      <c r="P876" s="38"/>
      <c r="Q876" s="47" t="s">
        <v>3014</v>
      </c>
      <c r="R876" s="47" t="s">
        <v>4112</v>
      </c>
      <c r="S876" s="47" t="s">
        <v>2871</v>
      </c>
      <c r="T876" s="46">
        <v>-0.210373901</v>
      </c>
      <c r="U876" s="44">
        <v>8.3641408042125429E-3</v>
      </c>
    </row>
    <row r="877" spans="10:21">
      <c r="J877" s="47" t="s">
        <v>3014</v>
      </c>
      <c r="K877" s="47" t="s">
        <v>3426</v>
      </c>
      <c r="L877" s="47" t="s">
        <v>3427</v>
      </c>
      <c r="M877" s="46">
        <v>0.24574025999999999</v>
      </c>
      <c r="N877" s="45">
        <v>1.6704201693719125E-3</v>
      </c>
      <c r="O877" s="74"/>
      <c r="P877" s="38"/>
      <c r="Q877" s="47" t="s">
        <v>3014</v>
      </c>
      <c r="R877" s="47" t="s">
        <v>4113</v>
      </c>
      <c r="S877" s="47" t="s">
        <v>4114</v>
      </c>
      <c r="T877" s="46">
        <v>-0.210327236</v>
      </c>
      <c r="U877" s="44">
        <v>8.3804722009569385E-3</v>
      </c>
    </row>
    <row r="878" spans="10:21">
      <c r="J878" s="47" t="s">
        <v>3014</v>
      </c>
      <c r="K878" s="47" t="s">
        <v>3428</v>
      </c>
      <c r="L878" s="47" t="s">
        <v>3429</v>
      </c>
      <c r="M878" s="46">
        <v>0.24573539799999999</v>
      </c>
      <c r="N878" s="45">
        <v>1.6704201693719125E-3</v>
      </c>
      <c r="O878" s="74"/>
      <c r="P878" s="38"/>
      <c r="Q878" s="47" t="s">
        <v>3014</v>
      </c>
      <c r="R878" s="47" t="s">
        <v>4115</v>
      </c>
      <c r="S878" s="47" t="s">
        <v>4116</v>
      </c>
      <c r="T878" s="46">
        <v>-0.210089845</v>
      </c>
      <c r="U878" s="44">
        <v>8.4769463288718924E-3</v>
      </c>
    </row>
    <row r="879" spans="10:21">
      <c r="J879" s="47" t="s">
        <v>3014</v>
      </c>
      <c r="K879" s="47" t="s">
        <v>3430</v>
      </c>
      <c r="L879" s="47" t="s">
        <v>3431</v>
      </c>
      <c r="M879" s="46">
        <v>0.245515341</v>
      </c>
      <c r="N879" s="45">
        <v>1.6906012262156449E-3</v>
      </c>
      <c r="O879" s="74"/>
      <c r="P879" s="38"/>
      <c r="Q879" s="47" t="s">
        <v>3014</v>
      </c>
      <c r="R879" s="47" t="s">
        <v>4117</v>
      </c>
      <c r="S879" s="47" t="s">
        <v>4118</v>
      </c>
      <c r="T879" s="46">
        <v>-0.21004614899999999</v>
      </c>
      <c r="U879" s="44">
        <v>8.4841885727923623E-3</v>
      </c>
    </row>
    <row r="880" spans="10:21">
      <c r="J880" s="47" t="s">
        <v>3014</v>
      </c>
      <c r="K880" s="47" t="s">
        <v>3432</v>
      </c>
      <c r="L880" s="47" t="s">
        <v>3433</v>
      </c>
      <c r="M880" s="46">
        <v>0.24538199799999999</v>
      </c>
      <c r="N880" s="45">
        <v>1.7031890704225351E-3</v>
      </c>
      <c r="O880" s="74"/>
      <c r="P880" s="38"/>
      <c r="Q880" s="47" t="s">
        <v>3014</v>
      </c>
      <c r="R880" s="47" t="s">
        <v>4119</v>
      </c>
      <c r="S880" s="47" t="s">
        <v>4120</v>
      </c>
      <c r="T880" s="46">
        <v>-0.20982326700000001</v>
      </c>
      <c r="U880" s="44">
        <v>8.5629669047619043E-3</v>
      </c>
    </row>
    <row r="881" spans="10:21">
      <c r="J881" s="47" t="s">
        <v>3014</v>
      </c>
      <c r="K881" s="47" t="s">
        <v>3434</v>
      </c>
      <c r="L881" s="47" t="s">
        <v>3435</v>
      </c>
      <c r="M881" s="46">
        <v>0.245222789</v>
      </c>
      <c r="N881" s="45">
        <v>1.717215654008439E-3</v>
      </c>
      <c r="O881" s="74"/>
      <c r="P881" s="38"/>
      <c r="Q881" s="47" t="s">
        <v>3014</v>
      </c>
      <c r="R881" s="47" t="s">
        <v>4121</v>
      </c>
      <c r="S881" s="47" t="s">
        <v>4122</v>
      </c>
      <c r="T881" s="46">
        <v>-0.20951472500000001</v>
      </c>
      <c r="U881" s="44">
        <v>8.6893042320494527E-3</v>
      </c>
    </row>
    <row r="882" spans="10:21">
      <c r="J882" s="47" t="s">
        <v>3014</v>
      </c>
      <c r="K882" s="47" t="s">
        <v>3436</v>
      </c>
      <c r="L882" s="47" t="s">
        <v>3437</v>
      </c>
      <c r="M882" s="46">
        <v>0.24516206099999999</v>
      </c>
      <c r="N882" s="45">
        <v>1.7223661278988054E-3</v>
      </c>
      <c r="O882" s="74"/>
      <c r="P882" s="38"/>
      <c r="Q882" s="47" t="s">
        <v>3014</v>
      </c>
      <c r="R882" s="47" t="s">
        <v>4123</v>
      </c>
      <c r="S882" s="47" t="s">
        <v>4124</v>
      </c>
      <c r="T882" s="46">
        <v>-0.20950044700000001</v>
      </c>
      <c r="U882" s="44">
        <v>8.6916737167300369E-3</v>
      </c>
    </row>
    <row r="883" spans="10:21">
      <c r="J883" s="47" t="s">
        <v>3014</v>
      </c>
      <c r="K883" s="47" t="s">
        <v>3438</v>
      </c>
      <c r="L883" s="47" t="s">
        <v>3439</v>
      </c>
      <c r="M883" s="46">
        <v>0.24513559400000001</v>
      </c>
      <c r="N883" s="45">
        <v>1.7239636376404496E-3</v>
      </c>
      <c r="O883" s="74"/>
      <c r="P883" s="38"/>
      <c r="Q883" s="47" t="s">
        <v>3014</v>
      </c>
      <c r="R883" s="47" t="s">
        <v>4125</v>
      </c>
      <c r="S883" s="47" t="s">
        <v>4126</v>
      </c>
      <c r="T883" s="46">
        <v>-0.20935746799999999</v>
      </c>
      <c r="U883" s="44">
        <v>8.7524076579572445E-3</v>
      </c>
    </row>
    <row r="884" spans="10:21">
      <c r="J884" s="47" t="s">
        <v>3014</v>
      </c>
      <c r="K884" s="47" t="s">
        <v>3440</v>
      </c>
      <c r="L884" s="47" t="s">
        <v>3441</v>
      </c>
      <c r="M884" s="46">
        <v>0.24502692400000001</v>
      </c>
      <c r="N884" s="45">
        <v>1.7329056661991586E-3</v>
      </c>
      <c r="O884" s="74"/>
      <c r="P884" s="38"/>
      <c r="Q884" s="47" t="s">
        <v>3014</v>
      </c>
      <c r="R884" s="47" t="s">
        <v>4127</v>
      </c>
      <c r="S884" s="47" t="s">
        <v>4128</v>
      </c>
      <c r="T884" s="46">
        <v>-0.20925790699999999</v>
      </c>
      <c r="U884" s="44">
        <v>8.7895306217370683E-3</v>
      </c>
    </row>
    <row r="885" spans="10:21">
      <c r="J885" s="47" t="s">
        <v>3014</v>
      </c>
      <c r="K885" s="47" t="s">
        <v>3442</v>
      </c>
      <c r="L885" s="47" t="s">
        <v>3443</v>
      </c>
      <c r="M885" s="46">
        <v>0.24468525999999999</v>
      </c>
      <c r="N885" s="45">
        <v>1.7642496223776224E-3</v>
      </c>
      <c r="O885" s="74"/>
      <c r="P885" s="38"/>
      <c r="Q885" s="47" t="s">
        <v>3014</v>
      </c>
      <c r="R885" s="47" t="s">
        <v>4129</v>
      </c>
      <c r="S885" s="47" t="s">
        <v>4130</v>
      </c>
      <c r="T885" s="46">
        <v>-0.20923528999999999</v>
      </c>
      <c r="U885" s="44">
        <v>8.7914699668089138E-3</v>
      </c>
    </row>
    <row r="886" spans="10:21">
      <c r="J886" s="47" t="s">
        <v>3014</v>
      </c>
      <c r="K886" s="47" t="s">
        <v>3444</v>
      </c>
      <c r="L886" s="47" t="s">
        <v>3445</v>
      </c>
      <c r="M886" s="46">
        <v>0.244591111</v>
      </c>
      <c r="N886" s="45">
        <v>1.7731608525506639E-3</v>
      </c>
      <c r="O886" s="74"/>
      <c r="P886" s="38"/>
      <c r="Q886" s="47" t="s">
        <v>3014</v>
      </c>
      <c r="R886" s="47" t="s">
        <v>4131</v>
      </c>
      <c r="S886" s="47" t="s">
        <v>4132</v>
      </c>
      <c r="T886" s="46">
        <v>-0.20917174499999999</v>
      </c>
      <c r="U886" s="44">
        <v>8.8164175924170616E-3</v>
      </c>
    </row>
    <row r="887" spans="10:21">
      <c r="J887" s="47" t="s">
        <v>3014</v>
      </c>
      <c r="K887" s="47" t="s">
        <v>3446</v>
      </c>
      <c r="L887" s="47" t="s">
        <v>3447</v>
      </c>
      <c r="M887" s="46">
        <v>0.244573601</v>
      </c>
      <c r="N887" s="45">
        <v>1.7738324860335196E-3</v>
      </c>
      <c r="O887" s="74"/>
      <c r="P887" s="38"/>
      <c r="Q887" s="47" t="s">
        <v>3014</v>
      </c>
      <c r="R887" s="47" t="s">
        <v>4133</v>
      </c>
      <c r="S887" s="47" t="s">
        <v>4134</v>
      </c>
      <c r="T887" s="46">
        <v>-0.20912061600000001</v>
      </c>
      <c r="U887" s="44">
        <v>8.8314774715909095E-3</v>
      </c>
    </row>
    <row r="888" spans="10:21">
      <c r="J888" s="47" t="s">
        <v>3014</v>
      </c>
      <c r="K888" s="47" t="s">
        <v>3448</v>
      </c>
      <c r="L888" s="47" t="s">
        <v>3449</v>
      </c>
      <c r="M888" s="46">
        <v>0.244548864</v>
      </c>
      <c r="N888" s="45">
        <v>1.7752372365666433E-3</v>
      </c>
      <c r="O888" s="74"/>
      <c r="P888" s="38"/>
      <c r="Q888" s="47" t="s">
        <v>3014</v>
      </c>
      <c r="R888" s="47" t="s">
        <v>4135</v>
      </c>
      <c r="S888" s="47" t="s">
        <v>4136</v>
      </c>
      <c r="T888" s="46">
        <v>-0.20904772499999999</v>
      </c>
      <c r="U888" s="44">
        <v>8.8552572671394807E-3</v>
      </c>
    </row>
    <row r="889" spans="10:21">
      <c r="J889" s="47" t="s">
        <v>3014</v>
      </c>
      <c r="K889" s="47" t="s">
        <v>3450</v>
      </c>
      <c r="L889" s="47" t="s">
        <v>3451</v>
      </c>
      <c r="M889" s="46">
        <v>0.24443136900000001</v>
      </c>
      <c r="N889" s="45">
        <v>1.7848604038997217E-3</v>
      </c>
      <c r="O889" s="74"/>
      <c r="P889" s="38"/>
      <c r="Q889" s="47" t="s">
        <v>3014</v>
      </c>
      <c r="R889" s="47" t="s">
        <v>4137</v>
      </c>
      <c r="S889" s="47" t="s">
        <v>4138</v>
      </c>
      <c r="T889" s="46">
        <v>-0.208950681</v>
      </c>
      <c r="U889" s="44">
        <v>8.8920083325460548E-3</v>
      </c>
    </row>
    <row r="890" spans="10:21">
      <c r="J890" s="47" t="s">
        <v>3014</v>
      </c>
      <c r="K890" s="47" t="s">
        <v>3452</v>
      </c>
      <c r="L890" s="47" t="s">
        <v>3453</v>
      </c>
      <c r="M890" s="46">
        <v>0.24442441400000001</v>
      </c>
      <c r="N890" s="45">
        <v>1.7848604038997217E-3</v>
      </c>
      <c r="O890" s="74"/>
      <c r="P890" s="38"/>
      <c r="Q890" s="47" t="s">
        <v>3014</v>
      </c>
      <c r="R890" s="47" t="s">
        <v>4139</v>
      </c>
      <c r="S890" s="47" t="s">
        <v>4140</v>
      </c>
      <c r="T890" s="46">
        <v>-0.208943832</v>
      </c>
      <c r="U890" s="44">
        <v>8.8920083325460548E-3</v>
      </c>
    </row>
    <row r="891" spans="10:21">
      <c r="J891" s="47" t="s">
        <v>3014</v>
      </c>
      <c r="K891" s="47" t="s">
        <v>3454</v>
      </c>
      <c r="L891" s="47" t="s">
        <v>3455</v>
      </c>
      <c r="M891" s="46">
        <v>0.24423930499999999</v>
      </c>
      <c r="N891" s="45">
        <v>1.8016071855455177E-3</v>
      </c>
      <c r="O891" s="74"/>
      <c r="P891" s="38"/>
      <c r="Q891" s="47" t="s">
        <v>3014</v>
      </c>
      <c r="R891" s="47" t="s">
        <v>4141</v>
      </c>
      <c r="S891" s="47" t="s">
        <v>4142</v>
      </c>
      <c r="T891" s="46">
        <v>-0.20878090099999999</v>
      </c>
      <c r="U891" s="44">
        <v>8.9548445471698112E-3</v>
      </c>
    </row>
    <row r="892" spans="10:21">
      <c r="J892" s="47" t="s">
        <v>3014</v>
      </c>
      <c r="K892" s="47" t="s">
        <v>3456</v>
      </c>
      <c r="L892" s="47" t="s">
        <v>3457</v>
      </c>
      <c r="M892" s="46">
        <v>0.24423561099999999</v>
      </c>
      <c r="N892" s="45">
        <v>1.8016071855455177E-3</v>
      </c>
      <c r="O892" s="74"/>
      <c r="P892" s="38"/>
      <c r="Q892" s="47" t="s">
        <v>3014</v>
      </c>
      <c r="R892" s="47" t="s">
        <v>4143</v>
      </c>
      <c r="S892" s="47" t="s">
        <v>4144</v>
      </c>
      <c r="T892" s="46">
        <v>-0.208638096</v>
      </c>
      <c r="U892" s="44">
        <v>9.0129290386427897E-3</v>
      </c>
    </row>
    <row r="893" spans="10:21">
      <c r="J893" s="47" t="s">
        <v>3014</v>
      </c>
      <c r="K893" s="47" t="s">
        <v>3458</v>
      </c>
      <c r="L893" s="47" t="s">
        <v>3459</v>
      </c>
      <c r="M893" s="46">
        <v>0.24416697200000001</v>
      </c>
      <c r="N893" s="45">
        <v>1.8078070277777777E-3</v>
      </c>
      <c r="O893" s="74"/>
      <c r="P893" s="38"/>
      <c r="Q893" s="47" t="s">
        <v>3014</v>
      </c>
      <c r="R893" s="47" t="s">
        <v>4145</v>
      </c>
      <c r="S893" s="47" t="s">
        <v>4146</v>
      </c>
      <c r="T893" s="46">
        <v>-0.20849479400000001</v>
      </c>
      <c r="U893" s="44">
        <v>9.0758704945831381E-3</v>
      </c>
    </row>
    <row r="894" spans="10:21">
      <c r="J894" s="47" t="s">
        <v>3014</v>
      </c>
      <c r="K894" s="47" t="s">
        <v>3460</v>
      </c>
      <c r="L894" s="47" t="s">
        <v>3461</v>
      </c>
      <c r="M894" s="46">
        <v>0.24397561200000001</v>
      </c>
      <c r="N894" s="45">
        <v>1.8237789750692518E-3</v>
      </c>
      <c r="O894" s="74"/>
      <c r="P894" s="38"/>
      <c r="Q894" s="47" t="s">
        <v>3014</v>
      </c>
      <c r="R894" s="47" t="s">
        <v>4147</v>
      </c>
      <c r="S894" s="47" t="s">
        <v>4148</v>
      </c>
      <c r="T894" s="46">
        <v>-0.20844853999999999</v>
      </c>
      <c r="U894" s="44">
        <v>9.0891090164705885E-3</v>
      </c>
    </row>
    <row r="895" spans="10:21">
      <c r="J895" s="47" t="s">
        <v>3014</v>
      </c>
      <c r="K895" s="47" t="s">
        <v>3462</v>
      </c>
      <c r="L895" s="47" t="s">
        <v>3463</v>
      </c>
      <c r="M895" s="46">
        <v>0.24336370500000001</v>
      </c>
      <c r="N895" s="45">
        <v>1.8873178176795583E-3</v>
      </c>
      <c r="O895" s="74"/>
      <c r="P895" s="38"/>
      <c r="Q895" s="47" t="s">
        <v>3014</v>
      </c>
      <c r="R895" s="47" t="s">
        <v>4149</v>
      </c>
      <c r="S895" s="47" t="s">
        <v>4150</v>
      </c>
      <c r="T895" s="46">
        <v>-0.208360294</v>
      </c>
      <c r="U895" s="44">
        <v>9.1148863474178402E-3</v>
      </c>
    </row>
    <row r="896" spans="10:21">
      <c r="J896" s="47" t="s">
        <v>3014</v>
      </c>
      <c r="K896" s="47" t="s">
        <v>3464</v>
      </c>
      <c r="L896" s="47" t="s">
        <v>3344</v>
      </c>
      <c r="M896" s="46">
        <v>0.243312376</v>
      </c>
      <c r="N896" s="45">
        <v>1.891822912353347E-3</v>
      </c>
      <c r="O896" s="74"/>
      <c r="P896" s="38"/>
      <c r="Q896" s="47" t="s">
        <v>3014</v>
      </c>
      <c r="R896" s="47" t="s">
        <v>4151</v>
      </c>
      <c r="S896" s="47" t="s">
        <v>4152</v>
      </c>
      <c r="T896" s="46">
        <v>-0.20834834199999999</v>
      </c>
      <c r="U896" s="44">
        <v>9.1148863474178402E-3</v>
      </c>
    </row>
    <row r="897" spans="10:21">
      <c r="J897" s="47" t="s">
        <v>3014</v>
      </c>
      <c r="K897" s="47" t="s">
        <v>3465</v>
      </c>
      <c r="L897" s="47" t="s">
        <v>3466</v>
      </c>
      <c r="M897" s="46">
        <v>0.24328540800000001</v>
      </c>
      <c r="N897" s="45">
        <v>1.8935650896551722E-3</v>
      </c>
      <c r="O897" s="74"/>
      <c r="P897" s="38"/>
      <c r="Q897" s="47" t="s">
        <v>3014</v>
      </c>
      <c r="R897" s="47" t="s">
        <v>4153</v>
      </c>
      <c r="S897" s="47" t="s">
        <v>4154</v>
      </c>
      <c r="T897" s="46">
        <v>-0.20831102800000001</v>
      </c>
      <c r="U897" s="44">
        <v>9.1271567073170721E-3</v>
      </c>
    </row>
    <row r="898" spans="10:21">
      <c r="J898" s="47" t="s">
        <v>3014</v>
      </c>
      <c r="K898" s="47" t="s">
        <v>3467</v>
      </c>
      <c r="L898" s="47" t="s">
        <v>3468</v>
      </c>
      <c r="M898" s="46">
        <v>0.24326408099999999</v>
      </c>
      <c r="N898" s="45">
        <v>1.8947249069607168E-3</v>
      </c>
      <c r="O898" s="74"/>
      <c r="P898" s="38"/>
      <c r="Q898" s="47" t="s">
        <v>3014</v>
      </c>
      <c r="R898" s="47" t="s">
        <v>4155</v>
      </c>
      <c r="S898" s="47" t="s">
        <v>4156</v>
      </c>
      <c r="T898" s="46">
        <v>-0.20816699699999999</v>
      </c>
      <c r="U898" s="44">
        <v>9.1836686504217432E-3</v>
      </c>
    </row>
    <row r="899" spans="10:21">
      <c r="J899" s="47" t="s">
        <v>3014</v>
      </c>
      <c r="K899" s="47" t="s">
        <v>3469</v>
      </c>
      <c r="L899" s="47" t="s">
        <v>3470</v>
      </c>
      <c r="M899" s="46">
        <v>0.24324627800000001</v>
      </c>
      <c r="N899" s="45">
        <v>1.8954484573002752E-3</v>
      </c>
      <c r="O899" s="74"/>
      <c r="P899" s="38"/>
      <c r="Q899" s="47" t="s">
        <v>3014</v>
      </c>
      <c r="R899" s="47" t="s">
        <v>4157</v>
      </c>
      <c r="S899" s="47" t="s">
        <v>4158</v>
      </c>
      <c r="T899" s="46">
        <v>-0.20792162</v>
      </c>
      <c r="U899" s="44">
        <v>9.2756935233644852E-3</v>
      </c>
    </row>
    <row r="900" spans="10:21">
      <c r="J900" s="47" t="s">
        <v>3014</v>
      </c>
      <c r="K900" s="47" t="s">
        <v>3471</v>
      </c>
      <c r="L900" s="47" t="s">
        <v>3472</v>
      </c>
      <c r="M900" s="46">
        <v>0.243151695</v>
      </c>
      <c r="N900" s="45">
        <v>1.9050032071576048E-3</v>
      </c>
      <c r="O900" s="74"/>
      <c r="P900" s="38"/>
      <c r="Q900" s="47" t="s">
        <v>3014</v>
      </c>
      <c r="R900" s="47" t="s">
        <v>4159</v>
      </c>
      <c r="S900" s="47" t="s">
        <v>4160</v>
      </c>
      <c r="T900" s="46">
        <v>-0.207886495</v>
      </c>
      <c r="U900" s="44">
        <v>9.2834349206349209E-3</v>
      </c>
    </row>
    <row r="901" spans="10:21">
      <c r="J901" s="47" t="s">
        <v>3014</v>
      </c>
      <c r="K901" s="47" t="s">
        <v>3473</v>
      </c>
      <c r="L901" s="47" t="s">
        <v>3474</v>
      </c>
      <c r="M901" s="46">
        <v>0.24309918699999999</v>
      </c>
      <c r="N901" s="45">
        <v>1.9083128797250859E-3</v>
      </c>
      <c r="O901" s="74"/>
      <c r="P901" s="38"/>
      <c r="Q901" s="47" t="s">
        <v>3014</v>
      </c>
      <c r="R901" s="47" t="s">
        <v>4161</v>
      </c>
      <c r="S901" s="47" t="s">
        <v>6764</v>
      </c>
      <c r="T901" s="46">
        <v>-0.207867202</v>
      </c>
      <c r="U901" s="44">
        <v>9.2880364815678962E-3</v>
      </c>
    </row>
    <row r="902" spans="10:21">
      <c r="J902" s="47" t="s">
        <v>3014</v>
      </c>
      <c r="K902" s="47" t="s">
        <v>3475</v>
      </c>
      <c r="L902" s="47" t="s">
        <v>3476</v>
      </c>
      <c r="M902" s="46">
        <v>0.24274551</v>
      </c>
      <c r="N902" s="45">
        <v>1.9440323235092526E-3</v>
      </c>
      <c r="O902" s="74"/>
      <c r="P902" s="38"/>
      <c r="Q902" s="47" t="s">
        <v>3014</v>
      </c>
      <c r="R902" s="47" t="s">
        <v>4162</v>
      </c>
      <c r="S902" s="47" t="s">
        <v>4163</v>
      </c>
      <c r="T902" s="46">
        <v>-0.20768747800000001</v>
      </c>
      <c r="U902" s="44">
        <v>9.3615178657968316E-3</v>
      </c>
    </row>
    <row r="903" spans="10:21">
      <c r="J903" s="47" t="s">
        <v>3014</v>
      </c>
      <c r="K903" s="47" t="s">
        <v>3477</v>
      </c>
      <c r="L903" s="47" t="s">
        <v>3478</v>
      </c>
      <c r="M903" s="46">
        <v>0.24254810299999999</v>
      </c>
      <c r="N903" s="45">
        <v>1.9659002328767123E-3</v>
      </c>
      <c r="O903" s="74"/>
      <c r="P903" s="38"/>
      <c r="Q903" s="47" t="s">
        <v>3014</v>
      </c>
      <c r="R903" s="47" t="s">
        <v>4164</v>
      </c>
      <c r="S903" s="47" t="s">
        <v>4165</v>
      </c>
      <c r="T903" s="46">
        <v>-0.207500145</v>
      </c>
      <c r="U903" s="44">
        <v>9.4436917970204849E-3</v>
      </c>
    </row>
    <row r="904" spans="10:21">
      <c r="J904" s="47" t="s">
        <v>3014</v>
      </c>
      <c r="K904" s="47" t="s">
        <v>3479</v>
      </c>
      <c r="L904" s="47" t="s">
        <v>3480</v>
      </c>
      <c r="M904" s="46">
        <v>0.24251342000000001</v>
      </c>
      <c r="N904" s="45">
        <v>1.968586570841889E-3</v>
      </c>
      <c r="O904" s="74"/>
      <c r="P904" s="38"/>
      <c r="Q904" s="47" t="s">
        <v>3014</v>
      </c>
      <c r="R904" s="47" t="s">
        <v>4166</v>
      </c>
      <c r="S904" s="47" t="s">
        <v>4167</v>
      </c>
      <c r="T904" s="46">
        <v>-0.20714260700000001</v>
      </c>
      <c r="U904" s="44">
        <v>9.5961213463324046E-3</v>
      </c>
    </row>
    <row r="905" spans="10:21">
      <c r="J905" s="47" t="s">
        <v>3014</v>
      </c>
      <c r="K905" s="47" t="s">
        <v>3481</v>
      </c>
      <c r="L905" s="47" t="s">
        <v>3482</v>
      </c>
      <c r="M905" s="46">
        <v>0.24250224300000001</v>
      </c>
      <c r="N905" s="45">
        <v>1.9686790560875518E-3</v>
      </c>
      <c r="O905" s="74"/>
      <c r="P905" s="38"/>
      <c r="Q905" s="47" t="s">
        <v>3014</v>
      </c>
      <c r="R905" s="47" t="s">
        <v>4168</v>
      </c>
      <c r="S905" s="47" t="s">
        <v>4169</v>
      </c>
      <c r="T905" s="46">
        <v>-0.20708768</v>
      </c>
      <c r="U905" s="44">
        <v>9.6152934292343378E-3</v>
      </c>
    </row>
    <row r="906" spans="10:21">
      <c r="J906" s="47" t="s">
        <v>3014</v>
      </c>
      <c r="K906" s="47" t="s">
        <v>3483</v>
      </c>
      <c r="L906" s="47" t="s">
        <v>3484</v>
      </c>
      <c r="M906" s="46">
        <v>0.242454959</v>
      </c>
      <c r="N906" s="45">
        <v>1.9715939890710384E-3</v>
      </c>
      <c r="O906" s="74"/>
      <c r="P906" s="38"/>
      <c r="Q906" s="47" t="s">
        <v>3014</v>
      </c>
      <c r="R906" s="47" t="s">
        <v>4170</v>
      </c>
      <c r="S906" s="47" t="s">
        <v>4171</v>
      </c>
      <c r="T906" s="46">
        <v>-0.20701926800000001</v>
      </c>
      <c r="U906" s="44">
        <v>9.64031969401947E-3</v>
      </c>
    </row>
    <row r="907" spans="10:21">
      <c r="J907" s="47" t="s">
        <v>3014</v>
      </c>
      <c r="K907" s="47" t="s">
        <v>3485</v>
      </c>
      <c r="L907" s="47" t="s">
        <v>3486</v>
      </c>
      <c r="M907" s="46">
        <v>0.242343841</v>
      </c>
      <c r="N907" s="45">
        <v>1.9819632878581173E-3</v>
      </c>
      <c r="O907" s="74"/>
      <c r="P907" s="38"/>
      <c r="Q907" s="47" t="s">
        <v>3014</v>
      </c>
      <c r="R907" s="47" t="s">
        <v>4172</v>
      </c>
      <c r="S907" s="47" t="s">
        <v>4173</v>
      </c>
      <c r="T907" s="46">
        <v>-0.20693498399999999</v>
      </c>
      <c r="U907" s="44">
        <v>9.6777724652455967E-3</v>
      </c>
    </row>
    <row r="908" spans="10:21">
      <c r="J908" s="47" t="s">
        <v>3014</v>
      </c>
      <c r="K908" s="47" t="s">
        <v>3487</v>
      </c>
      <c r="L908" s="47" t="s">
        <v>3488</v>
      </c>
      <c r="M908" s="46">
        <v>0.24221804299999999</v>
      </c>
      <c r="N908" s="45">
        <v>1.9943106811989102E-3</v>
      </c>
      <c r="O908" s="74"/>
      <c r="P908" s="38"/>
      <c r="Q908" s="47" t="s">
        <v>3014</v>
      </c>
      <c r="R908" s="47" t="s">
        <v>4174</v>
      </c>
      <c r="S908" s="47" t="s">
        <v>4175</v>
      </c>
      <c r="T908" s="46">
        <v>-0.20681201900000001</v>
      </c>
      <c r="U908" s="44">
        <v>9.725669773253124E-3</v>
      </c>
    </row>
    <row r="909" spans="10:21">
      <c r="J909" s="47" t="s">
        <v>3014</v>
      </c>
      <c r="K909" s="47" t="s">
        <v>3489</v>
      </c>
      <c r="L909" s="47" t="s">
        <v>3490</v>
      </c>
      <c r="M909" s="46">
        <v>0.24219914300000001</v>
      </c>
      <c r="N909" s="45">
        <v>1.9952444928522804E-3</v>
      </c>
      <c r="O909" s="74"/>
      <c r="P909" s="38"/>
      <c r="Q909" s="47" t="s">
        <v>3014</v>
      </c>
      <c r="R909" s="47" t="s">
        <v>4176</v>
      </c>
      <c r="S909" s="47" t="s">
        <v>4177</v>
      </c>
      <c r="T909" s="46">
        <v>-0.20676359999999999</v>
      </c>
      <c r="U909" s="44">
        <v>9.739310720887245E-3</v>
      </c>
    </row>
    <row r="910" spans="10:21">
      <c r="J910" s="47" t="s">
        <v>3014</v>
      </c>
      <c r="K910" s="47" t="s">
        <v>3491</v>
      </c>
      <c r="L910" s="47" t="s">
        <v>3492</v>
      </c>
      <c r="M910" s="46">
        <v>0.242184067</v>
      </c>
      <c r="N910" s="45">
        <v>1.9956045714285713E-3</v>
      </c>
      <c r="O910" s="74"/>
      <c r="P910" s="38"/>
      <c r="Q910" s="47" t="s">
        <v>3014</v>
      </c>
      <c r="R910" s="47" t="s">
        <v>4178</v>
      </c>
      <c r="S910" s="47" t="s">
        <v>4179</v>
      </c>
      <c r="T910" s="46">
        <v>-0.20675805</v>
      </c>
      <c r="U910" s="44">
        <v>9.739310720887245E-3</v>
      </c>
    </row>
    <row r="911" spans="10:21">
      <c r="J911" s="47" t="s">
        <v>3014</v>
      </c>
      <c r="K911" s="47" t="s">
        <v>3493</v>
      </c>
      <c r="L911" s="47" t="s">
        <v>3494</v>
      </c>
      <c r="M911" s="46">
        <v>0.24213897300000001</v>
      </c>
      <c r="N911" s="45">
        <v>1.9996104483695652E-3</v>
      </c>
      <c r="O911" s="74"/>
      <c r="P911" s="38"/>
      <c r="Q911" s="47" t="s">
        <v>3014</v>
      </c>
      <c r="R911" s="47" t="s">
        <v>4180</v>
      </c>
      <c r="S911" s="47" t="s">
        <v>6765</v>
      </c>
      <c r="T911" s="46">
        <v>-0.206715909</v>
      </c>
      <c r="U911" s="44">
        <v>9.7561903002309457E-3</v>
      </c>
    </row>
    <row r="912" spans="10:21">
      <c r="J912" s="47" t="s">
        <v>3014</v>
      </c>
      <c r="K912" s="47" t="s">
        <v>3495</v>
      </c>
      <c r="L912" s="47" t="s">
        <v>3496</v>
      </c>
      <c r="M912" s="46">
        <v>0.242128183</v>
      </c>
      <c r="N912" s="45">
        <v>1.9996104483695652E-3</v>
      </c>
      <c r="O912" s="74"/>
      <c r="P912" s="38"/>
      <c r="Q912" s="47" t="s">
        <v>3014</v>
      </c>
      <c r="R912" s="47" t="s">
        <v>4181</v>
      </c>
      <c r="S912" s="47" t="s">
        <v>6766</v>
      </c>
      <c r="T912" s="46">
        <v>-0.206642254</v>
      </c>
      <c r="U912" s="44">
        <v>9.7885948291782099E-3</v>
      </c>
    </row>
    <row r="913" spans="10:21">
      <c r="J913" s="47" t="s">
        <v>3014</v>
      </c>
      <c r="K913" s="47" t="s">
        <v>3497</v>
      </c>
      <c r="L913" s="47" t="s">
        <v>3498</v>
      </c>
      <c r="M913" s="46">
        <v>0.242107826</v>
      </c>
      <c r="N913" s="45">
        <v>2.0006809504412764E-3</v>
      </c>
      <c r="O913" s="74"/>
      <c r="P913" s="38"/>
      <c r="Q913" s="47" t="s">
        <v>3014</v>
      </c>
      <c r="R913" s="47" t="s">
        <v>4182</v>
      </c>
      <c r="S913" s="47" t="s">
        <v>4183</v>
      </c>
      <c r="T913" s="46">
        <v>-0.20655721299999999</v>
      </c>
      <c r="U913" s="44">
        <v>9.8222618081180817E-3</v>
      </c>
    </row>
    <row r="914" spans="10:21">
      <c r="J914" s="47" t="s">
        <v>3014</v>
      </c>
      <c r="K914" s="47" t="s">
        <v>3499</v>
      </c>
      <c r="L914" s="47" t="s">
        <v>3500</v>
      </c>
      <c r="M914" s="46">
        <v>0.24196220199999999</v>
      </c>
      <c r="N914" s="45">
        <v>2.0168790909090907E-3</v>
      </c>
      <c r="O914" s="74"/>
      <c r="P914" s="38"/>
      <c r="Q914" s="47" t="s">
        <v>3014</v>
      </c>
      <c r="R914" s="47" t="s">
        <v>4184</v>
      </c>
      <c r="S914" s="47" t="s">
        <v>4185</v>
      </c>
      <c r="T914" s="46">
        <v>-0.20650834400000001</v>
      </c>
      <c r="U914" s="44">
        <v>9.8312937384898713E-3</v>
      </c>
    </row>
    <row r="915" spans="10:21">
      <c r="J915" s="47" t="s">
        <v>3014</v>
      </c>
      <c r="K915" s="47" t="s">
        <v>3501</v>
      </c>
      <c r="L915" s="47" t="s">
        <v>3502</v>
      </c>
      <c r="M915" s="46">
        <v>0.24164777400000001</v>
      </c>
      <c r="N915" s="45">
        <v>2.0483245436105479E-3</v>
      </c>
      <c r="O915" s="74"/>
      <c r="P915" s="38"/>
      <c r="Q915" s="47" t="s">
        <v>3014</v>
      </c>
      <c r="R915" s="47" t="s">
        <v>4186</v>
      </c>
      <c r="S915" s="47" t="s">
        <v>4187</v>
      </c>
      <c r="T915" s="46">
        <v>-0.206504673</v>
      </c>
      <c r="U915" s="44">
        <v>9.8312937384898713E-3</v>
      </c>
    </row>
    <row r="916" spans="10:21">
      <c r="J916" s="47" t="s">
        <v>3014</v>
      </c>
      <c r="K916" s="47" t="s">
        <v>3503</v>
      </c>
      <c r="L916" s="47" t="s">
        <v>3504</v>
      </c>
      <c r="M916" s="46">
        <v>0.24157134899999999</v>
      </c>
      <c r="N916" s="45">
        <v>2.0563223513513514E-3</v>
      </c>
      <c r="O916" s="74"/>
      <c r="P916" s="38"/>
      <c r="Q916" s="47" t="s">
        <v>3014</v>
      </c>
      <c r="R916" s="47" t="s">
        <v>4188</v>
      </c>
      <c r="S916" s="47" t="s">
        <v>6767</v>
      </c>
      <c r="T916" s="46">
        <v>-0.20650239200000001</v>
      </c>
      <c r="U916" s="44">
        <v>9.8312937384898713E-3</v>
      </c>
    </row>
    <row r="917" spans="10:21">
      <c r="J917" s="47" t="s">
        <v>3014</v>
      </c>
      <c r="K917" s="47" t="s">
        <v>3505</v>
      </c>
      <c r="L917" s="47" t="s">
        <v>3506</v>
      </c>
      <c r="M917" s="46">
        <v>0.24155362799999999</v>
      </c>
      <c r="N917" s="45">
        <v>2.0570646725185681E-3</v>
      </c>
      <c r="O917" s="74"/>
      <c r="P917" s="38"/>
      <c r="Q917" s="47" t="s">
        <v>3014</v>
      </c>
      <c r="R917" s="47" t="s">
        <v>4189</v>
      </c>
      <c r="S917" s="47" t="s">
        <v>4190</v>
      </c>
      <c r="T917" s="46">
        <v>-0.206502564</v>
      </c>
      <c r="U917" s="44">
        <v>9.8312937384898713E-3</v>
      </c>
    </row>
    <row r="918" spans="10:21">
      <c r="J918" s="47" t="s">
        <v>3014</v>
      </c>
      <c r="K918" s="47" t="s">
        <v>3507</v>
      </c>
      <c r="L918" s="47" t="s">
        <v>3508</v>
      </c>
      <c r="M918" s="46">
        <v>0.241456904</v>
      </c>
      <c r="N918" s="45">
        <v>2.0671998381658801E-3</v>
      </c>
      <c r="O918" s="74"/>
      <c r="P918" s="38"/>
      <c r="Q918" s="47" t="s">
        <v>3014</v>
      </c>
      <c r="R918" s="47" t="s">
        <v>4191</v>
      </c>
      <c r="S918" s="47" t="s">
        <v>4192</v>
      </c>
      <c r="T918" s="46">
        <v>-0.20642424200000001</v>
      </c>
      <c r="U918" s="44">
        <v>9.8619253909843618E-3</v>
      </c>
    </row>
    <row r="919" spans="10:21">
      <c r="J919" s="47" t="s">
        <v>3014</v>
      </c>
      <c r="K919" s="47" t="s">
        <v>3509</v>
      </c>
      <c r="L919" s="47" t="s">
        <v>3510</v>
      </c>
      <c r="M919" s="46">
        <v>0.24144961000000001</v>
      </c>
      <c r="N919" s="45">
        <v>2.0671998381658801E-3</v>
      </c>
      <c r="O919" s="74"/>
      <c r="P919" s="38"/>
      <c r="Q919" s="47" t="s">
        <v>3014</v>
      </c>
      <c r="R919" s="47" t="s">
        <v>4193</v>
      </c>
      <c r="S919" s="47" t="s">
        <v>4194</v>
      </c>
      <c r="T919" s="46">
        <v>-0.20630905899999999</v>
      </c>
      <c r="U919" s="44">
        <v>9.9130824069820871E-3</v>
      </c>
    </row>
    <row r="920" spans="10:21">
      <c r="J920" s="47" t="s">
        <v>3014</v>
      </c>
      <c r="K920" s="47" t="s">
        <v>3511</v>
      </c>
      <c r="L920" s="47" t="s">
        <v>3512</v>
      </c>
      <c r="M920" s="46">
        <v>0.241071225</v>
      </c>
      <c r="N920" s="45">
        <v>2.1081829166666663E-3</v>
      </c>
      <c r="O920" s="74"/>
      <c r="P920" s="38"/>
      <c r="Q920" s="47" t="s">
        <v>3014</v>
      </c>
      <c r="R920" s="47" t="s">
        <v>4195</v>
      </c>
      <c r="S920" s="47" t="s">
        <v>4196</v>
      </c>
      <c r="T920" s="46">
        <v>-0.20621094600000001</v>
      </c>
      <c r="U920" s="44">
        <v>9.9447977064220164E-3</v>
      </c>
    </row>
    <row r="921" spans="10:21">
      <c r="J921" s="47" t="s">
        <v>3014</v>
      </c>
      <c r="K921" s="47" t="s">
        <v>3513</v>
      </c>
      <c r="L921" s="47" t="s">
        <v>3514</v>
      </c>
      <c r="M921" s="46">
        <v>0.240987115</v>
      </c>
      <c r="N921" s="45">
        <v>2.1150955704697986E-3</v>
      </c>
      <c r="O921" s="74"/>
      <c r="P921" s="38"/>
      <c r="Q921" s="47" t="s">
        <v>3014</v>
      </c>
      <c r="R921" s="47" t="s">
        <v>4197</v>
      </c>
      <c r="S921" s="47" t="s">
        <v>4198</v>
      </c>
      <c r="T921" s="46">
        <v>-0.20619355</v>
      </c>
      <c r="U921" s="44">
        <v>9.9479547913801005E-3</v>
      </c>
    </row>
    <row r="922" spans="10:21">
      <c r="J922" s="47" t="s">
        <v>3014</v>
      </c>
      <c r="K922" s="47" t="s">
        <v>3515</v>
      </c>
      <c r="L922" s="47" t="s">
        <v>3516</v>
      </c>
      <c r="M922" s="46">
        <v>0.240873005</v>
      </c>
      <c r="N922" s="45">
        <v>2.1270658847184986E-3</v>
      </c>
      <c r="O922" s="74"/>
      <c r="P922" s="38"/>
      <c r="Q922" s="47" t="s">
        <v>3014</v>
      </c>
      <c r="R922" s="47" t="s">
        <v>4199</v>
      </c>
      <c r="S922" s="47" t="s">
        <v>4200</v>
      </c>
      <c r="T922" s="46">
        <v>-0.20616046599999999</v>
      </c>
      <c r="U922" s="44">
        <v>9.9597864344637948E-3</v>
      </c>
    </row>
    <row r="923" spans="10:21">
      <c r="J923" s="47" t="s">
        <v>3014</v>
      </c>
      <c r="K923" s="47" t="s">
        <v>3517</v>
      </c>
      <c r="L923" s="47" t="s">
        <v>3518</v>
      </c>
      <c r="M923" s="46">
        <v>0.24083180300000001</v>
      </c>
      <c r="N923" s="45">
        <v>2.1304321634293367E-3</v>
      </c>
      <c r="O923" s="74"/>
      <c r="P923" s="38"/>
      <c r="Q923" s="47" t="s">
        <v>3014</v>
      </c>
      <c r="R923" s="47" t="s">
        <v>4201</v>
      </c>
      <c r="S923" s="47" t="s">
        <v>4202</v>
      </c>
      <c r="T923" s="46">
        <v>-0.206044957</v>
      </c>
      <c r="U923" s="44">
        <v>1.0009425732600734E-2</v>
      </c>
    </row>
    <row r="924" spans="10:21">
      <c r="J924" s="47" t="s">
        <v>3014</v>
      </c>
      <c r="K924" s="47" t="s">
        <v>3519</v>
      </c>
      <c r="L924" s="47" t="s">
        <v>3520</v>
      </c>
      <c r="M924" s="46">
        <v>0.24062908499999999</v>
      </c>
      <c r="N924" s="45">
        <v>2.150145393858478E-3</v>
      </c>
      <c r="O924" s="74"/>
      <c r="P924" s="38"/>
      <c r="Q924" s="47" t="s">
        <v>3014</v>
      </c>
      <c r="R924" s="47" t="s">
        <v>4203</v>
      </c>
      <c r="S924" s="47" t="s">
        <v>4204</v>
      </c>
      <c r="T924" s="46">
        <v>-0.20591215800000001</v>
      </c>
      <c r="U924" s="44">
        <v>1.0073206224256292E-2</v>
      </c>
    </row>
    <row r="925" spans="10:21">
      <c r="J925" s="47" t="s">
        <v>3014</v>
      </c>
      <c r="K925" s="47" t="s">
        <v>3521</v>
      </c>
      <c r="L925" s="47" t="s">
        <v>3522</v>
      </c>
      <c r="M925" s="46">
        <v>0.24007393299999999</v>
      </c>
      <c r="N925" s="45">
        <v>2.2110169169435217E-3</v>
      </c>
      <c r="O925" s="74"/>
      <c r="P925" s="38"/>
      <c r="Q925" s="47" t="s">
        <v>3014</v>
      </c>
      <c r="R925" s="47" t="s">
        <v>4205</v>
      </c>
      <c r="S925" s="47" t="s">
        <v>4206</v>
      </c>
      <c r="T925" s="46">
        <v>-0.20588213999999999</v>
      </c>
      <c r="U925" s="44">
        <v>1.0083996523330285E-2</v>
      </c>
    </row>
    <row r="926" spans="10:21">
      <c r="J926" s="47" t="s">
        <v>3014</v>
      </c>
      <c r="K926" s="47" t="s">
        <v>3523</v>
      </c>
      <c r="L926" s="47" t="s">
        <v>3524</v>
      </c>
      <c r="M926" s="46">
        <v>0.24000554800000001</v>
      </c>
      <c r="N926" s="45">
        <v>2.2186289243027891E-3</v>
      </c>
      <c r="O926" s="74"/>
      <c r="P926" s="38"/>
      <c r="Q926" s="47" t="s">
        <v>3014</v>
      </c>
      <c r="R926" s="47" t="s">
        <v>4207</v>
      </c>
      <c r="S926" s="47" t="s">
        <v>4208</v>
      </c>
      <c r="T926" s="46">
        <v>-0.205776024</v>
      </c>
      <c r="U926" s="44">
        <v>1.0130546983546618E-2</v>
      </c>
    </row>
    <row r="927" spans="10:21">
      <c r="J927" s="47" t="s">
        <v>3014</v>
      </c>
      <c r="K927" s="47" t="s">
        <v>3525</v>
      </c>
      <c r="L927" s="47" t="s">
        <v>3526</v>
      </c>
      <c r="M927" s="46">
        <v>0.239903899</v>
      </c>
      <c r="N927" s="45">
        <v>2.227380834437086E-3</v>
      </c>
      <c r="O927" s="74"/>
      <c r="P927" s="38"/>
      <c r="Q927" s="47" t="s">
        <v>3014</v>
      </c>
      <c r="R927" s="47" t="s">
        <v>4209</v>
      </c>
      <c r="S927" s="47" t="s">
        <v>4210</v>
      </c>
      <c r="T927" s="46">
        <v>-0.20569342600000001</v>
      </c>
      <c r="U927" s="44">
        <v>1.0168206486980356E-2</v>
      </c>
    </row>
    <row r="928" spans="10:21">
      <c r="J928" s="47" t="s">
        <v>3014</v>
      </c>
      <c r="K928" s="47" t="s">
        <v>3527</v>
      </c>
      <c r="L928" s="47" t="s">
        <v>3528</v>
      </c>
      <c r="M928" s="46">
        <v>0.239894093</v>
      </c>
      <c r="N928" s="45">
        <v>2.227380834437086E-3</v>
      </c>
      <c r="O928" s="74"/>
      <c r="P928" s="38"/>
      <c r="Q928" s="47" t="s">
        <v>3014</v>
      </c>
      <c r="R928" s="47" t="s">
        <v>4211</v>
      </c>
      <c r="S928" s="47" t="s">
        <v>4212</v>
      </c>
      <c r="T928" s="46">
        <v>-0.20560191799999999</v>
      </c>
      <c r="U928" s="44">
        <v>1.0202278284671533E-2</v>
      </c>
    </row>
    <row r="929" spans="10:21">
      <c r="J929" s="47" t="s">
        <v>3014</v>
      </c>
      <c r="K929" s="47" t="s">
        <v>3529</v>
      </c>
      <c r="L929" s="47" t="s">
        <v>3530</v>
      </c>
      <c r="M929" s="46">
        <v>0.23956828999999999</v>
      </c>
      <c r="N929" s="45">
        <v>2.2664864507600797E-3</v>
      </c>
      <c r="O929" s="74"/>
      <c r="P929" s="38"/>
      <c r="Q929" s="47" t="s">
        <v>3014</v>
      </c>
      <c r="R929" s="47" t="s">
        <v>4213</v>
      </c>
      <c r="S929" s="47" t="s">
        <v>4214</v>
      </c>
      <c r="T929" s="46">
        <v>-0.20554644399999999</v>
      </c>
      <c r="U929" s="44">
        <v>1.0222703646308113E-2</v>
      </c>
    </row>
    <row r="930" spans="10:21">
      <c r="J930" s="47" t="s">
        <v>3014</v>
      </c>
      <c r="K930" s="47" t="s">
        <v>3531</v>
      </c>
      <c r="L930" s="47" t="s">
        <v>3532</v>
      </c>
      <c r="M930" s="46">
        <v>0.23952958899999999</v>
      </c>
      <c r="N930" s="45">
        <v>2.270130819022457E-3</v>
      </c>
      <c r="O930" s="74"/>
      <c r="P930" s="38"/>
      <c r="Q930" s="47" t="s">
        <v>3014</v>
      </c>
      <c r="R930" s="47" t="s">
        <v>4215</v>
      </c>
      <c r="S930" s="47" t="s">
        <v>4216</v>
      </c>
      <c r="T930" s="46">
        <v>-0.205452884</v>
      </c>
      <c r="U930" s="44">
        <v>1.0265968929384965E-2</v>
      </c>
    </row>
    <row r="931" spans="10:21">
      <c r="J931" s="47" t="s">
        <v>3014</v>
      </c>
      <c r="K931" s="47" t="s">
        <v>3533</v>
      </c>
      <c r="L931" s="47" t="s">
        <v>3534</v>
      </c>
      <c r="M931" s="46">
        <v>0.239409652</v>
      </c>
      <c r="N931" s="45">
        <v>2.2848795511551155E-3</v>
      </c>
      <c r="O931" s="74"/>
      <c r="P931" s="38"/>
      <c r="Q931" s="47" t="s">
        <v>3014</v>
      </c>
      <c r="R931" s="47" t="s">
        <v>4217</v>
      </c>
      <c r="S931" s="47" t="s">
        <v>4218</v>
      </c>
      <c r="T931" s="46">
        <v>-0.20535466399999999</v>
      </c>
      <c r="U931" s="44">
        <v>1.0299913960891315E-2</v>
      </c>
    </row>
    <row r="932" spans="10:21">
      <c r="J932" s="47" t="s">
        <v>3014</v>
      </c>
      <c r="K932" s="47" t="s">
        <v>3535</v>
      </c>
      <c r="L932" s="47" t="s">
        <v>3536</v>
      </c>
      <c r="M932" s="46">
        <v>0.23926361800000001</v>
      </c>
      <c r="N932" s="45">
        <v>2.3016986552406066E-3</v>
      </c>
      <c r="O932" s="74"/>
      <c r="P932" s="38"/>
      <c r="Q932" s="47" t="s">
        <v>3014</v>
      </c>
      <c r="R932" s="47" t="s">
        <v>4219</v>
      </c>
      <c r="S932" s="47" t="s">
        <v>4220</v>
      </c>
      <c r="T932" s="46">
        <v>-0.20535313999999999</v>
      </c>
      <c r="U932" s="44">
        <v>1.0299913960891315E-2</v>
      </c>
    </row>
    <row r="933" spans="10:21">
      <c r="J933" s="47" t="s">
        <v>3014</v>
      </c>
      <c r="K933" s="47" t="s">
        <v>3537</v>
      </c>
      <c r="L933" s="47" t="s">
        <v>3538</v>
      </c>
      <c r="M933" s="46">
        <v>0.239206688</v>
      </c>
      <c r="N933" s="45">
        <v>2.3064240552995389E-3</v>
      </c>
      <c r="O933" s="74"/>
      <c r="P933" s="38"/>
      <c r="Q933" s="47" t="s">
        <v>3014</v>
      </c>
      <c r="R933" s="47" t="s">
        <v>4221</v>
      </c>
      <c r="S933" s="47" t="s">
        <v>4222</v>
      </c>
      <c r="T933" s="46">
        <v>-0.20528629000000001</v>
      </c>
      <c r="U933" s="44">
        <v>1.0330614272727273E-2</v>
      </c>
    </row>
    <row r="934" spans="10:21">
      <c r="J934" s="47" t="s">
        <v>3014</v>
      </c>
      <c r="K934" s="47" t="s">
        <v>3539</v>
      </c>
      <c r="L934" s="47" t="s">
        <v>3540</v>
      </c>
      <c r="M934" s="46">
        <v>0.23894222000000001</v>
      </c>
      <c r="N934" s="45">
        <v>2.3397686259040108E-3</v>
      </c>
      <c r="O934" s="74"/>
      <c r="P934" s="38"/>
      <c r="Q934" s="47" t="s">
        <v>3014</v>
      </c>
      <c r="R934" s="47" t="s">
        <v>4223</v>
      </c>
      <c r="S934" s="47" t="s">
        <v>4224</v>
      </c>
      <c r="T934" s="46">
        <v>-0.20522981800000001</v>
      </c>
      <c r="U934" s="44">
        <v>1.0355551658337118E-2</v>
      </c>
    </row>
    <row r="935" spans="10:21">
      <c r="J935" s="47" t="s">
        <v>3014</v>
      </c>
      <c r="K935" s="47" t="s">
        <v>3541</v>
      </c>
      <c r="L935" s="47" t="s">
        <v>3542</v>
      </c>
      <c r="M935" s="46">
        <v>0.23872911699999999</v>
      </c>
      <c r="N935" s="45">
        <v>2.366256992777413E-3</v>
      </c>
      <c r="O935" s="74"/>
      <c r="P935" s="38"/>
      <c r="Q935" s="47" t="s">
        <v>3014</v>
      </c>
      <c r="R935" s="47" t="s">
        <v>4225</v>
      </c>
      <c r="S935" s="47" t="s">
        <v>4226</v>
      </c>
      <c r="T935" s="46">
        <v>-0.20516905499999999</v>
      </c>
      <c r="U935" s="44">
        <v>1.0372067936507936E-2</v>
      </c>
    </row>
    <row r="936" spans="10:21">
      <c r="J936" s="47" t="s">
        <v>3014</v>
      </c>
      <c r="K936" s="47" t="s">
        <v>3543</v>
      </c>
      <c r="L936" s="47" t="s">
        <v>3544</v>
      </c>
      <c r="M936" s="46">
        <v>0.238566575</v>
      </c>
      <c r="N936" s="45">
        <v>2.3829289325474788E-3</v>
      </c>
      <c r="O936" s="74"/>
      <c r="P936" s="38"/>
      <c r="Q936" s="47" t="s">
        <v>3014</v>
      </c>
      <c r="R936" s="47" t="s">
        <v>4227</v>
      </c>
      <c r="S936" s="47" t="s">
        <v>4228</v>
      </c>
      <c r="T936" s="46">
        <v>-0.20502324299999999</v>
      </c>
      <c r="U936" s="44">
        <v>1.0437021386497507E-2</v>
      </c>
    </row>
    <row r="937" spans="10:21">
      <c r="J937" s="47" t="s">
        <v>3014</v>
      </c>
      <c r="K937" s="47" t="s">
        <v>3545</v>
      </c>
      <c r="L937" s="47" t="s">
        <v>3546</v>
      </c>
      <c r="M937" s="46">
        <v>0.23836874599999999</v>
      </c>
      <c r="N937" s="45">
        <v>2.4061696862745095E-3</v>
      </c>
      <c r="O937" s="74"/>
      <c r="P937" s="38"/>
      <c r="Q937" s="47" t="s">
        <v>3014</v>
      </c>
      <c r="R937" s="47" t="s">
        <v>4229</v>
      </c>
      <c r="S937" s="47" t="s">
        <v>4230</v>
      </c>
      <c r="T937" s="46">
        <v>-0.20499556299999999</v>
      </c>
      <c r="U937" s="44">
        <v>1.0441857492077863E-2</v>
      </c>
    </row>
    <row r="938" spans="10:21">
      <c r="J938" s="47" t="s">
        <v>3014</v>
      </c>
      <c r="K938" s="47" t="s">
        <v>3547</v>
      </c>
      <c r="L938" s="47" t="s">
        <v>3548</v>
      </c>
      <c r="M938" s="46">
        <v>0.23835445199999999</v>
      </c>
      <c r="N938" s="45">
        <v>2.4066592553886349E-3</v>
      </c>
      <c r="O938" s="74"/>
      <c r="P938" s="38"/>
      <c r="Q938" s="47" t="s">
        <v>3014</v>
      </c>
      <c r="R938" s="47" t="s">
        <v>4231</v>
      </c>
      <c r="S938" s="47" t="s">
        <v>4232</v>
      </c>
      <c r="T938" s="46">
        <v>-0.20474652700000001</v>
      </c>
      <c r="U938" s="44">
        <v>1.0562749909584087E-2</v>
      </c>
    </row>
    <row r="939" spans="10:21">
      <c r="J939" s="47" t="s">
        <v>3014</v>
      </c>
      <c r="K939" s="47" t="s">
        <v>3549</v>
      </c>
      <c r="L939" s="47" t="s">
        <v>3550</v>
      </c>
      <c r="M939" s="46">
        <v>0.23827564900000001</v>
      </c>
      <c r="N939" s="45">
        <v>2.4163488772845952E-3</v>
      </c>
      <c r="O939" s="74"/>
      <c r="P939" s="38"/>
      <c r="Q939" s="47" t="s">
        <v>3014</v>
      </c>
      <c r="R939" s="47" t="s">
        <v>4233</v>
      </c>
      <c r="S939" s="47" t="s">
        <v>4234</v>
      </c>
      <c r="T939" s="46">
        <v>-0.20474363300000001</v>
      </c>
      <c r="U939" s="44">
        <v>1.0562749909584087E-2</v>
      </c>
    </row>
    <row r="940" spans="10:21">
      <c r="J940" s="47" t="s">
        <v>3014</v>
      </c>
      <c r="K940" s="47" t="s">
        <v>3551</v>
      </c>
      <c r="L940" s="47" t="s">
        <v>3552</v>
      </c>
      <c r="M940" s="46">
        <v>0.23824041600000001</v>
      </c>
      <c r="N940" s="45">
        <v>2.4197130854533592E-3</v>
      </c>
      <c r="O940" s="74"/>
      <c r="P940" s="38"/>
      <c r="Q940" s="47" t="s">
        <v>3014</v>
      </c>
      <c r="R940" s="47" t="s">
        <v>4235</v>
      </c>
      <c r="S940" s="47" t="s">
        <v>4236</v>
      </c>
      <c r="T940" s="46">
        <v>-0.20470016699999999</v>
      </c>
      <c r="U940" s="44">
        <v>1.0581743244464526E-2</v>
      </c>
    </row>
    <row r="941" spans="10:21">
      <c r="J941" s="47" t="s">
        <v>3014</v>
      </c>
      <c r="K941" s="47" t="s">
        <v>3553</v>
      </c>
      <c r="L941" s="47" t="s">
        <v>3554</v>
      </c>
      <c r="M941" s="46">
        <v>0.238124793</v>
      </c>
      <c r="N941" s="45">
        <v>2.4315599869791666E-3</v>
      </c>
      <c r="O941" s="74"/>
      <c r="P941" s="38"/>
      <c r="Q941" s="47" t="s">
        <v>3014</v>
      </c>
      <c r="R941" s="47" t="s">
        <v>4237</v>
      </c>
      <c r="S941" s="47" t="s">
        <v>4238</v>
      </c>
      <c r="T941" s="46">
        <v>-0.20465697199999999</v>
      </c>
      <c r="U941" s="44">
        <v>1.0599769196025293E-2</v>
      </c>
    </row>
    <row r="942" spans="10:21">
      <c r="J942" s="47" t="s">
        <v>3014</v>
      </c>
      <c r="K942" s="47" t="s">
        <v>3555</v>
      </c>
      <c r="L942" s="47" t="s">
        <v>5241</v>
      </c>
      <c r="M942" s="46">
        <v>0.23774853900000001</v>
      </c>
      <c r="N942" s="45">
        <v>2.4747941542449768E-3</v>
      </c>
      <c r="O942" s="74"/>
      <c r="P942" s="38"/>
      <c r="Q942" s="47" t="s">
        <v>3014</v>
      </c>
      <c r="R942" s="47" t="s">
        <v>4239</v>
      </c>
      <c r="S942" s="47" t="s">
        <v>4240</v>
      </c>
      <c r="T942" s="46">
        <v>-0.20461668399999999</v>
      </c>
      <c r="U942" s="44">
        <v>1.0616829074492099E-2</v>
      </c>
    </row>
    <row r="943" spans="10:21">
      <c r="J943" s="47" t="s">
        <v>3014</v>
      </c>
      <c r="K943" s="47" t="s">
        <v>3556</v>
      </c>
      <c r="L943" s="47" t="s">
        <v>3557</v>
      </c>
      <c r="M943" s="46">
        <v>0.23754250399999999</v>
      </c>
      <c r="N943" s="45">
        <v>2.50168372815534E-3</v>
      </c>
      <c r="O943" s="74"/>
      <c r="P943" s="38"/>
      <c r="Q943" s="47" t="s">
        <v>3014</v>
      </c>
      <c r="R943" s="47" t="s">
        <v>4241</v>
      </c>
      <c r="S943" s="47" t="s">
        <v>4242</v>
      </c>
      <c r="T943" s="46">
        <v>-0.20456692600000001</v>
      </c>
      <c r="U943" s="44">
        <v>1.0633821741091565E-2</v>
      </c>
    </row>
    <row r="944" spans="10:21">
      <c r="J944" s="47" t="s">
        <v>3014</v>
      </c>
      <c r="K944" s="47" t="s">
        <v>3558</v>
      </c>
      <c r="L944" s="47" t="s">
        <v>3559</v>
      </c>
      <c r="M944" s="46">
        <v>0.23718771899999999</v>
      </c>
      <c r="N944" s="45">
        <v>2.5512144796380094E-3</v>
      </c>
      <c r="O944" s="74"/>
      <c r="P944" s="38"/>
      <c r="Q944" s="47" t="s">
        <v>3014</v>
      </c>
      <c r="R944" s="47" t="s">
        <v>4243</v>
      </c>
      <c r="S944" s="47" t="s">
        <v>4244</v>
      </c>
      <c r="T944" s="46">
        <v>-0.204200926</v>
      </c>
      <c r="U944" s="44">
        <v>1.0796985258426966E-2</v>
      </c>
    </row>
    <row r="945" spans="10:21">
      <c r="J945" s="47" t="s">
        <v>3014</v>
      </c>
      <c r="K945" s="47" t="s">
        <v>3560</v>
      </c>
      <c r="L945" s="47" t="s">
        <v>3561</v>
      </c>
      <c r="M945" s="46">
        <v>0.23695813900000001</v>
      </c>
      <c r="N945" s="45">
        <v>2.575766464906632E-3</v>
      </c>
      <c r="O945" s="74"/>
      <c r="P945" s="38"/>
      <c r="Q945" s="47" t="s">
        <v>3014</v>
      </c>
      <c r="R945" s="47" t="s">
        <v>4245</v>
      </c>
      <c r="S945" s="47" t="s">
        <v>4246</v>
      </c>
      <c r="T945" s="46">
        <v>-0.204201091</v>
      </c>
      <c r="U945" s="44">
        <v>1.0796985258426966E-2</v>
      </c>
    </row>
    <row r="946" spans="10:21">
      <c r="J946" s="47" t="s">
        <v>3014</v>
      </c>
      <c r="K946" s="47" t="s">
        <v>3562</v>
      </c>
      <c r="L946" s="47" t="s">
        <v>3563</v>
      </c>
      <c r="M946" s="46">
        <v>0.23679686699999999</v>
      </c>
      <c r="N946" s="45">
        <v>2.5969415434083602E-3</v>
      </c>
      <c r="O946" s="74"/>
      <c r="P946" s="38"/>
      <c r="Q946" s="47" t="s">
        <v>3014</v>
      </c>
      <c r="R946" s="47" t="s">
        <v>4247</v>
      </c>
      <c r="S946" s="47" t="s">
        <v>4248</v>
      </c>
      <c r="T946" s="46">
        <v>-0.204093318</v>
      </c>
      <c r="U946" s="44">
        <v>1.0844914234396048E-2</v>
      </c>
    </row>
    <row r="947" spans="10:21">
      <c r="J947" s="47" t="s">
        <v>3014</v>
      </c>
      <c r="K947" s="47" t="s">
        <v>3564</v>
      </c>
      <c r="L947" s="47" t="s">
        <v>3565</v>
      </c>
      <c r="M947" s="46">
        <v>0.23671034599999999</v>
      </c>
      <c r="N947" s="45">
        <v>2.6068473603082852E-3</v>
      </c>
      <c r="O947" s="74"/>
      <c r="P947" s="38"/>
      <c r="Q947" s="47" t="s">
        <v>3014</v>
      </c>
      <c r="R947" s="47" t="s">
        <v>4249</v>
      </c>
      <c r="S947" s="47" t="s">
        <v>4250</v>
      </c>
      <c r="T947" s="46">
        <v>-0.20403671900000001</v>
      </c>
      <c r="U947" s="44">
        <v>1.0871207091561939E-2</v>
      </c>
    </row>
    <row r="948" spans="10:21">
      <c r="J948" s="47" t="s">
        <v>3014</v>
      </c>
      <c r="K948" s="47" t="s">
        <v>3566</v>
      </c>
      <c r="L948" s="47" t="s">
        <v>3567</v>
      </c>
      <c r="M948" s="46">
        <v>0.23666345499999999</v>
      </c>
      <c r="N948" s="45">
        <v>2.6123308600770217E-3</v>
      </c>
      <c r="O948" s="74"/>
      <c r="P948" s="38"/>
      <c r="Q948" s="47" t="s">
        <v>3014</v>
      </c>
      <c r="R948" s="47" t="s">
        <v>4251</v>
      </c>
      <c r="S948" s="47" t="s">
        <v>4252</v>
      </c>
      <c r="T948" s="46">
        <v>-0.204003196</v>
      </c>
      <c r="U948" s="44">
        <v>1.0884262718707943E-2</v>
      </c>
    </row>
    <row r="949" spans="10:21">
      <c r="J949" s="47" t="s">
        <v>3014</v>
      </c>
      <c r="K949" s="47" t="s">
        <v>3568</v>
      </c>
      <c r="L949" s="47" t="s">
        <v>3569</v>
      </c>
      <c r="M949" s="46">
        <v>0.23642115499999999</v>
      </c>
      <c r="N949" s="45">
        <v>2.6427389123480486E-3</v>
      </c>
      <c r="O949" s="74"/>
      <c r="P949" s="38"/>
      <c r="Q949" s="47" t="s">
        <v>3014</v>
      </c>
      <c r="R949" s="47" t="s">
        <v>4253</v>
      </c>
      <c r="S949" s="47" t="s">
        <v>4254</v>
      </c>
      <c r="T949" s="46">
        <v>-0.20392120899999999</v>
      </c>
      <c r="U949" s="44">
        <v>1.0919768713581354E-2</v>
      </c>
    </row>
    <row r="950" spans="10:21">
      <c r="J950" s="47" t="s">
        <v>3014</v>
      </c>
      <c r="K950" s="47" t="s">
        <v>3570</v>
      </c>
      <c r="L950" s="47" t="s">
        <v>3571</v>
      </c>
      <c r="M950" s="46">
        <v>0.23641072499999999</v>
      </c>
      <c r="N950" s="45">
        <v>2.6427389123480486E-3</v>
      </c>
      <c r="O950" s="74"/>
      <c r="P950" s="38"/>
      <c r="Q950" s="47" t="s">
        <v>3014</v>
      </c>
      <c r="R950" s="47" t="s">
        <v>4255</v>
      </c>
      <c r="S950" s="47" t="s">
        <v>4256</v>
      </c>
      <c r="T950" s="46">
        <v>-0.20380936799999999</v>
      </c>
      <c r="U950" s="44">
        <v>1.0977085483870967E-2</v>
      </c>
    </row>
    <row r="951" spans="10:21">
      <c r="J951" s="47" t="s">
        <v>3014</v>
      </c>
      <c r="K951" s="47" t="s">
        <v>3572</v>
      </c>
      <c r="L951" s="47" t="s">
        <v>3573</v>
      </c>
      <c r="M951" s="46">
        <v>0.236386134</v>
      </c>
      <c r="N951" s="45">
        <v>2.6449500895140664E-3</v>
      </c>
      <c r="O951" s="74"/>
      <c r="P951" s="38"/>
      <c r="Q951" s="47" t="s">
        <v>3014</v>
      </c>
      <c r="R951" s="47" t="s">
        <v>4257</v>
      </c>
      <c r="S951" s="47" t="s">
        <v>4258</v>
      </c>
      <c r="T951" s="46">
        <v>-0.20380041199999999</v>
      </c>
      <c r="U951" s="44">
        <v>1.0977822480967308E-2</v>
      </c>
    </row>
    <row r="952" spans="10:21">
      <c r="J952" s="47" t="s">
        <v>3014</v>
      </c>
      <c r="K952" s="47" t="s">
        <v>3574</v>
      </c>
      <c r="L952" s="47" t="s">
        <v>6768</v>
      </c>
      <c r="M952" s="46">
        <v>0.236344216</v>
      </c>
      <c r="N952" s="45">
        <v>2.649712575079872E-3</v>
      </c>
      <c r="O952" s="74"/>
      <c r="P952" s="38"/>
      <c r="Q952" s="47" t="s">
        <v>3014</v>
      </c>
      <c r="R952" s="47" t="s">
        <v>4259</v>
      </c>
      <c r="S952" s="47" t="s">
        <v>4260</v>
      </c>
      <c r="T952" s="46">
        <v>-0.20372130699999999</v>
      </c>
      <c r="U952" s="44">
        <v>1.1006374060822896E-2</v>
      </c>
    </row>
    <row r="953" spans="10:21">
      <c r="J953" s="47" t="s">
        <v>3014</v>
      </c>
      <c r="K953" s="47" t="s">
        <v>3575</v>
      </c>
      <c r="L953" s="47" t="s">
        <v>3576</v>
      </c>
      <c r="M953" s="46">
        <v>0.236141611</v>
      </c>
      <c r="N953" s="45">
        <v>2.6778809700063817E-3</v>
      </c>
      <c r="O953" s="74"/>
      <c r="P953" s="38"/>
      <c r="Q953" s="47" t="s">
        <v>3014</v>
      </c>
      <c r="R953" s="47" t="s">
        <v>4261</v>
      </c>
      <c r="S953" s="47" t="s">
        <v>4262</v>
      </c>
      <c r="T953" s="46">
        <v>-0.20345359700000001</v>
      </c>
      <c r="U953" s="44">
        <v>1.1122095586268392E-2</v>
      </c>
    </row>
    <row r="954" spans="10:21">
      <c r="J954" s="47" t="s">
        <v>3014</v>
      </c>
      <c r="K954" s="47" t="s">
        <v>3577</v>
      </c>
      <c r="L954" s="47" t="s">
        <v>3578</v>
      </c>
      <c r="M954" s="46">
        <v>0.236003621</v>
      </c>
      <c r="N954" s="45">
        <v>2.696189318036966E-3</v>
      </c>
      <c r="O954" s="74"/>
      <c r="P954" s="38"/>
      <c r="Q954" s="47" t="s">
        <v>3014</v>
      </c>
      <c r="R954" s="47" t="s">
        <v>4263</v>
      </c>
      <c r="S954" s="47" t="s">
        <v>4264</v>
      </c>
      <c r="T954" s="46">
        <v>-0.203395785</v>
      </c>
      <c r="U954" s="44">
        <v>1.1149952495543672E-2</v>
      </c>
    </row>
    <row r="955" spans="10:21">
      <c r="J955" s="47" t="s">
        <v>3014</v>
      </c>
      <c r="K955" s="47" t="s">
        <v>3579</v>
      </c>
      <c r="L955" s="47" t="s">
        <v>3580</v>
      </c>
      <c r="M955" s="46">
        <v>0.23568071800000001</v>
      </c>
      <c r="N955" s="45">
        <v>2.7455192616168047E-3</v>
      </c>
      <c r="O955" s="74"/>
      <c r="P955" s="38"/>
      <c r="Q955" s="47" t="s">
        <v>3014</v>
      </c>
      <c r="R955" s="47" t="s">
        <v>4265</v>
      </c>
      <c r="S955" s="47" t="s">
        <v>4266</v>
      </c>
      <c r="T955" s="46">
        <v>-0.20323402300000001</v>
      </c>
      <c r="U955" s="44">
        <v>1.1226820560747664E-2</v>
      </c>
    </row>
    <row r="956" spans="10:21">
      <c r="J956" s="47" t="s">
        <v>3014</v>
      </c>
      <c r="K956" s="47" t="s">
        <v>3581</v>
      </c>
      <c r="L956" s="47" t="s">
        <v>3582</v>
      </c>
      <c r="M956" s="46">
        <v>0.23560282900000001</v>
      </c>
      <c r="N956" s="45">
        <v>2.7511025269841274E-3</v>
      </c>
      <c r="O956" s="74"/>
      <c r="P956" s="38"/>
      <c r="Q956" s="47" t="s">
        <v>3014</v>
      </c>
      <c r="R956" s="47" t="s">
        <v>4267</v>
      </c>
      <c r="S956" s="47" t="s">
        <v>4268</v>
      </c>
      <c r="T956" s="46">
        <v>-0.203180376</v>
      </c>
      <c r="U956" s="44">
        <v>1.1251773754448397E-2</v>
      </c>
    </row>
    <row r="957" spans="10:21">
      <c r="J957" s="47" t="s">
        <v>3014</v>
      </c>
      <c r="K957" s="47" t="s">
        <v>3583</v>
      </c>
      <c r="L957" s="47" t="s">
        <v>3584</v>
      </c>
      <c r="M957" s="46">
        <v>0.23552199700000001</v>
      </c>
      <c r="N957" s="45">
        <v>2.7607035406091371E-3</v>
      </c>
      <c r="O957" s="74"/>
      <c r="P957" s="38"/>
      <c r="Q957" s="47" t="s">
        <v>3014</v>
      </c>
      <c r="R957" s="47" t="s">
        <v>4269</v>
      </c>
      <c r="S957" s="47" t="s">
        <v>4270</v>
      </c>
      <c r="T957" s="46">
        <v>-0.203076482</v>
      </c>
      <c r="U957" s="44">
        <v>1.1287749977827052E-2</v>
      </c>
    </row>
    <row r="958" spans="10:21">
      <c r="J958" s="47" t="s">
        <v>3014</v>
      </c>
      <c r="K958" s="47" t="s">
        <v>3585</v>
      </c>
      <c r="L958" s="47" t="s">
        <v>3586</v>
      </c>
      <c r="M958" s="46">
        <v>0.23548128700000001</v>
      </c>
      <c r="N958" s="45">
        <v>2.765489790741915E-3</v>
      </c>
      <c r="O958" s="74"/>
      <c r="P958" s="38"/>
      <c r="Q958" s="47" t="s">
        <v>3014</v>
      </c>
      <c r="R958" s="47" t="s">
        <v>4271</v>
      </c>
      <c r="S958" s="47" t="s">
        <v>4272</v>
      </c>
      <c r="T958" s="46">
        <v>-0.202964588</v>
      </c>
      <c r="U958" s="44">
        <v>1.1329946389011962E-2</v>
      </c>
    </row>
    <row r="959" spans="10:21">
      <c r="J959" s="47" t="s">
        <v>3014</v>
      </c>
      <c r="K959" s="47" t="s">
        <v>3587</v>
      </c>
      <c r="L959" s="47" t="s">
        <v>3588</v>
      </c>
      <c r="M959" s="46">
        <v>0.235421039</v>
      </c>
      <c r="N959" s="45">
        <v>2.7714236202531642E-3</v>
      </c>
      <c r="O959" s="74"/>
      <c r="P959" s="38"/>
      <c r="Q959" s="47" t="s">
        <v>3014</v>
      </c>
      <c r="R959" s="47" t="s">
        <v>4273</v>
      </c>
      <c r="S959" s="47" t="s">
        <v>4274</v>
      </c>
      <c r="T959" s="46">
        <v>-0.202944238</v>
      </c>
      <c r="U959" s="44">
        <v>1.1336678795927401E-2</v>
      </c>
    </row>
    <row r="960" spans="10:21">
      <c r="J960" s="47" t="s">
        <v>3014</v>
      </c>
      <c r="K960" s="47" t="s">
        <v>3589</v>
      </c>
      <c r="L960" s="47" t="s">
        <v>3590</v>
      </c>
      <c r="M960" s="46">
        <v>0.235346207</v>
      </c>
      <c r="N960" s="45">
        <v>2.7801258496525584E-3</v>
      </c>
      <c r="O960" s="74"/>
      <c r="P960" s="38"/>
      <c r="Q960" s="47" t="s">
        <v>3014</v>
      </c>
      <c r="R960" s="47" t="s">
        <v>4275</v>
      </c>
      <c r="S960" s="47" t="s">
        <v>4276</v>
      </c>
      <c r="T960" s="46">
        <v>-0.202935843</v>
      </c>
      <c r="U960" s="44">
        <v>1.1336678795927401E-2</v>
      </c>
    </row>
    <row r="961" spans="10:21">
      <c r="J961" s="47" t="s">
        <v>3014</v>
      </c>
      <c r="K961" s="47" t="s">
        <v>3591</v>
      </c>
      <c r="L961" s="47" t="s">
        <v>3592</v>
      </c>
      <c r="M961" s="46">
        <v>0.23527204600000001</v>
      </c>
      <c r="N961" s="45">
        <v>2.7853781072555207E-3</v>
      </c>
      <c r="O961" s="74"/>
      <c r="P961" s="38"/>
      <c r="Q961" s="47" t="s">
        <v>3014</v>
      </c>
      <c r="R961" s="47" t="s">
        <v>4277</v>
      </c>
      <c r="S961" s="47" t="s">
        <v>4278</v>
      </c>
      <c r="T961" s="46">
        <v>-0.20287580799999999</v>
      </c>
      <c r="U961" s="44">
        <v>1.1366105309734514E-2</v>
      </c>
    </row>
    <row r="962" spans="10:21">
      <c r="J962" s="47" t="s">
        <v>3014</v>
      </c>
      <c r="K962" s="47" t="s">
        <v>3593</v>
      </c>
      <c r="L962" s="47" t="s">
        <v>3594</v>
      </c>
      <c r="M962" s="46">
        <v>0.23490130400000001</v>
      </c>
      <c r="N962" s="45">
        <v>2.8381452830188677E-3</v>
      </c>
      <c r="O962" s="74"/>
      <c r="P962" s="38"/>
      <c r="Q962" s="47" t="s">
        <v>3014</v>
      </c>
      <c r="R962" s="47" t="s">
        <v>4279</v>
      </c>
      <c r="S962" s="47" t="s">
        <v>4280</v>
      </c>
      <c r="T962" s="46">
        <v>-0.20267391700000001</v>
      </c>
      <c r="U962" s="44">
        <v>1.1467243923994697E-2</v>
      </c>
    </row>
    <row r="963" spans="10:21">
      <c r="J963" s="47" t="s">
        <v>3014</v>
      </c>
      <c r="K963" s="47" t="s">
        <v>3595</v>
      </c>
      <c r="L963" s="47" t="s">
        <v>3596</v>
      </c>
      <c r="M963" s="46">
        <v>0.23489538500000001</v>
      </c>
      <c r="N963" s="45">
        <v>2.8381452830188677E-3</v>
      </c>
      <c r="O963" s="74"/>
      <c r="P963" s="38"/>
      <c r="Q963" s="47" t="s">
        <v>3014</v>
      </c>
      <c r="R963" s="47" t="s">
        <v>4281</v>
      </c>
      <c r="S963" s="47" t="s">
        <v>4282</v>
      </c>
      <c r="T963" s="46">
        <v>-0.20249552700000001</v>
      </c>
      <c r="U963" s="44">
        <v>1.1556045278022949E-2</v>
      </c>
    </row>
    <row r="964" spans="10:21">
      <c r="J964" s="47" t="s">
        <v>3014</v>
      </c>
      <c r="K964" s="47" t="s">
        <v>3597</v>
      </c>
      <c r="L964" s="47" t="s">
        <v>3598</v>
      </c>
      <c r="M964" s="46">
        <v>0.234765734</v>
      </c>
      <c r="N964" s="45">
        <v>2.8577828786926465E-3</v>
      </c>
      <c r="O964" s="74"/>
      <c r="P964" s="38"/>
      <c r="Q964" s="47" t="s">
        <v>3014</v>
      </c>
      <c r="R964" s="47" t="s">
        <v>4283</v>
      </c>
      <c r="S964" s="47" t="s">
        <v>4284</v>
      </c>
      <c r="T964" s="46">
        <v>-0.20245095099999999</v>
      </c>
      <c r="U964" s="44">
        <v>1.157693206881341E-2</v>
      </c>
    </row>
    <row r="965" spans="10:21">
      <c r="J965" s="47" t="s">
        <v>3014</v>
      </c>
      <c r="K965" s="47" t="s">
        <v>3599</v>
      </c>
      <c r="L965" s="47" t="s">
        <v>3600</v>
      </c>
      <c r="M965" s="46">
        <v>0.23469173600000001</v>
      </c>
      <c r="N965" s="45">
        <v>2.8684097236180905E-3</v>
      </c>
      <c r="O965" s="74"/>
      <c r="P965" s="38"/>
      <c r="Q965" s="47" t="s">
        <v>3014</v>
      </c>
      <c r="R965" s="47" t="s">
        <v>4285</v>
      </c>
      <c r="S965" s="47" t="s">
        <v>4286</v>
      </c>
      <c r="T965" s="46">
        <v>-0.20230936299999999</v>
      </c>
      <c r="U965" s="44">
        <v>1.1638988639365917E-2</v>
      </c>
    </row>
    <row r="966" spans="10:21">
      <c r="J966" s="47" t="s">
        <v>3014</v>
      </c>
      <c r="K966" s="47" t="s">
        <v>3601</v>
      </c>
      <c r="L966" s="47" t="s">
        <v>3602</v>
      </c>
      <c r="M966" s="46">
        <v>0.23448668</v>
      </c>
      <c r="N966" s="45">
        <v>2.8991261480552067E-3</v>
      </c>
      <c r="O966" s="74"/>
      <c r="P966" s="38"/>
      <c r="Q966" s="47" t="s">
        <v>3014</v>
      </c>
      <c r="R966" s="47" t="s">
        <v>4287</v>
      </c>
      <c r="S966" s="47" t="s">
        <v>4288</v>
      </c>
      <c r="T966" s="46">
        <v>-0.202169448</v>
      </c>
      <c r="U966" s="44">
        <v>1.1706897625329817E-2</v>
      </c>
    </row>
    <row r="967" spans="10:21">
      <c r="J967" s="47" t="s">
        <v>3014</v>
      </c>
      <c r="K967" s="47" t="s">
        <v>3603</v>
      </c>
      <c r="L967" s="47" t="s">
        <v>3604</v>
      </c>
      <c r="M967" s="46">
        <v>0.23432651199999999</v>
      </c>
      <c r="N967" s="45">
        <v>2.9225156516290724E-3</v>
      </c>
      <c r="O967" s="74"/>
      <c r="P967" s="38"/>
      <c r="Q967" s="47" t="s">
        <v>3014</v>
      </c>
      <c r="R967" s="47" t="s">
        <v>4289</v>
      </c>
      <c r="S967" s="47" t="s">
        <v>4290</v>
      </c>
      <c r="T967" s="46">
        <v>-0.20211614</v>
      </c>
      <c r="U967" s="44">
        <v>1.1727113620386642E-2</v>
      </c>
    </row>
    <row r="968" spans="10:21">
      <c r="J968" s="47" t="s">
        <v>3014</v>
      </c>
      <c r="K968" s="47" t="s">
        <v>3605</v>
      </c>
      <c r="L968" s="47" t="s">
        <v>3606</v>
      </c>
      <c r="M968" s="46">
        <v>0.23419310900000001</v>
      </c>
      <c r="N968" s="45">
        <v>2.9346828089887637E-3</v>
      </c>
      <c r="O968" s="74"/>
      <c r="P968" s="38"/>
      <c r="Q968" s="47" t="s">
        <v>3014</v>
      </c>
      <c r="R968" s="47" t="s">
        <v>4291</v>
      </c>
      <c r="S968" s="47" t="s">
        <v>4292</v>
      </c>
      <c r="T968" s="46">
        <v>-0.20202102699999999</v>
      </c>
      <c r="U968" s="44">
        <v>1.1777770588235295E-2</v>
      </c>
    </row>
    <row r="969" spans="10:21">
      <c r="J969" s="47" t="s">
        <v>3014</v>
      </c>
      <c r="K969" s="47" t="s">
        <v>3607</v>
      </c>
      <c r="L969" s="47" t="s">
        <v>3608</v>
      </c>
      <c r="M969" s="46">
        <v>0.23416204400000001</v>
      </c>
      <c r="N969" s="45">
        <v>2.9377079975046786E-3</v>
      </c>
      <c r="O969" s="74"/>
      <c r="P969" s="38"/>
      <c r="Q969" s="47" t="s">
        <v>3014</v>
      </c>
      <c r="R969" s="47" t="s">
        <v>4293</v>
      </c>
      <c r="S969" s="47" t="s">
        <v>4294</v>
      </c>
      <c r="T969" s="46">
        <v>-0.202012577</v>
      </c>
      <c r="U969" s="44">
        <v>1.1777770588235295E-2</v>
      </c>
    </row>
    <row r="970" spans="10:21">
      <c r="J970" s="47" t="s">
        <v>3014</v>
      </c>
      <c r="K970" s="47" t="s">
        <v>3609</v>
      </c>
      <c r="L970" s="47" t="s">
        <v>3610</v>
      </c>
      <c r="M970" s="46">
        <v>0.23406754399999999</v>
      </c>
      <c r="N970" s="45">
        <v>2.9518698132004985E-3</v>
      </c>
      <c r="O970" s="74"/>
      <c r="P970" s="38"/>
      <c r="Q970" s="47" t="s">
        <v>3014</v>
      </c>
      <c r="R970" s="47" t="s">
        <v>4295</v>
      </c>
      <c r="S970" s="47" t="s">
        <v>4296</v>
      </c>
      <c r="T970" s="46">
        <v>-0.20199362100000001</v>
      </c>
      <c r="U970" s="44">
        <v>1.1782202719298246E-2</v>
      </c>
    </row>
    <row r="971" spans="10:21">
      <c r="J971" s="47" t="s">
        <v>3014</v>
      </c>
      <c r="K971" s="47" t="s">
        <v>3611</v>
      </c>
      <c r="L971" s="47" t="s">
        <v>3612</v>
      </c>
      <c r="M971" s="46">
        <v>0.23404746700000001</v>
      </c>
      <c r="N971" s="45">
        <v>2.9518698132004985E-3</v>
      </c>
      <c r="O971" s="74"/>
      <c r="P971" s="38"/>
      <c r="Q971" s="47" t="s">
        <v>3014</v>
      </c>
      <c r="R971" s="47" t="s">
        <v>4297</v>
      </c>
      <c r="S971" s="47" t="s">
        <v>4298</v>
      </c>
      <c r="T971" s="46">
        <v>-0.201931367</v>
      </c>
      <c r="U971" s="44">
        <v>1.1803580464301357E-2</v>
      </c>
    </row>
    <row r="972" spans="10:21">
      <c r="J972" s="47" t="s">
        <v>3014</v>
      </c>
      <c r="K972" s="47" t="s">
        <v>3613</v>
      </c>
      <c r="L972" s="47" t="s">
        <v>3614</v>
      </c>
      <c r="M972" s="46">
        <v>0.234046912</v>
      </c>
      <c r="N972" s="45">
        <v>2.9518698132004985E-3</v>
      </c>
      <c r="O972" s="74"/>
      <c r="P972" s="38"/>
      <c r="Q972" s="47" t="s">
        <v>3014</v>
      </c>
      <c r="R972" s="47" t="s">
        <v>4299</v>
      </c>
      <c r="S972" s="47" t="s">
        <v>4300</v>
      </c>
      <c r="T972" s="46">
        <v>-0.20127036400000001</v>
      </c>
      <c r="U972" s="44">
        <v>1.2144788748364587E-2</v>
      </c>
    </row>
    <row r="973" spans="10:21">
      <c r="J973" s="47" t="s">
        <v>3014</v>
      </c>
      <c r="K973" s="47" t="s">
        <v>3615</v>
      </c>
      <c r="L973" s="47" t="s">
        <v>3616</v>
      </c>
      <c r="M973" s="46">
        <v>0.23400284900000001</v>
      </c>
      <c r="N973" s="45">
        <v>2.9538188812927284E-3</v>
      </c>
      <c r="O973" s="74"/>
      <c r="P973" s="38"/>
      <c r="Q973" s="47" t="s">
        <v>3014</v>
      </c>
      <c r="R973" s="47" t="s">
        <v>4301</v>
      </c>
      <c r="S973" s="47" t="s">
        <v>4302</v>
      </c>
      <c r="T973" s="46">
        <v>-0.201203044</v>
      </c>
      <c r="U973" s="44">
        <v>1.2175456034858388E-2</v>
      </c>
    </row>
    <row r="974" spans="10:21">
      <c r="J974" s="47" t="s">
        <v>3014</v>
      </c>
      <c r="K974" s="47" t="s">
        <v>3617</v>
      </c>
      <c r="L974" s="47" t="s">
        <v>3618</v>
      </c>
      <c r="M974" s="46">
        <v>0.23390195599999999</v>
      </c>
      <c r="N974" s="45">
        <v>2.9675202482929855E-3</v>
      </c>
      <c r="O974" s="74"/>
      <c r="P974" s="38"/>
      <c r="Q974" s="47" t="s">
        <v>3014</v>
      </c>
      <c r="R974" s="47" t="s">
        <v>4303</v>
      </c>
      <c r="S974" s="47" t="s">
        <v>4304</v>
      </c>
      <c r="T974" s="46">
        <v>-0.201172193</v>
      </c>
      <c r="U974" s="44">
        <v>1.2189395209059232E-2</v>
      </c>
    </row>
    <row r="975" spans="10:21">
      <c r="J975" s="47" t="s">
        <v>3014</v>
      </c>
      <c r="K975" s="47" t="s">
        <v>3619</v>
      </c>
      <c r="L975" s="47" t="s">
        <v>3620</v>
      </c>
      <c r="M975" s="46">
        <v>0.23387595899999999</v>
      </c>
      <c r="N975" s="45">
        <v>2.9681307187112761E-3</v>
      </c>
      <c r="O975" s="74"/>
      <c r="P975" s="38"/>
      <c r="Q975" s="47" t="s">
        <v>3014</v>
      </c>
      <c r="R975" s="47" t="s">
        <v>4305</v>
      </c>
      <c r="S975" s="47" t="s">
        <v>4306</v>
      </c>
      <c r="T975" s="46">
        <v>-0.201029442</v>
      </c>
      <c r="U975" s="44">
        <v>1.226575822454308E-2</v>
      </c>
    </row>
    <row r="976" spans="10:21">
      <c r="J976" s="47" t="s">
        <v>3014</v>
      </c>
      <c r="K976" s="47" t="s">
        <v>3621</v>
      </c>
      <c r="L976" s="47" t="s">
        <v>3622</v>
      </c>
      <c r="M976" s="46">
        <v>0.23386588899999999</v>
      </c>
      <c r="N976" s="45">
        <v>2.9681307187112761E-3</v>
      </c>
      <c r="O976" s="74"/>
      <c r="P976" s="38"/>
      <c r="Q976" s="47" t="s">
        <v>3014</v>
      </c>
      <c r="R976" s="47" t="s">
        <v>4307</v>
      </c>
      <c r="S976" s="47" t="s">
        <v>4308</v>
      </c>
      <c r="T976" s="46">
        <v>-0.201015377</v>
      </c>
      <c r="U976" s="44">
        <v>1.2267898086956521E-2</v>
      </c>
    </row>
    <row r="977" spans="10:21">
      <c r="J977" s="47" t="s">
        <v>3014</v>
      </c>
      <c r="K977" s="47" t="s">
        <v>3623</v>
      </c>
      <c r="L977" s="47" t="s">
        <v>3624</v>
      </c>
      <c r="M977" s="46">
        <v>0.233801962</v>
      </c>
      <c r="N977" s="45">
        <v>2.9773654984520124E-3</v>
      </c>
      <c r="O977" s="74"/>
      <c r="P977" s="38"/>
      <c r="Q977" s="47" t="s">
        <v>3014</v>
      </c>
      <c r="R977" s="47" t="s">
        <v>4309</v>
      </c>
      <c r="S977" s="47" t="s">
        <v>4310</v>
      </c>
      <c r="T977" s="46">
        <v>-0.20100965100000001</v>
      </c>
      <c r="U977" s="44">
        <v>1.2267898086956521E-2</v>
      </c>
    </row>
    <row r="978" spans="10:21">
      <c r="J978" s="47" t="s">
        <v>3014</v>
      </c>
      <c r="K978" s="47" t="s">
        <v>3625</v>
      </c>
      <c r="L978" s="47" t="s">
        <v>3626</v>
      </c>
      <c r="M978" s="46">
        <v>0.23377893999999999</v>
      </c>
      <c r="N978" s="45">
        <v>2.9778462832405687E-3</v>
      </c>
      <c r="O978" s="74"/>
      <c r="P978" s="38"/>
      <c r="Q978" s="47" t="s">
        <v>3014</v>
      </c>
      <c r="R978" s="47" t="s">
        <v>4311</v>
      </c>
      <c r="S978" s="47" t="s">
        <v>4312</v>
      </c>
      <c r="T978" s="46">
        <v>-0.200990698</v>
      </c>
      <c r="U978" s="44">
        <v>1.2273538113863539E-2</v>
      </c>
    </row>
    <row r="979" spans="10:21">
      <c r="J979" s="47" t="s">
        <v>3014</v>
      </c>
      <c r="K979" s="47" t="s">
        <v>3627</v>
      </c>
      <c r="L979" s="47" t="s">
        <v>3628</v>
      </c>
      <c r="M979" s="46">
        <v>0.23375291400000001</v>
      </c>
      <c r="N979" s="45">
        <v>2.9802966501854141E-3</v>
      </c>
      <c r="O979" s="74"/>
      <c r="P979" s="38"/>
      <c r="Q979" s="47" t="s">
        <v>3014</v>
      </c>
      <c r="R979" s="47" t="s">
        <v>4313</v>
      </c>
      <c r="S979" s="47" t="s">
        <v>4314</v>
      </c>
      <c r="T979" s="46">
        <v>-0.20089235999999999</v>
      </c>
      <c r="U979" s="44">
        <v>1.2324084151107251E-2</v>
      </c>
    </row>
    <row r="980" spans="10:21">
      <c r="J980" s="47" t="s">
        <v>3014</v>
      </c>
      <c r="K980" s="47" t="s">
        <v>3629</v>
      </c>
      <c r="L980" s="47" t="s">
        <v>3630</v>
      </c>
      <c r="M980" s="46">
        <v>0.233735794</v>
      </c>
      <c r="N980" s="45">
        <v>2.9813146016059297E-3</v>
      </c>
      <c r="O980" s="74"/>
      <c r="P980" s="38"/>
      <c r="Q980" s="47" t="s">
        <v>3014</v>
      </c>
      <c r="R980" s="47" t="s">
        <v>4315</v>
      </c>
      <c r="S980" s="47" t="s">
        <v>4316</v>
      </c>
      <c r="T980" s="46">
        <v>-0.200738163</v>
      </c>
      <c r="U980" s="44">
        <v>1.2408312798264643E-2</v>
      </c>
    </row>
    <row r="981" spans="10:21">
      <c r="J981" s="47" t="s">
        <v>3014</v>
      </c>
      <c r="K981" s="47" t="s">
        <v>3631</v>
      </c>
      <c r="L981" s="47" t="s">
        <v>3632</v>
      </c>
      <c r="M981" s="46">
        <v>0.23370845400000001</v>
      </c>
      <c r="N981" s="45">
        <v>2.9842792592592589E-3</v>
      </c>
      <c r="O981" s="74"/>
      <c r="P981" s="38"/>
      <c r="Q981" s="47" t="s">
        <v>3014</v>
      </c>
      <c r="R981" s="47" t="s">
        <v>4317</v>
      </c>
      <c r="S981" s="47" t="s">
        <v>4318</v>
      </c>
      <c r="T981" s="46">
        <v>-0.200475504</v>
      </c>
      <c r="U981" s="44">
        <v>1.2567148742411102E-2</v>
      </c>
    </row>
    <row r="982" spans="10:21">
      <c r="J982" s="47" t="s">
        <v>3014</v>
      </c>
      <c r="K982" s="47" t="s">
        <v>3633</v>
      </c>
      <c r="L982" s="47" t="s">
        <v>3634</v>
      </c>
      <c r="M982" s="46">
        <v>0.233559041</v>
      </c>
      <c r="N982" s="45">
        <v>3.0082652806909314E-3</v>
      </c>
      <c r="O982" s="74"/>
      <c r="P982" s="38"/>
      <c r="Q982" s="47" t="s">
        <v>3014</v>
      </c>
      <c r="R982" s="47" t="s">
        <v>4319</v>
      </c>
      <c r="S982" s="47" t="s">
        <v>4320</v>
      </c>
      <c r="T982" s="46">
        <v>-0.200378167</v>
      </c>
      <c r="U982" s="44">
        <v>1.2611866435686443E-2</v>
      </c>
    </row>
    <row r="983" spans="10:21">
      <c r="J983" s="47" t="s">
        <v>3014</v>
      </c>
      <c r="K983" s="47" t="s">
        <v>3635</v>
      </c>
      <c r="L983" s="47" t="s">
        <v>3636</v>
      </c>
      <c r="M983" s="46">
        <v>0.23328881600000001</v>
      </c>
      <c r="N983" s="45">
        <v>3.0499918226600991E-3</v>
      </c>
      <c r="O983" s="74"/>
      <c r="P983" s="38"/>
      <c r="Q983" s="47" t="s">
        <v>3014</v>
      </c>
      <c r="R983" s="47" t="s">
        <v>4321</v>
      </c>
      <c r="S983" s="47" t="s">
        <v>4322</v>
      </c>
      <c r="T983" s="46">
        <v>-0.20033425299999999</v>
      </c>
      <c r="U983" s="44">
        <v>1.2633728831168832E-2</v>
      </c>
    </row>
    <row r="984" spans="10:21">
      <c r="J984" s="47" t="s">
        <v>3014</v>
      </c>
      <c r="K984" s="47" t="s">
        <v>3637</v>
      </c>
      <c r="L984" s="47" t="s">
        <v>3638</v>
      </c>
      <c r="M984" s="46">
        <v>0.23311889199999999</v>
      </c>
      <c r="N984" s="45">
        <v>3.07072146101903E-3</v>
      </c>
      <c r="O984" s="74"/>
      <c r="P984" s="38"/>
      <c r="Q984" s="47" t="s">
        <v>3014</v>
      </c>
      <c r="R984" s="47" t="s">
        <v>4323</v>
      </c>
      <c r="S984" s="47" t="s">
        <v>4324</v>
      </c>
      <c r="T984" s="46">
        <v>-0.20028388999999999</v>
      </c>
      <c r="U984" s="44">
        <v>1.2660124015577671E-2</v>
      </c>
    </row>
    <row r="985" spans="10:21">
      <c r="J985" s="47" t="s">
        <v>3014</v>
      </c>
      <c r="K985" s="47" t="s">
        <v>3639</v>
      </c>
      <c r="L985" s="47" t="s">
        <v>3640</v>
      </c>
      <c r="M985" s="46">
        <v>0.232847639</v>
      </c>
      <c r="N985" s="45">
        <v>3.1096069522643824E-3</v>
      </c>
      <c r="O985" s="74"/>
      <c r="P985" s="38"/>
      <c r="Q985" s="47" t="s">
        <v>3014</v>
      </c>
      <c r="R985" s="47" t="s">
        <v>4325</v>
      </c>
      <c r="S985" s="47" t="s">
        <v>4326</v>
      </c>
      <c r="T985" s="46">
        <v>-0.20006837399999999</v>
      </c>
      <c r="U985" s="44">
        <v>1.2770865371329881E-2</v>
      </c>
    </row>
    <row r="986" spans="10:21">
      <c r="J986" s="47" t="s">
        <v>3014</v>
      </c>
      <c r="K986" s="47" t="s">
        <v>3641</v>
      </c>
      <c r="L986" s="47" t="s">
        <v>3642</v>
      </c>
      <c r="M986" s="46">
        <v>0.232766156</v>
      </c>
      <c r="N986" s="45">
        <v>3.1222450764525995E-3</v>
      </c>
      <c r="O986" s="74"/>
      <c r="P986" s="38"/>
      <c r="Q986" s="47" t="s">
        <v>3014</v>
      </c>
      <c r="R986" s="47" t="s">
        <v>4327</v>
      </c>
      <c r="S986" s="47" t="s">
        <v>4328</v>
      </c>
      <c r="T986" s="46">
        <v>-0.20003251899999999</v>
      </c>
      <c r="U986" s="44">
        <v>1.2781628731665228E-2</v>
      </c>
    </row>
    <row r="987" spans="10:21">
      <c r="J987" s="47" t="s">
        <v>3014</v>
      </c>
      <c r="K987" s="47" t="s">
        <v>3643</v>
      </c>
      <c r="L987" s="47" t="s">
        <v>3644</v>
      </c>
      <c r="M987" s="46">
        <v>0.23257831300000001</v>
      </c>
      <c r="N987" s="45">
        <v>3.1544140586797068E-3</v>
      </c>
      <c r="O987" s="74"/>
      <c r="P987" s="38"/>
      <c r="Q987" s="47" t="s">
        <v>3014</v>
      </c>
      <c r="R987" s="47" t="s">
        <v>4329</v>
      </c>
      <c r="S987" s="47" t="s">
        <v>4330</v>
      </c>
      <c r="T987" s="46">
        <v>-0.19977336600000001</v>
      </c>
      <c r="U987" s="44">
        <v>1.2930982679879362E-2</v>
      </c>
    </row>
    <row r="988" spans="10:21">
      <c r="J988" s="47" t="s">
        <v>3014</v>
      </c>
      <c r="K988" s="47" t="s">
        <v>3645</v>
      </c>
      <c r="L988" s="47" t="s">
        <v>3646</v>
      </c>
      <c r="M988" s="46">
        <v>0.23255158500000001</v>
      </c>
      <c r="N988" s="45">
        <v>3.1572421869273063E-3</v>
      </c>
      <c r="O988" s="74"/>
      <c r="P988" s="38"/>
      <c r="Q988" s="47" t="s">
        <v>3014</v>
      </c>
      <c r="R988" s="47" t="s">
        <v>4331</v>
      </c>
      <c r="S988" s="47" t="s">
        <v>4332</v>
      </c>
      <c r="T988" s="46">
        <v>-0.199704874</v>
      </c>
      <c r="U988" s="44">
        <v>1.2957310528577567E-2</v>
      </c>
    </row>
    <row r="989" spans="10:21">
      <c r="J989" s="47" t="s">
        <v>3014</v>
      </c>
      <c r="K989" s="47" t="s">
        <v>3647</v>
      </c>
      <c r="L989" s="47" t="s">
        <v>3648</v>
      </c>
      <c r="M989" s="46">
        <v>0.23248011499999999</v>
      </c>
      <c r="N989" s="45">
        <v>3.1645513536585363E-3</v>
      </c>
      <c r="O989" s="74"/>
      <c r="P989" s="38"/>
      <c r="Q989" s="47" t="s">
        <v>3014</v>
      </c>
      <c r="R989" s="47" t="s">
        <v>4333</v>
      </c>
      <c r="S989" s="47" t="s">
        <v>4334</v>
      </c>
      <c r="T989" s="46">
        <v>-0.19968175699999999</v>
      </c>
      <c r="U989" s="44">
        <v>1.2957310528577567E-2</v>
      </c>
    </row>
    <row r="990" spans="10:21">
      <c r="J990" s="47" t="s">
        <v>3014</v>
      </c>
      <c r="K990" s="47" t="s">
        <v>3649</v>
      </c>
      <c r="L990" s="47" t="s">
        <v>3650</v>
      </c>
      <c r="M990" s="46">
        <v>0.23245835200000001</v>
      </c>
      <c r="N990" s="45">
        <v>3.1665971968312004E-3</v>
      </c>
      <c r="O990" s="74"/>
      <c r="P990" s="38"/>
      <c r="Q990" s="47" t="s">
        <v>3014</v>
      </c>
      <c r="R990" s="47" t="s">
        <v>4335</v>
      </c>
      <c r="S990" s="47" t="s">
        <v>4336</v>
      </c>
      <c r="T990" s="46">
        <v>-0.19967969999999999</v>
      </c>
      <c r="U990" s="44">
        <v>1.2957310528577567E-2</v>
      </c>
    </row>
    <row r="991" spans="10:21">
      <c r="J991" s="47" t="s">
        <v>3014</v>
      </c>
      <c r="K991" s="47" t="s">
        <v>3651</v>
      </c>
      <c r="L991" s="47" t="s">
        <v>3652</v>
      </c>
      <c r="M991" s="46">
        <v>0.232347899</v>
      </c>
      <c r="N991" s="45">
        <v>3.1847842021924481E-3</v>
      </c>
      <c r="O991" s="74"/>
      <c r="P991" s="38"/>
      <c r="Q991" s="47" t="s">
        <v>3014</v>
      </c>
      <c r="R991" s="47" t="s">
        <v>4337</v>
      </c>
      <c r="S991" s="47" t="s">
        <v>4338</v>
      </c>
      <c r="T991" s="46">
        <v>-0.19955634899999999</v>
      </c>
      <c r="U991" s="44">
        <v>1.3026577844568484E-2</v>
      </c>
    </row>
    <row r="992" spans="10:21">
      <c r="J992" s="47" t="s">
        <v>3014</v>
      </c>
      <c r="K992" s="47" t="s">
        <v>3653</v>
      </c>
      <c r="L992" s="47" t="s">
        <v>3654</v>
      </c>
      <c r="M992" s="46">
        <v>0.232268641</v>
      </c>
      <c r="N992" s="45">
        <v>3.1935556109422493E-3</v>
      </c>
      <c r="O992" s="74"/>
      <c r="P992" s="38"/>
      <c r="Q992" s="47" t="s">
        <v>3014</v>
      </c>
      <c r="R992" s="47" t="s">
        <v>4339</v>
      </c>
      <c r="S992" s="47" t="s">
        <v>4340</v>
      </c>
      <c r="T992" s="46">
        <v>-0.199432054</v>
      </c>
      <c r="U992" s="44">
        <v>1.3090110634648371E-2</v>
      </c>
    </row>
    <row r="993" spans="10:21">
      <c r="J993" s="47" t="s">
        <v>3014</v>
      </c>
      <c r="K993" s="47" t="s">
        <v>3655</v>
      </c>
      <c r="L993" s="47" t="s">
        <v>3656</v>
      </c>
      <c r="M993" s="46">
        <v>0.232210789</v>
      </c>
      <c r="N993" s="45">
        <v>3.2012461855670106E-3</v>
      </c>
      <c r="O993" s="74"/>
      <c r="P993" s="38"/>
      <c r="Q993" s="47" t="s">
        <v>3014</v>
      </c>
      <c r="R993" s="47" t="s">
        <v>4341</v>
      </c>
      <c r="S993" s="47" t="s">
        <v>4342</v>
      </c>
      <c r="T993" s="46">
        <v>-0.19941215300000001</v>
      </c>
      <c r="U993" s="44">
        <v>1.3097124389198456E-2</v>
      </c>
    </row>
    <row r="994" spans="10:21">
      <c r="J994" s="47" t="s">
        <v>3014</v>
      </c>
      <c r="K994" s="47" t="s">
        <v>3657</v>
      </c>
      <c r="L994" s="47" t="s">
        <v>3658</v>
      </c>
      <c r="M994" s="46">
        <v>0.232185432</v>
      </c>
      <c r="N994" s="45">
        <v>3.2012461855670106E-3</v>
      </c>
      <c r="O994" s="74"/>
      <c r="P994" s="38"/>
      <c r="Q994" s="47" t="s">
        <v>3014</v>
      </c>
      <c r="R994" s="47" t="s">
        <v>4343</v>
      </c>
      <c r="S994" s="47" t="s">
        <v>4344</v>
      </c>
      <c r="T994" s="46">
        <v>-0.19929714000000001</v>
      </c>
      <c r="U994" s="44">
        <v>1.3167228106255355E-2</v>
      </c>
    </row>
    <row r="995" spans="10:21">
      <c r="J995" s="47" t="s">
        <v>3014</v>
      </c>
      <c r="K995" s="47" t="s">
        <v>3659</v>
      </c>
      <c r="L995" s="47" t="s">
        <v>3660</v>
      </c>
      <c r="M995" s="46">
        <v>0.23218433999999999</v>
      </c>
      <c r="N995" s="45">
        <v>3.2012461855670106E-3</v>
      </c>
      <c r="O995" s="74"/>
      <c r="P995" s="38"/>
      <c r="Q995" s="47" t="s">
        <v>3014</v>
      </c>
      <c r="R995" s="47" t="s">
        <v>4345</v>
      </c>
      <c r="S995" s="47" t="s">
        <v>4346</v>
      </c>
      <c r="T995" s="46">
        <v>-0.19921192400000001</v>
      </c>
      <c r="U995" s="44">
        <v>1.3217450107066382E-2</v>
      </c>
    </row>
    <row r="996" spans="10:21">
      <c r="J996" s="47" t="s">
        <v>3014</v>
      </c>
      <c r="K996" s="47" t="s">
        <v>3661</v>
      </c>
      <c r="L996" s="47" t="s">
        <v>3662</v>
      </c>
      <c r="M996" s="46">
        <v>0.23195959399999999</v>
      </c>
      <c r="N996" s="45">
        <v>3.2409995272727273E-3</v>
      </c>
      <c r="O996" s="74"/>
      <c r="P996" s="38"/>
      <c r="Q996" s="47" t="s">
        <v>3014</v>
      </c>
      <c r="R996" s="47" t="s">
        <v>4347</v>
      </c>
      <c r="S996" s="47" t="s">
        <v>4348</v>
      </c>
      <c r="T996" s="46">
        <v>-0.199085293</v>
      </c>
      <c r="U996" s="44">
        <v>1.3277595382642154E-2</v>
      </c>
    </row>
    <row r="997" spans="10:21">
      <c r="J997" s="47" t="s">
        <v>3014</v>
      </c>
      <c r="K997" s="47" t="s">
        <v>3663</v>
      </c>
      <c r="L997" s="47" t="s">
        <v>3664</v>
      </c>
      <c r="M997" s="46">
        <v>0.23190898400000001</v>
      </c>
      <c r="N997" s="45">
        <v>3.2484659842519688E-3</v>
      </c>
      <c r="O997" s="74"/>
      <c r="P997" s="38"/>
      <c r="Q997" s="47" t="s">
        <v>3014</v>
      </c>
      <c r="R997" s="47" t="s">
        <v>4349</v>
      </c>
      <c r="S997" s="47" t="s">
        <v>4350</v>
      </c>
      <c r="T997" s="46">
        <v>-0.19908584900000001</v>
      </c>
      <c r="U997" s="44">
        <v>1.3277595382642154E-2</v>
      </c>
    </row>
    <row r="998" spans="10:21">
      <c r="J998" s="47" t="s">
        <v>3014</v>
      </c>
      <c r="K998" s="47" t="s">
        <v>3665</v>
      </c>
      <c r="L998" s="47" t="s">
        <v>3666</v>
      </c>
      <c r="M998" s="46">
        <v>0.23179812999999999</v>
      </c>
      <c r="N998" s="45">
        <v>3.2671300847457621E-3</v>
      </c>
      <c r="O998" s="74"/>
      <c r="P998" s="38"/>
      <c r="Q998" s="47" t="s">
        <v>3014</v>
      </c>
      <c r="R998" s="47" t="s">
        <v>4351</v>
      </c>
      <c r="S998" s="47" t="s">
        <v>4352</v>
      </c>
      <c r="T998" s="46">
        <v>-0.19900863699999999</v>
      </c>
      <c r="U998" s="44">
        <v>1.3312688300597779E-2</v>
      </c>
    </row>
    <row r="999" spans="10:21">
      <c r="J999" s="47" t="s">
        <v>3014</v>
      </c>
      <c r="K999" s="47" t="s">
        <v>3667</v>
      </c>
      <c r="L999" s="47" t="s">
        <v>3668</v>
      </c>
      <c r="M999" s="46">
        <v>0.231764583</v>
      </c>
      <c r="N999" s="45">
        <v>3.2715171808832422E-3</v>
      </c>
      <c r="O999" s="74"/>
      <c r="P999" s="38"/>
      <c r="Q999" s="47" t="s">
        <v>3014</v>
      </c>
      <c r="R999" s="47" t="s">
        <v>4353</v>
      </c>
      <c r="S999" s="47" t="s">
        <v>4354</v>
      </c>
      <c r="T999" s="46">
        <v>-0.198943488</v>
      </c>
      <c r="U999" s="44">
        <v>1.3348310200597525E-2</v>
      </c>
    </row>
    <row r="1000" spans="10:21">
      <c r="J1000" s="47" t="s">
        <v>3014</v>
      </c>
      <c r="K1000" s="47" t="s">
        <v>3669</v>
      </c>
      <c r="L1000" s="47" t="s">
        <v>3670</v>
      </c>
      <c r="M1000" s="46">
        <v>0.231725929</v>
      </c>
      <c r="N1000" s="45">
        <v>3.2767893349455865E-3</v>
      </c>
      <c r="O1000" s="74"/>
      <c r="P1000" s="38"/>
      <c r="Q1000" s="47" t="s">
        <v>3014</v>
      </c>
      <c r="R1000" s="47" t="s">
        <v>4355</v>
      </c>
      <c r="S1000" s="47" t="s">
        <v>4356</v>
      </c>
      <c r="T1000" s="46">
        <v>-0.19890085099999999</v>
      </c>
      <c r="U1000" s="44">
        <v>1.3371336348122865E-2</v>
      </c>
    </row>
    <row r="1001" spans="10:21">
      <c r="J1001" s="47" t="s">
        <v>3014</v>
      </c>
      <c r="K1001" s="47" t="s">
        <v>3671</v>
      </c>
      <c r="L1001" s="47" t="s">
        <v>3672</v>
      </c>
      <c r="M1001" s="46">
        <v>0.231697498</v>
      </c>
      <c r="N1001" s="45">
        <v>3.2781675845410634E-3</v>
      </c>
      <c r="O1001" s="74"/>
      <c r="P1001" s="38"/>
      <c r="Q1001" s="47" t="s">
        <v>3014</v>
      </c>
      <c r="R1001" s="47" t="s">
        <v>4357</v>
      </c>
      <c r="S1001" s="47" t="s">
        <v>4358</v>
      </c>
      <c r="T1001" s="46">
        <v>-0.198738422</v>
      </c>
      <c r="U1001" s="44">
        <v>1.346593279386712E-2</v>
      </c>
    </row>
    <row r="1002" spans="10:21">
      <c r="J1002" s="47" t="s">
        <v>3014</v>
      </c>
      <c r="K1002" s="47" t="s">
        <v>3673</v>
      </c>
      <c r="L1002" s="47" t="s">
        <v>3674</v>
      </c>
      <c r="M1002" s="46">
        <v>0.231530983</v>
      </c>
      <c r="N1002" s="45">
        <v>3.3056813992762362E-3</v>
      </c>
      <c r="O1002" s="74"/>
      <c r="P1002" s="38"/>
      <c r="Q1002" s="47" t="s">
        <v>3014</v>
      </c>
      <c r="R1002" s="47" t="s">
        <v>4359</v>
      </c>
      <c r="S1002" s="47" t="s">
        <v>4360</v>
      </c>
      <c r="T1002" s="46">
        <v>-0.19872952799999999</v>
      </c>
      <c r="U1002" s="44">
        <v>1.346593279386712E-2</v>
      </c>
    </row>
    <row r="1003" spans="10:21">
      <c r="J1003" s="47" t="s">
        <v>3014</v>
      </c>
      <c r="K1003" s="47" t="s">
        <v>3675</v>
      </c>
      <c r="L1003" s="47" t="s">
        <v>3676</v>
      </c>
      <c r="M1003" s="46">
        <v>0.231498016</v>
      </c>
      <c r="N1003" s="45">
        <v>3.3099025798673902E-3</v>
      </c>
      <c r="O1003" s="74"/>
      <c r="P1003" s="38"/>
      <c r="Q1003" s="47" t="s">
        <v>3014</v>
      </c>
      <c r="R1003" s="47" t="s">
        <v>4361</v>
      </c>
      <c r="S1003" s="47" t="s">
        <v>4362</v>
      </c>
      <c r="T1003" s="46">
        <v>-0.19858611000000001</v>
      </c>
      <c r="U1003" s="44">
        <v>1.3529024808836025E-2</v>
      </c>
    </row>
    <row r="1004" spans="10:21">
      <c r="J1004" s="47" t="s">
        <v>3014</v>
      </c>
      <c r="K1004" s="47" t="s">
        <v>3677</v>
      </c>
      <c r="L1004" s="47" t="s">
        <v>3678</v>
      </c>
      <c r="M1004" s="46">
        <v>0.231478239</v>
      </c>
      <c r="N1004" s="45">
        <v>3.3117107108433731E-3</v>
      </c>
      <c r="O1004" s="74"/>
      <c r="P1004" s="38"/>
      <c r="Q1004" s="47" t="s">
        <v>3014</v>
      </c>
      <c r="R1004" s="47" t="s">
        <v>4363</v>
      </c>
      <c r="S1004" s="47" t="s">
        <v>4364</v>
      </c>
      <c r="T1004" s="46">
        <v>-0.19849349399999999</v>
      </c>
      <c r="U1004" s="44">
        <v>1.3574689134125637E-2</v>
      </c>
    </row>
    <row r="1005" spans="10:21">
      <c r="J1005" s="47" t="s">
        <v>3014</v>
      </c>
      <c r="K1005" s="47" t="s">
        <v>3679</v>
      </c>
      <c r="L1005" s="47" t="s">
        <v>3680</v>
      </c>
      <c r="M1005" s="46">
        <v>0.231368923</v>
      </c>
      <c r="N1005" s="45">
        <v>3.3304889223359424E-3</v>
      </c>
      <c r="O1005" s="74"/>
      <c r="P1005" s="38"/>
      <c r="Q1005" s="47" t="s">
        <v>3014</v>
      </c>
      <c r="R1005" s="47" t="s">
        <v>4365</v>
      </c>
      <c r="S1005" s="47" t="s">
        <v>4366</v>
      </c>
      <c r="T1005" s="46">
        <v>-0.19818076000000001</v>
      </c>
      <c r="U1005" s="44">
        <v>1.3780470173949937E-2</v>
      </c>
    </row>
    <row r="1006" spans="10:21">
      <c r="J1006" s="47" t="s">
        <v>3014</v>
      </c>
      <c r="K1006" s="47" t="s">
        <v>3681</v>
      </c>
      <c r="L1006" s="47" t="s">
        <v>3682</v>
      </c>
      <c r="M1006" s="46">
        <v>0.23129047899999999</v>
      </c>
      <c r="N1006" s="45">
        <v>3.3434217448856801E-3</v>
      </c>
      <c r="O1006" s="74"/>
      <c r="P1006" s="38"/>
      <c r="Q1006" s="47" t="s">
        <v>3014</v>
      </c>
      <c r="R1006" s="47" t="s">
        <v>4367</v>
      </c>
      <c r="S1006" s="47" t="s">
        <v>6769</v>
      </c>
      <c r="T1006" s="46">
        <v>-0.19804706799999999</v>
      </c>
      <c r="U1006" s="44">
        <v>1.3858336779661015E-2</v>
      </c>
    </row>
    <row r="1007" spans="10:21">
      <c r="J1007" s="47" t="s">
        <v>3014</v>
      </c>
      <c r="K1007" s="47" t="s">
        <v>3683</v>
      </c>
      <c r="L1007" s="47" t="s">
        <v>3684</v>
      </c>
      <c r="M1007" s="46">
        <v>0.231273589</v>
      </c>
      <c r="N1007" s="45">
        <v>3.3447004329524954E-3</v>
      </c>
      <c r="O1007" s="74"/>
      <c r="P1007" s="38"/>
      <c r="Q1007" s="47" t="s">
        <v>3014</v>
      </c>
      <c r="R1007" s="47" t="s">
        <v>4368</v>
      </c>
      <c r="S1007" s="47" t="s">
        <v>4369</v>
      </c>
      <c r="T1007" s="46">
        <v>-0.197680465</v>
      </c>
      <c r="U1007" s="44">
        <v>1.4047525316455695E-2</v>
      </c>
    </row>
    <row r="1008" spans="10:21">
      <c r="J1008" s="47" t="s">
        <v>3014</v>
      </c>
      <c r="K1008" s="47" t="s">
        <v>3685</v>
      </c>
      <c r="L1008" s="47" t="s">
        <v>3686</v>
      </c>
      <c r="M1008" s="46">
        <v>0.23112754099999999</v>
      </c>
      <c r="N1008" s="45">
        <v>3.3707579206730771E-3</v>
      </c>
      <c r="O1008" s="74"/>
      <c r="P1008" s="38"/>
      <c r="Q1008" s="47" t="s">
        <v>3014</v>
      </c>
      <c r="R1008" s="47" t="s">
        <v>4370</v>
      </c>
      <c r="S1008" s="47" t="s">
        <v>4371</v>
      </c>
      <c r="T1008" s="46">
        <v>-0.19756022300000001</v>
      </c>
      <c r="U1008" s="44">
        <v>1.4101217768421053E-2</v>
      </c>
    </row>
    <row r="1009" spans="10:21">
      <c r="J1009" s="47" t="s">
        <v>3014</v>
      </c>
      <c r="K1009" s="47" t="s">
        <v>3687</v>
      </c>
      <c r="L1009" s="47" t="s">
        <v>3688</v>
      </c>
      <c r="M1009" s="46">
        <v>0.231022693</v>
      </c>
      <c r="N1009" s="45">
        <v>3.3890764924924925E-3</v>
      </c>
      <c r="O1009" s="74"/>
      <c r="P1009" s="38"/>
      <c r="Q1009" s="47" t="s">
        <v>3014</v>
      </c>
      <c r="R1009" s="47" t="s">
        <v>4372</v>
      </c>
      <c r="S1009" s="47" t="s">
        <v>4373</v>
      </c>
      <c r="T1009" s="46">
        <v>-0.19748979699999999</v>
      </c>
      <c r="U1009" s="44">
        <v>1.4143981986531986E-2</v>
      </c>
    </row>
    <row r="1010" spans="10:21">
      <c r="J1010" s="47" t="s">
        <v>3014</v>
      </c>
      <c r="K1010" s="47" t="s">
        <v>3689</v>
      </c>
      <c r="L1010" s="47" t="s">
        <v>3690</v>
      </c>
      <c r="M1010" s="46">
        <v>0.23096466700000001</v>
      </c>
      <c r="N1010" s="45">
        <v>3.3962424595080981E-3</v>
      </c>
      <c r="O1010" s="74"/>
      <c r="P1010" s="38"/>
      <c r="Q1010" s="47" t="s">
        <v>3014</v>
      </c>
      <c r="R1010" s="47" t="s">
        <v>4374</v>
      </c>
      <c r="S1010" s="47" t="s">
        <v>6770</v>
      </c>
      <c r="T1010" s="46">
        <v>-0.197464165</v>
      </c>
      <c r="U1010" s="44">
        <v>1.4155732940681532E-2</v>
      </c>
    </row>
    <row r="1011" spans="10:21">
      <c r="J1011" s="47" t="s">
        <v>3014</v>
      </c>
      <c r="K1011" s="47" t="s">
        <v>3691</v>
      </c>
      <c r="L1011" s="47" t="s">
        <v>3692</v>
      </c>
      <c r="M1011" s="46">
        <v>0.23090753899999999</v>
      </c>
      <c r="N1011" s="45">
        <v>3.4053055275779379E-3</v>
      </c>
      <c r="O1011" s="74"/>
      <c r="P1011" s="38"/>
      <c r="Q1011" s="47" t="s">
        <v>3014</v>
      </c>
      <c r="R1011" s="47" t="s">
        <v>4375</v>
      </c>
      <c r="S1011" s="47" t="s">
        <v>4376</v>
      </c>
      <c r="T1011" s="46">
        <v>-0.197454777</v>
      </c>
      <c r="U1011" s="44">
        <v>1.4156857695542474E-2</v>
      </c>
    </row>
    <row r="1012" spans="10:21">
      <c r="J1012" s="47" t="s">
        <v>3014</v>
      </c>
      <c r="K1012" s="47" t="s">
        <v>3693</v>
      </c>
      <c r="L1012" s="47" t="s">
        <v>3694</v>
      </c>
      <c r="M1012" s="46">
        <v>0.23083527400000001</v>
      </c>
      <c r="N1012" s="45">
        <v>3.417382971839425E-3</v>
      </c>
      <c r="O1012" s="74"/>
      <c r="P1012" s="38"/>
      <c r="Q1012" s="47" t="s">
        <v>3014</v>
      </c>
      <c r="R1012" s="47" t="s">
        <v>4377</v>
      </c>
      <c r="S1012" s="47" t="s">
        <v>4378</v>
      </c>
      <c r="T1012" s="46">
        <v>-0.19737666800000001</v>
      </c>
      <c r="U1012" s="44">
        <v>1.4198882100840337E-2</v>
      </c>
    </row>
    <row r="1013" spans="10:21">
      <c r="J1013" s="47" t="s">
        <v>3014</v>
      </c>
      <c r="K1013" s="47" t="s">
        <v>3695</v>
      </c>
      <c r="L1013" s="47" t="s">
        <v>3696</v>
      </c>
      <c r="M1013" s="46">
        <v>0.23079999700000001</v>
      </c>
      <c r="N1013" s="45">
        <v>3.4221393413173657E-3</v>
      </c>
      <c r="O1013" s="74"/>
      <c r="P1013" s="38"/>
      <c r="Q1013" s="47" t="s">
        <v>3014</v>
      </c>
      <c r="R1013" s="47" t="s">
        <v>4379</v>
      </c>
      <c r="S1013" s="47" t="s">
        <v>4380</v>
      </c>
      <c r="T1013" s="46">
        <v>-0.19735493700000001</v>
      </c>
      <c r="U1013" s="44">
        <v>1.4208823099538007E-2</v>
      </c>
    </row>
    <row r="1014" spans="10:21">
      <c r="J1014" s="47" t="s">
        <v>3014</v>
      </c>
      <c r="K1014" s="47" t="s">
        <v>3697</v>
      </c>
      <c r="L1014" s="47" t="s">
        <v>3698</v>
      </c>
      <c r="M1014" s="46">
        <v>0.23078609999999999</v>
      </c>
      <c r="N1014" s="45">
        <v>3.4226675672444713E-3</v>
      </c>
      <c r="O1014" s="74"/>
      <c r="P1014" s="38"/>
      <c r="Q1014" s="47" t="s">
        <v>3014</v>
      </c>
      <c r="R1014" s="47" t="s">
        <v>4381</v>
      </c>
      <c r="S1014" s="47" t="s">
        <v>4382</v>
      </c>
      <c r="T1014" s="46">
        <v>-0.197333814</v>
      </c>
      <c r="U1014" s="44">
        <v>1.4211023331934537E-2</v>
      </c>
    </row>
    <row r="1015" spans="10:21">
      <c r="J1015" s="47" t="s">
        <v>3014</v>
      </c>
      <c r="K1015" s="47" t="s">
        <v>3699</v>
      </c>
      <c r="L1015" s="47" t="s">
        <v>3700</v>
      </c>
      <c r="M1015" s="46">
        <v>0.23074415200000001</v>
      </c>
      <c r="N1015" s="45">
        <v>3.4248959139784943E-3</v>
      </c>
      <c r="O1015" s="74"/>
      <c r="P1015" s="38"/>
      <c r="Q1015" s="47" t="s">
        <v>3014</v>
      </c>
      <c r="R1015" s="47" t="s">
        <v>4383</v>
      </c>
      <c r="S1015" s="47" t="s">
        <v>6771</v>
      </c>
      <c r="T1015" s="46">
        <v>-0.197252435</v>
      </c>
      <c r="U1015" s="44">
        <v>1.4244497528278173E-2</v>
      </c>
    </row>
    <row r="1016" spans="10:21">
      <c r="J1016" s="47" t="s">
        <v>3014</v>
      </c>
      <c r="K1016" s="47" t="s">
        <v>3701</v>
      </c>
      <c r="L1016" s="47" t="s">
        <v>3702</v>
      </c>
      <c r="M1016" s="46">
        <v>0.23068849899999999</v>
      </c>
      <c r="N1016" s="45">
        <v>3.4337783999999999E-3</v>
      </c>
      <c r="O1016" s="74"/>
      <c r="P1016" s="38"/>
      <c r="Q1016" s="47" t="s">
        <v>3014</v>
      </c>
      <c r="R1016" s="47" t="s">
        <v>4384</v>
      </c>
      <c r="S1016" s="47" t="s">
        <v>4385</v>
      </c>
      <c r="T1016" s="46">
        <v>-0.19714535699999999</v>
      </c>
      <c r="U1016" s="44">
        <v>1.4295637625418059E-2</v>
      </c>
    </row>
    <row r="1017" spans="10:21">
      <c r="J1017" s="47" t="s">
        <v>3014</v>
      </c>
      <c r="K1017" s="47" t="s">
        <v>3703</v>
      </c>
      <c r="L1017" s="47" t="s">
        <v>3704</v>
      </c>
      <c r="M1017" s="46">
        <v>0.230573945</v>
      </c>
      <c r="N1017" s="45">
        <v>3.4522642933810378E-3</v>
      </c>
      <c r="O1017" s="74"/>
      <c r="P1017" s="38"/>
      <c r="Q1017" s="47" t="s">
        <v>3014</v>
      </c>
      <c r="R1017" s="47" t="s">
        <v>4386</v>
      </c>
      <c r="S1017" s="47" t="s">
        <v>4387</v>
      </c>
      <c r="T1017" s="46">
        <v>-0.197141869</v>
      </c>
      <c r="U1017" s="44">
        <v>1.4295637625418059E-2</v>
      </c>
    </row>
    <row r="1018" spans="10:21">
      <c r="J1018" s="47" t="s">
        <v>3014</v>
      </c>
      <c r="K1018" s="47" t="s">
        <v>3705</v>
      </c>
      <c r="L1018" s="47" t="s">
        <v>3706</v>
      </c>
      <c r="M1018" s="46">
        <v>0.23046435000000001</v>
      </c>
      <c r="N1018" s="45">
        <v>3.4646409036860884E-3</v>
      </c>
      <c r="O1018" s="74"/>
      <c r="P1018" s="38"/>
      <c r="Q1018" s="47" t="s">
        <v>3014</v>
      </c>
      <c r="R1018" s="47" t="s">
        <v>4388</v>
      </c>
      <c r="S1018" s="47" t="s">
        <v>4389</v>
      </c>
      <c r="T1018" s="46">
        <v>-0.197120135</v>
      </c>
      <c r="U1018" s="44">
        <v>1.4301971750940244E-2</v>
      </c>
    </row>
    <row r="1019" spans="10:21">
      <c r="J1019" s="47" t="s">
        <v>3014</v>
      </c>
      <c r="K1019" s="47" t="s">
        <v>3707</v>
      </c>
      <c r="L1019" s="47" t="s">
        <v>3708</v>
      </c>
      <c r="M1019" s="46">
        <v>0.230458941</v>
      </c>
      <c r="N1019" s="45">
        <v>3.4646409036860884E-3</v>
      </c>
      <c r="O1019" s="74"/>
      <c r="P1019" s="38"/>
      <c r="Q1019" s="47" t="s">
        <v>3014</v>
      </c>
      <c r="R1019" s="47" t="s">
        <v>4390</v>
      </c>
      <c r="S1019" s="47" t="s">
        <v>4391</v>
      </c>
      <c r="T1019" s="46">
        <v>-0.19709028200000001</v>
      </c>
      <c r="U1019" s="44">
        <v>1.4315502546972862E-2</v>
      </c>
    </row>
    <row r="1020" spans="10:21">
      <c r="J1020" s="47" t="s">
        <v>3014</v>
      </c>
      <c r="K1020" s="47" t="s">
        <v>3709</v>
      </c>
      <c r="L1020" s="47" t="s">
        <v>3710</v>
      </c>
      <c r="M1020" s="46">
        <v>0.230413956</v>
      </c>
      <c r="N1020" s="45">
        <v>3.4714575044563281E-3</v>
      </c>
      <c r="O1020" s="74"/>
      <c r="P1020" s="38"/>
      <c r="Q1020" s="47" t="s">
        <v>3014</v>
      </c>
      <c r="R1020" s="47" t="s">
        <v>4392</v>
      </c>
      <c r="S1020" s="47" t="s">
        <v>4393</v>
      </c>
      <c r="T1020" s="46">
        <v>-0.19701790299999999</v>
      </c>
      <c r="U1020" s="44">
        <v>1.4350075093867333E-2</v>
      </c>
    </row>
    <row r="1021" spans="10:21">
      <c r="J1021" s="47" t="s">
        <v>3014</v>
      </c>
      <c r="K1021" s="47" t="s">
        <v>3711</v>
      </c>
      <c r="L1021" s="47" t="s">
        <v>3712</v>
      </c>
      <c r="M1021" s="46">
        <v>0.23019476799999999</v>
      </c>
      <c r="N1021" s="45">
        <v>3.5089537247924079E-3</v>
      </c>
      <c r="O1021" s="74"/>
      <c r="P1021" s="38"/>
      <c r="Q1021" s="47" t="s">
        <v>3014</v>
      </c>
      <c r="R1021" s="47" t="s">
        <v>4394</v>
      </c>
      <c r="S1021" s="47" t="s">
        <v>4395</v>
      </c>
      <c r="T1021" s="46">
        <v>-0.19699595</v>
      </c>
      <c r="U1021" s="44">
        <v>1.4359005254378651E-2</v>
      </c>
    </row>
    <row r="1022" spans="10:21">
      <c r="J1022" s="47" t="s">
        <v>3014</v>
      </c>
      <c r="K1022" s="47" t="s">
        <v>3713</v>
      </c>
      <c r="L1022" s="47" t="s">
        <v>3714</v>
      </c>
      <c r="M1022" s="46">
        <v>0.230148821</v>
      </c>
      <c r="N1022" s="45">
        <v>3.5133086323268204E-3</v>
      </c>
      <c r="O1022" s="74"/>
      <c r="P1022" s="38"/>
      <c r="Q1022" s="47" t="s">
        <v>3014</v>
      </c>
      <c r="R1022" s="47" t="s">
        <v>4396</v>
      </c>
      <c r="S1022" s="47" t="s">
        <v>4397</v>
      </c>
      <c r="T1022" s="46">
        <v>-0.196837017</v>
      </c>
      <c r="U1022" s="44">
        <v>1.445409612661391E-2</v>
      </c>
    </row>
    <row r="1023" spans="10:21">
      <c r="J1023" s="47" t="s">
        <v>3014</v>
      </c>
      <c r="K1023" s="47" t="s">
        <v>3715</v>
      </c>
      <c r="L1023" s="47" t="s">
        <v>3716</v>
      </c>
      <c r="M1023" s="46">
        <v>0.229984835</v>
      </c>
      <c r="N1023" s="45">
        <v>3.5364467926757232E-3</v>
      </c>
      <c r="O1023" s="74"/>
      <c r="P1023" s="38"/>
      <c r="Q1023" s="47" t="s">
        <v>3014</v>
      </c>
      <c r="R1023" s="47" t="s">
        <v>4398</v>
      </c>
      <c r="S1023" s="47" t="s">
        <v>4399</v>
      </c>
      <c r="T1023" s="46">
        <v>-0.196818509</v>
      </c>
      <c r="U1023" s="44">
        <v>1.445519841864336E-2</v>
      </c>
    </row>
    <row r="1024" spans="10:21">
      <c r="J1024" s="47" t="s">
        <v>3014</v>
      </c>
      <c r="K1024" s="47" t="s">
        <v>3717</v>
      </c>
      <c r="L1024" s="47" t="s">
        <v>3718</v>
      </c>
      <c r="M1024" s="46">
        <v>0.22986657899999999</v>
      </c>
      <c r="N1024" s="45">
        <v>3.5583280755608028E-3</v>
      </c>
      <c r="O1024" s="74"/>
      <c r="P1024" s="38"/>
      <c r="Q1024" s="47" t="s">
        <v>3014</v>
      </c>
      <c r="R1024" s="47" t="s">
        <v>4400</v>
      </c>
      <c r="S1024" s="47" t="s">
        <v>4401</v>
      </c>
      <c r="T1024" s="46">
        <v>-0.196770535</v>
      </c>
      <c r="U1024" s="44">
        <v>1.4483315307820299E-2</v>
      </c>
    </row>
    <row r="1025" spans="10:21">
      <c r="J1025" s="47" t="s">
        <v>3014</v>
      </c>
      <c r="K1025" s="47" t="s">
        <v>3719</v>
      </c>
      <c r="L1025" s="47" t="s">
        <v>3720</v>
      </c>
      <c r="M1025" s="46">
        <v>0.22975356499999999</v>
      </c>
      <c r="N1025" s="45">
        <v>3.5791905958702064E-3</v>
      </c>
      <c r="O1025" s="74"/>
      <c r="P1025" s="38"/>
      <c r="Q1025" s="47" t="s">
        <v>3014</v>
      </c>
      <c r="R1025" s="47" t="s">
        <v>4402</v>
      </c>
      <c r="S1025" s="47" t="s">
        <v>4403</v>
      </c>
      <c r="T1025" s="46">
        <v>-0.19668176200000001</v>
      </c>
      <c r="U1025" s="44">
        <v>1.4540275925155926E-2</v>
      </c>
    </row>
    <row r="1026" spans="10:21">
      <c r="J1026" s="47" t="s">
        <v>3014</v>
      </c>
      <c r="K1026" s="47" t="s">
        <v>3721</v>
      </c>
      <c r="L1026" s="47" t="s">
        <v>3722</v>
      </c>
      <c r="M1026" s="46">
        <v>0.22965111399999999</v>
      </c>
      <c r="N1026" s="45">
        <v>3.5957995875073655E-3</v>
      </c>
      <c r="O1026" s="74"/>
      <c r="P1026" s="38"/>
      <c r="Q1026" s="47" t="s">
        <v>3014</v>
      </c>
      <c r="R1026" s="47" t="s">
        <v>4404</v>
      </c>
      <c r="S1026" s="47" t="s">
        <v>4405</v>
      </c>
      <c r="T1026" s="46">
        <v>-0.19642917200000001</v>
      </c>
      <c r="U1026" s="44">
        <v>1.4684715968477809E-2</v>
      </c>
    </row>
    <row r="1027" spans="10:21">
      <c r="J1027" s="47" t="s">
        <v>3014</v>
      </c>
      <c r="K1027" s="47" t="s">
        <v>3723</v>
      </c>
      <c r="L1027" s="47" t="s">
        <v>3724</v>
      </c>
      <c r="M1027" s="46">
        <v>0.22960317999999999</v>
      </c>
      <c r="N1027" s="45">
        <v>3.6013489817539727E-3</v>
      </c>
      <c r="O1027" s="74"/>
      <c r="P1027" s="38"/>
      <c r="Q1027" s="47" t="s">
        <v>3014</v>
      </c>
      <c r="R1027" s="47" t="s">
        <v>4406</v>
      </c>
      <c r="S1027" s="47" t="s">
        <v>4407</v>
      </c>
      <c r="T1027" s="46">
        <v>-0.19642005000000001</v>
      </c>
      <c r="U1027" s="44">
        <v>1.4685605555555556E-2</v>
      </c>
    </row>
    <row r="1028" spans="10:21">
      <c r="J1028" s="47" t="s">
        <v>3014</v>
      </c>
      <c r="K1028" s="47" t="s">
        <v>3725</v>
      </c>
      <c r="L1028" s="47" t="s">
        <v>3726</v>
      </c>
      <c r="M1028" s="46">
        <v>0.22938082700000001</v>
      </c>
      <c r="N1028" s="45">
        <v>3.6428762610229274E-3</v>
      </c>
      <c r="O1028" s="74"/>
      <c r="P1028" s="38"/>
      <c r="Q1028" s="47" t="s">
        <v>3014</v>
      </c>
      <c r="R1028" s="47" t="s">
        <v>4408</v>
      </c>
      <c r="S1028" s="47" t="s">
        <v>4409</v>
      </c>
      <c r="T1028" s="46">
        <v>-0.19640971600000001</v>
      </c>
      <c r="U1028" s="44">
        <v>1.46864944053046E-2</v>
      </c>
    </row>
    <row r="1029" spans="10:21">
      <c r="J1029" s="47" t="s">
        <v>3014</v>
      </c>
      <c r="K1029" s="47" t="s">
        <v>3727</v>
      </c>
      <c r="L1029" s="47" t="s">
        <v>3728</v>
      </c>
      <c r="M1029" s="46">
        <v>0.22930325800000001</v>
      </c>
      <c r="N1029" s="45">
        <v>3.6547811509101587E-3</v>
      </c>
      <c r="O1029" s="74"/>
      <c r="P1029" s="38"/>
      <c r="Q1029" s="47" t="s">
        <v>3014</v>
      </c>
      <c r="R1029" s="47" t="s">
        <v>4410</v>
      </c>
      <c r="S1029" s="47" t="s">
        <v>4411</v>
      </c>
      <c r="T1029" s="46">
        <v>-0.19638597699999999</v>
      </c>
      <c r="U1029" s="44">
        <v>1.4697840513670258E-2</v>
      </c>
    </row>
    <row r="1030" spans="10:21">
      <c r="J1030" s="47" t="s">
        <v>3014</v>
      </c>
      <c r="K1030" s="47" t="s">
        <v>3729</v>
      </c>
      <c r="L1030" s="47" t="s">
        <v>3730</v>
      </c>
      <c r="M1030" s="46">
        <v>0.22917750100000001</v>
      </c>
      <c r="N1030" s="45">
        <v>3.674497573270809E-3</v>
      </c>
      <c r="O1030" s="74"/>
      <c r="P1030" s="38"/>
      <c r="Q1030" s="47" t="s">
        <v>3014</v>
      </c>
      <c r="R1030" s="47" t="s">
        <v>4412</v>
      </c>
      <c r="S1030" s="47" t="s">
        <v>4413</v>
      </c>
      <c r="T1030" s="46">
        <v>-0.19637602600000001</v>
      </c>
      <c r="U1030" s="44">
        <v>1.4698723561076606E-2</v>
      </c>
    </row>
    <row r="1031" spans="10:21">
      <c r="J1031" s="47" t="s">
        <v>3014</v>
      </c>
      <c r="K1031" s="47" t="s">
        <v>3731</v>
      </c>
      <c r="L1031" s="47" t="s">
        <v>3732</v>
      </c>
      <c r="M1031" s="46">
        <v>0.22895522800000001</v>
      </c>
      <c r="N1031" s="45">
        <v>3.7167543911007022E-3</v>
      </c>
      <c r="O1031" s="74"/>
      <c r="P1031" s="38"/>
      <c r="Q1031" s="47" t="s">
        <v>3014</v>
      </c>
      <c r="R1031" s="47" t="s">
        <v>4414</v>
      </c>
      <c r="S1031" s="47" t="s">
        <v>4415</v>
      </c>
      <c r="T1031" s="46">
        <v>-0.19621303700000001</v>
      </c>
      <c r="U1031" s="44">
        <v>1.4804067190732313E-2</v>
      </c>
    </row>
    <row r="1032" spans="10:21">
      <c r="J1032" s="47" t="s">
        <v>3014</v>
      </c>
      <c r="K1032" s="47" t="s">
        <v>3733</v>
      </c>
      <c r="L1032" s="47" t="s">
        <v>3734</v>
      </c>
      <c r="M1032" s="46">
        <v>0.228876148</v>
      </c>
      <c r="N1032" s="45">
        <v>3.7290162573099415E-3</v>
      </c>
      <c r="O1032" s="74"/>
      <c r="P1032" s="38"/>
      <c r="Q1032" s="47" t="s">
        <v>3014</v>
      </c>
      <c r="R1032" s="47" t="s">
        <v>4416</v>
      </c>
      <c r="S1032" s="47" t="s">
        <v>4417</v>
      </c>
      <c r="T1032" s="46">
        <v>-0.196100198</v>
      </c>
      <c r="U1032" s="44">
        <v>1.4870040909090908E-2</v>
      </c>
    </row>
    <row r="1033" spans="10:21">
      <c r="J1033" s="47" t="s">
        <v>3014</v>
      </c>
      <c r="K1033" s="47" t="s">
        <v>3735</v>
      </c>
      <c r="L1033" s="47" t="s">
        <v>3736</v>
      </c>
      <c r="M1033" s="46">
        <v>0.228328539</v>
      </c>
      <c r="N1033" s="45">
        <v>3.8420155957943924E-3</v>
      </c>
      <c r="O1033" s="74"/>
      <c r="P1033" s="38"/>
      <c r="Q1033" s="47" t="s">
        <v>3014</v>
      </c>
      <c r="R1033" s="47" t="s">
        <v>4418</v>
      </c>
      <c r="S1033" s="47" t="s">
        <v>4419</v>
      </c>
      <c r="T1033" s="46">
        <v>-0.19593743299999999</v>
      </c>
      <c r="U1033" s="44">
        <v>1.4974156977704376E-2</v>
      </c>
    </row>
    <row r="1034" spans="10:21">
      <c r="J1034" s="47" t="s">
        <v>3014</v>
      </c>
      <c r="K1034" s="47" t="s">
        <v>3737</v>
      </c>
      <c r="L1034" s="47" t="s">
        <v>3738</v>
      </c>
      <c r="M1034" s="46">
        <v>0.22831727099999999</v>
      </c>
      <c r="N1034" s="45">
        <v>3.8422290134267367E-3</v>
      </c>
      <c r="O1034" s="74"/>
      <c r="P1034" s="38"/>
      <c r="Q1034" s="47" t="s">
        <v>3014</v>
      </c>
      <c r="R1034" s="47" t="s">
        <v>4420</v>
      </c>
      <c r="S1034" s="47" t="s">
        <v>4421</v>
      </c>
      <c r="T1034" s="46">
        <v>-0.19586255799999999</v>
      </c>
      <c r="U1034" s="44">
        <v>1.5022677507222453E-2</v>
      </c>
    </row>
    <row r="1035" spans="10:21">
      <c r="J1035" s="47" t="s">
        <v>3014</v>
      </c>
      <c r="K1035" s="47" t="s">
        <v>3739</v>
      </c>
      <c r="L1035" s="47" t="s">
        <v>3740</v>
      </c>
      <c r="M1035" s="46">
        <v>0.228299951</v>
      </c>
      <c r="N1035" s="45">
        <v>3.8437923453908981E-3</v>
      </c>
      <c r="O1035" s="74"/>
      <c r="P1035" s="38"/>
      <c r="Q1035" s="47" t="s">
        <v>3014</v>
      </c>
      <c r="R1035" s="47" t="s">
        <v>4422</v>
      </c>
      <c r="S1035" s="47" t="s">
        <v>4423</v>
      </c>
      <c r="T1035" s="46">
        <v>-0.19581936799999999</v>
      </c>
      <c r="U1035" s="44">
        <v>1.5048592491749174E-2</v>
      </c>
    </row>
    <row r="1036" spans="10:21">
      <c r="J1036" s="47" t="s">
        <v>3014</v>
      </c>
      <c r="K1036" s="47" t="s">
        <v>3741</v>
      </c>
      <c r="L1036" s="47" t="s">
        <v>3742</v>
      </c>
      <c r="M1036" s="46">
        <v>0.22818661400000001</v>
      </c>
      <c r="N1036" s="45">
        <v>3.8617044030285382E-3</v>
      </c>
      <c r="O1036" s="74"/>
      <c r="P1036" s="38"/>
      <c r="Q1036" s="47" t="s">
        <v>3014</v>
      </c>
      <c r="R1036" s="47" t="s">
        <v>4424</v>
      </c>
      <c r="S1036" s="47" t="s">
        <v>4425</v>
      </c>
      <c r="T1036" s="46">
        <v>-0.19537571200000001</v>
      </c>
      <c r="U1036" s="44">
        <v>1.5353061037891269E-2</v>
      </c>
    </row>
    <row r="1037" spans="10:21">
      <c r="J1037" s="47" t="s">
        <v>3014</v>
      </c>
      <c r="K1037" s="47" t="s">
        <v>3743</v>
      </c>
      <c r="L1037" s="47" t="s">
        <v>3744</v>
      </c>
      <c r="M1037" s="46">
        <v>0.22816128199999999</v>
      </c>
      <c r="N1037" s="45">
        <v>3.8649671478463332E-3</v>
      </c>
      <c r="O1037" s="74"/>
      <c r="P1037" s="38"/>
      <c r="Q1037" s="47" t="s">
        <v>3014</v>
      </c>
      <c r="R1037" s="47" t="s">
        <v>4426</v>
      </c>
      <c r="S1037" s="47" t="s">
        <v>4427</v>
      </c>
      <c r="T1037" s="46">
        <v>-0.195343356</v>
      </c>
      <c r="U1037" s="44">
        <v>1.5364666090534978E-2</v>
      </c>
    </row>
    <row r="1038" spans="10:21">
      <c r="J1038" s="47" t="s">
        <v>3014</v>
      </c>
      <c r="K1038" s="47" t="s">
        <v>3745</v>
      </c>
      <c r="L1038" s="47" t="s">
        <v>3746</v>
      </c>
      <c r="M1038" s="46">
        <v>0.22814454200000001</v>
      </c>
      <c r="N1038" s="45">
        <v>3.8663903199534617E-3</v>
      </c>
      <c r="O1038" s="74"/>
      <c r="P1038" s="38"/>
      <c r="Q1038" s="47" t="s">
        <v>3014</v>
      </c>
      <c r="R1038" s="47" t="s">
        <v>4428</v>
      </c>
      <c r="S1038" s="47" t="s">
        <v>4429</v>
      </c>
      <c r="T1038" s="46">
        <v>-0.19531195500000001</v>
      </c>
      <c r="U1038" s="44">
        <v>1.5381711723570545E-2</v>
      </c>
    </row>
    <row r="1039" spans="10:21">
      <c r="J1039" s="47" t="s">
        <v>3014</v>
      </c>
      <c r="K1039" s="47" t="s">
        <v>3747</v>
      </c>
      <c r="L1039" s="47" t="s">
        <v>3748</v>
      </c>
      <c r="M1039" s="46">
        <v>0.22802293000000001</v>
      </c>
      <c r="N1039" s="45">
        <v>3.8862879210220668E-3</v>
      </c>
      <c r="O1039" s="74"/>
      <c r="P1039" s="38"/>
      <c r="Q1039" s="47" t="s">
        <v>3014</v>
      </c>
      <c r="R1039" s="47" t="s">
        <v>4430</v>
      </c>
      <c r="S1039" s="47" t="s">
        <v>4431</v>
      </c>
      <c r="T1039" s="46">
        <v>-0.19518297700000001</v>
      </c>
      <c r="U1039" s="44">
        <v>1.5465913193588164E-2</v>
      </c>
    </row>
    <row r="1040" spans="10:21">
      <c r="J1040" s="47" t="s">
        <v>3014</v>
      </c>
      <c r="K1040" s="47" t="s">
        <v>3749</v>
      </c>
      <c r="L1040" s="47" t="s">
        <v>3750</v>
      </c>
      <c r="M1040" s="46">
        <v>0.227972598</v>
      </c>
      <c r="N1040" s="45">
        <v>3.8951435751596055E-3</v>
      </c>
      <c r="O1040" s="74"/>
      <c r="P1040" s="38"/>
      <c r="Q1040" s="47" t="s">
        <v>3014</v>
      </c>
      <c r="R1040" s="47" t="s">
        <v>4432</v>
      </c>
      <c r="S1040" s="47" t="s">
        <v>4433</v>
      </c>
      <c r="T1040" s="46">
        <v>-0.195169757</v>
      </c>
      <c r="U1040" s="44">
        <v>1.5469931142152834E-2</v>
      </c>
    </row>
    <row r="1041" spans="10:21">
      <c r="J1041" s="47" t="s">
        <v>3014</v>
      </c>
      <c r="K1041" s="47" t="s">
        <v>3751</v>
      </c>
      <c r="L1041" s="47" t="s">
        <v>3752</v>
      </c>
      <c r="M1041" s="46">
        <v>0.22789717400000001</v>
      </c>
      <c r="N1041" s="45">
        <v>3.9028109090909089E-3</v>
      </c>
      <c r="O1041" s="74"/>
      <c r="P1041" s="38"/>
      <c r="Q1041" s="47" t="s">
        <v>3014</v>
      </c>
      <c r="R1041" s="47" t="s">
        <v>4434</v>
      </c>
      <c r="S1041" s="47" t="s">
        <v>4435</v>
      </c>
      <c r="T1041" s="46">
        <v>-0.195058974</v>
      </c>
      <c r="U1041" s="44">
        <v>1.5547384394250513E-2</v>
      </c>
    </row>
    <row r="1042" spans="10:21">
      <c r="J1042" s="47" t="s">
        <v>3014</v>
      </c>
      <c r="K1042" s="47" t="s">
        <v>3753</v>
      </c>
      <c r="L1042" s="47" t="s">
        <v>3754</v>
      </c>
      <c r="M1042" s="46">
        <v>0.22786012</v>
      </c>
      <c r="N1042" s="45">
        <v>3.9085876851851845E-3</v>
      </c>
      <c r="O1042" s="74"/>
      <c r="P1042" s="38"/>
      <c r="Q1042" s="47" t="s">
        <v>3014</v>
      </c>
      <c r="R1042" s="47" t="s">
        <v>4436</v>
      </c>
      <c r="S1042" s="47" t="s">
        <v>4437</v>
      </c>
      <c r="T1042" s="46">
        <v>-0.19479686700000001</v>
      </c>
      <c r="U1042" s="44">
        <v>1.568600163599182E-2</v>
      </c>
    </row>
    <row r="1043" spans="10:21">
      <c r="J1043" s="47" t="s">
        <v>3014</v>
      </c>
      <c r="K1043" s="47" t="s">
        <v>3755</v>
      </c>
      <c r="L1043" s="47" t="s">
        <v>3756</v>
      </c>
      <c r="M1043" s="46">
        <v>0.22776542899999999</v>
      </c>
      <c r="N1043" s="45">
        <v>3.9272555696934644E-3</v>
      </c>
      <c r="O1043" s="74"/>
      <c r="P1043" s="38"/>
      <c r="Q1043" s="47" t="s">
        <v>3014</v>
      </c>
      <c r="R1043" s="47" t="s">
        <v>4438</v>
      </c>
      <c r="S1043" s="47" t="s">
        <v>4439</v>
      </c>
      <c r="T1043" s="46">
        <v>-0.19479142399999999</v>
      </c>
      <c r="U1043" s="44">
        <v>1.568600163599182E-2</v>
      </c>
    </row>
    <row r="1044" spans="10:21">
      <c r="J1044" s="47" t="s">
        <v>3014</v>
      </c>
      <c r="K1044" s="47" t="s">
        <v>3757</v>
      </c>
      <c r="L1044" s="47" t="s">
        <v>3758</v>
      </c>
      <c r="M1044" s="46">
        <v>0.227698913</v>
      </c>
      <c r="N1044" s="45">
        <v>3.9398215260115612E-3</v>
      </c>
      <c r="O1044" s="74"/>
      <c r="P1044" s="38"/>
      <c r="Q1044" s="47" t="s">
        <v>3014</v>
      </c>
      <c r="R1044" s="47" t="s">
        <v>4440</v>
      </c>
      <c r="S1044" s="47" t="s">
        <v>4441</v>
      </c>
      <c r="T1044" s="46">
        <v>-0.19458729899999999</v>
      </c>
      <c r="U1044" s="44">
        <v>1.5829654924397221E-2</v>
      </c>
    </row>
    <row r="1045" spans="10:21">
      <c r="J1045" s="47" t="s">
        <v>3014</v>
      </c>
      <c r="K1045" s="47" t="s">
        <v>3759</v>
      </c>
      <c r="L1045" s="47" t="s">
        <v>3760</v>
      </c>
      <c r="M1045" s="46">
        <v>0.22768122900000001</v>
      </c>
      <c r="N1045" s="45">
        <v>3.9414346620450609E-3</v>
      </c>
      <c r="O1045" s="74"/>
      <c r="P1045" s="38"/>
      <c r="Q1045" s="47" t="s">
        <v>3014</v>
      </c>
      <c r="R1045" s="47" t="s">
        <v>4442</v>
      </c>
      <c r="S1045" s="47" t="s">
        <v>4443</v>
      </c>
      <c r="T1045" s="46">
        <v>-0.19455288800000001</v>
      </c>
      <c r="U1045" s="44">
        <v>1.5836891183673471E-2</v>
      </c>
    </row>
    <row r="1046" spans="10:21">
      <c r="J1046" s="47" t="s">
        <v>3014</v>
      </c>
      <c r="K1046" s="47" t="s">
        <v>3761</v>
      </c>
      <c r="L1046" s="47" t="s">
        <v>3762</v>
      </c>
      <c r="M1046" s="46">
        <v>0.22755203299999999</v>
      </c>
      <c r="N1046" s="45">
        <v>3.9596521428571429E-3</v>
      </c>
      <c r="O1046" s="74"/>
      <c r="P1046" s="38"/>
      <c r="Q1046" s="47" t="s">
        <v>3014</v>
      </c>
      <c r="R1046" s="47" t="s">
        <v>4444</v>
      </c>
      <c r="S1046" s="47" t="s">
        <v>4445</v>
      </c>
      <c r="T1046" s="46">
        <v>-0.194504812</v>
      </c>
      <c r="U1046" s="44">
        <v>1.5867338555691553E-2</v>
      </c>
    </row>
    <row r="1047" spans="10:21">
      <c r="J1047" s="47" t="s">
        <v>3014</v>
      </c>
      <c r="K1047" s="47" t="s">
        <v>3763</v>
      </c>
      <c r="L1047" s="47" t="s">
        <v>3764</v>
      </c>
      <c r="M1047" s="46">
        <v>0.22754807899999999</v>
      </c>
      <c r="N1047" s="45">
        <v>3.9596521428571429E-3</v>
      </c>
      <c r="O1047" s="74"/>
      <c r="P1047" s="38"/>
      <c r="Q1047" s="47" t="s">
        <v>3014</v>
      </c>
      <c r="R1047" s="47" t="s">
        <v>4446</v>
      </c>
      <c r="S1047" s="47" t="s">
        <v>4447</v>
      </c>
      <c r="T1047" s="46">
        <v>-0.19448669199999999</v>
      </c>
      <c r="U1047" s="44">
        <v>1.5875453262642739E-2</v>
      </c>
    </row>
    <row r="1048" spans="10:21">
      <c r="J1048" s="47" t="s">
        <v>3014</v>
      </c>
      <c r="K1048" s="47" t="s">
        <v>3765</v>
      </c>
      <c r="L1048" s="47" t="s">
        <v>3766</v>
      </c>
      <c r="M1048" s="46">
        <v>0.22745530999999999</v>
      </c>
      <c r="N1048" s="45">
        <v>3.9736293732029904E-3</v>
      </c>
      <c r="O1048" s="74"/>
      <c r="P1048" s="38"/>
      <c r="Q1048" s="47" t="s">
        <v>3014</v>
      </c>
      <c r="R1048" s="47" t="s">
        <v>4448</v>
      </c>
      <c r="S1048" s="47" t="s">
        <v>4449</v>
      </c>
      <c r="T1048" s="46">
        <v>-0.19431046900000001</v>
      </c>
      <c r="U1048" s="44">
        <v>1.5998824612876935E-2</v>
      </c>
    </row>
    <row r="1049" spans="10:21">
      <c r="J1049" s="47" t="s">
        <v>3014</v>
      </c>
      <c r="K1049" s="47" t="s">
        <v>3767</v>
      </c>
      <c r="L1049" s="47" t="s">
        <v>3768</v>
      </c>
      <c r="M1049" s="46">
        <v>0.227426619</v>
      </c>
      <c r="N1049" s="45">
        <v>3.9777538045977015E-3</v>
      </c>
      <c r="O1049" s="74"/>
      <c r="P1049" s="38"/>
      <c r="Q1049" s="47" t="s">
        <v>3014</v>
      </c>
      <c r="R1049" s="47" t="s">
        <v>4450</v>
      </c>
      <c r="S1049" s="47" t="s">
        <v>4451</v>
      </c>
      <c r="T1049" s="46">
        <v>-0.19422124099999999</v>
      </c>
      <c r="U1049" s="44">
        <v>1.6061720325865579E-2</v>
      </c>
    </row>
    <row r="1050" spans="10:21">
      <c r="J1050" s="47" t="s">
        <v>3014</v>
      </c>
      <c r="K1050" s="47" t="s">
        <v>3769</v>
      </c>
      <c r="L1050" s="47" t="s">
        <v>3770</v>
      </c>
      <c r="M1050" s="46">
        <v>0.22727625200000001</v>
      </c>
      <c r="N1050" s="45">
        <v>4.0024071215596325E-3</v>
      </c>
      <c r="O1050" s="74"/>
      <c r="P1050" s="38"/>
      <c r="Q1050" s="47" t="s">
        <v>3014</v>
      </c>
      <c r="R1050" s="47" t="s">
        <v>4452</v>
      </c>
      <c r="S1050" s="47" t="s">
        <v>4453</v>
      </c>
      <c r="T1050" s="46">
        <v>-0.19403742199999999</v>
      </c>
      <c r="U1050" s="44">
        <v>1.6185052074857608E-2</v>
      </c>
    </row>
    <row r="1051" spans="10:21">
      <c r="J1051" s="47" t="s">
        <v>3014</v>
      </c>
      <c r="K1051" s="47" t="s">
        <v>3771</v>
      </c>
      <c r="L1051" s="47" t="s">
        <v>3772</v>
      </c>
      <c r="M1051" s="46">
        <v>0.22717348900000001</v>
      </c>
      <c r="N1051" s="45">
        <v>4.0163563958810064E-3</v>
      </c>
      <c r="O1051" s="74"/>
      <c r="P1051" s="38"/>
      <c r="Q1051" s="47" t="s">
        <v>3014</v>
      </c>
      <c r="R1051" s="47" t="s">
        <v>4454</v>
      </c>
      <c r="S1051" s="47" t="s">
        <v>4455</v>
      </c>
      <c r="T1051" s="46">
        <v>-0.19375846699999999</v>
      </c>
      <c r="U1051" s="44">
        <v>1.6372569386926515E-2</v>
      </c>
    </row>
    <row r="1052" spans="10:21">
      <c r="J1052" s="47" t="s">
        <v>3014</v>
      </c>
      <c r="K1052" s="47" t="s">
        <v>3773</v>
      </c>
      <c r="L1052" s="47" t="s">
        <v>3774</v>
      </c>
      <c r="M1052" s="46">
        <v>0.22704200999999999</v>
      </c>
      <c r="N1052" s="45">
        <v>4.0415801257142857E-3</v>
      </c>
      <c r="O1052" s="74"/>
      <c r="P1052" s="38"/>
      <c r="Q1052" s="47" t="s">
        <v>3014</v>
      </c>
      <c r="R1052" s="47" t="s">
        <v>4456</v>
      </c>
      <c r="S1052" s="47" t="s">
        <v>4457</v>
      </c>
      <c r="T1052" s="46">
        <v>-0.19365031099999999</v>
      </c>
      <c r="U1052" s="44">
        <v>1.6444632210953349E-2</v>
      </c>
    </row>
    <row r="1053" spans="10:21">
      <c r="J1053" s="47" t="s">
        <v>3014</v>
      </c>
      <c r="K1053" s="47" t="s">
        <v>3775</v>
      </c>
      <c r="L1053" s="47" t="s">
        <v>3776</v>
      </c>
      <c r="M1053" s="46">
        <v>0.22702283200000001</v>
      </c>
      <c r="N1053" s="45">
        <v>4.0424643011979459E-3</v>
      </c>
      <c r="O1053" s="74"/>
      <c r="P1053" s="38"/>
      <c r="Q1053" s="47" t="s">
        <v>3014</v>
      </c>
      <c r="R1053" s="47" t="s">
        <v>4458</v>
      </c>
      <c r="S1053" s="47" t="s">
        <v>4459</v>
      </c>
      <c r="T1053" s="46">
        <v>-0.19356804</v>
      </c>
      <c r="U1053" s="44">
        <v>1.6491132414910861E-2</v>
      </c>
    </row>
    <row r="1054" spans="10:21">
      <c r="J1054" s="47" t="s">
        <v>3014</v>
      </c>
      <c r="K1054" s="47" t="s">
        <v>3777</v>
      </c>
      <c r="L1054" s="47" t="s">
        <v>3778</v>
      </c>
      <c r="M1054" s="46">
        <v>0.227007824</v>
      </c>
      <c r="N1054" s="45">
        <v>4.0424643011979459E-3</v>
      </c>
      <c r="O1054" s="74"/>
      <c r="P1054" s="38"/>
      <c r="Q1054" s="47" t="s">
        <v>3014</v>
      </c>
      <c r="R1054" s="47" t="s">
        <v>4460</v>
      </c>
      <c r="S1054" s="47" t="s">
        <v>6772</v>
      </c>
      <c r="T1054" s="46">
        <v>-0.19334990099999999</v>
      </c>
      <c r="U1054" s="44">
        <v>1.664479562929988E-2</v>
      </c>
    </row>
    <row r="1055" spans="10:21">
      <c r="J1055" s="47" t="s">
        <v>3014</v>
      </c>
      <c r="K1055" s="47" t="s">
        <v>3779</v>
      </c>
      <c r="L1055" s="47" t="s">
        <v>3780</v>
      </c>
      <c r="M1055" s="46">
        <v>0.22691499100000001</v>
      </c>
      <c r="N1055" s="45">
        <v>4.0575680478087649E-3</v>
      </c>
      <c r="O1055" s="74"/>
      <c r="P1055" s="38"/>
      <c r="Q1055" s="47" t="s">
        <v>3014</v>
      </c>
      <c r="R1055" s="47" t="s">
        <v>4461</v>
      </c>
      <c r="S1055" s="47" t="s">
        <v>4462</v>
      </c>
      <c r="T1055" s="46">
        <v>-0.19303399700000001</v>
      </c>
      <c r="U1055" s="44">
        <v>1.6860126685506661E-2</v>
      </c>
    </row>
    <row r="1056" spans="10:21">
      <c r="J1056" s="47" t="s">
        <v>3014</v>
      </c>
      <c r="K1056" s="47" t="s">
        <v>3781</v>
      </c>
      <c r="L1056" s="47" t="s">
        <v>3782</v>
      </c>
      <c r="M1056" s="46">
        <v>0.2269111</v>
      </c>
      <c r="N1056" s="45">
        <v>4.0575680478087649E-3</v>
      </c>
      <c r="O1056" s="74"/>
      <c r="P1056" s="38"/>
      <c r="Q1056" s="47" t="s">
        <v>3014</v>
      </c>
      <c r="R1056" s="47" t="s">
        <v>4463</v>
      </c>
      <c r="S1056" s="47" t="s">
        <v>4464</v>
      </c>
      <c r="T1056" s="46">
        <v>-0.19296390199999999</v>
      </c>
      <c r="U1056" s="44">
        <v>1.6903383783783785E-2</v>
      </c>
    </row>
    <row r="1057" spans="10:21">
      <c r="J1057" s="47" t="s">
        <v>3014</v>
      </c>
      <c r="K1057" s="47" t="s">
        <v>3783</v>
      </c>
      <c r="L1057" s="47" t="s">
        <v>3784</v>
      </c>
      <c r="M1057" s="46">
        <v>0.22671777800000001</v>
      </c>
      <c r="N1057" s="45">
        <v>4.0933903009653608E-3</v>
      </c>
      <c r="O1057" s="74"/>
      <c r="P1057" s="38"/>
      <c r="Q1057" s="47" t="s">
        <v>3014</v>
      </c>
      <c r="R1057" s="47" t="s">
        <v>4465</v>
      </c>
      <c r="S1057" s="47" t="s">
        <v>4466</v>
      </c>
      <c r="T1057" s="46">
        <v>-0.19294180799999999</v>
      </c>
      <c r="U1057" s="44">
        <v>1.6914382338709677E-2</v>
      </c>
    </row>
    <row r="1058" spans="10:21">
      <c r="J1058" s="47" t="s">
        <v>3014</v>
      </c>
      <c r="K1058" s="47" t="s">
        <v>3785</v>
      </c>
      <c r="L1058" s="47" t="s">
        <v>3786</v>
      </c>
      <c r="M1058" s="46">
        <v>0.22670937699999999</v>
      </c>
      <c r="N1058" s="45">
        <v>4.0933903009653608E-3</v>
      </c>
      <c r="O1058" s="74"/>
      <c r="P1058" s="38"/>
      <c r="Q1058" s="47" t="s">
        <v>3014</v>
      </c>
      <c r="R1058" s="47" t="s">
        <v>4467</v>
      </c>
      <c r="S1058" s="47" t="s">
        <v>4468</v>
      </c>
      <c r="T1058" s="46">
        <v>-0.19292949100000001</v>
      </c>
      <c r="U1058" s="44">
        <v>1.6917740346634423E-2</v>
      </c>
    </row>
    <row r="1059" spans="10:21">
      <c r="J1059" s="47" t="s">
        <v>3014</v>
      </c>
      <c r="K1059" s="47" t="s">
        <v>3787</v>
      </c>
      <c r="L1059" s="47" t="s">
        <v>3788</v>
      </c>
      <c r="M1059" s="46">
        <v>0.22663668200000001</v>
      </c>
      <c r="N1059" s="45">
        <v>4.1061689166193988E-3</v>
      </c>
      <c r="O1059" s="74"/>
      <c r="P1059" s="38"/>
      <c r="Q1059" s="47" t="s">
        <v>3014</v>
      </c>
      <c r="R1059" s="47" t="s">
        <v>4469</v>
      </c>
      <c r="S1059" s="47" t="s">
        <v>4470</v>
      </c>
      <c r="T1059" s="46">
        <v>-0.19287485400000001</v>
      </c>
      <c r="U1059" s="44">
        <v>1.6953255819573097E-2</v>
      </c>
    </row>
    <row r="1060" spans="10:21">
      <c r="J1060" s="47" t="s">
        <v>3014</v>
      </c>
      <c r="K1060" s="47" t="s">
        <v>3789</v>
      </c>
      <c r="L1060" s="47" t="s">
        <v>3790</v>
      </c>
      <c r="M1060" s="46">
        <v>0.22662828099999999</v>
      </c>
      <c r="N1060" s="45">
        <v>4.1061689166193988E-3</v>
      </c>
      <c r="O1060" s="74"/>
      <c r="P1060" s="38"/>
      <c r="Q1060" s="47" t="s">
        <v>3014</v>
      </c>
      <c r="R1060" s="47" t="s">
        <v>4471</v>
      </c>
      <c r="S1060" s="47" t="s">
        <v>4472</v>
      </c>
      <c r="T1060" s="46">
        <v>-0.192847937</v>
      </c>
      <c r="U1060" s="44">
        <v>1.6964216586151368E-2</v>
      </c>
    </row>
    <row r="1061" spans="10:21">
      <c r="J1061" s="47" t="s">
        <v>3014</v>
      </c>
      <c r="K1061" s="47" t="s">
        <v>3791</v>
      </c>
      <c r="L1061" s="47" t="s">
        <v>3792</v>
      </c>
      <c r="M1061" s="46">
        <v>0.226413962</v>
      </c>
      <c r="N1061" s="45">
        <v>4.1504185730464327E-3</v>
      </c>
      <c r="O1061" s="74"/>
      <c r="P1061" s="38"/>
      <c r="Q1061" s="47" t="s">
        <v>3014</v>
      </c>
      <c r="R1061" s="47" t="s">
        <v>4473</v>
      </c>
      <c r="S1061" s="47" t="s">
        <v>4474</v>
      </c>
      <c r="T1061" s="46">
        <v>-0.192819875</v>
      </c>
      <c r="U1061" s="44">
        <v>1.6980248128772638E-2</v>
      </c>
    </row>
    <row r="1062" spans="10:21">
      <c r="J1062" s="47" t="s">
        <v>3014</v>
      </c>
      <c r="K1062" s="47" t="s">
        <v>3793</v>
      </c>
      <c r="L1062" s="47" t="s">
        <v>3794</v>
      </c>
      <c r="M1062" s="46">
        <v>0.22640697600000001</v>
      </c>
      <c r="N1062" s="45">
        <v>4.1504185730464327E-3</v>
      </c>
      <c r="O1062" s="74"/>
      <c r="P1062" s="38"/>
      <c r="Q1062" s="47" t="s">
        <v>3014</v>
      </c>
      <c r="R1062" s="47" t="s">
        <v>4475</v>
      </c>
      <c r="S1062" s="47" t="s">
        <v>4476</v>
      </c>
      <c r="T1062" s="46">
        <v>-0.19271475900000001</v>
      </c>
      <c r="U1062" s="44">
        <v>1.7059736202735321E-2</v>
      </c>
    </row>
    <row r="1063" spans="10:21">
      <c r="J1063" s="47" t="s">
        <v>3014</v>
      </c>
      <c r="K1063" s="47" t="s">
        <v>3795</v>
      </c>
      <c r="L1063" s="47" t="s">
        <v>3796</v>
      </c>
      <c r="M1063" s="46">
        <v>0.22637863699999999</v>
      </c>
      <c r="N1063" s="45">
        <v>4.1547371137521227E-3</v>
      </c>
      <c r="O1063" s="74"/>
      <c r="P1063" s="38"/>
      <c r="Q1063" s="47" t="s">
        <v>3014</v>
      </c>
      <c r="R1063" s="47" t="s">
        <v>4477</v>
      </c>
      <c r="S1063" s="47" t="s">
        <v>4478</v>
      </c>
      <c r="T1063" s="46">
        <v>-0.19265422200000001</v>
      </c>
      <c r="U1063" s="44">
        <v>1.7074380016051365E-2</v>
      </c>
    </row>
    <row r="1064" spans="10:21">
      <c r="J1064" s="47" t="s">
        <v>3014</v>
      </c>
      <c r="K1064" s="47" t="s">
        <v>3797</v>
      </c>
      <c r="L1064" s="47" t="s">
        <v>3798</v>
      </c>
      <c r="M1064" s="46">
        <v>0.226330741</v>
      </c>
      <c r="N1064" s="45">
        <v>4.1588679096045203E-3</v>
      </c>
      <c r="O1064" s="74"/>
      <c r="P1064" s="38"/>
      <c r="Q1064" s="47" t="s">
        <v>3014</v>
      </c>
      <c r="R1064" s="47" t="s">
        <v>4479</v>
      </c>
      <c r="S1064" s="47" t="s">
        <v>4480</v>
      </c>
      <c r="T1064" s="46">
        <v>-0.192500958</v>
      </c>
      <c r="U1064" s="44">
        <v>1.7187362454873643E-2</v>
      </c>
    </row>
    <row r="1065" spans="10:21">
      <c r="J1065" s="47" t="s">
        <v>3014</v>
      </c>
      <c r="K1065" s="47" t="s">
        <v>3799</v>
      </c>
      <c r="L1065" s="47" t="s">
        <v>3800</v>
      </c>
      <c r="M1065" s="46">
        <v>0.22608122899999999</v>
      </c>
      <c r="N1065" s="45">
        <v>4.20783718151071E-3</v>
      </c>
      <c r="O1065" s="74"/>
      <c r="P1065" s="38"/>
      <c r="Q1065" s="47" t="s">
        <v>3014</v>
      </c>
      <c r="R1065" s="47" t="s">
        <v>4481</v>
      </c>
      <c r="S1065" s="47" t="s">
        <v>4482</v>
      </c>
      <c r="T1065" s="46">
        <v>-0.19206910999999999</v>
      </c>
      <c r="U1065" s="44">
        <v>1.7477593767479024E-2</v>
      </c>
    </row>
    <row r="1066" spans="10:21">
      <c r="J1066" s="47" t="s">
        <v>3014</v>
      </c>
      <c r="K1066" s="47" t="s">
        <v>3801</v>
      </c>
      <c r="L1066" s="47" t="s">
        <v>3802</v>
      </c>
      <c r="M1066" s="46">
        <v>0.226035027</v>
      </c>
      <c r="N1066" s="45">
        <v>4.2116252785593701E-3</v>
      </c>
      <c r="O1066" s="74"/>
      <c r="P1066" s="38"/>
      <c r="Q1066" s="47" t="s">
        <v>3014</v>
      </c>
      <c r="R1066" s="47" t="s">
        <v>4483</v>
      </c>
      <c r="S1066" s="47" t="s">
        <v>4484</v>
      </c>
      <c r="T1066" s="46">
        <v>-0.19194868700000001</v>
      </c>
      <c r="U1066" s="44">
        <v>1.7565260279441119E-2</v>
      </c>
    </row>
    <row r="1067" spans="10:21">
      <c r="J1067" s="47" t="s">
        <v>3014</v>
      </c>
      <c r="K1067" s="47" t="s">
        <v>3803</v>
      </c>
      <c r="L1067" s="47" t="s">
        <v>3804</v>
      </c>
      <c r="M1067" s="46">
        <v>0.22601807300000001</v>
      </c>
      <c r="N1067" s="45">
        <v>4.2132795500562431E-3</v>
      </c>
      <c r="O1067" s="74"/>
      <c r="P1067" s="38"/>
      <c r="Q1067" s="47" t="s">
        <v>3014</v>
      </c>
      <c r="R1067" s="47" t="s">
        <v>4485</v>
      </c>
      <c r="S1067" s="47" t="s">
        <v>4486</v>
      </c>
      <c r="T1067" s="46">
        <v>-0.19174166200000001</v>
      </c>
      <c r="U1067" s="44">
        <v>1.7726633905065816E-2</v>
      </c>
    </row>
    <row r="1068" spans="10:21">
      <c r="J1068" s="47" t="s">
        <v>3014</v>
      </c>
      <c r="K1068" s="47" t="s">
        <v>3805</v>
      </c>
      <c r="L1068" s="47" t="s">
        <v>3806</v>
      </c>
      <c r="M1068" s="46">
        <v>0.22600605900000001</v>
      </c>
      <c r="N1068" s="45">
        <v>4.2137493872962334E-3</v>
      </c>
      <c r="O1068" s="74"/>
      <c r="P1068" s="38"/>
      <c r="Q1068" s="47" t="s">
        <v>3014</v>
      </c>
      <c r="R1068" s="47" t="s">
        <v>4487</v>
      </c>
      <c r="S1068" s="47" t="s">
        <v>4488</v>
      </c>
      <c r="T1068" s="46">
        <v>-0.191671911</v>
      </c>
      <c r="U1068" s="44">
        <v>1.7764956573705179E-2</v>
      </c>
    </row>
    <row r="1069" spans="10:21">
      <c r="J1069" s="47" t="s">
        <v>3014</v>
      </c>
      <c r="K1069" s="47" t="s">
        <v>3807</v>
      </c>
      <c r="L1069" s="47" t="s">
        <v>3808</v>
      </c>
      <c r="M1069" s="46">
        <v>0.22589099100000001</v>
      </c>
      <c r="N1069" s="45">
        <v>4.2338089562289558E-3</v>
      </c>
      <c r="O1069" s="74"/>
      <c r="P1069" s="38"/>
      <c r="Q1069" s="47" t="s">
        <v>3014</v>
      </c>
      <c r="R1069" s="47" t="s">
        <v>4489</v>
      </c>
      <c r="S1069" s="47" t="s">
        <v>4490</v>
      </c>
      <c r="T1069" s="46">
        <v>-0.19160975799999999</v>
      </c>
      <c r="U1069" s="44">
        <v>1.7796490409868686E-2</v>
      </c>
    </row>
    <row r="1070" spans="10:21">
      <c r="J1070" s="47" t="s">
        <v>3014</v>
      </c>
      <c r="K1070" s="47" t="s">
        <v>3809</v>
      </c>
      <c r="L1070" s="47" t="s">
        <v>3810</v>
      </c>
      <c r="M1070" s="46">
        <v>0.22584003799999999</v>
      </c>
      <c r="N1070" s="45">
        <v>4.2435876051598424E-3</v>
      </c>
      <c r="O1070" s="74"/>
      <c r="P1070" s="38"/>
      <c r="Q1070" s="47" t="s">
        <v>3014</v>
      </c>
      <c r="R1070" s="47" t="s">
        <v>4491</v>
      </c>
      <c r="S1070" s="47" t="s">
        <v>4492</v>
      </c>
      <c r="T1070" s="46">
        <v>-0.19154912499999999</v>
      </c>
      <c r="U1070" s="44">
        <v>1.7834201192842944E-2</v>
      </c>
    </row>
    <row r="1071" spans="10:21">
      <c r="J1071" s="47" t="s">
        <v>3014</v>
      </c>
      <c r="K1071" s="47" t="s">
        <v>3811</v>
      </c>
      <c r="L1071" s="47" t="s">
        <v>3812</v>
      </c>
      <c r="M1071" s="46">
        <v>0.225810388</v>
      </c>
      <c r="N1071" s="45">
        <v>4.2482844730941704E-3</v>
      </c>
      <c r="O1071" s="74"/>
      <c r="P1071" s="38"/>
      <c r="Q1071" s="47" t="s">
        <v>3014</v>
      </c>
      <c r="R1071" s="47" t="s">
        <v>4493</v>
      </c>
      <c r="S1071" s="47" t="s">
        <v>4494</v>
      </c>
      <c r="T1071" s="46">
        <v>-0.19141391499999999</v>
      </c>
      <c r="U1071" s="44">
        <v>1.7935375605880013E-2</v>
      </c>
    </row>
    <row r="1072" spans="10:21">
      <c r="J1072" s="47" t="s">
        <v>3014</v>
      </c>
      <c r="K1072" s="47" t="s">
        <v>3813</v>
      </c>
      <c r="L1072" s="47" t="s">
        <v>3814</v>
      </c>
      <c r="M1072" s="46">
        <v>0.22554560700000001</v>
      </c>
      <c r="N1072" s="45">
        <v>4.2971584134078207E-3</v>
      </c>
      <c r="O1072" s="74"/>
      <c r="P1072" s="38"/>
      <c r="Q1072" s="47" t="s">
        <v>3014</v>
      </c>
      <c r="R1072" s="47" t="s">
        <v>4495</v>
      </c>
      <c r="S1072" s="47" t="s">
        <v>4496</v>
      </c>
      <c r="T1072" s="46">
        <v>-0.19136451900000001</v>
      </c>
      <c r="U1072" s="44">
        <v>1.7963729337038506E-2</v>
      </c>
    </row>
    <row r="1073" spans="10:21">
      <c r="J1073" s="47" t="s">
        <v>3014</v>
      </c>
      <c r="K1073" s="47" t="s">
        <v>3815</v>
      </c>
      <c r="L1073" s="47" t="s">
        <v>3816</v>
      </c>
      <c r="M1073" s="46">
        <v>0.22544282800000001</v>
      </c>
      <c r="N1073" s="45">
        <v>4.3195442434394186E-3</v>
      </c>
      <c r="O1073" s="74"/>
      <c r="P1073" s="38"/>
      <c r="Q1073" s="47" t="s">
        <v>3014</v>
      </c>
      <c r="R1073" s="47" t="s">
        <v>4497</v>
      </c>
      <c r="S1073" s="47" t="s">
        <v>4498</v>
      </c>
      <c r="T1073" s="46">
        <v>-0.191313974</v>
      </c>
      <c r="U1073" s="44">
        <v>1.8000012619047618E-2</v>
      </c>
    </row>
    <row r="1074" spans="10:21">
      <c r="J1074" s="47" t="s">
        <v>3014</v>
      </c>
      <c r="K1074" s="47" t="s">
        <v>3817</v>
      </c>
      <c r="L1074" s="47" t="s">
        <v>3818</v>
      </c>
      <c r="M1074" s="46">
        <v>0.225235404</v>
      </c>
      <c r="N1074" s="45">
        <v>4.3649449972113777E-3</v>
      </c>
      <c r="O1074" s="74"/>
      <c r="P1074" s="38"/>
      <c r="Q1074" s="47" t="s">
        <v>3014</v>
      </c>
      <c r="R1074" s="47" t="s">
        <v>4499</v>
      </c>
      <c r="S1074" s="47" t="s">
        <v>4500</v>
      </c>
      <c r="T1074" s="46">
        <v>-0.191181396</v>
      </c>
      <c r="U1074" s="44">
        <v>1.8107200476001586E-2</v>
      </c>
    </row>
    <row r="1075" spans="10:21">
      <c r="J1075" s="47" t="s">
        <v>3014</v>
      </c>
      <c r="K1075" s="47" t="s">
        <v>3819</v>
      </c>
      <c r="L1075" s="47" t="s">
        <v>3820</v>
      </c>
      <c r="M1075" s="46">
        <v>0.22520327300000001</v>
      </c>
      <c r="N1075" s="45">
        <v>4.3703689186176146E-3</v>
      </c>
      <c r="O1075" s="74"/>
      <c r="P1075" s="38"/>
      <c r="Q1075" s="47" t="s">
        <v>3014</v>
      </c>
      <c r="R1075" s="47" t="s">
        <v>4501</v>
      </c>
      <c r="S1075" s="47" t="s">
        <v>4502</v>
      </c>
      <c r="T1075" s="46">
        <v>-0.19101386200000001</v>
      </c>
      <c r="U1075" s="44">
        <v>1.821794188440222E-2</v>
      </c>
    </row>
    <row r="1076" spans="10:21">
      <c r="J1076" s="47" t="s">
        <v>3014</v>
      </c>
      <c r="K1076" s="47" t="s">
        <v>3821</v>
      </c>
      <c r="L1076" s="47" t="s">
        <v>3822</v>
      </c>
      <c r="M1076" s="46">
        <v>0.225193212</v>
      </c>
      <c r="N1076" s="45">
        <v>4.3703954428969361E-3</v>
      </c>
      <c r="O1076" s="74"/>
      <c r="P1076" s="38"/>
      <c r="Q1076" s="47" t="s">
        <v>3014</v>
      </c>
      <c r="R1076" s="47" t="s">
        <v>4503</v>
      </c>
      <c r="S1076" s="47" t="s">
        <v>4504</v>
      </c>
      <c r="T1076" s="46">
        <v>-0.190935033</v>
      </c>
      <c r="U1076" s="44">
        <v>1.8275358718861209E-2</v>
      </c>
    </row>
    <row r="1077" spans="10:21">
      <c r="J1077" s="47" t="s">
        <v>3014</v>
      </c>
      <c r="K1077" s="47" t="s">
        <v>3823</v>
      </c>
      <c r="L1077" s="47" t="s">
        <v>3824</v>
      </c>
      <c r="M1077" s="46">
        <v>0.22516113400000001</v>
      </c>
      <c r="N1077" s="45">
        <v>4.3720215008337966E-3</v>
      </c>
      <c r="O1077" s="74"/>
      <c r="P1077" s="38"/>
      <c r="Q1077" s="47" t="s">
        <v>3014</v>
      </c>
      <c r="R1077" s="47" t="s">
        <v>4505</v>
      </c>
      <c r="S1077" s="47" t="s">
        <v>4506</v>
      </c>
      <c r="T1077" s="46">
        <v>-0.19092704399999999</v>
      </c>
      <c r="U1077" s="44">
        <v>1.8275358718861209E-2</v>
      </c>
    </row>
    <row r="1078" spans="10:21">
      <c r="J1078" s="47" t="s">
        <v>3014</v>
      </c>
      <c r="K1078" s="47" t="s">
        <v>3825</v>
      </c>
      <c r="L1078" s="47" t="s">
        <v>3826</v>
      </c>
      <c r="M1078" s="46">
        <v>0.225146663</v>
      </c>
      <c r="N1078" s="45">
        <v>4.3720215008337966E-3</v>
      </c>
      <c r="O1078" s="74"/>
      <c r="P1078" s="38"/>
      <c r="Q1078" s="47" t="s">
        <v>3014</v>
      </c>
      <c r="R1078" s="47" t="s">
        <v>4507</v>
      </c>
      <c r="S1078" s="47" t="s">
        <v>4508</v>
      </c>
      <c r="T1078" s="46">
        <v>-0.19087843900000001</v>
      </c>
      <c r="U1078" s="44">
        <v>1.8302478150928485E-2</v>
      </c>
    </row>
    <row r="1079" spans="10:21">
      <c r="J1079" s="47" t="s">
        <v>3014</v>
      </c>
      <c r="K1079" s="47" t="s">
        <v>3827</v>
      </c>
      <c r="L1079" s="47" t="s">
        <v>3828</v>
      </c>
      <c r="M1079" s="46">
        <v>0.225085641</v>
      </c>
      <c r="N1079" s="45">
        <v>4.3820016324264298E-3</v>
      </c>
      <c r="O1079" s="74"/>
      <c r="P1079" s="38"/>
      <c r="Q1079" s="47" t="s">
        <v>3014</v>
      </c>
      <c r="R1079" s="47" t="s">
        <v>4509</v>
      </c>
      <c r="S1079" s="47" t="s">
        <v>4510</v>
      </c>
      <c r="T1079" s="46">
        <v>-0.19087393899999999</v>
      </c>
      <c r="U1079" s="44">
        <v>1.8302478150928485E-2</v>
      </c>
    </row>
    <row r="1080" spans="10:21">
      <c r="J1080" s="47" t="s">
        <v>3014</v>
      </c>
      <c r="K1080" s="47" t="s">
        <v>3829</v>
      </c>
      <c r="L1080" s="47" t="s">
        <v>3830</v>
      </c>
      <c r="M1080" s="46">
        <v>0.225040399</v>
      </c>
      <c r="N1080" s="45">
        <v>4.3906609544950058E-3</v>
      </c>
      <c r="O1080" s="74"/>
      <c r="P1080" s="38"/>
      <c r="Q1080" s="47" t="s">
        <v>3014</v>
      </c>
      <c r="R1080" s="47" t="s">
        <v>4511</v>
      </c>
      <c r="S1080" s="47" t="s">
        <v>4512</v>
      </c>
      <c r="T1080" s="46">
        <v>-0.19081541199999999</v>
      </c>
      <c r="U1080" s="44">
        <v>1.8346764533965249E-2</v>
      </c>
    </row>
    <row r="1081" spans="10:21">
      <c r="J1081" s="47" t="s">
        <v>3014</v>
      </c>
      <c r="K1081" s="47" t="s">
        <v>3831</v>
      </c>
      <c r="L1081" s="47" t="s">
        <v>3832</v>
      </c>
      <c r="M1081" s="46">
        <v>0.22501998400000001</v>
      </c>
      <c r="N1081" s="45">
        <v>4.3932431392124235E-3</v>
      </c>
      <c r="O1081" s="74"/>
      <c r="P1081" s="38"/>
      <c r="Q1081" s="47" t="s">
        <v>3014</v>
      </c>
      <c r="R1081" s="47" t="s">
        <v>4513</v>
      </c>
      <c r="S1081" s="47" t="s">
        <v>4514</v>
      </c>
      <c r="T1081" s="46">
        <v>-0.190757547</v>
      </c>
      <c r="U1081" s="44">
        <v>1.8390185392814843E-2</v>
      </c>
    </row>
    <row r="1082" spans="10:21">
      <c r="J1082" s="47" t="s">
        <v>3014</v>
      </c>
      <c r="K1082" s="47" t="s">
        <v>3833</v>
      </c>
      <c r="L1082" s="47" t="s">
        <v>3834</v>
      </c>
      <c r="M1082" s="46">
        <v>0.22476162299999999</v>
      </c>
      <c r="N1082" s="45">
        <v>4.4470862534587707E-3</v>
      </c>
      <c r="O1082" s="74"/>
      <c r="P1082" s="38"/>
      <c r="Q1082" s="47" t="s">
        <v>3014</v>
      </c>
      <c r="R1082" s="47" t="s">
        <v>4515</v>
      </c>
      <c r="S1082" s="47" t="s">
        <v>4516</v>
      </c>
      <c r="T1082" s="46">
        <v>-0.190685891</v>
      </c>
      <c r="U1082" s="44">
        <v>1.8446025414364638E-2</v>
      </c>
    </row>
    <row r="1083" spans="10:21">
      <c r="J1083" s="47" t="s">
        <v>3014</v>
      </c>
      <c r="K1083" s="47" t="s">
        <v>3835</v>
      </c>
      <c r="L1083" s="47" t="s">
        <v>3836</v>
      </c>
      <c r="M1083" s="46">
        <v>0.224623617</v>
      </c>
      <c r="N1083" s="45">
        <v>4.4775237037037036E-3</v>
      </c>
      <c r="O1083" s="74"/>
      <c r="P1083" s="38"/>
      <c r="Q1083" s="47" t="s">
        <v>3014</v>
      </c>
      <c r="R1083" s="47" t="s">
        <v>4517</v>
      </c>
      <c r="S1083" s="47" t="s">
        <v>4518</v>
      </c>
      <c r="T1083" s="46">
        <v>-0.19063529300000001</v>
      </c>
      <c r="U1083" s="44">
        <v>1.8476275078864353E-2</v>
      </c>
    </row>
    <row r="1084" spans="10:21">
      <c r="J1084" s="47" t="s">
        <v>3014</v>
      </c>
      <c r="K1084" s="47" t="s">
        <v>3837</v>
      </c>
      <c r="L1084" s="47" t="s">
        <v>3838</v>
      </c>
      <c r="M1084" s="46">
        <v>0.224619192</v>
      </c>
      <c r="N1084" s="45">
        <v>4.4775237037037036E-3</v>
      </c>
      <c r="O1084" s="74"/>
      <c r="P1084" s="38"/>
      <c r="Q1084" s="47" t="s">
        <v>3014</v>
      </c>
      <c r="R1084" s="47" t="s">
        <v>4519</v>
      </c>
      <c r="S1084" s="47" t="s">
        <v>4520</v>
      </c>
      <c r="T1084" s="46">
        <v>-0.19056897</v>
      </c>
      <c r="U1084" s="44">
        <v>1.8527039653133622E-2</v>
      </c>
    </row>
    <row r="1085" spans="10:21">
      <c r="J1085" s="47" t="s">
        <v>3014</v>
      </c>
      <c r="K1085" s="47" t="s">
        <v>3839</v>
      </c>
      <c r="L1085" s="47" t="s">
        <v>3840</v>
      </c>
      <c r="M1085" s="46">
        <v>0.224596032</v>
      </c>
      <c r="N1085" s="45">
        <v>4.4808615359116025E-3</v>
      </c>
      <c r="O1085" s="74"/>
      <c r="P1085" s="38"/>
      <c r="Q1085" s="47" t="s">
        <v>3014</v>
      </c>
      <c r="R1085" s="47" t="s">
        <v>4521</v>
      </c>
      <c r="S1085" s="47" t="s">
        <v>4522</v>
      </c>
      <c r="T1085" s="46">
        <v>-0.190546246</v>
      </c>
      <c r="U1085" s="44">
        <v>1.8539633884948781E-2</v>
      </c>
    </row>
    <row r="1086" spans="10:21">
      <c r="J1086" s="47" t="s">
        <v>3014</v>
      </c>
      <c r="K1086" s="47" t="s">
        <v>3841</v>
      </c>
      <c r="L1086" s="47" t="s">
        <v>3842</v>
      </c>
      <c r="M1086" s="46">
        <v>0.224570461</v>
      </c>
      <c r="N1086" s="45">
        <v>4.4847765212589728E-3</v>
      </c>
      <c r="O1086" s="74"/>
      <c r="P1086" s="38"/>
      <c r="Q1086" s="47" t="s">
        <v>3014</v>
      </c>
      <c r="R1086" s="47" t="s">
        <v>4523</v>
      </c>
      <c r="S1086" s="47" t="s">
        <v>4524</v>
      </c>
      <c r="T1086" s="46">
        <v>-0.19037652799999999</v>
      </c>
      <c r="U1086" s="44">
        <v>1.8661086703383161E-2</v>
      </c>
    </row>
    <row r="1087" spans="10:21">
      <c r="J1087" s="47" t="s">
        <v>3014</v>
      </c>
      <c r="K1087" s="47" t="s">
        <v>3843</v>
      </c>
      <c r="L1087" s="47" t="s">
        <v>3844</v>
      </c>
      <c r="M1087" s="46">
        <v>0.22449813399999999</v>
      </c>
      <c r="N1087" s="45">
        <v>4.4981634418091564E-3</v>
      </c>
      <c r="O1087" s="74"/>
      <c r="P1087" s="38"/>
      <c r="Q1087" s="47" t="s">
        <v>3014</v>
      </c>
      <c r="R1087" s="47" t="s">
        <v>4525</v>
      </c>
      <c r="S1087" s="47" t="s">
        <v>4526</v>
      </c>
      <c r="T1087" s="46">
        <v>-0.19035212200000001</v>
      </c>
      <c r="U1087" s="44">
        <v>1.8668744103773584E-2</v>
      </c>
    </row>
    <row r="1088" spans="10:21">
      <c r="J1088" s="47" t="s">
        <v>3014</v>
      </c>
      <c r="K1088" s="47" t="s">
        <v>3845</v>
      </c>
      <c r="L1088" s="47" t="s">
        <v>3846</v>
      </c>
      <c r="M1088" s="46">
        <v>0.22449709000000001</v>
      </c>
      <c r="N1088" s="45">
        <v>4.4981634418091564E-3</v>
      </c>
      <c r="O1088" s="74"/>
      <c r="P1088" s="38"/>
      <c r="Q1088" s="47" t="s">
        <v>3014</v>
      </c>
      <c r="R1088" s="47" t="s">
        <v>4527</v>
      </c>
      <c r="S1088" s="47" t="s">
        <v>4528</v>
      </c>
      <c r="T1088" s="46">
        <v>-0.19035185800000001</v>
      </c>
      <c r="U1088" s="44">
        <v>1.8668744103773584E-2</v>
      </c>
    </row>
    <row r="1089" spans="10:21">
      <c r="J1089" s="47" t="s">
        <v>3014</v>
      </c>
      <c r="K1089" s="47" t="s">
        <v>3847</v>
      </c>
      <c r="L1089" s="47" t="s">
        <v>3848</v>
      </c>
      <c r="M1089" s="46">
        <v>0.22437834700000001</v>
      </c>
      <c r="N1089" s="45">
        <v>4.520505495594713E-3</v>
      </c>
      <c r="O1089" s="74"/>
      <c r="P1089" s="38"/>
      <c r="Q1089" s="47" t="s">
        <v>3014</v>
      </c>
      <c r="R1089" s="47" t="s">
        <v>4529</v>
      </c>
      <c r="S1089" s="47" t="s">
        <v>4530</v>
      </c>
      <c r="T1089" s="46">
        <v>-0.19030513700000001</v>
      </c>
      <c r="U1089" s="44">
        <v>1.8702740667976423E-2</v>
      </c>
    </row>
    <row r="1090" spans="10:21">
      <c r="J1090" s="47" t="s">
        <v>3014</v>
      </c>
      <c r="K1090" s="47" t="s">
        <v>3849</v>
      </c>
      <c r="L1090" s="47" t="s">
        <v>3850</v>
      </c>
      <c r="M1090" s="46">
        <v>0.224345141</v>
      </c>
      <c r="N1090" s="45">
        <v>4.5238643234323432E-3</v>
      </c>
      <c r="O1090" s="74"/>
      <c r="P1090" s="38"/>
      <c r="Q1090" s="47" t="s">
        <v>3014</v>
      </c>
      <c r="R1090" s="47" t="s">
        <v>4531</v>
      </c>
      <c r="S1090" s="47" t="s">
        <v>4532</v>
      </c>
      <c r="T1090" s="46">
        <v>-0.19020192799999999</v>
      </c>
      <c r="U1090" s="44">
        <v>1.8778148901098902E-2</v>
      </c>
    </row>
    <row r="1091" spans="10:21">
      <c r="J1091" s="47" t="s">
        <v>3014</v>
      </c>
      <c r="K1091" s="47" t="s">
        <v>3851</v>
      </c>
      <c r="L1091" s="47" t="s">
        <v>3852</v>
      </c>
      <c r="M1091" s="46">
        <v>0.22433075599999999</v>
      </c>
      <c r="N1091" s="45">
        <v>4.5249626827927429E-3</v>
      </c>
      <c r="O1091" s="74"/>
      <c r="P1091" s="38"/>
      <c r="Q1091" s="47" t="s">
        <v>3014</v>
      </c>
      <c r="R1091" s="47" t="s">
        <v>4533</v>
      </c>
      <c r="S1091" s="47" t="s">
        <v>4534</v>
      </c>
      <c r="T1091" s="46">
        <v>-0.190195482</v>
      </c>
      <c r="U1091" s="44">
        <v>1.8778148901098902E-2</v>
      </c>
    </row>
    <row r="1092" spans="10:21">
      <c r="J1092" s="47" t="s">
        <v>3014</v>
      </c>
      <c r="K1092" s="47" t="s">
        <v>3853</v>
      </c>
      <c r="L1092" s="47" t="s">
        <v>3854</v>
      </c>
      <c r="M1092" s="46">
        <v>0.22410756300000001</v>
      </c>
      <c r="N1092" s="45">
        <v>4.5764870620538167E-3</v>
      </c>
      <c r="O1092" s="74"/>
      <c r="P1092" s="38"/>
      <c r="Q1092" s="47" t="s">
        <v>3014</v>
      </c>
      <c r="R1092" s="47" t="s">
        <v>4535</v>
      </c>
      <c r="S1092" s="47" t="s">
        <v>4536</v>
      </c>
      <c r="T1092" s="46">
        <v>-0.19011219200000001</v>
      </c>
      <c r="U1092" s="44">
        <v>1.8845888269909766E-2</v>
      </c>
    </row>
    <row r="1093" spans="10:21">
      <c r="J1093" s="47" t="s">
        <v>3014</v>
      </c>
      <c r="K1093" s="47" t="s">
        <v>3855</v>
      </c>
      <c r="L1093" s="47" t="s">
        <v>3856</v>
      </c>
      <c r="M1093" s="46">
        <v>0.224069504</v>
      </c>
      <c r="N1093" s="45">
        <v>4.5823141305540325E-3</v>
      </c>
      <c r="O1093" s="74"/>
      <c r="P1093" s="38"/>
      <c r="Q1093" s="47" t="s">
        <v>3014</v>
      </c>
      <c r="R1093" s="47" t="s">
        <v>4537</v>
      </c>
      <c r="S1093" s="47" t="s">
        <v>4538</v>
      </c>
      <c r="T1093" s="46">
        <v>-0.18997208400000001</v>
      </c>
      <c r="U1093" s="44">
        <v>1.8949038714733541E-2</v>
      </c>
    </row>
    <row r="1094" spans="10:21">
      <c r="J1094" s="47" t="s">
        <v>3014</v>
      </c>
      <c r="K1094" s="47" t="s">
        <v>3857</v>
      </c>
      <c r="L1094" s="47" t="s">
        <v>3858</v>
      </c>
      <c r="M1094" s="46">
        <v>0.22388172100000001</v>
      </c>
      <c r="N1094" s="45">
        <v>4.6214471851040518E-3</v>
      </c>
      <c r="O1094" s="74"/>
      <c r="P1094" s="38"/>
      <c r="Q1094" s="47" t="s">
        <v>3014</v>
      </c>
      <c r="R1094" s="47" t="s">
        <v>4539</v>
      </c>
      <c r="S1094" s="47" t="s">
        <v>4540</v>
      </c>
      <c r="T1094" s="46">
        <v>-0.189907362</v>
      </c>
      <c r="U1094" s="44">
        <v>1.8992684651527016E-2</v>
      </c>
    </row>
    <row r="1095" spans="10:21">
      <c r="J1095" s="47" t="s">
        <v>3014</v>
      </c>
      <c r="K1095" s="47" t="s">
        <v>3859</v>
      </c>
      <c r="L1095" s="47" t="s">
        <v>3860</v>
      </c>
      <c r="M1095" s="46">
        <v>0.223852566</v>
      </c>
      <c r="N1095" s="45">
        <v>4.6264024411603721E-3</v>
      </c>
      <c r="O1095" s="74"/>
      <c r="P1095" s="38"/>
      <c r="Q1095" s="47" t="s">
        <v>3014</v>
      </c>
      <c r="R1095" s="47" t="s">
        <v>4541</v>
      </c>
      <c r="S1095" s="47" t="s">
        <v>4542</v>
      </c>
      <c r="T1095" s="46">
        <v>-0.189878139</v>
      </c>
      <c r="U1095" s="44">
        <v>1.9004162050078249E-2</v>
      </c>
    </row>
    <row r="1096" spans="10:21">
      <c r="J1096" s="47" t="s">
        <v>3014</v>
      </c>
      <c r="K1096" s="47" t="s">
        <v>3861</v>
      </c>
      <c r="L1096" s="47" t="s">
        <v>3862</v>
      </c>
      <c r="M1096" s="46">
        <v>0.22374596099999999</v>
      </c>
      <c r="N1096" s="45">
        <v>4.648834379442318E-3</v>
      </c>
      <c r="O1096" s="74"/>
      <c r="P1096" s="38"/>
      <c r="Q1096" s="47" t="s">
        <v>3014</v>
      </c>
      <c r="R1096" s="47" t="s">
        <v>4543</v>
      </c>
      <c r="S1096" s="47" t="s">
        <v>3924</v>
      </c>
      <c r="T1096" s="46">
        <v>-0.18973477399999999</v>
      </c>
      <c r="U1096" s="44">
        <v>1.9108420937499999E-2</v>
      </c>
    </row>
    <row r="1097" spans="10:21">
      <c r="J1097" s="47" t="s">
        <v>3014</v>
      </c>
      <c r="K1097" s="47" t="s">
        <v>3863</v>
      </c>
      <c r="L1097" s="47" t="s">
        <v>3864</v>
      </c>
      <c r="M1097" s="46">
        <v>0.223732404</v>
      </c>
      <c r="N1097" s="45">
        <v>4.6497428852459019E-3</v>
      </c>
      <c r="O1097" s="74"/>
      <c r="P1097" s="38"/>
      <c r="Q1097" s="47" t="s">
        <v>3014</v>
      </c>
      <c r="R1097" s="47" t="s">
        <v>4544</v>
      </c>
      <c r="S1097" s="47" t="s">
        <v>4545</v>
      </c>
      <c r="T1097" s="46">
        <v>-0.189730274</v>
      </c>
      <c r="U1097" s="44">
        <v>1.9108420937499999E-2</v>
      </c>
    </row>
    <row r="1098" spans="10:21">
      <c r="J1098" s="47" t="s">
        <v>3014</v>
      </c>
      <c r="K1098" s="47" t="s">
        <v>3865</v>
      </c>
      <c r="L1098" s="47" t="s">
        <v>3866</v>
      </c>
      <c r="M1098" s="46">
        <v>0.223638061</v>
      </c>
      <c r="N1098" s="45">
        <v>4.6690120305676857E-3</v>
      </c>
      <c r="O1098" s="74"/>
      <c r="P1098" s="38"/>
      <c r="Q1098" s="47" t="s">
        <v>3014</v>
      </c>
      <c r="R1098" s="47" t="s">
        <v>4546</v>
      </c>
      <c r="S1098" s="47" t="s">
        <v>4547</v>
      </c>
      <c r="T1098" s="46">
        <v>-0.18930356600000001</v>
      </c>
      <c r="U1098" s="44">
        <v>1.9446422438644334E-2</v>
      </c>
    </row>
    <row r="1099" spans="10:21">
      <c r="J1099" s="47" t="s">
        <v>3014</v>
      </c>
      <c r="K1099" s="47" t="s">
        <v>3867</v>
      </c>
      <c r="L1099" s="47" t="s">
        <v>3868</v>
      </c>
      <c r="M1099" s="46">
        <v>0.223575151</v>
      </c>
      <c r="N1099" s="45">
        <v>4.6802093784078513E-3</v>
      </c>
      <c r="O1099" s="74"/>
      <c r="P1099" s="38"/>
      <c r="Q1099" s="47" t="s">
        <v>3014</v>
      </c>
      <c r="R1099" s="47" t="s">
        <v>4548</v>
      </c>
      <c r="S1099" s="47" t="s">
        <v>4549</v>
      </c>
      <c r="T1099" s="46">
        <v>-0.18920472399999999</v>
      </c>
      <c r="U1099" s="44">
        <v>1.9506996577207312E-2</v>
      </c>
    </row>
    <row r="1100" spans="10:21">
      <c r="J1100" s="47" t="s">
        <v>3014</v>
      </c>
      <c r="K1100" s="47" t="s">
        <v>3869</v>
      </c>
      <c r="L1100" s="47" t="s">
        <v>3870</v>
      </c>
      <c r="M1100" s="46">
        <v>0.22332392100000001</v>
      </c>
      <c r="N1100" s="45">
        <v>4.7406543355119823E-3</v>
      </c>
      <c r="O1100" s="74"/>
      <c r="P1100" s="38"/>
      <c r="Q1100" s="47" t="s">
        <v>3014</v>
      </c>
      <c r="R1100" s="47" t="s">
        <v>4550</v>
      </c>
      <c r="S1100" s="47" t="s">
        <v>4551</v>
      </c>
      <c r="T1100" s="46">
        <v>-0.18916388100000001</v>
      </c>
      <c r="U1100" s="44">
        <v>1.9537038491446345E-2</v>
      </c>
    </row>
    <row r="1101" spans="10:21">
      <c r="J1101" s="47" t="s">
        <v>3014</v>
      </c>
      <c r="K1101" s="47" t="s">
        <v>3871</v>
      </c>
      <c r="L1101" s="47" t="s">
        <v>3872</v>
      </c>
      <c r="M1101" s="46">
        <v>0.223029489</v>
      </c>
      <c r="N1101" s="45">
        <v>4.8122138260869559E-3</v>
      </c>
      <c r="O1101" s="74"/>
      <c r="P1101" s="38"/>
      <c r="Q1101" s="47" t="s">
        <v>3014</v>
      </c>
      <c r="R1101" s="47" t="s">
        <v>4552</v>
      </c>
      <c r="S1101" s="47" t="s">
        <v>4553</v>
      </c>
      <c r="T1101" s="46">
        <v>-0.18911244699999999</v>
      </c>
      <c r="U1101" s="44">
        <v>1.9573101592233012E-2</v>
      </c>
    </row>
    <row r="1102" spans="10:21">
      <c r="J1102" s="47" t="s">
        <v>3014</v>
      </c>
      <c r="K1102" s="47" t="s">
        <v>3873</v>
      </c>
      <c r="L1102" s="47" t="s">
        <v>3874</v>
      </c>
      <c r="M1102" s="46">
        <v>0.22265822099999999</v>
      </c>
      <c r="N1102" s="45">
        <v>4.8996965491047203E-3</v>
      </c>
      <c r="O1102" s="74"/>
      <c r="P1102" s="38"/>
      <c r="Q1102" s="47" t="s">
        <v>3014</v>
      </c>
      <c r="R1102" s="47" t="s">
        <v>4554</v>
      </c>
      <c r="S1102" s="47" t="s">
        <v>4555</v>
      </c>
      <c r="T1102" s="46">
        <v>-0.18910544600000001</v>
      </c>
      <c r="U1102" s="44">
        <v>1.9573101592233012E-2</v>
      </c>
    </row>
    <row r="1103" spans="10:21">
      <c r="J1103" s="47" t="s">
        <v>3014</v>
      </c>
      <c r="K1103" s="47" t="s">
        <v>3875</v>
      </c>
      <c r="L1103" s="47" t="s">
        <v>3876</v>
      </c>
      <c r="M1103" s="46">
        <v>0.222552109</v>
      </c>
      <c r="N1103" s="45">
        <v>4.9204531419284941E-3</v>
      </c>
      <c r="O1103" s="74"/>
      <c r="P1103" s="38"/>
      <c r="Q1103" s="47" t="s">
        <v>3014</v>
      </c>
      <c r="R1103" s="47" t="s">
        <v>4556</v>
      </c>
      <c r="S1103" s="47" t="s">
        <v>4557</v>
      </c>
      <c r="T1103" s="46">
        <v>-0.189088386</v>
      </c>
      <c r="U1103" s="44">
        <v>1.9576937034161492E-2</v>
      </c>
    </row>
    <row r="1104" spans="10:21">
      <c r="J1104" s="47" t="s">
        <v>3014</v>
      </c>
      <c r="K1104" s="47" t="s">
        <v>3877</v>
      </c>
      <c r="L1104" s="47" t="s">
        <v>3878</v>
      </c>
      <c r="M1104" s="46">
        <v>0.222181828</v>
      </c>
      <c r="N1104" s="45">
        <v>5.0056126889848817E-3</v>
      </c>
      <c r="O1104" s="74"/>
      <c r="P1104" s="38"/>
      <c r="Q1104" s="47" t="s">
        <v>3014</v>
      </c>
      <c r="R1104" s="47" t="s">
        <v>4558</v>
      </c>
      <c r="S1104" s="47" t="s">
        <v>4559</v>
      </c>
      <c r="T1104" s="46">
        <v>-0.18900045200000001</v>
      </c>
      <c r="U1104" s="44">
        <v>1.9635738580845288E-2</v>
      </c>
    </row>
    <row r="1105" spans="10:21">
      <c r="J1105" s="47" t="s">
        <v>3014</v>
      </c>
      <c r="K1105" s="47" t="s">
        <v>3879</v>
      </c>
      <c r="L1105" s="47" t="s">
        <v>3880</v>
      </c>
      <c r="M1105" s="46">
        <v>0.221843756</v>
      </c>
      <c r="N1105" s="45">
        <v>5.0914228247978437E-3</v>
      </c>
      <c r="O1105" s="74"/>
      <c r="P1105" s="38"/>
      <c r="Q1105" s="47" t="s">
        <v>3014</v>
      </c>
      <c r="R1105" s="47" t="s">
        <v>4560</v>
      </c>
      <c r="S1105" s="47" t="s">
        <v>4561</v>
      </c>
      <c r="T1105" s="46">
        <v>-0.18896152399999999</v>
      </c>
      <c r="U1105" s="44">
        <v>1.9664006589147288E-2</v>
      </c>
    </row>
    <row r="1106" spans="10:21">
      <c r="J1106" s="47" t="s">
        <v>3014</v>
      </c>
      <c r="K1106" s="47" t="s">
        <v>3881</v>
      </c>
      <c r="L1106" s="47" t="s">
        <v>3882</v>
      </c>
      <c r="M1106" s="46">
        <v>0.22175645199999999</v>
      </c>
      <c r="N1106" s="45">
        <v>5.113163480603449E-3</v>
      </c>
      <c r="O1106" s="74"/>
      <c r="P1106" s="38"/>
      <c r="Q1106" s="47" t="s">
        <v>3014</v>
      </c>
      <c r="R1106" s="47" t="s">
        <v>4562</v>
      </c>
      <c r="S1106" s="47" t="s">
        <v>4563</v>
      </c>
      <c r="T1106" s="46">
        <v>-0.18884894199999999</v>
      </c>
      <c r="U1106" s="44">
        <v>1.9741036609907121E-2</v>
      </c>
    </row>
    <row r="1107" spans="10:21">
      <c r="J1107" s="47" t="s">
        <v>3014</v>
      </c>
      <c r="K1107" s="47" t="s">
        <v>3883</v>
      </c>
      <c r="L1107" s="47" t="s">
        <v>3884</v>
      </c>
      <c r="M1107" s="46">
        <v>0.22164787</v>
      </c>
      <c r="N1107" s="45">
        <v>5.1382314424111954E-3</v>
      </c>
      <c r="O1107" s="74"/>
      <c r="P1107" s="38"/>
      <c r="Q1107" s="47" t="s">
        <v>3014</v>
      </c>
      <c r="R1107" s="47" t="s">
        <v>4564</v>
      </c>
      <c r="S1107" s="47" t="s">
        <v>4565</v>
      </c>
      <c r="T1107" s="46">
        <v>-0.18871893300000001</v>
      </c>
      <c r="U1107" s="44">
        <v>1.9837687359876306E-2</v>
      </c>
    </row>
    <row r="1108" spans="10:21">
      <c r="J1108" s="47" t="s">
        <v>3014</v>
      </c>
      <c r="K1108" s="47" t="s">
        <v>3885</v>
      </c>
      <c r="L1108" s="47" t="s">
        <v>3886</v>
      </c>
      <c r="M1108" s="46">
        <v>0.221606055</v>
      </c>
      <c r="N1108" s="45">
        <v>5.1473501452393754E-3</v>
      </c>
      <c r="O1108" s="74"/>
      <c r="P1108" s="38"/>
      <c r="Q1108" s="47" t="s">
        <v>3014</v>
      </c>
      <c r="R1108" s="47" t="s">
        <v>4566</v>
      </c>
      <c r="S1108" s="47" t="s">
        <v>4567</v>
      </c>
      <c r="T1108" s="46">
        <v>-0.188718514</v>
      </c>
      <c r="U1108" s="44">
        <v>1.9837687359876306E-2</v>
      </c>
    </row>
    <row r="1109" spans="10:21">
      <c r="J1109" s="47" t="s">
        <v>3014</v>
      </c>
      <c r="K1109" s="47" t="s">
        <v>3887</v>
      </c>
      <c r="L1109" s="47" t="s">
        <v>3888</v>
      </c>
      <c r="M1109" s="46">
        <v>0.22146559599999999</v>
      </c>
      <c r="N1109" s="45">
        <v>5.1788279699248119E-3</v>
      </c>
      <c r="O1109" s="74"/>
      <c r="P1109" s="38"/>
      <c r="Q1109" s="47" t="s">
        <v>3014</v>
      </c>
      <c r="R1109" s="47" t="s">
        <v>4568</v>
      </c>
      <c r="S1109" s="47" t="s">
        <v>4569</v>
      </c>
      <c r="T1109" s="46">
        <v>-0.18866798100000001</v>
      </c>
      <c r="U1109" s="44">
        <v>1.9877170633693972E-2</v>
      </c>
    </row>
    <row r="1110" spans="10:21">
      <c r="J1110" s="47" t="s">
        <v>3014</v>
      </c>
      <c r="K1110" s="47" t="s">
        <v>3889</v>
      </c>
      <c r="L1110" s="47" t="s">
        <v>3890</v>
      </c>
      <c r="M1110" s="46">
        <v>0.22120859800000001</v>
      </c>
      <c r="N1110" s="45">
        <v>5.2383155115158005E-3</v>
      </c>
      <c r="O1110" s="74"/>
      <c r="P1110" s="38"/>
      <c r="Q1110" s="47" t="s">
        <v>3014</v>
      </c>
      <c r="R1110" s="47" t="s">
        <v>4570</v>
      </c>
      <c r="S1110" s="47" t="s">
        <v>4571</v>
      </c>
      <c r="T1110" s="46">
        <v>-0.18862795700000001</v>
      </c>
      <c r="U1110" s="44">
        <v>1.9906872305909616E-2</v>
      </c>
    </row>
    <row r="1111" spans="10:21">
      <c r="J1111" s="47" t="s">
        <v>3014</v>
      </c>
      <c r="K1111" s="47" t="s">
        <v>3891</v>
      </c>
      <c r="L1111" s="47" t="s">
        <v>3892</v>
      </c>
      <c r="M1111" s="46">
        <v>0.22071590099999999</v>
      </c>
      <c r="N1111" s="45">
        <v>5.3558307142857146E-3</v>
      </c>
      <c r="O1111" s="74"/>
      <c r="P1111" s="38"/>
      <c r="Q1111" s="47" t="s">
        <v>3014</v>
      </c>
      <c r="R1111" s="47" t="s">
        <v>4572</v>
      </c>
      <c r="S1111" s="47" t="s">
        <v>4573</v>
      </c>
      <c r="T1111" s="46">
        <v>-0.1886043</v>
      </c>
      <c r="U1111" s="44">
        <v>1.992193003861004E-2</v>
      </c>
    </row>
    <row r="1112" spans="10:21">
      <c r="J1112" s="47" t="s">
        <v>3014</v>
      </c>
      <c r="K1112" s="47" t="s">
        <v>3893</v>
      </c>
      <c r="L1112" s="47" t="s">
        <v>3894</v>
      </c>
      <c r="M1112" s="46">
        <v>0.22062473599999999</v>
      </c>
      <c r="N1112" s="45">
        <v>5.3797651784762918E-3</v>
      </c>
      <c r="O1112" s="74"/>
      <c r="P1112" s="38"/>
      <c r="Q1112" s="47" t="s">
        <v>3014</v>
      </c>
      <c r="R1112" s="47" t="s">
        <v>4574</v>
      </c>
      <c r="S1112" s="47" t="s">
        <v>4575</v>
      </c>
      <c r="T1112" s="46">
        <v>-0.188546399</v>
      </c>
      <c r="U1112" s="44">
        <v>1.9960938811728397E-2</v>
      </c>
    </row>
    <row r="1113" spans="10:21">
      <c r="J1113" s="47" t="s">
        <v>3014</v>
      </c>
      <c r="K1113" s="47" t="s">
        <v>3895</v>
      </c>
      <c r="L1113" s="47" t="s">
        <v>3896</v>
      </c>
      <c r="M1113" s="46">
        <v>0.220488457</v>
      </c>
      <c r="N1113" s="45">
        <v>5.4084772248803835E-3</v>
      </c>
      <c r="O1113" s="74"/>
      <c r="P1113" s="38"/>
      <c r="Q1113" s="47" t="s">
        <v>3014</v>
      </c>
      <c r="R1113" s="47" t="s">
        <v>4576</v>
      </c>
      <c r="S1113" s="47" t="s">
        <v>4577</v>
      </c>
      <c r="T1113" s="46">
        <v>-0.18852692800000001</v>
      </c>
      <c r="U1113" s="44">
        <v>1.9971901581180101E-2</v>
      </c>
    </row>
    <row r="1114" spans="10:21">
      <c r="J1114" s="47" t="s">
        <v>3014</v>
      </c>
      <c r="K1114" s="47" t="s">
        <v>3897</v>
      </c>
      <c r="L1114" s="47" t="s">
        <v>3898</v>
      </c>
      <c r="M1114" s="46">
        <v>0.22048842199999999</v>
      </c>
      <c r="N1114" s="45">
        <v>5.4084772248803835E-3</v>
      </c>
      <c r="O1114" s="74"/>
      <c r="P1114" s="38"/>
      <c r="Q1114" s="47" t="s">
        <v>3014</v>
      </c>
      <c r="R1114" s="47" t="s">
        <v>4578</v>
      </c>
      <c r="S1114" s="47" t="s">
        <v>4579</v>
      </c>
      <c r="T1114" s="46">
        <v>-0.18844773000000001</v>
      </c>
      <c r="U1114" s="44">
        <v>2.0030672033898304E-2</v>
      </c>
    </row>
    <row r="1115" spans="10:21">
      <c r="J1115" s="47" t="s">
        <v>3014</v>
      </c>
      <c r="K1115" s="47" t="s">
        <v>3899</v>
      </c>
      <c r="L1115" s="47" t="s">
        <v>3900</v>
      </c>
      <c r="M1115" s="46">
        <v>0.220412265</v>
      </c>
      <c r="N1115" s="45">
        <v>5.4281840701381505E-3</v>
      </c>
      <c r="O1115" s="74"/>
      <c r="P1115" s="38"/>
      <c r="Q1115" s="47" t="s">
        <v>3014</v>
      </c>
      <c r="R1115" s="47" t="s">
        <v>4580</v>
      </c>
      <c r="S1115" s="47" t="s">
        <v>4581</v>
      </c>
      <c r="T1115" s="46">
        <v>-0.18834477099999999</v>
      </c>
      <c r="U1115" s="44">
        <v>2.0105137182448034E-2</v>
      </c>
    </row>
    <row r="1116" spans="10:21">
      <c r="J1116" s="47" t="s">
        <v>3014</v>
      </c>
      <c r="K1116" s="47" t="s">
        <v>3901</v>
      </c>
      <c r="L1116" s="47" t="s">
        <v>6773</v>
      </c>
      <c r="M1116" s="46">
        <v>0.22029441799999999</v>
      </c>
      <c r="N1116" s="45">
        <v>5.4574849999999998E-3</v>
      </c>
      <c r="O1116" s="74"/>
      <c r="P1116" s="38"/>
      <c r="Q1116" s="47" t="s">
        <v>3014</v>
      </c>
      <c r="R1116" s="47" t="s">
        <v>4582</v>
      </c>
      <c r="S1116" s="47" t="s">
        <v>4583</v>
      </c>
      <c r="T1116" s="46">
        <v>-0.18807480100000001</v>
      </c>
      <c r="U1116" s="44">
        <v>2.0346982615384618E-2</v>
      </c>
    </row>
    <row r="1117" spans="10:21">
      <c r="J1117" s="47" t="s">
        <v>3014</v>
      </c>
      <c r="K1117" s="47" t="s">
        <v>3902</v>
      </c>
      <c r="L1117" s="47" t="s">
        <v>3903</v>
      </c>
      <c r="M1117" s="46">
        <v>0.22001116200000001</v>
      </c>
      <c r="N1117" s="45">
        <v>5.5342092315845259E-3</v>
      </c>
      <c r="O1117" s="74"/>
      <c r="P1117" s="38"/>
      <c r="Q1117" s="47" t="s">
        <v>3014</v>
      </c>
      <c r="R1117" s="47" t="s">
        <v>4584</v>
      </c>
      <c r="S1117" s="47" t="s">
        <v>6775</v>
      </c>
      <c r="T1117" s="46">
        <v>-0.18800309200000001</v>
      </c>
      <c r="U1117" s="44">
        <v>2.0407911495578624E-2</v>
      </c>
    </row>
    <row r="1118" spans="10:21">
      <c r="J1118" s="47" t="s">
        <v>3014</v>
      </c>
      <c r="K1118" s="47" t="s">
        <v>3904</v>
      </c>
      <c r="L1118" s="47" t="s">
        <v>3905</v>
      </c>
      <c r="M1118" s="46">
        <v>0.220009433</v>
      </c>
      <c r="N1118" s="45">
        <v>5.5342092315845259E-3</v>
      </c>
      <c r="O1118" s="74"/>
      <c r="P1118" s="38"/>
      <c r="Q1118" s="47" t="s">
        <v>3014</v>
      </c>
      <c r="R1118" s="47" t="s">
        <v>4585</v>
      </c>
      <c r="S1118" s="47" t="s">
        <v>4586</v>
      </c>
      <c r="T1118" s="46">
        <v>-0.187903242</v>
      </c>
      <c r="U1118" s="44">
        <v>2.0475909865642995E-2</v>
      </c>
    </row>
    <row r="1119" spans="10:21">
      <c r="J1119" s="47" t="s">
        <v>3014</v>
      </c>
      <c r="K1119" s="47" t="s">
        <v>3906</v>
      </c>
      <c r="L1119" s="47" t="s">
        <v>3907</v>
      </c>
      <c r="M1119" s="46">
        <v>0.219880557</v>
      </c>
      <c r="N1119" s="45">
        <v>5.5605035200845671E-3</v>
      </c>
      <c r="O1119" s="74"/>
      <c r="P1119" s="38"/>
      <c r="Q1119" s="47" t="s">
        <v>3014</v>
      </c>
      <c r="R1119" s="47" t="s">
        <v>4587</v>
      </c>
      <c r="S1119" s="47" t="s">
        <v>4588</v>
      </c>
      <c r="T1119" s="46">
        <v>-0.187901921</v>
      </c>
      <c r="U1119" s="44">
        <v>2.0475909865642995E-2</v>
      </c>
    </row>
    <row r="1120" spans="10:21">
      <c r="J1120" s="47" t="s">
        <v>3014</v>
      </c>
      <c r="K1120" s="47" t="s">
        <v>5242</v>
      </c>
      <c r="L1120" s="47" t="s">
        <v>5243</v>
      </c>
      <c r="M1120" s="46">
        <v>0.219591964</v>
      </c>
      <c r="N1120" s="45">
        <v>5.6407165575501576E-3</v>
      </c>
      <c r="O1120" s="38"/>
      <c r="P1120" s="39"/>
      <c r="Q1120" s="47" t="s">
        <v>3014</v>
      </c>
      <c r="R1120" s="47" t="s">
        <v>4589</v>
      </c>
      <c r="S1120" s="47" t="s">
        <v>4590</v>
      </c>
      <c r="T1120" s="46">
        <v>-0.18790006300000001</v>
      </c>
      <c r="U1120" s="44">
        <v>2.0475909865642995E-2</v>
      </c>
    </row>
    <row r="1121" spans="10:21">
      <c r="J1121" s="47" t="s">
        <v>3014</v>
      </c>
      <c r="K1121" s="47" t="s">
        <v>5244</v>
      </c>
      <c r="L1121" s="47" t="s">
        <v>5245</v>
      </c>
      <c r="M1121" s="46">
        <v>0.21954280300000001</v>
      </c>
      <c r="N1121" s="45">
        <v>5.6468786715867161E-3</v>
      </c>
      <c r="O1121" s="38"/>
      <c r="P1121" s="39"/>
      <c r="Q1121" s="47" t="s">
        <v>3014</v>
      </c>
      <c r="R1121" s="47" t="s">
        <v>4591</v>
      </c>
      <c r="S1121" s="47" t="s">
        <v>4592</v>
      </c>
      <c r="T1121" s="46">
        <v>-0.18778742900000001</v>
      </c>
      <c r="U1121" s="44">
        <v>2.0577036914811973E-2</v>
      </c>
    </row>
    <row r="1122" spans="10:21">
      <c r="J1122" s="47" t="s">
        <v>3014</v>
      </c>
      <c r="K1122" s="47" t="s">
        <v>5246</v>
      </c>
      <c r="L1122" s="47" t="s">
        <v>5247</v>
      </c>
      <c r="M1122" s="46">
        <v>0.219436995</v>
      </c>
      <c r="N1122" s="45">
        <v>5.6735021379673515E-3</v>
      </c>
      <c r="O1122" s="38"/>
      <c r="P1122" s="39"/>
      <c r="Q1122" s="47" t="s">
        <v>3014</v>
      </c>
      <c r="R1122" s="47" t="s">
        <v>4593</v>
      </c>
      <c r="S1122" s="47" t="s">
        <v>4594</v>
      </c>
      <c r="T1122" s="46">
        <v>-0.18760078899999999</v>
      </c>
      <c r="U1122" s="44">
        <v>2.0742758128834356E-2</v>
      </c>
    </row>
    <row r="1123" spans="10:21">
      <c r="J1123" s="47" t="s">
        <v>3014</v>
      </c>
      <c r="K1123" s="47" t="s">
        <v>5248</v>
      </c>
      <c r="L1123" s="47" t="s">
        <v>5249</v>
      </c>
      <c r="M1123" s="46">
        <v>0.21936361800000001</v>
      </c>
      <c r="N1123" s="45">
        <v>5.6932149789473687E-3</v>
      </c>
      <c r="O1123" s="38"/>
      <c r="P1123" s="39"/>
      <c r="Q1123" s="47" t="s">
        <v>3014</v>
      </c>
      <c r="R1123" s="47" t="s">
        <v>4595</v>
      </c>
      <c r="S1123" s="47" t="s">
        <v>4596</v>
      </c>
      <c r="T1123" s="46">
        <v>-0.18758956700000001</v>
      </c>
      <c r="U1123" s="44">
        <v>2.0745290379455727E-2</v>
      </c>
    </row>
    <row r="1124" spans="10:21">
      <c r="J1124" s="47" t="s">
        <v>3014</v>
      </c>
      <c r="K1124" s="47" t="s">
        <v>5250</v>
      </c>
      <c r="L1124" s="47" t="s">
        <v>6774</v>
      </c>
      <c r="M1124" s="46">
        <v>0.21930661300000001</v>
      </c>
      <c r="N1124" s="45">
        <v>5.7079270173592848E-3</v>
      </c>
      <c r="O1124" s="38"/>
      <c r="P1124" s="39"/>
      <c r="Q1124" s="47" t="s">
        <v>3014</v>
      </c>
      <c r="R1124" s="47" t="s">
        <v>4597</v>
      </c>
      <c r="S1124" s="47" t="s">
        <v>4598</v>
      </c>
      <c r="T1124" s="46">
        <v>-0.187534013</v>
      </c>
      <c r="U1124" s="44">
        <v>2.0791347586206897E-2</v>
      </c>
    </row>
    <row r="1125" spans="10:21">
      <c r="J1125" s="47" t="s">
        <v>3014</v>
      </c>
      <c r="K1125" s="47" t="s">
        <v>5251</v>
      </c>
      <c r="L1125" s="47" t="s">
        <v>5252</v>
      </c>
      <c r="M1125" s="46">
        <v>0.21925014900000001</v>
      </c>
      <c r="N1125" s="45">
        <v>5.719395323173935E-3</v>
      </c>
      <c r="O1125" s="38"/>
      <c r="P1125" s="39"/>
      <c r="Q1125" s="47" t="s">
        <v>3014</v>
      </c>
      <c r="R1125" s="47" t="s">
        <v>4599</v>
      </c>
      <c r="S1125" s="47" t="s">
        <v>4600</v>
      </c>
      <c r="T1125" s="46">
        <v>-0.18739054299999999</v>
      </c>
      <c r="U1125" s="44">
        <v>2.0906009487375667E-2</v>
      </c>
    </row>
    <row r="1126" spans="10:21">
      <c r="J1126" s="47" t="s">
        <v>3014</v>
      </c>
      <c r="K1126" s="47" t="s">
        <v>5253</v>
      </c>
      <c r="L1126" s="47" t="s">
        <v>5254</v>
      </c>
      <c r="M1126" s="46">
        <v>0.21907733800000001</v>
      </c>
      <c r="N1126" s="45">
        <v>5.7704228571428574E-3</v>
      </c>
      <c r="O1126" s="38"/>
      <c r="P1126" s="39"/>
      <c r="Q1126" s="47" t="s">
        <v>3014</v>
      </c>
      <c r="R1126" s="47" t="s">
        <v>4601</v>
      </c>
      <c r="S1126" s="47" t="s">
        <v>4602</v>
      </c>
      <c r="T1126" s="46">
        <v>-0.18738449800000001</v>
      </c>
      <c r="U1126" s="44">
        <v>2.0906009487375667E-2</v>
      </c>
    </row>
    <row r="1127" spans="10:21">
      <c r="J1127" s="47" t="s">
        <v>3014</v>
      </c>
      <c r="K1127" s="47" t="s">
        <v>5255</v>
      </c>
      <c r="L1127" s="47" t="s">
        <v>5256</v>
      </c>
      <c r="M1127" s="46">
        <v>0.21902477200000001</v>
      </c>
      <c r="N1127" s="45">
        <v>5.7838486824146988E-3</v>
      </c>
      <c r="O1127" s="38"/>
      <c r="P1127" s="39"/>
      <c r="Q1127" s="47" t="s">
        <v>3014</v>
      </c>
      <c r="R1127" s="47" t="s">
        <v>4603</v>
      </c>
      <c r="S1127" s="47" t="s">
        <v>4604</v>
      </c>
      <c r="T1127" s="46">
        <v>-0.187370549</v>
      </c>
      <c r="U1127" s="44">
        <v>2.0910935626911313E-2</v>
      </c>
    </row>
    <row r="1128" spans="10:21">
      <c r="J1128" s="47" t="s">
        <v>3014</v>
      </c>
      <c r="K1128" s="47" t="s">
        <v>5257</v>
      </c>
      <c r="L1128" s="47" t="s">
        <v>5258</v>
      </c>
      <c r="M1128" s="46">
        <v>0.21900056500000001</v>
      </c>
      <c r="N1128" s="45">
        <v>5.7884301993704106E-3</v>
      </c>
      <c r="O1128" s="38"/>
      <c r="P1128" s="39"/>
      <c r="Q1128" s="47" t="s">
        <v>3014</v>
      </c>
      <c r="R1128" s="47" t="s">
        <v>4605</v>
      </c>
      <c r="S1128" s="47" t="s">
        <v>4606</v>
      </c>
      <c r="T1128" s="46">
        <v>-0.187363687</v>
      </c>
      <c r="U1128" s="44">
        <v>2.0910935626911313E-2</v>
      </c>
    </row>
    <row r="1129" spans="10:21">
      <c r="J1129" s="47" t="s">
        <v>3014</v>
      </c>
      <c r="K1129" s="47" t="s">
        <v>5259</v>
      </c>
      <c r="L1129" s="47" t="s">
        <v>5260</v>
      </c>
      <c r="M1129" s="46">
        <v>0.21889091699999999</v>
      </c>
      <c r="N1129" s="45">
        <v>5.8138276060764804E-3</v>
      </c>
      <c r="O1129" s="38"/>
      <c r="P1129" s="39"/>
      <c r="Q1129" s="47" t="s">
        <v>3014</v>
      </c>
      <c r="R1129" s="47" t="s">
        <v>4607</v>
      </c>
      <c r="S1129" s="47" t="s">
        <v>4608</v>
      </c>
      <c r="T1129" s="46">
        <v>-0.18731483900000001</v>
      </c>
      <c r="U1129" s="44">
        <v>2.0950375162399695E-2</v>
      </c>
    </row>
    <row r="1130" spans="10:21">
      <c r="J1130" s="47" t="s">
        <v>3014</v>
      </c>
      <c r="K1130" s="47" t="s">
        <v>5261</v>
      </c>
      <c r="L1130" s="47" t="s">
        <v>5262</v>
      </c>
      <c r="M1130" s="46">
        <v>0.218811321</v>
      </c>
      <c r="N1130" s="45">
        <v>5.8329533856619565E-3</v>
      </c>
      <c r="O1130" s="38"/>
      <c r="P1130" s="39"/>
      <c r="Q1130" s="47" t="s">
        <v>3014</v>
      </c>
      <c r="R1130" s="47" t="s">
        <v>4609</v>
      </c>
      <c r="S1130" s="47" t="s">
        <v>4610</v>
      </c>
      <c r="T1130" s="46">
        <v>-0.187251468</v>
      </c>
      <c r="U1130" s="44">
        <v>2.0997032531500575E-2</v>
      </c>
    </row>
    <row r="1131" spans="10:21">
      <c r="J1131" s="47" t="s">
        <v>3014</v>
      </c>
      <c r="K1131" s="47" t="s">
        <v>5263</v>
      </c>
      <c r="L1131" s="47" t="s">
        <v>5264</v>
      </c>
      <c r="M1131" s="46">
        <v>0.21865283299999999</v>
      </c>
      <c r="N1131" s="45">
        <v>5.877113214845792E-3</v>
      </c>
      <c r="O1131" s="38"/>
      <c r="P1131" s="39"/>
      <c r="Q1131" s="47" t="s">
        <v>3014</v>
      </c>
      <c r="R1131" s="47" t="s">
        <v>4611</v>
      </c>
      <c r="S1131" s="47" t="s">
        <v>4612</v>
      </c>
      <c r="T1131" s="46">
        <v>-0.187204808</v>
      </c>
      <c r="U1131" s="44">
        <v>2.1026762609690958E-2</v>
      </c>
    </row>
    <row r="1132" spans="10:21">
      <c r="J1132" s="47" t="s">
        <v>3014</v>
      </c>
      <c r="K1132" s="47" t="s">
        <v>5265</v>
      </c>
      <c r="L1132" s="47" t="s">
        <v>5266</v>
      </c>
      <c r="M1132" s="46">
        <v>0.21855944499999999</v>
      </c>
      <c r="N1132" s="45">
        <v>5.8947005425143452E-3</v>
      </c>
      <c r="O1132" s="38"/>
      <c r="P1132" s="39"/>
      <c r="Q1132" s="47" t="s">
        <v>3014</v>
      </c>
      <c r="R1132" s="47" t="s">
        <v>4613</v>
      </c>
      <c r="S1132" s="47" t="s">
        <v>4614</v>
      </c>
      <c r="T1132" s="46">
        <v>-0.18709674000000001</v>
      </c>
      <c r="U1132" s="44">
        <v>2.1125457742181539E-2</v>
      </c>
    </row>
    <row r="1133" spans="10:21">
      <c r="J1133" s="47" t="s">
        <v>3014</v>
      </c>
      <c r="K1133" s="47" t="s">
        <v>5267</v>
      </c>
      <c r="L1133" s="47" t="s">
        <v>5268</v>
      </c>
      <c r="M1133" s="46">
        <v>0.21852237399999999</v>
      </c>
      <c r="N1133" s="45">
        <v>5.9034733993743489E-3</v>
      </c>
      <c r="O1133" s="38"/>
      <c r="P1133" s="39"/>
      <c r="Q1133" s="47" t="s">
        <v>3014</v>
      </c>
      <c r="R1133" s="47" t="s">
        <v>4615</v>
      </c>
      <c r="S1133" s="47" t="s">
        <v>4616</v>
      </c>
      <c r="T1133" s="46">
        <v>-0.18707969999999999</v>
      </c>
      <c r="U1133" s="44">
        <v>2.1134247045367899E-2</v>
      </c>
    </row>
    <row r="1134" spans="10:21">
      <c r="J1134" s="47" t="s">
        <v>3014</v>
      </c>
      <c r="K1134" s="47" t="s">
        <v>5269</v>
      </c>
      <c r="L1134" s="47" t="s">
        <v>5270</v>
      </c>
      <c r="M1134" s="46">
        <v>0.218466143</v>
      </c>
      <c r="N1134" s="45">
        <v>5.9146239770952631E-3</v>
      </c>
      <c r="O1134" s="38"/>
      <c r="P1134" s="39"/>
      <c r="Q1134" s="47" t="s">
        <v>3014</v>
      </c>
      <c r="R1134" s="47" t="s">
        <v>4617</v>
      </c>
      <c r="S1134" s="47" t="s">
        <v>4618</v>
      </c>
      <c r="T1134" s="46">
        <v>-0.18684372699999999</v>
      </c>
      <c r="U1134" s="44">
        <v>2.1337513208983631E-2</v>
      </c>
    </row>
    <row r="1135" spans="10:21">
      <c r="J1135" s="47" t="s">
        <v>3014</v>
      </c>
      <c r="K1135" s="47" t="s">
        <v>5271</v>
      </c>
      <c r="L1135" s="47" t="s">
        <v>5272</v>
      </c>
      <c r="M1135" s="46">
        <v>0.21845851699999999</v>
      </c>
      <c r="N1135" s="45">
        <v>5.9146239770952631E-3</v>
      </c>
      <c r="O1135" s="38"/>
      <c r="P1135" s="39"/>
      <c r="Q1135" s="47" t="s">
        <v>3014</v>
      </c>
      <c r="R1135" s="47" t="s">
        <v>4619</v>
      </c>
      <c r="S1135" s="47" t="s">
        <v>4620</v>
      </c>
      <c r="T1135" s="46">
        <v>-0.18680971399999999</v>
      </c>
      <c r="U1135" s="44">
        <v>2.1358091289463674E-2</v>
      </c>
    </row>
    <row r="1136" spans="10:21">
      <c r="J1136" s="47" t="s">
        <v>3014</v>
      </c>
      <c r="K1136" s="47" t="s">
        <v>5273</v>
      </c>
      <c r="L1136" s="47" t="s">
        <v>5274</v>
      </c>
      <c r="M1136" s="46">
        <v>0.218369333</v>
      </c>
      <c r="N1136" s="45">
        <v>5.9402248803329862E-3</v>
      </c>
      <c r="O1136" s="38"/>
      <c r="P1136" s="39"/>
      <c r="Q1136" s="47" t="s">
        <v>3014</v>
      </c>
      <c r="R1136" s="47" t="s">
        <v>4621</v>
      </c>
      <c r="S1136" s="47" t="s">
        <v>4622</v>
      </c>
      <c r="T1136" s="46">
        <v>-0.18680683100000001</v>
      </c>
      <c r="U1136" s="44">
        <v>2.1358091289463674E-2</v>
      </c>
    </row>
    <row r="1137" spans="10:21">
      <c r="J1137" s="47" t="s">
        <v>3014</v>
      </c>
      <c r="K1137" s="47" t="s">
        <v>5275</v>
      </c>
      <c r="L1137" s="47" t="s">
        <v>5276</v>
      </c>
      <c r="M1137" s="46">
        <v>0.21834382299999999</v>
      </c>
      <c r="N1137" s="45">
        <v>5.9422508939708935E-3</v>
      </c>
      <c r="O1137" s="38"/>
      <c r="P1137" s="39"/>
      <c r="Q1137" s="47" t="s">
        <v>3014</v>
      </c>
      <c r="R1137" s="47" t="s">
        <v>4623</v>
      </c>
      <c r="S1137" s="47" t="s">
        <v>4624</v>
      </c>
      <c r="T1137" s="46">
        <v>-0.186768456</v>
      </c>
      <c r="U1137" s="44">
        <v>2.1388366692015208E-2</v>
      </c>
    </row>
    <row r="1138" spans="10:21">
      <c r="J1138" s="47" t="s">
        <v>3014</v>
      </c>
      <c r="K1138" s="47" t="s">
        <v>5277</v>
      </c>
      <c r="L1138" s="47" t="s">
        <v>5278</v>
      </c>
      <c r="M1138" s="46">
        <v>0.218326773</v>
      </c>
      <c r="N1138" s="45">
        <v>5.9446284259740256E-3</v>
      </c>
      <c r="O1138" s="38"/>
      <c r="P1138" s="39"/>
      <c r="Q1138" s="47" t="s">
        <v>3014</v>
      </c>
      <c r="R1138" s="47" t="s">
        <v>4625</v>
      </c>
      <c r="S1138" s="47" t="s">
        <v>4626</v>
      </c>
      <c r="T1138" s="46">
        <v>-0.186690303</v>
      </c>
      <c r="U1138" s="44">
        <v>2.1450447112462006E-2</v>
      </c>
    </row>
    <row r="1139" spans="10:21">
      <c r="J1139" s="47" t="s">
        <v>3014</v>
      </c>
      <c r="K1139" s="47" t="s">
        <v>5279</v>
      </c>
      <c r="L1139" s="47" t="s">
        <v>5280</v>
      </c>
      <c r="M1139" s="46">
        <v>0.21820145599999999</v>
      </c>
      <c r="N1139" s="45">
        <v>5.9788533056564603E-3</v>
      </c>
      <c r="O1139" s="38"/>
      <c r="P1139" s="39"/>
      <c r="Q1139" s="47" t="s">
        <v>3014</v>
      </c>
      <c r="R1139" s="47" t="s">
        <v>4627</v>
      </c>
      <c r="S1139" s="47" t="s">
        <v>4628</v>
      </c>
      <c r="T1139" s="46">
        <v>-0.18664466800000001</v>
      </c>
      <c r="U1139" s="44">
        <v>2.1479686180713744E-2</v>
      </c>
    </row>
    <row r="1140" spans="10:21">
      <c r="J1140" s="47" t="s">
        <v>3014</v>
      </c>
      <c r="K1140" s="47" t="s">
        <v>5281</v>
      </c>
      <c r="L1140" s="47" t="s">
        <v>5282</v>
      </c>
      <c r="M1140" s="46">
        <v>0.21800541100000001</v>
      </c>
      <c r="N1140" s="45">
        <v>6.0332187772020726E-3</v>
      </c>
      <c r="O1140" s="38"/>
      <c r="P1140" s="39"/>
      <c r="Q1140" s="47" t="s">
        <v>3014</v>
      </c>
      <c r="R1140" s="47" t="s">
        <v>4629</v>
      </c>
      <c r="S1140" s="47" t="s">
        <v>4630</v>
      </c>
      <c r="T1140" s="46">
        <v>-0.18660085700000001</v>
      </c>
      <c r="U1140" s="44">
        <v>2.1515446831119542E-2</v>
      </c>
    </row>
    <row r="1141" spans="10:21">
      <c r="J1141" s="47" t="s">
        <v>3014</v>
      </c>
      <c r="K1141" s="47" t="s">
        <v>5283</v>
      </c>
      <c r="L1141" s="47" t="s">
        <v>5284</v>
      </c>
      <c r="M1141" s="46">
        <v>0.217849389</v>
      </c>
      <c r="N1141" s="45">
        <v>6.0780437163561072E-3</v>
      </c>
      <c r="O1141" s="38"/>
      <c r="P1141" s="39"/>
      <c r="Q1141" s="47" t="s">
        <v>3014</v>
      </c>
      <c r="R1141" s="47" t="s">
        <v>4631</v>
      </c>
      <c r="S1141" s="47" t="s">
        <v>4632</v>
      </c>
      <c r="T1141" s="46">
        <v>-0.18656123399999999</v>
      </c>
      <c r="U1141" s="44">
        <v>2.1547189833080425E-2</v>
      </c>
    </row>
    <row r="1142" spans="10:21">
      <c r="J1142" s="47" t="s">
        <v>3014</v>
      </c>
      <c r="K1142" s="47" t="s">
        <v>5285</v>
      </c>
      <c r="L1142" s="47" t="s">
        <v>5286</v>
      </c>
      <c r="M1142" s="46">
        <v>0.217823081</v>
      </c>
      <c r="N1142" s="45">
        <v>6.0816572078593589E-3</v>
      </c>
      <c r="O1142" s="38"/>
      <c r="P1142" s="39"/>
      <c r="Q1142" s="47" t="s">
        <v>3014</v>
      </c>
      <c r="R1142" s="47" t="s">
        <v>4633</v>
      </c>
      <c r="S1142" s="47" t="s">
        <v>4634</v>
      </c>
      <c r="T1142" s="46">
        <v>-0.18650842500000001</v>
      </c>
      <c r="U1142" s="44">
        <v>2.1584286201667933E-2</v>
      </c>
    </row>
    <row r="1143" spans="10:21">
      <c r="J1143" s="47" t="s">
        <v>3014</v>
      </c>
      <c r="K1143" s="47" t="s">
        <v>5287</v>
      </c>
      <c r="L1143" s="47" t="s">
        <v>5288</v>
      </c>
      <c r="M1143" s="46">
        <v>0.21781920399999999</v>
      </c>
      <c r="N1143" s="45">
        <v>6.0816572078593589E-3</v>
      </c>
      <c r="O1143" s="38"/>
      <c r="P1143" s="39"/>
      <c r="Q1143" s="47" t="s">
        <v>3014</v>
      </c>
      <c r="R1143" s="47" t="s">
        <v>4635</v>
      </c>
      <c r="S1143" s="47" t="s">
        <v>4636</v>
      </c>
      <c r="T1143" s="46">
        <v>-0.18649074099999999</v>
      </c>
      <c r="U1143" s="44">
        <v>2.1593645547555891E-2</v>
      </c>
    </row>
    <row r="1144" spans="10:21">
      <c r="J1144" s="47" t="s">
        <v>3014</v>
      </c>
      <c r="K1144" s="47" t="s">
        <v>5289</v>
      </c>
      <c r="L1144" s="47" t="s">
        <v>5290</v>
      </c>
      <c r="M1144" s="46">
        <v>0.21778813499999999</v>
      </c>
      <c r="N1144" s="45">
        <v>6.0860239049586786E-3</v>
      </c>
      <c r="O1144" s="38"/>
      <c r="P1144" s="39"/>
      <c r="Q1144" s="47" t="s">
        <v>3014</v>
      </c>
      <c r="R1144" s="47" t="s">
        <v>4637</v>
      </c>
      <c r="S1144" s="47" t="s">
        <v>4638</v>
      </c>
      <c r="T1144" s="46">
        <v>-0.18621269500000001</v>
      </c>
      <c r="U1144" s="44">
        <v>2.1810532527389497E-2</v>
      </c>
    </row>
    <row r="1145" spans="10:21">
      <c r="J1145" s="47" t="s">
        <v>3014</v>
      </c>
      <c r="K1145" s="47" t="s">
        <v>5291</v>
      </c>
      <c r="L1145" s="47" t="s">
        <v>5292</v>
      </c>
      <c r="M1145" s="46">
        <v>0.21778688800000001</v>
      </c>
      <c r="N1145" s="45">
        <v>6.0860239049586786E-3</v>
      </c>
      <c r="O1145" s="38"/>
      <c r="P1145" s="39"/>
      <c r="Q1145" s="47" t="s">
        <v>3014</v>
      </c>
      <c r="R1145" s="47" t="s">
        <v>4639</v>
      </c>
      <c r="S1145" s="47" t="s">
        <v>4640</v>
      </c>
      <c r="T1145" s="46">
        <v>-0.18619445400000001</v>
      </c>
      <c r="U1145" s="44">
        <v>2.1817096942242358E-2</v>
      </c>
    </row>
    <row r="1146" spans="10:21">
      <c r="J1146" s="47" t="s">
        <v>3014</v>
      </c>
      <c r="K1146" s="47" t="s">
        <v>5293</v>
      </c>
      <c r="L1146" s="47" t="s">
        <v>5294</v>
      </c>
      <c r="M1146" s="46">
        <v>0.217735399</v>
      </c>
      <c r="N1146" s="45">
        <v>6.0979820216606508E-3</v>
      </c>
      <c r="O1146" s="38"/>
      <c r="P1146" s="39"/>
      <c r="Q1146" s="47" t="s">
        <v>3014</v>
      </c>
      <c r="R1146" s="47" t="s">
        <v>4641</v>
      </c>
      <c r="S1146" s="47" t="s">
        <v>4642</v>
      </c>
      <c r="T1146" s="46">
        <v>-0.186189936</v>
      </c>
      <c r="U1146" s="44">
        <v>2.1817096942242358E-2</v>
      </c>
    </row>
    <row r="1147" spans="10:21">
      <c r="J1147" s="47" t="s">
        <v>3014</v>
      </c>
      <c r="K1147" s="47" t="s">
        <v>5295</v>
      </c>
      <c r="L1147" s="47" t="s">
        <v>5296</v>
      </c>
      <c r="M1147" s="46">
        <v>0.21772184999999999</v>
      </c>
      <c r="N1147" s="45">
        <v>6.0979820216606508E-3</v>
      </c>
      <c r="O1147" s="38"/>
      <c r="P1147" s="39"/>
      <c r="Q1147" s="47" t="s">
        <v>3014</v>
      </c>
      <c r="R1147" s="47" t="s">
        <v>4643</v>
      </c>
      <c r="S1147" s="47" t="s">
        <v>4644</v>
      </c>
      <c r="T1147" s="46">
        <v>-0.18610599799999999</v>
      </c>
      <c r="U1147" s="44">
        <v>2.1878092081447968E-2</v>
      </c>
    </row>
    <row r="1148" spans="10:21">
      <c r="J1148" s="47" t="s">
        <v>3014</v>
      </c>
      <c r="K1148" s="47" t="s">
        <v>5297</v>
      </c>
      <c r="L1148" s="47" t="s">
        <v>5298</v>
      </c>
      <c r="M1148" s="46">
        <v>0.21762166999999999</v>
      </c>
      <c r="N1148" s="45">
        <v>6.1268162081401338E-3</v>
      </c>
      <c r="O1148" s="38"/>
      <c r="P1148" s="39"/>
      <c r="Q1148" s="47" t="s">
        <v>3014</v>
      </c>
      <c r="R1148" s="47" t="s">
        <v>4645</v>
      </c>
      <c r="S1148" s="47" t="s">
        <v>4646</v>
      </c>
      <c r="T1148" s="46">
        <v>-0.185822969</v>
      </c>
      <c r="U1148" s="44">
        <v>2.2151729841748305E-2</v>
      </c>
    </row>
    <row r="1149" spans="10:21">
      <c r="J1149" s="47" t="s">
        <v>3014</v>
      </c>
      <c r="K1149" s="47" t="s">
        <v>5299</v>
      </c>
      <c r="L1149" s="47" t="s">
        <v>5300</v>
      </c>
      <c r="M1149" s="46">
        <v>0.21761555499999999</v>
      </c>
      <c r="N1149" s="45">
        <v>6.1268162081401338E-3</v>
      </c>
      <c r="O1149" s="38"/>
      <c r="P1149" s="39"/>
      <c r="Q1149" s="47" t="s">
        <v>3014</v>
      </c>
      <c r="R1149" s="47" t="s">
        <v>4647</v>
      </c>
      <c r="S1149" s="47" t="s">
        <v>4648</v>
      </c>
      <c r="T1149" s="46">
        <v>-0.18577845900000001</v>
      </c>
      <c r="U1149" s="44">
        <v>2.218610312382386E-2</v>
      </c>
    </row>
    <row r="1150" spans="10:21">
      <c r="J1150" s="47" t="s">
        <v>3014</v>
      </c>
      <c r="K1150" s="47" t="s">
        <v>5301</v>
      </c>
      <c r="L1150" s="47" t="s">
        <v>5302</v>
      </c>
      <c r="M1150" s="46">
        <v>0.21759677599999999</v>
      </c>
      <c r="N1150" s="45">
        <v>6.1279806896551723E-3</v>
      </c>
      <c r="O1150" s="38"/>
      <c r="P1150" s="39"/>
      <c r="Q1150" s="47" t="s">
        <v>3014</v>
      </c>
      <c r="R1150" s="47" t="s">
        <v>4649</v>
      </c>
      <c r="S1150" s="47" t="s">
        <v>4650</v>
      </c>
      <c r="T1150" s="46">
        <v>-0.185771665</v>
      </c>
      <c r="U1150" s="44">
        <v>2.218610312382386E-2</v>
      </c>
    </row>
    <row r="1151" spans="10:21">
      <c r="J1151" s="47" t="s">
        <v>3014</v>
      </c>
      <c r="K1151" s="47" t="s">
        <v>5303</v>
      </c>
      <c r="L1151" s="47" t="s">
        <v>5304</v>
      </c>
      <c r="M1151" s="46">
        <v>0.21759294500000001</v>
      </c>
      <c r="N1151" s="45">
        <v>6.1279806896551723E-3</v>
      </c>
      <c r="O1151" s="38"/>
      <c r="P1151" s="39"/>
      <c r="Q1151" s="47" t="s">
        <v>3014</v>
      </c>
      <c r="R1151" s="47" t="s">
        <v>4651</v>
      </c>
      <c r="S1151" s="47" t="s">
        <v>4652</v>
      </c>
      <c r="T1151" s="46">
        <v>-0.18576556999999999</v>
      </c>
      <c r="U1151" s="44">
        <v>2.218610312382386E-2</v>
      </c>
    </row>
    <row r="1152" spans="10:21">
      <c r="J1152" s="47" t="s">
        <v>3014</v>
      </c>
      <c r="K1152" s="47" t="s">
        <v>5305</v>
      </c>
      <c r="L1152" s="47" t="s">
        <v>5306</v>
      </c>
      <c r="M1152" s="46">
        <v>0.21755057699999999</v>
      </c>
      <c r="N1152" s="45">
        <v>6.1387888374485602E-3</v>
      </c>
      <c r="O1152" s="38"/>
      <c r="P1152" s="39"/>
      <c r="Q1152" s="47" t="s">
        <v>3014</v>
      </c>
      <c r="R1152" s="47" t="s">
        <v>4653</v>
      </c>
      <c r="S1152" s="47" t="s">
        <v>4654</v>
      </c>
      <c r="T1152" s="46">
        <v>-0.18572402199999999</v>
      </c>
      <c r="U1152" s="44">
        <v>2.2212140353516357E-2</v>
      </c>
    </row>
    <row r="1153" spans="10:21">
      <c r="J1153" s="47" t="s">
        <v>3014</v>
      </c>
      <c r="K1153" s="47" t="s">
        <v>5307</v>
      </c>
      <c r="L1153" s="47" t="s">
        <v>5308</v>
      </c>
      <c r="M1153" s="46">
        <v>0.217485285</v>
      </c>
      <c r="N1153" s="45">
        <v>6.1573737172236501E-3</v>
      </c>
      <c r="O1153" s="38"/>
      <c r="P1153" s="39"/>
      <c r="Q1153" s="47" t="s">
        <v>3014</v>
      </c>
      <c r="R1153" s="47" t="s">
        <v>4655</v>
      </c>
      <c r="S1153" s="47" t="s">
        <v>4656</v>
      </c>
      <c r="T1153" s="46">
        <v>-0.18571184399999999</v>
      </c>
      <c r="U1153" s="44">
        <v>2.2216444360902254E-2</v>
      </c>
    </row>
    <row r="1154" spans="10:21">
      <c r="J1154" s="47" t="s">
        <v>3014</v>
      </c>
      <c r="K1154" s="47" t="s">
        <v>5309</v>
      </c>
      <c r="L1154" s="47" t="s">
        <v>5310</v>
      </c>
      <c r="M1154" s="46">
        <v>0.217450639</v>
      </c>
      <c r="N1154" s="45">
        <v>6.1656691469681394E-3</v>
      </c>
      <c r="O1154" s="38"/>
      <c r="P1154" s="39"/>
      <c r="Q1154" s="47" t="s">
        <v>3014</v>
      </c>
      <c r="R1154" s="47" t="s">
        <v>4657</v>
      </c>
      <c r="S1154" s="47" t="s">
        <v>4658</v>
      </c>
      <c r="T1154" s="46">
        <v>-0.185590002</v>
      </c>
      <c r="U1154" s="44">
        <v>2.2330153643876784E-2</v>
      </c>
    </row>
    <row r="1155" spans="10:21">
      <c r="J1155" s="47" t="s">
        <v>3014</v>
      </c>
      <c r="K1155" s="47" t="s">
        <v>5311</v>
      </c>
      <c r="L1155" s="47" t="s">
        <v>5312</v>
      </c>
      <c r="M1155" s="46">
        <v>0.21741339500000001</v>
      </c>
      <c r="N1155" s="45">
        <v>6.1749285362095539E-3</v>
      </c>
      <c r="O1155" s="38"/>
      <c r="P1155" s="39"/>
      <c r="Q1155" s="47" t="s">
        <v>3014</v>
      </c>
      <c r="R1155" s="47" t="s">
        <v>4659</v>
      </c>
      <c r="S1155" s="47" t="s">
        <v>4660</v>
      </c>
      <c r="T1155" s="46">
        <v>-0.18553234499999999</v>
      </c>
      <c r="U1155" s="44">
        <v>2.2369459009009007E-2</v>
      </c>
    </row>
    <row r="1156" spans="10:21">
      <c r="J1156" s="47" t="s">
        <v>3014</v>
      </c>
      <c r="K1156" s="47" t="s">
        <v>5313</v>
      </c>
      <c r="L1156" s="47" t="s">
        <v>5314</v>
      </c>
      <c r="M1156" s="46">
        <v>0.217136625</v>
      </c>
      <c r="N1156" s="45">
        <v>6.254896094310609E-3</v>
      </c>
      <c r="O1156" s="38"/>
      <c r="P1156" s="39"/>
      <c r="Q1156" s="47" t="s">
        <v>3014</v>
      </c>
      <c r="R1156" s="47" t="s">
        <v>4661</v>
      </c>
      <c r="S1156" s="47" t="s">
        <v>4662</v>
      </c>
      <c r="T1156" s="46">
        <v>-0.185506373</v>
      </c>
      <c r="U1156" s="44">
        <v>2.2381086121530384E-2</v>
      </c>
    </row>
    <row r="1157" spans="10:21">
      <c r="J1157" s="47" t="s">
        <v>3014</v>
      </c>
      <c r="K1157" s="47" t="s">
        <v>5315</v>
      </c>
      <c r="L1157" s="47" t="s">
        <v>5316</v>
      </c>
      <c r="M1157" s="46">
        <v>0.21680439700000001</v>
      </c>
      <c r="N1157" s="45">
        <v>6.3575652276214832E-3</v>
      </c>
      <c r="O1157" s="38"/>
      <c r="P1157" s="39"/>
      <c r="Q1157" s="47" t="s">
        <v>3014</v>
      </c>
      <c r="R1157" s="47" t="s">
        <v>4663</v>
      </c>
      <c r="S1157" s="47" t="s">
        <v>4664</v>
      </c>
      <c r="T1157" s="46">
        <v>-0.18550465399999999</v>
      </c>
      <c r="U1157" s="44">
        <v>2.2381086121530384E-2</v>
      </c>
    </row>
    <row r="1158" spans="10:21">
      <c r="J1158" s="47" t="s">
        <v>3014</v>
      </c>
      <c r="K1158" s="47" t="s">
        <v>5317</v>
      </c>
      <c r="L1158" s="47" t="s">
        <v>5318</v>
      </c>
      <c r="M1158" s="46">
        <v>0.21660507900000001</v>
      </c>
      <c r="N1158" s="45">
        <v>6.4133666087844744E-3</v>
      </c>
      <c r="O1158" s="38"/>
      <c r="P1158" s="39"/>
      <c r="Q1158" s="47" t="s">
        <v>3014</v>
      </c>
      <c r="R1158" s="47" t="s">
        <v>4665</v>
      </c>
      <c r="S1158" s="47" t="s">
        <v>4666</v>
      </c>
      <c r="T1158" s="46">
        <v>-0.18545002299999999</v>
      </c>
      <c r="U1158" s="44">
        <v>2.2405076029962546E-2</v>
      </c>
    </row>
    <row r="1159" spans="10:21">
      <c r="J1159" s="47" t="s">
        <v>3014</v>
      </c>
      <c r="K1159" s="47" t="s">
        <v>5319</v>
      </c>
      <c r="L1159" s="47" t="s">
        <v>5320</v>
      </c>
      <c r="M1159" s="46">
        <v>0.21637151099999999</v>
      </c>
      <c r="N1159" s="45">
        <v>6.4811408460754335E-3</v>
      </c>
      <c r="O1159" s="38"/>
      <c r="P1159" s="39"/>
      <c r="Q1159" s="47" t="s">
        <v>3014</v>
      </c>
      <c r="R1159" s="47" t="s">
        <v>4667</v>
      </c>
      <c r="S1159" s="47" t="s">
        <v>4668</v>
      </c>
      <c r="T1159" s="46">
        <v>-0.18528214600000001</v>
      </c>
      <c r="U1159" s="44">
        <v>2.2563884880239519E-2</v>
      </c>
    </row>
    <row r="1160" spans="10:21">
      <c r="J1160" s="47" t="s">
        <v>3014</v>
      </c>
      <c r="K1160" s="47" t="s">
        <v>5321</v>
      </c>
      <c r="L1160" s="47" t="s">
        <v>5322</v>
      </c>
      <c r="M1160" s="46">
        <v>0.21635233300000001</v>
      </c>
      <c r="N1160" s="45">
        <v>6.4844839021905246E-3</v>
      </c>
      <c r="O1160" s="38"/>
      <c r="P1160" s="39"/>
      <c r="Q1160" s="47" t="s">
        <v>3014</v>
      </c>
      <c r="R1160" s="47" t="s">
        <v>4669</v>
      </c>
      <c r="S1160" s="47" t="s">
        <v>4670</v>
      </c>
      <c r="T1160" s="46">
        <v>-0.185227999</v>
      </c>
      <c r="U1160" s="44">
        <v>2.2606015482423338E-2</v>
      </c>
    </row>
    <row r="1161" spans="10:21">
      <c r="J1161" s="47" t="s">
        <v>3014</v>
      </c>
      <c r="K1161" s="47" t="s">
        <v>5323</v>
      </c>
      <c r="L1161" s="47" t="s">
        <v>5324</v>
      </c>
      <c r="M1161" s="46">
        <v>0.21627002400000001</v>
      </c>
      <c r="N1161" s="45">
        <v>6.5065769669211196E-3</v>
      </c>
      <c r="O1161" s="38"/>
      <c r="P1161" s="39"/>
      <c r="Q1161" s="47" t="s">
        <v>3014</v>
      </c>
      <c r="R1161" s="47" t="s">
        <v>4671</v>
      </c>
      <c r="S1161" s="47" t="s">
        <v>4672</v>
      </c>
      <c r="T1161" s="46">
        <v>-0.18522575399999999</v>
      </c>
      <c r="U1161" s="44">
        <v>2.2606015482423338E-2</v>
      </c>
    </row>
    <row r="1162" spans="10:21">
      <c r="J1162" s="47" t="s">
        <v>3014</v>
      </c>
      <c r="K1162" s="47" t="s">
        <v>5325</v>
      </c>
      <c r="L1162" s="47" t="s">
        <v>5326</v>
      </c>
      <c r="M1162" s="46">
        <v>0.21623188600000001</v>
      </c>
      <c r="N1162" s="45">
        <v>6.5166435605289921E-3</v>
      </c>
      <c r="O1162" s="38"/>
      <c r="P1162" s="39"/>
      <c r="Q1162" s="47" t="s">
        <v>3014</v>
      </c>
      <c r="R1162" s="47" t="s">
        <v>4673</v>
      </c>
      <c r="S1162" s="47" t="s">
        <v>4674</v>
      </c>
      <c r="T1162" s="46">
        <v>-0.18517041300000001</v>
      </c>
      <c r="U1162" s="44">
        <v>2.2655763214953269E-2</v>
      </c>
    </row>
    <row r="1163" spans="10:21">
      <c r="J1163" s="47" t="s">
        <v>3014</v>
      </c>
      <c r="K1163" s="47" t="s">
        <v>5327</v>
      </c>
      <c r="L1163" s="75" t="s">
        <v>6778</v>
      </c>
      <c r="M1163" s="46">
        <v>0.21616642699999999</v>
      </c>
      <c r="N1163" s="45">
        <v>6.5362188917132691E-3</v>
      </c>
      <c r="O1163" s="38"/>
      <c r="P1163" s="39"/>
      <c r="Q1163" s="47" t="s">
        <v>3014</v>
      </c>
      <c r="R1163" s="47" t="s">
        <v>4675</v>
      </c>
      <c r="S1163" s="47" t="s">
        <v>4676</v>
      </c>
      <c r="T1163" s="46">
        <v>-0.18511780999999999</v>
      </c>
      <c r="U1163" s="44">
        <v>2.268537438386856E-2</v>
      </c>
    </row>
    <row r="1164" spans="10:21">
      <c r="J1164" s="47" t="s">
        <v>3014</v>
      </c>
      <c r="K1164" s="47" t="s">
        <v>5328</v>
      </c>
      <c r="L1164" s="47" t="s">
        <v>5329</v>
      </c>
      <c r="M1164" s="46">
        <v>0.21601657899999999</v>
      </c>
      <c r="N1164" s="45">
        <v>6.5822549009649572E-3</v>
      </c>
      <c r="O1164" s="38"/>
      <c r="P1164" s="39"/>
      <c r="Q1164" s="47" t="s">
        <v>3014</v>
      </c>
      <c r="R1164" s="47" t="s">
        <v>4677</v>
      </c>
      <c r="S1164" s="47" t="s">
        <v>4678</v>
      </c>
      <c r="T1164" s="46">
        <v>-0.18506969500000001</v>
      </c>
      <c r="U1164" s="44">
        <v>2.2727950578574095E-2</v>
      </c>
    </row>
    <row r="1165" spans="10:21">
      <c r="J1165" s="47" t="s">
        <v>3014</v>
      </c>
      <c r="K1165" s="47" t="s">
        <v>5330</v>
      </c>
      <c r="L1165" s="47" t="s">
        <v>5331</v>
      </c>
      <c r="M1165" s="46">
        <v>0.215912944</v>
      </c>
      <c r="N1165" s="45">
        <v>6.6121868290208025E-3</v>
      </c>
      <c r="O1165" s="38"/>
      <c r="P1165" s="39"/>
      <c r="Q1165" s="47" t="s">
        <v>3014</v>
      </c>
      <c r="R1165" s="47" t="s">
        <v>4679</v>
      </c>
      <c r="S1165" s="47" t="s">
        <v>4680</v>
      </c>
      <c r="T1165" s="46">
        <v>-0.185032101</v>
      </c>
      <c r="U1165" s="44">
        <v>2.2750231107795598E-2</v>
      </c>
    </row>
    <row r="1166" spans="10:21">
      <c r="J1166" s="47" t="s">
        <v>3014</v>
      </c>
      <c r="K1166" s="47" t="s">
        <v>5332</v>
      </c>
      <c r="L1166" s="47" t="s">
        <v>5333</v>
      </c>
      <c r="M1166" s="46">
        <v>0.21569397000000001</v>
      </c>
      <c r="N1166" s="45">
        <v>6.6868194827586205E-3</v>
      </c>
      <c r="O1166" s="38"/>
      <c r="P1166" s="39"/>
      <c r="Q1166" s="47" t="s">
        <v>3014</v>
      </c>
      <c r="R1166" s="47" t="s">
        <v>4681</v>
      </c>
      <c r="S1166" s="47" t="s">
        <v>4682</v>
      </c>
      <c r="T1166" s="46">
        <v>-0.18501052400000001</v>
      </c>
      <c r="U1166" s="44">
        <v>2.2764496569724086E-2</v>
      </c>
    </row>
    <row r="1167" spans="10:21">
      <c r="J1167" s="47" t="s">
        <v>3014</v>
      </c>
      <c r="K1167" s="47" t="s">
        <v>5334</v>
      </c>
      <c r="L1167" s="47" t="s">
        <v>5335</v>
      </c>
      <c r="M1167" s="46">
        <v>0.21562344899999999</v>
      </c>
      <c r="N1167" s="45">
        <v>6.7087015103902692E-3</v>
      </c>
      <c r="O1167" s="38"/>
      <c r="P1167" s="39"/>
      <c r="Q1167" s="47" t="s">
        <v>3014</v>
      </c>
      <c r="R1167" s="47" t="s">
        <v>4683</v>
      </c>
      <c r="S1167" s="47" t="s">
        <v>4684</v>
      </c>
      <c r="T1167" s="46">
        <v>-0.18491091800000001</v>
      </c>
      <c r="U1167" s="44">
        <v>2.2849540260707634E-2</v>
      </c>
    </row>
    <row r="1168" spans="10:21">
      <c r="J1168" s="47" t="s">
        <v>3014</v>
      </c>
      <c r="K1168" s="47" t="s">
        <v>5336</v>
      </c>
      <c r="L1168" s="47" t="s">
        <v>5337</v>
      </c>
      <c r="M1168" s="46">
        <v>0.21552932499999999</v>
      </c>
      <c r="N1168" s="45">
        <v>6.7391939817629185E-3</v>
      </c>
      <c r="O1168" s="38"/>
      <c r="P1168" s="39"/>
      <c r="Q1168" s="47" t="s">
        <v>3014</v>
      </c>
      <c r="R1168" s="47" t="s">
        <v>4685</v>
      </c>
      <c r="S1168" s="47" t="s">
        <v>4686</v>
      </c>
      <c r="T1168" s="46">
        <v>-0.18487700900000001</v>
      </c>
      <c r="U1168" s="44">
        <v>2.2872363216679077E-2</v>
      </c>
    </row>
    <row r="1169" spans="10:21">
      <c r="J1169" s="47" t="s">
        <v>3014</v>
      </c>
      <c r="K1169" s="47" t="s">
        <v>5338</v>
      </c>
      <c r="L1169" s="47" t="s">
        <v>5339</v>
      </c>
      <c r="M1169" s="46">
        <v>0.21550047899999999</v>
      </c>
      <c r="N1169" s="45">
        <v>6.7461143189873419E-3</v>
      </c>
      <c r="O1169" s="38"/>
      <c r="P1169" s="39"/>
      <c r="Q1169" s="47" t="s">
        <v>3014</v>
      </c>
      <c r="R1169" s="47" t="s">
        <v>4687</v>
      </c>
      <c r="S1169" s="47" t="s">
        <v>4688</v>
      </c>
      <c r="T1169" s="46">
        <v>-0.184704963</v>
      </c>
      <c r="U1169" s="44">
        <v>2.304706244882769E-2</v>
      </c>
    </row>
    <row r="1170" spans="10:21">
      <c r="J1170" s="47" t="s">
        <v>3014</v>
      </c>
      <c r="K1170" s="47" t="s">
        <v>5340</v>
      </c>
      <c r="L1170" s="47" t="s">
        <v>5341</v>
      </c>
      <c r="M1170" s="46">
        <v>0.21539149099999999</v>
      </c>
      <c r="N1170" s="45">
        <v>6.771812218292067E-3</v>
      </c>
      <c r="O1170" s="38"/>
      <c r="P1170" s="39"/>
      <c r="Q1170" s="47" t="s">
        <v>3014</v>
      </c>
      <c r="R1170" s="47" t="s">
        <v>4689</v>
      </c>
      <c r="S1170" s="47" t="s">
        <v>4690</v>
      </c>
      <c r="T1170" s="46">
        <v>-0.18463326299999999</v>
      </c>
      <c r="U1170" s="44">
        <v>2.3115189434523811E-2</v>
      </c>
    </row>
    <row r="1171" spans="10:21">
      <c r="J1171" s="47" t="s">
        <v>3014</v>
      </c>
      <c r="K1171" s="47" t="s">
        <v>5342</v>
      </c>
      <c r="L1171" s="47" t="s">
        <v>5343</v>
      </c>
      <c r="M1171" s="46">
        <v>0.215225376</v>
      </c>
      <c r="N1171" s="45">
        <v>6.8252964260474506E-3</v>
      </c>
      <c r="O1171" s="38"/>
      <c r="P1171" s="39"/>
      <c r="Q1171" s="47" t="s">
        <v>3014</v>
      </c>
      <c r="R1171" s="47" t="s">
        <v>4691</v>
      </c>
      <c r="S1171" s="47" t="s">
        <v>4692</v>
      </c>
      <c r="T1171" s="46">
        <v>-0.18452412600000001</v>
      </c>
      <c r="U1171" s="44">
        <v>2.3194141106572596E-2</v>
      </c>
    </row>
    <row r="1172" spans="10:21">
      <c r="J1172" s="47" t="s">
        <v>3014</v>
      </c>
      <c r="K1172" s="47" t="s">
        <v>5344</v>
      </c>
      <c r="L1172" s="47" t="s">
        <v>5345</v>
      </c>
      <c r="M1172" s="46">
        <v>0.215134887</v>
      </c>
      <c r="N1172" s="45">
        <v>6.8549701210898093E-3</v>
      </c>
      <c r="O1172" s="38"/>
      <c r="P1172" s="39"/>
      <c r="Q1172" s="47" t="s">
        <v>3014</v>
      </c>
      <c r="R1172" s="47" t="s">
        <v>4693</v>
      </c>
      <c r="S1172" s="47" t="s">
        <v>4694</v>
      </c>
      <c r="T1172" s="46">
        <v>-0.184519614</v>
      </c>
      <c r="U1172" s="44">
        <v>2.3194141106572596E-2</v>
      </c>
    </row>
    <row r="1173" spans="10:21">
      <c r="J1173" s="47" t="s">
        <v>3014</v>
      </c>
      <c r="K1173" s="47" t="s">
        <v>5346</v>
      </c>
      <c r="L1173" s="47" t="s">
        <v>5347</v>
      </c>
      <c r="M1173" s="46">
        <v>0.215020195</v>
      </c>
      <c r="N1173" s="45">
        <v>6.8900510383064521E-3</v>
      </c>
      <c r="O1173" s="38"/>
      <c r="P1173" s="39"/>
      <c r="Q1173" s="47" t="s">
        <v>3014</v>
      </c>
      <c r="R1173" s="47" t="s">
        <v>4695</v>
      </c>
      <c r="S1173" s="47" t="s">
        <v>4696</v>
      </c>
      <c r="T1173" s="46">
        <v>-0.18449162799999999</v>
      </c>
      <c r="U1173" s="44">
        <v>2.3215179294990722E-2</v>
      </c>
    </row>
    <row r="1174" spans="10:21">
      <c r="J1174" s="47" t="s">
        <v>3014</v>
      </c>
      <c r="K1174" s="47" t="s">
        <v>5348</v>
      </c>
      <c r="L1174" s="47" t="s">
        <v>6776</v>
      </c>
      <c r="M1174" s="46">
        <v>0.215005742</v>
      </c>
      <c r="N1174" s="45">
        <v>6.8919852090680101E-3</v>
      </c>
      <c r="O1174" s="38"/>
      <c r="P1174" s="39"/>
      <c r="Q1174" s="47" t="s">
        <v>3014</v>
      </c>
      <c r="R1174" s="47" t="s">
        <v>4697</v>
      </c>
      <c r="S1174" s="47" t="s">
        <v>4698</v>
      </c>
      <c r="T1174" s="46">
        <v>-0.18448397799999999</v>
      </c>
      <c r="U1174" s="44">
        <v>2.3215179294990722E-2</v>
      </c>
    </row>
    <row r="1175" spans="10:21">
      <c r="J1175" s="47" t="s">
        <v>3014</v>
      </c>
      <c r="K1175" s="47" t="s">
        <v>5349</v>
      </c>
      <c r="L1175" s="47" t="s">
        <v>5350</v>
      </c>
      <c r="M1175" s="46">
        <v>0.214959448</v>
      </c>
      <c r="N1175" s="45">
        <v>6.901988646200302E-3</v>
      </c>
      <c r="O1175" s="38"/>
      <c r="P1175" s="39"/>
      <c r="Q1175" s="47" t="s">
        <v>3014</v>
      </c>
      <c r="R1175" s="47" t="s">
        <v>4699</v>
      </c>
      <c r="S1175" s="47" t="s">
        <v>4700</v>
      </c>
      <c r="T1175" s="46">
        <v>-0.184341423</v>
      </c>
      <c r="U1175" s="44">
        <v>2.3360295548961425E-2</v>
      </c>
    </row>
    <row r="1176" spans="10:21">
      <c r="J1176" s="47" t="s">
        <v>3014</v>
      </c>
      <c r="K1176" s="47" t="s">
        <v>5351</v>
      </c>
      <c r="L1176" s="47" t="s">
        <v>5352</v>
      </c>
      <c r="M1176" s="46">
        <v>0.21473893899999999</v>
      </c>
      <c r="N1176" s="45">
        <v>6.9731983919597996E-3</v>
      </c>
      <c r="O1176" s="38"/>
      <c r="P1176" s="39"/>
      <c r="Q1176" s="47" t="s">
        <v>3014</v>
      </c>
      <c r="R1176" s="47" t="s">
        <v>4701</v>
      </c>
      <c r="S1176" s="47" t="s">
        <v>4702</v>
      </c>
      <c r="T1176" s="46">
        <v>-0.184151025</v>
      </c>
      <c r="U1176" s="44">
        <v>2.3531392592592595E-2</v>
      </c>
    </row>
    <row r="1177" spans="10:21">
      <c r="J1177" s="47" t="s">
        <v>3014</v>
      </c>
      <c r="K1177" s="47" t="s">
        <v>5353</v>
      </c>
      <c r="L1177" s="47" t="s">
        <v>5354</v>
      </c>
      <c r="M1177" s="46">
        <v>0.21461662400000001</v>
      </c>
      <c r="N1177" s="45">
        <v>7.0117161546184737E-3</v>
      </c>
      <c r="O1177" s="38"/>
      <c r="P1177" s="39"/>
      <c r="Q1177" s="47" t="s">
        <v>3014</v>
      </c>
      <c r="R1177" s="47" t="s">
        <v>4703</v>
      </c>
      <c r="S1177" s="47" t="s">
        <v>6777</v>
      </c>
      <c r="T1177" s="46">
        <v>-0.18411234000000001</v>
      </c>
      <c r="U1177" s="44">
        <v>2.3560691339748335E-2</v>
      </c>
    </row>
    <row r="1178" spans="10:21">
      <c r="J1178" s="47" t="s">
        <v>3014</v>
      </c>
      <c r="K1178" s="47" t="s">
        <v>5355</v>
      </c>
      <c r="L1178" s="47" t="s">
        <v>5356</v>
      </c>
      <c r="M1178" s="46">
        <v>0.21451718</v>
      </c>
      <c r="N1178" s="45">
        <v>7.0454604716507782E-3</v>
      </c>
      <c r="O1178" s="38"/>
      <c r="P1178" s="39"/>
      <c r="Q1178" s="47" t="s">
        <v>3014</v>
      </c>
      <c r="R1178" s="47" t="s">
        <v>4704</v>
      </c>
      <c r="S1178" s="47" t="s">
        <v>4705</v>
      </c>
      <c r="T1178" s="46">
        <v>-0.18397743599999999</v>
      </c>
      <c r="U1178" s="44">
        <v>2.3686422781065086E-2</v>
      </c>
    </row>
    <row r="1179" spans="10:21">
      <c r="J1179" s="47" t="s">
        <v>3014</v>
      </c>
      <c r="K1179" s="47" t="s">
        <v>5357</v>
      </c>
      <c r="L1179" s="47" t="s">
        <v>5358</v>
      </c>
      <c r="M1179" s="46">
        <v>0.21447221299999999</v>
      </c>
      <c r="N1179" s="45">
        <v>7.0556917493734333E-3</v>
      </c>
      <c r="O1179" s="38"/>
      <c r="P1179" s="39"/>
      <c r="Q1179" s="47" t="s">
        <v>3014</v>
      </c>
      <c r="R1179" s="47" t="s">
        <v>4706</v>
      </c>
      <c r="S1179" s="47" t="s">
        <v>4707</v>
      </c>
      <c r="T1179" s="46">
        <v>-0.18375119100000001</v>
      </c>
      <c r="U1179" s="44">
        <v>2.3899261225997049E-2</v>
      </c>
    </row>
    <row r="1180" spans="10:21">
      <c r="J1180" s="47" t="s">
        <v>3014</v>
      </c>
      <c r="K1180" s="47" t="s">
        <v>5359</v>
      </c>
      <c r="L1180" s="47" t="s">
        <v>5360</v>
      </c>
      <c r="M1180" s="46">
        <v>0.21447084399999999</v>
      </c>
      <c r="N1180" s="45">
        <v>7.0556917493734333E-3</v>
      </c>
      <c r="O1180" s="38"/>
      <c r="P1180" s="39"/>
      <c r="Q1180" s="47" t="s">
        <v>3014</v>
      </c>
      <c r="R1180" s="47" t="s">
        <v>4708</v>
      </c>
      <c r="S1180" s="47" t="s">
        <v>4709</v>
      </c>
      <c r="T1180" s="46">
        <v>-0.18367781399999999</v>
      </c>
      <c r="U1180" s="44">
        <v>2.3963135940959408E-2</v>
      </c>
    </row>
    <row r="1181" spans="10:21">
      <c r="J1181" s="47" t="s">
        <v>3014</v>
      </c>
      <c r="K1181" s="47" t="s">
        <v>5361</v>
      </c>
      <c r="L1181" s="47" t="s">
        <v>5362</v>
      </c>
      <c r="M1181" s="46">
        <v>0.21421299299999999</v>
      </c>
      <c r="N1181" s="45">
        <v>7.1389227313656822E-3</v>
      </c>
      <c r="O1181" s="38"/>
      <c r="P1181" s="39"/>
      <c r="Q1181" s="47" t="s">
        <v>3014</v>
      </c>
      <c r="R1181" s="47" t="s">
        <v>4710</v>
      </c>
      <c r="S1181" s="47" t="s">
        <v>4711</v>
      </c>
      <c r="T1181" s="46">
        <v>-0.18359756799999999</v>
      </c>
      <c r="U1181" s="44">
        <v>2.4042763408336408E-2</v>
      </c>
    </row>
    <row r="1182" spans="10:21">
      <c r="J1182" s="47" t="s">
        <v>3014</v>
      </c>
      <c r="K1182" s="47" t="s">
        <v>5363</v>
      </c>
      <c r="L1182" s="47" t="s">
        <v>5364</v>
      </c>
      <c r="M1182" s="46">
        <v>0.21415668900000001</v>
      </c>
      <c r="N1182" s="45">
        <v>7.1531302748625691E-3</v>
      </c>
      <c r="O1182" s="38"/>
      <c r="P1182" s="39"/>
      <c r="Q1182" s="47" t="s">
        <v>3014</v>
      </c>
      <c r="R1182" s="47" t="s">
        <v>4712</v>
      </c>
      <c r="S1182" s="47" t="s">
        <v>4713</v>
      </c>
      <c r="T1182" s="46">
        <v>-0.18350228499999999</v>
      </c>
      <c r="U1182" s="44">
        <v>2.4112725009208105E-2</v>
      </c>
    </row>
    <row r="1183" spans="10:21">
      <c r="J1183" s="47" t="s">
        <v>3014</v>
      </c>
      <c r="K1183" s="47" t="s">
        <v>5365</v>
      </c>
      <c r="L1183" s="47" t="s">
        <v>5366</v>
      </c>
      <c r="M1183" s="46">
        <v>0.214106819</v>
      </c>
      <c r="N1183" s="45">
        <v>7.1656289266100849E-3</v>
      </c>
      <c r="O1183" s="38"/>
      <c r="P1183" s="39"/>
      <c r="Q1183" s="47" t="s">
        <v>3014</v>
      </c>
      <c r="R1183" s="47" t="s">
        <v>4714</v>
      </c>
      <c r="S1183" s="47" t="s">
        <v>4715</v>
      </c>
      <c r="T1183" s="46">
        <v>-0.183322758</v>
      </c>
      <c r="U1183" s="44">
        <v>2.4277650827510114E-2</v>
      </c>
    </row>
    <row r="1184" spans="10:21">
      <c r="J1184" s="47" t="s">
        <v>3014</v>
      </c>
      <c r="K1184" s="47" t="s">
        <v>5367</v>
      </c>
      <c r="L1184" s="47" t="s">
        <v>5368</v>
      </c>
      <c r="M1184" s="46">
        <v>0.21404825199999999</v>
      </c>
      <c r="N1184" s="45">
        <v>7.1802011970074804E-3</v>
      </c>
      <c r="O1184" s="38"/>
      <c r="P1184" s="39"/>
      <c r="Q1184" s="47" t="s">
        <v>3014</v>
      </c>
      <c r="R1184" s="47" t="s">
        <v>4716</v>
      </c>
      <c r="S1184" s="47" t="s">
        <v>4717</v>
      </c>
      <c r="T1184" s="46">
        <v>-0.183272992</v>
      </c>
      <c r="U1184" s="44">
        <v>2.4324414044117643E-2</v>
      </c>
    </row>
    <row r="1185" spans="10:21">
      <c r="J1185" s="47" t="s">
        <v>3014</v>
      </c>
      <c r="K1185" s="47" t="s">
        <v>5369</v>
      </c>
      <c r="L1185" s="47" t="s">
        <v>5370</v>
      </c>
      <c r="M1185" s="46">
        <v>0.214016071</v>
      </c>
      <c r="N1185" s="45">
        <v>7.1888922532402791E-3</v>
      </c>
      <c r="O1185" s="38"/>
      <c r="P1185" s="39"/>
      <c r="Q1185" s="47" t="s">
        <v>3014</v>
      </c>
      <c r="R1185" s="47" t="s">
        <v>4718</v>
      </c>
      <c r="S1185" s="47" t="s">
        <v>4719</v>
      </c>
      <c r="T1185" s="46">
        <v>-0.18324240899999999</v>
      </c>
      <c r="U1185" s="44">
        <v>2.4340548640705364E-2</v>
      </c>
    </row>
    <row r="1186" spans="10:21">
      <c r="J1186" s="47" t="s">
        <v>3014</v>
      </c>
      <c r="K1186" s="47" t="s">
        <v>5371</v>
      </c>
      <c r="L1186" s="47" t="s">
        <v>5372</v>
      </c>
      <c r="M1186" s="46">
        <v>0.213906602</v>
      </c>
      <c r="N1186" s="45">
        <v>7.2271347683109119E-3</v>
      </c>
      <c r="O1186" s="38"/>
      <c r="P1186" s="39"/>
      <c r="Q1186" s="47" t="s">
        <v>3014</v>
      </c>
      <c r="R1186" s="47" t="s">
        <v>4720</v>
      </c>
      <c r="S1186" s="47" t="s">
        <v>4721</v>
      </c>
      <c r="T1186" s="46">
        <v>-0.18321142800000001</v>
      </c>
      <c r="U1186" s="44">
        <v>2.4357431864904553E-2</v>
      </c>
    </row>
    <row r="1187" spans="10:21">
      <c r="J1187" s="47" t="s">
        <v>3014</v>
      </c>
      <c r="K1187" s="47" t="s">
        <v>5373</v>
      </c>
      <c r="L1187" s="47" t="s">
        <v>5374</v>
      </c>
      <c r="M1187" s="46">
        <v>0.21388754200000001</v>
      </c>
      <c r="N1187" s="45">
        <v>7.2308695617529879E-3</v>
      </c>
      <c r="O1187" s="38"/>
      <c r="P1187" s="39"/>
      <c r="Q1187" s="47" t="s">
        <v>3014</v>
      </c>
      <c r="R1187" s="47" t="s">
        <v>4722</v>
      </c>
      <c r="S1187" s="47" t="s">
        <v>4723</v>
      </c>
      <c r="T1187" s="46">
        <v>-0.18300469</v>
      </c>
      <c r="U1187" s="44">
        <v>2.4580876403669728E-2</v>
      </c>
    </row>
    <row r="1188" spans="10:21">
      <c r="J1188" s="47" t="s">
        <v>3014</v>
      </c>
      <c r="K1188" s="47" t="s">
        <v>5375</v>
      </c>
      <c r="L1188" s="47" t="s">
        <v>5376</v>
      </c>
      <c r="M1188" s="46">
        <v>0.21373479300000001</v>
      </c>
      <c r="N1188" s="45">
        <v>7.2752582703777338E-3</v>
      </c>
      <c r="O1188" s="38"/>
      <c r="P1188" s="39"/>
      <c r="Q1188" s="47" t="s">
        <v>3014</v>
      </c>
      <c r="R1188" s="47" t="s">
        <v>4724</v>
      </c>
      <c r="S1188" s="47" t="s">
        <v>4725</v>
      </c>
      <c r="T1188" s="46">
        <v>-0.18294579399999999</v>
      </c>
      <c r="U1188" s="44">
        <v>2.4639001760821715E-2</v>
      </c>
    </row>
    <row r="1189" spans="10:21">
      <c r="J1189" s="47" t="s">
        <v>3014</v>
      </c>
      <c r="K1189" s="47" t="s">
        <v>5377</v>
      </c>
      <c r="L1189" s="47" t="s">
        <v>5378</v>
      </c>
      <c r="M1189" s="46">
        <v>0.21346009899999999</v>
      </c>
      <c r="N1189" s="45">
        <v>7.371026114143921E-3</v>
      </c>
      <c r="O1189" s="38"/>
      <c r="P1189" s="39"/>
      <c r="Q1189" s="47" t="s">
        <v>3014</v>
      </c>
      <c r="R1189" s="47" t="s">
        <v>4726</v>
      </c>
      <c r="S1189" s="47" t="s">
        <v>4727</v>
      </c>
      <c r="T1189" s="46">
        <v>-0.18282235999999999</v>
      </c>
      <c r="U1189" s="44">
        <v>2.4769602713604691E-2</v>
      </c>
    </row>
    <row r="1190" spans="10:21">
      <c r="J1190" s="47" t="s">
        <v>3014</v>
      </c>
      <c r="K1190" s="47" t="s">
        <v>5379</v>
      </c>
      <c r="L1190" s="47" t="s">
        <v>5380</v>
      </c>
      <c r="M1190" s="46">
        <v>0.21337352700000001</v>
      </c>
      <c r="N1190" s="45">
        <v>7.3947684299158004E-3</v>
      </c>
      <c r="O1190" s="38"/>
      <c r="P1190" s="39"/>
      <c r="Q1190" s="47" t="s">
        <v>3014</v>
      </c>
      <c r="R1190" s="47" t="s">
        <v>4728</v>
      </c>
      <c r="S1190" s="47" t="s">
        <v>4729</v>
      </c>
      <c r="T1190" s="46">
        <v>-0.182784641</v>
      </c>
      <c r="U1190" s="44">
        <v>2.4803709457478007E-2</v>
      </c>
    </row>
    <row r="1191" spans="10:21">
      <c r="J1191" s="47" t="s">
        <v>3014</v>
      </c>
      <c r="K1191" s="47" t="s">
        <v>5381</v>
      </c>
      <c r="L1191" s="47" t="s">
        <v>5382</v>
      </c>
      <c r="M1191" s="46">
        <v>0.21336749399999999</v>
      </c>
      <c r="N1191" s="45">
        <v>7.3947684299158004E-3</v>
      </c>
      <c r="O1191" s="38"/>
      <c r="P1191" s="39"/>
      <c r="Q1191" s="47" t="s">
        <v>3014</v>
      </c>
      <c r="R1191" s="47" t="s">
        <v>4730</v>
      </c>
      <c r="S1191" s="47" t="s">
        <v>4731</v>
      </c>
      <c r="T1191" s="46">
        <v>-0.18275671499999999</v>
      </c>
      <c r="U1191" s="44">
        <v>2.4817133772893775E-2</v>
      </c>
    </row>
    <row r="1192" spans="10:21">
      <c r="J1192" s="47" t="s">
        <v>3014</v>
      </c>
      <c r="K1192" s="47" t="s">
        <v>5383</v>
      </c>
      <c r="L1192" s="47" t="s">
        <v>5384</v>
      </c>
      <c r="M1192" s="46">
        <v>0.213361995</v>
      </c>
      <c r="N1192" s="45">
        <v>7.3947684299158004E-3</v>
      </c>
      <c r="O1192" s="38"/>
      <c r="P1192" s="39"/>
      <c r="Q1192" s="47" t="s">
        <v>3014</v>
      </c>
      <c r="R1192" s="47" t="s">
        <v>4732</v>
      </c>
      <c r="S1192" s="47" t="s">
        <v>4733</v>
      </c>
      <c r="T1192" s="46">
        <v>-0.18247265900000001</v>
      </c>
      <c r="U1192" s="44">
        <v>2.5087968786549706E-2</v>
      </c>
    </row>
    <row r="1193" spans="10:21">
      <c r="J1193" s="47" t="s">
        <v>3014</v>
      </c>
      <c r="K1193" s="47" t="s">
        <v>5385</v>
      </c>
      <c r="L1193" s="47" t="s">
        <v>3429</v>
      </c>
      <c r="M1193" s="46">
        <v>0.213301344</v>
      </c>
      <c r="N1193" s="45">
        <v>7.4149576633663365E-3</v>
      </c>
      <c r="O1193" s="38"/>
      <c r="P1193" s="39"/>
      <c r="Q1193" s="47" t="s">
        <v>3014</v>
      </c>
      <c r="R1193" s="47" t="s">
        <v>4734</v>
      </c>
      <c r="S1193" s="47" t="s">
        <v>4735</v>
      </c>
      <c r="T1193" s="46">
        <v>-0.18240034499999999</v>
      </c>
      <c r="U1193" s="44">
        <v>2.51618169528681E-2</v>
      </c>
    </row>
    <row r="1194" spans="10:21">
      <c r="J1194" s="47" t="s">
        <v>3014</v>
      </c>
      <c r="K1194" s="47" t="s">
        <v>5386</v>
      </c>
      <c r="L1194" s="47" t="s">
        <v>5387</v>
      </c>
      <c r="M1194" s="46">
        <v>0.21325550200000001</v>
      </c>
      <c r="N1194" s="45">
        <v>7.4292974863928744E-3</v>
      </c>
      <c r="O1194" s="38"/>
      <c r="P1194" s="39"/>
      <c r="Q1194" s="47" t="s">
        <v>3014</v>
      </c>
      <c r="R1194" s="47" t="s">
        <v>4736</v>
      </c>
      <c r="S1194" s="47" t="s">
        <v>4737</v>
      </c>
      <c r="T1194" s="46">
        <v>-0.18227638099999999</v>
      </c>
      <c r="U1194" s="44">
        <v>2.5287076889375683E-2</v>
      </c>
    </row>
    <row r="1195" spans="10:21">
      <c r="J1195" s="47" t="s">
        <v>3014</v>
      </c>
      <c r="K1195" s="47" t="s">
        <v>5388</v>
      </c>
      <c r="L1195" s="47" t="s">
        <v>5389</v>
      </c>
      <c r="M1195" s="46">
        <v>0.21299004899999999</v>
      </c>
      <c r="N1195" s="45">
        <v>7.5231638537549411E-3</v>
      </c>
      <c r="O1195" s="38"/>
      <c r="P1195" s="39"/>
      <c r="Q1195" s="47" t="s">
        <v>3014</v>
      </c>
      <c r="R1195" s="47" t="s">
        <v>4738</v>
      </c>
      <c r="S1195" s="47" t="s">
        <v>4739</v>
      </c>
      <c r="T1195" s="46">
        <v>-0.18226536500000001</v>
      </c>
      <c r="U1195" s="44">
        <v>2.5290132992700731E-2</v>
      </c>
    </row>
    <row r="1196" spans="10:21">
      <c r="J1196" s="47" t="s">
        <v>3014</v>
      </c>
      <c r="K1196" s="47" t="s">
        <v>5390</v>
      </c>
      <c r="L1196" s="47" t="s">
        <v>5391</v>
      </c>
      <c r="M1196" s="46">
        <v>0.21296954100000001</v>
      </c>
      <c r="N1196" s="45">
        <v>7.5240444422507401E-3</v>
      </c>
      <c r="O1196" s="38"/>
      <c r="P1196" s="39"/>
      <c r="Q1196" s="47" t="s">
        <v>3014</v>
      </c>
      <c r="R1196" s="47" t="s">
        <v>4740</v>
      </c>
      <c r="S1196" s="47" t="s">
        <v>4741</v>
      </c>
      <c r="T1196" s="46">
        <v>-0.18221766</v>
      </c>
      <c r="U1196" s="44">
        <v>2.5317695224207074E-2</v>
      </c>
    </row>
    <row r="1197" spans="10:21">
      <c r="J1197" s="47" t="s">
        <v>3014</v>
      </c>
      <c r="K1197" s="47" t="s">
        <v>5392</v>
      </c>
      <c r="L1197" s="47" t="s">
        <v>5393</v>
      </c>
      <c r="M1197" s="46">
        <v>0.212698885</v>
      </c>
      <c r="N1197" s="45">
        <v>7.6111406787998034E-3</v>
      </c>
      <c r="O1197" s="38"/>
      <c r="P1197" s="39"/>
      <c r="Q1197" s="47" t="s">
        <v>3014</v>
      </c>
      <c r="R1197" s="47" t="s">
        <v>4742</v>
      </c>
      <c r="S1197" s="47" t="s">
        <v>4743</v>
      </c>
      <c r="T1197" s="46">
        <v>-0.18220932200000001</v>
      </c>
      <c r="U1197" s="44">
        <v>2.531843564139942E-2</v>
      </c>
    </row>
    <row r="1198" spans="10:21">
      <c r="J1198" s="47" t="s">
        <v>3014</v>
      </c>
      <c r="K1198" s="47" t="s">
        <v>5394</v>
      </c>
      <c r="L1198" s="47" t="s">
        <v>5395</v>
      </c>
      <c r="M1198" s="46">
        <v>0.21268621800000001</v>
      </c>
      <c r="N1198" s="45">
        <v>7.6111406787998034E-3</v>
      </c>
      <c r="O1198" s="38"/>
      <c r="P1198" s="39"/>
      <c r="Q1198" s="47" t="s">
        <v>3014</v>
      </c>
      <c r="R1198" s="47" t="s">
        <v>4744</v>
      </c>
      <c r="S1198" s="47" t="s">
        <v>4745</v>
      </c>
      <c r="T1198" s="46">
        <v>-0.182191887</v>
      </c>
      <c r="U1198" s="44">
        <v>2.5319914857975238E-2</v>
      </c>
    </row>
    <row r="1199" spans="10:21">
      <c r="J1199" s="47" t="s">
        <v>3014</v>
      </c>
      <c r="K1199" s="47" t="s">
        <v>5396</v>
      </c>
      <c r="L1199" s="47" t="s">
        <v>5397</v>
      </c>
      <c r="M1199" s="46">
        <v>0.21248308399999999</v>
      </c>
      <c r="N1199" s="45">
        <v>7.6747408537782141E-3</v>
      </c>
      <c r="O1199" s="38"/>
      <c r="P1199" s="39"/>
      <c r="Q1199" s="47" t="s">
        <v>3014</v>
      </c>
      <c r="R1199" s="47" t="s">
        <v>4746</v>
      </c>
      <c r="S1199" s="47" t="s">
        <v>4747</v>
      </c>
      <c r="T1199" s="46">
        <v>-0.18216752899999999</v>
      </c>
      <c r="U1199" s="44">
        <v>2.5339034146341467E-2</v>
      </c>
    </row>
    <row r="1200" spans="10:21">
      <c r="J1200" s="47" t="s">
        <v>3014</v>
      </c>
      <c r="K1200" s="47" t="s">
        <v>5398</v>
      </c>
      <c r="L1200" s="47" t="s">
        <v>5399</v>
      </c>
      <c r="M1200" s="46">
        <v>0.21241026299999999</v>
      </c>
      <c r="N1200" s="45">
        <v>7.6962985392156867E-3</v>
      </c>
      <c r="O1200" s="38"/>
      <c r="P1200" s="39"/>
      <c r="Q1200" s="47" t="s">
        <v>3014</v>
      </c>
      <c r="R1200" s="47" t="s">
        <v>4748</v>
      </c>
      <c r="S1200" s="47" t="s">
        <v>4749</v>
      </c>
      <c r="T1200" s="46">
        <v>-0.182086269</v>
      </c>
      <c r="U1200" s="44">
        <v>2.5397018538713196E-2</v>
      </c>
    </row>
    <row r="1201" spans="10:21">
      <c r="J1201" s="47" t="s">
        <v>3014</v>
      </c>
      <c r="K1201" s="47" t="s">
        <v>5400</v>
      </c>
      <c r="L1201" s="47" t="s">
        <v>5401</v>
      </c>
      <c r="M1201" s="46">
        <v>0.21234984900000001</v>
      </c>
      <c r="N1201" s="45">
        <v>7.7171630769230781E-3</v>
      </c>
      <c r="O1201" s="38"/>
      <c r="P1201" s="39"/>
      <c r="Q1201" s="47" t="s">
        <v>3014</v>
      </c>
      <c r="R1201" s="47" t="s">
        <v>4750</v>
      </c>
      <c r="S1201" s="47" t="s">
        <v>4751</v>
      </c>
      <c r="T1201" s="46">
        <v>-0.18192481099999999</v>
      </c>
      <c r="U1201" s="44">
        <v>2.5557274074074071E-2</v>
      </c>
    </row>
    <row r="1202" spans="10:21">
      <c r="J1202" s="47" t="s">
        <v>3014</v>
      </c>
      <c r="K1202" s="47" t="s">
        <v>5402</v>
      </c>
      <c r="L1202" s="47" t="s">
        <v>5403</v>
      </c>
      <c r="M1202" s="46">
        <v>0.21226573300000001</v>
      </c>
      <c r="N1202" s="45">
        <v>7.7475886385896175E-3</v>
      </c>
      <c r="O1202" s="38"/>
      <c r="P1202" s="39"/>
      <c r="Q1202" s="47" t="s">
        <v>3014</v>
      </c>
      <c r="R1202" s="47" t="s">
        <v>4752</v>
      </c>
      <c r="S1202" s="47" t="s">
        <v>4753</v>
      </c>
      <c r="T1202" s="46">
        <v>-0.18186949999999999</v>
      </c>
      <c r="U1202" s="44">
        <v>2.5602849056603774E-2</v>
      </c>
    </row>
    <row r="1203" spans="10:21">
      <c r="J1203" s="47" t="s">
        <v>3014</v>
      </c>
      <c r="K1203" s="47" t="s">
        <v>5404</v>
      </c>
      <c r="L1203" s="47" t="s">
        <v>6779</v>
      </c>
      <c r="M1203" s="46">
        <v>0.21220075399999999</v>
      </c>
      <c r="N1203" s="45">
        <v>7.7665626418786694E-3</v>
      </c>
      <c r="O1203" s="38"/>
      <c r="P1203" s="39"/>
      <c r="Q1203" s="47" t="s">
        <v>3014</v>
      </c>
      <c r="R1203" s="47" t="s">
        <v>4754</v>
      </c>
      <c r="S1203" s="47" t="s">
        <v>4755</v>
      </c>
      <c r="T1203" s="46">
        <v>-0.18184494000000001</v>
      </c>
      <c r="U1203" s="44">
        <v>2.5622559448676099E-2</v>
      </c>
    </row>
    <row r="1204" spans="10:21">
      <c r="J1204" s="47" t="s">
        <v>3014</v>
      </c>
      <c r="K1204" s="47" t="s">
        <v>5405</v>
      </c>
      <c r="L1204" s="47" t="s">
        <v>5406</v>
      </c>
      <c r="M1204" s="46">
        <v>0.21209540599999999</v>
      </c>
      <c r="N1204" s="45">
        <v>7.8021572043010757E-3</v>
      </c>
      <c r="O1204" s="38"/>
      <c r="P1204" s="39"/>
      <c r="Q1204" s="47" t="s">
        <v>3014</v>
      </c>
      <c r="R1204" s="47" t="s">
        <v>4756</v>
      </c>
      <c r="S1204" s="47" t="s">
        <v>4757</v>
      </c>
      <c r="T1204" s="46">
        <v>-0.18182500400000001</v>
      </c>
      <c r="U1204" s="44">
        <v>2.562824768115942E-2</v>
      </c>
    </row>
    <row r="1205" spans="10:21">
      <c r="J1205" s="47" t="s">
        <v>3014</v>
      </c>
      <c r="K1205" s="47" t="s">
        <v>5407</v>
      </c>
      <c r="L1205" s="47" t="s">
        <v>5408</v>
      </c>
      <c r="M1205" s="46">
        <v>0.212047229</v>
      </c>
      <c r="N1205" s="45">
        <v>7.8181812310698581E-3</v>
      </c>
      <c r="O1205" s="38"/>
      <c r="P1205" s="39"/>
      <c r="Q1205" s="47" t="s">
        <v>3014</v>
      </c>
      <c r="R1205" s="47" t="s">
        <v>4758</v>
      </c>
      <c r="S1205" s="47" t="s">
        <v>4759</v>
      </c>
      <c r="T1205" s="46">
        <v>-0.181821871</v>
      </c>
      <c r="U1205" s="44">
        <v>2.562824768115942E-2</v>
      </c>
    </row>
    <row r="1206" spans="10:21">
      <c r="J1206" s="47" t="s">
        <v>3014</v>
      </c>
      <c r="K1206" s="47" t="s">
        <v>5409</v>
      </c>
      <c r="L1206" s="47" t="s">
        <v>5410</v>
      </c>
      <c r="M1206" s="46">
        <v>0.21201002699999999</v>
      </c>
      <c r="N1206" s="45">
        <v>7.8296697265625003E-3</v>
      </c>
      <c r="O1206" s="38"/>
      <c r="P1206" s="39"/>
      <c r="Q1206" s="47" t="s">
        <v>3014</v>
      </c>
      <c r="R1206" s="47" t="s">
        <v>4760</v>
      </c>
      <c r="S1206" s="47" t="s">
        <v>4761</v>
      </c>
      <c r="T1206" s="46">
        <v>-0.18181621100000001</v>
      </c>
      <c r="U1206" s="44">
        <v>2.562824768115942E-2</v>
      </c>
    </row>
    <row r="1207" spans="10:21">
      <c r="J1207" s="47" t="s">
        <v>3014</v>
      </c>
      <c r="K1207" s="47" t="s">
        <v>5411</v>
      </c>
      <c r="L1207" s="47" t="s">
        <v>5412</v>
      </c>
      <c r="M1207" s="46">
        <v>0.21196880700000001</v>
      </c>
      <c r="N1207" s="45">
        <v>7.8428924743777443E-3</v>
      </c>
      <c r="O1207" s="38"/>
      <c r="P1207" s="39"/>
      <c r="Q1207" s="47" t="s">
        <v>3014</v>
      </c>
      <c r="R1207" s="47" t="s">
        <v>4762</v>
      </c>
      <c r="S1207" s="47" t="s">
        <v>4763</v>
      </c>
      <c r="T1207" s="46">
        <v>-0.18159994700000001</v>
      </c>
      <c r="U1207" s="44">
        <v>2.5836033562386979E-2</v>
      </c>
    </row>
    <row r="1208" spans="10:21">
      <c r="J1208" s="47" t="s">
        <v>3014</v>
      </c>
      <c r="K1208" s="47" t="s">
        <v>5413</v>
      </c>
      <c r="L1208" s="47" t="s">
        <v>5414</v>
      </c>
      <c r="M1208" s="46">
        <v>0.211947683</v>
      </c>
      <c r="N1208" s="45">
        <v>7.8477897463414634E-3</v>
      </c>
      <c r="O1208" s="38"/>
      <c r="P1208" s="39"/>
      <c r="Q1208" s="47" t="s">
        <v>3014</v>
      </c>
      <c r="R1208" s="47" t="s">
        <v>4764</v>
      </c>
      <c r="S1208" s="47" t="s">
        <v>4765</v>
      </c>
      <c r="T1208" s="46">
        <v>-0.18156667000000001</v>
      </c>
      <c r="U1208" s="44">
        <v>2.5856895699313334E-2</v>
      </c>
    </row>
    <row r="1209" spans="10:21">
      <c r="J1209" s="47" t="s">
        <v>3014</v>
      </c>
      <c r="K1209" s="47" t="s">
        <v>5415</v>
      </c>
      <c r="L1209" s="47" t="s">
        <v>5416</v>
      </c>
      <c r="M1209" s="46">
        <v>0.211735074</v>
      </c>
      <c r="N1209" s="45">
        <v>7.9167376058394169E-3</v>
      </c>
      <c r="O1209" s="38"/>
      <c r="P1209" s="39"/>
      <c r="Q1209" s="47" t="s">
        <v>3014</v>
      </c>
      <c r="R1209" s="47" t="s">
        <v>4766</v>
      </c>
      <c r="S1209" s="47" t="s">
        <v>4767</v>
      </c>
      <c r="T1209" s="46">
        <v>-0.18153910300000001</v>
      </c>
      <c r="U1209" s="44">
        <v>2.5870889779703862E-2</v>
      </c>
    </row>
    <row r="1210" spans="10:21">
      <c r="J1210" s="47" t="s">
        <v>3014</v>
      </c>
      <c r="K1210" s="47" t="s">
        <v>5417</v>
      </c>
      <c r="L1210" s="47" t="s">
        <v>6780</v>
      </c>
      <c r="M1210" s="46">
        <v>0.211578662</v>
      </c>
      <c r="N1210" s="45">
        <v>7.9707236929057335E-3</v>
      </c>
      <c r="O1210" s="38"/>
      <c r="P1210" s="39"/>
      <c r="Q1210" s="47" t="s">
        <v>3014</v>
      </c>
      <c r="R1210" s="47" t="s">
        <v>4768</v>
      </c>
      <c r="S1210" s="47" t="s">
        <v>4769</v>
      </c>
      <c r="T1210" s="46">
        <v>-0.18152396800000001</v>
      </c>
      <c r="U1210" s="44">
        <v>2.5879018483754516E-2</v>
      </c>
    </row>
    <row r="1211" spans="10:21">
      <c r="J1211" s="47" t="s">
        <v>3014</v>
      </c>
      <c r="K1211" s="47" t="s">
        <v>5418</v>
      </c>
      <c r="L1211" s="47" t="s">
        <v>5419</v>
      </c>
      <c r="M1211" s="46">
        <v>0.211547767</v>
      </c>
      <c r="N1211" s="45">
        <v>7.9796245070422548E-3</v>
      </c>
      <c r="O1211" s="38"/>
      <c r="P1211" s="39"/>
      <c r="Q1211" s="47" t="s">
        <v>3014</v>
      </c>
      <c r="R1211" s="47" t="s">
        <v>4770</v>
      </c>
      <c r="S1211" s="47" t="s">
        <v>4771</v>
      </c>
      <c r="T1211" s="46">
        <v>-0.181483793</v>
      </c>
      <c r="U1211" s="44">
        <v>2.5912714069264067E-2</v>
      </c>
    </row>
    <row r="1212" spans="10:21">
      <c r="J1212" s="47" t="s">
        <v>3014</v>
      </c>
      <c r="K1212" s="47" t="s">
        <v>5420</v>
      </c>
      <c r="L1212" s="47" t="s">
        <v>5421</v>
      </c>
      <c r="M1212" s="46">
        <v>0.21146037600000001</v>
      </c>
      <c r="N1212" s="45">
        <v>8.0124142135922331E-3</v>
      </c>
      <c r="O1212" s="38"/>
      <c r="P1212" s="39"/>
      <c r="Q1212" s="47" t="s">
        <v>3014</v>
      </c>
      <c r="R1212" s="47" t="s">
        <v>4772</v>
      </c>
      <c r="S1212" s="47" t="s">
        <v>4773</v>
      </c>
      <c r="T1212" s="46">
        <v>-0.18145867700000001</v>
      </c>
      <c r="U1212" s="44">
        <v>2.5928405625676162E-2</v>
      </c>
    </row>
    <row r="1213" spans="10:21">
      <c r="J1213" s="47" t="s">
        <v>3014</v>
      </c>
      <c r="K1213" s="47" t="s">
        <v>5422</v>
      </c>
      <c r="L1213" s="47" t="s">
        <v>5423</v>
      </c>
      <c r="M1213" s="46">
        <v>0.21140300200000001</v>
      </c>
      <c r="N1213" s="45">
        <v>8.0288231522793411E-3</v>
      </c>
      <c r="O1213" s="38"/>
      <c r="P1213" s="39"/>
      <c r="Q1213" s="47" t="s">
        <v>3014</v>
      </c>
      <c r="R1213" s="47" t="s">
        <v>4774</v>
      </c>
      <c r="S1213" s="47" t="s">
        <v>4775</v>
      </c>
      <c r="T1213" s="46">
        <v>-0.18136660199999999</v>
      </c>
      <c r="U1213" s="44">
        <v>2.599836357091433E-2</v>
      </c>
    </row>
    <row r="1214" spans="10:21">
      <c r="J1214" s="47" t="s">
        <v>3014</v>
      </c>
      <c r="K1214" s="47" t="s">
        <v>5424</v>
      </c>
      <c r="L1214" s="47" t="s">
        <v>5425</v>
      </c>
      <c r="M1214" s="46">
        <v>0.21132131900000001</v>
      </c>
      <c r="N1214" s="45">
        <v>8.051594082324455E-3</v>
      </c>
      <c r="O1214" s="38"/>
      <c r="P1214" s="39"/>
      <c r="Q1214" s="47" t="s">
        <v>3014</v>
      </c>
      <c r="R1214" s="47" t="s">
        <v>4776</v>
      </c>
      <c r="S1214" s="48">
        <v>37681</v>
      </c>
      <c r="T1214" s="46">
        <v>-0.181361194</v>
      </c>
      <c r="U1214" s="44">
        <v>2.599836357091433E-2</v>
      </c>
    </row>
    <row r="1215" spans="10:21">
      <c r="J1215" s="47" t="s">
        <v>3014</v>
      </c>
      <c r="K1215" s="47" t="s">
        <v>5426</v>
      </c>
      <c r="L1215" s="47" t="s">
        <v>5427</v>
      </c>
      <c r="M1215" s="46">
        <v>0.21121696100000001</v>
      </c>
      <c r="N1215" s="45">
        <v>8.0879761490082261E-3</v>
      </c>
      <c r="O1215" s="38"/>
      <c r="P1215" s="39"/>
      <c r="Q1215" s="47" t="s">
        <v>3014</v>
      </c>
      <c r="R1215" s="47" t="s">
        <v>4777</v>
      </c>
      <c r="S1215" s="47" t="s">
        <v>4778</v>
      </c>
      <c r="T1215" s="46">
        <v>-0.18135990499999999</v>
      </c>
      <c r="U1215" s="44">
        <v>2.599836357091433E-2</v>
      </c>
    </row>
    <row r="1216" spans="10:21">
      <c r="J1216" s="47" t="s">
        <v>3014</v>
      </c>
      <c r="K1216" s="47" t="s">
        <v>5428</v>
      </c>
      <c r="L1216" s="47" t="s">
        <v>6781</v>
      </c>
      <c r="M1216" s="46">
        <v>0.21117459299999999</v>
      </c>
      <c r="N1216" s="45">
        <v>8.0981556114064768E-3</v>
      </c>
      <c r="O1216" s="38"/>
      <c r="P1216" s="39"/>
      <c r="Q1216" s="47" t="s">
        <v>3014</v>
      </c>
      <c r="R1216" s="47" t="s">
        <v>4779</v>
      </c>
      <c r="S1216" s="47" t="s">
        <v>4780</v>
      </c>
      <c r="T1216" s="46">
        <v>-0.18129701600000001</v>
      </c>
      <c r="U1216" s="44">
        <v>2.6054579208633095E-2</v>
      </c>
    </row>
    <row r="1217" spans="10:21">
      <c r="J1217" s="47" t="s">
        <v>3014</v>
      </c>
      <c r="K1217" s="47" t="s">
        <v>5429</v>
      </c>
      <c r="L1217" s="47" t="s">
        <v>5430</v>
      </c>
      <c r="M1217" s="46">
        <v>0.211107448</v>
      </c>
      <c r="N1217" s="45">
        <v>8.1188801255432166E-3</v>
      </c>
      <c r="O1217" s="38"/>
      <c r="P1217" s="39"/>
      <c r="Q1217" s="47" t="s">
        <v>3014</v>
      </c>
      <c r="R1217" s="47" t="s">
        <v>4781</v>
      </c>
      <c r="S1217" s="47" t="s">
        <v>4782</v>
      </c>
      <c r="T1217" s="46">
        <v>-0.18098799500000001</v>
      </c>
      <c r="U1217" s="44">
        <v>2.637643971274686E-2</v>
      </c>
    </row>
    <row r="1218" spans="10:21">
      <c r="J1218" s="47" t="s">
        <v>3014</v>
      </c>
      <c r="K1218" s="47" t="s">
        <v>5431</v>
      </c>
      <c r="L1218" s="47" t="s">
        <v>6782</v>
      </c>
      <c r="M1218" s="46">
        <v>0.21087497199999999</v>
      </c>
      <c r="N1218" s="45">
        <v>8.1946909677419362E-3</v>
      </c>
      <c r="O1218" s="38"/>
      <c r="P1218" s="39"/>
      <c r="Q1218" s="47" t="s">
        <v>3014</v>
      </c>
      <c r="R1218" s="47" t="s">
        <v>4783</v>
      </c>
      <c r="S1218" s="47" t="s">
        <v>4784</v>
      </c>
      <c r="T1218" s="46">
        <v>-0.18091274600000001</v>
      </c>
      <c r="U1218" s="44">
        <v>2.6457588155061017E-2</v>
      </c>
    </row>
    <row r="1219" spans="10:21">
      <c r="J1219" s="47" t="s">
        <v>3014</v>
      </c>
      <c r="K1219" s="47" t="s">
        <v>5432</v>
      </c>
      <c r="L1219" s="47" t="s">
        <v>5433</v>
      </c>
      <c r="M1219" s="46">
        <v>0.210862304</v>
      </c>
      <c r="N1219" s="45">
        <v>8.1962144658325308E-3</v>
      </c>
      <c r="O1219" s="38"/>
      <c r="P1219" s="39"/>
      <c r="Q1219" s="47" t="s">
        <v>3014</v>
      </c>
      <c r="R1219" s="47" t="s">
        <v>4785</v>
      </c>
      <c r="S1219" s="47" t="s">
        <v>4786</v>
      </c>
      <c r="T1219" s="46">
        <v>-0.180900064</v>
      </c>
      <c r="U1219" s="44">
        <v>2.6463192177969146E-2</v>
      </c>
    </row>
    <row r="1220" spans="10:21">
      <c r="J1220" s="47" t="s">
        <v>3014</v>
      </c>
      <c r="K1220" s="47" t="s">
        <v>5434</v>
      </c>
      <c r="L1220" s="47" t="s">
        <v>5123</v>
      </c>
      <c r="M1220" s="46">
        <v>0.21075539800000001</v>
      </c>
      <c r="N1220" s="45">
        <v>8.2342529711538458E-3</v>
      </c>
      <c r="O1220" s="38"/>
      <c r="P1220" s="39"/>
      <c r="Q1220" s="47" t="s">
        <v>3014</v>
      </c>
      <c r="R1220" s="47" t="s">
        <v>4787</v>
      </c>
      <c r="S1220" s="47" t="s">
        <v>4788</v>
      </c>
      <c r="T1220" s="46">
        <v>-0.18087787899999999</v>
      </c>
      <c r="U1220" s="44">
        <v>2.6476651129437073E-2</v>
      </c>
    </row>
    <row r="1221" spans="10:21">
      <c r="J1221" s="47" t="s">
        <v>3014</v>
      </c>
      <c r="K1221" s="47" t="s">
        <v>5435</v>
      </c>
      <c r="L1221" s="47" t="s">
        <v>5436</v>
      </c>
      <c r="M1221" s="46">
        <v>0.210391353</v>
      </c>
      <c r="N1221" s="45">
        <v>8.3629072701149419E-3</v>
      </c>
      <c r="O1221" s="38"/>
      <c r="P1221" s="39"/>
      <c r="Q1221" s="47" t="s">
        <v>3014</v>
      </c>
      <c r="R1221" s="47" t="s">
        <v>4789</v>
      </c>
      <c r="S1221" s="47" t="s">
        <v>4790</v>
      </c>
      <c r="T1221" s="46">
        <v>-0.18087287599999999</v>
      </c>
      <c r="U1221" s="44">
        <v>2.6476651129437073E-2</v>
      </c>
    </row>
    <row r="1222" spans="10:21">
      <c r="J1222" s="47" t="s">
        <v>3014</v>
      </c>
      <c r="K1222" s="47" t="s">
        <v>5437</v>
      </c>
      <c r="L1222" s="47" t="s">
        <v>5438</v>
      </c>
      <c r="M1222" s="46">
        <v>0.21027371</v>
      </c>
      <c r="N1222" s="45">
        <v>8.4000075657580109E-3</v>
      </c>
      <c r="O1222" s="38"/>
      <c r="P1222" s="39"/>
      <c r="Q1222" s="47" t="s">
        <v>3014</v>
      </c>
      <c r="R1222" s="47" t="s">
        <v>4791</v>
      </c>
      <c r="S1222" s="47" t="s">
        <v>4792</v>
      </c>
      <c r="T1222" s="46">
        <v>-0.18079646599999999</v>
      </c>
      <c r="U1222" s="44">
        <v>2.6559155412186383E-2</v>
      </c>
    </row>
    <row r="1223" spans="10:21">
      <c r="J1223" s="47" t="s">
        <v>3014</v>
      </c>
      <c r="K1223" s="47" t="s">
        <v>5439</v>
      </c>
      <c r="L1223" s="47" t="s">
        <v>5440</v>
      </c>
      <c r="M1223" s="46">
        <v>0.210066103</v>
      </c>
      <c r="N1223" s="45">
        <v>8.4815088825214904E-3</v>
      </c>
      <c r="O1223" s="38"/>
      <c r="P1223" s="39"/>
      <c r="Q1223" s="47" t="s">
        <v>3014</v>
      </c>
      <c r="R1223" s="47" t="s">
        <v>4793</v>
      </c>
      <c r="S1223" s="47" t="s">
        <v>4794</v>
      </c>
      <c r="T1223" s="46">
        <v>-0.180781206</v>
      </c>
      <c r="U1223" s="44">
        <v>2.656848391257614E-2</v>
      </c>
    </row>
    <row r="1224" spans="10:21">
      <c r="J1224" s="47" t="s">
        <v>3014</v>
      </c>
      <c r="K1224" s="47" t="s">
        <v>5441</v>
      </c>
      <c r="L1224" s="47" t="s">
        <v>5442</v>
      </c>
      <c r="M1224" s="46">
        <v>0.21006123099999999</v>
      </c>
      <c r="N1224" s="45">
        <v>8.4815088825214904E-3</v>
      </c>
      <c r="O1224" s="38"/>
      <c r="P1224" s="39"/>
      <c r="Q1224" s="47" t="s">
        <v>3014</v>
      </c>
      <c r="R1224" s="47" t="s">
        <v>4795</v>
      </c>
      <c r="S1224" s="47" t="s">
        <v>4796</v>
      </c>
      <c r="T1224" s="46">
        <v>-0.18050366500000001</v>
      </c>
      <c r="U1224" s="44">
        <v>2.6854476725062568E-2</v>
      </c>
    </row>
    <row r="1225" spans="10:21">
      <c r="J1225" s="47" t="s">
        <v>3014</v>
      </c>
      <c r="K1225" s="47" t="s">
        <v>5443</v>
      </c>
      <c r="L1225" s="47" t="s">
        <v>5444</v>
      </c>
      <c r="M1225" s="46">
        <v>0.21001618999999999</v>
      </c>
      <c r="N1225" s="45">
        <v>8.4912457987601324E-3</v>
      </c>
      <c r="O1225" s="38"/>
      <c r="P1225" s="39"/>
      <c r="Q1225" s="47" t="s">
        <v>3014</v>
      </c>
      <c r="R1225" s="47" t="s">
        <v>4797</v>
      </c>
      <c r="S1225" s="47" t="s">
        <v>4798</v>
      </c>
      <c r="T1225" s="46">
        <v>-0.180501419</v>
      </c>
      <c r="U1225" s="44">
        <v>2.6854476725062568E-2</v>
      </c>
    </row>
    <row r="1226" spans="10:21">
      <c r="J1226" s="47" t="s">
        <v>3014</v>
      </c>
      <c r="K1226" s="47" t="s">
        <v>5445</v>
      </c>
      <c r="L1226" s="47" t="s">
        <v>5446</v>
      </c>
      <c r="M1226" s="46">
        <v>0.21001191799999999</v>
      </c>
      <c r="N1226" s="45">
        <v>8.4912457987601324E-3</v>
      </c>
      <c r="O1226" s="38"/>
      <c r="P1226" s="39"/>
      <c r="Q1226" s="47" t="s">
        <v>3014</v>
      </c>
      <c r="R1226" s="47" t="s">
        <v>4799</v>
      </c>
      <c r="S1226" s="47" t="s">
        <v>4800</v>
      </c>
      <c r="T1226" s="46">
        <v>-0.180498357</v>
      </c>
      <c r="U1226" s="44">
        <v>2.6854476725062568E-2</v>
      </c>
    </row>
    <row r="1227" spans="10:21">
      <c r="J1227" s="47" t="s">
        <v>3014</v>
      </c>
      <c r="K1227" s="47" t="s">
        <v>5447</v>
      </c>
      <c r="L1227" s="47" t="s">
        <v>5448</v>
      </c>
      <c r="M1227" s="46">
        <v>0.20996832600000001</v>
      </c>
      <c r="N1227" s="45">
        <v>8.5064515729265967E-3</v>
      </c>
      <c r="O1227" s="38"/>
      <c r="P1227" s="39"/>
      <c r="Q1227" s="47" t="s">
        <v>3014</v>
      </c>
      <c r="R1227" s="47" t="s">
        <v>4801</v>
      </c>
      <c r="S1227" s="47" t="s">
        <v>4802</v>
      </c>
      <c r="T1227" s="46">
        <v>-0.18032315800000001</v>
      </c>
      <c r="U1227" s="44">
        <v>2.7028048679514634E-2</v>
      </c>
    </row>
    <row r="1228" spans="10:21">
      <c r="J1228" s="47" t="s">
        <v>3014</v>
      </c>
      <c r="K1228" s="47" t="s">
        <v>5449</v>
      </c>
      <c r="L1228" s="47" t="s">
        <v>5450</v>
      </c>
      <c r="M1228" s="46">
        <v>0.209928477</v>
      </c>
      <c r="N1228" s="45">
        <v>8.520139428299189E-3</v>
      </c>
      <c r="O1228" s="38"/>
      <c r="P1228" s="39"/>
      <c r="Q1228" s="47" t="s">
        <v>3014</v>
      </c>
      <c r="R1228" s="47" t="s">
        <v>4803</v>
      </c>
      <c r="S1228" s="47" t="s">
        <v>4804</v>
      </c>
      <c r="T1228" s="46">
        <v>-0.18028374</v>
      </c>
      <c r="U1228" s="44">
        <v>2.7058935997145914E-2</v>
      </c>
    </row>
    <row r="1229" spans="10:21">
      <c r="J1229" s="47" t="s">
        <v>3014</v>
      </c>
      <c r="K1229" s="47" t="s">
        <v>5451</v>
      </c>
      <c r="L1229" s="47" t="s">
        <v>5452</v>
      </c>
      <c r="M1229" s="46">
        <v>0.20978871700000001</v>
      </c>
      <c r="N1229" s="45">
        <v>8.574311765825798E-3</v>
      </c>
      <c r="O1229" s="38"/>
      <c r="P1229" s="39"/>
      <c r="Q1229" s="47" t="s">
        <v>3014</v>
      </c>
      <c r="R1229" s="47" t="s">
        <v>4805</v>
      </c>
      <c r="S1229" s="47" t="s">
        <v>4806</v>
      </c>
      <c r="T1229" s="46">
        <v>-0.18015821000000001</v>
      </c>
      <c r="U1229" s="44">
        <v>2.7197896399286988E-2</v>
      </c>
    </row>
    <row r="1230" spans="10:21">
      <c r="J1230" s="47" t="s">
        <v>3014</v>
      </c>
      <c r="K1230" s="47" t="s">
        <v>5453</v>
      </c>
      <c r="L1230" s="47" t="s">
        <v>5454</v>
      </c>
      <c r="M1230" s="46">
        <v>0.209522507</v>
      </c>
      <c r="N1230" s="45">
        <v>8.6893042320494527E-3</v>
      </c>
      <c r="O1230" s="38"/>
      <c r="P1230" s="39"/>
      <c r="Q1230" s="47" t="s">
        <v>3014</v>
      </c>
      <c r="R1230" s="47" t="s">
        <v>4807</v>
      </c>
      <c r="S1230" s="47" t="s">
        <v>4808</v>
      </c>
      <c r="T1230" s="46">
        <v>-0.17989664499999999</v>
      </c>
      <c r="U1230" s="44">
        <v>2.743911428571429E-2</v>
      </c>
    </row>
    <row r="1231" spans="10:21">
      <c r="J1231" s="47" t="s">
        <v>3014</v>
      </c>
      <c r="K1231" s="47" t="s">
        <v>5455</v>
      </c>
      <c r="L1231" s="47" t="s">
        <v>5456</v>
      </c>
      <c r="M1231" s="46">
        <v>0.20933496800000001</v>
      </c>
      <c r="N1231" s="45">
        <v>8.7585409591642918E-3</v>
      </c>
      <c r="O1231" s="38"/>
      <c r="P1231" s="39"/>
      <c r="Q1231" s="47" t="s">
        <v>3014</v>
      </c>
      <c r="R1231" s="47" t="s">
        <v>4809</v>
      </c>
      <c r="S1231" s="47" t="s">
        <v>4810</v>
      </c>
      <c r="T1231" s="46">
        <v>-0.17978395</v>
      </c>
      <c r="U1231" s="44">
        <v>2.7560901030195383E-2</v>
      </c>
    </row>
    <row r="1232" spans="10:21">
      <c r="J1232" s="47" t="s">
        <v>3014</v>
      </c>
      <c r="K1232" s="47" t="s">
        <v>5457</v>
      </c>
      <c r="L1232" s="47" t="s">
        <v>5458</v>
      </c>
      <c r="M1232" s="46">
        <v>0.20924295600000001</v>
      </c>
      <c r="N1232" s="45">
        <v>8.7914699668089138E-3</v>
      </c>
      <c r="O1232" s="38"/>
      <c r="P1232" s="39"/>
      <c r="Q1232" s="47" t="s">
        <v>3014</v>
      </c>
      <c r="R1232" s="47" t="s">
        <v>4811</v>
      </c>
      <c r="S1232" s="47" t="s">
        <v>4812</v>
      </c>
      <c r="T1232" s="46">
        <v>-0.179471565</v>
      </c>
      <c r="U1232" s="44">
        <v>2.7891931491321287E-2</v>
      </c>
    </row>
    <row r="1233" spans="10:21">
      <c r="J1233" s="47" t="s">
        <v>3014</v>
      </c>
      <c r="K1233" s="47" t="s">
        <v>5459</v>
      </c>
      <c r="L1233" s="47" t="s">
        <v>5460</v>
      </c>
      <c r="M1233" s="46">
        <v>0.20913499799999999</v>
      </c>
      <c r="N1233" s="45">
        <v>8.829083533870203E-3</v>
      </c>
      <c r="O1233" s="38"/>
      <c r="P1233" s="39"/>
      <c r="Q1233" s="47" t="s">
        <v>3014</v>
      </c>
      <c r="R1233" s="47" t="s">
        <v>4813</v>
      </c>
      <c r="S1233" s="47" t="s">
        <v>4814</v>
      </c>
      <c r="T1233" s="46">
        <v>-0.17934364</v>
      </c>
      <c r="U1233" s="44">
        <v>2.8005255555555553E-2</v>
      </c>
    </row>
    <row r="1234" spans="10:21">
      <c r="J1234" s="47" t="s">
        <v>3014</v>
      </c>
      <c r="K1234" s="47" t="s">
        <v>5461</v>
      </c>
      <c r="L1234" s="47" t="s">
        <v>5462</v>
      </c>
      <c r="M1234" s="46">
        <v>0.20908991900000001</v>
      </c>
      <c r="N1234" s="45">
        <v>8.8414360530052055E-3</v>
      </c>
      <c r="O1234" s="38"/>
      <c r="P1234" s="39"/>
      <c r="Q1234" s="47" t="s">
        <v>3014</v>
      </c>
      <c r="R1234" s="47" t="s">
        <v>4815</v>
      </c>
      <c r="S1234" s="47" t="s">
        <v>4816</v>
      </c>
      <c r="T1234" s="46">
        <v>-0.17931630200000001</v>
      </c>
      <c r="U1234" s="44">
        <v>2.803032571630704E-2</v>
      </c>
    </row>
    <row r="1235" spans="10:21">
      <c r="J1235" s="47" t="s">
        <v>3014</v>
      </c>
      <c r="K1235" s="47" t="s">
        <v>5463</v>
      </c>
      <c r="L1235" s="47" t="s">
        <v>5464</v>
      </c>
      <c r="M1235" s="46">
        <v>0.20904172600000001</v>
      </c>
      <c r="N1235" s="45">
        <v>8.8552572671394807E-3</v>
      </c>
      <c r="O1235" s="38"/>
      <c r="P1235" s="39"/>
      <c r="Q1235" s="47" t="s">
        <v>3014</v>
      </c>
      <c r="R1235" s="47" t="s">
        <v>4817</v>
      </c>
      <c r="S1235" s="47" t="s">
        <v>4818</v>
      </c>
      <c r="T1235" s="46">
        <v>-0.179277996</v>
      </c>
      <c r="U1235" s="44">
        <v>2.8058846871686107E-2</v>
      </c>
    </row>
    <row r="1236" spans="10:21">
      <c r="J1236" s="47" t="s">
        <v>3014</v>
      </c>
      <c r="K1236" s="47" t="s">
        <v>5465</v>
      </c>
      <c r="L1236" s="47" t="s">
        <v>5466</v>
      </c>
      <c r="M1236" s="46">
        <v>0.20885679100000001</v>
      </c>
      <c r="N1236" s="45">
        <v>8.9280384985835678E-3</v>
      </c>
      <c r="O1236" s="38"/>
      <c r="P1236" s="39"/>
      <c r="Q1236" s="47" t="s">
        <v>3014</v>
      </c>
      <c r="R1236" s="47" t="s">
        <v>4819</v>
      </c>
      <c r="S1236" s="47" t="s">
        <v>4820</v>
      </c>
      <c r="T1236" s="46">
        <v>-0.179122855</v>
      </c>
      <c r="U1236" s="44">
        <v>2.8225983333333333E-2</v>
      </c>
    </row>
    <row r="1237" spans="10:21">
      <c r="J1237" s="47" t="s">
        <v>3014</v>
      </c>
      <c r="K1237" s="47" t="s">
        <v>5467</v>
      </c>
      <c r="L1237" s="47" t="s">
        <v>5468</v>
      </c>
      <c r="M1237" s="46">
        <v>0.208839882</v>
      </c>
      <c r="N1237" s="45">
        <v>8.931668504011326E-3</v>
      </c>
      <c r="O1237" s="38"/>
      <c r="P1237" s="39"/>
      <c r="Q1237" s="47" t="s">
        <v>3014</v>
      </c>
      <c r="R1237" s="47" t="s">
        <v>4821</v>
      </c>
      <c r="S1237" s="47" t="s">
        <v>4822</v>
      </c>
      <c r="T1237" s="46">
        <v>-0.17910996200000001</v>
      </c>
      <c r="U1237" s="44">
        <v>2.8232357359689379E-2</v>
      </c>
    </row>
    <row r="1238" spans="10:21">
      <c r="J1238" s="47" t="s">
        <v>3014</v>
      </c>
      <c r="K1238" s="47" t="s">
        <v>5469</v>
      </c>
      <c r="L1238" s="47" t="s">
        <v>5470</v>
      </c>
      <c r="M1238" s="46">
        <v>0.20874494199999999</v>
      </c>
      <c r="N1238" s="45">
        <v>8.9672863177746361E-3</v>
      </c>
      <c r="O1238" s="38"/>
      <c r="P1238" s="39"/>
      <c r="Q1238" s="47" t="s">
        <v>3014</v>
      </c>
      <c r="R1238" s="47" t="s">
        <v>4823</v>
      </c>
      <c r="S1238" s="47" t="s">
        <v>4824</v>
      </c>
      <c r="T1238" s="46">
        <v>-0.17907767099999999</v>
      </c>
      <c r="U1238" s="44">
        <v>2.8263966549047281E-2</v>
      </c>
    </row>
    <row r="1239" spans="10:21">
      <c r="J1239" s="47" t="s">
        <v>3014</v>
      </c>
      <c r="K1239" s="47" t="s">
        <v>5471</v>
      </c>
      <c r="L1239" s="47" t="s">
        <v>5472</v>
      </c>
      <c r="M1239" s="46">
        <v>0.20847979699999999</v>
      </c>
      <c r="N1239" s="45">
        <v>9.0786299623352162E-3</v>
      </c>
      <c r="O1239" s="38"/>
      <c r="P1239" s="39"/>
      <c r="Q1239" s="47" t="s">
        <v>3014</v>
      </c>
      <c r="R1239" s="47" t="s">
        <v>4825</v>
      </c>
      <c r="S1239" s="47" t="s">
        <v>4826</v>
      </c>
      <c r="T1239" s="46">
        <v>-0.17903476800000001</v>
      </c>
      <c r="U1239" s="44">
        <v>2.8304121650211563E-2</v>
      </c>
    </row>
    <row r="1240" spans="10:21">
      <c r="J1240" s="47" t="s">
        <v>3014</v>
      </c>
      <c r="K1240" s="47" t="s">
        <v>5473</v>
      </c>
      <c r="L1240" s="47" t="s">
        <v>249</v>
      </c>
      <c r="M1240" s="46">
        <v>0.20843186399999999</v>
      </c>
      <c r="N1240" s="45">
        <v>9.0926513076199436E-3</v>
      </c>
      <c r="O1240" s="38"/>
      <c r="P1240" s="39"/>
      <c r="Q1240" s="47" t="s">
        <v>3014</v>
      </c>
      <c r="R1240" s="47" t="s">
        <v>4827</v>
      </c>
      <c r="S1240" s="47" t="s">
        <v>4828</v>
      </c>
      <c r="T1240" s="46">
        <v>-0.178984539</v>
      </c>
      <c r="U1240" s="44">
        <v>2.8333889507042253E-2</v>
      </c>
    </row>
    <row r="1241" spans="10:21">
      <c r="J1241" s="47" t="s">
        <v>3014</v>
      </c>
      <c r="K1241" s="47" t="s">
        <v>5474</v>
      </c>
      <c r="L1241" s="47" t="s">
        <v>5475</v>
      </c>
      <c r="M1241" s="46">
        <v>0.208383444</v>
      </c>
      <c r="N1241" s="45">
        <v>9.1112244757874938E-3</v>
      </c>
      <c r="O1241" s="38"/>
      <c r="P1241" s="39"/>
      <c r="Q1241" s="47" t="s">
        <v>3014</v>
      </c>
      <c r="R1241" s="47" t="s">
        <v>4829</v>
      </c>
      <c r="S1241" s="47" t="s">
        <v>4830</v>
      </c>
      <c r="T1241" s="46">
        <v>-0.17895386599999999</v>
      </c>
      <c r="U1241" s="44">
        <v>2.8352055825413586E-2</v>
      </c>
    </row>
    <row r="1242" spans="10:21">
      <c r="J1242" s="47" t="s">
        <v>3014</v>
      </c>
      <c r="K1242" s="47" t="s">
        <v>5476</v>
      </c>
      <c r="L1242" s="47" t="s">
        <v>5477</v>
      </c>
      <c r="M1242" s="46">
        <v>0.20835749100000001</v>
      </c>
      <c r="N1242" s="45">
        <v>9.1148863474178402E-3</v>
      </c>
      <c r="O1242" s="38"/>
      <c r="P1242" s="39"/>
      <c r="Q1242" s="47" t="s">
        <v>3014</v>
      </c>
      <c r="R1242" s="47" t="s">
        <v>4831</v>
      </c>
      <c r="S1242" s="47" t="s">
        <v>4832</v>
      </c>
      <c r="T1242" s="46">
        <v>-0.17892973500000001</v>
      </c>
      <c r="U1242" s="44">
        <v>2.8362450369328177E-2</v>
      </c>
    </row>
    <row r="1243" spans="10:21">
      <c r="J1243" s="47" t="s">
        <v>3014</v>
      </c>
      <c r="K1243" s="47" t="s">
        <v>5478</v>
      </c>
      <c r="L1243" s="47" t="s">
        <v>5479</v>
      </c>
      <c r="M1243" s="46">
        <v>0.2083043</v>
      </c>
      <c r="N1243" s="45">
        <v>9.1271567073170721E-3</v>
      </c>
      <c r="O1243" s="38"/>
      <c r="P1243" s="39"/>
      <c r="Q1243" s="47" t="s">
        <v>3014</v>
      </c>
      <c r="R1243" s="47" t="s">
        <v>4833</v>
      </c>
      <c r="S1243" s="47" t="s">
        <v>4834</v>
      </c>
      <c r="T1243" s="46">
        <v>-0.17887507999999999</v>
      </c>
      <c r="U1243" s="44">
        <v>2.8422752250351617E-2</v>
      </c>
    </row>
    <row r="1244" spans="10:21">
      <c r="J1244" s="47" t="s">
        <v>3014</v>
      </c>
      <c r="K1244" s="47" t="s">
        <v>5480</v>
      </c>
      <c r="L1244" s="47" t="s">
        <v>5481</v>
      </c>
      <c r="M1244" s="46">
        <v>0.20827283499999999</v>
      </c>
      <c r="N1244" s="45">
        <v>9.1377709704641343E-3</v>
      </c>
      <c r="O1244" s="38"/>
      <c r="P1244" s="39"/>
      <c r="Q1244" s="47" t="s">
        <v>3014</v>
      </c>
      <c r="R1244" s="47" t="s">
        <v>4835</v>
      </c>
      <c r="S1244" s="47" t="s">
        <v>4836</v>
      </c>
      <c r="T1244" s="46">
        <v>-0.17879124099999999</v>
      </c>
      <c r="U1244" s="44">
        <v>2.851998537785589E-2</v>
      </c>
    </row>
    <row r="1245" spans="10:21">
      <c r="J1245" s="47" t="s">
        <v>3014</v>
      </c>
      <c r="K1245" s="47" t="s">
        <v>5482</v>
      </c>
      <c r="L1245" s="47" t="s">
        <v>5483</v>
      </c>
      <c r="M1245" s="46">
        <v>0.20812630100000001</v>
      </c>
      <c r="N1245" s="45">
        <v>9.1986807400468388E-3</v>
      </c>
      <c r="O1245" s="38"/>
      <c r="P1245" s="39"/>
      <c r="Q1245" s="47" t="s">
        <v>3014</v>
      </c>
      <c r="R1245" s="47" t="s">
        <v>4837</v>
      </c>
      <c r="S1245" s="47" t="s">
        <v>4838</v>
      </c>
      <c r="T1245" s="46">
        <v>-0.17871225600000001</v>
      </c>
      <c r="U1245" s="44">
        <v>2.8601925816649103E-2</v>
      </c>
    </row>
    <row r="1246" spans="10:21">
      <c r="J1246" s="47" t="s">
        <v>3014</v>
      </c>
      <c r="K1246" s="47" t="s">
        <v>5484</v>
      </c>
      <c r="L1246" s="47" t="s">
        <v>5485</v>
      </c>
      <c r="M1246" s="46">
        <v>0.20806887199999999</v>
      </c>
      <c r="N1246" s="45">
        <v>9.2217551591760299E-3</v>
      </c>
      <c r="O1246" s="38"/>
      <c r="P1246" s="39"/>
      <c r="Q1246" s="47" t="s">
        <v>3014</v>
      </c>
      <c r="R1246" s="47" t="s">
        <v>4839</v>
      </c>
      <c r="S1246" s="47" t="s">
        <v>4840</v>
      </c>
      <c r="T1246" s="46">
        <v>-0.17866657399999999</v>
      </c>
      <c r="U1246" s="44">
        <v>2.8630134385964911E-2</v>
      </c>
    </row>
    <row r="1247" spans="10:21">
      <c r="J1247" s="47" t="s">
        <v>3014</v>
      </c>
      <c r="K1247" s="47" t="s">
        <v>5486</v>
      </c>
      <c r="L1247" s="47" t="s">
        <v>5487</v>
      </c>
      <c r="M1247" s="46">
        <v>0.20803886499999999</v>
      </c>
      <c r="N1247" s="45">
        <v>9.2318130556855414E-3</v>
      </c>
      <c r="O1247" s="38"/>
      <c r="P1247" s="39"/>
      <c r="Q1247" s="47" t="s">
        <v>3014</v>
      </c>
      <c r="R1247" s="47" t="s">
        <v>4841</v>
      </c>
      <c r="S1247" s="47" t="s">
        <v>4842</v>
      </c>
      <c r="T1247" s="46">
        <v>-0.178548072</v>
      </c>
      <c r="U1247" s="44">
        <v>2.8773578884601896E-2</v>
      </c>
    </row>
    <row r="1248" spans="10:21">
      <c r="J1248" s="47" t="s">
        <v>3014</v>
      </c>
      <c r="K1248" s="47" t="s">
        <v>5488</v>
      </c>
      <c r="L1248" s="47" t="s">
        <v>5489</v>
      </c>
      <c r="M1248" s="46">
        <v>0.207940914</v>
      </c>
      <c r="N1248" s="45">
        <v>9.2743336669784855E-3</v>
      </c>
      <c r="O1248" s="38"/>
      <c r="P1248" s="39"/>
      <c r="Q1248" s="47" t="s">
        <v>3014</v>
      </c>
      <c r="R1248" s="47" t="s">
        <v>4843</v>
      </c>
      <c r="S1248" s="47" t="s">
        <v>4844</v>
      </c>
      <c r="T1248" s="46">
        <v>-0.178517548</v>
      </c>
      <c r="U1248" s="44">
        <v>2.8798389484752891E-2</v>
      </c>
    </row>
    <row r="1249" spans="10:21">
      <c r="J1249" s="47" t="s">
        <v>3014</v>
      </c>
      <c r="K1249" s="47" t="s">
        <v>5490</v>
      </c>
      <c r="L1249" s="47" t="s">
        <v>5491</v>
      </c>
      <c r="M1249" s="46">
        <v>0.20791989499999999</v>
      </c>
      <c r="N1249" s="45">
        <v>9.2756935233644852E-3</v>
      </c>
      <c r="O1249" s="38"/>
      <c r="P1249" s="39"/>
      <c r="Q1249" s="47" t="s">
        <v>3014</v>
      </c>
      <c r="R1249" s="47" t="s">
        <v>4845</v>
      </c>
      <c r="S1249" s="47" t="s">
        <v>4846</v>
      </c>
      <c r="T1249" s="46">
        <v>-0.17851310100000001</v>
      </c>
      <c r="U1249" s="44">
        <v>2.8798389484752891E-2</v>
      </c>
    </row>
    <row r="1250" spans="10:21">
      <c r="J1250" s="47" t="s">
        <v>3014</v>
      </c>
      <c r="K1250" s="47" t="s">
        <v>5492</v>
      </c>
      <c r="L1250" s="47" t="s">
        <v>5493</v>
      </c>
      <c r="M1250" s="46">
        <v>0.207885706</v>
      </c>
      <c r="N1250" s="45">
        <v>9.2834349206349209E-3</v>
      </c>
      <c r="O1250" s="38"/>
      <c r="P1250" s="39"/>
      <c r="Q1250" s="47" t="s">
        <v>3014</v>
      </c>
      <c r="R1250" s="47" t="s">
        <v>4847</v>
      </c>
      <c r="S1250" s="47" t="s">
        <v>4848</v>
      </c>
      <c r="T1250" s="46">
        <v>-0.178502886</v>
      </c>
      <c r="U1250" s="44">
        <v>2.8801567484232661E-2</v>
      </c>
    </row>
    <row r="1251" spans="10:21">
      <c r="J1251" s="47" t="s">
        <v>3014</v>
      </c>
      <c r="K1251" s="47" t="s">
        <v>5494</v>
      </c>
      <c r="L1251" s="47" t="s">
        <v>5495</v>
      </c>
      <c r="M1251" s="46">
        <v>0.20784070299999999</v>
      </c>
      <c r="N1251" s="45">
        <v>9.2963625000000005E-3</v>
      </c>
      <c r="O1251" s="38"/>
      <c r="P1251" s="39"/>
      <c r="Q1251" s="47" t="s">
        <v>3014</v>
      </c>
      <c r="R1251" s="47" t="s">
        <v>4849</v>
      </c>
      <c r="S1251" s="47" t="s">
        <v>4850</v>
      </c>
      <c r="T1251" s="46">
        <v>-0.178348906</v>
      </c>
      <c r="U1251" s="44">
        <v>2.8967142048234879E-2</v>
      </c>
    </row>
    <row r="1252" spans="10:21">
      <c r="J1252" s="47" t="s">
        <v>3014</v>
      </c>
      <c r="K1252" s="47" t="s">
        <v>5496</v>
      </c>
      <c r="L1252" s="47" t="s">
        <v>5497</v>
      </c>
      <c r="M1252" s="46">
        <v>0.20777542299999999</v>
      </c>
      <c r="N1252" s="45">
        <v>9.3234138927738922E-3</v>
      </c>
      <c r="O1252" s="38"/>
      <c r="P1252" s="39"/>
      <c r="Q1252" s="47" t="s">
        <v>3014</v>
      </c>
      <c r="R1252" s="47" t="s">
        <v>4851</v>
      </c>
      <c r="S1252" s="47" t="s">
        <v>4852</v>
      </c>
      <c r="T1252" s="46">
        <v>-0.17834021</v>
      </c>
      <c r="U1252" s="44">
        <v>2.8967142048234879E-2</v>
      </c>
    </row>
    <row r="1253" spans="10:21">
      <c r="J1253" s="47" t="s">
        <v>3014</v>
      </c>
      <c r="K1253" s="47" t="s">
        <v>5498</v>
      </c>
      <c r="L1253" s="47" t="s">
        <v>5499</v>
      </c>
      <c r="M1253" s="46">
        <v>0.20750532099999999</v>
      </c>
      <c r="N1253" s="45">
        <v>9.4436917970204849E-3</v>
      </c>
      <c r="O1253" s="38"/>
      <c r="P1253" s="39"/>
      <c r="Q1253" s="47" t="s">
        <v>3014</v>
      </c>
      <c r="R1253" s="47" t="s">
        <v>4853</v>
      </c>
      <c r="S1253" s="47" t="s">
        <v>4854</v>
      </c>
      <c r="T1253" s="46">
        <v>-0.178325817</v>
      </c>
      <c r="U1253" s="44">
        <v>2.8967142048234879E-2</v>
      </c>
    </row>
    <row r="1254" spans="10:21">
      <c r="J1254" s="47" t="s">
        <v>3014</v>
      </c>
      <c r="K1254" s="47" t="s">
        <v>5500</v>
      </c>
      <c r="L1254" s="47" t="s">
        <v>5501</v>
      </c>
      <c r="M1254" s="46">
        <v>0.20727620199999999</v>
      </c>
      <c r="N1254" s="45">
        <v>9.5489416379711482E-3</v>
      </c>
      <c r="O1254" s="38"/>
      <c r="P1254" s="39"/>
      <c r="Q1254" s="47" t="s">
        <v>3014</v>
      </c>
      <c r="R1254" s="47" t="s">
        <v>4855</v>
      </c>
      <c r="S1254" s="47" t="s">
        <v>6783</v>
      </c>
      <c r="T1254" s="46">
        <v>-0.178321062</v>
      </c>
      <c r="U1254" s="44">
        <v>2.8967142048234879E-2</v>
      </c>
    </row>
    <row r="1255" spans="10:21">
      <c r="J1255" s="47" t="s">
        <v>3014</v>
      </c>
      <c r="K1255" s="47" t="s">
        <v>5502</v>
      </c>
      <c r="L1255" s="47" t="s">
        <v>5503</v>
      </c>
      <c r="M1255" s="46">
        <v>0.20725134000000001</v>
      </c>
      <c r="N1255" s="45">
        <v>9.5567316651162786E-3</v>
      </c>
      <c r="O1255" s="38"/>
      <c r="P1255" s="39"/>
      <c r="Q1255" s="47" t="s">
        <v>3014</v>
      </c>
      <c r="R1255" s="47" t="s">
        <v>4856</v>
      </c>
      <c r="S1255" s="47" t="s">
        <v>4857</v>
      </c>
      <c r="T1255" s="46">
        <v>-0.17821964400000001</v>
      </c>
      <c r="U1255" s="44">
        <v>2.906902143854749E-2</v>
      </c>
    </row>
    <row r="1256" spans="10:21">
      <c r="J1256" s="47" t="s">
        <v>3014</v>
      </c>
      <c r="K1256" s="47" t="s">
        <v>5504</v>
      </c>
      <c r="L1256" s="47" t="s">
        <v>5505</v>
      </c>
      <c r="M1256" s="46">
        <v>0.20722726399999999</v>
      </c>
      <c r="N1256" s="45">
        <v>9.5641232264063233E-3</v>
      </c>
      <c r="O1256" s="38"/>
      <c r="P1256" s="39"/>
      <c r="Q1256" s="47" t="s">
        <v>3014</v>
      </c>
      <c r="R1256" s="47" t="s">
        <v>4858</v>
      </c>
      <c r="S1256" s="47" t="s">
        <v>4859</v>
      </c>
      <c r="T1256" s="46">
        <v>-0.177935278</v>
      </c>
      <c r="U1256" s="44">
        <v>2.9390159303135887E-2</v>
      </c>
    </row>
    <row r="1257" spans="10:21">
      <c r="J1257" s="47" t="s">
        <v>3014</v>
      </c>
      <c r="K1257" s="47" t="s">
        <v>5506</v>
      </c>
      <c r="L1257" s="47" t="s">
        <v>5507</v>
      </c>
      <c r="M1257" s="46">
        <v>0.207185593</v>
      </c>
      <c r="N1257" s="45">
        <v>9.580306338289964E-3</v>
      </c>
      <c r="O1257" s="38"/>
      <c r="P1257" s="39"/>
      <c r="Q1257" s="47" t="s">
        <v>3014</v>
      </c>
      <c r="R1257" s="47" t="s">
        <v>4860</v>
      </c>
      <c r="S1257" s="47" t="s">
        <v>4861</v>
      </c>
      <c r="T1257" s="46">
        <v>-0.17787476699999999</v>
      </c>
      <c r="U1257" s="44">
        <v>2.9450268895855104E-2</v>
      </c>
    </row>
    <row r="1258" spans="10:21">
      <c r="J1258" s="47" t="s">
        <v>3014</v>
      </c>
      <c r="K1258" s="47" t="s">
        <v>5508</v>
      </c>
      <c r="L1258" s="47" t="s">
        <v>5509</v>
      </c>
      <c r="M1258" s="46">
        <v>0.20713538100000001</v>
      </c>
      <c r="N1258" s="45">
        <v>9.5961213463324046E-3</v>
      </c>
      <c r="O1258" s="38"/>
      <c r="P1258" s="39"/>
      <c r="Q1258" s="47" t="s">
        <v>3014</v>
      </c>
      <c r="R1258" s="47" t="s">
        <v>4862</v>
      </c>
      <c r="S1258" s="47" t="s">
        <v>4863</v>
      </c>
      <c r="T1258" s="46">
        <v>-0.17785230299999999</v>
      </c>
      <c r="U1258" s="44">
        <v>2.9455396033402925E-2</v>
      </c>
    </row>
    <row r="1259" spans="10:21">
      <c r="J1259" s="47" t="s">
        <v>3014</v>
      </c>
      <c r="K1259" s="47" t="s">
        <v>5510</v>
      </c>
      <c r="L1259" s="47" t="s">
        <v>5511</v>
      </c>
      <c r="M1259" s="46">
        <v>0.207062895</v>
      </c>
      <c r="N1259" s="45">
        <v>9.62312858070501E-3</v>
      </c>
      <c r="O1259" s="38"/>
      <c r="P1259" s="39"/>
      <c r="Q1259" s="47" t="s">
        <v>3014</v>
      </c>
      <c r="R1259" s="47" t="s">
        <v>4864</v>
      </c>
      <c r="S1259" s="47" t="s">
        <v>4865</v>
      </c>
      <c r="T1259" s="46">
        <v>-0.177588209</v>
      </c>
      <c r="U1259" s="44">
        <v>2.9747688155609586E-2</v>
      </c>
    </row>
    <row r="1260" spans="10:21">
      <c r="J1260" s="47" t="s">
        <v>3014</v>
      </c>
      <c r="K1260" s="47" t="s">
        <v>5512</v>
      </c>
      <c r="L1260" s="47" t="s">
        <v>5513</v>
      </c>
      <c r="M1260" s="46">
        <v>0.20691763699999999</v>
      </c>
      <c r="N1260" s="45">
        <v>9.6818649467345988E-3</v>
      </c>
      <c r="O1260" s="38"/>
      <c r="P1260" s="39"/>
      <c r="Q1260" s="47" t="s">
        <v>3014</v>
      </c>
      <c r="R1260" s="47" t="s">
        <v>4866</v>
      </c>
      <c r="S1260" s="47" t="s">
        <v>4867</v>
      </c>
      <c r="T1260" s="46">
        <v>-0.17757653500000001</v>
      </c>
      <c r="U1260" s="44">
        <v>2.9752699305555557E-2</v>
      </c>
    </row>
    <row r="1261" spans="10:21">
      <c r="J1261" s="47" t="s">
        <v>3014</v>
      </c>
      <c r="K1261" s="47" t="s">
        <v>5514</v>
      </c>
      <c r="L1261" s="47" t="s">
        <v>5515</v>
      </c>
      <c r="M1261" s="46">
        <v>0.20689945600000001</v>
      </c>
      <c r="N1261" s="45">
        <v>9.6864406296296307E-3</v>
      </c>
      <c r="O1261" s="38"/>
      <c r="P1261" s="39"/>
      <c r="Q1261" s="47" t="s">
        <v>3014</v>
      </c>
      <c r="R1261" s="47" t="s">
        <v>4868</v>
      </c>
      <c r="S1261" s="47" t="s">
        <v>4869</v>
      </c>
      <c r="T1261" s="46">
        <v>-0.177520293</v>
      </c>
      <c r="U1261" s="44">
        <v>2.9796900936524449E-2</v>
      </c>
    </row>
    <row r="1262" spans="10:21">
      <c r="J1262" s="47" t="s">
        <v>3014</v>
      </c>
      <c r="K1262" s="47" t="s">
        <v>5516</v>
      </c>
      <c r="L1262" s="47" t="s">
        <v>5517</v>
      </c>
      <c r="M1262" s="46">
        <v>0.20679656900000001</v>
      </c>
      <c r="N1262" s="45">
        <v>9.7288586493987049E-3</v>
      </c>
      <c r="O1262" s="38"/>
      <c r="P1262" s="39"/>
      <c r="Q1262" s="47" t="s">
        <v>3014</v>
      </c>
      <c r="R1262" s="47" t="s">
        <v>4870</v>
      </c>
      <c r="S1262" s="47" t="s">
        <v>4871</v>
      </c>
      <c r="T1262" s="46">
        <v>-0.177491436</v>
      </c>
      <c r="U1262" s="44">
        <v>2.9825231206657424E-2</v>
      </c>
    </row>
    <row r="1263" spans="10:21">
      <c r="J1263" s="47" t="s">
        <v>3014</v>
      </c>
      <c r="K1263" s="47" t="s">
        <v>5518</v>
      </c>
      <c r="L1263" s="47" t="s">
        <v>5519</v>
      </c>
      <c r="M1263" s="46">
        <v>0.206576331</v>
      </c>
      <c r="N1263" s="45">
        <v>9.8170861098292577E-3</v>
      </c>
      <c r="O1263" s="38"/>
      <c r="P1263" s="39"/>
      <c r="Q1263" s="47" t="s">
        <v>3014</v>
      </c>
      <c r="R1263" s="47" t="s">
        <v>4872</v>
      </c>
      <c r="S1263" s="47" t="s">
        <v>6784</v>
      </c>
      <c r="T1263" s="46">
        <v>-0.177461338</v>
      </c>
      <c r="U1263" s="44">
        <v>2.9855000277296359E-2</v>
      </c>
    </row>
    <row r="1264" spans="10:21">
      <c r="J1264" s="47" t="s">
        <v>3014</v>
      </c>
      <c r="K1264" s="47" t="s">
        <v>5520</v>
      </c>
      <c r="L1264" s="47" t="s">
        <v>5521</v>
      </c>
      <c r="M1264" s="46">
        <v>0.20647216299999999</v>
      </c>
      <c r="N1264" s="45">
        <v>9.8422599171652091E-3</v>
      </c>
      <c r="O1264" s="38"/>
      <c r="P1264" s="39"/>
      <c r="Q1264" s="47" t="s">
        <v>3014</v>
      </c>
      <c r="R1264" s="47" t="s">
        <v>4873</v>
      </c>
      <c r="S1264" s="47" t="s">
        <v>4874</v>
      </c>
      <c r="T1264" s="46">
        <v>-0.17732230299999999</v>
      </c>
      <c r="U1264" s="44">
        <v>3.0009745429362883E-2</v>
      </c>
    </row>
    <row r="1265" spans="10:21">
      <c r="J1265" s="47" t="s">
        <v>3014</v>
      </c>
      <c r="K1265" s="47" t="s">
        <v>5522</v>
      </c>
      <c r="L1265" s="47" t="s">
        <v>5523</v>
      </c>
      <c r="M1265" s="46">
        <v>0.206299225</v>
      </c>
      <c r="N1265" s="45">
        <v>9.9130824069820871E-3</v>
      </c>
      <c r="O1265" s="38"/>
      <c r="P1265" s="39"/>
      <c r="Q1265" s="47" t="s">
        <v>3014</v>
      </c>
      <c r="R1265" s="47" t="s">
        <v>4875</v>
      </c>
      <c r="S1265" s="47" t="s">
        <v>4876</v>
      </c>
      <c r="T1265" s="46">
        <v>-0.177284369</v>
      </c>
      <c r="U1265" s="44">
        <v>3.0039934532871976E-2</v>
      </c>
    </row>
    <row r="1266" spans="10:21">
      <c r="J1266" s="47" t="s">
        <v>3014</v>
      </c>
      <c r="K1266" s="47" t="s">
        <v>5524</v>
      </c>
      <c r="L1266" s="47" t="s">
        <v>5525</v>
      </c>
      <c r="M1266" s="46">
        <v>0.20629721400000001</v>
      </c>
      <c r="N1266" s="45">
        <v>9.9130824069820871E-3</v>
      </c>
      <c r="O1266" s="38"/>
      <c r="P1266" s="39"/>
      <c r="Q1266" s="47" t="s">
        <v>3014</v>
      </c>
      <c r="R1266" s="47" t="s">
        <v>4877</v>
      </c>
      <c r="S1266" s="47" t="s">
        <v>4878</v>
      </c>
      <c r="T1266" s="46">
        <v>-0.17725801399999999</v>
      </c>
      <c r="U1266" s="44">
        <v>3.006520131442407E-2</v>
      </c>
    </row>
    <row r="1267" spans="10:21">
      <c r="J1267" s="47" t="s">
        <v>3014</v>
      </c>
      <c r="K1267" s="47" t="s">
        <v>5526</v>
      </c>
      <c r="L1267" s="47" t="s">
        <v>5527</v>
      </c>
      <c r="M1267" s="46">
        <v>0.206215499</v>
      </c>
      <c r="N1267" s="45">
        <v>9.9447977064220164E-3</v>
      </c>
      <c r="O1267" s="38"/>
      <c r="P1267" s="39"/>
      <c r="Q1267" s="47" t="s">
        <v>3014</v>
      </c>
      <c r="R1267" s="47" t="s">
        <v>4879</v>
      </c>
      <c r="S1267" s="47" t="s">
        <v>4880</v>
      </c>
      <c r="T1267" s="46">
        <v>-0.17700664099999999</v>
      </c>
      <c r="U1267" s="44">
        <v>3.0380064201796821E-2</v>
      </c>
    </row>
    <row r="1268" spans="10:21">
      <c r="J1268" s="47" t="s">
        <v>3014</v>
      </c>
      <c r="K1268" s="47" t="s">
        <v>5528</v>
      </c>
      <c r="L1268" s="47" t="s">
        <v>5529</v>
      </c>
      <c r="M1268" s="46">
        <v>0.20620734099999999</v>
      </c>
      <c r="N1268" s="45">
        <v>9.9447977064220164E-3</v>
      </c>
      <c r="O1268" s="38"/>
      <c r="P1268" s="39"/>
      <c r="Q1268" s="47" t="s">
        <v>3014</v>
      </c>
      <c r="R1268" s="47" t="s">
        <v>4881</v>
      </c>
      <c r="S1268" s="47" t="s">
        <v>4882</v>
      </c>
      <c r="T1268" s="46">
        <v>-0.17687551700000001</v>
      </c>
      <c r="U1268" s="44">
        <v>3.0519260890576459E-2</v>
      </c>
    </row>
    <row r="1269" spans="10:21">
      <c r="J1269" s="47" t="s">
        <v>3014</v>
      </c>
      <c r="K1269" s="47" t="s">
        <v>5530</v>
      </c>
      <c r="L1269" s="47" t="s">
        <v>5531</v>
      </c>
      <c r="M1269" s="46">
        <v>0.20609053999999999</v>
      </c>
      <c r="N1269" s="45">
        <v>9.9908816307833249E-3</v>
      </c>
      <c r="O1269" s="38"/>
      <c r="P1269" s="39"/>
      <c r="Q1269" s="47" t="s">
        <v>3014</v>
      </c>
      <c r="R1269" s="47" t="s">
        <v>4883</v>
      </c>
      <c r="S1269" s="47" t="s">
        <v>4884</v>
      </c>
      <c r="T1269" s="46">
        <v>-0.176746601</v>
      </c>
      <c r="U1269" s="44">
        <v>3.06844093857833E-2</v>
      </c>
    </row>
    <row r="1270" spans="10:21">
      <c r="J1270" s="47" t="s">
        <v>3014</v>
      </c>
      <c r="K1270" s="47" t="s">
        <v>5532</v>
      </c>
      <c r="L1270" s="47" t="s">
        <v>5533</v>
      </c>
      <c r="M1270" s="46">
        <v>0.20582193300000001</v>
      </c>
      <c r="N1270" s="45">
        <v>1.0111130224051211E-2</v>
      </c>
      <c r="O1270" s="38"/>
      <c r="P1270" s="39"/>
      <c r="Q1270" s="47" t="s">
        <v>3014</v>
      </c>
      <c r="R1270" s="47" t="s">
        <v>4885</v>
      </c>
      <c r="S1270" s="47" t="s">
        <v>4886</v>
      </c>
      <c r="T1270" s="46">
        <v>-0.176738164</v>
      </c>
      <c r="U1270" s="44">
        <v>3.0685436081407384E-2</v>
      </c>
    </row>
    <row r="1271" spans="10:21">
      <c r="J1271" s="47" t="s">
        <v>3014</v>
      </c>
      <c r="K1271" s="47" t="s">
        <v>5534</v>
      </c>
      <c r="L1271" s="47" t="s">
        <v>5535</v>
      </c>
      <c r="M1271" s="46">
        <v>0.205624267</v>
      </c>
      <c r="N1271" s="45">
        <v>1.0196372523961661E-2</v>
      </c>
      <c r="O1271" s="38"/>
      <c r="P1271" s="39"/>
      <c r="Q1271" s="47" t="s">
        <v>3014</v>
      </c>
      <c r="R1271" s="47" t="s">
        <v>4887</v>
      </c>
      <c r="S1271" s="47" t="s">
        <v>4888</v>
      </c>
      <c r="T1271" s="46">
        <v>-0.176559988</v>
      </c>
      <c r="U1271" s="44">
        <v>3.0887378504994827E-2</v>
      </c>
    </row>
    <row r="1272" spans="10:21">
      <c r="J1272" s="47" t="s">
        <v>3014</v>
      </c>
      <c r="K1272" s="47" t="s">
        <v>5536</v>
      </c>
      <c r="L1272" s="47" t="s">
        <v>5537</v>
      </c>
      <c r="M1272" s="46">
        <v>0.20562254299999999</v>
      </c>
      <c r="N1272" s="45">
        <v>1.0196372523961661E-2</v>
      </c>
      <c r="O1272" s="38"/>
      <c r="P1272" s="39"/>
      <c r="Q1272" s="47" t="s">
        <v>3014</v>
      </c>
      <c r="R1272" s="47" t="s">
        <v>4889</v>
      </c>
      <c r="S1272" s="47" t="s">
        <v>4890</v>
      </c>
      <c r="T1272" s="46">
        <v>-0.17649812100000001</v>
      </c>
      <c r="U1272" s="44">
        <v>3.0958811084337349E-2</v>
      </c>
    </row>
    <row r="1273" spans="10:21">
      <c r="J1273" s="47" t="s">
        <v>3014</v>
      </c>
      <c r="K1273" s="47" t="s">
        <v>5538</v>
      </c>
      <c r="L1273" s="47" t="s">
        <v>5539</v>
      </c>
      <c r="M1273" s="46">
        <v>0.20554422</v>
      </c>
      <c r="N1273" s="45">
        <v>1.0222703646308113E-2</v>
      </c>
      <c r="O1273" s="38"/>
      <c r="P1273" s="39"/>
      <c r="Q1273" s="47" t="s">
        <v>3014</v>
      </c>
      <c r="R1273" s="47" t="s">
        <v>4891</v>
      </c>
      <c r="S1273" s="47" t="s">
        <v>4892</v>
      </c>
      <c r="T1273" s="46">
        <v>-0.176440865</v>
      </c>
      <c r="U1273" s="44">
        <v>3.1019828768066068E-2</v>
      </c>
    </row>
    <row r="1274" spans="10:21">
      <c r="J1274" s="47" t="s">
        <v>3014</v>
      </c>
      <c r="K1274" s="47" t="s">
        <v>5540</v>
      </c>
      <c r="L1274" s="47" t="s">
        <v>5541</v>
      </c>
      <c r="M1274" s="46">
        <v>0.205435438</v>
      </c>
      <c r="N1274" s="45">
        <v>1.0270874225865211E-2</v>
      </c>
      <c r="O1274" s="38"/>
      <c r="P1274" s="39"/>
      <c r="Q1274" s="47" t="s">
        <v>3014</v>
      </c>
      <c r="R1274" s="47" t="s">
        <v>4893</v>
      </c>
      <c r="S1274" s="47" t="s">
        <v>4894</v>
      </c>
      <c r="T1274" s="46">
        <v>-0.176411926</v>
      </c>
      <c r="U1274" s="44">
        <v>3.1048961609907125E-2</v>
      </c>
    </row>
    <row r="1275" spans="10:21">
      <c r="J1275" s="47" t="s">
        <v>3014</v>
      </c>
      <c r="K1275" s="47" t="s">
        <v>5542</v>
      </c>
      <c r="L1275" s="47" t="s">
        <v>5543</v>
      </c>
      <c r="M1275" s="46">
        <v>0.205394189</v>
      </c>
      <c r="N1275" s="45">
        <v>1.0287265999089669E-2</v>
      </c>
      <c r="O1275" s="38"/>
      <c r="P1275" s="39"/>
      <c r="Q1275" s="47" t="s">
        <v>3014</v>
      </c>
      <c r="R1275" s="47" t="s">
        <v>4895</v>
      </c>
      <c r="S1275" s="47" t="s">
        <v>4896</v>
      </c>
      <c r="T1275" s="46">
        <v>-0.176302139</v>
      </c>
      <c r="U1275" s="44">
        <v>3.1179487590237195E-2</v>
      </c>
    </row>
    <row r="1276" spans="10:21">
      <c r="J1276" s="47" t="s">
        <v>3014</v>
      </c>
      <c r="K1276" s="47" t="s">
        <v>5544</v>
      </c>
      <c r="L1276" s="47" t="s">
        <v>5545</v>
      </c>
      <c r="M1276" s="46">
        <v>0.20518062200000001</v>
      </c>
      <c r="N1276" s="45">
        <v>1.0372067936507936E-2</v>
      </c>
      <c r="O1276" s="38"/>
      <c r="P1276" s="39"/>
      <c r="Q1276" s="47" t="s">
        <v>3014</v>
      </c>
      <c r="R1276" s="47" t="s">
        <v>4897</v>
      </c>
      <c r="S1276" s="47" t="s">
        <v>4898</v>
      </c>
      <c r="T1276" s="46">
        <v>-0.17620937</v>
      </c>
      <c r="U1276" s="44">
        <v>3.1275963530219775E-2</v>
      </c>
    </row>
    <row r="1277" spans="10:21">
      <c r="J1277" s="47" t="s">
        <v>3014</v>
      </c>
      <c r="K1277" s="47" t="s">
        <v>5546</v>
      </c>
      <c r="L1277" s="47" t="s">
        <v>5547</v>
      </c>
      <c r="M1277" s="46">
        <v>0.20516911299999999</v>
      </c>
      <c r="N1277" s="45">
        <v>1.0372067936507936E-2</v>
      </c>
      <c r="O1277" s="38"/>
      <c r="P1277" s="39"/>
      <c r="Q1277" s="47" t="s">
        <v>3014</v>
      </c>
      <c r="R1277" s="47" t="s">
        <v>4899</v>
      </c>
      <c r="S1277" s="47" t="s">
        <v>4900</v>
      </c>
      <c r="T1277" s="46">
        <v>-0.17615950499999999</v>
      </c>
      <c r="U1277" s="44">
        <v>3.1335281290765536E-2</v>
      </c>
    </row>
    <row r="1278" spans="10:21">
      <c r="J1278" s="47" t="s">
        <v>3014</v>
      </c>
      <c r="K1278" s="47" t="s">
        <v>5548</v>
      </c>
      <c r="L1278" s="47" t="s">
        <v>5549</v>
      </c>
      <c r="M1278" s="46">
        <v>0.205163767</v>
      </c>
      <c r="N1278" s="45">
        <v>1.0372067936507936E-2</v>
      </c>
      <c r="O1278" s="38"/>
      <c r="P1278" s="39"/>
      <c r="Q1278" s="47" t="s">
        <v>3014</v>
      </c>
      <c r="R1278" s="47" t="s">
        <v>4901</v>
      </c>
      <c r="S1278" s="47" t="s">
        <v>4902</v>
      </c>
      <c r="T1278" s="46">
        <v>-0.176056289</v>
      </c>
      <c r="U1278" s="44">
        <v>3.1446615432098771E-2</v>
      </c>
    </row>
    <row r="1279" spans="10:21">
      <c r="J1279" s="47" t="s">
        <v>3014</v>
      </c>
      <c r="K1279" s="47" t="s">
        <v>5550</v>
      </c>
      <c r="L1279" s="47" t="s">
        <v>5551</v>
      </c>
      <c r="M1279" s="46">
        <v>0.20509334100000001</v>
      </c>
      <c r="N1279" s="45">
        <v>1.0404559383499547E-2</v>
      </c>
      <c r="O1279" s="38"/>
      <c r="P1279" s="39"/>
      <c r="Q1279" s="47" t="s">
        <v>3014</v>
      </c>
      <c r="R1279" s="47" t="s">
        <v>4903</v>
      </c>
      <c r="S1279" s="47" t="s">
        <v>6786</v>
      </c>
      <c r="T1279" s="46">
        <v>-0.17604809199999999</v>
      </c>
      <c r="U1279" s="44">
        <v>3.1447374494343504E-2</v>
      </c>
    </row>
    <row r="1280" spans="10:21">
      <c r="J1280" s="47" t="s">
        <v>3014</v>
      </c>
      <c r="K1280" s="47" t="s">
        <v>5552</v>
      </c>
      <c r="L1280" s="47" t="s">
        <v>5553</v>
      </c>
      <c r="M1280" s="46">
        <v>0.20499690200000001</v>
      </c>
      <c r="N1280" s="45">
        <v>1.0441857492077863E-2</v>
      </c>
      <c r="O1280" s="38"/>
      <c r="P1280" s="39"/>
      <c r="Q1280" s="47" t="s">
        <v>3014</v>
      </c>
      <c r="R1280" s="47" t="s">
        <v>4904</v>
      </c>
      <c r="S1280" s="47" t="s">
        <v>4905</v>
      </c>
      <c r="T1280" s="46">
        <v>-0.176035528</v>
      </c>
      <c r="U1280" s="44">
        <v>3.1453900822481153E-2</v>
      </c>
    </row>
    <row r="1281" spans="10:21">
      <c r="J1281" s="47" t="s">
        <v>3014</v>
      </c>
      <c r="K1281" s="47" t="s">
        <v>5554</v>
      </c>
      <c r="L1281" s="47" t="s">
        <v>5555</v>
      </c>
      <c r="M1281" s="46">
        <v>0.20485642100000001</v>
      </c>
      <c r="N1281" s="45">
        <v>1.051138443438914E-2</v>
      </c>
      <c r="O1281" s="38"/>
      <c r="P1281" s="39"/>
      <c r="Q1281" s="47" t="s">
        <v>3014</v>
      </c>
      <c r="R1281" s="47" t="s">
        <v>4906</v>
      </c>
      <c r="S1281" s="47" t="s">
        <v>4907</v>
      </c>
      <c r="T1281" s="46">
        <v>-0.176004352</v>
      </c>
      <c r="U1281" s="44">
        <v>3.1487089551216166E-2</v>
      </c>
    </row>
    <row r="1282" spans="10:21">
      <c r="J1282" s="47" t="s">
        <v>3014</v>
      </c>
      <c r="K1282" s="47" t="s">
        <v>5556</v>
      </c>
      <c r="L1282" s="76" t="s">
        <v>6785</v>
      </c>
      <c r="M1282" s="46">
        <v>0.20457286299999999</v>
      </c>
      <c r="N1282" s="45">
        <v>1.0633821741091565E-2</v>
      </c>
      <c r="O1282" s="38"/>
      <c r="P1282" s="39"/>
      <c r="Q1282" s="47" t="s">
        <v>3014</v>
      </c>
      <c r="R1282" s="47" t="s">
        <v>4908</v>
      </c>
      <c r="S1282" s="47" t="s">
        <v>4909</v>
      </c>
      <c r="T1282" s="46">
        <v>-0.17586663699999999</v>
      </c>
      <c r="U1282" s="44">
        <v>3.1650598220396987E-2</v>
      </c>
    </row>
    <row r="1283" spans="10:21">
      <c r="J1283" s="47" t="s">
        <v>3014</v>
      </c>
      <c r="K1283" s="47" t="s">
        <v>5557</v>
      </c>
      <c r="L1283" s="47" t="s">
        <v>5558</v>
      </c>
      <c r="M1283" s="46">
        <v>0.20454117799999999</v>
      </c>
      <c r="N1283" s="45">
        <v>1.0643255094679891E-2</v>
      </c>
      <c r="O1283" s="38"/>
      <c r="P1283" s="39"/>
      <c r="Q1283" s="47" t="s">
        <v>3014</v>
      </c>
      <c r="R1283" s="47" t="s">
        <v>4910</v>
      </c>
      <c r="S1283" s="47" t="s">
        <v>4911</v>
      </c>
      <c r="T1283" s="46">
        <v>-0.175864462</v>
      </c>
      <c r="U1283" s="44">
        <v>3.1650598220396987E-2</v>
      </c>
    </row>
    <row r="1284" spans="10:21">
      <c r="J1284" s="47" t="s">
        <v>3014</v>
      </c>
      <c r="K1284" s="47" t="s">
        <v>5559</v>
      </c>
      <c r="L1284" s="47" t="s">
        <v>5560</v>
      </c>
      <c r="M1284" s="46">
        <v>0.20450510199999999</v>
      </c>
      <c r="N1284" s="45">
        <v>1.0658368454258674E-2</v>
      </c>
      <c r="O1284" s="38"/>
      <c r="P1284" s="39"/>
      <c r="Q1284" s="47" t="s">
        <v>3014</v>
      </c>
      <c r="R1284" s="47" t="s">
        <v>4912</v>
      </c>
      <c r="S1284" s="47" t="s">
        <v>4913</v>
      </c>
      <c r="T1284" s="46">
        <v>-0.17574262600000001</v>
      </c>
      <c r="U1284" s="44">
        <v>3.1792113670539981E-2</v>
      </c>
    </row>
    <row r="1285" spans="10:21">
      <c r="J1285" s="47" t="s">
        <v>3014</v>
      </c>
      <c r="K1285" s="47" t="s">
        <v>5561</v>
      </c>
      <c r="L1285" s="47" t="s">
        <v>5562</v>
      </c>
      <c r="M1285" s="46">
        <v>0.20446852800000001</v>
      </c>
      <c r="N1285" s="45">
        <v>1.0673468198198198E-2</v>
      </c>
      <c r="O1285" s="38"/>
      <c r="P1285" s="39"/>
      <c r="Q1285" s="47" t="s">
        <v>3014</v>
      </c>
      <c r="R1285" s="47" t="s">
        <v>4914</v>
      </c>
      <c r="S1285" s="47" t="s">
        <v>4915</v>
      </c>
      <c r="T1285" s="46">
        <v>-0.175707049</v>
      </c>
      <c r="U1285" s="44">
        <v>3.1800492045066575E-2</v>
      </c>
    </row>
    <row r="1286" spans="10:21">
      <c r="J1286" s="47" t="s">
        <v>3014</v>
      </c>
      <c r="K1286" s="47" t="s">
        <v>5563</v>
      </c>
      <c r="L1286" s="47" t="s">
        <v>5564</v>
      </c>
      <c r="M1286" s="46">
        <v>0.20433490100000001</v>
      </c>
      <c r="N1286" s="45">
        <v>1.0740652048626745E-2</v>
      </c>
      <c r="O1286" s="38"/>
      <c r="P1286" s="39"/>
      <c r="Q1286" s="47" t="s">
        <v>3014</v>
      </c>
      <c r="R1286" s="47" t="s">
        <v>4916</v>
      </c>
      <c r="S1286" s="47" t="s">
        <v>4917</v>
      </c>
      <c r="T1286" s="46">
        <v>-0.17562760699999999</v>
      </c>
      <c r="U1286" s="44">
        <v>3.1897341706484644E-2</v>
      </c>
    </row>
    <row r="1287" spans="10:21">
      <c r="J1287" s="47" t="s">
        <v>3014</v>
      </c>
      <c r="K1287" s="47" t="s">
        <v>5565</v>
      </c>
      <c r="L1287" s="47" t="s">
        <v>5566</v>
      </c>
      <c r="M1287" s="46">
        <v>0.204316159</v>
      </c>
      <c r="N1287" s="45">
        <v>1.074623312331233E-2</v>
      </c>
      <c r="O1287" s="38"/>
      <c r="P1287" s="39"/>
      <c r="Q1287" s="47" t="s">
        <v>3014</v>
      </c>
      <c r="R1287" s="47" t="s">
        <v>4918</v>
      </c>
      <c r="S1287" s="47" t="s">
        <v>4919</v>
      </c>
      <c r="T1287" s="46">
        <v>-0.17551819499999999</v>
      </c>
      <c r="U1287" s="44">
        <v>3.2034875443383355E-2</v>
      </c>
    </row>
    <row r="1288" spans="10:21">
      <c r="J1288" s="47" t="s">
        <v>3014</v>
      </c>
      <c r="K1288" s="47" t="s">
        <v>5567</v>
      </c>
      <c r="L1288" s="47" t="s">
        <v>5568</v>
      </c>
      <c r="M1288" s="46">
        <v>0.20419775600000001</v>
      </c>
      <c r="N1288" s="45">
        <v>1.0796985258426966E-2</v>
      </c>
      <c r="O1288" s="38"/>
      <c r="P1288" s="39"/>
      <c r="Q1288" s="47" t="s">
        <v>3014</v>
      </c>
      <c r="R1288" s="47" t="s">
        <v>4920</v>
      </c>
      <c r="S1288" s="47" t="s">
        <v>4921</v>
      </c>
      <c r="T1288" s="46">
        <v>-0.17542546000000001</v>
      </c>
      <c r="U1288" s="44">
        <v>3.2140671847307428E-2</v>
      </c>
    </row>
    <row r="1289" spans="10:21">
      <c r="J1289" s="47" t="s">
        <v>3014</v>
      </c>
      <c r="K1289" s="47" t="s">
        <v>5569</v>
      </c>
      <c r="L1289" s="47" t="s">
        <v>5570</v>
      </c>
      <c r="M1289" s="46">
        <v>0.20418230400000001</v>
      </c>
      <c r="N1289" s="45">
        <v>1.0800640790655885E-2</v>
      </c>
      <c r="O1289" s="38"/>
      <c r="P1289" s="39"/>
      <c r="Q1289" s="47" t="s">
        <v>3014</v>
      </c>
      <c r="R1289" s="47" t="s">
        <v>4922</v>
      </c>
      <c r="S1289" s="47" t="s">
        <v>4923</v>
      </c>
      <c r="T1289" s="46">
        <v>-0.175382969</v>
      </c>
      <c r="U1289" s="44">
        <v>3.2189931993185691E-2</v>
      </c>
    </row>
    <row r="1290" spans="10:21">
      <c r="J1290" s="47" t="s">
        <v>3014</v>
      </c>
      <c r="K1290" s="47" t="s">
        <v>5571</v>
      </c>
      <c r="L1290" s="47" t="s">
        <v>5572</v>
      </c>
      <c r="M1290" s="46">
        <v>0.20399140900000001</v>
      </c>
      <c r="N1290" s="45">
        <v>1.0885985739910313E-2</v>
      </c>
      <c r="O1290" s="38"/>
      <c r="P1290" s="39"/>
      <c r="Q1290" s="47" t="s">
        <v>3014</v>
      </c>
      <c r="R1290" s="47" t="s">
        <v>4924</v>
      </c>
      <c r="S1290" s="47" t="s">
        <v>4925</v>
      </c>
      <c r="T1290" s="46">
        <v>-0.17526913899999999</v>
      </c>
      <c r="U1290" s="44">
        <v>3.2308612793467167E-2</v>
      </c>
    </row>
    <row r="1291" spans="10:21">
      <c r="J1291" s="47" t="s">
        <v>3014</v>
      </c>
      <c r="K1291" s="47" t="s">
        <v>5573</v>
      </c>
      <c r="L1291" s="47" t="s">
        <v>5574</v>
      </c>
      <c r="M1291" s="46">
        <v>0.203751032</v>
      </c>
      <c r="N1291" s="45">
        <v>1.0997179149888141E-2</v>
      </c>
      <c r="O1291" s="38"/>
      <c r="P1291" s="39"/>
      <c r="Q1291" s="47" t="s">
        <v>3014</v>
      </c>
      <c r="R1291" s="47" t="s">
        <v>4926</v>
      </c>
      <c r="S1291" s="47" t="s">
        <v>4927</v>
      </c>
      <c r="T1291" s="46">
        <v>-0.17519242700000001</v>
      </c>
      <c r="U1291" s="44">
        <v>3.2407106938775514E-2</v>
      </c>
    </row>
    <row r="1292" spans="10:21">
      <c r="J1292" s="47" t="s">
        <v>3014</v>
      </c>
      <c r="K1292" s="47" t="s">
        <v>5575</v>
      </c>
      <c r="L1292" s="47" t="s">
        <v>5576</v>
      </c>
      <c r="M1292" s="46">
        <v>0.20374793199999999</v>
      </c>
      <c r="N1292" s="45">
        <v>1.0997179149888141E-2</v>
      </c>
      <c r="O1292" s="38"/>
      <c r="P1292" s="39"/>
      <c r="Q1292" s="47" t="s">
        <v>3014</v>
      </c>
      <c r="R1292" s="47" t="s">
        <v>4928</v>
      </c>
      <c r="S1292" s="47" t="s">
        <v>4929</v>
      </c>
      <c r="T1292" s="46">
        <v>-0.175130549</v>
      </c>
      <c r="U1292" s="44">
        <v>3.2474462746431003E-2</v>
      </c>
    </row>
    <row r="1293" spans="10:21">
      <c r="J1293" s="47" t="s">
        <v>3014</v>
      </c>
      <c r="K1293" s="47" t="s">
        <v>5577</v>
      </c>
      <c r="L1293" s="47" t="s">
        <v>5578</v>
      </c>
      <c r="M1293" s="46">
        <v>0.20368461800000001</v>
      </c>
      <c r="N1293" s="45">
        <v>1.1022143942780512E-2</v>
      </c>
      <c r="O1293" s="38"/>
      <c r="P1293" s="39"/>
      <c r="Q1293" s="47" t="s">
        <v>3014</v>
      </c>
      <c r="R1293" s="47" t="s">
        <v>4930</v>
      </c>
      <c r="S1293" s="47" t="s">
        <v>4931</v>
      </c>
      <c r="T1293" s="46">
        <v>-0.17507363400000001</v>
      </c>
      <c r="U1293" s="44">
        <v>3.2538868614130433E-2</v>
      </c>
    </row>
    <row r="1294" spans="10:21">
      <c r="J1294" s="47" t="s">
        <v>3014</v>
      </c>
      <c r="K1294" s="47" t="s">
        <v>5579</v>
      </c>
      <c r="L1294" s="47" t="s">
        <v>5580</v>
      </c>
      <c r="M1294" s="46">
        <v>0.203644878</v>
      </c>
      <c r="N1294" s="45">
        <v>1.1039779803395889E-2</v>
      </c>
      <c r="O1294" s="38"/>
      <c r="P1294" s="39"/>
      <c r="Q1294" s="47" t="s">
        <v>3014</v>
      </c>
      <c r="R1294" s="47" t="s">
        <v>4932</v>
      </c>
      <c r="S1294" s="47" t="s">
        <v>6787</v>
      </c>
      <c r="T1294" s="46">
        <v>-0.17505788799999999</v>
      </c>
      <c r="U1294" s="44">
        <v>3.2545678845500844E-2</v>
      </c>
    </row>
    <row r="1295" spans="10:21">
      <c r="J1295" s="47" t="s">
        <v>3014</v>
      </c>
      <c r="K1295" s="47" t="s">
        <v>5581</v>
      </c>
      <c r="L1295" s="47" t="s">
        <v>5582</v>
      </c>
      <c r="M1295" s="46">
        <v>0.203578445</v>
      </c>
      <c r="N1295" s="45">
        <v>1.1071494149173737E-2</v>
      </c>
      <c r="O1295" s="38"/>
      <c r="P1295" s="39"/>
      <c r="Q1295" s="47" t="s">
        <v>3014</v>
      </c>
      <c r="R1295" s="47" t="s">
        <v>4933</v>
      </c>
      <c r="S1295" s="47" t="s">
        <v>4934</v>
      </c>
      <c r="T1295" s="46">
        <v>-0.17500658699999999</v>
      </c>
      <c r="U1295" s="44">
        <v>3.259712100441127E-2</v>
      </c>
    </row>
    <row r="1296" spans="10:21">
      <c r="J1296" s="47" t="s">
        <v>3014</v>
      </c>
      <c r="K1296" s="47" t="s">
        <v>5583</v>
      </c>
      <c r="L1296" s="47" t="s">
        <v>5584</v>
      </c>
      <c r="M1296" s="46">
        <v>0.203552544</v>
      </c>
      <c r="N1296" s="45">
        <v>1.1078511289602855E-2</v>
      </c>
      <c r="O1296" s="38"/>
      <c r="P1296" s="39"/>
      <c r="Q1296" s="47" t="s">
        <v>3014</v>
      </c>
      <c r="R1296" s="47" t="s">
        <v>4935</v>
      </c>
      <c r="S1296" s="47" t="s">
        <v>4936</v>
      </c>
      <c r="T1296" s="46">
        <v>-0.17498902099999999</v>
      </c>
      <c r="U1296" s="44">
        <v>3.2611754545454542E-2</v>
      </c>
    </row>
    <row r="1297" spans="10:21">
      <c r="J1297" s="47" t="s">
        <v>3014</v>
      </c>
      <c r="K1297" s="47" t="s">
        <v>5585</v>
      </c>
      <c r="L1297" s="47" t="s">
        <v>5586</v>
      </c>
      <c r="M1297" s="46">
        <v>0.20354831900000001</v>
      </c>
      <c r="N1297" s="45">
        <v>1.1078511289602855E-2</v>
      </c>
      <c r="O1297" s="38"/>
      <c r="P1297" s="39"/>
      <c r="Q1297" s="47" t="s">
        <v>3014</v>
      </c>
      <c r="R1297" s="47" t="s">
        <v>4937</v>
      </c>
      <c r="S1297" s="47" t="s">
        <v>4938</v>
      </c>
      <c r="T1297" s="46">
        <v>-0.17497236599999999</v>
      </c>
      <c r="U1297" s="44">
        <v>3.2613178915254233E-2</v>
      </c>
    </row>
    <row r="1298" spans="10:21">
      <c r="J1298" s="47" t="s">
        <v>3014</v>
      </c>
      <c r="K1298" s="47" t="s">
        <v>5587</v>
      </c>
      <c r="L1298" s="47" t="s">
        <v>5588</v>
      </c>
      <c r="M1298" s="46">
        <v>0.20351624200000001</v>
      </c>
      <c r="N1298" s="45">
        <v>1.1092337109723462E-2</v>
      </c>
      <c r="O1298" s="38"/>
      <c r="P1298" s="39"/>
      <c r="Q1298" s="47" t="s">
        <v>3014</v>
      </c>
      <c r="R1298" s="47" t="s">
        <v>4939</v>
      </c>
      <c r="S1298" s="47" t="s">
        <v>4940</v>
      </c>
      <c r="T1298" s="46">
        <v>-0.174897043</v>
      </c>
      <c r="U1298" s="44">
        <v>3.2711202710945443E-2</v>
      </c>
    </row>
    <row r="1299" spans="10:21">
      <c r="J1299" s="47" t="s">
        <v>3014</v>
      </c>
      <c r="K1299" s="47" t="s">
        <v>5589</v>
      </c>
      <c r="L1299" s="47" t="s">
        <v>5590</v>
      </c>
      <c r="M1299" s="46">
        <v>0.20327166299999999</v>
      </c>
      <c r="N1299" s="45">
        <v>1.121526877505568E-2</v>
      </c>
      <c r="O1299" s="38"/>
      <c r="P1299" s="39"/>
      <c r="Q1299" s="47" t="s">
        <v>3014</v>
      </c>
      <c r="R1299" s="47" t="s">
        <v>4941</v>
      </c>
      <c r="S1299" s="47" t="s">
        <v>4942</v>
      </c>
      <c r="T1299" s="46">
        <v>-0.17478633900000001</v>
      </c>
      <c r="U1299" s="44">
        <v>3.2859759620596209E-2</v>
      </c>
    </row>
    <row r="1300" spans="10:21">
      <c r="J1300" s="47" t="s">
        <v>3014</v>
      </c>
      <c r="K1300" s="47" t="s">
        <v>5591</v>
      </c>
      <c r="L1300" s="47" t="s">
        <v>5592</v>
      </c>
      <c r="M1300" s="46">
        <v>0.20326047899999999</v>
      </c>
      <c r="N1300" s="45">
        <v>1.12168321460374E-2</v>
      </c>
      <c r="O1300" s="38"/>
      <c r="P1300" s="39"/>
      <c r="Q1300" s="47" t="s">
        <v>3014</v>
      </c>
      <c r="R1300" s="47" t="s">
        <v>4943</v>
      </c>
      <c r="S1300" s="47" t="s">
        <v>4944</v>
      </c>
      <c r="T1300" s="46">
        <v>-0.17467771200000001</v>
      </c>
      <c r="U1300" s="44">
        <v>3.2962142035847145E-2</v>
      </c>
    </row>
    <row r="1301" spans="10:21">
      <c r="J1301" s="47" t="s">
        <v>3014</v>
      </c>
      <c r="K1301" s="47" t="s">
        <v>5593</v>
      </c>
      <c r="L1301" s="47" t="s">
        <v>5594</v>
      </c>
      <c r="M1301" s="46">
        <v>0.203170926</v>
      </c>
      <c r="N1301" s="45">
        <v>1.1252383370386839E-2</v>
      </c>
      <c r="O1301" s="38"/>
      <c r="P1301" s="39"/>
      <c r="Q1301" s="47" t="s">
        <v>3014</v>
      </c>
      <c r="R1301" s="47" t="s">
        <v>4945</v>
      </c>
      <c r="S1301" s="47" t="s">
        <v>4946</v>
      </c>
      <c r="T1301" s="46">
        <v>-0.17466082799999999</v>
      </c>
      <c r="U1301" s="44">
        <v>3.2964747211895913E-2</v>
      </c>
    </row>
    <row r="1302" spans="10:21">
      <c r="J1302" s="47" t="s">
        <v>3014</v>
      </c>
      <c r="K1302" s="47" t="s">
        <v>5595</v>
      </c>
      <c r="L1302" s="47" t="s">
        <v>5596</v>
      </c>
      <c r="M1302" s="46">
        <v>0.20312824400000001</v>
      </c>
      <c r="N1302" s="45">
        <v>1.1271692888888888E-2</v>
      </c>
      <c r="O1302" s="38"/>
      <c r="P1302" s="39"/>
      <c r="Q1302" s="47" t="s">
        <v>3014</v>
      </c>
      <c r="R1302" s="47" t="s">
        <v>4947</v>
      </c>
      <c r="S1302" s="47" t="s">
        <v>4948</v>
      </c>
      <c r="T1302" s="46">
        <v>-0.174623583</v>
      </c>
      <c r="U1302" s="44">
        <v>3.3007626959459462E-2</v>
      </c>
    </row>
    <row r="1303" spans="10:21">
      <c r="J1303" s="47" t="s">
        <v>3014</v>
      </c>
      <c r="K1303" s="47" t="s">
        <v>5597</v>
      </c>
      <c r="L1303" s="47" t="s">
        <v>5598</v>
      </c>
      <c r="M1303" s="46">
        <v>0.203076595</v>
      </c>
      <c r="N1303" s="45">
        <v>1.1287749977827052E-2</v>
      </c>
      <c r="O1303" s="38"/>
      <c r="P1303" s="39"/>
      <c r="Q1303" s="47" t="s">
        <v>3014</v>
      </c>
      <c r="R1303" s="47" t="s">
        <v>4949</v>
      </c>
      <c r="S1303" s="47" t="s">
        <v>4950</v>
      </c>
      <c r="T1303" s="46">
        <v>-0.17445275900000001</v>
      </c>
      <c r="U1303" s="44">
        <v>3.3223425447181903E-2</v>
      </c>
    </row>
    <row r="1304" spans="10:21">
      <c r="J1304" s="47" t="s">
        <v>3014</v>
      </c>
      <c r="K1304" s="47" t="s">
        <v>5599</v>
      </c>
      <c r="L1304" s="47" t="s">
        <v>5600</v>
      </c>
      <c r="M1304" s="46">
        <v>0.203063833</v>
      </c>
      <c r="N1304" s="45">
        <v>1.1287749977827052E-2</v>
      </c>
      <c r="O1304" s="38"/>
      <c r="P1304" s="39"/>
      <c r="Q1304" s="47" t="s">
        <v>3014</v>
      </c>
      <c r="R1304" s="47" t="s">
        <v>4951</v>
      </c>
      <c r="S1304" s="47" t="s">
        <v>4952</v>
      </c>
      <c r="T1304" s="46">
        <v>-0.17431233700000001</v>
      </c>
      <c r="U1304" s="44">
        <v>3.3395519757248818E-2</v>
      </c>
    </row>
    <row r="1305" spans="10:21">
      <c r="J1305" s="47" t="s">
        <v>3014</v>
      </c>
      <c r="K1305" s="47" t="s">
        <v>5601</v>
      </c>
      <c r="L1305" s="47" t="s">
        <v>5602</v>
      </c>
      <c r="M1305" s="46">
        <v>0.203061098</v>
      </c>
      <c r="N1305" s="45">
        <v>1.1287749977827052E-2</v>
      </c>
      <c r="O1305" s="38"/>
      <c r="P1305" s="39"/>
      <c r="Q1305" s="47" t="s">
        <v>3014</v>
      </c>
      <c r="R1305" s="47" t="s">
        <v>4953</v>
      </c>
      <c r="S1305" s="47" t="s">
        <v>4954</v>
      </c>
      <c r="T1305" s="46">
        <v>-0.17423497199999999</v>
      </c>
      <c r="U1305" s="44">
        <v>3.3475858336140113E-2</v>
      </c>
    </row>
    <row r="1306" spans="10:21">
      <c r="J1306" s="47" t="s">
        <v>3014</v>
      </c>
      <c r="K1306" s="47" t="s">
        <v>5603</v>
      </c>
      <c r="L1306" s="47" t="s">
        <v>5604</v>
      </c>
      <c r="M1306" s="46">
        <v>0.20305569700000001</v>
      </c>
      <c r="N1306" s="45">
        <v>1.1287749977827052E-2</v>
      </c>
      <c r="O1306" s="38"/>
      <c r="P1306" s="39"/>
      <c r="Q1306" s="47" t="s">
        <v>3014</v>
      </c>
      <c r="R1306" s="47" t="s">
        <v>4955</v>
      </c>
      <c r="S1306" s="47" t="s">
        <v>4956</v>
      </c>
      <c r="T1306" s="46">
        <v>-0.17422612700000001</v>
      </c>
      <c r="U1306" s="44">
        <v>3.3477337306397306E-2</v>
      </c>
    </row>
    <row r="1307" spans="10:21">
      <c r="J1307" s="47" t="s">
        <v>3014</v>
      </c>
      <c r="K1307" s="47" t="s">
        <v>5605</v>
      </c>
      <c r="L1307" s="47" t="s">
        <v>5606</v>
      </c>
      <c r="M1307" s="46">
        <v>0.203017059</v>
      </c>
      <c r="N1307" s="45">
        <v>1.1305127393617021E-2</v>
      </c>
      <c r="O1307" s="38"/>
      <c r="P1307" s="39"/>
      <c r="Q1307" s="47" t="s">
        <v>3014</v>
      </c>
      <c r="R1307" s="47" t="s">
        <v>4957</v>
      </c>
      <c r="S1307" s="47" t="s">
        <v>4958</v>
      </c>
      <c r="T1307" s="46">
        <v>-0.17416942699999999</v>
      </c>
      <c r="U1307" s="44">
        <v>3.3538337886944818E-2</v>
      </c>
    </row>
    <row r="1308" spans="10:21">
      <c r="J1308" s="47" t="s">
        <v>3014</v>
      </c>
      <c r="K1308" s="47" t="s">
        <v>5607</v>
      </c>
      <c r="L1308" s="47" t="s">
        <v>5608</v>
      </c>
      <c r="M1308" s="46">
        <v>0.202808562</v>
      </c>
      <c r="N1308" s="45">
        <v>1.139922768686422E-2</v>
      </c>
      <c r="O1308" s="38"/>
      <c r="P1308" s="39"/>
      <c r="Q1308" s="47" t="s">
        <v>3014</v>
      </c>
      <c r="R1308" s="47" t="s">
        <v>4959</v>
      </c>
      <c r="S1308" s="47" t="s">
        <v>4960</v>
      </c>
      <c r="T1308" s="46">
        <v>-0.17415165099999999</v>
      </c>
      <c r="U1308" s="44">
        <v>3.3541957229320782E-2</v>
      </c>
    </row>
    <row r="1309" spans="10:21">
      <c r="J1309" s="47" t="s">
        <v>3014</v>
      </c>
      <c r="K1309" s="47" t="s">
        <v>5609</v>
      </c>
      <c r="L1309" s="47" t="s">
        <v>6788</v>
      </c>
      <c r="M1309" s="46">
        <v>0.202738786</v>
      </c>
      <c r="N1309" s="45">
        <v>1.1435110963748895E-2</v>
      </c>
      <c r="O1309" s="38"/>
      <c r="P1309" s="39"/>
      <c r="Q1309" s="47" t="s">
        <v>3014</v>
      </c>
      <c r="R1309" s="47" t="s">
        <v>4961</v>
      </c>
      <c r="S1309" s="47" t="s">
        <v>4962</v>
      </c>
      <c r="T1309" s="46">
        <v>-0.174098225</v>
      </c>
      <c r="U1309" s="44">
        <v>3.3587304803493451E-2</v>
      </c>
    </row>
    <row r="1310" spans="10:21">
      <c r="J1310" s="47" t="s">
        <v>3014</v>
      </c>
      <c r="K1310" s="47" t="s">
        <v>5610</v>
      </c>
      <c r="L1310" s="47" t="s">
        <v>5611</v>
      </c>
      <c r="M1310" s="46">
        <v>0.202664185</v>
      </c>
      <c r="N1310" s="45">
        <v>1.1467754328621908E-2</v>
      </c>
      <c r="O1310" s="38"/>
      <c r="P1310" s="39"/>
      <c r="Q1310" s="47" t="s">
        <v>3014</v>
      </c>
      <c r="R1310" s="47" t="s">
        <v>4963</v>
      </c>
      <c r="S1310" s="47" t="s">
        <v>4964</v>
      </c>
      <c r="T1310" s="46">
        <v>-0.17407956699999999</v>
      </c>
      <c r="U1310" s="44">
        <v>3.3603577770315647E-2</v>
      </c>
    </row>
    <row r="1311" spans="10:21">
      <c r="J1311" s="47" t="s">
        <v>3014</v>
      </c>
      <c r="K1311" s="47" t="s">
        <v>5612</v>
      </c>
      <c r="L1311" s="47" t="s">
        <v>5613</v>
      </c>
      <c r="M1311" s="46">
        <v>0.20259147699999999</v>
      </c>
      <c r="N1311" s="45">
        <v>1.1504488653421633E-2</v>
      </c>
      <c r="O1311" s="38"/>
      <c r="P1311" s="39"/>
      <c r="Q1311" s="47" t="s">
        <v>3014</v>
      </c>
      <c r="R1311" s="47" t="s">
        <v>4965</v>
      </c>
      <c r="S1311" s="47" t="s">
        <v>4966</v>
      </c>
      <c r="T1311" s="46">
        <v>-0.173930953</v>
      </c>
      <c r="U1311" s="44">
        <v>3.3797712848037571E-2</v>
      </c>
    </row>
    <row r="1312" spans="10:21">
      <c r="J1312" s="47" t="s">
        <v>3014</v>
      </c>
      <c r="K1312" s="47" t="s">
        <v>5614</v>
      </c>
      <c r="L1312" s="47" t="s">
        <v>5615</v>
      </c>
      <c r="M1312" s="46">
        <v>0.202411645</v>
      </c>
      <c r="N1312" s="45">
        <v>1.1593616218598501E-2</v>
      </c>
      <c r="O1312" s="38"/>
      <c r="P1312" s="39"/>
      <c r="Q1312" s="47" t="s">
        <v>3014</v>
      </c>
      <c r="R1312" s="47" t="s">
        <v>4967</v>
      </c>
      <c r="S1312" s="47" t="s">
        <v>4968</v>
      </c>
      <c r="T1312" s="46">
        <v>-0.17389648799999999</v>
      </c>
      <c r="U1312" s="44">
        <v>3.3818073684210526E-2</v>
      </c>
    </row>
    <row r="1313" spans="10:21">
      <c r="J1313" s="47" t="s">
        <v>3014</v>
      </c>
      <c r="K1313" s="47" t="s">
        <v>5616</v>
      </c>
      <c r="L1313" s="47" t="s">
        <v>5617</v>
      </c>
      <c r="M1313" s="46">
        <v>0.202404889</v>
      </c>
      <c r="N1313" s="45">
        <v>1.1593616218598501E-2</v>
      </c>
      <c r="O1313" s="38"/>
      <c r="P1313" s="39"/>
      <c r="Q1313" s="47" t="s">
        <v>3014</v>
      </c>
      <c r="R1313" s="47" t="s">
        <v>4969</v>
      </c>
      <c r="S1313" s="47" t="s">
        <v>4970</v>
      </c>
      <c r="T1313" s="46">
        <v>-0.17368345099999999</v>
      </c>
      <c r="U1313" s="44">
        <v>3.406762382067581E-2</v>
      </c>
    </row>
    <row r="1314" spans="10:21">
      <c r="J1314" s="47" t="s">
        <v>3014</v>
      </c>
      <c r="K1314" s="47" t="s">
        <v>5618</v>
      </c>
      <c r="L1314" s="47" t="s">
        <v>5619</v>
      </c>
      <c r="M1314" s="46">
        <v>0.20233928400000001</v>
      </c>
      <c r="N1314" s="45">
        <v>1.162650704845815E-2</v>
      </c>
      <c r="O1314" s="38"/>
      <c r="P1314" s="39"/>
      <c r="Q1314" s="47" t="s">
        <v>3014</v>
      </c>
      <c r="R1314" s="47" t="s">
        <v>4971</v>
      </c>
      <c r="S1314" s="47" t="s">
        <v>4972</v>
      </c>
      <c r="T1314" s="46">
        <v>-0.173528033</v>
      </c>
      <c r="U1314" s="44">
        <v>3.4231881602671113E-2</v>
      </c>
    </row>
    <row r="1315" spans="10:21">
      <c r="J1315" s="47" t="s">
        <v>3014</v>
      </c>
      <c r="K1315" s="47" t="s">
        <v>5620</v>
      </c>
      <c r="L1315" s="47" t="s">
        <v>5621</v>
      </c>
      <c r="M1315" s="46">
        <v>0.202184788</v>
      </c>
      <c r="N1315" s="45">
        <v>1.1706897625329817E-2</v>
      </c>
      <c r="O1315" s="38"/>
      <c r="P1315" s="39"/>
      <c r="Q1315" s="47" t="s">
        <v>3014</v>
      </c>
      <c r="R1315" s="47" t="s">
        <v>4973</v>
      </c>
      <c r="S1315" s="47" t="s">
        <v>4974</v>
      </c>
      <c r="T1315" s="46">
        <v>-0.17342802299999999</v>
      </c>
      <c r="U1315" s="44">
        <v>3.4359960760760762E-2</v>
      </c>
    </row>
    <row r="1316" spans="10:21">
      <c r="J1316" s="47" t="s">
        <v>3014</v>
      </c>
      <c r="K1316" s="47" t="s">
        <v>5622</v>
      </c>
      <c r="L1316" s="47" t="s">
        <v>5623</v>
      </c>
      <c r="M1316" s="46">
        <v>0.20216762099999999</v>
      </c>
      <c r="N1316" s="45">
        <v>1.1706897625329817E-2</v>
      </c>
      <c r="O1316" s="38"/>
      <c r="P1316" s="39"/>
      <c r="Q1316" s="47" t="s">
        <v>3014</v>
      </c>
      <c r="R1316" s="47" t="s">
        <v>4975</v>
      </c>
      <c r="S1316" s="47" t="s">
        <v>4976</v>
      </c>
      <c r="T1316" s="46">
        <v>-0.173217706</v>
      </c>
      <c r="U1316" s="44">
        <v>3.4666385523682459E-2</v>
      </c>
    </row>
    <row r="1317" spans="10:21">
      <c r="J1317" s="47" t="s">
        <v>3014</v>
      </c>
      <c r="K1317" s="47" t="s">
        <v>5624</v>
      </c>
      <c r="L1317" s="47" t="s">
        <v>5625</v>
      </c>
      <c r="M1317" s="46">
        <v>0.20211875100000001</v>
      </c>
      <c r="N1317" s="45">
        <v>1.1727113620386642E-2</v>
      </c>
      <c r="O1317" s="38"/>
      <c r="P1317" s="39"/>
      <c r="Q1317" s="47" t="s">
        <v>3014</v>
      </c>
      <c r="R1317" s="47" t="s">
        <v>4977</v>
      </c>
      <c r="S1317" s="47" t="s">
        <v>4978</v>
      </c>
      <c r="T1317" s="46">
        <v>-0.17317028500000001</v>
      </c>
      <c r="U1317" s="44">
        <v>3.4726379259753255E-2</v>
      </c>
    </row>
    <row r="1318" spans="10:21">
      <c r="J1318" s="47" t="s">
        <v>3014</v>
      </c>
      <c r="K1318" s="47" t="s">
        <v>5626</v>
      </c>
      <c r="L1318" s="47" t="s">
        <v>5627</v>
      </c>
      <c r="M1318" s="46">
        <v>0.201986956</v>
      </c>
      <c r="N1318" s="45">
        <v>1.1782202719298246E-2</v>
      </c>
      <c r="O1318" s="38"/>
      <c r="P1318" s="39"/>
      <c r="Q1318" s="47" t="s">
        <v>3014</v>
      </c>
      <c r="R1318" s="47" t="s">
        <v>4979</v>
      </c>
      <c r="S1318" s="47" t="s">
        <v>4980</v>
      </c>
      <c r="T1318" s="46">
        <v>-0.17309222099999999</v>
      </c>
      <c r="U1318" s="44">
        <v>3.4834019133333331E-2</v>
      </c>
    </row>
    <row r="1319" spans="10:21">
      <c r="J1319" s="47" t="s">
        <v>3014</v>
      </c>
      <c r="K1319" s="47" t="s">
        <v>5628</v>
      </c>
      <c r="L1319" s="47" t="s">
        <v>5629</v>
      </c>
      <c r="M1319" s="46">
        <v>0.201977781</v>
      </c>
      <c r="N1319" s="45">
        <v>1.1782571240683911E-2</v>
      </c>
      <c r="O1319" s="38"/>
      <c r="P1319" s="39"/>
      <c r="Q1319" s="47" t="s">
        <v>3014</v>
      </c>
      <c r="R1319" s="47" t="s">
        <v>4981</v>
      </c>
      <c r="S1319" s="47" t="s">
        <v>4982</v>
      </c>
      <c r="T1319" s="46">
        <v>-0.172964223</v>
      </c>
      <c r="U1319" s="44">
        <v>3.4994677855477857E-2</v>
      </c>
    </row>
    <row r="1320" spans="10:21">
      <c r="J1320" s="47" t="s">
        <v>3014</v>
      </c>
      <c r="K1320" s="47" t="s">
        <v>5630</v>
      </c>
      <c r="L1320" s="47" t="s">
        <v>5631</v>
      </c>
      <c r="M1320" s="46">
        <v>0.201925196</v>
      </c>
      <c r="N1320" s="45">
        <v>1.1803580464301357E-2</v>
      </c>
      <c r="O1320" s="38"/>
      <c r="P1320" s="39"/>
      <c r="Q1320" s="47" t="s">
        <v>3014</v>
      </c>
      <c r="R1320" s="47" t="s">
        <v>4983</v>
      </c>
      <c r="S1320" s="47" t="s">
        <v>4984</v>
      </c>
      <c r="T1320" s="46">
        <v>-0.17294157600000001</v>
      </c>
      <c r="U1320" s="44">
        <v>3.5017344806924103E-2</v>
      </c>
    </row>
    <row r="1321" spans="10:21">
      <c r="J1321" s="47" t="s">
        <v>3014</v>
      </c>
      <c r="K1321" s="47" t="s">
        <v>5632</v>
      </c>
      <c r="L1321" s="47" t="s">
        <v>5633</v>
      </c>
      <c r="M1321" s="46">
        <v>0.20186021400000001</v>
      </c>
      <c r="N1321" s="45">
        <v>1.1837098861646234E-2</v>
      </c>
      <c r="O1321" s="38"/>
      <c r="P1321" s="39"/>
      <c r="Q1321" s="47" t="s">
        <v>3014</v>
      </c>
      <c r="R1321" s="47" t="s">
        <v>4985</v>
      </c>
      <c r="S1321" s="47" t="s">
        <v>4986</v>
      </c>
      <c r="T1321" s="46">
        <v>-0.172878061</v>
      </c>
      <c r="U1321" s="44">
        <v>3.5079658131027605E-2</v>
      </c>
    </row>
    <row r="1322" spans="10:21">
      <c r="J1322" s="47" t="s">
        <v>3014</v>
      </c>
      <c r="K1322" s="47" t="s">
        <v>5634</v>
      </c>
      <c r="L1322" s="47" t="s">
        <v>5635</v>
      </c>
      <c r="M1322" s="46">
        <v>0.201735257</v>
      </c>
      <c r="N1322" s="45">
        <v>1.1905888276465442E-2</v>
      </c>
      <c r="O1322" s="38"/>
      <c r="P1322" s="39"/>
      <c r="Q1322" s="47" t="s">
        <v>3014</v>
      </c>
      <c r="R1322" s="47" t="s">
        <v>4987</v>
      </c>
      <c r="S1322" s="47" t="s">
        <v>4988</v>
      </c>
      <c r="T1322" s="46">
        <v>-0.17281474899999999</v>
      </c>
      <c r="U1322" s="44">
        <v>3.5165212832446807E-2</v>
      </c>
    </row>
    <row r="1323" spans="10:21">
      <c r="J1323" s="47" t="s">
        <v>3014</v>
      </c>
      <c r="K1323" s="47" t="s">
        <v>5636</v>
      </c>
      <c r="L1323" s="47" t="s">
        <v>5637</v>
      </c>
      <c r="M1323" s="46">
        <v>0.201728408</v>
      </c>
      <c r="N1323" s="45">
        <v>1.1905888276465442E-2</v>
      </c>
      <c r="O1323" s="38"/>
      <c r="P1323" s="39"/>
      <c r="Q1323" s="47" t="s">
        <v>3014</v>
      </c>
      <c r="R1323" s="47" t="s">
        <v>4989</v>
      </c>
      <c r="S1323" s="47" t="s">
        <v>4990</v>
      </c>
      <c r="T1323" s="46">
        <v>-0.17280422500000001</v>
      </c>
      <c r="U1323" s="44">
        <v>3.5170306214689258E-2</v>
      </c>
    </row>
    <row r="1324" spans="10:21">
      <c r="J1324" s="47" t="s">
        <v>3014</v>
      </c>
      <c r="K1324" s="47" t="s">
        <v>5638</v>
      </c>
      <c r="L1324" s="47" t="s">
        <v>5639</v>
      </c>
      <c r="M1324" s="46">
        <v>0.201672824</v>
      </c>
      <c r="N1324" s="45">
        <v>1.1933798600787056E-2</v>
      </c>
      <c r="O1324" s="38"/>
      <c r="P1324" s="39"/>
      <c r="Q1324" s="47" t="s">
        <v>3014</v>
      </c>
      <c r="R1324" s="47" t="s">
        <v>4991</v>
      </c>
      <c r="S1324" s="47" t="s">
        <v>4992</v>
      </c>
      <c r="T1324" s="46">
        <v>-0.17276498700000001</v>
      </c>
      <c r="U1324" s="44">
        <v>3.5207033610096312E-2</v>
      </c>
    </row>
    <row r="1325" spans="10:21">
      <c r="J1325" s="47" t="s">
        <v>3014</v>
      </c>
      <c r="K1325" s="47" t="s">
        <v>5640</v>
      </c>
      <c r="L1325" s="47" t="s">
        <v>5641</v>
      </c>
      <c r="M1325" s="46">
        <v>0.20149282600000001</v>
      </c>
      <c r="N1325" s="45">
        <v>1.2037082954545456E-2</v>
      </c>
      <c r="O1325" s="38"/>
      <c r="P1325" s="39"/>
      <c r="Q1325" s="47" t="s">
        <v>3014</v>
      </c>
      <c r="R1325" s="47" t="s">
        <v>4993</v>
      </c>
      <c r="S1325" s="47" t="s">
        <v>4994</v>
      </c>
      <c r="T1325" s="46">
        <v>-0.172699767</v>
      </c>
      <c r="U1325" s="44">
        <v>3.5295924767596284E-2</v>
      </c>
    </row>
    <row r="1326" spans="10:21">
      <c r="J1326" s="47" t="s">
        <v>3014</v>
      </c>
      <c r="K1326" s="47" t="s">
        <v>5642</v>
      </c>
      <c r="L1326" s="47" t="s">
        <v>5643</v>
      </c>
      <c r="M1326" s="46">
        <v>0.20140282800000001</v>
      </c>
      <c r="N1326" s="45">
        <v>1.2084447685589519E-2</v>
      </c>
      <c r="O1326" s="38"/>
      <c r="P1326" s="39"/>
      <c r="Q1326" s="47" t="s">
        <v>3014</v>
      </c>
      <c r="R1326" s="47" t="s">
        <v>4995</v>
      </c>
      <c r="S1326" s="47" t="s">
        <v>4996</v>
      </c>
      <c r="T1326" s="46">
        <v>-0.17262295899999999</v>
      </c>
      <c r="U1326" s="44">
        <v>3.5402212943909724E-2</v>
      </c>
    </row>
    <row r="1327" spans="10:21">
      <c r="J1327" s="47" t="s">
        <v>3014</v>
      </c>
      <c r="K1327" s="47" t="s">
        <v>5644</v>
      </c>
      <c r="L1327" s="47" t="s">
        <v>5645</v>
      </c>
      <c r="M1327" s="46">
        <v>0.20139649200000001</v>
      </c>
      <c r="N1327" s="45">
        <v>1.2084447685589519E-2</v>
      </c>
      <c r="O1327" s="38"/>
      <c r="P1327" s="39"/>
      <c r="Q1327" s="47" t="s">
        <v>3014</v>
      </c>
      <c r="R1327" s="47" t="s">
        <v>4997</v>
      </c>
      <c r="S1327" s="47" t="s">
        <v>4998</v>
      </c>
      <c r="T1327" s="46">
        <v>-0.17261263700000001</v>
      </c>
      <c r="U1327" s="44">
        <v>3.5406521234240214E-2</v>
      </c>
    </row>
    <row r="1328" spans="10:21">
      <c r="J1328" s="47" t="s">
        <v>3014</v>
      </c>
      <c r="K1328" s="47" t="s">
        <v>5646</v>
      </c>
      <c r="L1328" s="47" t="s">
        <v>5647</v>
      </c>
      <c r="M1328" s="46">
        <v>0.20133968699999999</v>
      </c>
      <c r="N1328" s="45">
        <v>1.2114067917939765E-2</v>
      </c>
      <c r="O1328" s="38"/>
      <c r="P1328" s="39"/>
      <c r="Q1328" s="47" t="s">
        <v>3014</v>
      </c>
      <c r="R1328" s="47" t="s">
        <v>4999</v>
      </c>
      <c r="S1328" s="47" t="s">
        <v>5000</v>
      </c>
      <c r="T1328" s="46">
        <v>-0.172558294</v>
      </c>
      <c r="U1328" s="44">
        <v>3.5455689360291677E-2</v>
      </c>
    </row>
    <row r="1329" spans="10:21">
      <c r="J1329" s="47" t="s">
        <v>3014</v>
      </c>
      <c r="K1329" s="47" t="s">
        <v>5648</v>
      </c>
      <c r="L1329" s="47" t="s">
        <v>5649</v>
      </c>
      <c r="M1329" s="46">
        <v>0.20128987200000001</v>
      </c>
      <c r="N1329" s="45">
        <v>1.2139072862129145E-2</v>
      </c>
      <c r="O1329" s="38"/>
      <c r="P1329" s="39"/>
      <c r="Q1329" s="47" t="s">
        <v>3014</v>
      </c>
      <c r="R1329" s="47" t="s">
        <v>5001</v>
      </c>
      <c r="S1329" s="47" t="s">
        <v>5002</v>
      </c>
      <c r="T1329" s="46">
        <v>-0.17251433099999999</v>
      </c>
      <c r="U1329" s="44">
        <v>3.5472308898445257E-2</v>
      </c>
    </row>
    <row r="1330" spans="10:21">
      <c r="J1330" s="47" t="s">
        <v>3014</v>
      </c>
      <c r="K1330" s="47" t="s">
        <v>5650</v>
      </c>
      <c r="L1330" s="47" t="s">
        <v>5651</v>
      </c>
      <c r="M1330" s="46">
        <v>0.20125774299999999</v>
      </c>
      <c r="N1330" s="45">
        <v>1.2147748387096775E-2</v>
      </c>
      <c r="O1330" s="38"/>
      <c r="P1330" s="39"/>
      <c r="Q1330" s="47" t="s">
        <v>3014</v>
      </c>
      <c r="R1330" s="47" t="s">
        <v>5003</v>
      </c>
      <c r="S1330" s="47" t="s">
        <v>5004</v>
      </c>
      <c r="T1330" s="46">
        <v>-0.17251345000000001</v>
      </c>
      <c r="U1330" s="44">
        <v>3.5472308898445257E-2</v>
      </c>
    </row>
    <row r="1331" spans="10:21">
      <c r="J1331" s="47" t="s">
        <v>3014</v>
      </c>
      <c r="K1331" s="47" t="s">
        <v>5652</v>
      </c>
      <c r="L1331" s="47" t="s">
        <v>5653</v>
      </c>
      <c r="M1331" s="46">
        <v>0.20111066</v>
      </c>
      <c r="N1331" s="45">
        <v>1.2221640052242055E-2</v>
      </c>
      <c r="O1331" s="38"/>
      <c r="P1331" s="39"/>
      <c r="Q1331" s="47" t="s">
        <v>3014</v>
      </c>
      <c r="R1331" s="47" t="s">
        <v>5005</v>
      </c>
      <c r="S1331" s="47" t="s">
        <v>5006</v>
      </c>
      <c r="T1331" s="46">
        <v>-0.17250738299999999</v>
      </c>
      <c r="U1331" s="44">
        <v>3.5472308898445257E-2</v>
      </c>
    </row>
    <row r="1332" spans="10:21">
      <c r="J1332" s="47" t="s">
        <v>3014</v>
      </c>
      <c r="K1332" s="47" t="s">
        <v>5654</v>
      </c>
      <c r="L1332" s="47" t="s">
        <v>5655</v>
      </c>
      <c r="M1332" s="46">
        <v>0.20092020999999999</v>
      </c>
      <c r="N1332" s="45">
        <v>1.2312073675065162E-2</v>
      </c>
      <c r="O1332" s="38"/>
      <c r="P1332" s="39"/>
      <c r="Q1332" s="47" t="s">
        <v>3014</v>
      </c>
      <c r="R1332" s="47" t="s">
        <v>5007</v>
      </c>
      <c r="S1332" s="47" t="s">
        <v>5008</v>
      </c>
      <c r="T1332" s="46">
        <v>-0.172501776</v>
      </c>
      <c r="U1332" s="44">
        <v>3.5472308898445257E-2</v>
      </c>
    </row>
    <row r="1333" spans="10:21">
      <c r="J1333" s="47" t="s">
        <v>3014</v>
      </c>
      <c r="K1333" s="47" t="s">
        <v>5656</v>
      </c>
      <c r="L1333" s="47" t="s">
        <v>5657</v>
      </c>
      <c r="M1333" s="46">
        <v>0.200861286</v>
      </c>
      <c r="N1333" s="45">
        <v>1.2337910416666667E-2</v>
      </c>
      <c r="O1333" s="38"/>
      <c r="P1333" s="39"/>
      <c r="Q1333" s="47" t="s">
        <v>3014</v>
      </c>
      <c r="R1333" s="47" t="s">
        <v>5009</v>
      </c>
      <c r="S1333" s="47" t="s">
        <v>5010</v>
      </c>
      <c r="T1333" s="46">
        <v>-0.17229351100000001</v>
      </c>
      <c r="U1333" s="44">
        <v>3.5725010498514356E-2</v>
      </c>
    </row>
    <row r="1334" spans="10:21">
      <c r="J1334" s="47" t="s">
        <v>3014</v>
      </c>
      <c r="K1334" s="47" t="s">
        <v>5658</v>
      </c>
      <c r="L1334" s="47" t="s">
        <v>5659</v>
      </c>
      <c r="M1334" s="46">
        <v>0.200428253</v>
      </c>
      <c r="N1334" s="45">
        <v>1.2590882791504117E-2</v>
      </c>
      <c r="O1334" s="38"/>
      <c r="P1334" s="39"/>
      <c r="Q1334" s="47" t="s">
        <v>3014</v>
      </c>
      <c r="R1334" s="47" t="s">
        <v>5011</v>
      </c>
      <c r="S1334" s="47" t="s">
        <v>5012</v>
      </c>
      <c r="T1334" s="46">
        <v>-0.17222489799999999</v>
      </c>
      <c r="U1334" s="44">
        <v>3.5820145874587463E-2</v>
      </c>
    </row>
    <row r="1335" spans="10:21">
      <c r="J1335" s="47" t="s">
        <v>3014</v>
      </c>
      <c r="K1335" s="47" t="s">
        <v>5660</v>
      </c>
      <c r="L1335" s="47" t="s">
        <v>5661</v>
      </c>
      <c r="M1335" s="46">
        <v>0.2003934</v>
      </c>
      <c r="N1335" s="45">
        <v>1.2607304072790294E-2</v>
      </c>
      <c r="O1335" s="38"/>
      <c r="P1335" s="39"/>
      <c r="Q1335" s="47" t="s">
        <v>3014</v>
      </c>
      <c r="R1335" s="47" t="s">
        <v>5013</v>
      </c>
      <c r="S1335" s="47" t="s">
        <v>5014</v>
      </c>
      <c r="T1335" s="46">
        <v>-0.17206702700000001</v>
      </c>
      <c r="U1335" s="44">
        <v>3.6055425536126687E-2</v>
      </c>
    </row>
    <row r="1336" spans="10:21">
      <c r="J1336" s="47" t="s">
        <v>3014</v>
      </c>
      <c r="K1336" s="47" t="s">
        <v>5662</v>
      </c>
      <c r="L1336" s="47" t="s">
        <v>5663</v>
      </c>
      <c r="M1336" s="46">
        <v>0.20017932799999999</v>
      </c>
      <c r="N1336" s="45">
        <v>1.2721074394463667E-2</v>
      </c>
      <c r="O1336" s="38"/>
      <c r="P1336" s="39"/>
      <c r="Q1336" s="47" t="s">
        <v>3014</v>
      </c>
      <c r="R1336" s="47" t="s">
        <v>5015</v>
      </c>
      <c r="S1336" s="47" t="s">
        <v>5016</v>
      </c>
      <c r="T1336" s="46">
        <v>-0.17193366299999999</v>
      </c>
      <c r="U1336" s="44">
        <v>3.6241822024398289E-2</v>
      </c>
    </row>
    <row r="1337" spans="10:21">
      <c r="J1337" s="47" t="s">
        <v>3014</v>
      </c>
      <c r="K1337" s="47" t="s">
        <v>5664</v>
      </c>
      <c r="L1337" s="47" t="s">
        <v>5665</v>
      </c>
      <c r="M1337" s="46">
        <v>0.200108064</v>
      </c>
      <c r="N1337" s="45">
        <v>1.2761052313013402E-2</v>
      </c>
      <c r="O1337" s="38"/>
      <c r="P1337" s="39"/>
      <c r="Q1337" s="47" t="s">
        <v>3014</v>
      </c>
      <c r="R1337" s="47" t="s">
        <v>5017</v>
      </c>
      <c r="S1337" s="47" t="s">
        <v>5018</v>
      </c>
      <c r="T1337" s="46">
        <v>-0.171873215</v>
      </c>
      <c r="U1337" s="44">
        <v>3.6324873698088338E-2</v>
      </c>
    </row>
    <row r="1338" spans="10:21">
      <c r="J1338" s="47" t="s">
        <v>3014</v>
      </c>
      <c r="K1338" s="47" t="s">
        <v>5666</v>
      </c>
      <c r="L1338" s="47" t="s">
        <v>5667</v>
      </c>
      <c r="M1338" s="46">
        <v>0.20006648399999999</v>
      </c>
      <c r="N1338" s="45">
        <v>1.2770865371329881E-2</v>
      </c>
      <c r="O1338" s="38"/>
      <c r="P1338" s="39"/>
      <c r="Q1338" s="47" t="s">
        <v>3014</v>
      </c>
      <c r="R1338" s="47" t="s">
        <v>5019</v>
      </c>
      <c r="S1338" s="47" t="s">
        <v>5020</v>
      </c>
      <c r="T1338" s="46">
        <v>-0.171798583</v>
      </c>
      <c r="U1338" s="44">
        <v>3.6410217912413563E-2</v>
      </c>
    </row>
    <row r="1339" spans="10:21">
      <c r="J1339" s="47" t="s">
        <v>3014</v>
      </c>
      <c r="K1339" s="47" t="s">
        <v>5668</v>
      </c>
      <c r="L1339" s="47" t="s">
        <v>5669</v>
      </c>
      <c r="M1339" s="46">
        <v>0.20006631699999999</v>
      </c>
      <c r="N1339" s="45">
        <v>1.2770865371329881E-2</v>
      </c>
      <c r="O1339" s="38"/>
      <c r="P1339" s="39"/>
      <c r="Q1339" s="47" t="s">
        <v>3014</v>
      </c>
      <c r="R1339" s="47" t="s">
        <v>5021</v>
      </c>
      <c r="S1339" s="47" t="s">
        <v>5022</v>
      </c>
      <c r="T1339" s="46">
        <v>-0.17179691599999999</v>
      </c>
      <c r="U1339" s="44">
        <v>3.6410217912413563E-2</v>
      </c>
    </row>
    <row r="1340" spans="10:21">
      <c r="J1340" s="47" t="s">
        <v>3014</v>
      </c>
      <c r="K1340" s="47" t="s">
        <v>5670</v>
      </c>
      <c r="L1340" s="47" t="s">
        <v>5671</v>
      </c>
      <c r="M1340" s="46">
        <v>0.20005314199999999</v>
      </c>
      <c r="N1340" s="45">
        <v>1.2773525420802762E-2</v>
      </c>
      <c r="O1340" s="38"/>
      <c r="P1340" s="39"/>
      <c r="Q1340" s="47" t="s">
        <v>3014</v>
      </c>
      <c r="R1340" s="47" t="s">
        <v>5023</v>
      </c>
      <c r="S1340" s="47" t="s">
        <v>5024</v>
      </c>
      <c r="T1340" s="46">
        <v>-0.171692236</v>
      </c>
      <c r="U1340" s="44">
        <v>3.6526034516765282E-2</v>
      </c>
    </row>
    <row r="1341" spans="10:21">
      <c r="J1341" s="47" t="s">
        <v>3014</v>
      </c>
      <c r="K1341" s="47" t="s">
        <v>5672</v>
      </c>
      <c r="L1341" s="47" t="s">
        <v>5673</v>
      </c>
      <c r="M1341" s="46">
        <v>0.19998871600000001</v>
      </c>
      <c r="N1341" s="45">
        <v>1.2803333074601122E-2</v>
      </c>
      <c r="O1341" s="38"/>
      <c r="P1341" s="39"/>
      <c r="Q1341" s="47" t="s">
        <v>3014</v>
      </c>
      <c r="R1341" s="47" t="s">
        <v>5025</v>
      </c>
      <c r="S1341" s="47" t="s">
        <v>5026</v>
      </c>
      <c r="T1341" s="46">
        <v>-0.17168861399999999</v>
      </c>
      <c r="U1341" s="44">
        <v>3.6526034516765282E-2</v>
      </c>
    </row>
    <row r="1342" spans="10:21">
      <c r="J1342" s="47" t="s">
        <v>3014</v>
      </c>
      <c r="K1342" s="47" t="s">
        <v>5674</v>
      </c>
      <c r="L1342" s="47" t="s">
        <v>5675</v>
      </c>
      <c r="M1342" s="46">
        <v>0.19983151099999999</v>
      </c>
      <c r="N1342" s="45">
        <v>1.2898470344827587E-2</v>
      </c>
      <c r="O1342" s="38"/>
      <c r="P1342" s="39"/>
      <c r="Q1342" s="47" t="s">
        <v>3014</v>
      </c>
      <c r="R1342" s="47" t="s">
        <v>5027</v>
      </c>
      <c r="S1342" s="47" t="s">
        <v>5028</v>
      </c>
      <c r="T1342" s="46">
        <v>-0.17163015100000001</v>
      </c>
      <c r="U1342" s="44">
        <v>3.6602524942490965E-2</v>
      </c>
    </row>
    <row r="1343" spans="10:21">
      <c r="J1343" s="47" t="s">
        <v>3014</v>
      </c>
      <c r="K1343" s="47" t="s">
        <v>5676</v>
      </c>
      <c r="L1343" s="47" t="s">
        <v>5677</v>
      </c>
      <c r="M1343" s="46">
        <v>0.199750074</v>
      </c>
      <c r="N1343" s="45">
        <v>1.2939910249784668E-2</v>
      </c>
      <c r="O1343" s="38"/>
      <c r="P1343" s="39"/>
      <c r="Q1343" s="47" t="s">
        <v>3014</v>
      </c>
      <c r="R1343" s="47" t="s">
        <v>5029</v>
      </c>
      <c r="S1343" s="47" t="s">
        <v>6789</v>
      </c>
      <c r="T1343" s="46">
        <v>-0.17161557099999999</v>
      </c>
      <c r="U1343" s="44">
        <v>3.6613307752956639E-2</v>
      </c>
    </row>
    <row r="1344" spans="10:21">
      <c r="J1344" s="47" t="s">
        <v>3014</v>
      </c>
      <c r="K1344" s="47" t="s">
        <v>5678</v>
      </c>
      <c r="L1344" s="47" t="s">
        <v>5679</v>
      </c>
      <c r="M1344" s="46">
        <v>0.199717166</v>
      </c>
      <c r="N1344" s="45">
        <v>1.2956075247524752E-2</v>
      </c>
      <c r="O1344" s="38"/>
      <c r="P1344" s="39"/>
      <c r="Q1344" s="47" t="s">
        <v>3014</v>
      </c>
      <c r="R1344" s="47" t="s">
        <v>5030</v>
      </c>
      <c r="S1344" s="47" t="s">
        <v>5031</v>
      </c>
      <c r="T1344" s="46">
        <v>-0.17155733000000001</v>
      </c>
      <c r="U1344" s="44">
        <v>3.6682508798424163E-2</v>
      </c>
    </row>
    <row r="1345" spans="10:21">
      <c r="J1345" s="47" t="s">
        <v>3014</v>
      </c>
      <c r="K1345" s="47" t="s">
        <v>5680</v>
      </c>
      <c r="L1345" s="47" t="s">
        <v>5681</v>
      </c>
      <c r="M1345" s="46">
        <v>0.19967969699999999</v>
      </c>
      <c r="N1345" s="45">
        <v>1.2957310528577567E-2</v>
      </c>
      <c r="O1345" s="38"/>
      <c r="P1345" s="39"/>
      <c r="Q1345" s="47" t="s">
        <v>3014</v>
      </c>
      <c r="R1345" s="47" t="s">
        <v>5032</v>
      </c>
      <c r="S1345" s="47" t="s">
        <v>5033</v>
      </c>
      <c r="T1345" s="46">
        <v>-0.17153796900000001</v>
      </c>
      <c r="U1345" s="44">
        <v>3.6700849688217921E-2</v>
      </c>
    </row>
    <row r="1346" spans="10:21">
      <c r="J1346" s="47" t="s">
        <v>3014</v>
      </c>
      <c r="K1346" s="47" t="s">
        <v>5682</v>
      </c>
      <c r="L1346" s="47" t="s">
        <v>5683</v>
      </c>
      <c r="M1346" s="46">
        <v>0.19965813099999999</v>
      </c>
      <c r="N1346" s="45">
        <v>1.2966203780068729E-2</v>
      </c>
      <c r="O1346" s="38"/>
      <c r="P1346" s="39"/>
      <c r="Q1346" s="47" t="s">
        <v>3014</v>
      </c>
      <c r="R1346" s="47" t="s">
        <v>5034</v>
      </c>
      <c r="S1346" s="47" t="s">
        <v>5035</v>
      </c>
      <c r="T1346" s="46">
        <v>-0.17149678600000001</v>
      </c>
      <c r="U1346" s="44">
        <v>3.6754379921259843E-2</v>
      </c>
    </row>
    <row r="1347" spans="10:21">
      <c r="J1347" s="47" t="s">
        <v>3014</v>
      </c>
      <c r="K1347" s="47" t="s">
        <v>5684</v>
      </c>
      <c r="L1347" s="47" t="s">
        <v>5685</v>
      </c>
      <c r="M1347" s="46">
        <v>0.199469909</v>
      </c>
      <c r="N1347" s="45">
        <v>1.3076967982832619E-2</v>
      </c>
      <c r="O1347" s="38"/>
      <c r="P1347" s="39"/>
      <c r="Q1347" s="47" t="s">
        <v>3014</v>
      </c>
      <c r="R1347" s="47" t="s">
        <v>5036</v>
      </c>
      <c r="S1347" s="47" t="s">
        <v>5037</v>
      </c>
      <c r="T1347" s="46">
        <v>-0.17145574599999999</v>
      </c>
      <c r="U1347" s="44">
        <v>3.680787504099705E-2</v>
      </c>
    </row>
    <row r="1348" spans="10:21">
      <c r="J1348" s="47" t="s">
        <v>3014</v>
      </c>
      <c r="K1348" s="47" t="s">
        <v>5686</v>
      </c>
      <c r="L1348" s="47" t="s">
        <v>5687</v>
      </c>
      <c r="M1348" s="46">
        <v>0.19944989799999999</v>
      </c>
      <c r="N1348" s="45">
        <v>1.3083993393393393E-2</v>
      </c>
      <c r="O1348" s="38"/>
      <c r="P1348" s="39"/>
      <c r="Q1348" s="47" t="s">
        <v>3014</v>
      </c>
      <c r="R1348" s="47" t="s">
        <v>5038</v>
      </c>
      <c r="S1348" s="47" t="s">
        <v>5039</v>
      </c>
      <c r="T1348" s="46">
        <v>-0.17136010199999999</v>
      </c>
      <c r="U1348" s="44">
        <v>3.6935752096985582E-2</v>
      </c>
    </row>
    <row r="1349" spans="10:21">
      <c r="J1349" s="47" t="s">
        <v>3014</v>
      </c>
      <c r="K1349" s="47" t="s">
        <v>5688</v>
      </c>
      <c r="L1349" s="47" t="s">
        <v>5689</v>
      </c>
      <c r="M1349" s="46">
        <v>0.19919424699999999</v>
      </c>
      <c r="N1349" s="45">
        <v>1.3223499743150685E-2</v>
      </c>
      <c r="O1349" s="38"/>
      <c r="P1349" s="39"/>
      <c r="Q1349" s="47" t="s">
        <v>3014</v>
      </c>
      <c r="R1349" s="47" t="s">
        <v>5040</v>
      </c>
      <c r="S1349" s="47" t="s">
        <v>5041</v>
      </c>
      <c r="T1349" s="46">
        <v>-0.171353273</v>
      </c>
      <c r="U1349" s="44">
        <v>3.6935752096985582E-2</v>
      </c>
    </row>
    <row r="1350" spans="10:21">
      <c r="J1350" s="47" t="s">
        <v>3014</v>
      </c>
      <c r="K1350" s="47" t="s">
        <v>5690</v>
      </c>
      <c r="L1350" s="47" t="s">
        <v>5691</v>
      </c>
      <c r="M1350" s="46">
        <v>0.199159171</v>
      </c>
      <c r="N1350" s="45">
        <v>1.324034676936243E-2</v>
      </c>
      <c r="O1350" s="38"/>
      <c r="P1350" s="39"/>
      <c r="Q1350" s="47" t="s">
        <v>3014</v>
      </c>
      <c r="R1350" s="47" t="s">
        <v>5042</v>
      </c>
      <c r="S1350" s="47" t="s">
        <v>5043</v>
      </c>
      <c r="T1350" s="46">
        <v>-0.17131988000000001</v>
      </c>
      <c r="U1350" s="44">
        <v>3.6977403144448084E-2</v>
      </c>
    </row>
    <row r="1351" spans="10:21">
      <c r="J1351" s="47" t="s">
        <v>3014</v>
      </c>
      <c r="K1351" s="47" t="s">
        <v>5692</v>
      </c>
      <c r="L1351" s="47" t="s">
        <v>5693</v>
      </c>
      <c r="M1351" s="46">
        <v>0.19906494699999999</v>
      </c>
      <c r="N1351" s="45">
        <v>1.3285407094017094E-2</v>
      </c>
      <c r="O1351" s="38"/>
      <c r="P1351" s="39"/>
      <c r="Q1351" s="47" t="s">
        <v>3014</v>
      </c>
      <c r="R1351" s="47" t="s">
        <v>5044</v>
      </c>
      <c r="S1351" s="47" t="s">
        <v>5045</v>
      </c>
      <c r="T1351" s="46">
        <v>-0.171132174</v>
      </c>
      <c r="U1351" s="44">
        <v>3.7246071727748693E-2</v>
      </c>
    </row>
    <row r="1352" spans="10:21">
      <c r="J1352" s="47" t="s">
        <v>3014</v>
      </c>
      <c r="K1352" s="47" t="s">
        <v>5694</v>
      </c>
      <c r="L1352" s="47" t="s">
        <v>5695</v>
      </c>
      <c r="M1352" s="46">
        <v>0.19900646899999999</v>
      </c>
      <c r="N1352" s="45">
        <v>1.3312688300597779E-2</v>
      </c>
      <c r="O1352" s="38"/>
      <c r="P1352" s="39"/>
      <c r="Q1352" s="47" t="s">
        <v>3014</v>
      </c>
      <c r="R1352" s="47" t="s">
        <v>5046</v>
      </c>
      <c r="S1352" s="47" t="s">
        <v>5047</v>
      </c>
      <c r="T1352" s="46">
        <v>-0.17113036400000001</v>
      </c>
      <c r="U1352" s="44">
        <v>3.7246071727748693E-2</v>
      </c>
    </row>
    <row r="1353" spans="10:21">
      <c r="J1353" s="47" t="s">
        <v>3014</v>
      </c>
      <c r="K1353" s="47" t="s">
        <v>5696</v>
      </c>
      <c r="L1353" s="47" t="s">
        <v>5697</v>
      </c>
      <c r="M1353" s="46">
        <v>0.19883336800000001</v>
      </c>
      <c r="N1353" s="45">
        <v>1.3410491428571427E-2</v>
      </c>
      <c r="O1353" s="38"/>
      <c r="P1353" s="39"/>
      <c r="Q1353" s="47" t="s">
        <v>3014</v>
      </c>
      <c r="R1353" s="47" t="s">
        <v>5048</v>
      </c>
      <c r="S1353" s="47" t="s">
        <v>5049</v>
      </c>
      <c r="T1353" s="46">
        <v>-0.17098861400000001</v>
      </c>
      <c r="U1353" s="44">
        <v>3.7450804643557878E-2</v>
      </c>
    </row>
    <row r="1354" spans="10:21">
      <c r="J1354" s="47" t="s">
        <v>3014</v>
      </c>
      <c r="K1354" s="47" t="s">
        <v>5698</v>
      </c>
      <c r="L1354" s="47" t="s">
        <v>5699</v>
      </c>
      <c r="M1354" s="46">
        <v>0.19872446999999999</v>
      </c>
      <c r="N1354" s="45">
        <v>1.346593279386712E-2</v>
      </c>
      <c r="O1354" s="38"/>
      <c r="P1354" s="39"/>
      <c r="Q1354" s="47" t="s">
        <v>3014</v>
      </c>
      <c r="R1354" s="47" t="s">
        <v>5050</v>
      </c>
      <c r="S1354" s="47" t="s">
        <v>5051</v>
      </c>
      <c r="T1354" s="46">
        <v>-0.17092992700000001</v>
      </c>
      <c r="U1354" s="44">
        <v>3.7523954313725488E-2</v>
      </c>
    </row>
    <row r="1355" spans="10:21">
      <c r="J1355" s="47" t="s">
        <v>3014</v>
      </c>
      <c r="K1355" s="47" t="s">
        <v>5700</v>
      </c>
      <c r="L1355" s="47" t="s">
        <v>5701</v>
      </c>
      <c r="M1355" s="46">
        <v>0.19869155799999999</v>
      </c>
      <c r="N1355" s="45">
        <v>1.3481694934014474E-2</v>
      </c>
      <c r="O1355" s="38"/>
      <c r="P1355" s="39"/>
      <c r="Q1355" s="47" t="s">
        <v>3014</v>
      </c>
      <c r="R1355" s="47" t="s">
        <v>5052</v>
      </c>
      <c r="S1355" s="47" t="s">
        <v>5053</v>
      </c>
      <c r="T1355" s="46">
        <v>-0.17082676999999999</v>
      </c>
      <c r="U1355" s="44">
        <v>3.7665028086218154E-2</v>
      </c>
    </row>
    <row r="1356" spans="10:21">
      <c r="J1356" s="47" t="s">
        <v>3014</v>
      </c>
      <c r="K1356" s="47" t="s">
        <v>5702</v>
      </c>
      <c r="L1356" s="47" t="s">
        <v>5703</v>
      </c>
      <c r="M1356" s="46">
        <v>0.19867121200000001</v>
      </c>
      <c r="N1356" s="45">
        <v>1.348938655319149E-2</v>
      </c>
      <c r="O1356" s="38"/>
      <c r="P1356" s="39"/>
      <c r="Q1356" s="47" t="s">
        <v>3014</v>
      </c>
      <c r="R1356" s="47" t="s">
        <v>5054</v>
      </c>
      <c r="S1356" s="47" t="s">
        <v>5055</v>
      </c>
      <c r="T1356" s="46">
        <v>-0.17069899799999999</v>
      </c>
      <c r="U1356" s="44">
        <v>3.7848488054830293E-2</v>
      </c>
    </row>
    <row r="1357" spans="10:21">
      <c r="J1357" s="47" t="s">
        <v>3014</v>
      </c>
      <c r="K1357" s="47" t="s">
        <v>5704</v>
      </c>
      <c r="L1357" s="47" t="s">
        <v>5705</v>
      </c>
      <c r="M1357" s="46">
        <v>0.19865885699999999</v>
      </c>
      <c r="N1357" s="45">
        <v>1.3492597362824328E-2</v>
      </c>
      <c r="O1357" s="38"/>
      <c r="P1357" s="39"/>
      <c r="Q1357" s="47" t="s">
        <v>3014</v>
      </c>
      <c r="R1357" s="47" t="s">
        <v>5056</v>
      </c>
      <c r="S1357" s="47" t="s">
        <v>5057</v>
      </c>
      <c r="T1357" s="46">
        <v>-0.170568047</v>
      </c>
      <c r="U1357" s="44">
        <v>3.8001387031606389E-2</v>
      </c>
    </row>
    <row r="1358" spans="10:21">
      <c r="J1358" s="47" t="s">
        <v>3014</v>
      </c>
      <c r="K1358" s="47" t="s">
        <v>5706</v>
      </c>
      <c r="L1358" s="47" t="s">
        <v>5707</v>
      </c>
      <c r="M1358" s="46">
        <v>0.19864864300000001</v>
      </c>
      <c r="N1358" s="45">
        <v>1.3493122023809524E-2</v>
      </c>
      <c r="O1358" s="38"/>
      <c r="P1358" s="39"/>
      <c r="Q1358" s="47" t="s">
        <v>3014</v>
      </c>
      <c r="R1358" s="47" t="s">
        <v>5058</v>
      </c>
      <c r="S1358" s="47" t="s">
        <v>5059</v>
      </c>
      <c r="T1358" s="46">
        <v>-0.170507774</v>
      </c>
      <c r="U1358" s="44">
        <v>3.8088302246825141E-2</v>
      </c>
    </row>
    <row r="1359" spans="10:21">
      <c r="J1359" s="47" t="s">
        <v>3014</v>
      </c>
      <c r="K1359" s="47" t="s">
        <v>5708</v>
      </c>
      <c r="L1359" s="47" t="s">
        <v>5709</v>
      </c>
      <c r="M1359" s="46">
        <v>0.19857766099999999</v>
      </c>
      <c r="N1359" s="45">
        <v>1.3529024808836025E-2</v>
      </c>
      <c r="O1359" s="38"/>
      <c r="P1359" s="39"/>
      <c r="Q1359" s="47" t="s">
        <v>3014</v>
      </c>
      <c r="R1359" s="47" t="s">
        <v>5060</v>
      </c>
      <c r="S1359" s="47" t="s">
        <v>5061</v>
      </c>
      <c r="T1359" s="46">
        <v>-0.17044561</v>
      </c>
      <c r="U1359" s="44">
        <v>3.8153196876016919E-2</v>
      </c>
    </row>
    <row r="1360" spans="10:21">
      <c r="J1360" s="47" t="s">
        <v>3014</v>
      </c>
      <c r="K1360" s="47" t="s">
        <v>5710</v>
      </c>
      <c r="L1360" s="47" t="s">
        <v>5711</v>
      </c>
      <c r="M1360" s="46">
        <v>0.198554588</v>
      </c>
      <c r="N1360" s="45">
        <v>1.353936E-2</v>
      </c>
      <c r="O1360" s="38"/>
      <c r="P1360" s="39"/>
      <c r="Q1360" s="47" t="s">
        <v>3014</v>
      </c>
      <c r="R1360" s="47" t="s">
        <v>5062</v>
      </c>
      <c r="S1360" s="47" t="s">
        <v>5063</v>
      </c>
      <c r="T1360" s="46">
        <v>-0.17004375399999999</v>
      </c>
      <c r="U1360" s="44">
        <v>3.8782828023407025E-2</v>
      </c>
    </row>
    <row r="1361" spans="10:21">
      <c r="J1361" s="47" t="s">
        <v>3014</v>
      </c>
      <c r="K1361" s="47" t="s">
        <v>5712</v>
      </c>
      <c r="L1361" s="47" t="s">
        <v>5713</v>
      </c>
      <c r="M1361" s="46">
        <v>0.19814406700000001</v>
      </c>
      <c r="N1361" s="45">
        <v>1.3799607548770144E-2</v>
      </c>
      <c r="O1361" s="38"/>
      <c r="P1361" s="39"/>
      <c r="Q1361" s="47" t="s">
        <v>3014</v>
      </c>
      <c r="R1361" s="47" t="s">
        <v>5064</v>
      </c>
      <c r="S1361" s="47" t="s">
        <v>5065</v>
      </c>
      <c r="T1361" s="46">
        <v>-0.17000994999999999</v>
      </c>
      <c r="U1361" s="44">
        <v>3.8801068723611561E-2</v>
      </c>
    </row>
    <row r="1362" spans="10:21">
      <c r="J1362" s="47" t="s">
        <v>3014</v>
      </c>
      <c r="K1362" s="47" t="s">
        <v>5714</v>
      </c>
      <c r="L1362" s="47" t="s">
        <v>5715</v>
      </c>
      <c r="M1362" s="46">
        <v>0.19803995099999999</v>
      </c>
      <c r="N1362" s="45">
        <v>1.3858336779661015E-2</v>
      </c>
      <c r="O1362" s="38"/>
      <c r="P1362" s="39"/>
      <c r="Q1362" s="47" t="s">
        <v>3014</v>
      </c>
      <c r="R1362" s="47" t="s">
        <v>5066</v>
      </c>
      <c r="S1362" s="47" t="s">
        <v>5067</v>
      </c>
      <c r="T1362" s="46">
        <v>-0.16996750299999999</v>
      </c>
      <c r="U1362" s="44">
        <v>3.8834291304347825E-2</v>
      </c>
    </row>
    <row r="1363" spans="10:21">
      <c r="J1363" s="47" t="s">
        <v>3014</v>
      </c>
      <c r="K1363" s="47" t="s">
        <v>5716</v>
      </c>
      <c r="L1363" s="47" t="s">
        <v>5717</v>
      </c>
      <c r="M1363" s="46">
        <v>0.19797735699999999</v>
      </c>
      <c r="N1363" s="45">
        <v>1.3894699407281963E-2</v>
      </c>
      <c r="O1363" s="38"/>
      <c r="P1363" s="39"/>
      <c r="Q1363" s="47" t="s">
        <v>3014</v>
      </c>
      <c r="R1363" s="47" t="s">
        <v>5068</v>
      </c>
      <c r="S1363" s="47" t="s">
        <v>5069</v>
      </c>
      <c r="T1363" s="46">
        <v>-0.169903576</v>
      </c>
      <c r="U1363" s="44">
        <v>3.8916207003891055E-2</v>
      </c>
    </row>
    <row r="1364" spans="10:21">
      <c r="J1364" s="47" t="s">
        <v>3014</v>
      </c>
      <c r="K1364" s="47" t="s">
        <v>5718</v>
      </c>
      <c r="L1364" s="47" t="s">
        <v>5719</v>
      </c>
      <c r="M1364" s="46">
        <v>0.19797024599999999</v>
      </c>
      <c r="N1364" s="45">
        <v>1.3894699407281963E-2</v>
      </c>
      <c r="O1364" s="38"/>
      <c r="P1364" s="39"/>
      <c r="Q1364" s="47" t="s">
        <v>3014</v>
      </c>
      <c r="R1364" s="47" t="s">
        <v>5070</v>
      </c>
      <c r="S1364" s="47" t="s">
        <v>5071</v>
      </c>
      <c r="T1364" s="46">
        <v>-0.16985228399999999</v>
      </c>
      <c r="U1364" s="44">
        <v>3.8989517406807131E-2</v>
      </c>
    </row>
    <row r="1365" spans="10:21">
      <c r="J1365" s="47" t="s">
        <v>3014</v>
      </c>
      <c r="K1365" s="47" t="s">
        <v>5720</v>
      </c>
      <c r="L1365" s="47" t="s">
        <v>5721</v>
      </c>
      <c r="M1365" s="46">
        <v>0.197880638</v>
      </c>
      <c r="N1365" s="45">
        <v>1.3950250613626746E-2</v>
      </c>
      <c r="O1365" s="38"/>
      <c r="P1365" s="39"/>
      <c r="Q1365" s="47" t="s">
        <v>3014</v>
      </c>
      <c r="R1365" s="47" t="s">
        <v>5072</v>
      </c>
      <c r="S1365" s="47" t="s">
        <v>5073</v>
      </c>
      <c r="T1365" s="46">
        <v>-0.16967575900000001</v>
      </c>
      <c r="U1365" s="44">
        <v>3.9248678108808291E-2</v>
      </c>
    </row>
    <row r="1366" spans="10:21">
      <c r="J1366" s="47" t="s">
        <v>3014</v>
      </c>
      <c r="K1366" s="47" t="s">
        <v>5722</v>
      </c>
      <c r="L1366" s="47" t="s">
        <v>5723</v>
      </c>
      <c r="M1366" s="46">
        <v>0.19781937799999999</v>
      </c>
      <c r="N1366" s="45">
        <v>1.3985023837700762E-2</v>
      </c>
      <c r="O1366" s="38"/>
      <c r="P1366" s="39"/>
      <c r="Q1366" s="47" t="s">
        <v>3014</v>
      </c>
      <c r="R1366" s="47" t="s">
        <v>5074</v>
      </c>
      <c r="S1366" s="47" t="s">
        <v>5075</v>
      </c>
      <c r="T1366" s="46">
        <v>-0.16937507199999999</v>
      </c>
      <c r="U1366" s="44">
        <v>3.9721050792623745E-2</v>
      </c>
    </row>
    <row r="1367" spans="10:21">
      <c r="J1367" s="47" t="s">
        <v>3014</v>
      </c>
      <c r="K1367" s="47" t="s">
        <v>5724</v>
      </c>
      <c r="L1367" s="47" t="s">
        <v>5725</v>
      </c>
      <c r="M1367" s="46">
        <v>0.197810982</v>
      </c>
      <c r="N1367" s="45">
        <v>1.3985023837700762E-2</v>
      </c>
      <c r="O1367" s="38"/>
      <c r="P1367" s="39"/>
      <c r="Q1367" s="47" t="s">
        <v>3014</v>
      </c>
      <c r="R1367" s="47" t="s">
        <v>5076</v>
      </c>
      <c r="S1367" s="47" t="s">
        <v>5077</v>
      </c>
      <c r="T1367" s="46">
        <v>-0.169136966</v>
      </c>
      <c r="U1367" s="44">
        <v>4.0102794762366632E-2</v>
      </c>
    </row>
    <row r="1368" spans="10:21">
      <c r="J1368" s="47" t="s">
        <v>3014</v>
      </c>
      <c r="K1368" s="47" t="s">
        <v>5726</v>
      </c>
      <c r="L1368" s="47" t="s">
        <v>5727</v>
      </c>
      <c r="M1368" s="46">
        <v>0.197804427</v>
      </c>
      <c r="N1368" s="45">
        <v>1.3985023837700762E-2</v>
      </c>
      <c r="O1368" s="38"/>
      <c r="P1368" s="39"/>
      <c r="Q1368" s="47" t="s">
        <v>3014</v>
      </c>
      <c r="R1368" s="47" t="s">
        <v>5078</v>
      </c>
      <c r="S1368" s="47" t="s">
        <v>5079</v>
      </c>
      <c r="T1368" s="46">
        <v>-0.169076798</v>
      </c>
      <c r="U1368" s="44">
        <v>4.0180880646203558E-2</v>
      </c>
    </row>
    <row r="1369" spans="10:21">
      <c r="J1369" s="47" t="s">
        <v>3014</v>
      </c>
      <c r="K1369" s="47" t="s">
        <v>5728</v>
      </c>
      <c r="L1369" s="47" t="s">
        <v>5729</v>
      </c>
      <c r="M1369" s="46">
        <v>0.19777779700000001</v>
      </c>
      <c r="N1369" s="45">
        <v>1.3995422888513515E-2</v>
      </c>
      <c r="O1369" s="38"/>
      <c r="P1369" s="39"/>
      <c r="Q1369" s="47" t="s">
        <v>3014</v>
      </c>
      <c r="R1369" s="47" t="s">
        <v>5080</v>
      </c>
      <c r="S1369" s="47" t="s">
        <v>5081</v>
      </c>
      <c r="T1369" s="46">
        <v>-0.16902918</v>
      </c>
      <c r="U1369" s="44">
        <v>4.0249444961240312E-2</v>
      </c>
    </row>
    <row r="1370" spans="10:21">
      <c r="J1370" s="47" t="s">
        <v>3014</v>
      </c>
      <c r="K1370" s="47" t="s">
        <v>5730</v>
      </c>
      <c r="L1370" s="47" t="s">
        <v>5731</v>
      </c>
      <c r="M1370" s="46">
        <v>0.19777318199999999</v>
      </c>
      <c r="N1370" s="45">
        <v>1.3995422888513515E-2</v>
      </c>
      <c r="O1370" s="38"/>
      <c r="P1370" s="39"/>
      <c r="Q1370" s="47" t="s">
        <v>3014</v>
      </c>
      <c r="R1370" s="47" t="s">
        <v>5082</v>
      </c>
      <c r="S1370" s="47" t="s">
        <v>5083</v>
      </c>
      <c r="T1370" s="46">
        <v>-0.16901981599999999</v>
      </c>
      <c r="U1370" s="44">
        <v>4.0252751953503391E-2</v>
      </c>
    </row>
    <row r="1371" spans="10:21">
      <c r="J1371" s="47" t="s">
        <v>3014</v>
      </c>
      <c r="K1371" s="47" t="s">
        <v>5732</v>
      </c>
      <c r="L1371" s="47" t="s">
        <v>5733</v>
      </c>
      <c r="M1371" s="46">
        <v>0.19775384200000001</v>
      </c>
      <c r="N1371" s="45">
        <v>1.4002835964542002E-2</v>
      </c>
      <c r="O1371" s="38"/>
      <c r="P1371" s="39"/>
      <c r="Q1371" s="47" t="s">
        <v>3014</v>
      </c>
      <c r="R1371" s="47" t="s">
        <v>5084</v>
      </c>
      <c r="S1371" s="47" t="s">
        <v>5085</v>
      </c>
      <c r="T1371" s="46">
        <v>-0.16896112299999999</v>
      </c>
      <c r="U1371" s="44">
        <v>4.0327924814456274E-2</v>
      </c>
    </row>
    <row r="1372" spans="10:21">
      <c r="J1372" s="47" t="s">
        <v>3014</v>
      </c>
      <c r="K1372" s="47" t="s">
        <v>5734</v>
      </c>
      <c r="L1372" s="47" t="s">
        <v>5735</v>
      </c>
      <c r="M1372" s="46">
        <v>0.19766405400000001</v>
      </c>
      <c r="N1372" s="45">
        <v>1.4048383817951959E-2</v>
      </c>
      <c r="O1372" s="38"/>
      <c r="P1372" s="39"/>
      <c r="Q1372" s="47" t="s">
        <v>3014</v>
      </c>
      <c r="R1372" s="47" t="s">
        <v>5086</v>
      </c>
      <c r="S1372" s="47" t="s">
        <v>5087</v>
      </c>
      <c r="T1372" s="46">
        <v>-0.16890725300000001</v>
      </c>
      <c r="U1372" s="44">
        <v>4.0408568838709677E-2</v>
      </c>
    </row>
    <row r="1373" spans="10:21">
      <c r="J1373" s="47" t="s">
        <v>3014</v>
      </c>
      <c r="K1373" s="47" t="s">
        <v>5736</v>
      </c>
      <c r="L1373" s="47" t="s">
        <v>5737</v>
      </c>
      <c r="M1373" s="46">
        <v>0.19765443899999999</v>
      </c>
      <c r="N1373" s="45">
        <v>1.4048383817951959E-2</v>
      </c>
      <c r="O1373" s="38"/>
      <c r="P1373" s="39"/>
      <c r="Q1373" s="47" t="s">
        <v>3014</v>
      </c>
      <c r="R1373" s="47" t="s">
        <v>5088</v>
      </c>
      <c r="S1373" s="47" t="s">
        <v>5089</v>
      </c>
      <c r="T1373" s="46">
        <v>-0.168846474</v>
      </c>
      <c r="U1373" s="44">
        <v>4.0461550386597933E-2</v>
      </c>
    </row>
    <row r="1374" spans="10:21">
      <c r="J1374" s="47" t="s">
        <v>3014</v>
      </c>
      <c r="K1374" s="47" t="s">
        <v>5738</v>
      </c>
      <c r="L1374" s="47" t="s">
        <v>5739</v>
      </c>
      <c r="M1374" s="46">
        <v>0.197653838</v>
      </c>
      <c r="N1374" s="45">
        <v>1.4048383817951959E-2</v>
      </c>
      <c r="O1374" s="38"/>
      <c r="P1374" s="39"/>
      <c r="Q1374" s="47" t="s">
        <v>3014</v>
      </c>
      <c r="R1374" s="47" t="s">
        <v>5090</v>
      </c>
      <c r="S1374" s="47" t="s">
        <v>5091</v>
      </c>
      <c r="T1374" s="46">
        <v>-0.16879741500000001</v>
      </c>
      <c r="U1374" s="44">
        <v>4.0533890885668271E-2</v>
      </c>
    </row>
    <row r="1375" spans="10:21">
      <c r="J1375" s="47" t="s">
        <v>3014</v>
      </c>
      <c r="K1375" s="47" t="s">
        <v>5740</v>
      </c>
      <c r="L1375" s="47" t="s">
        <v>5741</v>
      </c>
      <c r="M1375" s="46">
        <v>0.197644443</v>
      </c>
      <c r="N1375" s="45">
        <v>1.4048669502948611E-2</v>
      </c>
      <c r="O1375" s="38"/>
      <c r="P1375" s="39"/>
      <c r="Q1375" s="47" t="s">
        <v>3014</v>
      </c>
      <c r="R1375" s="47" t="s">
        <v>5092</v>
      </c>
      <c r="S1375" s="47" t="s">
        <v>5093</v>
      </c>
      <c r="T1375" s="46">
        <v>-0.16878064500000001</v>
      </c>
      <c r="U1375" s="44">
        <v>4.0536914901834573E-2</v>
      </c>
    </row>
    <row r="1376" spans="10:21">
      <c r="J1376" s="47" t="s">
        <v>3014</v>
      </c>
      <c r="K1376" s="47" t="s">
        <v>5742</v>
      </c>
      <c r="L1376" s="47" t="s">
        <v>5743</v>
      </c>
      <c r="M1376" s="46">
        <v>0.197443378</v>
      </c>
      <c r="N1376" s="45">
        <v>1.4158865825977302E-2</v>
      </c>
      <c r="O1376" s="38"/>
      <c r="P1376" s="39"/>
      <c r="Q1376" s="47" t="s">
        <v>3014</v>
      </c>
      <c r="R1376" s="47" t="s">
        <v>5094</v>
      </c>
      <c r="S1376" s="47" t="s">
        <v>5095</v>
      </c>
      <c r="T1376" s="46">
        <v>-0.168693974</v>
      </c>
      <c r="U1376" s="44">
        <v>4.0661060855580571E-2</v>
      </c>
    </row>
    <row r="1377" spans="10:21">
      <c r="J1377" s="47" t="s">
        <v>3014</v>
      </c>
      <c r="K1377" s="47" t="s">
        <v>5744</v>
      </c>
      <c r="L1377" s="47" t="s">
        <v>5745</v>
      </c>
      <c r="M1377" s="46">
        <v>0.19733642500000001</v>
      </c>
      <c r="N1377" s="45">
        <v>1.4211023331934537E-2</v>
      </c>
      <c r="O1377" s="38"/>
      <c r="P1377" s="39"/>
      <c r="Q1377" s="47" t="s">
        <v>3014</v>
      </c>
      <c r="R1377" s="47" t="s">
        <v>5096</v>
      </c>
      <c r="S1377" s="47" t="s">
        <v>5097</v>
      </c>
      <c r="T1377" s="46">
        <v>-0.16867568299999999</v>
      </c>
      <c r="U1377" s="44">
        <v>4.0679780321543409E-2</v>
      </c>
    </row>
    <row r="1378" spans="10:21">
      <c r="J1378" s="47" t="s">
        <v>3014</v>
      </c>
      <c r="K1378" s="47" t="s">
        <v>5746</v>
      </c>
      <c r="L1378" s="47" t="s">
        <v>5747</v>
      </c>
      <c r="M1378" s="46">
        <v>0.19730262900000001</v>
      </c>
      <c r="N1378" s="45">
        <v>1.422712399328859E-2</v>
      </c>
      <c r="O1378" s="38"/>
      <c r="P1378" s="39"/>
      <c r="Q1378" s="47" t="s">
        <v>3014</v>
      </c>
      <c r="R1378" s="47" t="s">
        <v>5098</v>
      </c>
      <c r="S1378" s="47" t="s">
        <v>5099</v>
      </c>
      <c r="T1378" s="46">
        <v>-0.168641768</v>
      </c>
      <c r="U1378" s="44">
        <v>4.0725537576342015E-2</v>
      </c>
    </row>
    <row r="1379" spans="10:21">
      <c r="J1379" s="47" t="s">
        <v>3014</v>
      </c>
      <c r="K1379" s="47" t="s">
        <v>5748</v>
      </c>
      <c r="L1379" s="47" t="s">
        <v>6790</v>
      </c>
      <c r="M1379" s="46">
        <v>0.19728103299999999</v>
      </c>
      <c r="N1379" s="45">
        <v>1.4236154381551363E-2</v>
      </c>
      <c r="O1379" s="38"/>
      <c r="P1379" s="39"/>
      <c r="Q1379" s="47" t="s">
        <v>3014</v>
      </c>
      <c r="R1379" s="47" t="s">
        <v>5100</v>
      </c>
      <c r="S1379" s="47" t="s">
        <v>5101</v>
      </c>
      <c r="T1379" s="46">
        <v>-0.16849719099999999</v>
      </c>
      <c r="U1379" s="44">
        <v>4.0938975144508671E-2</v>
      </c>
    </row>
    <row r="1380" spans="10:21">
      <c r="J1380" s="47" t="s">
        <v>3014</v>
      </c>
      <c r="K1380" s="47" t="s">
        <v>5749</v>
      </c>
      <c r="L1380" s="47" t="s">
        <v>5750</v>
      </c>
      <c r="M1380" s="46">
        <v>0.197270051</v>
      </c>
      <c r="N1380" s="45">
        <v>1.423812338642079E-2</v>
      </c>
      <c r="O1380" s="38"/>
      <c r="P1380" s="39"/>
      <c r="Q1380" s="47" t="s">
        <v>3014</v>
      </c>
      <c r="R1380" s="47" t="s">
        <v>5102</v>
      </c>
      <c r="S1380" s="47" t="s">
        <v>5103</v>
      </c>
      <c r="T1380" s="46">
        <v>-0.16832042</v>
      </c>
      <c r="U1380" s="44">
        <v>4.1223272336328623E-2</v>
      </c>
    </row>
    <row r="1381" spans="10:21">
      <c r="J1381" s="47" t="s">
        <v>3014</v>
      </c>
      <c r="K1381" s="47" t="s">
        <v>5751</v>
      </c>
      <c r="L1381" s="47" t="s">
        <v>5752</v>
      </c>
      <c r="M1381" s="46">
        <v>0.19722352900000001</v>
      </c>
      <c r="N1381" s="45">
        <v>1.4258795226130652E-2</v>
      </c>
      <c r="O1381" s="38"/>
      <c r="P1381" s="39"/>
      <c r="Q1381" s="47" t="s">
        <v>3014</v>
      </c>
      <c r="R1381" s="47" t="s">
        <v>5104</v>
      </c>
      <c r="S1381" s="47" t="s">
        <v>5105</v>
      </c>
      <c r="T1381" s="46">
        <v>-0.16828419999999999</v>
      </c>
      <c r="U1381" s="44">
        <v>4.1273491754892526E-2</v>
      </c>
    </row>
    <row r="1382" spans="10:21">
      <c r="J1382" s="47" t="s">
        <v>3014</v>
      </c>
      <c r="K1382" s="47" t="s">
        <v>5753</v>
      </c>
      <c r="L1382" s="47" t="s">
        <v>5754</v>
      </c>
      <c r="M1382" s="46">
        <v>0.19719189500000001</v>
      </c>
      <c r="N1382" s="45">
        <v>1.4274842193386355E-2</v>
      </c>
      <c r="O1382" s="38"/>
      <c r="P1382" s="39"/>
      <c r="Q1382" s="47" t="s">
        <v>3014</v>
      </c>
      <c r="R1382" s="47" t="s">
        <v>5106</v>
      </c>
      <c r="S1382" s="47" t="s">
        <v>5107</v>
      </c>
      <c r="T1382" s="46">
        <v>-0.16814216800000001</v>
      </c>
      <c r="U1382" s="44">
        <v>4.1471351297661004E-2</v>
      </c>
    </row>
    <row r="1383" spans="10:21">
      <c r="J1383" s="47" t="s">
        <v>3014</v>
      </c>
      <c r="K1383" s="47" t="s">
        <v>5755</v>
      </c>
      <c r="L1383" s="47" t="s">
        <v>5756</v>
      </c>
      <c r="M1383" s="46">
        <v>0.19713719900000001</v>
      </c>
      <c r="N1383" s="45">
        <v>1.4295637625418059E-2</v>
      </c>
      <c r="O1383" s="38"/>
      <c r="P1383" s="39"/>
      <c r="Q1383" s="47" t="s">
        <v>3014</v>
      </c>
      <c r="R1383" s="47" t="s">
        <v>5108</v>
      </c>
      <c r="S1383" s="47" t="s">
        <v>5109</v>
      </c>
      <c r="T1383" s="46">
        <v>-0.16809806899999999</v>
      </c>
      <c r="U1383" s="44">
        <v>4.1536235810377964E-2</v>
      </c>
    </row>
    <row r="1384" spans="10:21">
      <c r="J1384" s="47" t="s">
        <v>3014</v>
      </c>
      <c r="K1384" s="47" t="s">
        <v>5757</v>
      </c>
      <c r="L1384" s="47" t="s">
        <v>5758</v>
      </c>
      <c r="M1384" s="46">
        <v>0.19708300000000001</v>
      </c>
      <c r="N1384" s="45">
        <v>1.4315502546972862E-2</v>
      </c>
      <c r="O1384" s="38"/>
      <c r="P1384" s="39"/>
      <c r="Q1384" s="47" t="s">
        <v>3014</v>
      </c>
      <c r="R1384" s="47" t="s">
        <v>5110</v>
      </c>
      <c r="S1384" s="47" t="s">
        <v>5111</v>
      </c>
      <c r="T1384" s="46">
        <v>-0.16793866800000001</v>
      </c>
      <c r="U1384" s="44">
        <v>4.173904226342711E-2</v>
      </c>
    </row>
    <row r="1385" spans="10:21">
      <c r="J1385" s="47" t="s">
        <v>3014</v>
      </c>
      <c r="K1385" s="47" t="s">
        <v>5759</v>
      </c>
      <c r="L1385" s="47" t="s">
        <v>5760</v>
      </c>
      <c r="M1385" s="46">
        <v>0.197041141</v>
      </c>
      <c r="N1385" s="45">
        <v>1.4339381385642736E-2</v>
      </c>
      <c r="O1385" s="38"/>
      <c r="P1385" s="39"/>
      <c r="Q1385" s="47" t="s">
        <v>3014</v>
      </c>
      <c r="R1385" s="47" t="s">
        <v>5112</v>
      </c>
      <c r="S1385" s="47" t="s">
        <v>5113</v>
      </c>
      <c r="T1385" s="46">
        <v>-0.16782207099999999</v>
      </c>
      <c r="U1385" s="44">
        <v>4.190936237623763E-2</v>
      </c>
    </row>
    <row r="1386" spans="10:21">
      <c r="J1386" s="47" t="s">
        <v>3014</v>
      </c>
      <c r="K1386" s="47" t="s">
        <v>5761</v>
      </c>
      <c r="L1386" s="47" t="s">
        <v>5762</v>
      </c>
      <c r="M1386" s="46">
        <v>0.196968543</v>
      </c>
      <c r="N1386" s="45">
        <v>1.4372312713630679E-2</v>
      </c>
      <c r="O1386" s="38"/>
      <c r="P1386" s="39"/>
      <c r="Q1386" s="47" t="s">
        <v>3014</v>
      </c>
      <c r="R1386" s="47" t="s">
        <v>5114</v>
      </c>
      <c r="S1386" s="47" t="s">
        <v>5115</v>
      </c>
      <c r="T1386" s="46">
        <v>-0.16757428599999999</v>
      </c>
      <c r="U1386" s="44">
        <v>4.2283964923469385E-2</v>
      </c>
    </row>
    <row r="1387" spans="10:21">
      <c r="J1387" s="47" t="s">
        <v>3014</v>
      </c>
      <c r="K1387" s="47" t="s">
        <v>5763</v>
      </c>
      <c r="L1387" s="47" t="s">
        <v>5764</v>
      </c>
      <c r="M1387" s="46">
        <v>0.19688171600000001</v>
      </c>
      <c r="N1387" s="45">
        <v>1.4427685083333334E-2</v>
      </c>
      <c r="O1387" s="38"/>
      <c r="P1387" s="39"/>
      <c r="Q1387" s="47" t="s">
        <v>3014</v>
      </c>
      <c r="R1387" s="47" t="s">
        <v>5116</v>
      </c>
      <c r="S1387" s="47" t="s">
        <v>5117</v>
      </c>
      <c r="T1387" s="46">
        <v>-0.16748766000000001</v>
      </c>
      <c r="U1387" s="44">
        <v>4.2386880000000002E-2</v>
      </c>
    </row>
    <row r="1388" spans="10:21">
      <c r="J1388" s="47" t="s">
        <v>3014</v>
      </c>
      <c r="K1388" s="47" t="s">
        <v>5765</v>
      </c>
      <c r="L1388" s="47" t="s">
        <v>5766</v>
      </c>
      <c r="M1388" s="46">
        <v>0.196825736</v>
      </c>
      <c r="N1388" s="45">
        <v>1.445519841864336E-2</v>
      </c>
      <c r="O1388" s="38"/>
      <c r="P1388" s="39"/>
      <c r="Q1388" s="47" t="s">
        <v>3014</v>
      </c>
      <c r="R1388" s="47" t="s">
        <v>5118</v>
      </c>
      <c r="S1388" s="47" t="s">
        <v>5119</v>
      </c>
      <c r="T1388" s="46">
        <v>-0.16748738599999999</v>
      </c>
      <c r="U1388" s="44">
        <v>4.2386880000000002E-2</v>
      </c>
    </row>
    <row r="1389" spans="10:21">
      <c r="J1389" s="47" t="s">
        <v>3014</v>
      </c>
      <c r="K1389" s="47" t="s">
        <v>5767</v>
      </c>
      <c r="L1389" s="47" t="s">
        <v>5768</v>
      </c>
      <c r="M1389" s="46">
        <v>0.196616505</v>
      </c>
      <c r="N1389" s="45">
        <v>1.4575392106356458E-2</v>
      </c>
      <c r="O1389" s="38"/>
      <c r="P1389" s="39"/>
      <c r="Q1389" s="47" t="s">
        <v>3014</v>
      </c>
      <c r="R1389" s="47" t="s">
        <v>5120</v>
      </c>
      <c r="S1389" s="47" t="s">
        <v>5121</v>
      </c>
      <c r="T1389" s="46">
        <v>-0.16739552299999999</v>
      </c>
      <c r="U1389" s="44">
        <v>4.2511753674832967E-2</v>
      </c>
    </row>
    <row r="1390" spans="10:21">
      <c r="J1390" s="47" t="s">
        <v>3014</v>
      </c>
      <c r="K1390" s="47" t="s">
        <v>5769</v>
      </c>
      <c r="L1390" s="47" t="s">
        <v>5770</v>
      </c>
      <c r="M1390" s="46">
        <v>0.19661522000000001</v>
      </c>
      <c r="N1390" s="45">
        <v>1.4575392106356458E-2</v>
      </c>
      <c r="O1390" s="38"/>
      <c r="P1390" s="39"/>
      <c r="Q1390" s="47" t="s">
        <v>3014</v>
      </c>
      <c r="R1390" s="47" t="s">
        <v>5122</v>
      </c>
      <c r="S1390" s="47" t="s">
        <v>5123</v>
      </c>
      <c r="T1390" s="46">
        <v>-0.167300327</v>
      </c>
      <c r="U1390" s="44">
        <v>4.265730435612082E-2</v>
      </c>
    </row>
    <row r="1391" spans="10:21">
      <c r="J1391" s="47" t="s">
        <v>3014</v>
      </c>
      <c r="K1391" s="47" t="s">
        <v>5771</v>
      </c>
      <c r="L1391" s="47" t="s">
        <v>5772</v>
      </c>
      <c r="M1391" s="46">
        <v>0.19657759299999999</v>
      </c>
      <c r="N1391" s="45">
        <v>1.4592110502283104E-2</v>
      </c>
      <c r="O1391" s="38"/>
      <c r="P1391" s="39"/>
      <c r="Q1391" s="47" t="s">
        <v>3014</v>
      </c>
      <c r="R1391" s="47" t="s">
        <v>5124</v>
      </c>
      <c r="S1391" s="47" t="s">
        <v>5125</v>
      </c>
      <c r="T1391" s="46">
        <v>-0.167256091</v>
      </c>
      <c r="U1391" s="44">
        <v>4.2723991799109982E-2</v>
      </c>
    </row>
    <row r="1392" spans="10:21">
      <c r="J1392" s="47" t="s">
        <v>3014</v>
      </c>
      <c r="K1392" s="47" t="s">
        <v>5773</v>
      </c>
      <c r="L1392" s="47" t="s">
        <v>5774</v>
      </c>
      <c r="M1392" s="46">
        <v>0.19657518600000001</v>
      </c>
      <c r="N1392" s="45">
        <v>1.4592110502283104E-2</v>
      </c>
      <c r="O1392" s="38"/>
      <c r="P1392" s="39"/>
      <c r="Q1392" s="47" t="s">
        <v>3014</v>
      </c>
      <c r="R1392" s="47" t="s">
        <v>5126</v>
      </c>
      <c r="S1392" s="47" t="s">
        <v>5127</v>
      </c>
      <c r="T1392" s="46">
        <v>-0.16704152</v>
      </c>
      <c r="U1392" s="44">
        <v>4.3054791113932081E-2</v>
      </c>
    </row>
    <row r="1393" spans="10:21">
      <c r="J1393" s="47" t="s">
        <v>3014</v>
      </c>
      <c r="K1393" s="47" t="s">
        <v>5775</v>
      </c>
      <c r="L1393" s="47" t="s">
        <v>5776</v>
      </c>
      <c r="M1393" s="46">
        <v>0.196526114</v>
      </c>
      <c r="N1393" s="45">
        <v>1.4620973526970954E-2</v>
      </c>
      <c r="O1393" s="38"/>
      <c r="P1393" s="39"/>
      <c r="Q1393" s="47" t="s">
        <v>3014</v>
      </c>
      <c r="R1393" s="47" t="s">
        <v>5128</v>
      </c>
      <c r="S1393" s="47" t="s">
        <v>5129</v>
      </c>
      <c r="T1393" s="46">
        <v>-0.16700163300000001</v>
      </c>
      <c r="U1393" s="44">
        <v>4.3105874175126901E-2</v>
      </c>
    </row>
    <row r="1394" spans="10:21">
      <c r="J1394" s="47" t="s">
        <v>3014</v>
      </c>
      <c r="K1394" s="47" t="s">
        <v>5777</v>
      </c>
      <c r="L1394" s="47" t="s">
        <v>5778</v>
      </c>
      <c r="M1394" s="46">
        <v>0.19626745400000001</v>
      </c>
      <c r="N1394" s="45">
        <v>1.4771009685430464E-2</v>
      </c>
      <c r="O1394" s="38"/>
      <c r="P1394" s="39"/>
      <c r="Q1394" s="47" t="s">
        <v>3014</v>
      </c>
      <c r="R1394" s="47" t="s">
        <v>5130</v>
      </c>
      <c r="S1394" s="47" t="s">
        <v>5131</v>
      </c>
      <c r="T1394" s="46">
        <v>-0.166855853</v>
      </c>
      <c r="U1394" s="44">
        <v>4.3280074200696426E-2</v>
      </c>
    </row>
    <row r="1395" spans="10:21">
      <c r="J1395" s="47" t="s">
        <v>3014</v>
      </c>
      <c r="K1395" s="47" t="s">
        <v>5779</v>
      </c>
      <c r="L1395" s="47" t="s">
        <v>5780</v>
      </c>
      <c r="M1395" s="46">
        <v>0.19619914499999999</v>
      </c>
      <c r="N1395" s="45">
        <v>1.4808385442514473E-2</v>
      </c>
      <c r="O1395" s="38"/>
      <c r="P1395" s="39"/>
      <c r="Q1395" s="47" t="s">
        <v>3014</v>
      </c>
      <c r="R1395" s="47" t="s">
        <v>5132</v>
      </c>
      <c r="S1395" s="47" t="s">
        <v>5133</v>
      </c>
      <c r="T1395" s="46">
        <v>-0.166731659</v>
      </c>
      <c r="U1395" s="44">
        <v>4.3463895888678057E-2</v>
      </c>
    </row>
    <row r="1396" spans="10:21">
      <c r="J1396" s="47" t="s">
        <v>3014</v>
      </c>
      <c r="K1396" s="47" t="s">
        <v>5781</v>
      </c>
      <c r="L1396" s="47" t="s">
        <v>5782</v>
      </c>
      <c r="M1396" s="46">
        <v>0.19609702600000001</v>
      </c>
      <c r="N1396" s="45">
        <v>1.4870040909090908E-2</v>
      </c>
      <c r="O1396" s="38"/>
      <c r="P1396" s="39"/>
      <c r="Q1396" s="47" t="s">
        <v>3014</v>
      </c>
      <c r="R1396" s="47" t="s">
        <v>5134</v>
      </c>
      <c r="S1396" s="47" t="s">
        <v>5135</v>
      </c>
      <c r="T1396" s="46">
        <v>-0.16671470399999999</v>
      </c>
      <c r="U1396" s="44">
        <v>4.3470997597977248E-2</v>
      </c>
    </row>
    <row r="1397" spans="10:21">
      <c r="J1397" s="47" t="s">
        <v>3014</v>
      </c>
      <c r="K1397" s="47" t="s">
        <v>5783</v>
      </c>
      <c r="L1397" s="47" t="s">
        <v>5784</v>
      </c>
      <c r="M1397" s="46">
        <v>0.19602909399999999</v>
      </c>
      <c r="N1397" s="45">
        <v>1.4913430648492359E-2</v>
      </c>
      <c r="O1397" s="38"/>
      <c r="P1397" s="39"/>
      <c r="Q1397" s="47" t="s">
        <v>3014</v>
      </c>
      <c r="R1397" s="47" t="s">
        <v>5136</v>
      </c>
      <c r="S1397" s="47" t="s">
        <v>5137</v>
      </c>
      <c r="T1397" s="46">
        <v>-0.16671280499999999</v>
      </c>
      <c r="U1397" s="44">
        <v>4.3470997597977248E-2</v>
      </c>
    </row>
    <row r="1398" spans="10:21">
      <c r="J1398" s="47" t="s">
        <v>3014</v>
      </c>
      <c r="K1398" s="47" t="s">
        <v>5785</v>
      </c>
      <c r="L1398" s="47" t="s">
        <v>5786</v>
      </c>
      <c r="M1398" s="46">
        <v>0.195527855</v>
      </c>
      <c r="N1398" s="45">
        <v>1.5256452349546579E-2</v>
      </c>
      <c r="O1398" s="38"/>
      <c r="P1398" s="39"/>
      <c r="Q1398" s="47" t="s">
        <v>3014</v>
      </c>
      <c r="R1398" s="47" t="s">
        <v>5138</v>
      </c>
      <c r="S1398" s="47" t="s">
        <v>5139</v>
      </c>
      <c r="T1398" s="46">
        <v>-0.16665619800000001</v>
      </c>
      <c r="U1398" s="44">
        <v>4.3534112093463848E-2</v>
      </c>
    </row>
    <row r="1399" spans="10:21">
      <c r="J1399" s="47" t="s">
        <v>3014</v>
      </c>
      <c r="K1399" s="47" t="s">
        <v>5787</v>
      </c>
      <c r="L1399" s="47" t="s">
        <v>5788</v>
      </c>
      <c r="M1399" s="46">
        <v>0.195521469</v>
      </c>
      <c r="N1399" s="45">
        <v>1.5256452349546579E-2</v>
      </c>
      <c r="O1399" s="38"/>
      <c r="P1399" s="39"/>
      <c r="Q1399" s="47" t="s">
        <v>3014</v>
      </c>
      <c r="R1399" s="47" t="s">
        <v>5140</v>
      </c>
      <c r="S1399" s="47" t="s">
        <v>5141</v>
      </c>
      <c r="T1399" s="46">
        <v>-0.16664072499999999</v>
      </c>
      <c r="U1399" s="44">
        <v>4.3548925631313136E-2</v>
      </c>
    </row>
    <row r="1400" spans="10:21">
      <c r="J1400" s="47" t="s">
        <v>3014</v>
      </c>
      <c r="K1400" s="47" t="s">
        <v>5789</v>
      </c>
      <c r="L1400" s="47" t="s">
        <v>5790</v>
      </c>
      <c r="M1400" s="46">
        <v>0.195450817</v>
      </c>
      <c r="N1400" s="45">
        <v>1.5303042933662959E-2</v>
      </c>
      <c r="O1400" s="38"/>
      <c r="P1400" s="39"/>
      <c r="Q1400" s="47" t="s">
        <v>3014</v>
      </c>
      <c r="R1400" s="47" t="s">
        <v>5142</v>
      </c>
      <c r="S1400" s="47" t="s">
        <v>5143</v>
      </c>
      <c r="T1400" s="46">
        <v>-0.16657133199999999</v>
      </c>
      <c r="U1400" s="44">
        <v>4.3644564627994958E-2</v>
      </c>
    </row>
    <row r="1401" spans="10:21">
      <c r="J1401" s="47" t="s">
        <v>3014</v>
      </c>
      <c r="K1401" s="47" t="s">
        <v>5791</v>
      </c>
      <c r="L1401" s="47" t="s">
        <v>5792</v>
      </c>
      <c r="M1401" s="46">
        <v>0.195356317</v>
      </c>
      <c r="N1401" s="45">
        <v>1.5361464306298889E-2</v>
      </c>
      <c r="O1401" s="38"/>
      <c r="P1401" s="39"/>
      <c r="Q1401" s="47" t="s">
        <v>3014</v>
      </c>
      <c r="R1401" s="47" t="s">
        <v>5144</v>
      </c>
      <c r="S1401" s="47" t="s">
        <v>5145</v>
      </c>
      <c r="T1401" s="46">
        <v>-0.16656600499999999</v>
      </c>
      <c r="U1401" s="44">
        <v>4.3644564627994958E-2</v>
      </c>
    </row>
    <row r="1402" spans="10:21">
      <c r="J1402" s="47" t="s">
        <v>3014</v>
      </c>
      <c r="K1402" s="47" t="s">
        <v>5793</v>
      </c>
      <c r="L1402" s="47" t="s">
        <v>5794</v>
      </c>
      <c r="M1402" s="46">
        <v>0.19519572099999999</v>
      </c>
      <c r="N1402" s="45">
        <v>1.546275699013158E-2</v>
      </c>
      <c r="O1402" s="38"/>
      <c r="P1402" s="39"/>
      <c r="Q1402" s="47" t="s">
        <v>3014</v>
      </c>
      <c r="R1402" s="47" t="s">
        <v>5146</v>
      </c>
      <c r="S1402" s="47" t="s">
        <v>5147</v>
      </c>
      <c r="T1402" s="46">
        <v>-0.16637195499999999</v>
      </c>
      <c r="U1402" s="44">
        <v>4.3894572632903438E-2</v>
      </c>
    </row>
    <row r="1403" spans="10:21">
      <c r="J1403" s="47" t="s">
        <v>3014</v>
      </c>
      <c r="K1403" s="47" t="s">
        <v>5795</v>
      </c>
      <c r="L1403" s="47" t="s">
        <v>5796</v>
      </c>
      <c r="M1403" s="46">
        <v>0.19498231599999999</v>
      </c>
      <c r="N1403" s="45">
        <v>1.5598865188834155E-2</v>
      </c>
      <c r="O1403" s="38"/>
      <c r="P1403" s="39"/>
      <c r="Q1403" s="47" t="s">
        <v>3014</v>
      </c>
      <c r="R1403" s="47" t="s">
        <v>5148</v>
      </c>
      <c r="S1403" s="47" t="s">
        <v>5149</v>
      </c>
      <c r="T1403" s="46">
        <v>-0.16625308899999999</v>
      </c>
      <c r="U1403" s="44">
        <v>4.4077320741671908E-2</v>
      </c>
    </row>
    <row r="1404" spans="10:21">
      <c r="J1404" s="47" t="s">
        <v>3014</v>
      </c>
      <c r="K1404" s="47" t="s">
        <v>5797</v>
      </c>
      <c r="L1404" s="47" t="s">
        <v>5798</v>
      </c>
      <c r="M1404" s="46">
        <v>0.194941791</v>
      </c>
      <c r="N1404" s="45">
        <v>1.5620219024190241E-2</v>
      </c>
      <c r="O1404" s="38"/>
      <c r="P1404" s="39"/>
      <c r="Q1404" s="47" t="s">
        <v>3014</v>
      </c>
      <c r="R1404" s="47" t="s">
        <v>5150</v>
      </c>
      <c r="S1404" s="47" t="s">
        <v>5151</v>
      </c>
      <c r="T1404" s="46">
        <v>-0.16625308899999999</v>
      </c>
      <c r="U1404" s="44">
        <v>4.4077320741671908E-2</v>
      </c>
    </row>
    <row r="1405" spans="10:21">
      <c r="J1405" s="47" t="s">
        <v>3014</v>
      </c>
      <c r="K1405" s="47" t="s">
        <v>5799</v>
      </c>
      <c r="L1405" s="47" t="s">
        <v>5800</v>
      </c>
      <c r="M1405" s="46">
        <v>0.194929561</v>
      </c>
      <c r="N1405" s="45">
        <v>1.5620219024190241E-2</v>
      </c>
      <c r="O1405" s="38"/>
      <c r="P1405" s="39"/>
      <c r="Q1405" s="47" t="s">
        <v>3014</v>
      </c>
      <c r="R1405" s="47" t="s">
        <v>5152</v>
      </c>
      <c r="S1405" s="47" t="s">
        <v>5153</v>
      </c>
      <c r="T1405" s="46">
        <v>-0.16625151399999999</v>
      </c>
      <c r="U1405" s="44">
        <v>4.4077320741671908E-2</v>
      </c>
    </row>
    <row r="1406" spans="10:21">
      <c r="J1406" s="47" t="s">
        <v>3014</v>
      </c>
      <c r="K1406" s="47" t="s">
        <v>5801</v>
      </c>
      <c r="L1406" s="47" t="s">
        <v>5802</v>
      </c>
      <c r="M1406" s="46">
        <v>0.19492880800000001</v>
      </c>
      <c r="N1406" s="45">
        <v>1.5620219024190241E-2</v>
      </c>
      <c r="O1406" s="38"/>
      <c r="P1406" s="39"/>
      <c r="Q1406" s="47" t="s">
        <v>3014</v>
      </c>
      <c r="R1406" s="47" t="s">
        <v>5154</v>
      </c>
      <c r="S1406" s="47" t="s">
        <v>5155</v>
      </c>
      <c r="T1406" s="46">
        <v>-0.166229927</v>
      </c>
      <c r="U1406" s="44">
        <v>4.4080090709353419E-2</v>
      </c>
    </row>
    <row r="1407" spans="10:21">
      <c r="J1407" s="47" t="s">
        <v>3014</v>
      </c>
      <c r="K1407" s="47" t="s">
        <v>5803</v>
      </c>
      <c r="L1407" s="47" t="s">
        <v>5804</v>
      </c>
      <c r="M1407" s="46">
        <v>0.19488720600000001</v>
      </c>
      <c r="N1407" s="45">
        <v>1.564571918032787E-2</v>
      </c>
      <c r="O1407" s="38"/>
      <c r="P1407" s="39"/>
      <c r="Q1407" s="47" t="s">
        <v>3014</v>
      </c>
      <c r="R1407" s="47" t="s">
        <v>5156</v>
      </c>
      <c r="S1407" s="47" t="s">
        <v>5157</v>
      </c>
      <c r="T1407" s="46">
        <v>-0.16622362700000001</v>
      </c>
      <c r="U1407" s="44">
        <v>4.4080090709353419E-2</v>
      </c>
    </row>
    <row r="1408" spans="10:21">
      <c r="J1408" s="47" t="s">
        <v>3014</v>
      </c>
      <c r="K1408" s="47" t="s">
        <v>5805</v>
      </c>
      <c r="L1408" s="47" t="s">
        <v>5806</v>
      </c>
      <c r="M1408" s="46">
        <v>0.19487179600000001</v>
      </c>
      <c r="N1408" s="45">
        <v>1.5650513805817289E-2</v>
      </c>
      <c r="O1408" s="38"/>
      <c r="P1408" s="39"/>
      <c r="Q1408" s="47" t="s">
        <v>3014</v>
      </c>
      <c r="R1408" s="47" t="s">
        <v>5158</v>
      </c>
      <c r="S1408" s="47" t="s">
        <v>5159</v>
      </c>
      <c r="T1408" s="46">
        <v>-0.166220431</v>
      </c>
      <c r="U1408" s="44">
        <v>4.4080090709353419E-2</v>
      </c>
    </row>
    <row r="1409" spans="10:21">
      <c r="J1409" s="47" t="s">
        <v>3014</v>
      </c>
      <c r="K1409" s="47" t="s">
        <v>5807</v>
      </c>
      <c r="L1409" s="47" t="s">
        <v>5808</v>
      </c>
      <c r="M1409" s="46">
        <v>0.19485946600000001</v>
      </c>
      <c r="N1409" s="45">
        <v>1.5653581490581492E-2</v>
      </c>
      <c r="O1409" s="38"/>
      <c r="P1409" s="39"/>
      <c r="Q1409" s="47" t="s">
        <v>3014</v>
      </c>
      <c r="R1409" s="47" t="s">
        <v>5160</v>
      </c>
      <c r="S1409" s="47" t="s">
        <v>5161</v>
      </c>
      <c r="T1409" s="46">
        <v>-0.16611416500000001</v>
      </c>
      <c r="U1409" s="44">
        <v>4.4222667398119114E-2</v>
      </c>
    </row>
    <row r="1410" spans="10:21">
      <c r="J1410" s="47" t="s">
        <v>3014</v>
      </c>
      <c r="K1410" s="47" t="s">
        <v>5809</v>
      </c>
      <c r="L1410" s="47" t="s">
        <v>5810</v>
      </c>
      <c r="M1410" s="46">
        <v>0.194845514</v>
      </c>
      <c r="N1410" s="45">
        <v>1.56583689725747E-2</v>
      </c>
      <c r="O1410" s="38"/>
      <c r="P1410" s="39"/>
      <c r="Q1410" s="47" t="s">
        <v>3014</v>
      </c>
      <c r="R1410" s="47" t="s">
        <v>5162</v>
      </c>
      <c r="S1410" s="47" t="s">
        <v>5163</v>
      </c>
      <c r="T1410" s="46">
        <v>-0.166066822</v>
      </c>
      <c r="U1410" s="44">
        <v>4.4255523630672929E-2</v>
      </c>
    </row>
    <row r="1411" spans="10:21">
      <c r="J1411" s="47" t="s">
        <v>3014</v>
      </c>
      <c r="K1411" s="47" t="s">
        <v>5811</v>
      </c>
      <c r="L1411" s="47" t="s">
        <v>5812</v>
      </c>
      <c r="M1411" s="46">
        <v>0.194605481</v>
      </c>
      <c r="N1411" s="45">
        <v>1.5822365004088308E-2</v>
      </c>
      <c r="O1411" s="38"/>
      <c r="P1411" s="39"/>
      <c r="Q1411" s="47" t="s">
        <v>3014</v>
      </c>
      <c r="R1411" s="47" t="s">
        <v>5164</v>
      </c>
      <c r="S1411" s="47" t="s">
        <v>5165</v>
      </c>
      <c r="T1411" s="46">
        <v>-0.16605964000000001</v>
      </c>
      <c r="U1411" s="44">
        <v>4.4255523630672929E-2</v>
      </c>
    </row>
    <row r="1412" spans="10:21">
      <c r="J1412" s="47" t="s">
        <v>3014</v>
      </c>
      <c r="K1412" s="47" t="s">
        <v>5813</v>
      </c>
      <c r="L1412" s="47" t="s">
        <v>5814</v>
      </c>
      <c r="M1412" s="46">
        <v>0.19456890099999999</v>
      </c>
      <c r="N1412" s="45">
        <v>1.583133123723969E-2</v>
      </c>
      <c r="O1412" s="38"/>
      <c r="P1412" s="39"/>
      <c r="Q1412" s="47" t="s">
        <v>3014</v>
      </c>
      <c r="R1412" s="47" t="s">
        <v>5166</v>
      </c>
      <c r="S1412" s="47" t="s">
        <v>5167</v>
      </c>
      <c r="T1412" s="46">
        <v>-0.16590464299999999</v>
      </c>
      <c r="U1412" s="44">
        <v>4.4506092933083177E-2</v>
      </c>
    </row>
    <row r="1413" spans="10:21">
      <c r="J1413" s="47" t="s">
        <v>3014</v>
      </c>
      <c r="K1413" s="47" t="s">
        <v>5815</v>
      </c>
      <c r="L1413" s="47" t="s">
        <v>5816</v>
      </c>
      <c r="M1413" s="46">
        <v>0.19456868399999999</v>
      </c>
      <c r="N1413" s="45">
        <v>1.583133123723969E-2</v>
      </c>
      <c r="O1413" s="38"/>
      <c r="P1413" s="39"/>
      <c r="Q1413" s="47" t="s">
        <v>3014</v>
      </c>
      <c r="R1413" s="47" t="s">
        <v>5168</v>
      </c>
      <c r="S1413" s="47" t="s">
        <v>5169</v>
      </c>
      <c r="T1413" s="46">
        <v>-0.16571054700000001</v>
      </c>
      <c r="U1413" s="44">
        <v>4.4757918465377418E-2</v>
      </c>
    </row>
    <row r="1414" spans="10:21">
      <c r="J1414" s="47" t="s">
        <v>3014</v>
      </c>
      <c r="K1414" s="47" t="s">
        <v>5817</v>
      </c>
      <c r="L1414" s="47" t="s">
        <v>245</v>
      </c>
      <c r="M1414" s="46">
        <v>0.19431737099999999</v>
      </c>
      <c r="N1414" s="45">
        <v>1.5998824612876935E-2</v>
      </c>
      <c r="O1414" s="38"/>
      <c r="P1414" s="39"/>
      <c r="Q1414" s="47" t="s">
        <v>3014</v>
      </c>
      <c r="R1414" s="47" t="s">
        <v>5170</v>
      </c>
      <c r="S1414" s="47" t="s">
        <v>5171</v>
      </c>
      <c r="T1414" s="46">
        <v>-0.16569845599999999</v>
      </c>
      <c r="U1414" s="44">
        <v>4.4766922232616149E-2</v>
      </c>
    </row>
    <row r="1415" spans="10:21">
      <c r="J1415" s="47" t="s">
        <v>3014</v>
      </c>
      <c r="K1415" s="47" t="s">
        <v>5818</v>
      </c>
      <c r="L1415" s="47" t="s">
        <v>5819</v>
      </c>
      <c r="M1415" s="46">
        <v>0.194159106</v>
      </c>
      <c r="N1415" s="45">
        <v>1.6103149918566775E-2</v>
      </c>
      <c r="O1415" s="38"/>
      <c r="P1415" s="39"/>
      <c r="Q1415" s="47" t="s">
        <v>3014</v>
      </c>
      <c r="R1415" s="47" t="s">
        <v>5172</v>
      </c>
      <c r="S1415" s="47" t="s">
        <v>6791</v>
      </c>
      <c r="T1415" s="46">
        <v>-0.165650466</v>
      </c>
      <c r="U1415" s="44">
        <v>4.4843467581047382E-2</v>
      </c>
    </row>
    <row r="1416" spans="10:21">
      <c r="J1416" s="47" t="s">
        <v>3014</v>
      </c>
      <c r="K1416" s="47" t="s">
        <v>5820</v>
      </c>
      <c r="L1416" s="47" t="s">
        <v>5821</v>
      </c>
      <c r="M1416" s="46">
        <v>0.19410205</v>
      </c>
      <c r="N1416" s="45">
        <v>1.6141120797720798E-2</v>
      </c>
      <c r="O1416" s="38"/>
      <c r="P1416" s="39"/>
      <c r="Q1416" s="47" t="s">
        <v>3014</v>
      </c>
      <c r="R1416" s="47" t="s">
        <v>5173</v>
      </c>
      <c r="S1416" s="47" t="s">
        <v>5174</v>
      </c>
      <c r="T1416" s="46">
        <v>-0.16563934799999999</v>
      </c>
      <c r="U1416" s="44">
        <v>4.4850472296665632E-2</v>
      </c>
    </row>
    <row r="1417" spans="10:21">
      <c r="J1417" s="47" t="s">
        <v>3014</v>
      </c>
      <c r="K1417" s="47" t="s">
        <v>5822</v>
      </c>
      <c r="L1417" s="47" t="s">
        <v>5823</v>
      </c>
      <c r="M1417" s="46">
        <v>0.19396042299999999</v>
      </c>
      <c r="N1417" s="45">
        <v>1.6239214233428223E-2</v>
      </c>
      <c r="O1417" s="38"/>
      <c r="P1417" s="39"/>
      <c r="Q1417" s="47" t="s">
        <v>3014</v>
      </c>
      <c r="R1417" s="47" t="s">
        <v>5175</v>
      </c>
      <c r="S1417" s="47" t="s">
        <v>5176</v>
      </c>
      <c r="T1417" s="46">
        <v>-0.16562864599999999</v>
      </c>
      <c r="U1417" s="44">
        <v>4.4856817258566981E-2</v>
      </c>
    </row>
    <row r="1418" spans="10:21">
      <c r="J1418" s="47" t="s">
        <v>3014</v>
      </c>
      <c r="K1418" s="47" t="s">
        <v>5824</v>
      </c>
      <c r="L1418" s="47" t="s">
        <v>5825</v>
      </c>
      <c r="M1418" s="46">
        <v>0.19393886799999999</v>
      </c>
      <c r="N1418" s="45">
        <v>1.6248243234457536E-2</v>
      </c>
      <c r="O1418" s="38"/>
      <c r="P1418" s="39"/>
      <c r="Q1418" s="47" t="s">
        <v>3014</v>
      </c>
      <c r="R1418" s="47" t="s">
        <v>5177</v>
      </c>
      <c r="S1418" s="47" t="s">
        <v>5178</v>
      </c>
      <c r="T1418" s="46">
        <v>-0.16555156400000001</v>
      </c>
      <c r="U1418" s="44">
        <v>4.4988046948941464E-2</v>
      </c>
    </row>
    <row r="1419" spans="10:21">
      <c r="J1419" s="47" t="s">
        <v>3014</v>
      </c>
      <c r="K1419" s="47" t="s">
        <v>5826</v>
      </c>
      <c r="L1419" s="47" t="s">
        <v>5827</v>
      </c>
      <c r="M1419" s="46">
        <v>0.19393269099999999</v>
      </c>
      <c r="N1419" s="45">
        <v>1.6248243234457536E-2</v>
      </c>
      <c r="O1419" s="38"/>
      <c r="P1419" s="39"/>
      <c r="Q1419" s="47" t="s">
        <v>3014</v>
      </c>
      <c r="R1419" s="47" t="s">
        <v>5179</v>
      </c>
      <c r="S1419" s="47" t="s">
        <v>5180</v>
      </c>
      <c r="T1419" s="46">
        <v>-0.16554442999999999</v>
      </c>
      <c r="U1419" s="44">
        <v>4.4988046948941464E-2</v>
      </c>
    </row>
    <row r="1420" spans="10:21">
      <c r="J1420" s="47" t="s">
        <v>3014</v>
      </c>
      <c r="K1420" s="47" t="s">
        <v>5828</v>
      </c>
      <c r="L1420" s="47" t="s">
        <v>5829</v>
      </c>
      <c r="M1420" s="46">
        <v>0.193869984</v>
      </c>
      <c r="N1420" s="45">
        <v>1.6290350609260762E-2</v>
      </c>
      <c r="O1420" s="38"/>
      <c r="P1420" s="39"/>
      <c r="Q1420" s="47" t="s">
        <v>3014</v>
      </c>
      <c r="R1420" s="47" t="s">
        <v>5181</v>
      </c>
      <c r="S1420" s="47" t="s">
        <v>5182</v>
      </c>
      <c r="T1420" s="46">
        <v>-0.165485414</v>
      </c>
      <c r="U1420" s="44">
        <v>4.5071984007467328E-2</v>
      </c>
    </row>
    <row r="1421" spans="10:21">
      <c r="J1421" s="47" t="s">
        <v>3014</v>
      </c>
      <c r="K1421" s="47" t="s">
        <v>5830</v>
      </c>
      <c r="L1421" s="47" t="s">
        <v>5831</v>
      </c>
      <c r="M1421" s="46">
        <v>0.193744309</v>
      </c>
      <c r="N1421" s="45">
        <v>1.6377024269480518E-2</v>
      </c>
      <c r="O1421" s="38"/>
      <c r="P1421" s="39"/>
      <c r="Q1421" s="47" t="s">
        <v>3014</v>
      </c>
      <c r="R1421" s="47" t="s">
        <v>5183</v>
      </c>
      <c r="S1421" s="47" t="s">
        <v>5184</v>
      </c>
      <c r="T1421" s="46">
        <v>-0.16530591</v>
      </c>
      <c r="U1421" s="44">
        <v>4.5329049751552802E-2</v>
      </c>
    </row>
    <row r="1422" spans="10:21">
      <c r="J1422" s="47" t="s">
        <v>3014</v>
      </c>
      <c r="K1422" s="47" t="s">
        <v>5832</v>
      </c>
      <c r="L1422" s="47" t="s">
        <v>5833</v>
      </c>
      <c r="M1422" s="46">
        <v>0.19362873899999999</v>
      </c>
      <c r="N1422" s="45">
        <v>1.645502611516626E-2</v>
      </c>
      <c r="O1422" s="38"/>
      <c r="P1422" s="39"/>
      <c r="Q1422" s="47" t="s">
        <v>3014</v>
      </c>
      <c r="R1422" s="47" t="s">
        <v>5185</v>
      </c>
      <c r="S1422" s="47" t="s">
        <v>5186</v>
      </c>
      <c r="T1422" s="46">
        <v>-0.16528024699999999</v>
      </c>
      <c r="U1422" s="44">
        <v>4.5349883674736191E-2</v>
      </c>
    </row>
    <row r="1423" spans="10:21">
      <c r="J1423" s="47" t="s">
        <v>3014</v>
      </c>
      <c r="K1423" s="47" t="s">
        <v>5834</v>
      </c>
      <c r="L1423" s="47" t="s">
        <v>5835</v>
      </c>
      <c r="M1423" s="46">
        <v>0.19356709</v>
      </c>
      <c r="N1423" s="45">
        <v>1.6491132414910861E-2</v>
      </c>
      <c r="O1423" s="38"/>
      <c r="P1423" s="39"/>
      <c r="Q1423" s="47" t="s">
        <v>3014</v>
      </c>
      <c r="R1423" s="47" t="s">
        <v>5187</v>
      </c>
      <c r="S1423" s="47" t="s">
        <v>5188</v>
      </c>
      <c r="T1423" s="46">
        <v>-0.165238</v>
      </c>
      <c r="U1423" s="44">
        <v>4.5416100713620851E-2</v>
      </c>
    </row>
    <row r="1424" spans="10:21">
      <c r="J1424" s="47" t="s">
        <v>3014</v>
      </c>
      <c r="K1424" s="47" t="s">
        <v>5836</v>
      </c>
      <c r="L1424" s="47" t="s">
        <v>5837</v>
      </c>
      <c r="M1424" s="46">
        <v>0.19344985200000001</v>
      </c>
      <c r="N1424" s="45">
        <v>1.6578182584042121E-2</v>
      </c>
      <c r="O1424" s="38"/>
      <c r="P1424" s="39"/>
      <c r="Q1424" s="47" t="s">
        <v>3014</v>
      </c>
      <c r="R1424" s="47" t="s">
        <v>5189</v>
      </c>
      <c r="S1424" s="47" t="s">
        <v>5190</v>
      </c>
      <c r="T1424" s="46">
        <v>-0.165004294</v>
      </c>
      <c r="U1424" s="44">
        <v>4.58076861481252E-2</v>
      </c>
    </row>
    <row r="1425" spans="10:21">
      <c r="J1425" s="47" t="s">
        <v>3014</v>
      </c>
      <c r="K1425" s="47" t="s">
        <v>5838</v>
      </c>
      <c r="L1425" s="47" t="s">
        <v>5839</v>
      </c>
      <c r="M1425" s="46">
        <v>0.19342783199999999</v>
      </c>
      <c r="N1425" s="45">
        <v>1.6589357327935223E-2</v>
      </c>
      <c r="O1425" s="38"/>
      <c r="P1425" s="39"/>
      <c r="Q1425" s="47" t="s">
        <v>3014</v>
      </c>
      <c r="R1425" s="47" t="s">
        <v>5191</v>
      </c>
      <c r="S1425" s="47" t="s">
        <v>5192</v>
      </c>
      <c r="T1425" s="46">
        <v>-0.164798428</v>
      </c>
      <c r="U1425" s="44">
        <v>4.6133235581683175E-2</v>
      </c>
    </row>
    <row r="1426" spans="10:21">
      <c r="J1426" s="47" t="s">
        <v>3014</v>
      </c>
      <c r="K1426" s="47" t="s">
        <v>5840</v>
      </c>
      <c r="L1426" s="47" t="s">
        <v>5841</v>
      </c>
      <c r="M1426" s="46">
        <v>0.19332132599999999</v>
      </c>
      <c r="N1426" s="45">
        <v>1.666104069579288E-2</v>
      </c>
      <c r="O1426" s="38"/>
      <c r="P1426" s="39"/>
      <c r="Q1426" s="47" t="s">
        <v>3014</v>
      </c>
      <c r="R1426" s="47" t="s">
        <v>5193</v>
      </c>
      <c r="S1426" s="47" t="s">
        <v>5194</v>
      </c>
      <c r="T1426" s="46">
        <v>-0.164687165</v>
      </c>
      <c r="U1426" s="44">
        <v>4.633500742344572E-2</v>
      </c>
    </row>
    <row r="1427" spans="10:21">
      <c r="J1427" s="47" t="s">
        <v>3014</v>
      </c>
      <c r="K1427" s="47" t="s">
        <v>5842</v>
      </c>
      <c r="L1427" s="47" t="s">
        <v>5843</v>
      </c>
      <c r="M1427" s="46">
        <v>0.19325629699999999</v>
      </c>
      <c r="N1427" s="45">
        <v>1.6707047391831785E-2</v>
      </c>
      <c r="O1427" s="38"/>
      <c r="P1427" s="39"/>
      <c r="Q1427" s="47" t="s">
        <v>3014</v>
      </c>
      <c r="R1427" s="47" t="s">
        <v>5195</v>
      </c>
      <c r="S1427" s="47" t="s">
        <v>5196</v>
      </c>
      <c r="T1427" s="46">
        <v>-0.164528228</v>
      </c>
      <c r="U1427" s="44">
        <v>4.6601510444993818E-2</v>
      </c>
    </row>
    <row r="1428" spans="10:21">
      <c r="J1428" s="47" t="s">
        <v>3014</v>
      </c>
      <c r="K1428" s="47" t="s">
        <v>5844</v>
      </c>
      <c r="L1428" s="47" t="s">
        <v>5845</v>
      </c>
      <c r="M1428" s="46">
        <v>0.19320058200000001</v>
      </c>
      <c r="N1428" s="45">
        <v>1.674029785858586E-2</v>
      </c>
      <c r="O1428" s="38"/>
      <c r="P1428" s="39"/>
      <c r="Q1428" s="47" t="s">
        <v>3014</v>
      </c>
      <c r="R1428" s="47" t="s">
        <v>5197</v>
      </c>
      <c r="S1428" s="47" t="s">
        <v>5198</v>
      </c>
      <c r="T1428" s="46">
        <v>-0.16432977800000001</v>
      </c>
      <c r="U1428" s="44">
        <v>4.6961260098826438E-2</v>
      </c>
    </row>
    <row r="1429" spans="10:21">
      <c r="J1429" s="47" t="s">
        <v>3014</v>
      </c>
      <c r="K1429" s="47" t="s">
        <v>5846</v>
      </c>
      <c r="L1429" s="47" t="s">
        <v>5847</v>
      </c>
      <c r="M1429" s="46">
        <v>0.19319814399999999</v>
      </c>
      <c r="N1429" s="45">
        <v>1.674029785858586E-2</v>
      </c>
      <c r="O1429" s="38"/>
      <c r="P1429" s="39"/>
      <c r="Q1429" s="47" t="s">
        <v>3014</v>
      </c>
      <c r="R1429" s="47" t="s">
        <v>5199</v>
      </c>
      <c r="S1429" s="47" t="s">
        <v>5200</v>
      </c>
      <c r="T1429" s="46">
        <v>-0.164157408</v>
      </c>
      <c r="U1429" s="44">
        <v>4.7213578175092474E-2</v>
      </c>
    </row>
    <row r="1430" spans="10:21">
      <c r="J1430" s="47" t="s">
        <v>3014</v>
      </c>
      <c r="K1430" s="47" t="s">
        <v>5848</v>
      </c>
      <c r="L1430" s="47" t="s">
        <v>5849</v>
      </c>
      <c r="M1430" s="46">
        <v>0.19308331000000001</v>
      </c>
      <c r="N1430" s="45">
        <v>1.682700129240711E-2</v>
      </c>
      <c r="O1430" s="38"/>
      <c r="P1430" s="39"/>
      <c r="Q1430" s="47" t="s">
        <v>3014</v>
      </c>
      <c r="R1430" s="47" t="s">
        <v>5201</v>
      </c>
      <c r="S1430" s="47" t="s">
        <v>5202</v>
      </c>
      <c r="T1430" s="46">
        <v>-0.16411321100000001</v>
      </c>
      <c r="U1430" s="44">
        <v>4.7285903482280435E-2</v>
      </c>
    </row>
    <row r="1431" spans="10:21">
      <c r="J1431" s="47" t="s">
        <v>3014</v>
      </c>
      <c r="K1431" s="47" t="s">
        <v>5850</v>
      </c>
      <c r="L1431" s="47" t="s">
        <v>5851</v>
      </c>
      <c r="M1431" s="46">
        <v>0.19296996299999999</v>
      </c>
      <c r="N1431" s="45">
        <v>1.6903383783783785E-2</v>
      </c>
      <c r="O1431" s="38"/>
      <c r="P1431" s="39"/>
      <c r="Q1431" s="47" t="s">
        <v>3014</v>
      </c>
      <c r="R1431" s="47" t="s">
        <v>5203</v>
      </c>
      <c r="S1431" s="47" t="s">
        <v>5204</v>
      </c>
      <c r="T1431" s="46">
        <v>-0.16408518899999999</v>
      </c>
      <c r="U1431" s="44">
        <v>4.7327074430067777E-2</v>
      </c>
    </row>
    <row r="1432" spans="10:21">
      <c r="J1432" s="47" t="s">
        <v>3014</v>
      </c>
      <c r="K1432" s="47" t="s">
        <v>5852</v>
      </c>
      <c r="L1432" s="47" t="s">
        <v>5853</v>
      </c>
      <c r="M1432" s="46">
        <v>0.19286922100000001</v>
      </c>
      <c r="N1432" s="45">
        <v>1.6953255819573097E-2</v>
      </c>
      <c r="O1432" s="38"/>
      <c r="P1432" s="39"/>
      <c r="Q1432" s="47" t="s">
        <v>3014</v>
      </c>
      <c r="R1432" s="47" t="s">
        <v>5205</v>
      </c>
      <c r="S1432" s="47" t="s">
        <v>5206</v>
      </c>
      <c r="T1432" s="46">
        <v>-0.16387848699999999</v>
      </c>
      <c r="U1432" s="44">
        <v>4.76492586100861E-2</v>
      </c>
    </row>
    <row r="1433" spans="10:21">
      <c r="J1433" s="47" t="s">
        <v>3014</v>
      </c>
      <c r="K1433" s="47" t="s">
        <v>5854</v>
      </c>
      <c r="L1433" s="47" t="s">
        <v>5855</v>
      </c>
      <c r="M1433" s="46">
        <v>0.19269313299999999</v>
      </c>
      <c r="N1433" s="45">
        <v>1.7068007636655946E-2</v>
      </c>
      <c r="O1433" s="38"/>
      <c r="P1433" s="39"/>
      <c r="Q1433" s="47" t="s">
        <v>3014</v>
      </c>
      <c r="R1433" s="47" t="s">
        <v>5207</v>
      </c>
      <c r="S1433" s="47" t="s">
        <v>5208</v>
      </c>
      <c r="T1433" s="46">
        <v>-0.163865014</v>
      </c>
      <c r="U1433" s="44">
        <v>4.7661773316938209E-2</v>
      </c>
    </row>
    <row r="1434" spans="10:21">
      <c r="J1434" s="47" t="s">
        <v>3014</v>
      </c>
      <c r="K1434" s="47" t="s">
        <v>5856</v>
      </c>
      <c r="L1434" s="47" t="s">
        <v>5857</v>
      </c>
      <c r="M1434" s="46">
        <v>0.192687521</v>
      </c>
      <c r="N1434" s="45">
        <v>1.7068007636655946E-2</v>
      </c>
      <c r="O1434" s="38"/>
      <c r="P1434" s="39"/>
      <c r="Q1434" s="47" t="s">
        <v>3014</v>
      </c>
      <c r="R1434" s="47" t="s">
        <v>5209</v>
      </c>
      <c r="S1434" s="47" t="s">
        <v>5210</v>
      </c>
      <c r="T1434" s="46">
        <v>-0.163857368</v>
      </c>
      <c r="U1434" s="44">
        <v>4.76619963122311E-2</v>
      </c>
    </row>
    <row r="1435" spans="10:21">
      <c r="J1435" s="47" t="s">
        <v>3014</v>
      </c>
      <c r="K1435" s="47" t="s">
        <v>5858</v>
      </c>
      <c r="L1435" s="47" t="s">
        <v>5859</v>
      </c>
      <c r="M1435" s="46">
        <v>0.19265721499999999</v>
      </c>
      <c r="N1435" s="45">
        <v>1.7074380016051365E-2</v>
      </c>
      <c r="O1435" s="38"/>
      <c r="P1435" s="39"/>
      <c r="Q1435" s="47" t="s">
        <v>3014</v>
      </c>
      <c r="R1435" s="47" t="s">
        <v>5211</v>
      </c>
      <c r="S1435" s="47" t="s">
        <v>5212</v>
      </c>
      <c r="T1435" s="46">
        <v>-0.16384338000000001</v>
      </c>
      <c r="U1435" s="44">
        <v>4.7675145745007676E-2</v>
      </c>
    </row>
    <row r="1436" spans="10:21">
      <c r="J1436" s="47" t="s">
        <v>3014</v>
      </c>
      <c r="K1436" s="47" t="s">
        <v>5860</v>
      </c>
      <c r="L1436" s="47" t="s">
        <v>5861</v>
      </c>
      <c r="M1436" s="46">
        <v>0.19265416799999999</v>
      </c>
      <c r="N1436" s="45">
        <v>1.7074380016051365E-2</v>
      </c>
      <c r="O1436" s="38"/>
      <c r="P1436" s="39"/>
      <c r="Q1436" s="47" t="s">
        <v>3014</v>
      </c>
      <c r="R1436" s="47" t="s">
        <v>5213</v>
      </c>
      <c r="S1436" s="47" t="s">
        <v>5214</v>
      </c>
      <c r="T1436" s="46">
        <v>-0.16382369099999999</v>
      </c>
      <c r="U1436" s="44">
        <v>4.7676029245861437E-2</v>
      </c>
    </row>
    <row r="1437" spans="10:21">
      <c r="J1437" s="47" t="s">
        <v>3014</v>
      </c>
      <c r="K1437" s="47" t="s">
        <v>5862</v>
      </c>
      <c r="L1437" s="47" t="s">
        <v>5863</v>
      </c>
      <c r="M1437" s="46">
        <v>0.192646814</v>
      </c>
      <c r="N1437" s="45">
        <v>1.7074380016051365E-2</v>
      </c>
      <c r="O1437" s="38"/>
      <c r="P1437" s="39"/>
      <c r="Q1437" s="47" t="s">
        <v>3014</v>
      </c>
      <c r="R1437" s="47" t="s">
        <v>5215</v>
      </c>
      <c r="S1437" s="47" t="s">
        <v>5216</v>
      </c>
      <c r="T1437" s="46">
        <v>-0.16381377699999999</v>
      </c>
      <c r="U1437" s="44">
        <v>4.7676029245861437E-2</v>
      </c>
    </row>
    <row r="1438" spans="10:21">
      <c r="J1438" s="47" t="s">
        <v>3014</v>
      </c>
      <c r="K1438" s="47" t="s">
        <v>5864</v>
      </c>
      <c r="L1438" s="47" t="s">
        <v>5865</v>
      </c>
      <c r="M1438" s="46">
        <v>0.192470171</v>
      </c>
      <c r="N1438" s="45">
        <v>1.7204783647294587E-2</v>
      </c>
      <c r="O1438" s="38"/>
      <c r="P1438" s="39"/>
      <c r="Q1438" s="47" t="s">
        <v>3014</v>
      </c>
      <c r="R1438" s="47" t="s">
        <v>5217</v>
      </c>
      <c r="S1438" s="47" t="s">
        <v>5218</v>
      </c>
      <c r="T1438" s="46">
        <v>-0.16380228499999999</v>
      </c>
      <c r="U1438" s="44">
        <v>4.7676029245861437E-2</v>
      </c>
    </row>
    <row r="1439" spans="10:21">
      <c r="J1439" s="47" t="s">
        <v>3014</v>
      </c>
      <c r="K1439" s="47" t="s">
        <v>5866</v>
      </c>
      <c r="L1439" s="47" t="s">
        <v>5867</v>
      </c>
      <c r="M1439" s="46">
        <v>0.19246337199999999</v>
      </c>
      <c r="N1439" s="45">
        <v>1.7204783647294587E-2</v>
      </c>
      <c r="O1439" s="38"/>
      <c r="P1439" s="39"/>
      <c r="Q1439" s="47" t="s">
        <v>3014</v>
      </c>
      <c r="R1439" s="47" t="s">
        <v>5219</v>
      </c>
      <c r="S1439" s="47" t="s">
        <v>5220</v>
      </c>
      <c r="T1439" s="46">
        <v>-0.16378158600000001</v>
      </c>
      <c r="U1439" s="44">
        <v>4.7681405209929514E-2</v>
      </c>
    </row>
    <row r="1440" spans="10:21">
      <c r="J1440" s="47" t="s">
        <v>3014</v>
      </c>
      <c r="K1440" s="47" t="s">
        <v>5868</v>
      </c>
      <c r="L1440" s="47" t="s">
        <v>5869</v>
      </c>
      <c r="M1440" s="46">
        <v>0.19244470699999999</v>
      </c>
      <c r="N1440" s="45">
        <v>1.7213062339743589E-2</v>
      </c>
      <c r="O1440" s="38"/>
      <c r="P1440" s="39"/>
      <c r="Q1440" s="47" t="s">
        <v>3014</v>
      </c>
      <c r="R1440" s="47" t="s">
        <v>5221</v>
      </c>
      <c r="S1440" s="47" t="s">
        <v>5222</v>
      </c>
      <c r="T1440" s="46">
        <v>-0.16360722</v>
      </c>
      <c r="U1440" s="44">
        <v>4.7955438616891062E-2</v>
      </c>
    </row>
    <row r="1441" spans="10:21">
      <c r="J1441" s="47" t="s">
        <v>3014</v>
      </c>
      <c r="K1441" s="47" t="s">
        <v>5870</v>
      </c>
      <c r="L1441" s="47" t="s">
        <v>5871</v>
      </c>
      <c r="M1441" s="46">
        <v>0.19242024799999999</v>
      </c>
      <c r="N1441" s="45">
        <v>1.7222862289831865E-2</v>
      </c>
      <c r="O1441" s="38"/>
      <c r="P1441" s="39"/>
      <c r="Q1441" s="47" t="s">
        <v>3014</v>
      </c>
      <c r="R1441" s="47" t="s">
        <v>5223</v>
      </c>
      <c r="S1441" s="47" t="s">
        <v>5224</v>
      </c>
      <c r="T1441" s="46">
        <v>-0.163590453</v>
      </c>
      <c r="U1441" s="44">
        <v>4.7974877577240747E-2</v>
      </c>
    </row>
    <row r="1442" spans="10:21">
      <c r="J1442" s="47" t="s">
        <v>3014</v>
      </c>
      <c r="K1442" s="47" t="s">
        <v>5872</v>
      </c>
      <c r="L1442" s="47" t="s">
        <v>5873</v>
      </c>
      <c r="M1442" s="46">
        <v>0.192416422</v>
      </c>
      <c r="N1442" s="45">
        <v>1.7222862289831865E-2</v>
      </c>
      <c r="O1442" s="38"/>
      <c r="P1442" s="39"/>
      <c r="Q1442" s="47" t="s">
        <v>3014</v>
      </c>
      <c r="R1442" s="47" t="s">
        <v>5225</v>
      </c>
      <c r="S1442" s="47" t="s">
        <v>5226</v>
      </c>
      <c r="T1442" s="46">
        <v>-0.163483076</v>
      </c>
      <c r="U1442" s="44">
        <v>4.8175089908256884E-2</v>
      </c>
    </row>
    <row r="1443" spans="10:21">
      <c r="J1443" s="47" t="s">
        <v>3014</v>
      </c>
      <c r="K1443" s="47" t="s">
        <v>5874</v>
      </c>
      <c r="L1443" s="47" t="s">
        <v>5875</v>
      </c>
      <c r="M1443" s="46">
        <v>0.19237981800000001</v>
      </c>
      <c r="N1443" s="45">
        <v>1.7246277230892355E-2</v>
      </c>
      <c r="O1443" s="38"/>
      <c r="P1443" s="39"/>
      <c r="Q1443" s="47" t="s">
        <v>3014</v>
      </c>
      <c r="R1443" s="47" t="s">
        <v>5227</v>
      </c>
      <c r="S1443" s="47" t="s">
        <v>5228</v>
      </c>
      <c r="T1443" s="46">
        <v>-0.16340279099999999</v>
      </c>
      <c r="U1443" s="44">
        <v>4.8321796942830939E-2</v>
      </c>
    </row>
    <row r="1444" spans="10:21">
      <c r="J1444" s="47" t="s">
        <v>3014</v>
      </c>
      <c r="K1444" s="47" t="s">
        <v>5876</v>
      </c>
      <c r="L1444" s="47" t="s">
        <v>5877</v>
      </c>
      <c r="M1444" s="46">
        <v>0.192333584</v>
      </c>
      <c r="N1444" s="45">
        <v>1.7278088639999998E-2</v>
      </c>
      <c r="O1444" s="38"/>
      <c r="P1444" s="39"/>
      <c r="Q1444" s="47" t="s">
        <v>3014</v>
      </c>
      <c r="R1444" s="47" t="s">
        <v>5229</v>
      </c>
      <c r="S1444" s="47" t="s">
        <v>5230</v>
      </c>
      <c r="T1444" s="46">
        <v>-0.163369336</v>
      </c>
      <c r="U1444" s="44">
        <v>4.8373897616136918E-2</v>
      </c>
    </row>
    <row r="1445" spans="10:21">
      <c r="J1445" s="47" t="s">
        <v>3014</v>
      </c>
      <c r="K1445" s="47" t="s">
        <v>5878</v>
      </c>
      <c r="L1445" s="47" t="s">
        <v>5879</v>
      </c>
      <c r="M1445" s="46">
        <v>0.19228477299999999</v>
      </c>
      <c r="N1445" s="45">
        <v>1.7311556977209114E-2</v>
      </c>
      <c r="O1445" s="38"/>
      <c r="P1445" s="39"/>
      <c r="Q1445" s="47" t="s">
        <v>3014</v>
      </c>
      <c r="R1445" s="47" t="s">
        <v>5231</v>
      </c>
      <c r="S1445" s="47" t="s">
        <v>5232</v>
      </c>
      <c r="T1445" s="46">
        <v>-0.16315255200000001</v>
      </c>
      <c r="U1445" s="44">
        <v>4.8723058145210496E-2</v>
      </c>
    </row>
    <row r="1446" spans="10:21">
      <c r="J1446" s="47" t="s">
        <v>3014</v>
      </c>
      <c r="K1446" s="47" t="s">
        <v>5880</v>
      </c>
      <c r="L1446" s="47" t="s">
        <v>5881</v>
      </c>
      <c r="M1446" s="46">
        <v>0.192270159</v>
      </c>
      <c r="N1446" s="45">
        <v>1.7317250599520384E-2</v>
      </c>
      <c r="O1446" s="38"/>
      <c r="P1446" s="39"/>
      <c r="Q1446" s="47" t="s">
        <v>3014</v>
      </c>
      <c r="R1446" s="47" t="s">
        <v>5233</v>
      </c>
      <c r="S1446" s="47" t="s">
        <v>5234</v>
      </c>
      <c r="T1446" s="46">
        <v>-0.162776684</v>
      </c>
      <c r="U1446" s="44">
        <v>4.9414628571428573E-2</v>
      </c>
    </row>
    <row r="1447" spans="10:21">
      <c r="J1447" s="47" t="s">
        <v>3014</v>
      </c>
      <c r="K1447" s="47" t="s">
        <v>5882</v>
      </c>
      <c r="L1447" s="47" t="s">
        <v>5883</v>
      </c>
      <c r="M1447" s="46">
        <v>0.19205275599999999</v>
      </c>
      <c r="N1447" s="45">
        <v>1.7484896884984023E-2</v>
      </c>
      <c r="O1447" s="38"/>
      <c r="P1447" s="39"/>
      <c r="Q1447" s="47" t="s">
        <v>3014</v>
      </c>
      <c r="R1447" s="47" t="s">
        <v>5235</v>
      </c>
      <c r="S1447" s="47" t="s">
        <v>5236</v>
      </c>
      <c r="T1447" s="46">
        <v>-0.16275885100000001</v>
      </c>
      <c r="U1447" s="44">
        <v>4.9436096894031667E-2</v>
      </c>
    </row>
    <row r="1448" spans="10:21">
      <c r="J1448" s="47" t="s">
        <v>3014</v>
      </c>
      <c r="K1448" s="47" t="s">
        <v>5884</v>
      </c>
      <c r="L1448" s="47" t="s">
        <v>5885</v>
      </c>
      <c r="M1448" s="46">
        <v>0.191841071</v>
      </c>
      <c r="N1448" s="45">
        <v>1.7648917557861136E-2</v>
      </c>
      <c r="O1448" s="38"/>
      <c r="P1448" s="39"/>
      <c r="Q1448" s="47" t="s">
        <v>3014</v>
      </c>
      <c r="R1448" s="47" t="s">
        <v>5237</v>
      </c>
      <c r="S1448" s="47" t="s">
        <v>5238</v>
      </c>
      <c r="T1448" s="46">
        <v>-0.162693483</v>
      </c>
      <c r="U1448" s="44">
        <v>4.9525384910252504E-2</v>
      </c>
    </row>
    <row r="1449" spans="10:21">
      <c r="J1449" s="47" t="s">
        <v>3014</v>
      </c>
      <c r="K1449" s="47" t="s">
        <v>5886</v>
      </c>
      <c r="L1449" s="47" t="s">
        <v>5887</v>
      </c>
      <c r="M1449" s="46">
        <v>0.191731402</v>
      </c>
      <c r="N1449" s="45">
        <v>1.772795422647528E-2</v>
      </c>
      <c r="O1449" s="38"/>
      <c r="P1449" s="39"/>
      <c r="Q1449" s="47" t="s">
        <v>3014</v>
      </c>
      <c r="R1449" s="47" t="s">
        <v>5239</v>
      </c>
      <c r="S1449" s="47" t="s">
        <v>5240</v>
      </c>
      <c r="T1449" s="46">
        <v>-0.162447271</v>
      </c>
      <c r="U1449" s="44">
        <v>4.99727612883622E-2</v>
      </c>
    </row>
    <row r="1450" spans="10:21">
      <c r="J1450" s="47" t="s">
        <v>3014</v>
      </c>
      <c r="K1450" s="47" t="s">
        <v>5888</v>
      </c>
      <c r="L1450" s="47" t="s">
        <v>5889</v>
      </c>
      <c r="M1450" s="46">
        <v>0.19172139599999999</v>
      </c>
      <c r="N1450" s="45">
        <v>1.77292734954165E-2</v>
      </c>
      <c r="O1450" s="38"/>
      <c r="P1450" s="39"/>
      <c r="Q1450" s="38" t="s">
        <v>6674</v>
      </c>
      <c r="R1450" s="49"/>
    </row>
    <row r="1451" spans="10:21">
      <c r="J1451" s="47" t="s">
        <v>3014</v>
      </c>
      <c r="K1451" s="47" t="s">
        <v>5890</v>
      </c>
      <c r="L1451" s="47" t="s">
        <v>5891</v>
      </c>
      <c r="M1451" s="46">
        <v>0.19162509799999999</v>
      </c>
      <c r="N1451" s="45">
        <v>1.7796490409868686E-2</v>
      </c>
      <c r="O1451" s="38"/>
      <c r="P1451" s="39"/>
      <c r="Q1451" s="49"/>
      <c r="R1451" s="49"/>
    </row>
    <row r="1452" spans="10:21">
      <c r="J1452" s="47" t="s">
        <v>3014</v>
      </c>
      <c r="K1452" s="47" t="s">
        <v>5892</v>
      </c>
      <c r="L1452" s="47" t="s">
        <v>5893</v>
      </c>
      <c r="M1452" s="46">
        <v>0.19161420500000001</v>
      </c>
      <c r="N1452" s="45">
        <v>1.7796490409868686E-2</v>
      </c>
      <c r="O1452" s="38"/>
      <c r="P1452" s="39"/>
      <c r="Q1452" s="49"/>
      <c r="R1452" s="49"/>
    </row>
    <row r="1453" spans="10:21">
      <c r="J1453" s="47" t="s">
        <v>3014</v>
      </c>
      <c r="K1453" s="47" t="s">
        <v>5894</v>
      </c>
      <c r="L1453" s="47" t="s">
        <v>6792</v>
      </c>
      <c r="M1453" s="46">
        <v>0.19158776499999999</v>
      </c>
      <c r="N1453" s="45">
        <v>1.7807821797931583E-2</v>
      </c>
      <c r="O1453" s="38"/>
      <c r="P1453" s="39"/>
      <c r="Q1453" s="49"/>
      <c r="R1453" s="49"/>
    </row>
    <row r="1454" spans="10:21">
      <c r="J1454" s="47" t="s">
        <v>3014</v>
      </c>
      <c r="K1454" s="47" t="s">
        <v>5895</v>
      </c>
      <c r="L1454" s="47" t="s">
        <v>5896</v>
      </c>
      <c r="M1454" s="46">
        <v>0.191475961</v>
      </c>
      <c r="N1454" s="45">
        <v>1.7889825516693166E-2</v>
      </c>
      <c r="O1454" s="38"/>
      <c r="P1454" s="39"/>
      <c r="Q1454" s="49"/>
      <c r="R1454" s="49"/>
    </row>
    <row r="1455" spans="10:21">
      <c r="J1455" s="47" t="s">
        <v>3014</v>
      </c>
      <c r="K1455" s="47" t="s">
        <v>5897</v>
      </c>
      <c r="L1455" s="47" t="s">
        <v>5898</v>
      </c>
      <c r="M1455" s="46">
        <v>0.191378416</v>
      </c>
      <c r="N1455" s="45">
        <v>1.7959166401906274E-2</v>
      </c>
      <c r="O1455" s="38"/>
      <c r="P1455" s="39"/>
      <c r="Q1455" s="49"/>
      <c r="R1455" s="49"/>
    </row>
    <row r="1456" spans="10:21">
      <c r="J1456" s="47" t="s">
        <v>3014</v>
      </c>
      <c r="K1456" s="47" t="s">
        <v>5899</v>
      </c>
      <c r="L1456" s="47" t="s">
        <v>5900</v>
      </c>
      <c r="M1456" s="46">
        <v>0.19108523999999999</v>
      </c>
      <c r="N1456" s="45">
        <v>1.8179567023384861E-2</v>
      </c>
      <c r="O1456" s="38"/>
      <c r="P1456" s="39"/>
      <c r="Q1456" s="49"/>
      <c r="R1456" s="49"/>
    </row>
    <row r="1457" spans="10:18">
      <c r="J1457" s="47" t="s">
        <v>3014</v>
      </c>
      <c r="K1457" s="47" t="s">
        <v>5901</v>
      </c>
      <c r="L1457" s="47" t="s">
        <v>5902</v>
      </c>
      <c r="M1457" s="46">
        <v>0.19108168</v>
      </c>
      <c r="N1457" s="45">
        <v>1.8179567023384861E-2</v>
      </c>
      <c r="O1457" s="38"/>
      <c r="P1457" s="39"/>
      <c r="Q1457" s="49"/>
      <c r="R1457" s="49"/>
    </row>
    <row r="1458" spans="10:18">
      <c r="J1458" s="47" t="s">
        <v>3014</v>
      </c>
      <c r="K1458" s="47" t="s">
        <v>5903</v>
      </c>
      <c r="L1458" s="47" t="s">
        <v>5904</v>
      </c>
      <c r="M1458" s="46">
        <v>0.19101881200000001</v>
      </c>
      <c r="N1458" s="45">
        <v>1.821794188440222E-2</v>
      </c>
      <c r="O1458" s="38"/>
      <c r="P1458" s="39"/>
      <c r="Q1458" s="49"/>
      <c r="R1458" s="49"/>
    </row>
    <row r="1459" spans="10:18">
      <c r="J1459" s="47" t="s">
        <v>3014</v>
      </c>
      <c r="K1459" s="47" t="s">
        <v>5905</v>
      </c>
      <c r="L1459" s="47" t="s">
        <v>5906</v>
      </c>
      <c r="M1459" s="46">
        <v>0.19101251299999999</v>
      </c>
      <c r="N1459" s="45">
        <v>1.821794188440222E-2</v>
      </c>
      <c r="O1459" s="38"/>
      <c r="P1459" s="39"/>
      <c r="Q1459" s="49"/>
      <c r="R1459" s="49"/>
    </row>
    <row r="1460" spans="10:18">
      <c r="J1460" s="47" t="s">
        <v>3014</v>
      </c>
      <c r="K1460" s="47" t="s">
        <v>5907</v>
      </c>
      <c r="L1460" s="47" t="s">
        <v>5908</v>
      </c>
      <c r="M1460" s="46">
        <v>0.19092230099999999</v>
      </c>
      <c r="N1460" s="45">
        <v>1.8275358718861209E-2</v>
      </c>
      <c r="O1460" s="38"/>
      <c r="P1460" s="39"/>
      <c r="Q1460" s="49"/>
      <c r="R1460" s="49"/>
    </row>
    <row r="1461" spans="10:18">
      <c r="J1461" s="47" t="s">
        <v>3014</v>
      </c>
      <c r="K1461" s="47" t="s">
        <v>5909</v>
      </c>
      <c r="L1461" s="47" t="s">
        <v>5910</v>
      </c>
      <c r="M1461" s="46">
        <v>0.19064298199999999</v>
      </c>
      <c r="N1461" s="45">
        <v>1.8476275078864353E-2</v>
      </c>
      <c r="O1461" s="38"/>
      <c r="P1461" s="39"/>
      <c r="Q1461" s="49"/>
      <c r="R1461" s="49"/>
    </row>
    <row r="1462" spans="10:18">
      <c r="J1462" s="47" t="s">
        <v>3014</v>
      </c>
      <c r="K1462" s="47" t="s">
        <v>5911</v>
      </c>
      <c r="L1462" s="47" t="s">
        <v>5912</v>
      </c>
      <c r="M1462" s="46">
        <v>0.19050165499999999</v>
      </c>
      <c r="N1462" s="45">
        <v>1.857210445057109E-2</v>
      </c>
      <c r="O1462" s="38"/>
      <c r="P1462" s="39"/>
      <c r="Q1462" s="49"/>
      <c r="R1462" s="49"/>
    </row>
    <row r="1463" spans="10:18">
      <c r="J1463" s="47" t="s">
        <v>3014</v>
      </c>
      <c r="K1463" s="47" t="s">
        <v>5913</v>
      </c>
      <c r="L1463" s="47" t="s">
        <v>5914</v>
      </c>
      <c r="M1463" s="46">
        <v>0.19040689</v>
      </c>
      <c r="N1463" s="45">
        <v>1.8645248327430149E-2</v>
      </c>
      <c r="O1463" s="38"/>
      <c r="P1463" s="39"/>
      <c r="Q1463" s="49"/>
      <c r="R1463" s="49"/>
    </row>
    <row r="1464" spans="10:18">
      <c r="J1464" s="47" t="s">
        <v>3014</v>
      </c>
      <c r="K1464" s="47" t="s">
        <v>5915</v>
      </c>
      <c r="L1464" s="47" t="s">
        <v>5916</v>
      </c>
      <c r="M1464" s="46">
        <v>0.19040283999999999</v>
      </c>
      <c r="N1464" s="45">
        <v>1.8645248327430149E-2</v>
      </c>
      <c r="O1464" s="38"/>
      <c r="P1464" s="39"/>
      <c r="Q1464" s="49"/>
      <c r="R1464" s="49"/>
    </row>
    <row r="1465" spans="10:18">
      <c r="J1465" s="47" t="s">
        <v>3014</v>
      </c>
      <c r="K1465" s="47" t="s">
        <v>5917</v>
      </c>
      <c r="L1465" s="47" t="s">
        <v>5918</v>
      </c>
      <c r="M1465" s="46">
        <v>0.190296785</v>
      </c>
      <c r="N1465" s="45">
        <v>1.8702831578947369E-2</v>
      </c>
      <c r="O1465" s="38"/>
      <c r="P1465" s="39"/>
      <c r="Q1465" s="49"/>
      <c r="R1465" s="49"/>
    </row>
    <row r="1466" spans="10:18">
      <c r="J1466" s="47" t="s">
        <v>3014</v>
      </c>
      <c r="K1466" s="47" t="s">
        <v>5919</v>
      </c>
      <c r="L1466" s="47" t="s">
        <v>5920</v>
      </c>
      <c r="M1466" s="46">
        <v>0.189985869</v>
      </c>
      <c r="N1466" s="45">
        <v>1.8949038714733541E-2</v>
      </c>
      <c r="O1466" s="38"/>
      <c r="P1466" s="39"/>
      <c r="Q1466" s="49"/>
      <c r="R1466" s="49"/>
    </row>
    <row r="1467" spans="10:18">
      <c r="J1467" s="47" t="s">
        <v>3014</v>
      </c>
      <c r="K1467" s="47" t="s">
        <v>5921</v>
      </c>
      <c r="L1467" s="47" t="s">
        <v>5922</v>
      </c>
      <c r="M1467" s="46">
        <v>0.18997940199999999</v>
      </c>
      <c r="N1467" s="45">
        <v>1.8949038714733541E-2</v>
      </c>
      <c r="O1467" s="38"/>
      <c r="P1467" s="39"/>
      <c r="Q1467" s="49"/>
      <c r="R1467" s="49"/>
    </row>
    <row r="1468" spans="10:18">
      <c r="J1468" s="47" t="s">
        <v>3014</v>
      </c>
      <c r="K1468" s="47" t="s">
        <v>5923</v>
      </c>
      <c r="L1468" s="47" t="s">
        <v>5924</v>
      </c>
      <c r="M1468" s="46">
        <v>0.18992848500000001</v>
      </c>
      <c r="N1468" s="45">
        <v>1.8981170857814336E-2</v>
      </c>
      <c r="O1468" s="38"/>
      <c r="P1468" s="39"/>
      <c r="Q1468" s="49"/>
      <c r="R1468" s="49"/>
    </row>
    <row r="1469" spans="10:18">
      <c r="J1469" s="47" t="s">
        <v>3014</v>
      </c>
      <c r="K1469" s="47" t="s">
        <v>5925</v>
      </c>
      <c r="L1469" s="47" t="s">
        <v>5926</v>
      </c>
      <c r="M1469" s="46">
        <v>0.18989515700000001</v>
      </c>
      <c r="N1469" s="45">
        <v>1.8996778786692758E-2</v>
      </c>
      <c r="O1469" s="38"/>
      <c r="P1469" s="39"/>
      <c r="Q1469" s="49"/>
      <c r="R1469" s="49"/>
    </row>
    <row r="1470" spans="10:18">
      <c r="J1470" s="47" t="s">
        <v>3014</v>
      </c>
      <c r="K1470" s="47" t="s">
        <v>5927</v>
      </c>
      <c r="L1470" s="47" t="s">
        <v>5928</v>
      </c>
      <c r="M1470" s="46">
        <v>0.18975251000000001</v>
      </c>
      <c r="N1470" s="45">
        <v>1.9108420937499999E-2</v>
      </c>
      <c r="O1470" s="38"/>
      <c r="P1470" s="39"/>
      <c r="Q1470" s="49"/>
      <c r="R1470" s="49"/>
    </row>
    <row r="1471" spans="10:18">
      <c r="J1471" s="47" t="s">
        <v>3014</v>
      </c>
      <c r="K1471" s="47" t="s">
        <v>5929</v>
      </c>
      <c r="L1471" s="47" t="s">
        <v>5930</v>
      </c>
      <c r="M1471" s="46">
        <v>0.18974121899999999</v>
      </c>
      <c r="N1471" s="45">
        <v>1.9108420937499999E-2</v>
      </c>
      <c r="O1471" s="38"/>
      <c r="P1471" s="39"/>
      <c r="Q1471" s="49"/>
      <c r="R1471" s="49"/>
    </row>
    <row r="1472" spans="10:18">
      <c r="J1472" s="47" t="s">
        <v>3014</v>
      </c>
      <c r="K1472" s="47" t="s">
        <v>5931</v>
      </c>
      <c r="L1472" s="47" t="s">
        <v>5932</v>
      </c>
      <c r="M1472" s="46">
        <v>0.189599402</v>
      </c>
      <c r="N1472" s="45">
        <v>1.9220073643108161E-2</v>
      </c>
      <c r="O1472" s="38"/>
      <c r="P1472" s="39"/>
      <c r="Q1472" s="49"/>
      <c r="R1472" s="49"/>
    </row>
    <row r="1473" spans="10:18">
      <c r="J1473" s="47" t="s">
        <v>3014</v>
      </c>
      <c r="K1473" s="47" t="s">
        <v>5933</v>
      </c>
      <c r="L1473" s="47" t="s">
        <v>5934</v>
      </c>
      <c r="M1473" s="46">
        <v>0.18952247899999999</v>
      </c>
      <c r="N1473" s="45">
        <v>1.9283191022638566E-2</v>
      </c>
      <c r="O1473" s="38"/>
      <c r="P1473" s="39"/>
      <c r="Q1473" s="49"/>
      <c r="R1473" s="49"/>
    </row>
    <row r="1474" spans="10:18">
      <c r="J1474" s="47" t="s">
        <v>3014</v>
      </c>
      <c r="K1474" s="47" t="s">
        <v>5935</v>
      </c>
      <c r="L1474" s="47" t="s">
        <v>5936</v>
      </c>
      <c r="M1474" s="46">
        <v>0.189502069</v>
      </c>
      <c r="N1474" s="45">
        <v>1.9293725712056186E-2</v>
      </c>
      <c r="O1474" s="38"/>
      <c r="P1474" s="39"/>
      <c r="Q1474" s="49"/>
      <c r="R1474" s="49"/>
    </row>
    <row r="1475" spans="10:18">
      <c r="J1475" s="47" t="s">
        <v>3014</v>
      </c>
      <c r="K1475" s="47" t="s">
        <v>5937</v>
      </c>
      <c r="L1475" s="47" t="s">
        <v>5938</v>
      </c>
      <c r="M1475" s="46">
        <v>0.18948579099999999</v>
      </c>
      <c r="N1475" s="45">
        <v>1.9300970124804993E-2</v>
      </c>
      <c r="O1475" s="38"/>
      <c r="P1475" s="39"/>
      <c r="Q1475" s="49"/>
      <c r="R1475" s="49"/>
    </row>
    <row r="1476" spans="10:18">
      <c r="J1476" s="47" t="s">
        <v>3014</v>
      </c>
      <c r="K1476" s="47" t="s">
        <v>5939</v>
      </c>
      <c r="L1476" s="47" t="s">
        <v>5940</v>
      </c>
      <c r="M1476" s="46">
        <v>0.18946465300000001</v>
      </c>
      <c r="N1476" s="45">
        <v>1.9313130058479532E-2</v>
      </c>
      <c r="O1476" s="38"/>
      <c r="P1476" s="39"/>
      <c r="Q1476" s="49"/>
      <c r="R1476" s="49"/>
    </row>
    <row r="1477" spans="10:18">
      <c r="J1477" s="47" t="s">
        <v>3014</v>
      </c>
      <c r="K1477" s="47" t="s">
        <v>5941</v>
      </c>
      <c r="L1477" s="47" t="s">
        <v>5942</v>
      </c>
      <c r="M1477" s="46">
        <v>0.18932564499999999</v>
      </c>
      <c r="N1477" s="45">
        <v>1.9433504053000782E-2</v>
      </c>
      <c r="O1477" s="38"/>
      <c r="P1477" s="39"/>
      <c r="Q1477" s="49"/>
      <c r="R1477" s="49"/>
    </row>
    <row r="1478" spans="10:18">
      <c r="J1478" s="47" t="s">
        <v>3014</v>
      </c>
      <c r="K1478" s="47" t="s">
        <v>5943</v>
      </c>
      <c r="L1478" s="47" t="s">
        <v>5944</v>
      </c>
      <c r="M1478" s="46">
        <v>0.189268095</v>
      </c>
      <c r="N1478" s="45">
        <v>1.9471619314641746E-2</v>
      </c>
      <c r="O1478" s="38"/>
      <c r="P1478" s="39"/>
      <c r="Q1478" s="49"/>
      <c r="R1478" s="49"/>
    </row>
    <row r="1479" spans="10:18">
      <c r="J1479" s="47" t="s">
        <v>3014</v>
      </c>
      <c r="K1479" s="47" t="s">
        <v>5945</v>
      </c>
      <c r="L1479" s="47" t="s">
        <v>5946</v>
      </c>
      <c r="M1479" s="46">
        <v>0.18924887900000001</v>
      </c>
      <c r="N1479" s="45">
        <v>1.9481237135072015E-2</v>
      </c>
      <c r="O1479" s="38"/>
      <c r="P1479" s="39"/>
      <c r="Q1479" s="49"/>
      <c r="R1479" s="49"/>
    </row>
    <row r="1480" spans="10:18">
      <c r="J1480" s="47" t="s">
        <v>3014</v>
      </c>
      <c r="K1480" s="47" t="s">
        <v>5947</v>
      </c>
      <c r="L1480" s="47" t="s">
        <v>5948</v>
      </c>
      <c r="M1480" s="46">
        <v>0.18921745700000001</v>
      </c>
      <c r="N1480" s="45">
        <v>1.9503126459143968E-2</v>
      </c>
      <c r="O1480" s="38"/>
      <c r="P1480" s="39"/>
      <c r="Q1480" s="49"/>
      <c r="R1480" s="49"/>
    </row>
    <row r="1481" spans="10:18">
      <c r="J1481" s="47" t="s">
        <v>3014</v>
      </c>
      <c r="K1481" s="47" t="s">
        <v>5949</v>
      </c>
      <c r="L1481" s="47" t="s">
        <v>5950</v>
      </c>
      <c r="M1481" s="46">
        <v>0.189100406</v>
      </c>
      <c r="N1481" s="45">
        <v>1.9573101592233012E-2</v>
      </c>
      <c r="O1481" s="38"/>
      <c r="P1481" s="39"/>
      <c r="Q1481" s="49"/>
      <c r="R1481" s="49"/>
    </row>
    <row r="1482" spans="10:18">
      <c r="J1482" s="47" t="s">
        <v>3014</v>
      </c>
      <c r="K1482" s="47" t="s">
        <v>5951</v>
      </c>
      <c r="L1482" s="47" t="s">
        <v>5952</v>
      </c>
      <c r="M1482" s="46">
        <v>0.18905802299999999</v>
      </c>
      <c r="N1482" s="45">
        <v>1.9589495345228858E-2</v>
      </c>
      <c r="O1482" s="38"/>
      <c r="P1482" s="39"/>
      <c r="Q1482" s="49"/>
      <c r="R1482" s="49"/>
    </row>
    <row r="1483" spans="10:18">
      <c r="J1483" s="47" t="s">
        <v>3014</v>
      </c>
      <c r="K1483" s="47" t="s">
        <v>5953</v>
      </c>
      <c r="L1483" s="47" t="s">
        <v>5954</v>
      </c>
      <c r="M1483" s="46">
        <v>0.18905781299999999</v>
      </c>
      <c r="N1483" s="45">
        <v>1.9589495345228858E-2</v>
      </c>
      <c r="O1483" s="38"/>
      <c r="P1483" s="39"/>
      <c r="Q1483" s="49"/>
      <c r="R1483" s="49"/>
    </row>
    <row r="1484" spans="10:18">
      <c r="J1484" s="47" t="s">
        <v>3014</v>
      </c>
      <c r="K1484" s="47" t="s">
        <v>5955</v>
      </c>
      <c r="L1484" s="47" t="s">
        <v>5956</v>
      </c>
      <c r="M1484" s="46">
        <v>0.18892089200000001</v>
      </c>
      <c r="N1484" s="45">
        <v>1.9694698024021698E-2</v>
      </c>
      <c r="O1484" s="38"/>
      <c r="P1484" s="39"/>
      <c r="Q1484" s="49"/>
      <c r="R1484" s="49"/>
    </row>
    <row r="1485" spans="10:18">
      <c r="J1485" s="47" t="s">
        <v>3014</v>
      </c>
      <c r="K1485" s="47" t="s">
        <v>5957</v>
      </c>
      <c r="L1485" s="47" t="s">
        <v>5958</v>
      </c>
      <c r="M1485" s="46">
        <v>0.18886254</v>
      </c>
      <c r="N1485" s="45">
        <v>1.9740846785437648E-2</v>
      </c>
      <c r="O1485" s="38"/>
      <c r="P1485" s="39"/>
      <c r="Q1485" s="49"/>
      <c r="R1485" s="49"/>
    </row>
    <row r="1486" spans="10:18">
      <c r="J1486" s="47" t="s">
        <v>3014</v>
      </c>
      <c r="K1486" s="47" t="s">
        <v>5959</v>
      </c>
      <c r="L1486" s="47" t="s">
        <v>5960</v>
      </c>
      <c r="M1486" s="46">
        <v>0.18884641899999999</v>
      </c>
      <c r="N1486" s="45">
        <v>1.9741036609907121E-2</v>
      </c>
      <c r="O1486" s="38"/>
      <c r="P1486" s="39"/>
      <c r="Q1486" s="49"/>
      <c r="R1486" s="49"/>
    </row>
    <row r="1487" spans="10:18">
      <c r="J1487" s="47" t="s">
        <v>3014</v>
      </c>
      <c r="K1487" s="47" t="s">
        <v>5961</v>
      </c>
      <c r="L1487" s="47" t="s">
        <v>5962</v>
      </c>
      <c r="M1487" s="46">
        <v>0.18883101199999999</v>
      </c>
      <c r="N1487" s="45">
        <v>1.9747235280464216E-2</v>
      </c>
      <c r="O1487" s="38"/>
      <c r="P1487" s="39"/>
      <c r="Q1487" s="49"/>
      <c r="R1487" s="49"/>
    </row>
    <row r="1488" spans="10:18">
      <c r="J1488" s="47" t="s">
        <v>3014</v>
      </c>
      <c r="K1488" s="47" t="s">
        <v>5963</v>
      </c>
      <c r="L1488" s="47" t="s">
        <v>5964</v>
      </c>
      <c r="M1488" s="46">
        <v>0.188572977</v>
      </c>
      <c r="N1488" s="45">
        <v>1.9943471864145117E-2</v>
      </c>
      <c r="O1488" s="38"/>
      <c r="P1488" s="39"/>
      <c r="Q1488" s="49"/>
      <c r="R1488" s="49"/>
    </row>
    <row r="1489" spans="10:18">
      <c r="J1489" s="47" t="s">
        <v>3014</v>
      </c>
      <c r="K1489" s="47" t="s">
        <v>5965</v>
      </c>
      <c r="L1489" s="47" t="s">
        <v>5966</v>
      </c>
      <c r="M1489" s="46">
        <v>0.18848731899999999</v>
      </c>
      <c r="N1489" s="45">
        <v>2.0001509483423285E-2</v>
      </c>
      <c r="O1489" s="38"/>
      <c r="P1489" s="39"/>
      <c r="Q1489" s="49"/>
      <c r="R1489" s="49"/>
    </row>
    <row r="1490" spans="10:18">
      <c r="J1490" s="47" t="s">
        <v>3014</v>
      </c>
      <c r="K1490" s="47" t="s">
        <v>5967</v>
      </c>
      <c r="L1490" s="47" t="s">
        <v>5968</v>
      </c>
      <c r="M1490" s="46">
        <v>0.18844012099999999</v>
      </c>
      <c r="N1490" s="45">
        <v>2.0030672033898304E-2</v>
      </c>
      <c r="O1490" s="38"/>
      <c r="P1490" s="39"/>
      <c r="Q1490" s="49"/>
      <c r="R1490" s="49"/>
    </row>
    <row r="1491" spans="10:18">
      <c r="J1491" s="47" t="s">
        <v>3014</v>
      </c>
      <c r="K1491" s="47" t="s">
        <v>5969</v>
      </c>
      <c r="L1491" s="47" t="s">
        <v>5970</v>
      </c>
      <c r="M1491" s="46">
        <v>0.18837942499999999</v>
      </c>
      <c r="N1491" s="45">
        <v>2.0080475317674241E-2</v>
      </c>
      <c r="O1491" s="38"/>
      <c r="P1491" s="39"/>
      <c r="Q1491" s="49"/>
      <c r="R1491" s="49"/>
    </row>
    <row r="1492" spans="10:18">
      <c r="J1492" s="47" t="s">
        <v>3014</v>
      </c>
      <c r="K1492" s="47" t="s">
        <v>5971</v>
      </c>
      <c r="L1492" s="47" t="s">
        <v>5972</v>
      </c>
      <c r="M1492" s="46">
        <v>0.18826784899999999</v>
      </c>
      <c r="N1492" s="45">
        <v>2.0170253328203158E-2</v>
      </c>
      <c r="O1492" s="38"/>
      <c r="P1492" s="39"/>
      <c r="Q1492" s="49"/>
      <c r="R1492" s="49"/>
    </row>
    <row r="1493" spans="10:18">
      <c r="J1493" s="47" t="s">
        <v>3014</v>
      </c>
      <c r="K1493" s="47" t="s">
        <v>5973</v>
      </c>
      <c r="L1493" s="47" t="s">
        <v>6793</v>
      </c>
      <c r="M1493" s="46">
        <v>0.18795750899999999</v>
      </c>
      <c r="N1493" s="45">
        <v>2.0444537586471946E-2</v>
      </c>
      <c r="O1493" s="38"/>
      <c r="P1493" s="39"/>
      <c r="Q1493" s="49"/>
      <c r="R1493" s="49"/>
    </row>
    <row r="1494" spans="10:18">
      <c r="J1494" s="47" t="s">
        <v>3014</v>
      </c>
      <c r="K1494" s="47" t="s">
        <v>5974</v>
      </c>
      <c r="L1494" s="47" t="s">
        <v>5975</v>
      </c>
      <c r="M1494" s="46">
        <v>0.187701855</v>
      </c>
      <c r="N1494" s="45">
        <v>2.0652262984273112E-2</v>
      </c>
      <c r="O1494" s="38"/>
      <c r="P1494" s="39"/>
      <c r="Q1494" s="49"/>
      <c r="R1494" s="49"/>
    </row>
    <row r="1495" spans="10:18">
      <c r="J1495" s="47" t="s">
        <v>3014</v>
      </c>
      <c r="K1495" s="47" t="s">
        <v>5976</v>
      </c>
      <c r="L1495" s="47" t="s">
        <v>5977</v>
      </c>
      <c r="M1495" s="46">
        <v>0.18743887000000001</v>
      </c>
      <c r="N1495" s="45">
        <v>2.0876851014936807E-2</v>
      </c>
      <c r="O1495" s="38"/>
      <c r="P1495" s="39"/>
      <c r="Q1495" s="49"/>
      <c r="R1495" s="49"/>
    </row>
    <row r="1496" spans="10:18">
      <c r="J1496" s="47" t="s">
        <v>3014</v>
      </c>
      <c r="K1496" s="47" t="s">
        <v>5978</v>
      </c>
      <c r="L1496" s="47" t="s">
        <v>5979</v>
      </c>
      <c r="M1496" s="46">
        <v>0.18741012100000001</v>
      </c>
      <c r="N1496" s="45">
        <v>2.0897048621745788E-2</v>
      </c>
      <c r="O1496" s="38"/>
      <c r="P1496" s="39"/>
      <c r="Q1496" s="49"/>
      <c r="R1496" s="49"/>
    </row>
    <row r="1497" spans="10:18">
      <c r="J1497" s="47" t="s">
        <v>3014</v>
      </c>
      <c r="K1497" s="47" t="s">
        <v>5980</v>
      </c>
      <c r="L1497" s="47" t="s">
        <v>5981</v>
      </c>
      <c r="M1497" s="46">
        <v>0.187278272</v>
      </c>
      <c r="N1497" s="45">
        <v>2.0978534300993123E-2</v>
      </c>
      <c r="O1497" s="38"/>
      <c r="P1497" s="39"/>
      <c r="Q1497" s="49"/>
      <c r="R1497" s="49"/>
    </row>
    <row r="1498" spans="10:18">
      <c r="J1498" s="47" t="s">
        <v>3014</v>
      </c>
      <c r="K1498" s="47" t="s">
        <v>5982</v>
      </c>
      <c r="L1498" s="47" t="s">
        <v>5983</v>
      </c>
      <c r="M1498" s="46">
        <v>0.18723345399999999</v>
      </c>
      <c r="N1498" s="45">
        <v>2.1006683893129773E-2</v>
      </c>
      <c r="O1498" s="38"/>
      <c r="P1498" s="39"/>
      <c r="Q1498" s="49"/>
      <c r="R1498" s="49"/>
    </row>
    <row r="1499" spans="10:18">
      <c r="J1499" s="47" t="s">
        <v>3014</v>
      </c>
      <c r="K1499" s="47" t="s">
        <v>5984</v>
      </c>
      <c r="L1499" s="47" t="s">
        <v>5985</v>
      </c>
      <c r="M1499" s="46">
        <v>0.18701099600000001</v>
      </c>
      <c r="N1499" s="45">
        <v>2.1194341844512195E-2</v>
      </c>
      <c r="O1499" s="38"/>
      <c r="P1499" s="39"/>
      <c r="Q1499" s="49"/>
      <c r="R1499" s="49"/>
    </row>
    <row r="1500" spans="10:18">
      <c r="J1500" s="47" t="s">
        <v>3014</v>
      </c>
      <c r="K1500" s="47" t="s">
        <v>5986</v>
      </c>
      <c r="L1500" s="47" t="s">
        <v>6794</v>
      </c>
      <c r="M1500" s="46">
        <v>0.18695247200000001</v>
      </c>
      <c r="N1500" s="45">
        <v>2.1244773485714286E-2</v>
      </c>
      <c r="O1500" s="38"/>
      <c r="P1500" s="39"/>
      <c r="Q1500" s="49"/>
      <c r="R1500" s="49"/>
    </row>
    <row r="1501" spans="10:18">
      <c r="J1501" s="47" t="s">
        <v>3014</v>
      </c>
      <c r="K1501" s="47" t="s">
        <v>5987</v>
      </c>
      <c r="L1501" s="47" t="s">
        <v>5988</v>
      </c>
      <c r="M1501" s="46">
        <v>0.186858788</v>
      </c>
      <c r="N1501" s="45">
        <v>2.1330416984006093E-2</v>
      </c>
      <c r="O1501" s="38"/>
      <c r="P1501" s="39"/>
      <c r="Q1501" s="49"/>
      <c r="R1501" s="49"/>
    </row>
    <row r="1502" spans="10:18">
      <c r="J1502" s="47" t="s">
        <v>3014</v>
      </c>
      <c r="K1502" s="47" t="s">
        <v>5989</v>
      </c>
      <c r="L1502" s="47" t="s">
        <v>5990</v>
      </c>
      <c r="M1502" s="46">
        <v>0.18675349999999999</v>
      </c>
      <c r="N1502" s="45">
        <v>2.1394630482706199E-2</v>
      </c>
      <c r="O1502" s="38"/>
      <c r="P1502" s="39"/>
      <c r="Q1502" s="49"/>
      <c r="R1502" s="49"/>
    </row>
    <row r="1503" spans="10:18">
      <c r="J1503" s="47" t="s">
        <v>3014</v>
      </c>
      <c r="K1503" s="47" t="s">
        <v>5991</v>
      </c>
      <c r="L1503" s="47" t="s">
        <v>5992</v>
      </c>
      <c r="M1503" s="46">
        <v>0.18667736200000001</v>
      </c>
      <c r="N1503" s="45">
        <v>2.1455084542347132E-2</v>
      </c>
      <c r="O1503" s="38"/>
      <c r="P1503" s="39"/>
      <c r="Q1503" s="49"/>
      <c r="R1503" s="49"/>
    </row>
    <row r="1504" spans="10:18">
      <c r="J1504" s="47" t="s">
        <v>3014</v>
      </c>
      <c r="K1504" s="47" t="s">
        <v>5993</v>
      </c>
      <c r="L1504" s="47" t="s">
        <v>5994</v>
      </c>
      <c r="M1504" s="46">
        <v>0.18651853500000001</v>
      </c>
      <c r="N1504" s="45">
        <v>2.1582099962078119E-2</v>
      </c>
      <c r="O1504" s="38"/>
      <c r="P1504" s="39"/>
      <c r="Q1504" s="49"/>
      <c r="R1504" s="49"/>
    </row>
    <row r="1505" spans="10:18">
      <c r="J1505" s="47" t="s">
        <v>3014</v>
      </c>
      <c r="K1505" s="47" t="s">
        <v>5995</v>
      </c>
      <c r="L1505" s="47" t="s">
        <v>5996</v>
      </c>
      <c r="M1505" s="46">
        <v>0.18640885099999999</v>
      </c>
      <c r="N1505" s="45">
        <v>2.1668343106060604E-2</v>
      </c>
      <c r="O1505" s="38"/>
      <c r="P1505" s="39"/>
      <c r="Q1505" s="49"/>
      <c r="R1505" s="49"/>
    </row>
    <row r="1506" spans="10:18">
      <c r="J1506" s="47" t="s">
        <v>3014</v>
      </c>
      <c r="K1506" s="47" t="s">
        <v>5997</v>
      </c>
      <c r="L1506" s="47" t="s">
        <v>5998</v>
      </c>
      <c r="M1506" s="46">
        <v>0.18639568400000001</v>
      </c>
      <c r="N1506" s="45">
        <v>2.1673680575539568E-2</v>
      </c>
      <c r="O1506" s="38"/>
      <c r="P1506" s="39"/>
      <c r="Q1506" s="49"/>
      <c r="R1506" s="49"/>
    </row>
    <row r="1507" spans="10:18">
      <c r="J1507" s="47" t="s">
        <v>3014</v>
      </c>
      <c r="K1507" s="47" t="s">
        <v>5999</v>
      </c>
      <c r="L1507" s="47" t="s">
        <v>6000</v>
      </c>
      <c r="M1507" s="46">
        <v>0.18638711999999999</v>
      </c>
      <c r="N1507" s="45">
        <v>2.1674236260408781E-2</v>
      </c>
      <c r="O1507" s="38"/>
      <c r="P1507" s="39"/>
      <c r="Q1507" s="49"/>
      <c r="R1507" s="49"/>
    </row>
    <row r="1508" spans="10:18">
      <c r="J1508" s="47" t="s">
        <v>3014</v>
      </c>
      <c r="K1508" s="47" t="s">
        <v>6001</v>
      </c>
      <c r="L1508" s="47" t="s">
        <v>6002</v>
      </c>
      <c r="M1508" s="46">
        <v>0.186360263</v>
      </c>
      <c r="N1508" s="45">
        <v>2.169309928111994E-2</v>
      </c>
      <c r="O1508" s="38"/>
      <c r="P1508" s="39"/>
      <c r="Q1508" s="49"/>
      <c r="R1508" s="49"/>
    </row>
    <row r="1509" spans="10:18">
      <c r="J1509" s="47" t="s">
        <v>3014</v>
      </c>
      <c r="K1509" s="47" t="s">
        <v>6003</v>
      </c>
      <c r="L1509" s="47" t="s">
        <v>6004</v>
      </c>
      <c r="M1509" s="46">
        <v>0.18629302</v>
      </c>
      <c r="N1509" s="45">
        <v>2.1753323827534039E-2</v>
      </c>
      <c r="O1509" s="38"/>
      <c r="P1509" s="39"/>
      <c r="Q1509" s="49"/>
      <c r="R1509" s="49"/>
    </row>
    <row r="1510" spans="10:18">
      <c r="J1510" s="47" t="s">
        <v>3014</v>
      </c>
      <c r="K1510" s="47" t="s">
        <v>6005</v>
      </c>
      <c r="L1510" s="47" t="s">
        <v>6006</v>
      </c>
      <c r="M1510" s="46">
        <v>0.186246985</v>
      </c>
      <c r="N1510" s="45">
        <v>2.1792027372400755E-2</v>
      </c>
      <c r="O1510" s="38"/>
      <c r="P1510" s="39"/>
      <c r="Q1510" s="49"/>
      <c r="R1510" s="49"/>
    </row>
    <row r="1511" spans="10:18">
      <c r="J1511" s="47" t="s">
        <v>3014</v>
      </c>
      <c r="K1511" s="47" t="s">
        <v>6007</v>
      </c>
      <c r="L1511" s="47" t="s">
        <v>6008</v>
      </c>
      <c r="M1511" s="46">
        <v>0.18622336</v>
      </c>
      <c r="N1511" s="45">
        <v>2.1807644142101283E-2</v>
      </c>
      <c r="O1511" s="38"/>
      <c r="P1511" s="39"/>
      <c r="Q1511" s="49"/>
      <c r="R1511" s="49"/>
    </row>
    <row r="1512" spans="10:18">
      <c r="J1512" s="47" t="s">
        <v>3014</v>
      </c>
      <c r="K1512" s="47" t="s">
        <v>6009</v>
      </c>
      <c r="L1512" s="47" t="s">
        <v>6010</v>
      </c>
      <c r="M1512" s="46">
        <v>0.18615896200000001</v>
      </c>
      <c r="N1512" s="45">
        <v>2.1839825660377357E-2</v>
      </c>
      <c r="O1512" s="38"/>
      <c r="P1512" s="39"/>
      <c r="Q1512" s="49"/>
      <c r="R1512" s="49"/>
    </row>
    <row r="1513" spans="10:18">
      <c r="J1513" s="47" t="s">
        <v>3014</v>
      </c>
      <c r="K1513" s="47" t="s">
        <v>6011</v>
      </c>
      <c r="L1513" s="47" t="s">
        <v>6012</v>
      </c>
      <c r="M1513" s="46">
        <v>0.18612432300000001</v>
      </c>
      <c r="N1513" s="45">
        <v>2.1867298755186722E-2</v>
      </c>
      <c r="O1513" s="38"/>
      <c r="P1513" s="39"/>
      <c r="Q1513" s="49"/>
      <c r="R1513" s="49"/>
    </row>
    <row r="1514" spans="10:18">
      <c r="J1514" s="47" t="s">
        <v>3014</v>
      </c>
      <c r="K1514" s="47" t="s">
        <v>6013</v>
      </c>
      <c r="L1514" s="47" t="s">
        <v>6014</v>
      </c>
      <c r="M1514" s="46">
        <v>0.185940467</v>
      </c>
      <c r="N1514" s="45">
        <v>2.2038752205050884E-2</v>
      </c>
      <c r="O1514" s="38"/>
      <c r="P1514" s="39"/>
      <c r="Q1514" s="49"/>
      <c r="R1514" s="49"/>
    </row>
    <row r="1515" spans="10:18">
      <c r="J1515" s="47" t="s">
        <v>3014</v>
      </c>
      <c r="K1515" s="47" t="s">
        <v>6015</v>
      </c>
      <c r="L1515" s="47" t="s">
        <v>6016</v>
      </c>
      <c r="M1515" s="46">
        <v>0.18574816299999999</v>
      </c>
      <c r="N1515" s="45">
        <v>2.2195960647103087E-2</v>
      </c>
      <c r="O1515" s="38"/>
      <c r="P1515" s="39"/>
      <c r="Q1515" s="49"/>
      <c r="R1515" s="49"/>
    </row>
    <row r="1516" spans="10:18">
      <c r="J1516" s="47" t="s">
        <v>3014</v>
      </c>
      <c r="K1516" s="47" t="s">
        <v>6017</v>
      </c>
      <c r="L1516" s="47" t="s">
        <v>6018</v>
      </c>
      <c r="M1516" s="46">
        <v>0.18558603100000001</v>
      </c>
      <c r="N1516" s="45">
        <v>2.2330153643876784E-2</v>
      </c>
      <c r="O1516" s="38"/>
      <c r="P1516" s="39"/>
      <c r="Q1516" s="49"/>
      <c r="R1516" s="49"/>
    </row>
    <row r="1517" spans="10:18">
      <c r="J1517" s="47" t="s">
        <v>3014</v>
      </c>
      <c r="K1517" s="47" t="s">
        <v>6019</v>
      </c>
      <c r="L1517" s="47" t="s">
        <v>6020</v>
      </c>
      <c r="M1517" s="46">
        <v>0.18555902699999999</v>
      </c>
      <c r="N1517" s="45">
        <v>2.2350208711978972E-2</v>
      </c>
      <c r="O1517" s="38"/>
      <c r="P1517" s="39"/>
      <c r="Q1517" s="49"/>
      <c r="R1517" s="49"/>
    </row>
    <row r="1518" spans="10:18">
      <c r="J1518" s="47" t="s">
        <v>3014</v>
      </c>
      <c r="K1518" s="47" t="s">
        <v>6021</v>
      </c>
      <c r="L1518" s="47" t="s">
        <v>6022</v>
      </c>
      <c r="M1518" s="46">
        <v>0.18549668999999999</v>
      </c>
      <c r="N1518" s="45">
        <v>2.2381371353580804E-2</v>
      </c>
      <c r="O1518" s="38"/>
      <c r="P1518" s="39"/>
      <c r="Q1518" s="49"/>
      <c r="R1518" s="49"/>
    </row>
    <row r="1519" spans="10:18">
      <c r="J1519" s="47" t="s">
        <v>3014</v>
      </c>
      <c r="K1519" s="47" t="s">
        <v>6023</v>
      </c>
      <c r="L1519" s="47" t="s">
        <v>6024</v>
      </c>
      <c r="M1519" s="46">
        <v>0.18545540699999999</v>
      </c>
      <c r="N1519" s="45">
        <v>2.2405076029962546E-2</v>
      </c>
      <c r="O1519" s="38"/>
      <c r="P1519" s="39"/>
      <c r="Q1519" s="49"/>
      <c r="R1519" s="49"/>
    </row>
    <row r="1520" spans="10:18">
      <c r="J1520" s="47" t="s">
        <v>3014</v>
      </c>
      <c r="K1520" s="47" t="s">
        <v>6025</v>
      </c>
      <c r="L1520" s="47" t="s">
        <v>6795</v>
      </c>
      <c r="M1520" s="46">
        <v>0.18545026000000001</v>
      </c>
      <c r="N1520" s="45">
        <v>2.2405076029962546E-2</v>
      </c>
      <c r="O1520" s="38"/>
      <c r="P1520" s="39"/>
      <c r="Q1520" s="49"/>
      <c r="R1520" s="49"/>
    </row>
    <row r="1521" spans="10:18">
      <c r="J1521" s="47" t="s">
        <v>3014</v>
      </c>
      <c r="K1521" s="47" t="s">
        <v>6026</v>
      </c>
      <c r="L1521" s="47" t="s">
        <v>6027</v>
      </c>
      <c r="M1521" s="46">
        <v>0.18533545900000001</v>
      </c>
      <c r="N1521" s="45">
        <v>2.2516409809060278E-2</v>
      </c>
      <c r="O1521" s="38"/>
      <c r="P1521" s="39"/>
      <c r="Q1521" s="49"/>
      <c r="R1521" s="49"/>
    </row>
    <row r="1522" spans="10:18">
      <c r="J1522" s="47" t="s">
        <v>3014</v>
      </c>
      <c r="K1522" s="47" t="s">
        <v>6028</v>
      </c>
      <c r="L1522" s="47" t="s">
        <v>6029</v>
      </c>
      <c r="M1522" s="46">
        <v>0.185130287</v>
      </c>
      <c r="N1522" s="45">
        <v>2.268537438386856E-2</v>
      </c>
      <c r="O1522" s="38"/>
      <c r="P1522" s="39"/>
      <c r="Q1522" s="49"/>
      <c r="R1522" s="49"/>
    </row>
    <row r="1523" spans="10:18">
      <c r="J1523" s="47" t="s">
        <v>3014</v>
      </c>
      <c r="K1523" s="47" t="s">
        <v>6030</v>
      </c>
      <c r="L1523" s="47" t="s">
        <v>6031</v>
      </c>
      <c r="M1523" s="46">
        <v>0.18512442900000001</v>
      </c>
      <c r="N1523" s="45">
        <v>2.268537438386856E-2</v>
      </c>
      <c r="O1523" s="38"/>
      <c r="P1523" s="39"/>
      <c r="Q1523" s="49"/>
      <c r="R1523" s="49"/>
    </row>
    <row r="1524" spans="10:18">
      <c r="J1524" s="47" t="s">
        <v>3014</v>
      </c>
      <c r="K1524" s="47" t="s">
        <v>6032</v>
      </c>
      <c r="L1524" s="47" t="s">
        <v>6033</v>
      </c>
      <c r="M1524" s="46">
        <v>0.18506065699999999</v>
      </c>
      <c r="N1524" s="45">
        <v>2.2728889999999998E-2</v>
      </c>
      <c r="O1524" s="38"/>
      <c r="P1524" s="39"/>
      <c r="Q1524" s="49"/>
      <c r="R1524" s="49"/>
    </row>
    <row r="1525" spans="10:18">
      <c r="J1525" s="47" t="s">
        <v>3014</v>
      </c>
      <c r="K1525" s="47" t="s">
        <v>6034</v>
      </c>
      <c r="L1525" s="47" t="s">
        <v>6035</v>
      </c>
      <c r="M1525" s="46">
        <v>0.18499891199999999</v>
      </c>
      <c r="N1525" s="45">
        <v>2.2768557808423406E-2</v>
      </c>
      <c r="O1525" s="38"/>
      <c r="P1525" s="39"/>
      <c r="Q1525" s="49"/>
      <c r="R1525" s="49"/>
    </row>
    <row r="1526" spans="10:18">
      <c r="J1526" s="47" t="s">
        <v>3014</v>
      </c>
      <c r="K1526" s="47" t="s">
        <v>6036</v>
      </c>
      <c r="L1526" s="47" t="s">
        <v>6037</v>
      </c>
      <c r="M1526" s="46">
        <v>0.18490631699999999</v>
      </c>
      <c r="N1526" s="45">
        <v>2.2849540260707634E-2</v>
      </c>
      <c r="O1526" s="38"/>
      <c r="P1526" s="39"/>
      <c r="Q1526" s="49"/>
      <c r="R1526" s="49"/>
    </row>
    <row r="1527" spans="10:18">
      <c r="J1527" s="47" t="s">
        <v>3014</v>
      </c>
      <c r="K1527" s="47" t="s">
        <v>6038</v>
      </c>
      <c r="L1527" s="47" t="s">
        <v>6039</v>
      </c>
      <c r="M1527" s="46">
        <v>0.18459800700000001</v>
      </c>
      <c r="N1527" s="45">
        <v>2.314414711788769E-2</v>
      </c>
      <c r="O1527" s="38"/>
      <c r="P1527" s="39"/>
      <c r="Q1527" s="49"/>
      <c r="R1527" s="49"/>
    </row>
    <row r="1528" spans="10:18">
      <c r="J1528" s="47" t="s">
        <v>3014</v>
      </c>
      <c r="K1528" s="47" t="s">
        <v>6040</v>
      </c>
      <c r="L1528" s="47" t="s">
        <v>6041</v>
      </c>
      <c r="M1528" s="46">
        <v>0.18458005199999999</v>
      </c>
      <c r="N1528" s="45">
        <v>2.3154308658491267E-2</v>
      </c>
      <c r="O1528" s="38"/>
      <c r="P1528" s="39"/>
      <c r="Q1528" s="49"/>
      <c r="R1528" s="49"/>
    </row>
    <row r="1529" spans="10:18">
      <c r="J1529" s="47" t="s">
        <v>3014</v>
      </c>
      <c r="K1529" s="47" t="s">
        <v>6042</v>
      </c>
      <c r="L1529" s="47" t="s">
        <v>6043</v>
      </c>
      <c r="M1529" s="46">
        <v>0.18457238500000001</v>
      </c>
      <c r="N1529" s="45">
        <v>2.3154308658491267E-2</v>
      </c>
      <c r="O1529" s="38"/>
      <c r="P1529" s="39"/>
      <c r="Q1529" s="49"/>
      <c r="R1529" s="49"/>
    </row>
    <row r="1530" spans="10:18">
      <c r="J1530" s="47" t="s">
        <v>3014</v>
      </c>
      <c r="K1530" s="47" t="s">
        <v>6044</v>
      </c>
      <c r="L1530" s="47" t="s">
        <v>6045</v>
      </c>
      <c r="M1530" s="46">
        <v>0.184315115</v>
      </c>
      <c r="N1530" s="45">
        <v>2.3379715832406379E-2</v>
      </c>
      <c r="O1530" s="38"/>
      <c r="P1530" s="39"/>
      <c r="Q1530" s="49"/>
      <c r="R1530" s="49"/>
    </row>
    <row r="1531" spans="10:18">
      <c r="J1531" s="47" t="s">
        <v>3014</v>
      </c>
      <c r="K1531" s="47" t="s">
        <v>6046</v>
      </c>
      <c r="L1531" s="47" t="s">
        <v>6047</v>
      </c>
      <c r="M1531" s="46">
        <v>0.18418806400000001</v>
      </c>
      <c r="N1531" s="45">
        <v>2.3509068272794663E-2</v>
      </c>
      <c r="O1531" s="38"/>
      <c r="P1531" s="39"/>
      <c r="Q1531" s="49"/>
      <c r="R1531" s="49"/>
    </row>
    <row r="1532" spans="10:18">
      <c r="J1532" s="47" t="s">
        <v>3014</v>
      </c>
      <c r="K1532" s="47" t="s">
        <v>6048</v>
      </c>
      <c r="L1532" s="47" t="s">
        <v>6049</v>
      </c>
      <c r="M1532" s="46">
        <v>0.18415531800000001</v>
      </c>
      <c r="N1532" s="45">
        <v>2.3531392592592595E-2</v>
      </c>
      <c r="O1532" s="38"/>
      <c r="P1532" s="39"/>
      <c r="Q1532" s="49"/>
      <c r="R1532" s="49"/>
    </row>
    <row r="1533" spans="10:18">
      <c r="J1533" s="47" t="s">
        <v>3014</v>
      </c>
      <c r="K1533" s="47" t="s">
        <v>6050</v>
      </c>
      <c r="L1533" s="47" t="s">
        <v>6051</v>
      </c>
      <c r="M1533" s="46">
        <v>0.18410855800000001</v>
      </c>
      <c r="N1533" s="45">
        <v>2.3560691339748335E-2</v>
      </c>
      <c r="O1533" s="38"/>
      <c r="P1533" s="39"/>
      <c r="Q1533" s="49"/>
      <c r="R1533" s="49"/>
    </row>
    <row r="1534" spans="10:18">
      <c r="J1534" s="47" t="s">
        <v>3014</v>
      </c>
      <c r="K1534" s="47" t="s">
        <v>6052</v>
      </c>
      <c r="L1534" s="47" t="s">
        <v>6053</v>
      </c>
      <c r="M1534" s="46">
        <v>0.18398294300000001</v>
      </c>
      <c r="N1534" s="45">
        <v>2.3686422781065086E-2</v>
      </c>
      <c r="O1534" s="38"/>
      <c r="P1534" s="39"/>
      <c r="Q1534" s="49"/>
      <c r="R1534" s="49"/>
    </row>
    <row r="1535" spans="10:18">
      <c r="J1535" s="47" t="s">
        <v>3014</v>
      </c>
      <c r="K1535" s="47" t="s">
        <v>6054</v>
      </c>
      <c r="L1535" s="47" t="s">
        <v>6055</v>
      </c>
      <c r="M1535" s="46">
        <v>0.183947373</v>
      </c>
      <c r="N1535" s="45">
        <v>2.3710331534195935E-2</v>
      </c>
      <c r="O1535" s="38"/>
      <c r="P1535" s="39"/>
      <c r="Q1535" s="49"/>
      <c r="R1535" s="49"/>
    </row>
    <row r="1536" spans="10:18">
      <c r="J1536" s="47" t="s">
        <v>3014</v>
      </c>
      <c r="K1536" s="47" t="s">
        <v>6056</v>
      </c>
      <c r="L1536" s="47" t="s">
        <v>6057</v>
      </c>
      <c r="M1536" s="46">
        <v>0.18392887599999999</v>
      </c>
      <c r="N1536" s="45">
        <v>2.3721783296378418E-2</v>
      </c>
      <c r="O1536" s="38"/>
      <c r="P1536" s="39"/>
      <c r="Q1536" s="49"/>
      <c r="R1536" s="49"/>
    </row>
    <row r="1537" spans="10:18">
      <c r="J1537" s="47" t="s">
        <v>3014</v>
      </c>
      <c r="K1537" s="47" t="s">
        <v>6058</v>
      </c>
      <c r="L1537" s="47" t="s">
        <v>6059</v>
      </c>
      <c r="M1537" s="46">
        <v>0.183882986</v>
      </c>
      <c r="N1537" s="45">
        <v>2.3763536239379386E-2</v>
      </c>
      <c r="O1537" s="38"/>
      <c r="P1537" s="39"/>
      <c r="Q1537" s="49"/>
      <c r="R1537" s="49"/>
    </row>
    <row r="1538" spans="10:18">
      <c r="J1538" s="47" t="s">
        <v>3014</v>
      </c>
      <c r="K1538" s="47" t="s">
        <v>6060</v>
      </c>
      <c r="L1538" s="47" t="s">
        <v>6061</v>
      </c>
      <c r="M1538" s="46">
        <v>0.18370065699999999</v>
      </c>
      <c r="N1538" s="45">
        <v>2.3946354005167956E-2</v>
      </c>
      <c r="O1538" s="38"/>
      <c r="P1538" s="39"/>
      <c r="Q1538" s="49"/>
      <c r="R1538" s="49"/>
    </row>
    <row r="1539" spans="10:18">
      <c r="J1539" s="47" t="s">
        <v>3014</v>
      </c>
      <c r="K1539" s="47" t="s">
        <v>6062</v>
      </c>
      <c r="L1539" s="47" t="s">
        <v>6796</v>
      </c>
      <c r="M1539" s="46">
        <v>0.18354991000000001</v>
      </c>
      <c r="N1539" s="45">
        <v>2.4086648230088496E-2</v>
      </c>
      <c r="O1539" s="38"/>
      <c r="P1539" s="39"/>
      <c r="Q1539" s="49"/>
      <c r="R1539" s="49"/>
    </row>
    <row r="1540" spans="10:18">
      <c r="J1540" s="47" t="s">
        <v>3014</v>
      </c>
      <c r="K1540" s="47" t="s">
        <v>6063</v>
      </c>
      <c r="L1540" s="47" t="s">
        <v>6797</v>
      </c>
      <c r="M1540" s="46">
        <v>0.18353900200000001</v>
      </c>
      <c r="N1540" s="45">
        <v>2.4090177220788794E-2</v>
      </c>
      <c r="O1540" s="38"/>
      <c r="P1540" s="39"/>
      <c r="Q1540" s="49"/>
      <c r="R1540" s="49"/>
    </row>
    <row r="1541" spans="10:18">
      <c r="J1541" s="47" t="s">
        <v>3014</v>
      </c>
      <c r="K1541" s="47" t="s">
        <v>6064</v>
      </c>
      <c r="L1541" s="47" t="s">
        <v>6065</v>
      </c>
      <c r="M1541" s="46">
        <v>0.18350619900000001</v>
      </c>
      <c r="N1541" s="45">
        <v>2.4112725009208105E-2</v>
      </c>
      <c r="O1541" s="38"/>
      <c r="P1541" s="39"/>
      <c r="Q1541" s="49"/>
      <c r="R1541" s="49"/>
    </row>
    <row r="1542" spans="10:18">
      <c r="J1542" s="47" t="s">
        <v>3014</v>
      </c>
      <c r="K1542" s="47" t="s">
        <v>6066</v>
      </c>
      <c r="L1542" s="47" t="s">
        <v>6067</v>
      </c>
      <c r="M1542" s="46">
        <v>0.183412612</v>
      </c>
      <c r="N1542" s="45">
        <v>2.4203769734904266E-2</v>
      </c>
      <c r="O1542" s="38"/>
      <c r="P1542" s="39"/>
      <c r="Q1542" s="49"/>
      <c r="R1542" s="49"/>
    </row>
    <row r="1543" spans="10:18">
      <c r="J1543" s="47" t="s">
        <v>3014</v>
      </c>
      <c r="K1543" s="47" t="s">
        <v>6068</v>
      </c>
      <c r="L1543" s="47" t="s">
        <v>6069</v>
      </c>
      <c r="M1543" s="46">
        <v>0.183368794</v>
      </c>
      <c r="N1543" s="45">
        <v>2.4243642988590358E-2</v>
      </c>
      <c r="O1543" s="38"/>
      <c r="P1543" s="39"/>
      <c r="Q1543" s="49"/>
      <c r="R1543" s="49"/>
    </row>
    <row r="1544" spans="10:18">
      <c r="J1544" s="47" t="s">
        <v>3014</v>
      </c>
      <c r="K1544" s="47" t="s">
        <v>6070</v>
      </c>
      <c r="L1544" s="47" t="s">
        <v>6071</v>
      </c>
      <c r="M1544" s="46">
        <v>0.183359525</v>
      </c>
      <c r="N1544" s="45">
        <v>2.4245559676232521E-2</v>
      </c>
      <c r="O1544" s="38"/>
      <c r="P1544" s="39"/>
      <c r="Q1544" s="49"/>
      <c r="R1544" s="49"/>
    </row>
    <row r="1545" spans="10:18">
      <c r="J1545" s="47" t="s">
        <v>3014</v>
      </c>
      <c r="K1545" s="47" t="s">
        <v>6072</v>
      </c>
      <c r="L1545" s="47" t="s">
        <v>6073</v>
      </c>
      <c r="M1545" s="46">
        <v>0.18324528600000001</v>
      </c>
      <c r="N1545" s="45">
        <v>2.4340548640705364E-2</v>
      </c>
      <c r="O1545" s="38"/>
      <c r="P1545" s="39"/>
      <c r="Q1545" s="49"/>
      <c r="R1545" s="49"/>
    </row>
    <row r="1546" spans="10:18">
      <c r="J1546" s="47" t="s">
        <v>3014</v>
      </c>
      <c r="K1546" s="47" t="s">
        <v>6074</v>
      </c>
      <c r="L1546" s="47" t="s">
        <v>6075</v>
      </c>
      <c r="M1546" s="46">
        <v>0.18321254000000001</v>
      </c>
      <c r="N1546" s="45">
        <v>2.4357431864904553E-2</v>
      </c>
      <c r="O1546" s="38"/>
      <c r="P1546" s="39"/>
      <c r="Q1546" s="49"/>
      <c r="R1546" s="49"/>
    </row>
    <row r="1547" spans="10:18">
      <c r="J1547" s="47" t="s">
        <v>3014</v>
      </c>
      <c r="K1547" s="47" t="s">
        <v>6076</v>
      </c>
      <c r="L1547" s="47" t="s">
        <v>6077</v>
      </c>
      <c r="M1547" s="46">
        <v>0.18275792900000001</v>
      </c>
      <c r="N1547" s="45">
        <v>2.4817133772893775E-2</v>
      </c>
      <c r="O1547" s="38"/>
      <c r="P1547" s="39"/>
      <c r="Q1547" s="49"/>
      <c r="R1547" s="49"/>
    </row>
    <row r="1548" spans="10:18">
      <c r="J1548" s="47" t="s">
        <v>3014</v>
      </c>
      <c r="K1548" s="47" t="s">
        <v>6078</v>
      </c>
      <c r="L1548" s="47" t="s">
        <v>6079</v>
      </c>
      <c r="M1548" s="46">
        <v>0.182748984</v>
      </c>
      <c r="N1548" s="45">
        <v>2.4817290662760894E-2</v>
      </c>
      <c r="O1548" s="38"/>
      <c r="P1548" s="39"/>
      <c r="Q1548" s="49"/>
      <c r="R1548" s="49"/>
    </row>
    <row r="1549" spans="10:18">
      <c r="J1549" s="47" t="s">
        <v>3014</v>
      </c>
      <c r="K1549" s="47" t="s">
        <v>6080</v>
      </c>
      <c r="L1549" s="47" t="s">
        <v>6081</v>
      </c>
      <c r="M1549" s="46">
        <v>0.18266797700000001</v>
      </c>
      <c r="N1549" s="45">
        <v>2.4900613762811129E-2</v>
      </c>
      <c r="O1549" s="38"/>
      <c r="P1549" s="39"/>
      <c r="Q1549" s="49"/>
      <c r="R1549" s="49"/>
    </row>
    <row r="1550" spans="10:18">
      <c r="J1550" s="47" t="s">
        <v>3014</v>
      </c>
      <c r="K1550" s="47" t="s">
        <v>6082</v>
      </c>
      <c r="L1550" s="47" t="s">
        <v>6083</v>
      </c>
      <c r="M1550" s="46">
        <v>0.18256498600000001</v>
      </c>
      <c r="N1550" s="45">
        <v>2.5009278521770949E-2</v>
      </c>
      <c r="O1550" s="38"/>
      <c r="P1550" s="39"/>
      <c r="Q1550" s="49"/>
      <c r="R1550" s="49"/>
    </row>
    <row r="1551" spans="10:18">
      <c r="J1551" s="47" t="s">
        <v>3014</v>
      </c>
      <c r="K1551" s="47" t="s">
        <v>6084</v>
      </c>
      <c r="L1551" s="47" t="s">
        <v>6085</v>
      </c>
      <c r="M1551" s="46">
        <v>0.18249538300000001</v>
      </c>
      <c r="N1551" s="45">
        <v>2.5080158522311633E-2</v>
      </c>
      <c r="O1551" s="38"/>
      <c r="P1551" s="39"/>
      <c r="Q1551" s="49"/>
      <c r="R1551" s="49"/>
    </row>
    <row r="1552" spans="10:18">
      <c r="J1552" s="47" t="s">
        <v>3014</v>
      </c>
      <c r="K1552" s="47" t="s">
        <v>6086</v>
      </c>
      <c r="L1552" s="47" t="s">
        <v>6087</v>
      </c>
      <c r="M1552" s="46">
        <v>0.18248463700000001</v>
      </c>
      <c r="N1552" s="45">
        <v>2.5083295868372942E-2</v>
      </c>
      <c r="O1552" s="38"/>
      <c r="P1552" s="39"/>
      <c r="Q1552" s="49"/>
      <c r="R1552" s="49"/>
    </row>
    <row r="1553" spans="10:18">
      <c r="J1553" s="47" t="s">
        <v>3014</v>
      </c>
      <c r="K1553" s="47" t="s">
        <v>6088</v>
      </c>
      <c r="L1553" s="47" t="s">
        <v>6089</v>
      </c>
      <c r="M1553" s="46">
        <v>0.18235016300000001</v>
      </c>
      <c r="N1553" s="45">
        <v>2.5211023301680058E-2</v>
      </c>
      <c r="O1553" s="38"/>
      <c r="P1553" s="39"/>
      <c r="Q1553" s="49"/>
      <c r="R1553" s="49"/>
    </row>
    <row r="1554" spans="10:18">
      <c r="J1554" s="47" t="s">
        <v>3014</v>
      </c>
      <c r="K1554" s="47" t="s">
        <v>6090</v>
      </c>
      <c r="L1554" s="47" t="s">
        <v>6091</v>
      </c>
      <c r="M1554" s="46">
        <v>0.182250255</v>
      </c>
      <c r="N1554" s="45">
        <v>2.5290867760758569E-2</v>
      </c>
      <c r="O1554" s="38"/>
      <c r="P1554" s="39"/>
      <c r="Q1554" s="49"/>
      <c r="R1554" s="49"/>
    </row>
    <row r="1555" spans="10:18">
      <c r="J1555" s="47" t="s">
        <v>3014</v>
      </c>
      <c r="K1555" s="47" t="s">
        <v>6092</v>
      </c>
      <c r="L1555" s="47" t="s">
        <v>6093</v>
      </c>
      <c r="M1555" s="46">
        <v>0.18224873899999999</v>
      </c>
      <c r="N1555" s="45">
        <v>2.5290867760758569E-2</v>
      </c>
      <c r="O1555" s="38"/>
      <c r="P1555" s="39"/>
      <c r="Q1555" s="49"/>
      <c r="R1555" s="49"/>
    </row>
    <row r="1556" spans="10:18">
      <c r="J1556" s="47" t="s">
        <v>3014</v>
      </c>
      <c r="K1556" s="47" t="s">
        <v>6094</v>
      </c>
      <c r="L1556" s="47" t="s">
        <v>6095</v>
      </c>
      <c r="M1556" s="46">
        <v>0.182198211</v>
      </c>
      <c r="N1556" s="45">
        <v>2.5319914857975238E-2</v>
      </c>
      <c r="O1556" s="38"/>
      <c r="P1556" s="39"/>
      <c r="Q1556" s="49"/>
      <c r="R1556" s="49"/>
    </row>
    <row r="1557" spans="10:18">
      <c r="J1557" s="47" t="s">
        <v>3014</v>
      </c>
      <c r="K1557" s="47" t="s">
        <v>6096</v>
      </c>
      <c r="L1557" s="47" t="s">
        <v>6097</v>
      </c>
      <c r="M1557" s="46">
        <v>0.182158029</v>
      </c>
      <c r="N1557" s="45">
        <v>2.5341296870451235E-2</v>
      </c>
      <c r="O1557" s="38"/>
      <c r="P1557" s="39"/>
      <c r="Q1557" s="49"/>
      <c r="R1557" s="49"/>
    </row>
    <row r="1558" spans="10:18">
      <c r="J1558" s="47" t="s">
        <v>3014</v>
      </c>
      <c r="K1558" s="47" t="s">
        <v>6098</v>
      </c>
      <c r="L1558" s="47" t="s">
        <v>6099</v>
      </c>
      <c r="M1558" s="46">
        <v>0.18210458800000001</v>
      </c>
      <c r="N1558" s="45">
        <v>2.5385598327272729E-2</v>
      </c>
      <c r="O1558" s="38"/>
      <c r="P1558" s="39"/>
      <c r="Q1558" s="49"/>
      <c r="R1558" s="49"/>
    </row>
    <row r="1559" spans="10:18">
      <c r="J1559" s="47" t="s">
        <v>3014</v>
      </c>
      <c r="K1559" s="47" t="s">
        <v>6100</v>
      </c>
      <c r="L1559" s="47" t="s">
        <v>6101</v>
      </c>
      <c r="M1559" s="46">
        <v>0.18210375500000001</v>
      </c>
      <c r="N1559" s="45">
        <v>2.5385598327272729E-2</v>
      </c>
      <c r="O1559" s="38"/>
      <c r="P1559" s="39"/>
      <c r="Q1559" s="49"/>
      <c r="R1559" s="49"/>
    </row>
    <row r="1560" spans="10:18">
      <c r="J1560" s="47" t="s">
        <v>3014</v>
      </c>
      <c r="K1560" s="47" t="s">
        <v>6102</v>
      </c>
      <c r="L1560" s="47" t="s">
        <v>6103</v>
      </c>
      <c r="M1560" s="46">
        <v>0.182043542</v>
      </c>
      <c r="N1560" s="45">
        <v>2.5437480014534886E-2</v>
      </c>
      <c r="O1560" s="38"/>
      <c r="P1560" s="39"/>
      <c r="Q1560" s="49"/>
      <c r="R1560" s="49"/>
    </row>
    <row r="1561" spans="10:18">
      <c r="J1561" s="47" t="s">
        <v>3014</v>
      </c>
      <c r="K1561" s="47" t="s">
        <v>6104</v>
      </c>
      <c r="L1561" s="47" t="s">
        <v>6105</v>
      </c>
      <c r="M1561" s="46">
        <v>0.18195978099999999</v>
      </c>
      <c r="N1561" s="45">
        <v>2.552529153650563E-2</v>
      </c>
      <c r="O1561" s="38"/>
      <c r="P1561" s="39"/>
      <c r="Q1561" s="49"/>
      <c r="R1561" s="49"/>
    </row>
    <row r="1562" spans="10:18">
      <c r="J1562" s="47" t="s">
        <v>3014</v>
      </c>
      <c r="K1562" s="47" t="s">
        <v>6106</v>
      </c>
      <c r="L1562" s="47" t="s">
        <v>6107</v>
      </c>
      <c r="M1562" s="46">
        <v>0.181875286</v>
      </c>
      <c r="N1562" s="45">
        <v>2.5602849056603774E-2</v>
      </c>
      <c r="O1562" s="38"/>
      <c r="P1562" s="39"/>
      <c r="Q1562" s="49"/>
      <c r="R1562" s="49"/>
    </row>
    <row r="1563" spans="10:18">
      <c r="J1563" s="47" t="s">
        <v>3014</v>
      </c>
      <c r="K1563" s="47" t="s">
        <v>6108</v>
      </c>
      <c r="L1563" s="47" t="s">
        <v>6109</v>
      </c>
      <c r="M1563" s="46">
        <v>0.18178114000000001</v>
      </c>
      <c r="N1563" s="45">
        <v>2.5660111843534953E-2</v>
      </c>
      <c r="O1563" s="38"/>
      <c r="P1563" s="39"/>
      <c r="Q1563" s="49"/>
      <c r="R1563" s="49"/>
    </row>
    <row r="1564" spans="10:18">
      <c r="J1564" s="47" t="s">
        <v>3014</v>
      </c>
      <c r="K1564" s="47" t="s">
        <v>6110</v>
      </c>
      <c r="L1564" s="47" t="s">
        <v>6798</v>
      </c>
      <c r="M1564" s="46">
        <v>0.18168252100000001</v>
      </c>
      <c r="N1564" s="45">
        <v>2.5766598986241854E-2</v>
      </c>
      <c r="O1564" s="38"/>
      <c r="P1564" s="39"/>
      <c r="Q1564" s="49"/>
      <c r="R1564" s="49"/>
    </row>
    <row r="1565" spans="10:18">
      <c r="J1565" s="47" t="s">
        <v>3014</v>
      </c>
      <c r="K1565" s="47" t="s">
        <v>6111</v>
      </c>
      <c r="L1565" s="47" t="s">
        <v>6112</v>
      </c>
      <c r="M1565" s="46">
        <v>0.18165255299999999</v>
      </c>
      <c r="N1565" s="45">
        <v>2.5793060079623596E-2</v>
      </c>
      <c r="O1565" s="38"/>
      <c r="P1565" s="39"/>
      <c r="Q1565" s="49"/>
      <c r="R1565" s="49"/>
    </row>
    <row r="1566" spans="10:18">
      <c r="J1566" s="47" t="s">
        <v>3014</v>
      </c>
      <c r="K1566" s="47" t="s">
        <v>6113</v>
      </c>
      <c r="L1566" s="47" t="s">
        <v>6114</v>
      </c>
      <c r="M1566" s="46">
        <v>0.181621702</v>
      </c>
      <c r="N1566" s="45">
        <v>2.5819502026049202E-2</v>
      </c>
      <c r="O1566" s="38"/>
      <c r="P1566" s="39"/>
      <c r="Q1566" s="49"/>
      <c r="R1566" s="49"/>
    </row>
    <row r="1567" spans="10:18">
      <c r="J1567" s="47" t="s">
        <v>3014</v>
      </c>
      <c r="K1567" s="47" t="s">
        <v>6115</v>
      </c>
      <c r="L1567" s="47" t="s">
        <v>6116</v>
      </c>
      <c r="M1567" s="46">
        <v>0.18158941000000001</v>
      </c>
      <c r="N1567" s="45">
        <v>2.5838862472885034E-2</v>
      </c>
      <c r="O1567" s="38"/>
      <c r="P1567" s="39"/>
      <c r="Q1567" s="49"/>
      <c r="R1567" s="49"/>
    </row>
    <row r="1568" spans="10:18">
      <c r="J1568" s="47" t="s">
        <v>3014</v>
      </c>
      <c r="K1568" s="47" t="s">
        <v>6117</v>
      </c>
      <c r="L1568" s="47" t="s">
        <v>6118</v>
      </c>
      <c r="M1568" s="46">
        <v>0.18155481700000001</v>
      </c>
      <c r="N1568" s="45">
        <v>2.5861235115606937E-2</v>
      </c>
      <c r="O1568" s="38"/>
      <c r="P1568" s="39"/>
      <c r="Q1568" s="49"/>
      <c r="R1568" s="49"/>
    </row>
    <row r="1569" spans="10:18">
      <c r="J1569" s="47" t="s">
        <v>3014</v>
      </c>
      <c r="K1569" s="47" t="s">
        <v>6119</v>
      </c>
      <c r="L1569" s="47" t="s">
        <v>6120</v>
      </c>
      <c r="M1569" s="46">
        <v>0.18147964799999999</v>
      </c>
      <c r="N1569" s="45">
        <v>2.5912714069264067E-2</v>
      </c>
      <c r="O1569" s="38"/>
      <c r="P1569" s="39"/>
      <c r="Q1569" s="49"/>
      <c r="R1569" s="49"/>
    </row>
    <row r="1570" spans="10:18">
      <c r="J1570" s="47" t="s">
        <v>3014</v>
      </c>
      <c r="K1570" s="47" t="s">
        <v>6121</v>
      </c>
      <c r="L1570" s="47" t="s">
        <v>6122</v>
      </c>
      <c r="M1570" s="46">
        <v>0.18143525399999999</v>
      </c>
      <c r="N1570" s="45">
        <v>2.5946361067051189E-2</v>
      </c>
      <c r="O1570" s="38"/>
      <c r="P1570" s="39"/>
      <c r="Q1570" s="49"/>
      <c r="R1570" s="49"/>
    </row>
    <row r="1571" spans="10:18">
      <c r="J1571" s="47" t="s">
        <v>3014</v>
      </c>
      <c r="K1571" s="47" t="s">
        <v>6123</v>
      </c>
      <c r="L1571" s="47" t="s">
        <v>6124</v>
      </c>
      <c r="M1571" s="46">
        <v>0.18141607400000001</v>
      </c>
      <c r="N1571" s="45">
        <v>2.5959754810810812E-2</v>
      </c>
      <c r="O1571" s="38"/>
      <c r="P1571" s="39"/>
      <c r="Q1571" s="49"/>
      <c r="R1571" s="49"/>
    </row>
    <row r="1572" spans="10:18">
      <c r="J1572" s="47" t="s">
        <v>3014</v>
      </c>
      <c r="K1572" s="47" t="s">
        <v>6125</v>
      </c>
      <c r="L1572" s="47" t="s">
        <v>6126</v>
      </c>
      <c r="M1572" s="46">
        <v>0.18133350100000001</v>
      </c>
      <c r="N1572" s="45">
        <v>2.6020046707448719E-2</v>
      </c>
      <c r="O1572" s="38"/>
      <c r="P1572" s="39"/>
      <c r="Q1572" s="49"/>
      <c r="R1572" s="49"/>
    </row>
    <row r="1573" spans="10:18">
      <c r="J1573" s="47" t="s">
        <v>3014</v>
      </c>
      <c r="K1573" s="47" t="s">
        <v>6127</v>
      </c>
      <c r="L1573" s="47" t="s">
        <v>6799</v>
      </c>
      <c r="M1573" s="46">
        <v>0.1812436</v>
      </c>
      <c r="N1573" s="45">
        <v>2.6108755627472131E-2</v>
      </c>
      <c r="O1573" s="38"/>
      <c r="P1573" s="39"/>
      <c r="Q1573" s="49"/>
      <c r="R1573" s="49"/>
    </row>
    <row r="1574" spans="10:18">
      <c r="J1574" s="47" t="s">
        <v>3014</v>
      </c>
      <c r="K1574" s="47" t="s">
        <v>6128</v>
      </c>
      <c r="L1574" s="47" t="s">
        <v>6129</v>
      </c>
      <c r="M1574" s="46">
        <v>0.18123323999999999</v>
      </c>
      <c r="N1574" s="45">
        <v>2.6111470237239399E-2</v>
      </c>
      <c r="O1574" s="38"/>
      <c r="P1574" s="39"/>
      <c r="Q1574" s="49"/>
      <c r="R1574" s="49"/>
    </row>
    <row r="1575" spans="10:18">
      <c r="J1575" s="47" t="s">
        <v>3014</v>
      </c>
      <c r="K1575" s="47" t="s">
        <v>6130</v>
      </c>
      <c r="L1575" s="47" t="s">
        <v>6131</v>
      </c>
      <c r="M1575" s="46">
        <v>0.18117573200000001</v>
      </c>
      <c r="N1575" s="45">
        <v>2.617087890765361E-2</v>
      </c>
      <c r="O1575" s="38"/>
      <c r="P1575" s="39"/>
      <c r="Q1575" s="49"/>
      <c r="R1575" s="49"/>
    </row>
    <row r="1576" spans="10:18">
      <c r="J1576" s="47" t="s">
        <v>3014</v>
      </c>
      <c r="K1576" s="47" t="s">
        <v>6132</v>
      </c>
      <c r="L1576" s="47" t="s">
        <v>6133</v>
      </c>
      <c r="M1576" s="46">
        <v>0.18109429299999999</v>
      </c>
      <c r="N1576" s="45">
        <v>2.6258204885057472E-2</v>
      </c>
      <c r="O1576" s="38"/>
      <c r="P1576" s="39"/>
      <c r="Q1576" s="49"/>
      <c r="R1576" s="49"/>
    </row>
    <row r="1577" spans="10:18">
      <c r="J1577" s="47" t="s">
        <v>3014</v>
      </c>
      <c r="K1577" s="47" t="s">
        <v>6134</v>
      </c>
      <c r="L1577" s="47" t="s">
        <v>5384</v>
      </c>
      <c r="M1577" s="46">
        <v>0.18062439599999999</v>
      </c>
      <c r="N1577" s="45">
        <v>2.6748852507163322E-2</v>
      </c>
      <c r="O1577" s="38"/>
      <c r="P1577" s="39"/>
      <c r="Q1577" s="49"/>
      <c r="R1577" s="49"/>
    </row>
    <row r="1578" spans="10:18">
      <c r="J1578" s="47" t="s">
        <v>3014</v>
      </c>
      <c r="K1578" s="47" t="s">
        <v>6135</v>
      </c>
      <c r="L1578" s="47" t="s">
        <v>6136</v>
      </c>
      <c r="M1578" s="46">
        <v>0.180593267</v>
      </c>
      <c r="N1578" s="45">
        <v>2.6776937414965989E-2</v>
      </c>
      <c r="O1578" s="38"/>
      <c r="P1578" s="39"/>
      <c r="Q1578" s="49"/>
      <c r="R1578" s="49"/>
    </row>
    <row r="1579" spans="10:18">
      <c r="J1579" s="47" t="s">
        <v>3014</v>
      </c>
      <c r="K1579" s="47" t="s">
        <v>6137</v>
      </c>
      <c r="L1579" s="47" t="s">
        <v>6138</v>
      </c>
      <c r="M1579" s="46">
        <v>0.180513598</v>
      </c>
      <c r="N1579" s="45">
        <v>2.6854476725062568E-2</v>
      </c>
      <c r="O1579" s="38"/>
      <c r="P1579" s="39"/>
      <c r="Q1579" s="49"/>
      <c r="R1579" s="49"/>
    </row>
    <row r="1580" spans="10:18">
      <c r="J1580" s="47" t="s">
        <v>3014</v>
      </c>
      <c r="K1580" s="47" t="s">
        <v>6139</v>
      </c>
      <c r="L1580" s="47" t="s">
        <v>6140</v>
      </c>
      <c r="M1580" s="46">
        <v>0.180439237</v>
      </c>
      <c r="N1580" s="45">
        <v>2.6911202286530905E-2</v>
      </c>
      <c r="O1580" s="38"/>
      <c r="P1580" s="39"/>
      <c r="Q1580" s="49"/>
      <c r="R1580" s="49"/>
    </row>
    <row r="1581" spans="10:18">
      <c r="J1581" s="47" t="s">
        <v>3014</v>
      </c>
      <c r="K1581" s="47" t="s">
        <v>6141</v>
      </c>
      <c r="L1581" s="47" t="s">
        <v>6142</v>
      </c>
      <c r="M1581" s="46">
        <v>0.18043624799999999</v>
      </c>
      <c r="N1581" s="45">
        <v>2.6911202286530905E-2</v>
      </c>
      <c r="O1581" s="38"/>
      <c r="P1581" s="39"/>
      <c r="Q1581" s="49"/>
      <c r="R1581" s="49"/>
    </row>
    <row r="1582" spans="10:18">
      <c r="J1582" s="47" t="s">
        <v>3014</v>
      </c>
      <c r="K1582" s="47" t="s">
        <v>6143</v>
      </c>
      <c r="L1582" s="47" t="s">
        <v>6144</v>
      </c>
      <c r="M1582" s="46">
        <v>0.18036472100000001</v>
      </c>
      <c r="N1582" s="45">
        <v>2.6988748571428571E-2</v>
      </c>
      <c r="O1582" s="38"/>
      <c r="P1582" s="39"/>
      <c r="Q1582" s="49"/>
      <c r="R1582" s="49"/>
    </row>
    <row r="1583" spans="10:18">
      <c r="J1583" s="47" t="s">
        <v>3014</v>
      </c>
      <c r="K1583" s="47" t="s">
        <v>6145</v>
      </c>
      <c r="L1583" s="47" t="s">
        <v>6146</v>
      </c>
      <c r="M1583" s="46">
        <v>0.18031689200000001</v>
      </c>
      <c r="N1583" s="45">
        <v>2.7028048679514634E-2</v>
      </c>
      <c r="O1583" s="38"/>
      <c r="P1583" s="39"/>
      <c r="Q1583" s="49"/>
      <c r="R1583" s="49"/>
    </row>
    <row r="1584" spans="10:18">
      <c r="J1584" s="47" t="s">
        <v>3014</v>
      </c>
      <c r="K1584" s="47" t="s">
        <v>6147</v>
      </c>
      <c r="L1584" s="47" t="s">
        <v>6148</v>
      </c>
      <c r="M1584" s="46">
        <v>0.18015548100000001</v>
      </c>
      <c r="N1584" s="45">
        <v>2.7197896399286988E-2</v>
      </c>
      <c r="O1584" s="38"/>
      <c r="P1584" s="39"/>
      <c r="Q1584" s="49"/>
      <c r="R1584" s="49"/>
    </row>
    <row r="1585" spans="10:18">
      <c r="J1585" s="47" t="s">
        <v>3014</v>
      </c>
      <c r="K1585" s="47" t="s">
        <v>6149</v>
      </c>
      <c r="L1585" s="47" t="s">
        <v>6150</v>
      </c>
      <c r="M1585" s="46">
        <v>0.18006138599999999</v>
      </c>
      <c r="N1585" s="45">
        <v>2.7304414967925874E-2</v>
      </c>
      <c r="O1585" s="38"/>
      <c r="P1585" s="39"/>
      <c r="Q1585" s="49"/>
      <c r="R1585" s="49"/>
    </row>
    <row r="1586" spans="10:18">
      <c r="J1586" s="47" t="s">
        <v>3014</v>
      </c>
      <c r="K1586" s="47" t="s">
        <v>6151</v>
      </c>
      <c r="L1586" s="47" t="s">
        <v>6152</v>
      </c>
      <c r="M1586" s="46">
        <v>0.18001060099999999</v>
      </c>
      <c r="N1586" s="45">
        <v>2.7357644317776989E-2</v>
      </c>
      <c r="O1586" s="38"/>
      <c r="P1586" s="39"/>
      <c r="Q1586" s="49"/>
      <c r="R1586" s="49"/>
    </row>
    <row r="1587" spans="10:18">
      <c r="J1587" s="47" t="s">
        <v>3014</v>
      </c>
      <c r="K1587" s="47" t="s">
        <v>6153</v>
      </c>
      <c r="L1587" s="47" t="s">
        <v>6154</v>
      </c>
      <c r="M1587" s="46">
        <v>0.17996327300000001</v>
      </c>
      <c r="N1587" s="45">
        <v>2.7395818362989325E-2</v>
      </c>
      <c r="O1587" s="38"/>
      <c r="P1587" s="39"/>
      <c r="Q1587" s="49"/>
      <c r="R1587" s="49"/>
    </row>
    <row r="1588" spans="10:18">
      <c r="J1588" s="47" t="s">
        <v>3014</v>
      </c>
      <c r="K1588" s="47" t="s">
        <v>6155</v>
      </c>
      <c r="L1588" s="47" t="s">
        <v>6156</v>
      </c>
      <c r="M1588" s="46">
        <v>0.17996016500000001</v>
      </c>
      <c r="N1588" s="45">
        <v>2.7395818362989325E-2</v>
      </c>
      <c r="O1588" s="38"/>
      <c r="P1588" s="39"/>
      <c r="Q1588" s="49"/>
      <c r="R1588" s="49"/>
    </row>
    <row r="1589" spans="10:18">
      <c r="J1589" s="47" t="s">
        <v>3014</v>
      </c>
      <c r="K1589" s="47" t="s">
        <v>6157</v>
      </c>
      <c r="L1589" s="47" t="s">
        <v>6158</v>
      </c>
      <c r="M1589" s="46">
        <v>0.17995599600000001</v>
      </c>
      <c r="N1589" s="45">
        <v>2.7395818362989325E-2</v>
      </c>
      <c r="O1589" s="38"/>
      <c r="P1589" s="39"/>
      <c r="Q1589" s="49"/>
      <c r="R1589" s="49"/>
    </row>
    <row r="1590" spans="10:18">
      <c r="J1590" s="47" t="s">
        <v>3014</v>
      </c>
      <c r="K1590" s="47" t="s">
        <v>6159</v>
      </c>
      <c r="L1590" s="47" t="s">
        <v>6160</v>
      </c>
      <c r="M1590" s="46">
        <v>0.17993505100000001</v>
      </c>
      <c r="N1590" s="45">
        <v>2.7412267022411955E-2</v>
      </c>
      <c r="O1590" s="38"/>
      <c r="P1590" s="39"/>
      <c r="Q1590" s="49"/>
      <c r="R1590" s="49"/>
    </row>
    <row r="1591" spans="10:18">
      <c r="J1591" s="47" t="s">
        <v>3014</v>
      </c>
      <c r="K1591" s="47" t="s">
        <v>6161</v>
      </c>
      <c r="L1591" s="47" t="s">
        <v>6162</v>
      </c>
      <c r="M1591" s="46">
        <v>0.17990119199999999</v>
      </c>
      <c r="N1591" s="45">
        <v>2.743911428571429E-2</v>
      </c>
      <c r="O1591" s="38"/>
      <c r="P1591" s="39"/>
      <c r="Q1591" s="49"/>
      <c r="R1591" s="49"/>
    </row>
    <row r="1592" spans="10:18">
      <c r="J1592" s="47" t="s">
        <v>3014</v>
      </c>
      <c r="K1592" s="47" t="s">
        <v>6163</v>
      </c>
      <c r="L1592" s="47" t="s">
        <v>6164</v>
      </c>
      <c r="M1592" s="46">
        <v>0.17988997400000001</v>
      </c>
      <c r="N1592" s="45">
        <v>2.743911428571429E-2</v>
      </c>
      <c r="O1592" s="38"/>
      <c r="P1592" s="39"/>
      <c r="Q1592" s="49"/>
      <c r="R1592" s="49"/>
    </row>
    <row r="1593" spans="10:18">
      <c r="J1593" s="47" t="s">
        <v>3014</v>
      </c>
      <c r="K1593" s="47" t="s">
        <v>6165</v>
      </c>
      <c r="L1593" s="47" t="s">
        <v>6166</v>
      </c>
      <c r="M1593" s="46">
        <v>0.17975954099999999</v>
      </c>
      <c r="N1593" s="45">
        <v>2.7581744389204545E-2</v>
      </c>
      <c r="O1593" s="38"/>
      <c r="P1593" s="39"/>
      <c r="Q1593" s="49"/>
      <c r="R1593" s="49"/>
    </row>
    <row r="1594" spans="10:18">
      <c r="J1594" s="47" t="s">
        <v>3014</v>
      </c>
      <c r="K1594" s="47" t="s">
        <v>6167</v>
      </c>
      <c r="L1594" s="47" t="s">
        <v>6800</v>
      </c>
      <c r="M1594" s="46">
        <v>0.17974309299999999</v>
      </c>
      <c r="N1594" s="45">
        <v>2.7592117429889953E-2</v>
      </c>
      <c r="O1594" s="38"/>
      <c r="P1594" s="39"/>
      <c r="Q1594" s="49"/>
      <c r="R1594" s="49"/>
    </row>
    <row r="1595" spans="10:18">
      <c r="J1595" s="47" t="s">
        <v>3014</v>
      </c>
      <c r="K1595" s="47" t="s">
        <v>6168</v>
      </c>
      <c r="L1595" s="47" t="s">
        <v>6169</v>
      </c>
      <c r="M1595" s="46">
        <v>0.17962431200000001</v>
      </c>
      <c r="N1595" s="45">
        <v>2.7730891057487581E-2</v>
      </c>
      <c r="O1595" s="38"/>
      <c r="P1595" s="39"/>
      <c r="Q1595" s="49"/>
      <c r="R1595" s="49"/>
    </row>
    <row r="1596" spans="10:18">
      <c r="J1596" s="47" t="s">
        <v>3014</v>
      </c>
      <c r="K1596" s="47" t="s">
        <v>6170</v>
      </c>
      <c r="L1596" s="47" t="s">
        <v>6171</v>
      </c>
      <c r="M1596" s="46">
        <v>0.17960879699999999</v>
      </c>
      <c r="N1596" s="45">
        <v>2.7740457538134089E-2</v>
      </c>
      <c r="O1596" s="38"/>
      <c r="P1596" s="39"/>
      <c r="Q1596" s="49"/>
      <c r="R1596" s="49"/>
    </row>
    <row r="1597" spans="10:18">
      <c r="J1597" s="47" t="s">
        <v>3014</v>
      </c>
      <c r="K1597" s="47" t="s">
        <v>6172</v>
      </c>
      <c r="L1597" s="47" t="s">
        <v>6173</v>
      </c>
      <c r="M1597" s="46">
        <v>0.17958277</v>
      </c>
      <c r="N1597" s="45">
        <v>2.7763445744680853E-2</v>
      </c>
      <c r="O1597" s="38"/>
      <c r="P1597" s="39"/>
      <c r="Q1597" s="49"/>
      <c r="R1597" s="49"/>
    </row>
    <row r="1598" spans="10:18">
      <c r="J1598" s="47" t="s">
        <v>3014</v>
      </c>
      <c r="K1598" s="47" t="s">
        <v>6174</v>
      </c>
      <c r="L1598" s="47" t="s">
        <v>6175</v>
      </c>
      <c r="M1598" s="46">
        <v>0.179464388</v>
      </c>
      <c r="N1598" s="45">
        <v>2.7891931491321287E-2</v>
      </c>
      <c r="O1598" s="38"/>
      <c r="P1598" s="39"/>
      <c r="Q1598" s="49"/>
      <c r="R1598" s="49"/>
    </row>
    <row r="1599" spans="10:18">
      <c r="J1599" s="47" t="s">
        <v>3014</v>
      </c>
      <c r="K1599" s="47" t="s">
        <v>6176</v>
      </c>
      <c r="L1599" s="47" t="s">
        <v>6177</v>
      </c>
      <c r="M1599" s="46">
        <v>0.179457062</v>
      </c>
      <c r="N1599" s="45">
        <v>2.7891931491321287E-2</v>
      </c>
      <c r="O1599" s="38"/>
      <c r="P1599" s="39"/>
      <c r="Q1599" s="49"/>
      <c r="R1599" s="49"/>
    </row>
    <row r="1600" spans="10:18">
      <c r="J1600" s="47" t="s">
        <v>3014</v>
      </c>
      <c r="K1600" s="47" t="s">
        <v>6178</v>
      </c>
      <c r="L1600" s="47" t="s">
        <v>6801</v>
      </c>
      <c r="M1600" s="46">
        <v>0.17944543800000001</v>
      </c>
      <c r="N1600" s="45">
        <v>2.7896954178470258E-2</v>
      </c>
      <c r="O1600" s="38"/>
      <c r="P1600" s="39"/>
      <c r="Q1600" s="49"/>
      <c r="R1600" s="49"/>
    </row>
    <row r="1601" spans="10:18">
      <c r="J1601" s="47" t="s">
        <v>3014</v>
      </c>
      <c r="K1601" s="47" t="s">
        <v>6179</v>
      </c>
      <c r="L1601" s="47" t="s">
        <v>6180</v>
      </c>
      <c r="M1601" s="46">
        <v>0.17936531999999999</v>
      </c>
      <c r="N1601" s="45">
        <v>2.7988359433628322E-2</v>
      </c>
      <c r="O1601" s="38"/>
      <c r="P1601" s="39"/>
      <c r="Q1601" s="49"/>
      <c r="R1601" s="49"/>
    </row>
    <row r="1602" spans="10:18">
      <c r="J1602" s="47" t="s">
        <v>3014</v>
      </c>
      <c r="K1602" s="47" t="s">
        <v>6181</v>
      </c>
      <c r="L1602" s="47" t="s">
        <v>6182</v>
      </c>
      <c r="M1602" s="46">
        <v>0.179302455</v>
      </c>
      <c r="N1602" s="45">
        <v>2.8037524115983026E-2</v>
      </c>
      <c r="O1602" s="38"/>
      <c r="P1602" s="39"/>
      <c r="Q1602" s="49"/>
      <c r="R1602" s="49"/>
    </row>
    <row r="1603" spans="10:18">
      <c r="J1603" s="47" t="s">
        <v>3014</v>
      </c>
      <c r="K1603" s="47" t="s">
        <v>6183</v>
      </c>
      <c r="L1603" s="47" t="s">
        <v>6184</v>
      </c>
      <c r="M1603" s="46">
        <v>0.17926818999999999</v>
      </c>
      <c r="N1603" s="45">
        <v>2.806156975265018E-2</v>
      </c>
      <c r="O1603" s="38"/>
      <c r="P1603" s="39"/>
      <c r="Q1603" s="49"/>
      <c r="R1603" s="49"/>
    </row>
    <row r="1604" spans="10:18">
      <c r="J1604" s="47" t="s">
        <v>3014</v>
      </c>
      <c r="K1604" s="47" t="s">
        <v>6185</v>
      </c>
      <c r="L1604" s="47" t="s">
        <v>6186</v>
      </c>
      <c r="M1604" s="46">
        <v>0.17912856299999999</v>
      </c>
      <c r="N1604" s="45">
        <v>2.8225983333333333E-2</v>
      </c>
      <c r="O1604" s="38"/>
      <c r="P1604" s="39"/>
      <c r="Q1604" s="49"/>
      <c r="R1604" s="49"/>
    </row>
    <row r="1605" spans="10:18">
      <c r="J1605" s="47" t="s">
        <v>3014</v>
      </c>
      <c r="K1605" s="47" t="s">
        <v>6187</v>
      </c>
      <c r="L1605" s="47" t="s">
        <v>6188</v>
      </c>
      <c r="M1605" s="46">
        <v>0.17903064899999999</v>
      </c>
      <c r="N1605" s="45">
        <v>2.8304121650211563E-2</v>
      </c>
      <c r="O1605" s="38"/>
      <c r="P1605" s="39"/>
      <c r="Q1605" s="49"/>
      <c r="R1605" s="49"/>
    </row>
    <row r="1606" spans="10:18">
      <c r="J1606" s="47" t="s">
        <v>3014</v>
      </c>
      <c r="K1606" s="47" t="s">
        <v>6189</v>
      </c>
      <c r="L1606" s="47" t="s">
        <v>6190</v>
      </c>
      <c r="M1606" s="46">
        <v>0.17898726100000001</v>
      </c>
      <c r="N1606" s="45">
        <v>2.8333889507042253E-2</v>
      </c>
      <c r="O1606" s="38"/>
      <c r="P1606" s="39"/>
      <c r="Q1606" s="49"/>
      <c r="R1606" s="49"/>
    </row>
    <row r="1607" spans="10:18">
      <c r="J1607" s="47" t="s">
        <v>3014</v>
      </c>
      <c r="K1607" s="47" t="s">
        <v>6191</v>
      </c>
      <c r="L1607" s="47" t="s">
        <v>6192</v>
      </c>
      <c r="M1607" s="46">
        <v>0.178976102</v>
      </c>
      <c r="N1607" s="45">
        <v>2.8333889507042253E-2</v>
      </c>
      <c r="O1607" s="38"/>
      <c r="P1607" s="39"/>
      <c r="Q1607" s="49"/>
      <c r="R1607" s="49"/>
    </row>
    <row r="1608" spans="10:18">
      <c r="J1608" s="47" t="s">
        <v>3014</v>
      </c>
      <c r="K1608" s="47" t="s">
        <v>6193</v>
      </c>
      <c r="L1608" s="47" t="s">
        <v>6194</v>
      </c>
      <c r="M1608" s="46">
        <v>0.17897554600000001</v>
      </c>
      <c r="N1608" s="45">
        <v>2.8333889507042253E-2</v>
      </c>
      <c r="O1608" s="38"/>
      <c r="P1608" s="39"/>
      <c r="Q1608" s="49"/>
      <c r="R1608" s="49"/>
    </row>
    <row r="1609" spans="10:18">
      <c r="J1609" s="47" t="s">
        <v>3014</v>
      </c>
      <c r="K1609" s="47" t="s">
        <v>6195</v>
      </c>
      <c r="L1609" s="47" t="s">
        <v>6196</v>
      </c>
      <c r="M1609" s="46">
        <v>0.17894057499999999</v>
      </c>
      <c r="N1609" s="45">
        <v>2.8359105559465168E-2</v>
      </c>
      <c r="O1609" s="38"/>
      <c r="P1609" s="39"/>
      <c r="Q1609" s="49"/>
      <c r="R1609" s="49"/>
    </row>
    <row r="1610" spans="10:18">
      <c r="J1610" s="47" t="s">
        <v>3014</v>
      </c>
      <c r="K1610" s="47" t="s">
        <v>6197</v>
      </c>
      <c r="L1610" s="47" t="s">
        <v>6198</v>
      </c>
      <c r="M1610" s="46">
        <v>0.17875213000000001</v>
      </c>
      <c r="N1610" s="45">
        <v>2.8560230780042165E-2</v>
      </c>
      <c r="O1610" s="38"/>
      <c r="P1610" s="39"/>
      <c r="Q1610" s="49"/>
      <c r="R1610" s="49"/>
    </row>
    <row r="1611" spans="10:18">
      <c r="J1611" s="47" t="s">
        <v>3014</v>
      </c>
      <c r="K1611" s="47" t="s">
        <v>6199</v>
      </c>
      <c r="L1611" s="47" t="s">
        <v>6200</v>
      </c>
      <c r="M1611" s="46">
        <v>0.17868936499999999</v>
      </c>
      <c r="N1611" s="45">
        <v>2.8621430758426967E-2</v>
      </c>
      <c r="O1611" s="38"/>
      <c r="P1611" s="39"/>
      <c r="Q1611" s="49"/>
      <c r="R1611" s="49"/>
    </row>
    <row r="1612" spans="10:18">
      <c r="J1612" s="47" t="s">
        <v>3014</v>
      </c>
      <c r="K1612" s="47" t="s">
        <v>6201</v>
      </c>
      <c r="L1612" s="47" t="s">
        <v>6202</v>
      </c>
      <c r="M1612" s="46">
        <v>0.178680591</v>
      </c>
      <c r="N1612" s="45">
        <v>2.8622461144261147E-2</v>
      </c>
      <c r="O1612" s="38"/>
      <c r="P1612" s="39"/>
      <c r="Q1612" s="49"/>
      <c r="R1612" s="49"/>
    </row>
    <row r="1613" spans="10:18">
      <c r="J1613" s="47" t="s">
        <v>3014</v>
      </c>
      <c r="K1613" s="47" t="s">
        <v>6203</v>
      </c>
      <c r="L1613" s="47" t="s">
        <v>6204</v>
      </c>
      <c r="M1613" s="46">
        <v>0.17834684200000001</v>
      </c>
      <c r="N1613" s="45">
        <v>2.8967142048234879E-2</v>
      </c>
      <c r="O1613" s="38"/>
      <c r="P1613" s="39"/>
      <c r="Q1613" s="49"/>
      <c r="R1613" s="49"/>
    </row>
    <row r="1614" spans="10:18">
      <c r="J1614" s="47" t="s">
        <v>3014</v>
      </c>
      <c r="K1614" s="47" t="s">
        <v>6205</v>
      </c>
      <c r="L1614" s="47" t="s">
        <v>6206</v>
      </c>
      <c r="M1614" s="46">
        <v>0.178331882</v>
      </c>
      <c r="N1614" s="45">
        <v>2.8967142048234879E-2</v>
      </c>
      <c r="O1614" s="38"/>
      <c r="P1614" s="39"/>
      <c r="Q1614" s="49"/>
      <c r="R1614" s="49"/>
    </row>
    <row r="1615" spans="10:18">
      <c r="J1615" s="47" t="s">
        <v>3014</v>
      </c>
      <c r="K1615" s="47" t="s">
        <v>6207</v>
      </c>
      <c r="L1615" s="47" t="s">
        <v>6208</v>
      </c>
      <c r="M1615" s="46">
        <v>0.178323643</v>
      </c>
      <c r="N1615" s="45">
        <v>2.8967142048234879E-2</v>
      </c>
      <c r="O1615" s="38"/>
      <c r="P1615" s="39"/>
      <c r="Q1615" s="49"/>
      <c r="R1615" s="49"/>
    </row>
    <row r="1616" spans="10:18">
      <c r="J1616" s="47" t="s">
        <v>3014</v>
      </c>
      <c r="K1616" s="47" t="s">
        <v>6209</v>
      </c>
      <c r="L1616" s="47" t="s">
        <v>6210</v>
      </c>
      <c r="M1616" s="46">
        <v>0.17828588200000001</v>
      </c>
      <c r="N1616" s="45">
        <v>2.9002595737246683E-2</v>
      </c>
      <c r="O1616" s="38"/>
      <c r="P1616" s="39"/>
      <c r="Q1616" s="49"/>
      <c r="R1616" s="49"/>
    </row>
    <row r="1617" spans="10:18">
      <c r="J1617" s="47" t="s">
        <v>3014</v>
      </c>
      <c r="K1617" s="47" t="s">
        <v>6211</v>
      </c>
      <c r="L1617" s="47" t="s">
        <v>6212</v>
      </c>
      <c r="M1617" s="46">
        <v>0.17825734500000001</v>
      </c>
      <c r="N1617" s="45">
        <v>2.9029941599720572E-2</v>
      </c>
      <c r="O1617" s="38"/>
      <c r="P1617" s="39"/>
      <c r="Q1617" s="49"/>
      <c r="R1617" s="49"/>
    </row>
    <row r="1618" spans="10:18">
      <c r="J1618" s="47" t="s">
        <v>3014</v>
      </c>
      <c r="K1618" s="47" t="s">
        <v>6213</v>
      </c>
      <c r="L1618" s="47" t="s">
        <v>6214</v>
      </c>
      <c r="M1618" s="46">
        <v>0.17817345600000001</v>
      </c>
      <c r="N1618" s="45">
        <v>2.9111130635031405E-2</v>
      </c>
      <c r="O1618" s="38"/>
      <c r="P1618" s="39"/>
      <c r="Q1618" s="49"/>
      <c r="R1618" s="49"/>
    </row>
    <row r="1619" spans="10:18">
      <c r="J1619" s="47" t="s">
        <v>3014</v>
      </c>
      <c r="K1619" s="47" t="s">
        <v>6215</v>
      </c>
      <c r="L1619" s="47" t="s">
        <v>6216</v>
      </c>
      <c r="M1619" s="46">
        <v>0.178171788</v>
      </c>
      <c r="N1619" s="45">
        <v>2.9111130635031405E-2</v>
      </c>
      <c r="O1619" s="38"/>
      <c r="P1619" s="39"/>
      <c r="Q1619" s="49"/>
      <c r="R1619" s="49"/>
    </row>
    <row r="1620" spans="10:18">
      <c r="J1620" s="47" t="s">
        <v>3014</v>
      </c>
      <c r="K1620" s="47" t="s">
        <v>6217</v>
      </c>
      <c r="L1620" s="47" t="s">
        <v>6218</v>
      </c>
      <c r="M1620" s="46">
        <v>0.17815229099999999</v>
      </c>
      <c r="N1620" s="45">
        <v>2.9125925915591207E-2</v>
      </c>
      <c r="O1620" s="38"/>
      <c r="P1620" s="39"/>
      <c r="Q1620" s="49"/>
      <c r="R1620" s="49"/>
    </row>
    <row r="1621" spans="10:18">
      <c r="J1621" s="47" t="s">
        <v>3014</v>
      </c>
      <c r="K1621" s="47" t="s">
        <v>6219</v>
      </c>
      <c r="L1621" s="47" t="s">
        <v>6220</v>
      </c>
      <c r="M1621" s="46">
        <v>0.177970349</v>
      </c>
      <c r="N1621" s="45">
        <v>2.9354905299860529E-2</v>
      </c>
      <c r="O1621" s="38"/>
      <c r="P1621" s="39"/>
      <c r="Q1621" s="49"/>
      <c r="R1621" s="49"/>
    </row>
    <row r="1622" spans="10:18">
      <c r="J1622" s="47" t="s">
        <v>3014</v>
      </c>
      <c r="K1622" s="47" t="s">
        <v>6221</v>
      </c>
      <c r="L1622" s="47" t="s">
        <v>6222</v>
      </c>
      <c r="M1622" s="46">
        <v>0.17792780499999999</v>
      </c>
      <c r="N1622" s="45">
        <v>2.9390159303135887E-2</v>
      </c>
      <c r="O1622" s="38"/>
      <c r="P1622" s="39"/>
      <c r="Q1622" s="49"/>
      <c r="R1622" s="49"/>
    </row>
    <row r="1623" spans="10:18">
      <c r="J1623" s="47" t="s">
        <v>3014</v>
      </c>
      <c r="K1623" s="47" t="s">
        <v>6223</v>
      </c>
      <c r="L1623" s="47" t="s">
        <v>6224</v>
      </c>
      <c r="M1623" s="46">
        <v>0.17785432900000001</v>
      </c>
      <c r="N1623" s="45">
        <v>2.9455396033402925E-2</v>
      </c>
      <c r="O1623" s="38"/>
      <c r="P1623" s="39"/>
      <c r="Q1623" s="49"/>
      <c r="R1623" s="49"/>
    </row>
    <row r="1624" spans="10:18">
      <c r="J1624" s="47" t="s">
        <v>3014</v>
      </c>
      <c r="K1624" s="47" t="s">
        <v>6225</v>
      </c>
      <c r="L1624" s="47" t="s">
        <v>6226</v>
      </c>
      <c r="M1624" s="46">
        <v>0.17784725100000001</v>
      </c>
      <c r="N1624" s="45">
        <v>2.9455396033402925E-2</v>
      </c>
      <c r="O1624" s="38"/>
      <c r="P1624" s="39"/>
      <c r="Q1624" s="49"/>
      <c r="R1624" s="49"/>
    </row>
    <row r="1625" spans="10:18">
      <c r="J1625" s="47" t="s">
        <v>3014</v>
      </c>
      <c r="K1625" s="47" t="s">
        <v>6227</v>
      </c>
      <c r="L1625" s="47" t="s">
        <v>6228</v>
      </c>
      <c r="M1625" s="46">
        <v>0.17770475899999999</v>
      </c>
      <c r="N1625" s="45">
        <v>2.9633943860869566E-2</v>
      </c>
      <c r="O1625" s="38"/>
      <c r="P1625" s="39"/>
      <c r="Q1625" s="49"/>
      <c r="R1625" s="49"/>
    </row>
    <row r="1626" spans="10:18">
      <c r="J1626" s="47" t="s">
        <v>3014</v>
      </c>
      <c r="K1626" s="47" t="s">
        <v>6229</v>
      </c>
      <c r="L1626" s="47" t="s">
        <v>6230</v>
      </c>
      <c r="M1626" s="46">
        <v>0.177679226</v>
      </c>
      <c r="N1626" s="45">
        <v>2.9657289082058419E-2</v>
      </c>
      <c r="O1626" s="38"/>
      <c r="P1626" s="39"/>
      <c r="Q1626" s="49"/>
      <c r="R1626" s="49"/>
    </row>
    <row r="1627" spans="10:18">
      <c r="J1627" s="47" t="s">
        <v>3014</v>
      </c>
      <c r="K1627" s="47" t="s">
        <v>6231</v>
      </c>
      <c r="L1627" s="47" t="s">
        <v>6232</v>
      </c>
      <c r="M1627" s="46">
        <v>0.17765642200000001</v>
      </c>
      <c r="N1627" s="45">
        <v>2.9677693083072644E-2</v>
      </c>
      <c r="O1627" s="38"/>
      <c r="P1627" s="39"/>
      <c r="Q1627" s="49"/>
      <c r="R1627" s="49"/>
    </row>
    <row r="1628" spans="10:18">
      <c r="J1628" s="47" t="s">
        <v>3014</v>
      </c>
      <c r="K1628" s="47" t="s">
        <v>6233</v>
      </c>
      <c r="L1628" s="47" t="s">
        <v>6234</v>
      </c>
      <c r="M1628" s="46">
        <v>0.177646785</v>
      </c>
      <c r="N1628" s="45">
        <v>2.9679808061153577E-2</v>
      </c>
      <c r="O1628" s="38"/>
      <c r="P1628" s="39"/>
      <c r="Q1628" s="49"/>
      <c r="R1628" s="49"/>
    </row>
    <row r="1629" spans="10:18">
      <c r="J1629" s="47" t="s">
        <v>3014</v>
      </c>
      <c r="K1629" s="47" t="s">
        <v>6235</v>
      </c>
      <c r="L1629" s="47" t="s">
        <v>6236</v>
      </c>
      <c r="M1629" s="46">
        <v>0.17756445400000001</v>
      </c>
      <c r="N1629" s="45">
        <v>2.975541138098543E-2</v>
      </c>
      <c r="O1629" s="38"/>
      <c r="P1629" s="39"/>
      <c r="Q1629" s="49"/>
      <c r="R1629" s="49"/>
    </row>
    <row r="1630" spans="10:18">
      <c r="J1630" s="47" t="s">
        <v>3014</v>
      </c>
      <c r="K1630" s="47" t="s">
        <v>6237</v>
      </c>
      <c r="L1630" s="47" t="s">
        <v>6238</v>
      </c>
      <c r="M1630" s="46">
        <v>0.177559043</v>
      </c>
      <c r="N1630" s="45">
        <v>2.975541138098543E-2</v>
      </c>
      <c r="O1630" s="38"/>
      <c r="P1630" s="39"/>
      <c r="Q1630" s="49"/>
      <c r="R1630" s="49"/>
    </row>
    <row r="1631" spans="10:18">
      <c r="J1631" s="47" t="s">
        <v>3014</v>
      </c>
      <c r="K1631" s="47" t="s">
        <v>6239</v>
      </c>
      <c r="L1631" s="47" t="s">
        <v>6240</v>
      </c>
      <c r="M1631" s="46">
        <v>0.17743916900000001</v>
      </c>
      <c r="N1631" s="45">
        <v>2.9873814206514211E-2</v>
      </c>
      <c r="O1631" s="38"/>
      <c r="P1631" s="39"/>
      <c r="Q1631" s="49"/>
      <c r="R1631" s="49"/>
    </row>
    <row r="1632" spans="10:18">
      <c r="J1632" s="47" t="s">
        <v>3014</v>
      </c>
      <c r="K1632" s="47" t="s">
        <v>6241</v>
      </c>
      <c r="L1632" s="47" t="s">
        <v>6802</v>
      </c>
      <c r="M1632" s="46">
        <v>0.17734293400000001</v>
      </c>
      <c r="N1632" s="45">
        <v>2.9992449047454108E-2</v>
      </c>
      <c r="O1632" s="38"/>
      <c r="P1632" s="39"/>
      <c r="Q1632" s="49"/>
      <c r="R1632" s="49"/>
    </row>
    <row r="1633" spans="10:18">
      <c r="J1633" s="47" t="s">
        <v>3014</v>
      </c>
      <c r="K1633" s="47" t="s">
        <v>6242</v>
      </c>
      <c r="L1633" s="47" t="s">
        <v>6243</v>
      </c>
      <c r="M1633" s="46">
        <v>0.17730304099999999</v>
      </c>
      <c r="N1633" s="45">
        <v>3.002484520595362E-2</v>
      </c>
      <c r="O1633" s="38"/>
      <c r="P1633" s="39"/>
      <c r="Q1633" s="49"/>
      <c r="R1633" s="49"/>
    </row>
    <row r="1634" spans="10:18">
      <c r="J1634" s="47" t="s">
        <v>3014</v>
      </c>
      <c r="K1634" s="47" t="s">
        <v>6244</v>
      </c>
      <c r="L1634" s="47" t="s">
        <v>6245</v>
      </c>
      <c r="M1634" s="46">
        <v>0.17701277100000001</v>
      </c>
      <c r="N1634" s="45">
        <v>3.0380064201796821E-2</v>
      </c>
      <c r="O1634" s="38"/>
      <c r="P1634" s="39"/>
      <c r="Q1634" s="49"/>
      <c r="R1634" s="49"/>
    </row>
    <row r="1635" spans="10:18">
      <c r="J1635" s="47" t="s">
        <v>3014</v>
      </c>
      <c r="K1635" s="47" t="s">
        <v>6246</v>
      </c>
      <c r="L1635" s="47" t="s">
        <v>6247</v>
      </c>
      <c r="M1635" s="46">
        <v>0.177001097</v>
      </c>
      <c r="N1635" s="45">
        <v>3.0380064201796821E-2</v>
      </c>
      <c r="O1635" s="38"/>
      <c r="P1635" s="39"/>
      <c r="Q1635" s="49"/>
      <c r="R1635" s="49"/>
    </row>
    <row r="1636" spans="10:18">
      <c r="J1636" s="47" t="s">
        <v>3014</v>
      </c>
      <c r="K1636" s="47" t="s">
        <v>6248</v>
      </c>
      <c r="L1636" s="47" t="s">
        <v>6249</v>
      </c>
      <c r="M1636" s="46">
        <v>0.176990127</v>
      </c>
      <c r="N1636" s="45">
        <v>3.0384830949913646E-2</v>
      </c>
      <c r="O1636" s="38"/>
      <c r="P1636" s="39"/>
      <c r="Q1636" s="49"/>
      <c r="R1636" s="49"/>
    </row>
    <row r="1637" spans="10:18">
      <c r="J1637" s="47" t="s">
        <v>3014</v>
      </c>
      <c r="K1637" s="47" t="s">
        <v>6250</v>
      </c>
      <c r="L1637" s="47" t="s">
        <v>6251</v>
      </c>
      <c r="M1637" s="46">
        <v>0.17688258100000001</v>
      </c>
      <c r="N1637" s="45">
        <v>3.0519260890576459E-2</v>
      </c>
      <c r="O1637" s="38"/>
      <c r="P1637" s="39"/>
      <c r="Q1637" s="49"/>
      <c r="R1637" s="49"/>
    </row>
    <row r="1638" spans="10:18">
      <c r="J1638" s="47" t="s">
        <v>3014</v>
      </c>
      <c r="K1638" s="47" t="s">
        <v>6252</v>
      </c>
      <c r="L1638" s="47" t="s">
        <v>6253</v>
      </c>
      <c r="M1638" s="46">
        <v>0.17670865299999999</v>
      </c>
      <c r="N1638" s="45">
        <v>3.0715479999999996E-2</v>
      </c>
      <c r="O1638" s="38"/>
      <c r="P1638" s="39"/>
      <c r="Q1638" s="49"/>
      <c r="R1638" s="49"/>
    </row>
    <row r="1639" spans="10:18">
      <c r="J1639" s="47" t="s">
        <v>3014</v>
      </c>
      <c r="K1639" s="47" t="s">
        <v>6254</v>
      </c>
      <c r="L1639" s="47" t="s">
        <v>6255</v>
      </c>
      <c r="M1639" s="46">
        <v>0.176700463</v>
      </c>
      <c r="N1639" s="45">
        <v>3.0715770079283004E-2</v>
      </c>
      <c r="O1639" s="38"/>
      <c r="P1639" s="39"/>
      <c r="Q1639" s="49"/>
      <c r="R1639" s="49"/>
    </row>
    <row r="1640" spans="10:18">
      <c r="J1640" s="47" t="s">
        <v>3014</v>
      </c>
      <c r="K1640" s="47" t="s">
        <v>6256</v>
      </c>
      <c r="L1640" s="47" t="s">
        <v>6257</v>
      </c>
      <c r="M1640" s="46">
        <v>0.17664366400000001</v>
      </c>
      <c r="N1640" s="45">
        <v>3.078348015161957E-2</v>
      </c>
      <c r="O1640" s="38"/>
      <c r="P1640" s="39"/>
      <c r="Q1640" s="49"/>
      <c r="R1640" s="49"/>
    </row>
    <row r="1641" spans="10:18">
      <c r="J1641" s="47" t="s">
        <v>3014</v>
      </c>
      <c r="K1641" s="47" t="s">
        <v>6258</v>
      </c>
      <c r="L1641" s="47" t="s">
        <v>6259</v>
      </c>
      <c r="M1641" s="46">
        <v>0.176492595</v>
      </c>
      <c r="N1641" s="45">
        <v>3.0958811084337349E-2</v>
      </c>
      <c r="O1641" s="38"/>
      <c r="P1641" s="39"/>
      <c r="Q1641" s="49"/>
      <c r="R1641" s="49"/>
    </row>
    <row r="1642" spans="10:18">
      <c r="J1642" s="47" t="s">
        <v>3014</v>
      </c>
      <c r="K1642" s="47" t="s">
        <v>6260</v>
      </c>
      <c r="L1642" s="47" t="s">
        <v>6261</v>
      </c>
      <c r="M1642" s="46">
        <v>0.176371837</v>
      </c>
      <c r="N1642" s="45">
        <v>3.1093990371389272E-2</v>
      </c>
      <c r="O1642" s="38"/>
      <c r="P1642" s="39"/>
      <c r="Q1642" s="49"/>
      <c r="R1642" s="49"/>
    </row>
    <row r="1643" spans="10:18">
      <c r="J1643" s="47" t="s">
        <v>3014</v>
      </c>
      <c r="K1643" s="47" t="s">
        <v>6262</v>
      </c>
      <c r="L1643" s="47" t="s">
        <v>6263</v>
      </c>
      <c r="M1643" s="46">
        <v>0.17626455199999999</v>
      </c>
      <c r="N1643" s="45">
        <v>3.1220825773195876E-2</v>
      </c>
      <c r="O1643" s="38"/>
      <c r="P1643" s="39"/>
      <c r="Q1643" s="49"/>
      <c r="R1643" s="49"/>
    </row>
    <row r="1644" spans="10:18">
      <c r="J1644" s="47" t="s">
        <v>3014</v>
      </c>
      <c r="K1644" s="47" t="s">
        <v>6264</v>
      </c>
      <c r="L1644" s="47" t="s">
        <v>6265</v>
      </c>
      <c r="M1644" s="46">
        <v>0.176252414</v>
      </c>
      <c r="N1644" s="45">
        <v>3.1227445620061835E-2</v>
      </c>
      <c r="O1644" s="38"/>
      <c r="P1644" s="39"/>
      <c r="Q1644" s="49"/>
      <c r="R1644" s="49"/>
    </row>
    <row r="1645" spans="10:18">
      <c r="J1645" s="47" t="s">
        <v>3014</v>
      </c>
      <c r="K1645" s="47" t="s">
        <v>6266</v>
      </c>
      <c r="L1645" s="47" t="s">
        <v>6267</v>
      </c>
      <c r="M1645" s="46">
        <v>0.17611127500000001</v>
      </c>
      <c r="N1645" s="45">
        <v>3.1391670487302674E-2</v>
      </c>
      <c r="O1645" s="38"/>
      <c r="P1645" s="39"/>
      <c r="Q1645" s="49"/>
      <c r="R1645" s="49"/>
    </row>
    <row r="1646" spans="10:18">
      <c r="J1646" s="47" t="s">
        <v>3014</v>
      </c>
      <c r="K1646" s="47" t="s">
        <v>6268</v>
      </c>
      <c r="L1646" s="47" t="s">
        <v>6269</v>
      </c>
      <c r="M1646" s="46">
        <v>0.17610334499999999</v>
      </c>
      <c r="N1646" s="45">
        <v>3.1391727204116641E-2</v>
      </c>
      <c r="O1646" s="38"/>
      <c r="P1646" s="39"/>
      <c r="Q1646" s="49"/>
      <c r="R1646" s="49"/>
    </row>
    <row r="1647" spans="10:18">
      <c r="J1647" s="47" t="s">
        <v>3014</v>
      </c>
      <c r="K1647" s="47" t="s">
        <v>6270</v>
      </c>
      <c r="L1647" s="47" t="s">
        <v>6271</v>
      </c>
      <c r="M1647" s="46">
        <v>0.17596437500000001</v>
      </c>
      <c r="N1647" s="45">
        <v>3.1531783219178079E-2</v>
      </c>
      <c r="O1647" s="38"/>
      <c r="P1647" s="39"/>
      <c r="Q1647" s="49"/>
      <c r="R1647" s="49"/>
    </row>
    <row r="1648" spans="10:18">
      <c r="J1648" s="47" t="s">
        <v>3014</v>
      </c>
      <c r="K1648" s="47" t="s">
        <v>6272</v>
      </c>
      <c r="L1648" s="47" t="s">
        <v>6273</v>
      </c>
      <c r="M1648" s="46">
        <v>0.175856075</v>
      </c>
      <c r="N1648" s="45">
        <v>3.1651285939103657E-2</v>
      </c>
      <c r="O1648" s="38"/>
      <c r="P1648" s="39"/>
      <c r="Q1648" s="49"/>
      <c r="R1648" s="49"/>
    </row>
    <row r="1649" spans="10:18">
      <c r="J1649" s="47" t="s">
        <v>3014</v>
      </c>
      <c r="K1649" s="47" t="s">
        <v>6274</v>
      </c>
      <c r="L1649" s="47" t="s">
        <v>6275</v>
      </c>
      <c r="M1649" s="46">
        <v>0.175740861</v>
      </c>
      <c r="N1649" s="45">
        <v>3.1792113670539981E-2</v>
      </c>
      <c r="O1649" s="38"/>
      <c r="P1649" s="39"/>
      <c r="Q1649" s="49"/>
      <c r="R1649" s="49"/>
    </row>
    <row r="1650" spans="10:18">
      <c r="J1650" s="47" t="s">
        <v>3014</v>
      </c>
      <c r="K1650" s="47" t="s">
        <v>6276</v>
      </c>
      <c r="L1650" s="47" t="s">
        <v>6277</v>
      </c>
      <c r="M1650" s="46">
        <v>0.17573317599999999</v>
      </c>
      <c r="N1650" s="45">
        <v>3.1792113670539981E-2</v>
      </c>
      <c r="O1650" s="38"/>
      <c r="P1650" s="39"/>
      <c r="Q1650" s="49"/>
      <c r="R1650" s="49"/>
    </row>
    <row r="1651" spans="10:18">
      <c r="J1651" s="47" t="s">
        <v>3014</v>
      </c>
      <c r="K1651" s="47" t="s">
        <v>6278</v>
      </c>
      <c r="L1651" s="47" t="s">
        <v>6279</v>
      </c>
      <c r="M1651" s="46">
        <v>0.17572196000000001</v>
      </c>
      <c r="N1651" s="45">
        <v>3.1797064639562687E-2</v>
      </c>
      <c r="O1651" s="38"/>
      <c r="P1651" s="39"/>
      <c r="Q1651" s="49"/>
      <c r="R1651" s="49"/>
    </row>
    <row r="1652" spans="10:18">
      <c r="J1652" s="47" t="s">
        <v>3014</v>
      </c>
      <c r="K1652" s="47" t="s">
        <v>6280</v>
      </c>
      <c r="L1652" s="47" t="s">
        <v>6281</v>
      </c>
      <c r="M1652" s="46">
        <v>0.17570390899999999</v>
      </c>
      <c r="N1652" s="45">
        <v>3.1800492045066575E-2</v>
      </c>
      <c r="O1652" s="38"/>
      <c r="P1652" s="39"/>
      <c r="Q1652" s="49"/>
      <c r="R1652" s="49"/>
    </row>
    <row r="1653" spans="10:18">
      <c r="J1653" s="47" t="s">
        <v>3014</v>
      </c>
      <c r="K1653" s="47" t="s">
        <v>6282</v>
      </c>
      <c r="L1653" s="47" t="s">
        <v>6283</v>
      </c>
      <c r="M1653" s="46">
        <v>0.17551528399999999</v>
      </c>
      <c r="N1653" s="45">
        <v>3.2034875443383355E-2</v>
      </c>
      <c r="O1653" s="38"/>
      <c r="P1653" s="39"/>
      <c r="Q1653" s="49"/>
      <c r="R1653" s="49"/>
    </row>
    <row r="1654" spans="10:18">
      <c r="J1654" s="47" t="s">
        <v>3014</v>
      </c>
      <c r="K1654" s="47" t="s">
        <v>6284</v>
      </c>
      <c r="L1654" s="47" t="s">
        <v>6285</v>
      </c>
      <c r="M1654" s="46">
        <v>0.17548404200000001</v>
      </c>
      <c r="N1654" s="45">
        <v>3.2068424957381519E-2</v>
      </c>
      <c r="O1654" s="38"/>
      <c r="P1654" s="39"/>
      <c r="Q1654" s="49"/>
      <c r="R1654" s="49"/>
    </row>
    <row r="1655" spans="10:18">
      <c r="J1655" s="47" t="s">
        <v>3014</v>
      </c>
      <c r="K1655" s="47" t="s">
        <v>6286</v>
      </c>
      <c r="L1655" s="47" t="s">
        <v>6287</v>
      </c>
      <c r="M1655" s="46">
        <v>0.17537119800000001</v>
      </c>
      <c r="N1655" s="45">
        <v>3.2196165395095372E-2</v>
      </c>
      <c r="O1655" s="38"/>
      <c r="P1655" s="39"/>
      <c r="Q1655" s="49"/>
      <c r="R1655" s="49"/>
    </row>
    <row r="1656" spans="10:18">
      <c r="J1656" s="47" t="s">
        <v>3014</v>
      </c>
      <c r="K1656" s="47" t="s">
        <v>6288</v>
      </c>
      <c r="L1656" s="47" t="s">
        <v>6289</v>
      </c>
      <c r="M1656" s="46">
        <v>0.175360456</v>
      </c>
      <c r="N1656" s="45">
        <v>3.2200245624787197E-2</v>
      </c>
      <c r="O1656" s="38"/>
      <c r="P1656" s="39"/>
      <c r="Q1656" s="49"/>
      <c r="R1656" s="49"/>
    </row>
    <row r="1657" spans="10:18">
      <c r="J1657" s="47" t="s">
        <v>3014</v>
      </c>
      <c r="K1657" s="47" t="s">
        <v>6290</v>
      </c>
      <c r="L1657" s="47" t="s">
        <v>6291</v>
      </c>
      <c r="M1657" s="46">
        <v>0.175327805</v>
      </c>
      <c r="N1657" s="45">
        <v>3.2235829952348534E-2</v>
      </c>
      <c r="O1657" s="38"/>
      <c r="P1657" s="39"/>
      <c r="Q1657" s="49"/>
      <c r="R1657" s="49"/>
    </row>
    <row r="1658" spans="10:18">
      <c r="J1658" s="47" t="s">
        <v>3014</v>
      </c>
      <c r="K1658" s="47" t="s">
        <v>6292</v>
      </c>
      <c r="L1658" s="47" t="s">
        <v>6293</v>
      </c>
      <c r="M1658" s="46">
        <v>0.175139034</v>
      </c>
      <c r="N1658" s="45">
        <v>3.247334403264196E-2</v>
      </c>
      <c r="O1658" s="38"/>
      <c r="P1658" s="39"/>
      <c r="Q1658" s="49"/>
      <c r="R1658" s="49"/>
    </row>
    <row r="1659" spans="10:18">
      <c r="J1659" s="47" t="s">
        <v>3014</v>
      </c>
      <c r="K1659" s="47" t="s">
        <v>6294</v>
      </c>
      <c r="L1659" s="47" t="s">
        <v>6295</v>
      </c>
      <c r="M1659" s="46">
        <v>0.175069909</v>
      </c>
      <c r="N1659" s="45">
        <v>3.2538868614130433E-2</v>
      </c>
      <c r="O1659" s="38"/>
      <c r="P1659" s="39"/>
      <c r="Q1659" s="49"/>
      <c r="R1659" s="49"/>
    </row>
    <row r="1660" spans="10:18">
      <c r="J1660" s="47" t="s">
        <v>3014</v>
      </c>
      <c r="K1660" s="47" t="s">
        <v>6296</v>
      </c>
      <c r="L1660" s="47" t="s">
        <v>6297</v>
      </c>
      <c r="M1660" s="46">
        <v>0.17501628</v>
      </c>
      <c r="N1660" s="45">
        <v>3.2594617583163614E-2</v>
      </c>
      <c r="O1660" s="38"/>
      <c r="P1660" s="39"/>
      <c r="Q1660" s="49"/>
      <c r="R1660" s="49"/>
    </row>
    <row r="1661" spans="10:18">
      <c r="J1661" s="47" t="s">
        <v>3014</v>
      </c>
      <c r="K1661" s="47" t="s">
        <v>6298</v>
      </c>
      <c r="L1661" s="47" t="s">
        <v>6299</v>
      </c>
      <c r="M1661" s="46">
        <v>0.17497982100000001</v>
      </c>
      <c r="N1661" s="45">
        <v>3.2613178915254233E-2</v>
      </c>
      <c r="O1661" s="38"/>
      <c r="P1661" s="39"/>
      <c r="Q1661" s="49"/>
      <c r="R1661" s="49"/>
    </row>
    <row r="1662" spans="10:18">
      <c r="J1662" s="47" t="s">
        <v>3014</v>
      </c>
      <c r="K1662" s="47" t="s">
        <v>6300</v>
      </c>
      <c r="L1662" s="47" t="s">
        <v>6301</v>
      </c>
      <c r="M1662" s="46">
        <v>0.174773818</v>
      </c>
      <c r="N1662" s="45">
        <v>3.2867155164239756E-2</v>
      </c>
      <c r="O1662" s="38"/>
      <c r="P1662" s="39"/>
      <c r="Q1662" s="49"/>
      <c r="R1662" s="49"/>
    </row>
    <row r="1663" spans="10:18">
      <c r="J1663" s="47" t="s">
        <v>3014</v>
      </c>
      <c r="K1663" s="47" t="s">
        <v>6302</v>
      </c>
      <c r="L1663" s="47" t="s">
        <v>6303</v>
      </c>
      <c r="M1663" s="46">
        <v>0.17474305000000001</v>
      </c>
      <c r="N1663" s="45">
        <v>3.2891898477157358E-2</v>
      </c>
      <c r="O1663" s="38"/>
      <c r="P1663" s="39"/>
      <c r="Q1663" s="49"/>
      <c r="R1663" s="49"/>
    </row>
    <row r="1664" spans="10:18">
      <c r="J1664" s="47" t="s">
        <v>3014</v>
      </c>
      <c r="K1664" s="47" t="s">
        <v>6304</v>
      </c>
      <c r="L1664" s="47" t="s">
        <v>6305</v>
      </c>
      <c r="M1664" s="46">
        <v>0.174741166</v>
      </c>
      <c r="N1664" s="45">
        <v>3.2891898477157358E-2</v>
      </c>
      <c r="O1664" s="38"/>
      <c r="P1664" s="39"/>
      <c r="Q1664" s="49"/>
      <c r="R1664" s="49"/>
    </row>
    <row r="1665" spans="10:18">
      <c r="J1665" s="47" t="s">
        <v>3014</v>
      </c>
      <c r="K1665" s="47" t="s">
        <v>6306</v>
      </c>
      <c r="L1665" s="47" t="s">
        <v>6307</v>
      </c>
      <c r="M1665" s="46">
        <v>0.17467856700000001</v>
      </c>
      <c r="N1665" s="45">
        <v>3.2962142035847145E-2</v>
      </c>
      <c r="O1665" s="38"/>
      <c r="P1665" s="39"/>
      <c r="Q1665" s="49"/>
      <c r="R1665" s="49"/>
    </row>
    <row r="1666" spans="10:18">
      <c r="J1666" s="47" t="s">
        <v>3014</v>
      </c>
      <c r="K1666" s="47" t="s">
        <v>6308</v>
      </c>
      <c r="L1666" s="47" t="s">
        <v>6309</v>
      </c>
      <c r="M1666" s="46">
        <v>0.17466551699999999</v>
      </c>
      <c r="N1666" s="45">
        <v>3.2964747211895913E-2</v>
      </c>
      <c r="O1666" s="38"/>
      <c r="P1666" s="39"/>
      <c r="Q1666" s="49"/>
      <c r="R1666" s="49"/>
    </row>
    <row r="1667" spans="10:18">
      <c r="J1667" s="47" t="s">
        <v>3014</v>
      </c>
      <c r="K1667" s="47" t="s">
        <v>6310</v>
      </c>
      <c r="L1667" s="47" t="s">
        <v>6311</v>
      </c>
      <c r="M1667" s="46">
        <v>0.17455373599999999</v>
      </c>
      <c r="N1667" s="45">
        <v>3.3098081458966561E-2</v>
      </c>
      <c r="O1667" s="38"/>
      <c r="P1667" s="39"/>
      <c r="Q1667" s="49"/>
      <c r="R1667" s="49"/>
    </row>
    <row r="1668" spans="10:18">
      <c r="J1668" s="47" t="s">
        <v>3014</v>
      </c>
      <c r="K1668" s="47" t="s">
        <v>6312</v>
      </c>
      <c r="L1668" s="47" t="s">
        <v>6313</v>
      </c>
      <c r="M1668" s="46">
        <v>0.174543633</v>
      </c>
      <c r="N1668" s="45">
        <v>3.3101822754895337E-2</v>
      </c>
      <c r="O1668" s="38"/>
      <c r="P1668" s="39"/>
      <c r="Q1668" s="49"/>
      <c r="R1668" s="49"/>
    </row>
    <row r="1669" spans="10:18">
      <c r="J1669" s="47" t="s">
        <v>3014</v>
      </c>
      <c r="K1669" s="47" t="s">
        <v>6314</v>
      </c>
      <c r="L1669" s="47" t="s">
        <v>6315</v>
      </c>
      <c r="M1669" s="46">
        <v>0.17443695200000001</v>
      </c>
      <c r="N1669" s="45">
        <v>3.3234929554655873E-2</v>
      </c>
      <c r="O1669" s="38"/>
      <c r="P1669" s="39"/>
      <c r="Q1669" s="49"/>
      <c r="R1669" s="49"/>
    </row>
    <row r="1670" spans="10:18">
      <c r="J1670" s="47" t="s">
        <v>3014</v>
      </c>
      <c r="K1670" s="47" t="s">
        <v>6316</v>
      </c>
      <c r="L1670" s="47" t="s">
        <v>6317</v>
      </c>
      <c r="M1670" s="46">
        <v>0.17432952099999999</v>
      </c>
      <c r="N1670" s="45">
        <v>3.3381948937605398E-2</v>
      </c>
      <c r="O1670" s="38"/>
      <c r="P1670" s="39"/>
      <c r="Q1670" s="49"/>
      <c r="R1670" s="49"/>
    </row>
    <row r="1671" spans="10:18">
      <c r="J1671" s="47" t="s">
        <v>3014</v>
      </c>
      <c r="K1671" s="47" t="s">
        <v>6318</v>
      </c>
      <c r="L1671" s="47" t="s">
        <v>6319</v>
      </c>
      <c r="M1671" s="46">
        <v>0.174288531</v>
      </c>
      <c r="N1671" s="45">
        <v>3.3414836859838273E-2</v>
      </c>
      <c r="O1671" s="38"/>
      <c r="P1671" s="39"/>
      <c r="Q1671" s="49"/>
      <c r="R1671" s="49"/>
    </row>
    <row r="1672" spans="10:18">
      <c r="J1672" s="47" t="s">
        <v>3014</v>
      </c>
      <c r="K1672" s="47" t="s">
        <v>6320</v>
      </c>
      <c r="L1672" s="47" t="s">
        <v>6321</v>
      </c>
      <c r="M1672" s="46">
        <v>0.174283939</v>
      </c>
      <c r="N1672" s="45">
        <v>3.3414836859838273E-2</v>
      </c>
      <c r="O1672" s="38"/>
      <c r="P1672" s="39"/>
      <c r="Q1672" s="49"/>
      <c r="R1672" s="49"/>
    </row>
    <row r="1673" spans="10:18">
      <c r="J1673" s="47" t="s">
        <v>3014</v>
      </c>
      <c r="K1673" s="47" t="s">
        <v>6322</v>
      </c>
      <c r="L1673" s="47" t="s">
        <v>6323</v>
      </c>
      <c r="M1673" s="46">
        <v>0.17419973499999999</v>
      </c>
      <c r="N1673" s="45">
        <v>3.3505015415684958E-2</v>
      </c>
      <c r="O1673" s="38"/>
      <c r="P1673" s="39"/>
      <c r="Q1673" s="49"/>
      <c r="R1673" s="49"/>
    </row>
    <row r="1674" spans="10:18">
      <c r="J1674" s="47" t="s">
        <v>3014</v>
      </c>
      <c r="K1674" s="47" t="s">
        <v>6324</v>
      </c>
      <c r="L1674" s="47" t="s">
        <v>6325</v>
      </c>
      <c r="M1674" s="46">
        <v>0.17415919099999999</v>
      </c>
      <c r="N1674" s="45">
        <v>3.3541957229320782E-2</v>
      </c>
      <c r="O1674" s="38"/>
      <c r="P1674" s="39"/>
      <c r="Q1674" s="49"/>
      <c r="R1674" s="49"/>
    </row>
    <row r="1675" spans="10:18">
      <c r="J1675" s="47" t="s">
        <v>3014</v>
      </c>
      <c r="K1675" s="47" t="s">
        <v>6326</v>
      </c>
      <c r="L1675" s="47" t="s">
        <v>6327</v>
      </c>
      <c r="M1675" s="46">
        <v>0.17413200100000001</v>
      </c>
      <c r="N1675" s="45">
        <v>3.355967616806723E-2</v>
      </c>
      <c r="O1675" s="38"/>
      <c r="P1675" s="39"/>
      <c r="Q1675" s="49"/>
      <c r="R1675" s="49"/>
    </row>
    <row r="1676" spans="10:18">
      <c r="J1676" s="47" t="s">
        <v>3014</v>
      </c>
      <c r="K1676" s="47" t="s">
        <v>6328</v>
      </c>
      <c r="L1676" s="47" t="s">
        <v>6329</v>
      </c>
      <c r="M1676" s="46">
        <v>0.174105548</v>
      </c>
      <c r="N1676" s="45">
        <v>3.3587304803493451E-2</v>
      </c>
      <c r="O1676" s="38"/>
      <c r="P1676" s="39"/>
      <c r="Q1676" s="49"/>
      <c r="R1676" s="49"/>
    </row>
    <row r="1677" spans="10:18">
      <c r="J1677" s="47" t="s">
        <v>3014</v>
      </c>
      <c r="K1677" s="47" t="s">
        <v>6330</v>
      </c>
      <c r="L1677" s="47" t="s">
        <v>6331</v>
      </c>
      <c r="M1677" s="46">
        <v>0.17401428699999999</v>
      </c>
      <c r="N1677" s="45">
        <v>3.3689048405505205E-2</v>
      </c>
      <c r="O1677" s="38"/>
      <c r="P1677" s="39"/>
      <c r="Q1677" s="49"/>
      <c r="R1677" s="49"/>
    </row>
    <row r="1678" spans="10:18">
      <c r="J1678" s="47" t="s">
        <v>3014</v>
      </c>
      <c r="K1678" s="47" t="s">
        <v>6332</v>
      </c>
      <c r="L1678" s="47" t="s">
        <v>6333</v>
      </c>
      <c r="M1678" s="46">
        <v>0.17392545400000001</v>
      </c>
      <c r="N1678" s="45">
        <v>3.3797712848037571E-2</v>
      </c>
      <c r="O1678" s="38"/>
      <c r="P1678" s="39"/>
      <c r="Q1678" s="49"/>
      <c r="R1678" s="49"/>
    </row>
    <row r="1679" spans="10:18">
      <c r="J1679" s="47" t="s">
        <v>3014</v>
      </c>
      <c r="K1679" s="47" t="s">
        <v>6334</v>
      </c>
      <c r="L1679" s="47" t="s">
        <v>6335</v>
      </c>
      <c r="M1679" s="46">
        <v>0.17390659</v>
      </c>
      <c r="N1679" s="45">
        <v>3.3814598926894708E-2</v>
      </c>
      <c r="O1679" s="38"/>
      <c r="P1679" s="39"/>
      <c r="Q1679" s="49"/>
      <c r="R1679" s="49"/>
    </row>
    <row r="1680" spans="10:18">
      <c r="J1680" s="47" t="s">
        <v>3014</v>
      </c>
      <c r="K1680" s="47" t="s">
        <v>6336</v>
      </c>
      <c r="L1680" s="47" t="s">
        <v>6337</v>
      </c>
      <c r="M1680" s="46">
        <v>0.17382204800000001</v>
      </c>
      <c r="N1680" s="45">
        <v>3.3917429758713133E-2</v>
      </c>
      <c r="O1680" s="38"/>
      <c r="P1680" s="39"/>
      <c r="Q1680" s="49"/>
      <c r="R1680" s="49"/>
    </row>
    <row r="1681" spans="10:18">
      <c r="J1681" s="47" t="s">
        <v>3014</v>
      </c>
      <c r="K1681" s="47" t="s">
        <v>6338</v>
      </c>
      <c r="L1681" s="47" t="s">
        <v>6339</v>
      </c>
      <c r="M1681" s="46">
        <v>0.17371937800000001</v>
      </c>
      <c r="N1681" s="45">
        <v>3.4059310977242303E-2</v>
      </c>
      <c r="O1681" s="38"/>
      <c r="P1681" s="39"/>
      <c r="Q1681" s="49"/>
      <c r="R1681" s="49"/>
    </row>
    <row r="1682" spans="10:18">
      <c r="J1682" s="47" t="s">
        <v>3014</v>
      </c>
      <c r="K1682" s="47" t="s">
        <v>6340</v>
      </c>
      <c r="L1682" s="47" t="s">
        <v>6341</v>
      </c>
      <c r="M1682" s="46">
        <v>0.17371192099999999</v>
      </c>
      <c r="N1682" s="45">
        <v>3.4059310977242303E-2</v>
      </c>
      <c r="O1682" s="38"/>
      <c r="P1682" s="39"/>
      <c r="Q1682" s="49"/>
      <c r="R1682" s="49"/>
    </row>
    <row r="1683" spans="10:18">
      <c r="J1683" s="47" t="s">
        <v>3014</v>
      </c>
      <c r="K1683" s="47" t="s">
        <v>6342</v>
      </c>
      <c r="L1683" s="47" t="s">
        <v>6343</v>
      </c>
      <c r="M1683" s="46">
        <v>0.17369743300000001</v>
      </c>
      <c r="N1683" s="45">
        <v>3.4059310977242303E-2</v>
      </c>
      <c r="O1683" s="38"/>
      <c r="P1683" s="39"/>
      <c r="Q1683" s="49"/>
      <c r="R1683" s="49"/>
    </row>
    <row r="1684" spans="10:18">
      <c r="J1684" s="47" t="s">
        <v>3014</v>
      </c>
      <c r="K1684" s="47" t="s">
        <v>6344</v>
      </c>
      <c r="L1684" s="47" t="s">
        <v>6345</v>
      </c>
      <c r="M1684" s="46">
        <v>0.173696877</v>
      </c>
      <c r="N1684" s="45">
        <v>3.4059310977242303E-2</v>
      </c>
      <c r="O1684" s="38"/>
      <c r="P1684" s="39"/>
      <c r="Q1684" s="49"/>
      <c r="R1684" s="49"/>
    </row>
    <row r="1685" spans="10:18">
      <c r="J1685" s="47" t="s">
        <v>3014</v>
      </c>
      <c r="K1685" s="47" t="s">
        <v>6346</v>
      </c>
      <c r="L1685" s="47" t="s">
        <v>6347</v>
      </c>
      <c r="M1685" s="46">
        <v>0.173629905</v>
      </c>
      <c r="N1685" s="45">
        <v>3.4136441739130441E-2</v>
      </c>
      <c r="O1685" s="38"/>
      <c r="P1685" s="39"/>
      <c r="Q1685" s="49"/>
      <c r="R1685" s="49"/>
    </row>
    <row r="1686" spans="10:18">
      <c r="J1686" s="47" t="s">
        <v>3014</v>
      </c>
      <c r="K1686" s="47" t="s">
        <v>6348</v>
      </c>
      <c r="L1686" s="47" t="s">
        <v>6349</v>
      </c>
      <c r="M1686" s="46">
        <v>0.173607017</v>
      </c>
      <c r="N1686" s="45">
        <v>3.4159494149114004E-2</v>
      </c>
      <c r="O1686" s="38"/>
      <c r="P1686" s="39"/>
      <c r="Q1686" s="49"/>
      <c r="R1686" s="49"/>
    </row>
    <row r="1687" spans="10:18">
      <c r="J1687" s="47" t="s">
        <v>3014</v>
      </c>
      <c r="K1687" s="47" t="s">
        <v>6350</v>
      </c>
      <c r="L1687" s="47" t="s">
        <v>6351</v>
      </c>
      <c r="M1687" s="46">
        <v>0.17358601300000001</v>
      </c>
      <c r="N1687" s="45">
        <v>3.4179718582887701E-2</v>
      </c>
      <c r="O1687" s="38"/>
      <c r="P1687" s="39"/>
      <c r="Q1687" s="49"/>
      <c r="R1687" s="49"/>
    </row>
    <row r="1688" spans="10:18">
      <c r="J1688" s="47" t="s">
        <v>3014</v>
      </c>
      <c r="K1688" s="47" t="s">
        <v>6352</v>
      </c>
      <c r="L1688" s="47" t="s">
        <v>6353</v>
      </c>
      <c r="M1688" s="46">
        <v>0.173575695</v>
      </c>
      <c r="N1688" s="45">
        <v>3.4183762646174405E-2</v>
      </c>
      <c r="O1688" s="38"/>
      <c r="P1688" s="39"/>
      <c r="Q1688" s="49"/>
      <c r="R1688" s="49"/>
    </row>
    <row r="1689" spans="10:18">
      <c r="J1689" s="47" t="s">
        <v>3014</v>
      </c>
      <c r="K1689" s="47" t="s">
        <v>6354</v>
      </c>
      <c r="L1689" s="47" t="s">
        <v>6355</v>
      </c>
      <c r="M1689" s="46">
        <v>0.17354498800000001</v>
      </c>
      <c r="N1689" s="45">
        <v>3.4218018904475615E-2</v>
      </c>
      <c r="O1689" s="38"/>
      <c r="P1689" s="39"/>
      <c r="Q1689" s="49"/>
      <c r="R1689" s="49"/>
    </row>
    <row r="1690" spans="10:18">
      <c r="J1690" s="47" t="s">
        <v>3014</v>
      </c>
      <c r="K1690" s="47" t="s">
        <v>6356</v>
      </c>
      <c r="L1690" s="47" t="s">
        <v>6357</v>
      </c>
      <c r="M1690" s="46">
        <v>0.173485642</v>
      </c>
      <c r="N1690" s="45">
        <v>3.4284356208277703E-2</v>
      </c>
      <c r="O1690" s="38"/>
      <c r="P1690" s="39"/>
      <c r="Q1690" s="49"/>
      <c r="R1690" s="49"/>
    </row>
    <row r="1691" spans="10:18">
      <c r="J1691" s="47" t="s">
        <v>3014</v>
      </c>
      <c r="K1691" s="47" t="s">
        <v>6358</v>
      </c>
      <c r="L1691" s="47" t="s">
        <v>6359</v>
      </c>
      <c r="M1691" s="46">
        <v>0.173035932</v>
      </c>
      <c r="N1691" s="45">
        <v>3.4901915856095936E-2</v>
      </c>
      <c r="O1691" s="38"/>
      <c r="P1691" s="39"/>
      <c r="Q1691" s="49"/>
      <c r="R1691" s="49"/>
    </row>
    <row r="1692" spans="10:18">
      <c r="J1692" s="47" t="s">
        <v>3014</v>
      </c>
      <c r="K1692" s="47" t="s">
        <v>6360</v>
      </c>
      <c r="L1692" s="47" t="s">
        <v>6361</v>
      </c>
      <c r="M1692" s="46">
        <v>0.17303228100000001</v>
      </c>
      <c r="N1692" s="45">
        <v>3.4901915856095936E-2</v>
      </c>
      <c r="O1692" s="38"/>
      <c r="P1692" s="39"/>
      <c r="Q1692" s="49"/>
      <c r="R1692" s="49"/>
    </row>
    <row r="1693" spans="10:18">
      <c r="J1693" s="47" t="s">
        <v>3014</v>
      </c>
      <c r="K1693" s="47" t="s">
        <v>6362</v>
      </c>
      <c r="L1693" s="47" t="s">
        <v>6363</v>
      </c>
      <c r="M1693" s="46">
        <v>0.17290053699999999</v>
      </c>
      <c r="N1693" s="45">
        <v>3.5068700765391016E-2</v>
      </c>
      <c r="O1693" s="38"/>
      <c r="P1693" s="39"/>
      <c r="Q1693" s="49"/>
      <c r="R1693" s="49"/>
    </row>
    <row r="1694" spans="10:18">
      <c r="J1694" s="47" t="s">
        <v>3014</v>
      </c>
      <c r="K1694" s="47" t="s">
        <v>6364</v>
      </c>
      <c r="L1694" s="47" t="s">
        <v>6365</v>
      </c>
      <c r="M1694" s="46">
        <v>0.17288603599999999</v>
      </c>
      <c r="N1694" s="45">
        <v>3.5079430272787752E-2</v>
      </c>
      <c r="O1694" s="38"/>
      <c r="P1694" s="39"/>
      <c r="Q1694" s="49"/>
      <c r="R1694" s="49"/>
    </row>
    <row r="1695" spans="10:18">
      <c r="J1695" s="47" t="s">
        <v>3014</v>
      </c>
      <c r="K1695" s="47" t="s">
        <v>6366</v>
      </c>
      <c r="L1695" s="47" t="s">
        <v>6367</v>
      </c>
      <c r="M1695" s="46">
        <v>0.17278798000000001</v>
      </c>
      <c r="N1695" s="45">
        <v>3.5183084518272421E-2</v>
      </c>
      <c r="O1695" s="38"/>
      <c r="P1695" s="39"/>
      <c r="Q1695" s="49"/>
      <c r="R1695" s="49"/>
    </row>
    <row r="1696" spans="10:18">
      <c r="J1696" s="47" t="s">
        <v>3014</v>
      </c>
      <c r="K1696" s="47" t="s">
        <v>6368</v>
      </c>
      <c r="L1696" s="47" t="s">
        <v>6369</v>
      </c>
      <c r="M1696" s="46">
        <v>0.172601059</v>
      </c>
      <c r="N1696" s="45">
        <v>3.5412920000000001E-2</v>
      </c>
      <c r="O1696" s="38"/>
      <c r="P1696" s="39"/>
      <c r="Q1696" s="49"/>
      <c r="R1696" s="49"/>
    </row>
    <row r="1697" spans="10:18">
      <c r="J1697" s="47" t="s">
        <v>3014</v>
      </c>
      <c r="K1697" s="47" t="s">
        <v>6370</v>
      </c>
      <c r="L1697" s="47" t="s">
        <v>6371</v>
      </c>
      <c r="M1697" s="46">
        <v>0.172565626</v>
      </c>
      <c r="N1697" s="45">
        <v>3.5455586936339517E-2</v>
      </c>
      <c r="O1697" s="38"/>
      <c r="P1697" s="39"/>
      <c r="Q1697" s="49"/>
      <c r="R1697" s="49"/>
    </row>
    <row r="1698" spans="10:18">
      <c r="J1698" s="47" t="s">
        <v>3014</v>
      </c>
      <c r="K1698" s="47" t="s">
        <v>6372</v>
      </c>
      <c r="L1698" s="47" t="s">
        <v>6373</v>
      </c>
      <c r="M1698" s="46">
        <v>0.172534576</v>
      </c>
      <c r="N1698" s="45">
        <v>3.5472308898445257E-2</v>
      </c>
      <c r="O1698" s="38"/>
      <c r="P1698" s="39"/>
      <c r="Q1698" s="49"/>
      <c r="R1698" s="49"/>
    </row>
    <row r="1699" spans="10:18">
      <c r="J1699" s="47" t="s">
        <v>3014</v>
      </c>
      <c r="K1699" s="47" t="s">
        <v>6374</v>
      </c>
      <c r="L1699" s="47" t="s">
        <v>6375</v>
      </c>
      <c r="M1699" s="46">
        <v>0.172512894</v>
      </c>
      <c r="N1699" s="45">
        <v>3.5472308898445257E-2</v>
      </c>
      <c r="O1699" s="38"/>
      <c r="P1699" s="39"/>
      <c r="Q1699" s="49"/>
      <c r="R1699" s="49"/>
    </row>
    <row r="1700" spans="10:18">
      <c r="J1700" s="47" t="s">
        <v>3014</v>
      </c>
      <c r="K1700" s="47" t="s">
        <v>6376</v>
      </c>
      <c r="L1700" s="47" t="s">
        <v>6377</v>
      </c>
      <c r="M1700" s="46">
        <v>0.17248692099999999</v>
      </c>
      <c r="N1700" s="45">
        <v>3.5483536772486772E-2</v>
      </c>
      <c r="O1700" s="38"/>
      <c r="P1700" s="39"/>
      <c r="Q1700" s="49"/>
      <c r="R1700" s="49"/>
    </row>
    <row r="1701" spans="10:18">
      <c r="J1701" s="47" t="s">
        <v>3014</v>
      </c>
      <c r="K1701" s="47" t="s">
        <v>6378</v>
      </c>
      <c r="L1701" s="47" t="s">
        <v>6379</v>
      </c>
      <c r="M1701" s="46">
        <v>0.172470234</v>
      </c>
      <c r="N1701" s="45">
        <v>3.5498234578512394E-2</v>
      </c>
      <c r="O1701" s="38"/>
      <c r="P1701" s="39"/>
      <c r="Q1701" s="49"/>
      <c r="R1701" s="49"/>
    </row>
    <row r="1702" spans="10:18">
      <c r="J1702" s="47" t="s">
        <v>3014</v>
      </c>
      <c r="K1702" s="47" t="s">
        <v>6380</v>
      </c>
      <c r="L1702" s="47" t="s">
        <v>6381</v>
      </c>
      <c r="M1702" s="46">
        <v>0.172452254</v>
      </c>
      <c r="N1702" s="45">
        <v>3.5514313152676807E-2</v>
      </c>
      <c r="O1702" s="38"/>
      <c r="P1702" s="39"/>
      <c r="Q1702" s="49"/>
      <c r="R1702" s="49"/>
    </row>
    <row r="1703" spans="10:18">
      <c r="J1703" s="47" t="s">
        <v>3014</v>
      </c>
      <c r="K1703" s="47" t="s">
        <v>6382</v>
      </c>
      <c r="L1703" s="47" t="s">
        <v>6383</v>
      </c>
      <c r="M1703" s="46">
        <v>0.17243067100000001</v>
      </c>
      <c r="N1703" s="45">
        <v>3.5535941195903538E-2</v>
      </c>
      <c r="O1703" s="38"/>
      <c r="P1703" s="39"/>
      <c r="Q1703" s="49"/>
      <c r="R1703" s="49"/>
    </row>
    <row r="1704" spans="10:18">
      <c r="J1704" s="47" t="s">
        <v>3014</v>
      </c>
      <c r="K1704" s="47" t="s">
        <v>6384</v>
      </c>
      <c r="L1704" s="47" t="s">
        <v>6385</v>
      </c>
      <c r="M1704" s="46">
        <v>0.17229894500000001</v>
      </c>
      <c r="N1704" s="45">
        <v>3.5725010498514356E-2</v>
      </c>
      <c r="O1704" s="38"/>
      <c r="P1704" s="39"/>
      <c r="Q1704" s="49"/>
      <c r="R1704" s="49"/>
    </row>
    <row r="1705" spans="10:18">
      <c r="J1705" s="47" t="s">
        <v>3014</v>
      </c>
      <c r="K1705" s="47" t="s">
        <v>6386</v>
      </c>
      <c r="L1705" s="47" t="s">
        <v>6387</v>
      </c>
      <c r="M1705" s="46">
        <v>0.17203358799999999</v>
      </c>
      <c r="N1705" s="45">
        <v>3.6096267678100265E-2</v>
      </c>
      <c r="O1705" s="38"/>
      <c r="P1705" s="39"/>
      <c r="Q1705" s="49"/>
      <c r="R1705" s="49"/>
    </row>
    <row r="1706" spans="10:18">
      <c r="J1706" s="47" t="s">
        <v>3014</v>
      </c>
      <c r="K1706" s="47" t="s">
        <v>6388</v>
      </c>
      <c r="L1706" s="47" t="s">
        <v>6389</v>
      </c>
      <c r="M1706" s="46">
        <v>0.17181123400000001</v>
      </c>
      <c r="N1706" s="45">
        <v>3.6410217912413563E-2</v>
      </c>
      <c r="O1706" s="38"/>
      <c r="P1706" s="39"/>
      <c r="Q1706" s="49"/>
      <c r="R1706" s="49"/>
    </row>
    <row r="1707" spans="10:18">
      <c r="J1707" s="47" t="s">
        <v>3014</v>
      </c>
      <c r="K1707" s="47" t="s">
        <v>6390</v>
      </c>
      <c r="L1707" s="47" t="s">
        <v>6391</v>
      </c>
      <c r="M1707" s="46">
        <v>0.17174606100000001</v>
      </c>
      <c r="N1707" s="45">
        <v>3.6478562409479921E-2</v>
      </c>
      <c r="O1707" s="38"/>
      <c r="P1707" s="39"/>
      <c r="Q1707" s="49"/>
      <c r="R1707" s="49"/>
    </row>
    <row r="1708" spans="10:18">
      <c r="J1708" s="47" t="s">
        <v>3014</v>
      </c>
      <c r="K1708" s="47" t="s">
        <v>6392</v>
      </c>
      <c r="L1708" s="47" t="s">
        <v>6393</v>
      </c>
      <c r="M1708" s="46">
        <v>0.17171393200000001</v>
      </c>
      <c r="N1708" s="45">
        <v>3.6517786706153341E-2</v>
      </c>
      <c r="O1708" s="38"/>
      <c r="P1708" s="39"/>
      <c r="Q1708" s="49"/>
      <c r="R1708" s="49"/>
    </row>
    <row r="1709" spans="10:18">
      <c r="J1709" s="47" t="s">
        <v>3014</v>
      </c>
      <c r="K1709" s="47" t="s">
        <v>6394</v>
      </c>
      <c r="L1709" s="47" t="s">
        <v>6395</v>
      </c>
      <c r="M1709" s="46">
        <v>0.171685691</v>
      </c>
      <c r="N1709" s="45">
        <v>3.6526034516765282E-2</v>
      </c>
      <c r="O1709" s="38"/>
      <c r="P1709" s="39"/>
      <c r="Q1709" s="49"/>
      <c r="R1709" s="49"/>
    </row>
    <row r="1710" spans="10:18">
      <c r="J1710" s="47" t="s">
        <v>3014</v>
      </c>
      <c r="K1710" s="47" t="s">
        <v>6396</v>
      </c>
      <c r="L1710" s="47" t="s">
        <v>6397</v>
      </c>
      <c r="M1710" s="46">
        <v>0.17157071900000001</v>
      </c>
      <c r="N1710" s="45">
        <v>3.6673137602627262E-2</v>
      </c>
      <c r="O1710" s="38"/>
      <c r="P1710" s="39"/>
      <c r="Q1710" s="49"/>
      <c r="R1710" s="49"/>
    </row>
    <row r="1711" spans="10:18">
      <c r="J1711" s="47" t="s">
        <v>3014</v>
      </c>
      <c r="K1711" s="47" t="s">
        <v>6398</v>
      </c>
      <c r="L1711" s="47" t="s">
        <v>6399</v>
      </c>
      <c r="M1711" s="46">
        <v>0.17138927800000001</v>
      </c>
      <c r="N1711" s="45">
        <v>3.6902721311475407E-2</v>
      </c>
      <c r="O1711" s="38"/>
      <c r="P1711" s="39"/>
      <c r="Q1711" s="49"/>
      <c r="R1711" s="49"/>
    </row>
    <row r="1712" spans="10:18">
      <c r="J1712" s="47" t="s">
        <v>3014</v>
      </c>
      <c r="K1712" s="47" t="s">
        <v>6400</v>
      </c>
      <c r="L1712" s="47" t="s">
        <v>6401</v>
      </c>
      <c r="M1712" s="46">
        <v>0.17118271199999999</v>
      </c>
      <c r="N1712" s="45">
        <v>3.7185732743942372E-2</v>
      </c>
      <c r="O1712" s="38"/>
      <c r="P1712" s="39"/>
      <c r="Q1712" s="49"/>
      <c r="R1712" s="49"/>
    </row>
    <row r="1713" spans="10:18">
      <c r="J1713" s="47" t="s">
        <v>3014</v>
      </c>
      <c r="K1713" s="47" t="s">
        <v>6402</v>
      </c>
      <c r="L1713" s="47" t="s">
        <v>6403</v>
      </c>
      <c r="M1713" s="46">
        <v>0.171009785</v>
      </c>
      <c r="N1713" s="45">
        <v>3.7428645927379788E-2</v>
      </c>
      <c r="O1713" s="38"/>
      <c r="P1713" s="39"/>
      <c r="Q1713" s="49"/>
      <c r="R1713" s="49"/>
    </row>
    <row r="1714" spans="10:18">
      <c r="J1714" s="47" t="s">
        <v>3014</v>
      </c>
      <c r="K1714" s="47" t="s">
        <v>6404</v>
      </c>
      <c r="L1714" s="47" t="s">
        <v>6405</v>
      </c>
      <c r="M1714" s="46">
        <v>0.17092849700000001</v>
      </c>
      <c r="N1714" s="45">
        <v>3.7523954313725488E-2</v>
      </c>
      <c r="O1714" s="38"/>
      <c r="P1714" s="39"/>
      <c r="Q1714" s="49"/>
      <c r="R1714" s="49"/>
    </row>
    <row r="1715" spans="10:18">
      <c r="J1715" s="47" t="s">
        <v>3014</v>
      </c>
      <c r="K1715" s="47" t="s">
        <v>6406</v>
      </c>
      <c r="L1715" s="47" t="s">
        <v>6407</v>
      </c>
      <c r="M1715" s="46">
        <v>0.17091658600000001</v>
      </c>
      <c r="N1715" s="45">
        <v>3.7530939758248935E-2</v>
      </c>
      <c r="O1715" s="38"/>
      <c r="P1715" s="39"/>
      <c r="Q1715" s="49"/>
      <c r="R1715" s="49"/>
    </row>
    <row r="1716" spans="10:18">
      <c r="J1716" s="47" t="s">
        <v>3014</v>
      </c>
      <c r="K1716" s="47" t="s">
        <v>6408</v>
      </c>
      <c r="L1716" s="47" t="s">
        <v>6409</v>
      </c>
      <c r="M1716" s="46">
        <v>0.170728772</v>
      </c>
      <c r="N1716" s="45">
        <v>3.7812078876918051E-2</v>
      </c>
      <c r="O1716" s="38"/>
      <c r="P1716" s="39"/>
      <c r="Q1716" s="49"/>
      <c r="R1716" s="49"/>
    </row>
    <row r="1717" spans="10:18">
      <c r="J1717" s="47" t="s">
        <v>3014</v>
      </c>
      <c r="K1717" s="47" t="s">
        <v>6410</v>
      </c>
      <c r="L1717" s="47" t="s">
        <v>6411</v>
      </c>
      <c r="M1717" s="46">
        <v>0.170674031</v>
      </c>
      <c r="N1717" s="45">
        <v>3.7877323132137035E-2</v>
      </c>
      <c r="O1717" s="38"/>
      <c r="P1717" s="39"/>
      <c r="Q1717" s="49"/>
      <c r="R1717" s="49"/>
    </row>
    <row r="1718" spans="10:18">
      <c r="J1718" s="47" t="s">
        <v>3014</v>
      </c>
      <c r="K1718" s="47" t="s">
        <v>6412</v>
      </c>
      <c r="L1718" s="47" t="s">
        <v>6413</v>
      </c>
      <c r="M1718" s="46">
        <v>0.17063901000000001</v>
      </c>
      <c r="N1718" s="45">
        <v>3.792192133072407E-2</v>
      </c>
      <c r="O1718" s="38"/>
      <c r="P1718" s="39"/>
      <c r="Q1718" s="49"/>
      <c r="R1718" s="49"/>
    </row>
    <row r="1719" spans="10:18">
      <c r="J1719" s="47" t="s">
        <v>3014</v>
      </c>
      <c r="K1719" s="47" t="s">
        <v>6414</v>
      </c>
      <c r="L1719" s="47" t="s">
        <v>6415</v>
      </c>
      <c r="M1719" s="46">
        <v>0.17061437500000001</v>
      </c>
      <c r="N1719" s="45">
        <v>3.7943143872229461E-2</v>
      </c>
      <c r="O1719" s="38"/>
      <c r="P1719" s="39"/>
      <c r="Q1719" s="49"/>
      <c r="R1719" s="49"/>
    </row>
    <row r="1720" spans="10:18">
      <c r="J1720" s="47" t="s">
        <v>3014</v>
      </c>
      <c r="K1720" s="47" t="s">
        <v>6416</v>
      </c>
      <c r="L1720" s="47" t="s">
        <v>6417</v>
      </c>
      <c r="M1720" s="46">
        <v>0.17061105900000001</v>
      </c>
      <c r="N1720" s="45">
        <v>3.7943143872229461E-2</v>
      </c>
      <c r="O1720" s="38"/>
      <c r="P1720" s="39"/>
      <c r="Q1720" s="49"/>
      <c r="R1720" s="49"/>
    </row>
    <row r="1721" spans="10:18">
      <c r="J1721" s="47" t="s">
        <v>3014</v>
      </c>
      <c r="K1721" s="47" t="s">
        <v>6418</v>
      </c>
      <c r="L1721" s="47" t="s">
        <v>6419</v>
      </c>
      <c r="M1721" s="46">
        <v>0.17050032400000001</v>
      </c>
      <c r="N1721" s="45">
        <v>3.8088302246825141E-2</v>
      </c>
      <c r="O1721" s="38"/>
      <c r="P1721" s="39"/>
      <c r="Q1721" s="49"/>
      <c r="R1721" s="49"/>
    </row>
    <row r="1722" spans="10:18">
      <c r="J1722" s="47" t="s">
        <v>3014</v>
      </c>
      <c r="K1722" s="47" t="s">
        <v>6420</v>
      </c>
      <c r="L1722" s="47" t="s">
        <v>6421</v>
      </c>
      <c r="M1722" s="46">
        <v>0.17044751499999999</v>
      </c>
      <c r="N1722" s="45">
        <v>3.8153196876016919E-2</v>
      </c>
      <c r="O1722" s="38"/>
      <c r="P1722" s="39"/>
      <c r="Q1722" s="49"/>
      <c r="R1722" s="49"/>
    </row>
    <row r="1723" spans="10:18">
      <c r="J1723" s="47" t="s">
        <v>3014</v>
      </c>
      <c r="K1723" s="47" t="s">
        <v>6422</v>
      </c>
      <c r="L1723" s="47" t="s">
        <v>6423</v>
      </c>
      <c r="M1723" s="46">
        <v>0.170209005</v>
      </c>
      <c r="N1723" s="45">
        <v>3.8532253610930385E-2</v>
      </c>
      <c r="O1723" s="38"/>
      <c r="P1723" s="39"/>
      <c r="Q1723" s="49"/>
      <c r="R1723" s="49"/>
    </row>
    <row r="1724" spans="10:18">
      <c r="J1724" s="47" t="s">
        <v>3014</v>
      </c>
      <c r="K1724" s="47" t="s">
        <v>6424</v>
      </c>
      <c r="L1724" s="47" t="s">
        <v>6425</v>
      </c>
      <c r="M1724" s="46">
        <v>0.17009448099999999</v>
      </c>
      <c r="N1724" s="45">
        <v>3.8710604162601629E-2</v>
      </c>
      <c r="O1724" s="38"/>
      <c r="P1724" s="39"/>
      <c r="Q1724" s="49"/>
      <c r="R1724" s="49"/>
    </row>
    <row r="1725" spans="10:18">
      <c r="J1725" s="47" t="s">
        <v>3014</v>
      </c>
      <c r="K1725" s="47" t="s">
        <v>6426</v>
      </c>
      <c r="L1725" s="47" t="s">
        <v>6427</v>
      </c>
      <c r="M1725" s="46">
        <v>0.170025808</v>
      </c>
      <c r="N1725" s="45">
        <v>3.8800307507312316E-2</v>
      </c>
      <c r="O1725" s="38"/>
      <c r="P1725" s="39"/>
      <c r="Q1725" s="49"/>
      <c r="R1725" s="49"/>
    </row>
    <row r="1726" spans="10:18">
      <c r="J1726" s="47" t="s">
        <v>3014</v>
      </c>
      <c r="K1726" s="47" t="s">
        <v>6428</v>
      </c>
      <c r="L1726" s="47" t="s">
        <v>6429</v>
      </c>
      <c r="M1726" s="46">
        <v>0.17001595899999999</v>
      </c>
      <c r="N1726" s="45">
        <v>3.8801068723611561E-2</v>
      </c>
      <c r="O1726" s="38"/>
      <c r="P1726" s="39"/>
      <c r="Q1726" s="49"/>
      <c r="R1726" s="49"/>
    </row>
    <row r="1727" spans="10:18">
      <c r="J1727" s="47" t="s">
        <v>3014</v>
      </c>
      <c r="K1727" s="47" t="s">
        <v>6430</v>
      </c>
      <c r="L1727" s="47" t="s">
        <v>6431</v>
      </c>
      <c r="M1727" s="46">
        <v>0.169998077</v>
      </c>
      <c r="N1727" s="45">
        <v>3.8808279480519486E-2</v>
      </c>
      <c r="O1727" s="38"/>
      <c r="P1727" s="39"/>
      <c r="Q1727" s="49"/>
      <c r="R1727" s="49"/>
    </row>
    <row r="1728" spans="10:18">
      <c r="J1728" s="47" t="s">
        <v>3014</v>
      </c>
      <c r="K1728" s="47" t="s">
        <v>6432</v>
      </c>
      <c r="L1728" s="47" t="s">
        <v>6433</v>
      </c>
      <c r="M1728" s="46">
        <v>0.169976397</v>
      </c>
      <c r="N1728" s="45">
        <v>3.883255631288543E-2</v>
      </c>
      <c r="O1728" s="38"/>
      <c r="P1728" s="39"/>
      <c r="Q1728" s="49"/>
      <c r="R1728" s="49"/>
    </row>
    <row r="1729" spans="10:18">
      <c r="J1729" s="47" t="s">
        <v>3014</v>
      </c>
      <c r="K1729" s="47" t="s">
        <v>6434</v>
      </c>
      <c r="L1729" s="47" t="s">
        <v>6435</v>
      </c>
      <c r="M1729" s="46">
        <v>0.169935262</v>
      </c>
      <c r="N1729" s="45">
        <v>3.8875603632825169E-2</v>
      </c>
      <c r="O1729" s="38"/>
      <c r="P1729" s="39"/>
      <c r="Q1729" s="49"/>
      <c r="R1729" s="49"/>
    </row>
    <row r="1730" spans="10:18">
      <c r="J1730" s="47" t="s">
        <v>3014</v>
      </c>
      <c r="K1730" s="47" t="s">
        <v>6436</v>
      </c>
      <c r="L1730" s="47" t="s">
        <v>6437</v>
      </c>
      <c r="M1730" s="46">
        <v>0.169794376</v>
      </c>
      <c r="N1730" s="45">
        <v>3.9074369604666231E-2</v>
      </c>
      <c r="O1730" s="38"/>
      <c r="P1730" s="39"/>
      <c r="Q1730" s="49"/>
      <c r="R1730" s="49"/>
    </row>
    <row r="1731" spans="10:18">
      <c r="J1731" s="47" t="s">
        <v>3014</v>
      </c>
      <c r="K1731" s="47" t="s">
        <v>6438</v>
      </c>
      <c r="L1731" s="47" t="s">
        <v>6439</v>
      </c>
      <c r="M1731" s="46">
        <v>0.169767894</v>
      </c>
      <c r="N1731" s="45">
        <v>3.9106009588597342E-2</v>
      </c>
      <c r="O1731" s="38"/>
      <c r="P1731" s="39"/>
      <c r="Q1731" s="49"/>
      <c r="R1731" s="49"/>
    </row>
    <row r="1732" spans="10:18">
      <c r="J1732" s="47" t="s">
        <v>3014</v>
      </c>
      <c r="K1732" s="47" t="s">
        <v>6440</v>
      </c>
      <c r="L1732" s="47" t="s">
        <v>6441</v>
      </c>
      <c r="M1732" s="46">
        <v>0.16957718799999999</v>
      </c>
      <c r="N1732" s="45">
        <v>3.9402832308190354E-2</v>
      </c>
      <c r="O1732" s="38"/>
      <c r="P1732" s="39"/>
      <c r="Q1732" s="49"/>
      <c r="R1732" s="49"/>
    </row>
    <row r="1733" spans="10:18">
      <c r="J1733" s="47" t="s">
        <v>3014</v>
      </c>
      <c r="K1733" s="47" t="s">
        <v>6442</v>
      </c>
      <c r="L1733" s="47" t="s">
        <v>6443</v>
      </c>
      <c r="M1733" s="46">
        <v>0.16949746099999999</v>
      </c>
      <c r="N1733" s="45">
        <v>3.9525568025889968E-2</v>
      </c>
      <c r="O1733" s="38"/>
      <c r="P1733" s="39"/>
      <c r="Q1733" s="49"/>
      <c r="R1733" s="49"/>
    </row>
    <row r="1734" spans="10:18">
      <c r="J1734" s="47" t="s">
        <v>3014</v>
      </c>
      <c r="K1734" s="47" t="s">
        <v>6444</v>
      </c>
      <c r="L1734" s="47" t="s">
        <v>6445</v>
      </c>
      <c r="M1734" s="46">
        <v>0.16915100399999999</v>
      </c>
      <c r="N1734" s="45">
        <v>4.0091950582147477E-2</v>
      </c>
      <c r="O1734" s="38"/>
      <c r="P1734" s="39"/>
      <c r="Q1734" s="49"/>
      <c r="R1734" s="49"/>
    </row>
    <row r="1735" spans="10:18">
      <c r="J1735" s="47" t="s">
        <v>3014</v>
      </c>
      <c r="K1735" s="47" t="s">
        <v>6446</v>
      </c>
      <c r="L1735" s="47" t="s">
        <v>6447</v>
      </c>
      <c r="M1735" s="46">
        <v>0.16911927600000001</v>
      </c>
      <c r="N1735" s="45">
        <v>4.0120431544925665E-2</v>
      </c>
      <c r="O1735" s="38"/>
      <c r="P1735" s="39"/>
      <c r="Q1735" s="49"/>
      <c r="R1735" s="49"/>
    </row>
    <row r="1736" spans="10:18">
      <c r="J1736" s="47" t="s">
        <v>3014</v>
      </c>
      <c r="K1736" s="47" t="s">
        <v>6448</v>
      </c>
      <c r="L1736" s="47" t="s">
        <v>6449</v>
      </c>
      <c r="M1736" s="46">
        <v>0.16896705300000001</v>
      </c>
      <c r="N1736" s="45">
        <v>4.0327924814456274E-2</v>
      </c>
      <c r="O1736" s="38"/>
      <c r="P1736" s="39"/>
      <c r="Q1736" s="49"/>
      <c r="R1736" s="49"/>
    </row>
    <row r="1737" spans="10:18">
      <c r="J1737" s="47" t="s">
        <v>3014</v>
      </c>
      <c r="K1737" s="47" t="s">
        <v>6450</v>
      </c>
      <c r="L1737" s="47" t="s">
        <v>6451</v>
      </c>
      <c r="M1737" s="46">
        <v>0.16889400600000001</v>
      </c>
      <c r="N1737" s="45">
        <v>4.041628282307444E-2</v>
      </c>
      <c r="O1737" s="38"/>
      <c r="P1737" s="39"/>
      <c r="Q1737" s="49"/>
      <c r="R1737" s="49"/>
    </row>
    <row r="1738" spans="10:18">
      <c r="J1738" s="47" t="s">
        <v>3014</v>
      </c>
      <c r="K1738" s="47" t="s">
        <v>6452</v>
      </c>
      <c r="L1738" s="47" t="s">
        <v>6453</v>
      </c>
      <c r="M1738" s="46">
        <v>0.168885386</v>
      </c>
      <c r="N1738" s="45">
        <v>4.041628282307444E-2</v>
      </c>
      <c r="O1738" s="38"/>
      <c r="P1738" s="39"/>
      <c r="Q1738" s="49"/>
      <c r="R1738" s="49"/>
    </row>
    <row r="1739" spans="10:18">
      <c r="J1739" s="47" t="s">
        <v>3014</v>
      </c>
      <c r="K1739" s="47" t="s">
        <v>6454</v>
      </c>
      <c r="L1739" s="47" t="s">
        <v>6455</v>
      </c>
      <c r="M1739" s="46">
        <v>0.16888028899999999</v>
      </c>
      <c r="N1739" s="45">
        <v>4.041628282307444E-2</v>
      </c>
      <c r="O1739" s="38"/>
      <c r="P1739" s="39"/>
      <c r="Q1739" s="49"/>
      <c r="R1739" s="49"/>
    </row>
    <row r="1740" spans="10:18">
      <c r="J1740" s="47" t="s">
        <v>3014</v>
      </c>
      <c r="K1740" s="47" t="s">
        <v>6456</v>
      </c>
      <c r="L1740" s="47" t="s">
        <v>6457</v>
      </c>
      <c r="M1740" s="46">
        <v>0.16878848799999999</v>
      </c>
      <c r="N1740" s="45">
        <v>4.053574204764971E-2</v>
      </c>
      <c r="O1740" s="38"/>
      <c r="P1740" s="39"/>
      <c r="Q1740" s="49"/>
      <c r="R1740" s="49"/>
    </row>
    <row r="1741" spans="10:18">
      <c r="J1741" s="47" t="s">
        <v>3014</v>
      </c>
      <c r="K1741" s="47" t="s">
        <v>6458</v>
      </c>
      <c r="L1741" s="47" t="s">
        <v>6459</v>
      </c>
      <c r="M1741" s="46">
        <v>0.16870069100000001</v>
      </c>
      <c r="N1741" s="45">
        <v>4.0661060855580571E-2</v>
      </c>
      <c r="O1741" s="38"/>
      <c r="P1741" s="39"/>
      <c r="Q1741" s="49"/>
      <c r="R1741" s="49"/>
    </row>
    <row r="1742" spans="10:18">
      <c r="J1742" s="47" t="s">
        <v>3014</v>
      </c>
      <c r="K1742" s="47" t="s">
        <v>6460</v>
      </c>
      <c r="L1742" s="47" t="s">
        <v>6461</v>
      </c>
      <c r="M1742" s="46">
        <v>0.16858182899999999</v>
      </c>
      <c r="N1742" s="45">
        <v>4.08172353470437E-2</v>
      </c>
      <c r="O1742" s="38"/>
      <c r="P1742" s="39"/>
      <c r="Q1742" s="49"/>
      <c r="R1742" s="49"/>
    </row>
    <row r="1743" spans="10:18">
      <c r="J1743" s="47" t="s">
        <v>3014</v>
      </c>
      <c r="K1743" s="47" t="s">
        <v>6462</v>
      </c>
      <c r="L1743" s="47" t="s">
        <v>6463</v>
      </c>
      <c r="M1743" s="46">
        <v>0.16852507899999999</v>
      </c>
      <c r="N1743" s="45">
        <v>4.0903467716029554E-2</v>
      </c>
      <c r="O1743" s="38"/>
      <c r="P1743" s="39"/>
      <c r="Q1743" s="49"/>
      <c r="R1743" s="49"/>
    </row>
    <row r="1744" spans="10:18">
      <c r="J1744" s="47" t="s">
        <v>3014</v>
      </c>
      <c r="K1744" s="47" t="s">
        <v>6464</v>
      </c>
      <c r="L1744" s="47" t="s">
        <v>6465</v>
      </c>
      <c r="M1744" s="46">
        <v>0.168396769</v>
      </c>
      <c r="N1744" s="45">
        <v>4.1102106067415725E-2</v>
      </c>
      <c r="O1744" s="38"/>
      <c r="P1744" s="39"/>
      <c r="Q1744" s="49"/>
      <c r="R1744" s="49"/>
    </row>
    <row r="1745" spans="10:18">
      <c r="J1745" s="47" t="s">
        <v>3014</v>
      </c>
      <c r="K1745" s="47" t="s">
        <v>6466</v>
      </c>
      <c r="L1745" s="47" t="s">
        <v>6467</v>
      </c>
      <c r="M1745" s="46">
        <v>0.168232035</v>
      </c>
      <c r="N1745" s="45">
        <v>4.135201751122515E-2</v>
      </c>
      <c r="O1745" s="38"/>
      <c r="P1745" s="39"/>
      <c r="Q1745" s="49"/>
      <c r="R1745" s="49"/>
    </row>
    <row r="1746" spans="10:18">
      <c r="J1746" s="47" t="s">
        <v>3014</v>
      </c>
      <c r="K1746" s="47" t="s">
        <v>6468</v>
      </c>
      <c r="L1746" s="47" t="s">
        <v>6469</v>
      </c>
      <c r="M1746" s="46">
        <v>0.168203082</v>
      </c>
      <c r="N1746" s="45">
        <v>4.139002225072138E-2</v>
      </c>
      <c r="O1746" s="38"/>
      <c r="P1746" s="39"/>
      <c r="Q1746" s="49"/>
      <c r="R1746" s="49"/>
    </row>
    <row r="1747" spans="10:18">
      <c r="J1747" s="47" t="s">
        <v>3014</v>
      </c>
      <c r="K1747" s="47" t="s">
        <v>6470</v>
      </c>
      <c r="L1747" s="47" t="s">
        <v>6471</v>
      </c>
      <c r="M1747" s="46">
        <v>0.168160279</v>
      </c>
      <c r="N1747" s="45">
        <v>4.1452277243589748E-2</v>
      </c>
      <c r="O1747" s="38"/>
      <c r="P1747" s="39"/>
      <c r="Q1747" s="49"/>
      <c r="R1747" s="49"/>
    </row>
    <row r="1748" spans="10:18">
      <c r="J1748" s="47" t="s">
        <v>3014</v>
      </c>
      <c r="K1748" s="47" t="s">
        <v>6472</v>
      </c>
      <c r="L1748" s="47" t="s">
        <v>6473</v>
      </c>
      <c r="M1748" s="46">
        <v>0.16808579100000001</v>
      </c>
      <c r="N1748" s="45">
        <v>4.1544492411143136E-2</v>
      </c>
      <c r="O1748" s="38"/>
      <c r="P1748" s="39"/>
      <c r="Q1748" s="49"/>
      <c r="R1748" s="49"/>
    </row>
    <row r="1749" spans="10:18">
      <c r="J1749" s="47" t="s">
        <v>3014</v>
      </c>
      <c r="K1749" s="47" t="s">
        <v>6474</v>
      </c>
      <c r="L1749" s="47" t="s">
        <v>6475</v>
      </c>
      <c r="M1749" s="46">
        <v>0.16805299300000001</v>
      </c>
      <c r="N1749" s="45">
        <v>4.1576473728000003E-2</v>
      </c>
      <c r="O1749" s="38"/>
      <c r="P1749" s="39"/>
      <c r="Q1749" s="49"/>
      <c r="R1749" s="49"/>
    </row>
    <row r="1750" spans="10:18">
      <c r="J1750" s="47" t="s">
        <v>3014</v>
      </c>
      <c r="K1750" s="47" t="s">
        <v>6476</v>
      </c>
      <c r="L1750" s="47" t="s">
        <v>6477</v>
      </c>
      <c r="M1750" s="46">
        <v>0.16805276499999999</v>
      </c>
      <c r="N1750" s="45">
        <v>4.1576473728000003E-2</v>
      </c>
      <c r="O1750" s="38"/>
      <c r="P1750" s="39"/>
      <c r="Q1750" s="49"/>
      <c r="R1750" s="49"/>
    </row>
    <row r="1751" spans="10:18">
      <c r="J1751" s="47" t="s">
        <v>3014</v>
      </c>
      <c r="K1751" s="47" t="s">
        <v>6478</v>
      </c>
      <c r="L1751" s="47" t="s">
        <v>6479</v>
      </c>
      <c r="M1751" s="46">
        <v>0.168031085</v>
      </c>
      <c r="N1751" s="45">
        <v>4.1601534548944344E-2</v>
      </c>
      <c r="O1751" s="38"/>
      <c r="P1751" s="39"/>
      <c r="Q1751" s="49"/>
      <c r="R1751" s="49"/>
    </row>
    <row r="1752" spans="10:18">
      <c r="J1752" s="47" t="s">
        <v>3014</v>
      </c>
      <c r="K1752" s="47" t="s">
        <v>6480</v>
      </c>
      <c r="L1752" s="47" t="s">
        <v>6481</v>
      </c>
      <c r="M1752" s="46">
        <v>0.16798381000000001</v>
      </c>
      <c r="N1752" s="45">
        <v>4.1672328749600251E-2</v>
      </c>
      <c r="O1752" s="38"/>
      <c r="P1752" s="39"/>
      <c r="Q1752" s="49"/>
      <c r="R1752" s="49"/>
    </row>
    <row r="1753" spans="10:18">
      <c r="J1753" s="47" t="s">
        <v>3014</v>
      </c>
      <c r="K1753" s="47" t="s">
        <v>6482</v>
      </c>
      <c r="L1753" s="47" t="s">
        <v>6483</v>
      </c>
      <c r="M1753" s="46">
        <v>0.167822951</v>
      </c>
      <c r="N1753" s="45">
        <v>4.190936237623763E-2</v>
      </c>
      <c r="O1753" s="38"/>
      <c r="P1753" s="39"/>
      <c r="Q1753" s="49"/>
      <c r="R1753" s="49"/>
    </row>
    <row r="1754" spans="10:18">
      <c r="J1754" s="47" t="s">
        <v>3014</v>
      </c>
      <c r="K1754" s="47" t="s">
        <v>6484</v>
      </c>
      <c r="L1754" s="47" t="s">
        <v>6485</v>
      </c>
      <c r="M1754" s="46">
        <v>0.167820634</v>
      </c>
      <c r="N1754" s="45">
        <v>4.190936237623763E-2</v>
      </c>
      <c r="O1754" s="38"/>
      <c r="P1754" s="39"/>
      <c r="Q1754" s="49"/>
      <c r="R1754" s="49"/>
    </row>
    <row r="1755" spans="10:18">
      <c r="J1755" s="47" t="s">
        <v>3014</v>
      </c>
      <c r="K1755" s="47" t="s">
        <v>6486</v>
      </c>
      <c r="L1755" s="47" t="s">
        <v>6487</v>
      </c>
      <c r="M1755" s="46">
        <v>0.16780562500000001</v>
      </c>
      <c r="N1755" s="45">
        <v>4.192284980842912E-2</v>
      </c>
      <c r="O1755" s="38"/>
      <c r="P1755" s="39"/>
      <c r="Q1755" s="49"/>
      <c r="R1755" s="49"/>
    </row>
    <row r="1756" spans="10:18">
      <c r="J1756" s="47" t="s">
        <v>3014</v>
      </c>
      <c r="K1756" s="47" t="s">
        <v>6488</v>
      </c>
      <c r="L1756" s="47" t="s">
        <v>6489</v>
      </c>
      <c r="M1756" s="46">
        <v>0.16779385999999999</v>
      </c>
      <c r="N1756" s="45">
        <v>4.193095665496329E-2</v>
      </c>
      <c r="O1756" s="38"/>
      <c r="P1756" s="39"/>
      <c r="Q1756" s="49"/>
      <c r="R1756" s="49"/>
    </row>
    <row r="1757" spans="10:18">
      <c r="J1757" s="47" t="s">
        <v>3014</v>
      </c>
      <c r="K1757" s="47" t="s">
        <v>6490</v>
      </c>
      <c r="L1757" s="47" t="s">
        <v>6491</v>
      </c>
      <c r="M1757" s="46">
        <v>0.16772242900000001</v>
      </c>
      <c r="N1757" s="45">
        <v>4.2045120995532863E-2</v>
      </c>
      <c r="O1757" s="38"/>
      <c r="P1757" s="39"/>
      <c r="Q1757" s="49"/>
      <c r="R1757" s="49"/>
    </row>
    <row r="1758" spans="10:18">
      <c r="J1758" s="47" t="s">
        <v>3014</v>
      </c>
      <c r="K1758" s="47" t="s">
        <v>6492</v>
      </c>
      <c r="L1758" s="47" t="s">
        <v>6493</v>
      </c>
      <c r="M1758" s="46">
        <v>0.16765933699999999</v>
      </c>
      <c r="N1758" s="45">
        <v>4.2144448995215314E-2</v>
      </c>
      <c r="O1758" s="38"/>
      <c r="P1758" s="39"/>
      <c r="Q1758" s="49"/>
      <c r="R1758" s="49"/>
    </row>
    <row r="1759" spans="10:18">
      <c r="J1759" s="47" t="s">
        <v>3014</v>
      </c>
      <c r="K1759" s="47" t="s">
        <v>6494</v>
      </c>
      <c r="L1759" s="47" t="s">
        <v>6495</v>
      </c>
      <c r="M1759" s="46">
        <v>0.16755218899999999</v>
      </c>
      <c r="N1759" s="45">
        <v>4.2310053618106469E-2</v>
      </c>
      <c r="O1759" s="38"/>
      <c r="P1759" s="39"/>
      <c r="Q1759" s="49"/>
      <c r="R1759" s="49"/>
    </row>
    <row r="1760" spans="10:18">
      <c r="J1760" s="47" t="s">
        <v>3014</v>
      </c>
      <c r="K1760" s="47" t="s">
        <v>6496</v>
      </c>
      <c r="L1760" s="47" t="s">
        <v>6497</v>
      </c>
      <c r="M1760" s="46">
        <v>0.16752764000000001</v>
      </c>
      <c r="N1760" s="45">
        <v>4.2340818674314849E-2</v>
      </c>
      <c r="O1760" s="38"/>
      <c r="P1760" s="39"/>
      <c r="Q1760" s="49"/>
      <c r="R1760" s="49"/>
    </row>
    <row r="1761" spans="10:18">
      <c r="J1761" s="47" t="s">
        <v>3014</v>
      </c>
      <c r="K1761" s="47" t="s">
        <v>6498</v>
      </c>
      <c r="L1761" s="47" t="s">
        <v>6499</v>
      </c>
      <c r="M1761" s="46">
        <v>0.16746167300000001</v>
      </c>
      <c r="N1761" s="45">
        <v>4.2419600573065902E-2</v>
      </c>
      <c r="O1761" s="38"/>
      <c r="P1761" s="39"/>
      <c r="Q1761" s="49"/>
      <c r="R1761" s="49"/>
    </row>
    <row r="1762" spans="10:18">
      <c r="J1762" s="47" t="s">
        <v>3014</v>
      </c>
      <c r="K1762" s="47" t="s">
        <v>6500</v>
      </c>
      <c r="L1762" s="47" t="s">
        <v>6501</v>
      </c>
      <c r="M1762" s="46">
        <v>0.167444857</v>
      </c>
      <c r="N1762" s="45">
        <v>4.2436230553787396E-2</v>
      </c>
      <c r="O1762" s="38"/>
      <c r="P1762" s="39"/>
      <c r="Q1762" s="49"/>
      <c r="R1762" s="49"/>
    </row>
    <row r="1763" spans="10:18">
      <c r="J1763" s="47" t="s">
        <v>3014</v>
      </c>
      <c r="K1763" s="47" t="s">
        <v>6502</v>
      </c>
      <c r="L1763" s="47" t="s">
        <v>6503</v>
      </c>
      <c r="M1763" s="46">
        <v>0.167333171</v>
      </c>
      <c r="N1763" s="45">
        <v>4.2611318066157762E-2</v>
      </c>
      <c r="O1763" s="38"/>
      <c r="P1763" s="39"/>
      <c r="Q1763" s="49"/>
      <c r="R1763" s="49"/>
    </row>
    <row r="1764" spans="10:18">
      <c r="J1764" s="47" t="s">
        <v>3014</v>
      </c>
      <c r="K1764" s="47" t="s">
        <v>6504</v>
      </c>
      <c r="L1764" s="47" t="s">
        <v>6505</v>
      </c>
      <c r="M1764" s="46">
        <v>0.16722621300000001</v>
      </c>
      <c r="N1764" s="45">
        <v>4.2755658386277005E-2</v>
      </c>
      <c r="O1764" s="38"/>
      <c r="P1764" s="39"/>
      <c r="Q1764" s="49"/>
      <c r="R1764" s="49"/>
    </row>
    <row r="1765" spans="10:18">
      <c r="J1765" s="47" t="s">
        <v>3014</v>
      </c>
      <c r="K1765" s="47" t="s">
        <v>6506</v>
      </c>
      <c r="L1765" s="47" t="s">
        <v>6507</v>
      </c>
      <c r="M1765" s="46">
        <v>0.167223662</v>
      </c>
      <c r="N1765" s="45">
        <v>4.2755658386277005E-2</v>
      </c>
      <c r="O1765" s="38"/>
      <c r="P1765" s="39"/>
      <c r="Q1765" s="49"/>
      <c r="R1765" s="49"/>
    </row>
    <row r="1766" spans="10:18">
      <c r="J1766" s="47" t="s">
        <v>3014</v>
      </c>
      <c r="K1766" s="47" t="s">
        <v>6508</v>
      </c>
      <c r="L1766" s="47" t="s">
        <v>6509</v>
      </c>
      <c r="M1766" s="46">
        <v>0.167043046</v>
      </c>
      <c r="N1766" s="45">
        <v>4.3054791113932081E-2</v>
      </c>
      <c r="O1766" s="38"/>
      <c r="P1766" s="39"/>
      <c r="Q1766" s="49"/>
      <c r="R1766" s="49"/>
    </row>
    <row r="1767" spans="10:18">
      <c r="J1767" s="47" t="s">
        <v>3014</v>
      </c>
      <c r="K1767" s="47" t="s">
        <v>6510</v>
      </c>
      <c r="L1767" s="47" t="s">
        <v>6511</v>
      </c>
      <c r="M1767" s="46">
        <v>0.16703675000000001</v>
      </c>
      <c r="N1767" s="45">
        <v>4.3054791113932081E-2</v>
      </c>
      <c r="O1767" s="38"/>
      <c r="P1767" s="39"/>
      <c r="Q1767" s="49"/>
      <c r="R1767" s="49"/>
    </row>
    <row r="1768" spans="10:18">
      <c r="J1768" s="47" t="s">
        <v>3014</v>
      </c>
      <c r="K1768" s="47" t="s">
        <v>6512</v>
      </c>
      <c r="L1768" s="47" t="s">
        <v>6513</v>
      </c>
      <c r="M1768" s="46">
        <v>0.16698111299999999</v>
      </c>
      <c r="N1768" s="45">
        <v>4.3129568093878842E-2</v>
      </c>
      <c r="O1768" s="38"/>
      <c r="P1768" s="39"/>
      <c r="Q1768" s="49"/>
      <c r="R1768" s="49"/>
    </row>
    <row r="1769" spans="10:18">
      <c r="J1769" s="47" t="s">
        <v>3014</v>
      </c>
      <c r="K1769" s="47" t="s">
        <v>6514</v>
      </c>
      <c r="L1769" s="47" t="s">
        <v>6515</v>
      </c>
      <c r="M1769" s="46">
        <v>0.16696591899999999</v>
      </c>
      <c r="N1769" s="45">
        <v>4.3143908623969565E-2</v>
      </c>
      <c r="O1769" s="38"/>
      <c r="P1769" s="39"/>
      <c r="Q1769" s="49"/>
      <c r="R1769" s="49"/>
    </row>
    <row r="1770" spans="10:18">
      <c r="J1770" s="47" t="s">
        <v>3014</v>
      </c>
      <c r="K1770" s="47" t="s">
        <v>6516</v>
      </c>
      <c r="L1770" s="47" t="s">
        <v>6517</v>
      </c>
      <c r="M1770" s="46">
        <v>0.166944748</v>
      </c>
      <c r="N1770" s="45">
        <v>4.3168909096671947E-2</v>
      </c>
      <c r="O1770" s="38"/>
      <c r="P1770" s="39"/>
      <c r="Q1770" s="49"/>
      <c r="R1770" s="49"/>
    </row>
    <row r="1771" spans="10:18">
      <c r="J1771" s="47" t="s">
        <v>3014</v>
      </c>
      <c r="K1771" s="47" t="s">
        <v>6518</v>
      </c>
      <c r="L1771" s="47" t="s">
        <v>6519</v>
      </c>
      <c r="M1771" s="46">
        <v>0.16691334099999999</v>
      </c>
      <c r="N1771" s="45">
        <v>4.321255861850444E-2</v>
      </c>
      <c r="O1771" s="38"/>
      <c r="P1771" s="39"/>
      <c r="Q1771" s="49"/>
      <c r="R1771" s="49"/>
    </row>
    <row r="1772" spans="10:18">
      <c r="J1772" s="47" t="s">
        <v>3014</v>
      </c>
      <c r="K1772" s="47" t="s">
        <v>6520</v>
      </c>
      <c r="L1772" s="47" t="s">
        <v>6521</v>
      </c>
      <c r="M1772" s="46">
        <v>0.166865071</v>
      </c>
      <c r="N1772" s="45">
        <v>4.3280074200696426E-2</v>
      </c>
      <c r="O1772" s="38"/>
      <c r="P1772" s="39"/>
      <c r="Q1772" s="49"/>
      <c r="R1772" s="49"/>
    </row>
    <row r="1773" spans="10:18">
      <c r="J1773" s="47" t="s">
        <v>3014</v>
      </c>
      <c r="K1773" s="47" t="s">
        <v>6522</v>
      </c>
      <c r="L1773" s="47" t="s">
        <v>6523</v>
      </c>
      <c r="M1773" s="46">
        <v>0.16685404600000001</v>
      </c>
      <c r="N1773" s="45">
        <v>4.3280074200696426E-2</v>
      </c>
      <c r="O1773" s="38"/>
      <c r="P1773" s="39"/>
      <c r="Q1773" s="49"/>
      <c r="R1773" s="49"/>
    </row>
    <row r="1774" spans="10:18">
      <c r="J1774" s="47" t="s">
        <v>3014</v>
      </c>
      <c r="K1774" s="47" t="s">
        <v>6524</v>
      </c>
      <c r="L1774" s="47" t="s">
        <v>6525</v>
      </c>
      <c r="M1774" s="46">
        <v>0.16677386</v>
      </c>
      <c r="N1774" s="45">
        <v>4.3413510822784815E-2</v>
      </c>
      <c r="O1774" s="38"/>
      <c r="P1774" s="39"/>
      <c r="Q1774" s="49"/>
      <c r="R1774" s="49"/>
    </row>
    <row r="1775" spans="10:18">
      <c r="J1775" s="47" t="s">
        <v>3014</v>
      </c>
      <c r="K1775" s="47" t="s">
        <v>6526</v>
      </c>
      <c r="L1775" s="47" t="s">
        <v>6527</v>
      </c>
      <c r="M1775" s="46">
        <v>0.16673948699999999</v>
      </c>
      <c r="N1775" s="45">
        <v>4.3463003859538121E-2</v>
      </c>
      <c r="O1775" s="38"/>
      <c r="P1775" s="39"/>
      <c r="Q1775" s="49"/>
      <c r="R1775" s="49"/>
    </row>
    <row r="1776" spans="10:18">
      <c r="J1776" s="47" t="s">
        <v>3014</v>
      </c>
      <c r="K1776" s="47" t="s">
        <v>6528</v>
      </c>
      <c r="L1776" s="47" t="s">
        <v>6529</v>
      </c>
      <c r="M1776" s="46">
        <v>0.16670238200000001</v>
      </c>
      <c r="N1776" s="45">
        <v>4.3476539210110583E-2</v>
      </c>
      <c r="O1776" s="38"/>
      <c r="P1776" s="39"/>
      <c r="Q1776" s="49"/>
      <c r="R1776" s="49"/>
    </row>
    <row r="1777" spans="10:18">
      <c r="J1777" s="47" t="s">
        <v>3014</v>
      </c>
      <c r="K1777" s="47" t="s">
        <v>6530</v>
      </c>
      <c r="L1777" s="47" t="s">
        <v>6531</v>
      </c>
      <c r="M1777" s="46">
        <v>0.16669483099999999</v>
      </c>
      <c r="N1777" s="45">
        <v>4.3476761339229314E-2</v>
      </c>
      <c r="O1777" s="38"/>
      <c r="P1777" s="39"/>
      <c r="Q1777" s="49"/>
      <c r="R1777" s="49"/>
    </row>
    <row r="1778" spans="10:18">
      <c r="J1778" s="47" t="s">
        <v>3014</v>
      </c>
      <c r="K1778" s="47" t="s">
        <v>6532</v>
      </c>
      <c r="L1778" s="47" t="s">
        <v>6533</v>
      </c>
      <c r="M1778" s="46">
        <v>0.16659278</v>
      </c>
      <c r="N1778" s="45">
        <v>4.3624141874408336E-2</v>
      </c>
      <c r="O1778" s="38"/>
      <c r="P1778" s="39"/>
      <c r="Q1778" s="49"/>
      <c r="R1778" s="49"/>
    </row>
    <row r="1779" spans="10:18">
      <c r="J1779" s="47" t="s">
        <v>3014</v>
      </c>
      <c r="K1779" s="47" t="s">
        <v>6534</v>
      </c>
      <c r="L1779" s="47" t="s">
        <v>6535</v>
      </c>
      <c r="M1779" s="46">
        <v>0.166559335</v>
      </c>
      <c r="N1779" s="45">
        <v>4.3644564627994958E-2</v>
      </c>
      <c r="O1779" s="38"/>
      <c r="P1779" s="39"/>
      <c r="Q1779" s="49"/>
      <c r="R1779" s="49"/>
    </row>
    <row r="1780" spans="10:18">
      <c r="J1780" s="47" t="s">
        <v>3014</v>
      </c>
      <c r="K1780" s="47" t="s">
        <v>6536</v>
      </c>
      <c r="L1780" s="47" t="s">
        <v>6537</v>
      </c>
      <c r="M1780" s="46">
        <v>0.16651903300000001</v>
      </c>
      <c r="N1780" s="45">
        <v>4.3705069208950523E-2</v>
      </c>
      <c r="O1780" s="38"/>
      <c r="P1780" s="39"/>
      <c r="Q1780" s="49"/>
      <c r="R1780" s="49"/>
    </row>
    <row r="1781" spans="10:18">
      <c r="J1781" s="47" t="s">
        <v>3014</v>
      </c>
      <c r="K1781" s="47" t="s">
        <v>6538</v>
      </c>
      <c r="L1781" s="47" t="s">
        <v>6539</v>
      </c>
      <c r="M1781" s="46">
        <v>0.16644815800000001</v>
      </c>
      <c r="N1781" s="45">
        <v>4.3822538437303091E-2</v>
      </c>
      <c r="O1781" s="38"/>
      <c r="P1781" s="39"/>
      <c r="Q1781" s="49"/>
      <c r="R1781" s="49"/>
    </row>
    <row r="1782" spans="10:18">
      <c r="J1782" s="47" t="s">
        <v>3014</v>
      </c>
      <c r="K1782" s="47" t="s">
        <v>6540</v>
      </c>
      <c r="L1782" s="47" t="s">
        <v>6803</v>
      </c>
      <c r="M1782" s="46">
        <v>0.16643667000000001</v>
      </c>
      <c r="N1782" s="45">
        <v>4.382993971653544E-2</v>
      </c>
      <c r="O1782" s="38"/>
      <c r="P1782" s="39"/>
      <c r="Q1782" s="49"/>
      <c r="R1782" s="49"/>
    </row>
    <row r="1783" spans="10:18">
      <c r="J1783" s="47" t="s">
        <v>3014</v>
      </c>
      <c r="K1783" s="47" t="s">
        <v>6541</v>
      </c>
      <c r="L1783" s="47" t="s">
        <v>6542</v>
      </c>
      <c r="M1783" s="46">
        <v>0.166397341</v>
      </c>
      <c r="N1783" s="45">
        <v>4.3886446710733398E-2</v>
      </c>
      <c r="O1783" s="38"/>
      <c r="P1783" s="39"/>
      <c r="Q1783" s="49"/>
      <c r="R1783" s="49"/>
    </row>
    <row r="1784" spans="10:18">
      <c r="J1784" s="47" t="s">
        <v>3014</v>
      </c>
      <c r="K1784" s="47" t="s">
        <v>6543</v>
      </c>
      <c r="L1784" s="47" t="s">
        <v>6544</v>
      </c>
      <c r="M1784" s="46">
        <v>0.16639136500000001</v>
      </c>
      <c r="N1784" s="45">
        <v>4.3886446710733398E-2</v>
      </c>
      <c r="O1784" s="38"/>
      <c r="P1784" s="39"/>
      <c r="Q1784" s="49"/>
      <c r="R1784" s="49"/>
    </row>
    <row r="1785" spans="10:18">
      <c r="J1785" s="47" t="s">
        <v>3014</v>
      </c>
      <c r="K1785" s="47" t="s">
        <v>6545</v>
      </c>
      <c r="L1785" s="47" t="s">
        <v>6546</v>
      </c>
      <c r="M1785" s="46">
        <v>0.16637927499999999</v>
      </c>
      <c r="N1785" s="45">
        <v>4.3894572632903438E-2</v>
      </c>
      <c r="O1785" s="38"/>
      <c r="P1785" s="39"/>
      <c r="Q1785" s="49"/>
      <c r="R1785" s="49"/>
    </row>
    <row r="1786" spans="10:18">
      <c r="J1786" s="47" t="s">
        <v>3014</v>
      </c>
      <c r="K1786" s="47" t="s">
        <v>6547</v>
      </c>
      <c r="L1786" s="47" t="s">
        <v>6548</v>
      </c>
      <c r="M1786" s="46">
        <v>0.16623363299999999</v>
      </c>
      <c r="N1786" s="45">
        <v>4.4080090709353419E-2</v>
      </c>
      <c r="O1786" s="38"/>
      <c r="P1786" s="39"/>
      <c r="Q1786" s="49"/>
      <c r="R1786" s="49"/>
    </row>
    <row r="1787" spans="10:18">
      <c r="J1787" s="47" t="s">
        <v>3014</v>
      </c>
      <c r="K1787" s="47" t="s">
        <v>6549</v>
      </c>
      <c r="L1787" s="47" t="s">
        <v>6550</v>
      </c>
      <c r="M1787" s="46">
        <v>0.16617262499999999</v>
      </c>
      <c r="N1787" s="45">
        <v>4.4155375588327578E-2</v>
      </c>
      <c r="O1787" s="38"/>
      <c r="P1787" s="39"/>
      <c r="Q1787" s="49"/>
      <c r="R1787" s="49"/>
    </row>
    <row r="1788" spans="10:18">
      <c r="J1788" s="47" t="s">
        <v>3014</v>
      </c>
      <c r="K1788" s="47" t="s">
        <v>6551</v>
      </c>
      <c r="L1788" s="47" t="s">
        <v>6552</v>
      </c>
      <c r="M1788" s="46">
        <v>0.166127413</v>
      </c>
      <c r="N1788" s="45">
        <v>4.4222667398119114E-2</v>
      </c>
      <c r="O1788" s="38"/>
      <c r="P1788" s="39"/>
      <c r="Q1788" s="49"/>
      <c r="R1788" s="49"/>
    </row>
    <row r="1789" spans="10:18">
      <c r="J1789" s="47" t="s">
        <v>3014</v>
      </c>
      <c r="K1789" s="47" t="s">
        <v>6553</v>
      </c>
      <c r="L1789" s="47" t="s">
        <v>6554</v>
      </c>
      <c r="M1789" s="46">
        <v>0.16612078899999999</v>
      </c>
      <c r="N1789" s="45">
        <v>4.4222667398119114E-2</v>
      </c>
      <c r="O1789" s="38"/>
      <c r="P1789" s="39"/>
      <c r="Q1789" s="49"/>
      <c r="R1789" s="49"/>
    </row>
    <row r="1790" spans="10:18">
      <c r="J1790" s="47" t="s">
        <v>3014</v>
      </c>
      <c r="K1790" s="47" t="s">
        <v>6555</v>
      </c>
      <c r="L1790" s="47" t="s">
        <v>6556</v>
      </c>
      <c r="M1790" s="46">
        <v>0.16610364599999999</v>
      </c>
      <c r="N1790" s="45">
        <v>4.4228587590097145E-2</v>
      </c>
      <c r="O1790" s="38"/>
      <c r="P1790" s="39"/>
      <c r="Q1790" s="49"/>
      <c r="R1790" s="49"/>
    </row>
    <row r="1791" spans="10:18">
      <c r="J1791" s="47" t="s">
        <v>3014</v>
      </c>
      <c r="K1791" s="47" t="s">
        <v>6557</v>
      </c>
      <c r="L1791" s="47" t="s">
        <v>6558</v>
      </c>
      <c r="M1791" s="46">
        <v>0.16608071899999999</v>
      </c>
      <c r="N1791" s="45">
        <v>4.4255523630672929E-2</v>
      </c>
      <c r="O1791" s="38"/>
      <c r="P1791" s="39"/>
      <c r="Q1791" s="49"/>
      <c r="R1791" s="49"/>
    </row>
    <row r="1792" spans="10:18">
      <c r="J1792" s="47" t="s">
        <v>3014</v>
      </c>
      <c r="K1792" s="47" t="s">
        <v>6559</v>
      </c>
      <c r="L1792" s="47" t="s">
        <v>6560</v>
      </c>
      <c r="M1792" s="46">
        <v>0.16605982599999999</v>
      </c>
      <c r="N1792" s="45">
        <v>4.4255523630672929E-2</v>
      </c>
      <c r="O1792" s="38"/>
      <c r="P1792" s="39"/>
      <c r="Q1792" s="49"/>
      <c r="R1792" s="49"/>
    </row>
    <row r="1793" spans="10:18">
      <c r="J1793" s="47" t="s">
        <v>3014</v>
      </c>
      <c r="K1793" s="47" t="s">
        <v>6561</v>
      </c>
      <c r="L1793" s="47" t="s">
        <v>6804</v>
      </c>
      <c r="M1793" s="46">
        <v>0.16600079600000001</v>
      </c>
      <c r="N1793" s="45">
        <v>4.4351605944931163E-2</v>
      </c>
      <c r="O1793" s="38"/>
      <c r="P1793" s="39"/>
      <c r="Q1793" s="49"/>
      <c r="R1793" s="49"/>
    </row>
    <row r="1794" spans="10:18">
      <c r="J1794" s="47" t="s">
        <v>3014</v>
      </c>
      <c r="K1794" s="47" t="s">
        <v>6562</v>
      </c>
      <c r="L1794" s="47" t="s">
        <v>3674</v>
      </c>
      <c r="M1794" s="46">
        <v>0.16590343900000001</v>
      </c>
      <c r="N1794" s="45">
        <v>4.4506092933083177E-2</v>
      </c>
      <c r="O1794" s="38"/>
      <c r="P1794" s="39"/>
      <c r="Q1794" s="49"/>
      <c r="R1794" s="49"/>
    </row>
    <row r="1795" spans="10:18">
      <c r="J1795" s="47" t="s">
        <v>3014</v>
      </c>
      <c r="K1795" s="47" t="s">
        <v>6563</v>
      </c>
      <c r="L1795" s="47" t="s">
        <v>6564</v>
      </c>
      <c r="M1795" s="46">
        <v>0.165883427</v>
      </c>
      <c r="N1795" s="45">
        <v>4.4522217931896285E-2</v>
      </c>
      <c r="O1795" s="38"/>
      <c r="P1795" s="39"/>
      <c r="Q1795" s="49"/>
      <c r="R1795" s="49"/>
    </row>
    <row r="1796" spans="10:18">
      <c r="J1796" s="47" t="s">
        <v>3014</v>
      </c>
      <c r="K1796" s="47" t="s">
        <v>6565</v>
      </c>
      <c r="L1796" s="47" t="s">
        <v>6566</v>
      </c>
      <c r="M1796" s="46">
        <v>0.165876154</v>
      </c>
      <c r="N1796" s="45">
        <v>4.4522217931896285E-2</v>
      </c>
      <c r="O1796" s="38"/>
      <c r="P1796" s="39"/>
      <c r="Q1796" s="49"/>
      <c r="R1796" s="49"/>
    </row>
    <row r="1797" spans="10:18">
      <c r="J1797" s="47" t="s">
        <v>3014</v>
      </c>
      <c r="K1797" s="47" t="s">
        <v>6567</v>
      </c>
      <c r="L1797" s="47" t="s">
        <v>6805</v>
      </c>
      <c r="M1797" s="46">
        <v>0.165872769</v>
      </c>
      <c r="N1797" s="45">
        <v>4.4522217931896285E-2</v>
      </c>
      <c r="O1797" s="38"/>
      <c r="P1797" s="39"/>
      <c r="Q1797" s="49"/>
      <c r="R1797" s="49"/>
    </row>
    <row r="1798" spans="10:18">
      <c r="J1798" s="47" t="s">
        <v>3014</v>
      </c>
      <c r="K1798" s="47" t="s">
        <v>6568</v>
      </c>
      <c r="L1798" s="47" t="s">
        <v>6569</v>
      </c>
      <c r="M1798" s="46">
        <v>0.165836175</v>
      </c>
      <c r="N1798" s="45">
        <v>4.4576644222361024E-2</v>
      </c>
      <c r="O1798" s="38"/>
      <c r="P1798" s="39"/>
      <c r="Q1798" s="49"/>
      <c r="R1798" s="49"/>
    </row>
    <row r="1799" spans="10:18">
      <c r="J1799" s="47" t="s">
        <v>3014</v>
      </c>
      <c r="K1799" s="47" t="s">
        <v>6570</v>
      </c>
      <c r="L1799" s="47" t="s">
        <v>6571</v>
      </c>
      <c r="M1799" s="46">
        <v>0.16577493400000001</v>
      </c>
      <c r="N1799" s="45">
        <v>4.4678327692788004E-2</v>
      </c>
      <c r="O1799" s="38"/>
      <c r="P1799" s="39"/>
      <c r="Q1799" s="49"/>
      <c r="R1799" s="49"/>
    </row>
    <row r="1800" spans="10:18">
      <c r="J1800" s="47" t="s">
        <v>3014</v>
      </c>
      <c r="K1800" s="47" t="s">
        <v>6572</v>
      </c>
      <c r="L1800" s="47" t="s">
        <v>6573</v>
      </c>
      <c r="M1800" s="46">
        <v>0.16576576200000001</v>
      </c>
      <c r="N1800" s="45">
        <v>4.4681455181023719E-2</v>
      </c>
      <c r="O1800" s="38"/>
      <c r="P1800" s="39"/>
      <c r="Q1800" s="49"/>
      <c r="R1800" s="49"/>
    </row>
    <row r="1801" spans="10:18">
      <c r="J1801" s="47" t="s">
        <v>3014</v>
      </c>
      <c r="K1801" s="47" t="s">
        <v>6574</v>
      </c>
      <c r="L1801" s="47" t="s">
        <v>6575</v>
      </c>
      <c r="M1801" s="46">
        <v>0.16573903500000001</v>
      </c>
      <c r="N1801" s="45">
        <v>4.4718057722308892E-2</v>
      </c>
      <c r="O1801" s="38"/>
      <c r="P1801" s="39"/>
      <c r="Q1801" s="49"/>
      <c r="R1801" s="49"/>
    </row>
    <row r="1802" spans="10:18">
      <c r="J1802" s="47" t="s">
        <v>3014</v>
      </c>
      <c r="K1802" s="47" t="s">
        <v>6576</v>
      </c>
      <c r="L1802" s="47" t="s">
        <v>6577</v>
      </c>
      <c r="M1802" s="46">
        <v>0.16553330999999999</v>
      </c>
      <c r="N1802" s="45">
        <v>4.4994997945845008E-2</v>
      </c>
      <c r="O1802" s="38"/>
      <c r="P1802" s="39"/>
      <c r="Q1802" s="49"/>
      <c r="R1802" s="49"/>
    </row>
    <row r="1803" spans="10:18">
      <c r="J1803" s="47" t="s">
        <v>3014</v>
      </c>
      <c r="K1803" s="47" t="s">
        <v>6578</v>
      </c>
      <c r="L1803" s="47" t="s">
        <v>6579</v>
      </c>
      <c r="M1803" s="46">
        <v>0.16546039900000001</v>
      </c>
      <c r="N1803" s="45">
        <v>4.5105079377916017E-2</v>
      </c>
      <c r="O1803" s="38"/>
      <c r="P1803" s="39"/>
      <c r="Q1803" s="49"/>
      <c r="R1803" s="49"/>
    </row>
    <row r="1804" spans="10:18">
      <c r="J1804" s="47" t="s">
        <v>3014</v>
      </c>
      <c r="K1804" s="47" t="s">
        <v>6580</v>
      </c>
      <c r="L1804" s="47" t="s">
        <v>6581</v>
      </c>
      <c r="M1804" s="46">
        <v>0.165347879</v>
      </c>
      <c r="N1804" s="45">
        <v>4.5280078247358607E-2</v>
      </c>
      <c r="O1804" s="38"/>
      <c r="P1804" s="39"/>
      <c r="Q1804" s="49"/>
      <c r="R1804" s="49"/>
    </row>
    <row r="1805" spans="10:18">
      <c r="J1805" s="47" t="s">
        <v>3014</v>
      </c>
      <c r="K1805" s="47" t="s">
        <v>6582</v>
      </c>
      <c r="L1805" s="47" t="s">
        <v>6583</v>
      </c>
      <c r="M1805" s="46">
        <v>0.16534658099999999</v>
      </c>
      <c r="N1805" s="45">
        <v>4.5280078247358607E-2</v>
      </c>
      <c r="O1805" s="38"/>
      <c r="P1805" s="39"/>
      <c r="Q1805" s="49"/>
      <c r="R1805" s="49"/>
    </row>
    <row r="1806" spans="10:18">
      <c r="J1806" s="47" t="s">
        <v>3014</v>
      </c>
      <c r="K1806" s="47" t="s">
        <v>6584</v>
      </c>
      <c r="L1806" s="47" t="s">
        <v>6585</v>
      </c>
      <c r="M1806" s="46">
        <v>0.16534639500000001</v>
      </c>
      <c r="N1806" s="45">
        <v>4.5280078247358607E-2</v>
      </c>
      <c r="O1806" s="38"/>
      <c r="P1806" s="39"/>
      <c r="Q1806" s="49"/>
      <c r="R1806" s="49"/>
    </row>
    <row r="1807" spans="10:18">
      <c r="J1807" s="47" t="s">
        <v>3014</v>
      </c>
      <c r="K1807" s="47" t="s">
        <v>6586</v>
      </c>
      <c r="L1807" s="47" t="s">
        <v>6587</v>
      </c>
      <c r="M1807" s="46">
        <v>0.16533208199999999</v>
      </c>
      <c r="N1807" s="45">
        <v>4.5292807579993787E-2</v>
      </c>
      <c r="O1807" s="38"/>
      <c r="P1807" s="39"/>
      <c r="Q1807" s="49"/>
      <c r="R1807" s="49"/>
    </row>
    <row r="1808" spans="10:18">
      <c r="J1808" s="47" t="s">
        <v>3014</v>
      </c>
      <c r="K1808" s="47" t="s">
        <v>6588</v>
      </c>
      <c r="L1808" s="47" t="s">
        <v>6589</v>
      </c>
      <c r="M1808" s="46">
        <v>0.16528395200000001</v>
      </c>
      <c r="N1808" s="45">
        <v>4.5349883674736191E-2</v>
      </c>
      <c r="O1808" s="38"/>
      <c r="P1808" s="39"/>
      <c r="Q1808" s="49"/>
      <c r="R1808" s="49"/>
    </row>
    <row r="1809" spans="10:18">
      <c r="J1809" s="47" t="s">
        <v>3014</v>
      </c>
      <c r="K1809" s="47" t="s">
        <v>6590</v>
      </c>
      <c r="L1809" s="47" t="s">
        <v>6591</v>
      </c>
      <c r="M1809" s="46">
        <v>0.16515447699999999</v>
      </c>
      <c r="N1809" s="45">
        <v>4.5561886972704711E-2</v>
      </c>
      <c r="O1809" s="38"/>
      <c r="P1809" s="39"/>
      <c r="Q1809" s="49"/>
      <c r="R1809" s="49"/>
    </row>
    <row r="1810" spans="10:18">
      <c r="J1810" s="47" t="s">
        <v>3014</v>
      </c>
      <c r="K1810" s="47" t="s">
        <v>6592</v>
      </c>
      <c r="L1810" s="47" t="s">
        <v>6593</v>
      </c>
      <c r="M1810" s="46">
        <v>0.16512686900000001</v>
      </c>
      <c r="N1810" s="45">
        <v>4.5593637073775575E-2</v>
      </c>
      <c r="O1810" s="38"/>
      <c r="P1810" s="39"/>
      <c r="Q1810" s="49"/>
      <c r="R1810" s="49"/>
    </row>
    <row r="1811" spans="10:18">
      <c r="J1811" s="47" t="s">
        <v>3014</v>
      </c>
      <c r="K1811" s="47" t="s">
        <v>6594</v>
      </c>
      <c r="L1811" s="47" t="s">
        <v>6806</v>
      </c>
      <c r="M1811" s="46">
        <v>0.16512302400000001</v>
      </c>
      <c r="N1811" s="45">
        <v>4.5593637073775575E-2</v>
      </c>
      <c r="O1811" s="38"/>
      <c r="P1811" s="39"/>
      <c r="Q1811" s="49"/>
      <c r="R1811" s="49"/>
    </row>
    <row r="1812" spans="10:18">
      <c r="J1812" s="47" t="s">
        <v>3014</v>
      </c>
      <c r="K1812" s="47" t="s">
        <v>6595</v>
      </c>
      <c r="L1812" s="47" t="s">
        <v>6596</v>
      </c>
      <c r="M1812" s="46">
        <v>0.16491196899999999</v>
      </c>
      <c r="N1812" s="45">
        <v>4.5965651904614435E-2</v>
      </c>
      <c r="O1812" s="38"/>
      <c r="P1812" s="39"/>
      <c r="Q1812" s="49"/>
      <c r="R1812" s="49"/>
    </row>
    <row r="1813" spans="10:18">
      <c r="J1813" s="47" t="s">
        <v>3014</v>
      </c>
      <c r="K1813" s="47" t="s">
        <v>6597</v>
      </c>
      <c r="L1813" s="47" t="s">
        <v>6598</v>
      </c>
      <c r="M1813" s="46">
        <v>0.16490738699999999</v>
      </c>
      <c r="N1813" s="45">
        <v>4.5965651904614435E-2</v>
      </c>
      <c r="O1813" s="38"/>
      <c r="P1813" s="39"/>
      <c r="Q1813" s="49"/>
      <c r="R1813" s="49"/>
    </row>
    <row r="1814" spans="10:18">
      <c r="J1814" s="47" t="s">
        <v>3014</v>
      </c>
      <c r="K1814" s="47" t="s">
        <v>6599</v>
      </c>
      <c r="L1814" s="47" t="s">
        <v>6600</v>
      </c>
      <c r="M1814" s="46">
        <v>0.16487101900000001</v>
      </c>
      <c r="N1814" s="45">
        <v>4.6021764829721361E-2</v>
      </c>
      <c r="O1814" s="38"/>
      <c r="P1814" s="39"/>
      <c r="Q1814" s="49"/>
      <c r="R1814" s="49"/>
    </row>
    <row r="1815" spans="10:18">
      <c r="J1815" s="47" t="s">
        <v>3014</v>
      </c>
      <c r="K1815" s="47" t="s">
        <v>6601</v>
      </c>
      <c r="L1815" s="47" t="s">
        <v>6602</v>
      </c>
      <c r="M1815" s="46">
        <v>0.16481204999999999</v>
      </c>
      <c r="N1815" s="45">
        <v>4.6121468709377902E-2</v>
      </c>
      <c r="O1815" s="38"/>
      <c r="P1815" s="39"/>
      <c r="Q1815" s="49"/>
      <c r="R1815" s="49"/>
    </row>
    <row r="1816" spans="10:18">
      <c r="J1816" s="47" t="s">
        <v>3014</v>
      </c>
      <c r="K1816" s="47" t="s">
        <v>6603</v>
      </c>
      <c r="L1816" s="47" t="s">
        <v>6604</v>
      </c>
      <c r="M1816" s="46">
        <v>0.16465612700000001</v>
      </c>
      <c r="N1816" s="45">
        <v>4.6381178849721712E-2</v>
      </c>
      <c r="O1816" s="38"/>
      <c r="P1816" s="39"/>
      <c r="Q1816" s="49"/>
      <c r="R1816" s="49"/>
    </row>
    <row r="1817" spans="10:18">
      <c r="J1817" s="47" t="s">
        <v>3014</v>
      </c>
      <c r="K1817" s="47" t="s">
        <v>6605</v>
      </c>
      <c r="L1817" s="47" t="s">
        <v>6606</v>
      </c>
      <c r="M1817" s="46">
        <v>0.16459826999999999</v>
      </c>
      <c r="N1817" s="45">
        <v>4.6479347697063363E-2</v>
      </c>
      <c r="O1817" s="38"/>
      <c r="P1817" s="39"/>
      <c r="Q1817" s="49"/>
      <c r="R1817" s="49"/>
    </row>
    <row r="1818" spans="10:18">
      <c r="J1818" s="47" t="s">
        <v>3014</v>
      </c>
      <c r="K1818" s="47" t="s">
        <v>6607</v>
      </c>
      <c r="L1818" s="47" t="s">
        <v>6608</v>
      </c>
      <c r="M1818" s="46">
        <v>0.16449936500000001</v>
      </c>
      <c r="N1818" s="45">
        <v>4.6643657213469261E-2</v>
      </c>
      <c r="O1818" s="38"/>
      <c r="P1818" s="39"/>
      <c r="Q1818" s="49"/>
      <c r="R1818" s="49"/>
    </row>
    <row r="1819" spans="10:18">
      <c r="J1819" s="47" t="s">
        <v>3014</v>
      </c>
      <c r="K1819" s="47" t="s">
        <v>6609</v>
      </c>
      <c r="L1819" s="47" t="s">
        <v>6610</v>
      </c>
      <c r="M1819" s="46">
        <v>0.16432213300000001</v>
      </c>
      <c r="N1819" s="45">
        <v>4.6961700401358442E-2</v>
      </c>
      <c r="O1819" s="38"/>
      <c r="P1819" s="39"/>
      <c r="Q1819" s="49"/>
      <c r="R1819" s="49"/>
    </row>
    <row r="1820" spans="10:18">
      <c r="J1820" s="47" t="s">
        <v>3014</v>
      </c>
      <c r="K1820" s="47" t="s">
        <v>6611</v>
      </c>
      <c r="L1820" s="47" t="s">
        <v>6612</v>
      </c>
      <c r="M1820" s="46">
        <v>0.16426074900000001</v>
      </c>
      <c r="N1820" s="45">
        <v>4.7067979753086416E-2</v>
      </c>
      <c r="O1820" s="38"/>
      <c r="P1820" s="39"/>
      <c r="Q1820" s="49"/>
      <c r="R1820" s="49"/>
    </row>
    <row r="1821" spans="10:18">
      <c r="J1821" s="47" t="s">
        <v>3014</v>
      </c>
      <c r="K1821" s="47" t="s">
        <v>6613</v>
      </c>
      <c r="L1821" s="47" t="s">
        <v>6614</v>
      </c>
      <c r="M1821" s="46">
        <v>0.16422452500000001</v>
      </c>
      <c r="N1821" s="45">
        <v>4.7124860351743292E-2</v>
      </c>
      <c r="O1821" s="38"/>
      <c r="P1821" s="39"/>
      <c r="Q1821" s="49"/>
      <c r="R1821" s="49"/>
    </row>
    <row r="1822" spans="10:18">
      <c r="J1822" s="47" t="s">
        <v>3014</v>
      </c>
      <c r="K1822" s="47" t="s">
        <v>6615</v>
      </c>
      <c r="L1822" s="47" t="s">
        <v>6616</v>
      </c>
      <c r="M1822" s="46">
        <v>0.16416370599999999</v>
      </c>
      <c r="N1822" s="45">
        <v>4.7213578175092474E-2</v>
      </c>
      <c r="O1822" s="38"/>
      <c r="P1822" s="39"/>
      <c r="Q1822" s="49"/>
      <c r="R1822" s="49"/>
    </row>
    <row r="1823" spans="10:18">
      <c r="J1823" s="47" t="s">
        <v>3014</v>
      </c>
      <c r="K1823" s="47" t="s">
        <v>6617</v>
      </c>
      <c r="L1823" s="47" t="s">
        <v>6618</v>
      </c>
      <c r="M1823" s="46">
        <v>0.164163013</v>
      </c>
      <c r="N1823" s="45">
        <v>4.7213578175092474E-2</v>
      </c>
      <c r="O1823" s="38"/>
      <c r="P1823" s="39"/>
      <c r="Q1823" s="49"/>
      <c r="R1823" s="49"/>
    </row>
    <row r="1824" spans="10:18">
      <c r="J1824" s="47" t="s">
        <v>3014</v>
      </c>
      <c r="K1824" s="47" t="s">
        <v>6619</v>
      </c>
      <c r="L1824" s="47" t="s">
        <v>6620</v>
      </c>
      <c r="M1824" s="46">
        <v>0.16405683900000001</v>
      </c>
      <c r="N1824" s="45">
        <v>4.7368867939636593E-2</v>
      </c>
      <c r="O1824" s="38"/>
      <c r="P1824" s="39"/>
      <c r="Q1824" s="49"/>
      <c r="R1824" s="49"/>
    </row>
    <row r="1825" spans="10:18">
      <c r="J1825" s="47" t="s">
        <v>3014</v>
      </c>
      <c r="K1825" s="47" t="s">
        <v>6621</v>
      </c>
      <c r="L1825" s="47" t="s">
        <v>6622</v>
      </c>
      <c r="M1825" s="46">
        <v>0.163996804</v>
      </c>
      <c r="N1825" s="45">
        <v>4.7472816995073892E-2</v>
      </c>
      <c r="O1825" s="38"/>
      <c r="P1825" s="39"/>
      <c r="Q1825" s="49"/>
      <c r="R1825" s="49"/>
    </row>
    <row r="1826" spans="10:18">
      <c r="J1826" s="47" t="s">
        <v>3014</v>
      </c>
      <c r="K1826" s="47" t="s">
        <v>6623</v>
      </c>
      <c r="L1826" s="47" t="s">
        <v>6624</v>
      </c>
      <c r="M1826" s="46">
        <v>0.163983089</v>
      </c>
      <c r="N1826" s="45">
        <v>4.7481795015384617E-2</v>
      </c>
      <c r="O1826" s="38"/>
      <c r="P1826" s="39"/>
      <c r="Q1826" s="49"/>
      <c r="R1826" s="49"/>
    </row>
    <row r="1827" spans="10:18">
      <c r="J1827" s="47" t="s">
        <v>3014</v>
      </c>
      <c r="K1827" s="47" t="s">
        <v>6625</v>
      </c>
      <c r="L1827" s="47" t="s">
        <v>6626</v>
      </c>
      <c r="M1827" s="46">
        <v>0.16397756699999999</v>
      </c>
      <c r="N1827" s="45">
        <v>4.7481795015384617E-2</v>
      </c>
      <c r="O1827" s="38"/>
      <c r="P1827" s="39"/>
      <c r="Q1827" s="49"/>
      <c r="R1827" s="49"/>
    </row>
    <row r="1828" spans="10:18">
      <c r="J1828" s="47" t="s">
        <v>3014</v>
      </c>
      <c r="K1828" s="47" t="s">
        <v>6627</v>
      </c>
      <c r="L1828" s="47" t="s">
        <v>6628</v>
      </c>
      <c r="M1828" s="46">
        <v>0.163957937</v>
      </c>
      <c r="N1828" s="45">
        <v>4.7506017163949553E-2</v>
      </c>
      <c r="O1828" s="38"/>
      <c r="P1828" s="39"/>
      <c r="Q1828" s="49"/>
      <c r="R1828" s="49"/>
    </row>
    <row r="1829" spans="10:18">
      <c r="J1829" s="47" t="s">
        <v>3014</v>
      </c>
      <c r="K1829" s="47" t="s">
        <v>6629</v>
      </c>
      <c r="L1829" s="47" t="s">
        <v>6630</v>
      </c>
      <c r="M1829" s="46">
        <v>0.16381674299999999</v>
      </c>
      <c r="N1829" s="45">
        <v>4.7676029245861437E-2</v>
      </c>
      <c r="O1829" s="38"/>
      <c r="P1829" s="39"/>
      <c r="Q1829" s="49"/>
      <c r="R1829" s="49"/>
    </row>
    <row r="1830" spans="10:18">
      <c r="J1830" s="47" t="s">
        <v>3014</v>
      </c>
      <c r="K1830" s="47" t="s">
        <v>6631</v>
      </c>
      <c r="L1830" s="47" t="s">
        <v>6807</v>
      </c>
      <c r="M1830" s="46">
        <v>0.16380576199999999</v>
      </c>
      <c r="N1830" s="45">
        <v>4.7676029245861437E-2</v>
      </c>
      <c r="O1830" s="38"/>
      <c r="P1830" s="39"/>
      <c r="Q1830" s="49"/>
      <c r="R1830" s="49"/>
    </row>
    <row r="1831" spans="10:18">
      <c r="J1831" s="47" t="s">
        <v>3014</v>
      </c>
      <c r="K1831" s="47" t="s">
        <v>6632</v>
      </c>
      <c r="L1831" s="47" t="s">
        <v>6633</v>
      </c>
      <c r="M1831" s="46">
        <v>0.16379168299999999</v>
      </c>
      <c r="N1831" s="45">
        <v>4.7676029245861437E-2</v>
      </c>
      <c r="O1831" s="38"/>
      <c r="P1831" s="39"/>
      <c r="Q1831" s="49"/>
      <c r="R1831" s="49"/>
    </row>
    <row r="1832" spans="10:18">
      <c r="J1832" s="47" t="s">
        <v>3014</v>
      </c>
      <c r="K1832" s="47" t="s">
        <v>6634</v>
      </c>
      <c r="L1832" s="47" t="s">
        <v>6635</v>
      </c>
      <c r="M1832" s="46">
        <v>0.16379149100000001</v>
      </c>
      <c r="N1832" s="45">
        <v>4.7676029245861437E-2</v>
      </c>
      <c r="O1832" s="38"/>
      <c r="P1832" s="39"/>
      <c r="Q1832" s="49"/>
      <c r="R1832" s="49"/>
    </row>
    <row r="1833" spans="10:18">
      <c r="J1833" s="47" t="s">
        <v>3014</v>
      </c>
      <c r="K1833" s="47" t="s">
        <v>6636</v>
      </c>
      <c r="L1833" s="47" t="s">
        <v>6637</v>
      </c>
      <c r="M1833" s="46">
        <v>0.16370881000000001</v>
      </c>
      <c r="N1833" s="45">
        <v>4.7811819914215688E-2</v>
      </c>
      <c r="O1833" s="38"/>
      <c r="P1833" s="39"/>
      <c r="Q1833" s="49"/>
      <c r="R1833" s="49"/>
    </row>
    <row r="1834" spans="10:18">
      <c r="J1834" s="47" t="s">
        <v>3014</v>
      </c>
      <c r="K1834" s="47" t="s">
        <v>6638</v>
      </c>
      <c r="L1834" s="47" t="s">
        <v>6639</v>
      </c>
      <c r="M1834" s="46">
        <v>0.16367614999999999</v>
      </c>
      <c r="N1834" s="45">
        <v>4.7862255436447169E-2</v>
      </c>
      <c r="O1834" s="38"/>
      <c r="P1834" s="39"/>
      <c r="Q1834" s="49"/>
      <c r="R1834" s="49"/>
    </row>
    <row r="1835" spans="10:18">
      <c r="J1835" s="47" t="s">
        <v>3014</v>
      </c>
      <c r="K1835" s="47" t="s">
        <v>6640</v>
      </c>
      <c r="L1835" s="47" t="s">
        <v>6641</v>
      </c>
      <c r="M1835" s="46">
        <v>0.163668276</v>
      </c>
      <c r="N1835" s="45">
        <v>4.7863060379669323E-2</v>
      </c>
      <c r="O1835" s="38"/>
      <c r="P1835" s="39"/>
      <c r="Q1835" s="49"/>
      <c r="R1835" s="49"/>
    </row>
    <row r="1836" spans="10:18">
      <c r="J1836" s="47" t="s">
        <v>3014</v>
      </c>
      <c r="K1836" s="47" t="s">
        <v>6642</v>
      </c>
      <c r="L1836" s="47" t="s">
        <v>6643</v>
      </c>
      <c r="M1836" s="46">
        <v>0.16365011400000001</v>
      </c>
      <c r="N1836" s="45">
        <v>4.7884471380471381E-2</v>
      </c>
      <c r="O1836" s="38"/>
      <c r="P1836" s="39"/>
      <c r="Q1836" s="49"/>
      <c r="R1836" s="49"/>
    </row>
    <row r="1837" spans="10:18">
      <c r="J1837" s="47" t="s">
        <v>3014</v>
      </c>
      <c r="K1837" s="47" t="s">
        <v>6644</v>
      </c>
      <c r="L1837" s="47" t="s">
        <v>6645</v>
      </c>
      <c r="M1837" s="46">
        <v>0.16324322899999999</v>
      </c>
      <c r="N1837" s="45">
        <v>4.8613656523067525E-2</v>
      </c>
      <c r="O1837" s="38"/>
      <c r="P1837" s="39"/>
      <c r="Q1837" s="49"/>
      <c r="R1837" s="49"/>
    </row>
    <row r="1838" spans="10:18">
      <c r="J1838" s="47" t="s">
        <v>3014</v>
      </c>
      <c r="K1838" s="47" t="s">
        <v>6646</v>
      </c>
      <c r="L1838" s="47" t="s">
        <v>6647</v>
      </c>
      <c r="M1838" s="46">
        <v>0.163222174</v>
      </c>
      <c r="N1838" s="45">
        <v>4.8641860843005494E-2</v>
      </c>
      <c r="O1838" s="38"/>
      <c r="P1838" s="39"/>
      <c r="Q1838" s="49"/>
      <c r="R1838" s="49"/>
    </row>
    <row r="1839" spans="10:18">
      <c r="J1839" s="47" t="s">
        <v>3014</v>
      </c>
      <c r="K1839" s="47" t="s">
        <v>6648</v>
      </c>
      <c r="L1839" s="47" t="s">
        <v>6649</v>
      </c>
      <c r="M1839" s="46">
        <v>0.16320758499999999</v>
      </c>
      <c r="N1839" s="45">
        <v>4.8656557923664127E-2</v>
      </c>
      <c r="O1839" s="38"/>
      <c r="P1839" s="39"/>
      <c r="Q1839" s="49"/>
      <c r="R1839" s="49"/>
    </row>
    <row r="1840" spans="10:18">
      <c r="J1840" s="47" t="s">
        <v>3014</v>
      </c>
      <c r="K1840" s="47" t="s">
        <v>6650</v>
      </c>
      <c r="L1840" s="47" t="s">
        <v>6651</v>
      </c>
      <c r="M1840" s="46">
        <v>0.16318154300000001</v>
      </c>
      <c r="N1840" s="45">
        <v>4.8693629050961244E-2</v>
      </c>
      <c r="O1840" s="38"/>
      <c r="P1840" s="39"/>
      <c r="Q1840" s="49"/>
      <c r="R1840" s="49"/>
    </row>
    <row r="1841" spans="10:18">
      <c r="J1841" s="47" t="s">
        <v>3014</v>
      </c>
      <c r="K1841" s="47" t="s">
        <v>6652</v>
      </c>
      <c r="L1841" s="47" t="s">
        <v>6653</v>
      </c>
      <c r="M1841" s="46">
        <v>0.16317446399999999</v>
      </c>
      <c r="N1841" s="45">
        <v>4.8693629050961244E-2</v>
      </c>
      <c r="O1841" s="38"/>
      <c r="P1841" s="39"/>
      <c r="Q1841" s="49"/>
      <c r="R1841" s="49"/>
    </row>
    <row r="1842" spans="10:18">
      <c r="J1842" s="47" t="s">
        <v>3014</v>
      </c>
      <c r="K1842" s="47" t="s">
        <v>6654</v>
      </c>
      <c r="L1842" s="47" t="s">
        <v>6655</v>
      </c>
      <c r="M1842" s="46">
        <v>0.16306736599999999</v>
      </c>
      <c r="N1842" s="45">
        <v>4.8881430497102772E-2</v>
      </c>
      <c r="O1842" s="38"/>
      <c r="P1842" s="39"/>
      <c r="Q1842" s="49"/>
      <c r="R1842" s="49"/>
    </row>
    <row r="1843" spans="10:18">
      <c r="J1843" s="47" t="s">
        <v>3014</v>
      </c>
      <c r="K1843" s="47" t="s">
        <v>6656</v>
      </c>
      <c r="L1843" s="47" t="s">
        <v>6657</v>
      </c>
      <c r="M1843" s="46">
        <v>0.162959467</v>
      </c>
      <c r="N1843" s="45">
        <v>4.9085887256097561E-2</v>
      </c>
      <c r="O1843" s="38"/>
      <c r="P1843" s="39"/>
      <c r="Q1843" s="49"/>
      <c r="R1843" s="49"/>
    </row>
    <row r="1844" spans="10:18">
      <c r="J1844" s="47" t="s">
        <v>3014</v>
      </c>
      <c r="K1844" s="47" t="s">
        <v>6658</v>
      </c>
      <c r="L1844" s="47" t="s">
        <v>6659</v>
      </c>
      <c r="M1844" s="46">
        <v>0.16285993100000001</v>
      </c>
      <c r="N1844" s="45">
        <v>4.9274189210606521E-2</v>
      </c>
      <c r="O1844" s="38"/>
      <c r="P1844" s="39"/>
      <c r="Q1844" s="49"/>
      <c r="R1844" s="49"/>
    </row>
    <row r="1845" spans="10:18">
      <c r="J1845" s="47" t="s">
        <v>3014</v>
      </c>
      <c r="K1845" s="47" t="s">
        <v>6660</v>
      </c>
      <c r="L1845" s="47" t="s">
        <v>6661</v>
      </c>
      <c r="M1845" s="46">
        <v>0.16281443900000001</v>
      </c>
      <c r="N1845" s="45">
        <v>4.9352122425350399E-2</v>
      </c>
      <c r="O1845" s="38"/>
      <c r="P1845" s="39"/>
      <c r="Q1845" s="49"/>
      <c r="R1845" s="49"/>
    </row>
    <row r="1846" spans="10:18">
      <c r="J1846" s="47" t="s">
        <v>3014</v>
      </c>
      <c r="K1846" s="47" t="s">
        <v>6662</v>
      </c>
      <c r="L1846" s="47" t="s">
        <v>6663</v>
      </c>
      <c r="M1846" s="46">
        <v>0.16275036400000001</v>
      </c>
      <c r="N1846" s="45">
        <v>4.9438339360730596E-2</v>
      </c>
      <c r="O1846" s="38"/>
      <c r="P1846" s="39"/>
      <c r="Q1846" s="49"/>
      <c r="R1846" s="49"/>
    </row>
    <row r="1847" spans="10:18">
      <c r="J1847" s="47" t="s">
        <v>3014</v>
      </c>
      <c r="K1847" s="47" t="s">
        <v>6664</v>
      </c>
      <c r="L1847" s="47" t="s">
        <v>6665</v>
      </c>
      <c r="M1847" s="46">
        <v>0.16272651899999999</v>
      </c>
      <c r="N1847" s="45">
        <v>4.9472592026780282E-2</v>
      </c>
      <c r="O1847" s="38"/>
      <c r="P1847" s="39"/>
      <c r="Q1847" s="49"/>
      <c r="R1847" s="49"/>
    </row>
    <row r="1848" spans="10:18">
      <c r="J1848" s="47" t="s">
        <v>3014</v>
      </c>
      <c r="K1848" s="47" t="s">
        <v>6666</v>
      </c>
      <c r="L1848" s="47" t="s">
        <v>6667</v>
      </c>
      <c r="M1848" s="46">
        <v>0.16264706600000001</v>
      </c>
      <c r="N1848" s="45">
        <v>4.9605658880778586E-2</v>
      </c>
      <c r="O1848" s="38"/>
      <c r="P1848" s="39"/>
      <c r="Q1848" s="49"/>
      <c r="R1848" s="49"/>
    </row>
    <row r="1849" spans="10:18">
      <c r="J1849" s="47" t="s">
        <v>3014</v>
      </c>
      <c r="K1849" s="47" t="s">
        <v>6668</v>
      </c>
      <c r="L1849" s="47" t="s">
        <v>6669</v>
      </c>
      <c r="M1849" s="46">
        <v>0.16247752800000001</v>
      </c>
      <c r="N1849" s="45">
        <v>4.9940463666768013E-2</v>
      </c>
      <c r="O1849" s="38"/>
      <c r="P1849" s="39"/>
      <c r="Q1849" s="49"/>
      <c r="R1849" s="49"/>
    </row>
    <row r="1850" spans="10:18">
      <c r="J1850" s="47" t="s">
        <v>3014</v>
      </c>
      <c r="K1850" s="47" t="s">
        <v>6670</v>
      </c>
      <c r="L1850" s="47" t="s">
        <v>6671</v>
      </c>
      <c r="M1850" s="46">
        <v>0.16247024299999999</v>
      </c>
      <c r="N1850" s="45">
        <v>4.9940631063829781E-2</v>
      </c>
      <c r="O1850" s="38"/>
      <c r="P1850" s="39"/>
      <c r="Q1850" s="49"/>
      <c r="R1850" s="49"/>
    </row>
    <row r="1851" spans="10:18">
      <c r="J1851" s="47" t="s">
        <v>3014</v>
      </c>
      <c r="K1851" s="47" t="s">
        <v>6672</v>
      </c>
      <c r="L1851" s="47" t="s">
        <v>6673</v>
      </c>
      <c r="M1851" s="46">
        <v>0.16242801000000001</v>
      </c>
      <c r="N1851" s="45">
        <v>4.9997203219927101E-2</v>
      </c>
      <c r="O1851" s="38"/>
      <c r="P1851" s="39"/>
      <c r="Q1851" s="49"/>
      <c r="R1851" s="49"/>
    </row>
    <row r="1852" spans="10:18">
      <c r="J1852" s="38" t="s">
        <v>8125</v>
      </c>
      <c r="K1852" s="49"/>
      <c r="L1852" s="49"/>
      <c r="M1852" s="49"/>
      <c r="O1852" s="38"/>
      <c r="P1852" s="39"/>
      <c r="Q1852" s="49"/>
      <c r="R1852" s="49"/>
    </row>
  </sheetData>
  <phoneticPr fontId="6" type="noConversion"/>
  <hyperlinks>
    <hyperlink ref="L1282" r:id="rId1"/>
  </hyperlinks>
  <pageMargins left="0.75" right="0.75" top="1" bottom="1" header="0.5" footer="0.5"/>
  <pageSetup paperSize="9" orientation="portrait" r:id="rId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2:F42"/>
  <sheetViews>
    <sheetView workbookViewId="0">
      <selection activeCell="B2" sqref="B2:D2"/>
    </sheetView>
  </sheetViews>
  <sheetFormatPr defaultRowHeight="15"/>
  <cols>
    <col min="1" max="1" width="11.7109375" style="50" customWidth="1"/>
    <col min="2" max="2" width="8.140625" style="33" customWidth="1"/>
    <col min="3" max="3" width="34.5703125" style="8" customWidth="1"/>
    <col min="4" max="4" width="42.28515625" style="8" customWidth="1"/>
    <col min="5" max="5" width="71.140625" style="50" customWidth="1"/>
    <col min="6" max="6" width="20.7109375" style="38" customWidth="1"/>
  </cols>
  <sheetData>
    <row r="2" spans="2:6">
      <c r="B2" s="1" t="s">
        <v>8138</v>
      </c>
      <c r="C2" s="1"/>
    </row>
    <row r="3" spans="2:6">
      <c r="B3" s="16"/>
      <c r="C3" s="2" t="s">
        <v>2996</v>
      </c>
      <c r="D3" s="2" t="s">
        <v>2997</v>
      </c>
      <c r="E3" s="2" t="s">
        <v>2995</v>
      </c>
      <c r="F3" s="43" t="s">
        <v>8127</v>
      </c>
    </row>
    <row r="4" spans="2:6" ht="165.75" customHeight="1">
      <c r="B4" s="58">
        <v>1</v>
      </c>
      <c r="C4" s="57" t="s">
        <v>2999</v>
      </c>
      <c r="D4" s="57" t="s">
        <v>3000</v>
      </c>
      <c r="E4" s="55" t="s">
        <v>6876</v>
      </c>
      <c r="F4" s="54">
        <v>1E-8</v>
      </c>
    </row>
    <row r="5" spans="2:6" ht="90">
      <c r="B5" s="58">
        <v>2</v>
      </c>
      <c r="C5" s="57" t="s">
        <v>3004</v>
      </c>
      <c r="D5" s="57" t="s">
        <v>3005</v>
      </c>
      <c r="E5" s="55" t="s">
        <v>6877</v>
      </c>
      <c r="F5" s="54">
        <v>9.9000000000000005E-7</v>
      </c>
    </row>
    <row r="6" spans="2:6" ht="75">
      <c r="B6" s="56">
        <v>3</v>
      </c>
      <c r="C6" s="55" t="s">
        <v>3006</v>
      </c>
      <c r="D6" s="55" t="s">
        <v>3007</v>
      </c>
      <c r="E6" s="55" t="s">
        <v>6878</v>
      </c>
      <c r="F6" s="54">
        <v>2.6174999999999999E-4</v>
      </c>
    </row>
    <row r="7" spans="2:6" ht="75">
      <c r="B7" s="56">
        <v>4</v>
      </c>
      <c r="C7" s="55" t="s">
        <v>6700</v>
      </c>
      <c r="D7" s="55" t="s">
        <v>6701</v>
      </c>
      <c r="E7" s="55" t="s">
        <v>6879</v>
      </c>
      <c r="F7" s="54">
        <v>9.2668999999999998E-4</v>
      </c>
    </row>
    <row r="8" spans="2:6" ht="60">
      <c r="B8" s="56">
        <v>5</v>
      </c>
      <c r="C8" s="55" t="s">
        <v>3922</v>
      </c>
      <c r="D8" s="55" t="s">
        <v>3914</v>
      </c>
      <c r="E8" s="55" t="s">
        <v>6880</v>
      </c>
      <c r="F8" s="54">
        <v>1.27833E-3</v>
      </c>
    </row>
    <row r="9" spans="2:6" ht="60">
      <c r="B9" s="56">
        <v>6</v>
      </c>
      <c r="C9" s="55" t="s">
        <v>6698</v>
      </c>
      <c r="D9" s="55" t="s">
        <v>3910</v>
      </c>
      <c r="E9" s="55" t="s">
        <v>6881</v>
      </c>
      <c r="F9" s="54">
        <v>1.28268E-3</v>
      </c>
    </row>
    <row r="10" spans="2:6" ht="90">
      <c r="B10" s="56">
        <v>7</v>
      </c>
      <c r="C10" s="55" t="s">
        <v>3919</v>
      </c>
      <c r="D10" s="55" t="s">
        <v>3920</v>
      </c>
      <c r="E10" s="55" t="s">
        <v>6882</v>
      </c>
      <c r="F10" s="54">
        <v>2.64562E-3</v>
      </c>
    </row>
    <row r="11" spans="2:6" ht="180">
      <c r="B11" s="56">
        <v>8</v>
      </c>
      <c r="C11" s="55" t="s">
        <v>3913</v>
      </c>
      <c r="D11" s="55" t="s">
        <v>3914</v>
      </c>
      <c r="E11" s="55" t="s">
        <v>6883</v>
      </c>
      <c r="F11" s="54">
        <v>3.0373700000000002E-3</v>
      </c>
    </row>
    <row r="12" spans="2:6" ht="75">
      <c r="B12" s="56">
        <v>9</v>
      </c>
      <c r="C12" s="55" t="s">
        <v>3923</v>
      </c>
      <c r="D12" s="55" t="s">
        <v>3914</v>
      </c>
      <c r="E12" s="55" t="s">
        <v>6884</v>
      </c>
      <c r="F12" s="54">
        <v>3.11867E-3</v>
      </c>
    </row>
    <row r="13" spans="2:6" ht="105">
      <c r="B13" s="56">
        <v>10</v>
      </c>
      <c r="C13" s="55" t="s">
        <v>6696</v>
      </c>
      <c r="D13" s="55" t="s">
        <v>3920</v>
      </c>
      <c r="E13" s="55" t="s">
        <v>6885</v>
      </c>
      <c r="F13" s="54">
        <v>4.8035500000000002E-3</v>
      </c>
    </row>
    <row r="14" spans="2:6" ht="90">
      <c r="B14" s="56">
        <v>11</v>
      </c>
      <c r="C14" s="55" t="s">
        <v>6675</v>
      </c>
      <c r="D14" s="55" t="s">
        <v>6676</v>
      </c>
      <c r="E14" s="55" t="s">
        <v>6886</v>
      </c>
      <c r="F14" s="54">
        <v>5.8037599999999998E-3</v>
      </c>
    </row>
    <row r="15" spans="2:6" ht="60">
      <c r="B15" s="56">
        <v>12</v>
      </c>
      <c r="C15" s="55" t="s">
        <v>6686</v>
      </c>
      <c r="D15" s="55" t="s">
        <v>3000</v>
      </c>
      <c r="E15" s="55" t="s">
        <v>6887</v>
      </c>
      <c r="F15" s="54">
        <v>7.3456499999999996E-3</v>
      </c>
    </row>
    <row r="16" spans="2:6" ht="45">
      <c r="B16" s="56">
        <v>13</v>
      </c>
      <c r="C16" s="55" t="s">
        <v>6699</v>
      </c>
      <c r="D16" s="55" t="s">
        <v>3007</v>
      </c>
      <c r="E16" s="55" t="s">
        <v>6888</v>
      </c>
      <c r="F16" s="54">
        <v>7.6919500000000003E-3</v>
      </c>
    </row>
    <row r="17" spans="2:6" ht="105">
      <c r="B17" s="56">
        <v>14</v>
      </c>
      <c r="C17" s="55" t="s">
        <v>6711</v>
      </c>
      <c r="D17" s="55" t="s">
        <v>6712</v>
      </c>
      <c r="E17" s="55" t="s">
        <v>6889</v>
      </c>
      <c r="F17" s="54">
        <v>8.6936600000000006E-3</v>
      </c>
    </row>
    <row r="18" spans="2:6" ht="30">
      <c r="B18" s="56">
        <v>15</v>
      </c>
      <c r="C18" s="55" t="s">
        <v>6709</v>
      </c>
      <c r="D18" s="55" t="s">
        <v>6710</v>
      </c>
      <c r="E18" s="55" t="s">
        <v>6890</v>
      </c>
      <c r="F18" s="54">
        <v>8.9275499999999994E-3</v>
      </c>
    </row>
    <row r="19" spans="2:6" ht="120">
      <c r="B19" s="56">
        <v>16</v>
      </c>
      <c r="C19" s="55" t="s">
        <v>6713</v>
      </c>
      <c r="D19" s="55" t="s">
        <v>3920</v>
      </c>
      <c r="E19" s="55" t="s">
        <v>6891</v>
      </c>
      <c r="F19" s="54">
        <v>9.00543E-3</v>
      </c>
    </row>
    <row r="20" spans="2:6" ht="60">
      <c r="B20" s="56">
        <v>17</v>
      </c>
      <c r="C20" s="55" t="s">
        <v>6726</v>
      </c>
      <c r="D20" s="55" t="s">
        <v>6725</v>
      </c>
      <c r="E20" s="55" t="s">
        <v>6892</v>
      </c>
      <c r="F20" s="54">
        <v>9.1184400000000002E-3</v>
      </c>
    </row>
    <row r="21" spans="2:6" ht="30">
      <c r="B21" s="56">
        <v>18</v>
      </c>
      <c r="C21" s="55" t="s">
        <v>6704</v>
      </c>
      <c r="D21" s="55" t="s">
        <v>6705</v>
      </c>
      <c r="E21" s="55" t="s">
        <v>6893</v>
      </c>
      <c r="F21" s="54">
        <v>9.6907099999999999E-3</v>
      </c>
    </row>
    <row r="22" spans="2:6" ht="90">
      <c r="B22" s="56">
        <v>19</v>
      </c>
      <c r="C22" s="55" t="s">
        <v>6697</v>
      </c>
      <c r="D22" s="55" t="s">
        <v>3007</v>
      </c>
      <c r="E22" s="55" t="s">
        <v>6894</v>
      </c>
      <c r="F22" s="54">
        <v>1.0555159999999999E-2</v>
      </c>
    </row>
    <row r="23" spans="2:6" ht="75">
      <c r="B23" s="56">
        <v>20</v>
      </c>
      <c r="C23" s="55" t="s">
        <v>3909</v>
      </c>
      <c r="D23" s="55" t="s">
        <v>3910</v>
      </c>
      <c r="E23" s="55" t="s">
        <v>6895</v>
      </c>
      <c r="F23" s="54">
        <v>1.3523540000000001E-2</v>
      </c>
    </row>
    <row r="24" spans="2:6" ht="30">
      <c r="B24" s="56">
        <v>21</v>
      </c>
      <c r="C24" s="55" t="s">
        <v>6717</v>
      </c>
      <c r="D24" s="55" t="s">
        <v>6718</v>
      </c>
      <c r="E24" s="55" t="s">
        <v>6896</v>
      </c>
      <c r="F24" s="54">
        <v>1.494564E-2</v>
      </c>
    </row>
    <row r="25" spans="2:6" ht="60">
      <c r="B25" s="56">
        <v>22</v>
      </c>
      <c r="C25" s="55" t="s">
        <v>6707</v>
      </c>
      <c r="D25" s="55" t="s">
        <v>3000</v>
      </c>
      <c r="E25" s="55" t="s">
        <v>6897</v>
      </c>
      <c r="F25" s="54">
        <v>1.587674E-2</v>
      </c>
    </row>
    <row r="26" spans="2:6" ht="45">
      <c r="B26" s="56">
        <v>23</v>
      </c>
      <c r="C26" s="55" t="s">
        <v>6685</v>
      </c>
      <c r="D26" s="55" t="s">
        <v>3910</v>
      </c>
      <c r="E26" s="55" t="s">
        <v>6898</v>
      </c>
      <c r="F26" s="54">
        <v>1.6020599999999999E-2</v>
      </c>
    </row>
    <row r="27" spans="2:6" ht="60">
      <c r="B27" s="56">
        <v>24</v>
      </c>
      <c r="C27" s="55" t="s">
        <v>3911</v>
      </c>
      <c r="D27" s="55" t="s">
        <v>3912</v>
      </c>
      <c r="E27" s="55" t="s">
        <v>6899</v>
      </c>
      <c r="F27" s="54">
        <v>2.1448559999999998E-2</v>
      </c>
    </row>
    <row r="28" spans="2:6" ht="75">
      <c r="B28" s="56">
        <v>25</v>
      </c>
      <c r="C28" s="55" t="s">
        <v>6722</v>
      </c>
      <c r="D28" s="55" t="s">
        <v>6703</v>
      </c>
      <c r="E28" s="55" t="s">
        <v>6900</v>
      </c>
      <c r="F28" s="54">
        <v>2.5124649999999998E-2</v>
      </c>
    </row>
    <row r="29" spans="2:6" ht="60">
      <c r="B29" s="56">
        <v>26</v>
      </c>
      <c r="C29" s="55" t="s">
        <v>6719</v>
      </c>
      <c r="D29" s="55" t="s">
        <v>3917</v>
      </c>
      <c r="E29" s="55" t="s">
        <v>6901</v>
      </c>
      <c r="F29" s="54">
        <v>2.7053509999999999E-2</v>
      </c>
    </row>
    <row r="30" spans="2:6" ht="60">
      <c r="B30" s="56">
        <v>27</v>
      </c>
      <c r="C30" s="55" t="s">
        <v>6724</v>
      </c>
      <c r="D30" s="55" t="s">
        <v>6725</v>
      </c>
      <c r="E30" s="55" t="s">
        <v>6902</v>
      </c>
      <c r="F30" s="54">
        <v>2.7825229999999999E-2</v>
      </c>
    </row>
    <row r="31" spans="2:6" ht="30">
      <c r="B31" s="56">
        <v>28</v>
      </c>
      <c r="C31" s="55" t="s">
        <v>6729</v>
      </c>
      <c r="D31" s="55" t="s">
        <v>6730</v>
      </c>
      <c r="E31" s="55" t="s">
        <v>6903</v>
      </c>
      <c r="F31" s="54">
        <v>2.816979E-2</v>
      </c>
    </row>
    <row r="32" spans="2:6">
      <c r="B32" s="56">
        <v>29</v>
      </c>
      <c r="C32" s="55" t="s">
        <v>6716</v>
      </c>
      <c r="D32" s="55" t="s">
        <v>3000</v>
      </c>
      <c r="E32" s="55" t="s">
        <v>6875</v>
      </c>
      <c r="F32" s="54">
        <v>2.9639510000000001E-2</v>
      </c>
    </row>
    <row r="33" spans="2:6" ht="90">
      <c r="B33" s="56">
        <v>30</v>
      </c>
      <c r="C33" s="55" t="s">
        <v>6716</v>
      </c>
      <c r="D33" s="55" t="s">
        <v>3000</v>
      </c>
      <c r="E33" s="55" t="s">
        <v>6904</v>
      </c>
      <c r="F33" s="54">
        <v>2.9639510000000001E-2</v>
      </c>
    </row>
    <row r="34" spans="2:6" ht="60">
      <c r="B34" s="56">
        <v>31</v>
      </c>
      <c r="C34" s="55" t="s">
        <v>6723</v>
      </c>
      <c r="D34" s="55" t="s">
        <v>3917</v>
      </c>
      <c r="E34" s="55" t="s">
        <v>6905</v>
      </c>
      <c r="F34" s="54">
        <v>3.0544310000000002E-2</v>
      </c>
    </row>
    <row r="35" spans="2:6" ht="30">
      <c r="B35" s="56">
        <v>32</v>
      </c>
      <c r="C35" s="55" t="s">
        <v>6720</v>
      </c>
      <c r="D35" s="55" t="s">
        <v>6721</v>
      </c>
      <c r="E35" s="55" t="s">
        <v>6906</v>
      </c>
      <c r="F35" s="54">
        <v>3.4618790000000003E-2</v>
      </c>
    </row>
    <row r="36" spans="2:6" ht="75">
      <c r="B36" s="56">
        <v>33</v>
      </c>
      <c r="C36" s="55" t="s">
        <v>6727</v>
      </c>
      <c r="D36" s="55" t="s">
        <v>6728</v>
      </c>
      <c r="E36" s="55" t="s">
        <v>6907</v>
      </c>
      <c r="F36" s="54">
        <v>3.6587229999999998E-2</v>
      </c>
    </row>
    <row r="37" spans="2:6" ht="30">
      <c r="B37" s="56">
        <v>34</v>
      </c>
      <c r="C37" s="55" t="s">
        <v>6731</v>
      </c>
      <c r="D37" s="55" t="s">
        <v>3912</v>
      </c>
      <c r="E37" s="55" t="s">
        <v>6908</v>
      </c>
      <c r="F37" s="54">
        <v>3.662907E-2</v>
      </c>
    </row>
    <row r="38" spans="2:6" ht="60">
      <c r="B38" s="56">
        <v>35</v>
      </c>
      <c r="C38" s="55" t="s">
        <v>6732</v>
      </c>
      <c r="D38" s="55" t="s">
        <v>3910</v>
      </c>
      <c r="E38" s="55" t="s">
        <v>6909</v>
      </c>
      <c r="F38" s="54">
        <v>3.7250989999999998E-2</v>
      </c>
    </row>
    <row r="39" spans="2:6" ht="30">
      <c r="B39" s="56">
        <v>36</v>
      </c>
      <c r="C39" s="55" t="s">
        <v>6714</v>
      </c>
      <c r="D39" s="55" t="s">
        <v>6715</v>
      </c>
      <c r="E39" s="55" t="s">
        <v>6910</v>
      </c>
      <c r="F39" s="54">
        <v>4.1758150000000001E-2</v>
      </c>
    </row>
    <row r="40" spans="2:6" ht="45">
      <c r="B40" s="56">
        <v>37</v>
      </c>
      <c r="C40" s="55" t="s">
        <v>6733</v>
      </c>
      <c r="D40" s="55" t="s">
        <v>3914</v>
      </c>
      <c r="E40" s="55" t="s">
        <v>6911</v>
      </c>
      <c r="F40" s="54">
        <v>4.5331570000000002E-2</v>
      </c>
    </row>
    <row r="41" spans="2:6" ht="105">
      <c r="B41" s="56">
        <v>38</v>
      </c>
      <c r="C41" s="55" t="s">
        <v>6702</v>
      </c>
      <c r="D41" s="55" t="s">
        <v>6703</v>
      </c>
      <c r="E41" s="55" t="s">
        <v>6912</v>
      </c>
      <c r="F41" s="54">
        <v>4.7121330000000003E-2</v>
      </c>
    </row>
    <row r="42" spans="2:6" ht="75">
      <c r="B42" s="56">
        <v>39</v>
      </c>
      <c r="C42" s="55" t="s">
        <v>6734</v>
      </c>
      <c r="D42" s="55" t="s">
        <v>6725</v>
      </c>
      <c r="E42" s="55" t="s">
        <v>6913</v>
      </c>
      <c r="F42" s="54">
        <v>4.824575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>
    <pageSetUpPr fitToPage="1"/>
  </sheetPr>
  <dimension ref="A2:U2469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B2" sqref="B2:F2"/>
    </sheetView>
  </sheetViews>
  <sheetFormatPr defaultRowHeight="15"/>
  <cols>
    <col min="2" max="2" width="15.5703125" style="13" customWidth="1"/>
    <col min="3" max="3" width="55.5703125" style="13" customWidth="1"/>
    <col min="4" max="4" width="11" style="14" customWidth="1"/>
    <col min="5" max="5" width="16.42578125" style="15" customWidth="1"/>
    <col min="6" max="6" width="15.7109375" style="14" bestFit="1" customWidth="1"/>
  </cols>
  <sheetData>
    <row r="2" spans="2:7">
      <c r="B2" s="91" t="s">
        <v>8139</v>
      </c>
      <c r="D2" s="13"/>
      <c r="E2" s="14"/>
      <c r="F2" s="15"/>
      <c r="G2" s="3"/>
    </row>
    <row r="3" spans="2:7">
      <c r="B3" s="2" t="s">
        <v>2886</v>
      </c>
      <c r="C3" s="2" t="s">
        <v>2887</v>
      </c>
      <c r="D3" s="16" t="s">
        <v>2888</v>
      </c>
      <c r="E3" s="17" t="s">
        <v>6828</v>
      </c>
      <c r="F3" s="16" t="s">
        <v>2889</v>
      </c>
    </row>
    <row r="4" spans="2:7">
      <c r="B4" s="18" t="s">
        <v>2890</v>
      </c>
      <c r="C4" s="18" t="s">
        <v>2891</v>
      </c>
      <c r="D4" s="19">
        <v>3</v>
      </c>
      <c r="E4" s="20">
        <v>0</v>
      </c>
      <c r="F4" s="19">
        <v>170</v>
      </c>
    </row>
    <row r="5" spans="2:7">
      <c r="B5" s="18" t="s">
        <v>2892</v>
      </c>
      <c r="C5" s="18" t="s">
        <v>2893</v>
      </c>
      <c r="D5" s="19">
        <v>3</v>
      </c>
      <c r="E5" s="20">
        <v>0</v>
      </c>
      <c r="F5" s="19">
        <v>45</v>
      </c>
    </row>
    <row r="6" spans="2:7">
      <c r="B6" s="18" t="s">
        <v>2894</v>
      </c>
      <c r="C6" s="18" t="s">
        <v>2895</v>
      </c>
      <c r="D6" s="19">
        <v>3</v>
      </c>
      <c r="E6" s="20">
        <v>0</v>
      </c>
      <c r="F6" s="19">
        <v>72</v>
      </c>
    </row>
    <row r="7" spans="2:7">
      <c r="B7" s="18" t="s">
        <v>2896</v>
      </c>
      <c r="C7" s="18" t="s">
        <v>2897</v>
      </c>
      <c r="D7" s="19">
        <v>3</v>
      </c>
      <c r="E7" s="20">
        <v>0</v>
      </c>
      <c r="F7" s="19">
        <v>51</v>
      </c>
    </row>
    <row r="8" spans="2:7">
      <c r="B8" s="18" t="s">
        <v>2898</v>
      </c>
      <c r="C8" s="18" t="s">
        <v>2899</v>
      </c>
      <c r="D8" s="19">
        <v>4</v>
      </c>
      <c r="E8" s="20">
        <v>0</v>
      </c>
      <c r="F8" s="19">
        <v>48</v>
      </c>
    </row>
    <row r="9" spans="2:7">
      <c r="B9" s="18" t="s">
        <v>2900</v>
      </c>
      <c r="C9" s="18" t="s">
        <v>2901</v>
      </c>
      <c r="D9" s="19">
        <v>4</v>
      </c>
      <c r="E9" s="20">
        <v>0</v>
      </c>
      <c r="F9" s="19">
        <v>60</v>
      </c>
    </row>
    <row r="10" spans="2:7">
      <c r="B10" s="18" t="s">
        <v>2902</v>
      </c>
      <c r="C10" s="18" t="s">
        <v>2903</v>
      </c>
      <c r="D10" s="19">
        <v>4</v>
      </c>
      <c r="E10" s="20">
        <v>0</v>
      </c>
      <c r="F10" s="19">
        <v>40</v>
      </c>
    </row>
    <row r="11" spans="2:7">
      <c r="B11" s="18" t="s">
        <v>2904</v>
      </c>
      <c r="C11" s="18" t="s">
        <v>2905</v>
      </c>
      <c r="D11" s="19">
        <v>4</v>
      </c>
      <c r="E11" s="20">
        <v>0</v>
      </c>
      <c r="F11" s="19">
        <v>32</v>
      </c>
    </row>
    <row r="12" spans="2:7">
      <c r="B12" s="18" t="s">
        <v>2906</v>
      </c>
      <c r="C12" s="18" t="s">
        <v>2907</v>
      </c>
      <c r="D12" s="19">
        <v>4</v>
      </c>
      <c r="E12" s="20">
        <v>0</v>
      </c>
      <c r="F12" s="19">
        <v>43</v>
      </c>
    </row>
    <row r="13" spans="2:7">
      <c r="B13" s="18" t="s">
        <v>2908</v>
      </c>
      <c r="C13" s="18" t="s">
        <v>2909</v>
      </c>
      <c r="D13" s="19">
        <v>4</v>
      </c>
      <c r="E13" s="20">
        <v>0</v>
      </c>
      <c r="F13" s="19">
        <v>37</v>
      </c>
    </row>
    <row r="14" spans="2:7">
      <c r="B14" s="18" t="s">
        <v>2910</v>
      </c>
      <c r="C14" s="18" t="s">
        <v>2911</v>
      </c>
      <c r="D14" s="19">
        <v>4</v>
      </c>
      <c r="E14" s="20">
        <v>0</v>
      </c>
      <c r="F14" s="19">
        <v>74</v>
      </c>
    </row>
    <row r="15" spans="2:7">
      <c r="B15" s="18" t="s">
        <v>2912</v>
      </c>
      <c r="C15" s="18" t="s">
        <v>2913</v>
      </c>
      <c r="D15" s="19">
        <v>4</v>
      </c>
      <c r="E15" s="20">
        <v>0</v>
      </c>
      <c r="F15" s="19">
        <v>39</v>
      </c>
    </row>
    <row r="16" spans="2:7">
      <c r="B16" s="18" t="s">
        <v>2914</v>
      </c>
      <c r="C16" s="18" t="s">
        <v>2915</v>
      </c>
      <c r="D16" s="19">
        <v>4</v>
      </c>
      <c r="E16" s="20">
        <v>0</v>
      </c>
      <c r="F16" s="19">
        <v>62</v>
      </c>
    </row>
    <row r="17" spans="2:6">
      <c r="B17" s="18" t="s">
        <v>2916</v>
      </c>
      <c r="C17" s="18" t="s">
        <v>2917</v>
      </c>
      <c r="D17" s="19">
        <v>5</v>
      </c>
      <c r="E17" s="20">
        <v>0</v>
      </c>
      <c r="F17" s="19">
        <v>46</v>
      </c>
    </row>
    <row r="18" spans="2:6">
      <c r="B18" s="18" t="s">
        <v>2918</v>
      </c>
      <c r="C18" s="18" t="s">
        <v>2919</v>
      </c>
      <c r="D18" s="19">
        <v>5</v>
      </c>
      <c r="E18" s="20">
        <v>0</v>
      </c>
      <c r="F18" s="19">
        <v>54</v>
      </c>
    </row>
    <row r="19" spans="2:6">
      <c r="B19" s="18" t="s">
        <v>2920</v>
      </c>
      <c r="C19" s="18" t="s">
        <v>2921</v>
      </c>
      <c r="D19" s="19">
        <v>5</v>
      </c>
      <c r="E19" s="20">
        <v>0</v>
      </c>
      <c r="F19" s="19">
        <v>46</v>
      </c>
    </row>
    <row r="20" spans="2:6">
      <c r="B20" s="18" t="s">
        <v>2922</v>
      </c>
      <c r="C20" s="18" t="s">
        <v>2923</v>
      </c>
      <c r="D20" s="19">
        <v>5</v>
      </c>
      <c r="E20" s="20">
        <v>0</v>
      </c>
      <c r="F20" s="19">
        <v>37</v>
      </c>
    </row>
    <row r="21" spans="2:6">
      <c r="B21" s="18" t="s">
        <v>2924</v>
      </c>
      <c r="C21" s="18" t="s">
        <v>2925</v>
      </c>
      <c r="D21" s="19">
        <v>5</v>
      </c>
      <c r="E21" s="20">
        <v>0</v>
      </c>
      <c r="F21" s="19">
        <v>51</v>
      </c>
    </row>
    <row r="22" spans="2:6">
      <c r="B22" s="18" t="s">
        <v>2926</v>
      </c>
      <c r="C22" s="18" t="s">
        <v>2927</v>
      </c>
      <c r="D22" s="19">
        <v>5</v>
      </c>
      <c r="E22" s="20">
        <v>0</v>
      </c>
      <c r="F22" s="19">
        <v>51</v>
      </c>
    </row>
    <row r="23" spans="2:6">
      <c r="B23" s="18" t="s">
        <v>2928</v>
      </c>
      <c r="C23" s="18" t="s">
        <v>2929</v>
      </c>
      <c r="D23" s="19">
        <v>5</v>
      </c>
      <c r="E23" s="20">
        <v>0</v>
      </c>
      <c r="F23" s="19">
        <v>14</v>
      </c>
    </row>
    <row r="24" spans="2:6">
      <c r="B24" s="18" t="s">
        <v>2930</v>
      </c>
      <c r="C24" s="18" t="s">
        <v>2931</v>
      </c>
      <c r="D24" s="19">
        <v>5</v>
      </c>
      <c r="E24" s="20">
        <v>0</v>
      </c>
      <c r="F24" s="19">
        <v>71</v>
      </c>
    </row>
    <row r="25" spans="2:6">
      <c r="B25" s="18" t="s">
        <v>2932</v>
      </c>
      <c r="C25" s="18" t="s">
        <v>2933</v>
      </c>
      <c r="D25" s="19">
        <v>5</v>
      </c>
      <c r="E25" s="20">
        <v>0</v>
      </c>
      <c r="F25" s="19">
        <v>65</v>
      </c>
    </row>
    <row r="26" spans="2:6">
      <c r="B26" s="18" t="s">
        <v>2934</v>
      </c>
      <c r="C26" s="18" t="s">
        <v>2935</v>
      </c>
      <c r="D26" s="19">
        <v>5</v>
      </c>
      <c r="E26" s="20">
        <v>0</v>
      </c>
      <c r="F26" s="19">
        <v>73</v>
      </c>
    </row>
    <row r="27" spans="2:6">
      <c r="B27" s="18" t="s">
        <v>2936</v>
      </c>
      <c r="C27" s="18" t="s">
        <v>2937</v>
      </c>
      <c r="D27" s="19">
        <v>6</v>
      </c>
      <c r="E27" s="20">
        <v>0</v>
      </c>
      <c r="F27" s="19">
        <v>69</v>
      </c>
    </row>
    <row r="28" spans="2:6">
      <c r="B28" s="18" t="s">
        <v>2938</v>
      </c>
      <c r="C28" s="18" t="s">
        <v>2939</v>
      </c>
      <c r="D28" s="19">
        <v>6</v>
      </c>
      <c r="E28" s="20">
        <v>0</v>
      </c>
      <c r="F28" s="19">
        <v>84</v>
      </c>
    </row>
    <row r="29" spans="2:6">
      <c r="B29" s="18" t="s">
        <v>2940</v>
      </c>
      <c r="C29" s="18" t="s">
        <v>2941</v>
      </c>
      <c r="D29" s="19">
        <v>6</v>
      </c>
      <c r="E29" s="20">
        <v>0</v>
      </c>
      <c r="F29" s="19">
        <v>43</v>
      </c>
    </row>
    <row r="30" spans="2:6">
      <c r="B30" s="18" t="s">
        <v>2942</v>
      </c>
      <c r="C30" s="18" t="s">
        <v>2943</v>
      </c>
      <c r="D30" s="19">
        <v>6</v>
      </c>
      <c r="E30" s="20">
        <v>0</v>
      </c>
      <c r="F30" s="19">
        <v>25</v>
      </c>
    </row>
    <row r="31" spans="2:6">
      <c r="B31" s="18" t="s">
        <v>2944</v>
      </c>
      <c r="C31" s="18" t="s">
        <v>2945</v>
      </c>
      <c r="D31" s="19">
        <v>6</v>
      </c>
      <c r="E31" s="20">
        <v>0</v>
      </c>
      <c r="F31" s="19">
        <v>64</v>
      </c>
    </row>
    <row r="32" spans="2:6">
      <c r="B32" s="18" t="s">
        <v>2946</v>
      </c>
      <c r="C32" s="18" t="s">
        <v>2947</v>
      </c>
      <c r="D32" s="19">
        <v>7</v>
      </c>
      <c r="E32" s="20">
        <v>0</v>
      </c>
      <c r="F32" s="19">
        <v>62</v>
      </c>
    </row>
    <row r="33" spans="2:21">
      <c r="B33" s="18" t="s">
        <v>2948</v>
      </c>
      <c r="C33" s="18" t="s">
        <v>2949</v>
      </c>
      <c r="D33" s="19">
        <v>7</v>
      </c>
      <c r="E33" s="20">
        <v>0</v>
      </c>
      <c r="F33" s="19">
        <v>34</v>
      </c>
    </row>
    <row r="34" spans="2:21">
      <c r="B34" s="18" t="s">
        <v>2950</v>
      </c>
      <c r="C34" s="18" t="s">
        <v>2951</v>
      </c>
      <c r="D34" s="19">
        <v>7</v>
      </c>
      <c r="E34" s="20">
        <v>0</v>
      </c>
      <c r="F34" s="19">
        <v>25</v>
      </c>
    </row>
    <row r="35" spans="2:21">
      <c r="B35" s="18" t="s">
        <v>2952</v>
      </c>
      <c r="C35" s="18" t="s">
        <v>2953</v>
      </c>
      <c r="D35" s="19">
        <v>7</v>
      </c>
      <c r="E35" s="20">
        <v>0</v>
      </c>
      <c r="F35" s="19">
        <v>78</v>
      </c>
    </row>
    <row r="36" spans="2:21">
      <c r="B36" s="18" t="s">
        <v>2954</v>
      </c>
      <c r="C36" s="18" t="s">
        <v>2955</v>
      </c>
      <c r="D36" s="19">
        <v>8</v>
      </c>
      <c r="E36" s="20">
        <v>0</v>
      </c>
      <c r="F36" s="19">
        <v>23</v>
      </c>
    </row>
    <row r="37" spans="2:21">
      <c r="B37" s="18" t="s">
        <v>2956</v>
      </c>
      <c r="C37" s="18" t="s">
        <v>2957</v>
      </c>
      <c r="D37" s="19">
        <v>3</v>
      </c>
      <c r="E37" s="20">
        <v>1E-3</v>
      </c>
      <c r="F37" s="19">
        <v>39</v>
      </c>
    </row>
    <row r="38" spans="2:21">
      <c r="B38" s="18" t="s">
        <v>2958</v>
      </c>
      <c r="C38" s="18" t="s">
        <v>2959</v>
      </c>
      <c r="D38" s="19">
        <v>3</v>
      </c>
      <c r="E38" s="20">
        <v>1E-3</v>
      </c>
      <c r="F38" s="19">
        <v>47</v>
      </c>
    </row>
    <row r="39" spans="2:21">
      <c r="B39" s="18" t="s">
        <v>2960</v>
      </c>
      <c r="C39" s="18" t="s">
        <v>2961</v>
      </c>
      <c r="D39" s="19">
        <v>5</v>
      </c>
      <c r="E39" s="20">
        <v>1E-3</v>
      </c>
      <c r="F39" s="19">
        <v>51</v>
      </c>
    </row>
    <row r="40" spans="2:21">
      <c r="B40" s="18" t="s">
        <v>2962</v>
      </c>
      <c r="C40" s="18" t="s">
        <v>2963</v>
      </c>
      <c r="D40" s="19">
        <v>6</v>
      </c>
      <c r="E40" s="20">
        <v>1E-3</v>
      </c>
      <c r="F40" s="19">
        <v>45</v>
      </c>
    </row>
    <row r="41" spans="2:21">
      <c r="B41" s="18" t="s">
        <v>2964</v>
      </c>
      <c r="C41" s="18" t="s">
        <v>2965</v>
      </c>
      <c r="D41" s="19">
        <v>7</v>
      </c>
      <c r="E41" s="20">
        <v>1E-3</v>
      </c>
      <c r="F41" s="19">
        <v>48</v>
      </c>
    </row>
    <row r="42" spans="2:21">
      <c r="B42" s="18" t="s">
        <v>2966</v>
      </c>
      <c r="C42" s="18" t="s">
        <v>2967</v>
      </c>
      <c r="D42" s="19">
        <v>8</v>
      </c>
      <c r="E42" s="20">
        <v>1E-3</v>
      </c>
      <c r="F42" s="19">
        <v>24</v>
      </c>
    </row>
    <row r="43" spans="2:21">
      <c r="B43" s="18" t="s">
        <v>6808</v>
      </c>
      <c r="C43" s="18" t="s">
        <v>6809</v>
      </c>
      <c r="D43" s="19">
        <v>5</v>
      </c>
      <c r="E43" s="20">
        <v>1.9999999999999999E-6</v>
      </c>
      <c r="F43" s="19">
        <v>41</v>
      </c>
    </row>
    <row r="44" spans="2:21">
      <c r="B44" s="18" t="s">
        <v>6810</v>
      </c>
      <c r="C44" s="18" t="s">
        <v>6811</v>
      </c>
      <c r="D44" s="19">
        <v>5</v>
      </c>
      <c r="E44" s="20">
        <v>1.9999999999999999E-6</v>
      </c>
      <c r="F44" s="19">
        <v>37</v>
      </c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</row>
    <row r="45" spans="2:21">
      <c r="B45" s="18" t="s">
        <v>6812</v>
      </c>
      <c r="C45" s="18" t="s">
        <v>6813</v>
      </c>
      <c r="D45" s="19">
        <v>6</v>
      </c>
      <c r="E45" s="20">
        <v>1.9999999999999999E-6</v>
      </c>
      <c r="F45" s="19">
        <v>41</v>
      </c>
      <c r="G45" s="25"/>
      <c r="H45" s="26"/>
      <c r="I45" s="27"/>
      <c r="J45" s="26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</row>
    <row r="46" spans="2:21">
      <c r="B46" s="18" t="s">
        <v>6814</v>
      </c>
      <c r="C46" s="18" t="s">
        <v>6815</v>
      </c>
      <c r="D46" s="19">
        <v>6</v>
      </c>
      <c r="E46" s="20">
        <v>1.9999999999999999E-6</v>
      </c>
      <c r="F46" s="19">
        <v>16</v>
      </c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</row>
    <row r="47" spans="2:21">
      <c r="B47" s="18" t="s">
        <v>6816</v>
      </c>
      <c r="C47" s="18" t="s">
        <v>6817</v>
      </c>
      <c r="D47" s="19">
        <v>3</v>
      </c>
      <c r="E47" s="20">
        <v>3.0000000000000001E-6</v>
      </c>
      <c r="F47" s="19">
        <v>41</v>
      </c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</row>
    <row r="48" spans="2:21">
      <c r="B48" s="18" t="s">
        <v>6818</v>
      </c>
      <c r="C48" s="18" t="s">
        <v>6819</v>
      </c>
      <c r="D48" s="19">
        <v>4</v>
      </c>
      <c r="E48" s="20">
        <v>3.0000000000000001E-6</v>
      </c>
      <c r="F48" s="19">
        <v>27</v>
      </c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</row>
    <row r="49" spans="1:21">
      <c r="B49" s="18" t="s">
        <v>6820</v>
      </c>
      <c r="C49" s="18" t="s">
        <v>6821</v>
      </c>
      <c r="D49" s="19">
        <v>4</v>
      </c>
      <c r="E49" s="20">
        <v>3.0000000000000001E-6</v>
      </c>
      <c r="F49" s="19">
        <v>44</v>
      </c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</row>
    <row r="50" spans="1:21">
      <c r="B50" s="18" t="s">
        <v>6822</v>
      </c>
      <c r="C50" s="18" t="s">
        <v>6823</v>
      </c>
      <c r="D50" s="19">
        <v>8</v>
      </c>
      <c r="E50" s="20">
        <v>3.0000000000000001E-6</v>
      </c>
      <c r="F50" s="19">
        <v>9</v>
      </c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</row>
    <row r="51" spans="1:21">
      <c r="B51" s="18" t="s">
        <v>6824</v>
      </c>
      <c r="C51" s="18" t="s">
        <v>6825</v>
      </c>
      <c r="D51" s="19">
        <v>5</v>
      </c>
      <c r="E51" s="20">
        <v>6.9999999999999999E-6</v>
      </c>
      <c r="F51" s="19">
        <v>17</v>
      </c>
    </row>
    <row r="52" spans="1:21">
      <c r="B52" s="18" t="s">
        <v>6826</v>
      </c>
      <c r="C52" s="18" t="s">
        <v>6827</v>
      </c>
      <c r="D52" s="19">
        <v>5</v>
      </c>
      <c r="E52" s="20">
        <v>9.0000000000000002E-6</v>
      </c>
      <c r="F52" s="19">
        <v>24</v>
      </c>
    </row>
    <row r="54" spans="1:21">
      <c r="B54" s="2" t="s">
        <v>2886</v>
      </c>
      <c r="C54" s="2" t="s">
        <v>2968</v>
      </c>
      <c r="D54" s="16" t="s">
        <v>2888</v>
      </c>
      <c r="E54" s="17" t="s">
        <v>6828</v>
      </c>
      <c r="F54" s="16" t="s">
        <v>2889</v>
      </c>
    </row>
    <row r="55" spans="1:21">
      <c r="B55" s="18" t="s">
        <v>2971</v>
      </c>
      <c r="C55" s="18" t="s">
        <v>2972</v>
      </c>
      <c r="D55" s="19">
        <v>3</v>
      </c>
      <c r="E55" s="20">
        <v>0</v>
      </c>
      <c r="F55" s="19">
        <v>87</v>
      </c>
    </row>
    <row r="56" spans="1:21">
      <c r="B56" s="18" t="s">
        <v>2973</v>
      </c>
      <c r="C56" s="18" t="s">
        <v>2974</v>
      </c>
      <c r="D56" s="19">
        <v>4</v>
      </c>
      <c r="E56" s="20">
        <v>0</v>
      </c>
      <c r="F56" s="19">
        <v>83</v>
      </c>
    </row>
    <row r="57" spans="1:21">
      <c r="B57" s="18" t="s">
        <v>2969</v>
      </c>
      <c r="C57" s="18" t="s">
        <v>2970</v>
      </c>
      <c r="D57" s="19">
        <v>3</v>
      </c>
      <c r="E57" s="20">
        <v>0</v>
      </c>
      <c r="F57" s="19">
        <v>36</v>
      </c>
    </row>
    <row r="58" spans="1:21">
      <c r="A58" s="21"/>
      <c r="B58" s="18" t="s">
        <v>2975</v>
      </c>
      <c r="C58" s="18" t="s">
        <v>2976</v>
      </c>
      <c r="D58" s="19">
        <v>4</v>
      </c>
      <c r="E58" s="20">
        <v>0</v>
      </c>
      <c r="F58" s="19">
        <v>16</v>
      </c>
    </row>
    <row r="59" spans="1:21">
      <c r="A59" s="21"/>
      <c r="B59" s="18" t="s">
        <v>2977</v>
      </c>
      <c r="C59" s="18" t="s">
        <v>2978</v>
      </c>
      <c r="D59" s="19">
        <v>7</v>
      </c>
      <c r="E59" s="20">
        <v>0</v>
      </c>
      <c r="F59" s="19">
        <v>18</v>
      </c>
    </row>
    <row r="60" spans="1:21">
      <c r="A60" s="21"/>
      <c r="B60" s="18" t="s">
        <v>2979</v>
      </c>
      <c r="C60" s="18" t="s">
        <v>2980</v>
      </c>
      <c r="D60" s="19">
        <v>4</v>
      </c>
      <c r="E60" s="20">
        <v>9.9999999999999995E-7</v>
      </c>
      <c r="F60" s="19">
        <v>15</v>
      </c>
    </row>
    <row r="61" spans="1:21">
      <c r="A61" s="21"/>
      <c r="B61" s="18" t="s">
        <v>2981</v>
      </c>
      <c r="C61" s="18" t="s">
        <v>2982</v>
      </c>
      <c r="D61" s="19">
        <v>4</v>
      </c>
      <c r="E61" s="20">
        <v>9.9999999999999995E-7</v>
      </c>
      <c r="F61" s="19">
        <v>51</v>
      </c>
    </row>
    <row r="62" spans="1:21">
      <c r="A62" s="21"/>
      <c r="B62" s="18" t="s">
        <v>2983</v>
      </c>
      <c r="C62" s="18" t="s">
        <v>2984</v>
      </c>
      <c r="D62" s="19">
        <v>5</v>
      </c>
      <c r="E62" s="20">
        <v>9.9999999999999995E-7</v>
      </c>
      <c r="F62" s="19">
        <v>20</v>
      </c>
    </row>
    <row r="63" spans="1:21">
      <c r="A63" s="21"/>
      <c r="B63" s="18" t="s">
        <v>2985</v>
      </c>
      <c r="C63" s="18" t="s">
        <v>2986</v>
      </c>
      <c r="D63" s="19">
        <v>5</v>
      </c>
      <c r="E63" s="20">
        <v>9.9999999999999995E-7</v>
      </c>
      <c r="F63" s="19">
        <v>46</v>
      </c>
    </row>
    <row r="64" spans="1:21">
      <c r="A64" s="21"/>
      <c r="B64" s="18" t="s">
        <v>2987</v>
      </c>
      <c r="C64" s="18" t="s">
        <v>2988</v>
      </c>
      <c r="D64" s="19">
        <v>5</v>
      </c>
      <c r="E64" s="20">
        <v>9.9999999999999995E-7</v>
      </c>
      <c r="F64" s="19">
        <v>8</v>
      </c>
    </row>
    <row r="65" spans="1:6">
      <c r="A65" s="21"/>
      <c r="B65" s="18" t="s">
        <v>2989</v>
      </c>
      <c r="C65" s="18" t="s">
        <v>2990</v>
      </c>
      <c r="D65" s="19">
        <v>6</v>
      </c>
      <c r="E65" s="20">
        <v>9.9999999999999995E-7</v>
      </c>
      <c r="F65" s="19">
        <v>21</v>
      </c>
    </row>
    <row r="66" spans="1:6">
      <c r="A66" s="21"/>
      <c r="B66" s="18" t="s">
        <v>2991</v>
      </c>
      <c r="C66" s="18" t="s">
        <v>2992</v>
      </c>
      <c r="D66" s="19">
        <v>6</v>
      </c>
      <c r="E66" s="20">
        <v>9.9999999999999995E-7</v>
      </c>
      <c r="F66" s="19">
        <v>14</v>
      </c>
    </row>
    <row r="67" spans="1:6">
      <c r="A67" s="21"/>
      <c r="B67" s="18" t="s">
        <v>2993</v>
      </c>
      <c r="C67" s="18" t="s">
        <v>2994</v>
      </c>
      <c r="D67" s="19">
        <v>7</v>
      </c>
      <c r="E67" s="20">
        <v>9.9999999999999995E-7</v>
      </c>
      <c r="F67" s="19">
        <v>21</v>
      </c>
    </row>
    <row r="68" spans="1:6">
      <c r="A68" s="21"/>
      <c r="B68" s="18" t="s">
        <v>6829</v>
      </c>
      <c r="C68" s="18" t="s">
        <v>6830</v>
      </c>
      <c r="D68" s="19">
        <v>5</v>
      </c>
      <c r="E68" s="20">
        <v>1.9999999999999999E-6</v>
      </c>
      <c r="F68" s="19">
        <v>14</v>
      </c>
    </row>
    <row r="69" spans="1:6">
      <c r="A69" s="21"/>
      <c r="B69" s="18" t="s">
        <v>6831</v>
      </c>
      <c r="C69" s="18" t="s">
        <v>6832</v>
      </c>
      <c r="D69" s="19">
        <v>4</v>
      </c>
      <c r="E69" s="20">
        <v>5.0000000000000004E-6</v>
      </c>
      <c r="F69" s="19">
        <v>20</v>
      </c>
    </row>
    <row r="70" spans="1:6">
      <c r="A70" s="21"/>
      <c r="B70" s="18" t="s">
        <v>6833</v>
      </c>
      <c r="C70" s="18" t="s">
        <v>6834</v>
      </c>
      <c r="D70" s="19">
        <v>4</v>
      </c>
      <c r="E70" s="20">
        <v>6.9999999999999999E-6</v>
      </c>
      <c r="F70" s="19">
        <v>17</v>
      </c>
    </row>
    <row r="71" spans="1:6">
      <c r="A71" s="21"/>
      <c r="B71" s="18" t="s">
        <v>6835</v>
      </c>
      <c r="C71" s="18" t="s">
        <v>6836</v>
      </c>
      <c r="D71" s="19">
        <v>4</v>
      </c>
      <c r="E71" s="20">
        <v>6.9999999999999999E-6</v>
      </c>
      <c r="F71" s="19">
        <v>17</v>
      </c>
    </row>
    <row r="72" spans="1:6">
      <c r="A72" s="21"/>
      <c r="B72" s="18" t="s">
        <v>6837</v>
      </c>
      <c r="C72" s="18" t="s">
        <v>6838</v>
      </c>
      <c r="D72" s="19">
        <v>4</v>
      </c>
      <c r="E72" s="20">
        <v>9.0000000000000002E-6</v>
      </c>
      <c r="F72" s="19">
        <v>33</v>
      </c>
    </row>
    <row r="73" spans="1:6">
      <c r="A73" s="21"/>
      <c r="B73" s="18" t="s">
        <v>6839</v>
      </c>
      <c r="C73" s="18" t="s">
        <v>6840</v>
      </c>
      <c r="D73" s="19">
        <v>7</v>
      </c>
      <c r="E73" s="20">
        <v>1.4E-5</v>
      </c>
      <c r="F73" s="19">
        <v>38</v>
      </c>
    </row>
    <row r="74" spans="1:6">
      <c r="A74" s="21"/>
      <c r="B74" s="18" t="s">
        <v>6841</v>
      </c>
      <c r="C74" s="18" t="s">
        <v>6842</v>
      </c>
      <c r="D74" s="19">
        <v>6</v>
      </c>
      <c r="E74" s="20">
        <v>1.5E-5</v>
      </c>
      <c r="F74" s="19">
        <v>38</v>
      </c>
    </row>
    <row r="75" spans="1:6">
      <c r="A75" s="21"/>
      <c r="B75" s="18" t="s">
        <v>6843</v>
      </c>
      <c r="C75" s="18" t="s">
        <v>6844</v>
      </c>
      <c r="D75" s="19">
        <v>4</v>
      </c>
      <c r="E75" s="20">
        <v>3.1999999999999999E-5</v>
      </c>
      <c r="F75" s="19">
        <v>32</v>
      </c>
    </row>
    <row r="76" spans="1:6">
      <c r="A76" s="21"/>
      <c r="B76" s="18" t="s">
        <v>6845</v>
      </c>
      <c r="C76" s="18" t="s">
        <v>6846</v>
      </c>
      <c r="D76" s="19">
        <v>5</v>
      </c>
      <c r="E76" s="20">
        <v>7.6000000000000004E-5</v>
      </c>
      <c r="F76" s="19">
        <v>28</v>
      </c>
    </row>
    <row r="77" spans="1:6">
      <c r="A77" s="21"/>
      <c r="B77" s="18" t="s">
        <v>6847</v>
      </c>
      <c r="C77" s="18" t="s">
        <v>6848</v>
      </c>
      <c r="D77" s="19">
        <v>4</v>
      </c>
      <c r="E77" s="20">
        <v>9.6000000000000002E-5</v>
      </c>
      <c r="F77" s="19">
        <v>27</v>
      </c>
    </row>
    <row r="78" spans="1:6">
      <c r="A78" s="21"/>
      <c r="B78" s="18" t="s">
        <v>6849</v>
      </c>
      <c r="C78" s="18" t="s">
        <v>6850</v>
      </c>
      <c r="D78" s="19">
        <v>5</v>
      </c>
      <c r="E78" s="20">
        <v>1.07E-4</v>
      </c>
      <c r="F78" s="19">
        <v>11</v>
      </c>
    </row>
    <row r="79" spans="1:6">
      <c r="A79" s="21"/>
      <c r="B79" s="18" t="s">
        <v>6851</v>
      </c>
      <c r="C79" s="18" t="s">
        <v>6852</v>
      </c>
      <c r="D79" s="19">
        <v>6</v>
      </c>
      <c r="E79" s="20">
        <v>1.07E-4</v>
      </c>
      <c r="F79" s="19">
        <v>11</v>
      </c>
    </row>
    <row r="80" spans="1:6">
      <c r="A80" s="21"/>
      <c r="B80" s="18" t="s">
        <v>6853</v>
      </c>
      <c r="C80" s="18" t="s">
        <v>6854</v>
      </c>
      <c r="D80" s="19">
        <v>5</v>
      </c>
      <c r="E80" s="20">
        <v>2.1599999999999999E-4</v>
      </c>
      <c r="F80" s="19">
        <v>15</v>
      </c>
    </row>
    <row r="81" spans="1:6">
      <c r="A81" s="21"/>
      <c r="B81" s="18" t="s">
        <v>6855</v>
      </c>
      <c r="C81" s="18" t="s">
        <v>6856</v>
      </c>
      <c r="D81" s="19">
        <v>6</v>
      </c>
      <c r="E81" s="20">
        <v>2.72E-4</v>
      </c>
      <c r="F81" s="19">
        <v>19</v>
      </c>
    </row>
    <row r="82" spans="1:6">
      <c r="A82" s="21"/>
      <c r="B82" s="18" t="s">
        <v>6857</v>
      </c>
      <c r="C82" s="18" t="s">
        <v>6858</v>
      </c>
      <c r="D82" s="19">
        <v>4</v>
      </c>
      <c r="E82" s="20">
        <v>3.2299999999999999E-4</v>
      </c>
      <c r="F82" s="19">
        <v>24</v>
      </c>
    </row>
    <row r="83" spans="1:6">
      <c r="A83" s="21"/>
      <c r="B83" s="18" t="s">
        <v>6859</v>
      </c>
      <c r="C83" s="18" t="s">
        <v>6860</v>
      </c>
      <c r="D83" s="19">
        <v>4</v>
      </c>
      <c r="E83" s="20">
        <v>3.2499999999999999E-4</v>
      </c>
      <c r="F83" s="19">
        <v>9</v>
      </c>
    </row>
    <row r="84" spans="1:6">
      <c r="A84" s="21"/>
      <c r="B84" s="18" t="s">
        <v>6861</v>
      </c>
      <c r="C84" s="18" t="s">
        <v>6862</v>
      </c>
      <c r="D84" s="19">
        <v>3</v>
      </c>
      <c r="E84" s="20">
        <v>3.3399999999999999E-4</v>
      </c>
      <c r="F84" s="19">
        <v>25</v>
      </c>
    </row>
    <row r="85" spans="1:6">
      <c r="A85" s="21"/>
      <c r="B85" s="18" t="s">
        <v>6863</v>
      </c>
      <c r="C85" s="18" t="s">
        <v>6864</v>
      </c>
      <c r="D85" s="19">
        <v>6</v>
      </c>
      <c r="E85" s="20">
        <v>3.4099999999999999E-4</v>
      </c>
      <c r="F85" s="19">
        <v>26</v>
      </c>
    </row>
    <row r="86" spans="1:6">
      <c r="A86" s="21"/>
      <c r="B86" s="18" t="s">
        <v>6865</v>
      </c>
      <c r="C86" s="18" t="s">
        <v>6866</v>
      </c>
      <c r="D86" s="19">
        <v>7</v>
      </c>
      <c r="E86" s="20">
        <v>3.5399999999999999E-4</v>
      </c>
      <c r="F86" s="19">
        <v>24</v>
      </c>
    </row>
    <row r="87" spans="1:6">
      <c r="A87" s="21"/>
      <c r="B87" s="18" t="s">
        <v>6867</v>
      </c>
      <c r="C87" s="18" t="s">
        <v>6868</v>
      </c>
      <c r="D87" s="19">
        <v>7</v>
      </c>
      <c r="E87" s="20">
        <v>3.8400000000000001E-4</v>
      </c>
      <c r="F87" s="19">
        <v>18</v>
      </c>
    </row>
    <row r="88" spans="1:6">
      <c r="A88" s="21"/>
      <c r="B88" s="18" t="s">
        <v>6869</v>
      </c>
      <c r="C88" s="18" t="s">
        <v>6870</v>
      </c>
      <c r="D88" s="19">
        <v>4</v>
      </c>
      <c r="E88" s="20">
        <v>3.9899999999999999E-4</v>
      </c>
      <c r="F88" s="19">
        <v>25</v>
      </c>
    </row>
    <row r="89" spans="1:6">
      <c r="A89" s="21"/>
      <c r="B89" s="18" t="s">
        <v>6871</v>
      </c>
      <c r="C89" s="18" t="s">
        <v>6872</v>
      </c>
      <c r="D89" s="19">
        <v>8</v>
      </c>
      <c r="E89" s="20">
        <v>6.8800000000000003E-4</v>
      </c>
      <c r="F89" s="19">
        <v>17</v>
      </c>
    </row>
    <row r="90" spans="1:6">
      <c r="A90" s="21"/>
      <c r="B90" s="18" t="s">
        <v>6873</v>
      </c>
      <c r="C90" s="18" t="s">
        <v>6874</v>
      </c>
      <c r="D90" s="19">
        <v>5</v>
      </c>
      <c r="E90" s="20">
        <v>7.5299999999999998E-4</v>
      </c>
      <c r="F90" s="19">
        <v>10</v>
      </c>
    </row>
    <row r="91" spans="1:6">
      <c r="A91" s="21"/>
    </row>
    <row r="92" spans="1:6">
      <c r="A92" s="21"/>
      <c r="B92" s="25"/>
      <c r="C92" s="25"/>
      <c r="D92" s="26"/>
      <c r="E92" s="27"/>
      <c r="F92" s="26"/>
    </row>
    <row r="93" spans="1:6">
      <c r="A93" s="21"/>
      <c r="B93" s="25"/>
      <c r="C93" s="25"/>
      <c r="D93" s="26"/>
      <c r="E93" s="27"/>
      <c r="F93" s="26"/>
    </row>
    <row r="94" spans="1:6">
      <c r="A94" s="21"/>
      <c r="B94" s="25"/>
      <c r="C94" s="25"/>
      <c r="D94" s="26"/>
      <c r="E94" s="27"/>
      <c r="F94" s="26"/>
    </row>
    <row r="95" spans="1:6">
      <c r="A95" s="21"/>
      <c r="B95" s="25"/>
      <c r="C95" s="25"/>
      <c r="D95" s="26"/>
      <c r="E95" s="27"/>
      <c r="F95" s="26"/>
    </row>
    <row r="96" spans="1:6">
      <c r="A96" s="21"/>
      <c r="B96" s="25"/>
      <c r="C96" s="25"/>
      <c r="D96" s="26"/>
      <c r="E96" s="27"/>
      <c r="F96" s="26"/>
    </row>
    <row r="97" spans="1:6">
      <c r="A97" s="21"/>
      <c r="B97" s="25"/>
      <c r="C97" s="25"/>
      <c r="D97" s="26"/>
      <c r="E97" s="27"/>
      <c r="F97" s="26"/>
    </row>
    <row r="98" spans="1:6">
      <c r="A98" s="21"/>
      <c r="B98" s="25"/>
      <c r="C98" s="25"/>
      <c r="D98" s="26"/>
      <c r="E98" s="27"/>
      <c r="F98" s="26"/>
    </row>
    <row r="99" spans="1:6">
      <c r="A99" s="21"/>
      <c r="B99" s="25"/>
      <c r="C99" s="25"/>
      <c r="D99" s="26"/>
      <c r="E99" s="27"/>
      <c r="F99" s="26"/>
    </row>
    <row r="100" spans="1:6">
      <c r="A100" s="21"/>
      <c r="B100" s="25"/>
      <c r="C100" s="25"/>
      <c r="D100" s="26"/>
      <c r="E100" s="27"/>
      <c r="F100" s="26"/>
    </row>
    <row r="101" spans="1:6">
      <c r="A101" s="21"/>
      <c r="B101" s="25"/>
      <c r="C101" s="25"/>
      <c r="D101" s="26"/>
      <c r="E101" s="27"/>
      <c r="F101" s="26"/>
    </row>
    <row r="102" spans="1:6">
      <c r="A102" s="21"/>
      <c r="B102" s="25"/>
      <c r="C102" s="25"/>
      <c r="D102" s="26"/>
      <c r="E102" s="27"/>
      <c r="F102" s="26"/>
    </row>
    <row r="103" spans="1:6">
      <c r="A103" s="21"/>
      <c r="B103" s="25"/>
      <c r="C103" s="25"/>
      <c r="D103" s="26"/>
      <c r="E103" s="27"/>
      <c r="F103" s="26"/>
    </row>
    <row r="104" spans="1:6">
      <c r="A104" s="21"/>
      <c r="B104" s="25"/>
      <c r="C104" s="25"/>
      <c r="D104" s="26"/>
      <c r="E104" s="27"/>
      <c r="F104" s="26"/>
    </row>
    <row r="105" spans="1:6">
      <c r="A105" s="21"/>
      <c r="B105" s="25"/>
      <c r="C105" s="25"/>
      <c r="D105" s="26"/>
      <c r="E105" s="27"/>
      <c r="F105" s="26"/>
    </row>
    <row r="106" spans="1:6">
      <c r="A106" s="21"/>
      <c r="B106" s="25"/>
      <c r="C106" s="25"/>
      <c r="D106" s="26"/>
      <c r="E106" s="27"/>
      <c r="F106" s="26"/>
    </row>
    <row r="107" spans="1:6">
      <c r="A107" s="21"/>
      <c r="B107" s="25"/>
      <c r="C107" s="25"/>
      <c r="D107" s="26"/>
      <c r="E107" s="27"/>
      <c r="F107" s="26"/>
    </row>
    <row r="108" spans="1:6">
      <c r="A108" s="21"/>
      <c r="B108" s="25"/>
      <c r="C108" s="25"/>
      <c r="D108" s="26"/>
      <c r="E108" s="27"/>
      <c r="F108" s="26"/>
    </row>
    <row r="109" spans="1:6">
      <c r="A109" s="21"/>
      <c r="B109" s="25"/>
      <c r="C109" s="25"/>
      <c r="D109" s="26"/>
      <c r="E109" s="27"/>
      <c r="F109" s="26"/>
    </row>
    <row r="110" spans="1:6">
      <c r="A110" s="21"/>
      <c r="B110" s="25"/>
      <c r="C110" s="25"/>
      <c r="D110" s="26"/>
      <c r="E110" s="27"/>
      <c r="F110" s="26"/>
    </row>
    <row r="111" spans="1:6">
      <c r="A111" s="21"/>
      <c r="B111" s="25"/>
      <c r="C111" s="25"/>
      <c r="D111" s="26"/>
      <c r="E111" s="27"/>
      <c r="F111" s="26"/>
    </row>
    <row r="112" spans="1:6">
      <c r="A112" s="21"/>
      <c r="B112" s="25"/>
      <c r="C112" s="25"/>
      <c r="D112" s="26"/>
      <c r="E112" s="27"/>
      <c r="F112" s="26"/>
    </row>
    <row r="113" spans="1:6">
      <c r="A113" s="21"/>
      <c r="B113" s="25"/>
      <c r="C113" s="25"/>
      <c r="D113" s="26"/>
      <c r="E113" s="27"/>
      <c r="F113" s="26"/>
    </row>
    <row r="114" spans="1:6">
      <c r="A114" s="21"/>
      <c r="B114" s="25"/>
      <c r="C114" s="25"/>
      <c r="D114" s="26"/>
      <c r="E114" s="27"/>
      <c r="F114" s="26"/>
    </row>
    <row r="115" spans="1:6">
      <c r="A115" s="21"/>
      <c r="B115" s="25"/>
      <c r="C115" s="25"/>
      <c r="D115" s="26"/>
      <c r="E115" s="27"/>
      <c r="F115" s="26"/>
    </row>
    <row r="116" spans="1:6">
      <c r="A116" s="21"/>
      <c r="B116" s="25"/>
      <c r="C116" s="25"/>
      <c r="D116" s="26"/>
      <c r="E116" s="27"/>
      <c r="F116" s="26"/>
    </row>
    <row r="117" spans="1:6">
      <c r="A117" s="21"/>
      <c r="B117" s="25"/>
      <c r="C117" s="25"/>
      <c r="D117" s="26"/>
      <c r="E117" s="27"/>
      <c r="F117" s="26"/>
    </row>
    <row r="118" spans="1:6">
      <c r="A118" s="21"/>
      <c r="B118" s="25"/>
      <c r="C118" s="25"/>
      <c r="D118" s="26"/>
      <c r="E118" s="27"/>
      <c r="F118" s="26"/>
    </row>
    <row r="119" spans="1:6">
      <c r="A119" s="21"/>
      <c r="B119" s="25"/>
      <c r="C119" s="25"/>
      <c r="D119" s="26"/>
      <c r="E119" s="27"/>
      <c r="F119" s="26"/>
    </row>
    <row r="120" spans="1:6">
      <c r="A120" s="21"/>
      <c r="B120" s="25"/>
      <c r="C120" s="25"/>
      <c r="D120" s="26"/>
      <c r="E120" s="27"/>
      <c r="F120" s="26"/>
    </row>
    <row r="121" spans="1:6">
      <c r="A121" s="21"/>
      <c r="B121" s="25"/>
      <c r="C121" s="25"/>
      <c r="D121" s="26"/>
      <c r="E121" s="27"/>
      <c r="F121" s="26"/>
    </row>
    <row r="122" spans="1:6">
      <c r="A122" s="21"/>
      <c r="B122" s="25"/>
      <c r="C122" s="25"/>
      <c r="D122" s="26"/>
      <c r="E122" s="27"/>
      <c r="F122" s="26"/>
    </row>
    <row r="123" spans="1:6">
      <c r="A123" s="21"/>
      <c r="B123" s="25"/>
      <c r="C123" s="25"/>
      <c r="D123" s="26"/>
      <c r="E123" s="27"/>
      <c r="F123" s="26"/>
    </row>
    <row r="124" spans="1:6">
      <c r="A124" s="21"/>
      <c r="B124" s="25"/>
      <c r="C124" s="25"/>
      <c r="D124" s="26"/>
      <c r="E124" s="27"/>
      <c r="F124" s="26"/>
    </row>
    <row r="125" spans="1:6">
      <c r="A125" s="21"/>
      <c r="B125" s="25"/>
      <c r="C125" s="25"/>
      <c r="D125" s="26"/>
      <c r="E125" s="27"/>
      <c r="F125" s="26"/>
    </row>
    <row r="126" spans="1:6">
      <c r="A126" s="21"/>
      <c r="B126" s="25"/>
      <c r="C126" s="25"/>
      <c r="D126" s="26"/>
      <c r="E126" s="27"/>
      <c r="F126" s="26"/>
    </row>
    <row r="127" spans="1:6">
      <c r="A127" s="21"/>
      <c r="B127" s="25"/>
      <c r="C127" s="25"/>
      <c r="D127" s="26"/>
      <c r="E127" s="27"/>
      <c r="F127" s="26"/>
    </row>
    <row r="128" spans="1:6">
      <c r="A128" s="21"/>
      <c r="B128" s="25"/>
      <c r="C128" s="25"/>
      <c r="D128" s="26"/>
      <c r="E128" s="27"/>
      <c r="F128" s="26"/>
    </row>
    <row r="129" spans="1:6">
      <c r="A129" s="21"/>
      <c r="B129" s="25"/>
      <c r="C129" s="25"/>
      <c r="D129" s="26"/>
      <c r="E129" s="27"/>
      <c r="F129" s="26"/>
    </row>
    <row r="130" spans="1:6">
      <c r="A130" s="21"/>
      <c r="B130" s="25"/>
      <c r="C130" s="25"/>
      <c r="D130" s="26"/>
      <c r="E130" s="27"/>
      <c r="F130" s="26"/>
    </row>
    <row r="131" spans="1:6">
      <c r="A131" s="21"/>
      <c r="B131" s="25"/>
      <c r="C131" s="25"/>
      <c r="D131" s="26"/>
      <c r="E131" s="27"/>
      <c r="F131" s="26"/>
    </row>
    <row r="132" spans="1:6">
      <c r="A132" s="21"/>
      <c r="B132" s="25"/>
      <c r="C132" s="25"/>
      <c r="D132" s="26"/>
      <c r="E132" s="27"/>
      <c r="F132" s="26"/>
    </row>
    <row r="133" spans="1:6">
      <c r="A133" s="21"/>
      <c r="B133" s="25"/>
      <c r="C133" s="25"/>
      <c r="D133" s="26"/>
      <c r="E133" s="27"/>
      <c r="F133" s="26"/>
    </row>
    <row r="134" spans="1:6">
      <c r="A134" s="21"/>
      <c r="B134" s="25"/>
      <c r="C134" s="25"/>
      <c r="D134" s="26"/>
      <c r="E134" s="27"/>
      <c r="F134" s="26"/>
    </row>
    <row r="135" spans="1:6">
      <c r="A135" s="21"/>
      <c r="B135" s="25"/>
      <c r="C135" s="25"/>
      <c r="D135" s="26"/>
      <c r="E135" s="27"/>
      <c r="F135" s="26"/>
    </row>
    <row r="136" spans="1:6">
      <c r="A136" s="21"/>
      <c r="B136" s="25"/>
      <c r="C136" s="25"/>
      <c r="D136" s="26"/>
      <c r="E136" s="27"/>
      <c r="F136" s="26"/>
    </row>
    <row r="137" spans="1:6">
      <c r="A137" s="21"/>
      <c r="B137" s="25"/>
      <c r="C137" s="25"/>
      <c r="D137" s="26"/>
      <c r="E137" s="27"/>
      <c r="F137" s="26"/>
    </row>
    <row r="138" spans="1:6">
      <c r="A138" s="21"/>
      <c r="B138" s="25"/>
      <c r="C138" s="25"/>
      <c r="D138" s="26"/>
      <c r="E138" s="27"/>
      <c r="F138" s="26"/>
    </row>
    <row r="139" spans="1:6">
      <c r="A139" s="21"/>
      <c r="B139" s="25"/>
      <c r="C139" s="25"/>
      <c r="D139" s="26"/>
      <c r="E139" s="27"/>
      <c r="F139" s="26"/>
    </row>
    <row r="140" spans="1:6">
      <c r="A140" s="21"/>
      <c r="B140" s="25"/>
      <c r="C140" s="25"/>
      <c r="D140" s="26"/>
      <c r="E140" s="27"/>
      <c r="F140" s="26"/>
    </row>
    <row r="141" spans="1:6">
      <c r="A141" s="21"/>
      <c r="B141" s="25"/>
      <c r="C141" s="25"/>
      <c r="D141" s="26"/>
      <c r="E141" s="27"/>
      <c r="F141" s="26"/>
    </row>
    <row r="142" spans="1:6">
      <c r="A142" s="21"/>
      <c r="B142" s="25"/>
      <c r="C142" s="25"/>
      <c r="D142" s="26"/>
      <c r="E142" s="27"/>
      <c r="F142" s="26"/>
    </row>
    <row r="143" spans="1:6">
      <c r="A143" s="21"/>
      <c r="B143" s="25"/>
      <c r="C143" s="25"/>
      <c r="D143" s="26"/>
      <c r="E143" s="27"/>
      <c r="F143" s="26"/>
    </row>
    <row r="144" spans="1:6">
      <c r="A144" s="21"/>
      <c r="B144" s="25"/>
      <c r="C144" s="25"/>
      <c r="D144" s="26"/>
      <c r="E144" s="27"/>
      <c r="F144" s="26"/>
    </row>
    <row r="145" spans="1:6">
      <c r="A145" s="21"/>
      <c r="B145" s="25"/>
      <c r="C145" s="25"/>
      <c r="D145" s="26"/>
      <c r="E145" s="27"/>
      <c r="F145" s="26"/>
    </row>
    <row r="146" spans="1:6">
      <c r="A146" s="21"/>
      <c r="B146" s="25"/>
      <c r="C146" s="25"/>
      <c r="D146" s="26"/>
      <c r="E146" s="27"/>
      <c r="F146" s="26"/>
    </row>
    <row r="147" spans="1:6">
      <c r="A147" s="21"/>
      <c r="B147" s="25"/>
      <c r="C147" s="25"/>
      <c r="D147" s="26"/>
      <c r="E147" s="27"/>
      <c r="F147" s="26"/>
    </row>
    <row r="148" spans="1:6">
      <c r="A148" s="21"/>
      <c r="B148" s="25"/>
      <c r="C148" s="25"/>
      <c r="D148" s="26"/>
      <c r="E148" s="27"/>
      <c r="F148" s="26"/>
    </row>
    <row r="149" spans="1:6">
      <c r="A149" s="21"/>
      <c r="B149" s="25"/>
      <c r="C149" s="25"/>
      <c r="D149" s="26"/>
      <c r="E149" s="27"/>
      <c r="F149" s="26"/>
    </row>
    <row r="150" spans="1:6">
      <c r="A150" s="21"/>
      <c r="B150" s="25"/>
      <c r="C150" s="25"/>
      <c r="D150" s="26"/>
      <c r="E150" s="27"/>
      <c r="F150" s="26"/>
    </row>
    <row r="151" spans="1:6">
      <c r="A151" s="21"/>
      <c r="B151" s="25"/>
      <c r="C151" s="25"/>
      <c r="D151" s="26"/>
      <c r="E151" s="27"/>
      <c r="F151" s="26"/>
    </row>
    <row r="152" spans="1:6">
      <c r="A152" s="21"/>
      <c r="B152" s="25"/>
      <c r="C152" s="25"/>
      <c r="D152" s="26"/>
      <c r="E152" s="27"/>
      <c r="F152" s="26"/>
    </row>
    <row r="153" spans="1:6">
      <c r="A153" s="21"/>
      <c r="B153" s="25"/>
      <c r="C153" s="25"/>
      <c r="D153" s="26"/>
      <c r="E153" s="27"/>
      <c r="F153" s="26"/>
    </row>
    <row r="154" spans="1:6">
      <c r="A154" s="21"/>
      <c r="B154" s="25"/>
      <c r="C154" s="25"/>
      <c r="D154" s="26"/>
      <c r="E154" s="27"/>
      <c r="F154" s="26"/>
    </row>
    <row r="155" spans="1:6">
      <c r="A155" s="21"/>
      <c r="B155" s="25"/>
      <c r="C155" s="25"/>
      <c r="D155" s="26"/>
      <c r="E155" s="27"/>
      <c r="F155" s="26"/>
    </row>
    <row r="156" spans="1:6">
      <c r="A156" s="21"/>
      <c r="B156" s="25"/>
      <c r="C156" s="25"/>
      <c r="D156" s="26"/>
      <c r="E156" s="27"/>
      <c r="F156" s="26"/>
    </row>
    <row r="157" spans="1:6">
      <c r="A157" s="21"/>
      <c r="B157" s="25"/>
      <c r="C157" s="25"/>
      <c r="D157" s="26"/>
      <c r="E157" s="27"/>
      <c r="F157" s="26"/>
    </row>
    <row r="158" spans="1:6">
      <c r="A158" s="21"/>
      <c r="B158" s="25"/>
      <c r="C158" s="25"/>
      <c r="D158" s="26"/>
      <c r="E158" s="27"/>
      <c r="F158" s="26"/>
    </row>
    <row r="159" spans="1:6">
      <c r="A159" s="21"/>
      <c r="B159" s="25"/>
      <c r="C159" s="25"/>
      <c r="D159" s="26"/>
      <c r="E159" s="27"/>
      <c r="F159" s="26"/>
    </row>
    <row r="160" spans="1:6">
      <c r="A160" s="21"/>
      <c r="B160" s="25"/>
      <c r="C160" s="25"/>
      <c r="D160" s="26"/>
      <c r="E160" s="27"/>
      <c r="F160" s="26"/>
    </row>
    <row r="161" spans="1:6">
      <c r="A161" s="21"/>
      <c r="B161" s="25"/>
      <c r="C161" s="25"/>
      <c r="D161" s="26"/>
      <c r="E161" s="27"/>
      <c r="F161" s="26"/>
    </row>
    <row r="162" spans="1:6">
      <c r="A162" s="21"/>
      <c r="B162" s="25"/>
      <c r="C162" s="25"/>
      <c r="D162" s="26"/>
      <c r="E162" s="27"/>
      <c r="F162" s="26"/>
    </row>
    <row r="163" spans="1:6">
      <c r="A163" s="21"/>
      <c r="B163" s="25"/>
      <c r="C163" s="25"/>
      <c r="D163" s="26"/>
      <c r="E163" s="27"/>
      <c r="F163" s="26"/>
    </row>
    <row r="164" spans="1:6">
      <c r="A164" s="21"/>
      <c r="B164" s="25"/>
      <c r="C164" s="25"/>
      <c r="D164" s="26"/>
      <c r="E164" s="27"/>
      <c r="F164" s="26"/>
    </row>
    <row r="165" spans="1:6">
      <c r="A165" s="21"/>
      <c r="B165" s="25"/>
      <c r="C165" s="25"/>
      <c r="D165" s="26"/>
      <c r="E165" s="27"/>
      <c r="F165" s="26"/>
    </row>
    <row r="166" spans="1:6">
      <c r="A166" s="21"/>
      <c r="B166" s="25"/>
      <c r="C166" s="25"/>
      <c r="D166" s="26"/>
      <c r="E166" s="27"/>
      <c r="F166" s="26"/>
    </row>
    <row r="167" spans="1:6">
      <c r="A167" s="21"/>
      <c r="B167" s="25"/>
      <c r="C167" s="25"/>
      <c r="D167" s="26"/>
      <c r="E167" s="27"/>
      <c r="F167" s="26"/>
    </row>
    <row r="168" spans="1:6">
      <c r="A168" s="21"/>
      <c r="B168" s="25"/>
      <c r="C168" s="25"/>
      <c r="D168" s="26"/>
      <c r="E168" s="27"/>
      <c r="F168" s="26"/>
    </row>
    <row r="169" spans="1:6">
      <c r="A169" s="21"/>
      <c r="B169" s="25"/>
      <c r="C169" s="25"/>
      <c r="D169" s="26"/>
      <c r="E169" s="27"/>
      <c r="F169" s="26"/>
    </row>
    <row r="170" spans="1:6">
      <c r="A170" s="21"/>
      <c r="B170" s="25"/>
      <c r="C170" s="25"/>
      <c r="D170" s="26"/>
      <c r="E170" s="27"/>
      <c r="F170" s="26"/>
    </row>
    <row r="171" spans="1:6">
      <c r="A171" s="21"/>
      <c r="B171" s="25"/>
      <c r="C171" s="25"/>
      <c r="D171" s="26"/>
      <c r="E171" s="27"/>
      <c r="F171" s="26"/>
    </row>
    <row r="172" spans="1:6">
      <c r="A172" s="21"/>
      <c r="B172" s="25"/>
      <c r="C172" s="25"/>
      <c r="D172" s="26"/>
      <c r="E172" s="27"/>
      <c r="F172" s="26"/>
    </row>
    <row r="173" spans="1:6">
      <c r="A173" s="21"/>
      <c r="B173" s="25"/>
      <c r="C173" s="25"/>
      <c r="D173" s="26"/>
      <c r="E173" s="27"/>
      <c r="F173" s="26"/>
    </row>
    <row r="174" spans="1:6">
      <c r="A174" s="21"/>
      <c r="B174" s="25"/>
      <c r="C174" s="25"/>
      <c r="D174" s="26"/>
      <c r="E174" s="27"/>
      <c r="F174" s="26"/>
    </row>
    <row r="175" spans="1:6">
      <c r="A175" s="21"/>
      <c r="B175" s="25"/>
      <c r="C175" s="25"/>
      <c r="D175" s="26"/>
      <c r="E175" s="27"/>
      <c r="F175" s="26"/>
    </row>
    <row r="176" spans="1:6">
      <c r="A176" s="21"/>
      <c r="B176" s="25"/>
      <c r="C176" s="25"/>
      <c r="D176" s="26"/>
      <c r="E176" s="27"/>
      <c r="F176" s="26"/>
    </row>
    <row r="177" spans="1:6">
      <c r="A177" s="21"/>
      <c r="B177" s="25"/>
      <c r="C177" s="25"/>
      <c r="D177" s="26"/>
      <c r="E177" s="27"/>
      <c r="F177" s="26"/>
    </row>
    <row r="178" spans="1:6">
      <c r="A178" s="21"/>
      <c r="B178" s="25"/>
      <c r="C178" s="25"/>
      <c r="D178" s="26"/>
      <c r="E178" s="27"/>
      <c r="F178" s="26"/>
    </row>
    <row r="179" spans="1:6">
      <c r="A179" s="21"/>
      <c r="B179" s="25"/>
      <c r="C179" s="25"/>
      <c r="D179" s="26"/>
      <c r="E179" s="27"/>
      <c r="F179" s="26"/>
    </row>
    <row r="180" spans="1:6">
      <c r="A180" s="21"/>
      <c r="B180" s="25"/>
      <c r="C180" s="25"/>
      <c r="D180" s="26"/>
      <c r="E180" s="27"/>
      <c r="F180" s="26"/>
    </row>
    <row r="181" spans="1:6">
      <c r="A181" s="21"/>
      <c r="B181" s="25"/>
      <c r="C181" s="25"/>
      <c r="D181" s="26"/>
      <c r="E181" s="27"/>
      <c r="F181" s="26"/>
    </row>
    <row r="182" spans="1:6">
      <c r="A182" s="21"/>
      <c r="B182" s="25"/>
      <c r="C182" s="25"/>
      <c r="D182" s="26"/>
      <c r="E182" s="27"/>
      <c r="F182" s="26"/>
    </row>
    <row r="183" spans="1:6">
      <c r="A183" s="21"/>
      <c r="B183" s="25"/>
      <c r="C183" s="25"/>
      <c r="D183" s="26"/>
      <c r="E183" s="27"/>
      <c r="F183" s="26"/>
    </row>
    <row r="184" spans="1:6">
      <c r="A184" s="21"/>
      <c r="B184" s="25"/>
      <c r="C184" s="25"/>
      <c r="D184" s="26"/>
      <c r="E184" s="27"/>
      <c r="F184" s="26"/>
    </row>
    <row r="185" spans="1:6">
      <c r="A185" s="21"/>
      <c r="B185" s="25"/>
      <c r="C185" s="25"/>
      <c r="D185" s="26"/>
      <c r="E185" s="27"/>
      <c r="F185" s="26"/>
    </row>
    <row r="186" spans="1:6">
      <c r="A186" s="21"/>
      <c r="B186" s="25"/>
      <c r="C186" s="25"/>
      <c r="D186" s="26"/>
      <c r="E186" s="27"/>
      <c r="F186" s="26"/>
    </row>
    <row r="187" spans="1:6">
      <c r="A187" s="21"/>
      <c r="B187" s="25"/>
      <c r="C187" s="25"/>
      <c r="D187" s="26"/>
      <c r="E187" s="27"/>
      <c r="F187" s="26"/>
    </row>
    <row r="188" spans="1:6">
      <c r="A188" s="21"/>
      <c r="B188" s="25"/>
      <c r="C188" s="25"/>
      <c r="D188" s="26"/>
      <c r="E188" s="27"/>
      <c r="F188" s="26"/>
    </row>
    <row r="189" spans="1:6">
      <c r="A189" s="21"/>
      <c r="B189" s="25"/>
      <c r="C189" s="25"/>
      <c r="D189" s="26"/>
      <c r="E189" s="27"/>
      <c r="F189" s="26"/>
    </row>
    <row r="190" spans="1:6">
      <c r="A190" s="21"/>
      <c r="B190" s="25"/>
      <c r="C190" s="25"/>
      <c r="D190" s="26"/>
      <c r="E190" s="27"/>
      <c r="F190" s="26"/>
    </row>
    <row r="191" spans="1:6">
      <c r="A191" s="21"/>
      <c r="B191" s="25"/>
      <c r="C191" s="25"/>
      <c r="D191" s="26"/>
      <c r="E191" s="27"/>
      <c r="F191" s="26"/>
    </row>
    <row r="192" spans="1:6">
      <c r="A192" s="21"/>
      <c r="B192" s="25"/>
      <c r="C192" s="25"/>
      <c r="D192" s="26"/>
      <c r="E192" s="27"/>
      <c r="F192" s="26"/>
    </row>
    <row r="193" spans="1:6">
      <c r="A193" s="21"/>
      <c r="B193" s="25"/>
      <c r="C193" s="25"/>
      <c r="D193" s="26"/>
      <c r="E193" s="27"/>
      <c r="F193" s="26"/>
    </row>
    <row r="194" spans="1:6">
      <c r="A194" s="21"/>
      <c r="B194" s="25"/>
      <c r="C194" s="25"/>
      <c r="D194" s="26"/>
      <c r="E194" s="27"/>
      <c r="F194" s="26"/>
    </row>
    <row r="195" spans="1:6">
      <c r="A195" s="21"/>
      <c r="B195" s="25"/>
      <c r="C195" s="25"/>
      <c r="D195" s="26"/>
      <c r="E195" s="27"/>
      <c r="F195" s="26"/>
    </row>
    <row r="196" spans="1:6">
      <c r="A196" s="21"/>
      <c r="B196" s="25"/>
      <c r="C196" s="25"/>
      <c r="D196" s="26"/>
      <c r="E196" s="27"/>
      <c r="F196" s="26"/>
    </row>
    <row r="197" spans="1:6">
      <c r="A197" s="21"/>
      <c r="B197" s="25"/>
      <c r="C197" s="25"/>
      <c r="D197" s="26"/>
      <c r="E197" s="27"/>
      <c r="F197" s="26"/>
    </row>
    <row r="198" spans="1:6">
      <c r="A198" s="21"/>
      <c r="B198" s="25"/>
      <c r="C198" s="25"/>
      <c r="D198" s="26"/>
      <c r="E198" s="27"/>
      <c r="F198" s="26"/>
    </row>
    <row r="199" spans="1:6">
      <c r="A199" s="21"/>
      <c r="B199" s="25"/>
      <c r="C199" s="25"/>
      <c r="D199" s="26"/>
      <c r="E199" s="27"/>
      <c r="F199" s="26"/>
    </row>
    <row r="200" spans="1:6">
      <c r="A200" s="21"/>
      <c r="B200" s="25"/>
      <c r="C200" s="25"/>
      <c r="D200" s="26"/>
      <c r="E200" s="27"/>
      <c r="F200" s="26"/>
    </row>
    <row r="201" spans="1:6">
      <c r="A201" s="21"/>
      <c r="B201" s="25"/>
      <c r="C201" s="25"/>
      <c r="D201" s="26"/>
      <c r="E201" s="27"/>
      <c r="F201" s="26"/>
    </row>
    <row r="202" spans="1:6">
      <c r="A202" s="21"/>
      <c r="B202" s="25"/>
      <c r="C202" s="25"/>
      <c r="D202" s="26"/>
      <c r="E202" s="27"/>
      <c r="F202" s="26"/>
    </row>
    <row r="203" spans="1:6">
      <c r="A203" s="21"/>
      <c r="B203" s="25"/>
      <c r="C203" s="25"/>
      <c r="D203" s="26"/>
      <c r="E203" s="27"/>
      <c r="F203" s="26"/>
    </row>
    <row r="204" spans="1:6">
      <c r="A204" s="21"/>
      <c r="B204" s="25"/>
      <c r="C204" s="25"/>
      <c r="D204" s="26"/>
      <c r="E204" s="27"/>
      <c r="F204" s="26"/>
    </row>
    <row r="205" spans="1:6">
      <c r="A205" s="21"/>
      <c r="B205" s="25"/>
      <c r="C205" s="25"/>
      <c r="D205" s="26"/>
      <c r="E205" s="27"/>
      <c r="F205" s="26"/>
    </row>
    <row r="206" spans="1:6">
      <c r="A206" s="21"/>
      <c r="B206" s="25"/>
      <c r="C206" s="25"/>
      <c r="D206" s="26"/>
      <c r="E206" s="27"/>
      <c r="F206" s="26"/>
    </row>
    <row r="207" spans="1:6">
      <c r="A207" s="21"/>
      <c r="B207" s="25"/>
      <c r="C207" s="25"/>
      <c r="D207" s="26"/>
      <c r="E207" s="27"/>
      <c r="F207" s="26"/>
    </row>
    <row r="208" spans="1:6">
      <c r="A208" s="21"/>
      <c r="B208" s="25"/>
      <c r="C208" s="25"/>
      <c r="D208" s="26"/>
      <c r="E208" s="27"/>
      <c r="F208" s="26"/>
    </row>
    <row r="209" spans="1:6">
      <c r="A209" s="21"/>
      <c r="B209" s="25"/>
      <c r="C209" s="25"/>
      <c r="D209" s="26"/>
      <c r="E209" s="27"/>
      <c r="F209" s="26"/>
    </row>
    <row r="210" spans="1:6">
      <c r="A210" s="21"/>
      <c r="B210" s="25"/>
      <c r="C210" s="25"/>
      <c r="D210" s="26"/>
      <c r="E210" s="27"/>
      <c r="F210" s="26"/>
    </row>
    <row r="211" spans="1:6">
      <c r="A211" s="21"/>
      <c r="B211" s="25"/>
      <c r="C211" s="25"/>
      <c r="D211" s="26"/>
      <c r="E211" s="27"/>
      <c r="F211" s="26"/>
    </row>
    <row r="212" spans="1:6">
      <c r="A212" s="21"/>
      <c r="B212" s="25"/>
      <c r="C212" s="25"/>
      <c r="D212" s="26"/>
      <c r="E212" s="27"/>
      <c r="F212" s="26"/>
    </row>
    <row r="213" spans="1:6">
      <c r="A213" s="21"/>
      <c r="B213" s="25"/>
      <c r="C213" s="25"/>
      <c r="D213" s="26"/>
      <c r="E213" s="27"/>
      <c r="F213" s="26"/>
    </row>
    <row r="214" spans="1:6">
      <c r="A214" s="21"/>
      <c r="B214" s="25"/>
      <c r="C214" s="25"/>
      <c r="D214" s="26"/>
      <c r="E214" s="27"/>
      <c r="F214" s="26"/>
    </row>
    <row r="215" spans="1:6">
      <c r="A215" s="21"/>
      <c r="B215" s="25"/>
      <c r="C215" s="25"/>
      <c r="D215" s="26"/>
      <c r="E215" s="27"/>
      <c r="F215" s="26"/>
    </row>
    <row r="216" spans="1:6">
      <c r="A216" s="21"/>
      <c r="B216" s="25"/>
      <c r="C216" s="25"/>
      <c r="D216" s="26"/>
      <c r="E216" s="27"/>
      <c r="F216" s="26"/>
    </row>
    <row r="217" spans="1:6">
      <c r="A217" s="21"/>
      <c r="B217" s="25"/>
      <c r="C217" s="25"/>
      <c r="D217" s="26"/>
      <c r="E217" s="27"/>
      <c r="F217" s="26"/>
    </row>
    <row r="218" spans="1:6">
      <c r="A218" s="21"/>
      <c r="B218" s="25"/>
      <c r="C218" s="25"/>
      <c r="D218" s="26"/>
      <c r="E218" s="27"/>
      <c r="F218" s="26"/>
    </row>
    <row r="219" spans="1:6">
      <c r="A219" s="21"/>
      <c r="B219" s="25"/>
      <c r="C219" s="25"/>
      <c r="D219" s="26"/>
      <c r="E219" s="27"/>
      <c r="F219" s="26"/>
    </row>
    <row r="220" spans="1:6">
      <c r="A220" s="21"/>
      <c r="B220" s="25"/>
      <c r="C220" s="25"/>
      <c r="D220" s="26"/>
      <c r="E220" s="27"/>
      <c r="F220" s="26"/>
    </row>
    <row r="221" spans="1:6">
      <c r="A221" s="21"/>
      <c r="B221" s="25"/>
      <c r="C221" s="25"/>
      <c r="D221" s="26"/>
      <c r="E221" s="27"/>
      <c r="F221" s="26"/>
    </row>
    <row r="222" spans="1:6">
      <c r="A222" s="21"/>
      <c r="B222" s="25"/>
      <c r="C222" s="25"/>
      <c r="D222" s="26"/>
      <c r="E222" s="27"/>
      <c r="F222" s="26"/>
    </row>
    <row r="223" spans="1:6">
      <c r="A223" s="21"/>
      <c r="B223" s="25"/>
      <c r="C223" s="25"/>
      <c r="D223" s="26"/>
      <c r="E223" s="27"/>
      <c r="F223" s="26"/>
    </row>
    <row r="224" spans="1:6">
      <c r="A224" s="21"/>
      <c r="B224" s="25"/>
      <c r="C224" s="25"/>
      <c r="D224" s="26"/>
      <c r="E224" s="27"/>
      <c r="F224" s="26"/>
    </row>
    <row r="225" spans="1:6">
      <c r="A225" s="21"/>
      <c r="B225" s="25"/>
      <c r="C225" s="25"/>
      <c r="D225" s="26"/>
      <c r="E225" s="27"/>
      <c r="F225" s="26"/>
    </row>
    <row r="226" spans="1:6">
      <c r="A226" s="21"/>
      <c r="B226" s="25"/>
      <c r="C226" s="25"/>
      <c r="D226" s="26"/>
      <c r="E226" s="27"/>
      <c r="F226" s="26"/>
    </row>
    <row r="227" spans="1:6">
      <c r="A227" s="21"/>
      <c r="B227" s="25"/>
      <c r="C227" s="25"/>
      <c r="D227" s="26"/>
      <c r="E227" s="27"/>
      <c r="F227" s="26"/>
    </row>
    <row r="228" spans="1:6">
      <c r="A228" s="21"/>
      <c r="B228" s="25"/>
      <c r="C228" s="25"/>
      <c r="D228" s="26"/>
      <c r="E228" s="27"/>
      <c r="F228" s="26"/>
    </row>
    <row r="229" spans="1:6">
      <c r="A229" s="21"/>
      <c r="B229" s="25"/>
      <c r="C229" s="25"/>
      <c r="D229" s="26"/>
      <c r="E229" s="27"/>
      <c r="F229" s="26"/>
    </row>
    <row r="230" spans="1:6">
      <c r="A230" s="21"/>
      <c r="B230" s="25"/>
      <c r="C230" s="25"/>
      <c r="D230" s="26"/>
      <c r="E230" s="27"/>
      <c r="F230" s="26"/>
    </row>
    <row r="231" spans="1:6">
      <c r="A231" s="21"/>
      <c r="B231" s="25"/>
      <c r="C231" s="25"/>
      <c r="D231" s="26"/>
      <c r="E231" s="27"/>
      <c r="F231" s="26"/>
    </row>
    <row r="232" spans="1:6">
      <c r="A232" s="21"/>
      <c r="B232" s="25"/>
      <c r="C232" s="25"/>
      <c r="D232" s="26"/>
      <c r="E232" s="27"/>
      <c r="F232" s="26"/>
    </row>
    <row r="233" spans="1:6">
      <c r="A233" s="21"/>
      <c r="B233" s="25"/>
      <c r="C233" s="25"/>
      <c r="D233" s="26"/>
      <c r="E233" s="27"/>
      <c r="F233" s="26"/>
    </row>
    <row r="234" spans="1:6">
      <c r="A234" s="21"/>
      <c r="B234" s="25"/>
      <c r="C234" s="25"/>
      <c r="D234" s="26"/>
      <c r="E234" s="27"/>
      <c r="F234" s="26"/>
    </row>
    <row r="235" spans="1:6">
      <c r="A235" s="21"/>
      <c r="B235" s="25"/>
      <c r="C235" s="25"/>
      <c r="D235" s="26"/>
      <c r="E235" s="27"/>
      <c r="F235" s="26"/>
    </row>
    <row r="236" spans="1:6">
      <c r="A236" s="21"/>
      <c r="B236" s="25"/>
      <c r="C236" s="25"/>
      <c r="D236" s="26"/>
      <c r="E236" s="27"/>
      <c r="F236" s="26"/>
    </row>
    <row r="237" spans="1:6">
      <c r="A237" s="21"/>
      <c r="B237" s="25"/>
      <c r="C237" s="25"/>
      <c r="D237" s="26"/>
      <c r="E237" s="27"/>
      <c r="F237" s="26"/>
    </row>
    <row r="238" spans="1:6">
      <c r="A238" s="21"/>
      <c r="B238" s="25"/>
      <c r="C238" s="25"/>
      <c r="D238" s="26"/>
      <c r="E238" s="27"/>
      <c r="F238" s="26"/>
    </row>
    <row r="239" spans="1:6">
      <c r="A239" s="21"/>
      <c r="B239" s="25"/>
      <c r="C239" s="25"/>
      <c r="D239" s="26"/>
      <c r="E239" s="27"/>
      <c r="F239" s="26"/>
    </row>
    <row r="240" spans="1:6">
      <c r="A240" s="21"/>
      <c r="B240" s="25"/>
      <c r="C240" s="25"/>
      <c r="D240" s="26"/>
      <c r="E240" s="27"/>
      <c r="F240" s="26"/>
    </row>
    <row r="241" spans="1:6">
      <c r="A241" s="21"/>
      <c r="B241" s="25"/>
      <c r="C241" s="25"/>
      <c r="D241" s="26"/>
      <c r="E241" s="27"/>
      <c r="F241" s="26"/>
    </row>
    <row r="242" spans="1:6">
      <c r="A242" s="21"/>
      <c r="B242" s="25"/>
      <c r="C242" s="25"/>
      <c r="D242" s="26"/>
      <c r="E242" s="27"/>
      <c r="F242" s="26"/>
    </row>
    <row r="243" spans="1:6">
      <c r="A243" s="21"/>
      <c r="B243" s="25"/>
      <c r="C243" s="25"/>
      <c r="D243" s="26"/>
      <c r="E243" s="27"/>
      <c r="F243" s="26"/>
    </row>
    <row r="244" spans="1:6">
      <c r="A244" s="21"/>
      <c r="B244" s="25"/>
      <c r="C244" s="25"/>
      <c r="D244" s="26"/>
      <c r="E244" s="27"/>
      <c r="F244" s="26"/>
    </row>
    <row r="245" spans="1:6">
      <c r="A245" s="21"/>
      <c r="B245" s="25"/>
      <c r="C245" s="25"/>
      <c r="D245" s="26"/>
      <c r="E245" s="27"/>
      <c r="F245" s="26"/>
    </row>
    <row r="246" spans="1:6">
      <c r="A246" s="21"/>
      <c r="B246" s="25"/>
      <c r="C246" s="25"/>
      <c r="D246" s="26"/>
      <c r="E246" s="27"/>
      <c r="F246" s="26"/>
    </row>
    <row r="247" spans="1:6">
      <c r="A247" s="21"/>
      <c r="B247" s="25"/>
      <c r="C247" s="25"/>
      <c r="D247" s="26"/>
      <c r="E247" s="27"/>
      <c r="F247" s="26"/>
    </row>
    <row r="248" spans="1:6">
      <c r="A248" s="21"/>
      <c r="B248" s="25"/>
      <c r="C248" s="25"/>
      <c r="D248" s="26"/>
      <c r="E248" s="27"/>
      <c r="F248" s="26"/>
    </row>
    <row r="249" spans="1:6">
      <c r="A249" s="21"/>
      <c r="B249" s="25"/>
      <c r="C249" s="25"/>
      <c r="D249" s="26"/>
      <c r="E249" s="27"/>
      <c r="F249" s="26"/>
    </row>
    <row r="250" spans="1:6">
      <c r="A250" s="21"/>
      <c r="B250" s="25"/>
      <c r="C250" s="25"/>
      <c r="D250" s="26"/>
      <c r="E250" s="27"/>
      <c r="F250" s="26"/>
    </row>
    <row r="251" spans="1:6">
      <c r="A251" s="21"/>
      <c r="B251" s="25"/>
      <c r="C251" s="25"/>
      <c r="D251" s="26"/>
      <c r="E251" s="27"/>
      <c r="F251" s="26"/>
    </row>
    <row r="252" spans="1:6">
      <c r="A252" s="21"/>
      <c r="B252" s="25"/>
      <c r="C252" s="25"/>
      <c r="D252" s="26"/>
      <c r="E252" s="27"/>
      <c r="F252" s="26"/>
    </row>
    <row r="253" spans="1:6">
      <c r="A253" s="21"/>
      <c r="B253" s="25"/>
      <c r="C253" s="25"/>
      <c r="D253" s="26"/>
      <c r="E253" s="27"/>
      <c r="F253" s="26"/>
    </row>
    <row r="254" spans="1:6">
      <c r="A254" s="21"/>
      <c r="B254" s="25"/>
      <c r="C254" s="25"/>
      <c r="D254" s="26"/>
      <c r="E254" s="27"/>
      <c r="F254" s="26"/>
    </row>
    <row r="255" spans="1:6">
      <c r="A255" s="21"/>
      <c r="B255" s="25"/>
      <c r="C255" s="25"/>
      <c r="D255" s="26"/>
      <c r="E255" s="27"/>
      <c r="F255" s="26"/>
    </row>
    <row r="256" spans="1:6">
      <c r="A256" s="21"/>
      <c r="B256" s="25"/>
      <c r="C256" s="25"/>
      <c r="D256" s="26"/>
      <c r="E256" s="27"/>
      <c r="F256" s="26"/>
    </row>
    <row r="257" spans="1:6">
      <c r="A257" s="21"/>
      <c r="B257" s="25"/>
      <c r="C257" s="25"/>
      <c r="D257" s="26"/>
      <c r="E257" s="27"/>
      <c r="F257" s="26"/>
    </row>
    <row r="258" spans="1:6">
      <c r="A258" s="21"/>
      <c r="B258" s="25"/>
      <c r="C258" s="25"/>
      <c r="D258" s="26"/>
      <c r="E258" s="27"/>
      <c r="F258" s="26"/>
    </row>
    <row r="259" spans="1:6">
      <c r="A259" s="21"/>
      <c r="B259" s="25"/>
      <c r="C259" s="25"/>
      <c r="D259" s="26"/>
      <c r="E259" s="27"/>
      <c r="F259" s="26"/>
    </row>
    <row r="260" spans="1:6">
      <c r="A260" s="21"/>
      <c r="B260" s="25"/>
      <c r="C260" s="25"/>
      <c r="D260" s="26"/>
      <c r="E260" s="27"/>
      <c r="F260" s="26"/>
    </row>
    <row r="261" spans="1:6">
      <c r="A261" s="21"/>
      <c r="B261" s="25"/>
      <c r="C261" s="25"/>
      <c r="D261" s="26"/>
      <c r="E261" s="27"/>
      <c r="F261" s="26"/>
    </row>
    <row r="262" spans="1:6">
      <c r="A262" s="21"/>
      <c r="B262" s="25"/>
      <c r="C262" s="25"/>
      <c r="D262" s="26"/>
      <c r="E262" s="27"/>
      <c r="F262" s="26"/>
    </row>
    <row r="263" spans="1:6">
      <c r="A263" s="21"/>
      <c r="B263" s="25"/>
      <c r="C263" s="25"/>
      <c r="D263" s="26"/>
      <c r="E263" s="27"/>
      <c r="F263" s="26"/>
    </row>
    <row r="264" spans="1:6">
      <c r="A264" s="21"/>
      <c r="B264" s="25"/>
      <c r="C264" s="25"/>
      <c r="D264" s="26"/>
      <c r="E264" s="27"/>
      <c r="F264" s="26"/>
    </row>
    <row r="265" spans="1:6">
      <c r="A265" s="21"/>
      <c r="B265" s="25"/>
      <c r="C265" s="25"/>
      <c r="D265" s="26"/>
      <c r="E265" s="27"/>
      <c r="F265" s="26"/>
    </row>
    <row r="266" spans="1:6">
      <c r="A266" s="21"/>
      <c r="B266" s="25"/>
      <c r="C266" s="25"/>
      <c r="D266" s="26"/>
      <c r="E266" s="27"/>
      <c r="F266" s="26"/>
    </row>
    <row r="267" spans="1:6">
      <c r="A267" s="21"/>
      <c r="B267" s="25"/>
      <c r="C267" s="25"/>
      <c r="D267" s="26"/>
      <c r="E267" s="27"/>
      <c r="F267" s="26"/>
    </row>
    <row r="268" spans="1:6">
      <c r="A268" s="21"/>
      <c r="B268" s="25"/>
      <c r="C268" s="25"/>
      <c r="D268" s="26"/>
      <c r="E268" s="27"/>
      <c r="F268" s="26"/>
    </row>
    <row r="269" spans="1:6">
      <c r="A269" s="21"/>
      <c r="B269" s="25"/>
      <c r="C269" s="25"/>
      <c r="D269" s="26"/>
      <c r="E269" s="27"/>
      <c r="F269" s="26"/>
    </row>
    <row r="270" spans="1:6">
      <c r="A270" s="21"/>
      <c r="B270" s="25"/>
      <c r="C270" s="25"/>
      <c r="D270" s="26"/>
      <c r="E270" s="27"/>
      <c r="F270" s="26"/>
    </row>
    <row r="271" spans="1:6">
      <c r="A271" s="21"/>
      <c r="B271" s="25"/>
      <c r="C271" s="25"/>
      <c r="D271" s="26"/>
      <c r="E271" s="27"/>
      <c r="F271" s="26"/>
    </row>
    <row r="272" spans="1:6">
      <c r="A272" s="21"/>
      <c r="B272" s="25"/>
      <c r="C272" s="25"/>
      <c r="D272" s="26"/>
      <c r="E272" s="27"/>
      <c r="F272" s="26"/>
    </row>
    <row r="273" spans="1:6">
      <c r="A273" s="21"/>
      <c r="B273" s="25"/>
      <c r="C273" s="25"/>
      <c r="D273" s="26"/>
      <c r="E273" s="27"/>
      <c r="F273" s="26"/>
    </row>
    <row r="274" spans="1:6">
      <c r="A274" s="21"/>
      <c r="B274" s="25"/>
      <c r="C274" s="25"/>
      <c r="D274" s="26"/>
      <c r="E274" s="27"/>
      <c r="F274" s="26"/>
    </row>
    <row r="275" spans="1:6">
      <c r="A275" s="21"/>
      <c r="B275" s="25"/>
      <c r="C275" s="25"/>
      <c r="D275" s="26"/>
      <c r="E275" s="27"/>
      <c r="F275" s="26"/>
    </row>
    <row r="276" spans="1:6">
      <c r="A276" s="21"/>
      <c r="B276" s="25"/>
      <c r="C276" s="25"/>
      <c r="D276" s="26"/>
      <c r="E276" s="27"/>
      <c r="F276" s="26"/>
    </row>
    <row r="277" spans="1:6">
      <c r="A277" s="21"/>
      <c r="B277" s="25"/>
      <c r="C277" s="25"/>
      <c r="D277" s="26"/>
      <c r="E277" s="27"/>
      <c r="F277" s="26"/>
    </row>
    <row r="278" spans="1:6">
      <c r="A278" s="21"/>
      <c r="B278" s="25"/>
      <c r="C278" s="25"/>
      <c r="D278" s="26"/>
      <c r="E278" s="27"/>
      <c r="F278" s="26"/>
    </row>
    <row r="279" spans="1:6">
      <c r="A279" s="21"/>
      <c r="B279" s="25"/>
      <c r="C279" s="25"/>
      <c r="D279" s="26"/>
      <c r="E279" s="27"/>
      <c r="F279" s="26"/>
    </row>
    <row r="280" spans="1:6">
      <c r="A280" s="21"/>
      <c r="B280" s="25"/>
      <c r="C280" s="25"/>
      <c r="D280" s="26"/>
      <c r="E280" s="27"/>
      <c r="F280" s="26"/>
    </row>
    <row r="281" spans="1:6">
      <c r="A281" s="21"/>
      <c r="B281" s="25"/>
      <c r="C281" s="25"/>
      <c r="D281" s="26"/>
      <c r="E281" s="27"/>
      <c r="F281" s="26"/>
    </row>
    <row r="282" spans="1:6">
      <c r="A282" s="21"/>
      <c r="B282" s="25"/>
      <c r="C282" s="25"/>
      <c r="D282" s="26"/>
      <c r="E282" s="27"/>
      <c r="F282" s="26"/>
    </row>
    <row r="283" spans="1:6">
      <c r="A283" s="21"/>
      <c r="B283" s="25"/>
      <c r="C283" s="25"/>
      <c r="D283" s="26"/>
      <c r="E283" s="27"/>
      <c r="F283" s="26"/>
    </row>
    <row r="284" spans="1:6">
      <c r="A284" s="21"/>
      <c r="B284" s="25"/>
      <c r="C284" s="25"/>
      <c r="D284" s="26"/>
      <c r="E284" s="27"/>
      <c r="F284" s="26"/>
    </row>
    <row r="285" spans="1:6">
      <c r="A285" s="21"/>
      <c r="B285" s="25"/>
      <c r="C285" s="25"/>
      <c r="D285" s="26"/>
      <c r="E285" s="27"/>
      <c r="F285" s="26"/>
    </row>
    <row r="286" spans="1:6">
      <c r="A286" s="21"/>
      <c r="B286" s="25"/>
      <c r="C286" s="25"/>
      <c r="D286" s="26"/>
      <c r="E286" s="27"/>
      <c r="F286" s="26"/>
    </row>
    <row r="287" spans="1:6">
      <c r="A287" s="21"/>
      <c r="B287" s="25"/>
      <c r="C287" s="25"/>
      <c r="D287" s="26"/>
      <c r="E287" s="27"/>
      <c r="F287" s="26"/>
    </row>
    <row r="288" spans="1:6">
      <c r="A288" s="21"/>
      <c r="B288" s="25"/>
      <c r="C288" s="25"/>
      <c r="D288" s="26"/>
      <c r="E288" s="27"/>
      <c r="F288" s="26"/>
    </row>
    <row r="289" spans="1:6">
      <c r="A289" s="21"/>
      <c r="B289" s="25"/>
      <c r="C289" s="25"/>
      <c r="D289" s="26"/>
      <c r="E289" s="27"/>
      <c r="F289" s="26"/>
    </row>
    <row r="290" spans="1:6">
      <c r="A290" s="21"/>
      <c r="B290" s="25"/>
      <c r="C290" s="25"/>
      <c r="D290" s="26"/>
      <c r="E290" s="27"/>
      <c r="F290" s="26"/>
    </row>
    <row r="291" spans="1:6">
      <c r="A291" s="21"/>
      <c r="B291" s="25"/>
      <c r="C291" s="25"/>
      <c r="D291" s="26"/>
      <c r="E291" s="27"/>
      <c r="F291" s="26"/>
    </row>
    <row r="292" spans="1:6">
      <c r="A292" s="21"/>
      <c r="B292" s="25"/>
      <c r="C292" s="25"/>
      <c r="D292" s="26"/>
      <c r="E292" s="27"/>
      <c r="F292" s="26"/>
    </row>
    <row r="293" spans="1:6">
      <c r="A293" s="21"/>
      <c r="B293" s="25"/>
      <c r="C293" s="25"/>
      <c r="D293" s="26"/>
      <c r="E293" s="27"/>
      <c r="F293" s="26"/>
    </row>
    <row r="294" spans="1:6">
      <c r="A294" s="21"/>
      <c r="B294" s="25"/>
      <c r="C294" s="25"/>
      <c r="D294" s="26"/>
      <c r="E294" s="27"/>
      <c r="F294" s="26"/>
    </row>
    <row r="295" spans="1:6">
      <c r="A295" s="21"/>
      <c r="B295" s="25"/>
      <c r="C295" s="25"/>
      <c r="D295" s="26"/>
      <c r="E295" s="27"/>
      <c r="F295" s="26"/>
    </row>
    <row r="296" spans="1:6">
      <c r="A296" s="21"/>
      <c r="B296" s="25"/>
      <c r="C296" s="25"/>
      <c r="D296" s="26"/>
      <c r="E296" s="27"/>
      <c r="F296" s="26"/>
    </row>
    <row r="297" spans="1:6">
      <c r="A297" s="21"/>
      <c r="B297" s="25"/>
      <c r="C297" s="25"/>
      <c r="D297" s="26"/>
      <c r="E297" s="27"/>
      <c r="F297" s="26"/>
    </row>
    <row r="298" spans="1:6">
      <c r="A298" s="21"/>
      <c r="B298" s="25"/>
      <c r="C298" s="25"/>
      <c r="D298" s="26"/>
      <c r="E298" s="27"/>
      <c r="F298" s="26"/>
    </row>
    <row r="299" spans="1:6">
      <c r="A299" s="21"/>
      <c r="B299" s="25"/>
      <c r="C299" s="25"/>
      <c r="D299" s="26"/>
      <c r="E299" s="27"/>
      <c r="F299" s="26"/>
    </row>
    <row r="300" spans="1:6">
      <c r="A300" s="21"/>
      <c r="B300" s="25"/>
      <c r="C300" s="25"/>
      <c r="D300" s="26"/>
      <c r="E300" s="27"/>
      <c r="F300" s="26"/>
    </row>
    <row r="301" spans="1:6">
      <c r="A301" s="21"/>
      <c r="B301" s="25"/>
      <c r="C301" s="25"/>
      <c r="D301" s="26"/>
      <c r="E301" s="27"/>
      <c r="F301" s="26"/>
    </row>
    <row r="302" spans="1:6">
      <c r="A302" s="21"/>
      <c r="B302" s="25"/>
      <c r="C302" s="25"/>
      <c r="D302" s="26"/>
      <c r="E302" s="27"/>
      <c r="F302" s="26"/>
    </row>
    <row r="303" spans="1:6">
      <c r="A303" s="21"/>
      <c r="B303" s="25"/>
      <c r="C303" s="25"/>
      <c r="D303" s="26"/>
      <c r="E303" s="27"/>
      <c r="F303" s="26"/>
    </row>
    <row r="304" spans="1:6">
      <c r="A304" s="21"/>
      <c r="B304" s="25"/>
      <c r="C304" s="25"/>
      <c r="D304" s="26"/>
      <c r="E304" s="27"/>
      <c r="F304" s="26"/>
    </row>
    <row r="305" spans="1:6">
      <c r="A305" s="21"/>
      <c r="B305" s="25"/>
      <c r="C305" s="25"/>
      <c r="D305" s="26"/>
      <c r="E305" s="27"/>
      <c r="F305" s="26"/>
    </row>
    <row r="306" spans="1:6">
      <c r="A306" s="21"/>
      <c r="B306" s="25"/>
      <c r="C306" s="25"/>
      <c r="D306" s="26"/>
      <c r="E306" s="27"/>
      <c r="F306" s="26"/>
    </row>
    <row r="307" spans="1:6">
      <c r="A307" s="21"/>
      <c r="B307" s="25"/>
      <c r="C307" s="25"/>
      <c r="D307" s="26"/>
      <c r="E307" s="27"/>
      <c r="F307" s="26"/>
    </row>
    <row r="308" spans="1:6">
      <c r="A308" s="21"/>
      <c r="B308" s="25"/>
      <c r="C308" s="25"/>
      <c r="D308" s="26"/>
      <c r="E308" s="27"/>
      <c r="F308" s="26"/>
    </row>
    <row r="309" spans="1:6">
      <c r="A309" s="21"/>
      <c r="B309" s="25"/>
      <c r="C309" s="25"/>
      <c r="D309" s="26"/>
      <c r="E309" s="27"/>
      <c r="F309" s="26"/>
    </row>
    <row r="310" spans="1:6">
      <c r="A310" s="21"/>
      <c r="B310" s="25"/>
      <c r="C310" s="25"/>
      <c r="D310" s="26"/>
      <c r="E310" s="27"/>
      <c r="F310" s="26"/>
    </row>
    <row r="311" spans="1:6">
      <c r="A311" s="21"/>
      <c r="B311" s="25"/>
      <c r="C311" s="25"/>
      <c r="D311" s="26"/>
      <c r="E311" s="27"/>
      <c r="F311" s="26"/>
    </row>
    <row r="312" spans="1:6">
      <c r="A312" s="21"/>
      <c r="B312" s="25"/>
      <c r="C312" s="25"/>
      <c r="D312" s="26"/>
      <c r="E312" s="27"/>
      <c r="F312" s="26"/>
    </row>
    <row r="313" spans="1:6">
      <c r="A313" s="21"/>
      <c r="B313" s="25"/>
      <c r="C313" s="25"/>
      <c r="D313" s="26"/>
      <c r="E313" s="27"/>
      <c r="F313" s="26"/>
    </row>
    <row r="314" spans="1:6">
      <c r="A314" s="21"/>
      <c r="B314" s="25"/>
      <c r="C314" s="25"/>
      <c r="D314" s="26"/>
      <c r="E314" s="27"/>
      <c r="F314" s="26"/>
    </row>
    <row r="315" spans="1:6">
      <c r="A315" s="21"/>
      <c r="B315" s="25"/>
      <c r="C315" s="25"/>
      <c r="D315" s="26"/>
      <c r="E315" s="27"/>
      <c r="F315" s="26"/>
    </row>
    <row r="316" spans="1:6">
      <c r="A316" s="21"/>
      <c r="B316" s="25"/>
      <c r="C316" s="25"/>
      <c r="D316" s="26"/>
      <c r="E316" s="27"/>
      <c r="F316" s="26"/>
    </row>
    <row r="317" spans="1:6">
      <c r="A317" s="21"/>
      <c r="B317" s="25"/>
      <c r="C317" s="25"/>
      <c r="D317" s="26"/>
      <c r="E317" s="27"/>
      <c r="F317" s="26"/>
    </row>
    <row r="318" spans="1:6">
      <c r="A318" s="21"/>
      <c r="B318" s="25"/>
      <c r="C318" s="25"/>
      <c r="D318" s="26"/>
      <c r="E318" s="27"/>
      <c r="F318" s="26"/>
    </row>
    <row r="319" spans="1:6">
      <c r="A319" s="21"/>
      <c r="B319" s="25"/>
      <c r="C319" s="25"/>
      <c r="D319" s="26"/>
      <c r="E319" s="27"/>
      <c r="F319" s="26"/>
    </row>
    <row r="320" spans="1:6">
      <c r="A320" s="21"/>
      <c r="B320" s="25"/>
      <c r="C320" s="25"/>
      <c r="D320" s="26"/>
      <c r="E320" s="27"/>
      <c r="F320" s="26"/>
    </row>
    <row r="321" spans="1:6">
      <c r="A321" s="21"/>
      <c r="B321" s="25"/>
      <c r="C321" s="25"/>
      <c r="D321" s="26"/>
      <c r="E321" s="27"/>
      <c r="F321" s="26"/>
    </row>
    <row r="322" spans="1:6">
      <c r="A322" s="21"/>
      <c r="B322" s="25"/>
      <c r="C322" s="25"/>
      <c r="D322" s="26"/>
      <c r="E322" s="27"/>
      <c r="F322" s="26"/>
    </row>
    <row r="323" spans="1:6">
      <c r="A323" s="21"/>
      <c r="B323" s="25"/>
      <c r="C323" s="25"/>
      <c r="D323" s="26"/>
      <c r="E323" s="27"/>
      <c r="F323" s="26"/>
    </row>
    <row r="324" spans="1:6">
      <c r="A324" s="21"/>
      <c r="B324" s="25"/>
      <c r="C324" s="25"/>
      <c r="D324" s="26"/>
      <c r="E324" s="27"/>
      <c r="F324" s="26"/>
    </row>
    <row r="325" spans="1:6">
      <c r="A325" s="21"/>
      <c r="B325" s="25"/>
      <c r="C325" s="25"/>
      <c r="D325" s="26"/>
      <c r="E325" s="27"/>
      <c r="F325" s="26"/>
    </row>
    <row r="326" spans="1:6">
      <c r="A326" s="21"/>
      <c r="B326" s="25"/>
      <c r="C326" s="25"/>
      <c r="D326" s="26"/>
      <c r="E326" s="27"/>
      <c r="F326" s="26"/>
    </row>
    <row r="327" spans="1:6">
      <c r="A327" s="21"/>
      <c r="B327" s="25"/>
      <c r="C327" s="25"/>
      <c r="D327" s="26"/>
      <c r="E327" s="27"/>
      <c r="F327" s="26"/>
    </row>
    <row r="328" spans="1:6">
      <c r="A328" s="21"/>
      <c r="B328" s="25"/>
      <c r="C328" s="25"/>
      <c r="D328" s="26"/>
      <c r="E328" s="27"/>
      <c r="F328" s="26"/>
    </row>
    <row r="329" spans="1:6">
      <c r="A329" s="21"/>
      <c r="B329" s="25"/>
      <c r="C329" s="25"/>
      <c r="D329" s="26"/>
      <c r="E329" s="27"/>
      <c r="F329" s="26"/>
    </row>
    <row r="330" spans="1:6">
      <c r="A330" s="21"/>
      <c r="B330" s="25"/>
      <c r="C330" s="25"/>
      <c r="D330" s="26"/>
      <c r="E330" s="27"/>
      <c r="F330" s="26"/>
    </row>
    <row r="331" spans="1:6">
      <c r="A331" s="21"/>
      <c r="B331" s="25"/>
      <c r="C331" s="25"/>
      <c r="D331" s="26"/>
      <c r="E331" s="27"/>
      <c r="F331" s="26"/>
    </row>
    <row r="332" spans="1:6">
      <c r="A332" s="21"/>
      <c r="B332" s="25"/>
      <c r="C332" s="25"/>
      <c r="D332" s="26"/>
      <c r="E332" s="27"/>
      <c r="F332" s="26"/>
    </row>
    <row r="333" spans="1:6">
      <c r="A333" s="21"/>
      <c r="B333" s="25"/>
      <c r="C333" s="25"/>
      <c r="D333" s="26"/>
      <c r="E333" s="27"/>
      <c r="F333" s="26"/>
    </row>
    <row r="334" spans="1:6">
      <c r="A334" s="21"/>
      <c r="B334" s="25"/>
      <c r="C334" s="25"/>
      <c r="D334" s="26"/>
      <c r="E334" s="27"/>
      <c r="F334" s="26"/>
    </row>
    <row r="335" spans="1:6">
      <c r="A335" s="21"/>
      <c r="B335" s="25"/>
      <c r="C335" s="25"/>
      <c r="D335" s="26"/>
      <c r="E335" s="27"/>
      <c r="F335" s="26"/>
    </row>
    <row r="336" spans="1:6">
      <c r="A336" s="21"/>
      <c r="B336" s="25"/>
      <c r="C336" s="25"/>
      <c r="D336" s="26"/>
      <c r="E336" s="27"/>
      <c r="F336" s="26"/>
    </row>
    <row r="337" spans="1:6">
      <c r="A337" s="21"/>
      <c r="B337" s="25"/>
      <c r="C337" s="25"/>
      <c r="D337" s="26"/>
      <c r="E337" s="27"/>
      <c r="F337" s="26"/>
    </row>
    <row r="338" spans="1:6">
      <c r="A338" s="21"/>
      <c r="B338" s="25"/>
      <c r="C338" s="25"/>
      <c r="D338" s="26"/>
      <c r="E338" s="27"/>
      <c r="F338" s="26"/>
    </row>
    <row r="339" spans="1:6">
      <c r="A339" s="21"/>
      <c r="B339" s="25"/>
      <c r="C339" s="25"/>
      <c r="D339" s="26"/>
      <c r="E339" s="27"/>
      <c r="F339" s="26"/>
    </row>
    <row r="340" spans="1:6">
      <c r="A340" s="21"/>
      <c r="B340" s="25"/>
      <c r="C340" s="25"/>
      <c r="D340" s="26"/>
      <c r="E340" s="27"/>
      <c r="F340" s="26"/>
    </row>
    <row r="341" spans="1:6">
      <c r="A341" s="21"/>
      <c r="B341" s="25"/>
      <c r="C341" s="25"/>
      <c r="D341" s="26"/>
      <c r="E341" s="27"/>
      <c r="F341" s="26"/>
    </row>
    <row r="342" spans="1:6">
      <c r="A342" s="21"/>
      <c r="B342" s="25"/>
      <c r="C342" s="25"/>
      <c r="D342" s="26"/>
      <c r="E342" s="27"/>
      <c r="F342" s="26"/>
    </row>
    <row r="343" spans="1:6">
      <c r="A343" s="21"/>
      <c r="B343" s="25"/>
      <c r="C343" s="25"/>
      <c r="D343" s="26"/>
      <c r="E343" s="27"/>
      <c r="F343" s="26"/>
    </row>
    <row r="344" spans="1:6">
      <c r="A344" s="21"/>
      <c r="B344" s="25"/>
      <c r="C344" s="25"/>
      <c r="D344" s="26"/>
      <c r="E344" s="27"/>
      <c r="F344" s="26"/>
    </row>
    <row r="345" spans="1:6">
      <c r="A345" s="21"/>
      <c r="B345" s="25"/>
      <c r="C345" s="25"/>
      <c r="D345" s="26"/>
      <c r="E345" s="27"/>
      <c r="F345" s="26"/>
    </row>
    <row r="346" spans="1:6">
      <c r="A346" s="21"/>
      <c r="B346" s="25"/>
      <c r="C346" s="25"/>
      <c r="D346" s="26"/>
      <c r="E346" s="27"/>
      <c r="F346" s="26"/>
    </row>
    <row r="347" spans="1:6">
      <c r="A347" s="21"/>
      <c r="B347" s="25"/>
      <c r="C347" s="25"/>
      <c r="D347" s="26"/>
      <c r="E347" s="27"/>
      <c r="F347" s="26"/>
    </row>
    <row r="348" spans="1:6">
      <c r="A348" s="21"/>
      <c r="B348" s="25"/>
      <c r="C348" s="25"/>
      <c r="D348" s="26"/>
      <c r="E348" s="27"/>
      <c r="F348" s="26"/>
    </row>
    <row r="349" spans="1:6">
      <c r="A349" s="21"/>
      <c r="B349" s="25"/>
      <c r="C349" s="25"/>
      <c r="D349" s="26"/>
      <c r="E349" s="27"/>
      <c r="F349" s="26"/>
    </row>
    <row r="350" spans="1:6">
      <c r="A350" s="21"/>
      <c r="B350" s="25"/>
      <c r="C350" s="25"/>
      <c r="D350" s="26"/>
      <c r="E350" s="27"/>
      <c r="F350" s="26"/>
    </row>
    <row r="351" spans="1:6">
      <c r="A351" s="21"/>
      <c r="B351" s="25"/>
      <c r="C351" s="25"/>
      <c r="D351" s="26"/>
      <c r="E351" s="27"/>
      <c r="F351" s="26"/>
    </row>
    <row r="352" spans="1:6">
      <c r="A352" s="21"/>
      <c r="B352" s="25"/>
      <c r="C352" s="25"/>
      <c r="D352" s="26"/>
      <c r="E352" s="27"/>
      <c r="F352" s="26"/>
    </row>
    <row r="353" spans="1:6">
      <c r="A353" s="21"/>
      <c r="B353" s="25"/>
      <c r="C353" s="25"/>
      <c r="D353" s="26"/>
      <c r="E353" s="27"/>
      <c r="F353" s="26"/>
    </row>
    <row r="354" spans="1:6">
      <c r="A354" s="21"/>
      <c r="B354" s="25"/>
      <c r="C354" s="25"/>
      <c r="D354" s="26"/>
      <c r="E354" s="27"/>
      <c r="F354" s="26"/>
    </row>
    <row r="355" spans="1:6">
      <c r="A355" s="21"/>
      <c r="B355" s="25"/>
      <c r="C355" s="25"/>
      <c r="D355" s="26"/>
      <c r="E355" s="27"/>
      <c r="F355" s="26"/>
    </row>
    <row r="356" spans="1:6">
      <c r="A356" s="21"/>
      <c r="B356" s="25"/>
      <c r="C356" s="25"/>
      <c r="D356" s="26"/>
      <c r="E356" s="27"/>
      <c r="F356" s="26"/>
    </row>
    <row r="357" spans="1:6">
      <c r="A357" s="21"/>
      <c r="B357" s="25"/>
      <c r="C357" s="25"/>
      <c r="D357" s="26"/>
      <c r="E357" s="27"/>
      <c r="F357" s="26"/>
    </row>
    <row r="358" spans="1:6">
      <c r="A358" s="21"/>
      <c r="B358" s="25"/>
      <c r="C358" s="25"/>
      <c r="D358" s="26"/>
      <c r="E358" s="27"/>
      <c r="F358" s="26"/>
    </row>
    <row r="359" spans="1:6">
      <c r="A359" s="21"/>
      <c r="B359" s="25"/>
      <c r="C359" s="25"/>
      <c r="D359" s="26"/>
      <c r="E359" s="27"/>
      <c r="F359" s="26"/>
    </row>
    <row r="360" spans="1:6">
      <c r="A360" s="21"/>
      <c r="B360" s="25"/>
      <c r="C360" s="25"/>
      <c r="D360" s="26"/>
      <c r="E360" s="27"/>
      <c r="F360" s="26"/>
    </row>
    <row r="361" spans="1:6">
      <c r="A361" s="21"/>
      <c r="B361" s="25"/>
      <c r="C361" s="25"/>
      <c r="D361" s="26"/>
      <c r="E361" s="27"/>
      <c r="F361" s="26"/>
    </row>
    <row r="362" spans="1:6">
      <c r="A362" s="21"/>
      <c r="B362" s="25"/>
      <c r="C362" s="25"/>
      <c r="D362" s="26"/>
      <c r="E362" s="27"/>
      <c r="F362" s="26"/>
    </row>
    <row r="363" spans="1:6">
      <c r="A363" s="21"/>
      <c r="B363" s="25"/>
      <c r="C363" s="25"/>
      <c r="D363" s="26"/>
      <c r="E363" s="27"/>
      <c r="F363" s="26"/>
    </row>
    <row r="364" spans="1:6">
      <c r="A364" s="21"/>
      <c r="B364" s="25"/>
      <c r="C364" s="25"/>
      <c r="D364" s="26"/>
      <c r="E364" s="27"/>
      <c r="F364" s="26"/>
    </row>
    <row r="365" spans="1:6">
      <c r="A365" s="21"/>
      <c r="B365" s="25"/>
      <c r="C365" s="25"/>
      <c r="D365" s="26"/>
      <c r="E365" s="27"/>
      <c r="F365" s="26"/>
    </row>
    <row r="366" spans="1:6">
      <c r="A366" s="21"/>
      <c r="B366" s="25"/>
      <c r="C366" s="25"/>
      <c r="D366" s="26"/>
      <c r="E366" s="27"/>
      <c r="F366" s="26"/>
    </row>
    <row r="367" spans="1:6">
      <c r="A367" s="21"/>
      <c r="B367" s="25"/>
      <c r="C367" s="25"/>
      <c r="D367" s="26"/>
      <c r="E367" s="27"/>
      <c r="F367" s="26"/>
    </row>
    <row r="368" spans="1:6">
      <c r="A368" s="21"/>
      <c r="B368" s="25"/>
      <c r="C368" s="25"/>
      <c r="D368" s="26"/>
      <c r="E368" s="27"/>
      <c r="F368" s="26"/>
    </row>
    <row r="369" spans="1:6">
      <c r="A369" s="21"/>
      <c r="B369" s="25"/>
      <c r="C369" s="25"/>
      <c r="D369" s="26"/>
      <c r="E369" s="27"/>
      <c r="F369" s="26"/>
    </row>
    <row r="370" spans="1:6">
      <c r="A370" s="21"/>
      <c r="B370" s="25"/>
      <c r="C370" s="25"/>
      <c r="D370" s="26"/>
      <c r="E370" s="27"/>
      <c r="F370" s="26"/>
    </row>
    <row r="371" spans="1:6">
      <c r="A371" s="21"/>
      <c r="B371" s="25"/>
      <c r="C371" s="25"/>
      <c r="D371" s="26"/>
      <c r="E371" s="27"/>
      <c r="F371" s="26"/>
    </row>
    <row r="372" spans="1:6">
      <c r="A372" s="21"/>
      <c r="B372" s="25"/>
      <c r="C372" s="25"/>
      <c r="D372" s="26"/>
      <c r="E372" s="27"/>
      <c r="F372" s="26"/>
    </row>
    <row r="373" spans="1:6">
      <c r="A373" s="21"/>
      <c r="B373" s="25"/>
      <c r="C373" s="25"/>
      <c r="D373" s="26"/>
      <c r="E373" s="27"/>
      <c r="F373" s="26"/>
    </row>
    <row r="374" spans="1:6">
      <c r="A374" s="21"/>
      <c r="B374" s="25"/>
      <c r="C374" s="25"/>
      <c r="D374" s="26"/>
      <c r="E374" s="27"/>
      <c r="F374" s="26"/>
    </row>
    <row r="375" spans="1:6">
      <c r="A375" s="21"/>
      <c r="B375" s="25"/>
      <c r="C375" s="25"/>
      <c r="D375" s="26"/>
      <c r="E375" s="27"/>
      <c r="F375" s="26"/>
    </row>
    <row r="376" spans="1:6">
      <c r="A376" s="21"/>
      <c r="B376" s="25"/>
      <c r="C376" s="25"/>
      <c r="D376" s="26"/>
      <c r="E376" s="27"/>
      <c r="F376" s="26"/>
    </row>
    <row r="377" spans="1:6">
      <c r="A377" s="21"/>
      <c r="B377" s="25"/>
      <c r="C377" s="25"/>
      <c r="D377" s="26"/>
      <c r="E377" s="27"/>
      <c r="F377" s="26"/>
    </row>
    <row r="378" spans="1:6">
      <c r="A378" s="21"/>
      <c r="B378" s="25"/>
      <c r="C378" s="25"/>
      <c r="D378" s="26"/>
      <c r="E378" s="27"/>
      <c r="F378" s="26"/>
    </row>
    <row r="379" spans="1:6">
      <c r="A379" s="21"/>
      <c r="B379" s="25"/>
      <c r="C379" s="25"/>
      <c r="D379" s="26"/>
      <c r="E379" s="27"/>
      <c r="F379" s="26"/>
    </row>
    <row r="380" spans="1:6">
      <c r="A380" s="21"/>
      <c r="B380" s="25"/>
      <c r="C380" s="25"/>
      <c r="D380" s="26"/>
      <c r="E380" s="27"/>
      <c r="F380" s="26"/>
    </row>
    <row r="381" spans="1:6">
      <c r="A381" s="21"/>
      <c r="B381" s="25"/>
      <c r="C381" s="25"/>
      <c r="D381" s="26"/>
      <c r="E381" s="27"/>
      <c r="F381" s="26"/>
    </row>
    <row r="382" spans="1:6">
      <c r="A382" s="21"/>
      <c r="B382" s="25"/>
      <c r="C382" s="25"/>
      <c r="D382" s="26"/>
      <c r="E382" s="27"/>
      <c r="F382" s="26"/>
    </row>
    <row r="383" spans="1:6">
      <c r="A383" s="21"/>
      <c r="B383" s="25"/>
      <c r="C383" s="25"/>
      <c r="D383" s="26"/>
      <c r="E383" s="27"/>
      <c r="F383" s="26"/>
    </row>
    <row r="384" spans="1:6">
      <c r="A384" s="21"/>
      <c r="B384" s="25"/>
      <c r="C384" s="25"/>
      <c r="D384" s="26"/>
      <c r="E384" s="27"/>
      <c r="F384" s="26"/>
    </row>
    <row r="385" spans="1:6">
      <c r="A385" s="21"/>
      <c r="B385" s="25"/>
      <c r="C385" s="25"/>
      <c r="D385" s="26"/>
      <c r="E385" s="27"/>
      <c r="F385" s="26"/>
    </row>
    <row r="386" spans="1:6">
      <c r="A386" s="21"/>
      <c r="B386" s="25"/>
      <c r="C386" s="25"/>
      <c r="D386" s="26"/>
      <c r="E386" s="27"/>
      <c r="F386" s="26"/>
    </row>
    <row r="387" spans="1:6">
      <c r="A387" s="21"/>
      <c r="B387" s="25"/>
      <c r="C387" s="25"/>
      <c r="D387" s="26"/>
      <c r="E387" s="27"/>
      <c r="F387" s="26"/>
    </row>
    <row r="388" spans="1:6">
      <c r="A388" s="21"/>
      <c r="B388" s="25"/>
      <c r="C388" s="25"/>
      <c r="D388" s="26"/>
      <c r="E388" s="27"/>
      <c r="F388" s="26"/>
    </row>
    <row r="389" spans="1:6">
      <c r="A389" s="21"/>
      <c r="B389" s="25"/>
      <c r="C389" s="25"/>
      <c r="D389" s="26"/>
      <c r="E389" s="27"/>
      <c r="F389" s="26"/>
    </row>
    <row r="390" spans="1:6">
      <c r="A390" s="21"/>
      <c r="B390" s="25"/>
      <c r="C390" s="25"/>
      <c r="D390" s="26"/>
      <c r="E390" s="27"/>
      <c r="F390" s="26"/>
    </row>
    <row r="391" spans="1:6">
      <c r="A391" s="21"/>
      <c r="B391" s="25"/>
      <c r="C391" s="25"/>
      <c r="D391" s="26"/>
      <c r="E391" s="27"/>
      <c r="F391" s="26"/>
    </row>
    <row r="392" spans="1:6">
      <c r="A392" s="21"/>
      <c r="B392" s="25"/>
      <c r="C392" s="25"/>
      <c r="D392" s="26"/>
      <c r="E392" s="27"/>
      <c r="F392" s="26"/>
    </row>
    <row r="393" spans="1:6">
      <c r="A393" s="21"/>
      <c r="B393" s="25"/>
      <c r="C393" s="25"/>
      <c r="D393" s="26"/>
      <c r="E393" s="27"/>
      <c r="F393" s="26"/>
    </row>
    <row r="394" spans="1:6">
      <c r="A394" s="21"/>
      <c r="B394" s="25"/>
      <c r="C394" s="25"/>
      <c r="D394" s="26"/>
      <c r="E394" s="27"/>
      <c r="F394" s="26"/>
    </row>
    <row r="395" spans="1:6">
      <c r="A395" s="21"/>
      <c r="B395" s="25"/>
      <c r="C395" s="25"/>
      <c r="D395" s="26"/>
      <c r="E395" s="27"/>
      <c r="F395" s="26"/>
    </row>
    <row r="396" spans="1:6">
      <c r="A396" s="21"/>
      <c r="B396" s="25"/>
      <c r="C396" s="25"/>
      <c r="D396" s="26"/>
      <c r="E396" s="27"/>
      <c r="F396" s="26"/>
    </row>
    <row r="397" spans="1:6">
      <c r="A397" s="21"/>
      <c r="B397" s="25"/>
      <c r="C397" s="25"/>
      <c r="D397" s="26"/>
      <c r="E397" s="27"/>
      <c r="F397" s="26"/>
    </row>
    <row r="398" spans="1:6">
      <c r="A398" s="21"/>
      <c r="B398" s="25"/>
      <c r="C398" s="25"/>
      <c r="D398" s="26"/>
      <c r="E398" s="27"/>
      <c r="F398" s="26"/>
    </row>
    <row r="399" spans="1:6">
      <c r="A399" s="21"/>
      <c r="B399" s="25"/>
      <c r="C399" s="25"/>
      <c r="D399" s="26"/>
      <c r="E399" s="27"/>
      <c r="F399" s="26"/>
    </row>
    <row r="400" spans="1:6">
      <c r="A400" s="21"/>
      <c r="B400" s="25"/>
      <c r="C400" s="25"/>
      <c r="D400" s="26"/>
      <c r="E400" s="27"/>
      <c r="F400" s="26"/>
    </row>
    <row r="401" spans="1:6">
      <c r="A401" s="21"/>
      <c r="B401" s="25"/>
      <c r="C401" s="25"/>
      <c r="D401" s="26"/>
      <c r="E401" s="27"/>
      <c r="F401" s="26"/>
    </row>
    <row r="402" spans="1:6">
      <c r="A402" s="21"/>
      <c r="B402" s="25"/>
      <c r="C402" s="25"/>
      <c r="D402" s="26"/>
      <c r="E402" s="27"/>
      <c r="F402" s="26"/>
    </row>
    <row r="403" spans="1:6">
      <c r="A403" s="21"/>
      <c r="B403" s="25"/>
      <c r="C403" s="25"/>
      <c r="D403" s="26"/>
      <c r="E403" s="27"/>
      <c r="F403" s="26"/>
    </row>
    <row r="404" spans="1:6">
      <c r="A404" s="21"/>
      <c r="B404" s="25"/>
      <c r="C404" s="25"/>
      <c r="D404" s="26"/>
      <c r="E404" s="27"/>
      <c r="F404" s="26"/>
    </row>
    <row r="405" spans="1:6">
      <c r="A405" s="21"/>
      <c r="B405" s="25"/>
      <c r="C405" s="25"/>
      <c r="D405" s="26"/>
      <c r="E405" s="27"/>
      <c r="F405" s="26"/>
    </row>
    <row r="406" spans="1:6">
      <c r="A406" s="21"/>
      <c r="B406" s="25"/>
      <c r="C406" s="25"/>
      <c r="D406" s="26"/>
      <c r="E406" s="27"/>
      <c r="F406" s="26"/>
    </row>
    <row r="407" spans="1:6">
      <c r="A407" s="21"/>
      <c r="B407" s="25"/>
      <c r="C407" s="25"/>
      <c r="D407" s="26"/>
      <c r="E407" s="27"/>
      <c r="F407" s="26"/>
    </row>
    <row r="408" spans="1:6">
      <c r="A408" s="21"/>
      <c r="B408" s="25"/>
      <c r="C408" s="25"/>
      <c r="D408" s="26"/>
      <c r="E408" s="27"/>
      <c r="F408" s="26"/>
    </row>
    <row r="409" spans="1:6">
      <c r="A409" s="21"/>
      <c r="B409" s="25"/>
      <c r="C409" s="25"/>
      <c r="D409" s="26"/>
      <c r="E409" s="27"/>
      <c r="F409" s="26"/>
    </row>
    <row r="410" spans="1:6">
      <c r="A410" s="21"/>
      <c r="B410" s="25"/>
      <c r="C410" s="25"/>
      <c r="D410" s="26"/>
      <c r="E410" s="27"/>
      <c r="F410" s="26"/>
    </row>
    <row r="411" spans="1:6">
      <c r="A411" s="21"/>
      <c r="B411" s="25"/>
      <c r="C411" s="25"/>
      <c r="D411" s="26"/>
      <c r="E411" s="27"/>
      <c r="F411" s="26"/>
    </row>
    <row r="412" spans="1:6">
      <c r="A412" s="21"/>
      <c r="B412" s="25"/>
      <c r="C412" s="25"/>
      <c r="D412" s="26"/>
      <c r="E412" s="27"/>
      <c r="F412" s="26"/>
    </row>
    <row r="413" spans="1:6">
      <c r="A413" s="21"/>
      <c r="B413" s="25"/>
      <c r="C413" s="25"/>
      <c r="D413" s="26"/>
      <c r="E413" s="27"/>
      <c r="F413" s="26"/>
    </row>
    <row r="414" spans="1:6">
      <c r="A414" s="21"/>
      <c r="B414" s="25"/>
      <c r="C414" s="25"/>
      <c r="D414" s="26"/>
      <c r="E414" s="27"/>
      <c r="F414" s="26"/>
    </row>
    <row r="415" spans="1:6">
      <c r="A415" s="21"/>
      <c r="B415" s="25"/>
      <c r="C415" s="25"/>
      <c r="D415" s="26"/>
      <c r="E415" s="27"/>
      <c r="F415" s="26"/>
    </row>
    <row r="416" spans="1:6">
      <c r="A416" s="21"/>
      <c r="B416" s="25"/>
      <c r="C416" s="25"/>
      <c r="D416" s="26"/>
      <c r="E416" s="27"/>
      <c r="F416" s="26"/>
    </row>
    <row r="417" spans="1:6">
      <c r="A417" s="21"/>
      <c r="B417" s="25"/>
      <c r="C417" s="25"/>
      <c r="D417" s="26"/>
      <c r="E417" s="27"/>
      <c r="F417" s="26"/>
    </row>
    <row r="418" spans="1:6">
      <c r="A418" s="21"/>
      <c r="B418" s="25"/>
      <c r="C418" s="25"/>
      <c r="D418" s="26"/>
      <c r="E418" s="27"/>
      <c r="F418" s="26"/>
    </row>
    <row r="419" spans="1:6">
      <c r="A419" s="21"/>
      <c r="B419" s="25"/>
      <c r="C419" s="25"/>
      <c r="D419" s="26"/>
      <c r="E419" s="27"/>
      <c r="F419" s="26"/>
    </row>
    <row r="420" spans="1:6">
      <c r="A420" s="21"/>
      <c r="B420" s="25"/>
      <c r="C420" s="25"/>
      <c r="D420" s="26"/>
      <c r="E420" s="27"/>
      <c r="F420" s="26"/>
    </row>
    <row r="421" spans="1:6">
      <c r="A421" s="21"/>
      <c r="B421" s="25"/>
      <c r="C421" s="25"/>
      <c r="D421" s="26"/>
      <c r="E421" s="27"/>
      <c r="F421" s="26"/>
    </row>
    <row r="422" spans="1:6">
      <c r="A422" s="21"/>
      <c r="B422" s="25"/>
      <c r="C422" s="25"/>
      <c r="D422" s="26"/>
      <c r="E422" s="27"/>
      <c r="F422" s="26"/>
    </row>
    <row r="423" spans="1:6">
      <c r="A423" s="21"/>
      <c r="B423" s="25"/>
      <c r="C423" s="25"/>
      <c r="D423" s="26"/>
      <c r="E423" s="27"/>
      <c r="F423" s="26"/>
    </row>
    <row r="424" spans="1:6">
      <c r="A424" s="21"/>
      <c r="B424" s="25"/>
      <c r="C424" s="25"/>
      <c r="D424" s="26"/>
      <c r="E424" s="27"/>
      <c r="F424" s="26"/>
    </row>
    <row r="425" spans="1:6">
      <c r="A425" s="21"/>
      <c r="B425" s="25"/>
      <c r="C425" s="25"/>
      <c r="D425" s="26"/>
      <c r="E425" s="27"/>
      <c r="F425" s="26"/>
    </row>
    <row r="426" spans="1:6">
      <c r="A426" s="21"/>
      <c r="B426" s="25"/>
      <c r="C426" s="25"/>
      <c r="D426" s="26"/>
      <c r="E426" s="27"/>
      <c r="F426" s="26"/>
    </row>
    <row r="427" spans="1:6">
      <c r="A427" s="21"/>
      <c r="B427" s="25"/>
      <c r="C427" s="25"/>
      <c r="D427" s="26"/>
      <c r="E427" s="27"/>
      <c r="F427" s="26"/>
    </row>
    <row r="428" spans="1:6">
      <c r="A428" s="21"/>
      <c r="B428" s="25"/>
      <c r="C428" s="25"/>
      <c r="D428" s="26"/>
      <c r="E428" s="27"/>
      <c r="F428" s="26"/>
    </row>
    <row r="429" spans="1:6">
      <c r="A429" s="21"/>
      <c r="B429" s="25"/>
      <c r="C429" s="25"/>
      <c r="D429" s="26"/>
      <c r="E429" s="27"/>
      <c r="F429" s="26"/>
    </row>
    <row r="430" spans="1:6">
      <c r="A430" s="21"/>
      <c r="B430" s="25"/>
      <c r="C430" s="25"/>
      <c r="D430" s="26"/>
      <c r="E430" s="27"/>
      <c r="F430" s="26"/>
    </row>
    <row r="431" spans="1:6">
      <c r="A431" s="21"/>
      <c r="B431" s="25"/>
      <c r="C431" s="25"/>
      <c r="D431" s="26"/>
      <c r="E431" s="27"/>
      <c r="F431" s="26"/>
    </row>
    <row r="432" spans="1:6">
      <c r="A432" s="21"/>
      <c r="B432" s="25"/>
      <c r="C432" s="25"/>
      <c r="D432" s="26"/>
      <c r="E432" s="27"/>
      <c r="F432" s="26"/>
    </row>
    <row r="433" spans="1:6">
      <c r="A433" s="21"/>
      <c r="B433" s="25"/>
      <c r="C433" s="25"/>
      <c r="D433" s="26"/>
      <c r="E433" s="27"/>
      <c r="F433" s="26"/>
    </row>
    <row r="434" spans="1:6">
      <c r="A434" s="21"/>
      <c r="B434" s="25"/>
      <c r="C434" s="25"/>
      <c r="D434" s="26"/>
      <c r="E434" s="27"/>
      <c r="F434" s="26"/>
    </row>
    <row r="435" spans="1:6">
      <c r="A435" s="21"/>
      <c r="B435" s="25"/>
      <c r="C435" s="25"/>
      <c r="D435" s="26"/>
      <c r="E435" s="27"/>
      <c r="F435" s="26"/>
    </row>
    <row r="436" spans="1:6">
      <c r="A436" s="21"/>
      <c r="B436" s="25"/>
      <c r="C436" s="25"/>
      <c r="D436" s="26"/>
      <c r="E436" s="27"/>
      <c r="F436" s="26"/>
    </row>
    <row r="437" spans="1:6">
      <c r="A437" s="21"/>
      <c r="B437" s="25"/>
      <c r="C437" s="25"/>
      <c r="D437" s="26"/>
      <c r="E437" s="27"/>
      <c r="F437" s="26"/>
    </row>
    <row r="438" spans="1:6">
      <c r="A438" s="21"/>
      <c r="B438" s="25"/>
      <c r="C438" s="25"/>
      <c r="D438" s="26"/>
      <c r="E438" s="27"/>
      <c r="F438" s="26"/>
    </row>
    <row r="439" spans="1:6">
      <c r="A439" s="21"/>
      <c r="B439" s="25"/>
      <c r="C439" s="25"/>
      <c r="D439" s="26"/>
      <c r="E439" s="27"/>
      <c r="F439" s="26"/>
    </row>
    <row r="440" spans="1:6">
      <c r="A440" s="21"/>
      <c r="B440" s="25"/>
      <c r="C440" s="25"/>
      <c r="D440" s="26"/>
      <c r="E440" s="27"/>
      <c r="F440" s="26"/>
    </row>
    <row r="441" spans="1:6">
      <c r="A441" s="21"/>
      <c r="B441" s="25"/>
      <c r="C441" s="25"/>
      <c r="D441" s="26"/>
      <c r="E441" s="27"/>
      <c r="F441" s="26"/>
    </row>
    <row r="442" spans="1:6">
      <c r="A442" s="21"/>
      <c r="B442" s="25"/>
      <c r="C442" s="25"/>
      <c r="D442" s="26"/>
      <c r="E442" s="27"/>
      <c r="F442" s="26"/>
    </row>
    <row r="443" spans="1:6">
      <c r="A443" s="21"/>
      <c r="B443" s="25"/>
      <c r="C443" s="25"/>
      <c r="D443" s="26"/>
      <c r="E443" s="27"/>
      <c r="F443" s="26"/>
    </row>
    <row r="444" spans="1:6">
      <c r="A444" s="21"/>
      <c r="B444" s="25"/>
      <c r="C444" s="25"/>
      <c r="D444" s="26"/>
      <c r="E444" s="27"/>
      <c r="F444" s="26"/>
    </row>
    <row r="445" spans="1:6">
      <c r="A445" s="21"/>
      <c r="B445" s="25"/>
      <c r="C445" s="25"/>
      <c r="D445" s="26"/>
      <c r="E445" s="27"/>
      <c r="F445" s="26"/>
    </row>
    <row r="446" spans="1:6">
      <c r="A446" s="21"/>
      <c r="B446" s="25"/>
      <c r="C446" s="25"/>
      <c r="D446" s="26"/>
      <c r="E446" s="27"/>
      <c r="F446" s="26"/>
    </row>
    <row r="447" spans="1:6">
      <c r="A447" s="21"/>
      <c r="B447" s="25"/>
      <c r="C447" s="25"/>
      <c r="D447" s="26"/>
      <c r="E447" s="27"/>
      <c r="F447" s="26"/>
    </row>
    <row r="448" spans="1:6">
      <c r="A448" s="21"/>
      <c r="B448" s="25"/>
      <c r="C448" s="25"/>
      <c r="D448" s="26"/>
      <c r="E448" s="27"/>
      <c r="F448" s="26"/>
    </row>
    <row r="449" spans="1:6">
      <c r="A449" s="21"/>
      <c r="B449" s="25"/>
      <c r="C449" s="25"/>
      <c r="D449" s="26"/>
      <c r="E449" s="27"/>
      <c r="F449" s="26"/>
    </row>
    <row r="450" spans="1:6">
      <c r="A450" s="21"/>
      <c r="B450" s="25"/>
      <c r="C450" s="25"/>
      <c r="D450" s="26"/>
      <c r="E450" s="27"/>
      <c r="F450" s="26"/>
    </row>
    <row r="451" spans="1:6">
      <c r="A451" s="21"/>
      <c r="B451" s="25"/>
      <c r="C451" s="25"/>
      <c r="D451" s="26"/>
      <c r="E451" s="27"/>
      <c r="F451" s="26"/>
    </row>
    <row r="452" spans="1:6">
      <c r="A452" s="21"/>
      <c r="B452" s="25"/>
      <c r="C452" s="25"/>
      <c r="D452" s="26"/>
      <c r="E452" s="27"/>
      <c r="F452" s="26"/>
    </row>
    <row r="453" spans="1:6">
      <c r="A453" s="21"/>
      <c r="B453" s="25"/>
      <c r="C453" s="25"/>
      <c r="D453" s="26"/>
      <c r="E453" s="27"/>
      <c r="F453" s="26"/>
    </row>
    <row r="454" spans="1:6">
      <c r="A454" s="21"/>
      <c r="B454" s="25"/>
      <c r="C454" s="25"/>
      <c r="D454" s="26"/>
      <c r="E454" s="27"/>
      <c r="F454" s="26"/>
    </row>
    <row r="455" spans="1:6">
      <c r="A455" s="21"/>
      <c r="B455" s="25"/>
      <c r="C455" s="25"/>
      <c r="D455" s="26"/>
      <c r="E455" s="27"/>
      <c r="F455" s="26"/>
    </row>
    <row r="456" spans="1:6">
      <c r="A456" s="21"/>
      <c r="B456" s="25"/>
      <c r="C456" s="25"/>
      <c r="D456" s="26"/>
      <c r="E456" s="27"/>
      <c r="F456" s="26"/>
    </row>
    <row r="457" spans="1:6">
      <c r="A457" s="21"/>
      <c r="B457" s="25"/>
      <c r="C457" s="25"/>
      <c r="D457" s="26"/>
      <c r="E457" s="27"/>
      <c r="F457" s="26"/>
    </row>
    <row r="458" spans="1:6">
      <c r="A458" s="21"/>
      <c r="B458" s="25"/>
      <c r="C458" s="25"/>
      <c r="D458" s="26"/>
      <c r="E458" s="27"/>
      <c r="F458" s="26"/>
    </row>
    <row r="459" spans="1:6">
      <c r="A459" s="21"/>
      <c r="B459" s="25"/>
      <c r="C459" s="25"/>
      <c r="D459" s="26"/>
      <c r="E459" s="27"/>
      <c r="F459" s="26"/>
    </row>
    <row r="460" spans="1:6">
      <c r="A460" s="21"/>
      <c r="B460" s="25"/>
      <c r="C460" s="25"/>
      <c r="D460" s="26"/>
      <c r="E460" s="27"/>
      <c r="F460" s="26"/>
    </row>
    <row r="461" spans="1:6">
      <c r="A461" s="21"/>
      <c r="B461" s="25"/>
      <c r="C461" s="25"/>
      <c r="D461" s="26"/>
      <c r="E461" s="27"/>
      <c r="F461" s="26"/>
    </row>
    <row r="462" spans="1:6">
      <c r="A462" s="21"/>
      <c r="B462" s="25"/>
      <c r="C462" s="25"/>
      <c r="D462" s="26"/>
      <c r="E462" s="27"/>
      <c r="F462" s="26"/>
    </row>
    <row r="463" spans="1:6">
      <c r="A463" s="21"/>
      <c r="B463" s="25"/>
      <c r="C463" s="25"/>
      <c r="D463" s="26"/>
      <c r="E463" s="27"/>
      <c r="F463" s="26"/>
    </row>
    <row r="464" spans="1:6">
      <c r="A464" s="21"/>
      <c r="B464" s="25"/>
      <c r="C464" s="25"/>
      <c r="D464" s="26"/>
      <c r="E464" s="27"/>
      <c r="F464" s="26"/>
    </row>
    <row r="465" spans="1:6">
      <c r="A465" s="21"/>
      <c r="B465" s="25"/>
      <c r="C465" s="25"/>
      <c r="D465" s="26"/>
      <c r="E465" s="27"/>
      <c r="F465" s="26"/>
    </row>
    <row r="466" spans="1:6">
      <c r="A466" s="21"/>
      <c r="B466" s="25"/>
      <c r="C466" s="25"/>
      <c r="D466" s="26"/>
      <c r="E466" s="27"/>
      <c r="F466" s="26"/>
    </row>
    <row r="467" spans="1:6">
      <c r="A467" s="21"/>
      <c r="B467" s="25"/>
      <c r="C467" s="25"/>
      <c r="D467" s="26"/>
      <c r="E467" s="27"/>
      <c r="F467" s="26"/>
    </row>
    <row r="468" spans="1:6">
      <c r="A468" s="21"/>
      <c r="B468" s="25"/>
      <c r="C468" s="25"/>
      <c r="D468" s="26"/>
      <c r="E468" s="27"/>
      <c r="F468" s="26"/>
    </row>
    <row r="469" spans="1:6">
      <c r="A469" s="21"/>
      <c r="B469" s="25"/>
      <c r="C469" s="25"/>
      <c r="D469" s="26"/>
      <c r="E469" s="27"/>
      <c r="F469" s="26"/>
    </row>
    <row r="470" spans="1:6">
      <c r="A470" s="21"/>
      <c r="B470" s="25"/>
      <c r="C470" s="25"/>
      <c r="D470" s="26"/>
      <c r="E470" s="27"/>
      <c r="F470" s="26"/>
    </row>
    <row r="471" spans="1:6">
      <c r="A471" s="21"/>
      <c r="B471" s="25"/>
      <c r="C471" s="25"/>
      <c r="D471" s="26"/>
      <c r="E471" s="27"/>
      <c r="F471" s="26"/>
    </row>
    <row r="472" spans="1:6">
      <c r="A472" s="21"/>
      <c r="B472" s="25"/>
      <c r="C472" s="25"/>
      <c r="D472" s="26"/>
      <c r="E472" s="27"/>
      <c r="F472" s="26"/>
    </row>
    <row r="473" spans="1:6">
      <c r="A473" s="21"/>
      <c r="B473" s="25"/>
      <c r="C473" s="25"/>
      <c r="D473" s="26"/>
      <c r="E473" s="27"/>
      <c r="F473" s="26"/>
    </row>
    <row r="474" spans="1:6">
      <c r="A474" s="21"/>
      <c r="B474" s="25"/>
      <c r="C474" s="25"/>
      <c r="D474" s="26"/>
      <c r="E474" s="27"/>
      <c r="F474" s="26"/>
    </row>
    <row r="475" spans="1:6">
      <c r="A475" s="21"/>
      <c r="B475" s="25"/>
      <c r="C475" s="25"/>
      <c r="D475" s="26"/>
      <c r="E475" s="27"/>
      <c r="F475" s="26"/>
    </row>
    <row r="476" spans="1:6">
      <c r="A476" s="21"/>
      <c r="B476" s="25"/>
      <c r="C476" s="25"/>
      <c r="D476" s="26"/>
      <c r="E476" s="27"/>
      <c r="F476" s="26"/>
    </row>
    <row r="477" spans="1:6">
      <c r="A477" s="21"/>
      <c r="B477" s="25"/>
      <c r="C477" s="25"/>
      <c r="D477" s="26"/>
      <c r="E477" s="27"/>
      <c r="F477" s="26"/>
    </row>
    <row r="478" spans="1:6">
      <c r="A478" s="21"/>
      <c r="B478" s="25"/>
      <c r="C478" s="25"/>
      <c r="D478" s="26"/>
      <c r="E478" s="27"/>
      <c r="F478" s="26"/>
    </row>
    <row r="479" spans="1:6">
      <c r="A479" s="21"/>
      <c r="B479" s="25"/>
      <c r="C479" s="25"/>
      <c r="D479" s="26"/>
      <c r="E479" s="27"/>
      <c r="F479" s="26"/>
    </row>
    <row r="480" spans="1:6">
      <c r="A480" s="21"/>
      <c r="B480" s="25"/>
      <c r="C480" s="25"/>
      <c r="D480" s="26"/>
      <c r="E480" s="27"/>
      <c r="F480" s="26"/>
    </row>
    <row r="481" spans="1:6">
      <c r="A481" s="21"/>
      <c r="B481" s="25"/>
      <c r="C481" s="25"/>
      <c r="D481" s="26"/>
      <c r="E481" s="27"/>
      <c r="F481" s="26"/>
    </row>
    <row r="482" spans="1:6">
      <c r="A482" s="21"/>
      <c r="B482" s="25"/>
      <c r="C482" s="25"/>
      <c r="D482" s="26"/>
      <c r="E482" s="27"/>
      <c r="F482" s="26"/>
    </row>
    <row r="483" spans="1:6">
      <c r="A483" s="21"/>
      <c r="B483" s="25"/>
      <c r="C483" s="25"/>
      <c r="D483" s="26"/>
      <c r="E483" s="27"/>
      <c r="F483" s="26"/>
    </row>
    <row r="484" spans="1:6">
      <c r="A484" s="21"/>
      <c r="B484" s="25"/>
      <c r="C484" s="25"/>
      <c r="D484" s="26"/>
      <c r="E484" s="27"/>
      <c r="F484" s="26"/>
    </row>
    <row r="485" spans="1:6">
      <c r="A485" s="21"/>
      <c r="B485" s="25"/>
      <c r="C485" s="25"/>
      <c r="D485" s="26"/>
      <c r="E485" s="27"/>
      <c r="F485" s="26"/>
    </row>
    <row r="486" spans="1:6">
      <c r="A486" s="21"/>
      <c r="B486" s="25"/>
      <c r="C486" s="25"/>
      <c r="D486" s="26"/>
      <c r="E486" s="27"/>
      <c r="F486" s="26"/>
    </row>
    <row r="487" spans="1:6">
      <c r="A487" s="21"/>
      <c r="B487" s="25"/>
      <c r="C487" s="25"/>
      <c r="D487" s="26"/>
      <c r="E487" s="27"/>
      <c r="F487" s="26"/>
    </row>
    <row r="488" spans="1:6">
      <c r="A488" s="21"/>
      <c r="B488" s="25"/>
      <c r="C488" s="25"/>
      <c r="D488" s="26"/>
      <c r="E488" s="27"/>
      <c r="F488" s="26"/>
    </row>
    <row r="489" spans="1:6">
      <c r="A489" s="21"/>
      <c r="B489" s="25"/>
      <c r="C489" s="25"/>
      <c r="D489" s="26"/>
      <c r="E489" s="27"/>
      <c r="F489" s="26"/>
    </row>
    <row r="490" spans="1:6">
      <c r="A490" s="21"/>
      <c r="B490" s="25"/>
      <c r="C490" s="25"/>
      <c r="D490" s="26"/>
      <c r="E490" s="27"/>
      <c r="F490" s="26"/>
    </row>
    <row r="491" spans="1:6">
      <c r="A491" s="21"/>
      <c r="B491" s="25"/>
      <c r="C491" s="25"/>
      <c r="D491" s="26"/>
      <c r="E491" s="27"/>
      <c r="F491" s="26"/>
    </row>
    <row r="492" spans="1:6">
      <c r="A492" s="21"/>
      <c r="B492" s="25"/>
      <c r="C492" s="25"/>
      <c r="D492" s="26"/>
      <c r="E492" s="27"/>
      <c r="F492" s="26"/>
    </row>
    <row r="493" spans="1:6">
      <c r="A493" s="21"/>
      <c r="B493" s="25"/>
      <c r="C493" s="25"/>
      <c r="D493" s="26"/>
      <c r="E493" s="27"/>
      <c r="F493" s="26"/>
    </row>
    <row r="494" spans="1:6">
      <c r="A494" s="21"/>
      <c r="B494" s="25"/>
      <c r="C494" s="25"/>
      <c r="D494" s="26"/>
      <c r="E494" s="27"/>
      <c r="F494" s="26"/>
    </row>
    <row r="495" spans="1:6">
      <c r="A495" s="21"/>
      <c r="B495" s="25"/>
      <c r="C495" s="25"/>
      <c r="D495" s="26"/>
      <c r="E495" s="27"/>
      <c r="F495" s="26"/>
    </row>
    <row r="496" spans="1:6">
      <c r="A496" s="21"/>
      <c r="B496" s="25"/>
      <c r="C496" s="25"/>
      <c r="D496" s="26"/>
      <c r="E496" s="27"/>
      <c r="F496" s="26"/>
    </row>
    <row r="497" spans="1:6">
      <c r="A497" s="21"/>
      <c r="B497" s="25"/>
      <c r="C497" s="25"/>
      <c r="D497" s="26"/>
      <c r="E497" s="27"/>
      <c r="F497" s="26"/>
    </row>
    <row r="498" spans="1:6">
      <c r="A498" s="21"/>
      <c r="B498" s="25"/>
      <c r="C498" s="25"/>
      <c r="D498" s="26"/>
      <c r="E498" s="27"/>
      <c r="F498" s="26"/>
    </row>
    <row r="499" spans="1:6">
      <c r="A499" s="21"/>
      <c r="B499" s="25"/>
      <c r="C499" s="25"/>
      <c r="D499" s="26"/>
      <c r="E499" s="27"/>
      <c r="F499" s="26"/>
    </row>
    <row r="500" spans="1:6">
      <c r="A500" s="21"/>
      <c r="B500" s="25"/>
      <c r="C500" s="25"/>
      <c r="D500" s="26"/>
      <c r="E500" s="27"/>
      <c r="F500" s="26"/>
    </row>
    <row r="501" spans="1:6">
      <c r="A501" s="21"/>
      <c r="B501" s="25"/>
      <c r="C501" s="25"/>
      <c r="D501" s="26"/>
      <c r="E501" s="27"/>
      <c r="F501" s="26"/>
    </row>
    <row r="502" spans="1:6">
      <c r="A502" s="21"/>
      <c r="B502" s="25"/>
      <c r="C502" s="25"/>
      <c r="D502" s="26"/>
      <c r="E502" s="27"/>
      <c r="F502" s="26"/>
    </row>
    <row r="503" spans="1:6">
      <c r="A503" s="21"/>
      <c r="B503" s="25"/>
      <c r="C503" s="25"/>
      <c r="D503" s="26"/>
      <c r="E503" s="27"/>
      <c r="F503" s="26"/>
    </row>
    <row r="504" spans="1:6">
      <c r="A504" s="21"/>
      <c r="B504" s="25"/>
      <c r="C504" s="25"/>
      <c r="D504" s="26"/>
      <c r="E504" s="27"/>
      <c r="F504" s="26"/>
    </row>
    <row r="505" spans="1:6">
      <c r="A505" s="21"/>
      <c r="B505" s="25"/>
      <c r="C505" s="25"/>
      <c r="D505" s="26"/>
      <c r="E505" s="27"/>
      <c r="F505" s="26"/>
    </row>
    <row r="506" spans="1:6">
      <c r="A506" s="21"/>
      <c r="B506" s="25"/>
      <c r="C506" s="25"/>
      <c r="D506" s="26"/>
      <c r="E506" s="27"/>
      <c r="F506" s="26"/>
    </row>
    <row r="507" spans="1:6">
      <c r="A507" s="21"/>
      <c r="B507" s="25"/>
      <c r="C507" s="25"/>
      <c r="D507" s="26"/>
      <c r="E507" s="27"/>
      <c r="F507" s="26"/>
    </row>
    <row r="508" spans="1:6">
      <c r="A508" s="21"/>
      <c r="B508" s="25"/>
      <c r="C508" s="25"/>
      <c r="D508" s="26"/>
      <c r="E508" s="27"/>
      <c r="F508" s="26"/>
    </row>
    <row r="509" spans="1:6">
      <c r="A509" s="21"/>
      <c r="B509" s="25"/>
      <c r="C509" s="25"/>
      <c r="D509" s="26"/>
      <c r="E509" s="27"/>
      <c r="F509" s="26"/>
    </row>
    <row r="510" spans="1:6">
      <c r="A510" s="21"/>
      <c r="B510" s="25"/>
      <c r="C510" s="25"/>
      <c r="D510" s="26"/>
      <c r="E510" s="27"/>
      <c r="F510" s="26"/>
    </row>
    <row r="511" spans="1:6">
      <c r="A511" s="21"/>
      <c r="B511" s="25"/>
      <c r="C511" s="25"/>
      <c r="D511" s="26"/>
      <c r="E511" s="27"/>
      <c r="F511" s="26"/>
    </row>
    <row r="512" spans="1:6">
      <c r="A512" s="21"/>
      <c r="B512" s="25"/>
      <c r="C512" s="25"/>
      <c r="D512" s="26"/>
      <c r="E512" s="27"/>
      <c r="F512" s="26"/>
    </row>
    <row r="513" spans="1:6">
      <c r="A513" s="21"/>
      <c r="B513" s="25"/>
      <c r="C513" s="25"/>
      <c r="D513" s="26"/>
      <c r="E513" s="27"/>
      <c r="F513" s="26"/>
    </row>
    <row r="514" spans="1:6">
      <c r="A514" s="21"/>
      <c r="B514" s="25"/>
      <c r="C514" s="25"/>
      <c r="D514" s="26"/>
      <c r="E514" s="27"/>
      <c r="F514" s="26"/>
    </row>
    <row r="515" spans="1:6">
      <c r="A515" s="21"/>
      <c r="B515" s="25"/>
      <c r="C515" s="25"/>
      <c r="D515" s="26"/>
      <c r="E515" s="27"/>
      <c r="F515" s="26"/>
    </row>
    <row r="516" spans="1:6">
      <c r="A516" s="21"/>
      <c r="B516" s="25"/>
      <c r="C516" s="25"/>
      <c r="D516" s="26"/>
      <c r="E516" s="27"/>
      <c r="F516" s="26"/>
    </row>
    <row r="517" spans="1:6">
      <c r="A517" s="21"/>
      <c r="B517" s="25"/>
      <c r="C517" s="25"/>
      <c r="D517" s="26"/>
      <c r="E517" s="27"/>
      <c r="F517" s="26"/>
    </row>
    <row r="518" spans="1:6">
      <c r="A518" s="21"/>
      <c r="B518" s="25"/>
      <c r="C518" s="25"/>
      <c r="D518" s="26"/>
      <c r="E518" s="27"/>
      <c r="F518" s="26"/>
    </row>
    <row r="519" spans="1:6">
      <c r="A519" s="21"/>
      <c r="B519" s="25"/>
      <c r="C519" s="25"/>
      <c r="D519" s="26"/>
      <c r="E519" s="27"/>
      <c r="F519" s="26"/>
    </row>
    <row r="520" spans="1:6">
      <c r="A520" s="21"/>
      <c r="B520" s="25"/>
      <c r="C520" s="25"/>
      <c r="D520" s="26"/>
      <c r="E520" s="27"/>
      <c r="F520" s="26"/>
    </row>
    <row r="521" spans="1:6">
      <c r="A521" s="21"/>
      <c r="B521" s="25"/>
      <c r="C521" s="25"/>
      <c r="D521" s="26"/>
      <c r="E521" s="27"/>
      <c r="F521" s="26"/>
    </row>
    <row r="522" spans="1:6">
      <c r="A522" s="21"/>
      <c r="B522" s="25"/>
      <c r="C522" s="25"/>
      <c r="D522" s="26"/>
      <c r="E522" s="27"/>
      <c r="F522" s="26"/>
    </row>
    <row r="523" spans="1:6">
      <c r="A523" s="21"/>
      <c r="B523" s="25"/>
      <c r="C523" s="25"/>
      <c r="D523" s="26"/>
      <c r="E523" s="27"/>
      <c r="F523" s="26"/>
    </row>
    <row r="524" spans="1:6">
      <c r="A524" s="21"/>
      <c r="B524" s="25"/>
      <c r="C524" s="25"/>
      <c r="D524" s="26"/>
      <c r="E524" s="27"/>
      <c r="F524" s="26"/>
    </row>
    <row r="525" spans="1:6">
      <c r="A525" s="21"/>
      <c r="B525" s="25"/>
      <c r="C525" s="25"/>
      <c r="D525" s="26"/>
      <c r="E525" s="27"/>
      <c r="F525" s="26"/>
    </row>
    <row r="526" spans="1:6">
      <c r="A526" s="21"/>
      <c r="B526" s="25"/>
      <c r="C526" s="25"/>
      <c r="D526" s="26"/>
      <c r="E526" s="27"/>
      <c r="F526" s="26"/>
    </row>
    <row r="527" spans="1:6">
      <c r="A527" s="21"/>
      <c r="B527" s="25"/>
      <c r="C527" s="25"/>
      <c r="D527" s="26"/>
      <c r="E527" s="27"/>
      <c r="F527" s="26"/>
    </row>
    <row r="528" spans="1:6">
      <c r="A528" s="21"/>
      <c r="B528" s="25"/>
      <c r="C528" s="25"/>
      <c r="D528" s="26"/>
      <c r="E528" s="27"/>
      <c r="F528" s="26"/>
    </row>
    <row r="529" spans="1:6">
      <c r="A529" s="21"/>
      <c r="B529" s="25"/>
      <c r="C529" s="25"/>
      <c r="D529" s="26"/>
      <c r="E529" s="27"/>
      <c r="F529" s="26"/>
    </row>
    <row r="530" spans="1:6">
      <c r="A530" s="21"/>
      <c r="B530" s="25"/>
      <c r="C530" s="25"/>
      <c r="D530" s="26"/>
      <c r="E530" s="27"/>
      <c r="F530" s="26"/>
    </row>
    <row r="531" spans="1:6">
      <c r="A531" s="21"/>
      <c r="B531" s="25"/>
      <c r="C531" s="25"/>
      <c r="D531" s="26"/>
      <c r="E531" s="27"/>
      <c r="F531" s="26"/>
    </row>
    <row r="532" spans="1:6">
      <c r="A532" s="21"/>
      <c r="B532" s="25"/>
      <c r="C532" s="25"/>
      <c r="D532" s="26"/>
      <c r="E532" s="27"/>
      <c r="F532" s="26"/>
    </row>
    <row r="533" spans="1:6">
      <c r="A533" s="21"/>
      <c r="B533" s="25"/>
      <c r="C533" s="25"/>
      <c r="D533" s="26"/>
      <c r="E533" s="27"/>
      <c r="F533" s="26"/>
    </row>
    <row r="534" spans="1:6">
      <c r="A534" s="21"/>
      <c r="B534" s="25"/>
      <c r="C534" s="25"/>
      <c r="D534" s="26"/>
      <c r="E534" s="27"/>
      <c r="F534" s="26"/>
    </row>
    <row r="535" spans="1:6">
      <c r="A535" s="21"/>
      <c r="B535" s="25"/>
      <c r="C535" s="25"/>
      <c r="D535" s="26"/>
      <c r="E535" s="27"/>
      <c r="F535" s="26"/>
    </row>
    <row r="536" spans="1:6">
      <c r="A536" s="21"/>
      <c r="B536" s="25"/>
      <c r="C536" s="25"/>
      <c r="D536" s="26"/>
      <c r="E536" s="27"/>
      <c r="F536" s="26"/>
    </row>
    <row r="537" spans="1:6">
      <c r="A537" s="21"/>
      <c r="B537" s="25"/>
      <c r="C537" s="25"/>
      <c r="D537" s="26"/>
      <c r="E537" s="27"/>
      <c r="F537" s="26"/>
    </row>
    <row r="538" spans="1:6">
      <c r="A538" s="21"/>
      <c r="B538" s="25"/>
      <c r="C538" s="25"/>
      <c r="D538" s="26"/>
      <c r="E538" s="27"/>
      <c r="F538" s="26"/>
    </row>
    <row r="539" spans="1:6">
      <c r="A539" s="21"/>
      <c r="B539" s="25"/>
      <c r="C539" s="25"/>
      <c r="D539" s="26"/>
      <c r="E539" s="27"/>
      <c r="F539" s="26"/>
    </row>
    <row r="540" spans="1:6">
      <c r="A540" s="21"/>
      <c r="B540" s="25"/>
      <c r="C540" s="25"/>
      <c r="D540" s="26"/>
      <c r="E540" s="27"/>
      <c r="F540" s="26"/>
    </row>
    <row r="541" spans="1:6">
      <c r="A541" s="21"/>
      <c r="B541" s="25"/>
      <c r="C541" s="25"/>
      <c r="D541" s="26"/>
      <c r="E541" s="27"/>
      <c r="F541" s="26"/>
    </row>
    <row r="542" spans="1:6">
      <c r="A542" s="21"/>
      <c r="B542" s="25"/>
      <c r="C542" s="25"/>
      <c r="D542" s="26"/>
      <c r="E542" s="27"/>
      <c r="F542" s="26"/>
    </row>
    <row r="543" spans="1:6">
      <c r="A543" s="21"/>
      <c r="B543" s="25"/>
      <c r="C543" s="25"/>
      <c r="D543" s="26"/>
      <c r="E543" s="27"/>
      <c r="F543" s="26"/>
    </row>
    <row r="544" spans="1:6">
      <c r="A544" s="21"/>
      <c r="B544" s="25"/>
      <c r="C544" s="25"/>
      <c r="D544" s="26"/>
      <c r="E544" s="27"/>
      <c r="F544" s="26"/>
    </row>
    <row r="545" spans="1:6">
      <c r="A545" s="21"/>
      <c r="B545" s="25"/>
      <c r="C545" s="25"/>
      <c r="D545" s="26"/>
      <c r="E545" s="27"/>
      <c r="F545" s="26"/>
    </row>
    <row r="546" spans="1:6">
      <c r="A546" s="21"/>
      <c r="B546" s="25"/>
      <c r="C546" s="25"/>
      <c r="D546" s="26"/>
      <c r="E546" s="27"/>
      <c r="F546" s="26"/>
    </row>
    <row r="547" spans="1:6">
      <c r="A547" s="21"/>
      <c r="B547" s="25"/>
      <c r="C547" s="25"/>
      <c r="D547" s="26"/>
      <c r="E547" s="27"/>
      <c r="F547" s="26"/>
    </row>
    <row r="548" spans="1:6">
      <c r="A548" s="21"/>
      <c r="B548" s="25"/>
      <c r="C548" s="25"/>
      <c r="D548" s="26"/>
      <c r="E548" s="27"/>
      <c r="F548" s="26"/>
    </row>
    <row r="549" spans="1:6">
      <c r="A549" s="21"/>
      <c r="B549" s="25"/>
      <c r="C549" s="25"/>
      <c r="D549" s="26"/>
      <c r="E549" s="27"/>
      <c r="F549" s="26"/>
    </row>
    <row r="550" spans="1:6">
      <c r="A550" s="21"/>
      <c r="B550" s="25"/>
      <c r="C550" s="25"/>
      <c r="D550" s="26"/>
      <c r="E550" s="27"/>
      <c r="F550" s="26"/>
    </row>
    <row r="551" spans="1:6">
      <c r="A551" s="21"/>
      <c r="B551" s="25"/>
      <c r="C551" s="25"/>
      <c r="D551" s="26"/>
      <c r="E551" s="27"/>
      <c r="F551" s="26"/>
    </row>
    <row r="552" spans="1:6">
      <c r="A552" s="21"/>
      <c r="B552" s="25"/>
      <c r="C552" s="25"/>
      <c r="D552" s="26"/>
      <c r="E552" s="27"/>
      <c r="F552" s="26"/>
    </row>
    <row r="553" spans="1:6">
      <c r="A553" s="21"/>
      <c r="B553" s="25"/>
      <c r="C553" s="25"/>
      <c r="D553" s="26"/>
      <c r="E553" s="27"/>
      <c r="F553" s="26"/>
    </row>
    <row r="554" spans="1:6">
      <c r="A554" s="21"/>
      <c r="B554" s="25"/>
      <c r="C554" s="25"/>
      <c r="D554" s="26"/>
      <c r="E554" s="27"/>
      <c r="F554" s="26"/>
    </row>
    <row r="555" spans="1:6">
      <c r="A555" s="21"/>
      <c r="B555" s="25"/>
      <c r="C555" s="25"/>
      <c r="D555" s="26"/>
      <c r="E555" s="27"/>
      <c r="F555" s="26"/>
    </row>
    <row r="556" spans="1:6">
      <c r="A556" s="21"/>
      <c r="B556" s="25"/>
      <c r="C556" s="25"/>
      <c r="D556" s="26"/>
      <c r="E556" s="27"/>
      <c r="F556" s="26"/>
    </row>
    <row r="557" spans="1:6">
      <c r="A557" s="21"/>
      <c r="B557" s="25"/>
      <c r="C557" s="25"/>
      <c r="D557" s="26"/>
      <c r="E557" s="27"/>
      <c r="F557" s="26"/>
    </row>
    <row r="558" spans="1:6">
      <c r="A558" s="21"/>
      <c r="B558" s="25"/>
      <c r="C558" s="25"/>
      <c r="D558" s="26"/>
      <c r="E558" s="27"/>
      <c r="F558" s="26"/>
    </row>
    <row r="559" spans="1:6">
      <c r="A559" s="21"/>
      <c r="B559" s="25"/>
      <c r="C559" s="25"/>
      <c r="D559" s="26"/>
      <c r="E559" s="27"/>
      <c r="F559" s="26"/>
    </row>
    <row r="560" spans="1:6">
      <c r="A560" s="21"/>
      <c r="B560" s="25"/>
      <c r="C560" s="25"/>
      <c r="D560" s="26"/>
      <c r="E560" s="27"/>
      <c r="F560" s="26"/>
    </row>
    <row r="561" spans="1:6">
      <c r="A561" s="21"/>
      <c r="B561" s="25"/>
      <c r="C561" s="25"/>
      <c r="D561" s="26"/>
      <c r="E561" s="27"/>
      <c r="F561" s="26"/>
    </row>
    <row r="562" spans="1:6">
      <c r="A562" s="21"/>
      <c r="B562" s="25"/>
      <c r="C562" s="25"/>
      <c r="D562" s="26"/>
      <c r="E562" s="27"/>
      <c r="F562" s="26"/>
    </row>
    <row r="563" spans="1:6">
      <c r="A563" s="21"/>
      <c r="B563" s="25"/>
      <c r="C563" s="25"/>
      <c r="D563" s="26"/>
      <c r="E563" s="27"/>
      <c r="F563" s="26"/>
    </row>
    <row r="564" spans="1:6">
      <c r="A564" s="21"/>
      <c r="B564" s="25"/>
      <c r="C564" s="25"/>
      <c r="D564" s="26"/>
      <c r="E564" s="27"/>
      <c r="F564" s="26"/>
    </row>
    <row r="565" spans="1:6">
      <c r="A565" s="21"/>
      <c r="B565" s="25"/>
      <c r="C565" s="25"/>
      <c r="D565" s="26"/>
      <c r="E565" s="27"/>
      <c r="F565" s="26"/>
    </row>
    <row r="566" spans="1:6">
      <c r="A566" s="21"/>
      <c r="B566" s="25"/>
      <c r="C566" s="25"/>
      <c r="D566" s="26"/>
      <c r="E566" s="27"/>
      <c r="F566" s="26"/>
    </row>
    <row r="567" spans="1:6">
      <c r="A567" s="21"/>
      <c r="B567" s="25"/>
      <c r="C567" s="25"/>
      <c r="D567" s="26"/>
      <c r="E567" s="27"/>
      <c r="F567" s="26"/>
    </row>
    <row r="568" spans="1:6">
      <c r="A568" s="21"/>
      <c r="B568" s="25"/>
      <c r="C568" s="25"/>
      <c r="D568" s="26"/>
      <c r="E568" s="27"/>
      <c r="F568" s="26"/>
    </row>
    <row r="569" spans="1:6">
      <c r="A569" s="21"/>
      <c r="B569" s="25"/>
      <c r="C569" s="25"/>
      <c r="D569" s="26"/>
      <c r="E569" s="27"/>
      <c r="F569" s="26"/>
    </row>
    <row r="570" spans="1:6">
      <c r="A570" s="21"/>
      <c r="B570" s="25"/>
      <c r="C570" s="25"/>
      <c r="D570" s="26"/>
      <c r="E570" s="27"/>
      <c r="F570" s="26"/>
    </row>
    <row r="571" spans="1:6">
      <c r="A571" s="21"/>
      <c r="B571" s="25"/>
      <c r="C571" s="25"/>
      <c r="D571" s="26"/>
      <c r="E571" s="27"/>
      <c r="F571" s="26"/>
    </row>
    <row r="572" spans="1:6">
      <c r="A572" s="21"/>
      <c r="B572" s="25"/>
      <c r="C572" s="25"/>
      <c r="D572" s="26"/>
      <c r="E572" s="27"/>
      <c r="F572" s="26"/>
    </row>
    <row r="573" spans="1:6">
      <c r="A573" s="21"/>
      <c r="B573" s="25"/>
      <c r="C573" s="25"/>
      <c r="D573" s="26"/>
      <c r="E573" s="27"/>
      <c r="F573" s="26"/>
    </row>
    <row r="574" spans="1:6">
      <c r="A574" s="21"/>
      <c r="B574" s="25"/>
      <c r="C574" s="25"/>
      <c r="D574" s="26"/>
      <c r="E574" s="27"/>
      <c r="F574" s="26"/>
    </row>
    <row r="575" spans="1:6">
      <c r="A575" s="21"/>
      <c r="B575" s="25"/>
      <c r="C575" s="25"/>
      <c r="D575" s="26"/>
      <c r="E575" s="27"/>
      <c r="F575" s="26"/>
    </row>
    <row r="576" spans="1:6">
      <c r="A576" s="21"/>
      <c r="B576" s="25"/>
      <c r="C576" s="25"/>
      <c r="D576" s="26"/>
      <c r="E576" s="27"/>
      <c r="F576" s="26"/>
    </row>
    <row r="577" spans="1:6">
      <c r="A577" s="21"/>
      <c r="B577" s="25"/>
      <c r="C577" s="25"/>
      <c r="D577" s="26"/>
      <c r="E577" s="27"/>
      <c r="F577" s="26"/>
    </row>
    <row r="578" spans="1:6">
      <c r="A578" s="21"/>
      <c r="B578" s="25"/>
      <c r="C578" s="25"/>
      <c r="D578" s="26"/>
      <c r="E578" s="27"/>
      <c r="F578" s="26"/>
    </row>
    <row r="579" spans="1:6">
      <c r="A579" s="21"/>
      <c r="B579" s="25"/>
      <c r="C579" s="25"/>
      <c r="D579" s="26"/>
      <c r="E579" s="27"/>
      <c r="F579" s="26"/>
    </row>
    <row r="580" spans="1:6">
      <c r="A580" s="21"/>
      <c r="B580" s="25"/>
      <c r="C580" s="25"/>
      <c r="D580" s="26"/>
      <c r="E580" s="27"/>
      <c r="F580" s="26"/>
    </row>
    <row r="581" spans="1:6">
      <c r="A581" s="21"/>
      <c r="B581" s="25"/>
      <c r="C581" s="25"/>
      <c r="D581" s="26"/>
      <c r="E581" s="27"/>
      <c r="F581" s="26"/>
    </row>
    <row r="582" spans="1:6">
      <c r="A582" s="21"/>
      <c r="B582" s="25"/>
      <c r="C582" s="25"/>
      <c r="D582" s="26"/>
      <c r="E582" s="27"/>
      <c r="F582" s="26"/>
    </row>
    <row r="583" spans="1:6">
      <c r="A583" s="21"/>
      <c r="B583" s="25"/>
      <c r="C583" s="25"/>
      <c r="D583" s="26"/>
      <c r="E583" s="27"/>
      <c r="F583" s="26"/>
    </row>
    <row r="584" spans="1:6">
      <c r="A584" s="21"/>
      <c r="B584" s="25"/>
      <c r="C584" s="25"/>
      <c r="D584" s="26"/>
      <c r="E584" s="27"/>
      <c r="F584" s="26"/>
    </row>
    <row r="585" spans="1:6">
      <c r="A585" s="21"/>
      <c r="B585" s="25"/>
      <c r="C585" s="25"/>
      <c r="D585" s="26"/>
      <c r="E585" s="27"/>
      <c r="F585" s="26"/>
    </row>
    <row r="586" spans="1:6">
      <c r="A586" s="21"/>
      <c r="B586" s="25"/>
      <c r="C586" s="25"/>
      <c r="D586" s="26"/>
      <c r="E586" s="27"/>
      <c r="F586" s="26"/>
    </row>
    <row r="587" spans="1:6">
      <c r="A587" s="21"/>
      <c r="B587" s="25"/>
      <c r="C587" s="25"/>
      <c r="D587" s="26"/>
      <c r="E587" s="27"/>
      <c r="F587" s="26"/>
    </row>
    <row r="588" spans="1:6">
      <c r="A588" s="21"/>
      <c r="B588" s="25"/>
      <c r="C588" s="25"/>
      <c r="D588" s="26"/>
      <c r="E588" s="27"/>
      <c r="F588" s="26"/>
    </row>
    <row r="589" spans="1:6">
      <c r="A589" s="21"/>
      <c r="B589" s="25"/>
      <c r="C589" s="25"/>
      <c r="D589" s="26"/>
      <c r="E589" s="27"/>
      <c r="F589" s="26"/>
    </row>
    <row r="590" spans="1:6">
      <c r="A590" s="21"/>
      <c r="B590" s="25"/>
      <c r="C590" s="25"/>
      <c r="D590" s="26"/>
      <c r="E590" s="27"/>
      <c r="F590" s="26"/>
    </row>
    <row r="591" spans="1:6">
      <c r="A591" s="21"/>
      <c r="B591" s="25"/>
      <c r="C591" s="25"/>
      <c r="D591" s="26"/>
      <c r="E591" s="27"/>
      <c r="F591" s="26"/>
    </row>
    <row r="592" spans="1:6">
      <c r="A592" s="21"/>
      <c r="B592" s="25"/>
      <c r="C592" s="25"/>
      <c r="D592" s="26"/>
      <c r="E592" s="27"/>
      <c r="F592" s="26"/>
    </row>
    <row r="593" spans="1:6">
      <c r="A593" s="21"/>
      <c r="B593" s="25"/>
      <c r="C593" s="25"/>
      <c r="D593" s="26"/>
      <c r="E593" s="27"/>
      <c r="F593" s="26"/>
    </row>
    <row r="594" spans="1:6">
      <c r="A594" s="21"/>
      <c r="B594" s="25"/>
      <c r="C594" s="25"/>
      <c r="D594" s="26"/>
      <c r="E594" s="27"/>
      <c r="F594" s="26"/>
    </row>
    <row r="595" spans="1:6">
      <c r="A595" s="21"/>
      <c r="B595" s="25"/>
      <c r="C595" s="25"/>
      <c r="D595" s="26"/>
      <c r="E595" s="27"/>
      <c r="F595" s="26"/>
    </row>
    <row r="596" spans="1:6">
      <c r="A596" s="21"/>
      <c r="B596" s="25"/>
      <c r="C596" s="25"/>
      <c r="D596" s="26"/>
      <c r="E596" s="27"/>
      <c r="F596" s="26"/>
    </row>
    <row r="597" spans="1:6">
      <c r="A597" s="21"/>
      <c r="B597" s="25"/>
      <c r="C597" s="25"/>
      <c r="D597" s="26"/>
      <c r="E597" s="27"/>
      <c r="F597" s="26"/>
    </row>
    <row r="598" spans="1:6">
      <c r="A598" s="21"/>
      <c r="B598" s="25"/>
      <c r="C598" s="25"/>
      <c r="D598" s="26"/>
      <c r="E598" s="27"/>
      <c r="F598" s="26"/>
    </row>
    <row r="599" spans="1:6">
      <c r="A599" s="21"/>
      <c r="B599" s="25"/>
      <c r="C599" s="25"/>
      <c r="D599" s="26"/>
      <c r="E599" s="27"/>
      <c r="F599" s="26"/>
    </row>
    <row r="600" spans="1:6">
      <c r="A600" s="21"/>
      <c r="B600" s="25"/>
      <c r="C600" s="25"/>
      <c r="D600" s="26"/>
      <c r="E600" s="27"/>
      <c r="F600" s="26"/>
    </row>
    <row r="601" spans="1:6">
      <c r="A601" s="21"/>
      <c r="B601" s="25"/>
      <c r="C601" s="25"/>
      <c r="D601" s="26"/>
      <c r="E601" s="27"/>
      <c r="F601" s="26"/>
    </row>
    <row r="602" spans="1:6">
      <c r="A602" s="21"/>
      <c r="B602" s="25"/>
      <c r="C602" s="25"/>
      <c r="D602" s="26"/>
      <c r="E602" s="27"/>
      <c r="F602" s="26"/>
    </row>
    <row r="603" spans="1:6">
      <c r="A603" s="21"/>
      <c r="B603" s="25"/>
      <c r="C603" s="25"/>
      <c r="D603" s="26"/>
      <c r="E603" s="27"/>
      <c r="F603" s="26"/>
    </row>
    <row r="604" spans="1:6">
      <c r="A604" s="21"/>
      <c r="B604" s="25"/>
      <c r="C604" s="25"/>
      <c r="D604" s="26"/>
      <c r="E604" s="27"/>
      <c r="F604" s="26"/>
    </row>
    <row r="605" spans="1:6">
      <c r="A605" s="21"/>
      <c r="B605" s="25"/>
      <c r="C605" s="25"/>
      <c r="D605" s="26"/>
      <c r="E605" s="27"/>
      <c r="F605" s="26"/>
    </row>
    <row r="606" spans="1:6">
      <c r="A606" s="21"/>
      <c r="B606" s="25"/>
      <c r="C606" s="25"/>
      <c r="D606" s="26"/>
      <c r="E606" s="27"/>
      <c r="F606" s="26"/>
    </row>
    <row r="607" spans="1:6">
      <c r="A607" s="21"/>
      <c r="B607" s="25"/>
      <c r="C607" s="25"/>
      <c r="D607" s="26"/>
      <c r="E607" s="27"/>
      <c r="F607" s="26"/>
    </row>
    <row r="608" spans="1:6">
      <c r="A608" s="21"/>
      <c r="B608" s="25"/>
      <c r="C608" s="25"/>
      <c r="D608" s="26"/>
      <c r="E608" s="27"/>
      <c r="F608" s="26"/>
    </row>
    <row r="609" spans="1:6">
      <c r="A609" s="21"/>
      <c r="B609" s="25"/>
      <c r="C609" s="25"/>
      <c r="D609" s="26"/>
      <c r="E609" s="27"/>
      <c r="F609" s="26"/>
    </row>
    <row r="610" spans="1:6">
      <c r="A610" s="21"/>
      <c r="B610" s="25"/>
      <c r="C610" s="25"/>
      <c r="D610" s="26"/>
      <c r="E610" s="27"/>
      <c r="F610" s="26"/>
    </row>
    <row r="611" spans="1:6">
      <c r="A611" s="21"/>
      <c r="B611" s="25"/>
      <c r="C611" s="25"/>
      <c r="D611" s="26"/>
      <c r="E611" s="27"/>
      <c r="F611" s="26"/>
    </row>
    <row r="612" spans="1:6">
      <c r="A612" s="21"/>
      <c r="B612" s="25"/>
      <c r="C612" s="25"/>
      <c r="D612" s="26"/>
      <c r="E612" s="27"/>
      <c r="F612" s="26"/>
    </row>
    <row r="613" spans="1:6">
      <c r="A613" s="21"/>
      <c r="B613" s="25"/>
      <c r="C613" s="25"/>
      <c r="D613" s="26"/>
      <c r="E613" s="27"/>
      <c r="F613" s="26"/>
    </row>
    <row r="614" spans="1:6">
      <c r="A614" s="21"/>
      <c r="B614" s="25"/>
      <c r="C614" s="25"/>
      <c r="D614" s="26"/>
      <c r="E614" s="27"/>
      <c r="F614" s="26"/>
    </row>
    <row r="615" spans="1:6">
      <c r="A615" s="21"/>
      <c r="B615" s="25"/>
      <c r="C615" s="25"/>
      <c r="D615" s="26"/>
      <c r="E615" s="27"/>
      <c r="F615" s="26"/>
    </row>
    <row r="616" spans="1:6">
      <c r="A616" s="21"/>
      <c r="B616" s="25"/>
      <c r="C616" s="25"/>
      <c r="D616" s="26"/>
      <c r="E616" s="27"/>
      <c r="F616" s="26"/>
    </row>
    <row r="617" spans="1:6">
      <c r="A617" s="21"/>
      <c r="B617" s="25"/>
      <c r="C617" s="25"/>
      <c r="D617" s="26"/>
      <c r="E617" s="27"/>
      <c r="F617" s="26"/>
    </row>
    <row r="618" spans="1:6">
      <c r="A618" s="21"/>
      <c r="B618" s="25"/>
      <c r="C618" s="25"/>
      <c r="D618" s="26"/>
      <c r="E618" s="27"/>
      <c r="F618" s="26"/>
    </row>
    <row r="619" spans="1:6">
      <c r="A619" s="21"/>
      <c r="B619" s="25"/>
      <c r="C619" s="25"/>
      <c r="D619" s="26"/>
      <c r="E619" s="27"/>
      <c r="F619" s="26"/>
    </row>
    <row r="620" spans="1:6">
      <c r="A620" s="21"/>
      <c r="B620" s="25"/>
      <c r="C620" s="25"/>
      <c r="D620" s="26"/>
      <c r="E620" s="27"/>
      <c r="F620" s="26"/>
    </row>
    <row r="621" spans="1:6">
      <c r="A621" s="21"/>
      <c r="B621" s="25"/>
      <c r="C621" s="25"/>
      <c r="D621" s="26"/>
      <c r="E621" s="27"/>
      <c r="F621" s="26"/>
    </row>
    <row r="622" spans="1:6">
      <c r="A622" s="21"/>
      <c r="B622" s="25"/>
      <c r="C622" s="25"/>
      <c r="D622" s="26"/>
      <c r="E622" s="27"/>
      <c r="F622" s="26"/>
    </row>
    <row r="623" spans="1:6">
      <c r="A623" s="21"/>
      <c r="B623" s="25"/>
      <c r="C623" s="25"/>
      <c r="D623" s="26"/>
      <c r="E623" s="27"/>
      <c r="F623" s="26"/>
    </row>
    <row r="624" spans="1:6">
      <c r="A624" s="21"/>
      <c r="B624" s="25"/>
      <c r="C624" s="25"/>
      <c r="D624" s="26"/>
      <c r="E624" s="27"/>
      <c r="F624" s="26"/>
    </row>
    <row r="625" spans="1:6">
      <c r="A625" s="21"/>
      <c r="B625" s="25"/>
      <c r="C625" s="25"/>
      <c r="D625" s="26"/>
      <c r="E625" s="27"/>
      <c r="F625" s="26"/>
    </row>
    <row r="626" spans="1:6">
      <c r="A626" s="21"/>
      <c r="B626" s="25"/>
      <c r="C626" s="25"/>
      <c r="D626" s="26"/>
      <c r="E626" s="27"/>
      <c r="F626" s="26"/>
    </row>
    <row r="627" spans="1:6">
      <c r="A627" s="21"/>
      <c r="B627" s="25"/>
      <c r="C627" s="25"/>
      <c r="D627" s="26"/>
      <c r="E627" s="27"/>
      <c r="F627" s="26"/>
    </row>
    <row r="628" spans="1:6">
      <c r="A628" s="21"/>
      <c r="B628" s="25"/>
      <c r="C628" s="25"/>
      <c r="D628" s="26"/>
      <c r="E628" s="27"/>
      <c r="F628" s="26"/>
    </row>
    <row r="629" spans="1:6">
      <c r="A629" s="21"/>
      <c r="B629" s="25"/>
      <c r="C629" s="25"/>
      <c r="D629" s="26"/>
      <c r="E629" s="27"/>
      <c r="F629" s="26"/>
    </row>
    <row r="630" spans="1:6">
      <c r="A630" s="21"/>
      <c r="B630" s="25"/>
      <c r="C630" s="25"/>
      <c r="D630" s="26"/>
      <c r="E630" s="27"/>
      <c r="F630" s="26"/>
    </row>
    <row r="631" spans="1:6">
      <c r="A631" s="21"/>
      <c r="B631" s="25"/>
      <c r="C631" s="25"/>
      <c r="D631" s="26"/>
      <c r="E631" s="27"/>
      <c r="F631" s="26"/>
    </row>
    <row r="632" spans="1:6">
      <c r="A632" s="21"/>
      <c r="B632" s="25"/>
      <c r="C632" s="25"/>
      <c r="D632" s="26"/>
      <c r="E632" s="27"/>
      <c r="F632" s="26"/>
    </row>
    <row r="633" spans="1:6">
      <c r="A633" s="21"/>
      <c r="B633" s="25"/>
      <c r="C633" s="25"/>
      <c r="D633" s="26"/>
      <c r="E633" s="27"/>
      <c r="F633" s="26"/>
    </row>
    <row r="634" spans="1:6">
      <c r="A634" s="21"/>
      <c r="B634" s="25"/>
      <c r="C634" s="25"/>
      <c r="D634" s="26"/>
      <c r="E634" s="27"/>
      <c r="F634" s="26"/>
    </row>
    <row r="635" spans="1:6">
      <c r="A635" s="21"/>
      <c r="B635" s="25"/>
      <c r="C635" s="25"/>
      <c r="D635" s="26"/>
      <c r="E635" s="27"/>
      <c r="F635" s="26"/>
    </row>
    <row r="636" spans="1:6">
      <c r="A636" s="21"/>
      <c r="B636" s="25"/>
      <c r="C636" s="25"/>
      <c r="D636" s="26"/>
      <c r="E636" s="27"/>
      <c r="F636" s="26"/>
    </row>
    <row r="637" spans="1:6">
      <c r="A637" s="21"/>
      <c r="B637" s="25"/>
      <c r="C637" s="25"/>
      <c r="D637" s="26"/>
      <c r="E637" s="27"/>
      <c r="F637" s="26"/>
    </row>
    <row r="638" spans="1:6">
      <c r="A638" s="21"/>
      <c r="B638" s="25"/>
      <c r="C638" s="25"/>
      <c r="D638" s="26"/>
      <c r="E638" s="27"/>
      <c r="F638" s="26"/>
    </row>
    <row r="639" spans="1:6">
      <c r="A639" s="21"/>
      <c r="B639" s="25"/>
      <c r="C639" s="25"/>
      <c r="D639" s="26"/>
      <c r="E639" s="27"/>
      <c r="F639" s="26"/>
    </row>
    <row r="640" spans="1:6">
      <c r="A640" s="21"/>
      <c r="B640" s="25"/>
      <c r="C640" s="25"/>
      <c r="D640" s="26"/>
      <c r="E640" s="27"/>
      <c r="F640" s="26"/>
    </row>
    <row r="641" spans="1:6">
      <c r="A641" s="21"/>
      <c r="B641" s="25"/>
      <c r="C641" s="25"/>
      <c r="D641" s="26"/>
      <c r="E641" s="27"/>
      <c r="F641" s="26"/>
    </row>
    <row r="642" spans="1:6">
      <c r="A642" s="21"/>
      <c r="B642" s="25"/>
      <c r="C642" s="25"/>
      <c r="D642" s="26"/>
      <c r="E642" s="27"/>
      <c r="F642" s="26"/>
    </row>
    <row r="643" spans="1:6">
      <c r="A643" s="21"/>
      <c r="B643" s="25"/>
      <c r="C643" s="25"/>
      <c r="D643" s="26"/>
      <c r="E643" s="27"/>
      <c r="F643" s="26"/>
    </row>
    <row r="644" spans="1:6">
      <c r="A644" s="21"/>
      <c r="B644" s="25"/>
      <c r="C644" s="25"/>
      <c r="D644" s="26"/>
      <c r="E644" s="27"/>
      <c r="F644" s="26"/>
    </row>
    <row r="645" spans="1:6">
      <c r="A645" s="21"/>
      <c r="B645" s="25"/>
      <c r="C645" s="25"/>
      <c r="D645" s="26"/>
      <c r="E645" s="27"/>
      <c r="F645" s="26"/>
    </row>
    <row r="646" spans="1:6">
      <c r="A646" s="21"/>
      <c r="B646" s="25"/>
      <c r="C646" s="25"/>
      <c r="D646" s="26"/>
      <c r="E646" s="27"/>
      <c r="F646" s="26"/>
    </row>
    <row r="647" spans="1:6">
      <c r="A647" s="21"/>
      <c r="B647" s="25"/>
      <c r="C647" s="25"/>
      <c r="D647" s="26"/>
      <c r="E647" s="27"/>
      <c r="F647" s="26"/>
    </row>
    <row r="648" spans="1:6">
      <c r="A648" s="21"/>
      <c r="B648" s="25"/>
      <c r="C648" s="25"/>
      <c r="D648" s="26"/>
      <c r="E648" s="27"/>
      <c r="F648" s="26"/>
    </row>
    <row r="649" spans="1:6">
      <c r="A649" s="21"/>
      <c r="B649" s="25"/>
      <c r="C649" s="25"/>
      <c r="D649" s="26"/>
      <c r="E649" s="27"/>
      <c r="F649" s="26"/>
    </row>
    <row r="650" spans="1:6">
      <c r="A650" s="21"/>
      <c r="B650" s="25"/>
      <c r="C650" s="25"/>
      <c r="D650" s="26"/>
      <c r="E650" s="27"/>
      <c r="F650" s="26"/>
    </row>
    <row r="651" spans="1:6">
      <c r="A651" s="21"/>
      <c r="B651" s="25"/>
      <c r="C651" s="25"/>
      <c r="D651" s="26"/>
      <c r="E651" s="27"/>
      <c r="F651" s="26"/>
    </row>
    <row r="652" spans="1:6">
      <c r="A652" s="21"/>
      <c r="B652" s="25"/>
      <c r="C652" s="25"/>
      <c r="D652" s="26"/>
      <c r="E652" s="27"/>
      <c r="F652" s="26"/>
    </row>
    <row r="653" spans="1:6">
      <c r="A653" s="21"/>
      <c r="B653" s="25"/>
      <c r="C653" s="25"/>
      <c r="D653" s="26"/>
      <c r="E653" s="27"/>
      <c r="F653" s="26"/>
    </row>
    <row r="654" spans="1:6">
      <c r="A654" s="21"/>
      <c r="B654" s="25"/>
      <c r="C654" s="25"/>
      <c r="D654" s="26"/>
      <c r="E654" s="27"/>
      <c r="F654" s="26"/>
    </row>
    <row r="655" spans="1:6">
      <c r="A655" s="21"/>
      <c r="B655" s="25"/>
      <c r="C655" s="25"/>
      <c r="D655" s="26"/>
      <c r="E655" s="27"/>
      <c r="F655" s="26"/>
    </row>
    <row r="656" spans="1:6">
      <c r="A656" s="21"/>
      <c r="B656" s="25"/>
      <c r="C656" s="25"/>
      <c r="D656" s="26"/>
      <c r="E656" s="27"/>
      <c r="F656" s="26"/>
    </row>
    <row r="657" spans="1:6">
      <c r="A657" s="21"/>
      <c r="B657" s="25"/>
      <c r="C657" s="25"/>
      <c r="D657" s="26"/>
      <c r="E657" s="27"/>
      <c r="F657" s="26"/>
    </row>
    <row r="658" spans="1:6">
      <c r="A658" s="21"/>
      <c r="B658" s="25"/>
      <c r="C658" s="25"/>
      <c r="D658" s="26"/>
      <c r="E658" s="27"/>
      <c r="F658" s="26"/>
    </row>
    <row r="659" spans="1:6">
      <c r="A659" s="21"/>
      <c r="B659" s="25"/>
      <c r="C659" s="25"/>
      <c r="D659" s="26"/>
      <c r="E659" s="27"/>
      <c r="F659" s="26"/>
    </row>
    <row r="660" spans="1:6">
      <c r="A660" s="21"/>
      <c r="B660" s="25"/>
      <c r="C660" s="25"/>
      <c r="D660" s="26"/>
      <c r="E660" s="27"/>
      <c r="F660" s="26"/>
    </row>
    <row r="661" spans="1:6">
      <c r="A661" s="21"/>
      <c r="B661" s="25"/>
      <c r="C661" s="25"/>
      <c r="D661" s="26"/>
      <c r="E661" s="27"/>
      <c r="F661" s="26"/>
    </row>
    <row r="662" spans="1:6">
      <c r="A662" s="21"/>
      <c r="B662" s="25"/>
      <c r="C662" s="25"/>
      <c r="D662" s="26"/>
      <c r="E662" s="27"/>
      <c r="F662" s="26"/>
    </row>
    <row r="663" spans="1:6">
      <c r="A663" s="21"/>
      <c r="B663" s="25"/>
      <c r="C663" s="25"/>
      <c r="D663" s="26"/>
      <c r="E663" s="27"/>
      <c r="F663" s="26"/>
    </row>
    <row r="664" spans="1:6">
      <c r="A664" s="21"/>
      <c r="B664" s="25"/>
      <c r="C664" s="25"/>
      <c r="D664" s="26"/>
      <c r="E664" s="27"/>
      <c r="F664" s="26"/>
    </row>
    <row r="665" spans="1:6">
      <c r="A665" s="21"/>
      <c r="B665" s="25"/>
      <c r="C665" s="25"/>
      <c r="D665" s="26"/>
      <c r="E665" s="27"/>
      <c r="F665" s="26"/>
    </row>
    <row r="666" spans="1:6">
      <c r="A666" s="21"/>
      <c r="B666" s="25"/>
      <c r="C666" s="25"/>
      <c r="D666" s="26"/>
      <c r="E666" s="27"/>
      <c r="F666" s="26"/>
    </row>
    <row r="667" spans="1:6">
      <c r="A667" s="21"/>
      <c r="B667" s="25"/>
      <c r="C667" s="25"/>
      <c r="D667" s="26"/>
      <c r="E667" s="27"/>
      <c r="F667" s="26"/>
    </row>
    <row r="668" spans="1:6">
      <c r="A668" s="21"/>
      <c r="B668" s="25"/>
      <c r="C668" s="25"/>
      <c r="D668" s="26"/>
      <c r="E668" s="27"/>
      <c r="F668" s="26"/>
    </row>
    <row r="669" spans="1:6">
      <c r="A669" s="21"/>
      <c r="B669" s="25"/>
      <c r="C669" s="25"/>
      <c r="D669" s="26"/>
      <c r="E669" s="27"/>
      <c r="F669" s="26"/>
    </row>
    <row r="670" spans="1:6">
      <c r="A670" s="21"/>
      <c r="B670" s="25"/>
      <c r="C670" s="25"/>
      <c r="D670" s="26"/>
      <c r="E670" s="27"/>
      <c r="F670" s="26"/>
    </row>
    <row r="671" spans="1:6">
      <c r="A671" s="21"/>
      <c r="B671" s="25"/>
      <c r="C671" s="25"/>
      <c r="D671" s="26"/>
      <c r="E671" s="27"/>
      <c r="F671" s="26"/>
    </row>
    <row r="672" spans="1:6">
      <c r="A672" s="21"/>
      <c r="B672" s="25"/>
      <c r="C672" s="25"/>
      <c r="D672" s="26"/>
      <c r="E672" s="27"/>
      <c r="F672" s="26"/>
    </row>
    <row r="673" spans="1:6">
      <c r="A673" s="21"/>
      <c r="B673" s="25"/>
      <c r="C673" s="25"/>
      <c r="D673" s="26"/>
      <c r="E673" s="27"/>
      <c r="F673" s="26"/>
    </row>
    <row r="674" spans="1:6">
      <c r="A674" s="21"/>
      <c r="B674" s="25"/>
      <c r="C674" s="25"/>
      <c r="D674" s="26"/>
      <c r="E674" s="27"/>
      <c r="F674" s="26"/>
    </row>
    <row r="675" spans="1:6">
      <c r="A675" s="21"/>
      <c r="B675" s="25"/>
      <c r="C675" s="25"/>
      <c r="D675" s="26"/>
      <c r="E675" s="27"/>
      <c r="F675" s="26"/>
    </row>
    <row r="676" spans="1:6">
      <c r="A676" s="21"/>
      <c r="B676" s="25"/>
      <c r="C676" s="25"/>
      <c r="D676" s="26"/>
      <c r="E676" s="27"/>
      <c r="F676" s="26"/>
    </row>
    <row r="677" spans="1:6">
      <c r="A677" s="21"/>
      <c r="B677" s="25"/>
      <c r="C677" s="25"/>
      <c r="D677" s="26"/>
      <c r="E677" s="27"/>
      <c r="F677" s="26"/>
    </row>
    <row r="678" spans="1:6">
      <c r="A678" s="21"/>
      <c r="B678" s="25"/>
      <c r="C678" s="25"/>
      <c r="D678" s="26"/>
      <c r="E678" s="27"/>
      <c r="F678" s="26"/>
    </row>
    <row r="679" spans="1:6">
      <c r="A679" s="21"/>
      <c r="B679" s="25"/>
      <c r="C679" s="25"/>
      <c r="D679" s="26"/>
      <c r="E679" s="27"/>
      <c r="F679" s="26"/>
    </row>
    <row r="680" spans="1:6">
      <c r="A680" s="21"/>
      <c r="B680" s="25"/>
      <c r="C680" s="25"/>
      <c r="D680" s="26"/>
      <c r="E680" s="27"/>
      <c r="F680" s="26"/>
    </row>
    <row r="681" spans="1:6">
      <c r="A681" s="21"/>
      <c r="B681" s="25"/>
      <c r="C681" s="25"/>
      <c r="D681" s="26"/>
      <c r="E681" s="27"/>
      <c r="F681" s="26"/>
    </row>
    <row r="682" spans="1:6">
      <c r="A682" s="21"/>
      <c r="B682" s="25"/>
      <c r="C682" s="25"/>
      <c r="D682" s="26"/>
      <c r="E682" s="27"/>
      <c r="F682" s="26"/>
    </row>
    <row r="683" spans="1:6">
      <c r="A683" s="21"/>
      <c r="B683" s="25"/>
      <c r="C683" s="25"/>
      <c r="D683" s="26"/>
      <c r="E683" s="27"/>
      <c r="F683" s="26"/>
    </row>
    <row r="684" spans="1:6">
      <c r="A684" s="21"/>
      <c r="B684" s="25"/>
      <c r="C684" s="25"/>
      <c r="D684" s="26"/>
      <c r="E684" s="27"/>
      <c r="F684" s="26"/>
    </row>
    <row r="685" spans="1:6">
      <c r="A685" s="21"/>
      <c r="B685" s="25"/>
      <c r="C685" s="25"/>
      <c r="D685" s="26"/>
      <c r="E685" s="27"/>
      <c r="F685" s="26"/>
    </row>
    <row r="686" spans="1:6">
      <c r="A686" s="21"/>
      <c r="B686" s="25"/>
      <c r="C686" s="25"/>
      <c r="D686" s="26"/>
      <c r="E686" s="27"/>
      <c r="F686" s="26"/>
    </row>
    <row r="687" spans="1:6">
      <c r="A687" s="21"/>
      <c r="B687" s="25"/>
      <c r="C687" s="25"/>
      <c r="D687" s="26"/>
      <c r="E687" s="27"/>
      <c r="F687" s="26"/>
    </row>
    <row r="688" spans="1:6">
      <c r="A688" s="21"/>
      <c r="B688" s="25"/>
      <c r="C688" s="25"/>
      <c r="D688" s="26"/>
      <c r="E688" s="27"/>
      <c r="F688" s="26"/>
    </row>
    <row r="689" spans="1:6">
      <c r="A689" s="21"/>
      <c r="B689" s="25"/>
      <c r="C689" s="25"/>
      <c r="D689" s="26"/>
      <c r="E689" s="27"/>
      <c r="F689" s="26"/>
    </row>
    <row r="690" spans="1:6">
      <c r="A690" s="21"/>
      <c r="B690" s="25"/>
      <c r="C690" s="25"/>
      <c r="D690" s="26"/>
      <c r="E690" s="27"/>
      <c r="F690" s="26"/>
    </row>
    <row r="691" spans="1:6">
      <c r="A691" s="21"/>
      <c r="B691" s="25"/>
      <c r="C691" s="25"/>
      <c r="D691" s="26"/>
      <c r="E691" s="27"/>
      <c r="F691" s="26"/>
    </row>
    <row r="692" spans="1:6">
      <c r="A692" s="21"/>
      <c r="B692" s="25"/>
      <c r="C692" s="25"/>
      <c r="D692" s="26"/>
      <c r="E692" s="27"/>
      <c r="F692" s="26"/>
    </row>
    <row r="693" spans="1:6">
      <c r="A693" s="21"/>
      <c r="B693" s="25"/>
      <c r="C693" s="25"/>
      <c r="D693" s="26"/>
      <c r="E693" s="27"/>
      <c r="F693" s="26"/>
    </row>
    <row r="694" spans="1:6">
      <c r="A694" s="21"/>
      <c r="B694" s="25"/>
      <c r="C694" s="25"/>
      <c r="D694" s="26"/>
      <c r="E694" s="27"/>
      <c r="F694" s="26"/>
    </row>
    <row r="695" spans="1:6">
      <c r="A695" s="21"/>
      <c r="B695" s="25"/>
      <c r="C695" s="25"/>
      <c r="D695" s="26"/>
      <c r="E695" s="27"/>
      <c r="F695" s="26"/>
    </row>
    <row r="696" spans="1:6">
      <c r="A696" s="21"/>
      <c r="B696" s="25"/>
      <c r="C696" s="25"/>
      <c r="D696" s="26"/>
      <c r="E696" s="27"/>
      <c r="F696" s="26"/>
    </row>
    <row r="697" spans="1:6">
      <c r="A697" s="21"/>
      <c r="B697" s="25"/>
      <c r="C697" s="25"/>
      <c r="D697" s="26"/>
      <c r="E697" s="27"/>
      <c r="F697" s="26"/>
    </row>
    <row r="698" spans="1:6">
      <c r="A698" s="21"/>
      <c r="B698" s="25"/>
      <c r="C698" s="25"/>
      <c r="D698" s="26"/>
      <c r="E698" s="27"/>
      <c r="F698" s="26"/>
    </row>
    <row r="699" spans="1:6">
      <c r="A699" s="21"/>
      <c r="B699" s="25"/>
      <c r="C699" s="25"/>
      <c r="D699" s="26"/>
      <c r="E699" s="27"/>
      <c r="F699" s="26"/>
    </row>
    <row r="700" spans="1:6">
      <c r="A700" s="21"/>
      <c r="B700" s="25"/>
      <c r="C700" s="25"/>
      <c r="D700" s="26"/>
      <c r="E700" s="27"/>
      <c r="F700" s="26"/>
    </row>
    <row r="701" spans="1:6">
      <c r="A701" s="21"/>
      <c r="B701" s="25"/>
      <c r="C701" s="25"/>
      <c r="D701" s="26"/>
      <c r="E701" s="27"/>
      <c r="F701" s="26"/>
    </row>
    <row r="702" spans="1:6">
      <c r="A702" s="21"/>
      <c r="B702" s="25"/>
      <c r="C702" s="25"/>
      <c r="D702" s="26"/>
      <c r="E702" s="27"/>
      <c r="F702" s="26"/>
    </row>
    <row r="703" spans="1:6">
      <c r="A703" s="21"/>
      <c r="B703" s="25"/>
      <c r="C703" s="25"/>
      <c r="D703" s="26"/>
      <c r="E703" s="27"/>
      <c r="F703" s="26"/>
    </row>
    <row r="704" spans="1:6">
      <c r="A704" s="21"/>
      <c r="B704" s="25"/>
      <c r="C704" s="25"/>
      <c r="D704" s="26"/>
      <c r="E704" s="27"/>
      <c r="F704" s="26"/>
    </row>
    <row r="705" spans="1:6">
      <c r="A705" s="21"/>
      <c r="B705" s="25"/>
      <c r="C705" s="25"/>
      <c r="D705" s="26"/>
      <c r="E705" s="27"/>
      <c r="F705" s="26"/>
    </row>
    <row r="706" spans="1:6">
      <c r="A706" s="21"/>
      <c r="B706" s="25"/>
      <c r="C706" s="25"/>
      <c r="D706" s="26"/>
      <c r="E706" s="27"/>
      <c r="F706" s="26"/>
    </row>
    <row r="707" spans="1:6">
      <c r="A707" s="21"/>
      <c r="B707" s="25"/>
      <c r="C707" s="25"/>
      <c r="D707" s="26"/>
      <c r="E707" s="27"/>
      <c r="F707" s="26"/>
    </row>
    <row r="708" spans="1:6">
      <c r="A708" s="21"/>
      <c r="B708" s="25"/>
      <c r="C708" s="25"/>
      <c r="D708" s="26"/>
      <c r="E708" s="27"/>
      <c r="F708" s="26"/>
    </row>
    <row r="709" spans="1:6">
      <c r="A709" s="21"/>
      <c r="B709" s="25"/>
      <c r="C709" s="25"/>
      <c r="D709" s="26"/>
      <c r="E709" s="27"/>
      <c r="F709" s="26"/>
    </row>
    <row r="710" spans="1:6">
      <c r="A710" s="21"/>
      <c r="B710" s="25"/>
      <c r="C710" s="25"/>
      <c r="D710" s="26"/>
      <c r="E710" s="27"/>
      <c r="F710" s="26"/>
    </row>
    <row r="711" spans="1:6">
      <c r="A711" s="21"/>
      <c r="B711" s="25"/>
      <c r="C711" s="25"/>
      <c r="D711" s="26"/>
      <c r="E711" s="27"/>
      <c r="F711" s="26"/>
    </row>
    <row r="712" spans="1:6">
      <c r="A712" s="21"/>
      <c r="B712" s="25"/>
      <c r="C712" s="25"/>
      <c r="D712" s="26"/>
      <c r="E712" s="27"/>
      <c r="F712" s="26"/>
    </row>
    <row r="713" spans="1:6">
      <c r="A713" s="21"/>
      <c r="B713" s="25"/>
      <c r="C713" s="25"/>
      <c r="D713" s="26"/>
      <c r="E713" s="27"/>
      <c r="F713" s="26"/>
    </row>
    <row r="714" spans="1:6">
      <c r="A714" s="21"/>
      <c r="B714" s="25"/>
      <c r="C714" s="25"/>
      <c r="D714" s="26"/>
      <c r="E714" s="27"/>
      <c r="F714" s="26"/>
    </row>
    <row r="715" spans="1:6">
      <c r="A715" s="21"/>
      <c r="B715" s="25"/>
      <c r="C715" s="25"/>
      <c r="D715" s="26"/>
      <c r="E715" s="27"/>
      <c r="F715" s="26"/>
    </row>
    <row r="716" spans="1:6">
      <c r="A716" s="21"/>
      <c r="B716" s="25"/>
      <c r="C716" s="25"/>
      <c r="D716" s="26"/>
      <c r="E716" s="27"/>
      <c r="F716" s="26"/>
    </row>
    <row r="717" spans="1:6">
      <c r="A717" s="21"/>
      <c r="B717" s="25"/>
      <c r="C717" s="25"/>
      <c r="D717" s="26"/>
      <c r="E717" s="27"/>
      <c r="F717" s="26"/>
    </row>
    <row r="718" spans="1:6">
      <c r="A718" s="21"/>
      <c r="B718" s="25"/>
      <c r="C718" s="25"/>
      <c r="D718" s="26"/>
      <c r="E718" s="27"/>
      <c r="F718" s="26"/>
    </row>
    <row r="719" spans="1:6">
      <c r="A719" s="21"/>
      <c r="B719" s="25"/>
      <c r="C719" s="25"/>
      <c r="D719" s="26"/>
      <c r="E719" s="27"/>
      <c r="F719" s="26"/>
    </row>
    <row r="720" spans="1:6">
      <c r="A720" s="21"/>
      <c r="B720" s="25"/>
      <c r="C720" s="25"/>
      <c r="D720" s="26"/>
      <c r="E720" s="27"/>
      <c r="F720" s="26"/>
    </row>
    <row r="721" spans="1:6">
      <c r="A721" s="21"/>
      <c r="B721" s="25"/>
      <c r="C721" s="25"/>
      <c r="D721" s="26"/>
      <c r="E721" s="27"/>
      <c r="F721" s="26"/>
    </row>
    <row r="722" spans="1:6">
      <c r="A722" s="21"/>
      <c r="B722" s="25"/>
      <c r="C722" s="25"/>
      <c r="D722" s="26"/>
      <c r="E722" s="27"/>
      <c r="F722" s="26"/>
    </row>
    <row r="723" spans="1:6">
      <c r="A723" s="21"/>
      <c r="B723" s="25"/>
      <c r="C723" s="25"/>
      <c r="D723" s="26"/>
      <c r="E723" s="27"/>
      <c r="F723" s="26"/>
    </row>
    <row r="724" spans="1:6">
      <c r="A724" s="21"/>
      <c r="B724" s="25"/>
      <c r="C724" s="25"/>
      <c r="D724" s="26"/>
      <c r="E724" s="27"/>
      <c r="F724" s="26"/>
    </row>
    <row r="725" spans="1:6">
      <c r="A725" s="21"/>
      <c r="B725" s="25"/>
      <c r="C725" s="25"/>
      <c r="D725" s="26"/>
      <c r="E725" s="27"/>
      <c r="F725" s="26"/>
    </row>
    <row r="726" spans="1:6">
      <c r="A726" s="21"/>
      <c r="B726" s="25"/>
      <c r="C726" s="25"/>
      <c r="D726" s="26"/>
      <c r="E726" s="27"/>
      <c r="F726" s="26"/>
    </row>
    <row r="727" spans="1:6">
      <c r="A727" s="21"/>
      <c r="B727" s="25"/>
      <c r="C727" s="25"/>
      <c r="D727" s="26"/>
      <c r="E727" s="27"/>
      <c r="F727" s="26"/>
    </row>
    <row r="728" spans="1:6">
      <c r="A728" s="21"/>
      <c r="B728" s="25"/>
      <c r="C728" s="25"/>
      <c r="D728" s="26"/>
      <c r="E728" s="27"/>
      <c r="F728" s="26"/>
    </row>
    <row r="729" spans="1:6">
      <c r="A729" s="21"/>
      <c r="B729" s="25"/>
      <c r="C729" s="25"/>
      <c r="D729" s="26"/>
      <c r="E729" s="27"/>
      <c r="F729" s="26"/>
    </row>
    <row r="730" spans="1:6">
      <c r="A730" s="21"/>
      <c r="B730" s="25"/>
      <c r="C730" s="25"/>
      <c r="D730" s="26"/>
      <c r="E730" s="27"/>
      <c r="F730" s="26"/>
    </row>
    <row r="731" spans="1:6">
      <c r="A731" s="21"/>
      <c r="B731" s="25"/>
      <c r="C731" s="25"/>
      <c r="D731" s="26"/>
      <c r="E731" s="27"/>
      <c r="F731" s="26"/>
    </row>
    <row r="732" spans="1:6">
      <c r="A732" s="21"/>
      <c r="B732" s="25"/>
      <c r="C732" s="25"/>
      <c r="D732" s="26"/>
      <c r="E732" s="27"/>
      <c r="F732" s="26"/>
    </row>
    <row r="733" spans="1:6">
      <c r="A733" s="21"/>
      <c r="B733" s="25"/>
      <c r="C733" s="25"/>
      <c r="D733" s="26"/>
      <c r="E733" s="27"/>
      <c r="F733" s="26"/>
    </row>
    <row r="734" spans="1:6">
      <c r="A734" s="21"/>
      <c r="B734" s="25"/>
      <c r="C734" s="25"/>
      <c r="D734" s="26"/>
      <c r="E734" s="27"/>
      <c r="F734" s="26"/>
    </row>
    <row r="735" spans="1:6">
      <c r="A735" s="21"/>
      <c r="B735" s="25"/>
      <c r="C735" s="25"/>
      <c r="D735" s="26"/>
      <c r="E735" s="27"/>
      <c r="F735" s="26"/>
    </row>
    <row r="736" spans="1:6">
      <c r="A736" s="21"/>
      <c r="B736" s="25"/>
      <c r="C736" s="25"/>
      <c r="D736" s="26"/>
      <c r="E736" s="27"/>
      <c r="F736" s="26"/>
    </row>
    <row r="737" spans="1:6">
      <c r="A737" s="21"/>
      <c r="B737" s="25"/>
      <c r="C737" s="25"/>
      <c r="D737" s="26"/>
      <c r="E737" s="27"/>
      <c r="F737" s="26"/>
    </row>
    <row r="738" spans="1:6">
      <c r="A738" s="21"/>
      <c r="B738" s="25"/>
      <c r="C738" s="25"/>
      <c r="D738" s="26"/>
      <c r="E738" s="27"/>
      <c r="F738" s="26"/>
    </row>
    <row r="739" spans="1:6">
      <c r="A739" s="21"/>
      <c r="B739" s="25"/>
      <c r="C739" s="25"/>
      <c r="D739" s="26"/>
      <c r="E739" s="27"/>
      <c r="F739" s="26"/>
    </row>
    <row r="740" spans="1:6">
      <c r="A740" s="21"/>
      <c r="B740" s="25"/>
      <c r="C740" s="25"/>
      <c r="D740" s="26"/>
      <c r="E740" s="27"/>
      <c r="F740" s="26"/>
    </row>
    <row r="741" spans="1:6">
      <c r="A741" s="21"/>
      <c r="B741" s="25"/>
      <c r="C741" s="25"/>
      <c r="D741" s="26"/>
      <c r="E741" s="27"/>
      <c r="F741" s="26"/>
    </row>
    <row r="742" spans="1:6">
      <c r="A742" s="21"/>
      <c r="B742" s="25"/>
      <c r="C742" s="25"/>
      <c r="D742" s="26"/>
      <c r="E742" s="27"/>
      <c r="F742" s="26"/>
    </row>
    <row r="743" spans="1:6">
      <c r="A743" s="21"/>
      <c r="B743" s="25"/>
      <c r="C743" s="25"/>
      <c r="D743" s="26"/>
      <c r="E743" s="27"/>
      <c r="F743" s="26"/>
    </row>
    <row r="744" spans="1:6">
      <c r="A744" s="21"/>
      <c r="B744" s="25"/>
      <c r="C744" s="25"/>
      <c r="D744" s="26"/>
      <c r="E744" s="27"/>
      <c r="F744" s="26"/>
    </row>
    <row r="745" spans="1:6">
      <c r="A745" s="21"/>
      <c r="B745" s="25"/>
      <c r="C745" s="25"/>
      <c r="D745" s="26"/>
      <c r="E745" s="27"/>
      <c r="F745" s="26"/>
    </row>
    <row r="746" spans="1:6">
      <c r="A746" s="21"/>
      <c r="B746" s="25"/>
      <c r="C746" s="25"/>
      <c r="D746" s="26"/>
      <c r="E746" s="27"/>
      <c r="F746" s="26"/>
    </row>
    <row r="747" spans="1:6">
      <c r="A747" s="21"/>
      <c r="B747" s="25"/>
      <c r="C747" s="25"/>
      <c r="D747" s="26"/>
      <c r="E747" s="27"/>
      <c r="F747" s="26"/>
    </row>
    <row r="748" spans="1:6">
      <c r="A748" s="21"/>
      <c r="B748" s="25"/>
      <c r="C748" s="25"/>
      <c r="D748" s="26"/>
      <c r="E748" s="27"/>
      <c r="F748" s="26"/>
    </row>
    <row r="749" spans="1:6">
      <c r="A749" s="21"/>
      <c r="B749" s="25"/>
      <c r="C749" s="25"/>
      <c r="D749" s="26"/>
      <c r="E749" s="27"/>
      <c r="F749" s="26"/>
    </row>
    <row r="750" spans="1:6">
      <c r="A750" s="21"/>
      <c r="B750" s="25"/>
      <c r="C750" s="25"/>
      <c r="D750" s="26"/>
      <c r="E750" s="27"/>
      <c r="F750" s="26"/>
    </row>
    <row r="751" spans="1:6">
      <c r="A751" s="21"/>
      <c r="B751" s="25"/>
      <c r="C751" s="25"/>
      <c r="D751" s="26"/>
      <c r="E751" s="27"/>
      <c r="F751" s="26"/>
    </row>
    <row r="752" spans="1:6">
      <c r="A752" s="21"/>
      <c r="B752" s="25"/>
      <c r="C752" s="25"/>
      <c r="D752" s="26"/>
      <c r="E752" s="27"/>
      <c r="F752" s="26"/>
    </row>
    <row r="753" spans="1:6">
      <c r="A753" s="21"/>
      <c r="B753" s="25"/>
      <c r="C753" s="25"/>
      <c r="D753" s="26"/>
      <c r="E753" s="27"/>
      <c r="F753" s="26"/>
    </row>
    <row r="754" spans="1:6">
      <c r="A754" s="21"/>
      <c r="B754" s="25"/>
      <c r="C754" s="25"/>
      <c r="D754" s="26"/>
      <c r="E754" s="27"/>
      <c r="F754" s="26"/>
    </row>
    <row r="755" spans="1:6">
      <c r="A755" s="21"/>
      <c r="B755" s="25"/>
      <c r="C755" s="25"/>
      <c r="D755" s="26"/>
      <c r="E755" s="27"/>
      <c r="F755" s="26"/>
    </row>
    <row r="756" spans="1:6">
      <c r="A756" s="21"/>
      <c r="B756" s="25"/>
      <c r="C756" s="25"/>
      <c r="D756" s="26"/>
      <c r="E756" s="27"/>
      <c r="F756" s="26"/>
    </row>
    <row r="757" spans="1:6">
      <c r="A757" s="21"/>
      <c r="B757" s="25"/>
      <c r="C757" s="25"/>
      <c r="D757" s="26"/>
      <c r="E757" s="27"/>
      <c r="F757" s="26"/>
    </row>
    <row r="758" spans="1:6">
      <c r="A758" s="21"/>
      <c r="B758" s="25"/>
      <c r="C758" s="25"/>
      <c r="D758" s="26"/>
      <c r="E758" s="27"/>
      <c r="F758" s="26"/>
    </row>
    <row r="759" spans="1:6">
      <c r="A759" s="21"/>
      <c r="B759" s="25"/>
      <c r="C759" s="25"/>
      <c r="D759" s="26"/>
      <c r="E759" s="27"/>
      <c r="F759" s="26"/>
    </row>
    <row r="760" spans="1:6">
      <c r="A760" s="21"/>
      <c r="B760" s="25"/>
      <c r="C760" s="25"/>
      <c r="D760" s="26"/>
      <c r="E760" s="27"/>
      <c r="F760" s="26"/>
    </row>
    <row r="761" spans="1:6">
      <c r="A761" s="21"/>
      <c r="B761" s="25"/>
      <c r="C761" s="25"/>
      <c r="D761" s="26"/>
      <c r="E761" s="27"/>
      <c r="F761" s="26"/>
    </row>
    <row r="762" spans="1:6">
      <c r="A762" s="21"/>
      <c r="B762" s="25"/>
      <c r="C762" s="25"/>
      <c r="D762" s="26"/>
      <c r="E762" s="27"/>
      <c r="F762" s="26"/>
    </row>
    <row r="763" spans="1:6">
      <c r="A763" s="21"/>
      <c r="B763" s="25"/>
      <c r="C763" s="25"/>
      <c r="D763" s="26"/>
      <c r="E763" s="27"/>
      <c r="F763" s="26"/>
    </row>
    <row r="764" spans="1:6">
      <c r="A764" s="21"/>
      <c r="B764" s="25"/>
      <c r="C764" s="25"/>
      <c r="D764" s="26"/>
      <c r="E764" s="27"/>
      <c r="F764" s="26"/>
    </row>
    <row r="765" spans="1:6">
      <c r="A765" s="21"/>
      <c r="B765" s="25"/>
      <c r="C765" s="25"/>
      <c r="D765" s="26"/>
      <c r="E765" s="27"/>
      <c r="F765" s="26"/>
    </row>
    <row r="766" spans="1:6">
      <c r="A766" s="21"/>
      <c r="B766" s="25"/>
      <c r="C766" s="25"/>
      <c r="D766" s="26"/>
      <c r="E766" s="27"/>
      <c r="F766" s="26"/>
    </row>
    <row r="767" spans="1:6">
      <c r="A767" s="21"/>
      <c r="B767" s="25"/>
      <c r="C767" s="25"/>
      <c r="D767" s="26"/>
      <c r="E767" s="27"/>
      <c r="F767" s="26"/>
    </row>
    <row r="768" spans="1:6">
      <c r="A768" s="21"/>
      <c r="B768" s="25"/>
      <c r="C768" s="25"/>
      <c r="D768" s="26"/>
      <c r="E768" s="27"/>
      <c r="F768" s="26"/>
    </row>
    <row r="769" spans="1:6">
      <c r="A769" s="21"/>
      <c r="B769" s="25"/>
      <c r="C769" s="25"/>
      <c r="D769" s="26"/>
      <c r="E769" s="27"/>
      <c r="F769" s="26"/>
    </row>
    <row r="770" spans="1:6">
      <c r="A770" s="21"/>
      <c r="B770" s="25"/>
      <c r="C770" s="25"/>
      <c r="D770" s="26"/>
      <c r="E770" s="27"/>
      <c r="F770" s="26"/>
    </row>
    <row r="771" spans="1:6">
      <c r="A771" s="21"/>
      <c r="B771" s="25"/>
      <c r="C771" s="25"/>
      <c r="D771" s="26"/>
      <c r="E771" s="27"/>
      <c r="F771" s="26"/>
    </row>
    <row r="772" spans="1:6">
      <c r="A772" s="21"/>
      <c r="B772" s="25"/>
      <c r="C772" s="25"/>
      <c r="D772" s="26"/>
      <c r="E772" s="27"/>
      <c r="F772" s="26"/>
    </row>
    <row r="773" spans="1:6">
      <c r="A773" s="21"/>
      <c r="B773" s="25"/>
      <c r="C773" s="25"/>
      <c r="D773" s="26"/>
      <c r="E773" s="27"/>
      <c r="F773" s="26"/>
    </row>
    <row r="774" spans="1:6">
      <c r="A774" s="21"/>
      <c r="B774" s="25"/>
      <c r="C774" s="25"/>
      <c r="D774" s="26"/>
      <c r="E774" s="27"/>
      <c r="F774" s="26"/>
    </row>
    <row r="775" spans="1:6">
      <c r="A775" s="21"/>
      <c r="B775" s="25"/>
      <c r="C775" s="25"/>
      <c r="D775" s="26"/>
      <c r="E775" s="27"/>
      <c r="F775" s="26"/>
    </row>
    <row r="776" spans="1:6">
      <c r="A776" s="21"/>
      <c r="B776" s="25"/>
      <c r="C776" s="25"/>
      <c r="D776" s="26"/>
      <c r="E776" s="27"/>
      <c r="F776" s="26"/>
    </row>
    <row r="777" spans="1:6">
      <c r="A777" s="21"/>
      <c r="B777" s="25"/>
      <c r="C777" s="25"/>
      <c r="D777" s="26"/>
      <c r="E777" s="27"/>
      <c r="F777" s="26"/>
    </row>
    <row r="778" spans="1:6">
      <c r="A778" s="21"/>
      <c r="B778" s="25"/>
      <c r="C778" s="25"/>
      <c r="D778" s="26"/>
      <c r="E778" s="27"/>
      <c r="F778" s="26"/>
    </row>
    <row r="779" spans="1:6">
      <c r="A779" s="21"/>
      <c r="B779" s="25"/>
      <c r="C779" s="25"/>
      <c r="D779" s="26"/>
      <c r="E779" s="27"/>
      <c r="F779" s="26"/>
    </row>
    <row r="780" spans="1:6">
      <c r="A780" s="21"/>
      <c r="B780" s="25"/>
      <c r="C780" s="25"/>
      <c r="D780" s="26"/>
      <c r="E780" s="27"/>
      <c r="F780" s="26"/>
    </row>
    <row r="781" spans="1:6">
      <c r="A781" s="21"/>
      <c r="B781" s="25"/>
      <c r="C781" s="25"/>
      <c r="D781" s="26"/>
      <c r="E781" s="27"/>
      <c r="F781" s="26"/>
    </row>
    <row r="782" spans="1:6">
      <c r="A782" s="21"/>
      <c r="B782" s="25"/>
      <c r="C782" s="25"/>
      <c r="D782" s="26"/>
      <c r="E782" s="27"/>
      <c r="F782" s="26"/>
    </row>
    <row r="783" spans="1:6">
      <c r="A783" s="21"/>
      <c r="B783" s="25"/>
      <c r="C783" s="25"/>
      <c r="D783" s="26"/>
      <c r="E783" s="27"/>
      <c r="F783" s="26"/>
    </row>
    <row r="784" spans="1:6">
      <c r="A784" s="21"/>
      <c r="B784" s="25"/>
      <c r="C784" s="25"/>
      <c r="D784" s="26"/>
      <c r="E784" s="27"/>
      <c r="F784" s="26"/>
    </row>
    <row r="785" spans="1:6">
      <c r="A785" s="21"/>
      <c r="B785" s="25"/>
      <c r="C785" s="25"/>
      <c r="D785" s="26"/>
      <c r="E785" s="27"/>
      <c r="F785" s="26"/>
    </row>
    <row r="786" spans="1:6">
      <c r="A786" s="21"/>
      <c r="B786" s="25"/>
      <c r="C786" s="25"/>
      <c r="D786" s="26"/>
      <c r="E786" s="27"/>
      <c r="F786" s="26"/>
    </row>
    <row r="787" spans="1:6">
      <c r="A787" s="21"/>
      <c r="B787" s="25"/>
      <c r="C787" s="25"/>
      <c r="D787" s="26"/>
      <c r="E787" s="27"/>
      <c r="F787" s="26"/>
    </row>
    <row r="788" spans="1:6">
      <c r="A788" s="21"/>
      <c r="B788" s="25"/>
      <c r="C788" s="25"/>
      <c r="D788" s="26"/>
      <c r="E788" s="27"/>
      <c r="F788" s="26"/>
    </row>
    <row r="789" spans="1:6">
      <c r="A789" s="21"/>
      <c r="B789" s="25"/>
      <c r="C789" s="25"/>
      <c r="D789" s="26"/>
      <c r="E789" s="27"/>
      <c r="F789" s="26"/>
    </row>
    <row r="790" spans="1:6">
      <c r="A790" s="21"/>
      <c r="B790" s="25"/>
      <c r="C790" s="25"/>
      <c r="D790" s="26"/>
      <c r="E790" s="27"/>
      <c r="F790" s="26"/>
    </row>
    <row r="791" spans="1:6">
      <c r="A791" s="21"/>
      <c r="B791" s="25"/>
      <c r="C791" s="25"/>
      <c r="D791" s="26"/>
      <c r="E791" s="27"/>
      <c r="F791" s="26"/>
    </row>
    <row r="792" spans="1:6">
      <c r="A792" s="21"/>
      <c r="B792" s="25"/>
      <c r="C792" s="25"/>
      <c r="D792" s="26"/>
      <c r="E792" s="27"/>
      <c r="F792" s="26"/>
    </row>
    <row r="793" spans="1:6">
      <c r="A793" s="21"/>
      <c r="B793" s="25"/>
      <c r="C793" s="25"/>
      <c r="D793" s="26"/>
      <c r="E793" s="27"/>
      <c r="F793" s="26"/>
    </row>
    <row r="794" spans="1:6">
      <c r="A794" s="21"/>
      <c r="B794" s="25"/>
      <c r="C794" s="25"/>
      <c r="D794" s="26"/>
      <c r="E794" s="27"/>
      <c r="F794" s="26"/>
    </row>
    <row r="795" spans="1:6">
      <c r="A795" s="21"/>
      <c r="B795" s="25"/>
      <c r="C795" s="25"/>
      <c r="D795" s="26"/>
      <c r="E795" s="27"/>
      <c r="F795" s="26"/>
    </row>
    <row r="796" spans="1:6">
      <c r="A796" s="21"/>
      <c r="B796" s="25"/>
      <c r="C796" s="25"/>
      <c r="D796" s="26"/>
      <c r="E796" s="27"/>
      <c r="F796" s="26"/>
    </row>
    <row r="797" spans="1:6">
      <c r="A797" s="21"/>
      <c r="B797" s="25"/>
      <c r="C797" s="25"/>
      <c r="D797" s="26"/>
      <c r="E797" s="27"/>
      <c r="F797" s="26"/>
    </row>
    <row r="798" spans="1:6">
      <c r="A798" s="21"/>
      <c r="B798" s="25"/>
      <c r="C798" s="25"/>
      <c r="D798" s="26"/>
      <c r="E798" s="27"/>
      <c r="F798" s="26"/>
    </row>
    <row r="799" spans="1:6">
      <c r="A799" s="21"/>
      <c r="B799" s="25"/>
      <c r="C799" s="25"/>
      <c r="D799" s="26"/>
      <c r="E799" s="27"/>
      <c r="F799" s="26"/>
    </row>
    <row r="800" spans="1:6">
      <c r="A800" s="21"/>
      <c r="B800" s="25"/>
      <c r="C800" s="25"/>
      <c r="D800" s="26"/>
      <c r="E800" s="27"/>
      <c r="F800" s="26"/>
    </row>
    <row r="801" spans="1:6">
      <c r="A801" s="21"/>
      <c r="B801" s="25"/>
      <c r="C801" s="25"/>
      <c r="D801" s="26"/>
      <c r="E801" s="27"/>
      <c r="F801" s="26"/>
    </row>
    <row r="802" spans="1:6">
      <c r="A802" s="21"/>
      <c r="B802" s="25"/>
      <c r="C802" s="25"/>
      <c r="D802" s="26"/>
      <c r="E802" s="27"/>
      <c r="F802" s="26"/>
    </row>
    <row r="803" spans="1:6">
      <c r="A803" s="21"/>
      <c r="B803" s="25"/>
      <c r="C803" s="25"/>
      <c r="D803" s="26"/>
      <c r="E803" s="27"/>
      <c r="F803" s="26"/>
    </row>
    <row r="804" spans="1:6">
      <c r="A804" s="21"/>
      <c r="B804" s="25"/>
      <c r="C804" s="25"/>
      <c r="D804" s="26"/>
      <c r="E804" s="27"/>
      <c r="F804" s="26"/>
    </row>
    <row r="805" spans="1:6">
      <c r="A805" s="21"/>
      <c r="B805" s="25"/>
      <c r="C805" s="25"/>
      <c r="D805" s="26"/>
      <c r="E805" s="27"/>
      <c r="F805" s="26"/>
    </row>
    <row r="806" spans="1:6">
      <c r="A806" s="21"/>
      <c r="B806" s="25"/>
      <c r="C806" s="25"/>
      <c r="D806" s="26"/>
      <c r="E806" s="27"/>
      <c r="F806" s="26"/>
    </row>
    <row r="807" spans="1:6">
      <c r="A807" s="21"/>
      <c r="B807" s="25"/>
      <c r="C807" s="25"/>
      <c r="D807" s="26"/>
      <c r="E807" s="27"/>
      <c r="F807" s="26"/>
    </row>
    <row r="808" spans="1:6">
      <c r="A808" s="21"/>
      <c r="B808" s="25"/>
      <c r="C808" s="25"/>
      <c r="D808" s="26"/>
      <c r="E808" s="27"/>
      <c r="F808" s="26"/>
    </row>
    <row r="809" spans="1:6">
      <c r="A809" s="21"/>
      <c r="B809" s="25"/>
      <c r="C809" s="25"/>
      <c r="D809" s="26"/>
      <c r="E809" s="27"/>
      <c r="F809" s="26"/>
    </row>
    <row r="810" spans="1:6">
      <c r="A810" s="21"/>
      <c r="B810" s="25"/>
      <c r="C810" s="25"/>
      <c r="D810" s="26"/>
      <c r="E810" s="27"/>
      <c r="F810" s="26"/>
    </row>
    <row r="811" spans="1:6">
      <c r="A811" s="21"/>
      <c r="B811" s="25"/>
      <c r="C811" s="25"/>
      <c r="D811" s="26"/>
      <c r="E811" s="27"/>
      <c r="F811" s="26"/>
    </row>
    <row r="812" spans="1:6">
      <c r="A812" s="21"/>
      <c r="B812" s="25"/>
      <c r="C812" s="25"/>
      <c r="D812" s="26"/>
      <c r="E812" s="27"/>
      <c r="F812" s="26"/>
    </row>
    <row r="813" spans="1:6">
      <c r="A813" s="21"/>
      <c r="B813" s="25"/>
      <c r="C813" s="25"/>
      <c r="D813" s="26"/>
      <c r="E813" s="27"/>
      <c r="F813" s="26"/>
    </row>
    <row r="814" spans="1:6">
      <c r="A814" s="21"/>
      <c r="B814" s="25"/>
      <c r="C814" s="25"/>
      <c r="D814" s="26"/>
      <c r="E814" s="27"/>
      <c r="F814" s="26"/>
    </row>
    <row r="815" spans="1:6">
      <c r="A815" s="21"/>
      <c r="B815" s="25"/>
      <c r="C815" s="25"/>
      <c r="D815" s="26"/>
      <c r="E815" s="27"/>
      <c r="F815" s="26"/>
    </row>
    <row r="816" spans="1:6">
      <c r="A816" s="21"/>
      <c r="B816" s="25"/>
      <c r="C816" s="25"/>
      <c r="D816" s="26"/>
      <c r="E816" s="27"/>
      <c r="F816" s="26"/>
    </row>
    <row r="817" spans="1:6">
      <c r="A817" s="21"/>
      <c r="B817" s="25"/>
      <c r="C817" s="25"/>
      <c r="D817" s="26"/>
      <c r="E817" s="27"/>
      <c r="F817" s="26"/>
    </row>
    <row r="818" spans="1:6">
      <c r="A818" s="21"/>
      <c r="B818" s="25"/>
      <c r="C818" s="25"/>
      <c r="D818" s="26"/>
      <c r="E818" s="27"/>
      <c r="F818" s="26"/>
    </row>
    <row r="819" spans="1:6">
      <c r="A819" s="21"/>
      <c r="B819" s="25"/>
      <c r="C819" s="25"/>
      <c r="D819" s="26"/>
      <c r="E819" s="27"/>
      <c r="F819" s="26"/>
    </row>
    <row r="820" spans="1:6">
      <c r="A820" s="21"/>
      <c r="B820" s="25"/>
      <c r="C820" s="25"/>
      <c r="D820" s="26"/>
      <c r="E820" s="27"/>
      <c r="F820" s="26"/>
    </row>
    <row r="821" spans="1:6">
      <c r="A821" s="21"/>
      <c r="B821" s="25"/>
      <c r="C821" s="25"/>
      <c r="D821" s="26"/>
      <c r="E821" s="27"/>
      <c r="F821" s="26"/>
    </row>
    <row r="822" spans="1:6">
      <c r="A822" s="21"/>
      <c r="B822" s="25"/>
      <c r="C822" s="25"/>
      <c r="D822" s="26"/>
      <c r="E822" s="27"/>
      <c r="F822" s="26"/>
    </row>
    <row r="823" spans="1:6">
      <c r="A823" s="21"/>
      <c r="B823" s="25"/>
      <c r="C823" s="25"/>
      <c r="D823" s="26"/>
      <c r="E823" s="27"/>
      <c r="F823" s="26"/>
    </row>
    <row r="824" spans="1:6">
      <c r="A824" s="21"/>
      <c r="B824" s="25"/>
      <c r="C824" s="25"/>
      <c r="D824" s="26"/>
      <c r="E824" s="27"/>
      <c r="F824" s="26"/>
    </row>
    <row r="825" spans="1:6">
      <c r="A825" s="21"/>
      <c r="B825" s="25"/>
      <c r="C825" s="25"/>
      <c r="D825" s="26"/>
      <c r="E825" s="27"/>
      <c r="F825" s="26"/>
    </row>
    <row r="826" spans="1:6">
      <c r="A826" s="21"/>
      <c r="B826" s="25"/>
      <c r="C826" s="25"/>
      <c r="D826" s="26"/>
      <c r="E826" s="27"/>
      <c r="F826" s="26"/>
    </row>
    <row r="827" spans="1:6">
      <c r="A827" s="21"/>
      <c r="B827" s="25"/>
      <c r="C827" s="25"/>
      <c r="D827" s="26"/>
      <c r="E827" s="27"/>
      <c r="F827" s="26"/>
    </row>
    <row r="828" spans="1:6">
      <c r="A828" s="21"/>
      <c r="B828" s="25"/>
      <c r="C828" s="25"/>
      <c r="D828" s="26"/>
      <c r="E828" s="27"/>
      <c r="F828" s="26"/>
    </row>
    <row r="829" spans="1:6">
      <c r="A829" s="21"/>
      <c r="B829" s="25"/>
      <c r="C829" s="25"/>
      <c r="D829" s="26"/>
      <c r="E829" s="27"/>
      <c r="F829" s="26"/>
    </row>
    <row r="830" spans="1:6">
      <c r="A830" s="21"/>
      <c r="B830" s="25"/>
      <c r="C830" s="25"/>
      <c r="D830" s="26"/>
      <c r="E830" s="27"/>
      <c r="F830" s="26"/>
    </row>
    <row r="831" spans="1:6">
      <c r="A831" s="21"/>
      <c r="B831" s="25"/>
      <c r="C831" s="25"/>
      <c r="D831" s="26"/>
      <c r="E831" s="27"/>
      <c r="F831" s="26"/>
    </row>
    <row r="832" spans="1:6">
      <c r="A832" s="21"/>
      <c r="B832" s="25"/>
      <c r="C832" s="25"/>
      <c r="D832" s="26"/>
      <c r="E832" s="27"/>
      <c r="F832" s="26"/>
    </row>
    <row r="833" spans="1:6">
      <c r="A833" s="21"/>
      <c r="B833" s="25"/>
      <c r="C833" s="25"/>
      <c r="D833" s="26"/>
      <c r="E833" s="27"/>
      <c r="F833" s="26"/>
    </row>
    <row r="834" spans="1:6">
      <c r="A834" s="21"/>
      <c r="B834" s="25"/>
      <c r="C834" s="25"/>
      <c r="D834" s="26"/>
      <c r="E834" s="27"/>
      <c r="F834" s="26"/>
    </row>
    <row r="835" spans="1:6">
      <c r="A835" s="21"/>
      <c r="B835" s="25"/>
      <c r="C835" s="25"/>
      <c r="D835" s="26"/>
      <c r="E835" s="27"/>
      <c r="F835" s="26"/>
    </row>
    <row r="836" spans="1:6">
      <c r="A836" s="21"/>
      <c r="B836" s="25"/>
      <c r="C836" s="25"/>
      <c r="D836" s="26"/>
      <c r="E836" s="27"/>
      <c r="F836" s="26"/>
    </row>
    <row r="837" spans="1:6">
      <c r="A837" s="21"/>
      <c r="B837" s="25"/>
      <c r="C837" s="25"/>
      <c r="D837" s="26"/>
      <c r="E837" s="27"/>
      <c r="F837" s="26"/>
    </row>
    <row r="838" spans="1:6">
      <c r="A838" s="21"/>
      <c r="B838" s="25"/>
      <c r="C838" s="25"/>
      <c r="D838" s="26"/>
      <c r="E838" s="27"/>
      <c r="F838" s="26"/>
    </row>
    <row r="839" spans="1:6">
      <c r="A839" s="21"/>
      <c r="B839" s="25"/>
      <c r="C839" s="25"/>
      <c r="D839" s="26"/>
      <c r="E839" s="27"/>
      <c r="F839" s="26"/>
    </row>
    <row r="840" spans="1:6">
      <c r="A840" s="21"/>
      <c r="B840" s="25"/>
      <c r="C840" s="25"/>
      <c r="D840" s="26"/>
      <c r="E840" s="27"/>
      <c r="F840" s="26"/>
    </row>
    <row r="841" spans="1:6">
      <c r="A841" s="21"/>
      <c r="B841" s="25"/>
      <c r="C841" s="25"/>
      <c r="D841" s="26"/>
      <c r="E841" s="27"/>
      <c r="F841" s="26"/>
    </row>
    <row r="842" spans="1:6">
      <c r="A842" s="21"/>
      <c r="B842" s="25"/>
      <c r="C842" s="25"/>
      <c r="D842" s="26"/>
      <c r="E842" s="27"/>
      <c r="F842" s="26"/>
    </row>
    <row r="843" spans="1:6">
      <c r="A843" s="21"/>
      <c r="B843" s="25"/>
      <c r="C843" s="25"/>
      <c r="D843" s="26"/>
      <c r="E843" s="27"/>
      <c r="F843" s="26"/>
    </row>
    <row r="844" spans="1:6">
      <c r="A844" s="21"/>
      <c r="B844" s="25"/>
      <c r="C844" s="25"/>
      <c r="D844" s="26"/>
      <c r="E844" s="27"/>
      <c r="F844" s="26"/>
    </row>
    <row r="845" spans="1:6">
      <c r="A845" s="21"/>
      <c r="B845" s="25"/>
      <c r="C845" s="25"/>
      <c r="D845" s="26"/>
      <c r="E845" s="27"/>
      <c r="F845" s="26"/>
    </row>
    <row r="846" spans="1:6">
      <c r="A846" s="21"/>
      <c r="B846" s="25"/>
      <c r="C846" s="25"/>
      <c r="D846" s="26"/>
      <c r="E846" s="27"/>
      <c r="F846" s="26"/>
    </row>
    <row r="847" spans="1:6">
      <c r="A847" s="21"/>
      <c r="B847" s="25"/>
      <c r="C847" s="25"/>
      <c r="D847" s="26"/>
      <c r="E847" s="27"/>
      <c r="F847" s="26"/>
    </row>
    <row r="848" spans="1:6">
      <c r="A848" s="21"/>
      <c r="B848" s="25"/>
      <c r="C848" s="25"/>
      <c r="D848" s="26"/>
      <c r="E848" s="27"/>
      <c r="F848" s="26"/>
    </row>
    <row r="849" spans="1:6">
      <c r="A849" s="21"/>
      <c r="B849" s="25"/>
      <c r="C849" s="25"/>
      <c r="D849" s="26"/>
      <c r="E849" s="27"/>
      <c r="F849" s="26"/>
    </row>
    <row r="850" spans="1:6">
      <c r="A850" s="21"/>
      <c r="B850" s="25"/>
      <c r="C850" s="25"/>
      <c r="D850" s="26"/>
      <c r="E850" s="27"/>
      <c r="F850" s="26"/>
    </row>
    <row r="851" spans="1:6">
      <c r="A851" s="21"/>
      <c r="B851" s="25"/>
      <c r="C851" s="25"/>
      <c r="D851" s="26"/>
      <c r="E851" s="27"/>
      <c r="F851" s="26"/>
    </row>
    <row r="852" spans="1:6">
      <c r="A852" s="21"/>
      <c r="B852" s="25"/>
      <c r="C852" s="25"/>
      <c r="D852" s="26"/>
      <c r="E852" s="27"/>
      <c r="F852" s="26"/>
    </row>
    <row r="853" spans="1:6">
      <c r="A853" s="21"/>
      <c r="B853" s="25"/>
      <c r="C853" s="25"/>
      <c r="D853" s="26"/>
      <c r="E853" s="27"/>
      <c r="F853" s="26"/>
    </row>
    <row r="854" spans="1:6">
      <c r="A854" s="21"/>
      <c r="B854" s="25"/>
      <c r="C854" s="25"/>
      <c r="D854" s="26"/>
      <c r="E854" s="27"/>
      <c r="F854" s="26"/>
    </row>
    <row r="855" spans="1:6">
      <c r="A855" s="21"/>
      <c r="B855" s="25"/>
      <c r="C855" s="25"/>
      <c r="D855" s="26"/>
      <c r="E855" s="27"/>
      <c r="F855" s="26"/>
    </row>
    <row r="856" spans="1:6">
      <c r="A856" s="21"/>
      <c r="B856" s="25"/>
      <c r="C856" s="25"/>
      <c r="D856" s="26"/>
      <c r="E856" s="27"/>
      <c r="F856" s="26"/>
    </row>
    <row r="857" spans="1:6">
      <c r="A857" s="21"/>
      <c r="B857" s="25"/>
      <c r="C857" s="25"/>
      <c r="D857" s="26"/>
      <c r="E857" s="27"/>
      <c r="F857" s="26"/>
    </row>
    <row r="858" spans="1:6">
      <c r="A858" s="21"/>
      <c r="B858" s="25"/>
      <c r="C858" s="25"/>
      <c r="D858" s="26"/>
      <c r="E858" s="27"/>
      <c r="F858" s="26"/>
    </row>
    <row r="859" spans="1:6">
      <c r="A859" s="21"/>
      <c r="B859" s="25"/>
      <c r="C859" s="25"/>
      <c r="D859" s="26"/>
      <c r="E859" s="27"/>
      <c r="F859" s="26"/>
    </row>
    <row r="860" spans="1:6">
      <c r="A860" s="21"/>
      <c r="B860" s="25"/>
      <c r="C860" s="25"/>
      <c r="D860" s="26"/>
      <c r="E860" s="27"/>
      <c r="F860" s="26"/>
    </row>
    <row r="861" spans="1:6">
      <c r="A861" s="21"/>
      <c r="B861" s="25"/>
      <c r="C861" s="25"/>
      <c r="D861" s="26"/>
      <c r="E861" s="27"/>
      <c r="F861" s="26"/>
    </row>
    <row r="862" spans="1:6">
      <c r="A862" s="21"/>
      <c r="B862" s="25"/>
      <c r="C862" s="25"/>
      <c r="D862" s="26"/>
      <c r="E862" s="27"/>
      <c r="F862" s="26"/>
    </row>
    <row r="863" spans="1:6">
      <c r="A863" s="21"/>
      <c r="B863" s="25"/>
      <c r="C863" s="25"/>
      <c r="D863" s="26"/>
      <c r="E863" s="27"/>
      <c r="F863" s="26"/>
    </row>
    <row r="864" spans="1:6">
      <c r="A864" s="21"/>
      <c r="B864" s="25"/>
      <c r="C864" s="25"/>
      <c r="D864" s="26"/>
      <c r="E864" s="27"/>
      <c r="F864" s="26"/>
    </row>
    <row r="865" spans="1:6">
      <c r="A865" s="21"/>
      <c r="B865" s="25"/>
      <c r="C865" s="25"/>
      <c r="D865" s="26"/>
      <c r="E865" s="27"/>
      <c r="F865" s="26"/>
    </row>
    <row r="866" spans="1:6">
      <c r="A866" s="21"/>
      <c r="B866" s="25"/>
      <c r="C866" s="25"/>
      <c r="D866" s="26"/>
      <c r="E866" s="27"/>
      <c r="F866" s="26"/>
    </row>
    <row r="867" spans="1:6">
      <c r="A867" s="21"/>
      <c r="B867" s="25"/>
      <c r="C867" s="25"/>
      <c r="D867" s="26"/>
      <c r="E867" s="27"/>
      <c r="F867" s="26"/>
    </row>
    <row r="868" spans="1:6">
      <c r="A868" s="21"/>
      <c r="B868" s="25"/>
      <c r="C868" s="25"/>
      <c r="D868" s="26"/>
      <c r="E868" s="27"/>
      <c r="F868" s="26"/>
    </row>
    <row r="869" spans="1:6">
      <c r="A869" s="21"/>
      <c r="B869" s="25"/>
      <c r="C869" s="25"/>
      <c r="D869" s="26"/>
      <c r="E869" s="27"/>
      <c r="F869" s="26"/>
    </row>
    <row r="870" spans="1:6">
      <c r="A870" s="21"/>
      <c r="B870" s="25"/>
      <c r="C870" s="25"/>
      <c r="D870" s="26"/>
      <c r="E870" s="27"/>
      <c r="F870" s="26"/>
    </row>
    <row r="871" spans="1:6">
      <c r="A871" s="21"/>
      <c r="B871" s="25"/>
      <c r="C871" s="25"/>
      <c r="D871" s="26"/>
      <c r="E871" s="27"/>
      <c r="F871" s="26"/>
    </row>
    <row r="872" spans="1:6">
      <c r="A872" s="21"/>
      <c r="B872" s="25"/>
      <c r="C872" s="25"/>
      <c r="D872" s="26"/>
      <c r="E872" s="27"/>
      <c r="F872" s="26"/>
    </row>
    <row r="873" spans="1:6">
      <c r="A873" s="21"/>
      <c r="B873" s="25"/>
      <c r="C873" s="25"/>
      <c r="D873" s="26"/>
      <c r="E873" s="27"/>
      <c r="F873" s="26"/>
    </row>
    <row r="874" spans="1:6">
      <c r="A874" s="21"/>
      <c r="B874" s="25"/>
      <c r="C874" s="25"/>
      <c r="D874" s="26"/>
      <c r="E874" s="27"/>
      <c r="F874" s="26"/>
    </row>
    <row r="875" spans="1:6">
      <c r="A875" s="21"/>
      <c r="B875" s="25"/>
      <c r="C875" s="25"/>
      <c r="D875" s="26"/>
      <c r="E875" s="27"/>
      <c r="F875" s="26"/>
    </row>
    <row r="876" spans="1:6">
      <c r="A876" s="21"/>
      <c r="B876" s="25"/>
      <c r="C876" s="25"/>
      <c r="D876" s="26"/>
      <c r="E876" s="27"/>
      <c r="F876" s="26"/>
    </row>
    <row r="877" spans="1:6">
      <c r="A877" s="21"/>
      <c r="B877" s="25"/>
      <c r="C877" s="25"/>
      <c r="D877" s="26"/>
      <c r="E877" s="27"/>
      <c r="F877" s="26"/>
    </row>
    <row r="878" spans="1:6">
      <c r="A878" s="21"/>
      <c r="B878" s="25"/>
      <c r="C878" s="25"/>
      <c r="D878" s="26"/>
      <c r="E878" s="27"/>
      <c r="F878" s="26"/>
    </row>
    <row r="879" spans="1:6">
      <c r="A879" s="21"/>
      <c r="B879" s="25"/>
      <c r="C879" s="25"/>
      <c r="D879" s="26"/>
      <c r="E879" s="27"/>
      <c r="F879" s="26"/>
    </row>
    <row r="880" spans="1:6">
      <c r="A880" s="21"/>
      <c r="B880" s="25"/>
      <c r="C880" s="25"/>
      <c r="D880" s="26"/>
      <c r="E880" s="27"/>
      <c r="F880" s="26"/>
    </row>
    <row r="881" spans="1:6">
      <c r="A881" s="21"/>
      <c r="B881" s="25"/>
      <c r="C881" s="25"/>
      <c r="D881" s="26"/>
      <c r="E881" s="27"/>
      <c r="F881" s="26"/>
    </row>
    <row r="882" spans="1:6">
      <c r="A882" s="21"/>
      <c r="B882" s="25"/>
      <c r="C882" s="25"/>
      <c r="D882" s="26"/>
      <c r="E882" s="27"/>
      <c r="F882" s="26"/>
    </row>
    <row r="883" spans="1:6">
      <c r="A883" s="21"/>
      <c r="B883" s="25"/>
      <c r="C883" s="25"/>
      <c r="D883" s="26"/>
      <c r="E883" s="27"/>
      <c r="F883" s="26"/>
    </row>
    <row r="884" spans="1:6">
      <c r="A884" s="21"/>
      <c r="B884" s="25"/>
      <c r="C884" s="25"/>
      <c r="D884" s="26"/>
      <c r="E884" s="27"/>
      <c r="F884" s="26"/>
    </row>
    <row r="885" spans="1:6">
      <c r="A885" s="21"/>
      <c r="B885" s="25"/>
      <c r="C885" s="25"/>
      <c r="D885" s="26"/>
      <c r="E885" s="27"/>
      <c r="F885" s="26"/>
    </row>
    <row r="886" spans="1:6">
      <c r="A886" s="21"/>
      <c r="B886" s="25"/>
      <c r="C886" s="25"/>
      <c r="D886" s="26"/>
      <c r="E886" s="27"/>
      <c r="F886" s="26"/>
    </row>
    <row r="887" spans="1:6">
      <c r="A887" s="21"/>
      <c r="B887" s="25"/>
      <c r="C887" s="25"/>
      <c r="D887" s="26"/>
      <c r="E887" s="27"/>
      <c r="F887" s="26"/>
    </row>
    <row r="888" spans="1:6">
      <c r="A888" s="21"/>
      <c r="B888" s="25"/>
      <c r="C888" s="25"/>
      <c r="D888" s="26"/>
      <c r="E888" s="27"/>
      <c r="F888" s="26"/>
    </row>
    <row r="889" spans="1:6">
      <c r="A889" s="21"/>
      <c r="B889" s="25"/>
      <c r="C889" s="25"/>
      <c r="D889" s="26"/>
      <c r="E889" s="27"/>
      <c r="F889" s="26"/>
    </row>
    <row r="890" spans="1:6">
      <c r="A890" s="21"/>
      <c r="B890" s="25"/>
      <c r="C890" s="25"/>
      <c r="D890" s="26"/>
      <c r="E890" s="27"/>
      <c r="F890" s="26"/>
    </row>
    <row r="891" spans="1:6">
      <c r="A891" s="21"/>
      <c r="B891" s="25"/>
      <c r="C891" s="25"/>
      <c r="D891" s="26"/>
      <c r="E891" s="27"/>
      <c r="F891" s="26"/>
    </row>
    <row r="892" spans="1:6">
      <c r="A892" s="21"/>
      <c r="B892" s="25"/>
      <c r="C892" s="25"/>
      <c r="D892" s="26"/>
      <c r="E892" s="27"/>
      <c r="F892" s="26"/>
    </row>
    <row r="893" spans="1:6">
      <c r="A893" s="21"/>
      <c r="B893" s="25"/>
      <c r="C893" s="25"/>
      <c r="D893" s="26"/>
      <c r="E893" s="27"/>
      <c r="F893" s="26"/>
    </row>
    <row r="894" spans="1:6">
      <c r="A894" s="21"/>
      <c r="B894" s="25"/>
      <c r="C894" s="25"/>
      <c r="D894" s="26"/>
      <c r="E894" s="27"/>
      <c r="F894" s="26"/>
    </row>
    <row r="895" spans="1:6">
      <c r="A895" s="21"/>
      <c r="B895" s="25"/>
      <c r="C895" s="25"/>
      <c r="D895" s="26"/>
      <c r="E895" s="27"/>
      <c r="F895" s="26"/>
    </row>
    <row r="896" spans="1:6">
      <c r="A896" s="21"/>
      <c r="B896" s="25"/>
      <c r="C896" s="25"/>
      <c r="D896" s="26"/>
      <c r="E896" s="27"/>
      <c r="F896" s="26"/>
    </row>
    <row r="897" spans="1:6">
      <c r="A897" s="21"/>
      <c r="B897" s="25"/>
      <c r="C897" s="25"/>
      <c r="D897" s="26"/>
      <c r="E897" s="27"/>
      <c r="F897" s="26"/>
    </row>
    <row r="898" spans="1:6">
      <c r="A898" s="21"/>
      <c r="B898" s="25"/>
      <c r="C898" s="25"/>
      <c r="D898" s="26"/>
      <c r="E898" s="27"/>
      <c r="F898" s="26"/>
    </row>
    <row r="899" spans="1:6">
      <c r="A899" s="21"/>
      <c r="B899" s="25"/>
      <c r="C899" s="25"/>
      <c r="D899" s="26"/>
      <c r="E899" s="27"/>
      <c r="F899" s="26"/>
    </row>
    <row r="900" spans="1:6">
      <c r="A900" s="21"/>
      <c r="B900" s="25"/>
      <c r="C900" s="25"/>
      <c r="D900" s="26"/>
      <c r="E900" s="27"/>
      <c r="F900" s="26"/>
    </row>
    <row r="901" spans="1:6">
      <c r="A901" s="21"/>
      <c r="B901" s="25"/>
      <c r="C901" s="25"/>
      <c r="D901" s="26"/>
      <c r="E901" s="27"/>
      <c r="F901" s="26"/>
    </row>
    <row r="902" spans="1:6">
      <c r="A902" s="21"/>
      <c r="B902" s="25"/>
      <c r="C902" s="25"/>
      <c r="D902" s="26"/>
      <c r="E902" s="27"/>
      <c r="F902" s="26"/>
    </row>
    <row r="903" spans="1:6">
      <c r="A903" s="21"/>
      <c r="B903" s="25"/>
      <c r="C903" s="25"/>
      <c r="D903" s="26"/>
      <c r="E903" s="27"/>
      <c r="F903" s="26"/>
    </row>
    <row r="904" spans="1:6">
      <c r="A904" s="21"/>
      <c r="B904" s="25"/>
      <c r="C904" s="25"/>
      <c r="D904" s="26"/>
      <c r="E904" s="27"/>
      <c r="F904" s="26"/>
    </row>
    <row r="905" spans="1:6">
      <c r="A905" s="21"/>
      <c r="B905" s="25"/>
      <c r="C905" s="25"/>
      <c r="D905" s="26"/>
      <c r="E905" s="27"/>
      <c r="F905" s="26"/>
    </row>
    <row r="906" spans="1:6">
      <c r="A906" s="21"/>
      <c r="B906" s="25"/>
      <c r="C906" s="25"/>
      <c r="D906" s="26"/>
      <c r="E906" s="27"/>
      <c r="F906" s="26"/>
    </row>
    <row r="907" spans="1:6">
      <c r="A907" s="21"/>
      <c r="B907" s="25"/>
      <c r="C907" s="25"/>
      <c r="D907" s="26"/>
      <c r="E907" s="27"/>
      <c r="F907" s="26"/>
    </row>
    <row r="908" spans="1:6">
      <c r="A908" s="21"/>
      <c r="B908" s="25"/>
      <c r="C908" s="25"/>
      <c r="D908" s="26"/>
      <c r="E908" s="27"/>
      <c r="F908" s="26"/>
    </row>
    <row r="909" spans="1:6">
      <c r="A909" s="21"/>
      <c r="B909" s="25"/>
      <c r="C909" s="25"/>
      <c r="D909" s="26"/>
      <c r="E909" s="27"/>
      <c r="F909" s="26"/>
    </row>
    <row r="910" spans="1:6">
      <c r="A910" s="21"/>
      <c r="B910" s="25"/>
      <c r="C910" s="25"/>
      <c r="D910" s="26"/>
      <c r="E910" s="27"/>
      <c r="F910" s="26"/>
    </row>
    <row r="911" spans="1:6">
      <c r="A911" s="21"/>
      <c r="B911" s="25"/>
      <c r="C911" s="25"/>
      <c r="D911" s="26"/>
      <c r="E911" s="27"/>
      <c r="F911" s="26"/>
    </row>
    <row r="912" spans="1:6">
      <c r="A912" s="21"/>
      <c r="B912" s="25"/>
      <c r="C912" s="25"/>
      <c r="D912" s="26"/>
      <c r="E912" s="27"/>
      <c r="F912" s="26"/>
    </row>
    <row r="913" spans="1:6">
      <c r="A913" s="21"/>
      <c r="B913" s="25"/>
      <c r="C913" s="25"/>
      <c r="D913" s="26"/>
      <c r="E913" s="27"/>
      <c r="F913" s="26"/>
    </row>
    <row r="914" spans="1:6">
      <c r="A914" s="21"/>
      <c r="B914" s="25"/>
      <c r="C914" s="25"/>
      <c r="D914" s="26"/>
      <c r="E914" s="27"/>
      <c r="F914" s="26"/>
    </row>
    <row r="915" spans="1:6">
      <c r="A915" s="21"/>
      <c r="B915" s="25"/>
      <c r="C915" s="25"/>
      <c r="D915" s="26"/>
      <c r="E915" s="27"/>
      <c r="F915" s="26"/>
    </row>
    <row r="916" spans="1:6">
      <c r="A916" s="21"/>
      <c r="B916" s="25"/>
      <c r="C916" s="25"/>
      <c r="D916" s="26"/>
      <c r="E916" s="27"/>
      <c r="F916" s="26"/>
    </row>
    <row r="917" spans="1:6">
      <c r="A917" s="21"/>
      <c r="B917" s="25"/>
      <c r="C917" s="25"/>
      <c r="D917" s="26"/>
      <c r="E917" s="27"/>
      <c r="F917" s="26"/>
    </row>
    <row r="918" spans="1:6">
      <c r="A918" s="21"/>
      <c r="B918" s="25"/>
      <c r="C918" s="25"/>
      <c r="D918" s="26"/>
      <c r="E918" s="27"/>
      <c r="F918" s="26"/>
    </row>
    <row r="919" spans="1:6">
      <c r="A919" s="21"/>
      <c r="B919" s="25"/>
      <c r="C919" s="25"/>
      <c r="D919" s="26"/>
      <c r="E919" s="27"/>
      <c r="F919" s="26"/>
    </row>
    <row r="920" spans="1:6">
      <c r="A920" s="21"/>
      <c r="B920" s="25"/>
      <c r="C920" s="25"/>
      <c r="D920" s="26"/>
      <c r="E920" s="27"/>
      <c r="F920" s="26"/>
    </row>
    <row r="921" spans="1:6">
      <c r="A921" s="21"/>
      <c r="B921" s="25"/>
      <c r="C921" s="25"/>
      <c r="D921" s="26"/>
      <c r="E921" s="27"/>
      <c r="F921" s="26"/>
    </row>
    <row r="922" spans="1:6">
      <c r="A922" s="21"/>
      <c r="B922" s="25"/>
      <c r="C922" s="25"/>
      <c r="D922" s="26"/>
      <c r="E922" s="27"/>
      <c r="F922" s="26"/>
    </row>
    <row r="923" spans="1:6">
      <c r="A923" s="21"/>
      <c r="B923" s="25"/>
      <c r="C923" s="25"/>
      <c r="D923" s="26"/>
      <c r="E923" s="27"/>
      <c r="F923" s="26"/>
    </row>
    <row r="924" spans="1:6">
      <c r="A924" s="21"/>
      <c r="B924" s="25"/>
      <c r="C924" s="25"/>
      <c r="D924" s="26"/>
      <c r="E924" s="27"/>
      <c r="F924" s="26"/>
    </row>
    <row r="925" spans="1:6">
      <c r="A925" s="21"/>
      <c r="B925" s="25"/>
      <c r="C925" s="25"/>
      <c r="D925" s="26"/>
      <c r="E925" s="27"/>
      <c r="F925" s="26"/>
    </row>
    <row r="926" spans="1:6">
      <c r="A926" s="21"/>
      <c r="B926" s="25"/>
      <c r="C926" s="25"/>
      <c r="D926" s="26"/>
      <c r="E926" s="27"/>
      <c r="F926" s="26"/>
    </row>
    <row r="927" spans="1:6">
      <c r="A927" s="21"/>
      <c r="B927" s="25"/>
      <c r="C927" s="25"/>
      <c r="D927" s="26"/>
      <c r="E927" s="27"/>
      <c r="F927" s="26"/>
    </row>
    <row r="928" spans="1:6">
      <c r="A928" s="21"/>
      <c r="B928" s="25"/>
      <c r="C928" s="25"/>
      <c r="D928" s="26"/>
      <c r="E928" s="27"/>
      <c r="F928" s="26"/>
    </row>
    <row r="929" spans="1:6">
      <c r="A929" s="21"/>
      <c r="B929" s="25"/>
      <c r="C929" s="25"/>
      <c r="D929" s="26"/>
      <c r="E929" s="27"/>
      <c r="F929" s="26"/>
    </row>
    <row r="930" spans="1:6">
      <c r="A930" s="21"/>
      <c r="B930" s="25"/>
      <c r="C930" s="25"/>
      <c r="D930" s="26"/>
      <c r="E930" s="27"/>
      <c r="F930" s="26"/>
    </row>
    <row r="931" spans="1:6">
      <c r="A931" s="21"/>
      <c r="B931" s="25"/>
      <c r="C931" s="25"/>
      <c r="D931" s="26"/>
      <c r="E931" s="27"/>
      <c r="F931" s="26"/>
    </row>
    <row r="932" spans="1:6">
      <c r="A932" s="21"/>
      <c r="B932" s="25"/>
      <c r="C932" s="25"/>
      <c r="D932" s="26"/>
      <c r="E932" s="27"/>
      <c r="F932" s="26"/>
    </row>
    <row r="933" spans="1:6">
      <c r="A933" s="21"/>
      <c r="B933" s="25"/>
      <c r="C933" s="25"/>
      <c r="D933" s="26"/>
      <c r="E933" s="27"/>
      <c r="F933" s="26"/>
    </row>
    <row r="934" spans="1:6">
      <c r="A934" s="21"/>
      <c r="B934" s="25"/>
      <c r="C934" s="25"/>
      <c r="D934" s="26"/>
      <c r="E934" s="27"/>
      <c r="F934" s="26"/>
    </row>
    <row r="935" spans="1:6">
      <c r="A935" s="21"/>
      <c r="B935" s="25"/>
      <c r="C935" s="25"/>
      <c r="D935" s="26"/>
      <c r="E935" s="27"/>
      <c r="F935" s="26"/>
    </row>
    <row r="936" spans="1:6">
      <c r="A936" s="21"/>
      <c r="B936" s="25"/>
      <c r="C936" s="25"/>
      <c r="D936" s="26"/>
      <c r="E936" s="27"/>
      <c r="F936" s="26"/>
    </row>
    <row r="937" spans="1:6">
      <c r="A937" s="21"/>
      <c r="B937" s="25"/>
      <c r="C937" s="25"/>
      <c r="D937" s="26"/>
      <c r="E937" s="27"/>
      <c r="F937" s="26"/>
    </row>
    <row r="938" spans="1:6">
      <c r="A938" s="21"/>
      <c r="B938" s="25"/>
      <c r="C938" s="25"/>
      <c r="D938" s="26"/>
      <c r="E938" s="27"/>
      <c r="F938" s="26"/>
    </row>
    <row r="939" spans="1:6">
      <c r="A939" s="21"/>
      <c r="B939" s="25"/>
      <c r="C939" s="25"/>
      <c r="D939" s="26"/>
      <c r="E939" s="27"/>
      <c r="F939" s="26"/>
    </row>
    <row r="940" spans="1:6">
      <c r="A940" s="21"/>
      <c r="B940" s="25"/>
      <c r="C940" s="25"/>
      <c r="D940" s="26"/>
      <c r="E940" s="27"/>
      <c r="F940" s="26"/>
    </row>
    <row r="941" spans="1:6">
      <c r="A941" s="21"/>
      <c r="B941" s="25"/>
      <c r="C941" s="25"/>
      <c r="D941" s="26"/>
      <c r="E941" s="27"/>
      <c r="F941" s="26"/>
    </row>
    <row r="942" spans="1:6">
      <c r="A942" s="21"/>
      <c r="B942" s="25"/>
      <c r="C942" s="25"/>
      <c r="D942" s="26"/>
      <c r="E942" s="27"/>
      <c r="F942" s="26"/>
    </row>
    <row r="943" spans="1:6">
      <c r="A943" s="21"/>
      <c r="B943" s="25"/>
      <c r="C943" s="25"/>
      <c r="D943" s="26"/>
      <c r="E943" s="27"/>
      <c r="F943" s="26"/>
    </row>
    <row r="944" spans="1:6">
      <c r="A944" s="21"/>
      <c r="B944" s="25"/>
      <c r="C944" s="25"/>
      <c r="D944" s="26"/>
      <c r="E944" s="27"/>
      <c r="F944" s="26"/>
    </row>
    <row r="945" spans="1:6">
      <c r="A945" s="21"/>
      <c r="B945" s="25"/>
      <c r="C945" s="25"/>
      <c r="D945" s="26"/>
      <c r="E945" s="27"/>
      <c r="F945" s="26"/>
    </row>
    <row r="946" spans="1:6">
      <c r="A946" s="21"/>
      <c r="B946" s="25"/>
      <c r="C946" s="25"/>
      <c r="D946" s="26"/>
      <c r="E946" s="27"/>
      <c r="F946" s="26"/>
    </row>
    <row r="947" spans="1:6">
      <c r="A947" s="21"/>
      <c r="B947" s="25"/>
      <c r="C947" s="25"/>
      <c r="D947" s="26"/>
      <c r="E947" s="27"/>
      <c r="F947" s="26"/>
    </row>
    <row r="948" spans="1:6">
      <c r="A948" s="21"/>
      <c r="B948" s="25"/>
      <c r="C948" s="25"/>
      <c r="D948" s="26"/>
      <c r="E948" s="27"/>
      <c r="F948" s="26"/>
    </row>
    <row r="949" spans="1:6">
      <c r="A949" s="21"/>
      <c r="B949" s="25"/>
      <c r="C949" s="25"/>
      <c r="D949" s="26"/>
      <c r="E949" s="27"/>
      <c r="F949" s="26"/>
    </row>
    <row r="950" spans="1:6">
      <c r="A950" s="21"/>
      <c r="B950" s="25"/>
      <c r="C950" s="25"/>
      <c r="D950" s="26"/>
      <c r="E950" s="27"/>
      <c r="F950" s="26"/>
    </row>
    <row r="951" spans="1:6">
      <c r="A951" s="21"/>
      <c r="B951" s="25"/>
      <c r="C951" s="25"/>
      <c r="D951" s="26"/>
      <c r="E951" s="27"/>
      <c r="F951" s="26"/>
    </row>
    <row r="952" spans="1:6">
      <c r="A952" s="21"/>
      <c r="B952" s="25"/>
      <c r="C952" s="25"/>
      <c r="D952" s="26"/>
      <c r="E952" s="27"/>
      <c r="F952" s="26"/>
    </row>
    <row r="953" spans="1:6">
      <c r="A953" s="21"/>
      <c r="B953" s="25"/>
      <c r="C953" s="25"/>
      <c r="D953" s="26"/>
      <c r="E953" s="27"/>
      <c r="F953" s="26"/>
    </row>
    <row r="954" spans="1:6">
      <c r="A954" s="21"/>
      <c r="B954" s="25"/>
      <c r="C954" s="25"/>
      <c r="D954" s="26"/>
      <c r="E954" s="27"/>
      <c r="F954" s="26"/>
    </row>
    <row r="955" spans="1:6">
      <c r="A955" s="21"/>
      <c r="B955" s="25"/>
      <c r="C955" s="25"/>
      <c r="D955" s="26"/>
      <c r="E955" s="27"/>
      <c r="F955" s="26"/>
    </row>
    <row r="956" spans="1:6">
      <c r="A956" s="21"/>
      <c r="B956" s="25"/>
      <c r="C956" s="25"/>
      <c r="D956" s="26"/>
      <c r="E956" s="27"/>
      <c r="F956" s="26"/>
    </row>
    <row r="957" spans="1:6">
      <c r="A957" s="21"/>
      <c r="B957" s="25"/>
      <c r="C957" s="25"/>
      <c r="D957" s="26"/>
      <c r="E957" s="27"/>
      <c r="F957" s="26"/>
    </row>
    <row r="958" spans="1:6">
      <c r="A958" s="21"/>
      <c r="B958" s="25"/>
      <c r="C958" s="25"/>
      <c r="D958" s="26"/>
      <c r="E958" s="27"/>
      <c r="F958" s="26"/>
    </row>
    <row r="959" spans="1:6">
      <c r="A959" s="21"/>
      <c r="B959" s="25"/>
      <c r="C959" s="25"/>
      <c r="D959" s="26"/>
      <c r="E959" s="27"/>
      <c r="F959" s="26"/>
    </row>
    <row r="960" spans="1:6">
      <c r="A960" s="21"/>
      <c r="B960" s="25"/>
      <c r="C960" s="25"/>
      <c r="D960" s="26"/>
      <c r="E960" s="27"/>
      <c r="F960" s="26"/>
    </row>
    <row r="961" spans="1:6">
      <c r="A961" s="21"/>
      <c r="B961" s="25"/>
      <c r="C961" s="25"/>
      <c r="D961" s="26"/>
      <c r="E961" s="27"/>
      <c r="F961" s="26"/>
    </row>
    <row r="962" spans="1:6">
      <c r="A962" s="21"/>
      <c r="B962" s="25"/>
      <c r="C962" s="25"/>
      <c r="D962" s="26"/>
      <c r="E962" s="27"/>
      <c r="F962" s="26"/>
    </row>
    <row r="963" spans="1:6">
      <c r="A963" s="21"/>
      <c r="B963" s="25"/>
      <c r="C963" s="25"/>
      <c r="D963" s="26"/>
      <c r="E963" s="27"/>
      <c r="F963" s="26"/>
    </row>
    <row r="964" spans="1:6">
      <c r="A964" s="21"/>
      <c r="B964" s="25"/>
      <c r="C964" s="25"/>
      <c r="D964" s="26"/>
      <c r="E964" s="27"/>
      <c r="F964" s="26"/>
    </row>
    <row r="965" spans="1:6">
      <c r="A965" s="21"/>
      <c r="B965" s="25"/>
      <c r="C965" s="25"/>
      <c r="D965" s="26"/>
      <c r="E965" s="27"/>
      <c r="F965" s="26"/>
    </row>
    <row r="966" spans="1:6">
      <c r="A966" s="21"/>
      <c r="B966" s="25"/>
      <c r="C966" s="25"/>
      <c r="D966" s="26"/>
      <c r="E966" s="27"/>
      <c r="F966" s="26"/>
    </row>
    <row r="967" spans="1:6">
      <c r="A967" s="21"/>
      <c r="B967" s="25"/>
      <c r="C967" s="25"/>
      <c r="D967" s="26"/>
      <c r="E967" s="27"/>
      <c r="F967" s="26"/>
    </row>
    <row r="968" spans="1:6">
      <c r="A968" s="21"/>
      <c r="B968" s="25"/>
      <c r="C968" s="25"/>
      <c r="D968" s="26"/>
      <c r="E968" s="27"/>
      <c r="F968" s="26"/>
    </row>
    <row r="969" spans="1:6">
      <c r="A969" s="21"/>
      <c r="B969" s="25"/>
      <c r="C969" s="25"/>
      <c r="D969" s="26"/>
      <c r="E969" s="27"/>
      <c r="F969" s="26"/>
    </row>
    <row r="970" spans="1:6">
      <c r="A970" s="21"/>
      <c r="B970" s="25"/>
      <c r="C970" s="25"/>
      <c r="D970" s="26"/>
      <c r="E970" s="27"/>
      <c r="F970" s="26"/>
    </row>
    <row r="971" spans="1:6">
      <c r="A971" s="21"/>
      <c r="B971" s="25"/>
      <c r="C971" s="25"/>
      <c r="D971" s="26"/>
      <c r="E971" s="27"/>
      <c r="F971" s="26"/>
    </row>
    <row r="972" spans="1:6">
      <c r="A972" s="21"/>
      <c r="B972" s="25"/>
      <c r="C972" s="25"/>
      <c r="D972" s="26"/>
      <c r="E972" s="27"/>
      <c r="F972" s="26"/>
    </row>
    <row r="973" spans="1:6">
      <c r="A973" s="21"/>
      <c r="B973" s="25"/>
      <c r="C973" s="25"/>
      <c r="D973" s="26"/>
      <c r="E973" s="27"/>
      <c r="F973" s="26"/>
    </row>
    <row r="974" spans="1:6">
      <c r="A974" s="21"/>
      <c r="B974" s="25"/>
      <c r="C974" s="25"/>
      <c r="D974" s="26"/>
      <c r="E974" s="27"/>
      <c r="F974" s="26"/>
    </row>
    <row r="975" spans="1:6">
      <c r="A975" s="21"/>
      <c r="B975" s="25"/>
      <c r="C975" s="25"/>
      <c r="D975" s="26"/>
      <c r="E975" s="27"/>
      <c r="F975" s="26"/>
    </row>
    <row r="976" spans="1:6">
      <c r="A976" s="21"/>
      <c r="B976" s="25"/>
      <c r="C976" s="25"/>
      <c r="D976" s="26"/>
      <c r="E976" s="27"/>
      <c r="F976" s="26"/>
    </row>
    <row r="977" spans="1:6">
      <c r="A977" s="21"/>
      <c r="B977" s="25"/>
      <c r="C977" s="25"/>
      <c r="D977" s="26"/>
      <c r="E977" s="27"/>
      <c r="F977" s="26"/>
    </row>
    <row r="978" spans="1:6">
      <c r="A978" s="21"/>
      <c r="B978" s="25"/>
      <c r="C978" s="25"/>
      <c r="D978" s="26"/>
      <c r="E978" s="27"/>
      <c r="F978" s="26"/>
    </row>
    <row r="979" spans="1:6">
      <c r="A979" s="21"/>
      <c r="B979" s="25"/>
      <c r="C979" s="25"/>
      <c r="D979" s="26"/>
      <c r="E979" s="27"/>
      <c r="F979" s="26"/>
    </row>
    <row r="980" spans="1:6">
      <c r="A980" s="21"/>
      <c r="B980" s="25"/>
      <c r="C980" s="25"/>
      <c r="D980" s="26"/>
      <c r="E980" s="27"/>
      <c r="F980" s="26"/>
    </row>
    <row r="981" spans="1:6">
      <c r="A981" s="21"/>
      <c r="B981" s="25"/>
      <c r="C981" s="25"/>
      <c r="D981" s="26"/>
      <c r="E981" s="27"/>
      <c r="F981" s="26"/>
    </row>
    <row r="982" spans="1:6">
      <c r="A982" s="21"/>
      <c r="B982" s="25"/>
      <c r="C982" s="25"/>
      <c r="D982" s="26"/>
      <c r="E982" s="27"/>
      <c r="F982" s="26"/>
    </row>
    <row r="983" spans="1:6">
      <c r="A983" s="21"/>
      <c r="B983" s="25"/>
      <c r="C983" s="25"/>
      <c r="D983" s="26"/>
      <c r="E983" s="27"/>
      <c r="F983" s="26"/>
    </row>
    <row r="984" spans="1:6">
      <c r="A984" s="21"/>
      <c r="B984" s="25"/>
      <c r="C984" s="25"/>
      <c r="D984" s="26"/>
      <c r="E984" s="27"/>
      <c r="F984" s="26"/>
    </row>
    <row r="985" spans="1:6">
      <c r="A985" s="21"/>
      <c r="B985" s="25"/>
      <c r="C985" s="25"/>
      <c r="D985" s="26"/>
      <c r="E985" s="27"/>
      <c r="F985" s="26"/>
    </row>
    <row r="986" spans="1:6">
      <c r="A986" s="21"/>
      <c r="B986" s="25"/>
      <c r="C986" s="25"/>
      <c r="D986" s="26"/>
      <c r="E986" s="27"/>
      <c r="F986" s="26"/>
    </row>
    <row r="987" spans="1:6">
      <c r="A987" s="21"/>
      <c r="B987" s="25"/>
      <c r="C987" s="25"/>
      <c r="D987" s="26"/>
      <c r="E987" s="27"/>
      <c r="F987" s="26"/>
    </row>
    <row r="988" spans="1:6">
      <c r="A988" s="21"/>
      <c r="B988" s="25"/>
      <c r="C988" s="25"/>
      <c r="D988" s="26"/>
      <c r="E988" s="27"/>
      <c r="F988" s="26"/>
    </row>
    <row r="989" spans="1:6">
      <c r="A989" s="21"/>
      <c r="B989" s="25"/>
      <c r="C989" s="25"/>
      <c r="D989" s="26"/>
      <c r="E989" s="27"/>
      <c r="F989" s="26"/>
    </row>
    <row r="990" spans="1:6">
      <c r="A990" s="21"/>
      <c r="B990" s="25"/>
      <c r="C990" s="25"/>
      <c r="D990" s="26"/>
      <c r="E990" s="27"/>
      <c r="F990" s="26"/>
    </row>
    <row r="991" spans="1:6">
      <c r="A991" s="21"/>
      <c r="B991" s="25"/>
      <c r="C991" s="25"/>
      <c r="D991" s="26"/>
      <c r="E991" s="27"/>
      <c r="F991" s="26"/>
    </row>
    <row r="992" spans="1:6">
      <c r="A992" s="21"/>
      <c r="B992" s="25"/>
      <c r="C992" s="25"/>
      <c r="D992" s="26"/>
      <c r="E992" s="27"/>
      <c r="F992" s="26"/>
    </row>
    <row r="993" spans="1:6">
      <c r="A993" s="21"/>
      <c r="B993" s="25"/>
      <c r="C993" s="25"/>
      <c r="D993" s="26"/>
      <c r="E993" s="27"/>
      <c r="F993" s="26"/>
    </row>
    <row r="994" spans="1:6">
      <c r="A994" s="21"/>
      <c r="B994" s="25"/>
      <c r="C994" s="25"/>
      <c r="D994" s="26"/>
      <c r="E994" s="27"/>
      <c r="F994" s="26"/>
    </row>
    <row r="995" spans="1:6">
      <c r="A995" s="21"/>
      <c r="B995" s="25"/>
      <c r="C995" s="25"/>
      <c r="D995" s="26"/>
      <c r="E995" s="27"/>
      <c r="F995" s="26"/>
    </row>
    <row r="996" spans="1:6">
      <c r="A996" s="21"/>
      <c r="B996" s="25"/>
      <c r="C996" s="25"/>
      <c r="D996" s="26"/>
      <c r="E996" s="27"/>
      <c r="F996" s="26"/>
    </row>
    <row r="997" spans="1:6">
      <c r="A997" s="21"/>
      <c r="B997" s="25"/>
      <c r="C997" s="25"/>
      <c r="D997" s="26"/>
      <c r="E997" s="27"/>
      <c r="F997" s="26"/>
    </row>
    <row r="998" spans="1:6">
      <c r="A998" s="21"/>
      <c r="B998" s="25"/>
      <c r="C998" s="25"/>
      <c r="D998" s="26"/>
      <c r="E998" s="27"/>
      <c r="F998" s="26"/>
    </row>
    <row r="999" spans="1:6">
      <c r="A999" s="21"/>
      <c r="B999" s="25"/>
      <c r="C999" s="25"/>
      <c r="D999" s="26"/>
      <c r="E999" s="27"/>
      <c r="F999" s="26"/>
    </row>
    <row r="1000" spans="1:6">
      <c r="A1000" s="21"/>
      <c r="B1000" s="25"/>
      <c r="C1000" s="25"/>
      <c r="D1000" s="26"/>
      <c r="E1000" s="27"/>
      <c r="F1000" s="26"/>
    </row>
    <row r="1001" spans="1:6">
      <c r="A1001" s="21"/>
      <c r="B1001" s="25"/>
      <c r="C1001" s="25"/>
      <c r="D1001" s="26"/>
      <c r="E1001" s="27"/>
      <c r="F1001" s="26"/>
    </row>
    <row r="1002" spans="1:6">
      <c r="A1002" s="21"/>
      <c r="B1002" s="25"/>
      <c r="C1002" s="25"/>
      <c r="D1002" s="26"/>
      <c r="E1002" s="27"/>
      <c r="F1002" s="26"/>
    </row>
    <row r="1003" spans="1:6">
      <c r="A1003" s="21"/>
      <c r="B1003" s="25"/>
      <c r="C1003" s="25"/>
      <c r="D1003" s="26"/>
      <c r="E1003" s="27"/>
      <c r="F1003" s="26"/>
    </row>
    <row r="1004" spans="1:6">
      <c r="A1004" s="21"/>
      <c r="B1004" s="25"/>
      <c r="C1004" s="25"/>
      <c r="D1004" s="26"/>
      <c r="E1004" s="27"/>
      <c r="F1004" s="26"/>
    </row>
    <row r="1005" spans="1:6">
      <c r="A1005" s="21"/>
      <c r="B1005" s="25"/>
      <c r="C1005" s="25"/>
      <c r="D1005" s="26"/>
      <c r="E1005" s="27"/>
      <c r="F1005" s="26"/>
    </row>
    <row r="1006" spans="1:6">
      <c r="A1006" s="21"/>
      <c r="B1006" s="25"/>
      <c r="C1006" s="25"/>
      <c r="D1006" s="26"/>
      <c r="E1006" s="27"/>
      <c r="F1006" s="26"/>
    </row>
    <row r="1007" spans="1:6">
      <c r="A1007" s="21"/>
      <c r="B1007" s="25"/>
      <c r="C1007" s="25"/>
      <c r="D1007" s="26"/>
      <c r="E1007" s="27"/>
      <c r="F1007" s="26"/>
    </row>
    <row r="1008" spans="1:6">
      <c r="A1008" s="21"/>
      <c r="B1008" s="25"/>
      <c r="C1008" s="25"/>
      <c r="D1008" s="26"/>
      <c r="E1008" s="27"/>
      <c r="F1008" s="26"/>
    </row>
    <row r="1009" spans="1:6">
      <c r="A1009" s="21"/>
      <c r="B1009" s="25"/>
      <c r="C1009" s="25"/>
      <c r="D1009" s="26"/>
      <c r="E1009" s="27"/>
      <c r="F1009" s="26"/>
    </row>
    <row r="1010" spans="1:6">
      <c r="A1010" s="21"/>
      <c r="B1010" s="25"/>
      <c r="C1010" s="25"/>
      <c r="D1010" s="26"/>
      <c r="E1010" s="27"/>
      <c r="F1010" s="26"/>
    </row>
    <row r="1011" spans="1:6">
      <c r="A1011" s="21"/>
      <c r="B1011" s="25"/>
      <c r="C1011" s="25"/>
      <c r="D1011" s="26"/>
      <c r="E1011" s="27"/>
      <c r="F1011" s="26"/>
    </row>
    <row r="1012" spans="1:6">
      <c r="A1012" s="21"/>
      <c r="B1012" s="25"/>
      <c r="C1012" s="25"/>
      <c r="D1012" s="26"/>
      <c r="E1012" s="27"/>
      <c r="F1012" s="26"/>
    </row>
    <row r="1013" spans="1:6">
      <c r="A1013" s="21"/>
      <c r="B1013" s="25"/>
      <c r="C1013" s="25"/>
      <c r="D1013" s="26"/>
      <c r="E1013" s="27"/>
      <c r="F1013" s="26"/>
    </row>
    <row r="1014" spans="1:6">
      <c r="A1014" s="21"/>
      <c r="B1014" s="25"/>
      <c r="C1014" s="25"/>
      <c r="D1014" s="26"/>
      <c r="E1014" s="27"/>
      <c r="F1014" s="26"/>
    </row>
    <row r="1015" spans="1:6">
      <c r="A1015" s="21"/>
      <c r="B1015" s="25"/>
      <c r="C1015" s="25"/>
      <c r="D1015" s="26"/>
      <c r="E1015" s="27"/>
      <c r="F1015" s="26"/>
    </row>
    <row r="1016" spans="1:6">
      <c r="A1016" s="21"/>
      <c r="B1016" s="25"/>
      <c r="C1016" s="25"/>
      <c r="D1016" s="26"/>
      <c r="E1016" s="27"/>
      <c r="F1016" s="26"/>
    </row>
    <row r="1017" spans="1:6">
      <c r="A1017" s="21"/>
      <c r="B1017" s="25"/>
      <c r="C1017" s="25"/>
      <c r="D1017" s="26"/>
      <c r="E1017" s="27"/>
      <c r="F1017" s="26"/>
    </row>
    <row r="1018" spans="1:6">
      <c r="A1018" s="21"/>
      <c r="B1018" s="25"/>
      <c r="C1018" s="25"/>
      <c r="D1018" s="26"/>
      <c r="E1018" s="27"/>
      <c r="F1018" s="26"/>
    </row>
    <row r="1019" spans="1:6">
      <c r="A1019" s="21"/>
      <c r="B1019" s="25"/>
      <c r="C1019" s="25"/>
      <c r="D1019" s="26"/>
      <c r="E1019" s="27"/>
      <c r="F1019" s="26"/>
    </row>
    <row r="1020" spans="1:6">
      <c r="A1020" s="21"/>
      <c r="B1020" s="25"/>
      <c r="C1020" s="25"/>
      <c r="D1020" s="26"/>
      <c r="E1020" s="27"/>
      <c r="F1020" s="26"/>
    </row>
    <row r="1021" spans="1:6">
      <c r="A1021" s="21"/>
      <c r="B1021" s="25"/>
      <c r="C1021" s="25"/>
      <c r="D1021" s="26"/>
      <c r="E1021" s="27"/>
      <c r="F1021" s="26"/>
    </row>
    <row r="1022" spans="1:6">
      <c r="A1022" s="21"/>
      <c r="B1022" s="25"/>
      <c r="C1022" s="25"/>
      <c r="D1022" s="26"/>
      <c r="E1022" s="27"/>
      <c r="F1022" s="26"/>
    </row>
    <row r="1023" spans="1:6">
      <c r="A1023" s="21"/>
      <c r="B1023" s="25"/>
      <c r="C1023" s="25"/>
      <c r="D1023" s="26"/>
      <c r="E1023" s="27"/>
      <c r="F1023" s="26"/>
    </row>
    <row r="1024" spans="1:6">
      <c r="A1024" s="21"/>
      <c r="B1024" s="25"/>
      <c r="C1024" s="25"/>
      <c r="D1024" s="26"/>
      <c r="E1024" s="27"/>
      <c r="F1024" s="26"/>
    </row>
    <row r="1025" spans="1:6">
      <c r="A1025" s="21"/>
      <c r="B1025" s="25"/>
      <c r="C1025" s="25"/>
      <c r="D1025" s="26"/>
      <c r="E1025" s="27"/>
      <c r="F1025" s="26"/>
    </row>
    <row r="1026" spans="1:6">
      <c r="A1026" s="21"/>
      <c r="B1026" s="25"/>
      <c r="C1026" s="25"/>
      <c r="D1026" s="26"/>
      <c r="E1026" s="27"/>
      <c r="F1026" s="26"/>
    </row>
    <row r="1027" spans="1:6">
      <c r="A1027" s="21"/>
      <c r="B1027" s="25"/>
      <c r="C1027" s="25"/>
      <c r="D1027" s="26"/>
      <c r="E1027" s="27"/>
      <c r="F1027" s="26"/>
    </row>
    <row r="1028" spans="1:6">
      <c r="A1028" s="21"/>
      <c r="B1028" s="25"/>
      <c r="C1028" s="25"/>
      <c r="D1028" s="26"/>
      <c r="E1028" s="27"/>
      <c r="F1028" s="26"/>
    </row>
    <row r="1029" spans="1:6">
      <c r="A1029" s="21"/>
      <c r="B1029" s="25"/>
      <c r="C1029" s="25"/>
      <c r="D1029" s="26"/>
      <c r="E1029" s="27"/>
      <c r="F1029" s="26"/>
    </row>
    <row r="1030" spans="1:6">
      <c r="A1030" s="21"/>
      <c r="B1030" s="25"/>
      <c r="C1030" s="25"/>
      <c r="D1030" s="26"/>
      <c r="E1030" s="27"/>
      <c r="F1030" s="26"/>
    </row>
    <row r="1031" spans="1:6">
      <c r="A1031" s="21"/>
      <c r="B1031" s="25"/>
      <c r="C1031" s="25"/>
      <c r="D1031" s="26"/>
      <c r="E1031" s="27"/>
      <c r="F1031" s="26"/>
    </row>
    <row r="1032" spans="1:6">
      <c r="A1032" s="21"/>
      <c r="B1032" s="25"/>
      <c r="C1032" s="25"/>
      <c r="D1032" s="26"/>
      <c r="E1032" s="27"/>
      <c r="F1032" s="26"/>
    </row>
    <row r="1033" spans="1:6">
      <c r="A1033" s="21"/>
      <c r="B1033" s="25"/>
      <c r="C1033" s="25"/>
      <c r="D1033" s="26"/>
      <c r="E1033" s="27"/>
      <c r="F1033" s="26"/>
    </row>
    <row r="1034" spans="1:6">
      <c r="A1034" s="21"/>
      <c r="B1034" s="25"/>
      <c r="C1034" s="25"/>
      <c r="D1034" s="26"/>
      <c r="E1034" s="27"/>
      <c r="F1034" s="26"/>
    </row>
    <row r="1035" spans="1:6">
      <c r="A1035" s="21"/>
      <c r="B1035" s="25"/>
      <c r="C1035" s="25"/>
      <c r="D1035" s="26"/>
      <c r="E1035" s="27"/>
      <c r="F1035" s="26"/>
    </row>
    <row r="1036" spans="1:6">
      <c r="A1036" s="21"/>
      <c r="B1036" s="25"/>
      <c r="C1036" s="25"/>
      <c r="D1036" s="26"/>
      <c r="E1036" s="27"/>
      <c r="F1036" s="26"/>
    </row>
    <row r="1037" spans="1:6">
      <c r="A1037" s="21"/>
      <c r="B1037" s="25"/>
      <c r="C1037" s="25"/>
      <c r="D1037" s="26"/>
      <c r="E1037" s="27"/>
      <c r="F1037" s="26"/>
    </row>
    <row r="1038" spans="1:6">
      <c r="A1038" s="21"/>
      <c r="B1038" s="25"/>
      <c r="C1038" s="25"/>
      <c r="D1038" s="26"/>
      <c r="E1038" s="27"/>
      <c r="F1038" s="26"/>
    </row>
    <row r="1039" spans="1:6">
      <c r="A1039" s="21"/>
      <c r="B1039" s="25"/>
      <c r="C1039" s="25"/>
      <c r="D1039" s="26"/>
      <c r="E1039" s="27"/>
      <c r="F1039" s="26"/>
    </row>
    <row r="1040" spans="1:6">
      <c r="A1040" s="21"/>
      <c r="B1040" s="25"/>
      <c r="C1040" s="25"/>
      <c r="D1040" s="26"/>
      <c r="E1040" s="27"/>
      <c r="F1040" s="26"/>
    </row>
    <row r="1041" spans="1:6">
      <c r="A1041" s="21"/>
      <c r="B1041" s="25"/>
      <c r="C1041" s="25"/>
      <c r="D1041" s="26"/>
      <c r="E1041" s="27"/>
      <c r="F1041" s="26"/>
    </row>
    <row r="1042" spans="1:6">
      <c r="A1042" s="21"/>
      <c r="B1042" s="25"/>
      <c r="C1042" s="25"/>
      <c r="D1042" s="26"/>
      <c r="E1042" s="27"/>
      <c r="F1042" s="26"/>
    </row>
    <row r="1043" spans="1:6">
      <c r="A1043" s="21"/>
      <c r="B1043" s="25"/>
      <c r="C1043" s="25"/>
      <c r="D1043" s="26"/>
      <c r="E1043" s="27"/>
      <c r="F1043" s="26"/>
    </row>
    <row r="1044" spans="1:6">
      <c r="A1044" s="21"/>
      <c r="B1044" s="25"/>
      <c r="C1044" s="25"/>
      <c r="D1044" s="26"/>
      <c r="E1044" s="27"/>
      <c r="F1044" s="26"/>
    </row>
    <row r="1045" spans="1:6">
      <c r="A1045" s="21"/>
      <c r="B1045" s="25"/>
      <c r="C1045" s="25"/>
      <c r="D1045" s="26"/>
      <c r="E1045" s="27"/>
      <c r="F1045" s="26"/>
    </row>
    <row r="1046" spans="1:6">
      <c r="A1046" s="21"/>
      <c r="B1046" s="25"/>
      <c r="C1046" s="25"/>
      <c r="D1046" s="26"/>
      <c r="E1046" s="27"/>
      <c r="F1046" s="26"/>
    </row>
    <row r="1047" spans="1:6">
      <c r="A1047" s="21"/>
      <c r="B1047" s="25"/>
      <c r="C1047" s="25"/>
      <c r="D1047" s="26"/>
      <c r="E1047" s="27"/>
      <c r="F1047" s="26"/>
    </row>
    <row r="1048" spans="1:6">
      <c r="A1048" s="21"/>
      <c r="B1048" s="25"/>
      <c r="C1048" s="25"/>
      <c r="D1048" s="26"/>
      <c r="E1048" s="27"/>
      <c r="F1048" s="26"/>
    </row>
    <row r="1049" spans="1:6">
      <c r="A1049" s="21"/>
      <c r="B1049" s="25"/>
      <c r="C1049" s="25"/>
      <c r="D1049" s="26"/>
      <c r="E1049" s="27"/>
      <c r="F1049" s="26"/>
    </row>
    <row r="1050" spans="1:6">
      <c r="A1050" s="21"/>
      <c r="B1050" s="25"/>
      <c r="C1050" s="25"/>
      <c r="D1050" s="26"/>
      <c r="E1050" s="27"/>
      <c r="F1050" s="26"/>
    </row>
    <row r="1051" spans="1:6">
      <c r="A1051" s="21"/>
      <c r="B1051" s="25"/>
      <c r="C1051" s="25"/>
      <c r="D1051" s="26"/>
      <c r="E1051" s="27"/>
      <c r="F1051" s="26"/>
    </row>
    <row r="1052" spans="1:6">
      <c r="A1052" s="21"/>
      <c r="B1052" s="25"/>
      <c r="C1052" s="25"/>
      <c r="D1052" s="26"/>
      <c r="E1052" s="27"/>
      <c r="F1052" s="26"/>
    </row>
    <row r="1053" spans="1:6">
      <c r="A1053" s="21"/>
      <c r="B1053" s="25"/>
      <c r="C1053" s="25"/>
      <c r="D1053" s="26"/>
      <c r="E1053" s="27"/>
      <c r="F1053" s="26"/>
    </row>
    <row r="1054" spans="1:6">
      <c r="A1054" s="21"/>
      <c r="B1054" s="25"/>
      <c r="C1054" s="25"/>
      <c r="D1054" s="26"/>
      <c r="E1054" s="27"/>
      <c r="F1054" s="26"/>
    </row>
    <row r="1055" spans="1:6">
      <c r="A1055" s="21"/>
      <c r="B1055" s="25"/>
      <c r="C1055" s="25"/>
      <c r="D1055" s="26"/>
      <c r="E1055" s="27"/>
      <c r="F1055" s="26"/>
    </row>
    <row r="1056" spans="1:6">
      <c r="A1056" s="21"/>
      <c r="B1056" s="25"/>
      <c r="C1056" s="25"/>
      <c r="D1056" s="26"/>
      <c r="E1056" s="27"/>
      <c r="F1056" s="26"/>
    </row>
    <row r="1057" spans="1:6">
      <c r="A1057" s="21"/>
      <c r="B1057" s="25"/>
      <c r="C1057" s="25"/>
      <c r="D1057" s="26"/>
      <c r="E1057" s="27"/>
      <c r="F1057" s="26"/>
    </row>
    <row r="1058" spans="1:6">
      <c r="A1058" s="21"/>
      <c r="B1058" s="25"/>
      <c r="C1058" s="25"/>
      <c r="D1058" s="26"/>
      <c r="E1058" s="27"/>
      <c r="F1058" s="26"/>
    </row>
    <row r="1059" spans="1:6">
      <c r="A1059" s="21"/>
      <c r="B1059" s="25"/>
      <c r="C1059" s="25"/>
      <c r="D1059" s="26"/>
      <c r="E1059" s="27"/>
      <c r="F1059" s="26"/>
    </row>
    <row r="1060" spans="1:6">
      <c r="A1060" s="21"/>
      <c r="B1060" s="25"/>
      <c r="C1060" s="25"/>
      <c r="D1060" s="26"/>
      <c r="E1060" s="27"/>
      <c r="F1060" s="26"/>
    </row>
    <row r="1061" spans="1:6">
      <c r="A1061" s="21"/>
      <c r="B1061" s="25"/>
      <c r="C1061" s="25"/>
      <c r="D1061" s="26"/>
      <c r="E1061" s="27"/>
      <c r="F1061" s="26"/>
    </row>
    <row r="1062" spans="1:6">
      <c r="A1062" s="21"/>
      <c r="B1062" s="25"/>
      <c r="C1062" s="25"/>
      <c r="D1062" s="26"/>
      <c r="E1062" s="27"/>
      <c r="F1062" s="26"/>
    </row>
    <row r="1063" spans="1:6">
      <c r="A1063" s="21"/>
      <c r="B1063" s="25"/>
      <c r="C1063" s="25"/>
      <c r="D1063" s="26"/>
      <c r="E1063" s="27"/>
      <c r="F1063" s="26"/>
    </row>
    <row r="1064" spans="1:6">
      <c r="A1064" s="21"/>
      <c r="B1064" s="25"/>
      <c r="C1064" s="25"/>
      <c r="D1064" s="26"/>
      <c r="E1064" s="27"/>
      <c r="F1064" s="26"/>
    </row>
    <row r="1065" spans="1:6">
      <c r="A1065" s="21"/>
      <c r="B1065" s="25"/>
      <c r="C1065" s="25"/>
      <c r="D1065" s="26"/>
      <c r="E1065" s="27"/>
      <c r="F1065" s="26"/>
    </row>
    <row r="1066" spans="1:6">
      <c r="A1066" s="21"/>
      <c r="B1066" s="25"/>
      <c r="C1066" s="25"/>
      <c r="D1066" s="26"/>
      <c r="E1066" s="27"/>
      <c r="F1066" s="26"/>
    </row>
    <row r="1067" spans="1:6">
      <c r="A1067" s="21"/>
      <c r="B1067" s="25"/>
      <c r="C1067" s="25"/>
      <c r="D1067" s="26"/>
      <c r="E1067" s="27"/>
      <c r="F1067" s="26"/>
    </row>
    <row r="1068" spans="1:6">
      <c r="A1068" s="21"/>
      <c r="B1068" s="25"/>
      <c r="C1068" s="25"/>
      <c r="D1068" s="26"/>
      <c r="E1068" s="27"/>
      <c r="F1068" s="26"/>
    </row>
    <row r="1069" spans="1:6">
      <c r="A1069" s="21"/>
      <c r="B1069" s="25"/>
      <c r="C1069" s="25"/>
      <c r="D1069" s="26"/>
      <c r="E1069" s="27"/>
      <c r="F1069" s="26"/>
    </row>
    <row r="1070" spans="1:6">
      <c r="A1070" s="21"/>
      <c r="B1070" s="25"/>
      <c r="C1070" s="25"/>
      <c r="D1070" s="26"/>
      <c r="E1070" s="27"/>
      <c r="F1070" s="26"/>
    </row>
    <row r="1071" spans="1:6">
      <c r="A1071" s="21"/>
      <c r="B1071" s="25"/>
      <c r="C1071" s="25"/>
      <c r="D1071" s="26"/>
      <c r="E1071" s="27"/>
      <c r="F1071" s="26"/>
    </row>
    <row r="1072" spans="1:6">
      <c r="A1072" s="21"/>
      <c r="B1072" s="25"/>
      <c r="C1072" s="25"/>
      <c r="D1072" s="26"/>
      <c r="E1072" s="27"/>
      <c r="F1072" s="26"/>
    </row>
    <row r="1073" spans="1:6">
      <c r="A1073" s="21"/>
      <c r="B1073" s="25"/>
      <c r="C1073" s="25"/>
      <c r="D1073" s="26"/>
      <c r="E1073" s="27"/>
      <c r="F1073" s="26"/>
    </row>
    <row r="1074" spans="1:6">
      <c r="A1074" s="21"/>
      <c r="B1074" s="25"/>
      <c r="C1074" s="25"/>
      <c r="D1074" s="26"/>
      <c r="E1074" s="27"/>
      <c r="F1074" s="26"/>
    </row>
    <row r="1075" spans="1:6">
      <c r="A1075" s="21"/>
      <c r="B1075" s="25"/>
      <c r="C1075" s="25"/>
      <c r="D1075" s="26"/>
      <c r="E1075" s="27"/>
      <c r="F1075" s="26"/>
    </row>
    <row r="1076" spans="1:6">
      <c r="A1076" s="21"/>
      <c r="B1076" s="25"/>
      <c r="C1076" s="25"/>
      <c r="D1076" s="26"/>
      <c r="E1076" s="27"/>
      <c r="F1076" s="26"/>
    </row>
    <row r="1077" spans="1:6">
      <c r="A1077" s="21"/>
      <c r="B1077" s="25"/>
      <c r="C1077" s="25"/>
      <c r="D1077" s="26"/>
      <c r="E1077" s="27"/>
      <c r="F1077" s="26"/>
    </row>
    <row r="1078" spans="1:6">
      <c r="A1078" s="21"/>
      <c r="B1078" s="25"/>
      <c r="C1078" s="25"/>
      <c r="D1078" s="26"/>
      <c r="E1078" s="27"/>
      <c r="F1078" s="26"/>
    </row>
    <row r="1079" spans="1:6">
      <c r="A1079" s="21"/>
      <c r="B1079" s="25"/>
      <c r="C1079" s="25"/>
      <c r="D1079" s="26"/>
      <c r="E1079" s="27"/>
      <c r="F1079" s="26"/>
    </row>
    <row r="1080" spans="1:6">
      <c r="A1080" s="21"/>
      <c r="B1080" s="25"/>
      <c r="C1080" s="25"/>
      <c r="D1080" s="26"/>
      <c r="E1080" s="27"/>
      <c r="F1080" s="26"/>
    </row>
    <row r="1081" spans="1:6">
      <c r="A1081" s="21"/>
      <c r="B1081" s="25"/>
      <c r="C1081" s="25"/>
      <c r="D1081" s="26"/>
      <c r="E1081" s="27"/>
      <c r="F1081" s="26"/>
    </row>
    <row r="1082" spans="1:6">
      <c r="A1082" s="21"/>
      <c r="B1082" s="25"/>
      <c r="C1082" s="25"/>
      <c r="D1082" s="26"/>
      <c r="E1082" s="27"/>
      <c r="F1082" s="26"/>
    </row>
    <row r="1083" spans="1:6">
      <c r="A1083" s="21"/>
      <c r="B1083" s="25"/>
      <c r="C1083" s="25"/>
      <c r="D1083" s="26"/>
      <c r="E1083" s="27"/>
      <c r="F1083" s="26"/>
    </row>
    <row r="1084" spans="1:6">
      <c r="A1084" s="21"/>
      <c r="B1084" s="25"/>
      <c r="C1084" s="25"/>
      <c r="D1084" s="26"/>
      <c r="E1084" s="27"/>
      <c r="F1084" s="26"/>
    </row>
    <row r="1085" spans="1:6">
      <c r="A1085" s="21"/>
      <c r="B1085" s="25"/>
      <c r="C1085" s="25"/>
      <c r="D1085" s="26"/>
      <c r="E1085" s="27"/>
      <c r="F1085" s="26"/>
    </row>
    <row r="1086" spans="1:6">
      <c r="A1086" s="21"/>
      <c r="B1086" s="25"/>
      <c r="C1086" s="25"/>
      <c r="D1086" s="26"/>
      <c r="E1086" s="27"/>
      <c r="F1086" s="26"/>
    </row>
    <row r="1087" spans="1:6">
      <c r="A1087" s="21"/>
      <c r="B1087" s="25"/>
      <c r="C1087" s="25"/>
      <c r="D1087" s="26"/>
      <c r="E1087" s="27"/>
      <c r="F1087" s="26"/>
    </row>
    <row r="1088" spans="1:6">
      <c r="A1088" s="21"/>
      <c r="B1088" s="25"/>
      <c r="C1088" s="25"/>
      <c r="D1088" s="26"/>
      <c r="E1088" s="27"/>
      <c r="F1088" s="26"/>
    </row>
    <row r="1089" spans="1:6">
      <c r="A1089" s="21"/>
      <c r="B1089" s="25"/>
      <c r="C1089" s="25"/>
      <c r="D1089" s="26"/>
      <c r="E1089" s="27"/>
      <c r="F1089" s="26"/>
    </row>
    <row r="1090" spans="1:6">
      <c r="A1090" s="21"/>
      <c r="B1090" s="25"/>
      <c r="C1090" s="25"/>
      <c r="D1090" s="26"/>
      <c r="E1090" s="27"/>
      <c r="F1090" s="26"/>
    </row>
    <row r="1091" spans="1:6">
      <c r="A1091" s="21"/>
      <c r="B1091" s="25"/>
      <c r="C1091" s="25"/>
      <c r="D1091" s="26"/>
      <c r="E1091" s="27"/>
      <c r="F1091" s="26"/>
    </row>
    <row r="1092" spans="1:6">
      <c r="A1092" s="21"/>
      <c r="B1092" s="25"/>
      <c r="C1092" s="25"/>
      <c r="D1092" s="26"/>
      <c r="E1092" s="27"/>
      <c r="F1092" s="26"/>
    </row>
    <row r="1093" spans="1:6">
      <c r="A1093" s="21"/>
      <c r="B1093" s="25"/>
      <c r="C1093" s="25"/>
      <c r="D1093" s="26"/>
      <c r="E1093" s="27"/>
      <c r="F1093" s="26"/>
    </row>
    <row r="1094" spans="1:6">
      <c r="A1094" s="21"/>
      <c r="B1094" s="25"/>
      <c r="C1094" s="25"/>
      <c r="D1094" s="26"/>
      <c r="E1094" s="27"/>
      <c r="F1094" s="26"/>
    </row>
    <row r="1095" spans="1:6">
      <c r="A1095" s="21"/>
      <c r="B1095" s="25"/>
      <c r="C1095" s="25"/>
      <c r="D1095" s="26"/>
      <c r="E1095" s="27"/>
      <c r="F1095" s="26"/>
    </row>
    <row r="1096" spans="1:6">
      <c r="A1096" s="21"/>
      <c r="B1096" s="25"/>
      <c r="C1096" s="25"/>
      <c r="D1096" s="26"/>
      <c r="E1096" s="27"/>
      <c r="F1096" s="26"/>
    </row>
    <row r="1097" spans="1:6">
      <c r="A1097" s="21"/>
      <c r="B1097" s="25"/>
      <c r="C1097" s="25"/>
      <c r="D1097" s="26"/>
      <c r="E1097" s="27"/>
      <c r="F1097" s="26"/>
    </row>
    <row r="1098" spans="1:6">
      <c r="A1098" s="21"/>
      <c r="B1098" s="25"/>
      <c r="C1098" s="25"/>
      <c r="D1098" s="26"/>
      <c r="E1098" s="27"/>
      <c r="F1098" s="26"/>
    </row>
    <row r="1099" spans="1:6">
      <c r="A1099" s="21"/>
      <c r="B1099" s="25"/>
      <c r="C1099" s="25"/>
      <c r="D1099" s="26"/>
      <c r="E1099" s="27"/>
      <c r="F1099" s="26"/>
    </row>
    <row r="1100" spans="1:6">
      <c r="A1100" s="21"/>
      <c r="B1100" s="25"/>
      <c r="C1100" s="25"/>
      <c r="D1100" s="26"/>
      <c r="E1100" s="27"/>
      <c r="F1100" s="26"/>
    </row>
    <row r="1101" spans="1:6">
      <c r="A1101" s="21"/>
      <c r="B1101" s="25"/>
      <c r="C1101" s="25"/>
      <c r="D1101" s="26"/>
      <c r="E1101" s="27"/>
      <c r="F1101" s="26"/>
    </row>
    <row r="1102" spans="1:6">
      <c r="A1102" s="21"/>
      <c r="B1102" s="25"/>
      <c r="C1102" s="25"/>
      <c r="D1102" s="26"/>
      <c r="E1102" s="27"/>
      <c r="F1102" s="26"/>
    </row>
    <row r="1103" spans="1:6">
      <c r="A1103" s="21"/>
      <c r="B1103" s="25"/>
      <c r="C1103" s="25"/>
      <c r="D1103" s="26"/>
      <c r="E1103" s="27"/>
      <c r="F1103" s="26"/>
    </row>
    <row r="1104" spans="1:6">
      <c r="A1104" s="21"/>
      <c r="B1104" s="25"/>
      <c r="C1104" s="25"/>
      <c r="D1104" s="26"/>
      <c r="E1104" s="27"/>
      <c r="F1104" s="26"/>
    </row>
    <row r="1105" spans="1:6">
      <c r="A1105" s="21"/>
      <c r="B1105" s="25"/>
      <c r="C1105" s="25"/>
      <c r="D1105" s="26"/>
      <c r="E1105" s="27"/>
      <c r="F1105" s="26"/>
    </row>
    <row r="1106" spans="1:6">
      <c r="A1106" s="21"/>
      <c r="B1106" s="25"/>
      <c r="C1106" s="25"/>
      <c r="D1106" s="26"/>
      <c r="E1106" s="27"/>
      <c r="F1106" s="26"/>
    </row>
    <row r="1107" spans="1:6">
      <c r="A1107" s="21"/>
      <c r="B1107" s="25"/>
      <c r="C1107" s="25"/>
      <c r="D1107" s="26"/>
      <c r="E1107" s="27"/>
      <c r="F1107" s="26"/>
    </row>
    <row r="1108" spans="1:6">
      <c r="A1108" s="21"/>
      <c r="B1108" s="25"/>
      <c r="C1108" s="25"/>
      <c r="D1108" s="26"/>
      <c r="E1108" s="27"/>
      <c r="F1108" s="26"/>
    </row>
    <row r="1109" spans="1:6">
      <c r="A1109" s="21"/>
      <c r="B1109" s="25"/>
      <c r="C1109" s="25"/>
      <c r="D1109" s="26"/>
      <c r="E1109" s="27"/>
      <c r="F1109" s="26"/>
    </row>
    <row r="1110" spans="1:6">
      <c r="A1110" s="21"/>
      <c r="B1110" s="25"/>
      <c r="C1110" s="25"/>
      <c r="D1110" s="26"/>
      <c r="E1110" s="27"/>
      <c r="F1110" s="26"/>
    </row>
    <row r="1111" spans="1:6">
      <c r="A1111" s="21"/>
      <c r="B1111" s="25"/>
      <c r="C1111" s="25"/>
      <c r="D1111" s="26"/>
      <c r="E1111" s="27"/>
      <c r="F1111" s="26"/>
    </row>
    <row r="1112" spans="1:6">
      <c r="A1112" s="21"/>
      <c r="B1112" s="25"/>
      <c r="C1112" s="25"/>
      <c r="D1112" s="26"/>
      <c r="E1112" s="27"/>
      <c r="F1112" s="26"/>
    </row>
    <row r="1113" spans="1:6">
      <c r="A1113" s="21"/>
      <c r="B1113" s="25"/>
      <c r="C1113" s="25"/>
      <c r="D1113" s="26"/>
      <c r="E1113" s="27"/>
      <c r="F1113" s="26"/>
    </row>
    <row r="1114" spans="1:6">
      <c r="A1114" s="21"/>
      <c r="B1114" s="25"/>
      <c r="C1114" s="25"/>
      <c r="D1114" s="26"/>
      <c r="E1114" s="27"/>
      <c r="F1114" s="26"/>
    </row>
    <row r="1115" spans="1:6">
      <c r="A1115" s="21"/>
      <c r="B1115" s="25"/>
      <c r="C1115" s="25"/>
      <c r="D1115" s="26"/>
      <c r="E1115" s="27"/>
      <c r="F1115" s="26"/>
    </row>
    <row r="1116" spans="1:6">
      <c r="A1116" s="21"/>
      <c r="B1116" s="25"/>
      <c r="C1116" s="25"/>
      <c r="D1116" s="26"/>
      <c r="E1116" s="27"/>
      <c r="F1116" s="26"/>
    </row>
    <row r="1117" spans="1:6">
      <c r="A1117" s="21"/>
      <c r="B1117" s="25"/>
      <c r="C1117" s="25"/>
      <c r="D1117" s="26"/>
      <c r="E1117" s="27"/>
      <c r="F1117" s="26"/>
    </row>
    <row r="1118" spans="1:6">
      <c r="A1118" s="21"/>
      <c r="B1118" s="25"/>
      <c r="C1118" s="25"/>
      <c r="D1118" s="26"/>
      <c r="E1118" s="27"/>
      <c r="F1118" s="26"/>
    </row>
    <row r="1119" spans="1:6">
      <c r="A1119" s="21"/>
      <c r="B1119" s="25"/>
      <c r="C1119" s="25"/>
      <c r="D1119" s="26"/>
      <c r="E1119" s="27"/>
      <c r="F1119" s="26"/>
    </row>
    <row r="1120" spans="1:6">
      <c r="A1120" s="21"/>
      <c r="B1120" s="25"/>
      <c r="C1120" s="25"/>
      <c r="D1120" s="26"/>
      <c r="E1120" s="27"/>
      <c r="F1120" s="26"/>
    </row>
    <row r="1121" spans="1:6">
      <c r="A1121" s="21"/>
      <c r="B1121" s="25"/>
      <c r="C1121" s="25"/>
      <c r="D1121" s="26"/>
      <c r="E1121" s="27"/>
      <c r="F1121" s="26"/>
    </row>
    <row r="1122" spans="1:6">
      <c r="A1122" s="21"/>
      <c r="B1122" s="25"/>
      <c r="C1122" s="25"/>
      <c r="D1122" s="26"/>
      <c r="E1122" s="27"/>
      <c r="F1122" s="26"/>
    </row>
    <row r="1123" spans="1:6">
      <c r="A1123" s="21"/>
      <c r="B1123" s="25"/>
      <c r="C1123" s="25"/>
      <c r="D1123" s="26"/>
      <c r="E1123" s="27"/>
      <c r="F1123" s="26"/>
    </row>
    <row r="1124" spans="1:6">
      <c r="A1124" s="21"/>
      <c r="B1124" s="25"/>
      <c r="C1124" s="25"/>
      <c r="D1124" s="26"/>
      <c r="E1124" s="27"/>
      <c r="F1124" s="26"/>
    </row>
    <row r="1125" spans="1:6">
      <c r="A1125" s="21"/>
      <c r="B1125" s="25"/>
      <c r="C1125" s="25"/>
      <c r="D1125" s="26"/>
      <c r="E1125" s="27"/>
      <c r="F1125" s="26"/>
    </row>
    <row r="1126" spans="1:6">
      <c r="A1126" s="21"/>
      <c r="B1126" s="25"/>
      <c r="C1126" s="25"/>
      <c r="D1126" s="26"/>
      <c r="E1126" s="27"/>
      <c r="F1126" s="26"/>
    </row>
    <row r="1127" spans="1:6">
      <c r="A1127" s="21"/>
      <c r="B1127" s="25"/>
      <c r="C1127" s="25"/>
      <c r="D1127" s="26"/>
      <c r="E1127" s="27"/>
      <c r="F1127" s="26"/>
    </row>
    <row r="1128" spans="1:6">
      <c r="A1128" s="21"/>
      <c r="B1128" s="25"/>
      <c r="C1128" s="25"/>
      <c r="D1128" s="26"/>
      <c r="E1128" s="27"/>
      <c r="F1128" s="26"/>
    </row>
    <row r="1129" spans="1:6">
      <c r="A1129" s="21"/>
      <c r="B1129" s="25"/>
      <c r="C1129" s="25"/>
      <c r="D1129" s="26"/>
      <c r="E1129" s="27"/>
      <c r="F1129" s="26"/>
    </row>
    <row r="1130" spans="1:6">
      <c r="A1130" s="21"/>
      <c r="B1130" s="25"/>
      <c r="C1130" s="25"/>
      <c r="D1130" s="26"/>
      <c r="E1130" s="27"/>
      <c r="F1130" s="26"/>
    </row>
    <row r="1131" spans="1:6">
      <c r="A1131" s="21"/>
      <c r="B1131" s="25"/>
      <c r="C1131" s="25"/>
      <c r="D1131" s="26"/>
      <c r="E1131" s="27"/>
      <c r="F1131" s="26"/>
    </row>
    <row r="1132" spans="1:6">
      <c r="A1132" s="21"/>
      <c r="B1132" s="25"/>
      <c r="C1132" s="25"/>
      <c r="D1132" s="26"/>
      <c r="E1132" s="27"/>
      <c r="F1132" s="26"/>
    </row>
    <row r="1133" spans="1:6">
      <c r="A1133" s="21"/>
      <c r="B1133" s="25"/>
      <c r="C1133" s="25"/>
      <c r="D1133" s="26"/>
      <c r="E1133" s="27"/>
      <c r="F1133" s="26"/>
    </row>
    <row r="1134" spans="1:6">
      <c r="A1134" s="21"/>
      <c r="B1134" s="25"/>
      <c r="C1134" s="25"/>
      <c r="D1134" s="26"/>
      <c r="E1134" s="27"/>
      <c r="F1134" s="26"/>
    </row>
    <row r="1135" spans="1:6">
      <c r="A1135" s="21"/>
      <c r="B1135" s="25"/>
      <c r="C1135" s="25"/>
      <c r="D1135" s="26"/>
      <c r="E1135" s="27"/>
      <c r="F1135" s="26"/>
    </row>
    <row r="1136" spans="1:6">
      <c r="A1136" s="21"/>
      <c r="B1136" s="25"/>
      <c r="C1136" s="25"/>
      <c r="D1136" s="26"/>
      <c r="E1136" s="27"/>
      <c r="F1136" s="26"/>
    </row>
    <row r="1137" spans="1:6">
      <c r="A1137" s="21"/>
      <c r="B1137" s="25"/>
      <c r="C1137" s="25"/>
      <c r="D1137" s="26"/>
      <c r="E1137" s="27"/>
      <c r="F1137" s="26"/>
    </row>
    <row r="1138" spans="1:6">
      <c r="A1138" s="21"/>
      <c r="B1138" s="25"/>
      <c r="C1138" s="25"/>
      <c r="D1138" s="26"/>
      <c r="E1138" s="27"/>
      <c r="F1138" s="26"/>
    </row>
    <row r="1139" spans="1:6">
      <c r="A1139" s="21"/>
      <c r="B1139" s="25"/>
      <c r="C1139" s="25"/>
      <c r="D1139" s="26"/>
      <c r="E1139" s="27"/>
      <c r="F1139" s="26"/>
    </row>
    <row r="1140" spans="1:6">
      <c r="A1140" s="21"/>
      <c r="B1140" s="25"/>
      <c r="C1140" s="25"/>
      <c r="D1140" s="26"/>
      <c r="E1140" s="27"/>
      <c r="F1140" s="26"/>
    </row>
    <row r="1141" spans="1:6">
      <c r="A1141" s="21"/>
      <c r="B1141" s="25"/>
      <c r="C1141" s="25"/>
      <c r="D1141" s="26"/>
      <c r="E1141" s="27"/>
      <c r="F1141" s="26"/>
    </row>
    <row r="1142" spans="1:6">
      <c r="A1142" s="21"/>
      <c r="B1142" s="25"/>
      <c r="C1142" s="25"/>
      <c r="D1142" s="26"/>
      <c r="E1142" s="27"/>
      <c r="F1142" s="26"/>
    </row>
    <row r="1143" spans="1:6">
      <c r="A1143" s="21"/>
      <c r="B1143" s="25"/>
      <c r="C1143" s="25"/>
      <c r="D1143" s="26"/>
      <c r="E1143" s="27"/>
      <c r="F1143" s="26"/>
    </row>
    <row r="1144" spans="1:6">
      <c r="A1144" s="21"/>
      <c r="B1144" s="25"/>
      <c r="C1144" s="25"/>
      <c r="D1144" s="26"/>
      <c r="E1144" s="27"/>
      <c r="F1144" s="26"/>
    </row>
    <row r="1145" spans="1:6">
      <c r="A1145" s="21"/>
      <c r="B1145" s="25"/>
      <c r="C1145" s="25"/>
      <c r="D1145" s="26"/>
      <c r="E1145" s="27"/>
      <c r="F1145" s="26"/>
    </row>
    <row r="1146" spans="1:6">
      <c r="A1146" s="21"/>
      <c r="B1146" s="25"/>
      <c r="C1146" s="25"/>
      <c r="D1146" s="26"/>
      <c r="E1146" s="27"/>
      <c r="F1146" s="26"/>
    </row>
    <row r="1147" spans="1:6">
      <c r="A1147" s="21"/>
      <c r="B1147" s="25"/>
      <c r="C1147" s="25"/>
      <c r="D1147" s="26"/>
      <c r="E1147" s="27"/>
      <c r="F1147" s="26"/>
    </row>
    <row r="1148" spans="1:6">
      <c r="A1148" s="21"/>
      <c r="B1148" s="25"/>
      <c r="C1148" s="25"/>
      <c r="D1148" s="26"/>
      <c r="E1148" s="27"/>
      <c r="F1148" s="26"/>
    </row>
    <row r="1149" spans="1:6">
      <c r="A1149" s="21"/>
      <c r="B1149" s="25"/>
      <c r="C1149" s="25"/>
      <c r="D1149" s="26"/>
      <c r="E1149" s="27"/>
      <c r="F1149" s="26"/>
    </row>
    <row r="1150" spans="1:6">
      <c r="A1150" s="21"/>
      <c r="B1150" s="25"/>
      <c r="C1150" s="25"/>
      <c r="D1150" s="26"/>
      <c r="E1150" s="27"/>
      <c r="F1150" s="26"/>
    </row>
    <row r="1151" spans="1:6">
      <c r="A1151" s="21"/>
      <c r="B1151" s="25"/>
      <c r="C1151" s="25"/>
      <c r="D1151" s="26"/>
      <c r="E1151" s="27"/>
      <c r="F1151" s="26"/>
    </row>
    <row r="1152" spans="1:6">
      <c r="A1152" s="21"/>
      <c r="B1152" s="25"/>
      <c r="C1152" s="25"/>
      <c r="D1152" s="26"/>
      <c r="E1152" s="27"/>
      <c r="F1152" s="26"/>
    </row>
    <row r="1153" spans="1:6">
      <c r="A1153" s="21"/>
      <c r="B1153" s="25"/>
      <c r="C1153" s="25"/>
      <c r="D1153" s="26"/>
      <c r="E1153" s="27"/>
      <c r="F1153" s="26"/>
    </row>
    <row r="1154" spans="1:6">
      <c r="A1154" s="21"/>
      <c r="B1154" s="25"/>
      <c r="C1154" s="25"/>
      <c r="D1154" s="26"/>
      <c r="E1154" s="27"/>
      <c r="F1154" s="26"/>
    </row>
    <row r="1155" spans="1:6">
      <c r="A1155" s="21"/>
      <c r="B1155" s="25"/>
      <c r="C1155" s="25"/>
      <c r="D1155" s="26"/>
      <c r="E1155" s="27"/>
      <c r="F1155" s="26"/>
    </row>
    <row r="1156" spans="1:6">
      <c r="A1156" s="21"/>
      <c r="B1156" s="25"/>
      <c r="C1156" s="25"/>
      <c r="D1156" s="26"/>
      <c r="E1156" s="27"/>
      <c r="F1156" s="26"/>
    </row>
    <row r="1157" spans="1:6">
      <c r="A1157" s="21"/>
      <c r="B1157" s="25"/>
      <c r="C1157" s="25"/>
      <c r="D1157" s="26"/>
      <c r="E1157" s="27"/>
      <c r="F1157" s="26"/>
    </row>
    <row r="1158" spans="1:6">
      <c r="A1158" s="21"/>
      <c r="B1158" s="25"/>
      <c r="C1158" s="25"/>
      <c r="D1158" s="26"/>
      <c r="E1158" s="27"/>
      <c r="F1158" s="26"/>
    </row>
    <row r="1159" spans="1:6">
      <c r="A1159" s="21"/>
      <c r="B1159" s="25"/>
      <c r="C1159" s="25"/>
      <c r="D1159" s="26"/>
      <c r="E1159" s="27"/>
      <c r="F1159" s="26"/>
    </row>
    <row r="1160" spans="1:6">
      <c r="A1160" s="21"/>
      <c r="B1160" s="25"/>
      <c r="C1160" s="25"/>
      <c r="D1160" s="26"/>
      <c r="E1160" s="27"/>
      <c r="F1160" s="26"/>
    </row>
    <row r="1161" spans="1:6">
      <c r="A1161" s="21"/>
      <c r="B1161" s="25"/>
      <c r="C1161" s="25"/>
      <c r="D1161" s="26"/>
      <c r="E1161" s="27"/>
      <c r="F1161" s="26"/>
    </row>
    <row r="1162" spans="1:6">
      <c r="A1162" s="21"/>
      <c r="B1162" s="25"/>
      <c r="C1162" s="25"/>
      <c r="D1162" s="26"/>
      <c r="E1162" s="27"/>
      <c r="F1162" s="26"/>
    </row>
    <row r="1163" spans="1:6">
      <c r="A1163" s="21"/>
      <c r="B1163" s="25"/>
      <c r="C1163" s="25"/>
      <c r="D1163" s="26"/>
      <c r="E1163" s="27"/>
      <c r="F1163" s="26"/>
    </row>
    <row r="1164" spans="1:6">
      <c r="A1164" s="21"/>
      <c r="B1164" s="25"/>
      <c r="C1164" s="25"/>
      <c r="D1164" s="26"/>
      <c r="E1164" s="27"/>
      <c r="F1164" s="26"/>
    </row>
    <row r="1165" spans="1:6">
      <c r="A1165" s="21"/>
      <c r="B1165" s="25"/>
      <c r="C1165" s="25"/>
      <c r="D1165" s="26"/>
      <c r="E1165" s="27"/>
      <c r="F1165" s="26"/>
    </row>
    <row r="1166" spans="1:6">
      <c r="A1166" s="21"/>
      <c r="B1166" s="25"/>
      <c r="C1166" s="25"/>
      <c r="D1166" s="26"/>
      <c r="E1166" s="27"/>
      <c r="F1166" s="26"/>
    </row>
    <row r="1167" spans="1:6">
      <c r="A1167" s="21"/>
      <c r="B1167" s="25"/>
      <c r="C1167" s="25"/>
      <c r="D1167" s="26"/>
      <c r="E1167" s="27"/>
      <c r="F1167" s="26"/>
    </row>
    <row r="1168" spans="1:6">
      <c r="A1168" s="21"/>
      <c r="B1168" s="25"/>
      <c r="C1168" s="25"/>
      <c r="D1168" s="26"/>
      <c r="E1168" s="27"/>
      <c r="F1168" s="26"/>
    </row>
    <row r="1169" spans="1:6">
      <c r="A1169" s="21"/>
      <c r="B1169" s="25"/>
      <c r="C1169" s="25"/>
      <c r="D1169" s="26"/>
      <c r="E1169" s="27"/>
      <c r="F1169" s="26"/>
    </row>
    <row r="1170" spans="1:6">
      <c r="A1170" s="21"/>
      <c r="B1170" s="25"/>
      <c r="C1170" s="25"/>
      <c r="D1170" s="26"/>
      <c r="E1170" s="27"/>
      <c r="F1170" s="26"/>
    </row>
    <row r="1171" spans="1:6">
      <c r="A1171" s="21"/>
      <c r="B1171" s="25"/>
      <c r="C1171" s="25"/>
      <c r="D1171" s="26"/>
      <c r="E1171" s="27"/>
      <c r="F1171" s="26"/>
    </row>
    <row r="1172" spans="1:6">
      <c r="A1172" s="21"/>
      <c r="B1172" s="25"/>
      <c r="C1172" s="25"/>
      <c r="D1172" s="26"/>
      <c r="E1172" s="27"/>
      <c r="F1172" s="26"/>
    </row>
    <row r="1173" spans="1:6">
      <c r="A1173" s="21"/>
      <c r="B1173" s="25"/>
      <c r="C1173" s="25"/>
      <c r="D1173" s="26"/>
      <c r="E1173" s="27"/>
      <c r="F1173" s="26"/>
    </row>
    <row r="1174" spans="1:6">
      <c r="A1174" s="21"/>
      <c r="B1174" s="25"/>
      <c r="C1174" s="25"/>
      <c r="D1174" s="26"/>
      <c r="E1174" s="27"/>
      <c r="F1174" s="26"/>
    </row>
    <row r="1175" spans="1:6">
      <c r="A1175" s="21"/>
      <c r="B1175" s="25"/>
      <c r="C1175" s="25"/>
      <c r="D1175" s="26"/>
      <c r="E1175" s="27"/>
      <c r="F1175" s="26"/>
    </row>
    <row r="1176" spans="1:6">
      <c r="A1176" s="21"/>
      <c r="B1176" s="25"/>
      <c r="C1176" s="25"/>
      <c r="D1176" s="26"/>
      <c r="E1176" s="27"/>
      <c r="F1176" s="26"/>
    </row>
    <row r="1177" spans="1:6">
      <c r="A1177" s="21"/>
      <c r="B1177" s="25"/>
      <c r="C1177" s="25"/>
      <c r="D1177" s="26"/>
      <c r="E1177" s="27"/>
      <c r="F1177" s="26"/>
    </row>
    <row r="1178" spans="1:6">
      <c r="A1178" s="21"/>
      <c r="B1178" s="25"/>
      <c r="C1178" s="25"/>
      <c r="D1178" s="26"/>
      <c r="E1178" s="27"/>
      <c r="F1178" s="26"/>
    </row>
    <row r="1179" spans="1:6">
      <c r="A1179" s="21"/>
      <c r="B1179" s="25"/>
      <c r="C1179" s="25"/>
      <c r="D1179" s="26"/>
      <c r="E1179" s="27"/>
      <c r="F1179" s="26"/>
    </row>
    <row r="1180" spans="1:6">
      <c r="A1180" s="21"/>
      <c r="B1180" s="25"/>
      <c r="C1180" s="25"/>
      <c r="D1180" s="26"/>
      <c r="E1180" s="27"/>
      <c r="F1180" s="26"/>
    </row>
    <row r="1181" spans="1:6">
      <c r="A1181" s="21"/>
      <c r="B1181" s="25"/>
      <c r="C1181" s="25"/>
      <c r="D1181" s="26"/>
      <c r="E1181" s="27"/>
      <c r="F1181" s="26"/>
    </row>
    <row r="1182" spans="1:6">
      <c r="A1182" s="21"/>
      <c r="B1182" s="25"/>
      <c r="C1182" s="25"/>
      <c r="D1182" s="26"/>
      <c r="E1182" s="27"/>
      <c r="F1182" s="26"/>
    </row>
    <row r="1183" spans="1:6">
      <c r="A1183" s="21"/>
      <c r="B1183" s="25"/>
      <c r="C1183" s="25"/>
      <c r="D1183" s="26"/>
      <c r="E1183" s="27"/>
      <c r="F1183" s="26"/>
    </row>
    <row r="1184" spans="1:6">
      <c r="A1184" s="21"/>
      <c r="B1184" s="25"/>
      <c r="C1184" s="25"/>
      <c r="D1184" s="26"/>
      <c r="E1184" s="27"/>
      <c r="F1184" s="26"/>
    </row>
    <row r="1185" spans="1:6">
      <c r="A1185" s="21"/>
      <c r="B1185" s="25"/>
      <c r="C1185" s="25"/>
      <c r="D1185" s="26"/>
      <c r="E1185" s="27"/>
      <c r="F1185" s="26"/>
    </row>
    <row r="1186" spans="1:6">
      <c r="A1186" s="21"/>
      <c r="B1186" s="25"/>
      <c r="C1186" s="25"/>
      <c r="D1186" s="26"/>
      <c r="E1186" s="27"/>
      <c r="F1186" s="26"/>
    </row>
    <row r="1187" spans="1:6">
      <c r="A1187" s="21"/>
      <c r="B1187" s="25"/>
      <c r="C1187" s="25"/>
      <c r="D1187" s="26"/>
      <c r="E1187" s="27"/>
      <c r="F1187" s="26"/>
    </row>
    <row r="1188" spans="1:6">
      <c r="A1188" s="21"/>
      <c r="B1188" s="25"/>
      <c r="C1188" s="25"/>
      <c r="D1188" s="26"/>
      <c r="E1188" s="27"/>
      <c r="F1188" s="26"/>
    </row>
    <row r="1189" spans="1:6">
      <c r="A1189" s="21"/>
      <c r="B1189" s="25"/>
      <c r="C1189" s="25"/>
      <c r="D1189" s="26"/>
      <c r="E1189" s="27"/>
      <c r="F1189" s="26"/>
    </row>
    <row r="1190" spans="1:6">
      <c r="A1190" s="21"/>
      <c r="B1190" s="25"/>
      <c r="C1190" s="25"/>
      <c r="D1190" s="26"/>
      <c r="E1190" s="27"/>
      <c r="F1190" s="26"/>
    </row>
    <row r="1191" spans="1:6">
      <c r="A1191" s="21"/>
      <c r="B1191" s="25"/>
      <c r="C1191" s="25"/>
      <c r="D1191" s="26"/>
      <c r="E1191" s="27"/>
      <c r="F1191" s="26"/>
    </row>
    <row r="1192" spans="1:6">
      <c r="A1192" s="21"/>
      <c r="B1192" s="25"/>
      <c r="C1192" s="25"/>
      <c r="D1192" s="26"/>
      <c r="E1192" s="27"/>
      <c r="F1192" s="26"/>
    </row>
    <row r="1193" spans="1:6">
      <c r="A1193" s="21"/>
      <c r="B1193" s="25"/>
      <c r="C1193" s="25"/>
      <c r="D1193" s="26"/>
      <c r="E1193" s="27"/>
      <c r="F1193" s="26"/>
    </row>
    <row r="1194" spans="1:6">
      <c r="A1194" s="21"/>
      <c r="B1194" s="25"/>
      <c r="C1194" s="25"/>
      <c r="D1194" s="26"/>
      <c r="E1194" s="27"/>
      <c r="F1194" s="26"/>
    </row>
    <row r="1195" spans="1:6">
      <c r="A1195" s="21"/>
      <c r="B1195" s="25"/>
      <c r="C1195" s="25"/>
      <c r="D1195" s="26"/>
      <c r="E1195" s="27"/>
      <c r="F1195" s="26"/>
    </row>
    <row r="1196" spans="1:6">
      <c r="A1196" s="21"/>
      <c r="B1196" s="25"/>
      <c r="C1196" s="25"/>
      <c r="D1196" s="26"/>
      <c r="E1196" s="27"/>
      <c r="F1196" s="26"/>
    </row>
    <row r="1197" spans="1:6">
      <c r="A1197" s="21"/>
      <c r="B1197" s="25"/>
      <c r="C1197" s="25"/>
      <c r="D1197" s="26"/>
      <c r="E1197" s="27"/>
      <c r="F1197" s="26"/>
    </row>
    <row r="1198" spans="1:6">
      <c r="A1198" s="21"/>
      <c r="B1198" s="25"/>
      <c r="C1198" s="25"/>
      <c r="D1198" s="26"/>
      <c r="E1198" s="27"/>
      <c r="F1198" s="26"/>
    </row>
    <row r="1199" spans="1:6">
      <c r="A1199" s="21"/>
      <c r="B1199" s="25"/>
      <c r="C1199" s="25"/>
      <c r="D1199" s="26"/>
      <c r="E1199" s="27"/>
      <c r="F1199" s="26"/>
    </row>
    <row r="1200" spans="1:6">
      <c r="A1200" s="21"/>
      <c r="B1200" s="25"/>
      <c r="C1200" s="25"/>
      <c r="D1200" s="26"/>
      <c r="E1200" s="27"/>
      <c r="F1200" s="26"/>
    </row>
    <row r="1201" spans="1:6">
      <c r="A1201" s="21"/>
      <c r="B1201" s="25"/>
      <c r="C1201" s="25"/>
      <c r="D1201" s="26"/>
      <c r="E1201" s="27"/>
      <c r="F1201" s="26"/>
    </row>
    <row r="1202" spans="1:6">
      <c r="A1202" s="21"/>
      <c r="B1202" s="25"/>
      <c r="C1202" s="25"/>
      <c r="D1202" s="26"/>
      <c r="E1202" s="27"/>
      <c r="F1202" s="26"/>
    </row>
    <row r="1203" spans="1:6">
      <c r="A1203" s="21"/>
      <c r="B1203" s="25"/>
      <c r="C1203" s="25"/>
      <c r="D1203" s="26"/>
      <c r="E1203" s="27"/>
      <c r="F1203" s="26"/>
    </row>
    <row r="1204" spans="1:6">
      <c r="A1204" s="21"/>
      <c r="B1204" s="25"/>
      <c r="C1204" s="25"/>
      <c r="D1204" s="26"/>
      <c r="E1204" s="27"/>
      <c r="F1204" s="26"/>
    </row>
    <row r="1205" spans="1:6">
      <c r="A1205" s="21"/>
      <c r="B1205" s="25"/>
      <c r="C1205" s="25"/>
      <c r="D1205" s="26"/>
      <c r="E1205" s="27"/>
      <c r="F1205" s="26"/>
    </row>
    <row r="1206" spans="1:6">
      <c r="A1206" s="21"/>
      <c r="B1206" s="25"/>
      <c r="C1206" s="25"/>
      <c r="D1206" s="26"/>
      <c r="E1206" s="27"/>
      <c r="F1206" s="26"/>
    </row>
    <row r="1207" spans="1:6">
      <c r="A1207" s="21"/>
      <c r="B1207" s="25"/>
      <c r="C1207" s="25"/>
      <c r="D1207" s="26"/>
      <c r="E1207" s="27"/>
      <c r="F1207" s="26"/>
    </row>
    <row r="1208" spans="1:6">
      <c r="A1208" s="21"/>
      <c r="B1208" s="25"/>
      <c r="C1208" s="25"/>
      <c r="D1208" s="26"/>
      <c r="E1208" s="27"/>
      <c r="F1208" s="26"/>
    </row>
    <row r="1209" spans="1:6">
      <c r="A1209" s="21"/>
      <c r="B1209" s="25"/>
      <c r="C1209" s="25"/>
      <c r="D1209" s="26"/>
      <c r="E1209" s="27"/>
      <c r="F1209" s="26"/>
    </row>
    <row r="1210" spans="1:6">
      <c r="A1210" s="21"/>
      <c r="B1210" s="25"/>
      <c r="C1210" s="25"/>
      <c r="D1210" s="26"/>
      <c r="E1210" s="27"/>
      <c r="F1210" s="26"/>
    </row>
    <row r="1211" spans="1:6">
      <c r="A1211" s="21"/>
      <c r="B1211" s="25"/>
      <c r="C1211" s="25"/>
      <c r="D1211" s="26"/>
      <c r="E1211" s="27"/>
      <c r="F1211" s="26"/>
    </row>
    <row r="1212" spans="1:6">
      <c r="A1212" s="21"/>
      <c r="B1212" s="25"/>
      <c r="C1212" s="25"/>
      <c r="D1212" s="26"/>
      <c r="E1212" s="27"/>
      <c r="F1212" s="26"/>
    </row>
    <row r="1213" spans="1:6">
      <c r="A1213" s="21"/>
      <c r="B1213" s="25"/>
      <c r="C1213" s="25"/>
      <c r="D1213" s="26"/>
      <c r="E1213" s="27"/>
      <c r="F1213" s="26"/>
    </row>
    <row r="1214" spans="1:6">
      <c r="A1214" s="21"/>
      <c r="B1214" s="25"/>
      <c r="C1214" s="25"/>
      <c r="D1214" s="26"/>
      <c r="E1214" s="27"/>
      <c r="F1214" s="26"/>
    </row>
    <row r="1215" spans="1:6">
      <c r="A1215" s="21"/>
      <c r="B1215" s="25"/>
      <c r="C1215" s="25"/>
      <c r="D1215" s="26"/>
      <c r="E1215" s="27"/>
      <c r="F1215" s="26"/>
    </row>
    <row r="1216" spans="1:6">
      <c r="A1216" s="21"/>
      <c r="B1216" s="25"/>
      <c r="C1216" s="25"/>
      <c r="D1216" s="26"/>
      <c r="E1216" s="27"/>
      <c r="F1216" s="26"/>
    </row>
    <row r="1217" spans="1:6">
      <c r="A1217" s="21"/>
      <c r="B1217" s="25"/>
      <c r="C1217" s="25"/>
      <c r="D1217" s="26"/>
      <c r="E1217" s="27"/>
      <c r="F1217" s="26"/>
    </row>
    <row r="1218" spans="1:6">
      <c r="A1218" s="21"/>
      <c r="B1218" s="25"/>
      <c r="C1218" s="25"/>
      <c r="D1218" s="26"/>
      <c r="E1218" s="27"/>
      <c r="F1218" s="26"/>
    </row>
    <row r="1219" spans="1:6">
      <c r="A1219" s="21"/>
      <c r="B1219" s="25"/>
      <c r="C1219" s="25"/>
      <c r="D1219" s="26"/>
      <c r="E1219" s="27"/>
      <c r="F1219" s="26"/>
    </row>
    <row r="1220" spans="1:6">
      <c r="A1220" s="21"/>
      <c r="B1220" s="25"/>
      <c r="C1220" s="25"/>
      <c r="D1220" s="26"/>
      <c r="E1220" s="27"/>
      <c r="F1220" s="26"/>
    </row>
    <row r="1221" spans="1:6">
      <c r="A1221" s="21"/>
      <c r="B1221" s="25"/>
      <c r="C1221" s="25"/>
      <c r="D1221" s="26"/>
      <c r="E1221" s="27"/>
      <c r="F1221" s="26"/>
    </row>
    <row r="1222" spans="1:6">
      <c r="A1222" s="21"/>
      <c r="B1222" s="25"/>
      <c r="C1222" s="25"/>
      <c r="D1222" s="26"/>
      <c r="E1222" s="27"/>
      <c r="F1222" s="26"/>
    </row>
    <row r="1223" spans="1:6">
      <c r="A1223" s="21"/>
      <c r="B1223" s="25"/>
      <c r="C1223" s="25"/>
      <c r="D1223" s="26"/>
      <c r="E1223" s="27"/>
      <c r="F1223" s="26"/>
    </row>
    <row r="1224" spans="1:6">
      <c r="A1224" s="21"/>
      <c r="B1224" s="25"/>
      <c r="C1224" s="25"/>
      <c r="D1224" s="26"/>
      <c r="E1224" s="27"/>
      <c r="F1224" s="26"/>
    </row>
    <row r="1225" spans="1:6">
      <c r="A1225" s="21"/>
      <c r="B1225" s="25"/>
      <c r="C1225" s="25"/>
      <c r="D1225" s="26"/>
      <c r="E1225" s="27"/>
      <c r="F1225" s="26"/>
    </row>
    <row r="1226" spans="1:6">
      <c r="A1226" s="21"/>
      <c r="B1226" s="25"/>
      <c r="C1226" s="25"/>
      <c r="D1226" s="26"/>
      <c r="E1226" s="27"/>
      <c r="F1226" s="26"/>
    </row>
    <row r="1227" spans="1:6">
      <c r="A1227" s="21"/>
      <c r="B1227" s="25"/>
      <c r="C1227" s="25"/>
      <c r="D1227" s="26"/>
      <c r="E1227" s="27"/>
      <c r="F1227" s="26"/>
    </row>
    <row r="1228" spans="1:6">
      <c r="A1228" s="21"/>
      <c r="B1228" s="25"/>
      <c r="C1228" s="25"/>
      <c r="D1228" s="26"/>
      <c r="E1228" s="27"/>
      <c r="F1228" s="26"/>
    </row>
    <row r="1229" spans="1:6">
      <c r="A1229" s="21"/>
      <c r="B1229" s="25"/>
      <c r="C1229" s="25"/>
      <c r="D1229" s="26"/>
      <c r="E1229" s="27"/>
      <c r="F1229" s="26"/>
    </row>
    <row r="1230" spans="1:6">
      <c r="A1230" s="21"/>
      <c r="B1230" s="25"/>
      <c r="C1230" s="25"/>
      <c r="D1230" s="26"/>
      <c r="E1230" s="27"/>
      <c r="F1230" s="26"/>
    </row>
    <row r="1231" spans="1:6">
      <c r="A1231" s="21"/>
      <c r="B1231" s="25"/>
      <c r="C1231" s="25"/>
      <c r="D1231" s="26"/>
      <c r="E1231" s="27"/>
      <c r="F1231" s="26"/>
    </row>
    <row r="1232" spans="1:6">
      <c r="A1232" s="21"/>
      <c r="B1232" s="25"/>
      <c r="C1232" s="25"/>
      <c r="D1232" s="26"/>
      <c r="E1232" s="27"/>
      <c r="F1232" s="26"/>
    </row>
    <row r="1233" spans="1:6">
      <c r="A1233" s="21"/>
      <c r="B1233" s="25"/>
      <c r="C1233" s="25"/>
      <c r="D1233" s="26"/>
      <c r="E1233" s="27"/>
      <c r="F1233" s="26"/>
    </row>
    <row r="1234" spans="1:6">
      <c r="A1234" s="21"/>
      <c r="B1234" s="25"/>
      <c r="C1234" s="25"/>
      <c r="D1234" s="26"/>
      <c r="E1234" s="27"/>
      <c r="F1234" s="26"/>
    </row>
    <row r="1235" spans="1:6">
      <c r="A1235" s="21"/>
      <c r="B1235" s="25"/>
      <c r="C1235" s="25"/>
      <c r="D1235" s="26"/>
      <c r="E1235" s="27"/>
      <c r="F1235" s="26"/>
    </row>
    <row r="1236" spans="1:6">
      <c r="A1236" s="21"/>
      <c r="B1236" s="25"/>
      <c r="C1236" s="25"/>
      <c r="D1236" s="26"/>
      <c r="E1236" s="27"/>
      <c r="F1236" s="26"/>
    </row>
    <row r="1237" spans="1:6">
      <c r="A1237" s="21"/>
      <c r="B1237" s="25"/>
      <c r="C1237" s="25"/>
      <c r="D1237" s="26"/>
      <c r="E1237" s="27"/>
      <c r="F1237" s="26"/>
    </row>
    <row r="1238" spans="1:6">
      <c r="A1238" s="21"/>
      <c r="B1238" s="25"/>
      <c r="C1238" s="25"/>
      <c r="D1238" s="26"/>
      <c r="E1238" s="27"/>
      <c r="F1238" s="26"/>
    </row>
    <row r="1239" spans="1:6">
      <c r="A1239" s="21"/>
      <c r="B1239" s="25"/>
      <c r="C1239" s="25"/>
      <c r="D1239" s="26"/>
      <c r="E1239" s="27"/>
      <c r="F1239" s="26"/>
    </row>
    <row r="1240" spans="1:6">
      <c r="A1240" s="21"/>
      <c r="B1240" s="25"/>
      <c r="C1240" s="25"/>
      <c r="D1240" s="26"/>
      <c r="E1240" s="27"/>
      <c r="F1240" s="26"/>
    </row>
    <row r="1241" spans="1:6">
      <c r="A1241" s="21"/>
      <c r="B1241" s="25"/>
      <c r="C1241" s="25"/>
      <c r="D1241" s="26"/>
      <c r="E1241" s="27"/>
      <c r="F1241" s="26"/>
    </row>
    <row r="1242" spans="1:6">
      <c r="A1242" s="21"/>
      <c r="B1242" s="25"/>
      <c r="C1242" s="25"/>
      <c r="D1242" s="26"/>
      <c r="E1242" s="27"/>
      <c r="F1242" s="26"/>
    </row>
    <row r="1243" spans="1:6">
      <c r="A1243" s="21"/>
      <c r="B1243" s="25"/>
      <c r="C1243" s="25"/>
      <c r="D1243" s="26"/>
      <c r="E1243" s="27"/>
      <c r="F1243" s="26"/>
    </row>
    <row r="1244" spans="1:6">
      <c r="A1244" s="21"/>
      <c r="B1244" s="25"/>
      <c r="C1244" s="25"/>
      <c r="D1244" s="26"/>
      <c r="E1244" s="27"/>
      <c r="F1244" s="26"/>
    </row>
    <row r="1245" spans="1:6">
      <c r="A1245" s="21"/>
      <c r="B1245" s="25"/>
      <c r="C1245" s="25"/>
      <c r="D1245" s="26"/>
      <c r="E1245" s="27"/>
      <c r="F1245" s="26"/>
    </row>
    <row r="1246" spans="1:6">
      <c r="A1246" s="21"/>
      <c r="B1246" s="25"/>
      <c r="C1246" s="25"/>
      <c r="D1246" s="26"/>
      <c r="E1246" s="27"/>
      <c r="F1246" s="26"/>
    </row>
    <row r="1247" spans="1:6">
      <c r="A1247" s="21"/>
      <c r="B1247" s="25"/>
      <c r="C1247" s="25"/>
      <c r="D1247" s="26"/>
      <c r="E1247" s="27"/>
      <c r="F1247" s="26"/>
    </row>
    <row r="1248" spans="1:6">
      <c r="A1248" s="21"/>
      <c r="B1248" s="25"/>
      <c r="C1248" s="25"/>
      <c r="D1248" s="26"/>
      <c r="E1248" s="27"/>
      <c r="F1248" s="26"/>
    </row>
    <row r="1249" spans="1:6">
      <c r="A1249" s="21"/>
      <c r="B1249" s="25"/>
      <c r="C1249" s="25"/>
      <c r="D1249" s="26"/>
      <c r="E1249" s="27"/>
      <c r="F1249" s="26"/>
    </row>
    <row r="1250" spans="1:6">
      <c r="A1250" s="21"/>
      <c r="B1250" s="25"/>
      <c r="C1250" s="25"/>
      <c r="D1250" s="26"/>
      <c r="E1250" s="27"/>
      <c r="F1250" s="26"/>
    </row>
    <row r="1251" spans="1:6">
      <c r="A1251" s="21"/>
      <c r="B1251" s="25"/>
      <c r="C1251" s="25"/>
      <c r="D1251" s="26"/>
      <c r="E1251" s="27"/>
      <c r="F1251" s="26"/>
    </row>
    <row r="1252" spans="1:6">
      <c r="A1252" s="21"/>
      <c r="B1252" s="25"/>
      <c r="C1252" s="25"/>
      <c r="D1252" s="26"/>
      <c r="E1252" s="27"/>
      <c r="F1252" s="26"/>
    </row>
    <row r="1253" spans="1:6">
      <c r="A1253" s="21"/>
      <c r="B1253" s="25"/>
      <c r="C1253" s="25"/>
      <c r="D1253" s="26"/>
      <c r="E1253" s="27"/>
      <c r="F1253" s="26"/>
    </row>
    <row r="1254" spans="1:6">
      <c r="A1254" s="21"/>
      <c r="B1254" s="25"/>
      <c r="C1254" s="25"/>
      <c r="D1254" s="26"/>
      <c r="E1254" s="27"/>
      <c r="F1254" s="26"/>
    </row>
    <row r="1255" spans="1:6">
      <c r="A1255" s="21"/>
      <c r="B1255" s="25"/>
      <c r="C1255" s="25"/>
      <c r="D1255" s="26"/>
      <c r="E1255" s="27"/>
      <c r="F1255" s="26"/>
    </row>
    <row r="1256" spans="1:6">
      <c r="A1256" s="21"/>
      <c r="B1256" s="25"/>
      <c r="C1256" s="25"/>
      <c r="D1256" s="26"/>
      <c r="E1256" s="27"/>
      <c r="F1256" s="26"/>
    </row>
    <row r="1257" spans="1:6">
      <c r="A1257" s="21"/>
      <c r="B1257" s="25"/>
      <c r="C1257" s="25"/>
      <c r="D1257" s="26"/>
      <c r="E1257" s="27"/>
      <c r="F1257" s="26"/>
    </row>
    <row r="1258" spans="1:6">
      <c r="A1258" s="21"/>
      <c r="B1258" s="25"/>
      <c r="C1258" s="25"/>
      <c r="D1258" s="26"/>
      <c r="E1258" s="27"/>
      <c r="F1258" s="26"/>
    </row>
    <row r="1259" spans="1:6">
      <c r="A1259" s="21"/>
      <c r="B1259" s="25"/>
      <c r="C1259" s="25"/>
      <c r="D1259" s="26"/>
      <c r="E1259" s="27"/>
      <c r="F1259" s="26"/>
    </row>
    <row r="1260" spans="1:6">
      <c r="A1260" s="21"/>
      <c r="B1260" s="25"/>
      <c r="C1260" s="25"/>
      <c r="D1260" s="26"/>
      <c r="E1260" s="27"/>
      <c r="F1260" s="26"/>
    </row>
    <row r="1261" spans="1:6">
      <c r="A1261" s="21"/>
      <c r="B1261" s="25"/>
      <c r="C1261" s="25"/>
      <c r="D1261" s="26"/>
      <c r="E1261" s="27"/>
      <c r="F1261" s="26"/>
    </row>
    <row r="1262" spans="1:6">
      <c r="A1262" s="21"/>
      <c r="B1262" s="25"/>
      <c r="C1262" s="25"/>
      <c r="D1262" s="26"/>
      <c r="E1262" s="27"/>
      <c r="F1262" s="26"/>
    </row>
    <row r="1263" spans="1:6">
      <c r="A1263" s="21"/>
      <c r="B1263" s="25"/>
      <c r="C1263" s="25"/>
      <c r="D1263" s="26"/>
      <c r="E1263" s="27"/>
      <c r="F1263" s="26"/>
    </row>
    <row r="1264" spans="1:6">
      <c r="A1264" s="21"/>
      <c r="B1264" s="25"/>
      <c r="C1264" s="25"/>
      <c r="D1264" s="26"/>
      <c r="E1264" s="27"/>
      <c r="F1264" s="26"/>
    </row>
    <row r="1265" spans="1:6">
      <c r="A1265" s="21"/>
      <c r="B1265" s="25"/>
      <c r="C1265" s="25"/>
      <c r="D1265" s="26"/>
      <c r="E1265" s="27"/>
      <c r="F1265" s="26"/>
    </row>
    <row r="1266" spans="1:6">
      <c r="A1266" s="21"/>
      <c r="B1266" s="25"/>
      <c r="C1266" s="25"/>
      <c r="D1266" s="26"/>
      <c r="E1266" s="27"/>
      <c r="F1266" s="26"/>
    </row>
    <row r="1267" spans="1:6">
      <c r="A1267" s="21"/>
      <c r="B1267" s="25"/>
      <c r="C1267" s="25"/>
      <c r="D1267" s="26"/>
      <c r="E1267" s="27"/>
      <c r="F1267" s="26"/>
    </row>
    <row r="1268" spans="1:6">
      <c r="A1268" s="21"/>
      <c r="B1268" s="25"/>
      <c r="C1268" s="25"/>
      <c r="D1268" s="26"/>
      <c r="E1268" s="27"/>
      <c r="F1268" s="26"/>
    </row>
    <row r="1269" spans="1:6">
      <c r="A1269" s="21"/>
      <c r="B1269" s="25"/>
      <c r="C1269" s="25"/>
      <c r="D1269" s="26"/>
      <c r="E1269" s="27"/>
      <c r="F1269" s="26"/>
    </row>
    <row r="1270" spans="1:6">
      <c r="A1270" s="21"/>
      <c r="B1270" s="25"/>
      <c r="C1270" s="25"/>
      <c r="D1270" s="26"/>
      <c r="E1270" s="27"/>
      <c r="F1270" s="26"/>
    </row>
    <row r="1271" spans="1:6">
      <c r="A1271" s="21"/>
      <c r="B1271" s="25"/>
      <c r="C1271" s="25"/>
      <c r="D1271" s="26"/>
      <c r="E1271" s="27"/>
      <c r="F1271" s="26"/>
    </row>
    <row r="1272" spans="1:6">
      <c r="A1272" s="21"/>
      <c r="B1272" s="25"/>
      <c r="C1272" s="25"/>
      <c r="D1272" s="26"/>
      <c r="E1272" s="27"/>
      <c r="F1272" s="26"/>
    </row>
    <row r="1273" spans="1:6">
      <c r="A1273" s="21"/>
      <c r="B1273" s="25"/>
      <c r="C1273" s="25"/>
      <c r="D1273" s="26"/>
      <c r="E1273" s="27"/>
      <c r="F1273" s="26"/>
    </row>
    <row r="1274" spans="1:6">
      <c r="A1274" s="21"/>
      <c r="B1274" s="25"/>
      <c r="C1274" s="25"/>
      <c r="D1274" s="26"/>
      <c r="E1274" s="27"/>
      <c r="F1274" s="26"/>
    </row>
    <row r="1275" spans="1:6">
      <c r="A1275" s="21"/>
      <c r="B1275" s="25"/>
      <c r="C1275" s="25"/>
      <c r="D1275" s="26"/>
      <c r="E1275" s="27"/>
      <c r="F1275" s="26"/>
    </row>
    <row r="1276" spans="1:6">
      <c r="A1276" s="21"/>
      <c r="B1276" s="25"/>
      <c r="C1276" s="25"/>
      <c r="D1276" s="26"/>
      <c r="E1276" s="27"/>
      <c r="F1276" s="26"/>
    </row>
    <row r="1277" spans="1:6">
      <c r="A1277" s="21"/>
      <c r="B1277" s="25"/>
      <c r="C1277" s="25"/>
      <c r="D1277" s="26"/>
      <c r="E1277" s="27"/>
      <c r="F1277" s="26"/>
    </row>
    <row r="1278" spans="1:6">
      <c r="A1278" s="21"/>
      <c r="B1278" s="25"/>
      <c r="C1278" s="25"/>
      <c r="D1278" s="26"/>
      <c r="E1278" s="27"/>
      <c r="F1278" s="26"/>
    </row>
    <row r="1279" spans="1:6">
      <c r="A1279" s="21"/>
      <c r="B1279" s="25"/>
      <c r="C1279" s="25"/>
      <c r="D1279" s="26"/>
      <c r="E1279" s="27"/>
      <c r="F1279" s="26"/>
    </row>
    <row r="1280" spans="1:6">
      <c r="A1280" s="21"/>
      <c r="B1280" s="25"/>
      <c r="C1280" s="25"/>
      <c r="D1280" s="26"/>
      <c r="E1280" s="27"/>
      <c r="F1280" s="26"/>
    </row>
    <row r="1281" spans="1:6">
      <c r="A1281" s="21"/>
      <c r="B1281" s="25"/>
      <c r="C1281" s="25"/>
      <c r="D1281" s="26"/>
      <c r="E1281" s="27"/>
      <c r="F1281" s="26"/>
    </row>
    <row r="1282" spans="1:6">
      <c r="A1282" s="21"/>
      <c r="B1282" s="25"/>
      <c r="C1282" s="25"/>
      <c r="D1282" s="26"/>
      <c r="E1282" s="27"/>
      <c r="F1282" s="26"/>
    </row>
    <row r="1283" spans="1:6">
      <c r="A1283" s="21"/>
      <c r="B1283" s="25"/>
      <c r="C1283" s="25"/>
      <c r="D1283" s="26"/>
      <c r="E1283" s="27"/>
      <c r="F1283" s="26"/>
    </row>
    <row r="1284" spans="1:6">
      <c r="A1284" s="21"/>
      <c r="B1284" s="25"/>
      <c r="C1284" s="25"/>
      <c r="D1284" s="26"/>
      <c r="E1284" s="27"/>
      <c r="F1284" s="26"/>
    </row>
    <row r="1285" spans="1:6">
      <c r="A1285" s="21"/>
      <c r="B1285" s="25"/>
      <c r="C1285" s="25"/>
      <c r="D1285" s="26"/>
      <c r="E1285" s="27"/>
      <c r="F1285" s="26"/>
    </row>
    <row r="1286" spans="1:6">
      <c r="A1286" s="21"/>
      <c r="B1286" s="25"/>
      <c r="C1286" s="25"/>
      <c r="D1286" s="26"/>
      <c r="E1286" s="27"/>
      <c r="F1286" s="26"/>
    </row>
    <row r="1287" spans="1:6">
      <c r="A1287" s="21"/>
      <c r="B1287" s="25"/>
      <c r="C1287" s="25"/>
      <c r="D1287" s="26"/>
      <c r="E1287" s="27"/>
      <c r="F1287" s="26"/>
    </row>
    <row r="1288" spans="1:6">
      <c r="A1288" s="21"/>
      <c r="B1288" s="25"/>
      <c r="C1288" s="25"/>
      <c r="D1288" s="26"/>
      <c r="E1288" s="27"/>
      <c r="F1288" s="26"/>
    </row>
    <row r="1289" spans="1:6">
      <c r="A1289" s="21"/>
      <c r="B1289" s="25"/>
      <c r="C1289" s="25"/>
      <c r="D1289" s="26"/>
      <c r="E1289" s="27"/>
      <c r="F1289" s="26"/>
    </row>
    <row r="1290" spans="1:6">
      <c r="A1290" s="21"/>
      <c r="B1290" s="25"/>
      <c r="C1290" s="25"/>
      <c r="D1290" s="26"/>
      <c r="E1290" s="27"/>
      <c r="F1290" s="26"/>
    </row>
    <row r="1291" spans="1:6">
      <c r="A1291" s="21"/>
      <c r="B1291" s="25"/>
      <c r="C1291" s="25"/>
      <c r="D1291" s="26"/>
      <c r="E1291" s="27"/>
      <c r="F1291" s="26"/>
    </row>
    <row r="1292" spans="1:6">
      <c r="A1292" s="21"/>
      <c r="B1292" s="25"/>
      <c r="C1292" s="25"/>
      <c r="D1292" s="26"/>
      <c r="E1292" s="27"/>
      <c r="F1292" s="26"/>
    </row>
    <row r="1293" spans="1:6">
      <c r="A1293" s="21"/>
      <c r="B1293" s="25"/>
      <c r="C1293" s="25"/>
      <c r="D1293" s="26"/>
      <c r="E1293" s="27"/>
      <c r="F1293" s="26"/>
    </row>
    <row r="1294" spans="1:6">
      <c r="A1294" s="21"/>
      <c r="B1294" s="25"/>
      <c r="C1294" s="25"/>
      <c r="D1294" s="26"/>
      <c r="E1294" s="27"/>
      <c r="F1294" s="26"/>
    </row>
    <row r="1295" spans="1:6">
      <c r="A1295" s="21"/>
      <c r="B1295" s="25"/>
      <c r="C1295" s="25"/>
      <c r="D1295" s="26"/>
      <c r="E1295" s="27"/>
      <c r="F1295" s="26"/>
    </row>
    <row r="1296" spans="1:6">
      <c r="A1296" s="21"/>
      <c r="B1296" s="25"/>
      <c r="C1296" s="25"/>
      <c r="D1296" s="26"/>
      <c r="E1296" s="27"/>
      <c r="F1296" s="26"/>
    </row>
    <row r="1297" spans="1:6">
      <c r="A1297" s="21"/>
      <c r="B1297" s="25"/>
      <c r="C1297" s="25"/>
      <c r="D1297" s="26"/>
      <c r="E1297" s="27"/>
      <c r="F1297" s="26"/>
    </row>
    <row r="1298" spans="1:6">
      <c r="A1298" s="21"/>
      <c r="B1298" s="25"/>
      <c r="C1298" s="25"/>
      <c r="D1298" s="26"/>
      <c r="E1298" s="27"/>
      <c r="F1298" s="26"/>
    </row>
    <row r="1299" spans="1:6">
      <c r="A1299" s="21"/>
      <c r="B1299" s="25"/>
      <c r="C1299" s="25"/>
      <c r="D1299" s="26"/>
      <c r="E1299" s="27"/>
      <c r="F1299" s="26"/>
    </row>
    <row r="1300" spans="1:6">
      <c r="A1300" s="21"/>
      <c r="B1300" s="25"/>
      <c r="C1300" s="25"/>
      <c r="D1300" s="26"/>
      <c r="E1300" s="27"/>
      <c r="F1300" s="26"/>
    </row>
    <row r="1301" spans="1:6">
      <c r="A1301" s="21"/>
      <c r="B1301" s="25"/>
      <c r="C1301" s="25"/>
      <c r="D1301" s="26"/>
      <c r="E1301" s="27"/>
      <c r="F1301" s="26"/>
    </row>
    <row r="1302" spans="1:6">
      <c r="A1302" s="21"/>
      <c r="B1302" s="25"/>
      <c r="C1302" s="25"/>
      <c r="D1302" s="26"/>
      <c r="E1302" s="27"/>
      <c r="F1302" s="26"/>
    </row>
    <row r="1303" spans="1:6">
      <c r="A1303" s="21"/>
      <c r="B1303" s="25"/>
      <c r="C1303" s="25"/>
      <c r="D1303" s="26"/>
      <c r="E1303" s="27"/>
      <c r="F1303" s="26"/>
    </row>
    <row r="1304" spans="1:6">
      <c r="A1304" s="21"/>
      <c r="B1304" s="25"/>
      <c r="C1304" s="25"/>
      <c r="D1304" s="26"/>
      <c r="E1304" s="27"/>
      <c r="F1304" s="26"/>
    </row>
    <row r="1305" spans="1:6">
      <c r="A1305" s="21"/>
      <c r="B1305" s="25"/>
      <c r="C1305" s="25"/>
      <c r="D1305" s="26"/>
      <c r="E1305" s="27"/>
      <c r="F1305" s="26"/>
    </row>
    <row r="1306" spans="1:6">
      <c r="A1306" s="21"/>
      <c r="B1306" s="25"/>
      <c r="C1306" s="25"/>
      <c r="D1306" s="26"/>
      <c r="E1306" s="27"/>
      <c r="F1306" s="26"/>
    </row>
    <row r="1307" spans="1:6">
      <c r="A1307" s="21"/>
      <c r="B1307" s="25"/>
      <c r="C1307" s="25"/>
      <c r="D1307" s="26"/>
      <c r="E1307" s="27"/>
      <c r="F1307" s="26"/>
    </row>
    <row r="1308" spans="1:6">
      <c r="A1308" s="21"/>
      <c r="B1308" s="25"/>
      <c r="C1308" s="25"/>
      <c r="D1308" s="26"/>
      <c r="E1308" s="27"/>
      <c r="F1308" s="26"/>
    </row>
    <row r="1309" spans="1:6">
      <c r="A1309" s="21"/>
      <c r="B1309" s="25"/>
      <c r="C1309" s="25"/>
      <c r="D1309" s="26"/>
      <c r="E1309" s="27"/>
      <c r="F1309" s="26"/>
    </row>
    <row r="1310" spans="1:6">
      <c r="A1310" s="21"/>
      <c r="B1310" s="25"/>
      <c r="C1310" s="25"/>
      <c r="D1310" s="26"/>
      <c r="E1310" s="27"/>
      <c r="F1310" s="26"/>
    </row>
    <row r="1311" spans="1:6">
      <c r="A1311" s="21"/>
      <c r="B1311" s="25"/>
      <c r="C1311" s="25"/>
      <c r="D1311" s="26"/>
      <c r="E1311" s="27"/>
      <c r="F1311" s="26"/>
    </row>
    <row r="1312" spans="1:6">
      <c r="A1312" s="21"/>
      <c r="B1312" s="25"/>
      <c r="C1312" s="25"/>
      <c r="D1312" s="26"/>
      <c r="E1312" s="27"/>
      <c r="F1312" s="26"/>
    </row>
    <row r="1313" spans="1:6">
      <c r="A1313" s="21"/>
      <c r="B1313" s="25"/>
      <c r="C1313" s="25"/>
      <c r="D1313" s="26"/>
      <c r="E1313" s="27"/>
      <c r="F1313" s="26"/>
    </row>
    <row r="1314" spans="1:6">
      <c r="A1314" s="21"/>
      <c r="B1314" s="25"/>
      <c r="C1314" s="25"/>
      <c r="D1314" s="26"/>
      <c r="E1314" s="27"/>
      <c r="F1314" s="26"/>
    </row>
    <row r="1315" spans="1:6">
      <c r="A1315" s="21"/>
      <c r="B1315" s="25"/>
      <c r="C1315" s="25"/>
      <c r="D1315" s="26"/>
      <c r="E1315" s="27"/>
      <c r="F1315" s="26"/>
    </row>
    <row r="1316" spans="1:6">
      <c r="A1316" s="21"/>
      <c r="B1316" s="25"/>
      <c r="C1316" s="25"/>
      <c r="D1316" s="26"/>
      <c r="E1316" s="27"/>
      <c r="F1316" s="26"/>
    </row>
    <row r="1317" spans="1:6">
      <c r="A1317" s="21"/>
      <c r="B1317" s="25"/>
      <c r="C1317" s="25"/>
      <c r="D1317" s="26"/>
      <c r="E1317" s="27"/>
      <c r="F1317" s="26"/>
    </row>
    <row r="1318" spans="1:6">
      <c r="A1318" s="21"/>
      <c r="B1318" s="25"/>
      <c r="C1318" s="25"/>
      <c r="D1318" s="26"/>
      <c r="E1318" s="27"/>
      <c r="F1318" s="26"/>
    </row>
    <row r="1319" spans="1:6">
      <c r="A1319" s="21"/>
      <c r="B1319" s="25"/>
      <c r="C1319" s="25"/>
      <c r="D1319" s="26"/>
      <c r="E1319" s="27"/>
      <c r="F1319" s="26"/>
    </row>
    <row r="1320" spans="1:6">
      <c r="A1320" s="21"/>
      <c r="B1320" s="25"/>
      <c r="C1320" s="25"/>
      <c r="D1320" s="26"/>
      <c r="E1320" s="27"/>
      <c r="F1320" s="26"/>
    </row>
    <row r="1321" spans="1:6">
      <c r="A1321" s="21"/>
      <c r="B1321" s="25"/>
      <c r="C1321" s="25"/>
      <c r="D1321" s="26"/>
      <c r="E1321" s="27"/>
      <c r="F1321" s="26"/>
    </row>
    <row r="1322" spans="1:6">
      <c r="A1322" s="21"/>
      <c r="B1322" s="25"/>
      <c r="C1322" s="25"/>
      <c r="D1322" s="26"/>
      <c r="E1322" s="27"/>
      <c r="F1322" s="26"/>
    </row>
    <row r="1323" spans="1:6">
      <c r="A1323" s="21"/>
      <c r="B1323" s="25"/>
      <c r="C1323" s="25"/>
      <c r="D1323" s="26"/>
      <c r="E1323" s="27"/>
      <c r="F1323" s="26"/>
    </row>
    <row r="1324" spans="1:6">
      <c r="A1324" s="21"/>
      <c r="B1324" s="25"/>
      <c r="C1324" s="25"/>
      <c r="D1324" s="26"/>
      <c r="E1324" s="27"/>
      <c r="F1324" s="26"/>
    </row>
    <row r="1325" spans="1:6">
      <c r="A1325" s="21"/>
      <c r="B1325" s="25"/>
      <c r="C1325" s="25"/>
      <c r="D1325" s="26"/>
      <c r="E1325" s="27"/>
      <c r="F1325" s="26"/>
    </row>
    <row r="1326" spans="1:6">
      <c r="A1326" s="21"/>
      <c r="B1326" s="25"/>
      <c r="C1326" s="25"/>
      <c r="D1326" s="26"/>
      <c r="E1326" s="27"/>
      <c r="F1326" s="26"/>
    </row>
    <row r="1327" spans="1:6">
      <c r="A1327" s="21"/>
      <c r="B1327" s="25"/>
      <c r="C1327" s="25"/>
      <c r="D1327" s="26"/>
      <c r="E1327" s="27"/>
      <c r="F1327" s="26"/>
    </row>
    <row r="1328" spans="1:6">
      <c r="A1328" s="21"/>
      <c r="B1328" s="25"/>
      <c r="C1328" s="25"/>
      <c r="D1328" s="26"/>
      <c r="E1328" s="27"/>
      <c r="F1328" s="26"/>
    </row>
    <row r="1329" spans="1:6">
      <c r="A1329" s="21"/>
      <c r="B1329" s="25"/>
      <c r="C1329" s="25"/>
      <c r="D1329" s="26"/>
      <c r="E1329" s="27"/>
      <c r="F1329" s="26"/>
    </row>
    <row r="1330" spans="1:6">
      <c r="A1330" s="21"/>
      <c r="B1330" s="25"/>
      <c r="C1330" s="25"/>
      <c r="D1330" s="26"/>
      <c r="E1330" s="27"/>
      <c r="F1330" s="26"/>
    </row>
    <row r="1331" spans="1:6">
      <c r="A1331" s="21"/>
      <c r="B1331" s="25"/>
      <c r="C1331" s="25"/>
      <c r="D1331" s="26"/>
      <c r="E1331" s="27"/>
      <c r="F1331" s="26"/>
    </row>
    <row r="1332" spans="1:6">
      <c r="A1332" s="21"/>
      <c r="B1332" s="25"/>
      <c r="C1332" s="25"/>
      <c r="D1332" s="26"/>
      <c r="E1332" s="27"/>
      <c r="F1332" s="26"/>
    </row>
    <row r="1333" spans="1:6">
      <c r="A1333" s="21"/>
      <c r="B1333" s="25"/>
      <c r="C1333" s="25"/>
      <c r="D1333" s="26"/>
      <c r="E1333" s="27"/>
      <c r="F1333" s="26"/>
    </row>
    <row r="1334" spans="1:6">
      <c r="A1334" s="21"/>
      <c r="B1334" s="25"/>
      <c r="C1334" s="25"/>
      <c r="D1334" s="26"/>
      <c r="E1334" s="27"/>
      <c r="F1334" s="26"/>
    </row>
    <row r="1335" spans="1:6">
      <c r="A1335" s="21"/>
      <c r="B1335" s="25"/>
      <c r="C1335" s="25"/>
      <c r="D1335" s="26"/>
      <c r="E1335" s="27"/>
      <c r="F1335" s="26"/>
    </row>
    <row r="1336" spans="1:6">
      <c r="A1336" s="21"/>
      <c r="B1336" s="25"/>
      <c r="C1336" s="25"/>
      <c r="D1336" s="26"/>
      <c r="E1336" s="27"/>
      <c r="F1336" s="26"/>
    </row>
    <row r="1337" spans="1:6">
      <c r="A1337" s="21"/>
      <c r="B1337" s="25"/>
      <c r="C1337" s="25"/>
      <c r="D1337" s="26"/>
      <c r="E1337" s="27"/>
      <c r="F1337" s="26"/>
    </row>
    <row r="1338" spans="1:6">
      <c r="A1338" s="21"/>
      <c r="B1338" s="25"/>
      <c r="C1338" s="25"/>
      <c r="D1338" s="26"/>
      <c r="E1338" s="27"/>
      <c r="F1338" s="26"/>
    </row>
    <row r="1339" spans="1:6">
      <c r="A1339" s="21"/>
      <c r="B1339" s="25"/>
      <c r="C1339" s="25"/>
      <c r="D1339" s="26"/>
      <c r="E1339" s="27"/>
      <c r="F1339" s="26"/>
    </row>
    <row r="1340" spans="1:6">
      <c r="A1340" s="21"/>
      <c r="B1340" s="25"/>
      <c r="C1340" s="25"/>
      <c r="D1340" s="26"/>
      <c r="E1340" s="27"/>
      <c r="F1340" s="26"/>
    </row>
    <row r="1341" spans="1:6">
      <c r="A1341" s="21"/>
      <c r="B1341" s="25"/>
      <c r="C1341" s="25"/>
      <c r="D1341" s="26"/>
      <c r="E1341" s="27"/>
      <c r="F1341" s="26"/>
    </row>
    <row r="1342" spans="1:6">
      <c r="A1342" s="21"/>
      <c r="B1342" s="25"/>
      <c r="C1342" s="25"/>
      <c r="D1342" s="26"/>
      <c r="E1342" s="27"/>
      <c r="F1342" s="26"/>
    </row>
    <row r="1343" spans="1:6">
      <c r="A1343" s="21"/>
      <c r="B1343" s="25"/>
      <c r="C1343" s="25"/>
      <c r="D1343" s="26"/>
      <c r="E1343" s="27"/>
      <c r="F1343" s="26"/>
    </row>
    <row r="1344" spans="1:6">
      <c r="A1344" s="21"/>
      <c r="B1344" s="25"/>
      <c r="C1344" s="25"/>
      <c r="D1344" s="26"/>
      <c r="E1344" s="27"/>
      <c r="F1344" s="26"/>
    </row>
    <row r="1345" spans="1:6">
      <c r="A1345" s="21"/>
      <c r="B1345" s="25"/>
      <c r="C1345" s="25"/>
      <c r="D1345" s="26"/>
      <c r="E1345" s="27"/>
      <c r="F1345" s="26"/>
    </row>
    <row r="1346" spans="1:6">
      <c r="A1346" s="21"/>
      <c r="B1346" s="25"/>
      <c r="C1346" s="25"/>
      <c r="D1346" s="26"/>
      <c r="E1346" s="27"/>
      <c r="F1346" s="26"/>
    </row>
    <row r="1347" spans="1:6">
      <c r="A1347" s="21"/>
      <c r="B1347" s="25"/>
      <c r="C1347" s="25"/>
      <c r="D1347" s="26"/>
      <c r="E1347" s="27"/>
      <c r="F1347" s="26"/>
    </row>
    <row r="1348" spans="1:6">
      <c r="A1348" s="21"/>
      <c r="B1348" s="25"/>
      <c r="C1348" s="25"/>
      <c r="D1348" s="26"/>
      <c r="E1348" s="27"/>
      <c r="F1348" s="26"/>
    </row>
    <row r="1349" spans="1:6">
      <c r="A1349" s="21"/>
      <c r="B1349" s="25"/>
      <c r="C1349" s="25"/>
      <c r="D1349" s="26"/>
      <c r="E1349" s="27"/>
      <c r="F1349" s="26"/>
    </row>
    <row r="1350" spans="1:6">
      <c r="A1350" s="21"/>
      <c r="B1350" s="25"/>
      <c r="C1350" s="25"/>
      <c r="D1350" s="26"/>
      <c r="E1350" s="27"/>
      <c r="F1350" s="26"/>
    </row>
    <row r="1351" spans="1:6">
      <c r="A1351" s="21"/>
      <c r="B1351" s="25"/>
      <c r="C1351" s="25"/>
      <c r="D1351" s="26"/>
      <c r="E1351" s="27"/>
      <c r="F1351" s="26"/>
    </row>
    <row r="1352" spans="1:6">
      <c r="A1352" s="21"/>
      <c r="B1352" s="25"/>
      <c r="C1352" s="25"/>
      <c r="D1352" s="26"/>
      <c r="E1352" s="27"/>
      <c r="F1352" s="26"/>
    </row>
    <row r="1353" spans="1:6">
      <c r="A1353" s="21"/>
      <c r="B1353" s="25"/>
      <c r="C1353" s="25"/>
      <c r="D1353" s="26"/>
      <c r="E1353" s="27"/>
      <c r="F1353" s="26"/>
    </row>
    <row r="1354" spans="1:6">
      <c r="A1354" s="21"/>
      <c r="B1354" s="25"/>
      <c r="C1354" s="25"/>
      <c r="D1354" s="26"/>
      <c r="E1354" s="27"/>
      <c r="F1354" s="26"/>
    </row>
    <row r="1355" spans="1:6">
      <c r="A1355" s="21"/>
      <c r="B1355" s="25"/>
      <c r="C1355" s="25"/>
      <c r="D1355" s="26"/>
      <c r="E1355" s="27"/>
      <c r="F1355" s="26"/>
    </row>
    <row r="1356" spans="1:6">
      <c r="A1356" s="21"/>
      <c r="B1356" s="25"/>
      <c r="C1356" s="25"/>
      <c r="D1356" s="26"/>
      <c r="E1356" s="27"/>
      <c r="F1356" s="26"/>
    </row>
    <row r="1357" spans="1:6">
      <c r="A1357" s="21"/>
      <c r="B1357" s="25"/>
      <c r="C1357" s="25"/>
      <c r="D1357" s="26"/>
      <c r="E1357" s="27"/>
      <c r="F1357" s="26"/>
    </row>
    <row r="1358" spans="1:6">
      <c r="A1358" s="21"/>
      <c r="B1358" s="25"/>
      <c r="C1358" s="25"/>
      <c r="D1358" s="26"/>
      <c r="E1358" s="27"/>
      <c r="F1358" s="26"/>
    </row>
    <row r="1359" spans="1:6">
      <c r="A1359" s="21"/>
      <c r="B1359" s="25"/>
      <c r="C1359" s="25"/>
      <c r="D1359" s="26"/>
      <c r="E1359" s="27"/>
      <c r="F1359" s="26"/>
    </row>
    <row r="1360" spans="1:6">
      <c r="A1360" s="21"/>
      <c r="B1360" s="25"/>
      <c r="C1360" s="25"/>
      <c r="D1360" s="26"/>
      <c r="E1360" s="27"/>
      <c r="F1360" s="26"/>
    </row>
    <row r="1361" spans="1:6">
      <c r="A1361" s="21"/>
      <c r="B1361" s="25"/>
      <c r="C1361" s="25"/>
      <c r="D1361" s="26"/>
      <c r="E1361" s="27"/>
      <c r="F1361" s="26"/>
    </row>
    <row r="1362" spans="1:6">
      <c r="A1362" s="21"/>
      <c r="B1362" s="25"/>
      <c r="C1362" s="25"/>
      <c r="D1362" s="26"/>
      <c r="E1362" s="27"/>
      <c r="F1362" s="26"/>
    </row>
    <row r="1363" spans="1:6">
      <c r="A1363" s="21"/>
      <c r="B1363" s="25"/>
      <c r="C1363" s="25"/>
      <c r="D1363" s="26"/>
      <c r="E1363" s="27"/>
      <c r="F1363" s="26"/>
    </row>
    <row r="1364" spans="1:6">
      <c r="A1364" s="21"/>
      <c r="B1364" s="25"/>
      <c r="C1364" s="25"/>
      <c r="D1364" s="26"/>
      <c r="E1364" s="27"/>
      <c r="F1364" s="26"/>
    </row>
    <row r="1365" spans="1:6">
      <c r="A1365" s="21"/>
      <c r="B1365" s="25"/>
      <c r="C1365" s="25"/>
      <c r="D1365" s="26"/>
      <c r="E1365" s="27"/>
      <c r="F1365" s="26"/>
    </row>
    <row r="1366" spans="1:6">
      <c r="A1366" s="21"/>
      <c r="B1366" s="25"/>
      <c r="C1366" s="25"/>
      <c r="D1366" s="26"/>
      <c r="E1366" s="27"/>
      <c r="F1366" s="26"/>
    </row>
    <row r="1367" spans="1:6">
      <c r="A1367" s="21"/>
      <c r="B1367" s="25"/>
      <c r="C1367" s="25"/>
      <c r="D1367" s="26"/>
      <c r="E1367" s="27"/>
      <c r="F1367" s="26"/>
    </row>
    <row r="1368" spans="1:6">
      <c r="A1368" s="21"/>
      <c r="B1368" s="25"/>
      <c r="C1368" s="25"/>
      <c r="D1368" s="26"/>
      <c r="E1368" s="27"/>
      <c r="F1368" s="26"/>
    </row>
    <row r="1369" spans="1:6">
      <c r="A1369" s="21"/>
      <c r="B1369" s="25"/>
      <c r="C1369" s="25"/>
      <c r="D1369" s="26"/>
      <c r="E1369" s="27"/>
      <c r="F1369" s="26"/>
    </row>
    <row r="1370" spans="1:6">
      <c r="A1370" s="21"/>
      <c r="B1370" s="25"/>
      <c r="C1370" s="25"/>
      <c r="D1370" s="26"/>
      <c r="E1370" s="27"/>
      <c r="F1370" s="26"/>
    </row>
    <row r="1371" spans="1:6">
      <c r="A1371" s="21"/>
      <c r="B1371" s="25"/>
      <c r="C1371" s="25"/>
      <c r="D1371" s="26"/>
      <c r="E1371" s="27"/>
      <c r="F1371" s="26"/>
    </row>
    <row r="1372" spans="1:6">
      <c r="A1372" s="21"/>
      <c r="B1372" s="25"/>
      <c r="C1372" s="25"/>
      <c r="D1372" s="26"/>
      <c r="E1372" s="27"/>
      <c r="F1372" s="26"/>
    </row>
    <row r="1373" spans="1:6">
      <c r="A1373" s="21"/>
      <c r="B1373" s="25"/>
      <c r="C1373" s="25"/>
      <c r="D1373" s="26"/>
      <c r="E1373" s="27"/>
      <c r="F1373" s="26"/>
    </row>
    <row r="1374" spans="1:6">
      <c r="A1374" s="21"/>
      <c r="B1374" s="25"/>
      <c r="C1374" s="25"/>
      <c r="D1374" s="26"/>
      <c r="E1374" s="27"/>
      <c r="F1374" s="26"/>
    </row>
    <row r="1375" spans="1:6">
      <c r="A1375" s="21"/>
      <c r="B1375" s="25"/>
      <c r="C1375" s="25"/>
      <c r="D1375" s="26"/>
      <c r="E1375" s="27"/>
      <c r="F1375" s="26"/>
    </row>
    <row r="1376" spans="1:6">
      <c r="A1376" s="21"/>
      <c r="B1376" s="25"/>
      <c r="C1376" s="25"/>
      <c r="D1376" s="26"/>
      <c r="E1376" s="27"/>
      <c r="F1376" s="26"/>
    </row>
    <row r="1377" spans="1:6">
      <c r="A1377" s="21"/>
      <c r="B1377" s="25"/>
      <c r="C1377" s="25"/>
      <c r="D1377" s="26"/>
      <c r="E1377" s="27"/>
      <c r="F1377" s="26"/>
    </row>
    <row r="1378" spans="1:6">
      <c r="A1378" s="21"/>
      <c r="B1378" s="25"/>
      <c r="C1378" s="25"/>
      <c r="D1378" s="26"/>
      <c r="E1378" s="27"/>
      <c r="F1378" s="26"/>
    </row>
    <row r="1379" spans="1:6">
      <c r="A1379" s="21"/>
      <c r="B1379" s="25"/>
      <c r="C1379" s="25"/>
      <c r="D1379" s="26"/>
      <c r="E1379" s="27"/>
      <c r="F1379" s="26"/>
    </row>
    <row r="1380" spans="1:6">
      <c r="A1380" s="21"/>
      <c r="B1380" s="25"/>
      <c r="C1380" s="25"/>
      <c r="D1380" s="26"/>
      <c r="E1380" s="27"/>
      <c r="F1380" s="26"/>
    </row>
    <row r="1381" spans="1:6">
      <c r="A1381" s="21"/>
      <c r="B1381" s="25"/>
      <c r="C1381" s="25"/>
      <c r="D1381" s="26"/>
      <c r="E1381" s="27"/>
      <c r="F1381" s="26"/>
    </row>
    <row r="1382" spans="1:6">
      <c r="A1382" s="21"/>
      <c r="B1382" s="25"/>
      <c r="C1382" s="25"/>
      <c r="D1382" s="26"/>
      <c r="E1382" s="27"/>
      <c r="F1382" s="26"/>
    </row>
    <row r="1383" spans="1:6">
      <c r="A1383" s="21"/>
      <c r="B1383" s="25"/>
      <c r="C1383" s="25"/>
      <c r="D1383" s="26"/>
      <c r="E1383" s="27"/>
      <c r="F1383" s="26"/>
    </row>
    <row r="1384" spans="1:6">
      <c r="A1384" s="21"/>
      <c r="B1384" s="25"/>
      <c r="C1384" s="25"/>
      <c r="D1384" s="26"/>
      <c r="E1384" s="27"/>
      <c r="F1384" s="26"/>
    </row>
    <row r="1385" spans="1:6">
      <c r="A1385" s="21"/>
      <c r="B1385" s="25"/>
      <c r="C1385" s="25"/>
      <c r="D1385" s="26"/>
      <c r="E1385" s="27"/>
      <c r="F1385" s="26"/>
    </row>
    <row r="1386" spans="1:6">
      <c r="A1386" s="21"/>
      <c r="B1386" s="25"/>
      <c r="C1386" s="25"/>
      <c r="D1386" s="26"/>
      <c r="E1386" s="27"/>
      <c r="F1386" s="26"/>
    </row>
    <row r="1387" spans="1:6">
      <c r="A1387" s="21"/>
      <c r="B1387" s="25"/>
      <c r="C1387" s="25"/>
      <c r="D1387" s="26"/>
      <c r="E1387" s="27"/>
      <c r="F1387" s="26"/>
    </row>
    <row r="1388" spans="1:6">
      <c r="A1388" s="21"/>
      <c r="B1388" s="25"/>
      <c r="C1388" s="25"/>
      <c r="D1388" s="26"/>
      <c r="E1388" s="27"/>
      <c r="F1388" s="26"/>
    </row>
    <row r="1389" spans="1:6">
      <c r="A1389" s="21"/>
      <c r="B1389" s="25"/>
      <c r="C1389" s="25"/>
      <c r="D1389" s="26"/>
      <c r="E1389" s="27"/>
      <c r="F1389" s="26"/>
    </row>
    <row r="1390" spans="1:6">
      <c r="A1390" s="21"/>
      <c r="B1390" s="25"/>
      <c r="C1390" s="25"/>
      <c r="D1390" s="26"/>
      <c r="E1390" s="27"/>
      <c r="F1390" s="26"/>
    </row>
    <row r="1391" spans="1:6">
      <c r="A1391" s="21"/>
      <c r="B1391" s="25"/>
      <c r="C1391" s="25"/>
      <c r="D1391" s="26"/>
      <c r="E1391" s="27"/>
      <c r="F1391" s="26"/>
    </row>
    <row r="1392" spans="1:6">
      <c r="A1392" s="21"/>
      <c r="B1392" s="25"/>
      <c r="C1392" s="25"/>
      <c r="D1392" s="26"/>
      <c r="E1392" s="27"/>
      <c r="F1392" s="26"/>
    </row>
    <row r="1393" spans="1:6">
      <c r="A1393" s="21"/>
      <c r="B1393" s="25"/>
      <c r="C1393" s="25"/>
      <c r="D1393" s="26"/>
      <c r="E1393" s="27"/>
      <c r="F1393" s="26"/>
    </row>
    <row r="1394" spans="1:6">
      <c r="A1394" s="21"/>
      <c r="B1394" s="25"/>
      <c r="C1394" s="25"/>
      <c r="D1394" s="26"/>
      <c r="E1394" s="27"/>
      <c r="F1394" s="26"/>
    </row>
    <row r="1395" spans="1:6">
      <c r="A1395" s="21"/>
      <c r="B1395" s="25"/>
      <c r="C1395" s="25"/>
      <c r="D1395" s="26"/>
      <c r="E1395" s="27"/>
      <c r="F1395" s="26"/>
    </row>
    <row r="1396" spans="1:6">
      <c r="A1396" s="21"/>
      <c r="B1396" s="25"/>
      <c r="C1396" s="25"/>
      <c r="D1396" s="26"/>
      <c r="E1396" s="27"/>
      <c r="F1396" s="26"/>
    </row>
    <row r="1397" spans="1:6">
      <c r="A1397" s="21"/>
      <c r="B1397" s="25"/>
      <c r="C1397" s="25"/>
      <c r="D1397" s="26"/>
      <c r="E1397" s="27"/>
      <c r="F1397" s="26"/>
    </row>
    <row r="1398" spans="1:6">
      <c r="A1398" s="21"/>
      <c r="B1398" s="25"/>
      <c r="C1398" s="25"/>
      <c r="D1398" s="26"/>
      <c r="E1398" s="27"/>
      <c r="F1398" s="26"/>
    </row>
    <row r="1399" spans="1:6">
      <c r="A1399" s="21"/>
      <c r="B1399" s="25"/>
      <c r="C1399" s="25"/>
      <c r="D1399" s="26"/>
      <c r="E1399" s="27"/>
      <c r="F1399" s="26"/>
    </row>
    <row r="1400" spans="1:6">
      <c r="A1400" s="21"/>
      <c r="B1400" s="25"/>
      <c r="C1400" s="25"/>
      <c r="D1400" s="26"/>
      <c r="E1400" s="27"/>
      <c r="F1400" s="26"/>
    </row>
    <row r="1401" spans="1:6">
      <c r="A1401" s="21"/>
      <c r="B1401" s="25"/>
      <c r="C1401" s="25"/>
      <c r="D1401" s="26"/>
      <c r="E1401" s="27"/>
      <c r="F1401" s="26"/>
    </row>
    <row r="1402" spans="1:6">
      <c r="A1402" s="21"/>
      <c r="B1402" s="25"/>
      <c r="C1402" s="25"/>
      <c r="D1402" s="26"/>
      <c r="E1402" s="27"/>
      <c r="F1402" s="26"/>
    </row>
    <row r="1403" spans="1:6">
      <c r="A1403" s="21"/>
      <c r="B1403" s="25"/>
      <c r="C1403" s="25"/>
      <c r="D1403" s="26"/>
      <c r="E1403" s="27"/>
      <c r="F1403" s="26"/>
    </row>
    <row r="1404" spans="1:6">
      <c r="A1404" s="21"/>
      <c r="B1404" s="25"/>
      <c r="C1404" s="25"/>
      <c r="D1404" s="26"/>
      <c r="E1404" s="27"/>
      <c r="F1404" s="26"/>
    </row>
    <row r="1405" spans="1:6">
      <c r="A1405" s="21"/>
      <c r="B1405" s="25"/>
      <c r="C1405" s="25"/>
      <c r="D1405" s="26"/>
      <c r="E1405" s="27"/>
      <c r="F1405" s="26"/>
    </row>
    <row r="1406" spans="1:6">
      <c r="A1406" s="21"/>
      <c r="B1406" s="25"/>
      <c r="C1406" s="25"/>
      <c r="D1406" s="26"/>
      <c r="E1406" s="27"/>
      <c r="F1406" s="26"/>
    </row>
    <row r="1407" spans="1:6">
      <c r="A1407" s="21"/>
      <c r="B1407" s="25"/>
      <c r="C1407" s="25"/>
      <c r="D1407" s="26"/>
      <c r="E1407" s="27"/>
      <c r="F1407" s="26"/>
    </row>
    <row r="1408" spans="1:6">
      <c r="A1408" s="21"/>
      <c r="B1408" s="25"/>
      <c r="C1408" s="25"/>
      <c r="D1408" s="26"/>
      <c r="E1408" s="27"/>
      <c r="F1408" s="26"/>
    </row>
    <row r="1409" spans="1:6">
      <c r="A1409" s="21"/>
      <c r="B1409" s="25"/>
      <c r="C1409" s="25"/>
      <c r="D1409" s="26"/>
      <c r="E1409" s="27"/>
      <c r="F1409" s="26"/>
    </row>
    <row r="1410" spans="1:6">
      <c r="A1410" s="21"/>
      <c r="B1410" s="25"/>
      <c r="C1410" s="25"/>
      <c r="D1410" s="26"/>
      <c r="E1410" s="27"/>
      <c r="F1410" s="26"/>
    </row>
    <row r="1411" spans="1:6">
      <c r="A1411" s="21"/>
      <c r="B1411" s="25"/>
      <c r="C1411" s="25"/>
      <c r="D1411" s="26"/>
      <c r="E1411" s="27"/>
      <c r="F1411" s="26"/>
    </row>
    <row r="1412" spans="1:6">
      <c r="A1412" s="21"/>
      <c r="B1412" s="25"/>
      <c r="C1412" s="25"/>
      <c r="D1412" s="26"/>
      <c r="E1412" s="27"/>
      <c r="F1412" s="26"/>
    </row>
    <row r="1413" spans="1:6">
      <c r="A1413" s="21"/>
      <c r="B1413" s="25"/>
      <c r="C1413" s="25"/>
      <c r="D1413" s="26"/>
      <c r="E1413" s="27"/>
      <c r="F1413" s="26"/>
    </row>
    <row r="1414" spans="1:6">
      <c r="A1414" s="21"/>
      <c r="B1414" s="25"/>
      <c r="C1414" s="25"/>
      <c r="D1414" s="26"/>
      <c r="E1414" s="27"/>
      <c r="F1414" s="26"/>
    </row>
    <row r="1415" spans="1:6">
      <c r="A1415" s="21"/>
      <c r="B1415" s="25"/>
      <c r="C1415" s="25"/>
      <c r="D1415" s="26"/>
      <c r="E1415" s="27"/>
      <c r="F1415" s="26"/>
    </row>
    <row r="1416" spans="1:6">
      <c r="A1416" s="21"/>
      <c r="B1416" s="25"/>
      <c r="C1416" s="25"/>
      <c r="D1416" s="26"/>
      <c r="E1416" s="27"/>
      <c r="F1416" s="26"/>
    </row>
    <row r="1417" spans="1:6">
      <c r="A1417" s="21"/>
      <c r="B1417" s="25"/>
      <c r="C1417" s="25"/>
      <c r="D1417" s="26"/>
      <c r="E1417" s="27"/>
      <c r="F1417" s="26"/>
    </row>
    <row r="1418" spans="1:6">
      <c r="A1418" s="21"/>
      <c r="B1418" s="25"/>
      <c r="C1418" s="25"/>
      <c r="D1418" s="26"/>
      <c r="E1418" s="27"/>
      <c r="F1418" s="26"/>
    </row>
    <row r="1419" spans="1:6">
      <c r="A1419" s="21"/>
      <c r="B1419" s="25"/>
      <c r="C1419" s="25"/>
      <c r="D1419" s="26"/>
      <c r="E1419" s="27"/>
      <c r="F1419" s="26"/>
    </row>
    <row r="1420" spans="1:6">
      <c r="A1420" s="21"/>
      <c r="B1420" s="25"/>
      <c r="C1420" s="25"/>
      <c r="D1420" s="26"/>
      <c r="E1420" s="27"/>
      <c r="F1420" s="26"/>
    </row>
    <row r="1421" spans="1:6">
      <c r="A1421" s="21"/>
      <c r="B1421" s="25"/>
      <c r="C1421" s="25"/>
      <c r="D1421" s="26"/>
      <c r="E1421" s="27"/>
      <c r="F1421" s="26"/>
    </row>
    <row r="1422" spans="1:6">
      <c r="A1422" s="21"/>
      <c r="B1422" s="25"/>
      <c r="C1422" s="25"/>
      <c r="D1422" s="26"/>
      <c r="E1422" s="27"/>
      <c r="F1422" s="26"/>
    </row>
    <row r="1423" spans="1:6">
      <c r="A1423" s="21"/>
      <c r="B1423" s="25"/>
      <c r="C1423" s="25"/>
      <c r="D1423" s="26"/>
      <c r="E1423" s="27"/>
      <c r="F1423" s="26"/>
    </row>
    <row r="1424" spans="1:6">
      <c r="A1424" s="21"/>
      <c r="B1424" s="25"/>
      <c r="C1424" s="25"/>
      <c r="D1424" s="26"/>
      <c r="E1424" s="27"/>
      <c r="F1424" s="26"/>
    </row>
    <row r="1425" spans="1:6">
      <c r="A1425" s="21"/>
      <c r="B1425" s="25"/>
      <c r="C1425" s="25"/>
      <c r="D1425" s="26"/>
      <c r="E1425" s="27"/>
      <c r="F1425" s="26"/>
    </row>
    <row r="1426" spans="1:6">
      <c r="A1426" s="21"/>
      <c r="B1426" s="25"/>
      <c r="C1426" s="25"/>
      <c r="D1426" s="26"/>
      <c r="E1426" s="27"/>
      <c r="F1426" s="26"/>
    </row>
    <row r="1427" spans="1:6">
      <c r="A1427" s="21"/>
      <c r="B1427" s="25"/>
      <c r="C1427" s="25"/>
      <c r="D1427" s="26"/>
      <c r="E1427" s="27"/>
      <c r="F1427" s="26"/>
    </row>
    <row r="1428" spans="1:6">
      <c r="A1428" s="21"/>
      <c r="B1428" s="25"/>
      <c r="C1428" s="25"/>
      <c r="D1428" s="26"/>
      <c r="E1428" s="27"/>
      <c r="F1428" s="26"/>
    </row>
    <row r="1429" spans="1:6">
      <c r="A1429" s="21"/>
      <c r="B1429" s="25"/>
      <c r="C1429" s="25"/>
      <c r="D1429" s="26"/>
      <c r="E1429" s="27"/>
      <c r="F1429" s="26"/>
    </row>
    <row r="1430" spans="1:6">
      <c r="A1430" s="21"/>
      <c r="B1430" s="25"/>
      <c r="C1430" s="25"/>
      <c r="D1430" s="26"/>
      <c r="E1430" s="27"/>
      <c r="F1430" s="26"/>
    </row>
    <row r="1431" spans="1:6">
      <c r="A1431" s="21"/>
      <c r="B1431" s="25"/>
      <c r="C1431" s="25"/>
      <c r="D1431" s="26"/>
      <c r="E1431" s="27"/>
      <c r="F1431" s="26"/>
    </row>
    <row r="1432" spans="1:6">
      <c r="A1432" s="21"/>
      <c r="B1432" s="25"/>
      <c r="C1432" s="25"/>
      <c r="D1432" s="26"/>
      <c r="E1432" s="27"/>
      <c r="F1432" s="26"/>
    </row>
    <row r="1433" spans="1:6">
      <c r="A1433" s="21"/>
      <c r="B1433" s="25"/>
      <c r="C1433" s="25"/>
      <c r="D1433" s="26"/>
      <c r="E1433" s="27"/>
      <c r="F1433" s="26"/>
    </row>
    <row r="1434" spans="1:6">
      <c r="A1434" s="21"/>
      <c r="B1434" s="25"/>
      <c r="C1434" s="25"/>
      <c r="D1434" s="26"/>
      <c r="E1434" s="27"/>
      <c r="F1434" s="26"/>
    </row>
    <row r="1435" spans="1:6">
      <c r="A1435" s="21"/>
      <c r="B1435" s="25"/>
      <c r="C1435" s="25"/>
      <c r="D1435" s="26"/>
      <c r="E1435" s="27"/>
      <c r="F1435" s="26"/>
    </row>
    <row r="1436" spans="1:6">
      <c r="A1436" s="21"/>
      <c r="B1436" s="25"/>
      <c r="C1436" s="25"/>
      <c r="D1436" s="26"/>
      <c r="E1436" s="27"/>
      <c r="F1436" s="26"/>
    </row>
    <row r="1437" spans="1:6">
      <c r="A1437" s="21"/>
      <c r="B1437" s="25"/>
      <c r="C1437" s="25"/>
      <c r="D1437" s="26"/>
      <c r="E1437" s="27"/>
      <c r="F1437" s="26"/>
    </row>
    <row r="1438" spans="1:6">
      <c r="A1438" s="21"/>
      <c r="B1438" s="25"/>
      <c r="C1438" s="25"/>
      <c r="D1438" s="26"/>
      <c r="E1438" s="27"/>
      <c r="F1438" s="26"/>
    </row>
    <row r="1439" spans="1:6">
      <c r="A1439" s="21"/>
      <c r="B1439" s="25"/>
      <c r="C1439" s="25"/>
      <c r="D1439" s="26"/>
      <c r="E1439" s="27"/>
      <c r="F1439" s="26"/>
    </row>
    <row r="1440" spans="1:6">
      <c r="A1440" s="21"/>
      <c r="B1440" s="25"/>
      <c r="C1440" s="25"/>
      <c r="D1440" s="26"/>
      <c r="E1440" s="27"/>
      <c r="F1440" s="26"/>
    </row>
    <row r="1441" spans="1:6">
      <c r="A1441" s="21"/>
      <c r="B1441" s="25"/>
      <c r="C1441" s="25"/>
      <c r="D1441" s="26"/>
      <c r="E1441" s="27"/>
      <c r="F1441" s="26"/>
    </row>
    <row r="1442" spans="1:6">
      <c r="A1442" s="21"/>
      <c r="B1442" s="25"/>
      <c r="C1442" s="25"/>
      <c r="D1442" s="26"/>
      <c r="E1442" s="27"/>
      <c r="F1442" s="26"/>
    </row>
    <row r="1443" spans="1:6">
      <c r="A1443" s="21"/>
      <c r="B1443" s="25"/>
      <c r="C1443" s="25"/>
      <c r="D1443" s="26"/>
      <c r="E1443" s="27"/>
      <c r="F1443" s="26"/>
    </row>
    <row r="1444" spans="1:6">
      <c r="A1444" s="21"/>
      <c r="B1444" s="25"/>
      <c r="C1444" s="25"/>
      <c r="D1444" s="26"/>
      <c r="E1444" s="27"/>
      <c r="F1444" s="26"/>
    </row>
    <row r="1445" spans="1:6">
      <c r="A1445" s="21"/>
      <c r="B1445" s="25"/>
      <c r="C1445" s="25"/>
      <c r="D1445" s="26"/>
      <c r="E1445" s="27"/>
      <c r="F1445" s="26"/>
    </row>
    <row r="1446" spans="1:6">
      <c r="A1446" s="21"/>
      <c r="B1446" s="25"/>
      <c r="C1446" s="25"/>
      <c r="D1446" s="26"/>
      <c r="E1446" s="27"/>
      <c r="F1446" s="26"/>
    </row>
    <row r="1447" spans="1:6">
      <c r="A1447" s="21"/>
      <c r="B1447" s="25"/>
      <c r="C1447" s="25"/>
      <c r="D1447" s="26"/>
      <c r="E1447" s="27"/>
      <c r="F1447" s="26"/>
    </row>
    <row r="1448" spans="1:6">
      <c r="A1448" s="21"/>
      <c r="B1448" s="25"/>
      <c r="C1448" s="25"/>
      <c r="D1448" s="26"/>
      <c r="E1448" s="27"/>
      <c r="F1448" s="26"/>
    </row>
    <row r="1449" spans="1:6">
      <c r="A1449" s="21"/>
      <c r="B1449" s="25"/>
      <c r="C1449" s="25"/>
      <c r="D1449" s="26"/>
      <c r="E1449" s="27"/>
      <c r="F1449" s="26"/>
    </row>
    <row r="1450" spans="1:6">
      <c r="A1450" s="21"/>
      <c r="B1450" s="25"/>
      <c r="C1450" s="25"/>
      <c r="D1450" s="26"/>
      <c r="E1450" s="27"/>
      <c r="F1450" s="26"/>
    </row>
    <row r="1451" spans="1:6">
      <c r="A1451" s="21"/>
      <c r="B1451" s="25"/>
      <c r="C1451" s="25"/>
      <c r="D1451" s="26"/>
      <c r="E1451" s="27"/>
      <c r="F1451" s="26"/>
    </row>
    <row r="1452" spans="1:6">
      <c r="A1452" s="21"/>
      <c r="B1452" s="25"/>
      <c r="C1452" s="25"/>
      <c r="D1452" s="26"/>
      <c r="E1452" s="27"/>
      <c r="F1452" s="26"/>
    </row>
    <row r="1453" spans="1:6">
      <c r="A1453" s="21"/>
      <c r="B1453" s="25"/>
      <c r="C1453" s="25"/>
      <c r="D1453" s="26"/>
      <c r="E1453" s="27"/>
      <c r="F1453" s="26"/>
    </row>
    <row r="1454" spans="1:6">
      <c r="A1454" s="21"/>
      <c r="B1454" s="25"/>
      <c r="C1454" s="25"/>
      <c r="D1454" s="26"/>
      <c r="E1454" s="27"/>
      <c r="F1454" s="26"/>
    </row>
    <row r="1455" spans="1:6">
      <c r="A1455" s="21"/>
      <c r="B1455" s="25"/>
      <c r="C1455" s="25"/>
      <c r="D1455" s="26"/>
      <c r="E1455" s="27"/>
      <c r="F1455" s="26"/>
    </row>
    <row r="1456" spans="1:6">
      <c r="A1456" s="21"/>
      <c r="B1456" s="25"/>
      <c r="C1456" s="25"/>
      <c r="D1456" s="26"/>
      <c r="E1456" s="27"/>
      <c r="F1456" s="26"/>
    </row>
    <row r="1457" spans="1:6">
      <c r="A1457" s="21"/>
      <c r="B1457" s="25"/>
      <c r="C1457" s="25"/>
      <c r="D1457" s="26"/>
      <c r="E1457" s="27"/>
      <c r="F1457" s="26"/>
    </row>
    <row r="1458" spans="1:6">
      <c r="A1458" s="21"/>
      <c r="B1458" s="25"/>
      <c r="C1458" s="25"/>
      <c r="D1458" s="26"/>
      <c r="E1458" s="27"/>
      <c r="F1458" s="26"/>
    </row>
    <row r="1459" spans="1:6">
      <c r="A1459" s="21"/>
      <c r="B1459" s="25"/>
      <c r="C1459" s="25"/>
      <c r="D1459" s="26"/>
      <c r="E1459" s="27"/>
      <c r="F1459" s="26"/>
    </row>
    <row r="1460" spans="1:6">
      <c r="A1460" s="21"/>
      <c r="B1460" s="25"/>
      <c r="C1460" s="25"/>
      <c r="D1460" s="26"/>
      <c r="E1460" s="27"/>
      <c r="F1460" s="26"/>
    </row>
    <row r="1461" spans="1:6">
      <c r="A1461" s="21"/>
      <c r="B1461" s="25"/>
      <c r="C1461" s="25"/>
      <c r="D1461" s="26"/>
      <c r="E1461" s="27"/>
      <c r="F1461" s="26"/>
    </row>
    <row r="1462" spans="1:6">
      <c r="A1462" s="21"/>
      <c r="B1462" s="25"/>
      <c r="C1462" s="25"/>
      <c r="D1462" s="26"/>
      <c r="E1462" s="27"/>
      <c r="F1462" s="26"/>
    </row>
    <row r="1463" spans="1:6">
      <c r="A1463" s="21"/>
      <c r="B1463" s="25"/>
      <c r="C1463" s="25"/>
      <c r="D1463" s="26"/>
      <c r="E1463" s="27"/>
      <c r="F1463" s="26"/>
    </row>
    <row r="1464" spans="1:6">
      <c r="A1464" s="21"/>
      <c r="B1464" s="25"/>
      <c r="C1464" s="25"/>
      <c r="D1464" s="26"/>
      <c r="E1464" s="27"/>
      <c r="F1464" s="26"/>
    </row>
    <row r="1465" spans="1:6">
      <c r="A1465" s="21"/>
      <c r="B1465" s="25"/>
      <c r="C1465" s="25"/>
      <c r="D1465" s="26"/>
      <c r="E1465" s="27"/>
      <c r="F1465" s="26"/>
    </row>
    <row r="1466" spans="1:6">
      <c r="A1466" s="21"/>
      <c r="B1466" s="25"/>
      <c r="C1466" s="25"/>
      <c r="D1466" s="26"/>
      <c r="E1466" s="27"/>
      <c r="F1466" s="26"/>
    </row>
    <row r="1467" spans="1:6">
      <c r="A1467" s="21"/>
      <c r="B1467" s="25"/>
      <c r="C1467" s="25"/>
      <c r="D1467" s="26"/>
      <c r="E1467" s="27"/>
      <c r="F1467" s="26"/>
    </row>
    <row r="1468" spans="1:6">
      <c r="A1468" s="21"/>
      <c r="B1468" s="25"/>
      <c r="C1468" s="25"/>
      <c r="D1468" s="26"/>
      <c r="E1468" s="27"/>
      <c r="F1468" s="26"/>
    </row>
    <row r="1469" spans="1:6">
      <c r="A1469" s="21"/>
      <c r="B1469" s="25"/>
      <c r="C1469" s="25"/>
      <c r="D1469" s="26"/>
      <c r="E1469" s="27"/>
      <c r="F1469" s="26"/>
    </row>
    <row r="1470" spans="1:6">
      <c r="A1470" s="21"/>
      <c r="B1470" s="25"/>
      <c r="C1470" s="25"/>
      <c r="D1470" s="26"/>
      <c r="E1470" s="27"/>
      <c r="F1470" s="26"/>
    </row>
    <row r="1471" spans="1:6">
      <c r="A1471" s="21"/>
      <c r="B1471" s="25"/>
      <c r="C1471" s="25"/>
      <c r="D1471" s="26"/>
      <c r="E1471" s="27"/>
      <c r="F1471" s="26"/>
    </row>
    <row r="1472" spans="1:6">
      <c r="A1472" s="21"/>
      <c r="B1472" s="25"/>
      <c r="C1472" s="25"/>
      <c r="D1472" s="26"/>
      <c r="E1472" s="27"/>
      <c r="F1472" s="26"/>
    </row>
    <row r="1473" spans="1:6">
      <c r="A1473" s="21"/>
      <c r="B1473" s="25"/>
      <c r="C1473" s="25"/>
      <c r="D1473" s="26"/>
      <c r="E1473" s="27"/>
      <c r="F1473" s="26"/>
    </row>
    <row r="1474" spans="1:6">
      <c r="A1474" s="21"/>
      <c r="B1474" s="25"/>
      <c r="C1474" s="25"/>
      <c r="D1474" s="26"/>
      <c r="E1474" s="27"/>
      <c r="F1474" s="26"/>
    </row>
    <row r="1475" spans="1:6">
      <c r="A1475" s="21"/>
      <c r="B1475" s="25"/>
      <c r="C1475" s="25"/>
      <c r="D1475" s="26"/>
      <c r="E1475" s="27"/>
      <c r="F1475" s="26"/>
    </row>
    <row r="1476" spans="1:6">
      <c r="A1476" s="21"/>
      <c r="B1476" s="25"/>
      <c r="C1476" s="25"/>
      <c r="D1476" s="26"/>
      <c r="E1476" s="27"/>
      <c r="F1476" s="26"/>
    </row>
    <row r="1477" spans="1:6">
      <c r="A1477" s="21"/>
      <c r="B1477" s="25"/>
      <c r="C1477" s="25"/>
      <c r="D1477" s="26"/>
      <c r="E1477" s="27"/>
      <c r="F1477" s="26"/>
    </row>
    <row r="1478" spans="1:6">
      <c r="A1478" s="21"/>
      <c r="B1478" s="25"/>
      <c r="C1478" s="25"/>
      <c r="D1478" s="26"/>
      <c r="E1478" s="27"/>
      <c r="F1478" s="26"/>
    </row>
    <row r="1479" spans="1:6">
      <c r="A1479" s="21"/>
      <c r="B1479" s="25"/>
      <c r="C1479" s="25"/>
      <c r="D1479" s="26"/>
      <c r="E1479" s="27"/>
      <c r="F1479" s="26"/>
    </row>
    <row r="1480" spans="1:6">
      <c r="A1480" s="21"/>
      <c r="B1480" s="25"/>
      <c r="C1480" s="25"/>
      <c r="D1480" s="26"/>
      <c r="E1480" s="27"/>
      <c r="F1480" s="26"/>
    </row>
    <row r="1481" spans="1:6">
      <c r="A1481" s="21"/>
      <c r="B1481" s="25"/>
      <c r="C1481" s="25"/>
      <c r="D1481" s="26"/>
      <c r="E1481" s="27"/>
      <c r="F1481" s="26"/>
    </row>
    <row r="1482" spans="1:6">
      <c r="A1482" s="21"/>
      <c r="B1482" s="25"/>
      <c r="C1482" s="25"/>
      <c r="D1482" s="26"/>
      <c r="E1482" s="27"/>
      <c r="F1482" s="26"/>
    </row>
    <row r="1483" spans="1:6">
      <c r="A1483" s="21"/>
      <c r="B1483" s="25"/>
      <c r="C1483" s="25"/>
      <c r="D1483" s="26"/>
      <c r="E1483" s="27"/>
      <c r="F1483" s="26"/>
    </row>
    <row r="1484" spans="1:6">
      <c r="A1484" s="21"/>
      <c r="B1484" s="25"/>
      <c r="C1484" s="25"/>
      <c r="D1484" s="26"/>
      <c r="E1484" s="27"/>
      <c r="F1484" s="26"/>
    </row>
    <row r="1485" spans="1:6">
      <c r="A1485" s="21"/>
      <c r="B1485" s="25"/>
      <c r="C1485" s="25"/>
      <c r="D1485" s="26"/>
      <c r="E1485" s="27"/>
      <c r="F1485" s="26"/>
    </row>
    <row r="1486" spans="1:6">
      <c r="A1486" s="21"/>
      <c r="B1486" s="25"/>
      <c r="C1486" s="25"/>
      <c r="D1486" s="26"/>
      <c r="E1486" s="27"/>
      <c r="F1486" s="26"/>
    </row>
    <row r="1487" spans="1:6">
      <c r="A1487" s="21"/>
      <c r="B1487" s="25"/>
      <c r="C1487" s="25"/>
      <c r="D1487" s="26"/>
      <c r="E1487" s="27"/>
      <c r="F1487" s="26"/>
    </row>
    <row r="1488" spans="1:6">
      <c r="A1488" s="21"/>
      <c r="B1488" s="25"/>
      <c r="C1488" s="25"/>
      <c r="D1488" s="26"/>
      <c r="E1488" s="27"/>
      <c r="F1488" s="26"/>
    </row>
    <row r="1489" spans="1:6">
      <c r="A1489" s="21"/>
      <c r="B1489" s="25"/>
      <c r="C1489" s="25"/>
      <c r="D1489" s="26"/>
      <c r="E1489" s="27"/>
      <c r="F1489" s="26"/>
    </row>
    <row r="1490" spans="1:6">
      <c r="A1490" s="21"/>
      <c r="B1490" s="25"/>
      <c r="C1490" s="25"/>
      <c r="D1490" s="26"/>
      <c r="E1490" s="27"/>
      <c r="F1490" s="26"/>
    </row>
    <row r="1491" spans="1:6">
      <c r="A1491" s="21"/>
      <c r="B1491" s="25"/>
      <c r="C1491" s="25"/>
      <c r="D1491" s="26"/>
      <c r="E1491" s="27"/>
      <c r="F1491" s="26"/>
    </row>
    <row r="1492" spans="1:6">
      <c r="A1492" s="21"/>
      <c r="B1492" s="25"/>
      <c r="C1492" s="25"/>
      <c r="D1492" s="26"/>
      <c r="E1492" s="27"/>
      <c r="F1492" s="26"/>
    </row>
    <row r="1493" spans="1:6">
      <c r="A1493" s="21"/>
      <c r="B1493" s="25"/>
      <c r="C1493" s="25"/>
      <c r="D1493" s="26"/>
      <c r="E1493" s="27"/>
      <c r="F1493" s="26"/>
    </row>
    <row r="1494" spans="1:6">
      <c r="A1494" s="21"/>
      <c r="B1494" s="25"/>
      <c r="C1494" s="25"/>
      <c r="D1494" s="26"/>
      <c r="E1494" s="27"/>
      <c r="F1494" s="26"/>
    </row>
    <row r="1495" spans="1:6">
      <c r="A1495" s="21"/>
      <c r="B1495" s="25"/>
      <c r="C1495" s="25"/>
      <c r="D1495" s="26"/>
      <c r="E1495" s="27"/>
      <c r="F1495" s="26"/>
    </row>
    <row r="1496" spans="1:6">
      <c r="A1496" s="21"/>
      <c r="B1496" s="25"/>
      <c r="C1496" s="25"/>
      <c r="D1496" s="26"/>
      <c r="E1496" s="27"/>
      <c r="F1496" s="26"/>
    </row>
    <row r="1497" spans="1:6">
      <c r="A1497" s="21"/>
      <c r="B1497" s="25"/>
      <c r="C1497" s="25"/>
      <c r="D1497" s="26"/>
      <c r="E1497" s="27"/>
      <c r="F1497" s="26"/>
    </row>
    <row r="1498" spans="1:6">
      <c r="A1498" s="21"/>
      <c r="B1498" s="25"/>
      <c r="C1498" s="25"/>
      <c r="D1498" s="26"/>
      <c r="E1498" s="27"/>
      <c r="F1498" s="26"/>
    </row>
    <row r="1499" spans="1:6">
      <c r="A1499" s="21"/>
      <c r="B1499" s="25"/>
      <c r="C1499" s="25"/>
      <c r="D1499" s="26"/>
      <c r="E1499" s="27"/>
      <c r="F1499" s="26"/>
    </row>
    <row r="1500" spans="1:6">
      <c r="A1500" s="21"/>
      <c r="B1500" s="25"/>
      <c r="C1500" s="25"/>
      <c r="D1500" s="26"/>
      <c r="E1500" s="27"/>
      <c r="F1500" s="26"/>
    </row>
    <row r="1501" spans="1:6">
      <c r="A1501" s="21"/>
      <c r="B1501" s="25"/>
      <c r="C1501" s="25"/>
      <c r="D1501" s="26"/>
      <c r="E1501" s="27"/>
      <c r="F1501" s="26"/>
    </row>
    <row r="1502" spans="1:6">
      <c r="A1502" s="21"/>
      <c r="B1502" s="25"/>
      <c r="C1502" s="25"/>
      <c r="D1502" s="26"/>
      <c r="E1502" s="27"/>
      <c r="F1502" s="26"/>
    </row>
    <row r="1503" spans="1:6">
      <c r="A1503" s="21"/>
      <c r="B1503" s="25"/>
      <c r="C1503" s="25"/>
      <c r="D1503" s="26"/>
      <c r="E1503" s="27"/>
      <c r="F1503" s="26"/>
    </row>
    <row r="1504" spans="1:6">
      <c r="A1504" s="21"/>
      <c r="B1504" s="25"/>
      <c r="C1504" s="25"/>
      <c r="D1504" s="26"/>
      <c r="E1504" s="27"/>
      <c r="F1504" s="26"/>
    </row>
    <row r="1505" spans="1:6">
      <c r="A1505" s="21"/>
      <c r="B1505" s="25"/>
      <c r="C1505" s="25"/>
      <c r="D1505" s="26"/>
      <c r="E1505" s="27"/>
      <c r="F1505" s="26"/>
    </row>
    <row r="1506" spans="1:6">
      <c r="A1506" s="21"/>
      <c r="B1506" s="25"/>
      <c r="C1506" s="25"/>
      <c r="D1506" s="26"/>
      <c r="E1506" s="27"/>
      <c r="F1506" s="26"/>
    </row>
    <row r="1507" spans="1:6">
      <c r="A1507" s="21"/>
      <c r="B1507" s="25"/>
      <c r="C1507" s="25"/>
      <c r="D1507" s="26"/>
      <c r="E1507" s="27"/>
      <c r="F1507" s="26"/>
    </row>
    <row r="1508" spans="1:6">
      <c r="A1508" s="21"/>
      <c r="B1508" s="25"/>
      <c r="C1508" s="25"/>
      <c r="D1508" s="26"/>
      <c r="E1508" s="27"/>
      <c r="F1508" s="26"/>
    </row>
    <row r="1509" spans="1:6">
      <c r="A1509" s="21"/>
      <c r="B1509" s="25"/>
      <c r="C1509" s="25"/>
      <c r="D1509" s="26"/>
      <c r="E1509" s="27"/>
      <c r="F1509" s="26"/>
    </row>
    <row r="1510" spans="1:6">
      <c r="A1510" s="21"/>
      <c r="B1510" s="25"/>
      <c r="C1510" s="25"/>
      <c r="D1510" s="26"/>
      <c r="E1510" s="27"/>
      <c r="F1510" s="26"/>
    </row>
    <row r="1511" spans="1:6">
      <c r="A1511" s="21"/>
      <c r="B1511" s="25"/>
      <c r="C1511" s="25"/>
      <c r="D1511" s="26"/>
      <c r="E1511" s="27"/>
      <c r="F1511" s="26"/>
    </row>
    <row r="1512" spans="1:6">
      <c r="A1512" s="21"/>
      <c r="B1512" s="25"/>
      <c r="C1512" s="25"/>
      <c r="D1512" s="26"/>
      <c r="E1512" s="27"/>
      <c r="F1512" s="26"/>
    </row>
    <row r="1513" spans="1:6">
      <c r="A1513" s="21"/>
      <c r="B1513" s="25"/>
      <c r="C1513" s="25"/>
      <c r="D1513" s="26"/>
      <c r="E1513" s="27"/>
      <c r="F1513" s="26"/>
    </row>
    <row r="1514" spans="1:6">
      <c r="A1514" s="21"/>
      <c r="B1514" s="25"/>
      <c r="C1514" s="25"/>
      <c r="D1514" s="26"/>
      <c r="E1514" s="27"/>
      <c r="F1514" s="26"/>
    </row>
    <row r="1515" spans="1:6">
      <c r="A1515" s="21"/>
      <c r="B1515" s="25"/>
      <c r="C1515" s="25"/>
      <c r="D1515" s="26"/>
      <c r="E1515" s="27"/>
      <c r="F1515" s="26"/>
    </row>
    <row r="1516" spans="1:6">
      <c r="A1516" s="21"/>
      <c r="B1516" s="25"/>
      <c r="C1516" s="25"/>
      <c r="D1516" s="26"/>
      <c r="E1516" s="27"/>
      <c r="F1516" s="26"/>
    </row>
    <row r="1517" spans="1:6">
      <c r="A1517" s="21"/>
      <c r="B1517" s="25"/>
      <c r="C1517" s="25"/>
      <c r="D1517" s="26"/>
      <c r="E1517" s="27"/>
      <c r="F1517" s="26"/>
    </row>
    <row r="1518" spans="1:6">
      <c r="A1518" s="21"/>
      <c r="B1518" s="25"/>
      <c r="C1518" s="25"/>
      <c r="D1518" s="26"/>
      <c r="E1518" s="27"/>
      <c r="F1518" s="26"/>
    </row>
    <row r="1519" spans="1:6">
      <c r="A1519" s="21"/>
      <c r="B1519" s="25"/>
      <c r="C1519" s="25"/>
      <c r="D1519" s="26"/>
      <c r="E1519" s="27"/>
      <c r="F1519" s="26"/>
    </row>
    <row r="1520" spans="1:6">
      <c r="A1520" s="21"/>
      <c r="B1520" s="25"/>
      <c r="C1520" s="25"/>
      <c r="D1520" s="26"/>
      <c r="E1520" s="27"/>
      <c r="F1520" s="26"/>
    </row>
    <row r="1521" spans="1:6">
      <c r="A1521" s="21"/>
      <c r="B1521" s="25"/>
      <c r="C1521" s="25"/>
      <c r="D1521" s="26"/>
      <c r="E1521" s="27"/>
      <c r="F1521" s="26"/>
    </row>
    <row r="1522" spans="1:6">
      <c r="A1522" s="21"/>
      <c r="B1522" s="25"/>
      <c r="C1522" s="25"/>
      <c r="D1522" s="26"/>
      <c r="E1522" s="27"/>
      <c r="F1522" s="26"/>
    </row>
    <row r="1523" spans="1:6">
      <c r="A1523" s="21"/>
      <c r="B1523" s="25"/>
      <c r="C1523" s="25"/>
      <c r="D1523" s="26"/>
      <c r="E1523" s="27"/>
      <c r="F1523" s="26"/>
    </row>
    <row r="1524" spans="1:6">
      <c r="A1524" s="21"/>
      <c r="B1524" s="25"/>
      <c r="C1524" s="25"/>
      <c r="D1524" s="26"/>
      <c r="E1524" s="27"/>
      <c r="F1524" s="26"/>
    </row>
    <row r="1525" spans="1:6">
      <c r="A1525" s="21"/>
      <c r="B1525" s="25"/>
      <c r="C1525" s="25"/>
      <c r="D1525" s="26"/>
      <c r="E1525" s="27"/>
      <c r="F1525" s="26"/>
    </row>
    <row r="1526" spans="1:6">
      <c r="A1526" s="21"/>
      <c r="B1526" s="25"/>
      <c r="C1526" s="25"/>
      <c r="D1526" s="26"/>
      <c r="E1526" s="27"/>
      <c r="F1526" s="26"/>
    </row>
    <row r="1527" spans="1:6">
      <c r="A1527" s="21"/>
      <c r="B1527" s="25"/>
      <c r="C1527" s="25"/>
      <c r="D1527" s="26"/>
      <c r="E1527" s="27"/>
      <c r="F1527" s="26"/>
    </row>
    <row r="1528" spans="1:6">
      <c r="A1528" s="21"/>
      <c r="B1528" s="25"/>
      <c r="C1528" s="25"/>
      <c r="D1528" s="26"/>
      <c r="E1528" s="27"/>
      <c r="F1528" s="26"/>
    </row>
    <row r="1529" spans="1:6">
      <c r="A1529" s="21"/>
      <c r="B1529" s="25"/>
      <c r="C1529" s="25"/>
      <c r="D1529" s="26"/>
      <c r="E1529" s="27"/>
      <c r="F1529" s="26"/>
    </row>
    <row r="1530" spans="1:6">
      <c r="A1530" s="21"/>
      <c r="B1530" s="25"/>
      <c r="C1530" s="25"/>
      <c r="D1530" s="26"/>
      <c r="E1530" s="27"/>
      <c r="F1530" s="26"/>
    </row>
    <row r="1531" spans="1:6">
      <c r="A1531" s="21"/>
      <c r="B1531" s="25"/>
      <c r="C1531" s="25"/>
      <c r="D1531" s="26"/>
      <c r="E1531" s="27"/>
      <c r="F1531" s="26"/>
    </row>
    <row r="1532" spans="1:6">
      <c r="A1532" s="21"/>
      <c r="B1532" s="25"/>
      <c r="C1532" s="25"/>
      <c r="D1532" s="26"/>
      <c r="E1532" s="27"/>
      <c r="F1532" s="26"/>
    </row>
    <row r="1533" spans="1:6">
      <c r="A1533" s="21"/>
      <c r="B1533" s="25"/>
      <c r="C1533" s="25"/>
      <c r="D1533" s="26"/>
      <c r="E1533" s="27"/>
      <c r="F1533" s="26"/>
    </row>
    <row r="1534" spans="1:6">
      <c r="A1534" s="21"/>
      <c r="B1534" s="25"/>
      <c r="C1534" s="25"/>
      <c r="D1534" s="26"/>
      <c r="E1534" s="27"/>
      <c r="F1534" s="26"/>
    </row>
    <row r="1535" spans="1:6">
      <c r="A1535" s="21"/>
      <c r="B1535" s="25"/>
      <c r="C1535" s="25"/>
      <c r="D1535" s="26"/>
      <c r="E1535" s="27"/>
      <c r="F1535" s="26"/>
    </row>
    <row r="1536" spans="1:6">
      <c r="A1536" s="21"/>
      <c r="B1536" s="25"/>
      <c r="C1536" s="25"/>
      <c r="D1536" s="26"/>
      <c r="E1536" s="27"/>
      <c r="F1536" s="26"/>
    </row>
    <row r="1537" spans="1:6">
      <c r="A1537" s="21"/>
      <c r="B1537" s="25"/>
      <c r="C1537" s="25"/>
      <c r="D1537" s="26"/>
      <c r="E1537" s="27"/>
      <c r="F1537" s="26"/>
    </row>
    <row r="1538" spans="1:6">
      <c r="A1538" s="21"/>
      <c r="B1538" s="25"/>
      <c r="C1538" s="25"/>
      <c r="D1538" s="26"/>
      <c r="E1538" s="27"/>
      <c r="F1538" s="26"/>
    </row>
    <row r="1539" spans="1:6">
      <c r="A1539" s="21"/>
      <c r="B1539" s="25"/>
      <c r="C1539" s="25"/>
      <c r="D1539" s="26"/>
      <c r="E1539" s="27"/>
      <c r="F1539" s="26"/>
    </row>
    <row r="1540" spans="1:6">
      <c r="A1540" s="21"/>
      <c r="B1540" s="25"/>
      <c r="C1540" s="25"/>
      <c r="D1540" s="26"/>
      <c r="E1540" s="27"/>
      <c r="F1540" s="26"/>
    </row>
    <row r="1541" spans="1:6">
      <c r="A1541" s="21"/>
      <c r="B1541" s="25"/>
      <c r="C1541" s="25"/>
      <c r="D1541" s="26"/>
      <c r="E1541" s="27"/>
      <c r="F1541" s="26"/>
    </row>
    <row r="1542" spans="1:6">
      <c r="A1542" s="21"/>
      <c r="B1542" s="25"/>
      <c r="C1542" s="25"/>
      <c r="D1542" s="26"/>
      <c r="E1542" s="27"/>
      <c r="F1542" s="26"/>
    </row>
    <row r="1543" spans="1:6">
      <c r="A1543" s="21"/>
      <c r="B1543" s="25"/>
      <c r="C1543" s="25"/>
      <c r="D1543" s="26"/>
      <c r="E1543" s="27"/>
      <c r="F1543" s="26"/>
    </row>
    <row r="1544" spans="1:6">
      <c r="A1544" s="21"/>
      <c r="B1544" s="25"/>
      <c r="C1544" s="25"/>
      <c r="D1544" s="26"/>
      <c r="E1544" s="27"/>
      <c r="F1544" s="26"/>
    </row>
    <row r="1545" spans="1:6">
      <c r="A1545" s="21"/>
      <c r="B1545" s="25"/>
      <c r="C1545" s="25"/>
      <c r="D1545" s="26"/>
      <c r="E1545" s="27"/>
      <c r="F1545" s="26"/>
    </row>
    <row r="1546" spans="1:6">
      <c r="A1546" s="21"/>
      <c r="B1546" s="25"/>
      <c r="C1546" s="25"/>
      <c r="D1546" s="26"/>
      <c r="E1546" s="27"/>
      <c r="F1546" s="26"/>
    </row>
    <row r="1547" spans="1:6">
      <c r="A1547" s="21"/>
      <c r="B1547" s="25"/>
      <c r="C1547" s="25"/>
      <c r="D1547" s="26"/>
      <c r="E1547" s="27"/>
      <c r="F1547" s="26"/>
    </row>
    <row r="1548" spans="1:6">
      <c r="A1548" s="21"/>
      <c r="B1548" s="25"/>
      <c r="C1548" s="25"/>
      <c r="D1548" s="26"/>
      <c r="E1548" s="27"/>
      <c r="F1548" s="26"/>
    </row>
    <row r="1549" spans="1:6">
      <c r="A1549" s="21"/>
      <c r="B1549" s="25"/>
      <c r="C1549" s="25"/>
      <c r="D1549" s="26"/>
      <c r="E1549" s="27"/>
      <c r="F1549" s="26"/>
    </row>
    <row r="1550" spans="1:6">
      <c r="A1550" s="21"/>
      <c r="B1550" s="25"/>
      <c r="C1550" s="25"/>
      <c r="D1550" s="26"/>
      <c r="E1550" s="27"/>
      <c r="F1550" s="26"/>
    </row>
    <row r="1551" spans="1:6">
      <c r="A1551" s="21"/>
      <c r="B1551" s="25"/>
      <c r="C1551" s="25"/>
      <c r="D1551" s="26"/>
      <c r="E1551" s="27"/>
      <c r="F1551" s="26"/>
    </row>
    <row r="1552" spans="1:6">
      <c r="A1552" s="21"/>
      <c r="B1552" s="25"/>
      <c r="C1552" s="25"/>
      <c r="D1552" s="26"/>
      <c r="E1552" s="27"/>
      <c r="F1552" s="26"/>
    </row>
    <row r="1553" spans="1:6">
      <c r="A1553" s="21"/>
      <c r="B1553" s="25"/>
      <c r="C1553" s="25"/>
      <c r="D1553" s="26"/>
      <c r="E1553" s="27"/>
      <c r="F1553" s="26"/>
    </row>
    <row r="1554" spans="1:6">
      <c r="A1554" s="21"/>
      <c r="B1554" s="25"/>
      <c r="C1554" s="25"/>
      <c r="D1554" s="26"/>
      <c r="E1554" s="27"/>
      <c r="F1554" s="26"/>
    </row>
    <row r="1555" spans="1:6">
      <c r="A1555" s="21"/>
      <c r="B1555" s="25"/>
      <c r="C1555" s="25"/>
      <c r="D1555" s="26"/>
      <c r="E1555" s="27"/>
      <c r="F1555" s="26"/>
    </row>
    <row r="1556" spans="1:6">
      <c r="A1556" s="21"/>
      <c r="B1556" s="25"/>
      <c r="C1556" s="25"/>
      <c r="D1556" s="26"/>
      <c r="E1556" s="27"/>
      <c r="F1556" s="26"/>
    </row>
    <row r="1557" spans="1:6">
      <c r="A1557" s="21"/>
      <c r="B1557" s="25"/>
      <c r="C1557" s="25"/>
      <c r="D1557" s="26"/>
      <c r="E1557" s="27"/>
      <c r="F1557" s="26"/>
    </row>
    <row r="1558" spans="1:6">
      <c r="A1558" s="21"/>
      <c r="B1558" s="25"/>
      <c r="C1558" s="25"/>
      <c r="D1558" s="26"/>
      <c r="E1558" s="27"/>
      <c r="F1558" s="26"/>
    </row>
    <row r="1559" spans="1:6">
      <c r="A1559" s="21"/>
      <c r="B1559" s="25"/>
      <c r="C1559" s="25"/>
      <c r="D1559" s="26"/>
      <c r="E1559" s="27"/>
      <c r="F1559" s="26"/>
    </row>
    <row r="1560" spans="1:6">
      <c r="A1560" s="21"/>
      <c r="B1560" s="25"/>
      <c r="C1560" s="25"/>
      <c r="D1560" s="26"/>
      <c r="E1560" s="27"/>
      <c r="F1560" s="26"/>
    </row>
    <row r="1561" spans="1:6">
      <c r="A1561" s="21"/>
      <c r="B1561" s="25"/>
      <c r="C1561" s="25"/>
      <c r="D1561" s="26"/>
      <c r="E1561" s="27"/>
      <c r="F1561" s="26"/>
    </row>
    <row r="1562" spans="1:6">
      <c r="A1562" s="21"/>
      <c r="B1562" s="25"/>
      <c r="C1562" s="25"/>
      <c r="D1562" s="26"/>
      <c r="E1562" s="27"/>
      <c r="F1562" s="26"/>
    </row>
    <row r="1563" spans="1:6">
      <c r="A1563" s="21"/>
      <c r="B1563" s="25"/>
      <c r="C1563" s="25"/>
      <c r="D1563" s="26"/>
      <c r="E1563" s="27"/>
      <c r="F1563" s="26"/>
    </row>
    <row r="1564" spans="1:6">
      <c r="A1564" s="21"/>
      <c r="B1564" s="25"/>
      <c r="C1564" s="25"/>
      <c r="D1564" s="26"/>
      <c r="E1564" s="27"/>
      <c r="F1564" s="26"/>
    </row>
    <row r="1565" spans="1:6">
      <c r="A1565" s="21"/>
      <c r="B1565" s="25"/>
      <c r="C1565" s="25"/>
      <c r="D1565" s="26"/>
      <c r="E1565" s="27"/>
      <c r="F1565" s="26"/>
    </row>
    <row r="1566" spans="1:6">
      <c r="A1566" s="21"/>
      <c r="B1566" s="25"/>
      <c r="C1566" s="25"/>
      <c r="D1566" s="26"/>
      <c r="E1566" s="27"/>
      <c r="F1566" s="26"/>
    </row>
    <row r="1567" spans="1:6">
      <c r="A1567" s="21"/>
      <c r="B1567" s="25"/>
      <c r="C1567" s="25"/>
      <c r="D1567" s="26"/>
      <c r="E1567" s="27"/>
      <c r="F1567" s="26"/>
    </row>
    <row r="1568" spans="1:6">
      <c r="A1568" s="21"/>
      <c r="B1568" s="25"/>
      <c r="C1568" s="25"/>
      <c r="D1568" s="26"/>
      <c r="E1568" s="27"/>
      <c r="F1568" s="26"/>
    </row>
    <row r="1569" spans="1:6">
      <c r="A1569" s="21"/>
      <c r="B1569" s="25"/>
      <c r="C1569" s="25"/>
      <c r="D1569" s="26"/>
      <c r="E1569" s="27"/>
      <c r="F1569" s="26"/>
    </row>
    <row r="1570" spans="1:6">
      <c r="A1570" s="21"/>
      <c r="B1570" s="25"/>
      <c r="C1570" s="25"/>
      <c r="D1570" s="26"/>
      <c r="E1570" s="27"/>
      <c r="F1570" s="26"/>
    </row>
    <row r="1571" spans="1:6">
      <c r="A1571" s="21"/>
      <c r="B1571" s="25"/>
      <c r="C1571" s="25"/>
      <c r="D1571" s="26"/>
      <c r="E1571" s="27"/>
      <c r="F1571" s="26"/>
    </row>
    <row r="1572" spans="1:6">
      <c r="A1572" s="21"/>
      <c r="B1572" s="25"/>
      <c r="C1572" s="25"/>
      <c r="D1572" s="26"/>
      <c r="E1572" s="27"/>
      <c r="F1572" s="26"/>
    </row>
    <row r="1573" spans="1:6">
      <c r="A1573" s="21"/>
      <c r="B1573" s="25"/>
      <c r="C1573" s="25"/>
      <c r="D1573" s="26"/>
      <c r="E1573" s="27"/>
      <c r="F1573" s="26"/>
    </row>
    <row r="1574" spans="1:6">
      <c r="A1574" s="21"/>
      <c r="B1574" s="25"/>
      <c r="C1574" s="25"/>
      <c r="D1574" s="26"/>
      <c r="E1574" s="27"/>
      <c r="F1574" s="26"/>
    </row>
    <row r="1575" spans="1:6">
      <c r="A1575" s="21"/>
      <c r="B1575" s="25"/>
      <c r="C1575" s="25"/>
      <c r="D1575" s="26"/>
      <c r="E1575" s="27"/>
      <c r="F1575" s="26"/>
    </row>
    <row r="1576" spans="1:6">
      <c r="A1576" s="21"/>
      <c r="B1576" s="25"/>
      <c r="C1576" s="25"/>
      <c r="D1576" s="26"/>
      <c r="E1576" s="27"/>
      <c r="F1576" s="26"/>
    </row>
    <row r="1577" spans="1:6">
      <c r="A1577" s="21"/>
      <c r="B1577" s="25"/>
      <c r="C1577" s="25"/>
      <c r="D1577" s="26"/>
      <c r="E1577" s="27"/>
      <c r="F1577" s="26"/>
    </row>
    <row r="1578" spans="1:6">
      <c r="A1578" s="21"/>
      <c r="B1578" s="25"/>
      <c r="C1578" s="25"/>
      <c r="D1578" s="26"/>
      <c r="E1578" s="27"/>
      <c r="F1578" s="26"/>
    </row>
    <row r="1579" spans="1:6">
      <c r="A1579" s="21"/>
      <c r="B1579" s="25"/>
      <c r="C1579" s="25"/>
      <c r="D1579" s="26"/>
      <c r="E1579" s="27"/>
      <c r="F1579" s="26"/>
    </row>
    <row r="1580" spans="1:6">
      <c r="A1580" s="21"/>
      <c r="B1580" s="25"/>
      <c r="C1580" s="25"/>
      <c r="D1580" s="26"/>
      <c r="E1580" s="27"/>
      <c r="F1580" s="26"/>
    </row>
    <row r="1581" spans="1:6">
      <c r="A1581" s="21"/>
      <c r="B1581" s="25"/>
      <c r="C1581" s="25"/>
      <c r="D1581" s="26"/>
      <c r="E1581" s="27"/>
      <c r="F1581" s="26"/>
    </row>
    <row r="1582" spans="1:6">
      <c r="A1582" s="21"/>
      <c r="B1582" s="25"/>
      <c r="C1582" s="25"/>
      <c r="D1582" s="26"/>
      <c r="E1582" s="27"/>
      <c r="F1582" s="26"/>
    </row>
    <row r="1583" spans="1:6">
      <c r="A1583" s="21"/>
      <c r="B1583" s="25"/>
      <c r="C1583" s="25"/>
      <c r="D1583" s="26"/>
      <c r="E1583" s="27"/>
      <c r="F1583" s="26"/>
    </row>
    <row r="1584" spans="1:6">
      <c r="A1584" s="21"/>
      <c r="B1584" s="25"/>
      <c r="C1584" s="25"/>
      <c r="D1584" s="26"/>
      <c r="E1584" s="27"/>
      <c r="F1584" s="26"/>
    </row>
    <row r="1585" spans="1:6">
      <c r="A1585" s="21"/>
      <c r="B1585" s="25"/>
      <c r="C1585" s="25"/>
      <c r="D1585" s="26"/>
      <c r="E1585" s="27"/>
      <c r="F1585" s="26"/>
    </row>
    <row r="1586" spans="1:6">
      <c r="A1586" s="21"/>
      <c r="B1586" s="25"/>
      <c r="C1586" s="25"/>
      <c r="D1586" s="26"/>
      <c r="E1586" s="27"/>
      <c r="F1586" s="26"/>
    </row>
    <row r="1587" spans="1:6">
      <c r="A1587" s="21"/>
      <c r="B1587" s="25"/>
      <c r="C1587" s="25"/>
      <c r="D1587" s="26"/>
      <c r="E1587" s="27"/>
      <c r="F1587" s="26"/>
    </row>
    <row r="1588" spans="1:6">
      <c r="A1588" s="21"/>
      <c r="B1588" s="25"/>
      <c r="C1588" s="25"/>
      <c r="D1588" s="26"/>
      <c r="E1588" s="27"/>
      <c r="F1588" s="26"/>
    </row>
    <row r="1589" spans="1:6">
      <c r="A1589" s="21"/>
      <c r="B1589" s="25"/>
      <c r="C1589" s="25"/>
      <c r="D1589" s="26"/>
      <c r="E1589" s="27"/>
      <c r="F1589" s="26"/>
    </row>
    <row r="1590" spans="1:6">
      <c r="A1590" s="21"/>
      <c r="B1590" s="25"/>
      <c r="C1590" s="25"/>
      <c r="D1590" s="26"/>
      <c r="E1590" s="27"/>
      <c r="F1590" s="26"/>
    </row>
    <row r="1591" spans="1:6">
      <c r="A1591" s="21"/>
      <c r="B1591" s="25"/>
      <c r="C1591" s="25"/>
      <c r="D1591" s="26"/>
      <c r="E1591" s="27"/>
      <c r="F1591" s="26"/>
    </row>
    <row r="1592" spans="1:6">
      <c r="A1592" s="21"/>
      <c r="B1592" s="25"/>
      <c r="C1592" s="25"/>
      <c r="D1592" s="26"/>
      <c r="E1592" s="27"/>
      <c r="F1592" s="26"/>
    </row>
    <row r="1593" spans="1:6">
      <c r="A1593" s="21"/>
      <c r="B1593" s="25"/>
      <c r="C1593" s="25"/>
      <c r="D1593" s="26"/>
      <c r="E1593" s="27"/>
      <c r="F1593" s="26"/>
    </row>
    <row r="1594" spans="1:6">
      <c r="A1594" s="21"/>
      <c r="B1594" s="25"/>
      <c r="C1594" s="25"/>
      <c r="D1594" s="26"/>
      <c r="E1594" s="27"/>
      <c r="F1594" s="26"/>
    </row>
    <row r="1595" spans="1:6">
      <c r="A1595" s="21"/>
      <c r="B1595" s="25"/>
      <c r="C1595" s="25"/>
      <c r="D1595" s="26"/>
      <c r="E1595" s="27"/>
      <c r="F1595" s="26"/>
    </row>
    <row r="1596" spans="1:6">
      <c r="A1596" s="21"/>
      <c r="B1596" s="25"/>
      <c r="C1596" s="25"/>
      <c r="D1596" s="26"/>
      <c r="E1596" s="27"/>
      <c r="F1596" s="26"/>
    </row>
    <row r="1597" spans="1:6">
      <c r="A1597" s="21"/>
      <c r="B1597" s="25"/>
      <c r="C1597" s="25"/>
      <c r="D1597" s="26"/>
      <c r="E1597" s="27"/>
      <c r="F1597" s="26"/>
    </row>
    <row r="1598" spans="1:6">
      <c r="A1598" s="21"/>
      <c r="B1598" s="25"/>
      <c r="C1598" s="25"/>
      <c r="D1598" s="26"/>
      <c r="E1598" s="27"/>
      <c r="F1598" s="26"/>
    </row>
    <row r="1599" spans="1:6">
      <c r="A1599" s="21"/>
      <c r="B1599" s="25"/>
      <c r="C1599" s="25"/>
      <c r="D1599" s="26"/>
      <c r="E1599" s="27"/>
      <c r="F1599" s="26"/>
    </row>
    <row r="1600" spans="1:6">
      <c r="A1600" s="21"/>
      <c r="B1600" s="25"/>
      <c r="C1600" s="25"/>
      <c r="D1600" s="26"/>
      <c r="E1600" s="27"/>
      <c r="F1600" s="26"/>
    </row>
    <row r="1601" spans="1:6">
      <c r="A1601" s="21"/>
      <c r="B1601" s="25"/>
      <c r="C1601" s="25"/>
      <c r="D1601" s="26"/>
      <c r="E1601" s="27"/>
      <c r="F1601" s="26"/>
    </row>
    <row r="1602" spans="1:6">
      <c r="A1602" s="21"/>
      <c r="B1602" s="25"/>
      <c r="C1602" s="25"/>
      <c r="D1602" s="26"/>
      <c r="E1602" s="27"/>
      <c r="F1602" s="26"/>
    </row>
    <row r="1603" spans="1:6">
      <c r="A1603" s="21"/>
      <c r="B1603" s="25"/>
      <c r="C1603" s="25"/>
      <c r="D1603" s="26"/>
      <c r="E1603" s="27"/>
      <c r="F1603" s="26"/>
    </row>
    <row r="1604" spans="1:6">
      <c r="A1604" s="21"/>
      <c r="B1604" s="25"/>
      <c r="C1604" s="25"/>
      <c r="D1604" s="26"/>
      <c r="E1604" s="27"/>
      <c r="F1604" s="26"/>
    </row>
    <row r="1605" spans="1:6">
      <c r="A1605" s="21"/>
      <c r="B1605" s="25"/>
      <c r="C1605" s="25"/>
      <c r="D1605" s="26"/>
      <c r="E1605" s="27"/>
      <c r="F1605" s="26"/>
    </row>
    <row r="1606" spans="1:6">
      <c r="A1606" s="21"/>
      <c r="B1606" s="25"/>
      <c r="C1606" s="25"/>
      <c r="D1606" s="26"/>
      <c r="E1606" s="27"/>
      <c r="F1606" s="26"/>
    </row>
    <row r="1607" spans="1:6">
      <c r="A1607" s="21"/>
      <c r="B1607" s="25"/>
      <c r="C1607" s="25"/>
      <c r="D1607" s="26"/>
      <c r="E1607" s="27"/>
      <c r="F1607" s="26"/>
    </row>
    <row r="1608" spans="1:6">
      <c r="A1608" s="21"/>
      <c r="B1608" s="25"/>
      <c r="C1608" s="25"/>
      <c r="D1608" s="26"/>
      <c r="E1608" s="27"/>
      <c r="F1608" s="26"/>
    </row>
    <row r="1609" spans="1:6">
      <c r="A1609" s="21"/>
      <c r="B1609" s="25"/>
      <c r="C1609" s="25"/>
      <c r="D1609" s="26"/>
      <c r="E1609" s="27"/>
      <c r="F1609" s="26"/>
    </row>
    <row r="1610" spans="1:6">
      <c r="A1610" s="21"/>
      <c r="B1610" s="25"/>
      <c r="C1610" s="25"/>
      <c r="D1610" s="26"/>
      <c r="E1610" s="27"/>
      <c r="F1610" s="26"/>
    </row>
    <row r="1611" spans="1:6">
      <c r="A1611" s="21"/>
      <c r="B1611" s="25"/>
      <c r="C1611" s="25"/>
      <c r="D1611" s="26"/>
      <c r="E1611" s="27"/>
      <c r="F1611" s="26"/>
    </row>
    <row r="1612" spans="1:6">
      <c r="A1612" s="21"/>
      <c r="B1612" s="25"/>
      <c r="C1612" s="25"/>
      <c r="D1612" s="26"/>
      <c r="E1612" s="27"/>
      <c r="F1612" s="26"/>
    </row>
    <row r="1613" spans="1:6">
      <c r="A1613" s="21"/>
      <c r="B1613" s="25"/>
      <c r="C1613" s="25"/>
      <c r="D1613" s="26"/>
      <c r="E1613" s="27"/>
      <c r="F1613" s="26"/>
    </row>
    <row r="1614" spans="1:6">
      <c r="A1614" s="21"/>
      <c r="B1614" s="25"/>
      <c r="C1614" s="25"/>
      <c r="D1614" s="26"/>
      <c r="E1614" s="27"/>
      <c r="F1614" s="26"/>
    </row>
    <row r="1615" spans="1:6">
      <c r="A1615" s="21"/>
      <c r="B1615" s="25"/>
      <c r="C1615" s="25"/>
      <c r="D1615" s="26"/>
      <c r="E1615" s="27"/>
      <c r="F1615" s="26"/>
    </row>
    <row r="1616" spans="1:6">
      <c r="A1616" s="21"/>
      <c r="B1616" s="25"/>
      <c r="C1616" s="25"/>
      <c r="D1616" s="26"/>
      <c r="E1616" s="27"/>
      <c r="F1616" s="26"/>
    </row>
    <row r="1617" spans="1:6">
      <c r="A1617" s="21"/>
      <c r="B1617" s="25"/>
      <c r="C1617" s="25"/>
      <c r="D1617" s="26"/>
      <c r="E1617" s="27"/>
      <c r="F1617" s="26"/>
    </row>
    <row r="1618" spans="1:6">
      <c r="A1618" s="21"/>
      <c r="B1618" s="25"/>
      <c r="C1618" s="25"/>
      <c r="D1618" s="26"/>
      <c r="E1618" s="27"/>
      <c r="F1618" s="26"/>
    </row>
    <row r="1619" spans="1:6">
      <c r="A1619" s="21"/>
      <c r="B1619" s="25"/>
      <c r="C1619" s="25"/>
      <c r="D1619" s="26"/>
      <c r="E1619" s="27"/>
      <c r="F1619" s="26"/>
    </row>
    <row r="1620" spans="1:6">
      <c r="A1620" s="21"/>
      <c r="B1620" s="25"/>
      <c r="C1620" s="25"/>
      <c r="D1620" s="26"/>
      <c r="E1620" s="27"/>
      <c r="F1620" s="26"/>
    </row>
    <row r="1621" spans="1:6">
      <c r="A1621" s="21"/>
      <c r="B1621" s="25"/>
      <c r="C1621" s="25"/>
      <c r="D1621" s="26"/>
      <c r="E1621" s="27"/>
      <c r="F1621" s="26"/>
    </row>
    <row r="1622" spans="1:6">
      <c r="A1622" s="21"/>
      <c r="B1622" s="25"/>
      <c r="C1622" s="25"/>
      <c r="D1622" s="26"/>
      <c r="E1622" s="27"/>
      <c r="F1622" s="26"/>
    </row>
    <row r="1623" spans="1:6">
      <c r="A1623" s="21"/>
      <c r="B1623" s="25"/>
      <c r="C1623" s="25"/>
      <c r="D1623" s="26"/>
      <c r="E1623" s="27"/>
      <c r="F1623" s="26"/>
    </row>
    <row r="1624" spans="1:6">
      <c r="A1624" s="21"/>
      <c r="B1624" s="25"/>
      <c r="C1624" s="25"/>
      <c r="D1624" s="26"/>
      <c r="E1624" s="27"/>
      <c r="F1624" s="26"/>
    </row>
    <row r="1625" spans="1:6">
      <c r="A1625" s="21"/>
      <c r="B1625" s="25"/>
      <c r="C1625" s="25"/>
      <c r="D1625" s="26"/>
      <c r="E1625" s="27"/>
      <c r="F1625" s="26"/>
    </row>
    <row r="1626" spans="1:6">
      <c r="A1626" s="21"/>
      <c r="B1626" s="25"/>
      <c r="C1626" s="25"/>
      <c r="D1626" s="26"/>
      <c r="E1626" s="27"/>
      <c r="F1626" s="26"/>
    </row>
    <row r="1627" spans="1:6">
      <c r="A1627" s="21"/>
      <c r="B1627" s="25"/>
      <c r="C1627" s="25"/>
      <c r="D1627" s="26"/>
      <c r="E1627" s="27"/>
      <c r="F1627" s="26"/>
    </row>
    <row r="1628" spans="1:6">
      <c r="A1628" s="21"/>
      <c r="B1628" s="25"/>
      <c r="C1628" s="25"/>
      <c r="D1628" s="26"/>
      <c r="E1628" s="27"/>
      <c r="F1628" s="26"/>
    </row>
    <row r="1629" spans="1:6">
      <c r="A1629" s="21"/>
      <c r="B1629" s="25"/>
      <c r="C1629" s="25"/>
      <c r="D1629" s="26"/>
      <c r="E1629" s="27"/>
      <c r="F1629" s="26"/>
    </row>
    <row r="1630" spans="1:6">
      <c r="A1630" s="21"/>
      <c r="B1630" s="25"/>
      <c r="C1630" s="25"/>
      <c r="D1630" s="26"/>
      <c r="E1630" s="27"/>
      <c r="F1630" s="26"/>
    </row>
    <row r="1631" spans="1:6">
      <c r="A1631" s="21"/>
      <c r="B1631" s="25"/>
      <c r="C1631" s="25"/>
      <c r="D1631" s="26"/>
      <c r="E1631" s="27"/>
      <c r="F1631" s="26"/>
    </row>
    <row r="1632" spans="1:6">
      <c r="A1632" s="21"/>
      <c r="B1632" s="25"/>
      <c r="C1632" s="25"/>
      <c r="D1632" s="26"/>
      <c r="E1632" s="27"/>
      <c r="F1632" s="26"/>
    </row>
    <row r="1633" spans="1:6">
      <c r="A1633" s="21"/>
      <c r="B1633" s="25"/>
      <c r="C1633" s="25"/>
      <c r="D1633" s="26"/>
      <c r="E1633" s="27"/>
      <c r="F1633" s="26"/>
    </row>
    <row r="1634" spans="1:6">
      <c r="A1634" s="21"/>
      <c r="B1634" s="25"/>
      <c r="C1634" s="25"/>
      <c r="D1634" s="26"/>
      <c r="E1634" s="27"/>
      <c r="F1634" s="26"/>
    </row>
    <row r="1635" spans="1:6">
      <c r="A1635" s="21"/>
      <c r="B1635" s="25"/>
      <c r="C1635" s="25"/>
      <c r="D1635" s="26"/>
      <c r="E1635" s="27"/>
      <c r="F1635" s="26"/>
    </row>
    <row r="1636" spans="1:6">
      <c r="A1636" s="21"/>
      <c r="B1636" s="25"/>
      <c r="C1636" s="25"/>
      <c r="D1636" s="26"/>
      <c r="E1636" s="27"/>
      <c r="F1636" s="26"/>
    </row>
    <row r="1637" spans="1:6">
      <c r="A1637" s="21"/>
      <c r="B1637" s="25"/>
      <c r="C1637" s="25"/>
      <c r="D1637" s="26"/>
      <c r="E1637" s="27"/>
      <c r="F1637" s="26"/>
    </row>
    <row r="1638" spans="1:6">
      <c r="A1638" s="21"/>
      <c r="B1638" s="25"/>
      <c r="C1638" s="25"/>
      <c r="D1638" s="26"/>
      <c r="E1638" s="27"/>
      <c r="F1638" s="26"/>
    </row>
    <row r="1639" spans="1:6">
      <c r="A1639" s="21"/>
      <c r="B1639" s="25"/>
      <c r="C1639" s="25"/>
      <c r="D1639" s="26"/>
      <c r="E1639" s="27"/>
      <c r="F1639" s="26"/>
    </row>
    <row r="1640" spans="1:6">
      <c r="A1640" s="21"/>
      <c r="B1640" s="25"/>
      <c r="C1640" s="25"/>
      <c r="D1640" s="26"/>
      <c r="E1640" s="27"/>
      <c r="F1640" s="26"/>
    </row>
    <row r="1641" spans="1:6">
      <c r="A1641" s="21"/>
      <c r="B1641" s="25"/>
      <c r="C1641" s="25"/>
      <c r="D1641" s="26"/>
      <c r="E1641" s="27"/>
      <c r="F1641" s="26"/>
    </row>
    <row r="1642" spans="1:6">
      <c r="A1642" s="21"/>
      <c r="B1642" s="25"/>
      <c r="C1642" s="25"/>
      <c r="D1642" s="26"/>
      <c r="E1642" s="27"/>
      <c r="F1642" s="26"/>
    </row>
    <row r="1643" spans="1:6">
      <c r="A1643" s="21"/>
      <c r="B1643" s="25"/>
      <c r="C1643" s="25"/>
      <c r="D1643" s="26"/>
      <c r="E1643" s="27"/>
      <c r="F1643" s="26"/>
    </row>
    <row r="1644" spans="1:6">
      <c r="A1644" s="21"/>
      <c r="B1644" s="25"/>
      <c r="C1644" s="25"/>
      <c r="D1644" s="26"/>
      <c r="E1644" s="27"/>
      <c r="F1644" s="26"/>
    </row>
    <row r="1645" spans="1:6">
      <c r="A1645" s="21"/>
      <c r="B1645" s="25"/>
      <c r="C1645" s="25"/>
      <c r="D1645" s="26"/>
      <c r="E1645" s="27"/>
      <c r="F1645" s="26"/>
    </row>
    <row r="1646" spans="1:6">
      <c r="A1646" s="21"/>
      <c r="B1646" s="25"/>
      <c r="C1646" s="25"/>
      <c r="D1646" s="26"/>
      <c r="E1646" s="27"/>
      <c r="F1646" s="26"/>
    </row>
    <row r="1647" spans="1:6">
      <c r="A1647" s="21"/>
      <c r="B1647" s="25"/>
      <c r="C1647" s="25"/>
      <c r="D1647" s="26"/>
      <c r="E1647" s="27"/>
      <c r="F1647" s="26"/>
    </row>
    <row r="1648" spans="1:6">
      <c r="A1648" s="21"/>
      <c r="B1648" s="25"/>
      <c r="C1648" s="25"/>
      <c r="D1648" s="26"/>
      <c r="E1648" s="27"/>
      <c r="F1648" s="26"/>
    </row>
    <row r="1649" spans="1:6">
      <c r="A1649" s="21"/>
      <c r="B1649" s="25"/>
      <c r="C1649" s="25"/>
      <c r="D1649" s="26"/>
      <c r="E1649" s="27"/>
      <c r="F1649" s="26"/>
    </row>
    <row r="1650" spans="1:6">
      <c r="A1650" s="21"/>
      <c r="B1650" s="25"/>
      <c r="C1650" s="25"/>
      <c r="D1650" s="26"/>
      <c r="E1650" s="27"/>
      <c r="F1650" s="26"/>
    </row>
    <row r="1651" spans="1:6">
      <c r="A1651" s="21"/>
      <c r="B1651" s="25"/>
      <c r="C1651" s="25"/>
      <c r="D1651" s="26"/>
      <c r="E1651" s="27"/>
      <c r="F1651" s="26"/>
    </row>
    <row r="1652" spans="1:6">
      <c r="A1652" s="21"/>
      <c r="B1652" s="25"/>
      <c r="C1652" s="25"/>
      <c r="D1652" s="26"/>
      <c r="E1652" s="27"/>
      <c r="F1652" s="26"/>
    </row>
    <row r="1653" spans="1:6">
      <c r="A1653" s="21"/>
      <c r="B1653" s="25"/>
      <c r="C1653" s="25"/>
      <c r="D1653" s="26"/>
      <c r="E1653" s="27"/>
      <c r="F1653" s="26"/>
    </row>
    <row r="1654" spans="1:6">
      <c r="A1654" s="21"/>
      <c r="B1654" s="25"/>
      <c r="C1654" s="25"/>
      <c r="D1654" s="26"/>
      <c r="E1654" s="27"/>
      <c r="F1654" s="26"/>
    </row>
    <row r="1655" spans="1:6">
      <c r="A1655" s="21"/>
      <c r="B1655" s="25"/>
      <c r="C1655" s="25"/>
      <c r="D1655" s="26"/>
      <c r="E1655" s="27"/>
      <c r="F1655" s="26"/>
    </row>
    <row r="1656" spans="1:6">
      <c r="A1656" s="21"/>
      <c r="B1656" s="25"/>
      <c r="C1656" s="25"/>
      <c r="D1656" s="26"/>
      <c r="E1656" s="27"/>
      <c r="F1656" s="26"/>
    </row>
    <row r="1657" spans="1:6">
      <c r="A1657" s="21"/>
      <c r="B1657" s="25"/>
      <c r="C1657" s="25"/>
      <c r="D1657" s="26"/>
      <c r="E1657" s="27"/>
      <c r="F1657" s="26"/>
    </row>
    <row r="1658" spans="1:6">
      <c r="A1658" s="21"/>
      <c r="B1658" s="25"/>
      <c r="C1658" s="25"/>
      <c r="D1658" s="26"/>
      <c r="E1658" s="27"/>
      <c r="F1658" s="26"/>
    </row>
    <row r="1659" spans="1:6">
      <c r="A1659" s="21"/>
      <c r="B1659" s="25"/>
      <c r="C1659" s="25"/>
      <c r="D1659" s="26"/>
      <c r="E1659" s="27"/>
      <c r="F1659" s="26"/>
    </row>
    <row r="1660" spans="1:6">
      <c r="A1660" s="21"/>
      <c r="B1660" s="25"/>
      <c r="C1660" s="25"/>
      <c r="D1660" s="26"/>
      <c r="E1660" s="27"/>
      <c r="F1660" s="26"/>
    </row>
    <row r="1661" spans="1:6">
      <c r="A1661" s="21"/>
      <c r="B1661" s="25"/>
      <c r="C1661" s="25"/>
      <c r="D1661" s="26"/>
      <c r="E1661" s="27"/>
      <c r="F1661" s="26"/>
    </row>
    <row r="1662" spans="1:6">
      <c r="A1662" s="21"/>
      <c r="B1662" s="25"/>
      <c r="C1662" s="25"/>
      <c r="D1662" s="26"/>
      <c r="E1662" s="27"/>
      <c r="F1662" s="26"/>
    </row>
    <row r="1663" spans="1:6">
      <c r="A1663" s="21"/>
      <c r="B1663" s="25"/>
      <c r="C1663" s="25"/>
      <c r="D1663" s="26"/>
      <c r="E1663" s="27"/>
      <c r="F1663" s="26"/>
    </row>
    <row r="1664" spans="1:6">
      <c r="A1664" s="21"/>
      <c r="B1664" s="25"/>
      <c r="C1664" s="25"/>
      <c r="D1664" s="26"/>
      <c r="E1664" s="27"/>
      <c r="F1664" s="26"/>
    </row>
    <row r="1665" spans="1:6">
      <c r="A1665" s="21"/>
      <c r="B1665" s="25"/>
      <c r="C1665" s="25"/>
      <c r="D1665" s="26"/>
      <c r="E1665" s="27"/>
      <c r="F1665" s="26"/>
    </row>
    <row r="1666" spans="1:6">
      <c r="A1666" s="21"/>
      <c r="B1666" s="25"/>
      <c r="C1666" s="25"/>
      <c r="D1666" s="26"/>
      <c r="E1666" s="27"/>
      <c r="F1666" s="26"/>
    </row>
    <row r="1667" spans="1:6">
      <c r="A1667" s="21"/>
      <c r="B1667" s="25"/>
      <c r="C1667" s="25"/>
      <c r="D1667" s="26"/>
      <c r="E1667" s="27"/>
      <c r="F1667" s="26"/>
    </row>
    <row r="1668" spans="1:6">
      <c r="A1668" s="21"/>
      <c r="B1668" s="25"/>
      <c r="C1668" s="25"/>
      <c r="D1668" s="26"/>
      <c r="E1668" s="27"/>
      <c r="F1668" s="26"/>
    </row>
    <row r="1669" spans="1:6">
      <c r="A1669" s="21"/>
      <c r="B1669" s="25"/>
      <c r="C1669" s="25"/>
      <c r="D1669" s="26"/>
      <c r="E1669" s="27"/>
      <c r="F1669" s="26"/>
    </row>
    <row r="1670" spans="1:6">
      <c r="A1670" s="21"/>
      <c r="B1670" s="25"/>
      <c r="C1670" s="25"/>
      <c r="D1670" s="26"/>
      <c r="E1670" s="27"/>
      <c r="F1670" s="26"/>
    </row>
    <row r="1671" spans="1:6">
      <c r="A1671" s="21"/>
      <c r="B1671" s="25"/>
      <c r="C1671" s="25"/>
      <c r="D1671" s="26"/>
      <c r="E1671" s="27"/>
      <c r="F1671" s="26"/>
    </row>
    <row r="1672" spans="1:6">
      <c r="A1672" s="21"/>
      <c r="B1672" s="25"/>
      <c r="C1672" s="25"/>
      <c r="D1672" s="26"/>
      <c r="E1672" s="27"/>
      <c r="F1672" s="26"/>
    </row>
    <row r="1673" spans="1:6">
      <c r="A1673" s="21"/>
      <c r="B1673" s="25"/>
      <c r="C1673" s="25"/>
      <c r="D1673" s="26"/>
      <c r="E1673" s="27"/>
      <c r="F1673" s="26"/>
    </row>
    <row r="1674" spans="1:6">
      <c r="A1674" s="21"/>
      <c r="B1674" s="25"/>
      <c r="C1674" s="25"/>
      <c r="D1674" s="26"/>
      <c r="E1674" s="27"/>
      <c r="F1674" s="26"/>
    </row>
    <row r="1675" spans="1:6">
      <c r="A1675" s="21"/>
      <c r="B1675" s="25"/>
      <c r="C1675" s="25"/>
      <c r="D1675" s="26"/>
      <c r="E1675" s="27"/>
      <c r="F1675" s="26"/>
    </row>
    <row r="1676" spans="1:6">
      <c r="A1676" s="21"/>
      <c r="B1676" s="25"/>
      <c r="C1676" s="25"/>
      <c r="D1676" s="26"/>
      <c r="E1676" s="27"/>
      <c r="F1676" s="26"/>
    </row>
    <row r="1677" spans="1:6">
      <c r="A1677" s="21"/>
      <c r="B1677" s="25"/>
      <c r="C1677" s="25"/>
      <c r="D1677" s="26"/>
      <c r="E1677" s="27"/>
      <c r="F1677" s="26"/>
    </row>
    <row r="1678" spans="1:6">
      <c r="A1678" s="21"/>
      <c r="B1678" s="25"/>
      <c r="C1678" s="25"/>
      <c r="D1678" s="26"/>
      <c r="E1678" s="27"/>
      <c r="F1678" s="26"/>
    </row>
    <row r="1679" spans="1:6">
      <c r="A1679" s="21"/>
      <c r="B1679" s="25"/>
      <c r="C1679" s="25"/>
      <c r="D1679" s="26"/>
      <c r="E1679" s="27"/>
      <c r="F1679" s="26"/>
    </row>
    <row r="1680" spans="1:6">
      <c r="A1680" s="21"/>
      <c r="B1680" s="25"/>
      <c r="C1680" s="25"/>
      <c r="D1680" s="26"/>
      <c r="E1680" s="27"/>
      <c r="F1680" s="26"/>
    </row>
    <row r="1681" spans="1:6">
      <c r="A1681" s="21"/>
      <c r="B1681" s="25"/>
      <c r="C1681" s="25"/>
      <c r="D1681" s="26"/>
      <c r="E1681" s="27"/>
      <c r="F1681" s="26"/>
    </row>
    <row r="1682" spans="1:6">
      <c r="A1682" s="21"/>
      <c r="B1682" s="25"/>
      <c r="C1682" s="25"/>
      <c r="D1682" s="26"/>
      <c r="E1682" s="27"/>
      <c r="F1682" s="26"/>
    </row>
    <row r="1683" spans="1:6">
      <c r="A1683" s="21"/>
      <c r="B1683" s="25"/>
      <c r="C1683" s="25"/>
      <c r="D1683" s="26"/>
      <c r="E1683" s="27"/>
      <c r="F1683" s="26"/>
    </row>
    <row r="1684" spans="1:6">
      <c r="A1684" s="21"/>
      <c r="B1684" s="25"/>
      <c r="C1684" s="25"/>
      <c r="D1684" s="26"/>
      <c r="E1684" s="27"/>
      <c r="F1684" s="26"/>
    </row>
    <row r="1685" spans="1:6">
      <c r="A1685" s="21"/>
      <c r="B1685" s="25"/>
      <c r="C1685" s="25"/>
      <c r="D1685" s="26"/>
      <c r="E1685" s="27"/>
      <c r="F1685" s="26"/>
    </row>
    <row r="1686" spans="1:6">
      <c r="A1686" s="21"/>
      <c r="B1686" s="25"/>
      <c r="C1686" s="25"/>
      <c r="D1686" s="26"/>
      <c r="E1686" s="27"/>
      <c r="F1686" s="26"/>
    </row>
    <row r="1687" spans="1:6">
      <c r="A1687" s="21"/>
      <c r="B1687" s="25"/>
      <c r="C1687" s="25"/>
      <c r="D1687" s="26"/>
      <c r="E1687" s="27"/>
      <c r="F1687" s="26"/>
    </row>
    <row r="1688" spans="1:6">
      <c r="A1688" s="21"/>
      <c r="B1688" s="25"/>
      <c r="C1688" s="25"/>
      <c r="D1688" s="26"/>
      <c r="E1688" s="27"/>
      <c r="F1688" s="26"/>
    </row>
    <row r="1689" spans="1:6">
      <c r="A1689" s="21"/>
      <c r="B1689" s="25"/>
      <c r="C1689" s="25"/>
      <c r="D1689" s="26"/>
      <c r="E1689" s="27"/>
      <c r="F1689" s="26"/>
    </row>
    <row r="1690" spans="1:6">
      <c r="A1690" s="21"/>
      <c r="B1690" s="25"/>
      <c r="C1690" s="25"/>
      <c r="D1690" s="26"/>
      <c r="E1690" s="27"/>
      <c r="F1690" s="26"/>
    </row>
    <row r="1691" spans="1:6">
      <c r="A1691" s="21"/>
      <c r="B1691" s="25"/>
      <c r="C1691" s="25"/>
      <c r="D1691" s="26"/>
      <c r="E1691" s="27"/>
      <c r="F1691" s="26"/>
    </row>
    <row r="1692" spans="1:6">
      <c r="A1692" s="21"/>
      <c r="B1692" s="25"/>
      <c r="C1692" s="25"/>
      <c r="D1692" s="26"/>
      <c r="E1692" s="27"/>
      <c r="F1692" s="26"/>
    </row>
    <row r="1693" spans="1:6">
      <c r="A1693" s="21"/>
      <c r="B1693" s="25"/>
      <c r="C1693" s="25"/>
      <c r="D1693" s="26"/>
      <c r="E1693" s="27"/>
      <c r="F1693" s="26"/>
    </row>
    <row r="1694" spans="1:6">
      <c r="A1694" s="21"/>
      <c r="B1694" s="25"/>
      <c r="C1694" s="25"/>
      <c r="D1694" s="26"/>
      <c r="E1694" s="27"/>
      <c r="F1694" s="26"/>
    </row>
    <row r="1695" spans="1:6">
      <c r="A1695" s="21"/>
      <c r="B1695" s="25"/>
      <c r="C1695" s="25"/>
      <c r="D1695" s="26"/>
      <c r="E1695" s="27"/>
      <c r="F1695" s="26"/>
    </row>
    <row r="1696" spans="1:6">
      <c r="A1696" s="21"/>
      <c r="B1696" s="25"/>
      <c r="C1696" s="25"/>
      <c r="D1696" s="26"/>
      <c r="E1696" s="27"/>
      <c r="F1696" s="26"/>
    </row>
    <row r="1697" spans="1:6">
      <c r="A1697" s="21"/>
      <c r="B1697" s="25"/>
      <c r="C1697" s="25"/>
      <c r="D1697" s="26"/>
      <c r="E1697" s="27"/>
      <c r="F1697" s="26"/>
    </row>
    <row r="1698" spans="1:6">
      <c r="A1698" s="21"/>
      <c r="B1698" s="25"/>
      <c r="C1698" s="25"/>
      <c r="D1698" s="26"/>
      <c r="E1698" s="27"/>
      <c r="F1698" s="26"/>
    </row>
    <row r="1699" spans="1:6">
      <c r="A1699" s="21"/>
      <c r="B1699" s="25"/>
      <c r="C1699" s="25"/>
      <c r="D1699" s="26"/>
      <c r="E1699" s="27"/>
      <c r="F1699" s="26"/>
    </row>
    <row r="1700" spans="1:6">
      <c r="A1700" s="21"/>
      <c r="B1700" s="25"/>
      <c r="C1700" s="25"/>
      <c r="D1700" s="26"/>
      <c r="E1700" s="27"/>
      <c r="F1700" s="26"/>
    </row>
    <row r="1701" spans="1:6">
      <c r="A1701" s="21"/>
      <c r="B1701" s="25"/>
      <c r="C1701" s="25"/>
      <c r="D1701" s="26"/>
      <c r="E1701" s="27"/>
      <c r="F1701" s="26"/>
    </row>
    <row r="1702" spans="1:6">
      <c r="A1702" s="21"/>
      <c r="B1702" s="25"/>
      <c r="C1702" s="25"/>
      <c r="D1702" s="26"/>
      <c r="E1702" s="27"/>
      <c r="F1702" s="26"/>
    </row>
    <row r="1703" spans="1:6">
      <c r="A1703" s="21"/>
      <c r="B1703" s="25"/>
      <c r="C1703" s="25"/>
      <c r="D1703" s="26"/>
      <c r="E1703" s="27"/>
      <c r="F1703" s="26"/>
    </row>
    <row r="1704" spans="1:6">
      <c r="A1704" s="21"/>
      <c r="B1704" s="25"/>
      <c r="C1704" s="25"/>
      <c r="D1704" s="26"/>
      <c r="E1704" s="27"/>
      <c r="F1704" s="26"/>
    </row>
    <row r="1705" spans="1:6">
      <c r="A1705" s="21"/>
      <c r="B1705" s="25"/>
      <c r="C1705" s="25"/>
      <c r="D1705" s="26"/>
      <c r="E1705" s="27"/>
      <c r="F1705" s="26"/>
    </row>
    <row r="1706" spans="1:6">
      <c r="A1706" s="21"/>
      <c r="B1706" s="25"/>
      <c r="C1706" s="25"/>
      <c r="D1706" s="26"/>
      <c r="E1706" s="27"/>
      <c r="F1706" s="26"/>
    </row>
    <row r="1707" spans="1:6">
      <c r="A1707" s="21"/>
      <c r="B1707" s="25"/>
      <c r="C1707" s="25"/>
      <c r="D1707" s="26"/>
      <c r="E1707" s="27"/>
      <c r="F1707" s="26"/>
    </row>
    <row r="1708" spans="1:6">
      <c r="A1708" s="21"/>
      <c r="B1708" s="25"/>
      <c r="C1708" s="25"/>
      <c r="D1708" s="26"/>
      <c r="E1708" s="27"/>
      <c r="F1708" s="26"/>
    </row>
    <row r="1709" spans="1:6">
      <c r="A1709" s="21"/>
      <c r="B1709" s="25"/>
      <c r="C1709" s="25"/>
      <c r="D1709" s="26"/>
      <c r="E1709" s="27"/>
      <c r="F1709" s="26"/>
    </row>
    <row r="1710" spans="1:6">
      <c r="A1710" s="21"/>
      <c r="B1710" s="25"/>
      <c r="C1710" s="25"/>
      <c r="D1710" s="26"/>
      <c r="E1710" s="27"/>
      <c r="F1710" s="26"/>
    </row>
    <row r="1711" spans="1:6">
      <c r="A1711" s="21"/>
      <c r="B1711" s="25"/>
      <c r="C1711" s="25"/>
      <c r="D1711" s="26"/>
      <c r="E1711" s="27"/>
      <c r="F1711" s="26"/>
    </row>
    <row r="1712" spans="1:6">
      <c r="A1712" s="21"/>
      <c r="B1712" s="25"/>
      <c r="C1712" s="25"/>
      <c r="D1712" s="26"/>
      <c r="E1712" s="27"/>
      <c r="F1712" s="26"/>
    </row>
    <row r="1713" spans="1:6">
      <c r="A1713" s="21"/>
      <c r="B1713" s="25"/>
      <c r="C1713" s="25"/>
      <c r="D1713" s="26"/>
      <c r="E1713" s="27"/>
      <c r="F1713" s="26"/>
    </row>
    <row r="1714" spans="1:6">
      <c r="A1714" s="21"/>
      <c r="B1714" s="25"/>
      <c r="C1714" s="25"/>
      <c r="D1714" s="26"/>
      <c r="E1714" s="27"/>
      <c r="F1714" s="26"/>
    </row>
    <row r="1715" spans="1:6">
      <c r="A1715" s="21"/>
      <c r="B1715" s="25"/>
      <c r="C1715" s="25"/>
      <c r="D1715" s="26"/>
      <c r="E1715" s="27"/>
      <c r="F1715" s="26"/>
    </row>
    <row r="1716" spans="1:6">
      <c r="A1716" s="21"/>
      <c r="B1716" s="25"/>
      <c r="C1716" s="25"/>
      <c r="D1716" s="26"/>
      <c r="E1716" s="27"/>
      <c r="F1716" s="26"/>
    </row>
    <row r="1717" spans="1:6">
      <c r="A1717" s="21"/>
      <c r="B1717" s="25"/>
      <c r="C1717" s="25"/>
      <c r="D1717" s="26"/>
      <c r="E1717" s="27"/>
      <c r="F1717" s="26"/>
    </row>
    <row r="1718" spans="1:6">
      <c r="A1718" s="21"/>
      <c r="B1718" s="25"/>
      <c r="C1718" s="25"/>
      <c r="D1718" s="26"/>
      <c r="E1718" s="27"/>
      <c r="F1718" s="26"/>
    </row>
    <row r="1719" spans="1:6">
      <c r="A1719" s="21"/>
      <c r="B1719" s="25"/>
      <c r="C1719" s="25"/>
      <c r="D1719" s="26"/>
      <c r="E1719" s="27"/>
      <c r="F1719" s="26"/>
    </row>
    <row r="1720" spans="1:6">
      <c r="A1720" s="21"/>
      <c r="B1720" s="25"/>
      <c r="C1720" s="25"/>
      <c r="D1720" s="26"/>
      <c r="E1720" s="27"/>
      <c r="F1720" s="26"/>
    </row>
    <row r="1721" spans="1:6">
      <c r="A1721" s="21"/>
      <c r="B1721" s="25"/>
      <c r="C1721" s="25"/>
      <c r="D1721" s="26"/>
      <c r="E1721" s="27"/>
      <c r="F1721" s="26"/>
    </row>
    <row r="1722" spans="1:6">
      <c r="A1722" s="21"/>
      <c r="B1722" s="25"/>
      <c r="C1722" s="25"/>
      <c r="D1722" s="26"/>
      <c r="E1722" s="27"/>
      <c r="F1722" s="26"/>
    </row>
    <row r="1723" spans="1:6">
      <c r="A1723" s="21"/>
      <c r="B1723" s="25"/>
      <c r="C1723" s="25"/>
      <c r="D1723" s="26"/>
      <c r="E1723" s="27"/>
      <c r="F1723" s="26"/>
    </row>
    <row r="1724" spans="1:6">
      <c r="A1724" s="21"/>
      <c r="B1724" s="25"/>
      <c r="C1724" s="25"/>
      <c r="D1724" s="26"/>
      <c r="E1724" s="27"/>
      <c r="F1724" s="26"/>
    </row>
    <row r="1725" spans="1:6">
      <c r="A1725" s="21"/>
      <c r="B1725" s="25"/>
      <c r="C1725" s="25"/>
      <c r="D1725" s="26"/>
      <c r="E1725" s="27"/>
      <c r="F1725" s="26"/>
    </row>
    <row r="1726" spans="1:6">
      <c r="A1726" s="21"/>
      <c r="B1726" s="25"/>
      <c r="C1726" s="25"/>
      <c r="D1726" s="26"/>
      <c r="E1726" s="27"/>
      <c r="F1726" s="26"/>
    </row>
    <row r="1727" spans="1:6">
      <c r="A1727" s="21"/>
      <c r="B1727" s="25"/>
      <c r="C1727" s="25"/>
      <c r="D1727" s="26"/>
      <c r="E1727" s="27"/>
      <c r="F1727" s="26"/>
    </row>
    <row r="1728" spans="1:6">
      <c r="A1728" s="21"/>
      <c r="B1728" s="25"/>
      <c r="C1728" s="25"/>
      <c r="D1728" s="26"/>
      <c r="E1728" s="27"/>
      <c r="F1728" s="26"/>
    </row>
    <row r="1729" spans="1:6">
      <c r="A1729" s="21"/>
      <c r="B1729" s="25"/>
      <c r="C1729" s="25"/>
      <c r="D1729" s="26"/>
      <c r="E1729" s="27"/>
      <c r="F1729" s="26"/>
    </row>
    <row r="1730" spans="1:6">
      <c r="A1730" s="21"/>
      <c r="B1730" s="25"/>
      <c r="C1730" s="25"/>
      <c r="D1730" s="26"/>
      <c r="E1730" s="27"/>
      <c r="F1730" s="26"/>
    </row>
    <row r="1731" spans="1:6">
      <c r="A1731" s="21"/>
      <c r="B1731" s="25"/>
      <c r="C1731" s="25"/>
      <c r="D1731" s="26"/>
      <c r="E1731" s="27"/>
      <c r="F1731" s="26"/>
    </row>
    <row r="1732" spans="1:6">
      <c r="A1732" s="21"/>
      <c r="B1732" s="25"/>
      <c r="C1732" s="25"/>
      <c r="D1732" s="26"/>
      <c r="E1732" s="27"/>
      <c r="F1732" s="26"/>
    </row>
    <row r="1733" spans="1:6">
      <c r="A1733" s="21"/>
      <c r="B1733" s="25"/>
      <c r="C1733" s="25"/>
      <c r="D1733" s="26"/>
      <c r="E1733" s="27"/>
      <c r="F1733" s="26"/>
    </row>
    <row r="1734" spans="1:6">
      <c r="A1734" s="21"/>
      <c r="B1734" s="25"/>
      <c r="C1734" s="25"/>
      <c r="D1734" s="26"/>
      <c r="E1734" s="27"/>
      <c r="F1734" s="26"/>
    </row>
    <row r="1735" spans="1:6">
      <c r="A1735" s="21"/>
      <c r="B1735" s="25"/>
      <c r="C1735" s="25"/>
      <c r="D1735" s="26"/>
      <c r="E1735" s="27"/>
      <c r="F1735" s="26"/>
    </row>
    <row r="1736" spans="1:6">
      <c r="A1736" s="21"/>
      <c r="B1736" s="25"/>
      <c r="C1736" s="25"/>
      <c r="D1736" s="26"/>
      <c r="E1736" s="27"/>
      <c r="F1736" s="26"/>
    </row>
    <row r="1737" spans="1:6">
      <c r="A1737" s="21"/>
      <c r="B1737" s="25"/>
      <c r="C1737" s="25"/>
      <c r="D1737" s="26"/>
      <c r="E1737" s="27"/>
      <c r="F1737" s="26"/>
    </row>
    <row r="1738" spans="1:6">
      <c r="A1738" s="21"/>
      <c r="B1738" s="25"/>
      <c r="C1738" s="25"/>
      <c r="D1738" s="26"/>
      <c r="E1738" s="27"/>
      <c r="F1738" s="26"/>
    </row>
    <row r="1739" spans="1:6">
      <c r="A1739" s="21"/>
      <c r="B1739" s="25"/>
      <c r="C1739" s="25"/>
      <c r="D1739" s="26"/>
      <c r="E1739" s="27"/>
      <c r="F1739" s="26"/>
    </row>
    <row r="1740" spans="1:6">
      <c r="A1740" s="21"/>
      <c r="B1740" s="25"/>
      <c r="C1740" s="25"/>
      <c r="D1740" s="26"/>
      <c r="E1740" s="27"/>
      <c r="F1740" s="26"/>
    </row>
    <row r="1741" spans="1:6">
      <c r="A1741" s="21"/>
      <c r="B1741" s="25"/>
      <c r="C1741" s="25"/>
      <c r="D1741" s="26"/>
      <c r="E1741" s="27"/>
      <c r="F1741" s="26"/>
    </row>
    <row r="1742" spans="1:6">
      <c r="A1742" s="21"/>
      <c r="B1742" s="25"/>
      <c r="C1742" s="25"/>
      <c r="D1742" s="26"/>
      <c r="E1742" s="27"/>
      <c r="F1742" s="26"/>
    </row>
    <row r="1743" spans="1:6">
      <c r="A1743" s="21"/>
      <c r="B1743" s="25"/>
      <c r="C1743" s="25"/>
      <c r="D1743" s="26"/>
      <c r="E1743" s="27"/>
      <c r="F1743" s="26"/>
    </row>
    <row r="1744" spans="1:6">
      <c r="A1744" s="21"/>
      <c r="B1744" s="25"/>
      <c r="C1744" s="25"/>
      <c r="D1744" s="26"/>
      <c r="E1744" s="27"/>
      <c r="F1744" s="26"/>
    </row>
    <row r="1745" spans="1:6">
      <c r="A1745" s="21"/>
      <c r="B1745" s="25"/>
      <c r="C1745" s="25"/>
      <c r="D1745" s="26"/>
      <c r="E1745" s="27"/>
      <c r="F1745" s="26"/>
    </row>
    <row r="1746" spans="1:6">
      <c r="A1746" s="21"/>
      <c r="B1746" s="25"/>
      <c r="C1746" s="25"/>
      <c r="D1746" s="26"/>
      <c r="E1746" s="27"/>
      <c r="F1746" s="26"/>
    </row>
    <row r="1747" spans="1:6">
      <c r="A1747" s="21"/>
      <c r="B1747" s="25"/>
      <c r="C1747" s="25"/>
      <c r="D1747" s="26"/>
      <c r="E1747" s="27"/>
      <c r="F1747" s="26"/>
    </row>
    <row r="1748" spans="1:6">
      <c r="A1748" s="21"/>
      <c r="B1748" s="25"/>
      <c r="C1748" s="25"/>
      <c r="D1748" s="26"/>
      <c r="E1748" s="27"/>
      <c r="F1748" s="26"/>
    </row>
    <row r="1749" spans="1:6">
      <c r="A1749" s="21"/>
      <c r="B1749" s="25"/>
      <c r="C1749" s="25"/>
      <c r="D1749" s="26"/>
      <c r="E1749" s="27"/>
      <c r="F1749" s="26"/>
    </row>
    <row r="1750" spans="1:6">
      <c r="A1750" s="21"/>
      <c r="B1750" s="25"/>
      <c r="C1750" s="25"/>
      <c r="D1750" s="26"/>
      <c r="E1750" s="27"/>
      <c r="F1750" s="26"/>
    </row>
    <row r="1751" spans="1:6">
      <c r="A1751" s="21"/>
      <c r="B1751" s="25"/>
      <c r="C1751" s="25"/>
      <c r="D1751" s="26"/>
      <c r="E1751" s="27"/>
      <c r="F1751" s="26"/>
    </row>
    <row r="1752" spans="1:6">
      <c r="A1752" s="21"/>
      <c r="B1752" s="25"/>
      <c r="C1752" s="25"/>
      <c r="D1752" s="26"/>
      <c r="E1752" s="27"/>
      <c r="F1752" s="26"/>
    </row>
    <row r="1753" spans="1:6">
      <c r="A1753" s="21"/>
      <c r="B1753" s="25"/>
      <c r="C1753" s="25"/>
      <c r="D1753" s="26"/>
      <c r="E1753" s="27"/>
      <c r="F1753" s="26"/>
    </row>
    <row r="1754" spans="1:6">
      <c r="A1754" s="21"/>
      <c r="B1754" s="25"/>
      <c r="C1754" s="25"/>
      <c r="D1754" s="26"/>
      <c r="E1754" s="27"/>
      <c r="F1754" s="26"/>
    </row>
    <row r="1755" spans="1:6">
      <c r="A1755" s="21"/>
      <c r="B1755" s="25"/>
      <c r="C1755" s="25"/>
      <c r="D1755" s="26"/>
      <c r="E1755" s="27"/>
      <c r="F1755" s="26"/>
    </row>
    <row r="1756" spans="1:6">
      <c r="A1756" s="21"/>
      <c r="B1756" s="25"/>
      <c r="C1756" s="25"/>
      <c r="D1756" s="26"/>
      <c r="E1756" s="27"/>
      <c r="F1756" s="26"/>
    </row>
    <row r="1757" spans="1:6">
      <c r="A1757" s="21"/>
      <c r="B1757" s="25"/>
      <c r="C1757" s="25"/>
      <c r="D1757" s="26"/>
      <c r="E1757" s="27"/>
      <c r="F1757" s="26"/>
    </row>
    <row r="1758" spans="1:6">
      <c r="A1758" s="21"/>
      <c r="B1758" s="25"/>
      <c r="C1758" s="25"/>
      <c r="D1758" s="26"/>
      <c r="E1758" s="27"/>
      <c r="F1758" s="26"/>
    </row>
    <row r="1759" spans="1:6">
      <c r="A1759" s="21"/>
      <c r="B1759" s="25"/>
      <c r="C1759" s="25"/>
      <c r="D1759" s="26"/>
      <c r="E1759" s="27"/>
      <c r="F1759" s="26"/>
    </row>
    <row r="1760" spans="1:6">
      <c r="A1760" s="21"/>
      <c r="B1760" s="25"/>
      <c r="C1760" s="25"/>
      <c r="D1760" s="26"/>
      <c r="E1760" s="27"/>
      <c r="F1760" s="26"/>
    </row>
    <row r="1761" spans="1:6">
      <c r="A1761" s="21"/>
      <c r="B1761" s="25"/>
      <c r="C1761" s="25"/>
      <c r="D1761" s="26"/>
      <c r="E1761" s="27"/>
      <c r="F1761" s="26"/>
    </row>
    <row r="1762" spans="1:6">
      <c r="A1762" s="21"/>
      <c r="B1762" s="25"/>
      <c r="C1762" s="25"/>
      <c r="D1762" s="26"/>
      <c r="E1762" s="27"/>
      <c r="F1762" s="26"/>
    </row>
    <row r="1763" spans="1:6">
      <c r="A1763" s="21"/>
      <c r="B1763" s="25"/>
      <c r="C1763" s="25"/>
      <c r="D1763" s="26"/>
      <c r="E1763" s="27"/>
      <c r="F1763" s="26"/>
    </row>
    <row r="1764" spans="1:6">
      <c r="A1764" s="21"/>
      <c r="B1764" s="25"/>
      <c r="C1764" s="25"/>
      <c r="D1764" s="26"/>
      <c r="E1764" s="27"/>
      <c r="F1764" s="26"/>
    </row>
    <row r="1765" spans="1:6">
      <c r="A1765" s="21"/>
      <c r="B1765" s="25"/>
      <c r="C1765" s="25"/>
      <c r="D1765" s="26"/>
      <c r="E1765" s="27"/>
      <c r="F1765" s="26"/>
    </row>
    <row r="1766" spans="1:6">
      <c r="A1766" s="21"/>
      <c r="B1766" s="25"/>
      <c r="C1766" s="25"/>
      <c r="D1766" s="26"/>
      <c r="E1766" s="27"/>
      <c r="F1766" s="26"/>
    </row>
    <row r="1767" spans="1:6">
      <c r="A1767" s="21"/>
      <c r="B1767" s="25"/>
      <c r="C1767" s="25"/>
      <c r="D1767" s="26"/>
      <c r="E1767" s="27"/>
      <c r="F1767" s="26"/>
    </row>
    <row r="1768" spans="1:6">
      <c r="A1768" s="21"/>
      <c r="B1768" s="25"/>
      <c r="C1768" s="25"/>
      <c r="D1768" s="26"/>
      <c r="E1768" s="27"/>
      <c r="F1768" s="26"/>
    </row>
    <row r="1769" spans="1:6">
      <c r="A1769" s="21"/>
      <c r="B1769" s="25"/>
      <c r="C1769" s="25"/>
      <c r="D1769" s="26"/>
      <c r="E1769" s="27"/>
      <c r="F1769" s="26"/>
    </row>
    <row r="1770" spans="1:6">
      <c r="A1770" s="21"/>
      <c r="B1770" s="25"/>
      <c r="C1770" s="25"/>
      <c r="D1770" s="26"/>
      <c r="E1770" s="27"/>
      <c r="F1770" s="26"/>
    </row>
    <row r="1771" spans="1:6">
      <c r="A1771" s="21"/>
      <c r="B1771" s="25"/>
      <c r="C1771" s="25"/>
      <c r="D1771" s="26"/>
      <c r="E1771" s="27"/>
      <c r="F1771" s="26"/>
    </row>
    <row r="1772" spans="1:6">
      <c r="A1772" s="21"/>
      <c r="B1772" s="25"/>
      <c r="C1772" s="25"/>
      <c r="D1772" s="26"/>
      <c r="E1772" s="27"/>
      <c r="F1772" s="26"/>
    </row>
    <row r="1773" spans="1:6">
      <c r="A1773" s="21"/>
      <c r="B1773" s="25"/>
      <c r="C1773" s="25"/>
      <c r="D1773" s="26"/>
      <c r="E1773" s="27"/>
      <c r="F1773" s="26"/>
    </row>
    <row r="1774" spans="1:6">
      <c r="A1774" s="21"/>
      <c r="B1774" s="25"/>
      <c r="C1774" s="25"/>
      <c r="D1774" s="26"/>
      <c r="E1774" s="27"/>
      <c r="F1774" s="26"/>
    </row>
    <row r="1775" spans="1:6">
      <c r="A1775" s="21"/>
      <c r="B1775" s="25"/>
      <c r="C1775" s="25"/>
      <c r="D1775" s="26"/>
      <c r="E1775" s="27"/>
      <c r="F1775" s="26"/>
    </row>
    <row r="1776" spans="1:6">
      <c r="A1776" s="21"/>
      <c r="B1776" s="25"/>
      <c r="C1776" s="25"/>
      <c r="D1776" s="26"/>
      <c r="E1776" s="27"/>
      <c r="F1776" s="26"/>
    </row>
    <row r="1777" spans="1:6">
      <c r="A1777" s="21"/>
      <c r="B1777" s="25"/>
      <c r="C1777" s="25"/>
      <c r="D1777" s="26"/>
      <c r="E1777" s="27"/>
      <c r="F1777" s="26"/>
    </row>
    <row r="1778" spans="1:6">
      <c r="A1778" s="21"/>
      <c r="B1778" s="25"/>
      <c r="C1778" s="25"/>
      <c r="D1778" s="26"/>
      <c r="E1778" s="27"/>
      <c r="F1778" s="26"/>
    </row>
    <row r="1779" spans="1:6">
      <c r="A1779" s="21"/>
      <c r="B1779" s="25"/>
      <c r="C1779" s="25"/>
      <c r="D1779" s="26"/>
      <c r="E1779" s="27"/>
      <c r="F1779" s="26"/>
    </row>
    <row r="1780" spans="1:6">
      <c r="A1780" s="21"/>
      <c r="B1780" s="25"/>
      <c r="C1780" s="25"/>
      <c r="D1780" s="26"/>
      <c r="E1780" s="27"/>
      <c r="F1780" s="26"/>
    </row>
    <row r="1781" spans="1:6">
      <c r="A1781" s="21"/>
      <c r="B1781" s="25"/>
      <c r="C1781" s="25"/>
      <c r="D1781" s="26"/>
      <c r="E1781" s="27"/>
      <c r="F1781" s="26"/>
    </row>
    <row r="1782" spans="1:6">
      <c r="A1782" s="21"/>
      <c r="B1782" s="25"/>
      <c r="C1782" s="25"/>
      <c r="D1782" s="26"/>
      <c r="E1782" s="27"/>
      <c r="F1782" s="26"/>
    </row>
    <row r="1783" spans="1:6">
      <c r="A1783" s="21"/>
      <c r="B1783" s="25"/>
      <c r="C1783" s="25"/>
      <c r="D1783" s="26"/>
      <c r="E1783" s="27"/>
      <c r="F1783" s="26"/>
    </row>
    <row r="1784" spans="1:6">
      <c r="A1784" s="21"/>
      <c r="B1784" s="25"/>
      <c r="C1784" s="25"/>
      <c r="D1784" s="26"/>
      <c r="E1784" s="27"/>
      <c r="F1784" s="26"/>
    </row>
    <row r="1785" spans="1:6">
      <c r="A1785" s="21"/>
      <c r="B1785" s="25"/>
      <c r="C1785" s="25"/>
      <c r="D1785" s="26"/>
      <c r="E1785" s="27"/>
      <c r="F1785" s="26"/>
    </row>
    <row r="1786" spans="1:6">
      <c r="A1786" s="21"/>
      <c r="B1786" s="25"/>
      <c r="C1786" s="25"/>
      <c r="D1786" s="26"/>
      <c r="E1786" s="27"/>
      <c r="F1786" s="26"/>
    </row>
    <row r="1787" spans="1:6">
      <c r="A1787" s="21"/>
      <c r="B1787" s="25"/>
      <c r="C1787" s="25"/>
      <c r="D1787" s="26"/>
      <c r="E1787" s="27"/>
      <c r="F1787" s="26"/>
    </row>
    <row r="1788" spans="1:6">
      <c r="A1788" s="21"/>
      <c r="B1788" s="25"/>
      <c r="C1788" s="25"/>
      <c r="D1788" s="26"/>
      <c r="E1788" s="27"/>
      <c r="F1788" s="26"/>
    </row>
    <row r="1789" spans="1:6">
      <c r="A1789" s="21"/>
      <c r="B1789" s="25"/>
      <c r="C1789" s="25"/>
      <c r="D1789" s="26"/>
      <c r="E1789" s="27"/>
      <c r="F1789" s="26"/>
    </row>
    <row r="1790" spans="1:6">
      <c r="A1790" s="21"/>
      <c r="B1790" s="25"/>
      <c r="C1790" s="25"/>
      <c r="D1790" s="26"/>
      <c r="E1790" s="27"/>
      <c r="F1790" s="26"/>
    </row>
    <row r="1791" spans="1:6">
      <c r="A1791" s="21"/>
      <c r="B1791" s="25"/>
      <c r="C1791" s="25"/>
      <c r="D1791" s="26"/>
      <c r="E1791" s="27"/>
      <c r="F1791" s="26"/>
    </row>
    <row r="1792" spans="1:6">
      <c r="A1792" s="21"/>
      <c r="B1792" s="25"/>
      <c r="C1792" s="25"/>
      <c r="D1792" s="26"/>
      <c r="E1792" s="27"/>
      <c r="F1792" s="26"/>
    </row>
    <row r="1793" spans="1:6">
      <c r="A1793" s="21"/>
      <c r="B1793" s="25"/>
      <c r="C1793" s="25"/>
      <c r="D1793" s="26"/>
      <c r="E1793" s="27"/>
      <c r="F1793" s="26"/>
    </row>
    <row r="1794" spans="1:6">
      <c r="A1794" s="21"/>
      <c r="B1794" s="25"/>
      <c r="C1794" s="25"/>
      <c r="D1794" s="26"/>
      <c r="E1794" s="27"/>
      <c r="F1794" s="26"/>
    </row>
    <row r="1795" spans="1:6">
      <c r="A1795" s="21"/>
      <c r="B1795" s="25"/>
      <c r="C1795" s="25"/>
      <c r="D1795" s="26"/>
      <c r="E1795" s="27"/>
      <c r="F1795" s="26"/>
    </row>
    <row r="1796" spans="1:6">
      <c r="A1796" s="21"/>
      <c r="B1796" s="25"/>
      <c r="C1796" s="25"/>
      <c r="D1796" s="26"/>
      <c r="E1796" s="27"/>
      <c r="F1796" s="26"/>
    </row>
    <row r="1797" spans="1:6">
      <c r="A1797" s="21"/>
      <c r="B1797" s="25"/>
      <c r="C1797" s="25"/>
      <c r="D1797" s="26"/>
      <c r="E1797" s="27"/>
      <c r="F1797" s="26"/>
    </row>
    <row r="1798" spans="1:6">
      <c r="A1798" s="21"/>
      <c r="B1798" s="25"/>
      <c r="C1798" s="25"/>
      <c r="D1798" s="26"/>
      <c r="E1798" s="27"/>
      <c r="F1798" s="26"/>
    </row>
    <row r="1799" spans="1:6">
      <c r="A1799" s="21"/>
      <c r="B1799" s="25"/>
      <c r="C1799" s="25"/>
      <c r="D1799" s="26"/>
      <c r="E1799" s="27"/>
      <c r="F1799" s="26"/>
    </row>
    <row r="1800" spans="1:6">
      <c r="A1800" s="21"/>
      <c r="B1800" s="25"/>
      <c r="C1800" s="25"/>
      <c r="D1800" s="26"/>
      <c r="E1800" s="27"/>
      <c r="F1800" s="26"/>
    </row>
    <row r="1801" spans="1:6">
      <c r="A1801" s="21"/>
      <c r="B1801" s="25"/>
      <c r="C1801" s="25"/>
      <c r="D1801" s="26"/>
      <c r="E1801" s="27"/>
      <c r="F1801" s="26"/>
    </row>
    <row r="1802" spans="1:6">
      <c r="A1802" s="21"/>
      <c r="B1802" s="25"/>
      <c r="C1802" s="25"/>
      <c r="D1802" s="26"/>
      <c r="E1802" s="27"/>
      <c r="F1802" s="26"/>
    </row>
    <row r="1803" spans="1:6">
      <c r="A1803" s="21"/>
      <c r="B1803" s="25"/>
      <c r="C1803" s="25"/>
      <c r="D1803" s="26"/>
      <c r="E1803" s="27"/>
      <c r="F1803" s="26"/>
    </row>
    <row r="1804" spans="1:6">
      <c r="A1804" s="21"/>
      <c r="B1804" s="25"/>
      <c r="C1804" s="25"/>
      <c r="D1804" s="26"/>
      <c r="E1804" s="27"/>
      <c r="F1804" s="26"/>
    </row>
    <row r="1805" spans="1:6">
      <c r="A1805" s="21"/>
      <c r="B1805" s="25"/>
      <c r="C1805" s="25"/>
      <c r="D1805" s="26"/>
      <c r="E1805" s="27"/>
      <c r="F1805" s="26"/>
    </row>
    <row r="1806" spans="1:6">
      <c r="A1806" s="21"/>
      <c r="B1806" s="25"/>
      <c r="C1806" s="25"/>
      <c r="D1806" s="26"/>
      <c r="E1806" s="27"/>
      <c r="F1806" s="26"/>
    </row>
    <row r="1807" spans="1:6">
      <c r="A1807" s="21"/>
      <c r="B1807" s="25"/>
      <c r="C1807" s="25"/>
      <c r="D1807" s="26"/>
      <c r="E1807" s="27"/>
      <c r="F1807" s="26"/>
    </row>
    <row r="1808" spans="1:6">
      <c r="A1808" s="21"/>
      <c r="B1808" s="25"/>
      <c r="C1808" s="25"/>
      <c r="D1808" s="26"/>
      <c r="E1808" s="27"/>
      <c r="F1808" s="26"/>
    </row>
    <row r="1809" spans="1:6">
      <c r="A1809" s="21"/>
      <c r="B1809" s="25"/>
      <c r="C1809" s="25"/>
      <c r="D1809" s="26"/>
      <c r="E1809" s="27"/>
      <c r="F1809" s="26"/>
    </row>
    <row r="1810" spans="1:6">
      <c r="A1810" s="21"/>
      <c r="B1810" s="25"/>
      <c r="C1810" s="25"/>
      <c r="D1810" s="26"/>
      <c r="E1810" s="27"/>
      <c r="F1810" s="26"/>
    </row>
    <row r="1811" spans="1:6">
      <c r="A1811" s="21"/>
      <c r="B1811" s="25"/>
      <c r="C1811" s="25"/>
      <c r="D1811" s="26"/>
      <c r="E1811" s="27"/>
      <c r="F1811" s="26"/>
    </row>
    <row r="1812" spans="1:6">
      <c r="A1812" s="21"/>
      <c r="B1812" s="25"/>
      <c r="C1812" s="25"/>
      <c r="D1812" s="26"/>
      <c r="E1812" s="27"/>
      <c r="F1812" s="26"/>
    </row>
    <row r="1813" spans="1:6">
      <c r="A1813" s="21"/>
      <c r="B1813" s="25"/>
      <c r="C1813" s="25"/>
      <c r="D1813" s="26"/>
      <c r="E1813" s="27"/>
      <c r="F1813" s="26"/>
    </row>
    <row r="1814" spans="1:6">
      <c r="A1814" s="21"/>
      <c r="B1814" s="25"/>
      <c r="C1814" s="25"/>
      <c r="D1814" s="26"/>
      <c r="E1814" s="27"/>
      <c r="F1814" s="26"/>
    </row>
    <row r="1815" spans="1:6">
      <c r="A1815" s="21"/>
      <c r="B1815" s="25"/>
      <c r="C1815" s="25"/>
      <c r="D1815" s="26"/>
      <c r="E1815" s="27"/>
      <c r="F1815" s="26"/>
    </row>
    <row r="1816" spans="1:6">
      <c r="A1816" s="21"/>
      <c r="B1816" s="25"/>
      <c r="C1816" s="25"/>
      <c r="D1816" s="26"/>
      <c r="E1816" s="27"/>
      <c r="F1816" s="26"/>
    </row>
    <row r="1817" spans="1:6">
      <c r="A1817" s="21"/>
      <c r="B1817" s="25"/>
      <c r="C1817" s="25"/>
      <c r="D1817" s="26"/>
      <c r="E1817" s="27"/>
      <c r="F1817" s="26"/>
    </row>
    <row r="1818" spans="1:6">
      <c r="A1818" s="21"/>
      <c r="B1818" s="25"/>
      <c r="C1818" s="25"/>
      <c r="D1818" s="26"/>
      <c r="E1818" s="27"/>
      <c r="F1818" s="26"/>
    </row>
    <row r="1819" spans="1:6">
      <c r="A1819" s="21"/>
      <c r="B1819" s="25"/>
      <c r="C1819" s="25"/>
      <c r="D1819" s="26"/>
      <c r="E1819" s="27"/>
      <c r="F1819" s="26"/>
    </row>
    <row r="1820" spans="1:6">
      <c r="A1820" s="21"/>
      <c r="B1820" s="25"/>
      <c r="C1820" s="25"/>
      <c r="D1820" s="26"/>
      <c r="E1820" s="27"/>
      <c r="F1820" s="26"/>
    </row>
    <row r="1821" spans="1:6">
      <c r="A1821" s="21"/>
      <c r="B1821" s="25"/>
      <c r="C1821" s="25"/>
      <c r="D1821" s="26"/>
      <c r="E1821" s="27"/>
      <c r="F1821" s="26"/>
    </row>
    <row r="1822" spans="1:6">
      <c r="A1822" s="21"/>
      <c r="B1822" s="25"/>
      <c r="C1822" s="25"/>
      <c r="D1822" s="26"/>
      <c r="E1822" s="27"/>
      <c r="F1822" s="26"/>
    </row>
    <row r="1823" spans="1:6">
      <c r="A1823" s="21"/>
      <c r="B1823" s="25"/>
      <c r="C1823" s="25"/>
      <c r="D1823" s="26"/>
      <c r="E1823" s="27"/>
      <c r="F1823" s="26"/>
    </row>
    <row r="1824" spans="1:6">
      <c r="A1824" s="21"/>
      <c r="B1824" s="25"/>
      <c r="C1824" s="25"/>
      <c r="D1824" s="26"/>
      <c r="E1824" s="27"/>
      <c r="F1824" s="26"/>
    </row>
    <row r="1825" spans="1:6">
      <c r="A1825" s="21"/>
      <c r="B1825" s="25"/>
      <c r="C1825" s="25"/>
      <c r="D1825" s="26"/>
      <c r="E1825" s="27"/>
      <c r="F1825" s="26"/>
    </row>
    <row r="1826" spans="1:6">
      <c r="A1826" s="21"/>
      <c r="B1826" s="25"/>
      <c r="C1826" s="25"/>
      <c r="D1826" s="26"/>
      <c r="E1826" s="27"/>
      <c r="F1826" s="26"/>
    </row>
    <row r="1827" spans="1:6">
      <c r="A1827" s="21"/>
      <c r="B1827" s="25"/>
      <c r="C1827" s="25"/>
      <c r="D1827" s="26"/>
      <c r="E1827" s="27"/>
      <c r="F1827" s="26"/>
    </row>
    <row r="1828" spans="1:6">
      <c r="A1828" s="21"/>
      <c r="B1828" s="25"/>
      <c r="C1828" s="25"/>
      <c r="D1828" s="26"/>
      <c r="E1828" s="27"/>
      <c r="F1828" s="26"/>
    </row>
    <row r="1829" spans="1:6">
      <c r="A1829" s="21"/>
      <c r="B1829" s="25"/>
      <c r="C1829" s="25"/>
      <c r="D1829" s="26"/>
      <c r="E1829" s="27"/>
      <c r="F1829" s="26"/>
    </row>
    <row r="1830" spans="1:6">
      <c r="A1830" s="21"/>
      <c r="B1830" s="25"/>
      <c r="C1830" s="25"/>
      <c r="D1830" s="26"/>
      <c r="E1830" s="27"/>
      <c r="F1830" s="26"/>
    </row>
    <row r="1831" spans="1:6">
      <c r="A1831" s="21"/>
      <c r="B1831" s="25"/>
      <c r="C1831" s="25"/>
      <c r="D1831" s="26"/>
      <c r="E1831" s="27"/>
      <c r="F1831" s="26"/>
    </row>
    <row r="1832" spans="1:6">
      <c r="A1832" s="21"/>
      <c r="B1832" s="25"/>
      <c r="C1832" s="25"/>
      <c r="D1832" s="26"/>
      <c r="E1832" s="27"/>
      <c r="F1832" s="26"/>
    </row>
    <row r="1833" spans="1:6">
      <c r="A1833" s="21"/>
      <c r="B1833" s="25"/>
      <c r="C1833" s="25"/>
      <c r="D1833" s="26"/>
      <c r="E1833" s="27"/>
      <c r="F1833" s="26"/>
    </row>
    <row r="1834" spans="1:6">
      <c r="A1834" s="21"/>
      <c r="B1834" s="25"/>
      <c r="C1834" s="25"/>
      <c r="D1834" s="26"/>
      <c r="E1834" s="27"/>
      <c r="F1834" s="26"/>
    </row>
    <row r="1835" spans="1:6">
      <c r="A1835" s="21"/>
      <c r="B1835" s="25"/>
      <c r="C1835" s="25"/>
      <c r="D1835" s="26"/>
      <c r="E1835" s="27"/>
      <c r="F1835" s="26"/>
    </row>
    <row r="1836" spans="1:6">
      <c r="A1836" s="21"/>
      <c r="B1836" s="25"/>
      <c r="C1836" s="25"/>
      <c r="D1836" s="26"/>
      <c r="E1836" s="27"/>
      <c r="F1836" s="26"/>
    </row>
    <row r="1837" spans="1:6">
      <c r="A1837" s="21"/>
      <c r="B1837" s="25"/>
      <c r="C1837" s="25"/>
      <c r="D1837" s="26"/>
      <c r="E1837" s="27"/>
      <c r="F1837" s="26"/>
    </row>
    <row r="1838" spans="1:6">
      <c r="A1838" s="21"/>
      <c r="B1838" s="25"/>
      <c r="C1838" s="25"/>
      <c r="D1838" s="26"/>
      <c r="E1838" s="27"/>
      <c r="F1838" s="26"/>
    </row>
    <row r="1839" spans="1:6">
      <c r="A1839" s="21"/>
      <c r="B1839" s="25"/>
      <c r="C1839" s="25"/>
      <c r="D1839" s="26"/>
      <c r="E1839" s="27"/>
      <c r="F1839" s="26"/>
    </row>
    <row r="1840" spans="1:6">
      <c r="A1840" s="21"/>
      <c r="B1840" s="25"/>
      <c r="C1840" s="25"/>
      <c r="D1840" s="26"/>
      <c r="E1840" s="27"/>
      <c r="F1840" s="26"/>
    </row>
    <row r="1841" spans="1:6">
      <c r="A1841" s="21"/>
      <c r="B1841" s="25"/>
      <c r="C1841" s="25"/>
      <c r="D1841" s="26"/>
      <c r="E1841" s="27"/>
      <c r="F1841" s="26"/>
    </row>
    <row r="1842" spans="1:6">
      <c r="A1842" s="21"/>
      <c r="B1842" s="25"/>
      <c r="C1842" s="25"/>
      <c r="D1842" s="26"/>
      <c r="E1842" s="27"/>
      <c r="F1842" s="26"/>
    </row>
    <row r="1843" spans="1:6">
      <c r="A1843" s="21"/>
      <c r="B1843" s="25"/>
      <c r="C1843" s="25"/>
      <c r="D1843" s="26"/>
      <c r="E1843" s="27"/>
      <c r="F1843" s="26"/>
    </row>
    <row r="1844" spans="1:6">
      <c r="A1844" s="21"/>
      <c r="B1844" s="25"/>
      <c r="C1844" s="25"/>
      <c r="D1844" s="26"/>
      <c r="E1844" s="27"/>
      <c r="F1844" s="26"/>
    </row>
    <row r="1845" spans="1:6">
      <c r="A1845" s="21"/>
      <c r="B1845" s="25"/>
      <c r="C1845" s="25"/>
      <c r="D1845" s="26"/>
      <c r="E1845" s="27"/>
      <c r="F1845" s="26"/>
    </row>
    <row r="1846" spans="1:6">
      <c r="A1846" s="21"/>
      <c r="B1846" s="25"/>
      <c r="C1846" s="25"/>
      <c r="D1846" s="26"/>
      <c r="E1846" s="27"/>
      <c r="F1846" s="26"/>
    </row>
    <row r="1847" spans="1:6">
      <c r="A1847" s="21"/>
      <c r="B1847" s="25"/>
      <c r="C1847" s="25"/>
      <c r="D1847" s="26"/>
      <c r="E1847" s="27"/>
      <c r="F1847" s="26"/>
    </row>
    <row r="1848" spans="1:6">
      <c r="A1848" s="21"/>
      <c r="B1848" s="25"/>
      <c r="C1848" s="25"/>
      <c r="D1848" s="26"/>
      <c r="E1848" s="27"/>
      <c r="F1848" s="26"/>
    </row>
    <row r="1849" spans="1:6">
      <c r="A1849" s="21"/>
      <c r="B1849" s="25"/>
      <c r="C1849" s="25"/>
      <c r="D1849" s="26"/>
      <c r="E1849" s="27"/>
      <c r="F1849" s="26"/>
    </row>
    <row r="1850" spans="1:6">
      <c r="A1850" s="21"/>
      <c r="B1850" s="25"/>
      <c r="C1850" s="25"/>
      <c r="D1850" s="26"/>
      <c r="E1850" s="27"/>
      <c r="F1850" s="26"/>
    </row>
    <row r="1851" spans="1:6">
      <c r="A1851" s="21"/>
      <c r="B1851" s="25"/>
      <c r="C1851" s="25"/>
      <c r="D1851" s="26"/>
      <c r="E1851" s="27"/>
      <c r="F1851" s="26"/>
    </row>
    <row r="1852" spans="1:6">
      <c r="A1852" s="21"/>
      <c r="B1852" s="25"/>
      <c r="C1852" s="25"/>
      <c r="D1852" s="26"/>
      <c r="E1852" s="27"/>
      <c r="F1852" s="26"/>
    </row>
    <row r="1853" spans="1:6">
      <c r="A1853" s="21"/>
      <c r="B1853" s="25"/>
      <c r="C1853" s="25"/>
      <c r="D1853" s="26"/>
      <c r="E1853" s="27"/>
      <c r="F1853" s="26"/>
    </row>
    <row r="1854" spans="1:6">
      <c r="A1854" s="21"/>
      <c r="B1854" s="25"/>
      <c r="C1854" s="25"/>
      <c r="D1854" s="26"/>
      <c r="E1854" s="27"/>
      <c r="F1854" s="26"/>
    </row>
    <row r="1855" spans="1:6">
      <c r="A1855" s="21"/>
      <c r="B1855" s="25"/>
      <c r="C1855" s="25"/>
      <c r="D1855" s="26"/>
      <c r="E1855" s="27"/>
      <c r="F1855" s="26"/>
    </row>
    <row r="1856" spans="1:6">
      <c r="A1856" s="21"/>
      <c r="B1856" s="25"/>
      <c r="C1856" s="25"/>
      <c r="D1856" s="26"/>
      <c r="E1856" s="27"/>
      <c r="F1856" s="26"/>
    </row>
    <row r="1857" spans="1:6">
      <c r="A1857" s="21"/>
      <c r="B1857" s="25"/>
      <c r="C1857" s="25"/>
      <c r="D1857" s="26"/>
      <c r="E1857" s="27"/>
      <c r="F1857" s="26"/>
    </row>
    <row r="1858" spans="1:6">
      <c r="A1858" s="21"/>
      <c r="B1858" s="25"/>
      <c r="C1858" s="25"/>
      <c r="D1858" s="26"/>
      <c r="E1858" s="27"/>
      <c r="F1858" s="26"/>
    </row>
    <row r="1859" spans="1:6">
      <c r="A1859" s="21"/>
      <c r="B1859" s="25"/>
      <c r="C1859" s="25"/>
      <c r="D1859" s="26"/>
      <c r="E1859" s="27"/>
      <c r="F1859" s="26"/>
    </row>
    <row r="1860" spans="1:6">
      <c r="A1860" s="21"/>
      <c r="B1860" s="25"/>
      <c r="C1860" s="25"/>
      <c r="D1860" s="26"/>
      <c r="E1860" s="27"/>
      <c r="F1860" s="26"/>
    </row>
    <row r="1861" spans="1:6">
      <c r="A1861" s="21"/>
      <c r="B1861" s="25"/>
      <c r="C1861" s="25"/>
      <c r="D1861" s="26"/>
      <c r="E1861" s="27"/>
      <c r="F1861" s="26"/>
    </row>
    <row r="1862" spans="1:6">
      <c r="A1862" s="21"/>
      <c r="B1862" s="25"/>
      <c r="C1862" s="25"/>
      <c r="D1862" s="26"/>
      <c r="E1862" s="27"/>
      <c r="F1862" s="26"/>
    </row>
    <row r="1863" spans="1:6">
      <c r="A1863" s="21"/>
      <c r="B1863" s="25"/>
      <c r="C1863" s="25"/>
      <c r="D1863" s="26"/>
      <c r="E1863" s="27"/>
      <c r="F1863" s="26"/>
    </row>
    <row r="1864" spans="1:6">
      <c r="A1864" s="21"/>
      <c r="B1864" s="25"/>
      <c r="C1864" s="25"/>
      <c r="D1864" s="26"/>
      <c r="E1864" s="27"/>
      <c r="F1864" s="26"/>
    </row>
    <row r="1865" spans="1:6">
      <c r="A1865" s="21"/>
      <c r="B1865" s="25"/>
      <c r="C1865" s="25"/>
      <c r="D1865" s="26"/>
      <c r="E1865" s="27"/>
      <c r="F1865" s="26"/>
    </row>
    <row r="1866" spans="1:6">
      <c r="A1866" s="21"/>
      <c r="B1866" s="25"/>
      <c r="C1866" s="25"/>
      <c r="D1866" s="26"/>
      <c r="E1866" s="27"/>
      <c r="F1866" s="26"/>
    </row>
    <row r="1867" spans="1:6">
      <c r="A1867" s="21"/>
      <c r="B1867" s="25"/>
      <c r="C1867" s="25"/>
      <c r="D1867" s="26"/>
      <c r="E1867" s="27"/>
      <c r="F1867" s="26"/>
    </row>
    <row r="1868" spans="1:6">
      <c r="A1868" s="21"/>
      <c r="B1868" s="25"/>
      <c r="C1868" s="25"/>
      <c r="D1868" s="26"/>
      <c r="E1868" s="27"/>
      <c r="F1868" s="26"/>
    </row>
    <row r="1869" spans="1:6">
      <c r="A1869" s="21"/>
      <c r="B1869" s="25"/>
      <c r="C1869" s="25"/>
      <c r="D1869" s="26"/>
      <c r="E1869" s="27"/>
      <c r="F1869" s="26"/>
    </row>
    <row r="1870" spans="1:6">
      <c r="A1870" s="21"/>
      <c r="B1870" s="25"/>
      <c r="C1870" s="25"/>
      <c r="D1870" s="26"/>
      <c r="E1870" s="27"/>
      <c r="F1870" s="26"/>
    </row>
    <row r="1871" spans="1:6">
      <c r="A1871" s="21"/>
      <c r="B1871" s="25"/>
      <c r="C1871" s="25"/>
      <c r="D1871" s="26"/>
      <c r="E1871" s="27"/>
      <c r="F1871" s="26"/>
    </row>
    <row r="1872" spans="1:6">
      <c r="A1872" s="21"/>
      <c r="B1872" s="25"/>
      <c r="C1872" s="25"/>
      <c r="D1872" s="26"/>
      <c r="E1872" s="27"/>
      <c r="F1872" s="26"/>
    </row>
    <row r="1873" spans="1:6">
      <c r="A1873" s="21"/>
      <c r="B1873" s="25"/>
      <c r="C1873" s="25"/>
      <c r="D1873" s="26"/>
      <c r="E1873" s="27"/>
      <c r="F1873" s="26"/>
    </row>
    <row r="1874" spans="1:6">
      <c r="A1874" s="21"/>
      <c r="B1874" s="25"/>
      <c r="C1874" s="25"/>
      <c r="D1874" s="26"/>
      <c r="E1874" s="27"/>
      <c r="F1874" s="26"/>
    </row>
    <row r="1875" spans="1:6">
      <c r="A1875" s="21"/>
      <c r="B1875" s="25"/>
      <c r="C1875" s="25"/>
      <c r="D1875" s="26"/>
      <c r="E1875" s="27"/>
      <c r="F1875" s="26"/>
    </row>
    <row r="1876" spans="1:6">
      <c r="A1876" s="21"/>
      <c r="B1876" s="25"/>
      <c r="C1876" s="25"/>
      <c r="D1876" s="26"/>
      <c r="E1876" s="27"/>
      <c r="F1876" s="26"/>
    </row>
    <row r="1877" spans="1:6">
      <c r="A1877" s="21"/>
      <c r="B1877" s="25"/>
      <c r="C1877" s="25"/>
      <c r="D1877" s="26"/>
      <c r="E1877" s="27"/>
      <c r="F1877" s="26"/>
    </row>
    <row r="1878" spans="1:6">
      <c r="A1878" s="21"/>
      <c r="B1878" s="25"/>
      <c r="C1878" s="25"/>
      <c r="D1878" s="26"/>
      <c r="E1878" s="27"/>
      <c r="F1878" s="26"/>
    </row>
    <row r="1879" spans="1:6">
      <c r="A1879" s="21"/>
      <c r="B1879" s="25"/>
      <c r="C1879" s="25"/>
      <c r="D1879" s="26"/>
      <c r="E1879" s="27"/>
      <c r="F1879" s="26"/>
    </row>
    <row r="1880" spans="1:6">
      <c r="A1880" s="21"/>
      <c r="B1880" s="25"/>
      <c r="C1880" s="25"/>
      <c r="D1880" s="26"/>
      <c r="E1880" s="27"/>
      <c r="F1880" s="26"/>
    </row>
    <row r="1881" spans="1:6">
      <c r="A1881" s="21"/>
      <c r="B1881" s="25"/>
      <c r="C1881" s="25"/>
      <c r="D1881" s="26"/>
      <c r="E1881" s="27"/>
      <c r="F1881" s="26"/>
    </row>
    <row r="1882" spans="1:6">
      <c r="A1882" s="21"/>
      <c r="B1882" s="25"/>
      <c r="C1882" s="25"/>
      <c r="D1882" s="26"/>
      <c r="E1882" s="27"/>
      <c r="F1882" s="26"/>
    </row>
    <row r="1883" spans="1:6">
      <c r="A1883" s="21"/>
      <c r="B1883" s="25"/>
      <c r="C1883" s="25"/>
      <c r="D1883" s="26"/>
      <c r="E1883" s="27"/>
      <c r="F1883" s="26"/>
    </row>
    <row r="1884" spans="1:6">
      <c r="A1884" s="21"/>
      <c r="B1884" s="25"/>
      <c r="C1884" s="25"/>
      <c r="D1884" s="26"/>
      <c r="E1884" s="27"/>
      <c r="F1884" s="26"/>
    </row>
    <row r="1885" spans="1:6">
      <c r="A1885" s="21"/>
      <c r="B1885" s="25"/>
      <c r="C1885" s="25"/>
      <c r="D1885" s="26"/>
      <c r="E1885" s="27"/>
      <c r="F1885" s="26"/>
    </row>
    <row r="1886" spans="1:6">
      <c r="A1886" s="21"/>
      <c r="B1886" s="25"/>
      <c r="C1886" s="25"/>
      <c r="D1886" s="26"/>
      <c r="E1886" s="27"/>
      <c r="F1886" s="26"/>
    </row>
    <row r="1887" spans="1:6">
      <c r="A1887" s="21"/>
      <c r="B1887" s="25"/>
      <c r="C1887" s="25"/>
      <c r="D1887" s="26"/>
      <c r="E1887" s="27"/>
      <c r="F1887" s="26"/>
    </row>
    <row r="1888" spans="1:6">
      <c r="A1888" s="21"/>
      <c r="B1888" s="25"/>
      <c r="C1888" s="25"/>
      <c r="D1888" s="26"/>
      <c r="E1888" s="27"/>
      <c r="F1888" s="26"/>
    </row>
    <row r="1889" spans="1:6">
      <c r="A1889" s="21"/>
      <c r="B1889" s="25"/>
      <c r="C1889" s="25"/>
      <c r="D1889" s="26"/>
      <c r="E1889" s="27"/>
      <c r="F1889" s="26"/>
    </row>
    <row r="1890" spans="1:6">
      <c r="A1890" s="21"/>
      <c r="B1890" s="25"/>
      <c r="C1890" s="25"/>
      <c r="D1890" s="26"/>
      <c r="E1890" s="27"/>
      <c r="F1890" s="26"/>
    </row>
    <row r="1891" spans="1:6">
      <c r="A1891" s="21"/>
      <c r="B1891" s="25"/>
      <c r="C1891" s="25"/>
      <c r="D1891" s="26"/>
      <c r="E1891" s="27"/>
      <c r="F1891" s="26"/>
    </row>
    <row r="1892" spans="1:6">
      <c r="A1892" s="21"/>
      <c r="B1892" s="25"/>
      <c r="C1892" s="25"/>
      <c r="D1892" s="26"/>
      <c r="E1892" s="27"/>
      <c r="F1892" s="26"/>
    </row>
    <row r="1893" spans="1:6">
      <c r="A1893" s="21"/>
      <c r="B1893" s="25"/>
      <c r="C1893" s="25"/>
      <c r="D1893" s="26"/>
      <c r="E1893" s="27"/>
      <c r="F1893" s="26"/>
    </row>
    <row r="1894" spans="1:6">
      <c r="A1894" s="21"/>
      <c r="B1894" s="25"/>
      <c r="C1894" s="25"/>
      <c r="D1894" s="26"/>
      <c r="E1894" s="27"/>
      <c r="F1894" s="26"/>
    </row>
    <row r="1895" spans="1:6">
      <c r="A1895" s="21"/>
      <c r="B1895" s="25"/>
      <c r="C1895" s="25"/>
      <c r="D1895" s="26"/>
      <c r="E1895" s="27"/>
      <c r="F1895" s="26"/>
    </row>
    <row r="1896" spans="1:6">
      <c r="A1896" s="21"/>
      <c r="B1896" s="25"/>
      <c r="C1896" s="25"/>
      <c r="D1896" s="26"/>
      <c r="E1896" s="27"/>
      <c r="F1896" s="26"/>
    </row>
    <row r="1897" spans="1:6">
      <c r="A1897" s="21"/>
      <c r="B1897" s="25"/>
      <c r="C1897" s="25"/>
      <c r="D1897" s="26"/>
      <c r="E1897" s="27"/>
      <c r="F1897" s="26"/>
    </row>
    <row r="1898" spans="1:6">
      <c r="A1898" s="21"/>
      <c r="B1898" s="25"/>
      <c r="C1898" s="25"/>
      <c r="D1898" s="26"/>
      <c r="E1898" s="27"/>
      <c r="F1898" s="26"/>
    </row>
    <row r="1899" spans="1:6">
      <c r="A1899" s="21"/>
      <c r="B1899" s="25"/>
      <c r="C1899" s="25"/>
      <c r="D1899" s="26"/>
      <c r="E1899" s="27"/>
      <c r="F1899" s="26"/>
    </row>
    <row r="1900" spans="1:6">
      <c r="A1900" s="21"/>
      <c r="B1900" s="25"/>
      <c r="C1900" s="25"/>
      <c r="D1900" s="26"/>
      <c r="E1900" s="27"/>
      <c r="F1900" s="26"/>
    </row>
    <row r="1901" spans="1:6">
      <c r="A1901" s="21"/>
      <c r="B1901" s="25"/>
      <c r="C1901" s="25"/>
      <c r="D1901" s="26"/>
      <c r="E1901" s="27"/>
      <c r="F1901" s="26"/>
    </row>
    <row r="1902" spans="1:6">
      <c r="A1902" s="21"/>
      <c r="B1902" s="25"/>
      <c r="C1902" s="25"/>
      <c r="D1902" s="26"/>
      <c r="E1902" s="27"/>
      <c r="F1902" s="26"/>
    </row>
    <row r="1903" spans="1:6">
      <c r="A1903" s="21"/>
      <c r="B1903" s="25"/>
      <c r="C1903" s="25"/>
      <c r="D1903" s="26"/>
      <c r="E1903" s="27"/>
      <c r="F1903" s="26"/>
    </row>
    <row r="1904" spans="1:6">
      <c r="A1904" s="21"/>
      <c r="B1904" s="25"/>
      <c r="C1904" s="25"/>
      <c r="D1904" s="26"/>
      <c r="E1904" s="27"/>
      <c r="F1904" s="26"/>
    </row>
    <row r="1905" spans="1:6">
      <c r="A1905" s="21"/>
      <c r="B1905" s="25"/>
      <c r="C1905" s="25"/>
      <c r="D1905" s="26"/>
      <c r="E1905" s="27"/>
      <c r="F1905" s="26"/>
    </row>
    <row r="1906" spans="1:6">
      <c r="A1906" s="21"/>
      <c r="B1906" s="25"/>
      <c r="C1906" s="25"/>
      <c r="D1906" s="26"/>
      <c r="E1906" s="27"/>
      <c r="F1906" s="26"/>
    </row>
    <row r="1907" spans="1:6">
      <c r="A1907" s="21"/>
      <c r="B1907" s="25"/>
      <c r="C1907" s="25"/>
      <c r="D1907" s="26"/>
      <c r="E1907" s="27"/>
      <c r="F1907" s="26"/>
    </row>
    <row r="1908" spans="1:6">
      <c r="A1908" s="21"/>
      <c r="B1908" s="25"/>
      <c r="C1908" s="25"/>
      <c r="D1908" s="26"/>
      <c r="E1908" s="27"/>
      <c r="F1908" s="26"/>
    </row>
    <row r="1909" spans="1:6">
      <c r="A1909" s="21"/>
      <c r="B1909" s="25"/>
      <c r="C1909" s="25"/>
      <c r="D1909" s="26"/>
      <c r="E1909" s="27"/>
      <c r="F1909" s="26"/>
    </row>
    <row r="1910" spans="1:6">
      <c r="A1910" s="21"/>
      <c r="B1910" s="25"/>
      <c r="C1910" s="25"/>
      <c r="D1910" s="26"/>
      <c r="E1910" s="27"/>
      <c r="F1910" s="26"/>
    </row>
    <row r="1911" spans="1:6">
      <c r="A1911" s="21"/>
      <c r="B1911" s="25"/>
      <c r="C1911" s="25"/>
      <c r="D1911" s="26"/>
      <c r="E1911" s="27"/>
      <c r="F1911" s="26"/>
    </row>
    <row r="1912" spans="1:6">
      <c r="A1912" s="21"/>
      <c r="B1912" s="25"/>
      <c r="C1912" s="25"/>
      <c r="D1912" s="26"/>
      <c r="E1912" s="27"/>
      <c r="F1912" s="26"/>
    </row>
    <row r="1913" spans="1:6">
      <c r="A1913" s="21"/>
      <c r="B1913" s="25"/>
      <c r="C1913" s="25"/>
      <c r="D1913" s="26"/>
      <c r="E1913" s="27"/>
      <c r="F1913" s="26"/>
    </row>
    <row r="1914" spans="1:6">
      <c r="A1914" s="21"/>
      <c r="B1914" s="25"/>
      <c r="C1914" s="25"/>
      <c r="D1914" s="26"/>
      <c r="E1914" s="27"/>
      <c r="F1914" s="26"/>
    </row>
    <row r="1915" spans="1:6">
      <c r="A1915" s="21"/>
      <c r="B1915" s="25"/>
      <c r="C1915" s="25"/>
      <c r="D1915" s="26"/>
      <c r="E1915" s="27"/>
      <c r="F1915" s="26"/>
    </row>
    <row r="1916" spans="1:6">
      <c r="A1916" s="21"/>
      <c r="B1916" s="25"/>
      <c r="C1916" s="25"/>
      <c r="D1916" s="26"/>
      <c r="E1916" s="27"/>
      <c r="F1916" s="26"/>
    </row>
    <row r="1917" spans="1:6">
      <c r="A1917" s="21"/>
      <c r="B1917" s="25"/>
      <c r="C1917" s="25"/>
      <c r="D1917" s="26"/>
      <c r="E1917" s="27"/>
      <c r="F1917" s="26"/>
    </row>
    <row r="1918" spans="1:6">
      <c r="A1918" s="21"/>
      <c r="B1918" s="25"/>
      <c r="C1918" s="25"/>
      <c r="D1918" s="26"/>
      <c r="E1918" s="27"/>
      <c r="F1918" s="26"/>
    </row>
    <row r="1919" spans="1:6">
      <c r="A1919" s="21"/>
      <c r="B1919" s="25"/>
      <c r="C1919" s="25"/>
      <c r="D1919" s="26"/>
      <c r="E1919" s="27"/>
      <c r="F1919" s="26"/>
    </row>
    <row r="1920" spans="1:6">
      <c r="A1920" s="21"/>
      <c r="B1920" s="25"/>
      <c r="C1920" s="25"/>
      <c r="D1920" s="26"/>
      <c r="E1920" s="27"/>
      <c r="F1920" s="26"/>
    </row>
    <row r="1921" spans="1:6">
      <c r="A1921" s="21"/>
      <c r="B1921" s="25"/>
      <c r="C1921" s="25"/>
      <c r="D1921" s="26"/>
      <c r="E1921" s="27"/>
      <c r="F1921" s="26"/>
    </row>
    <row r="1922" spans="1:6">
      <c r="A1922" s="21"/>
      <c r="B1922" s="25"/>
      <c r="C1922" s="25"/>
      <c r="D1922" s="26"/>
      <c r="E1922" s="27"/>
      <c r="F1922" s="26"/>
    </row>
    <row r="1923" spans="1:6">
      <c r="A1923" s="21"/>
      <c r="B1923" s="25"/>
      <c r="C1923" s="25"/>
      <c r="D1923" s="26"/>
      <c r="E1923" s="27"/>
      <c r="F1923" s="26"/>
    </row>
    <row r="1924" spans="1:6">
      <c r="A1924" s="21"/>
      <c r="B1924" s="25"/>
      <c r="C1924" s="25"/>
      <c r="D1924" s="26"/>
      <c r="E1924" s="27"/>
      <c r="F1924" s="26"/>
    </row>
    <row r="1925" spans="1:6">
      <c r="A1925" s="21"/>
      <c r="B1925" s="25"/>
      <c r="C1925" s="25"/>
      <c r="D1925" s="26"/>
      <c r="E1925" s="27"/>
      <c r="F1925" s="26"/>
    </row>
    <row r="1926" spans="1:6">
      <c r="A1926" s="21"/>
      <c r="B1926" s="25"/>
      <c r="C1926" s="25"/>
      <c r="D1926" s="26"/>
      <c r="E1926" s="27"/>
      <c r="F1926" s="26"/>
    </row>
    <row r="1927" spans="1:6">
      <c r="A1927" s="21"/>
      <c r="B1927" s="25"/>
      <c r="C1927" s="25"/>
      <c r="D1927" s="26"/>
      <c r="E1927" s="27"/>
      <c r="F1927" s="26"/>
    </row>
    <row r="1928" spans="1:6">
      <c r="A1928" s="21"/>
      <c r="B1928" s="25"/>
      <c r="C1928" s="25"/>
      <c r="D1928" s="26"/>
      <c r="E1928" s="27"/>
      <c r="F1928" s="26"/>
    </row>
    <row r="1929" spans="1:6">
      <c r="A1929" s="21"/>
      <c r="B1929" s="25"/>
      <c r="C1929" s="25"/>
      <c r="D1929" s="26"/>
      <c r="E1929" s="27"/>
      <c r="F1929" s="26"/>
    </row>
    <row r="1930" spans="1:6">
      <c r="A1930" s="21"/>
      <c r="B1930" s="25"/>
      <c r="C1930" s="25"/>
      <c r="D1930" s="26"/>
      <c r="E1930" s="27"/>
      <c r="F1930" s="26"/>
    </row>
    <row r="1931" spans="1:6">
      <c r="A1931" s="21"/>
      <c r="B1931" s="25"/>
      <c r="C1931" s="25"/>
      <c r="D1931" s="26"/>
      <c r="E1931" s="27"/>
      <c r="F1931" s="26"/>
    </row>
    <row r="1932" spans="1:6">
      <c r="A1932" s="21"/>
      <c r="B1932" s="25"/>
      <c r="C1932" s="25"/>
      <c r="D1932" s="26"/>
      <c r="E1932" s="27"/>
      <c r="F1932" s="26"/>
    </row>
    <row r="1933" spans="1:6">
      <c r="A1933" s="21"/>
      <c r="B1933" s="25"/>
      <c r="C1933" s="25"/>
      <c r="D1933" s="26"/>
      <c r="E1933" s="27"/>
      <c r="F1933" s="26"/>
    </row>
    <row r="1934" spans="1:6">
      <c r="A1934" s="21"/>
      <c r="B1934" s="25"/>
      <c r="C1934" s="25"/>
      <c r="D1934" s="26"/>
      <c r="E1934" s="27"/>
      <c r="F1934" s="26"/>
    </row>
    <row r="1935" spans="1:6">
      <c r="A1935" s="21"/>
      <c r="B1935" s="25"/>
      <c r="C1935" s="25"/>
      <c r="D1935" s="26"/>
      <c r="E1935" s="27"/>
      <c r="F1935" s="26"/>
    </row>
    <row r="1936" spans="1:6">
      <c r="A1936" s="21"/>
      <c r="B1936" s="25"/>
      <c r="C1936" s="25"/>
      <c r="D1936" s="26"/>
      <c r="E1936" s="27"/>
      <c r="F1936" s="26"/>
    </row>
    <row r="1937" spans="1:6">
      <c r="A1937" s="21"/>
      <c r="B1937" s="25"/>
      <c r="C1937" s="25"/>
      <c r="D1937" s="26"/>
      <c r="E1937" s="27"/>
      <c r="F1937" s="26"/>
    </row>
    <row r="1938" spans="1:6">
      <c r="A1938" s="21"/>
      <c r="B1938" s="25"/>
      <c r="C1938" s="25"/>
      <c r="D1938" s="26"/>
      <c r="E1938" s="27"/>
      <c r="F1938" s="26"/>
    </row>
    <row r="1939" spans="1:6">
      <c r="A1939" s="21"/>
      <c r="B1939" s="25"/>
      <c r="C1939" s="25"/>
      <c r="D1939" s="26"/>
      <c r="E1939" s="27"/>
      <c r="F1939" s="26"/>
    </row>
    <row r="1940" spans="1:6">
      <c r="A1940" s="21"/>
      <c r="B1940" s="25"/>
      <c r="C1940" s="25"/>
      <c r="D1940" s="26"/>
      <c r="E1940" s="27"/>
      <c r="F1940" s="26"/>
    </row>
    <row r="1941" spans="1:6">
      <c r="A1941" s="21"/>
      <c r="B1941" s="25"/>
      <c r="C1941" s="25"/>
      <c r="D1941" s="26"/>
      <c r="E1941" s="27"/>
      <c r="F1941" s="26"/>
    </row>
    <row r="1942" spans="1:6">
      <c r="A1942" s="21"/>
      <c r="B1942" s="25"/>
      <c r="C1942" s="25"/>
      <c r="D1942" s="26"/>
      <c r="E1942" s="27"/>
      <c r="F1942" s="26"/>
    </row>
    <row r="1943" spans="1:6">
      <c r="A1943" s="21"/>
      <c r="B1943" s="25"/>
      <c r="C1943" s="25"/>
      <c r="D1943" s="26"/>
      <c r="E1943" s="27"/>
      <c r="F1943" s="26"/>
    </row>
    <row r="1944" spans="1:6">
      <c r="A1944" s="21"/>
      <c r="B1944" s="25"/>
      <c r="C1944" s="25"/>
      <c r="D1944" s="26"/>
      <c r="E1944" s="27"/>
      <c r="F1944" s="26"/>
    </row>
    <row r="1945" spans="1:6">
      <c r="A1945" s="21"/>
      <c r="B1945" s="25"/>
      <c r="C1945" s="25"/>
      <c r="D1945" s="26"/>
      <c r="E1945" s="27"/>
      <c r="F1945" s="26"/>
    </row>
    <row r="1946" spans="1:6">
      <c r="A1946" s="21"/>
      <c r="B1946" s="25"/>
      <c r="C1946" s="25"/>
      <c r="D1946" s="26"/>
      <c r="E1946" s="27"/>
      <c r="F1946" s="26"/>
    </row>
    <row r="1947" spans="1:6">
      <c r="A1947" s="21"/>
      <c r="B1947" s="25"/>
      <c r="C1947" s="25"/>
      <c r="D1947" s="26"/>
      <c r="E1947" s="27"/>
      <c r="F1947" s="26"/>
    </row>
    <row r="1948" spans="1:6">
      <c r="A1948" s="21"/>
      <c r="B1948" s="25"/>
      <c r="C1948" s="25"/>
      <c r="D1948" s="26"/>
      <c r="E1948" s="27"/>
      <c r="F1948" s="26"/>
    </row>
    <row r="1949" spans="1:6">
      <c r="A1949" s="21"/>
      <c r="B1949" s="25"/>
      <c r="C1949" s="25"/>
      <c r="D1949" s="26"/>
      <c r="E1949" s="27"/>
      <c r="F1949" s="26"/>
    </row>
    <row r="1950" spans="1:6">
      <c r="A1950" s="21"/>
      <c r="B1950" s="25"/>
      <c r="C1950" s="25"/>
      <c r="D1950" s="26"/>
      <c r="E1950" s="27"/>
      <c r="F1950" s="26"/>
    </row>
    <row r="1951" spans="1:6">
      <c r="A1951" s="21"/>
      <c r="B1951" s="25"/>
      <c r="C1951" s="25"/>
      <c r="D1951" s="26"/>
      <c r="E1951" s="27"/>
      <c r="F1951" s="26"/>
    </row>
    <row r="1952" spans="1:6">
      <c r="A1952" s="21"/>
      <c r="B1952" s="25"/>
      <c r="C1952" s="25"/>
      <c r="D1952" s="26"/>
      <c r="E1952" s="27"/>
      <c r="F1952" s="26"/>
    </row>
    <row r="1953" spans="1:6">
      <c r="A1953" s="21"/>
      <c r="B1953" s="25"/>
      <c r="C1953" s="25"/>
      <c r="D1953" s="26"/>
      <c r="E1953" s="27"/>
      <c r="F1953" s="26"/>
    </row>
    <row r="1954" spans="1:6">
      <c r="A1954" s="21"/>
      <c r="B1954" s="25"/>
      <c r="C1954" s="25"/>
      <c r="D1954" s="26"/>
      <c r="E1954" s="27"/>
      <c r="F1954" s="26"/>
    </row>
    <row r="1955" spans="1:6">
      <c r="A1955" s="21"/>
      <c r="B1955" s="25"/>
      <c r="C1955" s="25"/>
      <c r="D1955" s="26"/>
      <c r="E1955" s="27"/>
      <c r="F1955" s="26"/>
    </row>
    <row r="1956" spans="1:6">
      <c r="A1956" s="21"/>
      <c r="B1956" s="25"/>
      <c r="C1956" s="25"/>
      <c r="D1956" s="26"/>
      <c r="E1956" s="27"/>
      <c r="F1956" s="26"/>
    </row>
    <row r="1957" spans="1:6">
      <c r="A1957" s="21"/>
      <c r="B1957" s="25"/>
      <c r="C1957" s="25"/>
      <c r="D1957" s="26"/>
      <c r="E1957" s="27"/>
      <c r="F1957" s="26"/>
    </row>
    <row r="1958" spans="1:6">
      <c r="A1958" s="21"/>
      <c r="B1958" s="25"/>
      <c r="C1958" s="25"/>
      <c r="D1958" s="26"/>
      <c r="E1958" s="27"/>
      <c r="F1958" s="26"/>
    </row>
    <row r="1959" spans="1:6">
      <c r="A1959" s="21"/>
      <c r="B1959" s="25"/>
      <c r="C1959" s="25"/>
      <c r="D1959" s="26"/>
      <c r="E1959" s="27"/>
      <c r="F1959" s="26"/>
    </row>
    <row r="1960" spans="1:6">
      <c r="A1960" s="21"/>
      <c r="B1960" s="25"/>
      <c r="C1960" s="25"/>
      <c r="D1960" s="26"/>
      <c r="E1960" s="27"/>
      <c r="F1960" s="26"/>
    </row>
    <row r="1961" spans="1:6">
      <c r="A1961" s="21"/>
      <c r="B1961" s="25"/>
      <c r="C1961" s="25"/>
      <c r="D1961" s="26"/>
      <c r="E1961" s="27"/>
      <c r="F1961" s="26"/>
    </row>
    <row r="1962" spans="1:6">
      <c r="A1962" s="21"/>
      <c r="B1962" s="25"/>
      <c r="C1962" s="25"/>
      <c r="D1962" s="26"/>
      <c r="E1962" s="27"/>
      <c r="F1962" s="26"/>
    </row>
    <row r="1963" spans="1:6">
      <c r="A1963" s="21"/>
      <c r="B1963" s="25"/>
      <c r="C1963" s="25"/>
      <c r="D1963" s="26"/>
      <c r="E1963" s="27"/>
      <c r="F1963" s="26"/>
    </row>
    <row r="1964" spans="1:6">
      <c r="A1964" s="21"/>
      <c r="B1964" s="25"/>
      <c r="C1964" s="25"/>
      <c r="D1964" s="26"/>
      <c r="E1964" s="27"/>
      <c r="F1964" s="26"/>
    </row>
    <row r="1965" spans="1:6">
      <c r="A1965" s="21"/>
      <c r="B1965" s="25"/>
      <c r="C1965" s="25"/>
      <c r="D1965" s="26"/>
      <c r="E1965" s="27"/>
      <c r="F1965" s="26"/>
    </row>
    <row r="1966" spans="1:6">
      <c r="A1966" s="21"/>
      <c r="B1966" s="25"/>
      <c r="C1966" s="25"/>
      <c r="D1966" s="26"/>
      <c r="E1966" s="27"/>
      <c r="F1966" s="26"/>
    </row>
    <row r="1967" spans="1:6">
      <c r="A1967" s="21"/>
      <c r="B1967" s="25"/>
      <c r="C1967" s="25"/>
      <c r="D1967" s="26"/>
      <c r="E1967" s="27"/>
      <c r="F1967" s="26"/>
    </row>
    <row r="1968" spans="1:6">
      <c r="A1968" s="21"/>
      <c r="B1968" s="25"/>
      <c r="C1968" s="25"/>
      <c r="D1968" s="26"/>
      <c r="E1968" s="27"/>
      <c r="F1968" s="26"/>
    </row>
    <row r="1969" spans="1:6">
      <c r="A1969" s="21"/>
      <c r="B1969" s="25"/>
      <c r="C1969" s="25"/>
      <c r="D1969" s="26"/>
      <c r="E1969" s="27"/>
      <c r="F1969" s="26"/>
    </row>
    <row r="1970" spans="1:6">
      <c r="A1970" s="21"/>
      <c r="B1970" s="25"/>
      <c r="C1970" s="25"/>
      <c r="D1970" s="26"/>
      <c r="E1970" s="27"/>
      <c r="F1970" s="26"/>
    </row>
    <row r="1971" spans="1:6">
      <c r="A1971" s="21"/>
      <c r="B1971" s="25"/>
      <c r="C1971" s="25"/>
      <c r="D1971" s="26"/>
      <c r="E1971" s="27"/>
      <c r="F1971" s="26"/>
    </row>
    <row r="1972" spans="1:6">
      <c r="A1972" s="21"/>
      <c r="B1972" s="25"/>
      <c r="C1972" s="25"/>
      <c r="D1972" s="26"/>
      <c r="E1972" s="27"/>
      <c r="F1972" s="26"/>
    </row>
    <row r="1973" spans="1:6">
      <c r="A1973" s="21"/>
      <c r="B1973" s="25"/>
      <c r="C1973" s="25"/>
      <c r="D1973" s="26"/>
      <c r="E1973" s="27"/>
      <c r="F1973" s="26"/>
    </row>
    <row r="1974" spans="1:6">
      <c r="A1974" s="21"/>
      <c r="B1974" s="25"/>
      <c r="C1974" s="25"/>
      <c r="D1974" s="26"/>
      <c r="E1974" s="27"/>
      <c r="F1974" s="26"/>
    </row>
    <row r="1975" spans="1:6">
      <c r="A1975" s="21"/>
      <c r="B1975" s="25"/>
      <c r="C1975" s="25"/>
      <c r="D1975" s="26"/>
      <c r="E1975" s="27"/>
      <c r="F1975" s="26"/>
    </row>
    <row r="1976" spans="1:6">
      <c r="A1976" s="21"/>
      <c r="B1976" s="25"/>
      <c r="C1976" s="25"/>
      <c r="D1976" s="26"/>
      <c r="E1976" s="27"/>
      <c r="F1976" s="26"/>
    </row>
    <row r="1977" spans="1:6">
      <c r="A1977" s="21"/>
      <c r="B1977" s="25"/>
      <c r="C1977" s="25"/>
      <c r="D1977" s="26"/>
      <c r="E1977" s="27"/>
      <c r="F1977" s="26"/>
    </row>
    <row r="1978" spans="1:6">
      <c r="A1978" s="21"/>
      <c r="B1978" s="25"/>
      <c r="C1978" s="25"/>
      <c r="D1978" s="26"/>
      <c r="E1978" s="27"/>
      <c r="F1978" s="26"/>
    </row>
    <row r="1979" spans="1:6">
      <c r="A1979" s="21"/>
      <c r="B1979" s="25"/>
      <c r="C1979" s="25"/>
      <c r="D1979" s="26"/>
      <c r="E1979" s="27"/>
      <c r="F1979" s="26"/>
    </row>
    <row r="1980" spans="1:6">
      <c r="A1980" s="21"/>
      <c r="B1980" s="25"/>
      <c r="C1980" s="25"/>
      <c r="D1980" s="26"/>
      <c r="E1980" s="27"/>
      <c r="F1980" s="26"/>
    </row>
    <row r="1981" spans="1:6">
      <c r="A1981" s="21"/>
      <c r="B1981" s="25"/>
      <c r="C1981" s="25"/>
      <c r="D1981" s="26"/>
      <c r="E1981" s="27"/>
      <c r="F1981" s="26"/>
    </row>
    <row r="1982" spans="1:6">
      <c r="A1982" s="21"/>
      <c r="B1982" s="25"/>
      <c r="C1982" s="25"/>
      <c r="D1982" s="26"/>
      <c r="E1982" s="27"/>
      <c r="F1982" s="26"/>
    </row>
    <row r="1983" spans="1:6">
      <c r="A1983" s="21"/>
      <c r="B1983" s="25"/>
      <c r="C1983" s="25"/>
      <c r="D1983" s="26"/>
      <c r="E1983" s="27"/>
      <c r="F1983" s="26"/>
    </row>
    <row r="1984" spans="1:6">
      <c r="A1984" s="21"/>
      <c r="B1984" s="25"/>
      <c r="C1984" s="25"/>
      <c r="D1984" s="26"/>
      <c r="E1984" s="27"/>
      <c r="F1984" s="26"/>
    </row>
    <row r="1985" spans="1:6">
      <c r="A1985" s="21"/>
      <c r="B1985" s="25"/>
      <c r="C1985" s="25"/>
      <c r="D1985" s="26"/>
      <c r="E1985" s="27"/>
      <c r="F1985" s="26"/>
    </row>
    <row r="1986" spans="1:6">
      <c r="A1986" s="21"/>
      <c r="B1986" s="25"/>
      <c r="C1986" s="25"/>
      <c r="D1986" s="26"/>
      <c r="E1986" s="27"/>
      <c r="F1986" s="26"/>
    </row>
    <row r="1987" spans="1:6">
      <c r="A1987" s="21"/>
      <c r="B1987" s="25"/>
      <c r="C1987" s="25"/>
      <c r="D1987" s="26"/>
      <c r="E1987" s="27"/>
      <c r="F1987" s="26"/>
    </row>
    <row r="1988" spans="1:6">
      <c r="A1988" s="21"/>
      <c r="B1988" s="25"/>
      <c r="C1988" s="25"/>
      <c r="D1988" s="26"/>
      <c r="E1988" s="27"/>
      <c r="F1988" s="26"/>
    </row>
    <row r="1989" spans="1:6">
      <c r="A1989" s="21"/>
      <c r="B1989" s="25"/>
      <c r="C1989" s="25"/>
      <c r="D1989" s="26"/>
      <c r="E1989" s="27"/>
      <c r="F1989" s="26"/>
    </row>
    <row r="1990" spans="1:6">
      <c r="A1990" s="21"/>
      <c r="B1990" s="25"/>
      <c r="C1990" s="25"/>
      <c r="D1990" s="26"/>
      <c r="E1990" s="27"/>
      <c r="F1990" s="26"/>
    </row>
    <row r="1991" spans="1:6">
      <c r="A1991" s="21"/>
      <c r="B1991" s="25"/>
      <c r="C1991" s="25"/>
      <c r="D1991" s="26"/>
      <c r="E1991" s="27"/>
      <c r="F1991" s="26"/>
    </row>
    <row r="1992" spans="1:6">
      <c r="A1992" s="21"/>
      <c r="B1992" s="25"/>
      <c r="C1992" s="25"/>
      <c r="D1992" s="26"/>
      <c r="E1992" s="27"/>
      <c r="F1992" s="26"/>
    </row>
    <row r="1993" spans="1:6">
      <c r="A1993" s="21"/>
      <c r="B1993" s="25"/>
      <c r="C1993" s="25"/>
      <c r="D1993" s="26"/>
      <c r="E1993" s="27"/>
      <c r="F1993" s="26"/>
    </row>
    <row r="1994" spans="1:6">
      <c r="A1994" s="21"/>
      <c r="B1994" s="25"/>
      <c r="C1994" s="25"/>
      <c r="D1994" s="26"/>
      <c r="E1994" s="27"/>
      <c r="F1994" s="26"/>
    </row>
    <row r="1995" spans="1:6">
      <c r="A1995" s="21"/>
      <c r="B1995" s="25"/>
      <c r="C1995" s="25"/>
      <c r="D1995" s="26"/>
      <c r="E1995" s="27"/>
      <c r="F1995" s="26"/>
    </row>
    <row r="1996" spans="1:6">
      <c r="A1996" s="21"/>
      <c r="B1996" s="25"/>
      <c r="C1996" s="25"/>
      <c r="D1996" s="26"/>
      <c r="E1996" s="27"/>
      <c r="F1996" s="26"/>
    </row>
    <row r="1997" spans="1:6">
      <c r="A1997" s="21"/>
      <c r="B1997" s="25"/>
      <c r="C1997" s="25"/>
      <c r="D1997" s="26"/>
      <c r="E1997" s="27"/>
      <c r="F1997" s="26"/>
    </row>
    <row r="1998" spans="1:6">
      <c r="A1998" s="21"/>
      <c r="B1998" s="25"/>
      <c r="C1998" s="25"/>
      <c r="D1998" s="26"/>
      <c r="E1998" s="27"/>
      <c r="F1998" s="26"/>
    </row>
    <row r="1999" spans="1:6">
      <c r="A1999" s="21"/>
      <c r="B1999" s="25"/>
      <c r="C1999" s="25"/>
      <c r="D1999" s="26"/>
      <c r="E1999" s="27"/>
      <c r="F1999" s="26"/>
    </row>
    <row r="2000" spans="1:6">
      <c r="A2000" s="21"/>
      <c r="B2000" s="25"/>
      <c r="C2000" s="25"/>
      <c r="D2000" s="26"/>
      <c r="E2000" s="27"/>
      <c r="F2000" s="26"/>
    </row>
    <row r="2001" spans="1:6">
      <c r="A2001" s="21"/>
      <c r="B2001" s="25"/>
      <c r="C2001" s="25"/>
      <c r="D2001" s="26"/>
      <c r="E2001" s="27"/>
      <c r="F2001" s="26"/>
    </row>
    <row r="2002" spans="1:6">
      <c r="A2002" s="21"/>
      <c r="B2002" s="25"/>
      <c r="C2002" s="25"/>
      <c r="D2002" s="26"/>
      <c r="E2002" s="27"/>
      <c r="F2002" s="26"/>
    </row>
    <row r="2003" spans="1:6">
      <c r="A2003" s="21"/>
      <c r="B2003" s="25"/>
      <c r="C2003" s="25"/>
      <c r="D2003" s="26"/>
      <c r="E2003" s="27"/>
      <c r="F2003" s="26"/>
    </row>
    <row r="2004" spans="1:6">
      <c r="A2004" s="21"/>
      <c r="B2004" s="25"/>
      <c r="C2004" s="25"/>
      <c r="D2004" s="26"/>
      <c r="E2004" s="27"/>
      <c r="F2004" s="26"/>
    </row>
    <row r="2005" spans="1:6">
      <c r="A2005" s="21"/>
      <c r="B2005" s="25"/>
      <c r="C2005" s="25"/>
      <c r="D2005" s="26"/>
      <c r="E2005" s="27"/>
      <c r="F2005" s="26"/>
    </row>
    <row r="2006" spans="1:6">
      <c r="A2006" s="21"/>
      <c r="B2006" s="25"/>
      <c r="C2006" s="25"/>
      <c r="D2006" s="26"/>
      <c r="E2006" s="27"/>
      <c r="F2006" s="26"/>
    </row>
    <row r="2007" spans="1:6">
      <c r="A2007" s="21"/>
      <c r="B2007" s="25"/>
      <c r="C2007" s="25"/>
      <c r="D2007" s="26"/>
      <c r="E2007" s="27"/>
      <c r="F2007" s="26"/>
    </row>
    <row r="2008" spans="1:6">
      <c r="A2008" s="21"/>
      <c r="B2008" s="25"/>
      <c r="C2008" s="25"/>
      <c r="D2008" s="26"/>
      <c r="E2008" s="27"/>
      <c r="F2008" s="26"/>
    </row>
    <row r="2009" spans="1:6">
      <c r="A2009" s="21"/>
      <c r="B2009" s="25"/>
      <c r="C2009" s="25"/>
      <c r="D2009" s="26"/>
      <c r="E2009" s="27"/>
      <c r="F2009" s="26"/>
    </row>
    <row r="2010" spans="1:6">
      <c r="A2010" s="21"/>
      <c r="B2010" s="25"/>
      <c r="C2010" s="25"/>
      <c r="D2010" s="26"/>
      <c r="E2010" s="27"/>
      <c r="F2010" s="26"/>
    </row>
    <row r="2011" spans="1:6">
      <c r="A2011" s="21"/>
      <c r="B2011" s="25"/>
      <c r="C2011" s="25"/>
      <c r="D2011" s="26"/>
      <c r="E2011" s="27"/>
      <c r="F2011" s="26"/>
    </row>
    <row r="2012" spans="1:6">
      <c r="A2012" s="21"/>
      <c r="B2012" s="25"/>
      <c r="C2012" s="25"/>
      <c r="D2012" s="26"/>
      <c r="E2012" s="27"/>
      <c r="F2012" s="26"/>
    </row>
    <row r="2013" spans="1:6">
      <c r="A2013" s="21"/>
      <c r="B2013" s="25"/>
      <c r="C2013" s="25"/>
      <c r="D2013" s="26"/>
      <c r="E2013" s="27"/>
      <c r="F2013" s="26"/>
    </row>
    <row r="2014" spans="1:6">
      <c r="A2014" s="21"/>
      <c r="B2014" s="25"/>
      <c r="C2014" s="25"/>
      <c r="D2014" s="26"/>
      <c r="E2014" s="27"/>
      <c r="F2014" s="26"/>
    </row>
    <row r="2015" spans="1:6">
      <c r="A2015" s="21"/>
      <c r="B2015" s="25"/>
      <c r="C2015" s="25"/>
      <c r="D2015" s="26"/>
      <c r="E2015" s="27"/>
      <c r="F2015" s="26"/>
    </row>
    <row r="2016" spans="1:6">
      <c r="A2016" s="21"/>
      <c r="B2016" s="25"/>
      <c r="C2016" s="25"/>
      <c r="D2016" s="26"/>
      <c r="E2016" s="27"/>
      <c r="F2016" s="26"/>
    </row>
    <row r="2017" spans="1:6">
      <c r="A2017" s="21"/>
      <c r="B2017" s="25"/>
      <c r="C2017" s="25"/>
      <c r="D2017" s="26"/>
      <c r="E2017" s="27"/>
      <c r="F2017" s="26"/>
    </row>
    <row r="2018" spans="1:6">
      <c r="A2018" s="21"/>
      <c r="B2018" s="25"/>
      <c r="C2018" s="25"/>
      <c r="D2018" s="26"/>
      <c r="E2018" s="27"/>
      <c r="F2018" s="26"/>
    </row>
    <row r="2019" spans="1:6">
      <c r="A2019" s="21"/>
      <c r="B2019" s="25"/>
      <c r="C2019" s="25"/>
      <c r="D2019" s="26"/>
      <c r="E2019" s="27"/>
      <c r="F2019" s="26"/>
    </row>
    <row r="2020" spans="1:6">
      <c r="A2020" s="21"/>
      <c r="B2020" s="25"/>
      <c r="C2020" s="25"/>
      <c r="D2020" s="26"/>
      <c r="E2020" s="27"/>
      <c r="F2020" s="26"/>
    </row>
    <row r="2021" spans="1:6">
      <c r="A2021" s="21"/>
      <c r="B2021" s="25"/>
      <c r="C2021" s="25"/>
      <c r="D2021" s="26"/>
      <c r="E2021" s="27"/>
      <c r="F2021" s="26"/>
    </row>
    <row r="2022" spans="1:6">
      <c r="A2022" s="21"/>
      <c r="B2022" s="25"/>
      <c r="C2022" s="25"/>
      <c r="D2022" s="26"/>
      <c r="E2022" s="27"/>
      <c r="F2022" s="26"/>
    </row>
    <row r="2023" spans="1:6">
      <c r="A2023" s="21"/>
      <c r="B2023" s="25"/>
      <c r="C2023" s="25"/>
      <c r="D2023" s="26"/>
      <c r="E2023" s="27"/>
      <c r="F2023" s="26"/>
    </row>
    <row r="2024" spans="1:6">
      <c r="A2024" s="21"/>
      <c r="B2024" s="25"/>
      <c r="C2024" s="25"/>
      <c r="D2024" s="26"/>
      <c r="E2024" s="27"/>
      <c r="F2024" s="26"/>
    </row>
    <row r="2025" spans="1:6">
      <c r="A2025" s="21"/>
      <c r="B2025" s="25"/>
      <c r="C2025" s="25"/>
      <c r="D2025" s="26"/>
      <c r="E2025" s="27"/>
      <c r="F2025" s="26"/>
    </row>
    <row r="2026" spans="1:6">
      <c r="A2026" s="21"/>
      <c r="B2026" s="25"/>
      <c r="C2026" s="25"/>
      <c r="D2026" s="26"/>
      <c r="E2026" s="27"/>
      <c r="F2026" s="26"/>
    </row>
    <row r="2027" spans="1:6">
      <c r="A2027" s="21"/>
      <c r="B2027" s="25"/>
      <c r="C2027" s="25"/>
      <c r="D2027" s="26"/>
      <c r="E2027" s="27"/>
      <c r="F2027" s="26"/>
    </row>
    <row r="2028" spans="1:6">
      <c r="A2028" s="21"/>
      <c r="B2028" s="25"/>
      <c r="C2028" s="25"/>
      <c r="D2028" s="26"/>
      <c r="E2028" s="27"/>
      <c r="F2028" s="26"/>
    </row>
    <row r="2029" spans="1:6">
      <c r="A2029" s="21"/>
      <c r="B2029" s="25"/>
      <c r="C2029" s="25"/>
      <c r="D2029" s="26"/>
      <c r="E2029" s="27"/>
      <c r="F2029" s="26"/>
    </row>
    <row r="2030" spans="1:6">
      <c r="A2030" s="21"/>
      <c r="B2030" s="25"/>
      <c r="C2030" s="25"/>
      <c r="D2030" s="26"/>
      <c r="E2030" s="27"/>
      <c r="F2030" s="26"/>
    </row>
    <row r="2031" spans="1:6">
      <c r="A2031" s="21"/>
      <c r="B2031" s="25"/>
      <c r="C2031" s="25"/>
      <c r="D2031" s="26"/>
      <c r="E2031" s="27"/>
      <c r="F2031" s="26"/>
    </row>
    <row r="2032" spans="1:6">
      <c r="A2032" s="21"/>
      <c r="B2032" s="25"/>
      <c r="C2032" s="25"/>
      <c r="D2032" s="26"/>
      <c r="E2032" s="27"/>
      <c r="F2032" s="26"/>
    </row>
    <row r="2033" spans="1:6">
      <c r="A2033" s="21"/>
      <c r="B2033" s="25"/>
      <c r="C2033" s="25"/>
      <c r="D2033" s="26"/>
      <c r="E2033" s="27"/>
      <c r="F2033" s="26"/>
    </row>
    <row r="2034" spans="1:6">
      <c r="A2034" s="21"/>
      <c r="B2034" s="25"/>
      <c r="C2034" s="25"/>
      <c r="D2034" s="26"/>
      <c r="E2034" s="27"/>
      <c r="F2034" s="26"/>
    </row>
    <row r="2035" spans="1:6">
      <c r="A2035" s="21"/>
      <c r="B2035" s="25"/>
      <c r="C2035" s="25"/>
      <c r="D2035" s="26"/>
      <c r="E2035" s="27"/>
      <c r="F2035" s="26"/>
    </row>
    <row r="2036" spans="1:6">
      <c r="A2036" s="21"/>
      <c r="B2036" s="25"/>
      <c r="C2036" s="25"/>
      <c r="D2036" s="26"/>
      <c r="E2036" s="27"/>
      <c r="F2036" s="26"/>
    </row>
    <row r="2037" spans="1:6">
      <c r="A2037" s="21"/>
      <c r="B2037" s="25"/>
      <c r="C2037" s="25"/>
      <c r="D2037" s="26"/>
      <c r="E2037" s="27"/>
      <c r="F2037" s="26"/>
    </row>
    <row r="2038" spans="1:6">
      <c r="A2038" s="21"/>
      <c r="B2038" s="25"/>
      <c r="C2038" s="25"/>
      <c r="D2038" s="26"/>
      <c r="E2038" s="27"/>
      <c r="F2038" s="26"/>
    </row>
    <row r="2039" spans="1:6">
      <c r="A2039" s="21"/>
      <c r="B2039" s="25"/>
      <c r="C2039" s="25"/>
      <c r="D2039" s="26"/>
      <c r="E2039" s="27"/>
      <c r="F2039" s="26"/>
    </row>
    <row r="2040" spans="1:6">
      <c r="A2040" s="21"/>
      <c r="B2040" s="25"/>
      <c r="C2040" s="25"/>
      <c r="D2040" s="26"/>
      <c r="E2040" s="27"/>
      <c r="F2040" s="26"/>
    </row>
    <row r="2041" spans="1:6">
      <c r="A2041" s="21"/>
      <c r="B2041" s="25"/>
      <c r="C2041" s="25"/>
      <c r="D2041" s="26"/>
      <c r="E2041" s="27"/>
      <c r="F2041" s="26"/>
    </row>
    <row r="2042" spans="1:6">
      <c r="A2042" s="21"/>
      <c r="B2042" s="25"/>
      <c r="C2042" s="25"/>
      <c r="D2042" s="26"/>
      <c r="E2042" s="27"/>
      <c r="F2042" s="26"/>
    </row>
    <row r="2043" spans="1:6">
      <c r="A2043" s="21"/>
      <c r="B2043" s="25"/>
      <c r="C2043" s="25"/>
      <c r="D2043" s="26"/>
      <c r="E2043" s="27"/>
      <c r="F2043" s="26"/>
    </row>
    <row r="2044" spans="1:6">
      <c r="A2044" s="21"/>
      <c r="B2044" s="25"/>
      <c r="C2044" s="25"/>
      <c r="D2044" s="26"/>
      <c r="E2044" s="27"/>
      <c r="F2044" s="26"/>
    </row>
    <row r="2045" spans="1:6">
      <c r="A2045" s="21"/>
      <c r="B2045" s="25"/>
      <c r="C2045" s="25"/>
      <c r="D2045" s="26"/>
      <c r="E2045" s="27"/>
      <c r="F2045" s="26"/>
    </row>
    <row r="2046" spans="1:6">
      <c r="A2046" s="21"/>
      <c r="B2046" s="25"/>
      <c r="C2046" s="25"/>
      <c r="D2046" s="26"/>
      <c r="E2046" s="27"/>
      <c r="F2046" s="26"/>
    </row>
    <row r="2047" spans="1:6">
      <c r="A2047" s="21"/>
      <c r="B2047" s="25"/>
      <c r="C2047" s="25"/>
      <c r="D2047" s="26"/>
      <c r="E2047" s="27"/>
      <c r="F2047" s="26"/>
    </row>
    <row r="2048" spans="1:6">
      <c r="A2048" s="21"/>
      <c r="B2048" s="25"/>
      <c r="C2048" s="25"/>
      <c r="D2048" s="26"/>
      <c r="E2048" s="27"/>
      <c r="F2048" s="26"/>
    </row>
    <row r="2049" spans="1:6">
      <c r="A2049" s="21"/>
      <c r="B2049" s="25"/>
      <c r="C2049" s="25"/>
      <c r="D2049" s="26"/>
      <c r="E2049" s="27"/>
      <c r="F2049" s="26"/>
    </row>
    <row r="2050" spans="1:6">
      <c r="A2050" s="21"/>
      <c r="B2050" s="25"/>
      <c r="C2050" s="25"/>
      <c r="D2050" s="26"/>
      <c r="E2050" s="27"/>
      <c r="F2050" s="26"/>
    </row>
    <row r="2051" spans="1:6">
      <c r="A2051" s="21"/>
      <c r="B2051" s="25"/>
      <c r="C2051" s="25"/>
      <c r="D2051" s="26"/>
      <c r="E2051" s="27"/>
      <c r="F2051" s="26"/>
    </row>
    <row r="2052" spans="1:6">
      <c r="A2052" s="21"/>
      <c r="B2052" s="25"/>
      <c r="C2052" s="25"/>
      <c r="D2052" s="26"/>
      <c r="E2052" s="27"/>
      <c r="F2052" s="26"/>
    </row>
    <row r="2053" spans="1:6">
      <c r="A2053" s="21"/>
      <c r="B2053" s="25"/>
      <c r="C2053" s="25"/>
      <c r="D2053" s="26"/>
      <c r="E2053" s="27"/>
      <c r="F2053" s="26"/>
    </row>
    <row r="2054" spans="1:6">
      <c r="A2054" s="21"/>
      <c r="B2054" s="25"/>
      <c r="C2054" s="25"/>
      <c r="D2054" s="26"/>
      <c r="E2054" s="27"/>
      <c r="F2054" s="26"/>
    </row>
    <row r="2055" spans="1:6">
      <c r="A2055" s="21"/>
      <c r="B2055" s="25"/>
      <c r="C2055" s="25"/>
      <c r="D2055" s="26"/>
      <c r="E2055" s="27"/>
      <c r="F2055" s="26"/>
    </row>
    <row r="2056" spans="1:6">
      <c r="A2056" s="21"/>
      <c r="B2056" s="25"/>
      <c r="C2056" s="25"/>
      <c r="D2056" s="26"/>
      <c r="E2056" s="27"/>
      <c r="F2056" s="26"/>
    </row>
    <row r="2057" spans="1:6">
      <c r="A2057" s="21"/>
      <c r="B2057" s="25"/>
      <c r="C2057" s="25"/>
      <c r="D2057" s="26"/>
      <c r="E2057" s="27"/>
      <c r="F2057" s="26"/>
    </row>
    <row r="2058" spans="1:6">
      <c r="A2058" s="21"/>
      <c r="B2058" s="25"/>
      <c r="C2058" s="25"/>
      <c r="D2058" s="26"/>
      <c r="E2058" s="27"/>
      <c r="F2058" s="26"/>
    </row>
    <row r="2059" spans="1:6">
      <c r="A2059" s="21"/>
      <c r="B2059" s="25"/>
      <c r="C2059" s="25"/>
      <c r="D2059" s="26"/>
      <c r="E2059" s="27"/>
      <c r="F2059" s="26"/>
    </row>
    <row r="2060" spans="1:6">
      <c r="A2060" s="21"/>
      <c r="B2060" s="25"/>
      <c r="C2060" s="25"/>
      <c r="D2060" s="26"/>
      <c r="E2060" s="27"/>
      <c r="F2060" s="26"/>
    </row>
    <row r="2061" spans="1:6">
      <c r="A2061" s="21"/>
      <c r="B2061" s="25"/>
      <c r="C2061" s="25"/>
      <c r="D2061" s="26"/>
      <c r="E2061" s="27"/>
      <c r="F2061" s="26"/>
    </row>
    <row r="2062" spans="1:6">
      <c r="A2062" s="21"/>
      <c r="B2062" s="25"/>
      <c r="C2062" s="25"/>
      <c r="D2062" s="26"/>
      <c r="E2062" s="27"/>
      <c r="F2062" s="26"/>
    </row>
    <row r="2063" spans="1:6">
      <c r="A2063" s="21"/>
      <c r="B2063" s="25"/>
      <c r="C2063" s="25"/>
      <c r="D2063" s="26"/>
      <c r="E2063" s="27"/>
      <c r="F2063" s="26"/>
    </row>
    <row r="2064" spans="1:6">
      <c r="A2064" s="21"/>
      <c r="B2064" s="25"/>
      <c r="C2064" s="25"/>
      <c r="D2064" s="26"/>
      <c r="E2064" s="27"/>
      <c r="F2064" s="26"/>
    </row>
    <row r="2065" spans="1:6">
      <c r="A2065" s="21"/>
      <c r="B2065" s="25"/>
      <c r="C2065" s="25"/>
      <c r="D2065" s="26"/>
      <c r="E2065" s="27"/>
      <c r="F2065" s="26"/>
    </row>
    <row r="2066" spans="1:6">
      <c r="A2066" s="21"/>
      <c r="B2066" s="25"/>
      <c r="C2066" s="25"/>
      <c r="D2066" s="26"/>
      <c r="E2066" s="27"/>
      <c r="F2066" s="26"/>
    </row>
    <row r="2067" spans="1:6">
      <c r="A2067" s="21"/>
      <c r="B2067" s="25"/>
      <c r="C2067" s="25"/>
      <c r="D2067" s="26"/>
      <c r="E2067" s="27"/>
      <c r="F2067" s="26"/>
    </row>
    <row r="2068" spans="1:6">
      <c r="A2068" s="21"/>
      <c r="B2068" s="25"/>
      <c r="C2068" s="25"/>
      <c r="D2068" s="26"/>
      <c r="E2068" s="27"/>
      <c r="F2068" s="26"/>
    </row>
    <row r="2069" spans="1:6">
      <c r="A2069" s="21"/>
      <c r="B2069" s="25"/>
      <c r="C2069" s="25"/>
      <c r="D2069" s="26"/>
      <c r="E2069" s="27"/>
      <c r="F2069" s="26"/>
    </row>
    <row r="2070" spans="1:6">
      <c r="A2070" s="21"/>
      <c r="B2070" s="25"/>
      <c r="C2070" s="25"/>
      <c r="D2070" s="26"/>
      <c r="E2070" s="27"/>
      <c r="F2070" s="26"/>
    </row>
    <row r="2071" spans="1:6">
      <c r="A2071" s="21"/>
      <c r="B2071" s="25"/>
      <c r="C2071" s="25"/>
      <c r="D2071" s="26"/>
      <c r="E2071" s="27"/>
      <c r="F2071" s="26"/>
    </row>
    <row r="2072" spans="1:6">
      <c r="A2072" s="21"/>
      <c r="B2072" s="25"/>
      <c r="C2072" s="25"/>
      <c r="D2072" s="26"/>
      <c r="E2072" s="27"/>
      <c r="F2072" s="26"/>
    </row>
    <row r="2073" spans="1:6">
      <c r="A2073" s="21"/>
      <c r="B2073" s="25"/>
      <c r="C2073" s="25"/>
      <c r="D2073" s="26"/>
      <c r="E2073" s="27"/>
      <c r="F2073" s="26"/>
    </row>
    <row r="2074" spans="1:6">
      <c r="A2074" s="21"/>
      <c r="B2074" s="25"/>
      <c r="C2074" s="25"/>
      <c r="D2074" s="26"/>
      <c r="E2074" s="27"/>
      <c r="F2074" s="26"/>
    </row>
    <row r="2075" spans="1:6">
      <c r="A2075" s="21"/>
      <c r="B2075" s="25"/>
      <c r="C2075" s="25"/>
      <c r="D2075" s="26"/>
      <c r="E2075" s="27"/>
      <c r="F2075" s="26"/>
    </row>
    <row r="2076" spans="1:6">
      <c r="A2076" s="21"/>
      <c r="B2076" s="25"/>
      <c r="C2076" s="25"/>
      <c r="D2076" s="26"/>
      <c r="E2076" s="27"/>
      <c r="F2076" s="26"/>
    </row>
    <row r="2077" spans="1:6">
      <c r="A2077" s="21"/>
      <c r="B2077" s="25"/>
      <c r="C2077" s="25"/>
      <c r="D2077" s="26"/>
      <c r="E2077" s="27"/>
      <c r="F2077" s="26"/>
    </row>
    <row r="2078" spans="1:6">
      <c r="A2078" s="21"/>
      <c r="B2078" s="25"/>
      <c r="C2078" s="25"/>
      <c r="D2078" s="26"/>
      <c r="E2078" s="27"/>
      <c r="F2078" s="26"/>
    </row>
    <row r="2079" spans="1:6">
      <c r="A2079" s="21"/>
      <c r="B2079" s="25"/>
      <c r="C2079" s="25"/>
      <c r="D2079" s="26"/>
      <c r="E2079" s="27"/>
      <c r="F2079" s="26"/>
    </row>
    <row r="2080" spans="1:6">
      <c r="A2080" s="21"/>
      <c r="B2080" s="25"/>
      <c r="C2080" s="25"/>
      <c r="D2080" s="26"/>
      <c r="E2080" s="27"/>
      <c r="F2080" s="26"/>
    </row>
    <row r="2081" spans="1:6">
      <c r="A2081" s="21"/>
      <c r="B2081" s="25"/>
      <c r="C2081" s="25"/>
      <c r="D2081" s="26"/>
      <c r="E2081" s="27"/>
      <c r="F2081" s="26"/>
    </row>
    <row r="2082" spans="1:6">
      <c r="A2082" s="21"/>
      <c r="B2082" s="25"/>
      <c r="C2082" s="25"/>
      <c r="D2082" s="26"/>
      <c r="E2082" s="27"/>
      <c r="F2082" s="26"/>
    </row>
    <row r="2083" spans="1:6">
      <c r="A2083" s="21"/>
      <c r="B2083" s="25"/>
      <c r="C2083" s="25"/>
      <c r="D2083" s="26"/>
      <c r="E2083" s="27"/>
      <c r="F2083" s="26"/>
    </row>
    <row r="2084" spans="1:6">
      <c r="A2084" s="21"/>
      <c r="B2084" s="25"/>
      <c r="C2084" s="25"/>
      <c r="D2084" s="26"/>
      <c r="E2084" s="27"/>
      <c r="F2084" s="26"/>
    </row>
    <row r="2085" spans="1:6">
      <c r="A2085" s="21"/>
      <c r="B2085" s="25"/>
      <c r="C2085" s="25"/>
      <c r="D2085" s="26"/>
      <c r="E2085" s="27"/>
      <c r="F2085" s="26"/>
    </row>
    <row r="2086" spans="1:6">
      <c r="A2086" s="21"/>
      <c r="B2086" s="25"/>
      <c r="C2086" s="25"/>
      <c r="D2086" s="26"/>
      <c r="E2086" s="27"/>
      <c r="F2086" s="26"/>
    </row>
    <row r="2087" spans="1:6">
      <c r="A2087" s="21"/>
      <c r="B2087" s="25"/>
      <c r="C2087" s="25"/>
      <c r="D2087" s="26"/>
      <c r="E2087" s="27"/>
      <c r="F2087" s="26"/>
    </row>
    <row r="2088" spans="1:6">
      <c r="A2088" s="21"/>
      <c r="B2088" s="25"/>
      <c r="C2088" s="25"/>
      <c r="D2088" s="26"/>
      <c r="E2088" s="27"/>
      <c r="F2088" s="26"/>
    </row>
    <row r="2089" spans="1:6">
      <c r="A2089" s="21"/>
      <c r="B2089" s="25"/>
      <c r="C2089" s="25"/>
      <c r="D2089" s="26"/>
      <c r="E2089" s="27"/>
      <c r="F2089" s="26"/>
    </row>
    <row r="2090" spans="1:6">
      <c r="A2090" s="21"/>
      <c r="B2090" s="25"/>
      <c r="C2090" s="25"/>
      <c r="D2090" s="26"/>
      <c r="E2090" s="27"/>
      <c r="F2090" s="26"/>
    </row>
    <row r="2091" spans="1:6">
      <c r="A2091" s="21"/>
      <c r="B2091" s="25"/>
      <c r="C2091" s="25"/>
      <c r="D2091" s="26"/>
      <c r="E2091" s="27"/>
      <c r="F2091" s="26"/>
    </row>
    <row r="2092" spans="1:6">
      <c r="A2092" s="21"/>
      <c r="B2092" s="25"/>
      <c r="C2092" s="25"/>
      <c r="D2092" s="26"/>
      <c r="E2092" s="27"/>
      <c r="F2092" s="26"/>
    </row>
    <row r="2093" spans="1:6">
      <c r="A2093" s="21"/>
      <c r="B2093" s="25"/>
      <c r="C2093" s="25"/>
      <c r="D2093" s="26"/>
      <c r="E2093" s="27"/>
      <c r="F2093" s="26"/>
    </row>
    <row r="2094" spans="1:6">
      <c r="A2094" s="21"/>
      <c r="B2094" s="25"/>
      <c r="C2094" s="25"/>
      <c r="D2094" s="26"/>
      <c r="E2094" s="27"/>
      <c r="F2094" s="26"/>
    </row>
    <row r="2095" spans="1:6">
      <c r="A2095" s="21"/>
      <c r="B2095" s="25"/>
      <c r="C2095" s="25"/>
      <c r="D2095" s="26"/>
      <c r="E2095" s="27"/>
      <c r="F2095" s="26"/>
    </row>
    <row r="2096" spans="1:6">
      <c r="A2096" s="21"/>
      <c r="B2096" s="25"/>
      <c r="C2096" s="25"/>
      <c r="D2096" s="26"/>
      <c r="E2096" s="27"/>
      <c r="F2096" s="26"/>
    </row>
    <row r="2097" spans="1:6">
      <c r="A2097" s="21"/>
      <c r="B2097" s="25"/>
      <c r="C2097" s="25"/>
      <c r="D2097" s="26"/>
      <c r="E2097" s="27"/>
      <c r="F2097" s="26"/>
    </row>
    <row r="2098" spans="1:6">
      <c r="A2098" s="21"/>
      <c r="B2098" s="25"/>
      <c r="C2098" s="25"/>
      <c r="D2098" s="26"/>
      <c r="E2098" s="27"/>
      <c r="F2098" s="26"/>
    </row>
    <row r="2099" spans="1:6">
      <c r="A2099" s="21"/>
      <c r="B2099" s="25"/>
      <c r="C2099" s="25"/>
      <c r="D2099" s="26"/>
      <c r="E2099" s="27"/>
      <c r="F2099" s="26"/>
    </row>
    <row r="2100" spans="1:6">
      <c r="A2100" s="21"/>
      <c r="B2100" s="25"/>
      <c r="C2100" s="25"/>
      <c r="D2100" s="26"/>
      <c r="E2100" s="27"/>
      <c r="F2100" s="26"/>
    </row>
    <row r="2101" spans="1:6">
      <c r="A2101" s="21"/>
      <c r="B2101" s="25"/>
      <c r="C2101" s="25"/>
      <c r="D2101" s="26"/>
      <c r="E2101" s="27"/>
      <c r="F2101" s="26"/>
    </row>
    <row r="2102" spans="1:6">
      <c r="A2102" s="21"/>
      <c r="B2102" s="25"/>
      <c r="C2102" s="25"/>
      <c r="D2102" s="26"/>
      <c r="E2102" s="27"/>
      <c r="F2102" s="26"/>
    </row>
    <row r="2103" spans="1:6">
      <c r="A2103" s="21"/>
      <c r="B2103" s="25"/>
      <c r="C2103" s="25"/>
      <c r="D2103" s="26"/>
      <c r="E2103" s="27"/>
      <c r="F2103" s="26"/>
    </row>
    <row r="2104" spans="1:6">
      <c r="A2104" s="21"/>
      <c r="B2104" s="25"/>
      <c r="C2104" s="25"/>
      <c r="D2104" s="26"/>
      <c r="E2104" s="27"/>
      <c r="F2104" s="26"/>
    </row>
    <row r="2105" spans="1:6">
      <c r="A2105" s="21"/>
      <c r="B2105" s="25"/>
      <c r="C2105" s="25"/>
      <c r="D2105" s="26"/>
      <c r="E2105" s="27"/>
      <c r="F2105" s="26"/>
    </row>
    <row r="2106" spans="1:6">
      <c r="A2106" s="21"/>
      <c r="B2106" s="25"/>
      <c r="C2106" s="25"/>
      <c r="D2106" s="26"/>
      <c r="E2106" s="27"/>
      <c r="F2106" s="26"/>
    </row>
    <row r="2107" spans="1:6">
      <c r="A2107" s="21"/>
      <c r="B2107" s="25"/>
      <c r="C2107" s="25"/>
      <c r="D2107" s="26"/>
      <c r="E2107" s="27"/>
      <c r="F2107" s="26"/>
    </row>
    <row r="2108" spans="1:6">
      <c r="A2108" s="21"/>
      <c r="B2108" s="25"/>
      <c r="C2108" s="25"/>
      <c r="D2108" s="26"/>
      <c r="E2108" s="27"/>
      <c r="F2108" s="26"/>
    </row>
    <row r="2109" spans="1:6">
      <c r="A2109" s="21"/>
      <c r="B2109" s="25"/>
      <c r="C2109" s="25"/>
      <c r="D2109" s="26"/>
      <c r="E2109" s="27"/>
      <c r="F2109" s="26"/>
    </row>
    <row r="2110" spans="1:6">
      <c r="A2110" s="21"/>
      <c r="B2110" s="25"/>
      <c r="C2110" s="25"/>
      <c r="D2110" s="26"/>
      <c r="E2110" s="27"/>
      <c r="F2110" s="26"/>
    </row>
    <row r="2111" spans="1:6">
      <c r="A2111" s="21"/>
      <c r="B2111" s="25"/>
      <c r="C2111" s="25"/>
      <c r="D2111" s="26"/>
      <c r="E2111" s="27"/>
      <c r="F2111" s="26"/>
    </row>
    <row r="2112" spans="1:6">
      <c r="A2112" s="21"/>
      <c r="B2112" s="25"/>
      <c r="C2112" s="25"/>
      <c r="D2112" s="26"/>
      <c r="E2112" s="27"/>
      <c r="F2112" s="26"/>
    </row>
    <row r="2113" spans="1:6">
      <c r="A2113" s="21"/>
      <c r="B2113" s="25"/>
      <c r="C2113" s="25"/>
      <c r="D2113" s="26"/>
      <c r="E2113" s="27"/>
      <c r="F2113" s="26"/>
    </row>
    <row r="2114" spans="1:6">
      <c r="A2114" s="21"/>
      <c r="B2114" s="25"/>
      <c r="C2114" s="25"/>
      <c r="D2114" s="26"/>
      <c r="E2114" s="27"/>
      <c r="F2114" s="26"/>
    </row>
    <row r="2115" spans="1:6">
      <c r="A2115" s="21"/>
      <c r="B2115" s="25"/>
      <c r="C2115" s="25"/>
      <c r="D2115" s="26"/>
      <c r="E2115" s="27"/>
      <c r="F2115" s="26"/>
    </row>
    <row r="2116" spans="1:6">
      <c r="A2116" s="21"/>
      <c r="B2116" s="25"/>
      <c r="C2116" s="25"/>
      <c r="D2116" s="26"/>
      <c r="E2116" s="27"/>
      <c r="F2116" s="26"/>
    </row>
    <row r="2117" spans="1:6">
      <c r="A2117" s="21"/>
      <c r="B2117" s="25"/>
      <c r="C2117" s="25"/>
      <c r="D2117" s="26"/>
      <c r="E2117" s="27"/>
      <c r="F2117" s="26"/>
    </row>
    <row r="2118" spans="1:6">
      <c r="A2118" s="21"/>
      <c r="B2118" s="25"/>
      <c r="C2118" s="25"/>
      <c r="D2118" s="26"/>
      <c r="E2118" s="27"/>
      <c r="F2118" s="26"/>
    </row>
    <row r="2119" spans="1:6">
      <c r="A2119" s="21"/>
      <c r="B2119" s="25"/>
      <c r="C2119" s="25"/>
      <c r="D2119" s="26"/>
      <c r="E2119" s="27"/>
      <c r="F2119" s="26"/>
    </row>
    <row r="2120" spans="1:6">
      <c r="A2120" s="21"/>
      <c r="B2120" s="25"/>
      <c r="C2120" s="25"/>
      <c r="D2120" s="26"/>
      <c r="E2120" s="27"/>
      <c r="F2120" s="26"/>
    </row>
    <row r="2121" spans="1:6">
      <c r="A2121" s="21"/>
      <c r="B2121" s="25"/>
      <c r="C2121" s="25"/>
      <c r="D2121" s="26"/>
      <c r="E2121" s="27"/>
      <c r="F2121" s="26"/>
    </row>
    <row r="2122" spans="1:6">
      <c r="A2122" s="21"/>
      <c r="B2122" s="25"/>
      <c r="C2122" s="25"/>
      <c r="D2122" s="26"/>
      <c r="E2122" s="27"/>
      <c r="F2122" s="26"/>
    </row>
    <row r="2123" spans="1:6">
      <c r="A2123" s="21"/>
      <c r="B2123" s="25"/>
      <c r="C2123" s="25"/>
      <c r="D2123" s="26"/>
      <c r="E2123" s="27"/>
      <c r="F2123" s="26"/>
    </row>
    <row r="2124" spans="1:6">
      <c r="A2124" s="21"/>
      <c r="B2124" s="25"/>
      <c r="C2124" s="25"/>
      <c r="D2124" s="26"/>
      <c r="E2124" s="27"/>
      <c r="F2124" s="26"/>
    </row>
    <row r="2125" spans="1:6">
      <c r="A2125" s="21"/>
      <c r="B2125" s="25"/>
      <c r="C2125" s="25"/>
      <c r="D2125" s="26"/>
      <c r="E2125" s="27"/>
      <c r="F2125" s="26"/>
    </row>
    <row r="2126" spans="1:6">
      <c r="A2126" s="21"/>
      <c r="B2126" s="25"/>
      <c r="C2126" s="25"/>
      <c r="D2126" s="26"/>
      <c r="E2126" s="27"/>
      <c r="F2126" s="26"/>
    </row>
    <row r="2127" spans="1:6">
      <c r="A2127" s="21"/>
      <c r="B2127" s="25"/>
      <c r="C2127" s="25"/>
      <c r="D2127" s="26"/>
      <c r="E2127" s="27"/>
      <c r="F2127" s="26"/>
    </row>
    <row r="2128" spans="1:6">
      <c r="A2128" s="21"/>
      <c r="B2128" s="25"/>
      <c r="C2128" s="25"/>
      <c r="D2128" s="26"/>
      <c r="E2128" s="27"/>
      <c r="F2128" s="26"/>
    </row>
    <row r="2129" spans="1:6">
      <c r="A2129" s="21"/>
      <c r="B2129" s="25"/>
      <c r="C2129" s="25"/>
      <c r="D2129" s="26"/>
      <c r="E2129" s="27"/>
      <c r="F2129" s="26"/>
    </row>
    <row r="2130" spans="1:6">
      <c r="A2130" s="21"/>
      <c r="B2130" s="25"/>
      <c r="C2130" s="25"/>
      <c r="D2130" s="26"/>
      <c r="E2130" s="27"/>
      <c r="F2130" s="26"/>
    </row>
    <row r="2131" spans="1:6">
      <c r="A2131" s="21"/>
      <c r="B2131" s="25"/>
      <c r="C2131" s="25"/>
      <c r="D2131" s="26"/>
      <c r="E2131" s="27"/>
      <c r="F2131" s="26"/>
    </row>
    <row r="2132" spans="1:6">
      <c r="A2132" s="21"/>
      <c r="B2132" s="25"/>
      <c r="C2132" s="25"/>
      <c r="D2132" s="26"/>
      <c r="E2132" s="27"/>
      <c r="F2132" s="26"/>
    </row>
    <row r="2133" spans="1:6">
      <c r="A2133" s="21"/>
      <c r="B2133" s="25"/>
      <c r="C2133" s="25"/>
      <c r="D2133" s="26"/>
      <c r="E2133" s="27"/>
      <c r="F2133" s="26"/>
    </row>
    <row r="2134" spans="1:6">
      <c r="A2134" s="21"/>
      <c r="B2134" s="25"/>
      <c r="C2134" s="25"/>
      <c r="D2134" s="26"/>
      <c r="E2134" s="27"/>
      <c r="F2134" s="26"/>
    </row>
    <row r="2135" spans="1:6">
      <c r="A2135" s="21"/>
      <c r="B2135" s="25"/>
      <c r="C2135" s="25"/>
      <c r="D2135" s="26"/>
      <c r="E2135" s="27"/>
      <c r="F2135" s="26"/>
    </row>
    <row r="2136" spans="1:6">
      <c r="A2136" s="21"/>
      <c r="B2136" s="25"/>
      <c r="C2136" s="25"/>
      <c r="D2136" s="26"/>
      <c r="E2136" s="27"/>
      <c r="F2136" s="26"/>
    </row>
    <row r="2137" spans="1:6">
      <c r="A2137" s="21"/>
      <c r="B2137" s="25"/>
      <c r="C2137" s="25"/>
      <c r="D2137" s="26"/>
      <c r="E2137" s="27"/>
      <c r="F2137" s="26"/>
    </row>
    <row r="2138" spans="1:6">
      <c r="A2138" s="21"/>
      <c r="B2138" s="25"/>
      <c r="C2138" s="25"/>
      <c r="D2138" s="26"/>
      <c r="E2138" s="27"/>
      <c r="F2138" s="26"/>
    </row>
    <row r="2139" spans="1:6">
      <c r="A2139" s="21"/>
      <c r="B2139" s="25"/>
      <c r="C2139" s="25"/>
      <c r="D2139" s="26"/>
      <c r="E2139" s="27"/>
      <c r="F2139" s="26"/>
    </row>
    <row r="2140" spans="1:6">
      <c r="A2140" s="21"/>
      <c r="B2140" s="25"/>
      <c r="C2140" s="25"/>
      <c r="D2140" s="26"/>
      <c r="E2140" s="27"/>
      <c r="F2140" s="26"/>
    </row>
    <row r="2141" spans="1:6">
      <c r="A2141" s="21"/>
      <c r="B2141" s="25"/>
      <c r="C2141" s="25"/>
      <c r="D2141" s="26"/>
      <c r="E2141" s="27"/>
      <c r="F2141" s="26"/>
    </row>
    <row r="2142" spans="1:6">
      <c r="A2142" s="21"/>
      <c r="B2142" s="25"/>
      <c r="C2142" s="25"/>
      <c r="D2142" s="26"/>
      <c r="E2142" s="27"/>
      <c r="F2142" s="26"/>
    </row>
    <row r="2143" spans="1:6">
      <c r="A2143" s="21"/>
      <c r="B2143" s="25"/>
      <c r="C2143" s="25"/>
      <c r="D2143" s="26"/>
      <c r="E2143" s="27"/>
      <c r="F2143" s="26"/>
    </row>
    <row r="2144" spans="1:6">
      <c r="A2144" s="21"/>
      <c r="B2144" s="25"/>
      <c r="C2144" s="25"/>
      <c r="D2144" s="26"/>
      <c r="E2144" s="27"/>
      <c r="F2144" s="26"/>
    </row>
    <row r="2145" spans="1:6">
      <c r="A2145" s="21"/>
      <c r="B2145" s="25"/>
      <c r="C2145" s="25"/>
      <c r="D2145" s="26"/>
      <c r="E2145" s="27"/>
      <c r="F2145" s="26"/>
    </row>
    <row r="2146" spans="1:6">
      <c r="A2146" s="21"/>
      <c r="B2146" s="25"/>
      <c r="C2146" s="25"/>
      <c r="D2146" s="26"/>
      <c r="E2146" s="27"/>
      <c r="F2146" s="26"/>
    </row>
    <row r="2147" spans="1:6">
      <c r="A2147" s="21"/>
      <c r="B2147" s="25"/>
      <c r="C2147" s="25"/>
      <c r="D2147" s="26"/>
      <c r="E2147" s="27"/>
      <c r="F2147" s="26"/>
    </row>
    <row r="2148" spans="1:6">
      <c r="A2148" s="21"/>
      <c r="B2148" s="25"/>
      <c r="C2148" s="25"/>
      <c r="D2148" s="26"/>
      <c r="E2148" s="27"/>
      <c r="F2148" s="26"/>
    </row>
    <row r="2149" spans="1:6">
      <c r="A2149" s="21"/>
      <c r="B2149" s="25"/>
      <c r="C2149" s="25"/>
      <c r="D2149" s="26"/>
      <c r="E2149" s="27"/>
      <c r="F2149" s="26"/>
    </row>
    <row r="2150" spans="1:6">
      <c r="A2150" s="21"/>
      <c r="B2150" s="25"/>
      <c r="C2150" s="25"/>
      <c r="D2150" s="26"/>
      <c r="E2150" s="27"/>
      <c r="F2150" s="26"/>
    </row>
    <row r="2151" spans="1:6">
      <c r="A2151" s="21"/>
      <c r="B2151" s="25"/>
      <c r="C2151" s="25"/>
      <c r="D2151" s="26"/>
      <c r="E2151" s="27"/>
      <c r="F2151" s="26"/>
    </row>
    <row r="2152" spans="1:6">
      <c r="A2152" s="21"/>
      <c r="B2152" s="25"/>
      <c r="C2152" s="25"/>
      <c r="D2152" s="26"/>
      <c r="E2152" s="27"/>
      <c r="F2152" s="26"/>
    </row>
    <row r="2153" spans="1:6">
      <c r="A2153" s="21"/>
      <c r="B2153" s="25"/>
      <c r="C2153" s="25"/>
      <c r="D2153" s="26"/>
      <c r="E2153" s="27"/>
      <c r="F2153" s="26"/>
    </row>
    <row r="2154" spans="1:6">
      <c r="A2154" s="21"/>
      <c r="B2154" s="25"/>
      <c r="C2154" s="25"/>
      <c r="D2154" s="26"/>
      <c r="E2154" s="27"/>
      <c r="F2154" s="26"/>
    </row>
    <row r="2155" spans="1:6">
      <c r="A2155" s="21"/>
      <c r="B2155" s="25"/>
      <c r="C2155" s="25"/>
      <c r="D2155" s="26"/>
      <c r="E2155" s="27"/>
      <c r="F2155" s="26"/>
    </row>
    <row r="2156" spans="1:6">
      <c r="A2156" s="21"/>
      <c r="B2156" s="25"/>
      <c r="C2156" s="25"/>
      <c r="D2156" s="26"/>
      <c r="E2156" s="27"/>
      <c r="F2156" s="26"/>
    </row>
    <row r="2157" spans="1:6">
      <c r="A2157" s="21"/>
      <c r="B2157" s="25"/>
      <c r="C2157" s="25"/>
      <c r="D2157" s="26"/>
      <c r="E2157" s="27"/>
      <c r="F2157" s="26"/>
    </row>
    <row r="2158" spans="1:6">
      <c r="A2158" s="21"/>
      <c r="B2158" s="25"/>
      <c r="C2158" s="25"/>
      <c r="D2158" s="26"/>
      <c r="E2158" s="27"/>
      <c r="F2158" s="26"/>
    </row>
    <row r="2159" spans="1:6">
      <c r="A2159" s="21"/>
      <c r="B2159" s="25"/>
      <c r="C2159" s="25"/>
      <c r="D2159" s="26"/>
      <c r="E2159" s="27"/>
      <c r="F2159" s="26"/>
    </row>
    <row r="2160" spans="1:6">
      <c r="A2160" s="21"/>
      <c r="B2160" s="25"/>
      <c r="C2160" s="25"/>
      <c r="D2160" s="26"/>
      <c r="E2160" s="27"/>
      <c r="F2160" s="26"/>
    </row>
    <row r="2161" spans="1:6">
      <c r="A2161" s="21"/>
      <c r="B2161" s="25"/>
      <c r="C2161" s="25"/>
      <c r="D2161" s="26"/>
      <c r="E2161" s="27"/>
      <c r="F2161" s="26"/>
    </row>
    <row r="2162" spans="1:6">
      <c r="A2162" s="21"/>
      <c r="B2162" s="25"/>
      <c r="C2162" s="25"/>
      <c r="D2162" s="26"/>
      <c r="E2162" s="27"/>
      <c r="F2162" s="26"/>
    </row>
    <row r="2163" spans="1:6">
      <c r="A2163" s="21"/>
      <c r="B2163" s="25"/>
      <c r="C2163" s="25"/>
      <c r="D2163" s="26"/>
      <c r="E2163" s="27"/>
      <c r="F2163" s="26"/>
    </row>
    <row r="2164" spans="1:6">
      <c r="A2164" s="21"/>
      <c r="B2164" s="25"/>
      <c r="C2164" s="25"/>
      <c r="D2164" s="26"/>
      <c r="E2164" s="27"/>
      <c r="F2164" s="26"/>
    </row>
    <row r="2165" spans="1:6">
      <c r="A2165" s="21"/>
      <c r="B2165" s="25"/>
      <c r="C2165" s="25"/>
      <c r="D2165" s="26"/>
      <c r="E2165" s="27"/>
      <c r="F2165" s="26"/>
    </row>
    <row r="2166" spans="1:6">
      <c r="A2166" s="21"/>
      <c r="B2166" s="25"/>
      <c r="C2166" s="25"/>
      <c r="D2166" s="26"/>
      <c r="E2166" s="27"/>
      <c r="F2166" s="26"/>
    </row>
    <row r="2167" spans="1:6">
      <c r="A2167" s="21"/>
      <c r="B2167" s="25"/>
      <c r="C2167" s="25"/>
      <c r="D2167" s="26"/>
      <c r="E2167" s="27"/>
      <c r="F2167" s="26"/>
    </row>
    <row r="2168" spans="1:6">
      <c r="A2168" s="21"/>
      <c r="B2168" s="25"/>
      <c r="C2168" s="25"/>
      <c r="D2168" s="26"/>
      <c r="E2168" s="27"/>
      <c r="F2168" s="26"/>
    </row>
    <row r="2169" spans="1:6">
      <c r="A2169" s="21"/>
      <c r="B2169" s="25"/>
      <c r="C2169" s="25"/>
      <c r="D2169" s="26"/>
      <c r="E2169" s="27"/>
      <c r="F2169" s="26"/>
    </row>
    <row r="2170" spans="1:6">
      <c r="A2170" s="21"/>
      <c r="B2170" s="25"/>
      <c r="C2170" s="25"/>
      <c r="D2170" s="26"/>
      <c r="E2170" s="27"/>
      <c r="F2170" s="26"/>
    </row>
    <row r="2171" spans="1:6">
      <c r="A2171" s="21"/>
      <c r="B2171" s="25"/>
      <c r="C2171" s="25"/>
      <c r="D2171" s="26"/>
      <c r="E2171" s="27"/>
      <c r="F2171" s="26"/>
    </row>
    <row r="2172" spans="1:6">
      <c r="A2172" s="21"/>
      <c r="B2172" s="25"/>
      <c r="C2172" s="25"/>
      <c r="D2172" s="26"/>
      <c r="E2172" s="27"/>
      <c r="F2172" s="26"/>
    </row>
    <row r="2173" spans="1:6">
      <c r="A2173" s="21"/>
      <c r="B2173" s="25"/>
      <c r="C2173" s="25"/>
      <c r="D2173" s="26"/>
      <c r="E2173" s="27"/>
      <c r="F2173" s="26"/>
    </row>
    <row r="2174" spans="1:6">
      <c r="A2174" s="21"/>
      <c r="B2174" s="25"/>
      <c r="C2174" s="25"/>
      <c r="D2174" s="26"/>
      <c r="E2174" s="27"/>
      <c r="F2174" s="26"/>
    </row>
    <row r="2175" spans="1:6">
      <c r="A2175" s="21"/>
      <c r="B2175" s="25"/>
      <c r="C2175" s="25"/>
      <c r="D2175" s="26"/>
      <c r="E2175" s="27"/>
      <c r="F2175" s="26"/>
    </row>
    <row r="2176" spans="1:6">
      <c r="A2176" s="21"/>
      <c r="B2176" s="25"/>
      <c r="C2176" s="25"/>
      <c r="D2176" s="26"/>
      <c r="E2176" s="27"/>
      <c r="F2176" s="26"/>
    </row>
    <row r="2177" spans="1:6">
      <c r="A2177" s="21"/>
      <c r="B2177" s="25"/>
      <c r="C2177" s="25"/>
      <c r="D2177" s="26"/>
      <c r="E2177" s="27"/>
      <c r="F2177" s="26"/>
    </row>
    <row r="2178" spans="1:6">
      <c r="A2178" s="21"/>
      <c r="B2178" s="25"/>
      <c r="C2178" s="25"/>
      <c r="D2178" s="26"/>
      <c r="E2178" s="27"/>
      <c r="F2178" s="26"/>
    </row>
    <row r="2179" spans="1:6">
      <c r="A2179" s="21"/>
      <c r="B2179" s="25"/>
      <c r="C2179" s="25"/>
      <c r="D2179" s="26"/>
      <c r="E2179" s="27"/>
      <c r="F2179" s="26"/>
    </row>
    <row r="2180" spans="1:6">
      <c r="A2180" s="21"/>
      <c r="B2180" s="25"/>
      <c r="C2180" s="25"/>
      <c r="D2180" s="26"/>
      <c r="E2180" s="27"/>
      <c r="F2180" s="26"/>
    </row>
    <row r="2181" spans="1:6">
      <c r="A2181" s="21"/>
      <c r="B2181" s="25"/>
      <c r="C2181" s="25"/>
      <c r="D2181" s="26"/>
      <c r="E2181" s="27"/>
      <c r="F2181" s="26"/>
    </row>
    <row r="2182" spans="1:6">
      <c r="A2182" s="21"/>
      <c r="B2182" s="25"/>
      <c r="C2182" s="25"/>
      <c r="D2182" s="26"/>
      <c r="E2182" s="27"/>
      <c r="F2182" s="26"/>
    </row>
    <row r="2183" spans="1:6">
      <c r="A2183" s="21"/>
      <c r="B2183" s="25"/>
      <c r="C2183" s="25"/>
      <c r="D2183" s="26"/>
      <c r="E2183" s="27"/>
      <c r="F2183" s="26"/>
    </row>
    <row r="2184" spans="1:6">
      <c r="A2184" s="21"/>
      <c r="B2184" s="25"/>
      <c r="C2184" s="25"/>
      <c r="D2184" s="26"/>
      <c r="E2184" s="27"/>
      <c r="F2184" s="26"/>
    </row>
    <row r="2185" spans="1:6">
      <c r="A2185" s="21"/>
      <c r="B2185" s="25"/>
      <c r="C2185" s="25"/>
      <c r="D2185" s="26"/>
      <c r="E2185" s="27"/>
      <c r="F2185" s="26"/>
    </row>
    <row r="2186" spans="1:6">
      <c r="A2186" s="21"/>
      <c r="B2186" s="25"/>
      <c r="C2186" s="25"/>
      <c r="D2186" s="26"/>
      <c r="E2186" s="27"/>
      <c r="F2186" s="26"/>
    </row>
    <row r="2187" spans="1:6">
      <c r="A2187" s="21"/>
      <c r="B2187" s="25"/>
      <c r="C2187" s="25"/>
      <c r="D2187" s="26"/>
      <c r="E2187" s="27"/>
      <c r="F2187" s="26"/>
    </row>
    <row r="2188" spans="1:6">
      <c r="A2188" s="21"/>
      <c r="B2188" s="25"/>
      <c r="C2188" s="25"/>
      <c r="D2188" s="26"/>
      <c r="E2188" s="27"/>
      <c r="F2188" s="26"/>
    </row>
    <row r="2189" spans="1:6">
      <c r="A2189" s="21"/>
      <c r="B2189" s="25"/>
      <c r="C2189" s="25"/>
      <c r="D2189" s="26"/>
      <c r="E2189" s="27"/>
      <c r="F2189" s="26"/>
    </row>
    <row r="2190" spans="1:6">
      <c r="A2190" s="21"/>
      <c r="B2190" s="25"/>
      <c r="C2190" s="25"/>
      <c r="D2190" s="26"/>
      <c r="E2190" s="27"/>
      <c r="F2190" s="26"/>
    </row>
    <row r="2191" spans="1:6">
      <c r="A2191" s="21"/>
      <c r="B2191" s="25"/>
      <c r="C2191" s="25"/>
      <c r="D2191" s="26"/>
      <c r="E2191" s="27"/>
      <c r="F2191" s="26"/>
    </row>
    <row r="2192" spans="1:6">
      <c r="A2192" s="21"/>
      <c r="B2192" s="25"/>
      <c r="C2192" s="25"/>
      <c r="D2192" s="26"/>
      <c r="E2192" s="27"/>
      <c r="F2192" s="26"/>
    </row>
    <row r="2193" spans="1:6">
      <c r="A2193" s="21"/>
      <c r="B2193" s="25"/>
      <c r="C2193" s="25"/>
      <c r="D2193" s="26"/>
      <c r="E2193" s="27"/>
      <c r="F2193" s="26"/>
    </row>
    <row r="2194" spans="1:6">
      <c r="A2194" s="21"/>
      <c r="B2194" s="25"/>
      <c r="C2194" s="25"/>
      <c r="D2194" s="26"/>
      <c r="E2194" s="27"/>
      <c r="F2194" s="26"/>
    </row>
    <row r="2195" spans="1:6">
      <c r="A2195" s="21"/>
      <c r="B2195" s="25"/>
      <c r="C2195" s="25"/>
      <c r="D2195" s="26"/>
      <c r="E2195" s="27"/>
      <c r="F2195" s="26"/>
    </row>
    <row r="2196" spans="1:6">
      <c r="A2196" s="21"/>
      <c r="B2196" s="25"/>
      <c r="C2196" s="25"/>
      <c r="D2196" s="26"/>
      <c r="E2196" s="27"/>
      <c r="F2196" s="26"/>
    </row>
    <row r="2197" spans="1:6">
      <c r="A2197" s="21"/>
      <c r="B2197" s="25"/>
      <c r="C2197" s="25"/>
      <c r="D2197" s="26"/>
      <c r="E2197" s="27"/>
      <c r="F2197" s="26"/>
    </row>
    <row r="2198" spans="1:6">
      <c r="A2198" s="21"/>
      <c r="B2198" s="25"/>
      <c r="C2198" s="25"/>
      <c r="D2198" s="26"/>
      <c r="E2198" s="27"/>
      <c r="F2198" s="26"/>
    </row>
    <row r="2199" spans="1:6">
      <c r="A2199" s="21"/>
      <c r="B2199" s="25"/>
      <c r="C2199" s="25"/>
      <c r="D2199" s="26"/>
      <c r="E2199" s="27"/>
      <c r="F2199" s="26"/>
    </row>
    <row r="2200" spans="1:6">
      <c r="A2200" s="21"/>
      <c r="B2200" s="25"/>
      <c r="C2200" s="25"/>
      <c r="D2200" s="26"/>
      <c r="E2200" s="27"/>
      <c r="F2200" s="26"/>
    </row>
    <row r="2201" spans="1:6">
      <c r="A2201" s="21"/>
      <c r="B2201" s="25"/>
      <c r="C2201" s="25"/>
      <c r="D2201" s="26"/>
      <c r="E2201" s="27"/>
      <c r="F2201" s="26"/>
    </row>
    <row r="2202" spans="1:6">
      <c r="A2202" s="21"/>
      <c r="B2202" s="25"/>
      <c r="C2202" s="25"/>
      <c r="D2202" s="26"/>
      <c r="E2202" s="27"/>
      <c r="F2202" s="26"/>
    </row>
    <row r="2203" spans="1:6">
      <c r="A2203" s="21"/>
      <c r="B2203" s="25"/>
      <c r="C2203" s="25"/>
      <c r="D2203" s="26"/>
      <c r="E2203" s="27"/>
      <c r="F2203" s="26"/>
    </row>
    <row r="2204" spans="1:6">
      <c r="A2204" s="21"/>
      <c r="B2204" s="25"/>
      <c r="C2204" s="25"/>
      <c r="D2204" s="26"/>
      <c r="E2204" s="27"/>
      <c r="F2204" s="26"/>
    </row>
    <row r="2205" spans="1:6">
      <c r="A2205" s="21"/>
      <c r="B2205" s="25"/>
      <c r="C2205" s="25"/>
      <c r="D2205" s="26"/>
      <c r="E2205" s="27"/>
      <c r="F2205" s="26"/>
    </row>
    <row r="2206" spans="1:6">
      <c r="A2206" s="21"/>
      <c r="B2206" s="25"/>
      <c r="C2206" s="25"/>
      <c r="D2206" s="26"/>
      <c r="E2206" s="27"/>
      <c r="F2206" s="26"/>
    </row>
    <row r="2207" spans="1:6">
      <c r="A2207" s="21"/>
      <c r="B2207" s="25"/>
      <c r="C2207" s="25"/>
      <c r="D2207" s="26"/>
      <c r="E2207" s="27"/>
      <c r="F2207" s="26"/>
    </row>
    <row r="2208" spans="1:6">
      <c r="A2208" s="21"/>
      <c r="B2208" s="25"/>
      <c r="C2208" s="25"/>
      <c r="D2208" s="26"/>
      <c r="E2208" s="27"/>
      <c r="F2208" s="26"/>
    </row>
    <row r="2209" spans="1:6">
      <c r="A2209" s="21"/>
      <c r="B2209" s="25"/>
      <c r="C2209" s="25"/>
      <c r="D2209" s="26"/>
      <c r="E2209" s="27"/>
      <c r="F2209" s="26"/>
    </row>
    <row r="2210" spans="1:6">
      <c r="A2210" s="21"/>
      <c r="B2210" s="25"/>
      <c r="C2210" s="25"/>
      <c r="D2210" s="26"/>
      <c r="E2210" s="27"/>
      <c r="F2210" s="26"/>
    </row>
    <row r="2211" spans="1:6">
      <c r="A2211" s="21"/>
      <c r="B2211" s="25"/>
      <c r="C2211" s="25"/>
      <c r="D2211" s="26"/>
      <c r="E2211" s="27"/>
      <c r="F2211" s="26"/>
    </row>
    <row r="2212" spans="1:6">
      <c r="A2212" s="21"/>
      <c r="B2212" s="25"/>
      <c r="C2212" s="25"/>
      <c r="D2212" s="26"/>
      <c r="E2212" s="27"/>
      <c r="F2212" s="26"/>
    </row>
    <row r="2213" spans="1:6">
      <c r="A2213" s="21"/>
      <c r="B2213" s="25"/>
      <c r="C2213" s="25"/>
      <c r="D2213" s="26"/>
      <c r="E2213" s="27"/>
      <c r="F2213" s="26"/>
    </row>
    <row r="2214" spans="1:6">
      <c r="A2214" s="21"/>
      <c r="B2214" s="25"/>
      <c r="C2214" s="25"/>
      <c r="D2214" s="26"/>
      <c r="E2214" s="27"/>
      <c r="F2214" s="26"/>
    </row>
    <row r="2215" spans="1:6">
      <c r="A2215" s="21"/>
      <c r="B2215" s="25"/>
      <c r="C2215" s="25"/>
      <c r="D2215" s="26"/>
      <c r="E2215" s="27"/>
      <c r="F2215" s="26"/>
    </row>
    <row r="2216" spans="1:6">
      <c r="A2216" s="21"/>
      <c r="B2216" s="25"/>
      <c r="C2216" s="25"/>
      <c r="D2216" s="26"/>
      <c r="E2216" s="27"/>
      <c r="F2216" s="26"/>
    </row>
    <row r="2217" spans="1:6">
      <c r="A2217" s="21"/>
      <c r="B2217" s="25"/>
      <c r="C2217" s="25"/>
      <c r="D2217" s="26"/>
      <c r="E2217" s="27"/>
      <c r="F2217" s="26"/>
    </row>
    <row r="2218" spans="1:6">
      <c r="A2218" s="21"/>
      <c r="B2218" s="25"/>
      <c r="C2218" s="25"/>
      <c r="D2218" s="26"/>
      <c r="E2218" s="27"/>
      <c r="F2218" s="26"/>
    </row>
    <row r="2219" spans="1:6">
      <c r="A2219" s="21"/>
      <c r="B2219" s="25"/>
      <c r="C2219" s="25"/>
      <c r="D2219" s="26"/>
      <c r="E2219" s="27"/>
      <c r="F2219" s="26"/>
    </row>
    <row r="2220" spans="1:6">
      <c r="A2220" s="21"/>
      <c r="B2220" s="25"/>
      <c r="C2220" s="25"/>
      <c r="D2220" s="26"/>
      <c r="E2220" s="27"/>
      <c r="F2220" s="26"/>
    </row>
    <row r="2221" spans="1:6">
      <c r="A2221" s="21"/>
      <c r="B2221" s="25"/>
      <c r="C2221" s="25"/>
      <c r="D2221" s="26"/>
      <c r="E2221" s="27"/>
      <c r="F2221" s="26"/>
    </row>
    <row r="2222" spans="1:6">
      <c r="A2222" s="21"/>
      <c r="B2222" s="25"/>
      <c r="C2222" s="25"/>
      <c r="D2222" s="26"/>
      <c r="E2222" s="27"/>
      <c r="F2222" s="26"/>
    </row>
    <row r="2223" spans="1:6">
      <c r="A2223" s="21"/>
      <c r="B2223" s="25"/>
      <c r="C2223" s="25"/>
      <c r="D2223" s="26"/>
      <c r="E2223" s="27"/>
      <c r="F2223" s="26"/>
    </row>
    <row r="2224" spans="1:6">
      <c r="A2224" s="21"/>
      <c r="B2224" s="25"/>
      <c r="C2224" s="25"/>
      <c r="D2224" s="26"/>
      <c r="E2224" s="27"/>
      <c r="F2224" s="26"/>
    </row>
    <row r="2225" spans="1:6">
      <c r="A2225" s="21"/>
      <c r="B2225" s="25"/>
      <c r="C2225" s="25"/>
      <c r="D2225" s="26"/>
      <c r="E2225" s="27"/>
      <c r="F2225" s="26"/>
    </row>
    <row r="2226" spans="1:6">
      <c r="A2226" s="21"/>
      <c r="B2226" s="25"/>
      <c r="C2226" s="25"/>
      <c r="D2226" s="26"/>
      <c r="E2226" s="27"/>
      <c r="F2226" s="26"/>
    </row>
    <row r="2227" spans="1:6">
      <c r="A2227" s="21"/>
      <c r="B2227" s="25"/>
      <c r="C2227" s="25"/>
      <c r="D2227" s="26"/>
      <c r="E2227" s="27"/>
      <c r="F2227" s="26"/>
    </row>
    <row r="2228" spans="1:6">
      <c r="A2228" s="21"/>
      <c r="B2228" s="25"/>
      <c r="C2228" s="25"/>
      <c r="D2228" s="26"/>
      <c r="E2228" s="27"/>
      <c r="F2228" s="26"/>
    </row>
    <row r="2229" spans="1:6">
      <c r="A2229" s="21"/>
      <c r="B2229" s="25"/>
      <c r="C2229" s="25"/>
      <c r="D2229" s="26"/>
      <c r="E2229" s="27"/>
      <c r="F2229" s="26"/>
    </row>
    <row r="2230" spans="1:6">
      <c r="A2230" s="21"/>
      <c r="B2230" s="25"/>
      <c r="C2230" s="25"/>
      <c r="D2230" s="26"/>
      <c r="E2230" s="27"/>
      <c r="F2230" s="26"/>
    </row>
    <row r="2231" spans="1:6">
      <c r="A2231" s="21"/>
      <c r="B2231" s="25"/>
      <c r="C2231" s="25"/>
      <c r="D2231" s="26"/>
      <c r="E2231" s="27"/>
      <c r="F2231" s="26"/>
    </row>
    <row r="2232" spans="1:6">
      <c r="A2232" s="21"/>
      <c r="B2232" s="25"/>
      <c r="C2232" s="25"/>
      <c r="D2232" s="26"/>
      <c r="E2232" s="27"/>
      <c r="F2232" s="26"/>
    </row>
    <row r="2233" spans="1:6">
      <c r="A2233" s="21"/>
      <c r="B2233" s="25"/>
      <c r="C2233" s="25"/>
      <c r="D2233" s="26"/>
      <c r="E2233" s="27"/>
      <c r="F2233" s="26"/>
    </row>
    <row r="2234" spans="1:6">
      <c r="A2234" s="21"/>
      <c r="B2234" s="25"/>
      <c r="C2234" s="25"/>
      <c r="D2234" s="26"/>
      <c r="E2234" s="27"/>
      <c r="F2234" s="26"/>
    </row>
    <row r="2235" spans="1:6">
      <c r="A2235" s="21"/>
      <c r="B2235" s="25"/>
      <c r="C2235" s="25"/>
      <c r="D2235" s="26"/>
      <c r="E2235" s="27"/>
      <c r="F2235" s="26"/>
    </row>
    <row r="2236" spans="1:6">
      <c r="A2236" s="21"/>
      <c r="B2236" s="25"/>
      <c r="C2236" s="25"/>
      <c r="D2236" s="26"/>
      <c r="E2236" s="27"/>
      <c r="F2236" s="26"/>
    </row>
    <row r="2237" spans="1:6">
      <c r="A2237" s="21"/>
      <c r="B2237" s="25"/>
      <c r="C2237" s="25"/>
      <c r="D2237" s="26"/>
      <c r="E2237" s="27"/>
      <c r="F2237" s="26"/>
    </row>
    <row r="2238" spans="1:6">
      <c r="A2238" s="21"/>
      <c r="B2238" s="25"/>
      <c r="C2238" s="25"/>
      <c r="D2238" s="26"/>
      <c r="E2238" s="27"/>
      <c r="F2238" s="26"/>
    </row>
    <row r="2239" spans="1:6">
      <c r="A2239" s="21"/>
      <c r="B2239" s="25"/>
      <c r="C2239" s="25"/>
      <c r="D2239" s="26"/>
      <c r="E2239" s="27"/>
      <c r="F2239" s="26"/>
    </row>
    <row r="2240" spans="1:6">
      <c r="A2240" s="21"/>
      <c r="B2240" s="25"/>
      <c r="C2240" s="25"/>
      <c r="D2240" s="26"/>
      <c r="E2240" s="27"/>
      <c r="F2240" s="26"/>
    </row>
    <row r="2241" spans="1:6">
      <c r="A2241" s="21"/>
      <c r="B2241" s="25"/>
      <c r="C2241" s="25"/>
      <c r="D2241" s="26"/>
      <c r="E2241" s="27"/>
      <c r="F2241" s="26"/>
    </row>
    <row r="2242" spans="1:6">
      <c r="A2242" s="21"/>
      <c r="B2242" s="25"/>
      <c r="C2242" s="25"/>
      <c r="D2242" s="26"/>
      <c r="E2242" s="27"/>
      <c r="F2242" s="26"/>
    </row>
    <row r="2243" spans="1:6">
      <c r="A2243" s="21"/>
      <c r="B2243" s="25"/>
      <c r="C2243" s="25"/>
      <c r="D2243" s="26"/>
      <c r="E2243" s="27"/>
      <c r="F2243" s="26"/>
    </row>
    <row r="2244" spans="1:6">
      <c r="A2244" s="21"/>
      <c r="B2244" s="25"/>
      <c r="C2244" s="25"/>
      <c r="D2244" s="26"/>
      <c r="E2244" s="27"/>
      <c r="F2244" s="26"/>
    </row>
    <row r="2245" spans="1:6">
      <c r="A2245" s="21"/>
      <c r="B2245" s="25"/>
      <c r="C2245" s="25"/>
      <c r="D2245" s="26"/>
      <c r="E2245" s="27"/>
      <c r="F2245" s="26"/>
    </row>
    <row r="2246" spans="1:6">
      <c r="A2246" s="21"/>
      <c r="B2246" s="25"/>
      <c r="C2246" s="25"/>
      <c r="D2246" s="26"/>
      <c r="E2246" s="27"/>
      <c r="F2246" s="26"/>
    </row>
    <row r="2247" spans="1:6">
      <c r="A2247" s="21"/>
      <c r="B2247" s="25"/>
      <c r="C2247" s="25"/>
      <c r="D2247" s="26"/>
      <c r="E2247" s="27"/>
      <c r="F2247" s="26"/>
    </row>
    <row r="2248" spans="1:6">
      <c r="A2248" s="21"/>
      <c r="B2248" s="25"/>
      <c r="C2248" s="25"/>
      <c r="D2248" s="26"/>
      <c r="E2248" s="27"/>
      <c r="F2248" s="26"/>
    </row>
    <row r="2249" spans="1:6">
      <c r="A2249" s="21"/>
      <c r="B2249" s="25"/>
      <c r="C2249" s="25"/>
      <c r="D2249" s="26"/>
      <c r="E2249" s="27"/>
      <c r="F2249" s="26"/>
    </row>
    <row r="2250" spans="1:6">
      <c r="A2250" s="21"/>
      <c r="B2250" s="25"/>
      <c r="C2250" s="25"/>
      <c r="D2250" s="26"/>
      <c r="E2250" s="27"/>
      <c r="F2250" s="26"/>
    </row>
    <row r="2251" spans="1:6">
      <c r="A2251" s="21"/>
      <c r="B2251" s="25"/>
      <c r="C2251" s="25"/>
      <c r="D2251" s="26"/>
      <c r="E2251" s="27"/>
      <c r="F2251" s="26"/>
    </row>
    <row r="2252" spans="1:6">
      <c r="A2252" s="21"/>
      <c r="B2252" s="25"/>
      <c r="C2252" s="25"/>
      <c r="D2252" s="26"/>
      <c r="E2252" s="27"/>
      <c r="F2252" s="26"/>
    </row>
    <row r="2253" spans="1:6">
      <c r="A2253" s="21"/>
      <c r="B2253" s="25"/>
      <c r="C2253" s="25"/>
      <c r="D2253" s="26"/>
      <c r="E2253" s="27"/>
      <c r="F2253" s="26"/>
    </row>
    <row r="2254" spans="1:6">
      <c r="A2254" s="21"/>
      <c r="B2254" s="25"/>
      <c r="C2254" s="25"/>
      <c r="D2254" s="26"/>
      <c r="E2254" s="27"/>
      <c r="F2254" s="26"/>
    </row>
    <row r="2255" spans="1:6">
      <c r="A2255" s="21"/>
      <c r="B2255" s="25"/>
      <c r="C2255" s="25"/>
      <c r="D2255" s="26"/>
      <c r="E2255" s="27"/>
      <c r="F2255" s="26"/>
    </row>
    <row r="2256" spans="1:6">
      <c r="A2256" s="21"/>
      <c r="B2256" s="25"/>
      <c r="C2256" s="25"/>
      <c r="D2256" s="26"/>
      <c r="E2256" s="27"/>
      <c r="F2256" s="26"/>
    </row>
    <row r="2257" spans="1:6">
      <c r="A2257" s="21"/>
      <c r="B2257" s="25"/>
      <c r="C2257" s="25"/>
      <c r="D2257" s="26"/>
      <c r="E2257" s="27"/>
      <c r="F2257" s="26"/>
    </row>
    <row r="2258" spans="1:6">
      <c r="A2258" s="21"/>
      <c r="B2258" s="25"/>
      <c r="C2258" s="25"/>
      <c r="D2258" s="26"/>
      <c r="E2258" s="27"/>
      <c r="F2258" s="26"/>
    </row>
    <row r="2259" spans="1:6">
      <c r="A2259" s="21"/>
      <c r="B2259" s="25"/>
      <c r="C2259" s="25"/>
      <c r="D2259" s="26"/>
      <c r="E2259" s="27"/>
      <c r="F2259" s="26"/>
    </row>
    <row r="2260" spans="1:6">
      <c r="A2260" s="21"/>
      <c r="B2260" s="25"/>
      <c r="C2260" s="25"/>
      <c r="D2260" s="26"/>
      <c r="E2260" s="27"/>
      <c r="F2260" s="26"/>
    </row>
    <row r="2261" spans="1:6">
      <c r="A2261" s="21"/>
      <c r="B2261" s="25"/>
      <c r="C2261" s="25"/>
      <c r="D2261" s="26"/>
      <c r="E2261" s="27"/>
      <c r="F2261" s="26"/>
    </row>
    <row r="2262" spans="1:6">
      <c r="A2262" s="21"/>
      <c r="B2262" s="25"/>
      <c r="C2262" s="25"/>
      <c r="D2262" s="26"/>
      <c r="E2262" s="27"/>
      <c r="F2262" s="26"/>
    </row>
    <row r="2263" spans="1:6">
      <c r="A2263" s="21"/>
      <c r="B2263" s="25"/>
      <c r="C2263" s="25"/>
      <c r="D2263" s="26"/>
      <c r="E2263" s="27"/>
      <c r="F2263" s="26"/>
    </row>
    <row r="2264" spans="1:6">
      <c r="A2264" s="21"/>
      <c r="B2264" s="25"/>
      <c r="C2264" s="25"/>
      <c r="D2264" s="26"/>
      <c r="E2264" s="27"/>
      <c r="F2264" s="26"/>
    </row>
    <row r="2265" spans="1:6">
      <c r="A2265" s="21"/>
      <c r="B2265" s="25"/>
      <c r="C2265" s="25"/>
      <c r="D2265" s="26"/>
      <c r="E2265" s="27"/>
      <c r="F2265" s="26"/>
    </row>
    <row r="2266" spans="1:6">
      <c r="A2266" s="21"/>
      <c r="B2266" s="25"/>
      <c r="C2266" s="25"/>
      <c r="D2266" s="26"/>
      <c r="E2266" s="27"/>
      <c r="F2266" s="26"/>
    </row>
    <row r="2267" spans="1:6">
      <c r="A2267" s="21"/>
      <c r="B2267" s="25"/>
      <c r="C2267" s="25"/>
      <c r="D2267" s="26"/>
      <c r="E2267" s="27"/>
      <c r="F2267" s="26"/>
    </row>
    <row r="2268" spans="1:6">
      <c r="A2268" s="21"/>
      <c r="B2268" s="25"/>
      <c r="C2268" s="25"/>
      <c r="D2268" s="26"/>
      <c r="E2268" s="27"/>
      <c r="F2268" s="26"/>
    </row>
    <row r="2269" spans="1:6">
      <c r="A2269" s="21"/>
      <c r="B2269" s="25"/>
      <c r="C2269" s="25"/>
      <c r="D2269" s="26"/>
      <c r="E2269" s="27"/>
      <c r="F2269" s="26"/>
    </row>
    <row r="2270" spans="1:6">
      <c r="A2270" s="21"/>
      <c r="B2270" s="25"/>
      <c r="C2270" s="25"/>
      <c r="D2270" s="26"/>
      <c r="E2270" s="27"/>
      <c r="F2270" s="26"/>
    </row>
    <row r="2271" spans="1:6">
      <c r="A2271" s="21"/>
      <c r="B2271" s="25"/>
      <c r="C2271" s="25"/>
      <c r="D2271" s="26"/>
      <c r="E2271" s="27"/>
      <c r="F2271" s="26"/>
    </row>
    <row r="2272" spans="1:6">
      <c r="A2272" s="21"/>
      <c r="B2272" s="25"/>
      <c r="C2272" s="25"/>
      <c r="D2272" s="26"/>
      <c r="E2272" s="27"/>
      <c r="F2272" s="26"/>
    </row>
    <row r="2273" spans="1:6">
      <c r="A2273" s="21"/>
      <c r="B2273" s="25"/>
      <c r="C2273" s="25"/>
      <c r="D2273" s="26"/>
      <c r="E2273" s="27"/>
      <c r="F2273" s="26"/>
    </row>
    <row r="2274" spans="1:6">
      <c r="A2274" s="21"/>
      <c r="B2274" s="25"/>
      <c r="C2274" s="25"/>
      <c r="D2274" s="26"/>
      <c r="E2274" s="27"/>
      <c r="F2274" s="26"/>
    </row>
    <row r="2275" spans="1:6">
      <c r="A2275" s="21"/>
      <c r="B2275" s="25"/>
      <c r="C2275" s="25"/>
      <c r="D2275" s="26"/>
      <c r="E2275" s="27"/>
      <c r="F2275" s="26"/>
    </row>
    <row r="2276" spans="1:6">
      <c r="A2276" s="21"/>
      <c r="B2276" s="25"/>
      <c r="C2276" s="25"/>
      <c r="D2276" s="26"/>
      <c r="E2276" s="27"/>
      <c r="F2276" s="26"/>
    </row>
    <row r="2277" spans="1:6">
      <c r="A2277" s="21"/>
      <c r="B2277" s="25"/>
      <c r="C2277" s="25"/>
      <c r="D2277" s="26"/>
      <c r="E2277" s="27"/>
      <c r="F2277" s="26"/>
    </row>
    <row r="2278" spans="1:6">
      <c r="A2278" s="21"/>
      <c r="B2278" s="25"/>
      <c r="C2278" s="25"/>
      <c r="D2278" s="26"/>
      <c r="E2278" s="27"/>
      <c r="F2278" s="26"/>
    </row>
    <row r="2279" spans="1:6">
      <c r="A2279" s="21"/>
      <c r="B2279" s="25"/>
      <c r="C2279" s="25"/>
      <c r="D2279" s="26"/>
      <c r="E2279" s="27"/>
      <c r="F2279" s="26"/>
    </row>
    <row r="2280" spans="1:6">
      <c r="A2280" s="21"/>
      <c r="B2280" s="25"/>
      <c r="C2280" s="25"/>
      <c r="D2280" s="26"/>
      <c r="E2280" s="27"/>
      <c r="F2280" s="26"/>
    </row>
    <row r="2281" spans="1:6">
      <c r="A2281" s="21"/>
      <c r="B2281" s="25"/>
      <c r="C2281" s="25"/>
      <c r="D2281" s="26"/>
      <c r="E2281" s="27"/>
      <c r="F2281" s="26"/>
    </row>
    <row r="2282" spans="1:6">
      <c r="A2282" s="21"/>
      <c r="B2282" s="25"/>
      <c r="C2282" s="25"/>
      <c r="D2282" s="26"/>
      <c r="E2282" s="27"/>
      <c r="F2282" s="26"/>
    </row>
    <row r="2283" spans="1:6">
      <c r="A2283" s="21"/>
      <c r="B2283" s="25"/>
      <c r="C2283" s="25"/>
      <c r="D2283" s="26"/>
      <c r="E2283" s="27"/>
      <c r="F2283" s="26"/>
    </row>
    <row r="2284" spans="1:6">
      <c r="A2284" s="21"/>
      <c r="B2284" s="25"/>
      <c r="C2284" s="25"/>
      <c r="D2284" s="26"/>
      <c r="E2284" s="27"/>
      <c r="F2284" s="26"/>
    </row>
    <row r="2285" spans="1:6">
      <c r="A2285" s="21"/>
      <c r="B2285" s="25"/>
      <c r="C2285" s="25"/>
      <c r="D2285" s="26"/>
      <c r="E2285" s="27"/>
      <c r="F2285" s="26"/>
    </row>
    <row r="2286" spans="1:6">
      <c r="A2286" s="21"/>
      <c r="B2286" s="25"/>
      <c r="C2286" s="25"/>
      <c r="D2286" s="26"/>
      <c r="E2286" s="27"/>
      <c r="F2286" s="26"/>
    </row>
    <row r="2287" spans="1:6">
      <c r="A2287" s="21"/>
      <c r="B2287" s="25"/>
      <c r="C2287" s="25"/>
      <c r="D2287" s="26"/>
      <c r="E2287" s="27"/>
      <c r="F2287" s="26"/>
    </row>
    <row r="2288" spans="1:6">
      <c r="A2288" s="21"/>
      <c r="B2288" s="25"/>
      <c r="C2288" s="25"/>
      <c r="D2288" s="26"/>
      <c r="E2288" s="27"/>
      <c r="F2288" s="26"/>
    </row>
    <row r="2289" spans="1:6">
      <c r="A2289" s="21"/>
      <c r="B2289" s="25"/>
      <c r="C2289" s="25"/>
      <c r="D2289" s="26"/>
      <c r="E2289" s="27"/>
      <c r="F2289" s="26"/>
    </row>
    <row r="2290" spans="1:6">
      <c r="A2290" s="21"/>
      <c r="B2290" s="25"/>
      <c r="C2290" s="25"/>
      <c r="D2290" s="26"/>
      <c r="E2290" s="27"/>
      <c r="F2290" s="26"/>
    </row>
    <row r="2291" spans="1:6">
      <c r="A2291" s="21"/>
      <c r="B2291" s="25"/>
      <c r="C2291" s="25"/>
      <c r="D2291" s="26"/>
      <c r="E2291" s="27"/>
      <c r="F2291" s="26"/>
    </row>
    <row r="2292" spans="1:6">
      <c r="A2292" s="21"/>
      <c r="B2292" s="25"/>
      <c r="C2292" s="25"/>
      <c r="D2292" s="26"/>
      <c r="E2292" s="27"/>
      <c r="F2292" s="26"/>
    </row>
    <row r="2293" spans="1:6">
      <c r="A2293" s="21"/>
      <c r="B2293" s="25"/>
      <c r="C2293" s="25"/>
      <c r="D2293" s="26"/>
      <c r="E2293" s="27"/>
      <c r="F2293" s="26"/>
    </row>
    <row r="2294" spans="1:6">
      <c r="A2294" s="21"/>
      <c r="B2294" s="25"/>
      <c r="C2294" s="25"/>
      <c r="D2294" s="26"/>
      <c r="E2294" s="27"/>
      <c r="F2294" s="26"/>
    </row>
    <row r="2295" spans="1:6">
      <c r="A2295" s="21"/>
      <c r="B2295" s="25"/>
      <c r="C2295" s="25"/>
      <c r="D2295" s="26"/>
      <c r="E2295" s="27"/>
      <c r="F2295" s="26"/>
    </row>
    <row r="2296" spans="1:6">
      <c r="A2296" s="21"/>
      <c r="B2296" s="25"/>
      <c r="C2296" s="25"/>
      <c r="D2296" s="26"/>
      <c r="E2296" s="27"/>
      <c r="F2296" s="26"/>
    </row>
    <row r="2297" spans="1:6">
      <c r="A2297" s="21"/>
      <c r="B2297" s="25"/>
      <c r="C2297" s="25"/>
      <c r="D2297" s="26"/>
      <c r="E2297" s="27"/>
      <c r="F2297" s="26"/>
    </row>
    <row r="2298" spans="1:6">
      <c r="A2298" s="21"/>
      <c r="B2298" s="25"/>
      <c r="C2298" s="25"/>
      <c r="D2298" s="26"/>
      <c r="E2298" s="27"/>
      <c r="F2298" s="26"/>
    </row>
    <row r="2299" spans="1:6">
      <c r="A2299" s="21"/>
      <c r="B2299" s="25"/>
      <c r="C2299" s="25"/>
      <c r="D2299" s="26"/>
      <c r="E2299" s="27"/>
      <c r="F2299" s="26"/>
    </row>
    <row r="2300" spans="1:6">
      <c r="A2300" s="21"/>
      <c r="B2300" s="25"/>
      <c r="C2300" s="25"/>
      <c r="D2300" s="26"/>
      <c r="E2300" s="27"/>
      <c r="F2300" s="26"/>
    </row>
    <row r="2301" spans="1:6">
      <c r="A2301" s="21"/>
      <c r="B2301" s="25"/>
      <c r="C2301" s="25"/>
      <c r="D2301" s="26"/>
      <c r="E2301" s="27"/>
      <c r="F2301" s="26"/>
    </row>
    <row r="2302" spans="1:6">
      <c r="A2302" s="21"/>
      <c r="B2302" s="25"/>
      <c r="C2302" s="25"/>
      <c r="D2302" s="26"/>
      <c r="E2302" s="27"/>
      <c r="F2302" s="26"/>
    </row>
    <row r="2303" spans="1:6">
      <c r="A2303" s="21"/>
      <c r="B2303" s="25"/>
      <c r="C2303" s="25"/>
      <c r="D2303" s="26"/>
      <c r="E2303" s="27"/>
      <c r="F2303" s="26"/>
    </row>
    <row r="2304" spans="1:6">
      <c r="A2304" s="21"/>
      <c r="B2304" s="25"/>
      <c r="C2304" s="25"/>
      <c r="D2304" s="26"/>
      <c r="E2304" s="27"/>
      <c r="F2304" s="26"/>
    </row>
    <row r="2305" spans="1:6">
      <c r="A2305" s="21"/>
      <c r="B2305" s="25"/>
      <c r="C2305" s="25"/>
      <c r="D2305" s="26"/>
      <c r="E2305" s="27"/>
      <c r="F2305" s="26"/>
    </row>
    <row r="2306" spans="1:6">
      <c r="A2306" s="21"/>
      <c r="B2306" s="25"/>
      <c r="C2306" s="25"/>
      <c r="D2306" s="26"/>
      <c r="E2306" s="27"/>
      <c r="F2306" s="26"/>
    </row>
    <row r="2307" spans="1:6">
      <c r="A2307" s="21"/>
      <c r="B2307" s="25"/>
      <c r="C2307" s="25"/>
      <c r="D2307" s="26"/>
      <c r="E2307" s="27"/>
      <c r="F2307" s="26"/>
    </row>
    <row r="2308" spans="1:6">
      <c r="A2308" s="21"/>
      <c r="B2308" s="25"/>
      <c r="C2308" s="25"/>
      <c r="D2308" s="26"/>
      <c r="E2308" s="27"/>
      <c r="F2308" s="26"/>
    </row>
    <row r="2309" spans="1:6">
      <c r="A2309" s="21"/>
      <c r="B2309" s="25"/>
      <c r="C2309" s="25"/>
      <c r="D2309" s="26"/>
      <c r="E2309" s="27"/>
      <c r="F2309" s="26"/>
    </row>
    <row r="2310" spans="1:6">
      <c r="A2310" s="21"/>
      <c r="B2310" s="25"/>
      <c r="C2310" s="25"/>
      <c r="D2310" s="26"/>
      <c r="E2310" s="27"/>
      <c r="F2310" s="26"/>
    </row>
    <row r="2311" spans="1:6">
      <c r="A2311" s="21"/>
      <c r="B2311" s="25"/>
      <c r="C2311" s="25"/>
      <c r="D2311" s="26"/>
      <c r="E2311" s="27"/>
      <c r="F2311" s="26"/>
    </row>
    <row r="2312" spans="1:6">
      <c r="A2312" s="21"/>
      <c r="B2312" s="25"/>
      <c r="C2312" s="25"/>
      <c r="D2312" s="26"/>
      <c r="E2312" s="27"/>
      <c r="F2312" s="26"/>
    </row>
    <row r="2313" spans="1:6">
      <c r="A2313" s="21"/>
      <c r="B2313" s="25"/>
      <c r="C2313" s="25"/>
      <c r="D2313" s="26"/>
      <c r="E2313" s="27"/>
      <c r="F2313" s="26"/>
    </row>
    <row r="2314" spans="1:6">
      <c r="A2314" s="21"/>
      <c r="B2314" s="25"/>
      <c r="C2314" s="25"/>
      <c r="D2314" s="26"/>
      <c r="E2314" s="27"/>
      <c r="F2314" s="26"/>
    </row>
    <row r="2315" spans="1:6">
      <c r="A2315" s="21"/>
      <c r="B2315" s="25"/>
      <c r="C2315" s="25"/>
      <c r="D2315" s="26"/>
      <c r="E2315" s="27"/>
      <c r="F2315" s="26"/>
    </row>
    <row r="2316" spans="1:6">
      <c r="A2316" s="21"/>
      <c r="B2316" s="25"/>
      <c r="C2316" s="25"/>
      <c r="D2316" s="26"/>
      <c r="E2316" s="27"/>
      <c r="F2316" s="26"/>
    </row>
    <row r="2317" spans="1:6">
      <c r="A2317" s="21"/>
      <c r="B2317" s="25"/>
      <c r="C2317" s="25"/>
      <c r="D2317" s="26"/>
      <c r="E2317" s="27"/>
      <c r="F2317" s="26"/>
    </row>
    <row r="2318" spans="1:6">
      <c r="A2318" s="21"/>
      <c r="B2318" s="25"/>
      <c r="C2318" s="25"/>
      <c r="D2318" s="26"/>
      <c r="E2318" s="27"/>
      <c r="F2318" s="26"/>
    </row>
    <row r="2319" spans="1:6">
      <c r="A2319" s="21"/>
      <c r="B2319" s="25"/>
      <c r="C2319" s="25"/>
      <c r="D2319" s="26"/>
      <c r="E2319" s="27"/>
      <c r="F2319" s="26"/>
    </row>
    <row r="2320" spans="1:6">
      <c r="A2320" s="21"/>
      <c r="B2320" s="25"/>
      <c r="C2320" s="25"/>
      <c r="D2320" s="26"/>
      <c r="E2320" s="27"/>
      <c r="F2320" s="26"/>
    </row>
    <row r="2321" spans="1:6">
      <c r="A2321" s="21"/>
      <c r="B2321" s="25"/>
      <c r="C2321" s="25"/>
      <c r="D2321" s="26"/>
      <c r="E2321" s="27"/>
      <c r="F2321" s="26"/>
    </row>
    <row r="2322" spans="1:6">
      <c r="A2322" s="21"/>
      <c r="B2322" s="25"/>
      <c r="C2322" s="25"/>
      <c r="D2322" s="26"/>
      <c r="E2322" s="27"/>
      <c r="F2322" s="26"/>
    </row>
    <row r="2323" spans="1:6">
      <c r="A2323" s="21"/>
      <c r="B2323" s="25"/>
      <c r="C2323" s="25"/>
      <c r="D2323" s="26"/>
      <c r="E2323" s="27"/>
      <c r="F2323" s="26"/>
    </row>
    <row r="2324" spans="1:6">
      <c r="A2324" s="21"/>
      <c r="B2324" s="25"/>
      <c r="C2324" s="25"/>
      <c r="D2324" s="26"/>
      <c r="E2324" s="27"/>
      <c r="F2324" s="26"/>
    </row>
    <row r="2325" spans="1:6">
      <c r="A2325" s="21"/>
      <c r="B2325" s="25"/>
      <c r="C2325" s="25"/>
      <c r="D2325" s="26"/>
      <c r="E2325" s="27"/>
      <c r="F2325" s="26"/>
    </row>
    <row r="2326" spans="1:6">
      <c r="A2326" s="21"/>
      <c r="B2326" s="25"/>
      <c r="C2326" s="25"/>
      <c r="D2326" s="26"/>
      <c r="E2326" s="27"/>
      <c r="F2326" s="26"/>
    </row>
    <row r="2327" spans="1:6">
      <c r="A2327" s="21"/>
      <c r="B2327" s="25"/>
      <c r="C2327" s="25"/>
      <c r="D2327" s="26"/>
      <c r="E2327" s="27"/>
      <c r="F2327" s="26"/>
    </row>
    <row r="2328" spans="1:6">
      <c r="A2328" s="21"/>
      <c r="B2328" s="25"/>
      <c r="C2328" s="25"/>
      <c r="D2328" s="26"/>
      <c r="E2328" s="27"/>
      <c r="F2328" s="26"/>
    </row>
    <row r="2329" spans="1:6">
      <c r="A2329" s="21"/>
      <c r="B2329" s="25"/>
      <c r="C2329" s="25"/>
      <c r="D2329" s="26"/>
      <c r="E2329" s="27"/>
      <c r="F2329" s="26"/>
    </row>
    <row r="2330" spans="1:6">
      <c r="A2330" s="21"/>
      <c r="B2330" s="25"/>
      <c r="C2330" s="25"/>
      <c r="D2330" s="26"/>
      <c r="E2330" s="27"/>
      <c r="F2330" s="26"/>
    </row>
    <row r="2331" spans="1:6">
      <c r="A2331" s="21"/>
      <c r="B2331" s="25"/>
      <c r="C2331" s="25"/>
      <c r="D2331" s="26"/>
      <c r="E2331" s="27"/>
      <c r="F2331" s="26"/>
    </row>
    <row r="2332" spans="1:6">
      <c r="A2332" s="21"/>
      <c r="B2332" s="25"/>
      <c r="C2332" s="25"/>
      <c r="D2332" s="26"/>
      <c r="E2332" s="27"/>
      <c r="F2332" s="26"/>
    </row>
    <row r="2333" spans="1:6">
      <c r="A2333" s="21"/>
      <c r="B2333" s="25"/>
      <c r="C2333" s="25"/>
      <c r="D2333" s="26"/>
      <c r="E2333" s="27"/>
      <c r="F2333" s="26"/>
    </row>
    <row r="2334" spans="1:6">
      <c r="A2334" s="21"/>
      <c r="B2334" s="25"/>
      <c r="C2334" s="25"/>
      <c r="D2334" s="26"/>
      <c r="E2334" s="27"/>
      <c r="F2334" s="26"/>
    </row>
    <row r="2335" spans="1:6">
      <c r="A2335" s="21"/>
      <c r="B2335" s="25"/>
      <c r="C2335" s="25"/>
      <c r="D2335" s="26"/>
      <c r="E2335" s="27"/>
      <c r="F2335" s="26"/>
    </row>
    <row r="2336" spans="1:6">
      <c r="A2336" s="21"/>
      <c r="B2336" s="25"/>
      <c r="C2336" s="25"/>
      <c r="D2336" s="26"/>
      <c r="E2336" s="27"/>
      <c r="F2336" s="26"/>
    </row>
    <row r="2337" spans="1:6">
      <c r="A2337" s="21"/>
      <c r="B2337" s="25"/>
      <c r="C2337" s="25"/>
      <c r="D2337" s="26"/>
      <c r="E2337" s="27"/>
      <c r="F2337" s="26"/>
    </row>
    <row r="2338" spans="1:6">
      <c r="A2338" s="21"/>
      <c r="B2338" s="25"/>
      <c r="C2338" s="25"/>
      <c r="D2338" s="26"/>
      <c r="E2338" s="27"/>
      <c r="F2338" s="26"/>
    </row>
    <row r="2339" spans="1:6">
      <c r="A2339" s="21"/>
      <c r="B2339" s="25"/>
      <c r="C2339" s="25"/>
      <c r="D2339" s="26"/>
      <c r="E2339" s="27"/>
      <c r="F2339" s="26"/>
    </row>
    <row r="2340" spans="1:6">
      <c r="A2340" s="21"/>
      <c r="B2340" s="25"/>
      <c r="C2340" s="25"/>
      <c r="D2340" s="26"/>
      <c r="E2340" s="27"/>
      <c r="F2340" s="26"/>
    </row>
    <row r="2341" spans="1:6">
      <c r="A2341" s="21"/>
      <c r="B2341" s="25"/>
      <c r="C2341" s="25"/>
      <c r="D2341" s="26"/>
      <c r="E2341" s="27"/>
      <c r="F2341" s="26"/>
    </row>
    <row r="2342" spans="1:6">
      <c r="A2342" s="21"/>
      <c r="B2342" s="25"/>
      <c r="C2342" s="25"/>
      <c r="D2342" s="26"/>
      <c r="E2342" s="27"/>
      <c r="F2342" s="26"/>
    </row>
    <row r="2343" spans="1:6">
      <c r="A2343" s="21"/>
      <c r="B2343" s="25"/>
      <c r="C2343" s="25"/>
      <c r="D2343" s="26"/>
      <c r="E2343" s="27"/>
      <c r="F2343" s="26"/>
    </row>
    <row r="2344" spans="1:6">
      <c r="A2344" s="21"/>
      <c r="B2344" s="25"/>
      <c r="C2344" s="25"/>
      <c r="D2344" s="26"/>
      <c r="E2344" s="27"/>
      <c r="F2344" s="26"/>
    </row>
    <row r="2345" spans="1:6">
      <c r="A2345" s="21"/>
      <c r="B2345" s="25"/>
      <c r="C2345" s="25"/>
      <c r="D2345" s="26"/>
      <c r="E2345" s="27"/>
      <c r="F2345" s="26"/>
    </row>
    <row r="2346" spans="1:6">
      <c r="A2346" s="21"/>
      <c r="B2346" s="25"/>
      <c r="C2346" s="25"/>
      <c r="D2346" s="26"/>
      <c r="E2346" s="27"/>
      <c r="F2346" s="26"/>
    </row>
    <row r="2347" spans="1:6">
      <c r="A2347" s="21"/>
      <c r="B2347" s="25"/>
      <c r="C2347" s="25"/>
      <c r="D2347" s="26"/>
      <c r="E2347" s="27"/>
      <c r="F2347" s="26"/>
    </row>
    <row r="2348" spans="1:6">
      <c r="A2348" s="21"/>
      <c r="B2348" s="25"/>
      <c r="C2348" s="25"/>
      <c r="D2348" s="26"/>
      <c r="E2348" s="27"/>
      <c r="F2348" s="26"/>
    </row>
    <row r="2349" spans="1:6">
      <c r="A2349" s="21"/>
      <c r="B2349" s="25"/>
      <c r="C2349" s="25"/>
      <c r="D2349" s="26"/>
      <c r="E2349" s="27"/>
      <c r="F2349" s="26"/>
    </row>
    <row r="2350" spans="1:6">
      <c r="A2350" s="21"/>
      <c r="B2350" s="25"/>
      <c r="C2350" s="25"/>
      <c r="D2350" s="26"/>
      <c r="E2350" s="27"/>
      <c r="F2350" s="26"/>
    </row>
    <row r="2351" spans="1:6">
      <c r="A2351" s="21"/>
      <c r="B2351" s="25"/>
      <c r="C2351" s="25"/>
      <c r="D2351" s="26"/>
      <c r="E2351" s="27"/>
      <c r="F2351" s="26"/>
    </row>
    <row r="2352" spans="1:6">
      <c r="A2352" s="21"/>
      <c r="B2352" s="25"/>
      <c r="C2352" s="25"/>
      <c r="D2352" s="26"/>
      <c r="E2352" s="27"/>
      <c r="F2352" s="26"/>
    </row>
    <row r="2353" spans="1:6">
      <c r="A2353" s="21"/>
      <c r="B2353" s="25"/>
      <c r="C2353" s="25"/>
      <c r="D2353" s="26"/>
      <c r="E2353" s="27"/>
      <c r="F2353" s="26"/>
    </row>
    <row r="2354" spans="1:6">
      <c r="A2354" s="21"/>
      <c r="B2354" s="25"/>
      <c r="C2354" s="25"/>
      <c r="D2354" s="26"/>
      <c r="E2354" s="27"/>
      <c r="F2354" s="26"/>
    </row>
    <row r="2355" spans="1:6">
      <c r="A2355" s="21"/>
      <c r="B2355" s="25"/>
      <c r="C2355" s="25"/>
      <c r="D2355" s="26"/>
      <c r="E2355" s="27"/>
      <c r="F2355" s="26"/>
    </row>
    <row r="2356" spans="1:6">
      <c r="A2356" s="21"/>
      <c r="B2356" s="25"/>
      <c r="C2356" s="25"/>
      <c r="D2356" s="26"/>
      <c r="E2356" s="27"/>
      <c r="F2356" s="26"/>
    </row>
    <row r="2357" spans="1:6">
      <c r="A2357" s="21"/>
      <c r="B2357" s="25"/>
      <c r="C2357" s="25"/>
      <c r="D2357" s="26"/>
      <c r="E2357" s="27"/>
      <c r="F2357" s="26"/>
    </row>
    <row r="2358" spans="1:6">
      <c r="A2358" s="21"/>
      <c r="B2358" s="25"/>
      <c r="C2358" s="25"/>
      <c r="D2358" s="26"/>
      <c r="E2358" s="27"/>
      <c r="F2358" s="26"/>
    </row>
    <row r="2359" spans="1:6">
      <c r="A2359" s="21"/>
      <c r="B2359" s="25"/>
      <c r="C2359" s="25"/>
      <c r="D2359" s="26"/>
      <c r="E2359" s="27"/>
      <c r="F2359" s="26"/>
    </row>
    <row r="2360" spans="1:6">
      <c r="A2360" s="21"/>
      <c r="B2360" s="25"/>
      <c r="C2360" s="25"/>
      <c r="D2360" s="26"/>
      <c r="E2360" s="27"/>
      <c r="F2360" s="26"/>
    </row>
    <row r="2361" spans="1:6">
      <c r="A2361" s="21"/>
      <c r="B2361" s="25"/>
      <c r="C2361" s="25"/>
      <c r="D2361" s="26"/>
      <c r="E2361" s="27"/>
      <c r="F2361" s="26"/>
    </row>
    <row r="2362" spans="1:6">
      <c r="A2362" s="21"/>
      <c r="B2362" s="25"/>
      <c r="C2362" s="25"/>
      <c r="D2362" s="26"/>
      <c r="E2362" s="27"/>
      <c r="F2362" s="26"/>
    </row>
    <row r="2363" spans="1:6">
      <c r="A2363" s="21"/>
      <c r="B2363" s="25"/>
      <c r="C2363" s="25"/>
      <c r="D2363" s="26"/>
      <c r="E2363" s="27"/>
      <c r="F2363" s="26"/>
    </row>
    <row r="2364" spans="1:6">
      <c r="A2364" s="21"/>
      <c r="B2364" s="25"/>
      <c r="C2364" s="25"/>
      <c r="D2364" s="26"/>
      <c r="E2364" s="27"/>
      <c r="F2364" s="26"/>
    </row>
    <row r="2365" spans="1:6">
      <c r="A2365" s="21"/>
      <c r="B2365" s="25"/>
      <c r="C2365" s="25"/>
      <c r="D2365" s="26"/>
      <c r="E2365" s="27"/>
      <c r="F2365" s="26"/>
    </row>
    <row r="2366" spans="1:6">
      <c r="A2366" s="21"/>
      <c r="B2366" s="25"/>
      <c r="C2366" s="25"/>
      <c r="D2366" s="26"/>
      <c r="E2366" s="27"/>
      <c r="F2366" s="26"/>
    </row>
    <row r="2367" spans="1:6">
      <c r="A2367" s="21"/>
      <c r="B2367" s="25"/>
      <c r="C2367" s="25"/>
      <c r="D2367" s="26"/>
      <c r="E2367" s="27"/>
      <c r="F2367" s="26"/>
    </row>
    <row r="2368" spans="1:6">
      <c r="A2368" s="21"/>
      <c r="B2368" s="25"/>
      <c r="C2368" s="25"/>
      <c r="D2368" s="26"/>
      <c r="E2368" s="27"/>
      <c r="F2368" s="26"/>
    </row>
    <row r="2369" spans="1:6">
      <c r="A2369" s="21"/>
      <c r="B2369" s="25"/>
      <c r="C2369" s="25"/>
      <c r="D2369" s="26"/>
      <c r="E2369" s="27"/>
      <c r="F2369" s="26"/>
    </row>
    <row r="2370" spans="1:6">
      <c r="A2370" s="21"/>
      <c r="B2370" s="25"/>
      <c r="C2370" s="25"/>
      <c r="D2370" s="26"/>
      <c r="E2370" s="27"/>
      <c r="F2370" s="26"/>
    </row>
    <row r="2371" spans="1:6">
      <c r="A2371" s="21"/>
      <c r="B2371" s="25"/>
      <c r="C2371" s="25"/>
      <c r="D2371" s="26"/>
      <c r="E2371" s="27"/>
      <c r="F2371" s="26"/>
    </row>
    <row r="2372" spans="1:6">
      <c r="A2372" s="21"/>
      <c r="B2372" s="25"/>
      <c r="C2372" s="25"/>
      <c r="D2372" s="26"/>
      <c r="E2372" s="27"/>
      <c r="F2372" s="26"/>
    </row>
    <row r="2373" spans="1:6">
      <c r="A2373" s="21"/>
      <c r="B2373" s="25"/>
      <c r="C2373" s="25"/>
      <c r="D2373" s="26"/>
      <c r="E2373" s="27"/>
      <c r="F2373" s="26"/>
    </row>
    <row r="2374" spans="1:6">
      <c r="A2374" s="21"/>
      <c r="B2374" s="25"/>
      <c r="C2374" s="25"/>
      <c r="D2374" s="26"/>
      <c r="E2374" s="27"/>
      <c r="F2374" s="26"/>
    </row>
    <row r="2375" spans="1:6">
      <c r="A2375" s="21"/>
      <c r="B2375" s="25"/>
      <c r="C2375" s="25"/>
      <c r="D2375" s="26"/>
      <c r="E2375" s="27"/>
      <c r="F2375" s="26"/>
    </row>
    <row r="2376" spans="1:6">
      <c r="A2376" s="21"/>
      <c r="B2376" s="25"/>
      <c r="C2376" s="25"/>
      <c r="D2376" s="26"/>
      <c r="E2376" s="27"/>
      <c r="F2376" s="26"/>
    </row>
    <row r="2377" spans="1:6">
      <c r="A2377" s="21"/>
      <c r="B2377" s="25"/>
      <c r="C2377" s="25"/>
      <c r="D2377" s="26"/>
      <c r="E2377" s="27"/>
      <c r="F2377" s="26"/>
    </row>
    <row r="2378" spans="1:6">
      <c r="A2378" s="21"/>
      <c r="B2378" s="25"/>
      <c r="C2378" s="25"/>
      <c r="D2378" s="26"/>
      <c r="E2378" s="27"/>
      <c r="F2378" s="26"/>
    </row>
    <row r="2379" spans="1:6">
      <c r="A2379" s="21"/>
      <c r="B2379" s="25"/>
      <c r="C2379" s="25"/>
      <c r="D2379" s="26"/>
      <c r="E2379" s="27"/>
      <c r="F2379" s="26"/>
    </row>
    <row r="2380" spans="1:6">
      <c r="A2380" s="21"/>
      <c r="B2380" s="25"/>
      <c r="C2380" s="25"/>
      <c r="D2380" s="26"/>
      <c r="E2380" s="27"/>
      <c r="F2380" s="26"/>
    </row>
    <row r="2381" spans="1:6">
      <c r="A2381" s="21"/>
      <c r="B2381" s="25"/>
      <c r="C2381" s="25"/>
      <c r="D2381" s="26"/>
      <c r="E2381" s="27"/>
      <c r="F2381" s="26"/>
    </row>
    <row r="2382" spans="1:6">
      <c r="A2382" s="21"/>
      <c r="B2382" s="25"/>
      <c r="C2382" s="25"/>
      <c r="D2382" s="26"/>
      <c r="E2382" s="27"/>
      <c r="F2382" s="26"/>
    </row>
    <row r="2383" spans="1:6">
      <c r="A2383" s="21"/>
      <c r="B2383" s="25"/>
      <c r="C2383" s="25"/>
      <c r="D2383" s="26"/>
      <c r="E2383" s="27"/>
      <c r="F2383" s="26"/>
    </row>
    <row r="2384" spans="1:6">
      <c r="A2384" s="21"/>
      <c r="B2384" s="25"/>
      <c r="C2384" s="25"/>
      <c r="D2384" s="26"/>
      <c r="E2384" s="27"/>
      <c r="F2384" s="26"/>
    </row>
    <row r="2385" spans="1:6">
      <c r="A2385" s="21"/>
      <c r="B2385" s="25"/>
      <c r="C2385" s="25"/>
      <c r="D2385" s="26"/>
      <c r="E2385" s="27"/>
      <c r="F2385" s="26"/>
    </row>
    <row r="2386" spans="1:6">
      <c r="A2386" s="21"/>
      <c r="B2386" s="25"/>
      <c r="C2386" s="25"/>
      <c r="D2386" s="26"/>
      <c r="E2386" s="27"/>
      <c r="F2386" s="26"/>
    </row>
    <row r="2387" spans="1:6">
      <c r="A2387" s="21"/>
      <c r="B2387" s="25"/>
      <c r="C2387" s="25"/>
      <c r="D2387" s="26"/>
      <c r="E2387" s="27"/>
      <c r="F2387" s="26"/>
    </row>
    <row r="2388" spans="1:6">
      <c r="A2388" s="21"/>
      <c r="B2388" s="25"/>
      <c r="C2388" s="25"/>
      <c r="D2388" s="26"/>
      <c r="E2388" s="27"/>
      <c r="F2388" s="26"/>
    </row>
    <row r="2389" spans="1:6">
      <c r="A2389" s="21"/>
      <c r="B2389" s="25"/>
      <c r="C2389" s="25"/>
      <c r="D2389" s="26"/>
      <c r="E2389" s="27"/>
      <c r="F2389" s="26"/>
    </row>
    <row r="2390" spans="1:6">
      <c r="A2390" s="21"/>
      <c r="B2390" s="25"/>
      <c r="C2390" s="25"/>
      <c r="D2390" s="26"/>
      <c r="E2390" s="27"/>
      <c r="F2390" s="26"/>
    </row>
    <row r="2391" spans="1:6">
      <c r="A2391" s="21"/>
      <c r="B2391" s="25"/>
      <c r="C2391" s="25"/>
      <c r="D2391" s="26"/>
      <c r="E2391" s="27"/>
      <c r="F2391" s="26"/>
    </row>
    <row r="2392" spans="1:6">
      <c r="A2392" s="21"/>
      <c r="B2392" s="25"/>
      <c r="C2392" s="25"/>
      <c r="D2392" s="26"/>
      <c r="E2392" s="27"/>
      <c r="F2392" s="26"/>
    </row>
    <row r="2393" spans="1:6">
      <c r="A2393" s="21"/>
      <c r="B2393" s="25"/>
      <c r="C2393" s="25"/>
      <c r="D2393" s="26"/>
      <c r="E2393" s="27"/>
      <c r="F2393" s="26"/>
    </row>
    <row r="2394" spans="1:6">
      <c r="A2394" s="21"/>
      <c r="B2394" s="25"/>
      <c r="C2394" s="25"/>
      <c r="D2394" s="26"/>
      <c r="E2394" s="27"/>
      <c r="F2394" s="26"/>
    </row>
    <row r="2395" spans="1:6">
      <c r="A2395" s="21"/>
      <c r="B2395" s="25"/>
      <c r="C2395" s="25"/>
      <c r="D2395" s="26"/>
      <c r="E2395" s="27"/>
      <c r="F2395" s="26"/>
    </row>
    <row r="2396" spans="1:6">
      <c r="A2396" s="21"/>
      <c r="B2396" s="25"/>
      <c r="C2396" s="25"/>
      <c r="D2396" s="26"/>
      <c r="E2396" s="27"/>
      <c r="F2396" s="26"/>
    </row>
    <row r="2397" spans="1:6">
      <c r="A2397" s="21"/>
      <c r="B2397" s="25"/>
      <c r="C2397" s="25"/>
      <c r="D2397" s="26"/>
      <c r="E2397" s="27"/>
      <c r="F2397" s="26"/>
    </row>
    <row r="2398" spans="1:6">
      <c r="A2398" s="21"/>
      <c r="B2398" s="25"/>
      <c r="C2398" s="25"/>
      <c r="D2398" s="26"/>
      <c r="E2398" s="27"/>
      <c r="F2398" s="26"/>
    </row>
    <row r="2399" spans="1:6">
      <c r="A2399" s="21"/>
      <c r="B2399" s="25"/>
      <c r="C2399" s="25"/>
      <c r="D2399" s="26"/>
      <c r="E2399" s="27"/>
      <c r="F2399" s="26"/>
    </row>
    <row r="2400" spans="1:6">
      <c r="A2400" s="21"/>
      <c r="B2400" s="25"/>
      <c r="C2400" s="25"/>
      <c r="D2400" s="26"/>
      <c r="E2400" s="27"/>
      <c r="F2400" s="26"/>
    </row>
    <row r="2401" spans="1:6">
      <c r="A2401" s="21"/>
      <c r="B2401" s="25"/>
      <c r="C2401" s="25"/>
      <c r="D2401" s="26"/>
      <c r="E2401" s="27"/>
      <c r="F2401" s="26"/>
    </row>
    <row r="2402" spans="1:6">
      <c r="A2402" s="21"/>
      <c r="B2402" s="25"/>
      <c r="C2402" s="25"/>
      <c r="D2402" s="26"/>
      <c r="E2402" s="27"/>
      <c r="F2402" s="26"/>
    </row>
    <row r="2403" spans="1:6">
      <c r="A2403" s="21"/>
      <c r="B2403" s="25"/>
      <c r="C2403" s="25"/>
      <c r="D2403" s="26"/>
      <c r="E2403" s="27"/>
      <c r="F2403" s="26"/>
    </row>
    <row r="2404" spans="1:6">
      <c r="A2404" s="21"/>
      <c r="B2404" s="25"/>
      <c r="C2404" s="25"/>
      <c r="D2404" s="26"/>
      <c r="E2404" s="27"/>
      <c r="F2404" s="26"/>
    </row>
    <row r="2405" spans="1:6">
      <c r="A2405" s="21"/>
      <c r="B2405" s="25"/>
      <c r="C2405" s="25"/>
      <c r="D2405" s="26"/>
      <c r="E2405" s="27"/>
      <c r="F2405" s="26"/>
    </row>
    <row r="2406" spans="1:6">
      <c r="A2406" s="21"/>
      <c r="B2406" s="25"/>
      <c r="C2406" s="25"/>
      <c r="D2406" s="26"/>
      <c r="E2406" s="27"/>
      <c r="F2406" s="26"/>
    </row>
    <row r="2407" spans="1:6">
      <c r="A2407" s="21"/>
      <c r="B2407" s="25"/>
      <c r="C2407" s="25"/>
      <c r="D2407" s="26"/>
      <c r="E2407" s="27"/>
      <c r="F2407" s="26"/>
    </row>
    <row r="2408" spans="1:6">
      <c r="A2408" s="21"/>
      <c r="B2408" s="25"/>
      <c r="C2408" s="25"/>
      <c r="D2408" s="26"/>
      <c r="E2408" s="27"/>
      <c r="F2408" s="26"/>
    </row>
    <row r="2409" spans="1:6">
      <c r="A2409" s="21"/>
      <c r="B2409" s="25"/>
      <c r="C2409" s="25"/>
      <c r="D2409" s="26"/>
      <c r="E2409" s="27"/>
      <c r="F2409" s="26"/>
    </row>
    <row r="2410" spans="1:6">
      <c r="A2410" s="21"/>
      <c r="B2410" s="25"/>
      <c r="C2410" s="25"/>
      <c r="D2410" s="26"/>
      <c r="E2410" s="27"/>
      <c r="F2410" s="26"/>
    </row>
    <row r="2411" spans="1:6">
      <c r="A2411" s="21"/>
      <c r="B2411" s="25"/>
      <c r="C2411" s="25"/>
      <c r="D2411" s="26"/>
      <c r="E2411" s="27"/>
      <c r="F2411" s="26"/>
    </row>
    <row r="2412" spans="1:6">
      <c r="A2412" s="21"/>
      <c r="B2412" s="25"/>
      <c r="C2412" s="25"/>
      <c r="D2412" s="26"/>
      <c r="E2412" s="27"/>
      <c r="F2412" s="26"/>
    </row>
    <row r="2413" spans="1:6">
      <c r="A2413" s="21"/>
      <c r="B2413" s="25"/>
      <c r="C2413" s="25"/>
      <c r="D2413" s="26"/>
      <c r="E2413" s="27"/>
      <c r="F2413" s="26"/>
    </row>
    <row r="2414" spans="1:6">
      <c r="A2414" s="21"/>
      <c r="B2414" s="25"/>
      <c r="C2414" s="25"/>
      <c r="D2414" s="26"/>
      <c r="E2414" s="27"/>
      <c r="F2414" s="26"/>
    </row>
    <row r="2415" spans="1:6">
      <c r="A2415" s="21"/>
      <c r="B2415" s="25"/>
      <c r="C2415" s="25"/>
      <c r="D2415" s="26"/>
      <c r="E2415" s="27"/>
      <c r="F2415" s="26"/>
    </row>
    <row r="2416" spans="1:6">
      <c r="A2416" s="21"/>
      <c r="B2416" s="25"/>
      <c r="C2416" s="25"/>
      <c r="D2416" s="26"/>
      <c r="E2416" s="27"/>
      <c r="F2416" s="26"/>
    </row>
    <row r="2417" spans="1:6">
      <c r="A2417" s="21"/>
      <c r="B2417" s="25"/>
      <c r="C2417" s="25"/>
      <c r="D2417" s="26"/>
      <c r="E2417" s="27"/>
      <c r="F2417" s="26"/>
    </row>
    <row r="2418" spans="1:6">
      <c r="A2418" s="21"/>
      <c r="B2418" s="25"/>
      <c r="C2418" s="25"/>
      <c r="D2418" s="26"/>
      <c r="E2418" s="27"/>
      <c r="F2418" s="26"/>
    </row>
    <row r="2419" spans="1:6">
      <c r="A2419" s="21"/>
      <c r="B2419" s="25"/>
      <c r="C2419" s="25"/>
      <c r="D2419" s="26"/>
      <c r="E2419" s="27"/>
      <c r="F2419" s="26"/>
    </row>
    <row r="2420" spans="1:6">
      <c r="A2420" s="21"/>
      <c r="B2420" s="25"/>
      <c r="C2420" s="25"/>
      <c r="D2420" s="26"/>
      <c r="E2420" s="27"/>
      <c r="F2420" s="26"/>
    </row>
    <row r="2421" spans="1:6">
      <c r="A2421" s="21"/>
      <c r="B2421" s="25"/>
      <c r="C2421" s="25"/>
      <c r="D2421" s="26"/>
      <c r="E2421" s="27"/>
      <c r="F2421" s="26"/>
    </row>
    <row r="2422" spans="1:6">
      <c r="A2422" s="21"/>
      <c r="B2422" s="25"/>
      <c r="C2422" s="25"/>
      <c r="D2422" s="26"/>
      <c r="E2422" s="27"/>
      <c r="F2422" s="26"/>
    </row>
    <row r="2423" spans="1:6">
      <c r="A2423" s="21"/>
      <c r="B2423" s="25"/>
      <c r="C2423" s="25"/>
      <c r="D2423" s="26"/>
      <c r="E2423" s="27"/>
      <c r="F2423" s="26"/>
    </row>
    <row r="2424" spans="1:6">
      <c r="A2424" s="21"/>
      <c r="B2424" s="25"/>
      <c r="C2424" s="25"/>
      <c r="D2424" s="26"/>
      <c r="E2424" s="27"/>
      <c r="F2424" s="26"/>
    </row>
    <row r="2425" spans="1:6">
      <c r="A2425" s="21"/>
      <c r="B2425" s="25"/>
      <c r="C2425" s="25"/>
      <c r="D2425" s="26"/>
      <c r="E2425" s="27"/>
      <c r="F2425" s="26"/>
    </row>
    <row r="2426" spans="1:6">
      <c r="A2426" s="21"/>
      <c r="B2426" s="25"/>
      <c r="C2426" s="25"/>
      <c r="D2426" s="26"/>
      <c r="E2426" s="27"/>
      <c r="F2426" s="26"/>
    </row>
    <row r="2427" spans="1:6">
      <c r="A2427" s="21"/>
      <c r="B2427" s="25"/>
      <c r="C2427" s="25"/>
      <c r="D2427" s="26"/>
      <c r="E2427" s="27"/>
      <c r="F2427" s="26"/>
    </row>
    <row r="2428" spans="1:6">
      <c r="A2428" s="21"/>
      <c r="B2428" s="25"/>
      <c r="C2428" s="25"/>
      <c r="D2428" s="26"/>
      <c r="E2428" s="27"/>
      <c r="F2428" s="26"/>
    </row>
    <row r="2429" spans="1:6">
      <c r="A2429" s="21"/>
      <c r="B2429" s="25"/>
      <c r="C2429" s="25"/>
      <c r="D2429" s="26"/>
      <c r="E2429" s="27"/>
      <c r="F2429" s="26"/>
    </row>
    <row r="2430" spans="1:6">
      <c r="A2430" s="21"/>
      <c r="B2430" s="25"/>
      <c r="C2430" s="25"/>
      <c r="D2430" s="26"/>
      <c r="E2430" s="27"/>
      <c r="F2430" s="26"/>
    </row>
    <row r="2431" spans="1:6">
      <c r="A2431" s="21"/>
      <c r="B2431" s="25"/>
      <c r="C2431" s="25"/>
      <c r="D2431" s="26"/>
      <c r="E2431" s="27"/>
      <c r="F2431" s="26"/>
    </row>
    <row r="2432" spans="1:6">
      <c r="A2432" s="21"/>
      <c r="B2432" s="25"/>
      <c r="C2432" s="25"/>
      <c r="D2432" s="26"/>
      <c r="E2432" s="27"/>
      <c r="F2432" s="26"/>
    </row>
    <row r="2433" spans="1:6">
      <c r="A2433" s="21"/>
      <c r="B2433" s="25"/>
      <c r="C2433" s="25"/>
      <c r="D2433" s="26"/>
      <c r="E2433" s="27"/>
      <c r="F2433" s="26"/>
    </row>
    <row r="2434" spans="1:6">
      <c r="A2434" s="21"/>
      <c r="B2434" s="25"/>
      <c r="C2434" s="25"/>
      <c r="D2434" s="26"/>
      <c r="E2434" s="27"/>
      <c r="F2434" s="26"/>
    </row>
    <row r="2435" spans="1:6">
      <c r="A2435" s="21"/>
      <c r="B2435" s="25"/>
      <c r="C2435" s="25"/>
      <c r="D2435" s="26"/>
      <c r="E2435" s="27"/>
      <c r="F2435" s="26"/>
    </row>
    <row r="2436" spans="1:6">
      <c r="A2436" s="21"/>
      <c r="B2436" s="25"/>
      <c r="C2436" s="25"/>
      <c r="D2436" s="26"/>
      <c r="E2436" s="27"/>
      <c r="F2436" s="26"/>
    </row>
    <row r="2437" spans="1:6">
      <c r="A2437" s="21"/>
      <c r="B2437" s="25"/>
      <c r="C2437" s="25"/>
      <c r="D2437" s="26"/>
      <c r="E2437" s="27"/>
      <c r="F2437" s="26"/>
    </row>
    <row r="2438" spans="1:6">
      <c r="A2438" s="21"/>
      <c r="B2438" s="25"/>
      <c r="C2438" s="25"/>
      <c r="D2438" s="26"/>
      <c r="E2438" s="27"/>
      <c r="F2438" s="26"/>
    </row>
    <row r="2439" spans="1:6">
      <c r="A2439" s="21"/>
      <c r="B2439" s="25"/>
      <c r="C2439" s="25"/>
      <c r="D2439" s="26"/>
      <c r="E2439" s="27"/>
      <c r="F2439" s="26"/>
    </row>
    <row r="2440" spans="1:6">
      <c r="A2440" s="21"/>
      <c r="B2440" s="25"/>
      <c r="C2440" s="25"/>
      <c r="D2440" s="26"/>
      <c r="E2440" s="27"/>
      <c r="F2440" s="26"/>
    </row>
    <row r="2441" spans="1:6">
      <c r="A2441" s="21"/>
      <c r="B2441" s="25"/>
      <c r="C2441" s="25"/>
      <c r="D2441" s="26"/>
      <c r="E2441" s="27"/>
      <c r="F2441" s="26"/>
    </row>
    <row r="2442" spans="1:6">
      <c r="A2442" s="21"/>
      <c r="B2442" s="25"/>
      <c r="C2442" s="25"/>
      <c r="D2442" s="26"/>
      <c r="E2442" s="27"/>
      <c r="F2442" s="26"/>
    </row>
    <row r="2443" spans="1:6">
      <c r="A2443" s="21"/>
      <c r="B2443" s="25"/>
      <c r="C2443" s="25"/>
      <c r="D2443" s="26"/>
      <c r="E2443" s="27"/>
      <c r="F2443" s="26"/>
    </row>
    <row r="2444" spans="1:6">
      <c r="A2444" s="21"/>
      <c r="B2444" s="25"/>
      <c r="C2444" s="25"/>
      <c r="D2444" s="26"/>
      <c r="E2444" s="27"/>
      <c r="F2444" s="26"/>
    </row>
    <row r="2445" spans="1:6">
      <c r="A2445" s="21"/>
      <c r="B2445" s="25"/>
      <c r="C2445" s="25"/>
      <c r="D2445" s="26"/>
      <c r="E2445" s="27"/>
      <c r="F2445" s="26"/>
    </row>
    <row r="2446" spans="1:6">
      <c r="A2446" s="21"/>
      <c r="B2446" s="25"/>
      <c r="C2446" s="25"/>
      <c r="D2446" s="26"/>
      <c r="E2446" s="27"/>
      <c r="F2446" s="26"/>
    </row>
    <row r="2447" spans="1:6">
      <c r="A2447" s="21"/>
      <c r="B2447" s="25"/>
      <c r="C2447" s="25"/>
      <c r="D2447" s="26"/>
      <c r="E2447" s="27"/>
      <c r="F2447" s="26"/>
    </row>
    <row r="2448" spans="1:6">
      <c r="A2448" s="21"/>
      <c r="B2448" s="25"/>
      <c r="C2448" s="25"/>
      <c r="D2448" s="26"/>
      <c r="E2448" s="27"/>
      <c r="F2448" s="26"/>
    </row>
    <row r="2449" spans="1:6">
      <c r="A2449" s="21"/>
      <c r="B2449" s="25"/>
      <c r="C2449" s="25"/>
      <c r="D2449" s="26"/>
      <c r="E2449" s="27"/>
      <c r="F2449" s="26"/>
    </row>
    <row r="2450" spans="1:6">
      <c r="A2450" s="21"/>
      <c r="B2450" s="25"/>
      <c r="C2450" s="25"/>
      <c r="D2450" s="26"/>
      <c r="E2450" s="27"/>
      <c r="F2450" s="26"/>
    </row>
    <row r="2451" spans="1:6">
      <c r="A2451" s="21"/>
      <c r="B2451" s="25"/>
      <c r="C2451" s="25"/>
      <c r="D2451" s="26"/>
      <c r="E2451" s="27"/>
      <c r="F2451" s="26"/>
    </row>
    <row r="2452" spans="1:6">
      <c r="A2452" s="21"/>
      <c r="B2452" s="25"/>
      <c r="C2452" s="25"/>
      <c r="D2452" s="26"/>
      <c r="E2452" s="27"/>
      <c r="F2452" s="26"/>
    </row>
    <row r="2453" spans="1:6">
      <c r="A2453" s="21"/>
      <c r="B2453" s="25"/>
      <c r="C2453" s="25"/>
      <c r="D2453" s="26"/>
      <c r="E2453" s="27"/>
      <c r="F2453" s="26"/>
    </row>
    <row r="2454" spans="1:6">
      <c r="A2454" s="21"/>
      <c r="B2454" s="25"/>
      <c r="C2454" s="25"/>
      <c r="D2454" s="26"/>
      <c r="E2454" s="27"/>
      <c r="F2454" s="26"/>
    </row>
    <row r="2455" spans="1:6">
      <c r="A2455" s="21"/>
      <c r="B2455" s="25"/>
      <c r="C2455" s="25"/>
      <c r="D2455" s="26"/>
      <c r="E2455" s="27"/>
      <c r="F2455" s="26"/>
    </row>
    <row r="2456" spans="1:6">
      <c r="A2456" s="21"/>
      <c r="B2456" s="25"/>
      <c r="C2456" s="25"/>
      <c r="D2456" s="26"/>
      <c r="E2456" s="27"/>
      <c r="F2456" s="26"/>
    </row>
    <row r="2457" spans="1:6">
      <c r="A2457" s="21"/>
      <c r="B2457" s="25"/>
      <c r="C2457" s="25"/>
      <c r="D2457" s="26"/>
      <c r="E2457" s="27"/>
      <c r="F2457" s="26"/>
    </row>
    <row r="2458" spans="1:6">
      <c r="A2458" s="21"/>
      <c r="B2458" s="25"/>
      <c r="C2458" s="25"/>
      <c r="D2458" s="26"/>
      <c r="E2458" s="27"/>
      <c r="F2458" s="26"/>
    </row>
    <row r="2459" spans="1:6">
      <c r="A2459" s="21"/>
      <c r="B2459" s="25"/>
      <c r="C2459" s="25"/>
      <c r="D2459" s="26"/>
      <c r="E2459" s="27"/>
      <c r="F2459" s="26"/>
    </row>
    <row r="2460" spans="1:6">
      <c r="B2460" s="25"/>
      <c r="C2460" s="25"/>
      <c r="D2460" s="26"/>
      <c r="E2460" s="27"/>
      <c r="F2460" s="26"/>
    </row>
    <row r="2461" spans="1:6">
      <c r="B2461" s="25"/>
      <c r="C2461" s="25"/>
      <c r="D2461" s="26"/>
      <c r="E2461" s="27"/>
      <c r="F2461" s="26"/>
    </row>
    <row r="2462" spans="1:6">
      <c r="B2462" s="25"/>
      <c r="C2462" s="25"/>
      <c r="D2462" s="26"/>
      <c r="E2462" s="27"/>
      <c r="F2462" s="26"/>
    </row>
    <row r="2463" spans="1:6">
      <c r="B2463" s="25"/>
      <c r="C2463" s="25"/>
      <c r="D2463" s="26"/>
      <c r="E2463" s="27"/>
      <c r="F2463" s="26"/>
    </row>
    <row r="2464" spans="1:6">
      <c r="B2464" s="25"/>
      <c r="C2464" s="25"/>
      <c r="D2464" s="26"/>
      <c r="E2464" s="27"/>
      <c r="F2464" s="26"/>
    </row>
    <row r="2465" spans="2:6">
      <c r="B2465" s="25"/>
      <c r="C2465" s="25"/>
      <c r="D2465" s="26"/>
      <c r="E2465" s="27"/>
      <c r="F2465" s="26"/>
    </row>
    <row r="2466" spans="2:6">
      <c r="B2466" s="25"/>
      <c r="C2466" s="25"/>
      <c r="D2466" s="26"/>
      <c r="E2466" s="27"/>
      <c r="F2466" s="26"/>
    </row>
    <row r="2467" spans="2:6">
      <c r="B2467" s="25"/>
      <c r="C2467" s="25"/>
      <c r="D2467" s="26"/>
      <c r="E2467" s="27"/>
      <c r="F2467" s="26"/>
    </row>
    <row r="2468" spans="2:6">
      <c r="B2468" s="25"/>
      <c r="C2468" s="25"/>
      <c r="D2468" s="26"/>
      <c r="E2468" s="27"/>
      <c r="F2468" s="26"/>
    </row>
    <row r="2469" spans="2:6">
      <c r="B2469" s="25"/>
      <c r="C2469" s="25"/>
      <c r="D2469" s="26"/>
      <c r="E2469" s="27"/>
      <c r="F2469" s="26"/>
    </row>
  </sheetData>
  <phoneticPr fontId="6" type="noConversion"/>
  <pageMargins left="0.75" right="0.75" top="1" bottom="1" header="0.5" footer="0.5"/>
  <pageSetup paperSize="9" scale="75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M1146"/>
  <sheetViews>
    <sheetView workbookViewId="0">
      <selection activeCell="B2" sqref="B2"/>
    </sheetView>
  </sheetViews>
  <sheetFormatPr defaultRowHeight="15"/>
  <cols>
    <col min="1" max="1" width="9.140625" style="50"/>
    <col min="2" max="2" width="15" customWidth="1"/>
    <col min="3" max="3" width="20.140625" bestFit="1" customWidth="1"/>
    <col min="4" max="4" width="24" customWidth="1"/>
    <col min="6" max="6" width="12" style="49" bestFit="1" customWidth="1"/>
    <col min="7" max="7" width="12" style="49" customWidth="1"/>
    <col min="8" max="8" width="12" customWidth="1"/>
    <col min="9" max="9" width="14.85546875" customWidth="1"/>
    <col min="10" max="10" width="20.140625" bestFit="1" customWidth="1"/>
    <col min="11" max="11" width="19.42578125" customWidth="1"/>
    <col min="12" max="12" width="9.140625" style="49"/>
    <col min="13" max="13" width="10.5703125" style="49" customWidth="1"/>
  </cols>
  <sheetData>
    <row r="1" spans="2:13" s="50" customFormat="1">
      <c r="F1" s="49"/>
      <c r="G1" s="49"/>
      <c r="L1" s="49"/>
      <c r="M1" s="49"/>
    </row>
    <row r="2" spans="2:13" s="50" customFormat="1">
      <c r="B2" s="36" t="s">
        <v>8144</v>
      </c>
      <c r="F2" s="49"/>
      <c r="G2" s="49"/>
      <c r="L2" s="49"/>
      <c r="M2" s="49"/>
    </row>
    <row r="3" spans="2:13" s="50" customFormat="1">
      <c r="B3" s="36" t="s">
        <v>8124</v>
      </c>
      <c r="C3" s="8"/>
      <c r="D3" s="8"/>
      <c r="E3" s="38"/>
      <c r="F3" s="39"/>
      <c r="G3" s="39"/>
      <c r="H3" s="34"/>
      <c r="I3" s="36" t="s">
        <v>8123</v>
      </c>
      <c r="J3" s="8"/>
      <c r="K3" s="8"/>
      <c r="L3" s="38"/>
      <c r="M3" s="39"/>
    </row>
    <row r="4" spans="2:13">
      <c r="B4" s="72" t="s">
        <v>8128</v>
      </c>
      <c r="C4" s="41" t="s">
        <v>3010</v>
      </c>
      <c r="D4" s="41" t="s">
        <v>3011</v>
      </c>
      <c r="E4" s="41" t="s">
        <v>3012</v>
      </c>
      <c r="F4" s="61" t="s">
        <v>8126</v>
      </c>
      <c r="G4" s="63"/>
      <c r="H4" s="77"/>
      <c r="I4" s="72" t="s">
        <v>8128</v>
      </c>
      <c r="J4" s="41" t="s">
        <v>3010</v>
      </c>
      <c r="K4" s="41" t="s">
        <v>3011</v>
      </c>
      <c r="L4" s="41" t="s">
        <v>3012</v>
      </c>
      <c r="M4" s="61" t="s">
        <v>8126</v>
      </c>
    </row>
    <row r="5" spans="2:13">
      <c r="B5" s="32" t="s">
        <v>3014</v>
      </c>
      <c r="C5" s="32" t="s">
        <v>3041</v>
      </c>
      <c r="D5" s="32" t="s">
        <v>3042</v>
      </c>
      <c r="E5" s="60">
        <v>0.63076365000000001</v>
      </c>
      <c r="F5" s="40">
        <v>8.3100099999999995E-9</v>
      </c>
      <c r="G5" s="64"/>
      <c r="I5" s="32" t="s">
        <v>3014</v>
      </c>
      <c r="J5" s="32" t="s">
        <v>1700</v>
      </c>
      <c r="K5" s="32" t="s">
        <v>1701</v>
      </c>
      <c r="L5" s="60">
        <v>-0.51121411699999997</v>
      </c>
      <c r="M5" s="40">
        <v>5.1916354838709676E-7</v>
      </c>
    </row>
    <row r="6" spans="2:13">
      <c r="B6" s="32" t="s">
        <v>3014</v>
      </c>
      <c r="C6" s="32" t="s">
        <v>3033</v>
      </c>
      <c r="D6" s="32" t="s">
        <v>3034</v>
      </c>
      <c r="E6" s="60">
        <v>0.62214125099999995</v>
      </c>
      <c r="F6" s="40">
        <v>8.3100099999999995E-9</v>
      </c>
      <c r="G6" s="64"/>
      <c r="I6" s="32" t="s">
        <v>3014</v>
      </c>
      <c r="J6" s="32" t="s">
        <v>2670</v>
      </c>
      <c r="K6" s="32" t="s">
        <v>2671</v>
      </c>
      <c r="L6" s="60">
        <v>-0.501550194</v>
      </c>
      <c r="M6" s="40">
        <v>8.8770097560975607E-7</v>
      </c>
    </row>
    <row r="7" spans="2:13">
      <c r="B7" s="32" t="s">
        <v>3014</v>
      </c>
      <c r="C7" s="32" t="s">
        <v>3021</v>
      </c>
      <c r="D7" s="32" t="s">
        <v>3022</v>
      </c>
      <c r="E7" s="60">
        <v>0.61330801000000001</v>
      </c>
      <c r="F7" s="40">
        <v>8.3100099999999995E-9</v>
      </c>
      <c r="G7" s="64"/>
      <c r="I7" s="32" t="s">
        <v>3014</v>
      </c>
      <c r="J7" s="32" t="s">
        <v>1634</v>
      </c>
      <c r="K7" s="32" t="s">
        <v>1635</v>
      </c>
      <c r="L7" s="60">
        <v>-0.48731066000000001</v>
      </c>
      <c r="M7" s="40">
        <v>2.2481784313725489E-6</v>
      </c>
    </row>
    <row r="8" spans="2:13">
      <c r="B8" s="32" t="s">
        <v>3014</v>
      </c>
      <c r="C8" s="32" t="s">
        <v>3025</v>
      </c>
      <c r="D8" s="32" t="s">
        <v>3026</v>
      </c>
      <c r="E8" s="60">
        <v>0.603768839</v>
      </c>
      <c r="F8" s="40">
        <v>8.3100099999999995E-9</v>
      </c>
      <c r="G8" s="64"/>
      <c r="I8" s="32" t="s">
        <v>3014</v>
      </c>
      <c r="J8" s="32" t="s">
        <v>1543</v>
      </c>
      <c r="K8" s="32" t="s">
        <v>1544</v>
      </c>
      <c r="L8" s="60">
        <v>-0.48301235799999998</v>
      </c>
      <c r="M8" s="40">
        <v>3.0193425925925927E-6</v>
      </c>
    </row>
    <row r="9" spans="2:13">
      <c r="B9" s="32" t="s">
        <v>3014</v>
      </c>
      <c r="C9" s="32" t="s">
        <v>3113</v>
      </c>
      <c r="D9" s="32" t="s">
        <v>3114</v>
      </c>
      <c r="E9" s="60">
        <v>0.589866907</v>
      </c>
      <c r="F9" s="40">
        <v>8.3100099999999995E-9</v>
      </c>
      <c r="G9" s="64"/>
      <c r="I9" s="32" t="s">
        <v>3014</v>
      </c>
      <c r="J9" s="32" t="s">
        <v>6914</v>
      </c>
      <c r="K9" s="32" t="s">
        <v>6915</v>
      </c>
      <c r="L9" s="60">
        <v>-0.46755072600000003</v>
      </c>
      <c r="M9" s="40">
        <v>6.9705906666666671E-6</v>
      </c>
    </row>
    <row r="10" spans="2:13">
      <c r="B10" s="32" t="s">
        <v>3014</v>
      </c>
      <c r="C10" s="32" t="s">
        <v>3023</v>
      </c>
      <c r="D10" s="32" t="s">
        <v>3024</v>
      </c>
      <c r="E10" s="60">
        <v>0.56755636899999995</v>
      </c>
      <c r="F10" s="40">
        <v>1.9109516666666666E-8</v>
      </c>
      <c r="G10" s="64"/>
      <c r="I10" s="32" t="s">
        <v>3014</v>
      </c>
      <c r="J10" s="32" t="s">
        <v>4038</v>
      </c>
      <c r="K10" s="32" t="s">
        <v>4039</v>
      </c>
      <c r="L10" s="60">
        <v>-0.46554904200000002</v>
      </c>
      <c r="M10" s="40">
        <v>7.8824194805194816E-6</v>
      </c>
    </row>
    <row r="11" spans="2:13">
      <c r="B11" s="32" t="s">
        <v>3014</v>
      </c>
      <c r="C11" s="32" t="s">
        <v>190</v>
      </c>
      <c r="D11" s="32" t="s">
        <v>191</v>
      </c>
      <c r="E11" s="60">
        <v>0.56336125199999998</v>
      </c>
      <c r="F11" s="40">
        <v>2.2540714285714286E-8</v>
      </c>
      <c r="G11" s="64"/>
      <c r="I11" s="32" t="s">
        <v>3014</v>
      </c>
      <c r="J11" s="32" t="s">
        <v>4271</v>
      </c>
      <c r="K11" s="32" t="s">
        <v>4272</v>
      </c>
      <c r="L11" s="60">
        <v>-0.45785529600000002</v>
      </c>
      <c r="M11" s="40">
        <v>1.1548032608695653E-5</v>
      </c>
    </row>
    <row r="12" spans="2:13">
      <c r="B12" s="32" t="s">
        <v>3014</v>
      </c>
      <c r="C12" s="32" t="s">
        <v>3187</v>
      </c>
      <c r="D12" s="32" t="s">
        <v>3188</v>
      </c>
      <c r="E12" s="60">
        <v>0.558459963</v>
      </c>
      <c r="F12" s="40">
        <v>2.6297500000000001E-8</v>
      </c>
      <c r="G12" s="64"/>
      <c r="I12" s="32" t="s">
        <v>3014</v>
      </c>
      <c r="J12" s="32" t="s">
        <v>4293</v>
      </c>
      <c r="K12" s="32" t="s">
        <v>4294</v>
      </c>
      <c r="L12" s="60">
        <v>-0.45291457400000001</v>
      </c>
      <c r="M12" s="40">
        <v>1.5147359999999999E-5</v>
      </c>
    </row>
    <row r="13" spans="2:13">
      <c r="B13" s="32" t="s">
        <v>3014</v>
      </c>
      <c r="C13" s="32" t="s">
        <v>3185</v>
      </c>
      <c r="D13" s="32" t="s">
        <v>3186</v>
      </c>
      <c r="E13" s="60">
        <v>0.55845029000000002</v>
      </c>
      <c r="F13" s="40">
        <v>2.6297500000000001E-8</v>
      </c>
      <c r="G13" s="64"/>
      <c r="I13" s="32" t="s">
        <v>3014</v>
      </c>
      <c r="J13" s="32" t="s">
        <v>1803</v>
      </c>
      <c r="K13" s="32" t="s">
        <v>1804</v>
      </c>
      <c r="L13" s="60">
        <v>-0.45239864899999999</v>
      </c>
      <c r="M13" s="40">
        <v>1.5622277227722773E-5</v>
      </c>
    </row>
    <row r="14" spans="2:13">
      <c r="B14" s="32" t="s">
        <v>3014</v>
      </c>
      <c r="C14" s="32" t="s">
        <v>3049</v>
      </c>
      <c r="D14" s="32" t="s">
        <v>3050</v>
      </c>
      <c r="E14" s="60">
        <v>0.54863481400000003</v>
      </c>
      <c r="F14" s="40">
        <v>5.6592219999999999E-8</v>
      </c>
      <c r="G14" s="64"/>
      <c r="I14" s="32" t="s">
        <v>3014</v>
      </c>
      <c r="J14" s="32" t="s">
        <v>1533</v>
      </c>
      <c r="K14" s="32" t="s">
        <v>1534</v>
      </c>
      <c r="L14" s="60">
        <v>-0.45214713499999998</v>
      </c>
      <c r="M14" s="40">
        <v>1.567537254901961E-5</v>
      </c>
    </row>
    <row r="15" spans="2:13">
      <c r="B15" s="32" t="s">
        <v>3014</v>
      </c>
      <c r="C15" s="32" t="s">
        <v>3017</v>
      </c>
      <c r="D15" s="32" t="s">
        <v>3018</v>
      </c>
      <c r="E15" s="60">
        <v>0.54703955199999998</v>
      </c>
      <c r="F15" s="40">
        <v>5.948016363636364E-8</v>
      </c>
      <c r="G15" s="64"/>
      <c r="I15" s="32" t="s">
        <v>3014</v>
      </c>
      <c r="J15" s="32" t="s">
        <v>2029</v>
      </c>
      <c r="K15" s="32" t="s">
        <v>2030</v>
      </c>
      <c r="L15" s="60">
        <v>-0.44918523900000001</v>
      </c>
      <c r="M15" s="40">
        <v>1.8834019047619045E-5</v>
      </c>
    </row>
    <row r="16" spans="2:13">
      <c r="B16" s="32" t="s">
        <v>3014</v>
      </c>
      <c r="C16" s="32" t="s">
        <v>3105</v>
      </c>
      <c r="D16" s="32" t="s">
        <v>3106</v>
      </c>
      <c r="E16" s="60">
        <v>0.538813757</v>
      </c>
      <c r="F16" s="40">
        <v>1.1570900000000001E-7</v>
      </c>
      <c r="G16" s="64"/>
      <c r="I16" s="32" t="s">
        <v>3014</v>
      </c>
      <c r="J16" s="32" t="s">
        <v>1713</v>
      </c>
      <c r="K16" s="32" t="s">
        <v>1714</v>
      </c>
      <c r="L16" s="60">
        <v>-0.44597860499999997</v>
      </c>
      <c r="M16" s="40">
        <v>2.2071116071428571E-5</v>
      </c>
    </row>
    <row r="17" spans="2:13">
      <c r="B17" s="32" t="s">
        <v>3014</v>
      </c>
      <c r="C17" s="32" t="s">
        <v>60</v>
      </c>
      <c r="D17" s="32" t="s">
        <v>61</v>
      </c>
      <c r="E17" s="60">
        <v>0.53778748700000001</v>
      </c>
      <c r="F17" s="40">
        <v>1.1732730769230768E-7</v>
      </c>
      <c r="G17" s="64"/>
      <c r="I17" s="32" t="s">
        <v>3014</v>
      </c>
      <c r="J17" s="32" t="s">
        <v>1521</v>
      </c>
      <c r="K17" s="32" t="s">
        <v>1522</v>
      </c>
      <c r="L17" s="60">
        <v>-0.44544476900000002</v>
      </c>
      <c r="M17" s="40">
        <v>2.2422078947368421E-5</v>
      </c>
    </row>
    <row r="18" spans="2:13">
      <c r="B18" s="32" t="s">
        <v>3014</v>
      </c>
      <c r="C18" s="32" t="s">
        <v>3176</v>
      </c>
      <c r="D18" s="32" t="s">
        <v>3177</v>
      </c>
      <c r="E18" s="60">
        <v>0.53089666199999996</v>
      </c>
      <c r="F18" s="40">
        <v>2.0361778571428568E-7</v>
      </c>
      <c r="G18" s="64"/>
      <c r="I18" s="32" t="s">
        <v>3014</v>
      </c>
      <c r="J18" s="32" t="s">
        <v>2514</v>
      </c>
      <c r="K18" s="32" t="s">
        <v>2515</v>
      </c>
      <c r="L18" s="60">
        <v>-0.44385363799999999</v>
      </c>
      <c r="M18" s="40">
        <v>2.4043428571428569E-5</v>
      </c>
    </row>
    <row r="19" spans="2:13">
      <c r="B19" s="32" t="s">
        <v>3014</v>
      </c>
      <c r="C19" s="32" t="s">
        <v>30</v>
      </c>
      <c r="D19" s="32" t="s">
        <v>31</v>
      </c>
      <c r="E19" s="60">
        <v>0.52696273199999999</v>
      </c>
      <c r="F19" s="40">
        <v>2.6998766666666665E-7</v>
      </c>
      <c r="G19" s="64"/>
      <c r="I19" s="32" t="s">
        <v>3014</v>
      </c>
      <c r="J19" s="32" t="s">
        <v>2556</v>
      </c>
      <c r="K19" s="32" t="s">
        <v>2557</v>
      </c>
      <c r="L19" s="60">
        <v>-0.44043634399999998</v>
      </c>
      <c r="M19" s="40">
        <v>2.7834892307692306E-5</v>
      </c>
    </row>
    <row r="20" spans="2:13">
      <c r="B20" s="32" t="s">
        <v>3014</v>
      </c>
      <c r="C20" s="32" t="s">
        <v>3093</v>
      </c>
      <c r="D20" s="32" t="s">
        <v>3094</v>
      </c>
      <c r="E20" s="60">
        <v>0.52186881299999999</v>
      </c>
      <c r="F20" s="40">
        <v>3.6991816666666664E-7</v>
      </c>
      <c r="G20" s="64"/>
      <c r="I20" s="32" t="s">
        <v>3014</v>
      </c>
      <c r="J20" s="32" t="s">
        <v>2061</v>
      </c>
      <c r="K20" s="32" t="s">
        <v>2062</v>
      </c>
      <c r="L20" s="60">
        <v>-0.43838805600000003</v>
      </c>
      <c r="M20" s="40">
        <v>3.1007499999999997E-5</v>
      </c>
    </row>
    <row r="21" spans="2:13">
      <c r="B21" s="32" t="s">
        <v>3014</v>
      </c>
      <c r="C21" s="32" t="s">
        <v>3055</v>
      </c>
      <c r="D21" s="32" t="s">
        <v>3056</v>
      </c>
      <c r="E21" s="60">
        <v>0.52145046399999995</v>
      </c>
      <c r="F21" s="40">
        <v>3.6991816666666664E-7</v>
      </c>
      <c r="G21" s="64"/>
      <c r="I21" s="32" t="s">
        <v>3014</v>
      </c>
      <c r="J21" s="32" t="s">
        <v>2267</v>
      </c>
      <c r="K21" s="32" t="s">
        <v>2268</v>
      </c>
      <c r="L21" s="60">
        <v>-0.435076462</v>
      </c>
      <c r="M21" s="40">
        <v>3.6559041958041954E-5</v>
      </c>
    </row>
    <row r="22" spans="2:13">
      <c r="B22" s="32" t="s">
        <v>3014</v>
      </c>
      <c r="C22" s="32" t="s">
        <v>150</v>
      </c>
      <c r="D22" s="32" t="s">
        <v>151</v>
      </c>
      <c r="E22" s="60">
        <v>0.52135204599999996</v>
      </c>
      <c r="F22" s="40">
        <v>3.6991816666666664E-7</v>
      </c>
      <c r="G22" s="64"/>
      <c r="I22" s="32" t="s">
        <v>3014</v>
      </c>
      <c r="J22" s="32" t="s">
        <v>2366</v>
      </c>
      <c r="K22" s="32" t="s">
        <v>2367</v>
      </c>
      <c r="L22" s="60">
        <v>-0.42710864300000001</v>
      </c>
      <c r="M22" s="40">
        <v>5.6079000000000003E-5</v>
      </c>
    </row>
    <row r="23" spans="2:13">
      <c r="B23" s="32" t="s">
        <v>3014</v>
      </c>
      <c r="C23" s="32" t="s">
        <v>5516</v>
      </c>
      <c r="D23" s="32" t="s">
        <v>5517</v>
      </c>
      <c r="E23" s="60">
        <v>0.51936573500000005</v>
      </c>
      <c r="F23" s="40">
        <v>4.1743821052631576E-7</v>
      </c>
      <c r="G23" s="64"/>
      <c r="I23" s="32" t="s">
        <v>3014</v>
      </c>
      <c r="J23" s="32" t="s">
        <v>2049</v>
      </c>
      <c r="K23" s="32" t="s">
        <v>2050</v>
      </c>
      <c r="L23" s="60">
        <v>-0.42631609500000001</v>
      </c>
      <c r="M23" s="40">
        <v>5.7205179012345676E-5</v>
      </c>
    </row>
    <row r="24" spans="2:13">
      <c r="B24" s="32" t="s">
        <v>3014</v>
      </c>
      <c r="C24" s="32" t="s">
        <v>7248</v>
      </c>
      <c r="D24" s="32" t="s">
        <v>7249</v>
      </c>
      <c r="E24" s="60">
        <v>0.51717555400000004</v>
      </c>
      <c r="F24" s="40">
        <v>4.5582333333333339E-7</v>
      </c>
      <c r="G24" s="64"/>
      <c r="I24" s="32" t="s">
        <v>3014</v>
      </c>
      <c r="J24" s="32" t="s">
        <v>4301</v>
      </c>
      <c r="K24" s="32" t="s">
        <v>4302</v>
      </c>
      <c r="L24" s="60">
        <v>-0.41789292900000002</v>
      </c>
      <c r="M24" s="40">
        <v>9.1285574712643677E-5</v>
      </c>
    </row>
    <row r="25" spans="2:13">
      <c r="B25" s="32" t="s">
        <v>3014</v>
      </c>
      <c r="C25" s="32" t="s">
        <v>3107</v>
      </c>
      <c r="D25" s="32" t="s">
        <v>3108</v>
      </c>
      <c r="E25" s="60">
        <v>0.51620246800000003</v>
      </c>
      <c r="F25" s="40">
        <v>4.5582333333333339E-7</v>
      </c>
      <c r="G25" s="64"/>
      <c r="I25" s="32" t="s">
        <v>3014</v>
      </c>
      <c r="J25" s="32" t="s">
        <v>4135</v>
      </c>
      <c r="K25" s="32" t="s">
        <v>4136</v>
      </c>
      <c r="L25" s="60">
        <v>-0.41744471900000002</v>
      </c>
      <c r="M25" s="40">
        <v>9.3769371428571428E-5</v>
      </c>
    </row>
    <row r="26" spans="2:13">
      <c r="B26" s="32" t="s">
        <v>3014</v>
      </c>
      <c r="C26" s="32" t="s">
        <v>350</v>
      </c>
      <c r="D26" s="32" t="s">
        <v>351</v>
      </c>
      <c r="E26" s="60">
        <v>0.51536731499999999</v>
      </c>
      <c r="F26" s="40">
        <v>4.5582333333333339E-7</v>
      </c>
      <c r="G26" s="64"/>
      <c r="I26" s="32" t="s">
        <v>3014</v>
      </c>
      <c r="J26" s="32" t="s">
        <v>1402</v>
      </c>
      <c r="K26" s="32" t="s">
        <v>1403</v>
      </c>
      <c r="L26" s="60">
        <v>-0.41627421399999998</v>
      </c>
      <c r="M26" s="40">
        <v>9.9841355932203397E-5</v>
      </c>
    </row>
    <row r="27" spans="2:13">
      <c r="B27" s="32" t="s">
        <v>3014</v>
      </c>
      <c r="C27" s="32" t="s">
        <v>3182</v>
      </c>
      <c r="D27" s="32" t="s">
        <v>3183</v>
      </c>
      <c r="E27" s="60">
        <v>0.51507710699999998</v>
      </c>
      <c r="F27" s="40">
        <v>4.5582333333333339E-7</v>
      </c>
      <c r="G27" s="64"/>
      <c r="I27" s="32" t="s">
        <v>3014</v>
      </c>
      <c r="J27" s="32" t="s">
        <v>1338</v>
      </c>
      <c r="K27" s="32" t="s">
        <v>1339</v>
      </c>
      <c r="L27" s="60">
        <v>-0.41307358599999999</v>
      </c>
      <c r="M27" s="40">
        <v>1.1656189189189188E-4</v>
      </c>
    </row>
    <row r="28" spans="2:13">
      <c r="B28" s="32" t="s">
        <v>3014</v>
      </c>
      <c r="C28" s="32" t="s">
        <v>3560</v>
      </c>
      <c r="D28" s="32" t="s">
        <v>3561</v>
      </c>
      <c r="E28" s="60">
        <v>0.51489008400000003</v>
      </c>
      <c r="F28" s="40">
        <v>4.5582333333333339E-7</v>
      </c>
      <c r="G28" s="64"/>
      <c r="I28" s="32" t="s">
        <v>3014</v>
      </c>
      <c r="J28" s="32" t="s">
        <v>2472</v>
      </c>
      <c r="K28" s="32" t="s">
        <v>2473</v>
      </c>
      <c r="L28" s="60">
        <v>-0.40743254699999998</v>
      </c>
      <c r="M28" s="40">
        <v>1.5538218274111675E-4</v>
      </c>
    </row>
    <row r="29" spans="2:13">
      <c r="B29" s="32" t="s">
        <v>3014</v>
      </c>
      <c r="C29" s="32" t="s">
        <v>5603</v>
      </c>
      <c r="D29" s="32" t="s">
        <v>5604</v>
      </c>
      <c r="E29" s="60">
        <v>0.51440644999999996</v>
      </c>
      <c r="F29" s="40">
        <v>4.5582333333333339E-7</v>
      </c>
      <c r="G29" s="64"/>
      <c r="I29" s="32" t="s">
        <v>3014</v>
      </c>
      <c r="J29" s="32" t="s">
        <v>2231</v>
      </c>
      <c r="K29" s="32" t="s">
        <v>2232</v>
      </c>
      <c r="L29" s="60">
        <v>-0.40392103099999999</v>
      </c>
      <c r="M29" s="40">
        <v>1.870620197044335E-4</v>
      </c>
    </row>
    <row r="30" spans="2:13">
      <c r="B30" s="32" t="s">
        <v>3014</v>
      </c>
      <c r="C30" s="32" t="s">
        <v>3211</v>
      </c>
      <c r="D30" s="32" t="s">
        <v>3212</v>
      </c>
      <c r="E30" s="60">
        <v>0.51439838900000001</v>
      </c>
      <c r="F30" s="40">
        <v>4.5582333333333339E-7</v>
      </c>
      <c r="G30" s="64"/>
      <c r="I30" s="32" t="s">
        <v>3014</v>
      </c>
      <c r="J30" s="32" t="s">
        <v>1378</v>
      </c>
      <c r="K30" s="32" t="s">
        <v>1379</v>
      </c>
      <c r="L30" s="60">
        <v>-0.40271828100000001</v>
      </c>
      <c r="M30" s="40">
        <v>1.9863548543689322E-4</v>
      </c>
    </row>
    <row r="31" spans="2:13">
      <c r="B31" s="32" t="s">
        <v>3014</v>
      </c>
      <c r="C31" s="32" t="s">
        <v>3097</v>
      </c>
      <c r="D31" s="32" t="s">
        <v>3098</v>
      </c>
      <c r="E31" s="60">
        <v>0.51432256600000004</v>
      </c>
      <c r="F31" s="40">
        <v>4.5582333333333339E-7</v>
      </c>
      <c r="G31" s="64"/>
      <c r="I31" s="32" t="s">
        <v>3014</v>
      </c>
      <c r="J31" s="32" t="s">
        <v>6916</v>
      </c>
      <c r="K31" s="32" t="s">
        <v>6917</v>
      </c>
      <c r="L31" s="60">
        <v>-0.40237325600000001</v>
      </c>
      <c r="M31" s="40">
        <v>1.9930736842105264E-4</v>
      </c>
    </row>
    <row r="32" spans="2:13">
      <c r="B32" s="32" t="s">
        <v>3014</v>
      </c>
      <c r="C32" s="32" t="s">
        <v>276</v>
      </c>
      <c r="D32" s="32" t="s">
        <v>277</v>
      </c>
      <c r="E32" s="60">
        <v>0.51321655200000005</v>
      </c>
      <c r="F32" s="40">
        <v>4.8462535714285725E-7</v>
      </c>
      <c r="G32" s="64"/>
      <c r="I32" s="32" t="s">
        <v>3014</v>
      </c>
      <c r="J32" s="32" t="s">
        <v>6918</v>
      </c>
      <c r="K32" s="32" t="s">
        <v>6919</v>
      </c>
      <c r="L32" s="60">
        <v>-0.401796712</v>
      </c>
      <c r="M32" s="40">
        <v>2.0439763033175355E-4</v>
      </c>
    </row>
    <row r="33" spans="2:13">
      <c r="B33" s="32" t="s">
        <v>3014</v>
      </c>
      <c r="C33" s="32" t="s">
        <v>3051</v>
      </c>
      <c r="D33" s="32" t="s">
        <v>3052</v>
      </c>
      <c r="E33" s="60">
        <v>0.51214038299999998</v>
      </c>
      <c r="F33" s="40">
        <v>5.0491200000000004E-7</v>
      </c>
      <c r="G33" s="64"/>
      <c r="I33" s="32" t="s">
        <v>3014</v>
      </c>
      <c r="J33" s="32" t="s">
        <v>2462</v>
      </c>
      <c r="K33" s="32" t="s">
        <v>2463</v>
      </c>
      <c r="L33" s="60">
        <v>-0.39944215599999999</v>
      </c>
      <c r="M33" s="40">
        <v>2.2871587155963305E-4</v>
      </c>
    </row>
    <row r="34" spans="2:13">
      <c r="B34" s="32" t="s">
        <v>3014</v>
      </c>
      <c r="C34" s="32" t="s">
        <v>3099</v>
      </c>
      <c r="D34" s="32" t="s">
        <v>3100</v>
      </c>
      <c r="E34" s="60">
        <v>0.511855799</v>
      </c>
      <c r="F34" s="40">
        <v>5.0491200000000004E-7</v>
      </c>
      <c r="G34" s="64"/>
      <c r="I34" s="32" t="s">
        <v>3014</v>
      </c>
      <c r="J34" s="32" t="s">
        <v>6920</v>
      </c>
      <c r="K34" s="32" t="s">
        <v>6921</v>
      </c>
      <c r="L34" s="60">
        <v>-0.39802142099999999</v>
      </c>
      <c r="M34" s="40">
        <v>2.4030071111111109E-4</v>
      </c>
    </row>
    <row r="35" spans="2:13">
      <c r="B35" s="32" t="s">
        <v>3014</v>
      </c>
      <c r="C35" s="32" t="s">
        <v>3166</v>
      </c>
      <c r="D35" s="32" t="s">
        <v>3167</v>
      </c>
      <c r="E35" s="60">
        <v>0.50908674700000001</v>
      </c>
      <c r="F35" s="40">
        <v>6.0155531250000004E-7</v>
      </c>
      <c r="G35" s="64"/>
      <c r="I35" s="32" t="s">
        <v>3014</v>
      </c>
      <c r="J35" s="32" t="s">
        <v>1558</v>
      </c>
      <c r="K35" s="32" t="s">
        <v>1559</v>
      </c>
      <c r="L35" s="60">
        <v>-0.39757256800000002</v>
      </c>
      <c r="M35" s="40">
        <v>2.4359789473684212E-4</v>
      </c>
    </row>
    <row r="36" spans="2:13">
      <c r="B36" s="32" t="s">
        <v>3014</v>
      </c>
      <c r="C36" s="32" t="s">
        <v>942</v>
      </c>
      <c r="D36" s="32" t="s">
        <v>943</v>
      </c>
      <c r="E36" s="60">
        <v>0.50837007999999995</v>
      </c>
      <c r="F36" s="40">
        <v>6.1838969696969695E-7</v>
      </c>
      <c r="G36" s="64"/>
      <c r="I36" s="32" t="s">
        <v>3014</v>
      </c>
      <c r="J36" s="32" t="s">
        <v>1610</v>
      </c>
      <c r="K36" s="32" t="s">
        <v>1611</v>
      </c>
      <c r="L36" s="60">
        <v>-0.39671742599999998</v>
      </c>
      <c r="M36" s="40">
        <v>2.5163987068965515E-4</v>
      </c>
    </row>
    <row r="37" spans="2:13">
      <c r="B37" s="32" t="s">
        <v>3014</v>
      </c>
      <c r="C37" s="32" t="s">
        <v>0</v>
      </c>
      <c r="D37" s="32" t="s">
        <v>1</v>
      </c>
      <c r="E37" s="60">
        <v>0.50500689200000004</v>
      </c>
      <c r="F37" s="40">
        <v>7.9820647058823538E-7</v>
      </c>
      <c r="G37" s="64"/>
      <c r="I37" s="32" t="s">
        <v>3014</v>
      </c>
      <c r="J37" s="32" t="s">
        <v>2550</v>
      </c>
      <c r="K37" s="32" t="s">
        <v>2551</v>
      </c>
      <c r="L37" s="60">
        <v>-0.39641495900000001</v>
      </c>
      <c r="M37" s="40">
        <v>2.5507446351931331E-4</v>
      </c>
    </row>
    <row r="38" spans="2:13">
      <c r="B38" s="32" t="s">
        <v>3014</v>
      </c>
      <c r="C38" s="32" t="s">
        <v>16</v>
      </c>
      <c r="D38" s="32" t="s">
        <v>17</v>
      </c>
      <c r="E38" s="60">
        <v>0.50425557600000004</v>
      </c>
      <c r="F38" s="40">
        <v>8.2649285714285706E-7</v>
      </c>
      <c r="G38" s="64"/>
      <c r="I38" s="32" t="s">
        <v>3014</v>
      </c>
      <c r="J38" s="32" t="s">
        <v>2084</v>
      </c>
      <c r="K38" s="32" t="s">
        <v>2085</v>
      </c>
      <c r="L38" s="60">
        <v>-0.39615958200000001</v>
      </c>
      <c r="M38" s="40">
        <v>2.5803017094017095E-4</v>
      </c>
    </row>
    <row r="39" spans="2:13">
      <c r="B39" s="32" t="s">
        <v>3014</v>
      </c>
      <c r="C39" s="32" t="s">
        <v>3226</v>
      </c>
      <c r="D39" s="32" t="s">
        <v>3227</v>
      </c>
      <c r="E39" s="60">
        <v>0.50380817899999997</v>
      </c>
      <c r="F39" s="40">
        <v>8.3275416666666666E-7</v>
      </c>
      <c r="G39" s="64"/>
      <c r="I39" s="32" t="s">
        <v>3014</v>
      </c>
      <c r="J39" s="32" t="s">
        <v>6922</v>
      </c>
      <c r="K39" s="32" t="s">
        <v>6923</v>
      </c>
      <c r="L39" s="60">
        <v>-0.39523541600000001</v>
      </c>
      <c r="M39" s="40">
        <v>2.6671606694560668E-4</v>
      </c>
    </row>
    <row r="40" spans="2:13">
      <c r="B40" s="32" t="s">
        <v>3014</v>
      </c>
      <c r="C40" s="32" t="s">
        <v>455</v>
      </c>
      <c r="D40" s="32" t="s">
        <v>456</v>
      </c>
      <c r="E40" s="60">
        <v>0.50286580299999994</v>
      </c>
      <c r="F40" s="40">
        <v>8.756356756756757E-7</v>
      </c>
      <c r="G40" s="64"/>
      <c r="I40" s="32" t="s">
        <v>3014</v>
      </c>
      <c r="J40" s="32" t="s">
        <v>2118</v>
      </c>
      <c r="K40" s="32" t="s">
        <v>2119</v>
      </c>
      <c r="L40" s="60">
        <v>-0.39512128299999999</v>
      </c>
      <c r="M40" s="40">
        <v>2.6735791666666664E-4</v>
      </c>
    </row>
    <row r="41" spans="2:13">
      <c r="B41" s="32" t="s">
        <v>3014</v>
      </c>
      <c r="C41" s="32" t="s">
        <v>44</v>
      </c>
      <c r="D41" s="32" t="s">
        <v>45</v>
      </c>
      <c r="E41" s="60">
        <v>0.50199599500000003</v>
      </c>
      <c r="F41" s="40">
        <v>8.8770097560975607E-7</v>
      </c>
      <c r="G41" s="64"/>
      <c r="I41" s="32" t="s">
        <v>3014</v>
      </c>
      <c r="J41" s="32" t="s">
        <v>1537</v>
      </c>
      <c r="K41" s="32" t="s">
        <v>1538</v>
      </c>
      <c r="L41" s="60">
        <v>-0.39400623000000001</v>
      </c>
      <c r="M41" s="40">
        <v>2.7993420408163264E-4</v>
      </c>
    </row>
    <row r="42" spans="2:13">
      <c r="B42" s="32" t="s">
        <v>3014</v>
      </c>
      <c r="C42" s="32" t="s">
        <v>1193</v>
      </c>
      <c r="D42" s="32" t="s">
        <v>1194</v>
      </c>
      <c r="E42" s="60">
        <v>0.50159372999999996</v>
      </c>
      <c r="F42" s="40">
        <v>8.8770097560975607E-7</v>
      </c>
      <c r="G42" s="64"/>
      <c r="I42" s="32" t="s">
        <v>3014</v>
      </c>
      <c r="J42" s="32" t="s">
        <v>1777</v>
      </c>
      <c r="K42" s="32" t="s">
        <v>1778</v>
      </c>
      <c r="L42" s="60">
        <v>-0.39297051999999999</v>
      </c>
      <c r="M42" s="40">
        <v>2.9233526104417668E-4</v>
      </c>
    </row>
    <row r="43" spans="2:13">
      <c r="B43" s="32" t="s">
        <v>3014</v>
      </c>
      <c r="C43" s="32" t="s">
        <v>7250</v>
      </c>
      <c r="D43" s="32" t="s">
        <v>7251</v>
      </c>
      <c r="E43" s="60">
        <v>0.50147683799999998</v>
      </c>
      <c r="F43" s="40">
        <v>8.8770097560975607E-7</v>
      </c>
      <c r="G43" s="64"/>
      <c r="I43" s="32" t="s">
        <v>3014</v>
      </c>
      <c r="J43" s="32" t="s">
        <v>1686</v>
      </c>
      <c r="K43" s="32" t="s">
        <v>1687</v>
      </c>
      <c r="L43" s="60">
        <v>-0.39217728499999999</v>
      </c>
      <c r="M43" s="40">
        <v>3.0346480158730162E-4</v>
      </c>
    </row>
    <row r="44" spans="2:13">
      <c r="B44" s="32" t="s">
        <v>3014</v>
      </c>
      <c r="C44" s="32" t="s">
        <v>262</v>
      </c>
      <c r="D44" s="32" t="s">
        <v>263</v>
      </c>
      <c r="E44" s="60">
        <v>0.49711323800000001</v>
      </c>
      <c r="F44" s="40">
        <v>1.2422438095238096E-6</v>
      </c>
      <c r="G44" s="64"/>
      <c r="I44" s="32" t="s">
        <v>3014</v>
      </c>
      <c r="J44" s="32" t="s">
        <v>2159</v>
      </c>
      <c r="K44" s="32" t="s">
        <v>2160</v>
      </c>
      <c r="L44" s="60">
        <v>-0.39213214099999999</v>
      </c>
      <c r="M44" s="40">
        <v>3.0346480158730162E-4</v>
      </c>
    </row>
    <row r="45" spans="2:13">
      <c r="B45" s="32" t="s">
        <v>3014</v>
      </c>
      <c r="C45" s="32" t="s">
        <v>102</v>
      </c>
      <c r="D45" s="32" t="s">
        <v>103</v>
      </c>
      <c r="E45" s="60">
        <v>0.49568879300000002</v>
      </c>
      <c r="F45" s="40">
        <v>1.3625774418604653E-6</v>
      </c>
      <c r="G45" s="64"/>
      <c r="I45" s="32" t="s">
        <v>3014</v>
      </c>
      <c r="J45" s="32" t="s">
        <v>2498</v>
      </c>
      <c r="K45" s="32" t="s">
        <v>2499</v>
      </c>
      <c r="L45" s="60">
        <v>-0.38938546800000001</v>
      </c>
      <c r="M45" s="40">
        <v>3.4887339768339769E-4</v>
      </c>
    </row>
    <row r="46" spans="2:13">
      <c r="B46" s="32" t="s">
        <v>3014</v>
      </c>
      <c r="C46" s="32" t="s">
        <v>3152</v>
      </c>
      <c r="D46" s="32" t="s">
        <v>3153</v>
      </c>
      <c r="E46" s="60">
        <v>0.49313738899999998</v>
      </c>
      <c r="F46" s="40">
        <v>1.6376170454545453E-6</v>
      </c>
      <c r="G46" s="64"/>
      <c r="I46" s="32" t="s">
        <v>3014</v>
      </c>
      <c r="J46" s="32" t="s">
        <v>1703</v>
      </c>
      <c r="K46" s="32" t="s">
        <v>1704</v>
      </c>
      <c r="L46" s="60">
        <v>-0.38931389999999999</v>
      </c>
      <c r="M46" s="40">
        <v>3.4887339768339769E-4</v>
      </c>
    </row>
    <row r="47" spans="2:13">
      <c r="B47" s="32" t="s">
        <v>3014</v>
      </c>
      <c r="C47" s="32" t="s">
        <v>122</v>
      </c>
      <c r="D47" s="32" t="s">
        <v>123</v>
      </c>
      <c r="E47" s="60">
        <v>0.49209665899999999</v>
      </c>
      <c r="F47" s="40">
        <v>1.7391413333333334E-6</v>
      </c>
      <c r="G47" s="64"/>
      <c r="I47" s="32" t="s">
        <v>3014</v>
      </c>
      <c r="J47" s="32" t="s">
        <v>2286</v>
      </c>
      <c r="K47" s="32" t="s">
        <v>2287</v>
      </c>
      <c r="L47" s="60">
        <v>-0.38415464900000001</v>
      </c>
      <c r="M47" s="40">
        <v>4.414908759124088E-4</v>
      </c>
    </row>
    <row r="48" spans="2:13">
      <c r="B48" s="32" t="s">
        <v>3014</v>
      </c>
      <c r="C48" s="32" t="s">
        <v>10</v>
      </c>
      <c r="D48" s="32" t="s">
        <v>11</v>
      </c>
      <c r="E48" s="60">
        <v>0.49051262000000001</v>
      </c>
      <c r="F48" s="40">
        <v>1.9322945652173912E-6</v>
      </c>
      <c r="G48" s="64"/>
      <c r="I48" s="32" t="s">
        <v>3014</v>
      </c>
      <c r="J48" s="32" t="s">
        <v>2276</v>
      </c>
      <c r="K48" s="32" t="s">
        <v>2277</v>
      </c>
      <c r="L48" s="60">
        <v>-0.38335496499999999</v>
      </c>
      <c r="M48" s="40">
        <v>4.6044021352313174E-4</v>
      </c>
    </row>
    <row r="49" spans="2:13">
      <c r="B49" s="32" t="s">
        <v>3014</v>
      </c>
      <c r="C49" s="32" t="s">
        <v>621</v>
      </c>
      <c r="D49" s="32" t="s">
        <v>622</v>
      </c>
      <c r="E49" s="60">
        <v>0.49007408400000002</v>
      </c>
      <c r="F49" s="40">
        <v>1.9605625531914895E-6</v>
      </c>
      <c r="G49" s="64"/>
      <c r="I49" s="32" t="s">
        <v>3014</v>
      </c>
      <c r="J49" s="32" t="s">
        <v>1654</v>
      </c>
      <c r="K49" s="32" t="s">
        <v>1655</v>
      </c>
      <c r="L49" s="60">
        <v>-0.38308410399999998</v>
      </c>
      <c r="M49" s="40">
        <v>4.6044021352313174E-4</v>
      </c>
    </row>
    <row r="50" spans="2:13">
      <c r="B50" s="32" t="s">
        <v>3014</v>
      </c>
      <c r="C50" s="32" t="s">
        <v>619</v>
      </c>
      <c r="D50" s="32" t="s">
        <v>620</v>
      </c>
      <c r="E50" s="60">
        <v>0.489415353</v>
      </c>
      <c r="F50" s="40">
        <v>2.0227160416666668E-6</v>
      </c>
      <c r="G50" s="64"/>
      <c r="I50" s="32" t="s">
        <v>3014</v>
      </c>
      <c r="J50" s="32" t="s">
        <v>4333</v>
      </c>
      <c r="K50" s="32" t="s">
        <v>4334</v>
      </c>
      <c r="L50" s="60">
        <v>-0.38221670499999999</v>
      </c>
      <c r="M50" s="40">
        <v>4.7948798586572441E-4</v>
      </c>
    </row>
    <row r="51" spans="2:13">
      <c r="B51" s="32" t="s">
        <v>3014</v>
      </c>
      <c r="C51" s="32" t="s">
        <v>3095</v>
      </c>
      <c r="D51" s="32" t="s">
        <v>3096</v>
      </c>
      <c r="E51" s="60">
        <v>0.48873590300000003</v>
      </c>
      <c r="F51" s="40">
        <v>2.0909195918367345E-6</v>
      </c>
      <c r="G51" s="64"/>
      <c r="I51" s="32" t="s">
        <v>3014</v>
      </c>
      <c r="J51" s="32" t="s">
        <v>6924</v>
      </c>
      <c r="K51" s="32" t="s">
        <v>6925</v>
      </c>
      <c r="L51" s="60">
        <v>-0.38147183800000001</v>
      </c>
      <c r="M51" s="40">
        <v>4.8942569444444448E-4</v>
      </c>
    </row>
    <row r="52" spans="2:13">
      <c r="B52" s="32" t="s">
        <v>3014</v>
      </c>
      <c r="C52" s="32" t="s">
        <v>369</v>
      </c>
      <c r="D52" s="32" t="s">
        <v>370</v>
      </c>
      <c r="E52" s="60">
        <v>0.487303343</v>
      </c>
      <c r="F52" s="40">
        <v>2.2481784313725489E-6</v>
      </c>
      <c r="G52" s="64"/>
      <c r="I52" s="32" t="s">
        <v>3014</v>
      </c>
      <c r="J52" s="32" t="s">
        <v>2446</v>
      </c>
      <c r="K52" s="32" t="s">
        <v>2447</v>
      </c>
      <c r="L52" s="60">
        <v>-0.38070762400000002</v>
      </c>
      <c r="M52" s="40">
        <v>5.0957093425605543E-4</v>
      </c>
    </row>
    <row r="53" spans="2:13">
      <c r="B53" s="32" t="s">
        <v>3014</v>
      </c>
      <c r="C53" s="32" t="s">
        <v>569</v>
      </c>
      <c r="D53" s="32" t="s">
        <v>570</v>
      </c>
      <c r="E53" s="60">
        <v>0.48602563799999998</v>
      </c>
      <c r="F53" s="40">
        <v>2.4476903846153848E-6</v>
      </c>
      <c r="G53" s="64"/>
      <c r="I53" s="32" t="s">
        <v>3014</v>
      </c>
      <c r="J53" s="32" t="s">
        <v>6926</v>
      </c>
      <c r="K53" s="32" t="s">
        <v>8019</v>
      </c>
      <c r="L53" s="60">
        <v>-0.37929850300000001</v>
      </c>
      <c r="M53" s="40">
        <v>5.4383945578231289E-4</v>
      </c>
    </row>
    <row r="54" spans="2:13">
      <c r="B54" s="32" t="s">
        <v>3014</v>
      </c>
      <c r="C54" s="32" t="s">
        <v>495</v>
      </c>
      <c r="D54" s="32" t="s">
        <v>496</v>
      </c>
      <c r="E54" s="60">
        <v>0.482837344</v>
      </c>
      <c r="F54" s="40">
        <v>3.0193425925925927E-6</v>
      </c>
      <c r="G54" s="64"/>
      <c r="I54" s="32" t="s">
        <v>3014</v>
      </c>
      <c r="J54" s="32" t="s">
        <v>2782</v>
      </c>
      <c r="K54" s="32" t="s">
        <v>2783</v>
      </c>
      <c r="L54" s="60">
        <v>-0.37359813200000003</v>
      </c>
      <c r="M54" s="40">
        <v>7.0126666666666662E-4</v>
      </c>
    </row>
    <row r="55" spans="2:13">
      <c r="B55" s="32" t="s">
        <v>3014</v>
      </c>
      <c r="C55" s="32" t="s">
        <v>515</v>
      </c>
      <c r="D55" s="32" t="s">
        <v>516</v>
      </c>
      <c r="E55" s="60">
        <v>0.48217720400000003</v>
      </c>
      <c r="F55" s="40">
        <v>3.0993482142857139E-6</v>
      </c>
      <c r="G55" s="64"/>
      <c r="I55" s="32" t="s">
        <v>3014</v>
      </c>
      <c r="J55" s="32" t="s">
        <v>1747</v>
      </c>
      <c r="K55" s="32" t="s">
        <v>1748</v>
      </c>
      <c r="L55" s="60">
        <v>-0.37291070500000001</v>
      </c>
      <c r="M55" s="40">
        <v>7.1449811320754722E-4</v>
      </c>
    </row>
    <row r="56" spans="2:13">
      <c r="B56" s="32" t="s">
        <v>3014</v>
      </c>
      <c r="C56" s="32" t="s">
        <v>3047</v>
      </c>
      <c r="D56" s="32" t="s">
        <v>3048</v>
      </c>
      <c r="E56" s="60">
        <v>0.48205467200000002</v>
      </c>
      <c r="F56" s="40">
        <v>3.0993482142857139E-6</v>
      </c>
      <c r="G56" s="64"/>
      <c r="I56" s="32" t="s">
        <v>3014</v>
      </c>
      <c r="J56" s="32" t="s">
        <v>2271</v>
      </c>
      <c r="K56" s="32" t="s">
        <v>2272</v>
      </c>
      <c r="L56" s="60">
        <v>-0.37140664499999998</v>
      </c>
      <c r="M56" s="40">
        <v>7.6680560747663547E-4</v>
      </c>
    </row>
    <row r="57" spans="2:13">
      <c r="B57" s="32" t="s">
        <v>3014</v>
      </c>
      <c r="C57" s="32" t="s">
        <v>7252</v>
      </c>
      <c r="D57" s="32" t="s">
        <v>7253</v>
      </c>
      <c r="E57" s="60">
        <v>0.48118804900000001</v>
      </c>
      <c r="F57" s="40">
        <v>3.2479719298245614E-6</v>
      </c>
      <c r="G57" s="64"/>
      <c r="I57" s="32" t="s">
        <v>3014</v>
      </c>
      <c r="J57" s="32" t="s">
        <v>1616</v>
      </c>
      <c r="K57" s="32" t="s">
        <v>1617</v>
      </c>
      <c r="L57" s="60">
        <v>-0.370727696</v>
      </c>
      <c r="M57" s="40">
        <v>7.7930396341463416E-4</v>
      </c>
    </row>
    <row r="58" spans="2:13">
      <c r="B58" s="32" t="s">
        <v>3014</v>
      </c>
      <c r="C58" s="32" t="s">
        <v>1276</v>
      </c>
      <c r="D58" s="32" t="s">
        <v>1277</v>
      </c>
      <c r="E58" s="60">
        <v>0.48077775699999997</v>
      </c>
      <c r="F58" s="40">
        <v>3.3007896551724136E-6</v>
      </c>
      <c r="G58" s="64"/>
      <c r="I58" s="32" t="s">
        <v>3014</v>
      </c>
      <c r="J58" s="32" t="s">
        <v>2696</v>
      </c>
      <c r="K58" s="32" t="s">
        <v>2697</v>
      </c>
      <c r="L58" s="60">
        <v>-0.36794169999999998</v>
      </c>
      <c r="M58" s="40">
        <v>8.7555205882352942E-4</v>
      </c>
    </row>
    <row r="59" spans="2:13">
      <c r="B59" s="32" t="s">
        <v>3014</v>
      </c>
      <c r="C59" s="32" t="s">
        <v>7254</v>
      </c>
      <c r="D59" s="32" t="s">
        <v>7255</v>
      </c>
      <c r="E59" s="60">
        <v>0.47862377</v>
      </c>
      <c r="F59" s="40">
        <v>3.8331949152542372E-6</v>
      </c>
      <c r="G59" s="64"/>
      <c r="I59" s="32" t="s">
        <v>3014</v>
      </c>
      <c r="J59" s="32" t="s">
        <v>1694</v>
      </c>
      <c r="K59" s="32" t="s">
        <v>1695</v>
      </c>
      <c r="L59" s="60">
        <v>-0.36743281700000002</v>
      </c>
      <c r="M59" s="40">
        <v>8.9503771929824564E-4</v>
      </c>
    </row>
    <row r="60" spans="2:13">
      <c r="B60" s="32" t="s">
        <v>3014</v>
      </c>
      <c r="C60" s="32" t="s">
        <v>3035</v>
      </c>
      <c r="D60" s="32" t="s">
        <v>3036</v>
      </c>
      <c r="E60" s="60">
        <v>0.477996527</v>
      </c>
      <c r="F60" s="40">
        <v>3.8972032786885242E-6</v>
      </c>
      <c r="G60" s="64"/>
      <c r="I60" s="32" t="s">
        <v>3014</v>
      </c>
      <c r="J60" s="32" t="s">
        <v>1596</v>
      </c>
      <c r="K60" s="32" t="s">
        <v>1597</v>
      </c>
      <c r="L60" s="60">
        <v>-0.36707225999999998</v>
      </c>
      <c r="M60" s="40">
        <v>9.0249971014492764E-4</v>
      </c>
    </row>
    <row r="61" spans="2:13">
      <c r="B61" s="32" t="s">
        <v>3014</v>
      </c>
      <c r="C61" s="32" t="s">
        <v>3045</v>
      </c>
      <c r="D61" s="32" t="s">
        <v>3046</v>
      </c>
      <c r="E61" s="60">
        <v>0.47796274100000002</v>
      </c>
      <c r="F61" s="40">
        <v>3.8972032786885242E-6</v>
      </c>
      <c r="G61" s="64"/>
      <c r="I61" s="32" t="s">
        <v>3014</v>
      </c>
      <c r="J61" s="32" t="s">
        <v>1427</v>
      </c>
      <c r="K61" s="32" t="s">
        <v>1428</v>
      </c>
      <c r="L61" s="60">
        <v>-0.36708397500000001</v>
      </c>
      <c r="M61" s="40">
        <v>9.0249971014492764E-4</v>
      </c>
    </row>
    <row r="62" spans="2:13">
      <c r="B62" s="32" t="s">
        <v>3014</v>
      </c>
      <c r="C62" s="32" t="s">
        <v>216</v>
      </c>
      <c r="D62" s="32" t="s">
        <v>217</v>
      </c>
      <c r="E62" s="60">
        <v>0.47726301700000001</v>
      </c>
      <c r="F62" s="40">
        <v>4.0549048387096771E-6</v>
      </c>
      <c r="G62" s="64"/>
      <c r="I62" s="32" t="s">
        <v>3014</v>
      </c>
      <c r="J62" s="32" t="s">
        <v>1698</v>
      </c>
      <c r="K62" s="32" t="s">
        <v>1699</v>
      </c>
      <c r="L62" s="60">
        <v>-0.36562971100000002</v>
      </c>
      <c r="M62" s="40">
        <v>9.5899715099715093E-4</v>
      </c>
    </row>
    <row r="63" spans="2:13">
      <c r="B63" s="32" t="s">
        <v>3014</v>
      </c>
      <c r="C63" s="32" t="s">
        <v>108</v>
      </c>
      <c r="D63" s="32" t="s">
        <v>109</v>
      </c>
      <c r="E63" s="60">
        <v>0.476971743</v>
      </c>
      <c r="F63" s="40">
        <v>4.0740253968253969E-6</v>
      </c>
      <c r="G63" s="64"/>
      <c r="I63" s="32" t="s">
        <v>3014</v>
      </c>
      <c r="J63" s="32" t="s">
        <v>1938</v>
      </c>
      <c r="K63" s="32" t="s">
        <v>1939</v>
      </c>
      <c r="L63" s="60">
        <v>-0.365129908</v>
      </c>
      <c r="M63" s="40">
        <v>9.7761327683615817E-4</v>
      </c>
    </row>
    <row r="64" spans="2:13">
      <c r="B64" s="32" t="s">
        <v>3014</v>
      </c>
      <c r="C64" s="32" t="s">
        <v>1117</v>
      </c>
      <c r="D64" s="32" t="s">
        <v>1118</v>
      </c>
      <c r="E64" s="60">
        <v>0.47629565699999998</v>
      </c>
      <c r="F64" s="40">
        <v>4.2240359375000001E-6</v>
      </c>
      <c r="G64" s="64"/>
      <c r="I64" s="32" t="s">
        <v>3014</v>
      </c>
      <c r="J64" s="32" t="s">
        <v>1372</v>
      </c>
      <c r="K64" s="32" t="s">
        <v>1373</v>
      </c>
      <c r="L64" s="60">
        <v>-0.36373427200000003</v>
      </c>
      <c r="M64" s="40">
        <v>1.0343683333333333E-3</v>
      </c>
    </row>
    <row r="65" spans="2:13">
      <c r="B65" s="32" t="s">
        <v>3014</v>
      </c>
      <c r="C65" s="32" t="s">
        <v>3031</v>
      </c>
      <c r="D65" s="32" t="s">
        <v>3032</v>
      </c>
      <c r="E65" s="60">
        <v>0.47353223300000002</v>
      </c>
      <c r="F65" s="40">
        <v>5.1300353846153843E-6</v>
      </c>
      <c r="G65" s="64"/>
      <c r="I65" s="32" t="s">
        <v>3014</v>
      </c>
      <c r="J65" s="32" t="s">
        <v>6927</v>
      </c>
      <c r="K65" s="32" t="s">
        <v>6928</v>
      </c>
      <c r="L65" s="60">
        <v>-0.36364076099999998</v>
      </c>
      <c r="M65" s="40">
        <v>1.0373307479224377E-3</v>
      </c>
    </row>
    <row r="66" spans="2:13">
      <c r="B66" s="32" t="s">
        <v>3014</v>
      </c>
      <c r="C66" s="32" t="s">
        <v>992</v>
      </c>
      <c r="D66" s="32" t="s">
        <v>993</v>
      </c>
      <c r="E66" s="60">
        <v>0.47311626899999998</v>
      </c>
      <c r="F66" s="40">
        <v>5.2276242424242426E-6</v>
      </c>
      <c r="G66" s="64"/>
      <c r="I66" s="32" t="s">
        <v>3014</v>
      </c>
      <c r="J66" s="32" t="s">
        <v>1481</v>
      </c>
      <c r="K66" s="32" t="s">
        <v>1482</v>
      </c>
      <c r="L66" s="60">
        <v>-0.36309229199999998</v>
      </c>
      <c r="M66" s="40">
        <v>1.0605695054945056E-3</v>
      </c>
    </row>
    <row r="67" spans="2:13">
      <c r="B67" s="32" t="s">
        <v>3014</v>
      </c>
      <c r="C67" s="32" t="s">
        <v>1248</v>
      </c>
      <c r="D67" s="32" t="s">
        <v>1249</v>
      </c>
      <c r="E67" s="60">
        <v>0.47215043099999998</v>
      </c>
      <c r="F67" s="40">
        <v>5.5264000000000001E-6</v>
      </c>
      <c r="G67" s="64"/>
      <c r="I67" s="32" t="s">
        <v>3014</v>
      </c>
      <c r="J67" s="32" t="s">
        <v>2448</v>
      </c>
      <c r="K67" s="32" t="s">
        <v>2449</v>
      </c>
      <c r="L67" s="60">
        <v>-0.36274053000000001</v>
      </c>
      <c r="M67" s="40">
        <v>1.0778372602739726E-3</v>
      </c>
    </row>
    <row r="68" spans="2:13">
      <c r="B68" s="32" t="s">
        <v>3014</v>
      </c>
      <c r="C68" s="32" t="s">
        <v>212</v>
      </c>
      <c r="D68" s="32" t="s">
        <v>213</v>
      </c>
      <c r="E68" s="60">
        <v>0.471584524</v>
      </c>
      <c r="F68" s="40">
        <v>5.6926352941176468E-6</v>
      </c>
      <c r="G68" s="64"/>
      <c r="I68" s="32" t="s">
        <v>3014</v>
      </c>
      <c r="J68" s="32" t="s">
        <v>1479</v>
      </c>
      <c r="K68" s="32" t="s">
        <v>1480</v>
      </c>
      <c r="L68" s="60">
        <v>-0.36217520800000003</v>
      </c>
      <c r="M68" s="40">
        <v>1.1003615176151762E-3</v>
      </c>
    </row>
    <row r="69" spans="2:13">
      <c r="B69" s="32" t="s">
        <v>3014</v>
      </c>
      <c r="C69" s="32" t="s">
        <v>3358</v>
      </c>
      <c r="D69" s="32" t="s">
        <v>3359</v>
      </c>
      <c r="E69" s="60">
        <v>0.47020925699999999</v>
      </c>
      <c r="F69" s="40">
        <v>6.2199304347826089E-6</v>
      </c>
      <c r="G69" s="64"/>
      <c r="I69" s="32" t="s">
        <v>3014</v>
      </c>
      <c r="J69" s="32" t="s">
        <v>1759</v>
      </c>
      <c r="K69" s="32" t="s">
        <v>1760</v>
      </c>
      <c r="L69" s="60">
        <v>-0.36219235900000002</v>
      </c>
      <c r="M69" s="40">
        <v>1.1003615176151762E-3</v>
      </c>
    </row>
    <row r="70" spans="2:13">
      <c r="B70" s="32" t="s">
        <v>3014</v>
      </c>
      <c r="C70" s="32" t="s">
        <v>7256</v>
      </c>
      <c r="D70" s="32" t="s">
        <v>7257</v>
      </c>
      <c r="E70" s="60">
        <v>0.469536183</v>
      </c>
      <c r="F70" s="40">
        <v>6.4466442857142858E-6</v>
      </c>
      <c r="G70" s="64"/>
      <c r="I70" s="32" t="s">
        <v>3014</v>
      </c>
      <c r="J70" s="32" t="s">
        <v>4229</v>
      </c>
      <c r="K70" s="32" t="s">
        <v>4230</v>
      </c>
      <c r="L70" s="60">
        <v>-0.36195432799999999</v>
      </c>
      <c r="M70" s="40">
        <v>1.1029355795148248E-3</v>
      </c>
    </row>
    <row r="71" spans="2:13">
      <c r="B71" s="32" t="s">
        <v>3014</v>
      </c>
      <c r="C71" s="32" t="s">
        <v>647</v>
      </c>
      <c r="D71" s="32" t="s">
        <v>648</v>
      </c>
      <c r="E71" s="60">
        <v>0.46928134500000002</v>
      </c>
      <c r="F71" s="40">
        <v>6.4743704225352112E-6</v>
      </c>
      <c r="G71" s="64"/>
      <c r="I71" s="32" t="s">
        <v>3014</v>
      </c>
      <c r="J71" s="32" t="s">
        <v>1400</v>
      </c>
      <c r="K71" s="32" t="s">
        <v>1401</v>
      </c>
      <c r="L71" s="60">
        <v>-0.361989214</v>
      </c>
      <c r="M71" s="40">
        <v>1.1029355795148248E-3</v>
      </c>
    </row>
    <row r="72" spans="2:13">
      <c r="B72" s="32" t="s">
        <v>3014</v>
      </c>
      <c r="C72" s="32" t="s">
        <v>3137</v>
      </c>
      <c r="D72" s="32" t="s">
        <v>3138</v>
      </c>
      <c r="E72" s="60">
        <v>0.46902887399999998</v>
      </c>
      <c r="F72" s="40">
        <v>6.5159361111111112E-6</v>
      </c>
      <c r="G72" s="64"/>
      <c r="I72" s="32" t="s">
        <v>3014</v>
      </c>
      <c r="J72" s="32" t="s">
        <v>4086</v>
      </c>
      <c r="K72" s="32" t="s">
        <v>4087</v>
      </c>
      <c r="L72" s="60">
        <v>-0.36015767999999998</v>
      </c>
      <c r="M72" s="40">
        <v>1.1910402116402116E-3</v>
      </c>
    </row>
    <row r="73" spans="2:13">
      <c r="B73" s="32" t="s">
        <v>3014</v>
      </c>
      <c r="C73" s="32" t="s">
        <v>80</v>
      </c>
      <c r="D73" s="32" t="s">
        <v>81</v>
      </c>
      <c r="E73" s="60">
        <v>0.46828591899999999</v>
      </c>
      <c r="F73" s="40">
        <v>6.7520608108108113E-6</v>
      </c>
      <c r="G73" s="64"/>
      <c r="I73" s="32" t="s">
        <v>3014</v>
      </c>
      <c r="J73" s="32" t="s">
        <v>4744</v>
      </c>
      <c r="K73" s="32" t="s">
        <v>4745</v>
      </c>
      <c r="L73" s="60">
        <v>-0.35974494000000001</v>
      </c>
      <c r="M73" s="40">
        <v>1.2084490861618798E-3</v>
      </c>
    </row>
    <row r="74" spans="2:13">
      <c r="B74" s="32" t="s">
        <v>3014</v>
      </c>
      <c r="C74" s="32" t="s">
        <v>52</v>
      </c>
      <c r="D74" s="32" t="s">
        <v>53</v>
      </c>
      <c r="E74" s="60">
        <v>0.46817628500000003</v>
      </c>
      <c r="F74" s="40">
        <v>6.7520608108108113E-6</v>
      </c>
      <c r="G74" s="64"/>
      <c r="I74" s="32" t="s">
        <v>3014</v>
      </c>
      <c r="J74" s="32" t="s">
        <v>6929</v>
      </c>
      <c r="K74" s="32" t="s">
        <v>6930</v>
      </c>
      <c r="L74" s="60">
        <v>-0.35966432599999998</v>
      </c>
      <c r="M74" s="40">
        <v>1.2084490861618798E-3</v>
      </c>
    </row>
    <row r="75" spans="2:13">
      <c r="B75" s="32" t="s">
        <v>3014</v>
      </c>
      <c r="C75" s="32" t="s">
        <v>3162</v>
      </c>
      <c r="D75" s="32" t="s">
        <v>3163</v>
      </c>
      <c r="E75" s="60">
        <v>0.46644707600000002</v>
      </c>
      <c r="F75" s="40">
        <v>7.4740263157894734E-6</v>
      </c>
      <c r="G75" s="64"/>
      <c r="I75" s="32" t="s">
        <v>3014</v>
      </c>
      <c r="J75" s="32" t="s">
        <v>2534</v>
      </c>
      <c r="K75" s="32" t="s">
        <v>2535</v>
      </c>
      <c r="L75" s="60">
        <v>-0.357990794</v>
      </c>
      <c r="M75" s="40">
        <v>1.2880408163265307E-3</v>
      </c>
    </row>
    <row r="76" spans="2:13">
      <c r="B76" s="32" t="s">
        <v>3014</v>
      </c>
      <c r="C76" s="32" t="s">
        <v>5690</v>
      </c>
      <c r="D76" s="32" t="s">
        <v>5691</v>
      </c>
      <c r="E76" s="60">
        <v>0.464880813</v>
      </c>
      <c r="F76" s="40">
        <v>8.1724538461538455E-6</v>
      </c>
      <c r="G76" s="64"/>
      <c r="I76" s="32" t="s">
        <v>3014</v>
      </c>
      <c r="J76" s="32" t="s">
        <v>2047</v>
      </c>
      <c r="K76" s="32" t="s">
        <v>2048</v>
      </c>
      <c r="L76" s="60">
        <v>-0.35557941700000001</v>
      </c>
      <c r="M76" s="40">
        <v>1.4270164588528679E-3</v>
      </c>
    </row>
    <row r="77" spans="2:13">
      <c r="B77" s="32" t="s">
        <v>3014</v>
      </c>
      <c r="C77" s="32" t="s">
        <v>681</v>
      </c>
      <c r="D77" s="32" t="s">
        <v>682</v>
      </c>
      <c r="E77" s="60">
        <v>0.46461778599999998</v>
      </c>
      <c r="F77" s="40">
        <v>8.2287873417721523E-6</v>
      </c>
      <c r="G77" s="64"/>
      <c r="I77" s="32" t="s">
        <v>3014</v>
      </c>
      <c r="J77" s="32" t="s">
        <v>1527</v>
      </c>
      <c r="K77" s="32" t="s">
        <v>1528</v>
      </c>
      <c r="L77" s="60">
        <v>-0.354766262</v>
      </c>
      <c r="M77" s="40">
        <v>1.4690327586206896E-3</v>
      </c>
    </row>
    <row r="78" spans="2:13">
      <c r="B78" s="32" t="s">
        <v>3014</v>
      </c>
      <c r="C78" s="32" t="s">
        <v>3121</v>
      </c>
      <c r="D78" s="32" t="s">
        <v>3122</v>
      </c>
      <c r="E78" s="60">
        <v>0.46412379599999998</v>
      </c>
      <c r="F78" s="40">
        <v>8.4152000000000003E-6</v>
      </c>
      <c r="G78" s="64"/>
      <c r="I78" s="32" t="s">
        <v>3014</v>
      </c>
      <c r="J78" s="32" t="s">
        <v>4587</v>
      </c>
      <c r="K78" s="32" t="s">
        <v>4588</v>
      </c>
      <c r="L78" s="60">
        <v>-0.351382682</v>
      </c>
      <c r="M78" s="40">
        <v>1.7175951690821258E-3</v>
      </c>
    </row>
    <row r="79" spans="2:13">
      <c r="B79" s="32" t="s">
        <v>3014</v>
      </c>
      <c r="C79" s="32" t="s">
        <v>3232</v>
      </c>
      <c r="D79" s="32" t="s">
        <v>3233</v>
      </c>
      <c r="E79" s="60">
        <v>0.46397149500000001</v>
      </c>
      <c r="F79" s="40">
        <v>8.4152000000000003E-6</v>
      </c>
      <c r="G79" s="64"/>
      <c r="I79" s="32" t="s">
        <v>3014</v>
      </c>
      <c r="J79" s="32" t="s">
        <v>1354</v>
      </c>
      <c r="K79" s="32" t="s">
        <v>1355</v>
      </c>
      <c r="L79" s="60">
        <v>-0.350680779</v>
      </c>
      <c r="M79" s="40">
        <v>1.7506621428571431E-3</v>
      </c>
    </row>
    <row r="80" spans="2:13">
      <c r="B80" s="32" t="s">
        <v>3014</v>
      </c>
      <c r="C80" s="32" t="s">
        <v>5696</v>
      </c>
      <c r="D80" s="32" t="s">
        <v>5697</v>
      </c>
      <c r="E80" s="60">
        <v>0.46302993199999998</v>
      </c>
      <c r="F80" s="40">
        <v>8.9154939024390245E-6</v>
      </c>
      <c r="G80" s="64"/>
      <c r="I80" s="32" t="s">
        <v>3014</v>
      </c>
      <c r="J80" s="32" t="s">
        <v>4607</v>
      </c>
      <c r="K80" s="32" t="s">
        <v>4608</v>
      </c>
      <c r="L80" s="60">
        <v>-0.35056147199999999</v>
      </c>
      <c r="M80" s="40">
        <v>1.7523357819905214E-3</v>
      </c>
    </row>
    <row r="81" spans="2:13">
      <c r="B81" s="32" t="s">
        <v>3014</v>
      </c>
      <c r="C81" s="32" t="s">
        <v>6185</v>
      </c>
      <c r="D81" s="32" t="s">
        <v>6186</v>
      </c>
      <c r="E81" s="60">
        <v>0.46255022200000001</v>
      </c>
      <c r="F81" s="40">
        <v>9.1122421686746976E-6</v>
      </c>
      <c r="G81" s="64"/>
      <c r="I81" s="32" t="s">
        <v>3014</v>
      </c>
      <c r="J81" s="32" t="s">
        <v>2460</v>
      </c>
      <c r="K81" s="32" t="s">
        <v>2461</v>
      </c>
      <c r="L81" s="60">
        <v>-0.35030350900000001</v>
      </c>
      <c r="M81" s="40">
        <v>1.7647169411764705E-3</v>
      </c>
    </row>
    <row r="82" spans="2:13">
      <c r="B82" s="32" t="s">
        <v>3014</v>
      </c>
      <c r="C82" s="32" t="s">
        <v>1289</v>
      </c>
      <c r="D82" s="32" t="s">
        <v>1290</v>
      </c>
      <c r="E82" s="60">
        <v>0.461553096</v>
      </c>
      <c r="F82" s="40">
        <v>9.6925071428571429E-6</v>
      </c>
      <c r="G82" s="64"/>
      <c r="I82" s="32" t="s">
        <v>3014</v>
      </c>
      <c r="J82" s="32" t="s">
        <v>1368</v>
      </c>
      <c r="K82" s="32" t="s">
        <v>1369</v>
      </c>
      <c r="L82" s="60">
        <v>-0.34876863200000002</v>
      </c>
      <c r="M82" s="40">
        <v>1.8601259174311929E-3</v>
      </c>
    </row>
    <row r="83" spans="2:13">
      <c r="B83" s="32" t="s">
        <v>3014</v>
      </c>
      <c r="C83" s="32" t="s">
        <v>7258</v>
      </c>
      <c r="D83" s="32" t="s">
        <v>7259</v>
      </c>
      <c r="E83" s="60">
        <v>0.46035679400000001</v>
      </c>
      <c r="F83" s="40">
        <v>1.0444748235294118E-5</v>
      </c>
      <c r="G83" s="64"/>
      <c r="I83" s="32" t="s">
        <v>3014</v>
      </c>
      <c r="J83" s="32" t="s">
        <v>1606</v>
      </c>
      <c r="K83" s="32" t="s">
        <v>1607</v>
      </c>
      <c r="L83" s="60">
        <v>-0.34875895800000001</v>
      </c>
      <c r="M83" s="40">
        <v>1.8601259174311929E-3</v>
      </c>
    </row>
    <row r="84" spans="2:13">
      <c r="B84" s="32" t="s">
        <v>3014</v>
      </c>
      <c r="C84" s="32" t="s">
        <v>3191</v>
      </c>
      <c r="D84" s="32" t="s">
        <v>3192</v>
      </c>
      <c r="E84" s="60">
        <v>0.45988923700000001</v>
      </c>
      <c r="F84" s="40">
        <v>1.0690239534883722E-5</v>
      </c>
      <c r="G84" s="64"/>
      <c r="I84" s="32" t="s">
        <v>3014</v>
      </c>
      <c r="J84" s="32" t="s">
        <v>3941</v>
      </c>
      <c r="K84" s="32" t="s">
        <v>3942</v>
      </c>
      <c r="L84" s="60">
        <v>-0.347707761</v>
      </c>
      <c r="M84" s="40">
        <v>1.943624318181818E-3</v>
      </c>
    </row>
    <row r="85" spans="2:13">
      <c r="B85" s="32" t="s">
        <v>3014</v>
      </c>
      <c r="C85" s="32" t="s">
        <v>3091</v>
      </c>
      <c r="D85" s="32" t="s">
        <v>3092</v>
      </c>
      <c r="E85" s="60">
        <v>0.45935719000000003</v>
      </c>
      <c r="F85" s="40">
        <v>1.0973229545454547E-5</v>
      </c>
      <c r="G85" s="64"/>
      <c r="I85" s="32" t="s">
        <v>3014</v>
      </c>
      <c r="J85" s="32" t="s">
        <v>1552</v>
      </c>
      <c r="K85" s="32" t="s">
        <v>1553</v>
      </c>
      <c r="L85" s="60">
        <v>-0.34748204300000002</v>
      </c>
      <c r="M85" s="40">
        <v>1.9542069977426637E-3</v>
      </c>
    </row>
    <row r="86" spans="2:13">
      <c r="B86" s="32" t="s">
        <v>3014</v>
      </c>
      <c r="C86" s="32" t="s">
        <v>3228</v>
      </c>
      <c r="D86" s="32" t="s">
        <v>3229</v>
      </c>
      <c r="E86" s="60">
        <v>0.45920886100000002</v>
      </c>
      <c r="F86" s="40">
        <v>1.0973229545454547E-5</v>
      </c>
      <c r="G86" s="64"/>
      <c r="I86" s="32" t="s">
        <v>3014</v>
      </c>
      <c r="J86" s="32" t="s">
        <v>6931</v>
      </c>
      <c r="K86" s="32" t="s">
        <v>6932</v>
      </c>
      <c r="L86" s="60">
        <v>-0.346185348</v>
      </c>
      <c r="M86" s="40">
        <v>2.0434260485651212E-3</v>
      </c>
    </row>
    <row r="87" spans="2:13">
      <c r="B87" s="32" t="s">
        <v>3014</v>
      </c>
      <c r="C87" s="32" t="s">
        <v>192</v>
      </c>
      <c r="D87" s="32" t="s">
        <v>193</v>
      </c>
      <c r="E87" s="60">
        <v>0.45826803599999999</v>
      </c>
      <c r="F87" s="40">
        <v>1.1548032608695653E-5</v>
      </c>
      <c r="G87" s="64"/>
      <c r="I87" s="32" t="s">
        <v>3014</v>
      </c>
      <c r="J87" s="32" t="s">
        <v>1753</v>
      </c>
      <c r="K87" s="32" t="s">
        <v>1754</v>
      </c>
      <c r="L87" s="60">
        <v>-0.34613853</v>
      </c>
      <c r="M87" s="40">
        <v>2.0434260485651212E-3</v>
      </c>
    </row>
    <row r="88" spans="2:13">
      <c r="B88" s="32" t="s">
        <v>3014</v>
      </c>
      <c r="C88" s="32" t="s">
        <v>3160</v>
      </c>
      <c r="D88" s="32" t="s">
        <v>3161</v>
      </c>
      <c r="E88" s="60">
        <v>0.45808820099999997</v>
      </c>
      <c r="F88" s="40">
        <v>1.1548032608695653E-5</v>
      </c>
      <c r="G88" s="64"/>
      <c r="I88" s="32" t="s">
        <v>3014</v>
      </c>
      <c r="J88" s="32" t="s">
        <v>1805</v>
      </c>
      <c r="K88" s="32" t="s">
        <v>8020</v>
      </c>
      <c r="L88" s="60">
        <v>-0.34487984599999999</v>
      </c>
      <c r="M88" s="40">
        <v>2.161469956140351E-3</v>
      </c>
    </row>
    <row r="89" spans="2:13">
      <c r="B89" s="32" t="s">
        <v>3014</v>
      </c>
      <c r="C89" s="32" t="s">
        <v>3174</v>
      </c>
      <c r="D89" s="32" t="s">
        <v>3175</v>
      </c>
      <c r="E89" s="60">
        <v>0.45791259899999998</v>
      </c>
      <c r="F89" s="40">
        <v>1.1548032608695653E-5</v>
      </c>
      <c r="G89" s="64"/>
      <c r="I89" s="32" t="s">
        <v>3014</v>
      </c>
      <c r="J89" s="32" t="s">
        <v>4174</v>
      </c>
      <c r="K89" s="32" t="s">
        <v>4175</v>
      </c>
      <c r="L89" s="60">
        <v>-0.34464445500000002</v>
      </c>
      <c r="M89" s="40">
        <v>2.1772951965065503E-3</v>
      </c>
    </row>
    <row r="90" spans="2:13">
      <c r="B90" s="32" t="s">
        <v>3014</v>
      </c>
      <c r="C90" s="32" t="s">
        <v>421</v>
      </c>
      <c r="D90" s="32" t="s">
        <v>422</v>
      </c>
      <c r="E90" s="60">
        <v>0.45683882999999997</v>
      </c>
      <c r="F90" s="40">
        <v>1.2328720430107526E-5</v>
      </c>
      <c r="G90" s="64"/>
      <c r="I90" s="32" t="s">
        <v>3014</v>
      </c>
      <c r="J90" s="32" t="s">
        <v>2169</v>
      </c>
      <c r="K90" s="32" t="s">
        <v>2170</v>
      </c>
      <c r="L90" s="60">
        <v>-0.34438059900000001</v>
      </c>
      <c r="M90" s="40">
        <v>2.1952695652173912E-3</v>
      </c>
    </row>
    <row r="91" spans="2:13">
      <c r="B91" s="32" t="s">
        <v>3014</v>
      </c>
      <c r="C91" s="32" t="s">
        <v>433</v>
      </c>
      <c r="D91" s="32" t="s">
        <v>434</v>
      </c>
      <c r="E91" s="60">
        <v>0.45634943700000002</v>
      </c>
      <c r="F91" s="40">
        <v>1.264518085106383E-5</v>
      </c>
      <c r="G91" s="64"/>
      <c r="I91" s="32" t="s">
        <v>3014</v>
      </c>
      <c r="J91" s="32" t="s">
        <v>6933</v>
      </c>
      <c r="K91" s="32" t="s">
        <v>6934</v>
      </c>
      <c r="L91" s="60">
        <v>-0.34419624500000001</v>
      </c>
      <c r="M91" s="40">
        <v>2.201492656587473E-3</v>
      </c>
    </row>
    <row r="92" spans="2:13">
      <c r="B92" s="32" t="s">
        <v>3014</v>
      </c>
      <c r="C92" s="32" t="s">
        <v>3019</v>
      </c>
      <c r="D92" s="32" t="s">
        <v>3020</v>
      </c>
      <c r="E92" s="60">
        <v>0.45587543000000003</v>
      </c>
      <c r="F92" s="40">
        <v>1.295497894736842E-5</v>
      </c>
      <c r="G92" s="64"/>
      <c r="I92" s="32" t="s">
        <v>3014</v>
      </c>
      <c r="J92" s="32" t="s">
        <v>1632</v>
      </c>
      <c r="K92" s="32" t="s">
        <v>1633</v>
      </c>
      <c r="L92" s="60">
        <v>-0.34337398899999999</v>
      </c>
      <c r="M92" s="40">
        <v>2.2648820000000002E-3</v>
      </c>
    </row>
    <row r="93" spans="2:13">
      <c r="B93" s="32" t="s">
        <v>3014</v>
      </c>
      <c r="C93" s="32" t="s">
        <v>525</v>
      </c>
      <c r="D93" s="32" t="s">
        <v>526</v>
      </c>
      <c r="E93" s="60">
        <v>0.45478553599999999</v>
      </c>
      <c r="F93" s="40">
        <v>1.3772298969072167E-5</v>
      </c>
      <c r="G93" s="64"/>
      <c r="I93" s="32" t="s">
        <v>3014</v>
      </c>
      <c r="J93" s="32" t="s">
        <v>6935</v>
      </c>
      <c r="K93" s="32" t="s">
        <v>6936</v>
      </c>
      <c r="L93" s="60">
        <v>-0.34191972500000001</v>
      </c>
      <c r="M93" s="40">
        <v>2.3983761974789917E-3</v>
      </c>
    </row>
    <row r="94" spans="2:13">
      <c r="B94" s="32" t="s">
        <v>3014</v>
      </c>
      <c r="C94" s="32" t="s">
        <v>3309</v>
      </c>
      <c r="D94" s="32" t="s">
        <v>3310</v>
      </c>
      <c r="E94" s="60">
        <v>0.45470418899999998</v>
      </c>
      <c r="F94" s="40">
        <v>1.3772298969072167E-5</v>
      </c>
      <c r="G94" s="64"/>
      <c r="I94" s="32" t="s">
        <v>3014</v>
      </c>
      <c r="J94" s="32" t="s">
        <v>6937</v>
      </c>
      <c r="K94" s="32" t="s">
        <v>6938</v>
      </c>
      <c r="L94" s="60">
        <v>-0.34122055200000001</v>
      </c>
      <c r="M94" s="40">
        <v>2.4568535051975051E-3</v>
      </c>
    </row>
    <row r="95" spans="2:13">
      <c r="B95" s="32" t="s">
        <v>3014</v>
      </c>
      <c r="C95" s="32" t="s">
        <v>405</v>
      </c>
      <c r="D95" s="32" t="s">
        <v>406</v>
      </c>
      <c r="E95" s="60">
        <v>0.45415513899999999</v>
      </c>
      <c r="F95" s="40">
        <v>1.4168448979591836E-5</v>
      </c>
      <c r="G95" s="64"/>
      <c r="I95" s="32" t="s">
        <v>3014</v>
      </c>
      <c r="J95" s="32" t="s">
        <v>4653</v>
      </c>
      <c r="K95" s="32" t="s">
        <v>4654</v>
      </c>
      <c r="L95" s="60">
        <v>-0.33971469300000001</v>
      </c>
      <c r="M95" s="40">
        <v>2.6078928975409835E-3</v>
      </c>
    </row>
    <row r="96" spans="2:13">
      <c r="B96" s="32" t="s">
        <v>3014</v>
      </c>
      <c r="C96" s="32" t="s">
        <v>3059</v>
      </c>
      <c r="D96" s="32" t="s">
        <v>3060</v>
      </c>
      <c r="E96" s="60">
        <v>0.45306831800000003</v>
      </c>
      <c r="F96" s="40">
        <v>1.5147359999999999E-5</v>
      </c>
      <c r="G96" s="64"/>
      <c r="I96" s="32" t="s">
        <v>3014</v>
      </c>
      <c r="J96" s="32" t="s">
        <v>6939</v>
      </c>
      <c r="K96" s="32" t="s">
        <v>6940</v>
      </c>
      <c r="L96" s="60">
        <v>-0.339427162</v>
      </c>
      <c r="M96" s="40">
        <v>2.6395161063394687E-3</v>
      </c>
    </row>
    <row r="97" spans="2:13">
      <c r="B97" s="32" t="s">
        <v>3014</v>
      </c>
      <c r="C97" s="32" t="s">
        <v>451</v>
      </c>
      <c r="D97" s="32" t="s">
        <v>452</v>
      </c>
      <c r="E97" s="60">
        <v>0.45183711399999998</v>
      </c>
      <c r="F97" s="40">
        <v>1.5931689320388351E-5</v>
      </c>
      <c r="G97" s="64"/>
      <c r="I97" s="32" t="s">
        <v>3014</v>
      </c>
      <c r="J97" s="32" t="s">
        <v>6941</v>
      </c>
      <c r="K97" s="32" t="s">
        <v>6942</v>
      </c>
      <c r="L97" s="60">
        <v>-0.33911115800000002</v>
      </c>
      <c r="M97" s="40">
        <v>2.6675927439024391E-3</v>
      </c>
    </row>
    <row r="98" spans="2:13">
      <c r="B98" s="32" t="s">
        <v>3014</v>
      </c>
      <c r="C98" s="32" t="s">
        <v>635</v>
      </c>
      <c r="D98" s="32" t="s">
        <v>636</v>
      </c>
      <c r="E98" s="60">
        <v>0.45143773799999998</v>
      </c>
      <c r="F98" s="40">
        <v>1.6183076923076925E-5</v>
      </c>
      <c r="G98" s="64"/>
      <c r="I98" s="32" t="s">
        <v>3014</v>
      </c>
      <c r="J98" s="32" t="s">
        <v>4143</v>
      </c>
      <c r="K98" s="32" t="s">
        <v>4144</v>
      </c>
      <c r="L98" s="60">
        <v>-0.33857643100000001</v>
      </c>
      <c r="M98" s="40">
        <v>2.7184496080808079E-3</v>
      </c>
    </row>
    <row r="99" spans="2:13">
      <c r="B99" s="32" t="s">
        <v>3014</v>
      </c>
      <c r="C99" s="32" t="s">
        <v>3075</v>
      </c>
      <c r="D99" s="32" t="s">
        <v>3076</v>
      </c>
      <c r="E99" s="60">
        <v>0.44893872600000001</v>
      </c>
      <c r="F99" s="40">
        <v>1.8954047169811322E-5</v>
      </c>
      <c r="G99" s="64"/>
      <c r="I99" s="32" t="s">
        <v>3014</v>
      </c>
      <c r="J99" s="32" t="s">
        <v>1398</v>
      </c>
      <c r="K99" s="32" t="s">
        <v>1399</v>
      </c>
      <c r="L99" s="60">
        <v>-0.33842433199999999</v>
      </c>
      <c r="M99" s="40">
        <v>2.7332433870967741E-3</v>
      </c>
    </row>
    <row r="100" spans="2:13">
      <c r="B100" s="32" t="s">
        <v>3014</v>
      </c>
      <c r="C100" s="32" t="s">
        <v>82</v>
      </c>
      <c r="D100" s="32" t="s">
        <v>83</v>
      </c>
      <c r="E100" s="60">
        <v>0.44840812400000002</v>
      </c>
      <c r="F100" s="40">
        <v>1.9465065420560751E-5</v>
      </c>
      <c r="G100" s="64"/>
      <c r="I100" s="32" t="s">
        <v>3014</v>
      </c>
      <c r="J100" s="32" t="s">
        <v>4090</v>
      </c>
      <c r="K100" s="32" t="s">
        <v>4091</v>
      </c>
      <c r="L100" s="60">
        <v>-0.33667341099999998</v>
      </c>
      <c r="M100" s="40">
        <v>2.9088238231827108E-3</v>
      </c>
    </row>
    <row r="101" spans="2:13">
      <c r="B101" s="32" t="s">
        <v>3014</v>
      </c>
      <c r="C101" s="32" t="s">
        <v>782</v>
      </c>
      <c r="D101" s="32" t="s">
        <v>783</v>
      </c>
      <c r="E101" s="60">
        <v>0.44683310599999998</v>
      </c>
      <c r="F101" s="40">
        <v>2.1524990740740742E-5</v>
      </c>
      <c r="G101" s="64"/>
      <c r="I101" s="32" t="s">
        <v>3014</v>
      </c>
      <c r="J101" s="32" t="s">
        <v>4422</v>
      </c>
      <c r="K101" s="32" t="s">
        <v>4423</v>
      </c>
      <c r="L101" s="60">
        <v>-0.33662022200000002</v>
      </c>
      <c r="M101" s="40">
        <v>2.9088238231827108E-3</v>
      </c>
    </row>
    <row r="102" spans="2:13">
      <c r="B102" s="32" t="s">
        <v>3014</v>
      </c>
      <c r="C102" s="32" t="s">
        <v>344</v>
      </c>
      <c r="D102" s="32" t="s">
        <v>345</v>
      </c>
      <c r="E102" s="60">
        <v>0.44662423200000001</v>
      </c>
      <c r="F102" s="40">
        <v>2.161176363636364E-5</v>
      </c>
      <c r="G102" s="64"/>
      <c r="I102" s="32" t="s">
        <v>3014</v>
      </c>
      <c r="J102" s="32" t="s">
        <v>6943</v>
      </c>
      <c r="K102" s="32" t="s">
        <v>6944</v>
      </c>
      <c r="L102" s="60">
        <v>-0.33661537000000002</v>
      </c>
      <c r="M102" s="40">
        <v>2.9088238231827108E-3</v>
      </c>
    </row>
    <row r="103" spans="2:13">
      <c r="B103" s="32" t="s">
        <v>3014</v>
      </c>
      <c r="C103" s="32" t="s">
        <v>545</v>
      </c>
      <c r="D103" s="32" t="s">
        <v>546</v>
      </c>
      <c r="E103" s="60">
        <v>0.44650958800000001</v>
      </c>
      <c r="F103" s="40">
        <v>2.161176363636364E-5</v>
      </c>
      <c r="G103" s="64"/>
      <c r="I103" s="32" t="s">
        <v>3014</v>
      </c>
      <c r="J103" s="32" t="s">
        <v>1850</v>
      </c>
      <c r="K103" s="32" t="s">
        <v>1851</v>
      </c>
      <c r="L103" s="60">
        <v>-0.33612201600000002</v>
      </c>
      <c r="M103" s="40">
        <v>2.9503134552529187E-3</v>
      </c>
    </row>
    <row r="104" spans="2:13">
      <c r="B104" s="32" t="s">
        <v>3014</v>
      </c>
      <c r="C104" s="32" t="s">
        <v>645</v>
      </c>
      <c r="D104" s="32" t="s">
        <v>646</v>
      </c>
      <c r="E104" s="60">
        <v>0.44620576099999998</v>
      </c>
      <c r="F104" s="40">
        <v>2.189089189189189E-5</v>
      </c>
      <c r="G104" s="64"/>
      <c r="I104" s="32" t="s">
        <v>3014</v>
      </c>
      <c r="J104" s="32" t="s">
        <v>2399</v>
      </c>
      <c r="K104" s="59">
        <v>38412</v>
      </c>
      <c r="L104" s="60">
        <v>-0.335694777</v>
      </c>
      <c r="M104" s="40">
        <v>2.9945578723404257E-3</v>
      </c>
    </row>
    <row r="105" spans="2:13">
      <c r="B105" s="32" t="s">
        <v>3014</v>
      </c>
      <c r="C105" s="32" t="s">
        <v>896</v>
      </c>
      <c r="D105" s="32" t="s">
        <v>897</v>
      </c>
      <c r="E105" s="60">
        <v>0.445643972</v>
      </c>
      <c r="F105" s="40">
        <v>2.2341238938053098E-5</v>
      </c>
      <c r="G105" s="64"/>
      <c r="I105" s="32" t="s">
        <v>3014</v>
      </c>
      <c r="J105" s="32" t="s">
        <v>2864</v>
      </c>
      <c r="K105" s="32" t="s">
        <v>2865</v>
      </c>
      <c r="L105" s="60">
        <v>-0.33455811800000002</v>
      </c>
      <c r="M105" s="40">
        <v>3.135306842911877E-3</v>
      </c>
    </row>
    <row r="106" spans="2:13">
      <c r="B106" s="32" t="s">
        <v>3014</v>
      </c>
      <c r="C106" s="32" t="s">
        <v>3356</v>
      </c>
      <c r="D106" s="32" t="s">
        <v>3357</v>
      </c>
      <c r="E106" s="60">
        <v>0.44511120599999998</v>
      </c>
      <c r="F106" s="40">
        <v>2.2775921739130434E-5</v>
      </c>
      <c r="G106" s="64"/>
      <c r="I106" s="32" t="s">
        <v>3014</v>
      </c>
      <c r="J106" s="32" t="s">
        <v>6945</v>
      </c>
      <c r="K106" s="32" t="s">
        <v>6946</v>
      </c>
      <c r="L106" s="60">
        <v>-0.33442913699999999</v>
      </c>
      <c r="M106" s="40">
        <v>3.140885072519084E-3</v>
      </c>
    </row>
    <row r="107" spans="2:13">
      <c r="B107" s="32" t="s">
        <v>3014</v>
      </c>
      <c r="C107" s="32" t="s">
        <v>3127</v>
      </c>
      <c r="D107" s="32" t="s">
        <v>3128</v>
      </c>
      <c r="E107" s="60">
        <v>0.44456124499999999</v>
      </c>
      <c r="F107" s="40">
        <v>2.3486387931034482E-5</v>
      </c>
      <c r="G107" s="64"/>
      <c r="I107" s="32" t="s">
        <v>3014</v>
      </c>
      <c r="J107" s="32" t="s">
        <v>1928</v>
      </c>
      <c r="K107" s="32" t="s">
        <v>1929</v>
      </c>
      <c r="L107" s="60">
        <v>-0.33293671499999999</v>
      </c>
      <c r="M107" s="40">
        <v>3.3238458195488721E-3</v>
      </c>
    </row>
    <row r="108" spans="2:13">
      <c r="B108" s="32" t="s">
        <v>3014</v>
      </c>
      <c r="C108" s="32" t="s">
        <v>707</v>
      </c>
      <c r="D108" s="32" t="s">
        <v>708</v>
      </c>
      <c r="E108" s="60">
        <v>0.44426207600000001</v>
      </c>
      <c r="F108" s="40">
        <v>2.3735179487179485E-5</v>
      </c>
      <c r="G108" s="64"/>
      <c r="I108" s="32" t="s">
        <v>3014</v>
      </c>
      <c r="J108" s="32" t="s">
        <v>1729</v>
      </c>
      <c r="K108" s="32" t="s">
        <v>1730</v>
      </c>
      <c r="L108" s="60">
        <v>-0.33211069799999998</v>
      </c>
      <c r="M108" s="40">
        <v>3.4131130055658626E-3</v>
      </c>
    </row>
    <row r="109" spans="2:13">
      <c r="B109" s="32" t="s">
        <v>3014</v>
      </c>
      <c r="C109" s="32" t="s">
        <v>3069</v>
      </c>
      <c r="D109" s="32" t="s">
        <v>3070</v>
      </c>
      <c r="E109" s="60">
        <v>0.44393335499999997</v>
      </c>
      <c r="F109" s="40">
        <v>2.4043428571428569E-5</v>
      </c>
      <c r="G109" s="64"/>
      <c r="I109" s="32" t="s">
        <v>3014</v>
      </c>
      <c r="J109" s="32" t="s">
        <v>1451</v>
      </c>
      <c r="K109" s="32" t="s">
        <v>1452</v>
      </c>
      <c r="L109" s="60">
        <v>-0.331901104</v>
      </c>
      <c r="M109" s="40">
        <v>3.4346669852398522E-3</v>
      </c>
    </row>
    <row r="110" spans="2:13">
      <c r="B110" s="32" t="s">
        <v>3014</v>
      </c>
      <c r="C110" s="32" t="s">
        <v>284</v>
      </c>
      <c r="D110" s="32" t="s">
        <v>285</v>
      </c>
      <c r="E110" s="60">
        <v>0.443656942</v>
      </c>
      <c r="F110" s="40">
        <v>2.4055745901639342E-5</v>
      </c>
      <c r="G110" s="64"/>
      <c r="I110" s="32" t="s">
        <v>3014</v>
      </c>
      <c r="J110" s="32" t="s">
        <v>1453</v>
      </c>
      <c r="K110" s="32" t="s">
        <v>1454</v>
      </c>
      <c r="L110" s="60">
        <v>-0.331792539</v>
      </c>
      <c r="M110" s="40">
        <v>3.439887348066298E-3</v>
      </c>
    </row>
    <row r="111" spans="2:13">
      <c r="B111" s="32" t="s">
        <v>3014</v>
      </c>
      <c r="C111" s="32" t="s">
        <v>3156</v>
      </c>
      <c r="D111" s="32" t="s">
        <v>3157</v>
      </c>
      <c r="E111" s="60">
        <v>0.44348496199999998</v>
      </c>
      <c r="F111" s="40">
        <v>2.4055745901639342E-5</v>
      </c>
      <c r="G111" s="64"/>
      <c r="I111" s="32" t="s">
        <v>3014</v>
      </c>
      <c r="J111" s="32" t="s">
        <v>1437</v>
      </c>
      <c r="K111" s="32" t="s">
        <v>1438</v>
      </c>
      <c r="L111" s="60">
        <v>-0.33126587099999999</v>
      </c>
      <c r="M111" s="40">
        <v>3.5081057655677655E-3</v>
      </c>
    </row>
    <row r="112" spans="2:13">
      <c r="B112" s="32" t="s">
        <v>3014</v>
      </c>
      <c r="C112" s="32" t="s">
        <v>286</v>
      </c>
      <c r="D112" s="32" t="s">
        <v>287</v>
      </c>
      <c r="E112" s="60">
        <v>0.44345702100000001</v>
      </c>
      <c r="F112" s="40">
        <v>2.4055745901639342E-5</v>
      </c>
      <c r="G112" s="64"/>
      <c r="I112" s="32" t="s">
        <v>3014</v>
      </c>
      <c r="J112" s="32" t="s">
        <v>6947</v>
      </c>
      <c r="K112" s="32" t="s">
        <v>6948</v>
      </c>
      <c r="L112" s="60">
        <v>-0.330679006</v>
      </c>
      <c r="M112" s="40">
        <v>3.5943883686131387E-3</v>
      </c>
    </row>
    <row r="113" spans="2:13">
      <c r="B113" s="32" t="s">
        <v>3014</v>
      </c>
      <c r="C113" s="32" t="s">
        <v>288</v>
      </c>
      <c r="D113" s="32" t="s">
        <v>289</v>
      </c>
      <c r="E113" s="60">
        <v>0.44306040400000002</v>
      </c>
      <c r="F113" s="40">
        <v>2.4544333333333335E-5</v>
      </c>
      <c r="G113" s="64"/>
      <c r="I113" s="32" t="s">
        <v>3014</v>
      </c>
      <c r="J113" s="32" t="s">
        <v>6949</v>
      </c>
      <c r="K113" s="32" t="s">
        <v>6950</v>
      </c>
      <c r="L113" s="60">
        <v>-0.329863199</v>
      </c>
      <c r="M113" s="40">
        <v>3.7027260433996384E-3</v>
      </c>
    </row>
    <row r="114" spans="2:13">
      <c r="B114" s="32" t="s">
        <v>3014</v>
      </c>
      <c r="C114" s="32" t="s">
        <v>1133</v>
      </c>
      <c r="D114" s="32" t="s">
        <v>1134</v>
      </c>
      <c r="E114" s="60">
        <v>0.44286048300000003</v>
      </c>
      <c r="F114" s="40">
        <v>2.4685717741935484E-5</v>
      </c>
      <c r="G114" s="64"/>
      <c r="I114" s="32" t="s">
        <v>3014</v>
      </c>
      <c r="J114" s="32" t="s">
        <v>1878</v>
      </c>
      <c r="K114" s="32" t="s">
        <v>1879</v>
      </c>
      <c r="L114" s="60">
        <v>-0.32972829999999997</v>
      </c>
      <c r="M114" s="40">
        <v>3.7108085924596051E-3</v>
      </c>
    </row>
    <row r="115" spans="2:13">
      <c r="B115" s="32" t="s">
        <v>3014</v>
      </c>
      <c r="C115" s="32" t="s">
        <v>481</v>
      </c>
      <c r="D115" s="32" t="s">
        <v>482</v>
      </c>
      <c r="E115" s="60">
        <v>0.44258441500000001</v>
      </c>
      <c r="F115" s="40">
        <v>2.4993144000000003E-5</v>
      </c>
      <c r="G115" s="64"/>
      <c r="I115" s="32" t="s">
        <v>3014</v>
      </c>
      <c r="J115" s="32" t="s">
        <v>3970</v>
      </c>
      <c r="K115" s="32" t="s">
        <v>3971</v>
      </c>
      <c r="L115" s="60">
        <v>-0.32969605499999999</v>
      </c>
      <c r="M115" s="40">
        <v>3.7108085924596051E-3</v>
      </c>
    </row>
    <row r="116" spans="2:13">
      <c r="B116" s="32" t="s">
        <v>3014</v>
      </c>
      <c r="C116" s="32" t="s">
        <v>7260</v>
      </c>
      <c r="D116" s="32" t="s">
        <v>7261</v>
      </c>
      <c r="E116" s="60">
        <v>0.44179297499999998</v>
      </c>
      <c r="F116" s="40">
        <v>2.6130531746031747E-5</v>
      </c>
      <c r="G116" s="64"/>
      <c r="I116" s="32" t="s">
        <v>3014</v>
      </c>
      <c r="J116" s="32" t="s">
        <v>1622</v>
      </c>
      <c r="K116" s="32" t="s">
        <v>1623</v>
      </c>
      <c r="L116" s="60">
        <v>-0.32809721400000003</v>
      </c>
      <c r="M116" s="40">
        <v>3.9344033568904594E-3</v>
      </c>
    </row>
    <row r="117" spans="2:13">
      <c r="B117" s="32" t="s">
        <v>3014</v>
      </c>
      <c r="C117" s="32" t="s">
        <v>214</v>
      </c>
      <c r="D117" s="32" t="s">
        <v>215</v>
      </c>
      <c r="E117" s="60">
        <v>0.44136178700000001</v>
      </c>
      <c r="F117" s="40">
        <v>2.6670220472440946E-5</v>
      </c>
      <c r="G117" s="64"/>
      <c r="I117" s="32" t="s">
        <v>3014</v>
      </c>
      <c r="J117" s="32" t="s">
        <v>4168</v>
      </c>
      <c r="K117" s="32" t="s">
        <v>4169</v>
      </c>
      <c r="L117" s="60">
        <v>-0.32746414699999998</v>
      </c>
      <c r="M117" s="40">
        <v>4.0100929020979023E-3</v>
      </c>
    </row>
    <row r="118" spans="2:13">
      <c r="B118" s="32" t="s">
        <v>3014</v>
      </c>
      <c r="C118" s="32" t="s">
        <v>375</v>
      </c>
      <c r="D118" s="32" t="s">
        <v>376</v>
      </c>
      <c r="E118" s="60">
        <v>0.441182825</v>
      </c>
      <c r="F118" s="40">
        <v>2.6790578125E-5</v>
      </c>
      <c r="G118" s="64"/>
      <c r="I118" s="32" t="s">
        <v>3014</v>
      </c>
      <c r="J118" s="32" t="s">
        <v>1384</v>
      </c>
      <c r="K118" s="32" t="s">
        <v>1385</v>
      </c>
      <c r="L118" s="60">
        <v>-0.32730292100000002</v>
      </c>
      <c r="M118" s="40">
        <v>4.0261747386759585E-3</v>
      </c>
    </row>
    <row r="119" spans="2:13">
      <c r="B119" s="32" t="s">
        <v>3014</v>
      </c>
      <c r="C119" s="32" t="s">
        <v>848</v>
      </c>
      <c r="D119" s="32" t="s">
        <v>849</v>
      </c>
      <c r="E119" s="60">
        <v>0.44054526799999999</v>
      </c>
      <c r="F119" s="40">
        <v>2.7806038759689924E-5</v>
      </c>
      <c r="G119" s="64"/>
      <c r="I119" s="32" t="s">
        <v>3014</v>
      </c>
      <c r="J119" s="32" t="s">
        <v>2376</v>
      </c>
      <c r="K119" s="32" t="s">
        <v>2377</v>
      </c>
      <c r="L119" s="60">
        <v>-0.32723520499999997</v>
      </c>
      <c r="M119" s="40">
        <v>4.0319784347826087E-3</v>
      </c>
    </row>
    <row r="120" spans="2:13">
      <c r="B120" s="32" t="s">
        <v>3014</v>
      </c>
      <c r="C120" s="32" t="s">
        <v>924</v>
      </c>
      <c r="D120" s="32" t="s">
        <v>925</v>
      </c>
      <c r="E120" s="60">
        <v>0.44011962999999998</v>
      </c>
      <c r="F120" s="40">
        <v>2.8184496183206105E-5</v>
      </c>
      <c r="G120" s="64"/>
      <c r="I120" s="32" t="s">
        <v>3014</v>
      </c>
      <c r="J120" s="32" t="s">
        <v>4188</v>
      </c>
      <c r="K120" s="32" t="s">
        <v>6767</v>
      </c>
      <c r="L120" s="60">
        <v>-0.32680956700000002</v>
      </c>
      <c r="M120" s="40">
        <v>4.0922185813148789E-3</v>
      </c>
    </row>
    <row r="121" spans="2:13">
      <c r="B121" s="32" t="s">
        <v>3014</v>
      </c>
      <c r="C121" s="32" t="s">
        <v>998</v>
      </c>
      <c r="D121" s="32" t="s">
        <v>999</v>
      </c>
      <c r="E121" s="60">
        <v>0.43938565800000001</v>
      </c>
      <c r="F121" s="40">
        <v>2.9405386363636363E-5</v>
      </c>
      <c r="G121" s="64"/>
      <c r="I121" s="32" t="s">
        <v>3014</v>
      </c>
      <c r="J121" s="32" t="s">
        <v>2540</v>
      </c>
      <c r="K121" s="32" t="s">
        <v>2541</v>
      </c>
      <c r="L121" s="60">
        <v>-0.32592282099999997</v>
      </c>
      <c r="M121" s="40">
        <v>4.2220095890410959E-3</v>
      </c>
    </row>
    <row r="122" spans="2:13">
      <c r="B122" s="32" t="s">
        <v>3014</v>
      </c>
      <c r="C122" s="32" t="s">
        <v>3180</v>
      </c>
      <c r="D122" s="32" t="s">
        <v>3181</v>
      </c>
      <c r="E122" s="60">
        <v>0.43838876300000001</v>
      </c>
      <c r="F122" s="40">
        <v>3.1007499999999997E-5</v>
      </c>
      <c r="G122" s="64"/>
      <c r="I122" s="32" t="s">
        <v>3014</v>
      </c>
      <c r="J122" s="32" t="s">
        <v>2110</v>
      </c>
      <c r="K122" s="32" t="s">
        <v>2111</v>
      </c>
      <c r="L122" s="60">
        <v>-0.32576159399999999</v>
      </c>
      <c r="M122" s="40">
        <v>4.2395519112627981E-3</v>
      </c>
    </row>
    <row r="123" spans="2:13">
      <c r="B123" s="32" t="s">
        <v>3014</v>
      </c>
      <c r="C123" s="32" t="s">
        <v>242</v>
      </c>
      <c r="D123" s="32" t="s">
        <v>243</v>
      </c>
      <c r="E123" s="60">
        <v>0.43698034499999999</v>
      </c>
      <c r="F123" s="40">
        <v>3.3816637037037036E-5</v>
      </c>
      <c r="G123" s="64"/>
      <c r="I123" s="32" t="s">
        <v>3014</v>
      </c>
      <c r="J123" s="32" t="s">
        <v>4617</v>
      </c>
      <c r="K123" s="32" t="s">
        <v>4618</v>
      </c>
      <c r="L123" s="60">
        <v>-0.32560141799999998</v>
      </c>
      <c r="M123" s="40">
        <v>4.2569748979591837E-3</v>
      </c>
    </row>
    <row r="124" spans="2:13">
      <c r="B124" s="32" t="s">
        <v>3014</v>
      </c>
      <c r="C124" s="32" t="s">
        <v>3158</v>
      </c>
      <c r="D124" s="32" t="s">
        <v>3159</v>
      </c>
      <c r="E124" s="60">
        <v>0.43681266899999999</v>
      </c>
      <c r="F124" s="40">
        <v>3.3937211678832114E-5</v>
      </c>
      <c r="G124" s="64"/>
      <c r="I124" s="32" t="s">
        <v>3014</v>
      </c>
      <c r="J124" s="32" t="s">
        <v>2600</v>
      </c>
      <c r="K124" s="32" t="s">
        <v>2601</v>
      </c>
      <c r="L124" s="60">
        <v>-0.32526876500000002</v>
      </c>
      <c r="M124" s="40">
        <v>4.3145728813559318E-3</v>
      </c>
    </row>
    <row r="125" spans="2:13">
      <c r="B125" s="32" t="s">
        <v>3014</v>
      </c>
      <c r="C125" s="32" t="s">
        <v>208</v>
      </c>
      <c r="D125" s="32" t="s">
        <v>209</v>
      </c>
      <c r="E125" s="60">
        <v>0.43671452399999999</v>
      </c>
      <c r="F125" s="40">
        <v>3.3937211678832114E-5</v>
      </c>
      <c r="G125" s="64"/>
      <c r="I125" s="32" t="s">
        <v>3014</v>
      </c>
      <c r="J125" s="32" t="s">
        <v>4819</v>
      </c>
      <c r="K125" s="32" t="s">
        <v>4820</v>
      </c>
      <c r="L125" s="60">
        <v>-0.32513280999999999</v>
      </c>
      <c r="M125" s="40">
        <v>4.3289867681895093E-3</v>
      </c>
    </row>
    <row r="126" spans="2:13">
      <c r="B126" s="32" t="s">
        <v>3014</v>
      </c>
      <c r="C126" s="32" t="s">
        <v>5291</v>
      </c>
      <c r="D126" s="32" t="s">
        <v>5292</v>
      </c>
      <c r="E126" s="60">
        <v>0.43587614600000002</v>
      </c>
      <c r="F126" s="40">
        <v>3.5673130434782606E-5</v>
      </c>
      <c r="G126" s="64"/>
      <c r="I126" s="32" t="s">
        <v>3014</v>
      </c>
      <c r="J126" s="32" t="s">
        <v>1374</v>
      </c>
      <c r="K126" s="32" t="s">
        <v>1375</v>
      </c>
      <c r="L126" s="60">
        <v>-0.32497533200000001</v>
      </c>
      <c r="M126" s="40">
        <v>4.3463159865092743E-3</v>
      </c>
    </row>
    <row r="127" spans="2:13">
      <c r="B127" s="32" t="s">
        <v>3014</v>
      </c>
      <c r="C127" s="32" t="s">
        <v>222</v>
      </c>
      <c r="D127" s="32" t="s">
        <v>223</v>
      </c>
      <c r="E127" s="60">
        <v>0.43572459299999999</v>
      </c>
      <c r="F127" s="40">
        <v>3.579487050359712E-5</v>
      </c>
      <c r="G127" s="64"/>
      <c r="I127" s="32" t="s">
        <v>3014</v>
      </c>
      <c r="J127" s="32" t="s">
        <v>1884</v>
      </c>
      <c r="K127" s="32" t="s">
        <v>1885</v>
      </c>
      <c r="L127" s="60">
        <v>-0.32497533200000001</v>
      </c>
      <c r="M127" s="40">
        <v>4.3463159865092743E-3</v>
      </c>
    </row>
    <row r="128" spans="2:13">
      <c r="B128" s="32" t="s">
        <v>3014</v>
      </c>
      <c r="C128" s="32" t="s">
        <v>5591</v>
      </c>
      <c r="D128" s="32" t="s">
        <v>5592</v>
      </c>
      <c r="E128" s="60">
        <v>0.43507968600000002</v>
      </c>
      <c r="F128" s="40">
        <v>3.6559041958041954E-5</v>
      </c>
      <c r="G128" s="64"/>
      <c r="I128" s="32" t="s">
        <v>3014</v>
      </c>
      <c r="J128" s="32" t="s">
        <v>4801</v>
      </c>
      <c r="K128" s="32" t="s">
        <v>4802</v>
      </c>
      <c r="L128" s="60">
        <v>-0.32482051299999998</v>
      </c>
      <c r="M128" s="40">
        <v>4.3705205387205379E-3</v>
      </c>
    </row>
    <row r="129" spans="2:13">
      <c r="B129" s="32" t="s">
        <v>3014</v>
      </c>
      <c r="C129" s="32" t="s">
        <v>136</v>
      </c>
      <c r="D129" s="32" t="s">
        <v>137</v>
      </c>
      <c r="E129" s="60">
        <v>0.43507001299999998</v>
      </c>
      <c r="F129" s="40">
        <v>3.6559041958041954E-5</v>
      </c>
      <c r="G129" s="64"/>
      <c r="I129" s="32" t="s">
        <v>3014</v>
      </c>
      <c r="J129" s="32" t="s">
        <v>1602</v>
      </c>
      <c r="K129" s="32" t="s">
        <v>1603</v>
      </c>
      <c r="L129" s="60">
        <v>-0.32455561900000002</v>
      </c>
      <c r="M129" s="40">
        <v>4.4098613087248332E-3</v>
      </c>
    </row>
    <row r="130" spans="2:13">
      <c r="B130" s="32" t="s">
        <v>3014</v>
      </c>
      <c r="C130" s="32" t="s">
        <v>808</v>
      </c>
      <c r="D130" s="32" t="s">
        <v>809</v>
      </c>
      <c r="E130" s="60">
        <v>0.43496339299999998</v>
      </c>
      <c r="F130" s="40">
        <v>3.6559041958041954E-5</v>
      </c>
      <c r="G130" s="64"/>
      <c r="I130" s="32" t="s">
        <v>3014</v>
      </c>
      <c r="J130" s="32" t="s">
        <v>1483</v>
      </c>
      <c r="K130" s="32" t="s">
        <v>1484</v>
      </c>
      <c r="L130" s="60">
        <v>-0.323901039</v>
      </c>
      <c r="M130" s="40">
        <v>4.516157333333333E-3</v>
      </c>
    </row>
    <row r="131" spans="2:13">
      <c r="B131" s="32" t="s">
        <v>3014</v>
      </c>
      <c r="C131" s="32" t="s">
        <v>5279</v>
      </c>
      <c r="D131" s="32" t="s">
        <v>5280</v>
      </c>
      <c r="E131" s="60">
        <v>0.43443547999999998</v>
      </c>
      <c r="F131" s="40">
        <v>3.7620034722222231E-5</v>
      </c>
      <c r="G131" s="64"/>
      <c r="I131" s="32" t="s">
        <v>3014</v>
      </c>
      <c r="J131" s="32" t="s">
        <v>1628</v>
      </c>
      <c r="K131" s="32" t="s">
        <v>1629</v>
      </c>
      <c r="L131" s="60">
        <v>-0.32376560900000001</v>
      </c>
      <c r="M131" s="40">
        <v>4.5294604318936874E-3</v>
      </c>
    </row>
    <row r="132" spans="2:13">
      <c r="B132" s="32" t="s">
        <v>3014</v>
      </c>
      <c r="C132" s="32" t="s">
        <v>346</v>
      </c>
      <c r="D132" s="32" t="s">
        <v>347</v>
      </c>
      <c r="E132" s="60">
        <v>0.43397367199999998</v>
      </c>
      <c r="F132" s="40">
        <v>3.8473602739726025E-5</v>
      </c>
      <c r="G132" s="64"/>
      <c r="I132" s="32" t="s">
        <v>3014</v>
      </c>
      <c r="J132" s="32" t="s">
        <v>6951</v>
      </c>
      <c r="K132" s="32" t="s">
        <v>6952</v>
      </c>
      <c r="L132" s="60">
        <v>-0.32330450100000002</v>
      </c>
      <c r="M132" s="40">
        <v>4.6199866666666667E-3</v>
      </c>
    </row>
    <row r="133" spans="2:13">
      <c r="B133" s="32" t="s">
        <v>3014</v>
      </c>
      <c r="C133" s="32" t="s">
        <v>3101</v>
      </c>
      <c r="D133" s="32" t="s">
        <v>3102</v>
      </c>
      <c r="E133" s="60">
        <v>0.433893058</v>
      </c>
      <c r="F133" s="40">
        <v>3.8473602739726025E-5</v>
      </c>
      <c r="G133" s="64"/>
      <c r="I133" s="32" t="s">
        <v>3014</v>
      </c>
      <c r="J133" s="32" t="s">
        <v>2193</v>
      </c>
      <c r="K133" s="32" t="s">
        <v>2194</v>
      </c>
      <c r="L133" s="60">
        <v>-0.32316959099999998</v>
      </c>
      <c r="M133" s="40">
        <v>4.6412475165562919E-3</v>
      </c>
    </row>
    <row r="134" spans="2:13">
      <c r="B134" s="32" t="s">
        <v>3014</v>
      </c>
      <c r="C134" s="32" t="s">
        <v>828</v>
      </c>
      <c r="D134" s="32" t="s">
        <v>829</v>
      </c>
      <c r="E134" s="60">
        <v>0.43339647999999997</v>
      </c>
      <c r="F134" s="40">
        <v>3.9499918367346934E-5</v>
      </c>
      <c r="G134" s="64"/>
      <c r="I134" s="32" t="s">
        <v>3014</v>
      </c>
      <c r="J134" s="32" t="s">
        <v>2265</v>
      </c>
      <c r="K134" s="32" t="s">
        <v>2266</v>
      </c>
      <c r="L134" s="60">
        <v>-0.32292078099999999</v>
      </c>
      <c r="M134" s="40">
        <v>4.6855473146622736E-3</v>
      </c>
    </row>
    <row r="135" spans="2:13">
      <c r="B135" s="32" t="s">
        <v>3014</v>
      </c>
      <c r="C135" s="32" t="s">
        <v>361</v>
      </c>
      <c r="D135" s="32" t="s">
        <v>362</v>
      </c>
      <c r="E135" s="60">
        <v>0.43328432</v>
      </c>
      <c r="F135" s="40">
        <v>3.9517324324324322E-5</v>
      </c>
      <c r="G135" s="64"/>
      <c r="I135" s="32" t="s">
        <v>3014</v>
      </c>
      <c r="J135" s="32" t="s">
        <v>6953</v>
      </c>
      <c r="K135" s="32" t="s">
        <v>6954</v>
      </c>
      <c r="L135" s="60">
        <v>-0.32286596400000001</v>
      </c>
      <c r="M135" s="40">
        <v>4.6855473146622736E-3</v>
      </c>
    </row>
    <row r="136" spans="2:13">
      <c r="B136" s="32" t="s">
        <v>3014</v>
      </c>
      <c r="C136" s="32" t="s">
        <v>3507</v>
      </c>
      <c r="D136" s="32" t="s">
        <v>3508</v>
      </c>
      <c r="E136" s="60">
        <v>0.43315786499999998</v>
      </c>
      <c r="F136" s="40">
        <v>3.9605093959731547E-5</v>
      </c>
      <c r="G136" s="64"/>
      <c r="I136" s="32" t="s">
        <v>3014</v>
      </c>
      <c r="J136" s="32" t="s">
        <v>6955</v>
      </c>
      <c r="K136" s="32" t="s">
        <v>6956</v>
      </c>
      <c r="L136" s="60">
        <v>-0.32159872299999998</v>
      </c>
      <c r="M136" s="40">
        <v>4.9016829593495929E-3</v>
      </c>
    </row>
    <row r="137" spans="2:13">
      <c r="B137" s="32" t="s">
        <v>3014</v>
      </c>
      <c r="C137" s="32" t="s">
        <v>3205</v>
      </c>
      <c r="D137" s="32" t="s">
        <v>3206</v>
      </c>
      <c r="E137" s="60">
        <v>0.43284186099999999</v>
      </c>
      <c r="F137" s="40">
        <v>4.0182579999999996E-5</v>
      </c>
      <c r="G137" s="64"/>
      <c r="I137" s="32" t="s">
        <v>3014</v>
      </c>
      <c r="J137" s="32" t="s">
        <v>1404</v>
      </c>
      <c r="K137" s="32" t="s">
        <v>1405</v>
      </c>
      <c r="L137" s="60">
        <v>-0.32108009100000001</v>
      </c>
      <c r="M137" s="40">
        <v>5.0041116369529985E-3</v>
      </c>
    </row>
    <row r="138" spans="2:13">
      <c r="B138" s="32" t="s">
        <v>3014</v>
      </c>
      <c r="C138" s="32" t="s">
        <v>3079</v>
      </c>
      <c r="D138" s="32" t="s">
        <v>3080</v>
      </c>
      <c r="E138" s="60">
        <v>0.43017194800000003</v>
      </c>
      <c r="F138" s="40">
        <v>4.7648980132450335E-5</v>
      </c>
      <c r="G138" s="64"/>
      <c r="I138" s="32" t="s">
        <v>3014</v>
      </c>
      <c r="J138" s="32" t="s">
        <v>2454</v>
      </c>
      <c r="K138" s="32" t="s">
        <v>2455</v>
      </c>
      <c r="L138" s="60">
        <v>-0.32098283700000002</v>
      </c>
      <c r="M138" s="40">
        <v>5.0184821359223293E-3</v>
      </c>
    </row>
    <row r="139" spans="2:13">
      <c r="B139" s="32" t="s">
        <v>3014</v>
      </c>
      <c r="C139" s="32" t="s">
        <v>5561</v>
      </c>
      <c r="D139" s="32" t="s">
        <v>5562</v>
      </c>
      <c r="E139" s="60">
        <v>0.42914723900000001</v>
      </c>
      <c r="F139" s="40">
        <v>5.0657289473684213E-5</v>
      </c>
      <c r="G139" s="64"/>
      <c r="I139" s="32" t="s">
        <v>3014</v>
      </c>
      <c r="J139" s="32" t="s">
        <v>1376</v>
      </c>
      <c r="K139" s="32" t="s">
        <v>1377</v>
      </c>
      <c r="L139" s="60">
        <v>-0.32077001799999999</v>
      </c>
      <c r="M139" s="40">
        <v>5.0596559935379651E-3</v>
      </c>
    </row>
    <row r="140" spans="2:13">
      <c r="B140" s="32" t="s">
        <v>3014</v>
      </c>
      <c r="C140" s="32" t="s">
        <v>7262</v>
      </c>
      <c r="D140" s="32" t="s">
        <v>7263</v>
      </c>
      <c r="E140" s="60">
        <v>0.42881119600000001</v>
      </c>
      <c r="F140" s="40">
        <v>5.1228896103896108E-5</v>
      </c>
      <c r="G140" s="64"/>
      <c r="I140" s="32" t="s">
        <v>3014</v>
      </c>
      <c r="J140" s="32" t="s">
        <v>4552</v>
      </c>
      <c r="K140" s="32" t="s">
        <v>4553</v>
      </c>
      <c r="L140" s="60">
        <v>-0.32051528000000001</v>
      </c>
      <c r="M140" s="40">
        <v>5.0944430225080386E-3</v>
      </c>
    </row>
    <row r="141" spans="2:13">
      <c r="B141" s="32" t="s">
        <v>3014</v>
      </c>
      <c r="C141" s="32" t="s">
        <v>772</v>
      </c>
      <c r="D141" s="32" t="s">
        <v>773</v>
      </c>
      <c r="E141" s="60">
        <v>0.42878424900000001</v>
      </c>
      <c r="F141" s="40">
        <v>5.1228896103896108E-5</v>
      </c>
      <c r="G141" s="64"/>
      <c r="I141" s="32" t="s">
        <v>3014</v>
      </c>
      <c r="J141" s="32" t="s">
        <v>2742</v>
      </c>
      <c r="K141" s="32" t="s">
        <v>2743</v>
      </c>
      <c r="L141" s="60">
        <v>-0.32029278799999999</v>
      </c>
      <c r="M141" s="40">
        <v>5.1386074799357941E-3</v>
      </c>
    </row>
    <row r="142" spans="2:13">
      <c r="B142" s="32" t="s">
        <v>3014</v>
      </c>
      <c r="C142" s="32" t="s">
        <v>100</v>
      </c>
      <c r="D142" s="32" t="s">
        <v>101</v>
      </c>
      <c r="E142" s="60">
        <v>0.42823077999999998</v>
      </c>
      <c r="F142" s="40">
        <v>5.2730729032258063E-5</v>
      </c>
      <c r="G142" s="64"/>
      <c r="I142" s="32" t="s">
        <v>3014</v>
      </c>
      <c r="J142" s="32" t="s">
        <v>4456</v>
      </c>
      <c r="K142" s="32" t="s">
        <v>4457</v>
      </c>
      <c r="L142" s="60">
        <v>-0.32014768399999999</v>
      </c>
      <c r="M142" s="40">
        <v>5.1482607348242804E-3</v>
      </c>
    </row>
    <row r="143" spans="2:13">
      <c r="B143" s="32" t="s">
        <v>3014</v>
      </c>
      <c r="C143" s="32" t="s">
        <v>7264</v>
      </c>
      <c r="D143" s="32" t="s">
        <v>7265</v>
      </c>
      <c r="E143" s="60">
        <v>0.42722863900000002</v>
      </c>
      <c r="F143" s="40">
        <v>5.5966474358974361E-5</v>
      </c>
      <c r="G143" s="64"/>
      <c r="I143" s="32" t="s">
        <v>3014</v>
      </c>
      <c r="J143" s="32" t="s">
        <v>6957</v>
      </c>
      <c r="K143" s="32" t="s">
        <v>6958</v>
      </c>
      <c r="L143" s="60">
        <v>-0.31986392499999999</v>
      </c>
      <c r="M143" s="40">
        <v>5.1853660952380955E-3</v>
      </c>
    </row>
    <row r="144" spans="2:13">
      <c r="B144" s="32" t="s">
        <v>3014</v>
      </c>
      <c r="C144" s="32" t="s">
        <v>8</v>
      </c>
      <c r="D144" s="32" t="s">
        <v>9</v>
      </c>
      <c r="E144" s="60">
        <v>0.42676684199999998</v>
      </c>
      <c r="F144" s="40">
        <v>5.6384453416149069E-5</v>
      </c>
      <c r="G144" s="64"/>
      <c r="I144" s="32" t="s">
        <v>3014</v>
      </c>
      <c r="J144" s="32" t="s">
        <v>2410</v>
      </c>
      <c r="K144" s="32" t="s">
        <v>2411</v>
      </c>
      <c r="L144" s="60">
        <v>-0.31977041299999998</v>
      </c>
      <c r="M144" s="40">
        <v>5.196486022187005E-3</v>
      </c>
    </row>
    <row r="145" spans="2:13">
      <c r="B145" s="32" t="s">
        <v>3014</v>
      </c>
      <c r="C145" s="32" t="s">
        <v>3073</v>
      </c>
      <c r="D145" s="32" t="s">
        <v>3074</v>
      </c>
      <c r="E145" s="60">
        <v>0.426641773</v>
      </c>
      <c r="F145" s="40">
        <v>5.6384453416149069E-5</v>
      </c>
      <c r="G145" s="64"/>
      <c r="I145" s="32" t="s">
        <v>3014</v>
      </c>
      <c r="J145" s="32" t="s">
        <v>4237</v>
      </c>
      <c r="K145" s="32" t="s">
        <v>4238</v>
      </c>
      <c r="L145" s="60">
        <v>-0.31954733899999999</v>
      </c>
      <c r="M145" s="40">
        <v>5.2332440442338073E-3</v>
      </c>
    </row>
    <row r="146" spans="2:13">
      <c r="B146" s="32" t="s">
        <v>3014</v>
      </c>
      <c r="C146" s="32" t="s">
        <v>5307</v>
      </c>
      <c r="D146" s="32" t="s">
        <v>5308</v>
      </c>
      <c r="E146" s="60">
        <v>0.42663854899999998</v>
      </c>
      <c r="F146" s="40">
        <v>5.6384453416149069E-5</v>
      </c>
      <c r="G146" s="64"/>
      <c r="I146" s="32" t="s">
        <v>3014</v>
      </c>
      <c r="J146" s="32" t="s">
        <v>1445</v>
      </c>
      <c r="K146" s="32" t="s">
        <v>1446</v>
      </c>
      <c r="L146" s="60">
        <v>-0.319200186</v>
      </c>
      <c r="M146" s="40">
        <v>5.3005820787401575E-3</v>
      </c>
    </row>
    <row r="147" spans="2:13">
      <c r="B147" s="32" t="s">
        <v>3014</v>
      </c>
      <c r="C147" s="32" t="s">
        <v>170</v>
      </c>
      <c r="D147" s="32" t="s">
        <v>171</v>
      </c>
      <c r="E147" s="60">
        <v>0.42663738800000001</v>
      </c>
      <c r="F147" s="40">
        <v>5.6384453416149069E-5</v>
      </c>
      <c r="G147" s="64"/>
      <c r="I147" s="32" t="s">
        <v>3014</v>
      </c>
      <c r="J147" s="32" t="s">
        <v>2862</v>
      </c>
      <c r="K147" s="32" t="s">
        <v>2863</v>
      </c>
      <c r="L147" s="60">
        <v>-0.31883310300000001</v>
      </c>
      <c r="M147" s="40">
        <v>5.3650197492163005E-3</v>
      </c>
    </row>
    <row r="148" spans="2:13">
      <c r="B148" s="32" t="s">
        <v>3014</v>
      </c>
      <c r="C148" s="32" t="s">
        <v>609</v>
      </c>
      <c r="D148" s="32" t="s">
        <v>610</v>
      </c>
      <c r="E148" s="60">
        <v>0.42579049499999999</v>
      </c>
      <c r="F148" s="40">
        <v>5.8854773006134969E-5</v>
      </c>
      <c r="G148" s="64"/>
      <c r="I148" s="32" t="s">
        <v>3014</v>
      </c>
      <c r="J148" s="32" t="s">
        <v>6959</v>
      </c>
      <c r="K148" s="32" t="s">
        <v>6960</v>
      </c>
      <c r="L148" s="60">
        <v>-0.31859345900000002</v>
      </c>
      <c r="M148" s="40">
        <v>5.3986593135725422E-3</v>
      </c>
    </row>
    <row r="149" spans="2:13">
      <c r="B149" s="32" t="s">
        <v>3014</v>
      </c>
      <c r="C149" s="32" t="s">
        <v>6658</v>
      </c>
      <c r="D149" s="32" t="s">
        <v>6659</v>
      </c>
      <c r="E149" s="60">
        <v>0.42551249899999999</v>
      </c>
      <c r="F149" s="40">
        <v>5.9522146341463419E-5</v>
      </c>
      <c r="G149" s="64"/>
      <c r="I149" s="32" t="s">
        <v>3014</v>
      </c>
      <c r="J149" s="32" t="s">
        <v>1406</v>
      </c>
      <c r="K149" s="32" t="s">
        <v>1407</v>
      </c>
      <c r="L149" s="60">
        <v>-0.31732350500000001</v>
      </c>
      <c r="M149" s="40">
        <v>5.6386357361963187E-3</v>
      </c>
    </row>
    <row r="150" spans="2:13">
      <c r="B150" s="32" t="s">
        <v>3014</v>
      </c>
      <c r="C150" s="32" t="s">
        <v>7266</v>
      </c>
      <c r="D150" s="32" t="s">
        <v>7267</v>
      </c>
      <c r="E150" s="60">
        <v>0.42482889800000001</v>
      </c>
      <c r="F150" s="40">
        <v>6.1902721212121225E-5</v>
      </c>
      <c r="G150" s="64"/>
      <c r="I150" s="32" t="s">
        <v>3014</v>
      </c>
      <c r="J150" s="32" t="s">
        <v>2724</v>
      </c>
      <c r="K150" s="32" t="s">
        <v>2725</v>
      </c>
      <c r="L150" s="60">
        <v>-0.31675547599999998</v>
      </c>
      <c r="M150" s="40">
        <v>5.7472865548780488E-3</v>
      </c>
    </row>
    <row r="151" spans="2:13">
      <c r="B151" s="32" t="s">
        <v>3014</v>
      </c>
      <c r="C151" s="32" t="s">
        <v>888</v>
      </c>
      <c r="D151" s="32" t="s">
        <v>889</v>
      </c>
      <c r="E151" s="60">
        <v>0.42383896700000001</v>
      </c>
      <c r="F151" s="40">
        <v>6.5268493975903624E-5</v>
      </c>
      <c r="G151" s="64"/>
      <c r="I151" s="32" t="s">
        <v>3014</v>
      </c>
      <c r="J151" s="32" t="s">
        <v>4166</v>
      </c>
      <c r="K151" s="32" t="s">
        <v>4167</v>
      </c>
      <c r="L151" s="60">
        <v>-0.31671033199999998</v>
      </c>
      <c r="M151" s="40">
        <v>5.7472865548780488E-3</v>
      </c>
    </row>
    <row r="152" spans="2:13">
      <c r="B152" s="32" t="s">
        <v>3014</v>
      </c>
      <c r="C152" s="32" t="s">
        <v>5510</v>
      </c>
      <c r="D152" s="32" t="s">
        <v>5511</v>
      </c>
      <c r="E152" s="60">
        <v>0.42344532699999998</v>
      </c>
      <c r="F152" s="40">
        <v>6.6767305389221554E-5</v>
      </c>
      <c r="G152" s="64"/>
      <c r="I152" s="32" t="s">
        <v>3014</v>
      </c>
      <c r="J152" s="32" t="s">
        <v>6961</v>
      </c>
      <c r="K152" s="32" t="s">
        <v>6962</v>
      </c>
      <c r="L152" s="60">
        <v>-0.31634969499999999</v>
      </c>
      <c r="M152" s="40">
        <v>5.7740438554216861E-3</v>
      </c>
    </row>
    <row r="153" spans="2:13">
      <c r="B153" s="32" t="s">
        <v>3014</v>
      </c>
      <c r="C153" s="32" t="s">
        <v>7268</v>
      </c>
      <c r="D153" s="32" t="s">
        <v>7269</v>
      </c>
      <c r="E153" s="60">
        <v>0.42325873899999999</v>
      </c>
      <c r="F153" s="40">
        <v>6.6996011904761906E-5</v>
      </c>
      <c r="G153" s="64"/>
      <c r="I153" s="32" t="s">
        <v>3014</v>
      </c>
      <c r="J153" s="32" t="s">
        <v>6963</v>
      </c>
      <c r="K153" s="32" t="s">
        <v>6964</v>
      </c>
      <c r="L153" s="60">
        <v>-0.31604607899999998</v>
      </c>
      <c r="M153" s="40">
        <v>5.8316579010494751E-3</v>
      </c>
    </row>
    <row r="154" spans="2:13">
      <c r="B154" s="32" t="s">
        <v>3014</v>
      </c>
      <c r="C154" s="32" t="s">
        <v>958</v>
      </c>
      <c r="D154" s="32" t="s">
        <v>959</v>
      </c>
      <c r="E154" s="60">
        <v>0.42231834899999998</v>
      </c>
      <c r="F154" s="40">
        <v>7.095656804733728E-5</v>
      </c>
      <c r="G154" s="64"/>
      <c r="I154" s="32" t="s">
        <v>3014</v>
      </c>
      <c r="J154" s="32" t="s">
        <v>6965</v>
      </c>
      <c r="K154" s="32" t="s">
        <v>6966</v>
      </c>
      <c r="L154" s="60">
        <v>-0.315030859</v>
      </c>
      <c r="M154" s="40">
        <v>6.0220886558345638E-3</v>
      </c>
    </row>
    <row r="155" spans="2:13">
      <c r="B155" s="32" t="s">
        <v>3014</v>
      </c>
      <c r="C155" s="32" t="s">
        <v>3081</v>
      </c>
      <c r="D155" s="32" t="s">
        <v>3082</v>
      </c>
      <c r="E155" s="60">
        <v>0.42125289199999999</v>
      </c>
      <c r="F155" s="40">
        <v>7.5489294117647062E-5</v>
      </c>
      <c r="G155" s="64"/>
      <c r="I155" s="32" t="s">
        <v>3014</v>
      </c>
      <c r="J155" s="32" t="s">
        <v>6967</v>
      </c>
      <c r="K155" s="32" t="s">
        <v>6968</v>
      </c>
      <c r="L155" s="60">
        <v>-0.31473046900000001</v>
      </c>
      <c r="M155" s="40">
        <v>6.081471415929204E-3</v>
      </c>
    </row>
    <row r="156" spans="2:13">
      <c r="B156" s="32" t="s">
        <v>3014</v>
      </c>
      <c r="C156" s="32" t="s">
        <v>3065</v>
      </c>
      <c r="D156" s="32" t="s">
        <v>3066</v>
      </c>
      <c r="E156" s="60">
        <v>0.42049835099999999</v>
      </c>
      <c r="F156" s="40">
        <v>7.8738713450292392E-5</v>
      </c>
      <c r="G156" s="64"/>
      <c r="I156" s="32" t="s">
        <v>3014</v>
      </c>
      <c r="J156" s="32" t="s">
        <v>6969</v>
      </c>
      <c r="K156" s="32" t="s">
        <v>6970</v>
      </c>
      <c r="L156" s="60">
        <v>-0.31458960400000002</v>
      </c>
      <c r="M156" s="40">
        <v>6.1109348159057433E-3</v>
      </c>
    </row>
    <row r="157" spans="2:13">
      <c r="B157" s="32" t="s">
        <v>3014</v>
      </c>
      <c r="C157" s="32" t="s">
        <v>5638</v>
      </c>
      <c r="D157" s="32" t="s">
        <v>5639</v>
      </c>
      <c r="E157" s="60">
        <v>0.41980507700000003</v>
      </c>
      <c r="F157" s="40">
        <v>8.1950348837209308E-5</v>
      </c>
      <c r="G157" s="64"/>
      <c r="I157" s="32" t="s">
        <v>3014</v>
      </c>
      <c r="J157" s="32" t="s">
        <v>6971</v>
      </c>
      <c r="K157" s="32" t="s">
        <v>6972</v>
      </c>
      <c r="L157" s="60">
        <v>-0.31381621999999998</v>
      </c>
      <c r="M157" s="40">
        <v>6.2566645058139535E-3</v>
      </c>
    </row>
    <row r="158" spans="2:13">
      <c r="B158" s="32" t="s">
        <v>3014</v>
      </c>
      <c r="C158" s="32" t="s">
        <v>3037</v>
      </c>
      <c r="D158" s="32" t="s">
        <v>3038</v>
      </c>
      <c r="E158" s="60">
        <v>0.419555593</v>
      </c>
      <c r="F158" s="40">
        <v>8.2692716763005774E-5</v>
      </c>
      <c r="G158" s="64"/>
      <c r="I158" s="32" t="s">
        <v>3014</v>
      </c>
      <c r="J158" s="32" t="s">
        <v>2400</v>
      </c>
      <c r="K158" s="32" t="s">
        <v>2401</v>
      </c>
      <c r="L158" s="60">
        <v>-0.31345355499999999</v>
      </c>
      <c r="M158" s="40">
        <v>6.3193158900144708E-3</v>
      </c>
    </row>
    <row r="159" spans="2:13">
      <c r="B159" s="32" t="s">
        <v>3014</v>
      </c>
      <c r="C159" s="32" t="s">
        <v>6582</v>
      </c>
      <c r="D159" s="32" t="s">
        <v>6583</v>
      </c>
      <c r="E159" s="60">
        <v>0.41705777599999999</v>
      </c>
      <c r="F159" s="40">
        <v>9.5627272727272716E-5</v>
      </c>
      <c r="G159" s="64"/>
      <c r="I159" s="32" t="s">
        <v>3014</v>
      </c>
      <c r="J159" s="32" t="s">
        <v>6973</v>
      </c>
      <c r="K159" s="32" t="s">
        <v>6974</v>
      </c>
      <c r="L159" s="60">
        <v>-0.313366492</v>
      </c>
      <c r="M159" s="40">
        <v>6.3320433477633484E-3</v>
      </c>
    </row>
    <row r="160" spans="2:13">
      <c r="B160" s="32" t="s">
        <v>3014</v>
      </c>
      <c r="C160" s="32" t="s">
        <v>7270</v>
      </c>
      <c r="D160" s="32" t="s">
        <v>7271</v>
      </c>
      <c r="E160" s="60">
        <v>0.41617425400000002</v>
      </c>
      <c r="F160" s="40">
        <v>9.987140449438202E-5</v>
      </c>
      <c r="G160" s="64"/>
      <c r="I160" s="32" t="s">
        <v>3014</v>
      </c>
      <c r="J160" s="32" t="s">
        <v>4701</v>
      </c>
      <c r="K160" s="32" t="s">
        <v>4702</v>
      </c>
      <c r="L160" s="60">
        <v>-0.31334442600000001</v>
      </c>
      <c r="M160" s="40">
        <v>6.3320433477633484E-3</v>
      </c>
    </row>
    <row r="161" spans="2:13">
      <c r="B161" s="32" t="s">
        <v>3014</v>
      </c>
      <c r="C161" s="32" t="s">
        <v>3043</v>
      </c>
      <c r="D161" s="32" t="s">
        <v>3044</v>
      </c>
      <c r="E161" s="60">
        <v>0.41601047299999999</v>
      </c>
      <c r="F161" s="40">
        <v>1.0048877094972067E-4</v>
      </c>
      <c r="G161" s="64"/>
      <c r="I161" s="32" t="s">
        <v>3014</v>
      </c>
      <c r="J161" s="32" t="s">
        <v>6975</v>
      </c>
      <c r="K161" s="32" t="s">
        <v>6976</v>
      </c>
      <c r="L161" s="60">
        <v>-0.31327943000000003</v>
      </c>
      <c r="M161" s="40">
        <v>6.3414109798270888E-3</v>
      </c>
    </row>
    <row r="162" spans="2:13">
      <c r="B162" s="32" t="s">
        <v>3014</v>
      </c>
      <c r="C162" s="32" t="s">
        <v>260</v>
      </c>
      <c r="D162" s="32" t="s">
        <v>261</v>
      </c>
      <c r="E162" s="60">
        <v>0.415674451</v>
      </c>
      <c r="F162" s="40">
        <v>1.0168366666666666E-4</v>
      </c>
      <c r="G162" s="64"/>
      <c r="I162" s="32" t="s">
        <v>3014</v>
      </c>
      <c r="J162" s="32" t="s">
        <v>1435</v>
      </c>
      <c r="K162" s="32" t="s">
        <v>1436</v>
      </c>
      <c r="L162" s="60">
        <v>-0.31322461299999999</v>
      </c>
      <c r="M162" s="40">
        <v>6.3467656034482756E-3</v>
      </c>
    </row>
    <row r="163" spans="2:13">
      <c r="B163" s="32" t="s">
        <v>3014</v>
      </c>
      <c r="C163" s="32" t="s">
        <v>3150</v>
      </c>
      <c r="D163" s="32" t="s">
        <v>3151</v>
      </c>
      <c r="E163" s="60">
        <v>0.41554425499999997</v>
      </c>
      <c r="F163" s="40">
        <v>1.0228419889502764E-4</v>
      </c>
      <c r="G163" s="64"/>
      <c r="I163" s="32" t="s">
        <v>3014</v>
      </c>
      <c r="J163" s="32" t="s">
        <v>6977</v>
      </c>
      <c r="K163" s="32" t="s">
        <v>6978</v>
      </c>
      <c r="L163" s="60">
        <v>-0.31240981400000001</v>
      </c>
      <c r="M163" s="40">
        <v>6.4786327581329555E-3</v>
      </c>
    </row>
    <row r="164" spans="2:13">
      <c r="B164" s="32" t="s">
        <v>3014</v>
      </c>
      <c r="C164" s="32" t="s">
        <v>3189</v>
      </c>
      <c r="D164" s="32" t="s">
        <v>3190</v>
      </c>
      <c r="E164" s="60">
        <v>0.415245588</v>
      </c>
      <c r="F164" s="40">
        <v>1.0345609890109891E-4</v>
      </c>
      <c r="G164" s="64"/>
      <c r="I164" s="32" t="s">
        <v>3014</v>
      </c>
      <c r="J164" s="32" t="s">
        <v>5050</v>
      </c>
      <c r="K164" s="32" t="s">
        <v>5051</v>
      </c>
      <c r="L164" s="60">
        <v>-0.312386738</v>
      </c>
      <c r="M164" s="40">
        <v>6.4786327581329555E-3</v>
      </c>
    </row>
    <row r="165" spans="2:13">
      <c r="B165" s="32" t="s">
        <v>3014</v>
      </c>
      <c r="C165" s="32" t="s">
        <v>3053</v>
      </c>
      <c r="D165" s="32" t="s">
        <v>3054</v>
      </c>
      <c r="E165" s="60">
        <v>0.41436273499999998</v>
      </c>
      <c r="F165" s="40">
        <v>1.0863885245901638E-4</v>
      </c>
      <c r="G165" s="64"/>
      <c r="I165" s="32" t="s">
        <v>3014</v>
      </c>
      <c r="J165" s="32" t="s">
        <v>6979</v>
      </c>
      <c r="K165" s="32" t="s">
        <v>6980</v>
      </c>
      <c r="L165" s="60">
        <v>-0.31168056399999999</v>
      </c>
      <c r="M165" s="40">
        <v>6.6254967507002795E-3</v>
      </c>
    </row>
    <row r="166" spans="2:13">
      <c r="B166" s="32" t="s">
        <v>3014</v>
      </c>
      <c r="C166" s="32" t="s">
        <v>7272</v>
      </c>
      <c r="D166" s="32" t="s">
        <v>7273</v>
      </c>
      <c r="E166" s="60">
        <v>0.413462422</v>
      </c>
      <c r="F166" s="40">
        <v>1.1433695652173912E-4</v>
      </c>
      <c r="G166" s="64"/>
      <c r="I166" s="32" t="s">
        <v>3014</v>
      </c>
      <c r="J166" s="32" t="s">
        <v>6981</v>
      </c>
      <c r="K166" s="32" t="s">
        <v>6982</v>
      </c>
      <c r="L166" s="60">
        <v>-0.31120655699999999</v>
      </c>
      <c r="M166" s="40">
        <v>6.7239557660167129E-3</v>
      </c>
    </row>
    <row r="167" spans="2:13">
      <c r="B167" s="32" t="s">
        <v>3014</v>
      </c>
      <c r="C167" s="32" t="s">
        <v>7274</v>
      </c>
      <c r="D167" s="32" t="s">
        <v>7275</v>
      </c>
      <c r="E167" s="60">
        <v>0.41250284199999998</v>
      </c>
      <c r="F167" s="40">
        <v>1.2045951612903226E-4</v>
      </c>
      <c r="G167" s="64"/>
      <c r="I167" s="32" t="s">
        <v>3014</v>
      </c>
      <c r="J167" s="32" t="s">
        <v>4625</v>
      </c>
      <c r="K167" s="32" t="s">
        <v>4626</v>
      </c>
      <c r="L167" s="60">
        <v>-0.31033543200000002</v>
      </c>
      <c r="M167" s="40">
        <v>6.9028948005502057E-3</v>
      </c>
    </row>
    <row r="168" spans="2:13">
      <c r="B168" s="32" t="s">
        <v>3014</v>
      </c>
      <c r="C168" s="32" t="s">
        <v>142</v>
      </c>
      <c r="D168" s="32" t="s">
        <v>143</v>
      </c>
      <c r="E168" s="60">
        <v>0.411338119</v>
      </c>
      <c r="F168" s="40">
        <v>1.2868989361702126E-4</v>
      </c>
      <c r="G168" s="64"/>
      <c r="I168" s="32" t="s">
        <v>3014</v>
      </c>
      <c r="J168" s="32" t="s">
        <v>6983</v>
      </c>
      <c r="K168" s="32" t="s">
        <v>6984</v>
      </c>
      <c r="L168" s="60">
        <v>-0.31009409199999999</v>
      </c>
      <c r="M168" s="40">
        <v>6.9581237037037039E-3</v>
      </c>
    </row>
    <row r="169" spans="2:13">
      <c r="B169" s="32" t="s">
        <v>3014</v>
      </c>
      <c r="C169" s="32" t="s">
        <v>3085</v>
      </c>
      <c r="D169" s="32" t="s">
        <v>3086</v>
      </c>
      <c r="E169" s="60">
        <v>0.41127685200000003</v>
      </c>
      <c r="F169" s="40">
        <v>1.2868989361702126E-4</v>
      </c>
      <c r="G169" s="64"/>
      <c r="I169" s="32" t="s">
        <v>3014</v>
      </c>
      <c r="J169" s="32" t="s">
        <v>6985</v>
      </c>
      <c r="K169" s="32" t="s">
        <v>6986</v>
      </c>
      <c r="L169" s="60">
        <v>-0.30988449699999998</v>
      </c>
      <c r="M169" s="40">
        <v>7.0025255661664391E-3</v>
      </c>
    </row>
    <row r="170" spans="2:13">
      <c r="B170" s="32" t="s">
        <v>3014</v>
      </c>
      <c r="C170" s="32" t="s">
        <v>423</v>
      </c>
      <c r="D170" s="32" t="s">
        <v>424</v>
      </c>
      <c r="E170" s="60">
        <v>0.411133737</v>
      </c>
      <c r="F170" s="40">
        <v>1.2912211640211639E-4</v>
      </c>
      <c r="G170" s="64"/>
      <c r="I170" s="32" t="s">
        <v>3014</v>
      </c>
      <c r="J170" s="32" t="s">
        <v>6987</v>
      </c>
      <c r="K170" s="32" t="s">
        <v>6988</v>
      </c>
      <c r="L170" s="60">
        <v>-0.30984580299999998</v>
      </c>
      <c r="M170" s="40">
        <v>7.0025255661664391E-3</v>
      </c>
    </row>
    <row r="171" spans="2:13">
      <c r="B171" s="32" t="s">
        <v>3014</v>
      </c>
      <c r="C171" s="32" t="s">
        <v>962</v>
      </c>
      <c r="D171" s="32" t="s">
        <v>963</v>
      </c>
      <c r="E171" s="60">
        <v>0.40981291199999997</v>
      </c>
      <c r="F171" s="40">
        <v>1.3734652849740932E-4</v>
      </c>
      <c r="G171" s="64"/>
      <c r="I171" s="32" t="s">
        <v>3014</v>
      </c>
      <c r="J171" s="32" t="s">
        <v>6989</v>
      </c>
      <c r="K171" s="32" t="s">
        <v>6990</v>
      </c>
      <c r="L171" s="60">
        <v>-0.30929974199999999</v>
      </c>
      <c r="M171" s="40">
        <v>7.1289418181818172E-3</v>
      </c>
    </row>
    <row r="172" spans="2:13">
      <c r="B172" s="32" t="s">
        <v>3014</v>
      </c>
      <c r="C172" s="32" t="s">
        <v>300</v>
      </c>
      <c r="D172" s="32" t="s">
        <v>301</v>
      </c>
      <c r="E172" s="60">
        <v>0.40977033299999999</v>
      </c>
      <c r="F172" s="40">
        <v>1.3734652849740932E-4</v>
      </c>
      <c r="G172" s="64"/>
      <c r="I172" s="32" t="s">
        <v>3014</v>
      </c>
      <c r="J172" s="32" t="s">
        <v>1570</v>
      </c>
      <c r="K172" s="32" t="s">
        <v>1571</v>
      </c>
      <c r="L172" s="60">
        <v>-0.30912350599999999</v>
      </c>
      <c r="M172" s="40">
        <v>7.1617332162162159E-3</v>
      </c>
    </row>
    <row r="173" spans="2:13">
      <c r="B173" s="32" t="s">
        <v>3014</v>
      </c>
      <c r="C173" s="32" t="s">
        <v>7276</v>
      </c>
      <c r="D173" s="32" t="s">
        <v>7277</v>
      </c>
      <c r="E173" s="60">
        <v>0.40976710799999999</v>
      </c>
      <c r="F173" s="40">
        <v>1.3734652849740932E-4</v>
      </c>
      <c r="G173" s="64"/>
      <c r="I173" s="32" t="s">
        <v>3014</v>
      </c>
      <c r="J173" s="32" t="s">
        <v>1719</v>
      </c>
      <c r="K173" s="32" t="s">
        <v>1720</v>
      </c>
      <c r="L173" s="60">
        <v>-0.30910366099999997</v>
      </c>
      <c r="M173" s="40">
        <v>7.1617332162162159E-3</v>
      </c>
    </row>
    <row r="174" spans="2:13">
      <c r="B174" s="32" t="s">
        <v>3014</v>
      </c>
      <c r="C174" s="32" t="s">
        <v>3141</v>
      </c>
      <c r="D174" s="32" t="s">
        <v>3142</v>
      </c>
      <c r="E174" s="60">
        <v>0.40975809499999999</v>
      </c>
      <c r="F174" s="40">
        <v>1.3734652849740932E-4</v>
      </c>
      <c r="G174" s="64"/>
      <c r="I174" s="32" t="s">
        <v>3014</v>
      </c>
      <c r="J174" s="32" t="s">
        <v>4255</v>
      </c>
      <c r="K174" s="32" t="s">
        <v>4256</v>
      </c>
      <c r="L174" s="60">
        <v>-0.30886281700000001</v>
      </c>
      <c r="M174" s="40">
        <v>7.2186991913746638E-3</v>
      </c>
    </row>
    <row r="175" spans="2:13">
      <c r="B175" s="32" t="s">
        <v>3014</v>
      </c>
      <c r="C175" s="32" t="s">
        <v>932</v>
      </c>
      <c r="D175" s="32" t="s">
        <v>933</v>
      </c>
      <c r="E175" s="60">
        <v>0.40845215800000001</v>
      </c>
      <c r="F175" s="40">
        <v>1.480251030927835E-4</v>
      </c>
      <c r="G175" s="64"/>
      <c r="I175" s="32" t="s">
        <v>3014</v>
      </c>
      <c r="J175" s="32" t="s">
        <v>1356</v>
      </c>
      <c r="K175" s="32" t="s">
        <v>1357</v>
      </c>
      <c r="L175" s="60">
        <v>-0.30860807800000001</v>
      </c>
      <c r="M175" s="40">
        <v>7.2807315053763436E-3</v>
      </c>
    </row>
    <row r="176" spans="2:13">
      <c r="B176" s="32" t="s">
        <v>3014</v>
      </c>
      <c r="C176" s="32" t="s">
        <v>1254</v>
      </c>
      <c r="D176" s="32" t="s">
        <v>1255</v>
      </c>
      <c r="E176" s="60">
        <v>0.40796459499999999</v>
      </c>
      <c r="F176" s="40">
        <v>1.5212092307692309E-4</v>
      </c>
      <c r="G176" s="64"/>
      <c r="I176" s="32" t="s">
        <v>3014</v>
      </c>
      <c r="J176" s="32" t="s">
        <v>2442</v>
      </c>
      <c r="K176" s="32" t="s">
        <v>2443</v>
      </c>
      <c r="L176" s="60">
        <v>-0.30842006</v>
      </c>
      <c r="M176" s="40">
        <v>7.3019860427807485E-3</v>
      </c>
    </row>
    <row r="177" spans="2:13">
      <c r="B177" s="32" t="s">
        <v>3014</v>
      </c>
      <c r="C177" s="32" t="s">
        <v>7278</v>
      </c>
      <c r="D177" s="32" t="s">
        <v>7279</v>
      </c>
      <c r="E177" s="60">
        <v>0.40783179400000003</v>
      </c>
      <c r="F177" s="40">
        <v>1.5241816326530612E-4</v>
      </c>
      <c r="G177" s="64"/>
      <c r="I177" s="32" t="s">
        <v>3014</v>
      </c>
      <c r="J177" s="32" t="s">
        <v>1954</v>
      </c>
      <c r="K177" s="32" t="s">
        <v>1955</v>
      </c>
      <c r="L177" s="60">
        <v>-0.30766874399999999</v>
      </c>
      <c r="M177" s="40">
        <v>7.4974067729083656E-3</v>
      </c>
    </row>
    <row r="178" spans="2:13">
      <c r="B178" s="32" t="s">
        <v>3014</v>
      </c>
      <c r="C178" s="32" t="s">
        <v>7280</v>
      </c>
      <c r="D178" s="32" t="s">
        <v>7281</v>
      </c>
      <c r="E178" s="60">
        <v>0.406116635</v>
      </c>
      <c r="F178" s="40">
        <v>1.6734772727272727E-4</v>
      </c>
      <c r="G178" s="64"/>
      <c r="I178" s="32" t="s">
        <v>3014</v>
      </c>
      <c r="J178" s="32" t="s">
        <v>6991</v>
      </c>
      <c r="K178" s="32" t="s">
        <v>6992</v>
      </c>
      <c r="L178" s="60">
        <v>-0.30743657699999999</v>
      </c>
      <c r="M178" s="40">
        <v>7.5441822751322737E-3</v>
      </c>
    </row>
    <row r="179" spans="2:13">
      <c r="B179" s="32" t="s">
        <v>3014</v>
      </c>
      <c r="C179" s="32" t="s">
        <v>6482</v>
      </c>
      <c r="D179" s="32" t="s">
        <v>6483</v>
      </c>
      <c r="E179" s="60">
        <v>0.40523084500000001</v>
      </c>
      <c r="F179" s="40">
        <v>1.7602145728643216E-4</v>
      </c>
      <c r="G179" s="64"/>
      <c r="I179" s="32" t="s">
        <v>3014</v>
      </c>
      <c r="J179" s="32" t="s">
        <v>1942</v>
      </c>
      <c r="K179" s="32" t="s">
        <v>1943</v>
      </c>
      <c r="L179" s="60">
        <v>-0.30712702200000003</v>
      </c>
      <c r="M179" s="40">
        <v>7.6373220343461034E-3</v>
      </c>
    </row>
    <row r="180" spans="2:13">
      <c r="B180" s="32" t="s">
        <v>3014</v>
      </c>
      <c r="C180" s="32" t="s">
        <v>7282</v>
      </c>
      <c r="D180" s="32" t="s">
        <v>7283</v>
      </c>
      <c r="E180" s="60">
        <v>0.40497031</v>
      </c>
      <c r="F180" s="40">
        <v>1.777711E-4</v>
      </c>
      <c r="G180" s="64"/>
      <c r="I180" s="32" t="s">
        <v>3014</v>
      </c>
      <c r="J180" s="32" t="s">
        <v>2482</v>
      </c>
      <c r="K180" s="32" t="s">
        <v>2483</v>
      </c>
      <c r="L180" s="60">
        <v>-0.30657612200000001</v>
      </c>
      <c r="M180" s="40">
        <v>7.7829541918528252E-3</v>
      </c>
    </row>
    <row r="181" spans="2:13">
      <c r="B181" s="32" t="s">
        <v>3014</v>
      </c>
      <c r="C181" s="32" t="s">
        <v>581</v>
      </c>
      <c r="D181" s="32" t="s">
        <v>582</v>
      </c>
      <c r="E181" s="60">
        <v>0.40424091200000001</v>
      </c>
      <c r="F181" s="40">
        <v>1.8526E-4</v>
      </c>
      <c r="G181" s="64"/>
      <c r="I181" s="32" t="s">
        <v>3014</v>
      </c>
      <c r="J181" s="32" t="s">
        <v>4014</v>
      </c>
      <c r="K181" s="32" t="s">
        <v>4015</v>
      </c>
      <c r="L181" s="60">
        <v>-0.30653048399999999</v>
      </c>
      <c r="M181" s="40">
        <v>7.7882013385826765E-3</v>
      </c>
    </row>
    <row r="182" spans="2:13">
      <c r="B182" s="32" t="s">
        <v>3014</v>
      </c>
      <c r="C182" s="32" t="s">
        <v>409</v>
      </c>
      <c r="D182" s="32" t="s">
        <v>410</v>
      </c>
      <c r="E182" s="60">
        <v>0.40395457899999998</v>
      </c>
      <c r="F182" s="40">
        <v>1.870620197044335E-4</v>
      </c>
      <c r="G182" s="64"/>
      <c r="I182" s="32" t="s">
        <v>3014</v>
      </c>
      <c r="J182" s="32" t="s">
        <v>2120</v>
      </c>
      <c r="K182" s="32" t="s">
        <v>67</v>
      </c>
      <c r="L182" s="60">
        <v>-0.30641117600000001</v>
      </c>
      <c r="M182" s="40">
        <v>7.8046585639686677E-3</v>
      </c>
    </row>
    <row r="183" spans="2:13">
      <c r="B183" s="32" t="s">
        <v>3014</v>
      </c>
      <c r="C183" s="32" t="s">
        <v>6592</v>
      </c>
      <c r="D183" s="32" t="s">
        <v>6593</v>
      </c>
      <c r="E183" s="60">
        <v>0.402893055</v>
      </c>
      <c r="F183" s="40">
        <v>1.9800470588235295E-4</v>
      </c>
      <c r="G183" s="64"/>
      <c r="I183" s="32" t="s">
        <v>3014</v>
      </c>
      <c r="J183" s="32" t="s">
        <v>6993</v>
      </c>
      <c r="K183" s="32" t="s">
        <v>6994</v>
      </c>
      <c r="L183" s="60">
        <v>-0.30636280799999999</v>
      </c>
      <c r="M183" s="40">
        <v>7.8046585639686677E-3</v>
      </c>
    </row>
    <row r="184" spans="2:13">
      <c r="B184" s="32" t="s">
        <v>3014</v>
      </c>
      <c r="C184" s="32" t="s">
        <v>54</v>
      </c>
      <c r="D184" s="32" t="s">
        <v>55</v>
      </c>
      <c r="E184" s="60">
        <v>0.40265766400000003</v>
      </c>
      <c r="F184" s="40">
        <v>1.9863548543689322E-4</v>
      </c>
      <c r="G184" s="64"/>
      <c r="I184" s="32" t="s">
        <v>3014</v>
      </c>
      <c r="J184" s="32" t="s">
        <v>6995</v>
      </c>
      <c r="K184" s="32" t="s">
        <v>6996</v>
      </c>
      <c r="L184" s="60">
        <v>-0.30624399400000002</v>
      </c>
      <c r="M184" s="40">
        <v>7.8147005201560475E-3</v>
      </c>
    </row>
    <row r="185" spans="2:13">
      <c r="B185" s="32" t="s">
        <v>3014</v>
      </c>
      <c r="C185" s="32" t="s">
        <v>3147</v>
      </c>
      <c r="D185" s="32" t="s">
        <v>3148</v>
      </c>
      <c r="E185" s="60">
        <v>0.40245194200000001</v>
      </c>
      <c r="F185" s="40">
        <v>1.9930736842105264E-4</v>
      </c>
      <c r="G185" s="64"/>
      <c r="I185" s="32" t="s">
        <v>3014</v>
      </c>
      <c r="J185" s="32" t="s">
        <v>6997</v>
      </c>
      <c r="K185" s="32" t="s">
        <v>6998</v>
      </c>
      <c r="L185" s="60">
        <v>-0.30591137400000001</v>
      </c>
      <c r="M185" s="40">
        <v>7.8921076843467015E-3</v>
      </c>
    </row>
    <row r="186" spans="2:13">
      <c r="B186" s="32" t="s">
        <v>3014</v>
      </c>
      <c r="C186" s="32" t="s">
        <v>7284</v>
      </c>
      <c r="D186" s="32" t="s">
        <v>7285</v>
      </c>
      <c r="E186" s="60">
        <v>0.402390676</v>
      </c>
      <c r="F186" s="40">
        <v>1.9930736842105264E-4</v>
      </c>
      <c r="G186" s="64"/>
      <c r="I186" s="32" t="s">
        <v>3014</v>
      </c>
      <c r="J186" s="32" t="s">
        <v>4659</v>
      </c>
      <c r="K186" s="32" t="s">
        <v>4660</v>
      </c>
      <c r="L186" s="60">
        <v>-0.30551153199999997</v>
      </c>
      <c r="M186" s="40">
        <v>7.9857757014157003E-3</v>
      </c>
    </row>
    <row r="187" spans="2:13">
      <c r="B187" s="32" t="s">
        <v>3014</v>
      </c>
      <c r="C187" s="32" t="s">
        <v>3067</v>
      </c>
      <c r="D187" s="32" t="s">
        <v>3068</v>
      </c>
      <c r="E187" s="60">
        <v>0.40211529299999998</v>
      </c>
      <c r="F187" s="40">
        <v>2.0136371428571427E-4</v>
      </c>
      <c r="G187" s="64"/>
      <c r="I187" s="32" t="s">
        <v>3014</v>
      </c>
      <c r="J187" s="32" t="s">
        <v>2247</v>
      </c>
      <c r="K187" s="32" t="s">
        <v>2248</v>
      </c>
      <c r="L187" s="60">
        <v>-0.30523843099999998</v>
      </c>
      <c r="M187" s="40">
        <v>8.0606057252888327E-3</v>
      </c>
    </row>
    <row r="188" spans="2:13">
      <c r="B188" s="32" t="s">
        <v>3014</v>
      </c>
      <c r="C188" s="32" t="s">
        <v>607</v>
      </c>
      <c r="D188" s="32" t="s">
        <v>608</v>
      </c>
      <c r="E188" s="60">
        <v>0.40084160299999999</v>
      </c>
      <c r="F188" s="40">
        <v>2.1534179245283019E-4</v>
      </c>
      <c r="G188" s="64"/>
      <c r="I188" s="32" t="s">
        <v>3014</v>
      </c>
      <c r="J188" s="32" t="s">
        <v>4259</v>
      </c>
      <c r="K188" s="32" t="s">
        <v>4260</v>
      </c>
      <c r="L188" s="60">
        <v>-0.30438294500000002</v>
      </c>
      <c r="M188" s="40">
        <v>8.2876888691232522E-3</v>
      </c>
    </row>
    <row r="189" spans="2:13">
      <c r="B189" s="32" t="s">
        <v>3014</v>
      </c>
      <c r="C189" s="32" t="s">
        <v>507</v>
      </c>
      <c r="D189" s="32" t="s">
        <v>508</v>
      </c>
      <c r="E189" s="60">
        <v>0.40057396699999998</v>
      </c>
      <c r="F189" s="40">
        <v>2.1778774647887323E-4</v>
      </c>
      <c r="G189" s="64"/>
      <c r="I189" s="32" t="s">
        <v>3014</v>
      </c>
      <c r="J189" s="32" t="s">
        <v>1984</v>
      </c>
      <c r="K189" s="32" t="s">
        <v>1985</v>
      </c>
      <c r="L189" s="60">
        <v>-0.30406420699999998</v>
      </c>
      <c r="M189" s="40">
        <v>8.3330617128463472E-3</v>
      </c>
    </row>
    <row r="190" spans="2:13">
      <c r="B190" s="32" t="s">
        <v>3014</v>
      </c>
      <c r="C190" s="32" t="s">
        <v>7286</v>
      </c>
      <c r="D190" s="32" t="s">
        <v>7287</v>
      </c>
      <c r="E190" s="60">
        <v>0.39985489600000002</v>
      </c>
      <c r="F190" s="40">
        <v>2.2596370370370368E-4</v>
      </c>
      <c r="G190" s="64"/>
      <c r="I190" s="32" t="s">
        <v>3014</v>
      </c>
      <c r="J190" s="32" t="s">
        <v>1546</v>
      </c>
      <c r="K190" s="32" t="s">
        <v>1547</v>
      </c>
      <c r="L190" s="60">
        <v>-0.30362244500000002</v>
      </c>
      <c r="M190" s="40">
        <v>8.4212484250000014E-3</v>
      </c>
    </row>
    <row r="191" spans="2:13">
      <c r="B191" s="32" t="s">
        <v>3014</v>
      </c>
      <c r="C191" s="32" t="s">
        <v>182</v>
      </c>
      <c r="D191" s="32" t="s">
        <v>183</v>
      </c>
      <c r="E191" s="60">
        <v>0.399783956</v>
      </c>
      <c r="F191" s="40">
        <v>2.2596370370370368E-4</v>
      </c>
      <c r="G191" s="64"/>
      <c r="I191" s="32" t="s">
        <v>3014</v>
      </c>
      <c r="J191" s="32" t="s">
        <v>2608</v>
      </c>
      <c r="K191" s="32" t="s">
        <v>2609</v>
      </c>
      <c r="L191" s="60">
        <v>-0.30361873099999998</v>
      </c>
      <c r="M191" s="40">
        <v>8.4212484250000014E-3</v>
      </c>
    </row>
    <row r="192" spans="2:13">
      <c r="B192" s="32" t="s">
        <v>3014</v>
      </c>
      <c r="C192" s="32" t="s">
        <v>14</v>
      </c>
      <c r="D192" s="32" t="s">
        <v>15</v>
      </c>
      <c r="E192" s="60">
        <v>0.39972591499999999</v>
      </c>
      <c r="F192" s="40">
        <v>2.2596370370370368E-4</v>
      </c>
      <c r="G192" s="64"/>
      <c r="I192" s="32" t="s">
        <v>3014</v>
      </c>
      <c r="J192" s="32" t="s">
        <v>1608</v>
      </c>
      <c r="K192" s="32" t="s">
        <v>1609</v>
      </c>
      <c r="L192" s="60">
        <v>-0.30354828099999998</v>
      </c>
      <c r="M192" s="40">
        <v>8.436474382022472E-3</v>
      </c>
    </row>
    <row r="193" spans="2:13">
      <c r="B193" s="32" t="s">
        <v>3014</v>
      </c>
      <c r="C193" s="32" t="s">
        <v>3553</v>
      </c>
      <c r="D193" s="32" t="s">
        <v>3554</v>
      </c>
      <c r="E193" s="60">
        <v>0.39939185100000002</v>
      </c>
      <c r="F193" s="40">
        <v>2.2871587155963305E-4</v>
      </c>
      <c r="G193" s="64"/>
      <c r="I193" s="32" t="s">
        <v>3014</v>
      </c>
      <c r="J193" s="32" t="s">
        <v>2450</v>
      </c>
      <c r="K193" s="32" t="s">
        <v>2451</v>
      </c>
      <c r="L193" s="60">
        <v>-0.30285823000000001</v>
      </c>
      <c r="M193" s="40">
        <v>8.6136177255871447E-3</v>
      </c>
    </row>
    <row r="194" spans="2:13">
      <c r="B194" s="32" t="s">
        <v>3014</v>
      </c>
      <c r="C194" s="32" t="s">
        <v>3061</v>
      </c>
      <c r="D194" s="32" t="s">
        <v>3062</v>
      </c>
      <c r="E194" s="60">
        <v>0.399197091</v>
      </c>
      <c r="F194" s="40">
        <v>2.299835909090909E-4</v>
      </c>
      <c r="G194" s="64"/>
      <c r="I194" s="32" t="s">
        <v>3014</v>
      </c>
      <c r="J194" s="32" t="s">
        <v>6999</v>
      </c>
      <c r="K194" s="32" t="s">
        <v>7000</v>
      </c>
      <c r="L194" s="60">
        <v>-0.30283839499999998</v>
      </c>
      <c r="M194" s="40">
        <v>8.6136177255871447E-3</v>
      </c>
    </row>
    <row r="195" spans="2:13">
      <c r="B195" s="32" t="s">
        <v>3014</v>
      </c>
      <c r="C195" s="32" t="s">
        <v>6502</v>
      </c>
      <c r="D195" s="32" t="s">
        <v>6503</v>
      </c>
      <c r="E195" s="60">
        <v>0.39912840799999999</v>
      </c>
      <c r="F195" s="40">
        <v>2.299835909090909E-4</v>
      </c>
      <c r="G195" s="64"/>
      <c r="I195" s="32" t="s">
        <v>3014</v>
      </c>
      <c r="J195" s="32" t="s">
        <v>7001</v>
      </c>
      <c r="K195" s="32" t="s">
        <v>7002</v>
      </c>
      <c r="L195" s="60">
        <v>-0.30239067200000003</v>
      </c>
      <c r="M195" s="40">
        <v>8.7196837990196081E-3</v>
      </c>
    </row>
    <row r="196" spans="2:13">
      <c r="B196" s="32" t="s">
        <v>3014</v>
      </c>
      <c r="C196" s="32" t="s">
        <v>780</v>
      </c>
      <c r="D196" s="32" t="s">
        <v>781</v>
      </c>
      <c r="E196" s="60">
        <v>0.39900490599999999</v>
      </c>
      <c r="F196" s="40">
        <v>2.3084683257918555E-4</v>
      </c>
      <c r="G196" s="64"/>
      <c r="I196" s="32" t="s">
        <v>3014</v>
      </c>
      <c r="J196" s="32" t="s">
        <v>1636</v>
      </c>
      <c r="K196" s="32" t="s">
        <v>1637</v>
      </c>
      <c r="L196" s="60">
        <v>-0.30236116400000002</v>
      </c>
      <c r="M196" s="40">
        <v>8.7196837990196081E-3</v>
      </c>
    </row>
    <row r="197" spans="2:13">
      <c r="B197" s="32" t="s">
        <v>3014</v>
      </c>
      <c r="C197" s="32" t="s">
        <v>3305</v>
      </c>
      <c r="D197" s="32" t="s">
        <v>3306</v>
      </c>
      <c r="E197" s="60">
        <v>0.39867728800000002</v>
      </c>
      <c r="F197" s="40">
        <v>2.3407144144144145E-4</v>
      </c>
      <c r="G197" s="64"/>
      <c r="I197" s="32" t="s">
        <v>3014</v>
      </c>
      <c r="J197" s="32" t="s">
        <v>2754</v>
      </c>
      <c r="K197" s="32" t="s">
        <v>2755</v>
      </c>
      <c r="L197" s="60">
        <v>-0.30235520199999999</v>
      </c>
      <c r="M197" s="40">
        <v>8.7196837990196081E-3</v>
      </c>
    </row>
    <row r="198" spans="2:13">
      <c r="B198" s="32" t="s">
        <v>3014</v>
      </c>
      <c r="C198" s="32" t="s">
        <v>1022</v>
      </c>
      <c r="D198" s="32" t="s">
        <v>1023</v>
      </c>
      <c r="E198" s="60">
        <v>0.398510266</v>
      </c>
      <c r="F198" s="40">
        <v>2.3538031390134528E-4</v>
      </c>
      <c r="G198" s="64"/>
      <c r="I198" s="32" t="s">
        <v>3014</v>
      </c>
      <c r="J198" s="32" t="s">
        <v>7003</v>
      </c>
      <c r="K198" s="32" t="s">
        <v>7004</v>
      </c>
      <c r="L198" s="60">
        <v>-0.30201936299999999</v>
      </c>
      <c r="M198" s="40">
        <v>8.8251712820512831E-3</v>
      </c>
    </row>
    <row r="199" spans="2:13">
      <c r="B199" s="32" t="s">
        <v>3014</v>
      </c>
      <c r="C199" s="32" t="s">
        <v>7288</v>
      </c>
      <c r="D199" s="32" t="s">
        <v>7289</v>
      </c>
      <c r="E199" s="60">
        <v>0.39833936599999997</v>
      </c>
      <c r="F199" s="40">
        <v>2.3667750000000001E-4</v>
      </c>
      <c r="G199" s="64"/>
      <c r="I199" s="32" t="s">
        <v>3014</v>
      </c>
      <c r="J199" s="32" t="s">
        <v>2568</v>
      </c>
      <c r="K199" s="32" t="s">
        <v>2569</v>
      </c>
      <c r="L199" s="60">
        <v>-0.30199131600000001</v>
      </c>
      <c r="M199" s="40">
        <v>8.8251712820512831E-3</v>
      </c>
    </row>
    <row r="200" spans="2:13">
      <c r="B200" s="32" t="s">
        <v>3014</v>
      </c>
      <c r="C200" s="32" t="s">
        <v>802</v>
      </c>
      <c r="D200" s="32" t="s">
        <v>803</v>
      </c>
      <c r="E200" s="60">
        <v>0.39762352000000001</v>
      </c>
      <c r="F200" s="40">
        <v>2.4359789473684212E-4</v>
      </c>
      <c r="G200" s="64"/>
      <c r="I200" s="32" t="s">
        <v>3014</v>
      </c>
      <c r="J200" s="32" t="s">
        <v>7005</v>
      </c>
      <c r="K200" s="32" t="s">
        <v>7006</v>
      </c>
      <c r="L200" s="60">
        <v>-0.30181621800000002</v>
      </c>
      <c r="M200" s="40">
        <v>8.881114731707317E-3</v>
      </c>
    </row>
    <row r="201" spans="2:13">
      <c r="B201" s="32" t="s">
        <v>3014</v>
      </c>
      <c r="C201" s="32" t="s">
        <v>3663</v>
      </c>
      <c r="D201" s="32" t="s">
        <v>3664</v>
      </c>
      <c r="E201" s="60">
        <v>0.39756547800000003</v>
      </c>
      <c r="F201" s="40">
        <v>2.4359789473684212E-4</v>
      </c>
      <c r="G201" s="64"/>
      <c r="I201" s="32" t="s">
        <v>3014</v>
      </c>
      <c r="J201" s="32" t="s">
        <v>2259</v>
      </c>
      <c r="K201" s="32" t="s">
        <v>2260</v>
      </c>
      <c r="L201" s="60">
        <v>-0.30130996599999998</v>
      </c>
      <c r="M201" s="40">
        <v>9.0216044121212112E-3</v>
      </c>
    </row>
    <row r="202" spans="2:13">
      <c r="B202" s="32" t="s">
        <v>3014</v>
      </c>
      <c r="C202" s="32" t="s">
        <v>3562</v>
      </c>
      <c r="D202" s="32" t="s">
        <v>3563</v>
      </c>
      <c r="E202" s="60">
        <v>0.39733653600000002</v>
      </c>
      <c r="F202" s="40">
        <v>2.4574956331877728E-4</v>
      </c>
      <c r="G202" s="64"/>
      <c r="I202" s="32" t="s">
        <v>3014</v>
      </c>
      <c r="J202" s="32" t="s">
        <v>1888</v>
      </c>
      <c r="K202" s="32" t="s">
        <v>1889</v>
      </c>
      <c r="L202" s="60">
        <v>-0.30117502099999999</v>
      </c>
      <c r="M202" s="40">
        <v>9.0616033615477619E-3</v>
      </c>
    </row>
    <row r="203" spans="2:13">
      <c r="B203" s="32" t="s">
        <v>3014</v>
      </c>
      <c r="C203" s="32" t="s">
        <v>6278</v>
      </c>
      <c r="D203" s="32" t="s">
        <v>6279</v>
      </c>
      <c r="E203" s="60">
        <v>0.39725592300000001</v>
      </c>
      <c r="F203" s="40">
        <v>2.4605313043478259E-4</v>
      </c>
      <c r="G203" s="64"/>
      <c r="I203" s="32" t="s">
        <v>3014</v>
      </c>
      <c r="J203" s="32" t="s">
        <v>2023</v>
      </c>
      <c r="K203" s="32" t="s">
        <v>2024</v>
      </c>
      <c r="L203" s="60">
        <v>-0.30091528899999997</v>
      </c>
      <c r="M203" s="40">
        <v>9.1164666666666682E-3</v>
      </c>
    </row>
    <row r="204" spans="2:13">
      <c r="B204" s="32" t="s">
        <v>3014</v>
      </c>
      <c r="C204" s="32" t="s">
        <v>3184</v>
      </c>
      <c r="D204" s="32" t="s">
        <v>3082</v>
      </c>
      <c r="E204" s="60">
        <v>0.39685541600000002</v>
      </c>
      <c r="F204" s="40">
        <v>2.5090774891774892E-4</v>
      </c>
      <c r="G204" s="64"/>
      <c r="I204" s="32" t="s">
        <v>3014</v>
      </c>
      <c r="J204" s="32" t="s">
        <v>2173</v>
      </c>
      <c r="K204" s="32" t="s">
        <v>2174</v>
      </c>
      <c r="L204" s="60">
        <v>-0.300543012</v>
      </c>
      <c r="M204" s="40">
        <v>9.2339898679471791E-3</v>
      </c>
    </row>
    <row r="205" spans="2:13">
      <c r="B205" s="32" t="s">
        <v>3014</v>
      </c>
      <c r="C205" s="32" t="s">
        <v>3697</v>
      </c>
      <c r="D205" s="32" t="s">
        <v>3698</v>
      </c>
      <c r="E205" s="60">
        <v>0.39543728700000003</v>
      </c>
      <c r="F205" s="40">
        <v>2.6606882352941177E-4</v>
      </c>
      <c r="G205" s="64"/>
      <c r="I205" s="32" t="s">
        <v>3014</v>
      </c>
      <c r="J205" s="32" t="s">
        <v>1914</v>
      </c>
      <c r="K205" s="32" t="s">
        <v>1915</v>
      </c>
      <c r="L205" s="60">
        <v>-0.30048174599999999</v>
      </c>
      <c r="M205" s="40">
        <v>9.2471343405275772E-3</v>
      </c>
    </row>
    <row r="206" spans="2:13">
      <c r="B206" s="32" t="s">
        <v>3014</v>
      </c>
      <c r="C206" s="32" t="s">
        <v>3149</v>
      </c>
      <c r="D206" s="32" t="s">
        <v>1227</v>
      </c>
      <c r="E206" s="60">
        <v>0.39537343400000002</v>
      </c>
      <c r="F206" s="40">
        <v>2.6606882352941177E-4</v>
      </c>
      <c r="G206" s="64"/>
      <c r="I206" s="32" t="s">
        <v>3014</v>
      </c>
      <c r="J206" s="32" t="s">
        <v>4032</v>
      </c>
      <c r="K206" s="32" t="s">
        <v>4033</v>
      </c>
      <c r="L206" s="60">
        <v>-0.30036195399999999</v>
      </c>
      <c r="M206" s="40">
        <v>9.2722851073985691E-3</v>
      </c>
    </row>
    <row r="207" spans="2:13">
      <c r="B207" s="32" t="s">
        <v>3014</v>
      </c>
      <c r="C207" s="32" t="s">
        <v>3761</v>
      </c>
      <c r="D207" s="32" t="s">
        <v>3762</v>
      </c>
      <c r="E207" s="60">
        <v>0.39535989799999999</v>
      </c>
      <c r="F207" s="40">
        <v>2.6606882352941177E-4</v>
      </c>
      <c r="G207" s="64"/>
      <c r="I207" s="32" t="s">
        <v>3014</v>
      </c>
      <c r="J207" s="32" t="s">
        <v>7007</v>
      </c>
      <c r="K207" s="32" t="s">
        <v>7008</v>
      </c>
      <c r="L207" s="60">
        <v>-0.30033019300000002</v>
      </c>
      <c r="M207" s="40">
        <v>9.2722851073985691E-3</v>
      </c>
    </row>
    <row r="208" spans="2:13">
      <c r="B208" s="32" t="s">
        <v>3014</v>
      </c>
      <c r="C208" s="32" t="s">
        <v>651</v>
      </c>
      <c r="D208" s="32" t="s">
        <v>652</v>
      </c>
      <c r="E208" s="60">
        <v>0.395350225</v>
      </c>
      <c r="F208" s="40">
        <v>2.6606882352941177E-4</v>
      </c>
      <c r="G208" s="64"/>
      <c r="I208" s="32" t="s">
        <v>3014</v>
      </c>
      <c r="J208" s="32" t="s">
        <v>1507</v>
      </c>
      <c r="K208" s="32" t="s">
        <v>1508</v>
      </c>
      <c r="L208" s="60">
        <v>-0.300307137</v>
      </c>
      <c r="M208" s="40">
        <v>9.2722851073985691E-3</v>
      </c>
    </row>
    <row r="209" spans="2:13">
      <c r="B209" s="32" t="s">
        <v>3014</v>
      </c>
      <c r="C209" s="32" t="s">
        <v>3209</v>
      </c>
      <c r="D209" s="32" t="s">
        <v>3210</v>
      </c>
      <c r="E209" s="60">
        <v>0.39484847099999998</v>
      </c>
      <c r="F209" s="40">
        <v>2.7061327800829873E-4</v>
      </c>
      <c r="G209" s="64"/>
      <c r="I209" s="32" t="s">
        <v>3014</v>
      </c>
      <c r="J209" s="32" t="s">
        <v>2139</v>
      </c>
      <c r="K209" s="32" t="s">
        <v>2140</v>
      </c>
      <c r="L209" s="60">
        <v>-0.30012011399999999</v>
      </c>
      <c r="M209" s="40">
        <v>9.3357065315852212E-3</v>
      </c>
    </row>
    <row r="210" spans="2:13">
      <c r="B210" s="32" t="s">
        <v>3014</v>
      </c>
      <c r="C210" s="32" t="s">
        <v>3436</v>
      </c>
      <c r="D210" s="32" t="s">
        <v>3437</v>
      </c>
      <c r="E210" s="60">
        <v>0.39460599400000002</v>
      </c>
      <c r="F210" s="40">
        <v>2.7340706611570246E-4</v>
      </c>
      <c r="G210" s="64"/>
      <c r="I210" s="32" t="s">
        <v>3014</v>
      </c>
      <c r="J210" s="32" t="s">
        <v>7009</v>
      </c>
      <c r="K210" s="32" t="s">
        <v>7010</v>
      </c>
      <c r="L210" s="60">
        <v>-0.299174995</v>
      </c>
      <c r="M210" s="40">
        <v>9.639929905437352E-3</v>
      </c>
    </row>
    <row r="211" spans="2:13">
      <c r="B211" s="32" t="s">
        <v>3014</v>
      </c>
      <c r="C211" s="32" t="s">
        <v>363</v>
      </c>
      <c r="D211" s="32" t="s">
        <v>364</v>
      </c>
      <c r="E211" s="60">
        <v>0.39435770399999998</v>
      </c>
      <c r="F211" s="40">
        <v>2.7617786008230454E-4</v>
      </c>
      <c r="G211" s="64"/>
      <c r="I211" s="32" t="s">
        <v>3014</v>
      </c>
      <c r="J211" s="32" t="s">
        <v>7011</v>
      </c>
      <c r="K211" s="32" t="s">
        <v>7012</v>
      </c>
      <c r="L211" s="60">
        <v>-0.29889136500000002</v>
      </c>
      <c r="M211" s="40">
        <v>9.7340444339622644E-3</v>
      </c>
    </row>
    <row r="212" spans="2:13">
      <c r="B212" s="32" t="s">
        <v>3014</v>
      </c>
      <c r="C212" s="32" t="s">
        <v>1032</v>
      </c>
      <c r="D212" s="32" t="s">
        <v>8031</v>
      </c>
      <c r="E212" s="60">
        <v>0.39406427100000002</v>
      </c>
      <c r="F212" s="40">
        <v>2.797881557377049E-4</v>
      </c>
      <c r="G212" s="64"/>
      <c r="I212" s="32" t="s">
        <v>3014</v>
      </c>
      <c r="J212" s="32" t="s">
        <v>7013</v>
      </c>
      <c r="K212" s="32" t="s">
        <v>7014</v>
      </c>
      <c r="L212" s="60">
        <v>-0.29861748199999999</v>
      </c>
      <c r="M212" s="40">
        <v>9.8252410117647057E-3</v>
      </c>
    </row>
    <row r="213" spans="2:13">
      <c r="B213" s="32" t="s">
        <v>3014</v>
      </c>
      <c r="C213" s="32" t="s">
        <v>198</v>
      </c>
      <c r="D213" s="32" t="s">
        <v>199</v>
      </c>
      <c r="E213" s="60">
        <v>0.39386947999999999</v>
      </c>
      <c r="F213" s="40">
        <v>2.8093426829268293E-4</v>
      </c>
      <c r="G213" s="64"/>
      <c r="I213" s="32" t="s">
        <v>3014</v>
      </c>
      <c r="J213" s="32" t="s">
        <v>7015</v>
      </c>
      <c r="K213" s="32" t="s">
        <v>7016</v>
      </c>
      <c r="L213" s="60">
        <v>-0.29831760000000002</v>
      </c>
      <c r="M213" s="40">
        <v>9.9162230715123083E-3</v>
      </c>
    </row>
    <row r="214" spans="2:13">
      <c r="B214" s="32" t="s">
        <v>3014</v>
      </c>
      <c r="C214" s="32" t="s">
        <v>7290</v>
      </c>
      <c r="D214" s="32" t="s">
        <v>7291</v>
      </c>
      <c r="E214" s="60">
        <v>0.393733414</v>
      </c>
      <c r="F214" s="40">
        <v>2.8121358870967741E-4</v>
      </c>
      <c r="G214" s="64"/>
      <c r="I214" s="32" t="s">
        <v>3014</v>
      </c>
      <c r="J214" s="32" t="s">
        <v>7017</v>
      </c>
      <c r="K214" s="32" t="s">
        <v>7018</v>
      </c>
      <c r="L214" s="60">
        <v>-0.29828535499999997</v>
      </c>
      <c r="M214" s="40">
        <v>9.9184069789227166E-3</v>
      </c>
    </row>
    <row r="215" spans="2:13">
      <c r="B215" s="32" t="s">
        <v>3014</v>
      </c>
      <c r="C215" s="32" t="s">
        <v>435</v>
      </c>
      <c r="D215" s="32" t="s">
        <v>436</v>
      </c>
      <c r="E215" s="60">
        <v>0.39372183599999999</v>
      </c>
      <c r="F215" s="40">
        <v>2.8121358870967741E-4</v>
      </c>
      <c r="G215" s="64"/>
      <c r="I215" s="32" t="s">
        <v>3014</v>
      </c>
      <c r="J215" s="32" t="s">
        <v>4127</v>
      </c>
      <c r="K215" s="32" t="s">
        <v>4128</v>
      </c>
      <c r="L215" s="60">
        <v>-0.29820474200000002</v>
      </c>
      <c r="M215" s="40">
        <v>9.9407625730994157E-3</v>
      </c>
    </row>
    <row r="216" spans="2:13">
      <c r="B216" s="32" t="s">
        <v>3014</v>
      </c>
      <c r="C216" s="32" t="s">
        <v>649</v>
      </c>
      <c r="D216" s="32" t="s">
        <v>650</v>
      </c>
      <c r="E216" s="60">
        <v>0.39237202199999999</v>
      </c>
      <c r="F216" s="40">
        <v>3.0168492000000004E-4</v>
      </c>
      <c r="G216" s="64"/>
      <c r="I216" s="32" t="s">
        <v>3014</v>
      </c>
      <c r="J216" s="32" t="s">
        <v>1566</v>
      </c>
      <c r="K216" s="32" t="s">
        <v>1567</v>
      </c>
      <c r="L216" s="60">
        <v>-0.29807898500000002</v>
      </c>
      <c r="M216" s="40">
        <v>9.9822360747663548E-3</v>
      </c>
    </row>
    <row r="217" spans="2:13">
      <c r="B217" s="32" t="s">
        <v>3014</v>
      </c>
      <c r="C217" s="32" t="s">
        <v>5909</v>
      </c>
      <c r="D217" s="32" t="s">
        <v>5910</v>
      </c>
      <c r="E217" s="60">
        <v>0.39168393099999999</v>
      </c>
      <c r="F217" s="40">
        <v>3.1058075098814225E-4</v>
      </c>
      <c r="G217" s="64"/>
      <c r="I217" s="32" t="s">
        <v>3014</v>
      </c>
      <c r="J217" s="32" t="s">
        <v>7019</v>
      </c>
      <c r="K217" s="32" t="s">
        <v>7020</v>
      </c>
      <c r="L217" s="60">
        <v>-0.29794355500000003</v>
      </c>
      <c r="M217" s="40">
        <v>1.0016589020979022E-2</v>
      </c>
    </row>
    <row r="218" spans="2:13">
      <c r="B218" s="32" t="s">
        <v>3014</v>
      </c>
      <c r="C218" s="32" t="s">
        <v>437</v>
      </c>
      <c r="D218" s="32" t="s">
        <v>438</v>
      </c>
      <c r="E218" s="60">
        <v>0.39134535500000001</v>
      </c>
      <c r="F218" s="40">
        <v>3.151558661417323E-4</v>
      </c>
      <c r="G218" s="64"/>
      <c r="I218" s="32" t="s">
        <v>3014</v>
      </c>
      <c r="J218" s="32" t="s">
        <v>7021</v>
      </c>
      <c r="K218" s="32" t="s">
        <v>8021</v>
      </c>
      <c r="L218" s="60">
        <v>-0.297579969</v>
      </c>
      <c r="M218" s="40">
        <v>1.0136846318234612E-2</v>
      </c>
    </row>
    <row r="219" spans="2:13">
      <c r="B219" s="32" t="s">
        <v>3014</v>
      </c>
      <c r="C219" s="32" t="s">
        <v>334</v>
      </c>
      <c r="D219" s="32" t="s">
        <v>335</v>
      </c>
      <c r="E219" s="60">
        <v>0.39127890199999998</v>
      </c>
      <c r="F219" s="40">
        <v>3.1515749019607838E-4</v>
      </c>
      <c r="G219" s="64"/>
      <c r="I219" s="32" t="s">
        <v>3014</v>
      </c>
      <c r="J219" s="32" t="s">
        <v>7022</v>
      </c>
      <c r="K219" s="32" t="s">
        <v>7023</v>
      </c>
      <c r="L219" s="60">
        <v>-0.29720561600000001</v>
      </c>
      <c r="M219" s="40">
        <v>1.0263086365740741E-2</v>
      </c>
    </row>
    <row r="220" spans="2:13">
      <c r="B220" s="32" t="s">
        <v>3014</v>
      </c>
      <c r="C220" s="32" t="s">
        <v>523</v>
      </c>
      <c r="D220" s="32" t="s">
        <v>524</v>
      </c>
      <c r="E220" s="60">
        <v>0.390924202</v>
      </c>
      <c r="F220" s="40">
        <v>3.2050078125000001E-4</v>
      </c>
      <c r="G220" s="64"/>
      <c r="I220" s="32" t="s">
        <v>3014</v>
      </c>
      <c r="J220" s="32" t="s">
        <v>7024</v>
      </c>
      <c r="K220" s="32" t="s">
        <v>7025</v>
      </c>
      <c r="L220" s="60">
        <v>-0.29716966700000003</v>
      </c>
      <c r="M220" s="40">
        <v>1.0267030427745665E-2</v>
      </c>
    </row>
    <row r="221" spans="2:13">
      <c r="B221" s="32" t="s">
        <v>3014</v>
      </c>
      <c r="C221" s="32" t="s">
        <v>186</v>
      </c>
      <c r="D221" s="32" t="s">
        <v>187</v>
      </c>
      <c r="E221" s="60">
        <v>0.38926320599999997</v>
      </c>
      <c r="F221" s="40">
        <v>3.4887339768339769E-4</v>
      </c>
      <c r="G221" s="64"/>
      <c r="I221" s="32" t="s">
        <v>3014</v>
      </c>
      <c r="J221" s="32" t="s">
        <v>2615</v>
      </c>
      <c r="K221" s="32" t="s">
        <v>2616</v>
      </c>
      <c r="L221" s="60">
        <v>-0.29683849699999998</v>
      </c>
      <c r="M221" s="40">
        <v>1.0399962817551962E-2</v>
      </c>
    </row>
    <row r="222" spans="2:13">
      <c r="B222" s="32" t="s">
        <v>3014</v>
      </c>
      <c r="C222" s="32" t="s">
        <v>5670</v>
      </c>
      <c r="D222" s="32" t="s">
        <v>5671</v>
      </c>
      <c r="E222" s="60">
        <v>0.38903462</v>
      </c>
      <c r="F222" s="40">
        <v>3.523865E-4</v>
      </c>
      <c r="G222" s="64"/>
      <c r="I222" s="32" t="s">
        <v>3014</v>
      </c>
      <c r="J222" s="32" t="s">
        <v>4979</v>
      </c>
      <c r="K222" s="32" t="s">
        <v>4980</v>
      </c>
      <c r="L222" s="60">
        <v>-0.29679562100000001</v>
      </c>
      <c r="M222" s="40">
        <v>1.0406651741637832E-2</v>
      </c>
    </row>
    <row r="223" spans="2:13">
      <c r="B223" s="32" t="s">
        <v>3014</v>
      </c>
      <c r="C223" s="32" t="s">
        <v>3039</v>
      </c>
      <c r="D223" s="32" t="s">
        <v>3040</v>
      </c>
      <c r="E223" s="60">
        <v>0.38882762300000001</v>
      </c>
      <c r="F223" s="40">
        <v>3.5506662835249045E-4</v>
      </c>
      <c r="G223" s="64"/>
      <c r="I223" s="32" t="s">
        <v>3014</v>
      </c>
      <c r="J223" s="32" t="s">
        <v>7026</v>
      </c>
      <c r="K223" s="32" t="s">
        <v>7027</v>
      </c>
      <c r="L223" s="60">
        <v>-0.29566798799999999</v>
      </c>
      <c r="M223" s="40">
        <v>1.0789591379703535E-2</v>
      </c>
    </row>
    <row r="224" spans="2:13">
      <c r="B224" s="32" t="s">
        <v>3014</v>
      </c>
      <c r="C224" s="32" t="s">
        <v>5628</v>
      </c>
      <c r="D224" s="32" t="s">
        <v>5629</v>
      </c>
      <c r="E224" s="60">
        <v>0.38825688000000003</v>
      </c>
      <c r="F224" s="40">
        <v>3.6575606870229002E-4</v>
      </c>
      <c r="G224" s="64"/>
      <c r="I224" s="32" t="s">
        <v>3014</v>
      </c>
      <c r="J224" s="32" t="s">
        <v>2241</v>
      </c>
      <c r="K224" s="32" t="s">
        <v>2242</v>
      </c>
      <c r="L224" s="60">
        <v>-0.295573523</v>
      </c>
      <c r="M224" s="40">
        <v>1.0795601886363635E-2</v>
      </c>
    </row>
    <row r="225" spans="2:13">
      <c r="B225" s="32" t="s">
        <v>3014</v>
      </c>
      <c r="C225" s="32" t="s">
        <v>5755</v>
      </c>
      <c r="D225" s="32" t="s">
        <v>5756</v>
      </c>
      <c r="E225" s="60">
        <v>0.38801727699999999</v>
      </c>
      <c r="F225" s="40">
        <v>3.6916490494296578E-4</v>
      </c>
      <c r="G225" s="64"/>
      <c r="I225" s="32" t="s">
        <v>3014</v>
      </c>
      <c r="J225" s="32" t="s">
        <v>1834</v>
      </c>
      <c r="K225" s="32" t="s">
        <v>1835</v>
      </c>
      <c r="L225" s="60">
        <v>-0.29548001200000001</v>
      </c>
      <c r="M225" s="40">
        <v>1.0825853916004541E-2</v>
      </c>
    </row>
    <row r="226" spans="2:13">
      <c r="B226" s="32" t="s">
        <v>3014</v>
      </c>
      <c r="C226" s="32" t="s">
        <v>491</v>
      </c>
      <c r="D226" s="32" t="s">
        <v>492</v>
      </c>
      <c r="E226" s="60">
        <v>0.38721795399999998</v>
      </c>
      <c r="F226" s="40">
        <v>3.8529821969696972E-4</v>
      </c>
      <c r="G226" s="64"/>
      <c r="I226" s="32" t="s">
        <v>3014</v>
      </c>
      <c r="J226" s="32" t="s">
        <v>7028</v>
      </c>
      <c r="K226" s="32" t="s">
        <v>5988</v>
      </c>
      <c r="L226" s="60">
        <v>-0.29528540399999997</v>
      </c>
      <c r="M226" s="40">
        <v>1.0885499095022625E-2</v>
      </c>
    </row>
    <row r="227" spans="2:13">
      <c r="B227" s="32" t="s">
        <v>3014</v>
      </c>
      <c r="C227" s="32" t="s">
        <v>5285</v>
      </c>
      <c r="D227" s="32" t="s">
        <v>5286</v>
      </c>
      <c r="E227" s="60">
        <v>0.387066401</v>
      </c>
      <c r="F227" s="40">
        <v>3.8701981132075467E-4</v>
      </c>
      <c r="G227" s="64"/>
      <c r="I227" s="32" t="s">
        <v>3014</v>
      </c>
      <c r="J227" s="32" t="s">
        <v>4511</v>
      </c>
      <c r="K227" s="32" t="s">
        <v>4512</v>
      </c>
      <c r="L227" s="60">
        <v>-0.29492216799999998</v>
      </c>
      <c r="M227" s="40">
        <v>1.0983303217097862E-2</v>
      </c>
    </row>
    <row r="228" spans="2:13">
      <c r="B228" s="32" t="s">
        <v>3014</v>
      </c>
      <c r="C228" s="32" t="s">
        <v>174</v>
      </c>
      <c r="D228" s="32" t="s">
        <v>175</v>
      </c>
      <c r="E228" s="60">
        <v>0.386598844</v>
      </c>
      <c r="F228" s="40">
        <v>3.954511278195489E-4</v>
      </c>
      <c r="G228" s="64"/>
      <c r="I228" s="32" t="s">
        <v>3014</v>
      </c>
      <c r="J228" s="32" t="s">
        <v>7029</v>
      </c>
      <c r="K228" s="32" t="s">
        <v>7030</v>
      </c>
      <c r="L228" s="60">
        <v>-0.29492216799999998</v>
      </c>
      <c r="M228" s="40">
        <v>1.0983303217097862E-2</v>
      </c>
    </row>
    <row r="229" spans="2:13">
      <c r="B229" s="32" t="s">
        <v>3014</v>
      </c>
      <c r="C229" s="32" t="s">
        <v>7292</v>
      </c>
      <c r="D229" s="32" t="s">
        <v>7293</v>
      </c>
      <c r="E229" s="60">
        <v>0.386371148</v>
      </c>
      <c r="F229" s="40">
        <v>3.9790973782771538E-4</v>
      </c>
      <c r="G229" s="64"/>
      <c r="I229" s="32" t="s">
        <v>3014</v>
      </c>
      <c r="J229" s="32" t="s">
        <v>1880</v>
      </c>
      <c r="K229" s="32" t="s">
        <v>1881</v>
      </c>
      <c r="L229" s="60">
        <v>-0.29421922</v>
      </c>
      <c r="M229" s="40">
        <v>1.124874091722595E-2</v>
      </c>
    </row>
    <row r="230" spans="2:13">
      <c r="B230" s="32" t="s">
        <v>3014</v>
      </c>
      <c r="C230" s="32" t="s">
        <v>3364</v>
      </c>
      <c r="D230" s="32" t="s">
        <v>3365</v>
      </c>
      <c r="E230" s="60">
        <v>0.38605452000000001</v>
      </c>
      <c r="F230" s="40">
        <v>4.04275E-4</v>
      </c>
      <c r="G230" s="64"/>
      <c r="I230" s="32" t="s">
        <v>3014</v>
      </c>
      <c r="J230" s="32" t="s">
        <v>1421</v>
      </c>
      <c r="K230" s="32" t="s">
        <v>1422</v>
      </c>
      <c r="L230" s="60">
        <v>-0.293938686</v>
      </c>
      <c r="M230" s="40">
        <v>1.1368982212290504E-2</v>
      </c>
    </row>
    <row r="231" spans="2:13">
      <c r="B231" s="32" t="s">
        <v>3014</v>
      </c>
      <c r="C231" s="32" t="s">
        <v>256</v>
      </c>
      <c r="D231" s="32" t="s">
        <v>257</v>
      </c>
      <c r="E231" s="60">
        <v>0.38601644800000001</v>
      </c>
      <c r="F231" s="40">
        <v>4.0668252788104086E-4</v>
      </c>
      <c r="G231" s="64"/>
      <c r="I231" s="32" t="s">
        <v>3014</v>
      </c>
      <c r="J231" s="32" t="s">
        <v>2644</v>
      </c>
      <c r="K231" s="32" t="s">
        <v>2645</v>
      </c>
      <c r="L231" s="60">
        <v>-0.293790357</v>
      </c>
      <c r="M231" s="40">
        <v>1.1396050844444445E-2</v>
      </c>
    </row>
    <row r="232" spans="2:13">
      <c r="B232" s="32" t="s">
        <v>3014</v>
      </c>
      <c r="C232" s="32" t="s">
        <v>3323</v>
      </c>
      <c r="D232" s="32" t="s">
        <v>3324</v>
      </c>
      <c r="E232" s="60">
        <v>0.38527381199999999</v>
      </c>
      <c r="F232" s="40">
        <v>4.2076E-4</v>
      </c>
      <c r="G232" s="64"/>
      <c r="I232" s="32" t="s">
        <v>3014</v>
      </c>
      <c r="J232" s="32" t="s">
        <v>7031</v>
      </c>
      <c r="K232" s="32" t="s">
        <v>7032</v>
      </c>
      <c r="L232" s="60">
        <v>-0.293767785</v>
      </c>
      <c r="M232" s="40">
        <v>1.1396050844444445E-2</v>
      </c>
    </row>
    <row r="233" spans="2:13">
      <c r="B233" s="32" t="s">
        <v>3014</v>
      </c>
      <c r="C233" s="32" t="s">
        <v>7294</v>
      </c>
      <c r="D233" s="32" t="s">
        <v>7295</v>
      </c>
      <c r="E233" s="60">
        <v>0.38462927499999999</v>
      </c>
      <c r="F233" s="40">
        <v>4.3473357933579334E-4</v>
      </c>
      <c r="G233" s="64"/>
      <c r="I233" s="32" t="s">
        <v>3014</v>
      </c>
      <c r="J233" s="32" t="s">
        <v>1783</v>
      </c>
      <c r="K233" s="32" t="s">
        <v>1784</v>
      </c>
      <c r="L233" s="60">
        <v>-0.29376000600000002</v>
      </c>
      <c r="M233" s="40">
        <v>1.1396050844444445E-2</v>
      </c>
    </row>
    <row r="234" spans="2:13">
      <c r="B234" s="32" t="s">
        <v>3014</v>
      </c>
      <c r="C234" s="32" t="s">
        <v>3651</v>
      </c>
      <c r="D234" s="32" t="s">
        <v>3652</v>
      </c>
      <c r="E234" s="60">
        <v>0.38424096400000002</v>
      </c>
      <c r="F234" s="40">
        <v>4.414908759124088E-4</v>
      </c>
      <c r="G234" s="64"/>
      <c r="I234" s="32" t="s">
        <v>3014</v>
      </c>
      <c r="J234" s="32" t="s">
        <v>2348</v>
      </c>
      <c r="K234" s="32" t="s">
        <v>2349</v>
      </c>
      <c r="L234" s="60">
        <v>-0.29293955300000002</v>
      </c>
      <c r="M234" s="40">
        <v>1.169684965821389E-2</v>
      </c>
    </row>
    <row r="235" spans="2:13">
      <c r="B235" s="32" t="s">
        <v>3014</v>
      </c>
      <c r="C235" s="32" t="s">
        <v>7296</v>
      </c>
      <c r="D235" s="32" t="s">
        <v>7297</v>
      </c>
      <c r="E235" s="60">
        <v>0.38414175</v>
      </c>
      <c r="F235" s="40">
        <v>4.414908759124088E-4</v>
      </c>
      <c r="G235" s="64"/>
      <c r="I235" s="32" t="s">
        <v>3014</v>
      </c>
      <c r="J235" s="32" t="s">
        <v>4180</v>
      </c>
      <c r="K235" s="32" t="s">
        <v>8022</v>
      </c>
      <c r="L235" s="60">
        <v>-0.29251344200000001</v>
      </c>
      <c r="M235" s="40">
        <v>1.188033680968097E-2</v>
      </c>
    </row>
    <row r="236" spans="2:13">
      <c r="B236" s="32" t="s">
        <v>3014</v>
      </c>
      <c r="C236" s="32" t="s">
        <v>7298</v>
      </c>
      <c r="D236" s="32" t="s">
        <v>7299</v>
      </c>
      <c r="E236" s="60">
        <v>0.38381607299999998</v>
      </c>
      <c r="F236" s="40">
        <v>4.4753563636363636E-4</v>
      </c>
      <c r="G236" s="64"/>
      <c r="I236" s="32" t="s">
        <v>3014</v>
      </c>
      <c r="J236" s="32" t="s">
        <v>1417</v>
      </c>
      <c r="K236" s="32" t="s">
        <v>1418</v>
      </c>
      <c r="L236" s="60">
        <v>-0.29219240200000002</v>
      </c>
      <c r="M236" s="40">
        <v>1.2013598638858397E-2</v>
      </c>
    </row>
    <row r="237" spans="2:13">
      <c r="B237" s="32" t="s">
        <v>3014</v>
      </c>
      <c r="C237" s="32" t="s">
        <v>138</v>
      </c>
      <c r="D237" s="32" t="s">
        <v>139</v>
      </c>
      <c r="E237" s="60">
        <v>0.38305508300000002</v>
      </c>
      <c r="F237" s="40">
        <v>4.6044021352313174E-4</v>
      </c>
      <c r="G237" s="64"/>
      <c r="I237" s="32" t="s">
        <v>3014</v>
      </c>
      <c r="J237" s="32" t="s">
        <v>7033</v>
      </c>
      <c r="K237" s="32" t="s">
        <v>7034</v>
      </c>
      <c r="L237" s="60">
        <v>-0.29187175999999998</v>
      </c>
      <c r="M237" s="40">
        <v>1.2136440109409192E-2</v>
      </c>
    </row>
    <row r="238" spans="2:13">
      <c r="B238" s="32" t="s">
        <v>3014</v>
      </c>
      <c r="C238" s="32" t="s">
        <v>934</v>
      </c>
      <c r="D238" s="32" t="s">
        <v>935</v>
      </c>
      <c r="E238" s="60">
        <v>0.38299121000000003</v>
      </c>
      <c r="F238" s="40">
        <v>4.6044021352313174E-4</v>
      </c>
      <c r="G238" s="64"/>
      <c r="I238" s="32" t="s">
        <v>3014</v>
      </c>
      <c r="J238" s="32" t="s">
        <v>5005</v>
      </c>
      <c r="K238" s="32" t="s">
        <v>5006</v>
      </c>
      <c r="L238" s="60">
        <v>-0.29186900599999999</v>
      </c>
      <c r="M238" s="40">
        <v>1.2136440109409192E-2</v>
      </c>
    </row>
    <row r="239" spans="2:13">
      <c r="B239" s="32" t="s">
        <v>3014</v>
      </c>
      <c r="C239" s="32" t="s">
        <v>761</v>
      </c>
      <c r="D239" s="32" t="s">
        <v>762</v>
      </c>
      <c r="E239" s="60">
        <v>0.382984143</v>
      </c>
      <c r="F239" s="40">
        <v>4.6044021352313174E-4</v>
      </c>
      <c r="G239" s="64"/>
      <c r="I239" s="32" t="s">
        <v>3014</v>
      </c>
      <c r="J239" s="32" t="s">
        <v>1690</v>
      </c>
      <c r="K239" s="32" t="s">
        <v>1691</v>
      </c>
      <c r="L239" s="60">
        <v>-0.291836761</v>
      </c>
      <c r="M239" s="40">
        <v>1.2139270885245902E-2</v>
      </c>
    </row>
    <row r="240" spans="2:13">
      <c r="B240" s="32" t="s">
        <v>3014</v>
      </c>
      <c r="C240" s="32" t="s">
        <v>3145</v>
      </c>
      <c r="D240" s="32" t="s">
        <v>3146</v>
      </c>
      <c r="E240" s="60">
        <v>0.38294606599999997</v>
      </c>
      <c r="F240" s="40">
        <v>4.6044021352313174E-4</v>
      </c>
      <c r="G240" s="64"/>
      <c r="I240" s="32" t="s">
        <v>3014</v>
      </c>
      <c r="J240" s="32" t="s">
        <v>7035</v>
      </c>
      <c r="K240" s="32" t="s">
        <v>7036</v>
      </c>
      <c r="L240" s="60">
        <v>-0.29173404600000002</v>
      </c>
      <c r="M240" s="40">
        <v>1.2171789281045751E-2</v>
      </c>
    </row>
    <row r="241" spans="2:13">
      <c r="B241" s="32" t="s">
        <v>3014</v>
      </c>
      <c r="C241" s="32" t="s">
        <v>7300</v>
      </c>
      <c r="D241" s="32" t="s">
        <v>7301</v>
      </c>
      <c r="E241" s="60">
        <v>0.38289385599999998</v>
      </c>
      <c r="F241" s="40">
        <v>4.6253758865248223E-4</v>
      </c>
      <c r="G241" s="64"/>
      <c r="I241" s="32" t="s">
        <v>3014</v>
      </c>
      <c r="J241" s="32" t="s">
        <v>2672</v>
      </c>
      <c r="K241" s="32" t="s">
        <v>2673</v>
      </c>
      <c r="L241" s="60">
        <v>-0.291578328</v>
      </c>
      <c r="M241" s="40">
        <v>1.2206842152173913E-2</v>
      </c>
    </row>
    <row r="242" spans="2:13">
      <c r="B242" s="32" t="s">
        <v>3014</v>
      </c>
      <c r="C242" s="32" t="s">
        <v>230</v>
      </c>
      <c r="D242" s="32" t="s">
        <v>231</v>
      </c>
      <c r="E242" s="60">
        <v>0.38196120500000003</v>
      </c>
      <c r="F242" s="40">
        <v>4.8150352112676049E-4</v>
      </c>
      <c r="G242" s="64"/>
      <c r="I242" s="32" t="s">
        <v>3014</v>
      </c>
      <c r="J242" s="32" t="s">
        <v>2799</v>
      </c>
      <c r="K242" s="32" t="s">
        <v>2800</v>
      </c>
      <c r="L242" s="60">
        <v>-0.29136550900000002</v>
      </c>
      <c r="M242" s="40">
        <v>1.2272014712892741E-2</v>
      </c>
    </row>
    <row r="243" spans="2:13">
      <c r="B243" s="32" t="s">
        <v>3014</v>
      </c>
      <c r="C243" s="32" t="s">
        <v>320</v>
      </c>
      <c r="D243" s="32" t="s">
        <v>321</v>
      </c>
      <c r="E243" s="60">
        <v>0.38190454099999999</v>
      </c>
      <c r="F243" s="40">
        <v>4.8181433566433569E-4</v>
      </c>
      <c r="G243" s="64"/>
      <c r="I243" s="32" t="s">
        <v>3014</v>
      </c>
      <c r="J243" s="32" t="s">
        <v>2229</v>
      </c>
      <c r="K243" s="32" t="s">
        <v>2230</v>
      </c>
      <c r="L243" s="60">
        <v>-0.29080121599999997</v>
      </c>
      <c r="M243" s="40">
        <v>1.2535008994594594E-2</v>
      </c>
    </row>
    <row r="244" spans="2:13">
      <c r="B244" s="32" t="s">
        <v>3014</v>
      </c>
      <c r="C244" s="32" t="s">
        <v>1018</v>
      </c>
      <c r="D244" s="32" t="s">
        <v>1019</v>
      </c>
      <c r="E244" s="60">
        <v>0.38186523100000003</v>
      </c>
      <c r="F244" s="40">
        <v>4.8181433566433569E-4</v>
      </c>
      <c r="G244" s="64"/>
      <c r="I244" s="32" t="s">
        <v>3014</v>
      </c>
      <c r="J244" s="32" t="s">
        <v>4186</v>
      </c>
      <c r="K244" s="32" t="s">
        <v>4187</v>
      </c>
      <c r="L244" s="60">
        <v>-0.29055615099999998</v>
      </c>
      <c r="M244" s="40">
        <v>1.2649154298056155E-2</v>
      </c>
    </row>
    <row r="245" spans="2:13">
      <c r="B245" s="32" t="s">
        <v>3014</v>
      </c>
      <c r="C245" s="32" t="s">
        <v>3117</v>
      </c>
      <c r="D245" s="32" t="s">
        <v>3118</v>
      </c>
      <c r="E245" s="60">
        <v>0.38153694399999999</v>
      </c>
      <c r="F245" s="40">
        <v>4.8942569444444448E-4</v>
      </c>
      <c r="G245" s="64"/>
      <c r="I245" s="32" t="s">
        <v>3014</v>
      </c>
      <c r="J245" s="32" t="s">
        <v>1614</v>
      </c>
      <c r="K245" s="32" t="s">
        <v>1615</v>
      </c>
      <c r="L245" s="60">
        <v>-0.289985877</v>
      </c>
      <c r="M245" s="40">
        <v>1.2891706766917295E-2</v>
      </c>
    </row>
    <row r="246" spans="2:13">
      <c r="B246" s="32" t="s">
        <v>3014</v>
      </c>
      <c r="C246" s="32" t="s">
        <v>415</v>
      </c>
      <c r="D246" s="32" t="s">
        <v>416</v>
      </c>
      <c r="E246" s="60">
        <v>0.380024635</v>
      </c>
      <c r="F246" s="40">
        <v>5.2595000000000007E-4</v>
      </c>
      <c r="G246" s="64"/>
      <c r="I246" s="32" t="s">
        <v>3014</v>
      </c>
      <c r="J246" s="32" t="s">
        <v>2820</v>
      </c>
      <c r="K246" s="32" t="s">
        <v>2821</v>
      </c>
      <c r="L246" s="60">
        <v>-0.28996606200000002</v>
      </c>
      <c r="M246" s="40">
        <v>1.2891706766917295E-2</v>
      </c>
    </row>
    <row r="247" spans="2:13">
      <c r="B247" s="32" t="s">
        <v>3014</v>
      </c>
      <c r="C247" s="32" t="s">
        <v>3797</v>
      </c>
      <c r="D247" s="32" t="s">
        <v>3798</v>
      </c>
      <c r="E247" s="60">
        <v>0.37986002200000002</v>
      </c>
      <c r="F247" s="40">
        <v>5.2955239726027391E-4</v>
      </c>
      <c r="G247" s="64"/>
      <c r="I247" s="32" t="s">
        <v>3014</v>
      </c>
      <c r="J247" s="32" t="s">
        <v>7037</v>
      </c>
      <c r="K247" s="32" t="s">
        <v>7038</v>
      </c>
      <c r="L247" s="60">
        <v>-0.289814509</v>
      </c>
      <c r="M247" s="40">
        <v>1.2958685665236051E-2</v>
      </c>
    </row>
    <row r="248" spans="2:13">
      <c r="B248" s="32" t="s">
        <v>3014</v>
      </c>
      <c r="C248" s="32" t="s">
        <v>393</v>
      </c>
      <c r="D248" s="32" t="s">
        <v>394</v>
      </c>
      <c r="E248" s="60">
        <v>0.37985863399999997</v>
      </c>
      <c r="F248" s="40">
        <v>5.2955239726027391E-4</v>
      </c>
      <c r="G248" s="64"/>
      <c r="I248" s="32" t="s">
        <v>3014</v>
      </c>
      <c r="J248" s="32" t="s">
        <v>2424</v>
      </c>
      <c r="K248" s="32" t="s">
        <v>2425</v>
      </c>
      <c r="L248" s="60">
        <v>-0.28935802500000002</v>
      </c>
      <c r="M248" s="40">
        <v>1.3176455289079229E-2</v>
      </c>
    </row>
    <row r="249" spans="2:13">
      <c r="B249" s="32" t="s">
        <v>3014</v>
      </c>
      <c r="C249" s="32" t="s">
        <v>3172</v>
      </c>
      <c r="D249" s="32" t="s">
        <v>3173</v>
      </c>
      <c r="E249" s="60">
        <v>0.37932752400000003</v>
      </c>
      <c r="F249" s="40">
        <v>5.4210546075085324E-4</v>
      </c>
      <c r="G249" s="64"/>
      <c r="I249" s="32" t="s">
        <v>3014</v>
      </c>
      <c r="J249" s="32" t="s">
        <v>7039</v>
      </c>
      <c r="K249" s="32" t="s">
        <v>7040</v>
      </c>
      <c r="L249" s="60">
        <v>-0.28854128400000001</v>
      </c>
      <c r="M249" s="40">
        <v>1.3496445896076353E-2</v>
      </c>
    </row>
    <row r="250" spans="2:13">
      <c r="B250" s="32" t="s">
        <v>3014</v>
      </c>
      <c r="C250" s="32" t="s">
        <v>3317</v>
      </c>
      <c r="D250" s="32" t="s">
        <v>3318</v>
      </c>
      <c r="E250" s="60">
        <v>0.379072617</v>
      </c>
      <c r="F250" s="40">
        <v>5.4556169491525421E-4</v>
      </c>
      <c r="G250" s="64"/>
      <c r="I250" s="32" t="s">
        <v>3014</v>
      </c>
      <c r="J250" s="32" t="s">
        <v>7041</v>
      </c>
      <c r="K250" s="32" t="s">
        <v>7042</v>
      </c>
      <c r="L250" s="60">
        <v>-0.28846343000000002</v>
      </c>
      <c r="M250" s="40">
        <v>1.3525383686440677E-2</v>
      </c>
    </row>
    <row r="251" spans="2:13">
      <c r="B251" s="32" t="s">
        <v>3014</v>
      </c>
      <c r="C251" s="32" t="s">
        <v>72</v>
      </c>
      <c r="D251" s="32" t="s">
        <v>73</v>
      </c>
      <c r="E251" s="60">
        <v>0.37863102500000001</v>
      </c>
      <c r="F251" s="40">
        <v>5.579334459459459E-4</v>
      </c>
      <c r="G251" s="64"/>
      <c r="I251" s="32" t="s">
        <v>3014</v>
      </c>
      <c r="J251" s="32" t="s">
        <v>4044</v>
      </c>
      <c r="K251" s="32" t="s">
        <v>4045</v>
      </c>
      <c r="L251" s="60">
        <v>-0.28822159000000003</v>
      </c>
      <c r="M251" s="40">
        <v>1.3588242465753426E-2</v>
      </c>
    </row>
    <row r="252" spans="2:13">
      <c r="B252" s="32" t="s">
        <v>3014</v>
      </c>
      <c r="C252" s="32" t="s">
        <v>3462</v>
      </c>
      <c r="D252" s="32" t="s">
        <v>3463</v>
      </c>
      <c r="E252" s="60">
        <v>0.37850247999999997</v>
      </c>
      <c r="F252" s="40">
        <v>5.5959663299663307E-4</v>
      </c>
      <c r="G252" s="64"/>
      <c r="I252" s="32" t="s">
        <v>3014</v>
      </c>
      <c r="J252" s="32" t="s">
        <v>2078</v>
      </c>
      <c r="K252" s="32" t="s">
        <v>2079</v>
      </c>
      <c r="L252" s="60">
        <v>-0.28801844399999998</v>
      </c>
      <c r="M252" s="40">
        <v>1.368754425263158E-2</v>
      </c>
    </row>
    <row r="253" spans="2:13">
      <c r="B253" s="32" t="s">
        <v>3014</v>
      </c>
      <c r="C253" s="32" t="s">
        <v>6254</v>
      </c>
      <c r="D253" s="32" t="s">
        <v>6255</v>
      </c>
      <c r="E253" s="60">
        <v>0.37693169599999998</v>
      </c>
      <c r="F253" s="40">
        <v>6.1066677852348987E-4</v>
      </c>
      <c r="G253" s="64"/>
      <c r="I253" s="32" t="s">
        <v>3014</v>
      </c>
      <c r="J253" s="32" t="s">
        <v>4323</v>
      </c>
      <c r="K253" s="32" t="s">
        <v>4324</v>
      </c>
      <c r="L253" s="60">
        <v>-0.28791848399999997</v>
      </c>
      <c r="M253" s="40">
        <v>1.3714919705882352E-2</v>
      </c>
    </row>
    <row r="254" spans="2:13">
      <c r="B254" s="32" t="s">
        <v>3014</v>
      </c>
      <c r="C254" s="32" t="s">
        <v>1127</v>
      </c>
      <c r="D254" s="32" t="s">
        <v>1128</v>
      </c>
      <c r="E254" s="60">
        <v>0.376576998</v>
      </c>
      <c r="F254" s="40">
        <v>6.1917859531772574E-4</v>
      </c>
      <c r="G254" s="64"/>
      <c r="I254" s="32" t="s">
        <v>3014</v>
      </c>
      <c r="J254" s="32" t="s">
        <v>4361</v>
      </c>
      <c r="K254" s="32" t="s">
        <v>4362</v>
      </c>
      <c r="L254" s="60">
        <v>-0.28765499999999999</v>
      </c>
      <c r="M254" s="40">
        <v>1.3762449739311785E-2</v>
      </c>
    </row>
    <row r="255" spans="2:13">
      <c r="B255" s="32" t="s">
        <v>3014</v>
      </c>
      <c r="C255" s="32" t="s">
        <v>184</v>
      </c>
      <c r="D255" s="32" t="s">
        <v>185</v>
      </c>
      <c r="E255" s="60">
        <v>0.37624487099999998</v>
      </c>
      <c r="F255" s="40">
        <v>6.3114000000000009E-4</v>
      </c>
      <c r="G255" s="64"/>
      <c r="I255" s="32" t="s">
        <v>3014</v>
      </c>
      <c r="J255" s="32" t="s">
        <v>1333</v>
      </c>
      <c r="K255" s="32" t="s">
        <v>8023</v>
      </c>
      <c r="L255" s="60">
        <v>-0.28734451700000002</v>
      </c>
      <c r="M255" s="40">
        <v>1.3909379875130074E-2</v>
      </c>
    </row>
    <row r="256" spans="2:13">
      <c r="B256" s="32" t="s">
        <v>3014</v>
      </c>
      <c r="C256" s="32" t="s">
        <v>5396</v>
      </c>
      <c r="D256" s="32" t="s">
        <v>5397</v>
      </c>
      <c r="E256" s="60">
        <v>0.37579343599999998</v>
      </c>
      <c r="F256" s="40">
        <v>6.3803770491803274E-4</v>
      </c>
      <c r="G256" s="64"/>
      <c r="I256" s="32" t="s">
        <v>3014</v>
      </c>
      <c r="J256" s="32" t="s">
        <v>2824</v>
      </c>
      <c r="K256" s="32" t="s">
        <v>2825</v>
      </c>
      <c r="L256" s="60">
        <v>-0.28688663399999997</v>
      </c>
      <c r="M256" s="40">
        <v>1.4083929348500519E-2</v>
      </c>
    </row>
    <row r="257" spans="2:13">
      <c r="B257" s="32" t="s">
        <v>3014</v>
      </c>
      <c r="C257" s="32" t="s">
        <v>132</v>
      </c>
      <c r="D257" s="32" t="s">
        <v>133</v>
      </c>
      <c r="E257" s="60">
        <v>0.37574567399999997</v>
      </c>
      <c r="F257" s="40">
        <v>6.3803770491803274E-4</v>
      </c>
      <c r="G257" s="64"/>
      <c r="I257" s="32" t="s">
        <v>3014</v>
      </c>
      <c r="J257" s="32" t="s">
        <v>1366</v>
      </c>
      <c r="K257" s="32" t="s">
        <v>1367</v>
      </c>
      <c r="L257" s="60">
        <v>-0.28611643199999998</v>
      </c>
      <c r="M257" s="40">
        <v>1.4407150040983608E-2</v>
      </c>
    </row>
    <row r="258" spans="2:13">
      <c r="B258" s="32" t="s">
        <v>3014</v>
      </c>
      <c r="C258" s="32" t="s">
        <v>1077</v>
      </c>
      <c r="D258" s="32" t="s">
        <v>1078</v>
      </c>
      <c r="E258" s="60">
        <v>0.37569730600000001</v>
      </c>
      <c r="F258" s="40">
        <v>6.3803770491803274E-4</v>
      </c>
      <c r="G258" s="64"/>
      <c r="I258" s="32" t="s">
        <v>3014</v>
      </c>
      <c r="J258" s="32" t="s">
        <v>4957</v>
      </c>
      <c r="K258" s="32" t="s">
        <v>4958</v>
      </c>
      <c r="L258" s="60">
        <v>-0.28590315100000002</v>
      </c>
      <c r="M258" s="40">
        <v>1.4480118018386109E-2</v>
      </c>
    </row>
    <row r="259" spans="2:13">
      <c r="B259" s="32" t="s">
        <v>3014</v>
      </c>
      <c r="C259" s="32" t="s">
        <v>20</v>
      </c>
      <c r="D259" s="32" t="s">
        <v>21</v>
      </c>
      <c r="E259" s="60">
        <v>0.37569670100000002</v>
      </c>
      <c r="F259" s="40">
        <v>6.3803770491803274E-4</v>
      </c>
      <c r="G259" s="64"/>
      <c r="I259" s="32" t="s">
        <v>3014</v>
      </c>
      <c r="J259" s="32" t="s">
        <v>7043</v>
      </c>
      <c r="K259" s="32" t="s">
        <v>7044</v>
      </c>
      <c r="L259" s="60">
        <v>-0.28568388300000003</v>
      </c>
      <c r="M259" s="40">
        <v>1.4595005163265303E-2</v>
      </c>
    </row>
    <row r="260" spans="2:13">
      <c r="B260" s="32" t="s">
        <v>3014</v>
      </c>
      <c r="C260" s="32" t="s">
        <v>7302</v>
      </c>
      <c r="D260" s="32" t="s">
        <v>7303</v>
      </c>
      <c r="E260" s="60">
        <v>0.375689049</v>
      </c>
      <c r="F260" s="40">
        <v>6.3803770491803274E-4</v>
      </c>
      <c r="G260" s="64"/>
      <c r="I260" s="32" t="s">
        <v>3014</v>
      </c>
      <c r="J260" s="32" t="s">
        <v>1960</v>
      </c>
      <c r="K260" s="32" t="s">
        <v>1961</v>
      </c>
      <c r="L260" s="60">
        <v>-0.28530983700000001</v>
      </c>
      <c r="M260" s="40">
        <v>1.4713171489361701E-2</v>
      </c>
    </row>
    <row r="261" spans="2:13">
      <c r="B261" s="32" t="s">
        <v>3014</v>
      </c>
      <c r="C261" s="32" t="s">
        <v>763</v>
      </c>
      <c r="D261" s="32" t="s">
        <v>764</v>
      </c>
      <c r="E261" s="60">
        <v>0.37541939099999999</v>
      </c>
      <c r="F261" s="40">
        <v>6.4626535947712421E-4</v>
      </c>
      <c r="G261" s="64"/>
      <c r="I261" s="32" t="s">
        <v>3014</v>
      </c>
      <c r="J261" s="32" t="s">
        <v>7045</v>
      </c>
      <c r="K261" s="32" t="s">
        <v>7046</v>
      </c>
      <c r="L261" s="60">
        <v>-0.28508135499999998</v>
      </c>
      <c r="M261" s="40">
        <v>1.4835196963562752E-2</v>
      </c>
    </row>
    <row r="262" spans="2:13">
      <c r="B262" s="32" t="s">
        <v>3014</v>
      </c>
      <c r="C262" s="32" t="s">
        <v>7304</v>
      </c>
      <c r="D262" s="32" t="s">
        <v>7305</v>
      </c>
      <c r="E262" s="60">
        <v>0.37510661099999998</v>
      </c>
      <c r="F262" s="40">
        <v>6.5443941368078173E-4</v>
      </c>
      <c r="G262" s="64"/>
      <c r="I262" s="32" t="s">
        <v>3014</v>
      </c>
      <c r="J262" s="32" t="s">
        <v>1408</v>
      </c>
      <c r="K262" s="32" t="s">
        <v>8024</v>
      </c>
      <c r="L262" s="60">
        <v>-0.284800361</v>
      </c>
      <c r="M262" s="40">
        <v>1.4965639233097881E-2</v>
      </c>
    </row>
    <row r="263" spans="2:13">
      <c r="B263" s="32" t="s">
        <v>3014</v>
      </c>
      <c r="C263" s="32" t="s">
        <v>3491</v>
      </c>
      <c r="D263" s="32" t="s">
        <v>3492</v>
      </c>
      <c r="E263" s="60">
        <v>0.37503889600000001</v>
      </c>
      <c r="F263" s="40">
        <v>6.5572987012987014E-4</v>
      </c>
      <c r="G263" s="64"/>
      <c r="I263" s="32" t="s">
        <v>3014</v>
      </c>
      <c r="J263" s="32" t="s">
        <v>7047</v>
      </c>
      <c r="K263" s="32" t="s">
        <v>7048</v>
      </c>
      <c r="L263" s="60">
        <v>-0.28419414900000001</v>
      </c>
      <c r="M263" s="40">
        <v>1.5269570693467337E-2</v>
      </c>
    </row>
    <row r="264" spans="2:13">
      <c r="B264" s="32" t="s">
        <v>3014</v>
      </c>
      <c r="C264" s="32" t="s">
        <v>6270</v>
      </c>
      <c r="D264" s="32" t="s">
        <v>6271</v>
      </c>
      <c r="E264" s="60">
        <v>0.37454554200000001</v>
      </c>
      <c r="F264" s="40">
        <v>6.7062880258899672E-4</v>
      </c>
      <c r="G264" s="64"/>
      <c r="I264" s="32" t="s">
        <v>3014</v>
      </c>
      <c r="J264" s="32" t="s">
        <v>4523</v>
      </c>
      <c r="K264" s="32" t="s">
        <v>4524</v>
      </c>
      <c r="L264" s="60">
        <v>-0.28412320899999999</v>
      </c>
      <c r="M264" s="40">
        <v>1.5295702166499498E-2</v>
      </c>
    </row>
    <row r="265" spans="2:13">
      <c r="B265" s="32" t="s">
        <v>3014</v>
      </c>
      <c r="C265" s="32" t="s">
        <v>7306</v>
      </c>
      <c r="D265" s="32" t="s">
        <v>7307</v>
      </c>
      <c r="E265" s="60">
        <v>0.37379442200000002</v>
      </c>
      <c r="F265" s="40">
        <v>6.9900451612903223E-4</v>
      </c>
      <c r="G265" s="64"/>
      <c r="I265" s="32" t="s">
        <v>3014</v>
      </c>
      <c r="J265" s="32" t="s">
        <v>7049</v>
      </c>
      <c r="K265" s="32" t="s">
        <v>7050</v>
      </c>
      <c r="L265" s="60">
        <v>-0.28410201200000001</v>
      </c>
      <c r="M265" s="40">
        <v>1.5295702166499498E-2</v>
      </c>
    </row>
    <row r="266" spans="2:13">
      <c r="B266" s="32" t="s">
        <v>3014</v>
      </c>
      <c r="C266" s="32" t="s">
        <v>5357</v>
      </c>
      <c r="D266" s="32" t="s">
        <v>5358</v>
      </c>
      <c r="E266" s="60">
        <v>0.37361425500000001</v>
      </c>
      <c r="F266" s="40">
        <v>7.0126666666666662E-4</v>
      </c>
      <c r="G266" s="64"/>
      <c r="I266" s="32" t="s">
        <v>3014</v>
      </c>
      <c r="J266" s="32" t="s">
        <v>7051</v>
      </c>
      <c r="K266" s="32" t="s">
        <v>7052</v>
      </c>
      <c r="L266" s="60">
        <v>-0.283956449</v>
      </c>
      <c r="M266" s="40">
        <v>1.5370598897795592E-2</v>
      </c>
    </row>
    <row r="267" spans="2:13">
      <c r="B267" s="32" t="s">
        <v>3014</v>
      </c>
      <c r="C267" s="32" t="s">
        <v>6452</v>
      </c>
      <c r="D267" s="32" t="s">
        <v>6453</v>
      </c>
      <c r="E267" s="60">
        <v>0.37352396799999998</v>
      </c>
      <c r="F267" s="40">
        <v>7.0238690095846641E-4</v>
      </c>
      <c r="G267" s="64"/>
      <c r="I267" s="32" t="s">
        <v>3014</v>
      </c>
      <c r="J267" s="32" t="s">
        <v>7053</v>
      </c>
      <c r="K267" s="32" t="s">
        <v>7054</v>
      </c>
      <c r="L267" s="60">
        <v>-0.28380075599999999</v>
      </c>
      <c r="M267" s="40">
        <v>1.5452084584584585E-2</v>
      </c>
    </row>
    <row r="268" spans="2:13">
      <c r="B268" s="32" t="s">
        <v>3014</v>
      </c>
      <c r="C268" s="32" t="s">
        <v>673</v>
      </c>
      <c r="D268" s="32" t="s">
        <v>674</v>
      </c>
      <c r="E268" s="60">
        <v>0.37342783400000001</v>
      </c>
      <c r="F268" s="40">
        <v>7.0349999999999992E-4</v>
      </c>
      <c r="G268" s="64"/>
      <c r="I268" s="32" t="s">
        <v>3014</v>
      </c>
      <c r="J268" s="32" t="s">
        <v>2842</v>
      </c>
      <c r="K268" s="32" t="s">
        <v>2843</v>
      </c>
      <c r="L268" s="60">
        <v>-0.28365288500000002</v>
      </c>
      <c r="M268" s="40">
        <v>1.5490931724825522E-2</v>
      </c>
    </row>
    <row r="269" spans="2:13">
      <c r="B269" s="32" t="s">
        <v>3014</v>
      </c>
      <c r="C269" s="32" t="s">
        <v>3027</v>
      </c>
      <c r="D269" s="32" t="s">
        <v>3028</v>
      </c>
      <c r="E269" s="60">
        <v>0.37319828999999999</v>
      </c>
      <c r="F269" s="40">
        <v>7.0794539682539684E-4</v>
      </c>
      <c r="G269" s="64"/>
      <c r="I269" s="32" t="s">
        <v>3014</v>
      </c>
      <c r="J269" s="32" t="s">
        <v>7055</v>
      </c>
      <c r="K269" s="32" t="s">
        <v>7056</v>
      </c>
      <c r="L269" s="60">
        <v>-0.28356582200000002</v>
      </c>
      <c r="M269" s="40">
        <v>1.5505947999999999E-2</v>
      </c>
    </row>
    <row r="270" spans="2:13">
      <c r="B270" s="32" t="s">
        <v>3014</v>
      </c>
      <c r="C270" s="32" t="s">
        <v>878</v>
      </c>
      <c r="D270" s="32" t="s">
        <v>879</v>
      </c>
      <c r="E270" s="60">
        <v>0.37313319700000003</v>
      </c>
      <c r="F270" s="40">
        <v>7.0903386075949371E-4</v>
      </c>
      <c r="G270" s="64"/>
      <c r="I270" s="32" t="s">
        <v>3014</v>
      </c>
      <c r="J270" s="32" t="s">
        <v>4153</v>
      </c>
      <c r="K270" s="32" t="s">
        <v>4154</v>
      </c>
      <c r="L270" s="60">
        <v>-0.283456188</v>
      </c>
      <c r="M270" s="40">
        <v>1.5528465039682538E-2</v>
      </c>
    </row>
    <row r="271" spans="2:13">
      <c r="B271" s="32" t="s">
        <v>3014</v>
      </c>
      <c r="C271" s="32" t="s">
        <v>3089</v>
      </c>
      <c r="D271" s="32" t="s">
        <v>3090</v>
      </c>
      <c r="E271" s="60">
        <v>0.373007441</v>
      </c>
      <c r="F271" s="40">
        <v>7.1343375394321772E-4</v>
      </c>
      <c r="G271" s="64"/>
      <c r="I271" s="32" t="s">
        <v>3014</v>
      </c>
      <c r="J271" s="32" t="s">
        <v>7057</v>
      </c>
      <c r="K271" s="32" t="s">
        <v>7058</v>
      </c>
      <c r="L271" s="60">
        <v>-0.28315262499999999</v>
      </c>
      <c r="M271" s="40">
        <v>1.5657302826086957E-2</v>
      </c>
    </row>
    <row r="272" spans="2:13">
      <c r="B272" s="32" t="s">
        <v>3014</v>
      </c>
      <c r="C272" s="32" t="s">
        <v>3201</v>
      </c>
      <c r="D272" s="32" t="s">
        <v>3202</v>
      </c>
      <c r="E272" s="60">
        <v>0.37272165899999998</v>
      </c>
      <c r="F272" s="40">
        <v>7.1885329153605028E-4</v>
      </c>
      <c r="G272" s="64"/>
      <c r="I272" s="32" t="s">
        <v>3014</v>
      </c>
      <c r="J272" s="32" t="s">
        <v>4904</v>
      </c>
      <c r="K272" s="32" t="s">
        <v>4905</v>
      </c>
      <c r="L272" s="60">
        <v>-0.282940262</v>
      </c>
      <c r="M272" s="40">
        <v>1.5760657120315581E-2</v>
      </c>
    </row>
    <row r="273" spans="2:13">
      <c r="B273" s="32" t="s">
        <v>3014</v>
      </c>
      <c r="C273" s="32" t="s">
        <v>6440</v>
      </c>
      <c r="D273" s="32" t="s">
        <v>6441</v>
      </c>
      <c r="E273" s="60">
        <v>0.372277684</v>
      </c>
      <c r="F273" s="40">
        <v>7.3304281249999994E-4</v>
      </c>
      <c r="G273" s="64"/>
      <c r="I273" s="32" t="s">
        <v>3014</v>
      </c>
      <c r="J273" s="32" t="s">
        <v>7059</v>
      </c>
      <c r="K273" s="32" t="s">
        <v>7060</v>
      </c>
      <c r="L273" s="60">
        <v>-0.28281496099999998</v>
      </c>
      <c r="M273" s="40">
        <v>1.5824721418719209E-2</v>
      </c>
    </row>
    <row r="274" spans="2:13">
      <c r="B274" s="32" t="s">
        <v>3014</v>
      </c>
      <c r="C274" s="32" t="s">
        <v>66</v>
      </c>
      <c r="D274" s="32" t="s">
        <v>6743</v>
      </c>
      <c r="E274" s="60">
        <v>0.37122224700000001</v>
      </c>
      <c r="F274" s="40">
        <v>7.7422453416149065E-4</v>
      </c>
      <c r="G274" s="64"/>
      <c r="I274" s="32" t="s">
        <v>3014</v>
      </c>
      <c r="J274" s="32" t="s">
        <v>2233</v>
      </c>
      <c r="K274" s="32" t="s">
        <v>2234</v>
      </c>
      <c r="L274" s="60">
        <v>-0.28270809600000002</v>
      </c>
      <c r="M274" s="40">
        <v>1.5850070450980393E-2</v>
      </c>
    </row>
    <row r="275" spans="2:13">
      <c r="B275" s="32" t="s">
        <v>3014</v>
      </c>
      <c r="C275" s="32" t="s">
        <v>7308</v>
      </c>
      <c r="D275" s="32" t="s">
        <v>7309</v>
      </c>
      <c r="E275" s="60">
        <v>0.37095341399999998</v>
      </c>
      <c r="F275" s="40">
        <v>7.7930396341463416E-4</v>
      </c>
      <c r="G275" s="64"/>
      <c r="I275" s="32" t="s">
        <v>3014</v>
      </c>
      <c r="J275" s="32" t="s">
        <v>4627</v>
      </c>
      <c r="K275" s="32" t="s">
        <v>4628</v>
      </c>
      <c r="L275" s="60">
        <v>-0.28267217</v>
      </c>
      <c r="M275" s="40">
        <v>1.5850070450980393E-2</v>
      </c>
    </row>
    <row r="276" spans="2:13">
      <c r="B276" s="32" t="s">
        <v>3014</v>
      </c>
      <c r="C276" s="32" t="s">
        <v>1113</v>
      </c>
      <c r="D276" s="32" t="s">
        <v>1114</v>
      </c>
      <c r="E276" s="60">
        <v>0.37092296200000002</v>
      </c>
      <c r="F276" s="40">
        <v>7.7930396341463416E-4</v>
      </c>
      <c r="G276" s="64"/>
      <c r="I276" s="32" t="s">
        <v>3014</v>
      </c>
      <c r="J276" s="32" t="s">
        <v>2342</v>
      </c>
      <c r="K276" s="32" t="s">
        <v>2343</v>
      </c>
      <c r="L276" s="60">
        <v>-0.282668945</v>
      </c>
      <c r="M276" s="40">
        <v>1.5850070450980393E-2</v>
      </c>
    </row>
    <row r="277" spans="2:13">
      <c r="B277" s="32" t="s">
        <v>3014</v>
      </c>
      <c r="C277" s="32" t="s">
        <v>3465</v>
      </c>
      <c r="D277" s="32" t="s">
        <v>3466</v>
      </c>
      <c r="E277" s="60">
        <v>0.370813328</v>
      </c>
      <c r="F277" s="40">
        <v>7.7930396341463416E-4</v>
      </c>
      <c r="G277" s="64"/>
      <c r="I277" s="32" t="s">
        <v>3014</v>
      </c>
      <c r="J277" s="32" t="s">
        <v>2876</v>
      </c>
      <c r="K277" s="32" t="s">
        <v>2877</v>
      </c>
      <c r="L277" s="60">
        <v>-0.28256898499999999</v>
      </c>
      <c r="M277" s="40">
        <v>1.5864667370478983E-2</v>
      </c>
    </row>
    <row r="278" spans="2:13">
      <c r="B278" s="32" t="s">
        <v>3014</v>
      </c>
      <c r="C278" s="32" t="s">
        <v>1199</v>
      </c>
      <c r="D278" s="32" t="s">
        <v>1200</v>
      </c>
      <c r="E278" s="60">
        <v>0.37080508499999998</v>
      </c>
      <c r="F278" s="40">
        <v>7.7930396341463416E-4</v>
      </c>
      <c r="G278" s="64"/>
      <c r="I278" s="32" t="s">
        <v>3014</v>
      </c>
      <c r="J278" s="32" t="s">
        <v>7061</v>
      </c>
      <c r="K278" s="32" t="s">
        <v>3924</v>
      </c>
      <c r="L278" s="60">
        <v>-0.28193189099999999</v>
      </c>
      <c r="M278" s="40">
        <v>1.6199873949416344E-2</v>
      </c>
    </row>
    <row r="279" spans="2:13">
      <c r="B279" s="32" t="s">
        <v>3014</v>
      </c>
      <c r="C279" s="32" t="s">
        <v>479</v>
      </c>
      <c r="D279" s="32" t="s">
        <v>480</v>
      </c>
      <c r="E279" s="60">
        <v>0.37078168</v>
      </c>
      <c r="F279" s="40">
        <v>7.7930396341463416E-4</v>
      </c>
      <c r="G279" s="64"/>
      <c r="I279" s="32" t="s">
        <v>3014</v>
      </c>
      <c r="J279" s="32" t="s">
        <v>1806</v>
      </c>
      <c r="K279" s="32" t="s">
        <v>1807</v>
      </c>
      <c r="L279" s="60">
        <v>-0.28191440499999998</v>
      </c>
      <c r="M279" s="40">
        <v>1.6199873949416344E-2</v>
      </c>
    </row>
    <row r="280" spans="2:13">
      <c r="B280" s="32" t="s">
        <v>3014</v>
      </c>
      <c r="C280" s="32" t="s">
        <v>3203</v>
      </c>
      <c r="D280" s="32" t="s">
        <v>3204</v>
      </c>
      <c r="E280" s="60">
        <v>0.37069282399999998</v>
      </c>
      <c r="F280" s="40">
        <v>7.8013252279635255E-4</v>
      </c>
      <c r="G280" s="64"/>
      <c r="I280" s="32" t="s">
        <v>3014</v>
      </c>
      <c r="J280" s="32" t="s">
        <v>1936</v>
      </c>
      <c r="K280" s="32" t="s">
        <v>1937</v>
      </c>
      <c r="L280" s="60">
        <v>-0.28148876699999997</v>
      </c>
      <c r="M280" s="40">
        <v>1.6382782978723403E-2</v>
      </c>
    </row>
    <row r="281" spans="2:13">
      <c r="B281" s="32" t="s">
        <v>3014</v>
      </c>
      <c r="C281" s="32" t="s">
        <v>691</v>
      </c>
      <c r="D281" s="32" t="s">
        <v>692</v>
      </c>
      <c r="E281" s="60">
        <v>0.370297818</v>
      </c>
      <c r="F281" s="40">
        <v>7.9370636363636357E-4</v>
      </c>
      <c r="G281" s="64"/>
      <c r="I281" s="32" t="s">
        <v>3014</v>
      </c>
      <c r="J281" s="32" t="s">
        <v>7062</v>
      </c>
      <c r="K281" s="32" t="s">
        <v>7063</v>
      </c>
      <c r="L281" s="60">
        <v>-0.281450072</v>
      </c>
      <c r="M281" s="40">
        <v>1.6392362415458939E-2</v>
      </c>
    </row>
    <row r="282" spans="2:13">
      <c r="B282" s="32" t="s">
        <v>3014</v>
      </c>
      <c r="C282" s="32" t="s">
        <v>7310</v>
      </c>
      <c r="D282" s="32" t="s">
        <v>7311</v>
      </c>
      <c r="E282" s="60">
        <v>0.36997960499999999</v>
      </c>
      <c r="F282" s="40">
        <v>8.0402024169184288E-4</v>
      </c>
      <c r="G282" s="64"/>
      <c r="I282" s="32" t="s">
        <v>3014</v>
      </c>
      <c r="J282" s="32" t="s">
        <v>7064</v>
      </c>
      <c r="K282" s="32" t="s">
        <v>7065</v>
      </c>
      <c r="L282" s="60">
        <v>-0.28126556800000002</v>
      </c>
      <c r="M282" s="40">
        <v>1.6481863027965282E-2</v>
      </c>
    </row>
    <row r="283" spans="2:13">
      <c r="B283" s="32" t="s">
        <v>3014</v>
      </c>
      <c r="C283" s="32" t="s">
        <v>806</v>
      </c>
      <c r="D283" s="32" t="s">
        <v>807</v>
      </c>
      <c r="E283" s="60">
        <v>0.369793178</v>
      </c>
      <c r="F283" s="40">
        <v>8.108395833333334E-4</v>
      </c>
      <c r="G283" s="64"/>
      <c r="I283" s="32" t="s">
        <v>3014</v>
      </c>
      <c r="J283" s="32" t="s">
        <v>7066</v>
      </c>
      <c r="K283" s="32" t="s">
        <v>7067</v>
      </c>
      <c r="L283" s="60">
        <v>-0.280992189</v>
      </c>
      <c r="M283" s="40">
        <v>1.6628912142170989E-2</v>
      </c>
    </row>
    <row r="284" spans="2:13">
      <c r="B284" s="32" t="s">
        <v>3014</v>
      </c>
      <c r="C284" s="32" t="s">
        <v>6096</v>
      </c>
      <c r="D284" s="32" t="s">
        <v>6097</v>
      </c>
      <c r="E284" s="60">
        <v>0.369692621</v>
      </c>
      <c r="F284" s="40">
        <v>8.108395833333334E-4</v>
      </c>
      <c r="G284" s="64"/>
      <c r="I284" s="32" t="s">
        <v>3014</v>
      </c>
      <c r="J284" s="32" t="s">
        <v>7068</v>
      </c>
      <c r="K284" s="32" t="s">
        <v>7069</v>
      </c>
      <c r="L284" s="60">
        <v>-0.28096316799999999</v>
      </c>
      <c r="M284" s="40">
        <v>1.6628912142170989E-2</v>
      </c>
    </row>
    <row r="285" spans="2:13">
      <c r="B285" s="32" t="s">
        <v>3014</v>
      </c>
      <c r="C285" s="32" t="s">
        <v>234</v>
      </c>
      <c r="D285" s="32" t="s">
        <v>235</v>
      </c>
      <c r="E285" s="60">
        <v>0.36963433499999998</v>
      </c>
      <c r="F285" s="40">
        <v>8.108395833333334E-4</v>
      </c>
      <c r="G285" s="64"/>
      <c r="I285" s="32" t="s">
        <v>3014</v>
      </c>
      <c r="J285" s="32" t="s">
        <v>7070</v>
      </c>
      <c r="K285" s="32" t="s">
        <v>7071</v>
      </c>
      <c r="L285" s="60">
        <v>-0.28060569699999999</v>
      </c>
      <c r="M285" s="40">
        <v>1.6792551732057417E-2</v>
      </c>
    </row>
    <row r="286" spans="2:13">
      <c r="B286" s="32" t="s">
        <v>3014</v>
      </c>
      <c r="C286" s="32" t="s">
        <v>1207</v>
      </c>
      <c r="D286" s="32" t="s">
        <v>1208</v>
      </c>
      <c r="E286" s="60">
        <v>0.36960555899999997</v>
      </c>
      <c r="F286" s="40">
        <v>8.108395833333334E-4</v>
      </c>
      <c r="G286" s="64"/>
      <c r="I286" s="32" t="s">
        <v>3014</v>
      </c>
      <c r="J286" s="32" t="s">
        <v>2860</v>
      </c>
      <c r="K286" s="32" t="s">
        <v>2861</v>
      </c>
      <c r="L286" s="60">
        <v>-0.280367533</v>
      </c>
      <c r="M286" s="40">
        <v>1.6904273893129772E-2</v>
      </c>
    </row>
    <row r="287" spans="2:13">
      <c r="B287" s="32" t="s">
        <v>3014</v>
      </c>
      <c r="C287" s="32" t="s">
        <v>7312</v>
      </c>
      <c r="D287" s="32" t="s">
        <v>7313</v>
      </c>
      <c r="E287" s="60">
        <v>0.36959970599999997</v>
      </c>
      <c r="F287" s="40">
        <v>8.108395833333334E-4</v>
      </c>
      <c r="G287" s="64"/>
      <c r="I287" s="32" t="s">
        <v>3014</v>
      </c>
      <c r="J287" s="32" t="s">
        <v>1564</v>
      </c>
      <c r="K287" s="32" t="s">
        <v>1565</v>
      </c>
      <c r="L287" s="60">
        <v>-0.28022404099999998</v>
      </c>
      <c r="M287" s="40">
        <v>1.6968850076190475E-2</v>
      </c>
    </row>
    <row r="288" spans="2:13">
      <c r="B288" s="32" t="s">
        <v>3014</v>
      </c>
      <c r="C288" s="32" t="s">
        <v>158</v>
      </c>
      <c r="D288" s="32" t="s">
        <v>159</v>
      </c>
      <c r="E288" s="60">
        <v>0.36942820999999998</v>
      </c>
      <c r="F288" s="40">
        <v>8.1467626112759651E-4</v>
      </c>
      <c r="G288" s="64"/>
      <c r="I288" s="32" t="s">
        <v>3014</v>
      </c>
      <c r="J288" s="32" t="s">
        <v>1692</v>
      </c>
      <c r="K288" s="32" t="s">
        <v>1693</v>
      </c>
      <c r="L288" s="60">
        <v>-0.28001605800000001</v>
      </c>
      <c r="M288" s="40">
        <v>1.7093825385347289E-2</v>
      </c>
    </row>
    <row r="289" spans="2:13">
      <c r="B289" s="32" t="s">
        <v>3014</v>
      </c>
      <c r="C289" s="32" t="s">
        <v>6656</v>
      </c>
      <c r="D289" s="32" t="s">
        <v>6657</v>
      </c>
      <c r="E289" s="60">
        <v>0.369277252</v>
      </c>
      <c r="F289" s="40">
        <v>8.1849023668639049E-4</v>
      </c>
      <c r="G289" s="64"/>
      <c r="I289" s="32" t="s">
        <v>3014</v>
      </c>
      <c r="J289" s="32" t="s">
        <v>2310</v>
      </c>
      <c r="K289" s="32" t="s">
        <v>2311</v>
      </c>
      <c r="L289" s="60">
        <v>-0.27986037800000002</v>
      </c>
      <c r="M289" s="40">
        <v>1.7150960037950663E-2</v>
      </c>
    </row>
    <row r="290" spans="2:13">
      <c r="B290" s="32" t="s">
        <v>3014</v>
      </c>
      <c r="C290" s="32" t="s">
        <v>154</v>
      </c>
      <c r="D290" s="32" t="s">
        <v>155</v>
      </c>
      <c r="E290" s="60">
        <v>0.36847671900000001</v>
      </c>
      <c r="F290" s="40">
        <v>8.5331120943952794E-4</v>
      </c>
      <c r="G290" s="64"/>
      <c r="I290" s="32" t="s">
        <v>3014</v>
      </c>
      <c r="J290" s="32" t="s">
        <v>7072</v>
      </c>
      <c r="K290" s="32" t="s">
        <v>7073</v>
      </c>
      <c r="L290" s="60">
        <v>-0.27922881999999999</v>
      </c>
      <c r="M290" s="40">
        <v>1.748134979284369E-2</v>
      </c>
    </row>
    <row r="291" spans="2:13">
      <c r="B291" s="32" t="s">
        <v>3014</v>
      </c>
      <c r="C291" s="32" t="s">
        <v>5899</v>
      </c>
      <c r="D291" s="32" t="s">
        <v>5900</v>
      </c>
      <c r="E291" s="60">
        <v>0.36744834700000001</v>
      </c>
      <c r="F291" s="40">
        <v>8.9457771260997073E-4</v>
      </c>
      <c r="G291" s="64"/>
      <c r="I291" s="32" t="s">
        <v>3014</v>
      </c>
      <c r="J291" s="32" t="s">
        <v>4436</v>
      </c>
      <c r="K291" s="32" t="s">
        <v>4437</v>
      </c>
      <c r="L291" s="60">
        <v>-0.27919147599999999</v>
      </c>
      <c r="M291" s="40">
        <v>1.748134979284369E-2</v>
      </c>
    </row>
    <row r="292" spans="2:13">
      <c r="B292" s="32" t="s">
        <v>3014</v>
      </c>
      <c r="C292" s="32" t="s">
        <v>6125</v>
      </c>
      <c r="D292" s="32" t="s">
        <v>6126</v>
      </c>
      <c r="E292" s="60">
        <v>0.36736832600000002</v>
      </c>
      <c r="F292" s="40">
        <v>8.9549504373177846E-4</v>
      </c>
      <c r="G292" s="64"/>
      <c r="I292" s="32" t="s">
        <v>3014</v>
      </c>
      <c r="J292" s="32" t="s">
        <v>1499</v>
      </c>
      <c r="K292" s="32" t="s">
        <v>1500</v>
      </c>
      <c r="L292" s="60">
        <v>-0.279025674</v>
      </c>
      <c r="M292" s="40">
        <v>1.7579099473189089E-2</v>
      </c>
    </row>
    <row r="293" spans="2:13">
      <c r="B293" s="32" t="s">
        <v>3014</v>
      </c>
      <c r="C293" s="32" t="s">
        <v>104</v>
      </c>
      <c r="D293" s="32" t="s">
        <v>6744</v>
      </c>
      <c r="E293" s="60">
        <v>0.36702007599999997</v>
      </c>
      <c r="F293" s="40">
        <v>9.0293150289017334E-4</v>
      </c>
      <c r="G293" s="64"/>
      <c r="I293" s="32" t="s">
        <v>3014</v>
      </c>
      <c r="J293" s="32" t="s">
        <v>2282</v>
      </c>
      <c r="K293" s="32" t="s">
        <v>2283</v>
      </c>
      <c r="L293" s="60">
        <v>-0.27898671600000002</v>
      </c>
      <c r="M293" s="40">
        <v>1.7589863890977445E-2</v>
      </c>
    </row>
    <row r="294" spans="2:13">
      <c r="B294" s="32" t="s">
        <v>3014</v>
      </c>
      <c r="C294" s="32" t="s">
        <v>7314</v>
      </c>
      <c r="D294" s="32" t="s">
        <v>7315</v>
      </c>
      <c r="E294" s="60">
        <v>0.36634555699999999</v>
      </c>
      <c r="F294" s="40">
        <v>9.336749279538906E-4</v>
      </c>
      <c r="G294" s="64"/>
      <c r="I294" s="32" t="s">
        <v>3014</v>
      </c>
      <c r="J294" s="32" t="s">
        <v>4991</v>
      </c>
      <c r="K294" s="32" t="s">
        <v>4992</v>
      </c>
      <c r="L294" s="60">
        <v>-0.27889024299999998</v>
      </c>
      <c r="M294" s="40">
        <v>1.7637580300187614E-2</v>
      </c>
    </row>
    <row r="295" spans="2:13">
      <c r="B295" s="32" t="s">
        <v>3014</v>
      </c>
      <c r="C295" s="32" t="s">
        <v>3891</v>
      </c>
      <c r="D295" s="32" t="s">
        <v>3892</v>
      </c>
      <c r="E295" s="60">
        <v>0.36621657600000002</v>
      </c>
      <c r="F295" s="40">
        <v>9.3703735632183916E-4</v>
      </c>
      <c r="G295" s="64"/>
      <c r="I295" s="32" t="s">
        <v>3014</v>
      </c>
      <c r="J295" s="32" t="s">
        <v>2880</v>
      </c>
      <c r="K295" s="32" t="s">
        <v>2881</v>
      </c>
      <c r="L295" s="60">
        <v>-0.27887089599999998</v>
      </c>
      <c r="M295" s="40">
        <v>1.7637580300187614E-2</v>
      </c>
    </row>
    <row r="296" spans="2:13">
      <c r="B296" s="32" t="s">
        <v>3014</v>
      </c>
      <c r="C296" s="32" t="s">
        <v>7316</v>
      </c>
      <c r="D296" s="32" t="s">
        <v>7317</v>
      </c>
      <c r="E296" s="60">
        <v>0.36594630500000003</v>
      </c>
      <c r="F296" s="40">
        <v>9.4671000000000002E-4</v>
      </c>
      <c r="G296" s="64"/>
      <c r="I296" s="32" t="s">
        <v>3014</v>
      </c>
      <c r="J296" s="32" t="s">
        <v>1413</v>
      </c>
      <c r="K296" s="32" t="s">
        <v>1414</v>
      </c>
      <c r="L296" s="60">
        <v>-0.27849317600000001</v>
      </c>
      <c r="M296" s="40">
        <v>1.7853370289990646E-2</v>
      </c>
    </row>
    <row r="297" spans="2:13">
      <c r="B297" s="32" t="s">
        <v>3014</v>
      </c>
      <c r="C297" s="32" t="s">
        <v>5287</v>
      </c>
      <c r="D297" s="32" t="s">
        <v>5288</v>
      </c>
      <c r="E297" s="60">
        <v>0.365918464</v>
      </c>
      <c r="F297" s="40">
        <v>9.4671000000000002E-4</v>
      </c>
      <c r="G297" s="64"/>
      <c r="I297" s="32" t="s">
        <v>3014</v>
      </c>
      <c r="J297" s="32" t="s">
        <v>1513</v>
      </c>
      <c r="K297" s="32" t="s">
        <v>1514</v>
      </c>
      <c r="L297" s="60">
        <v>-0.278449379</v>
      </c>
      <c r="M297" s="40">
        <v>1.7867553738317755E-2</v>
      </c>
    </row>
    <row r="298" spans="2:13">
      <c r="B298" s="32" t="s">
        <v>3014</v>
      </c>
      <c r="C298" s="32" t="s">
        <v>395</v>
      </c>
      <c r="D298" s="32" t="s">
        <v>396</v>
      </c>
      <c r="E298" s="60">
        <v>0.36529172399999998</v>
      </c>
      <c r="F298" s="40">
        <v>9.7420284090909092E-4</v>
      </c>
      <c r="G298" s="64"/>
      <c r="I298" s="32" t="s">
        <v>3014</v>
      </c>
      <c r="J298" s="32" t="s">
        <v>7074</v>
      </c>
      <c r="K298" s="32" t="s">
        <v>7075</v>
      </c>
      <c r="L298" s="60">
        <v>-0.278361419</v>
      </c>
      <c r="M298" s="40">
        <v>1.7886809543336438E-2</v>
      </c>
    </row>
    <row r="299" spans="2:13">
      <c r="B299" s="32" t="s">
        <v>3014</v>
      </c>
      <c r="C299" s="32" t="s">
        <v>48</v>
      </c>
      <c r="D299" s="32" t="s">
        <v>49</v>
      </c>
      <c r="E299" s="60">
        <v>0.36516860299999998</v>
      </c>
      <c r="F299" s="40">
        <v>9.7740283286118978E-4</v>
      </c>
      <c r="G299" s="64"/>
      <c r="I299" s="32" t="s">
        <v>3014</v>
      </c>
      <c r="J299" s="32" t="s">
        <v>1789</v>
      </c>
      <c r="K299" s="32" t="s">
        <v>1790</v>
      </c>
      <c r="L299" s="60">
        <v>-0.278351297</v>
      </c>
      <c r="M299" s="40">
        <v>1.7886809543336438E-2</v>
      </c>
    </row>
    <row r="300" spans="2:13">
      <c r="B300" s="32" t="s">
        <v>3014</v>
      </c>
      <c r="C300" s="32" t="s">
        <v>7318</v>
      </c>
      <c r="D300" s="32" t="s">
        <v>7319</v>
      </c>
      <c r="E300" s="60">
        <v>0.364847914</v>
      </c>
      <c r="F300" s="40">
        <v>9.8967492957746477E-4</v>
      </c>
      <c r="G300" s="64"/>
      <c r="I300" s="32" t="s">
        <v>3014</v>
      </c>
      <c r="J300" s="32" t="s">
        <v>1962</v>
      </c>
      <c r="K300" s="32" t="s">
        <v>1963</v>
      </c>
      <c r="L300" s="60">
        <v>-0.27790308699999999</v>
      </c>
      <c r="M300" s="40">
        <v>1.8105353493975903E-2</v>
      </c>
    </row>
    <row r="301" spans="2:13">
      <c r="B301" s="32" t="s">
        <v>3014</v>
      </c>
      <c r="C301" s="32" t="s">
        <v>210</v>
      </c>
      <c r="D301" s="32" t="s">
        <v>211</v>
      </c>
      <c r="E301" s="60">
        <v>0.36479455700000002</v>
      </c>
      <c r="F301" s="40">
        <v>9.8984971910112359E-4</v>
      </c>
      <c r="G301" s="64"/>
      <c r="I301" s="32" t="s">
        <v>3014</v>
      </c>
      <c r="J301" s="32" t="s">
        <v>4714</v>
      </c>
      <c r="K301" s="32" t="s">
        <v>4715</v>
      </c>
      <c r="L301" s="60">
        <v>-0.27753871499999999</v>
      </c>
      <c r="M301" s="40">
        <v>1.8316864972273569E-2</v>
      </c>
    </row>
    <row r="302" spans="2:13">
      <c r="B302" s="32" t="s">
        <v>3014</v>
      </c>
      <c r="C302" s="32" t="s">
        <v>6266</v>
      </c>
      <c r="D302" s="32" t="s">
        <v>6267</v>
      </c>
      <c r="E302" s="60">
        <v>0.36441728699999998</v>
      </c>
      <c r="F302" s="40">
        <v>1.0077025210084032E-3</v>
      </c>
      <c r="G302" s="64"/>
      <c r="I302" s="32" t="s">
        <v>3014</v>
      </c>
      <c r="J302" s="32" t="s">
        <v>2179</v>
      </c>
      <c r="K302" s="32" t="s">
        <v>2180</v>
      </c>
      <c r="L302" s="60">
        <v>-0.27749034700000003</v>
      </c>
      <c r="M302" s="40">
        <v>1.8318003966789665E-2</v>
      </c>
    </row>
    <row r="303" spans="2:13">
      <c r="B303" s="32" t="s">
        <v>3014</v>
      </c>
      <c r="C303" s="32" t="s">
        <v>7320</v>
      </c>
      <c r="D303" s="32" t="s">
        <v>7321</v>
      </c>
      <c r="E303" s="60">
        <v>0.36415023800000001</v>
      </c>
      <c r="F303" s="40">
        <v>1.0167389972144847E-3</v>
      </c>
      <c r="G303" s="64"/>
      <c r="I303" s="32" t="s">
        <v>3014</v>
      </c>
      <c r="J303" s="32" t="s">
        <v>1791</v>
      </c>
      <c r="K303" s="32" t="s">
        <v>1792</v>
      </c>
      <c r="L303" s="60">
        <v>-0.27726140500000002</v>
      </c>
      <c r="M303" s="40">
        <v>1.8467098230414744E-2</v>
      </c>
    </row>
    <row r="304" spans="2:13">
      <c r="B304" s="32" t="s">
        <v>3014</v>
      </c>
      <c r="C304" s="32" t="s">
        <v>156</v>
      </c>
      <c r="D304" s="32" t="s">
        <v>157</v>
      </c>
      <c r="E304" s="60">
        <v>0.36412063</v>
      </c>
      <c r="F304" s="40">
        <v>1.0167389972144847E-3</v>
      </c>
      <c r="G304" s="64"/>
      <c r="I304" s="32" t="s">
        <v>3014</v>
      </c>
      <c r="J304" s="32" t="s">
        <v>7076</v>
      </c>
      <c r="K304" s="32" t="s">
        <v>7077</v>
      </c>
      <c r="L304" s="60">
        <v>-0.27717756700000001</v>
      </c>
      <c r="M304" s="40">
        <v>1.8494085814167435E-2</v>
      </c>
    </row>
    <row r="305" spans="2:13">
      <c r="B305" s="32" t="s">
        <v>3014</v>
      </c>
      <c r="C305" s="32" t="s">
        <v>3199</v>
      </c>
      <c r="D305" s="32" t="s">
        <v>3200</v>
      </c>
      <c r="E305" s="60">
        <v>0.36345960100000002</v>
      </c>
      <c r="F305" s="40">
        <v>1.0460883977900554E-3</v>
      </c>
      <c r="G305" s="64"/>
      <c r="I305" s="32" t="s">
        <v>3014</v>
      </c>
      <c r="J305" s="32" t="s">
        <v>1799</v>
      </c>
      <c r="K305" s="32" t="s">
        <v>1800</v>
      </c>
      <c r="L305" s="60">
        <v>-0.276939398</v>
      </c>
      <c r="M305" s="40">
        <v>1.8582796043956046E-2</v>
      </c>
    </row>
    <row r="306" spans="2:13">
      <c r="B306" s="32" t="s">
        <v>3014</v>
      </c>
      <c r="C306" s="32" t="s">
        <v>88</v>
      </c>
      <c r="D306" s="32" t="s">
        <v>89</v>
      </c>
      <c r="E306" s="60">
        <v>0.363150631</v>
      </c>
      <c r="F306" s="40">
        <v>1.0605695054945056E-3</v>
      </c>
      <c r="G306" s="64"/>
      <c r="I306" s="32" t="s">
        <v>3014</v>
      </c>
      <c r="J306" s="32" t="s">
        <v>7078</v>
      </c>
      <c r="K306" s="32" t="s">
        <v>7079</v>
      </c>
      <c r="L306" s="60">
        <v>-0.27687168299999998</v>
      </c>
      <c r="M306" s="40">
        <v>1.8598438135283366E-2</v>
      </c>
    </row>
    <row r="307" spans="2:13">
      <c r="B307" s="32" t="s">
        <v>3014</v>
      </c>
      <c r="C307" s="32" t="s">
        <v>7322</v>
      </c>
      <c r="D307" s="32" t="s">
        <v>7323</v>
      </c>
      <c r="E307" s="60">
        <v>0.36252799299999999</v>
      </c>
      <c r="F307" s="40">
        <v>1.0863885245901638E-3</v>
      </c>
      <c r="G307" s="64"/>
      <c r="I307" s="32" t="s">
        <v>3014</v>
      </c>
      <c r="J307" s="32" t="s">
        <v>1612</v>
      </c>
      <c r="K307" s="32" t="s">
        <v>1613</v>
      </c>
      <c r="L307" s="60">
        <v>-0.276281147</v>
      </c>
      <c r="M307" s="40">
        <v>1.8887088612873981E-2</v>
      </c>
    </row>
    <row r="308" spans="2:13">
      <c r="B308" s="32" t="s">
        <v>3014</v>
      </c>
      <c r="C308" s="32" t="s">
        <v>3757</v>
      </c>
      <c r="D308" s="32" t="s">
        <v>3758</v>
      </c>
      <c r="E308" s="60">
        <v>0.36210807699999997</v>
      </c>
      <c r="F308" s="40">
        <v>1.1003615176151762E-3</v>
      </c>
      <c r="G308" s="64"/>
      <c r="I308" s="32" t="s">
        <v>3014</v>
      </c>
      <c r="J308" s="32" t="s">
        <v>2290</v>
      </c>
      <c r="K308" s="32" t="s">
        <v>2291</v>
      </c>
      <c r="L308" s="60">
        <v>-0.27627147299999999</v>
      </c>
      <c r="M308" s="40">
        <v>1.8887088612873981E-2</v>
      </c>
    </row>
    <row r="309" spans="2:13">
      <c r="B309" s="32" t="s">
        <v>3014</v>
      </c>
      <c r="C309" s="32" t="s">
        <v>124</v>
      </c>
      <c r="D309" s="32" t="s">
        <v>125</v>
      </c>
      <c r="E309" s="60">
        <v>0.36179045999999998</v>
      </c>
      <c r="F309" s="40">
        <v>1.1083021447721179E-3</v>
      </c>
      <c r="G309" s="64"/>
      <c r="I309" s="32" t="s">
        <v>3014</v>
      </c>
      <c r="J309" s="32" t="s">
        <v>2294</v>
      </c>
      <c r="K309" s="32" t="s">
        <v>2295</v>
      </c>
      <c r="L309" s="60">
        <v>-0.27614338300000002</v>
      </c>
      <c r="M309" s="40">
        <v>1.8930776094032552E-2</v>
      </c>
    </row>
    <row r="310" spans="2:13">
      <c r="B310" s="32" t="s">
        <v>3014</v>
      </c>
      <c r="C310" s="32" t="s">
        <v>1060</v>
      </c>
      <c r="D310" s="47" t="s">
        <v>8137</v>
      </c>
      <c r="E310" s="60">
        <v>0.361775503</v>
      </c>
      <c r="F310" s="40">
        <v>1.1083021447721179E-3</v>
      </c>
      <c r="G310" s="64"/>
      <c r="I310" s="32" t="s">
        <v>3014</v>
      </c>
      <c r="J310" s="32" t="s">
        <v>7080</v>
      </c>
      <c r="K310" s="32" t="s">
        <v>7081</v>
      </c>
      <c r="L310" s="60">
        <v>-0.27606599300000001</v>
      </c>
      <c r="M310" s="40">
        <v>1.8971258807588074E-2</v>
      </c>
    </row>
    <row r="311" spans="2:13">
      <c r="B311" s="32" t="s">
        <v>3014</v>
      </c>
      <c r="C311" s="32" t="s">
        <v>3115</v>
      </c>
      <c r="D311" s="32" t="s">
        <v>3116</v>
      </c>
      <c r="E311" s="60">
        <v>0.36169578200000002</v>
      </c>
      <c r="F311" s="40">
        <v>1.1108063999999999E-3</v>
      </c>
      <c r="G311" s="64"/>
      <c r="I311" s="32" t="s">
        <v>3014</v>
      </c>
      <c r="J311" s="32" t="s">
        <v>5207</v>
      </c>
      <c r="K311" s="32" t="s">
        <v>5208</v>
      </c>
      <c r="L311" s="60">
        <v>-0.27526864400000001</v>
      </c>
      <c r="M311" s="40">
        <v>1.9467238274932616E-2</v>
      </c>
    </row>
    <row r="312" spans="2:13">
      <c r="B312" s="32" t="s">
        <v>3014</v>
      </c>
      <c r="C312" s="32" t="s">
        <v>5530</v>
      </c>
      <c r="D312" s="32" t="s">
        <v>5531</v>
      </c>
      <c r="E312" s="60">
        <v>0.36161575099999999</v>
      </c>
      <c r="F312" s="40">
        <v>1.1108063999999999E-3</v>
      </c>
      <c r="G312" s="64"/>
      <c r="I312" s="32" t="s">
        <v>3014</v>
      </c>
      <c r="J312" s="32" t="s">
        <v>7082</v>
      </c>
      <c r="K312" s="32" t="s">
        <v>7083</v>
      </c>
      <c r="L312" s="60">
        <v>-0.274795081</v>
      </c>
      <c r="M312" s="40">
        <v>1.9778736200716844E-2</v>
      </c>
    </row>
    <row r="313" spans="2:13">
      <c r="B313" s="32" t="s">
        <v>3014</v>
      </c>
      <c r="C313" s="32" t="s">
        <v>62</v>
      </c>
      <c r="D313" s="32" t="s">
        <v>63</v>
      </c>
      <c r="E313" s="60">
        <v>0.36039481400000001</v>
      </c>
      <c r="F313" s="40">
        <v>1.1833875000000001E-3</v>
      </c>
      <c r="G313" s="64"/>
      <c r="I313" s="32" t="s">
        <v>3014</v>
      </c>
      <c r="J313" s="32" t="s">
        <v>1457</v>
      </c>
      <c r="K313" s="32" t="s">
        <v>1458</v>
      </c>
      <c r="L313" s="60">
        <v>-0.274755943</v>
      </c>
      <c r="M313" s="40">
        <v>1.979116418979409E-2</v>
      </c>
    </row>
    <row r="314" spans="2:13">
      <c r="B314" s="32" t="s">
        <v>3014</v>
      </c>
      <c r="C314" s="32" t="s">
        <v>427</v>
      </c>
      <c r="D314" s="32" t="s">
        <v>428</v>
      </c>
      <c r="E314" s="60">
        <v>0.36021249700000002</v>
      </c>
      <c r="F314" s="40">
        <v>1.1910402116402116E-3</v>
      </c>
      <c r="G314" s="64"/>
      <c r="I314" s="32" t="s">
        <v>3014</v>
      </c>
      <c r="J314" s="32" t="s">
        <v>1775</v>
      </c>
      <c r="K314" s="32" t="s">
        <v>8025</v>
      </c>
      <c r="L314" s="60">
        <v>-0.27466565599999998</v>
      </c>
      <c r="M314" s="40">
        <v>1.9843086762075135E-2</v>
      </c>
    </row>
    <row r="315" spans="2:13">
      <c r="B315" s="32" t="s">
        <v>3014</v>
      </c>
      <c r="C315" s="32" t="s">
        <v>7324</v>
      </c>
      <c r="D315" s="32" t="s">
        <v>7325</v>
      </c>
      <c r="E315" s="60">
        <v>0.35967722400000002</v>
      </c>
      <c r="F315" s="40">
        <v>1.2084490861618798E-3</v>
      </c>
      <c r="G315" s="64"/>
      <c r="I315" s="32" t="s">
        <v>3014</v>
      </c>
      <c r="J315" s="32" t="s">
        <v>1990</v>
      </c>
      <c r="K315" s="32" t="s">
        <v>1991</v>
      </c>
      <c r="L315" s="60">
        <v>-0.27407879099999999</v>
      </c>
      <c r="M315" s="40">
        <v>2.0211841674087266E-2</v>
      </c>
    </row>
    <row r="316" spans="2:13">
      <c r="B316" s="32" t="s">
        <v>3014</v>
      </c>
      <c r="C316" s="32" t="s">
        <v>5931</v>
      </c>
      <c r="D316" s="32" t="s">
        <v>5932</v>
      </c>
      <c r="E316" s="60">
        <v>0.35967135500000003</v>
      </c>
      <c r="F316" s="40">
        <v>1.2084490861618798E-3</v>
      </c>
      <c r="G316" s="64"/>
      <c r="I316" s="32" t="s">
        <v>3014</v>
      </c>
      <c r="J316" s="32" t="s">
        <v>7084</v>
      </c>
      <c r="K316" s="32" t="s">
        <v>7085</v>
      </c>
      <c r="L316" s="60">
        <v>-0.273724093</v>
      </c>
      <c r="M316" s="40">
        <v>2.0365901061946905E-2</v>
      </c>
    </row>
    <row r="317" spans="2:13">
      <c r="B317" s="32" t="s">
        <v>3014</v>
      </c>
      <c r="C317" s="32" t="s">
        <v>561</v>
      </c>
      <c r="D317" s="32" t="s">
        <v>562</v>
      </c>
      <c r="E317" s="60">
        <v>0.35962298700000001</v>
      </c>
      <c r="F317" s="40">
        <v>1.2084490861618798E-3</v>
      </c>
      <c r="G317" s="64"/>
      <c r="I317" s="32" t="s">
        <v>3014</v>
      </c>
      <c r="J317" s="32" t="s">
        <v>7086</v>
      </c>
      <c r="K317" s="32" t="s">
        <v>7087</v>
      </c>
      <c r="L317" s="60">
        <v>-0.27357898899999999</v>
      </c>
      <c r="M317" s="40">
        <v>2.0409086243386242E-2</v>
      </c>
    </row>
    <row r="318" spans="2:13">
      <c r="B318" s="32" t="s">
        <v>3014</v>
      </c>
      <c r="C318" s="32" t="s">
        <v>7326</v>
      </c>
      <c r="D318" s="32" t="s">
        <v>7327</v>
      </c>
      <c r="E318" s="60">
        <v>0.35936444499999998</v>
      </c>
      <c r="F318" s="40">
        <v>1.2217380208333333E-3</v>
      </c>
      <c r="G318" s="64"/>
      <c r="I318" s="32" t="s">
        <v>3014</v>
      </c>
      <c r="J318" s="32" t="s">
        <v>7088</v>
      </c>
      <c r="K318" s="32" t="s">
        <v>7089</v>
      </c>
      <c r="L318" s="60">
        <v>-0.273399738</v>
      </c>
      <c r="M318" s="40">
        <v>2.0474647058823528E-2</v>
      </c>
    </row>
    <row r="319" spans="2:13">
      <c r="B319" s="32" t="s">
        <v>3014</v>
      </c>
      <c r="C319" s="32" t="s">
        <v>5632</v>
      </c>
      <c r="D319" s="32" t="s">
        <v>5633</v>
      </c>
      <c r="E319" s="60">
        <v>0.35907919799999999</v>
      </c>
      <c r="F319" s="40">
        <v>1.2376901298701299E-3</v>
      </c>
      <c r="G319" s="64"/>
      <c r="I319" s="32" t="s">
        <v>3014</v>
      </c>
      <c r="J319" s="32" t="s">
        <v>2801</v>
      </c>
      <c r="K319" s="32" t="s">
        <v>2802</v>
      </c>
      <c r="L319" s="60">
        <v>-0.27338273299999999</v>
      </c>
      <c r="M319" s="40">
        <v>2.0474647058823528E-2</v>
      </c>
    </row>
    <row r="320" spans="2:13">
      <c r="B320" s="32" t="s">
        <v>3014</v>
      </c>
      <c r="C320" s="32" t="s">
        <v>7328</v>
      </c>
      <c r="D320" s="32" t="s">
        <v>7329</v>
      </c>
      <c r="E320" s="60">
        <v>0.35893731800000001</v>
      </c>
      <c r="F320" s="40">
        <v>1.2426590673575129E-3</v>
      </c>
      <c r="G320" s="64"/>
      <c r="I320" s="32" t="s">
        <v>3014</v>
      </c>
      <c r="J320" s="32" t="s">
        <v>7090</v>
      </c>
      <c r="K320" s="32" t="s">
        <v>7091</v>
      </c>
      <c r="L320" s="60">
        <v>-0.27323718899999999</v>
      </c>
      <c r="M320" s="40">
        <v>2.0558606485539001E-2</v>
      </c>
    </row>
    <row r="321" spans="2:13">
      <c r="B321" s="32" t="s">
        <v>3014</v>
      </c>
      <c r="C321" s="32" t="s">
        <v>860</v>
      </c>
      <c r="D321" s="32" t="s">
        <v>861</v>
      </c>
      <c r="E321" s="60">
        <v>0.35854218900000001</v>
      </c>
      <c r="F321" s="40">
        <v>1.2633644329896907E-3</v>
      </c>
      <c r="G321" s="64"/>
      <c r="I321" s="32" t="s">
        <v>3014</v>
      </c>
      <c r="J321" s="32" t="s">
        <v>1948</v>
      </c>
      <c r="K321" s="32" t="s">
        <v>1949</v>
      </c>
      <c r="L321" s="60">
        <v>-0.27284379600000003</v>
      </c>
      <c r="M321" s="40">
        <v>2.0784662827225131E-2</v>
      </c>
    </row>
    <row r="322" spans="2:13">
      <c r="B322" s="32" t="s">
        <v>3014</v>
      </c>
      <c r="C322" s="32" t="s">
        <v>5520</v>
      </c>
      <c r="D322" s="32" t="s">
        <v>5521</v>
      </c>
      <c r="E322" s="60">
        <v>0.35853896400000002</v>
      </c>
      <c r="F322" s="40">
        <v>1.2633644329896907E-3</v>
      </c>
      <c r="G322" s="64"/>
      <c r="I322" s="32" t="s">
        <v>3014</v>
      </c>
      <c r="J322" s="32" t="s">
        <v>2856</v>
      </c>
      <c r="K322" s="32" t="s">
        <v>2857</v>
      </c>
      <c r="L322" s="60">
        <v>-0.27268344799999999</v>
      </c>
      <c r="M322" s="40">
        <v>2.0891265911072366E-2</v>
      </c>
    </row>
    <row r="323" spans="2:13">
      <c r="B323" s="32" t="s">
        <v>3014</v>
      </c>
      <c r="C323" s="32" t="s">
        <v>7330</v>
      </c>
      <c r="D323" s="32" t="s">
        <v>7331</v>
      </c>
      <c r="E323" s="60">
        <v>0.35836818500000001</v>
      </c>
      <c r="F323" s="40">
        <v>1.2709331619537275E-3</v>
      </c>
      <c r="G323" s="64"/>
      <c r="I323" s="32" t="s">
        <v>3014</v>
      </c>
      <c r="J323" s="32" t="s">
        <v>2227</v>
      </c>
      <c r="K323" s="32" t="s">
        <v>2228</v>
      </c>
      <c r="L323" s="60">
        <v>-0.272479423</v>
      </c>
      <c r="M323" s="40">
        <v>2.1036169016536117E-2</v>
      </c>
    </row>
    <row r="324" spans="2:13">
      <c r="B324" s="32" t="s">
        <v>3014</v>
      </c>
      <c r="C324" s="32" t="s">
        <v>206</v>
      </c>
      <c r="D324" s="32" t="s">
        <v>207</v>
      </c>
      <c r="E324" s="60">
        <v>0.35824611000000001</v>
      </c>
      <c r="F324" s="40">
        <v>1.2757658974358974E-3</v>
      </c>
      <c r="G324" s="64"/>
      <c r="I324" s="32" t="s">
        <v>3014</v>
      </c>
      <c r="J324" s="32" t="s">
        <v>1423</v>
      </c>
      <c r="K324" s="32" t="s">
        <v>1424</v>
      </c>
      <c r="L324" s="60">
        <v>-0.272460076</v>
      </c>
      <c r="M324" s="40">
        <v>2.1036169016536117E-2</v>
      </c>
    </row>
    <row r="325" spans="2:13">
      <c r="B325" s="32" t="s">
        <v>3014</v>
      </c>
      <c r="C325" s="32" t="s">
        <v>675</v>
      </c>
      <c r="D325" s="32" t="s">
        <v>676</v>
      </c>
      <c r="E325" s="60">
        <v>0.35800369199999998</v>
      </c>
      <c r="F325" s="40">
        <v>1.2880408163265307E-3</v>
      </c>
      <c r="G325" s="64"/>
      <c r="I325" s="32" t="s">
        <v>3014</v>
      </c>
      <c r="J325" s="32" t="s">
        <v>2039</v>
      </c>
      <c r="K325" s="32" t="s">
        <v>2040</v>
      </c>
      <c r="L325" s="60">
        <v>-0.27189255899999998</v>
      </c>
      <c r="M325" s="40">
        <v>2.1447072222222221E-2</v>
      </c>
    </row>
    <row r="326" spans="2:13">
      <c r="B326" s="32" t="s">
        <v>3014</v>
      </c>
      <c r="C326" s="32" t="s">
        <v>7332</v>
      </c>
      <c r="D326" s="37" t="s">
        <v>8136</v>
      </c>
      <c r="E326" s="60">
        <v>0.35783601599999998</v>
      </c>
      <c r="F326" s="40">
        <v>1.2954697201017812E-3</v>
      </c>
      <c r="G326" s="64"/>
      <c r="I326" s="32" t="s">
        <v>3014</v>
      </c>
      <c r="J326" s="32" t="s">
        <v>7092</v>
      </c>
      <c r="K326" s="32" t="s">
        <v>7093</v>
      </c>
      <c r="L326" s="60">
        <v>-0.271857089</v>
      </c>
      <c r="M326" s="40">
        <v>2.1457665221162183E-2</v>
      </c>
    </row>
    <row r="327" spans="2:13">
      <c r="B327" s="32" t="s">
        <v>3014</v>
      </c>
      <c r="C327" s="32" t="s">
        <v>7333</v>
      </c>
      <c r="D327" s="32" t="s">
        <v>7334</v>
      </c>
      <c r="E327" s="60">
        <v>0.35767156500000002</v>
      </c>
      <c r="F327" s="40">
        <v>1.3028609137055837E-3</v>
      </c>
      <c r="G327" s="64"/>
      <c r="I327" s="32" t="s">
        <v>3014</v>
      </c>
      <c r="J327" s="32" t="s">
        <v>4893</v>
      </c>
      <c r="K327" s="32" t="s">
        <v>4894</v>
      </c>
      <c r="L327" s="60">
        <v>-0.27180080000000001</v>
      </c>
      <c r="M327" s="40">
        <v>2.1486470363951474E-2</v>
      </c>
    </row>
    <row r="328" spans="2:13">
      <c r="B328" s="32" t="s">
        <v>3014</v>
      </c>
      <c r="C328" s="32" t="s">
        <v>126</v>
      </c>
      <c r="D328" s="32" t="s">
        <v>127</v>
      </c>
      <c r="E328" s="60">
        <v>0.357298791</v>
      </c>
      <c r="F328" s="40">
        <v>1.3235298734177215E-3</v>
      </c>
      <c r="G328" s="64"/>
      <c r="I328" s="32" t="s">
        <v>3014</v>
      </c>
      <c r="J328" s="32" t="s">
        <v>7094</v>
      </c>
      <c r="K328" s="32" t="s">
        <v>7095</v>
      </c>
      <c r="L328" s="60">
        <v>-0.27166361700000002</v>
      </c>
      <c r="M328" s="40">
        <v>2.1562130103806226E-2</v>
      </c>
    </row>
    <row r="329" spans="2:13">
      <c r="B329" s="32" t="s">
        <v>3014</v>
      </c>
      <c r="C329" s="32" t="s">
        <v>7335</v>
      </c>
      <c r="D329" s="32" t="s">
        <v>7336</v>
      </c>
      <c r="E329" s="60">
        <v>0.35694926999999999</v>
      </c>
      <c r="F329" s="40">
        <v>1.3440944444444445E-3</v>
      </c>
      <c r="G329" s="64"/>
      <c r="I329" s="32" t="s">
        <v>3014</v>
      </c>
      <c r="J329" s="32" t="s">
        <v>7096</v>
      </c>
      <c r="K329" s="32" t="s">
        <v>7097</v>
      </c>
      <c r="L329" s="60">
        <v>-0.27146369599999998</v>
      </c>
      <c r="M329" s="40">
        <v>2.1654631034482758E-2</v>
      </c>
    </row>
    <row r="330" spans="2:13">
      <c r="B330" s="32" t="s">
        <v>3014</v>
      </c>
      <c r="C330" s="32" t="s">
        <v>1014</v>
      </c>
      <c r="D330" s="32" t="s">
        <v>1015</v>
      </c>
      <c r="E330" s="60">
        <v>0.35611411599999998</v>
      </c>
      <c r="F330" s="40">
        <v>1.4016501259445844E-3</v>
      </c>
      <c r="G330" s="64"/>
      <c r="I330" s="32" t="s">
        <v>3014</v>
      </c>
      <c r="J330" s="32" t="s">
        <v>7098</v>
      </c>
      <c r="K330" s="32" t="s">
        <v>7099</v>
      </c>
      <c r="L330" s="60">
        <v>-0.27126098799999998</v>
      </c>
      <c r="M330" s="40">
        <v>2.1750110996563574E-2</v>
      </c>
    </row>
    <row r="331" spans="2:13">
      <c r="B331" s="32" t="s">
        <v>3014</v>
      </c>
      <c r="C331" s="32" t="s">
        <v>7337</v>
      </c>
      <c r="D331" s="32" t="s">
        <v>7338</v>
      </c>
      <c r="E331" s="60">
        <v>0.35603085200000001</v>
      </c>
      <c r="F331" s="40">
        <v>1.4034143216080405E-3</v>
      </c>
      <c r="G331" s="64"/>
      <c r="I331" s="32" t="s">
        <v>3014</v>
      </c>
      <c r="J331" s="32" t="s">
        <v>1918</v>
      </c>
      <c r="K331" s="32" t="s">
        <v>1919</v>
      </c>
      <c r="L331" s="60">
        <v>-0.27040618100000002</v>
      </c>
      <c r="M331" s="40">
        <v>2.2322160954816709E-2</v>
      </c>
    </row>
    <row r="332" spans="2:13">
      <c r="B332" s="32" t="s">
        <v>3014</v>
      </c>
      <c r="C332" s="32" t="s">
        <v>820</v>
      </c>
      <c r="D332" s="32" t="s">
        <v>821</v>
      </c>
      <c r="E332" s="60">
        <v>0.35588367100000001</v>
      </c>
      <c r="F332" s="40">
        <v>1.4095460000000002E-3</v>
      </c>
      <c r="G332" s="64"/>
      <c r="I332" s="32" t="s">
        <v>3014</v>
      </c>
      <c r="J332" s="32" t="s">
        <v>1497</v>
      </c>
      <c r="K332" s="32" t="s">
        <v>1498</v>
      </c>
      <c r="L332" s="60">
        <v>-0.27031576200000001</v>
      </c>
      <c r="M332" s="40">
        <v>2.2353994042553192E-2</v>
      </c>
    </row>
    <row r="333" spans="2:13">
      <c r="B333" s="32" t="s">
        <v>3014</v>
      </c>
      <c r="C333" s="32" t="s">
        <v>6056</v>
      </c>
      <c r="D333" s="32" t="s">
        <v>6057</v>
      </c>
      <c r="E333" s="60">
        <v>0.35586536200000002</v>
      </c>
      <c r="F333" s="40">
        <v>1.4095460000000002E-3</v>
      </c>
      <c r="G333" s="64"/>
      <c r="I333" s="32" t="s">
        <v>3014</v>
      </c>
      <c r="J333" s="32" t="s">
        <v>4683</v>
      </c>
      <c r="K333" s="32" t="s">
        <v>4684</v>
      </c>
      <c r="L333" s="60">
        <v>-0.270238374</v>
      </c>
      <c r="M333" s="40">
        <v>2.2389293797790994E-2</v>
      </c>
    </row>
    <row r="334" spans="2:13">
      <c r="B334" s="32" t="s">
        <v>3014</v>
      </c>
      <c r="C334" s="32" t="s">
        <v>7339</v>
      </c>
      <c r="D334" s="32" t="s">
        <v>7340</v>
      </c>
      <c r="E334" s="60">
        <v>0.35545964299999999</v>
      </c>
      <c r="F334" s="40">
        <v>1.427765012406948E-3</v>
      </c>
      <c r="G334" s="64"/>
      <c r="I334" s="32" t="s">
        <v>3014</v>
      </c>
      <c r="J334" s="32" t="s">
        <v>1433</v>
      </c>
      <c r="K334" s="32" t="s">
        <v>1434</v>
      </c>
      <c r="L334" s="60">
        <v>-0.27021784999999998</v>
      </c>
      <c r="M334" s="40">
        <v>2.2389293797790994E-2</v>
      </c>
    </row>
    <row r="335" spans="2:13">
      <c r="B335" s="32" t="s">
        <v>3014</v>
      </c>
      <c r="C335" s="32" t="s">
        <v>116</v>
      </c>
      <c r="D335" s="32" t="s">
        <v>117</v>
      </c>
      <c r="E335" s="60">
        <v>0.35544398700000002</v>
      </c>
      <c r="F335" s="40">
        <v>1.427765012406948E-3</v>
      </c>
      <c r="G335" s="64"/>
      <c r="I335" s="32" t="s">
        <v>3014</v>
      </c>
      <c r="J335" s="32" t="s">
        <v>4178</v>
      </c>
      <c r="K335" s="32" t="s">
        <v>4179</v>
      </c>
      <c r="L335" s="60">
        <v>-0.27000943199999999</v>
      </c>
      <c r="M335" s="40">
        <v>2.2512442881355933E-2</v>
      </c>
    </row>
    <row r="336" spans="2:13">
      <c r="B336" s="32" t="s">
        <v>3014</v>
      </c>
      <c r="C336" s="32" t="s">
        <v>3135</v>
      </c>
      <c r="D336" s="32" t="s">
        <v>3136</v>
      </c>
      <c r="E336" s="60">
        <v>0.35535705699999998</v>
      </c>
      <c r="F336" s="40">
        <v>1.4320420792079207E-3</v>
      </c>
      <c r="G336" s="64"/>
      <c r="I336" s="32" t="s">
        <v>3014</v>
      </c>
      <c r="J336" s="32" t="s">
        <v>7100</v>
      </c>
      <c r="K336" s="32" t="s">
        <v>7101</v>
      </c>
      <c r="L336" s="60">
        <v>-0.26987722600000003</v>
      </c>
      <c r="M336" s="40">
        <v>2.2607388484335311E-2</v>
      </c>
    </row>
    <row r="337" spans="2:13">
      <c r="B337" s="32" t="s">
        <v>3014</v>
      </c>
      <c r="C337" s="32" t="s">
        <v>641</v>
      </c>
      <c r="D337" s="32" t="s">
        <v>642</v>
      </c>
      <c r="E337" s="60">
        <v>0.35515965500000002</v>
      </c>
      <c r="F337" s="40">
        <v>1.4440898765432099E-3</v>
      </c>
      <c r="G337" s="64"/>
      <c r="I337" s="32" t="s">
        <v>3014</v>
      </c>
      <c r="J337" s="32" t="s">
        <v>2352</v>
      </c>
      <c r="K337" s="32" t="s">
        <v>2353</v>
      </c>
      <c r="L337" s="60">
        <v>-0.26980027200000001</v>
      </c>
      <c r="M337" s="40">
        <v>2.2655896954314719E-2</v>
      </c>
    </row>
    <row r="338" spans="2:13">
      <c r="B338" s="32" t="s">
        <v>3014</v>
      </c>
      <c r="C338" s="32" t="s">
        <v>723</v>
      </c>
      <c r="D338" s="32" t="s">
        <v>724</v>
      </c>
      <c r="E338" s="60">
        <v>0.353229876</v>
      </c>
      <c r="F338" s="40">
        <v>1.5868958230958233E-3</v>
      </c>
      <c r="G338" s="64"/>
      <c r="I338" s="32" t="s">
        <v>3014</v>
      </c>
      <c r="J338" s="32" t="s">
        <v>7102</v>
      </c>
      <c r="K338" s="32" t="s">
        <v>7103</v>
      </c>
      <c r="L338" s="60">
        <v>-0.26962614699999998</v>
      </c>
      <c r="M338" s="40">
        <v>2.2768659797297298E-2</v>
      </c>
    </row>
    <row r="339" spans="2:13">
      <c r="B339" s="32" t="s">
        <v>3014</v>
      </c>
      <c r="C339" s="32" t="s">
        <v>914</v>
      </c>
      <c r="D339" s="32" t="s">
        <v>915</v>
      </c>
      <c r="E339" s="60">
        <v>0.353134648</v>
      </c>
      <c r="F339" s="40">
        <v>1.590740931372549E-3</v>
      </c>
      <c r="G339" s="64"/>
      <c r="I339" s="32" t="s">
        <v>3014</v>
      </c>
      <c r="J339" s="32" t="s">
        <v>2161</v>
      </c>
      <c r="K339" s="32" t="s">
        <v>2162</v>
      </c>
      <c r="L339" s="60">
        <v>-0.26945748600000002</v>
      </c>
      <c r="M339" s="40">
        <v>2.2858221229991576E-2</v>
      </c>
    </row>
    <row r="340" spans="2:13">
      <c r="B340" s="32" t="s">
        <v>3014</v>
      </c>
      <c r="C340" s="32" t="s">
        <v>7341</v>
      </c>
      <c r="D340" s="32" t="s">
        <v>7342</v>
      </c>
      <c r="E340" s="60">
        <v>0.35285733899999999</v>
      </c>
      <c r="F340" s="40">
        <v>1.609998533007335E-3</v>
      </c>
      <c r="G340" s="64"/>
      <c r="I340" s="32" t="s">
        <v>3014</v>
      </c>
      <c r="J340" s="32" t="s">
        <v>7104</v>
      </c>
      <c r="K340" s="32" t="s">
        <v>7105</v>
      </c>
      <c r="L340" s="60">
        <v>-0.26933593900000002</v>
      </c>
      <c r="M340" s="40">
        <v>2.2887436272040304E-2</v>
      </c>
    </row>
    <row r="341" spans="2:13">
      <c r="B341" s="32" t="s">
        <v>3014</v>
      </c>
      <c r="C341" s="32" t="s">
        <v>7343</v>
      </c>
      <c r="D341" s="32" t="s">
        <v>7344</v>
      </c>
      <c r="E341" s="60">
        <v>0.35212536999999999</v>
      </c>
      <c r="F341" s="40">
        <v>1.6650807317073173E-3</v>
      </c>
      <c r="G341" s="64"/>
      <c r="I341" s="32" t="s">
        <v>3014</v>
      </c>
      <c r="J341" s="32" t="s">
        <v>4265</v>
      </c>
      <c r="K341" s="32" t="s">
        <v>4266</v>
      </c>
      <c r="L341" s="60">
        <v>-0.26930369300000001</v>
      </c>
      <c r="M341" s="40">
        <v>2.2896474328859058E-2</v>
      </c>
    </row>
    <row r="342" spans="2:13">
      <c r="B342" s="32" t="s">
        <v>3014</v>
      </c>
      <c r="C342" s="32" t="s">
        <v>236</v>
      </c>
      <c r="D342" s="32" t="s">
        <v>237</v>
      </c>
      <c r="E342" s="60">
        <v>0.35201895999999999</v>
      </c>
      <c r="F342" s="40">
        <v>1.6712669099756691E-3</v>
      </c>
      <c r="G342" s="64"/>
      <c r="I342" s="32" t="s">
        <v>3014</v>
      </c>
      <c r="J342" s="32" t="s">
        <v>4412</v>
      </c>
      <c r="K342" s="32" t="s">
        <v>4413</v>
      </c>
      <c r="L342" s="60">
        <v>-0.26924199300000001</v>
      </c>
      <c r="M342" s="40">
        <v>2.2931949036043585E-2</v>
      </c>
    </row>
    <row r="343" spans="2:13">
      <c r="B343" s="32" t="s">
        <v>3014</v>
      </c>
      <c r="C343" s="32" t="s">
        <v>6636</v>
      </c>
      <c r="D343" s="32" t="s">
        <v>6637</v>
      </c>
      <c r="E343" s="60">
        <v>0.35148747899999999</v>
      </c>
      <c r="F343" s="40">
        <v>1.713167233009709E-3</v>
      </c>
      <c r="G343" s="64"/>
      <c r="I343" s="32" t="s">
        <v>3014</v>
      </c>
      <c r="J343" s="32" t="s">
        <v>4347</v>
      </c>
      <c r="K343" s="32" t="s">
        <v>4348</v>
      </c>
      <c r="L343" s="60">
        <v>-0.26867447500000002</v>
      </c>
      <c r="M343" s="40">
        <v>2.33562223893066E-2</v>
      </c>
    </row>
    <row r="344" spans="2:13">
      <c r="B344" s="32" t="s">
        <v>3014</v>
      </c>
      <c r="C344" s="32" t="s">
        <v>3109</v>
      </c>
      <c r="D344" s="32" t="s">
        <v>3110</v>
      </c>
      <c r="E344" s="60">
        <v>0.35133004299999998</v>
      </c>
      <c r="F344" s="40">
        <v>1.7175951690821258E-3</v>
      </c>
      <c r="G344" s="64"/>
      <c r="I344" s="32" t="s">
        <v>3014</v>
      </c>
      <c r="J344" s="32" t="s">
        <v>4370</v>
      </c>
      <c r="K344" s="32" t="s">
        <v>4371</v>
      </c>
      <c r="L344" s="60">
        <v>-0.26844596599999998</v>
      </c>
      <c r="M344" s="40">
        <v>2.3481631140716067E-2</v>
      </c>
    </row>
    <row r="345" spans="2:13">
      <c r="B345" s="32" t="s">
        <v>3014</v>
      </c>
      <c r="C345" s="32" t="s">
        <v>92</v>
      </c>
      <c r="D345" s="32" t="s">
        <v>93</v>
      </c>
      <c r="E345" s="60">
        <v>0.35107417200000002</v>
      </c>
      <c r="F345" s="40">
        <v>1.7313569377990434E-3</v>
      </c>
      <c r="G345" s="64"/>
      <c r="I345" s="32" t="s">
        <v>3014</v>
      </c>
      <c r="J345" s="32" t="s">
        <v>2201</v>
      </c>
      <c r="K345" s="32" t="s">
        <v>2202</v>
      </c>
      <c r="L345" s="60">
        <v>-0.26801022200000002</v>
      </c>
      <c r="M345" s="40">
        <v>2.373741225165563E-2</v>
      </c>
    </row>
    <row r="346" spans="2:13">
      <c r="B346" s="32" t="s">
        <v>3014</v>
      </c>
      <c r="C346" s="32" t="s">
        <v>834</v>
      </c>
      <c r="D346" s="32" t="s">
        <v>835</v>
      </c>
      <c r="E346" s="60">
        <v>0.35104684899999999</v>
      </c>
      <c r="F346" s="40">
        <v>1.7313569377990434E-3</v>
      </c>
      <c r="G346" s="64"/>
      <c r="I346" s="32" t="s">
        <v>3014</v>
      </c>
      <c r="J346" s="32" t="s">
        <v>3954</v>
      </c>
      <c r="K346" s="32" t="s">
        <v>3955</v>
      </c>
      <c r="L346" s="60">
        <v>-0.26786232500000001</v>
      </c>
      <c r="M346" s="40">
        <v>2.3837271074380165E-2</v>
      </c>
    </row>
    <row r="347" spans="2:13">
      <c r="B347" s="32" t="s">
        <v>3014</v>
      </c>
      <c r="C347" s="32" t="s">
        <v>6076</v>
      </c>
      <c r="D347" s="32" t="s">
        <v>6077</v>
      </c>
      <c r="E347" s="60">
        <v>0.35103870199999998</v>
      </c>
      <c r="F347" s="40">
        <v>1.7313569377990434E-3</v>
      </c>
      <c r="G347" s="64"/>
      <c r="I347" s="32" t="s">
        <v>3014</v>
      </c>
      <c r="J347" s="32" t="s">
        <v>2006</v>
      </c>
      <c r="K347" s="32" t="s">
        <v>2007</v>
      </c>
      <c r="L347" s="60">
        <v>-0.26785630799999999</v>
      </c>
      <c r="M347" s="40">
        <v>2.3837271074380165E-2</v>
      </c>
    </row>
    <row r="348" spans="2:13">
      <c r="B348" s="32" t="s">
        <v>3014</v>
      </c>
      <c r="C348" s="32" t="s">
        <v>3795</v>
      </c>
      <c r="D348" s="32" t="s">
        <v>3796</v>
      </c>
      <c r="E348" s="60">
        <v>0.35098767600000003</v>
      </c>
      <c r="F348" s="40">
        <v>1.7313569377990434E-3</v>
      </c>
      <c r="G348" s="64"/>
      <c r="I348" s="32" t="s">
        <v>3014</v>
      </c>
      <c r="J348" s="32" t="s">
        <v>1741</v>
      </c>
      <c r="K348" s="32" t="s">
        <v>1742</v>
      </c>
      <c r="L348" s="60">
        <v>-0.26768218300000002</v>
      </c>
      <c r="M348" s="40">
        <v>2.3936144929925803E-2</v>
      </c>
    </row>
    <row r="349" spans="2:13">
      <c r="B349" s="32" t="s">
        <v>3014</v>
      </c>
      <c r="C349" s="32" t="s">
        <v>6026</v>
      </c>
      <c r="D349" s="32" t="s">
        <v>6027</v>
      </c>
      <c r="E349" s="60">
        <v>0.35085869400000003</v>
      </c>
      <c r="F349" s="40">
        <v>1.7397773269689739E-3</v>
      </c>
      <c r="G349" s="64"/>
      <c r="I349" s="32" t="s">
        <v>3014</v>
      </c>
      <c r="J349" s="32" t="s">
        <v>7106</v>
      </c>
      <c r="K349" s="32" t="s">
        <v>7107</v>
      </c>
      <c r="L349" s="60">
        <v>-0.26752751800000002</v>
      </c>
      <c r="M349" s="40">
        <v>2.4038728724279836E-2</v>
      </c>
    </row>
    <row r="350" spans="2:13">
      <c r="B350" s="32" t="s">
        <v>3014</v>
      </c>
      <c r="C350" s="32" t="s">
        <v>246</v>
      </c>
      <c r="D350" s="32" t="s">
        <v>247</v>
      </c>
      <c r="E350" s="60">
        <v>0.350581384</v>
      </c>
      <c r="F350" s="40">
        <v>1.7523357819905214E-3</v>
      </c>
      <c r="G350" s="64"/>
      <c r="I350" s="32" t="s">
        <v>3014</v>
      </c>
      <c r="J350" s="32" t="s">
        <v>2404</v>
      </c>
      <c r="K350" s="32" t="s">
        <v>2405</v>
      </c>
      <c r="L350" s="60">
        <v>-0.26732984500000001</v>
      </c>
      <c r="M350" s="40">
        <v>2.4198890296052628E-2</v>
      </c>
    </row>
    <row r="351" spans="2:13">
      <c r="B351" s="32" t="s">
        <v>3014</v>
      </c>
      <c r="C351" s="32" t="s">
        <v>3285</v>
      </c>
      <c r="D351" s="32" t="s">
        <v>3286</v>
      </c>
      <c r="E351" s="60">
        <v>0.35052882800000001</v>
      </c>
      <c r="F351" s="40">
        <v>1.7531666666666668E-3</v>
      </c>
      <c r="G351" s="64"/>
      <c r="I351" s="32" t="s">
        <v>3014</v>
      </c>
      <c r="J351" s="32" t="s">
        <v>7108</v>
      </c>
      <c r="K351" s="32" t="s">
        <v>7109</v>
      </c>
      <c r="L351" s="60">
        <v>-0.26702028999999999</v>
      </c>
      <c r="M351" s="40">
        <v>2.4425825594749796E-2</v>
      </c>
    </row>
    <row r="352" spans="2:13">
      <c r="B352" s="32" t="s">
        <v>3014</v>
      </c>
      <c r="C352" s="32" t="s">
        <v>3691</v>
      </c>
      <c r="D352" s="32" t="s">
        <v>3692</v>
      </c>
      <c r="E352" s="60">
        <v>0.35032777500000001</v>
      </c>
      <c r="F352" s="40">
        <v>1.7647169411764705E-3</v>
      </c>
      <c r="G352" s="64"/>
      <c r="I352" s="32" t="s">
        <v>3014</v>
      </c>
      <c r="J352" s="32" t="s">
        <v>1469</v>
      </c>
      <c r="K352" s="32" t="s">
        <v>1470</v>
      </c>
      <c r="L352" s="60">
        <v>-0.26676555200000002</v>
      </c>
      <c r="M352" s="40">
        <v>2.4601720130932897E-2</v>
      </c>
    </row>
    <row r="353" spans="2:13">
      <c r="B353" s="32" t="s">
        <v>3014</v>
      </c>
      <c r="C353" s="32" t="s">
        <v>3731</v>
      </c>
      <c r="D353" s="32" t="s">
        <v>3732</v>
      </c>
      <c r="E353" s="60">
        <v>0.34995912899999998</v>
      </c>
      <c r="F353" s="40">
        <v>1.7902053990610329E-3</v>
      </c>
      <c r="G353" s="64"/>
      <c r="I353" s="32" t="s">
        <v>3014</v>
      </c>
      <c r="J353" s="32" t="s">
        <v>5106</v>
      </c>
      <c r="K353" s="32" t="s">
        <v>5107</v>
      </c>
      <c r="L353" s="60">
        <v>-0.26674018599999999</v>
      </c>
      <c r="M353" s="40">
        <v>2.4605686999182339E-2</v>
      </c>
    </row>
    <row r="354" spans="2:13">
      <c r="B354" s="32" t="s">
        <v>3014</v>
      </c>
      <c r="C354" s="32" t="s">
        <v>729</v>
      </c>
      <c r="D354" s="32" t="s">
        <v>730</v>
      </c>
      <c r="E354" s="60">
        <v>0.34969527900000003</v>
      </c>
      <c r="F354" s="40">
        <v>1.8106475409836065E-3</v>
      </c>
      <c r="G354" s="64"/>
      <c r="I354" s="32" t="s">
        <v>3014</v>
      </c>
      <c r="J354" s="32" t="s">
        <v>2088</v>
      </c>
      <c r="K354" s="32" t="s">
        <v>2089</v>
      </c>
      <c r="L354" s="60">
        <v>-0.26660798000000002</v>
      </c>
      <c r="M354" s="40">
        <v>2.4709337254901962E-2</v>
      </c>
    </row>
    <row r="355" spans="2:13">
      <c r="B355" s="32" t="s">
        <v>3014</v>
      </c>
      <c r="C355" s="32" t="s">
        <v>7345</v>
      </c>
      <c r="D355" s="32" t="s">
        <v>7346</v>
      </c>
      <c r="E355" s="60">
        <v>0.34948125299999999</v>
      </c>
      <c r="F355" s="40">
        <v>1.8260787383177571E-3</v>
      </c>
      <c r="G355" s="64"/>
      <c r="I355" s="32" t="s">
        <v>3014</v>
      </c>
      <c r="J355" s="32" t="s">
        <v>7110</v>
      </c>
      <c r="K355" s="32" t="s">
        <v>7111</v>
      </c>
      <c r="L355" s="60">
        <v>-0.26635646600000001</v>
      </c>
      <c r="M355" s="40">
        <v>2.4846751017087065E-2</v>
      </c>
    </row>
    <row r="356" spans="2:13">
      <c r="B356" s="32" t="s">
        <v>3014</v>
      </c>
      <c r="C356" s="32" t="s">
        <v>7347</v>
      </c>
      <c r="D356" s="32" t="s">
        <v>7348</v>
      </c>
      <c r="E356" s="60">
        <v>0.34938830500000001</v>
      </c>
      <c r="F356" s="40">
        <v>1.8316300699300699E-3</v>
      </c>
      <c r="G356" s="64"/>
      <c r="I356" s="32" t="s">
        <v>3014</v>
      </c>
      <c r="J356" s="32" t="s">
        <v>1890</v>
      </c>
      <c r="K356" s="32" t="s">
        <v>1891</v>
      </c>
      <c r="L356" s="60">
        <v>-0.26562729200000001</v>
      </c>
      <c r="M356" s="40">
        <v>2.5427725080906148E-2</v>
      </c>
    </row>
    <row r="357" spans="2:13">
      <c r="B357" s="32" t="s">
        <v>3014</v>
      </c>
      <c r="C357" s="32" t="s">
        <v>431</v>
      </c>
      <c r="D357" s="32" t="s">
        <v>432</v>
      </c>
      <c r="E357" s="60">
        <v>0.34926101300000001</v>
      </c>
      <c r="F357" s="40">
        <v>1.8371555813953488E-3</v>
      </c>
      <c r="G357" s="64"/>
      <c r="I357" s="32" t="s">
        <v>3014</v>
      </c>
      <c r="J357" s="32" t="s">
        <v>7112</v>
      </c>
      <c r="K357" s="32" t="s">
        <v>7113</v>
      </c>
      <c r="L357" s="60">
        <v>-0.26532096199999999</v>
      </c>
      <c r="M357" s="40">
        <v>2.5631804830917874E-2</v>
      </c>
    </row>
    <row r="358" spans="2:13">
      <c r="B358" s="32" t="s">
        <v>3014</v>
      </c>
      <c r="C358" s="32" t="s">
        <v>443</v>
      </c>
      <c r="D358" s="32" t="s">
        <v>444</v>
      </c>
      <c r="E358" s="60">
        <v>0.34914324000000002</v>
      </c>
      <c r="F358" s="40">
        <v>1.8450960556844547E-3</v>
      </c>
      <c r="G358" s="64"/>
      <c r="I358" s="32" t="s">
        <v>3014</v>
      </c>
      <c r="J358" s="32" t="s">
        <v>1515</v>
      </c>
      <c r="K358" s="32" t="s">
        <v>1516</v>
      </c>
      <c r="L358" s="60">
        <v>-0.26528226700000002</v>
      </c>
      <c r="M358" s="40">
        <v>2.5631804830917874E-2</v>
      </c>
    </row>
    <row r="359" spans="2:13">
      <c r="B359" s="32" t="s">
        <v>3014</v>
      </c>
      <c r="C359" s="32" t="s">
        <v>5301</v>
      </c>
      <c r="D359" s="32" t="s">
        <v>5302</v>
      </c>
      <c r="E359" s="60">
        <v>0.34909108500000002</v>
      </c>
      <c r="F359" s="40">
        <v>1.8456949074074072E-3</v>
      </c>
      <c r="G359" s="64"/>
      <c r="I359" s="32" t="s">
        <v>3014</v>
      </c>
      <c r="J359" s="32" t="s">
        <v>1638</v>
      </c>
      <c r="K359" s="32" t="s">
        <v>1639</v>
      </c>
      <c r="L359" s="60">
        <v>-0.26526699999999998</v>
      </c>
      <c r="M359" s="40">
        <v>2.5631804830917874E-2</v>
      </c>
    </row>
    <row r="360" spans="2:13">
      <c r="B360" s="32" t="s">
        <v>3014</v>
      </c>
      <c r="C360" s="32" t="s">
        <v>7349</v>
      </c>
      <c r="D360" s="32" t="s">
        <v>7350</v>
      </c>
      <c r="E360" s="60">
        <v>0.34893308299999998</v>
      </c>
      <c r="F360" s="40">
        <v>1.8560083140877598E-3</v>
      </c>
      <c r="G360" s="64"/>
      <c r="I360" s="32" t="s">
        <v>3014</v>
      </c>
      <c r="J360" s="32" t="s">
        <v>7114</v>
      </c>
      <c r="K360" s="32" t="s">
        <v>7115</v>
      </c>
      <c r="L360" s="60">
        <v>-0.26525045000000003</v>
      </c>
      <c r="M360" s="40">
        <v>2.5631804830917874E-2</v>
      </c>
    </row>
    <row r="361" spans="2:13">
      <c r="B361" s="32" t="s">
        <v>3014</v>
      </c>
      <c r="C361" s="32" t="s">
        <v>910</v>
      </c>
      <c r="D361" s="32" t="s">
        <v>911</v>
      </c>
      <c r="E361" s="60">
        <v>0.34874283499999997</v>
      </c>
      <c r="F361" s="40">
        <v>1.8601259174311929E-3</v>
      </c>
      <c r="G361" s="64"/>
      <c r="I361" s="32" t="s">
        <v>3014</v>
      </c>
      <c r="J361" s="32" t="s">
        <v>2035</v>
      </c>
      <c r="K361" s="32" t="s">
        <v>2036</v>
      </c>
      <c r="L361" s="60">
        <v>-0.26489209899999999</v>
      </c>
      <c r="M361" s="40">
        <v>2.5855836858974357E-2</v>
      </c>
    </row>
    <row r="362" spans="2:13">
      <c r="B362" s="32" t="s">
        <v>3014</v>
      </c>
      <c r="C362" s="32" t="s">
        <v>449</v>
      </c>
      <c r="D362" s="32" t="s">
        <v>450</v>
      </c>
      <c r="E362" s="60">
        <v>0.34814629699999999</v>
      </c>
      <c r="F362" s="40">
        <v>1.9136395881006864E-3</v>
      </c>
      <c r="G362" s="64"/>
      <c r="I362" s="32" t="s">
        <v>3014</v>
      </c>
      <c r="J362" s="32" t="s">
        <v>5001</v>
      </c>
      <c r="K362" s="32" t="s">
        <v>5002</v>
      </c>
      <c r="L362" s="60">
        <v>-0.26485383200000001</v>
      </c>
      <c r="M362" s="40">
        <v>2.5872192153722981E-2</v>
      </c>
    </row>
    <row r="363" spans="2:13">
      <c r="B363" s="32" t="s">
        <v>3014</v>
      </c>
      <c r="C363" s="32" t="s">
        <v>7351</v>
      </c>
      <c r="D363" s="32" t="s">
        <v>7352</v>
      </c>
      <c r="E363" s="60">
        <v>0.34803077500000001</v>
      </c>
      <c r="F363" s="40">
        <v>1.9212785388127854E-3</v>
      </c>
      <c r="G363" s="64"/>
      <c r="I363" s="32" t="s">
        <v>3014</v>
      </c>
      <c r="J363" s="32" t="s">
        <v>7116</v>
      </c>
      <c r="K363" s="32" t="s">
        <v>7117</v>
      </c>
      <c r="L363" s="60">
        <v>-0.26456125200000002</v>
      </c>
      <c r="M363" s="40">
        <v>2.6043535298804779E-2</v>
      </c>
    </row>
    <row r="364" spans="2:13">
      <c r="B364" s="32" t="s">
        <v>3014</v>
      </c>
      <c r="C364" s="32" t="s">
        <v>3418</v>
      </c>
      <c r="D364" s="32" t="s">
        <v>3419</v>
      </c>
      <c r="E364" s="60">
        <v>0.34779489299999999</v>
      </c>
      <c r="F364" s="40">
        <v>1.9384671981776765E-3</v>
      </c>
      <c r="G364" s="64"/>
      <c r="I364" s="32" t="s">
        <v>3014</v>
      </c>
      <c r="J364" s="32" t="s">
        <v>7118</v>
      </c>
      <c r="K364" s="32" t="s">
        <v>7119</v>
      </c>
      <c r="L364" s="60">
        <v>-0.26412466000000001</v>
      </c>
      <c r="M364" s="40">
        <v>2.6342438765822783E-2</v>
      </c>
    </row>
    <row r="365" spans="2:13">
      <c r="B365" s="32" t="s">
        <v>3014</v>
      </c>
      <c r="C365" s="32" t="s">
        <v>7353</v>
      </c>
      <c r="D365" s="32" t="s">
        <v>7354</v>
      </c>
      <c r="E365" s="60">
        <v>0.34765616799999999</v>
      </c>
      <c r="F365" s="40">
        <v>1.9439875283446713E-3</v>
      </c>
      <c r="G365" s="64"/>
      <c r="I365" s="32" t="s">
        <v>3014</v>
      </c>
      <c r="J365" s="32" t="s">
        <v>4933</v>
      </c>
      <c r="K365" s="32" t="s">
        <v>4934</v>
      </c>
      <c r="L365" s="60">
        <v>-0.26408274199999998</v>
      </c>
      <c r="M365" s="40">
        <v>2.6342438765822783E-2</v>
      </c>
    </row>
    <row r="366" spans="2:13">
      <c r="B366" s="32" t="s">
        <v>3014</v>
      </c>
      <c r="C366" s="32" t="s">
        <v>3725</v>
      </c>
      <c r="D366" s="32" t="s">
        <v>3726</v>
      </c>
      <c r="E366" s="60">
        <v>0.34746914499999998</v>
      </c>
      <c r="F366" s="40">
        <v>1.9542069977426637E-3</v>
      </c>
      <c r="G366" s="64"/>
      <c r="I366" s="32" t="s">
        <v>3014</v>
      </c>
      <c r="J366" s="32" t="s">
        <v>7120</v>
      </c>
      <c r="K366" s="32" t="s">
        <v>7121</v>
      </c>
      <c r="L366" s="60">
        <v>-0.26405694499999999</v>
      </c>
      <c r="M366" s="40">
        <v>2.6342438765822783E-2</v>
      </c>
    </row>
    <row r="367" spans="2:13">
      <c r="B367" s="32" t="s">
        <v>3014</v>
      </c>
      <c r="C367" s="32" t="s">
        <v>7355</v>
      </c>
      <c r="D367" s="32" t="s">
        <v>7356</v>
      </c>
      <c r="E367" s="60">
        <v>0.347421337</v>
      </c>
      <c r="F367" s="40">
        <v>1.9545439189189188E-3</v>
      </c>
      <c r="G367" s="64"/>
      <c r="I367" s="32" t="s">
        <v>3014</v>
      </c>
      <c r="J367" s="32" t="s">
        <v>4560</v>
      </c>
      <c r="K367" s="32" t="s">
        <v>4561</v>
      </c>
      <c r="L367" s="60">
        <v>-0.26384421499999999</v>
      </c>
      <c r="M367" s="40">
        <v>2.6470051419558362E-2</v>
      </c>
    </row>
    <row r="368" spans="2:13">
      <c r="B368" s="32" t="s">
        <v>3014</v>
      </c>
      <c r="C368" s="32" t="s">
        <v>112</v>
      </c>
      <c r="D368" s="32" t="s">
        <v>113</v>
      </c>
      <c r="E368" s="60">
        <v>0.34733104999999997</v>
      </c>
      <c r="F368" s="40">
        <v>1.9572431460674155E-3</v>
      </c>
      <c r="G368" s="64"/>
      <c r="I368" s="32" t="s">
        <v>3014</v>
      </c>
      <c r="J368" s="32" t="s">
        <v>1411</v>
      </c>
      <c r="K368" s="32" t="s">
        <v>1412</v>
      </c>
      <c r="L368" s="60">
        <v>-0.26381960599999998</v>
      </c>
      <c r="M368" s="40">
        <v>2.6474060047281325E-2</v>
      </c>
    </row>
    <row r="369" spans="2:13">
      <c r="B369" s="32" t="s">
        <v>3014</v>
      </c>
      <c r="C369" s="32" t="s">
        <v>7357</v>
      </c>
      <c r="D369" s="32" t="s">
        <v>7358</v>
      </c>
      <c r="E369" s="60">
        <v>0.34699513900000001</v>
      </c>
      <c r="F369" s="40">
        <v>1.9882325112107625E-3</v>
      </c>
      <c r="G369" s="64"/>
      <c r="I369" s="32" t="s">
        <v>3014</v>
      </c>
      <c r="J369" s="32" t="s">
        <v>2261</v>
      </c>
      <c r="K369" s="32" t="s">
        <v>2262</v>
      </c>
      <c r="L369" s="60">
        <v>-0.26375706399999999</v>
      </c>
      <c r="M369" s="40">
        <v>2.6482740251572327E-2</v>
      </c>
    </row>
    <row r="370" spans="2:13">
      <c r="B370" s="32" t="s">
        <v>3014</v>
      </c>
      <c r="C370" s="32" t="s">
        <v>218</v>
      </c>
      <c r="D370" s="32" t="s">
        <v>219</v>
      </c>
      <c r="E370" s="60">
        <v>0.34676942199999999</v>
      </c>
      <c r="F370" s="40">
        <v>2.0049637583892618E-3</v>
      </c>
      <c r="G370" s="64"/>
      <c r="I370" s="32" t="s">
        <v>3014</v>
      </c>
      <c r="J370" s="32" t="s">
        <v>2129</v>
      </c>
      <c r="K370" s="32" t="s">
        <v>2130</v>
      </c>
      <c r="L370" s="60">
        <v>-0.26351564900000002</v>
      </c>
      <c r="M370" s="40">
        <v>2.6588871361502349E-2</v>
      </c>
    </row>
    <row r="371" spans="2:13">
      <c r="B371" s="32" t="s">
        <v>3014</v>
      </c>
      <c r="C371" s="32" t="s">
        <v>1313</v>
      </c>
      <c r="D371" s="32" t="s">
        <v>1314</v>
      </c>
      <c r="E371" s="60">
        <v>0.346495895</v>
      </c>
      <c r="F371" s="40">
        <v>2.0286642857142859E-3</v>
      </c>
      <c r="G371" s="64"/>
      <c r="I371" s="32" t="s">
        <v>3014</v>
      </c>
      <c r="J371" s="32" t="s">
        <v>1360</v>
      </c>
      <c r="K371" s="32" t="s">
        <v>1361</v>
      </c>
      <c r="L371" s="60">
        <v>-0.263290356</v>
      </c>
      <c r="M371" s="40">
        <v>2.6684697431906618E-2</v>
      </c>
    </row>
    <row r="372" spans="2:13">
      <c r="B372" s="32" t="s">
        <v>3014</v>
      </c>
      <c r="C372" s="32" t="s">
        <v>7359</v>
      </c>
      <c r="D372" s="32" t="s">
        <v>7360</v>
      </c>
      <c r="E372" s="60">
        <v>0.34641794799999998</v>
      </c>
      <c r="F372" s="40">
        <v>2.0311743875278399E-3</v>
      </c>
      <c r="G372" s="64"/>
      <c r="I372" s="32" t="s">
        <v>3014</v>
      </c>
      <c r="J372" s="32" t="s">
        <v>7122</v>
      </c>
      <c r="K372" s="32" t="s">
        <v>7123</v>
      </c>
      <c r="L372" s="60">
        <v>-0.263273808</v>
      </c>
      <c r="M372" s="40">
        <v>2.6684697431906618E-2</v>
      </c>
    </row>
    <row r="373" spans="2:13">
      <c r="B373" s="32" t="s">
        <v>3014</v>
      </c>
      <c r="C373" s="32" t="s">
        <v>6418</v>
      </c>
      <c r="D373" s="32" t="s">
        <v>6419</v>
      </c>
      <c r="E373" s="60">
        <v>0.34620091200000003</v>
      </c>
      <c r="F373" s="40">
        <v>2.0434260485651212E-3</v>
      </c>
      <c r="G373" s="64"/>
      <c r="I373" s="32" t="s">
        <v>3014</v>
      </c>
      <c r="J373" s="32" t="s">
        <v>2646</v>
      </c>
      <c r="K373" s="32" t="s">
        <v>2647</v>
      </c>
      <c r="L373" s="60">
        <v>-0.263147627</v>
      </c>
      <c r="M373" s="40">
        <v>2.6789913530326594E-2</v>
      </c>
    </row>
    <row r="374" spans="2:13">
      <c r="B374" s="32" t="s">
        <v>3014</v>
      </c>
      <c r="C374" s="32" t="s">
        <v>3454</v>
      </c>
      <c r="D374" s="32" t="s">
        <v>3455</v>
      </c>
      <c r="E374" s="60">
        <v>0.34612774000000002</v>
      </c>
      <c r="F374" s="40">
        <v>2.0434260485651212E-3</v>
      </c>
      <c r="G374" s="64"/>
      <c r="I374" s="32" t="s">
        <v>3014</v>
      </c>
      <c r="J374" s="32" t="s">
        <v>2884</v>
      </c>
      <c r="K374" s="32" t="s">
        <v>2885</v>
      </c>
      <c r="L374" s="60">
        <v>-0.26201301399999999</v>
      </c>
      <c r="M374" s="40">
        <v>2.7796843928847636E-2</v>
      </c>
    </row>
    <row r="375" spans="2:13">
      <c r="B375" s="32" t="s">
        <v>3014</v>
      </c>
      <c r="C375" s="32" t="s">
        <v>7361</v>
      </c>
      <c r="D375" s="32" t="s">
        <v>7362</v>
      </c>
      <c r="E375" s="60">
        <v>0.34573167999999999</v>
      </c>
      <c r="F375" s="40">
        <v>2.080630396475771E-3</v>
      </c>
      <c r="G375" s="64"/>
      <c r="I375" s="32" t="s">
        <v>3014</v>
      </c>
      <c r="J375" s="32" t="s">
        <v>7124</v>
      </c>
      <c r="K375" s="32" t="s">
        <v>8026</v>
      </c>
      <c r="L375" s="60">
        <v>-0.26150802699999998</v>
      </c>
      <c r="M375" s="40">
        <v>2.8247323882896767E-2</v>
      </c>
    </row>
    <row r="376" spans="2:13">
      <c r="B376" s="32" t="s">
        <v>3014</v>
      </c>
      <c r="C376" s="32" t="s">
        <v>3384</v>
      </c>
      <c r="D376" s="32" t="s">
        <v>3385</v>
      </c>
      <c r="E376" s="60">
        <v>0.34534417899999997</v>
      </c>
      <c r="F376" s="40">
        <v>2.1153593406593404E-3</v>
      </c>
      <c r="G376" s="64"/>
      <c r="I376" s="32" t="s">
        <v>3014</v>
      </c>
      <c r="J376" s="32" t="s">
        <v>4402</v>
      </c>
      <c r="K376" s="32" t="s">
        <v>4403</v>
      </c>
      <c r="L376" s="60">
        <v>-0.26148054399999998</v>
      </c>
      <c r="M376" s="40">
        <v>2.8247323882896767E-2</v>
      </c>
    </row>
    <row r="377" spans="2:13">
      <c r="B377" s="32" t="s">
        <v>3014</v>
      </c>
      <c r="C377" s="32" t="s">
        <v>254</v>
      </c>
      <c r="D377" s="32" t="s">
        <v>255</v>
      </c>
      <c r="E377" s="60">
        <v>0.34480301299999999</v>
      </c>
      <c r="F377" s="40">
        <v>2.1636455142231945E-3</v>
      </c>
      <c r="G377" s="64"/>
      <c r="I377" s="32" t="s">
        <v>3014</v>
      </c>
      <c r="J377" s="32" t="s">
        <v>7125</v>
      </c>
      <c r="K377" s="32" t="s">
        <v>7126</v>
      </c>
      <c r="L377" s="60">
        <v>-0.26147731899999999</v>
      </c>
      <c r="M377" s="40">
        <v>2.8247323882896767E-2</v>
      </c>
    </row>
    <row r="378" spans="2:13">
      <c r="B378" s="32" t="s">
        <v>3014</v>
      </c>
      <c r="C378" s="32" t="s">
        <v>7363</v>
      </c>
      <c r="D378" s="32" t="s">
        <v>7364</v>
      </c>
      <c r="E378" s="60">
        <v>0.34450902500000002</v>
      </c>
      <c r="F378" s="40">
        <v>2.186301960784314E-3</v>
      </c>
      <c r="G378" s="64"/>
      <c r="I378" s="32" t="s">
        <v>3014</v>
      </c>
      <c r="J378" s="32" t="s">
        <v>7127</v>
      </c>
      <c r="K378" s="32" t="s">
        <v>7128</v>
      </c>
      <c r="L378" s="60">
        <v>-0.26135563000000001</v>
      </c>
      <c r="M378" s="40">
        <v>2.8344659230769228E-2</v>
      </c>
    </row>
    <row r="379" spans="2:13">
      <c r="B379" s="32" t="s">
        <v>3014</v>
      </c>
      <c r="C379" s="32" t="s">
        <v>663</v>
      </c>
      <c r="D379" s="32" t="s">
        <v>664</v>
      </c>
      <c r="E379" s="60">
        <v>0.344298928</v>
      </c>
      <c r="F379" s="40">
        <v>2.1971504329004331E-3</v>
      </c>
      <c r="G379" s="64"/>
      <c r="I379" s="32" t="s">
        <v>3014</v>
      </c>
      <c r="J379" s="32" t="s">
        <v>7129</v>
      </c>
      <c r="K379" s="32" t="s">
        <v>7130</v>
      </c>
      <c r="L379" s="60">
        <v>-0.26119720600000002</v>
      </c>
      <c r="M379" s="40">
        <v>2.8476493466564185E-2</v>
      </c>
    </row>
    <row r="380" spans="2:13">
      <c r="B380" s="32" t="s">
        <v>3014</v>
      </c>
      <c r="C380" s="32" t="s">
        <v>96</v>
      </c>
      <c r="D380" s="32" t="s">
        <v>97</v>
      </c>
      <c r="E380" s="60">
        <v>0.34427685800000002</v>
      </c>
      <c r="F380" s="40">
        <v>2.1971504329004331E-3</v>
      </c>
      <c r="G380" s="64"/>
      <c r="I380" s="32" t="s">
        <v>3014</v>
      </c>
      <c r="J380" s="32" t="s">
        <v>7131</v>
      </c>
      <c r="K380" s="32" t="s">
        <v>7132</v>
      </c>
      <c r="L380" s="60">
        <v>-0.26035840700000001</v>
      </c>
      <c r="M380" s="40">
        <v>2.9173763969465652E-2</v>
      </c>
    </row>
    <row r="381" spans="2:13">
      <c r="B381" s="32" t="s">
        <v>3014</v>
      </c>
      <c r="C381" s="32" t="s">
        <v>3675</v>
      </c>
      <c r="D381" s="32" t="s">
        <v>3676</v>
      </c>
      <c r="E381" s="60">
        <v>0.34404146699999999</v>
      </c>
      <c r="F381" s="40">
        <v>2.2123832258064517E-3</v>
      </c>
      <c r="G381" s="64"/>
      <c r="I381" s="32" t="s">
        <v>3014</v>
      </c>
      <c r="J381" s="32" t="s">
        <v>7133</v>
      </c>
      <c r="K381" s="32" t="s">
        <v>8027</v>
      </c>
      <c r="L381" s="60">
        <v>-0.260307234</v>
      </c>
      <c r="M381" s="40">
        <v>2.9195035518292681E-2</v>
      </c>
    </row>
    <row r="382" spans="2:13">
      <c r="B382" s="32" t="s">
        <v>3014</v>
      </c>
      <c r="C382" s="32" t="s">
        <v>3621</v>
      </c>
      <c r="D382" s="32" t="s">
        <v>3622</v>
      </c>
      <c r="E382" s="60">
        <v>0.34402055999999998</v>
      </c>
      <c r="F382" s="40">
        <v>2.2123832258064517E-3</v>
      </c>
      <c r="G382" s="64"/>
      <c r="I382" s="32" t="s">
        <v>3014</v>
      </c>
      <c r="J382" s="32" t="s">
        <v>7134</v>
      </c>
      <c r="K382" s="32" t="s">
        <v>7135</v>
      </c>
      <c r="L382" s="60">
        <v>-0.26012343500000001</v>
      </c>
      <c r="M382" s="40">
        <v>2.9339524353120244E-2</v>
      </c>
    </row>
    <row r="383" spans="2:13">
      <c r="B383" s="32" t="s">
        <v>3014</v>
      </c>
      <c r="C383" s="32" t="s">
        <v>7365</v>
      </c>
      <c r="D383" s="32" t="s">
        <v>7366</v>
      </c>
      <c r="E383" s="60">
        <v>0.34361693700000001</v>
      </c>
      <c r="F383" s="40">
        <v>2.2527815450643779E-3</v>
      </c>
      <c r="G383" s="64"/>
      <c r="I383" s="32" t="s">
        <v>3014</v>
      </c>
      <c r="J383" s="32" t="s">
        <v>7136</v>
      </c>
      <c r="K383" s="32" t="s">
        <v>7137</v>
      </c>
      <c r="L383" s="60">
        <v>-0.26001983099999998</v>
      </c>
      <c r="M383" s="40">
        <v>2.9384511009870919E-2</v>
      </c>
    </row>
    <row r="384" spans="2:13">
      <c r="B384" s="32" t="s">
        <v>3014</v>
      </c>
      <c r="C384" s="32" t="s">
        <v>487</v>
      </c>
      <c r="D384" s="32" t="s">
        <v>488</v>
      </c>
      <c r="E384" s="60">
        <v>0.34354811400000002</v>
      </c>
      <c r="F384" s="40">
        <v>2.2549402355460388E-3</v>
      </c>
      <c r="G384" s="64"/>
      <c r="I384" s="32" t="s">
        <v>3014</v>
      </c>
      <c r="J384" s="32" t="s">
        <v>2634</v>
      </c>
      <c r="K384" s="32" t="s">
        <v>2635</v>
      </c>
      <c r="L384" s="60">
        <v>-0.25991664599999997</v>
      </c>
      <c r="M384" s="40">
        <v>2.9451605003790755E-2</v>
      </c>
    </row>
    <row r="385" spans="2:13">
      <c r="B385" s="32" t="s">
        <v>3014</v>
      </c>
      <c r="C385" s="32" t="s">
        <v>90</v>
      </c>
      <c r="D385" s="32" t="s">
        <v>91</v>
      </c>
      <c r="E385" s="60">
        <v>0.34337398899999999</v>
      </c>
      <c r="F385" s="40">
        <v>2.2648820000000002E-3</v>
      </c>
      <c r="G385" s="64"/>
      <c r="I385" s="32" t="s">
        <v>3014</v>
      </c>
      <c r="J385" s="32" t="s">
        <v>7138</v>
      </c>
      <c r="K385" s="32" t="s">
        <v>7139</v>
      </c>
      <c r="L385" s="60">
        <v>-0.25979614499999998</v>
      </c>
      <c r="M385" s="40">
        <v>2.9561577575757572E-2</v>
      </c>
    </row>
    <row r="386" spans="2:13">
      <c r="B386" s="32" t="s">
        <v>3014</v>
      </c>
      <c r="C386" s="32" t="s">
        <v>252</v>
      </c>
      <c r="D386" s="32" t="s">
        <v>253</v>
      </c>
      <c r="E386" s="60">
        <v>0.34277745100000001</v>
      </c>
      <c r="F386" s="40">
        <v>2.3279666042553193E-3</v>
      </c>
      <c r="G386" s="64"/>
      <c r="I386" s="32" t="s">
        <v>3014</v>
      </c>
      <c r="J386" s="32" t="s">
        <v>1618</v>
      </c>
      <c r="K386" s="32" t="s">
        <v>1619</v>
      </c>
      <c r="L386" s="60">
        <v>-0.25958451900000001</v>
      </c>
      <c r="M386" s="40">
        <v>2.9770123694171081E-2</v>
      </c>
    </row>
    <row r="387" spans="2:13">
      <c r="B387" s="32" t="s">
        <v>3014</v>
      </c>
      <c r="C387" s="32" t="s">
        <v>5508</v>
      </c>
      <c r="D387" s="32" t="s">
        <v>5509</v>
      </c>
      <c r="E387" s="60">
        <v>0.342368487</v>
      </c>
      <c r="F387" s="40">
        <v>2.3705939999999997E-3</v>
      </c>
      <c r="G387" s="64"/>
      <c r="I387" s="32" t="s">
        <v>3014</v>
      </c>
      <c r="J387" s="32" t="s">
        <v>7140</v>
      </c>
      <c r="K387" s="32" t="s">
        <v>7141</v>
      </c>
      <c r="L387" s="60">
        <v>-0.25933300599999998</v>
      </c>
      <c r="M387" s="40">
        <v>2.997915E-2</v>
      </c>
    </row>
    <row r="388" spans="2:13">
      <c r="B388" s="32" t="s">
        <v>3014</v>
      </c>
      <c r="C388" s="32" t="s">
        <v>3456</v>
      </c>
      <c r="D388" s="32" t="s">
        <v>3457</v>
      </c>
      <c r="E388" s="60">
        <v>0.34230671299999998</v>
      </c>
      <c r="F388" s="40">
        <v>2.3728367966101695E-3</v>
      </c>
      <c r="G388" s="64"/>
      <c r="I388" s="32" t="s">
        <v>3014</v>
      </c>
      <c r="J388" s="32" t="s">
        <v>1574</v>
      </c>
      <c r="K388" s="32" t="s">
        <v>1575</v>
      </c>
      <c r="L388" s="60">
        <v>-0.25922378899999998</v>
      </c>
      <c r="M388" s="40">
        <v>3.0033449284099477E-2</v>
      </c>
    </row>
    <row r="389" spans="2:13">
      <c r="B389" s="32" t="s">
        <v>3014</v>
      </c>
      <c r="C389" s="32" t="s">
        <v>7367</v>
      </c>
      <c r="D389" s="32" t="s">
        <v>7368</v>
      </c>
      <c r="E389" s="60">
        <v>0.34221960699999998</v>
      </c>
      <c r="F389" s="40">
        <v>2.3780501226215644E-3</v>
      </c>
      <c r="G389" s="64"/>
      <c r="I389" s="32" t="s">
        <v>3014</v>
      </c>
      <c r="J389" s="32" t="s">
        <v>1946</v>
      </c>
      <c r="K389" s="32" t="s">
        <v>1947</v>
      </c>
      <c r="L389" s="60">
        <v>-0.25917822800000001</v>
      </c>
      <c r="M389" s="40">
        <v>3.005994352409639E-2</v>
      </c>
    </row>
    <row r="390" spans="2:13">
      <c r="B390" s="32" t="s">
        <v>3014</v>
      </c>
      <c r="C390" s="32" t="s">
        <v>7369</v>
      </c>
      <c r="D390" s="32" t="s">
        <v>7370</v>
      </c>
      <c r="E390" s="60">
        <v>0.34214064799999999</v>
      </c>
      <c r="F390" s="40">
        <v>2.3823093881856542E-3</v>
      </c>
      <c r="G390" s="64"/>
      <c r="I390" s="32" t="s">
        <v>3014</v>
      </c>
      <c r="J390" s="32" t="s">
        <v>2203</v>
      </c>
      <c r="K390" s="32" t="s">
        <v>2204</v>
      </c>
      <c r="L390" s="60">
        <v>-0.25849826799999998</v>
      </c>
      <c r="M390" s="40">
        <v>3.0694347376311847E-2</v>
      </c>
    </row>
    <row r="391" spans="2:13">
      <c r="B391" s="32" t="s">
        <v>3014</v>
      </c>
      <c r="C391" s="32" t="s">
        <v>3077</v>
      </c>
      <c r="D391" s="32" t="s">
        <v>3078</v>
      </c>
      <c r="E391" s="60">
        <v>0.34206007700000002</v>
      </c>
      <c r="F391" s="40">
        <v>2.3868164631578948E-3</v>
      </c>
      <c r="G391" s="64"/>
      <c r="I391" s="32" t="s">
        <v>3014</v>
      </c>
      <c r="J391" s="32" t="s">
        <v>7142</v>
      </c>
      <c r="K391" s="32" t="s">
        <v>7143</v>
      </c>
      <c r="L391" s="60">
        <v>-0.25843013599999998</v>
      </c>
      <c r="M391" s="40">
        <v>3.0714535179640717E-2</v>
      </c>
    </row>
    <row r="392" spans="2:13">
      <c r="B392" s="32" t="s">
        <v>3014</v>
      </c>
      <c r="C392" s="32" t="s">
        <v>7371</v>
      </c>
      <c r="D392" s="32" t="s">
        <v>7372</v>
      </c>
      <c r="E392" s="60">
        <v>0.34144249500000001</v>
      </c>
      <c r="F392" s="40">
        <v>2.4490344602510461E-3</v>
      </c>
      <c r="G392" s="64"/>
      <c r="I392" s="32" t="s">
        <v>3014</v>
      </c>
      <c r="J392" s="32" t="s">
        <v>7144</v>
      </c>
      <c r="K392" s="32" t="s">
        <v>7145</v>
      </c>
      <c r="L392" s="60">
        <v>-0.25829148200000002</v>
      </c>
      <c r="M392" s="40">
        <v>3.0755180237741458E-2</v>
      </c>
    </row>
    <row r="393" spans="2:13">
      <c r="B393" s="32" t="s">
        <v>3014</v>
      </c>
      <c r="C393" s="32" t="s">
        <v>784</v>
      </c>
      <c r="D393" s="32" t="s">
        <v>785</v>
      </c>
      <c r="E393" s="60">
        <v>0.34141190100000002</v>
      </c>
      <c r="F393" s="40">
        <v>2.4490344602510461E-3</v>
      </c>
      <c r="G393" s="64"/>
      <c r="I393" s="32" t="s">
        <v>3014</v>
      </c>
      <c r="J393" s="32" t="s">
        <v>7146</v>
      </c>
      <c r="K393" s="32" t="s">
        <v>7147</v>
      </c>
      <c r="L393" s="60">
        <v>-0.25827218800000001</v>
      </c>
      <c r="M393" s="40">
        <v>3.0755180237741458E-2</v>
      </c>
    </row>
    <row r="394" spans="2:13">
      <c r="B394" s="32" t="s">
        <v>3014</v>
      </c>
      <c r="C394" s="32" t="s">
        <v>7373</v>
      </c>
      <c r="D394" s="32" t="s">
        <v>7374</v>
      </c>
      <c r="E394" s="60">
        <v>0.34133018599999998</v>
      </c>
      <c r="F394" s="40">
        <v>2.453803803757829E-3</v>
      </c>
      <c r="G394" s="64"/>
      <c r="I394" s="32" t="s">
        <v>3014</v>
      </c>
      <c r="J394" s="32" t="s">
        <v>7148</v>
      </c>
      <c r="K394" s="32" t="s">
        <v>7149</v>
      </c>
      <c r="L394" s="60">
        <v>-0.25824633800000002</v>
      </c>
      <c r="M394" s="40">
        <v>3.0755180237741458E-2</v>
      </c>
    </row>
    <row r="395" spans="2:13">
      <c r="B395" s="32" t="s">
        <v>3014</v>
      </c>
      <c r="C395" s="32" t="s">
        <v>7375</v>
      </c>
      <c r="D395" s="32" t="s">
        <v>7376</v>
      </c>
      <c r="E395" s="60">
        <v>0.34122542700000003</v>
      </c>
      <c r="F395" s="40">
        <v>2.4568535051975051E-3</v>
      </c>
      <c r="G395" s="64"/>
      <c r="I395" s="32" t="s">
        <v>3014</v>
      </c>
      <c r="J395" s="32" t="s">
        <v>7150</v>
      </c>
      <c r="K395" s="32" t="s">
        <v>7151</v>
      </c>
      <c r="L395" s="60">
        <v>-0.25819152099999998</v>
      </c>
      <c r="M395" s="40">
        <v>3.0755180237741458E-2</v>
      </c>
    </row>
    <row r="396" spans="2:13">
      <c r="B396" s="32" t="s">
        <v>3014</v>
      </c>
      <c r="C396" s="32" t="s">
        <v>5465</v>
      </c>
      <c r="D396" s="32" t="s">
        <v>5466</v>
      </c>
      <c r="E396" s="60">
        <v>0.34063313699999997</v>
      </c>
      <c r="F396" s="40">
        <v>2.5192024968944101E-3</v>
      </c>
      <c r="G396" s="64"/>
      <c r="I396" s="32" t="s">
        <v>3014</v>
      </c>
      <c r="J396" s="32" t="s">
        <v>4947</v>
      </c>
      <c r="K396" s="32" t="s">
        <v>4948</v>
      </c>
      <c r="L396" s="60">
        <v>-0.258137536</v>
      </c>
      <c r="M396" s="40">
        <v>3.079325968819599E-2</v>
      </c>
    </row>
    <row r="397" spans="2:13">
      <c r="B397" s="32" t="s">
        <v>3014</v>
      </c>
      <c r="C397" s="32" t="s">
        <v>7377</v>
      </c>
      <c r="D397" s="32" t="s">
        <v>7378</v>
      </c>
      <c r="E397" s="60">
        <v>0.34062778599999999</v>
      </c>
      <c r="F397" s="40">
        <v>2.5192024968944101E-3</v>
      </c>
      <c r="G397" s="64"/>
      <c r="I397" s="32" t="s">
        <v>3014</v>
      </c>
      <c r="J397" s="32" t="s">
        <v>2406</v>
      </c>
      <c r="K397" s="32" t="s">
        <v>2407</v>
      </c>
      <c r="L397" s="60">
        <v>-0.25811132399999998</v>
      </c>
      <c r="M397" s="40">
        <v>3.0800068991097922E-2</v>
      </c>
    </row>
    <row r="398" spans="2:13">
      <c r="B398" s="32" t="s">
        <v>3014</v>
      </c>
      <c r="C398" s="32" t="s">
        <v>7379</v>
      </c>
      <c r="D398" s="75" t="s">
        <v>8135</v>
      </c>
      <c r="E398" s="60">
        <v>0.34052463599999999</v>
      </c>
      <c r="F398" s="40">
        <v>2.5268202809917355E-3</v>
      </c>
      <c r="G398" s="64"/>
      <c r="I398" s="32" t="s">
        <v>3014</v>
      </c>
      <c r="J398" s="32" t="s">
        <v>5040</v>
      </c>
      <c r="K398" s="32" t="s">
        <v>5041</v>
      </c>
      <c r="L398" s="60">
        <v>-0.25782392399999998</v>
      </c>
      <c r="M398" s="40">
        <v>3.1094164000000001E-2</v>
      </c>
    </row>
    <row r="399" spans="2:13">
      <c r="B399" s="32" t="s">
        <v>3014</v>
      </c>
      <c r="C399" s="32" t="s">
        <v>6063</v>
      </c>
      <c r="D399" s="37" t="s">
        <v>6797</v>
      </c>
      <c r="E399" s="60">
        <v>0.34041229099999998</v>
      </c>
      <c r="F399" s="40">
        <v>2.5355778391752577E-3</v>
      </c>
      <c r="G399" s="64"/>
      <c r="I399" s="32" t="s">
        <v>3014</v>
      </c>
      <c r="J399" s="32" t="s">
        <v>7152</v>
      </c>
      <c r="K399" s="32" t="s">
        <v>7153</v>
      </c>
      <c r="L399" s="60">
        <v>-0.25770461700000002</v>
      </c>
      <c r="M399" s="40">
        <v>3.1169539792899409E-2</v>
      </c>
    </row>
    <row r="400" spans="2:13">
      <c r="B400" s="32" t="s">
        <v>3014</v>
      </c>
      <c r="C400" s="32" t="s">
        <v>282</v>
      </c>
      <c r="D400" s="37" t="s">
        <v>283</v>
      </c>
      <c r="E400" s="60">
        <v>0.340010802</v>
      </c>
      <c r="F400" s="40">
        <v>2.580834485596708E-3</v>
      </c>
      <c r="G400" s="64"/>
      <c r="I400" s="32" t="s">
        <v>3014</v>
      </c>
      <c r="J400" s="32" t="s">
        <v>7154</v>
      </c>
      <c r="K400" s="32" t="s">
        <v>7155</v>
      </c>
      <c r="L400" s="60">
        <v>-0.25767881999999998</v>
      </c>
      <c r="M400" s="40">
        <v>3.1176045824094601E-2</v>
      </c>
    </row>
    <row r="401" spans="2:13">
      <c r="B401" s="32" t="s">
        <v>3014</v>
      </c>
      <c r="C401" s="32" t="s">
        <v>7380</v>
      </c>
      <c r="D401" s="32" t="s">
        <v>7381</v>
      </c>
      <c r="E401" s="60">
        <v>0.33976951</v>
      </c>
      <c r="F401" s="40">
        <v>2.6062064476386035E-3</v>
      </c>
      <c r="G401" s="64"/>
      <c r="I401" s="32" t="s">
        <v>3014</v>
      </c>
      <c r="J401" s="32" t="s">
        <v>1672</v>
      </c>
      <c r="K401" s="32" t="s">
        <v>1673</v>
      </c>
      <c r="L401" s="60">
        <v>-0.25765385499999999</v>
      </c>
      <c r="M401" s="40">
        <v>3.1180988478581979E-2</v>
      </c>
    </row>
    <row r="402" spans="2:13">
      <c r="B402" s="32" t="s">
        <v>3014</v>
      </c>
      <c r="C402" s="32" t="s">
        <v>3295</v>
      </c>
      <c r="D402" s="32" t="s">
        <v>3296</v>
      </c>
      <c r="E402" s="60">
        <v>0.33936644300000002</v>
      </c>
      <c r="F402" s="40">
        <v>2.6419863877551021E-3</v>
      </c>
      <c r="G402" s="64"/>
      <c r="I402" s="32" t="s">
        <v>3014</v>
      </c>
      <c r="J402" s="32" t="s">
        <v>2269</v>
      </c>
      <c r="K402" s="32" t="s">
        <v>2270</v>
      </c>
      <c r="L402" s="60">
        <v>-0.257511145</v>
      </c>
      <c r="M402" s="40">
        <v>3.1279490641120115E-2</v>
      </c>
    </row>
    <row r="403" spans="2:13">
      <c r="B403" s="32" t="s">
        <v>3014</v>
      </c>
      <c r="C403" s="32" t="s">
        <v>631</v>
      </c>
      <c r="D403" s="32" t="s">
        <v>632</v>
      </c>
      <c r="E403" s="60">
        <v>0.33908645500000001</v>
      </c>
      <c r="F403" s="40">
        <v>2.6675927439024391E-3</v>
      </c>
      <c r="G403" s="64"/>
      <c r="I403" s="32" t="s">
        <v>3014</v>
      </c>
      <c r="J403" s="32" t="s">
        <v>7156</v>
      </c>
      <c r="K403" s="32" t="s">
        <v>7157</v>
      </c>
      <c r="L403" s="60">
        <v>-0.25744020499999998</v>
      </c>
      <c r="M403" s="40">
        <v>3.131086004415011E-2</v>
      </c>
    </row>
    <row r="404" spans="2:13">
      <c r="B404" s="32" t="s">
        <v>3014</v>
      </c>
      <c r="C404" s="32" t="s">
        <v>3709</v>
      </c>
      <c r="D404" s="32" t="s">
        <v>3710</v>
      </c>
      <c r="E404" s="60">
        <v>0.33903808699999999</v>
      </c>
      <c r="F404" s="40">
        <v>2.668497472616633E-3</v>
      </c>
      <c r="G404" s="64"/>
      <c r="I404" s="32" t="s">
        <v>3014</v>
      </c>
      <c r="J404" s="32" t="s">
        <v>4295</v>
      </c>
      <c r="K404" s="32" t="s">
        <v>4296</v>
      </c>
      <c r="L404" s="60">
        <v>-0.25738538799999999</v>
      </c>
      <c r="M404" s="40">
        <v>3.1351260735294116E-2</v>
      </c>
    </row>
    <row r="405" spans="2:13">
      <c r="B405" s="32" t="s">
        <v>3014</v>
      </c>
      <c r="C405" s="32" t="s">
        <v>3769</v>
      </c>
      <c r="D405" s="32" t="s">
        <v>3770</v>
      </c>
      <c r="E405" s="60">
        <v>0.338959605</v>
      </c>
      <c r="F405" s="40">
        <v>2.6733591336032389E-3</v>
      </c>
      <c r="G405" s="64"/>
      <c r="I405" s="32" t="s">
        <v>3014</v>
      </c>
      <c r="J405" s="32" t="s">
        <v>7158</v>
      </c>
      <c r="K405" s="32" t="s">
        <v>7159</v>
      </c>
      <c r="L405" s="60">
        <v>-0.256801748</v>
      </c>
      <c r="M405" s="40">
        <v>3.1847656578947371E-2</v>
      </c>
    </row>
    <row r="406" spans="2:13">
      <c r="B406" s="32" t="s">
        <v>3014</v>
      </c>
      <c r="C406" s="32" t="s">
        <v>3321</v>
      </c>
      <c r="D406" s="32" t="s">
        <v>3322</v>
      </c>
      <c r="E406" s="60">
        <v>0.33808307700000001</v>
      </c>
      <c r="F406" s="40">
        <v>2.7729686092184372E-3</v>
      </c>
      <c r="G406" s="64"/>
      <c r="I406" s="32" t="s">
        <v>3014</v>
      </c>
      <c r="J406" s="32" t="s">
        <v>7160</v>
      </c>
      <c r="K406" s="32" t="s">
        <v>7161</v>
      </c>
      <c r="L406" s="60">
        <v>-0.256757018</v>
      </c>
      <c r="M406" s="40">
        <v>3.1868958655953253E-2</v>
      </c>
    </row>
    <row r="407" spans="2:13">
      <c r="B407" s="32" t="s">
        <v>3014</v>
      </c>
      <c r="C407" s="32" t="s">
        <v>537</v>
      </c>
      <c r="D407" s="32" t="s">
        <v>538</v>
      </c>
      <c r="E407" s="60">
        <v>0.33803093899999997</v>
      </c>
      <c r="F407" s="40">
        <v>2.7729686092184372E-3</v>
      </c>
      <c r="G407" s="64"/>
      <c r="I407" s="32" t="s">
        <v>3014</v>
      </c>
      <c r="J407" s="32" t="s">
        <v>7162</v>
      </c>
      <c r="K407" s="32" t="s">
        <v>7163</v>
      </c>
      <c r="L407" s="60">
        <v>-0.25664696999999997</v>
      </c>
      <c r="M407" s="40">
        <v>3.1973153138686129E-2</v>
      </c>
    </row>
    <row r="408" spans="2:13">
      <c r="B408" s="32" t="s">
        <v>3014</v>
      </c>
      <c r="C408" s="32" t="s">
        <v>3380</v>
      </c>
      <c r="D408" s="32" t="s">
        <v>3381</v>
      </c>
      <c r="E408" s="60">
        <v>0.33800514300000001</v>
      </c>
      <c r="F408" s="40">
        <v>2.7729686092184372E-3</v>
      </c>
      <c r="G408" s="64"/>
      <c r="I408" s="32" t="s">
        <v>3014</v>
      </c>
      <c r="J408" s="32" t="s">
        <v>1818</v>
      </c>
      <c r="K408" s="32" t="s">
        <v>1819</v>
      </c>
      <c r="L408" s="60">
        <v>-0.256569995</v>
      </c>
      <c r="M408" s="40">
        <v>3.2004421412964314E-2</v>
      </c>
    </row>
    <row r="409" spans="2:13">
      <c r="B409" s="32" t="s">
        <v>3014</v>
      </c>
      <c r="C409" s="32" t="s">
        <v>4392</v>
      </c>
      <c r="D409" s="32" t="s">
        <v>4393</v>
      </c>
      <c r="E409" s="60">
        <v>0.33795089299999997</v>
      </c>
      <c r="F409" s="40">
        <v>2.7747859720000001E-3</v>
      </c>
      <c r="G409" s="64"/>
      <c r="I409" s="32" t="s">
        <v>3014</v>
      </c>
      <c r="J409" s="32" t="s">
        <v>4249</v>
      </c>
      <c r="K409" s="32" t="s">
        <v>4250</v>
      </c>
      <c r="L409" s="60">
        <v>-0.256403559</v>
      </c>
      <c r="M409" s="40">
        <v>3.2067705072463766E-2</v>
      </c>
    </row>
    <row r="410" spans="2:13">
      <c r="B410" s="32" t="s">
        <v>3014</v>
      </c>
      <c r="C410" s="32" t="s">
        <v>290</v>
      </c>
      <c r="D410" s="32" t="s">
        <v>291</v>
      </c>
      <c r="E410" s="60">
        <v>0.33728661599999998</v>
      </c>
      <c r="F410" s="40">
        <v>2.8603701516966068E-3</v>
      </c>
      <c r="G410" s="64"/>
      <c r="I410" s="32" t="s">
        <v>3014</v>
      </c>
      <c r="J410" s="32" t="s">
        <v>4951</v>
      </c>
      <c r="K410" s="32" t="s">
        <v>4952</v>
      </c>
      <c r="L410" s="60">
        <v>-0.25565100200000002</v>
      </c>
      <c r="M410" s="40">
        <v>3.2735370338372934E-2</v>
      </c>
    </row>
    <row r="411" spans="2:13">
      <c r="B411" s="32" t="s">
        <v>3014</v>
      </c>
      <c r="C411" s="32" t="s">
        <v>7382</v>
      </c>
      <c r="D411" s="32" t="s">
        <v>7383</v>
      </c>
      <c r="E411" s="60">
        <v>0.33705553599999999</v>
      </c>
      <c r="F411" s="40">
        <v>2.8869416454183269E-3</v>
      </c>
      <c r="G411" s="64"/>
      <c r="I411" s="32" t="s">
        <v>3014</v>
      </c>
      <c r="J411" s="32" t="s">
        <v>7164</v>
      </c>
      <c r="K411" s="32" t="s">
        <v>7165</v>
      </c>
      <c r="L411" s="60">
        <v>-0.255641328</v>
      </c>
      <c r="M411" s="40">
        <v>3.2735370338372934E-2</v>
      </c>
    </row>
    <row r="412" spans="2:13">
      <c r="B412" s="32" t="s">
        <v>3014</v>
      </c>
      <c r="C412" s="32" t="s">
        <v>3741</v>
      </c>
      <c r="D412" s="32" t="s">
        <v>3742</v>
      </c>
      <c r="E412" s="60">
        <v>0.336970612</v>
      </c>
      <c r="F412" s="40">
        <v>2.8910970595238095E-3</v>
      </c>
      <c r="G412" s="64"/>
      <c r="I412" s="32" t="s">
        <v>3014</v>
      </c>
      <c r="J412" s="32" t="s">
        <v>7166</v>
      </c>
      <c r="K412" s="32" t="s">
        <v>7167</v>
      </c>
      <c r="L412" s="60">
        <v>-0.25529026500000002</v>
      </c>
      <c r="M412" s="40">
        <v>3.3016257122405156E-2</v>
      </c>
    </row>
    <row r="413" spans="2:13">
      <c r="B413" s="32" t="s">
        <v>3014</v>
      </c>
      <c r="C413" s="32" t="s">
        <v>5453</v>
      </c>
      <c r="D413" s="32" t="s">
        <v>5454</v>
      </c>
      <c r="E413" s="60">
        <v>0.33694428900000001</v>
      </c>
      <c r="F413" s="40">
        <v>2.8910970595238095E-3</v>
      </c>
      <c r="G413" s="64"/>
      <c r="I413" s="32" t="s">
        <v>3014</v>
      </c>
      <c r="J413" s="32" t="s">
        <v>1463</v>
      </c>
      <c r="K413" s="32" t="s">
        <v>1464</v>
      </c>
      <c r="L413" s="60">
        <v>-0.25526042100000002</v>
      </c>
      <c r="M413" s="40">
        <v>3.3016257122405156E-2</v>
      </c>
    </row>
    <row r="414" spans="2:13">
      <c r="B414" s="32" t="s">
        <v>3014</v>
      </c>
      <c r="C414" s="32" t="s">
        <v>1024</v>
      </c>
      <c r="D414" s="32" t="s">
        <v>1025</v>
      </c>
      <c r="E414" s="60">
        <v>0.336838949</v>
      </c>
      <c r="F414" s="40">
        <v>2.9002028633663361E-3</v>
      </c>
      <c r="G414" s="64"/>
      <c r="I414" s="32" t="s">
        <v>3014</v>
      </c>
      <c r="J414" s="32" t="s">
        <v>2520</v>
      </c>
      <c r="K414" s="32" t="s">
        <v>2521</v>
      </c>
      <c r="L414" s="60">
        <v>-0.25522817599999997</v>
      </c>
      <c r="M414" s="40">
        <v>3.3016257122405156E-2</v>
      </c>
    </row>
    <row r="415" spans="2:13">
      <c r="B415" s="32" t="s">
        <v>3014</v>
      </c>
      <c r="C415" s="32" t="s">
        <v>6036</v>
      </c>
      <c r="D415" s="32" t="s">
        <v>6037</v>
      </c>
      <c r="E415" s="60">
        <v>0.336721779</v>
      </c>
      <c r="F415" s="40">
        <v>2.9088238231827108E-3</v>
      </c>
      <c r="G415" s="64"/>
      <c r="I415" s="32" t="s">
        <v>3014</v>
      </c>
      <c r="J415" s="32" t="s">
        <v>2014</v>
      </c>
      <c r="K415" s="32" t="s">
        <v>2015</v>
      </c>
      <c r="L415" s="60">
        <v>-0.25522858700000001</v>
      </c>
      <c r="M415" s="40">
        <v>3.3016257122405156E-2</v>
      </c>
    </row>
    <row r="416" spans="2:13">
      <c r="B416" s="32" t="s">
        <v>3014</v>
      </c>
      <c r="C416" s="32" t="s">
        <v>3543</v>
      </c>
      <c r="D416" s="32" t="s">
        <v>3544</v>
      </c>
      <c r="E416" s="60">
        <v>0.33642566499999998</v>
      </c>
      <c r="F416" s="40">
        <v>2.9299746352941173E-3</v>
      </c>
      <c r="G416" s="64"/>
      <c r="I416" s="32" t="s">
        <v>3014</v>
      </c>
      <c r="J416" s="32" t="s">
        <v>2452</v>
      </c>
      <c r="K416" s="32" t="s">
        <v>2453</v>
      </c>
      <c r="L416" s="60">
        <v>-0.25487388799999999</v>
      </c>
      <c r="M416" s="40">
        <v>3.3300919743406987E-2</v>
      </c>
    </row>
    <row r="417" spans="2:13">
      <c r="B417" s="32" t="s">
        <v>3014</v>
      </c>
      <c r="C417" s="32" t="s">
        <v>3871</v>
      </c>
      <c r="D417" s="32" t="s">
        <v>3872</v>
      </c>
      <c r="E417" s="60">
        <v>0.33630637099999999</v>
      </c>
      <c r="F417" s="40">
        <v>2.9369376718750002E-3</v>
      </c>
      <c r="G417" s="64"/>
      <c r="I417" s="32" t="s">
        <v>3014</v>
      </c>
      <c r="J417" s="32" t="s">
        <v>4584</v>
      </c>
      <c r="K417" s="32" t="s">
        <v>8028</v>
      </c>
      <c r="L417" s="60">
        <v>-0.254302735</v>
      </c>
      <c r="M417" s="40">
        <v>3.375608888888889E-2</v>
      </c>
    </row>
    <row r="418" spans="2:13">
      <c r="B418" s="32" t="s">
        <v>3014</v>
      </c>
      <c r="C418" s="32" t="s">
        <v>501</v>
      </c>
      <c r="D418" s="32" t="s">
        <v>502</v>
      </c>
      <c r="E418" s="60">
        <v>0.33629614099999999</v>
      </c>
      <c r="F418" s="40">
        <v>2.9369376718750002E-3</v>
      </c>
      <c r="G418" s="64"/>
      <c r="I418" s="32" t="s">
        <v>3014</v>
      </c>
      <c r="J418" s="32" t="s">
        <v>1930</v>
      </c>
      <c r="K418" s="32" t="s">
        <v>1931</v>
      </c>
      <c r="L418" s="60">
        <v>-0.25419310099999998</v>
      </c>
      <c r="M418" s="40">
        <v>3.3866121357850068E-2</v>
      </c>
    </row>
    <row r="419" spans="2:13">
      <c r="B419" s="32" t="s">
        <v>3014</v>
      </c>
      <c r="C419" s="32" t="s">
        <v>527</v>
      </c>
      <c r="D419" s="32" t="s">
        <v>528</v>
      </c>
      <c r="E419" s="60">
        <v>0.336180058</v>
      </c>
      <c r="F419" s="40">
        <v>2.9477805847953216E-3</v>
      </c>
      <c r="G419" s="64"/>
      <c r="I419" s="32" t="s">
        <v>3014</v>
      </c>
      <c r="J419" s="32" t="s">
        <v>7168</v>
      </c>
      <c r="K419" s="32" t="s">
        <v>7169</v>
      </c>
      <c r="L419" s="60">
        <v>-0.25404799700000003</v>
      </c>
      <c r="M419" s="40">
        <v>3.4020601837455831E-2</v>
      </c>
    </row>
    <row r="420" spans="2:13">
      <c r="B420" s="32" t="s">
        <v>3014</v>
      </c>
      <c r="C420" s="32" t="s">
        <v>3111</v>
      </c>
      <c r="D420" s="32" t="s">
        <v>3112</v>
      </c>
      <c r="E420" s="60">
        <v>0.33576840000000002</v>
      </c>
      <c r="F420" s="40">
        <v>2.9945578723404257E-3</v>
      </c>
      <c r="G420" s="64"/>
      <c r="I420" s="32" t="s">
        <v>3014</v>
      </c>
      <c r="J420" s="32" t="s">
        <v>7170</v>
      </c>
      <c r="K420" s="32" t="s">
        <v>7171</v>
      </c>
      <c r="L420" s="60">
        <v>-0.253877097</v>
      </c>
      <c r="M420" s="40">
        <v>3.4206064548022601E-2</v>
      </c>
    </row>
    <row r="421" spans="2:13">
      <c r="B421" s="32" t="s">
        <v>3014</v>
      </c>
      <c r="C421" s="32" t="s">
        <v>7384</v>
      </c>
      <c r="D421" s="32" t="s">
        <v>7385</v>
      </c>
      <c r="E421" s="60">
        <v>0.33571954900000001</v>
      </c>
      <c r="F421" s="40">
        <v>2.9945578723404257E-3</v>
      </c>
      <c r="G421" s="64"/>
      <c r="I421" s="32" t="s">
        <v>3014</v>
      </c>
      <c r="J421" s="32" t="s">
        <v>1586</v>
      </c>
      <c r="K421" s="32" t="s">
        <v>1587</v>
      </c>
      <c r="L421" s="60">
        <v>-0.25375174900000003</v>
      </c>
      <c r="M421" s="40">
        <v>3.4313601128349788E-2</v>
      </c>
    </row>
    <row r="422" spans="2:13">
      <c r="B422" s="32" t="s">
        <v>3014</v>
      </c>
      <c r="C422" s="32" t="s">
        <v>539</v>
      </c>
      <c r="D422" s="32" t="s">
        <v>540</v>
      </c>
      <c r="E422" s="60">
        <v>0.33530943400000002</v>
      </c>
      <c r="F422" s="40">
        <v>3.0450271235521239E-3</v>
      </c>
      <c r="G422" s="64"/>
      <c r="I422" s="32" t="s">
        <v>3014</v>
      </c>
      <c r="J422" s="32" t="s">
        <v>7172</v>
      </c>
      <c r="K422" s="32" t="s">
        <v>7173</v>
      </c>
      <c r="L422" s="60">
        <v>-0.25363566599999998</v>
      </c>
      <c r="M422" s="40">
        <v>3.4408982394366197E-2</v>
      </c>
    </row>
    <row r="423" spans="2:13">
      <c r="B423" s="32" t="s">
        <v>3014</v>
      </c>
      <c r="C423" s="32" t="s">
        <v>1236</v>
      </c>
      <c r="D423" s="32" t="s">
        <v>1237</v>
      </c>
      <c r="E423" s="60">
        <v>0.33491281699999997</v>
      </c>
      <c r="F423" s="40">
        <v>3.097977240847784E-3</v>
      </c>
      <c r="G423" s="64"/>
      <c r="I423" s="32" t="s">
        <v>3014</v>
      </c>
      <c r="J423" s="32" t="s">
        <v>7174</v>
      </c>
      <c r="K423" s="32" t="s">
        <v>7175</v>
      </c>
      <c r="L423" s="60">
        <v>-0.25357158400000002</v>
      </c>
      <c r="M423" s="40">
        <v>3.4464715130190005E-2</v>
      </c>
    </row>
    <row r="424" spans="2:13">
      <c r="B424" s="32" t="s">
        <v>3014</v>
      </c>
      <c r="C424" s="32" t="s">
        <v>176</v>
      </c>
      <c r="D424" s="32" t="s">
        <v>177</v>
      </c>
      <c r="E424" s="60">
        <v>0.33467582000000001</v>
      </c>
      <c r="F424" s="40">
        <v>3.1276223615384611E-3</v>
      </c>
      <c r="G424" s="64"/>
      <c r="I424" s="32" t="s">
        <v>3014</v>
      </c>
      <c r="J424" s="32" t="s">
        <v>2434</v>
      </c>
      <c r="K424" s="32" t="s">
        <v>2435</v>
      </c>
      <c r="L424" s="60">
        <v>-0.25340953999999999</v>
      </c>
      <c r="M424" s="40">
        <v>3.4617341531974696E-2</v>
      </c>
    </row>
    <row r="425" spans="2:13">
      <c r="B425" s="32" t="s">
        <v>3014</v>
      </c>
      <c r="C425" s="32" t="s">
        <v>7386</v>
      </c>
      <c r="D425" s="32" t="s">
        <v>7387</v>
      </c>
      <c r="E425" s="60">
        <v>0.33454521999999998</v>
      </c>
      <c r="F425" s="40">
        <v>3.135306842911877E-3</v>
      </c>
      <c r="G425" s="64"/>
      <c r="I425" s="32" t="s">
        <v>3014</v>
      </c>
      <c r="J425" s="32" t="s">
        <v>1906</v>
      </c>
      <c r="K425" s="32" t="s">
        <v>1907</v>
      </c>
      <c r="L425" s="60">
        <v>-0.25338696799999999</v>
      </c>
      <c r="M425" s="40">
        <v>3.4621101966292131E-2</v>
      </c>
    </row>
    <row r="426" spans="2:13">
      <c r="B426" s="32" t="s">
        <v>3014</v>
      </c>
      <c r="C426" s="32" t="s">
        <v>3087</v>
      </c>
      <c r="D426" s="32" t="s">
        <v>3088</v>
      </c>
      <c r="E426" s="60">
        <v>0.33445815800000001</v>
      </c>
      <c r="F426" s="40">
        <v>3.140885072519084E-3</v>
      </c>
      <c r="G426" s="64"/>
      <c r="I426" s="32" t="s">
        <v>3014</v>
      </c>
      <c r="J426" s="32" t="s">
        <v>7176</v>
      </c>
      <c r="K426" s="32" t="s">
        <v>7177</v>
      </c>
      <c r="L426" s="60">
        <v>-0.25335149800000001</v>
      </c>
      <c r="M426" s="40">
        <v>3.4635983590462834E-2</v>
      </c>
    </row>
    <row r="427" spans="2:13">
      <c r="B427" s="32" t="s">
        <v>3014</v>
      </c>
      <c r="C427" s="32" t="s">
        <v>1008</v>
      </c>
      <c r="D427" s="32" t="s">
        <v>1009</v>
      </c>
      <c r="E427" s="60">
        <v>0.33438399299999999</v>
      </c>
      <c r="F427" s="40">
        <v>3.141714739047619E-3</v>
      </c>
      <c r="G427" s="64"/>
      <c r="I427" s="32" t="s">
        <v>3014</v>
      </c>
      <c r="J427" s="32" t="s">
        <v>7178</v>
      </c>
      <c r="K427" s="32" t="s">
        <v>7179</v>
      </c>
      <c r="L427" s="60">
        <v>-0.25326443599999998</v>
      </c>
      <c r="M427" s="40">
        <v>3.4663380685794255E-2</v>
      </c>
    </row>
    <row r="428" spans="2:13">
      <c r="B428" s="32" t="s">
        <v>3014</v>
      </c>
      <c r="C428" s="32" t="s">
        <v>3164</v>
      </c>
      <c r="D428" s="32" t="s">
        <v>3165</v>
      </c>
      <c r="E428" s="60">
        <v>0.33423566500000002</v>
      </c>
      <c r="F428" s="40">
        <v>3.1582597566539926E-3</v>
      </c>
      <c r="G428" s="64"/>
      <c r="I428" s="32" t="s">
        <v>3014</v>
      </c>
      <c r="J428" s="32" t="s">
        <v>1578</v>
      </c>
      <c r="K428" s="32" t="s">
        <v>1579</v>
      </c>
      <c r="L428" s="60">
        <v>-0.25319551699999998</v>
      </c>
      <c r="M428" s="40">
        <v>3.4714171188811184E-2</v>
      </c>
    </row>
    <row r="429" spans="2:13">
      <c r="B429" s="32" t="s">
        <v>3014</v>
      </c>
      <c r="C429" s="32" t="s">
        <v>5844</v>
      </c>
      <c r="D429" s="32" t="s">
        <v>5845</v>
      </c>
      <c r="E429" s="60">
        <v>0.33417762299999998</v>
      </c>
      <c r="F429" s="40">
        <v>3.1610892409867169E-3</v>
      </c>
      <c r="G429" s="64"/>
      <c r="I429" s="32" t="s">
        <v>3014</v>
      </c>
      <c r="J429" s="32" t="s">
        <v>7180</v>
      </c>
      <c r="K429" s="32" t="s">
        <v>7181</v>
      </c>
      <c r="L429" s="60">
        <v>-0.253122556</v>
      </c>
      <c r="M429" s="40">
        <v>3.4756774022346372E-2</v>
      </c>
    </row>
    <row r="430" spans="2:13">
      <c r="B430" s="32" t="s">
        <v>3014</v>
      </c>
      <c r="C430" s="32" t="s">
        <v>7388</v>
      </c>
      <c r="D430" s="32" t="s">
        <v>7389</v>
      </c>
      <c r="E430" s="60">
        <v>0.33406479</v>
      </c>
      <c r="F430" s="40">
        <v>3.172315238636363E-3</v>
      </c>
      <c r="G430" s="64"/>
      <c r="I430" s="32" t="s">
        <v>3014</v>
      </c>
      <c r="J430" s="32" t="s">
        <v>7182</v>
      </c>
      <c r="K430" s="32" t="s">
        <v>7183</v>
      </c>
      <c r="L430" s="60">
        <v>-0.25300969800000001</v>
      </c>
      <c r="M430" s="40">
        <v>3.4853540167364014E-2</v>
      </c>
    </row>
    <row r="431" spans="2:13">
      <c r="B431" s="32" t="s">
        <v>3014</v>
      </c>
      <c r="C431" s="32" t="s">
        <v>3378</v>
      </c>
      <c r="D431" s="32" t="s">
        <v>3379</v>
      </c>
      <c r="E431" s="60">
        <v>0.333600432</v>
      </c>
      <c r="F431" s="40">
        <v>3.2378237618147449E-3</v>
      </c>
      <c r="G431" s="64"/>
      <c r="I431" s="32" t="s">
        <v>3014</v>
      </c>
      <c r="J431" s="32" t="s">
        <v>1856</v>
      </c>
      <c r="K431" s="32" t="s">
        <v>1857</v>
      </c>
      <c r="L431" s="60">
        <v>-0.25300647300000001</v>
      </c>
      <c r="M431" s="40">
        <v>3.4853540167364014E-2</v>
      </c>
    </row>
    <row r="432" spans="2:13">
      <c r="B432" s="32" t="s">
        <v>3014</v>
      </c>
      <c r="C432" s="32" t="s">
        <v>984</v>
      </c>
      <c r="D432" s="32" t="s">
        <v>985</v>
      </c>
      <c r="E432" s="60">
        <v>0.33348220000000001</v>
      </c>
      <c r="F432" s="40">
        <v>3.2501328339622645E-3</v>
      </c>
      <c r="G432" s="64"/>
      <c r="I432" s="32" t="s">
        <v>3014</v>
      </c>
      <c r="J432" s="32" t="s">
        <v>1501</v>
      </c>
      <c r="K432" s="32" t="s">
        <v>1502</v>
      </c>
      <c r="L432" s="60">
        <v>-0.25286863399999998</v>
      </c>
      <c r="M432" s="40">
        <v>3.5003713449477357E-2</v>
      </c>
    </row>
    <row r="433" spans="2:13">
      <c r="B433" s="32" t="s">
        <v>3014</v>
      </c>
      <c r="C433" s="32" t="s">
        <v>5338</v>
      </c>
      <c r="D433" s="32" t="s">
        <v>5339</v>
      </c>
      <c r="E433" s="60">
        <v>0.33305225999999999</v>
      </c>
      <c r="F433" s="40">
        <v>3.3117219284369117E-3</v>
      </c>
      <c r="G433" s="64"/>
      <c r="I433" s="32" t="s">
        <v>3014</v>
      </c>
      <c r="J433" s="32" t="s">
        <v>2010</v>
      </c>
      <c r="K433" s="32" t="s">
        <v>2011</v>
      </c>
      <c r="L433" s="60">
        <v>-0.25246152700000002</v>
      </c>
      <c r="M433" s="40">
        <v>3.5419570952050033E-2</v>
      </c>
    </row>
    <row r="434" spans="2:13">
      <c r="B434" s="32" t="s">
        <v>3014</v>
      </c>
      <c r="C434" s="32" t="s">
        <v>7390</v>
      </c>
      <c r="D434" s="32" t="s">
        <v>7391</v>
      </c>
      <c r="E434" s="60">
        <v>0.33269863599999999</v>
      </c>
      <c r="F434" s="40">
        <v>3.350124213483146E-3</v>
      </c>
      <c r="G434" s="64"/>
      <c r="I434" s="32" t="s">
        <v>3014</v>
      </c>
      <c r="J434" s="32" t="s">
        <v>7184</v>
      </c>
      <c r="K434" s="32" t="s">
        <v>7185</v>
      </c>
      <c r="L434" s="60">
        <v>-0.25236801599999997</v>
      </c>
      <c r="M434" s="40">
        <v>3.545989161469161E-2</v>
      </c>
    </row>
    <row r="435" spans="2:13">
      <c r="B435" s="32" t="s">
        <v>3014</v>
      </c>
      <c r="C435" s="32" t="s">
        <v>6588</v>
      </c>
      <c r="D435" s="32" t="s">
        <v>6589</v>
      </c>
      <c r="E435" s="60">
        <v>0.33269433900000001</v>
      </c>
      <c r="F435" s="40">
        <v>3.350124213483146E-3</v>
      </c>
      <c r="G435" s="64"/>
      <c r="I435" s="32" t="s">
        <v>3014</v>
      </c>
      <c r="J435" s="32" t="s">
        <v>7186</v>
      </c>
      <c r="K435" s="32" t="s">
        <v>7187</v>
      </c>
      <c r="L435" s="60">
        <v>-0.25236479099999998</v>
      </c>
      <c r="M435" s="40">
        <v>3.545989161469161E-2</v>
      </c>
    </row>
    <row r="436" spans="2:13">
      <c r="B436" s="32" t="s">
        <v>3014</v>
      </c>
      <c r="C436" s="32" t="s">
        <v>595</v>
      </c>
      <c r="D436" s="32" t="s">
        <v>596</v>
      </c>
      <c r="E436" s="60">
        <v>0.33258524099999998</v>
      </c>
      <c r="F436" s="40">
        <v>3.3614005196261685E-3</v>
      </c>
      <c r="G436" s="64"/>
      <c r="I436" s="32" t="s">
        <v>3014</v>
      </c>
      <c r="J436" s="32" t="s">
        <v>7188</v>
      </c>
      <c r="K436" s="32" t="s">
        <v>7189</v>
      </c>
      <c r="L436" s="60">
        <v>-0.25219429799999998</v>
      </c>
      <c r="M436" s="40">
        <v>3.5608924619640388E-2</v>
      </c>
    </row>
    <row r="437" spans="2:13">
      <c r="B437" s="32" t="s">
        <v>3014</v>
      </c>
      <c r="C437" s="32" t="s">
        <v>5777</v>
      </c>
      <c r="D437" s="32" t="s">
        <v>5778</v>
      </c>
      <c r="E437" s="60">
        <v>0.33246377999999999</v>
      </c>
      <c r="F437" s="40">
        <v>3.3730926666666666E-3</v>
      </c>
      <c r="G437" s="64"/>
      <c r="I437" s="32" t="s">
        <v>3014</v>
      </c>
      <c r="J437" s="32" t="s">
        <v>1650</v>
      </c>
      <c r="K437" s="32" t="s">
        <v>1651</v>
      </c>
      <c r="L437" s="60">
        <v>-0.252155197</v>
      </c>
      <c r="M437" s="40">
        <v>3.5609354068965517E-2</v>
      </c>
    </row>
    <row r="438" spans="2:13">
      <c r="B438" s="32" t="s">
        <v>3014</v>
      </c>
      <c r="C438" s="32" t="s">
        <v>7392</v>
      </c>
      <c r="D438" s="32" t="s">
        <v>7393</v>
      </c>
      <c r="E438" s="60">
        <v>0.33243475099999997</v>
      </c>
      <c r="F438" s="40">
        <v>3.3730926666666666E-3</v>
      </c>
      <c r="G438" s="64"/>
      <c r="I438" s="32" t="s">
        <v>3014</v>
      </c>
      <c r="J438" s="32" t="s">
        <v>7190</v>
      </c>
      <c r="K438" s="32" t="s">
        <v>7191</v>
      </c>
      <c r="L438" s="60">
        <v>-0.252110053</v>
      </c>
      <c r="M438" s="40">
        <v>3.5609354068965517E-2</v>
      </c>
    </row>
    <row r="439" spans="2:13">
      <c r="B439" s="32" t="s">
        <v>3014</v>
      </c>
      <c r="C439" s="32" t="s">
        <v>5351</v>
      </c>
      <c r="D439" s="32" t="s">
        <v>5352</v>
      </c>
      <c r="E439" s="60">
        <v>0.332133805</v>
      </c>
      <c r="F439" s="40">
        <v>3.4131130055658626E-3</v>
      </c>
      <c r="G439" s="64"/>
      <c r="I439" s="32" t="s">
        <v>3014</v>
      </c>
      <c r="J439" s="32" t="s">
        <v>7192</v>
      </c>
      <c r="K439" s="32" t="s">
        <v>8029</v>
      </c>
      <c r="L439" s="60">
        <v>-0.25177147700000002</v>
      </c>
      <c r="M439" s="40">
        <v>3.5958618719889882E-2</v>
      </c>
    </row>
    <row r="440" spans="2:13">
      <c r="B440" s="32" t="s">
        <v>3014</v>
      </c>
      <c r="C440" s="32" t="s">
        <v>3643</v>
      </c>
      <c r="D440" s="32" t="s">
        <v>3644</v>
      </c>
      <c r="E440" s="60">
        <v>0.331878532</v>
      </c>
      <c r="F440" s="40">
        <v>3.4346669852398522E-3</v>
      </c>
      <c r="G440" s="64"/>
      <c r="I440" s="32" t="s">
        <v>3014</v>
      </c>
      <c r="J440" s="32" t="s">
        <v>4495</v>
      </c>
      <c r="K440" s="32" t="s">
        <v>4496</v>
      </c>
      <c r="L440" s="60">
        <v>-0.25157478100000003</v>
      </c>
      <c r="M440" s="40">
        <v>3.6187096286107293E-2</v>
      </c>
    </row>
    <row r="441" spans="2:13">
      <c r="B441" s="32" t="s">
        <v>3014</v>
      </c>
      <c r="C441" s="32" t="s">
        <v>6013</v>
      </c>
      <c r="D441" s="32" t="s">
        <v>6014</v>
      </c>
      <c r="E441" s="60">
        <v>0.33186294399999999</v>
      </c>
      <c r="F441" s="40">
        <v>3.4346669852398522E-3</v>
      </c>
      <c r="G441" s="64"/>
      <c r="I441" s="32" t="s">
        <v>3014</v>
      </c>
      <c r="J441" s="32" t="s">
        <v>5029</v>
      </c>
      <c r="K441" s="32" t="s">
        <v>6789</v>
      </c>
      <c r="L441" s="60">
        <v>-0.25139743199999998</v>
      </c>
      <c r="M441" s="40">
        <v>3.6317244307270229E-2</v>
      </c>
    </row>
    <row r="442" spans="2:13">
      <c r="B442" s="32" t="s">
        <v>3014</v>
      </c>
      <c r="C442" s="32" t="s">
        <v>759</v>
      </c>
      <c r="D442" s="32" t="s">
        <v>760</v>
      </c>
      <c r="E442" s="60">
        <v>0.33152705799999999</v>
      </c>
      <c r="F442" s="40">
        <v>3.4773803014705885E-3</v>
      </c>
      <c r="G442" s="64"/>
      <c r="I442" s="32" t="s">
        <v>3014</v>
      </c>
      <c r="J442" s="32" t="s">
        <v>2440</v>
      </c>
      <c r="K442" s="32" t="s">
        <v>2441</v>
      </c>
      <c r="L442" s="60">
        <v>-0.25114995299999998</v>
      </c>
      <c r="M442" s="40">
        <v>3.6515238140806559E-2</v>
      </c>
    </row>
    <row r="443" spans="2:13">
      <c r="B443" s="32" t="s">
        <v>3014</v>
      </c>
      <c r="C443" s="32" t="s">
        <v>7394</v>
      </c>
      <c r="D443" s="32" t="s">
        <v>7395</v>
      </c>
      <c r="E443" s="60">
        <v>0.33141204299999999</v>
      </c>
      <c r="F443" s="40">
        <v>3.4901076954128442E-3</v>
      </c>
      <c r="G443" s="64"/>
      <c r="I443" s="32" t="s">
        <v>3014</v>
      </c>
      <c r="J443" s="32" t="s">
        <v>2346</v>
      </c>
      <c r="K443" s="32" t="s">
        <v>2347</v>
      </c>
      <c r="L443" s="60">
        <v>-0.25092625099999999</v>
      </c>
      <c r="M443" s="40">
        <v>3.6733266439290584E-2</v>
      </c>
    </row>
    <row r="444" spans="2:13">
      <c r="B444" s="32" t="s">
        <v>3014</v>
      </c>
      <c r="C444" s="32" t="s">
        <v>1329</v>
      </c>
      <c r="D444" s="32" t="s">
        <v>1330</v>
      </c>
      <c r="E444" s="60">
        <v>0.33119224000000003</v>
      </c>
      <c r="F444" s="40">
        <v>3.5139998318098726E-3</v>
      </c>
      <c r="G444" s="64"/>
      <c r="I444" s="32" t="s">
        <v>3014</v>
      </c>
      <c r="J444" s="32" t="s">
        <v>7193</v>
      </c>
      <c r="K444" s="32" t="s">
        <v>7194</v>
      </c>
      <c r="L444" s="60">
        <v>-0.25082468299999999</v>
      </c>
      <c r="M444" s="40">
        <v>3.6841596455351053E-2</v>
      </c>
    </row>
    <row r="445" spans="2:13">
      <c r="B445" s="32" t="s">
        <v>3014</v>
      </c>
      <c r="C445" s="32" t="s">
        <v>677</v>
      </c>
      <c r="D445" s="32" t="s">
        <v>678</v>
      </c>
      <c r="E445" s="60">
        <v>0.33032753199999998</v>
      </c>
      <c r="F445" s="40">
        <v>3.6483494134790526E-3</v>
      </c>
      <c r="G445" s="64"/>
      <c r="I445" s="32" t="s">
        <v>3014</v>
      </c>
      <c r="J445" s="32" t="s">
        <v>1461</v>
      </c>
      <c r="K445" s="32" t="s">
        <v>1462</v>
      </c>
      <c r="L445" s="60">
        <v>-0.250664259</v>
      </c>
      <c r="M445" s="40">
        <v>3.6964523997280757E-2</v>
      </c>
    </row>
    <row r="446" spans="2:13">
      <c r="B446" s="32" t="s">
        <v>3014</v>
      </c>
      <c r="C446" s="32" t="s">
        <v>7396</v>
      </c>
      <c r="D446" s="32" t="s">
        <v>7397</v>
      </c>
      <c r="E446" s="60">
        <v>0.33016630499999999</v>
      </c>
      <c r="F446" s="40">
        <v>3.6697157163636369E-3</v>
      </c>
      <c r="G446" s="64"/>
      <c r="I446" s="32" t="s">
        <v>3014</v>
      </c>
      <c r="J446" s="32" t="s">
        <v>7195</v>
      </c>
      <c r="K446" s="32" t="s">
        <v>7196</v>
      </c>
      <c r="L446" s="60">
        <v>-0.25065578900000002</v>
      </c>
      <c r="M446" s="40">
        <v>3.6964523997280757E-2</v>
      </c>
    </row>
    <row r="447" spans="2:13">
      <c r="B447" s="32" t="s">
        <v>3014</v>
      </c>
      <c r="C447" s="32" t="s">
        <v>7398</v>
      </c>
      <c r="D447" s="32" t="s">
        <v>7399</v>
      </c>
      <c r="E447" s="60">
        <v>0.330011528</v>
      </c>
      <c r="F447" s="40">
        <v>3.6900881088929218E-3</v>
      </c>
      <c r="G447" s="64"/>
      <c r="I447" s="32" t="s">
        <v>3014</v>
      </c>
      <c r="J447" s="32" t="s">
        <v>7197</v>
      </c>
      <c r="K447" s="32" t="s">
        <v>7198</v>
      </c>
      <c r="L447" s="60">
        <v>-0.25062072299999999</v>
      </c>
      <c r="M447" s="40">
        <v>3.6983717798913046E-2</v>
      </c>
    </row>
    <row r="448" spans="2:13">
      <c r="B448" s="32" t="s">
        <v>3014</v>
      </c>
      <c r="C448" s="32" t="s">
        <v>1139</v>
      </c>
      <c r="D448" s="32" t="s">
        <v>1140</v>
      </c>
      <c r="E448" s="60">
        <v>0.32995671100000001</v>
      </c>
      <c r="F448" s="40">
        <v>3.6930074710144934E-3</v>
      </c>
      <c r="G448" s="64"/>
      <c r="I448" s="32" t="s">
        <v>3014</v>
      </c>
      <c r="J448" s="32" t="s">
        <v>7199</v>
      </c>
      <c r="K448" s="32" t="s">
        <v>7200</v>
      </c>
      <c r="L448" s="60">
        <v>-0.25035268300000002</v>
      </c>
      <c r="M448" s="40">
        <v>3.7259780352303519E-2</v>
      </c>
    </row>
    <row r="449" spans="2:13">
      <c r="B449" s="32" t="s">
        <v>3014</v>
      </c>
      <c r="C449" s="32" t="s">
        <v>7400</v>
      </c>
      <c r="D449" s="32" t="s">
        <v>7401</v>
      </c>
      <c r="E449" s="60">
        <v>0.32976377000000001</v>
      </c>
      <c r="F449" s="40">
        <v>3.7108085924596051E-3</v>
      </c>
      <c r="G449" s="64"/>
      <c r="I449" s="32" t="s">
        <v>3014</v>
      </c>
      <c r="J449" s="32" t="s">
        <v>7201</v>
      </c>
      <c r="K449" s="32" t="s">
        <v>7202</v>
      </c>
      <c r="L449" s="60">
        <v>-0.25003990399999998</v>
      </c>
      <c r="M449" s="40">
        <v>3.7552830000000002E-2</v>
      </c>
    </row>
    <row r="450" spans="2:13">
      <c r="B450" s="32" t="s">
        <v>3014</v>
      </c>
      <c r="C450" s="32" t="s">
        <v>7402</v>
      </c>
      <c r="D450" s="32" t="s">
        <v>7403</v>
      </c>
      <c r="E450" s="60">
        <v>0.329665404</v>
      </c>
      <c r="F450" s="40">
        <v>3.7108085924596051E-3</v>
      </c>
      <c r="G450" s="64"/>
      <c r="I450" s="32" t="s">
        <v>3014</v>
      </c>
      <c r="J450" s="32" t="s">
        <v>7203</v>
      </c>
      <c r="K450" s="32" t="s">
        <v>7204</v>
      </c>
      <c r="L450" s="60">
        <v>-0.24983071200000001</v>
      </c>
      <c r="M450" s="40">
        <v>3.7808737879810941E-2</v>
      </c>
    </row>
    <row r="451" spans="2:13">
      <c r="B451" s="32" t="s">
        <v>3014</v>
      </c>
      <c r="C451" s="32" t="s">
        <v>407</v>
      </c>
      <c r="D451" s="32" t="s">
        <v>408</v>
      </c>
      <c r="E451" s="60">
        <v>0.32945368400000002</v>
      </c>
      <c r="F451" s="40">
        <v>3.7415592867383516E-3</v>
      </c>
      <c r="G451" s="64"/>
      <c r="I451" s="32" t="s">
        <v>3014</v>
      </c>
      <c r="J451" s="32" t="s">
        <v>5078</v>
      </c>
      <c r="K451" s="32" t="s">
        <v>5079</v>
      </c>
      <c r="L451" s="60">
        <v>-0.24947883500000001</v>
      </c>
      <c r="M451" s="40">
        <v>3.8180074074074075E-2</v>
      </c>
    </row>
    <row r="452" spans="2:13">
      <c r="B452" s="32" t="s">
        <v>3014</v>
      </c>
      <c r="C452" s="32" t="s">
        <v>1131</v>
      </c>
      <c r="D452" s="32" t="s">
        <v>1132</v>
      </c>
      <c r="E452" s="60">
        <v>0.32933437599999998</v>
      </c>
      <c r="F452" s="40">
        <v>3.7560168837209302E-3</v>
      </c>
      <c r="G452" s="64"/>
      <c r="I452" s="32" t="s">
        <v>3014</v>
      </c>
      <c r="J452" s="32" t="s">
        <v>7205</v>
      </c>
      <c r="K452" s="32" t="s">
        <v>7206</v>
      </c>
      <c r="L452" s="60">
        <v>-0.249053197</v>
      </c>
      <c r="M452" s="40">
        <v>3.8658208059100065E-2</v>
      </c>
    </row>
    <row r="453" spans="2:13">
      <c r="B453" s="32" t="s">
        <v>3014</v>
      </c>
      <c r="C453" s="32" t="s">
        <v>7404</v>
      </c>
      <c r="D453" s="32" t="s">
        <v>7405</v>
      </c>
      <c r="E453" s="60">
        <v>0.32892808499999998</v>
      </c>
      <c r="F453" s="40">
        <v>3.8221537857142853E-3</v>
      </c>
      <c r="G453" s="64"/>
      <c r="I453" s="32" t="s">
        <v>3014</v>
      </c>
      <c r="J453" s="32" t="s">
        <v>7207</v>
      </c>
      <c r="K453" s="32" t="s">
        <v>7208</v>
      </c>
      <c r="L453" s="60">
        <v>-0.248624334</v>
      </c>
      <c r="M453" s="40">
        <v>3.9012990787716952E-2</v>
      </c>
    </row>
    <row r="454" spans="2:13">
      <c r="B454" s="32" t="s">
        <v>3014</v>
      </c>
      <c r="C454" s="32" t="s">
        <v>3829</v>
      </c>
      <c r="D454" s="32" t="s">
        <v>3830</v>
      </c>
      <c r="E454" s="60">
        <v>0.32868032600000002</v>
      </c>
      <c r="F454" s="40">
        <v>3.8590879359430611E-3</v>
      </c>
      <c r="G454" s="64"/>
      <c r="I454" s="32" t="s">
        <v>3014</v>
      </c>
      <c r="J454" s="32" t="s">
        <v>4026</v>
      </c>
      <c r="K454" s="32" t="s">
        <v>4027</v>
      </c>
      <c r="L454" s="60">
        <v>-0.24858886399999999</v>
      </c>
      <c r="M454" s="40">
        <v>3.9028151264980028E-2</v>
      </c>
    </row>
    <row r="455" spans="2:13">
      <c r="B455" s="32" t="s">
        <v>3014</v>
      </c>
      <c r="C455" s="32" t="s">
        <v>7406</v>
      </c>
      <c r="D455" s="32" t="s">
        <v>7407</v>
      </c>
      <c r="E455" s="60">
        <v>0.32864969300000002</v>
      </c>
      <c r="F455" s="40">
        <v>3.8590879359430611E-3</v>
      </c>
      <c r="G455" s="64"/>
      <c r="I455" s="32" t="s">
        <v>3014</v>
      </c>
      <c r="J455" s="32" t="s">
        <v>2163</v>
      </c>
      <c r="K455" s="32" t="s">
        <v>2164</v>
      </c>
      <c r="L455" s="60">
        <v>-0.248418364</v>
      </c>
      <c r="M455" s="40">
        <v>3.9167353027278771E-2</v>
      </c>
    </row>
    <row r="456" spans="2:13">
      <c r="B456" s="32" t="s">
        <v>3014</v>
      </c>
      <c r="C456" s="32" t="s">
        <v>6640</v>
      </c>
      <c r="D456" s="32" t="s">
        <v>6641</v>
      </c>
      <c r="E456" s="60">
        <v>0.32819717399999998</v>
      </c>
      <c r="F456" s="40">
        <v>3.9344033568904594E-3</v>
      </c>
      <c r="G456" s="64"/>
      <c r="I456" s="32" t="s">
        <v>3014</v>
      </c>
      <c r="J456" s="32" t="s">
        <v>2688</v>
      </c>
      <c r="K456" s="32" t="s">
        <v>2689</v>
      </c>
      <c r="L456" s="60">
        <v>-0.24812493099999999</v>
      </c>
      <c r="M456" s="40">
        <v>3.9406542516556294E-2</v>
      </c>
    </row>
    <row r="457" spans="2:13">
      <c r="B457" s="32" t="s">
        <v>3014</v>
      </c>
      <c r="C457" s="32" t="s">
        <v>3857</v>
      </c>
      <c r="D457" s="32" t="s">
        <v>3858</v>
      </c>
      <c r="E457" s="60">
        <v>0.32812517600000002</v>
      </c>
      <c r="F457" s="40">
        <v>3.9344033568904594E-3</v>
      </c>
      <c r="G457" s="64"/>
      <c r="I457" s="32" t="s">
        <v>3014</v>
      </c>
      <c r="J457" s="32" t="s">
        <v>7209</v>
      </c>
      <c r="K457" s="32" t="s">
        <v>7210</v>
      </c>
      <c r="L457" s="60">
        <v>-0.24776983299999999</v>
      </c>
      <c r="M457" s="40">
        <v>3.9784608850726551E-2</v>
      </c>
    </row>
    <row r="458" spans="2:13">
      <c r="B458" s="32" t="s">
        <v>3014</v>
      </c>
      <c r="C458" s="32" t="s">
        <v>7408</v>
      </c>
      <c r="D458" s="32" t="s">
        <v>8032</v>
      </c>
      <c r="E458" s="60">
        <v>0.32808970599999998</v>
      </c>
      <c r="F458" s="40">
        <v>3.9344033568904594E-3</v>
      </c>
      <c r="G458" s="64"/>
      <c r="I458" s="32" t="s">
        <v>3014</v>
      </c>
      <c r="J458" s="32" t="s">
        <v>5072</v>
      </c>
      <c r="K458" s="32" t="s">
        <v>5073</v>
      </c>
      <c r="L458" s="60">
        <v>-0.24762472899999999</v>
      </c>
      <c r="M458" s="40">
        <v>3.9923693412384713E-2</v>
      </c>
    </row>
    <row r="459" spans="2:13">
      <c r="B459" s="32" t="s">
        <v>3014</v>
      </c>
      <c r="C459" s="32" t="s">
        <v>6108</v>
      </c>
      <c r="D459" s="32" t="s">
        <v>6109</v>
      </c>
      <c r="E459" s="60">
        <v>0.32800909299999997</v>
      </c>
      <c r="F459" s="40">
        <v>3.9420322887323937E-3</v>
      </c>
      <c r="G459" s="64"/>
      <c r="I459" s="32" t="s">
        <v>3014</v>
      </c>
      <c r="J459" s="32" t="s">
        <v>7211</v>
      </c>
      <c r="K459" s="32" t="s">
        <v>7212</v>
      </c>
      <c r="L459" s="60">
        <v>-0.24760860600000001</v>
      </c>
      <c r="M459" s="40">
        <v>3.9923693412384713E-2</v>
      </c>
    </row>
    <row r="460" spans="2:13">
      <c r="B460" s="32" t="s">
        <v>3014</v>
      </c>
      <c r="C460" s="32" t="s">
        <v>7409</v>
      </c>
      <c r="D460" s="32" t="s">
        <v>7410</v>
      </c>
      <c r="E460" s="60">
        <v>0.32797415200000002</v>
      </c>
      <c r="F460" s="40">
        <v>3.9420322887323937E-3</v>
      </c>
      <c r="G460" s="64"/>
      <c r="I460" s="32" t="s">
        <v>3014</v>
      </c>
      <c r="J460" s="32" t="s">
        <v>2582</v>
      </c>
      <c r="K460" s="32" t="s">
        <v>2583</v>
      </c>
      <c r="L460" s="60">
        <v>-0.247595708</v>
      </c>
      <c r="M460" s="40">
        <v>3.9923693412384713E-2</v>
      </c>
    </row>
    <row r="461" spans="2:13">
      <c r="B461" s="32" t="s">
        <v>3014</v>
      </c>
      <c r="C461" s="32" t="s">
        <v>3230</v>
      </c>
      <c r="D461" s="32" t="s">
        <v>3231</v>
      </c>
      <c r="E461" s="60">
        <v>0.32785214800000001</v>
      </c>
      <c r="F461" s="40">
        <v>3.9576582073813709E-3</v>
      </c>
      <c r="G461" s="64"/>
      <c r="I461" s="32" t="s">
        <v>3014</v>
      </c>
      <c r="J461" s="32" t="s">
        <v>7213</v>
      </c>
      <c r="K461" s="32" t="s">
        <v>7214</v>
      </c>
      <c r="L461" s="60">
        <v>-0.24746067699999999</v>
      </c>
      <c r="M461" s="40">
        <v>4.0087154180381834E-2</v>
      </c>
    </row>
    <row r="462" spans="2:13">
      <c r="B462" s="32" t="s">
        <v>3014</v>
      </c>
      <c r="C462" s="32" t="s">
        <v>7411</v>
      </c>
      <c r="D462" s="32" t="s">
        <v>7412</v>
      </c>
      <c r="E462" s="60">
        <v>0.32760385800000003</v>
      </c>
      <c r="F462" s="40">
        <v>3.9972200000000001E-3</v>
      </c>
      <c r="G462" s="64"/>
      <c r="I462" s="32" t="s">
        <v>3014</v>
      </c>
      <c r="J462" s="32" t="s">
        <v>4113</v>
      </c>
      <c r="K462" s="32" t="s">
        <v>4114</v>
      </c>
      <c r="L462" s="60">
        <v>-0.24742560599999999</v>
      </c>
      <c r="M462" s="40">
        <v>4.011060789473684E-2</v>
      </c>
    </row>
    <row r="463" spans="2:13">
      <c r="B463" s="32" t="s">
        <v>3014</v>
      </c>
      <c r="C463" s="32" t="s">
        <v>5746</v>
      </c>
      <c r="D463" s="32" t="s">
        <v>5747</v>
      </c>
      <c r="E463" s="60">
        <v>0.32746092300000001</v>
      </c>
      <c r="F463" s="40">
        <v>4.0100929020979023E-3</v>
      </c>
      <c r="G463" s="64"/>
      <c r="I463" s="32" t="s">
        <v>3014</v>
      </c>
      <c r="J463" s="32" t="s">
        <v>2630</v>
      </c>
      <c r="K463" s="32" t="s">
        <v>2631</v>
      </c>
      <c r="L463" s="60">
        <v>-0.246983445</v>
      </c>
      <c r="M463" s="40">
        <v>4.0584314809960678E-2</v>
      </c>
    </row>
    <row r="464" spans="2:13">
      <c r="B464" s="32" t="s">
        <v>3014</v>
      </c>
      <c r="C464" s="32" t="s">
        <v>1083</v>
      </c>
      <c r="D464" s="32" t="s">
        <v>1084</v>
      </c>
      <c r="E464" s="60">
        <v>0.32741683500000002</v>
      </c>
      <c r="F464" s="40">
        <v>4.0115390575916222E-3</v>
      </c>
      <c r="G464" s="64"/>
      <c r="I464" s="32" t="s">
        <v>3014</v>
      </c>
      <c r="J464" s="32" t="s">
        <v>7215</v>
      </c>
      <c r="K464" s="32" t="s">
        <v>7216</v>
      </c>
      <c r="L464" s="60">
        <v>-0.24679280000000001</v>
      </c>
      <c r="M464" s="40">
        <v>4.0772992413342049E-2</v>
      </c>
    </row>
    <row r="465" spans="2:13">
      <c r="B465" s="32" t="s">
        <v>3014</v>
      </c>
      <c r="C465" s="32" t="s">
        <v>3267</v>
      </c>
      <c r="D465" s="32" t="s">
        <v>3268</v>
      </c>
      <c r="E465" s="60">
        <v>0.32718519499999998</v>
      </c>
      <c r="F465" s="40">
        <v>4.0344747916666668E-3</v>
      </c>
      <c r="G465" s="64"/>
      <c r="I465" s="32" t="s">
        <v>3014</v>
      </c>
      <c r="J465" s="32" t="s">
        <v>7217</v>
      </c>
      <c r="K465" s="32" t="s">
        <v>7218</v>
      </c>
      <c r="L465" s="60">
        <v>-0.24658965399999999</v>
      </c>
      <c r="M465" s="40">
        <v>4.0984276109660572E-2</v>
      </c>
    </row>
    <row r="466" spans="2:13">
      <c r="B466" s="32" t="s">
        <v>3014</v>
      </c>
      <c r="C466" s="32" t="s">
        <v>5275</v>
      </c>
      <c r="D466" s="32" t="s">
        <v>5276</v>
      </c>
      <c r="E466" s="60">
        <v>0.32684878899999997</v>
      </c>
      <c r="F466" s="40">
        <v>4.0916540034662049E-3</v>
      </c>
      <c r="G466" s="64"/>
      <c r="I466" s="32" t="s">
        <v>3014</v>
      </c>
      <c r="J466" s="32" t="s">
        <v>1642</v>
      </c>
      <c r="K466" s="32" t="s">
        <v>1643</v>
      </c>
      <c r="L466" s="60">
        <v>-0.24618981200000001</v>
      </c>
      <c r="M466" s="40">
        <v>4.1455543359374993E-2</v>
      </c>
    </row>
    <row r="467" spans="2:13">
      <c r="B467" s="32" t="s">
        <v>3014</v>
      </c>
      <c r="C467" s="32" t="s">
        <v>3398</v>
      </c>
      <c r="D467" s="32" t="s">
        <v>3399</v>
      </c>
      <c r="E467" s="60">
        <v>0.326577336</v>
      </c>
      <c r="F467" s="40">
        <v>4.1298429706390334E-3</v>
      </c>
      <c r="G467" s="64"/>
      <c r="I467" s="32" t="s">
        <v>3014</v>
      </c>
      <c r="J467" s="32" t="s">
        <v>7219</v>
      </c>
      <c r="K467" s="32" t="s">
        <v>7220</v>
      </c>
      <c r="L467" s="60">
        <v>-0.24601970500000001</v>
      </c>
      <c r="M467" s="40">
        <v>4.1649221326397916E-2</v>
      </c>
    </row>
    <row r="468" spans="2:13">
      <c r="B468" s="32" t="s">
        <v>3014</v>
      </c>
      <c r="C468" s="32" t="s">
        <v>7413</v>
      </c>
      <c r="D468" s="32" t="s">
        <v>7414</v>
      </c>
      <c r="E468" s="60">
        <v>0.32631726599999999</v>
      </c>
      <c r="F468" s="40">
        <v>4.173141206896552E-3</v>
      </c>
      <c r="G468" s="64"/>
      <c r="I468" s="32" t="s">
        <v>3014</v>
      </c>
      <c r="J468" s="32" t="s">
        <v>1604</v>
      </c>
      <c r="K468" s="32" t="s">
        <v>1605</v>
      </c>
      <c r="L468" s="60">
        <v>-0.245801625</v>
      </c>
      <c r="M468" s="40">
        <v>4.1886234782608694E-2</v>
      </c>
    </row>
    <row r="469" spans="2:13">
      <c r="B469" s="32" t="s">
        <v>3014</v>
      </c>
      <c r="C469" s="32" t="s">
        <v>3170</v>
      </c>
      <c r="D469" s="32" t="s">
        <v>3171</v>
      </c>
      <c r="E469" s="60">
        <v>0.32624849900000003</v>
      </c>
      <c r="F469" s="40">
        <v>4.1797183132530119E-3</v>
      </c>
      <c r="G469" s="64"/>
      <c r="I469" s="32" t="s">
        <v>3014</v>
      </c>
      <c r="J469" s="32" t="s">
        <v>1727</v>
      </c>
      <c r="K469" s="32" t="s">
        <v>1728</v>
      </c>
      <c r="L469" s="60">
        <v>-0.245467517</v>
      </c>
      <c r="M469" s="40">
        <v>4.2242017852522643E-2</v>
      </c>
    </row>
    <row r="470" spans="2:13">
      <c r="B470" s="32" t="s">
        <v>3014</v>
      </c>
      <c r="C470" s="32" t="s">
        <v>3568</v>
      </c>
      <c r="D470" s="32" t="s">
        <v>3569</v>
      </c>
      <c r="E470" s="60">
        <v>0.32601790899999999</v>
      </c>
      <c r="F470" s="40">
        <v>4.2177040137221268E-3</v>
      </c>
      <c r="G470" s="64"/>
      <c r="I470" s="32" t="s">
        <v>3014</v>
      </c>
      <c r="J470" s="32" t="s">
        <v>1455</v>
      </c>
      <c r="K470" s="32" t="s">
        <v>1456</v>
      </c>
      <c r="L470" s="60">
        <v>-0.24544211599999999</v>
      </c>
      <c r="M470" s="40">
        <v>4.2251429993535872E-2</v>
      </c>
    </row>
    <row r="471" spans="2:13">
      <c r="B471" s="32" t="s">
        <v>3014</v>
      </c>
      <c r="C471" s="32" t="s">
        <v>118</v>
      </c>
      <c r="D471" s="32" t="s">
        <v>119</v>
      </c>
      <c r="E471" s="60">
        <v>0.32598086199999998</v>
      </c>
      <c r="F471" s="40">
        <v>4.2177040137221268E-3</v>
      </c>
      <c r="G471" s="64"/>
      <c r="I471" s="32" t="s">
        <v>3014</v>
      </c>
      <c r="J471" s="32" t="s">
        <v>7221</v>
      </c>
      <c r="K471" s="32" t="s">
        <v>7222</v>
      </c>
      <c r="L471" s="60">
        <v>-0.245251473</v>
      </c>
      <c r="M471" s="40">
        <v>4.2506816925064604E-2</v>
      </c>
    </row>
    <row r="472" spans="2:13">
      <c r="B472" s="32" t="s">
        <v>3014</v>
      </c>
      <c r="C472" s="32" t="s">
        <v>1252</v>
      </c>
      <c r="D472" s="32" t="s">
        <v>1253</v>
      </c>
      <c r="E472" s="60">
        <v>0.32577771700000002</v>
      </c>
      <c r="F472" s="40">
        <v>4.2395519112627981E-3</v>
      </c>
      <c r="G472" s="64"/>
      <c r="I472" s="32" t="s">
        <v>3014</v>
      </c>
      <c r="J472" s="32" t="s">
        <v>7223</v>
      </c>
      <c r="K472" s="32" t="s">
        <v>7224</v>
      </c>
      <c r="L472" s="60">
        <v>-0.24522324300000001</v>
      </c>
      <c r="M472" s="40">
        <v>4.2514404774193555E-2</v>
      </c>
    </row>
    <row r="473" spans="2:13">
      <c r="B473" s="32" t="s">
        <v>3014</v>
      </c>
      <c r="C473" s="32" t="s">
        <v>7415</v>
      </c>
      <c r="D473" s="32" t="s">
        <v>7416</v>
      </c>
      <c r="E473" s="60">
        <v>0.32565406000000002</v>
      </c>
      <c r="F473" s="40">
        <v>4.253475025553663E-3</v>
      </c>
      <c r="G473" s="64"/>
      <c r="I473" s="32" t="s">
        <v>3014</v>
      </c>
      <c r="J473" s="32" t="s">
        <v>7225</v>
      </c>
      <c r="K473" s="32" t="s">
        <v>7226</v>
      </c>
      <c r="L473" s="60">
        <v>-0.245209554</v>
      </c>
      <c r="M473" s="40">
        <v>4.2514404774193555E-2</v>
      </c>
    </row>
    <row r="474" spans="2:13">
      <c r="B474" s="32" t="s">
        <v>3014</v>
      </c>
      <c r="C474" s="32" t="s">
        <v>7417</v>
      </c>
      <c r="D474" s="32" t="s">
        <v>7418</v>
      </c>
      <c r="E474" s="60">
        <v>0.32524135700000001</v>
      </c>
      <c r="F474" s="40">
        <v>4.3145728813559318E-3</v>
      </c>
      <c r="G474" s="64"/>
      <c r="I474" s="32" t="s">
        <v>3014</v>
      </c>
      <c r="J474" s="32" t="s">
        <v>4477</v>
      </c>
      <c r="K474" s="32" t="s">
        <v>4478</v>
      </c>
      <c r="L474" s="60">
        <v>-0.24489354999999999</v>
      </c>
      <c r="M474" s="40">
        <v>4.2902347714101743E-2</v>
      </c>
    </row>
    <row r="475" spans="2:13">
      <c r="B475" s="32" t="s">
        <v>3014</v>
      </c>
      <c r="C475" s="32" t="s">
        <v>7419</v>
      </c>
      <c r="D475" s="32" t="s">
        <v>7420</v>
      </c>
      <c r="E475" s="60">
        <v>0.32474909099999999</v>
      </c>
      <c r="F475" s="40">
        <v>4.3776718991596639E-3</v>
      </c>
      <c r="G475" s="64"/>
      <c r="I475" s="32" t="s">
        <v>3014</v>
      </c>
      <c r="J475" s="32" t="s">
        <v>4754</v>
      </c>
      <c r="K475" s="32" t="s">
        <v>4755</v>
      </c>
      <c r="L475" s="60">
        <v>-0.244789114</v>
      </c>
      <c r="M475" s="40">
        <v>4.3031780437580443E-2</v>
      </c>
    </row>
    <row r="476" spans="2:13">
      <c r="B476" s="32" t="s">
        <v>3014</v>
      </c>
      <c r="C476" s="32" t="s">
        <v>3168</v>
      </c>
      <c r="D476" s="32" t="s">
        <v>3169</v>
      </c>
      <c r="E476" s="60">
        <v>0.32438794300000001</v>
      </c>
      <c r="F476" s="40">
        <v>4.4370093467336683E-3</v>
      </c>
      <c r="G476" s="64"/>
      <c r="I476" s="32" t="s">
        <v>3014</v>
      </c>
      <c r="J476" s="32" t="s">
        <v>7227</v>
      </c>
      <c r="K476" s="32" t="s">
        <v>7228</v>
      </c>
      <c r="L476" s="60">
        <v>-0.24433570600000001</v>
      </c>
      <c r="M476" s="40">
        <v>4.3548660000000003E-2</v>
      </c>
    </row>
    <row r="477" spans="2:13">
      <c r="B477" s="32" t="s">
        <v>3014</v>
      </c>
      <c r="C477" s="32" t="s">
        <v>7421</v>
      </c>
      <c r="D477" s="32" t="s">
        <v>7422</v>
      </c>
      <c r="E477" s="60">
        <v>0.32430785299999998</v>
      </c>
      <c r="F477" s="40">
        <v>4.4461244816053512E-3</v>
      </c>
      <c r="G477" s="64"/>
      <c r="I477" s="32" t="s">
        <v>3014</v>
      </c>
      <c r="J477" s="32" t="s">
        <v>1471</v>
      </c>
      <c r="K477" s="32" t="s">
        <v>1472</v>
      </c>
      <c r="L477" s="60">
        <v>-0.244252262</v>
      </c>
      <c r="M477" s="40">
        <v>4.361950499359795E-2</v>
      </c>
    </row>
    <row r="478" spans="2:13">
      <c r="B478" s="32" t="s">
        <v>3014</v>
      </c>
      <c r="C478" s="32" t="s">
        <v>5550</v>
      </c>
      <c r="D478" s="32" t="s">
        <v>5551</v>
      </c>
      <c r="E478" s="60">
        <v>0.32395263200000002</v>
      </c>
      <c r="F478" s="40">
        <v>4.5128090484140232E-3</v>
      </c>
      <c r="G478" s="64"/>
      <c r="I478" s="32" t="s">
        <v>3014</v>
      </c>
      <c r="J478" s="32" t="s">
        <v>7229</v>
      </c>
      <c r="K478" s="32" t="s">
        <v>7230</v>
      </c>
      <c r="L478" s="60">
        <v>-0.244178491</v>
      </c>
      <c r="M478" s="40">
        <v>4.3675372250639388E-2</v>
      </c>
    </row>
    <row r="479" spans="2:13">
      <c r="B479" s="32" t="s">
        <v>3014</v>
      </c>
      <c r="C479" s="32" t="s">
        <v>358</v>
      </c>
      <c r="D479" s="75" t="s">
        <v>1225</v>
      </c>
      <c r="E479" s="60">
        <v>0.32380107899999999</v>
      </c>
      <c r="F479" s="40">
        <v>4.5294604318936874E-3</v>
      </c>
      <c r="G479" s="64"/>
      <c r="I479" s="32" t="s">
        <v>3014</v>
      </c>
      <c r="J479" s="32" t="s">
        <v>4062</v>
      </c>
      <c r="K479" s="32" t="s">
        <v>4063</v>
      </c>
      <c r="L479" s="60">
        <v>-0.243478373</v>
      </c>
      <c r="M479" s="40">
        <v>4.4550743730108214E-2</v>
      </c>
    </row>
    <row r="480" spans="2:13">
      <c r="B480" s="32" t="s">
        <v>3014</v>
      </c>
      <c r="C480" s="32" t="s">
        <v>7423</v>
      </c>
      <c r="D480" s="32" t="s">
        <v>7424</v>
      </c>
      <c r="E480" s="60">
        <v>0.32285780200000003</v>
      </c>
      <c r="F480" s="40">
        <v>4.6855473146622736E-3</v>
      </c>
      <c r="G480" s="64"/>
      <c r="I480" s="32" t="s">
        <v>3014</v>
      </c>
      <c r="J480" s="32" t="s">
        <v>5132</v>
      </c>
      <c r="K480" s="32" t="s">
        <v>5133</v>
      </c>
      <c r="L480" s="60">
        <v>-0.24328080499999999</v>
      </c>
      <c r="M480" s="40">
        <v>4.4800374189446913E-2</v>
      </c>
    </row>
    <row r="481" spans="2:13">
      <c r="B481" s="32" t="s">
        <v>3014</v>
      </c>
      <c r="C481" s="32" t="s">
        <v>7425</v>
      </c>
      <c r="D481" s="32" t="s">
        <v>1124</v>
      </c>
      <c r="E481" s="60">
        <v>0.32281754499999998</v>
      </c>
      <c r="F481" s="40">
        <v>4.6864913157894728E-3</v>
      </c>
      <c r="G481" s="64"/>
      <c r="I481" s="32" t="s">
        <v>3014</v>
      </c>
      <c r="J481" s="32" t="s">
        <v>1797</v>
      </c>
      <c r="K481" s="32" t="s">
        <v>1798</v>
      </c>
      <c r="L481" s="60">
        <v>-0.242380809</v>
      </c>
      <c r="M481" s="40">
        <v>4.595513059418458E-2</v>
      </c>
    </row>
    <row r="482" spans="2:13">
      <c r="B482" s="32" t="s">
        <v>3014</v>
      </c>
      <c r="C482" s="32" t="s">
        <v>804</v>
      </c>
      <c r="D482" s="32" t="s">
        <v>805</v>
      </c>
      <c r="E482" s="60">
        <v>0.32267249199999998</v>
      </c>
      <c r="F482" s="40">
        <v>4.7102320197044342E-3</v>
      </c>
      <c r="G482" s="64"/>
      <c r="I482" s="32" t="s">
        <v>3014</v>
      </c>
      <c r="J482" s="32" t="s">
        <v>1465</v>
      </c>
      <c r="K482" s="32" t="s">
        <v>1466</v>
      </c>
      <c r="L482" s="60">
        <v>-0.242194617</v>
      </c>
      <c r="M482" s="40">
        <v>4.6124522495274108E-2</v>
      </c>
    </row>
    <row r="483" spans="2:13">
      <c r="B483" s="32" t="s">
        <v>3014</v>
      </c>
      <c r="C483" s="32" t="s">
        <v>7426</v>
      </c>
      <c r="D483" s="32" t="s">
        <v>7427</v>
      </c>
      <c r="E483" s="60">
        <v>0.322566083</v>
      </c>
      <c r="F483" s="40">
        <v>4.7259625245901649E-3</v>
      </c>
      <c r="G483" s="64"/>
      <c r="I483" s="32" t="s">
        <v>3014</v>
      </c>
      <c r="J483" s="32" t="s">
        <v>7231</v>
      </c>
      <c r="K483" s="32" t="s">
        <v>7232</v>
      </c>
      <c r="L483" s="60">
        <v>-0.242101496</v>
      </c>
      <c r="M483" s="40">
        <v>4.6180394716981141E-2</v>
      </c>
    </row>
    <row r="484" spans="2:13">
      <c r="B484" s="32" t="s">
        <v>3014</v>
      </c>
      <c r="C484" s="32" t="s">
        <v>7428</v>
      </c>
      <c r="D484" s="32" t="s">
        <v>7429</v>
      </c>
      <c r="E484" s="60">
        <v>0.322353783</v>
      </c>
      <c r="F484" s="40">
        <v>4.7647110310965633E-3</v>
      </c>
      <c r="G484" s="64"/>
      <c r="I484" s="32" t="s">
        <v>3014</v>
      </c>
      <c r="J484" s="32" t="s">
        <v>7233</v>
      </c>
      <c r="K484" s="32" t="s">
        <v>7234</v>
      </c>
      <c r="L484" s="60">
        <v>-0.241956001</v>
      </c>
      <c r="M484" s="40">
        <v>4.6339067419962326E-2</v>
      </c>
    </row>
    <row r="485" spans="2:13">
      <c r="B485" s="32" t="s">
        <v>3014</v>
      </c>
      <c r="C485" s="32" t="s">
        <v>7430</v>
      </c>
      <c r="D485" s="32" t="s">
        <v>7431</v>
      </c>
      <c r="E485" s="60">
        <v>0.32221179599999999</v>
      </c>
      <c r="F485" s="40">
        <v>4.7882075490196085E-3</v>
      </c>
      <c r="G485" s="64"/>
      <c r="I485" s="32" t="s">
        <v>3014</v>
      </c>
      <c r="J485" s="32" t="s">
        <v>3962</v>
      </c>
      <c r="K485" s="32" t="s">
        <v>3963</v>
      </c>
      <c r="L485" s="60">
        <v>-0.24155009999999999</v>
      </c>
      <c r="M485" s="40">
        <v>4.6875458521303259E-2</v>
      </c>
    </row>
    <row r="486" spans="2:13">
      <c r="B486" s="32" t="s">
        <v>3014</v>
      </c>
      <c r="C486" s="32" t="s">
        <v>1319</v>
      </c>
      <c r="D486" s="32" t="s">
        <v>1320</v>
      </c>
      <c r="E486" s="60">
        <v>0.321936206</v>
      </c>
      <c r="F486" s="40">
        <v>4.8418287765089729E-3</v>
      </c>
      <c r="G486" s="64"/>
      <c r="I486" s="32" t="s">
        <v>3014</v>
      </c>
      <c r="J486" s="32" t="s">
        <v>2223</v>
      </c>
      <c r="K486" s="32" t="s">
        <v>2224</v>
      </c>
      <c r="L486" s="60">
        <v>-0.24150818099999999</v>
      </c>
      <c r="M486" s="40">
        <v>4.6893149061326654E-2</v>
      </c>
    </row>
    <row r="487" spans="2:13">
      <c r="B487" s="32" t="s">
        <v>3014</v>
      </c>
      <c r="C487" s="32" t="s">
        <v>7432</v>
      </c>
      <c r="D487" s="32" t="s">
        <v>7433</v>
      </c>
      <c r="E487" s="60">
        <v>0.32166396899999999</v>
      </c>
      <c r="F487" s="40">
        <v>4.8949327035830619E-3</v>
      </c>
      <c r="G487" s="64"/>
      <c r="I487" s="32" t="s">
        <v>3014</v>
      </c>
      <c r="J487" s="32" t="s">
        <v>4377</v>
      </c>
      <c r="K487" s="32" t="s">
        <v>4378</v>
      </c>
      <c r="L487" s="60">
        <v>-0.241240544</v>
      </c>
      <c r="M487" s="40">
        <v>4.7229718675827613E-2</v>
      </c>
    </row>
    <row r="488" spans="2:13">
      <c r="B488" s="32" t="s">
        <v>3014</v>
      </c>
      <c r="C488" s="32" t="s">
        <v>7434</v>
      </c>
      <c r="D488" s="32" t="s">
        <v>7435</v>
      </c>
      <c r="E488" s="60">
        <v>0.321328899</v>
      </c>
      <c r="F488" s="40">
        <v>4.9552003571428577E-3</v>
      </c>
      <c r="G488" s="64"/>
      <c r="I488" s="32" t="s">
        <v>3014</v>
      </c>
      <c r="J488" s="32" t="s">
        <v>1541</v>
      </c>
      <c r="K488" s="32" t="s">
        <v>1542</v>
      </c>
      <c r="L488" s="60">
        <v>-0.24111439800000001</v>
      </c>
      <c r="M488" s="40">
        <v>4.7375528633811607E-2</v>
      </c>
    </row>
    <row r="489" spans="2:13">
      <c r="B489" s="32" t="s">
        <v>3014</v>
      </c>
      <c r="C489" s="32" t="s">
        <v>371</v>
      </c>
      <c r="D489" s="32" t="s">
        <v>372</v>
      </c>
      <c r="E489" s="60">
        <v>0.32061846500000002</v>
      </c>
      <c r="F489" s="40">
        <v>5.0867848064516125E-3</v>
      </c>
      <c r="G489" s="64"/>
      <c r="I489" s="32" t="s">
        <v>3014</v>
      </c>
      <c r="J489" s="32" t="s">
        <v>4558</v>
      </c>
      <c r="K489" s="32" t="s">
        <v>4559</v>
      </c>
      <c r="L489" s="60">
        <v>-0.240934601</v>
      </c>
      <c r="M489" s="40">
        <v>4.7550854760423152E-2</v>
      </c>
    </row>
    <row r="490" spans="2:13">
      <c r="B490" s="32" t="s">
        <v>3014</v>
      </c>
      <c r="C490" s="32" t="s">
        <v>3234</v>
      </c>
      <c r="D490" s="32" t="s">
        <v>3235</v>
      </c>
      <c r="E490" s="60">
        <v>0.32058028799999999</v>
      </c>
      <c r="F490" s="40">
        <v>5.087401706924316E-3</v>
      </c>
      <c r="G490" s="64"/>
      <c r="I490" s="32" t="s">
        <v>3014</v>
      </c>
      <c r="J490" s="32" t="s">
        <v>7235</v>
      </c>
      <c r="K490" s="32" t="s">
        <v>7236</v>
      </c>
      <c r="L490" s="60">
        <v>-0.240817741</v>
      </c>
      <c r="M490" s="40">
        <v>4.7712300000000006E-2</v>
      </c>
    </row>
    <row r="491" spans="2:13">
      <c r="B491" s="32" t="s">
        <v>3014</v>
      </c>
      <c r="C491" s="32" t="s">
        <v>224</v>
      </c>
      <c r="D491" s="32" t="s">
        <v>225</v>
      </c>
      <c r="E491" s="60">
        <v>0.32022172100000001</v>
      </c>
      <c r="F491" s="40">
        <v>5.1457264959999995E-3</v>
      </c>
      <c r="G491" s="64"/>
      <c r="I491" s="32" t="s">
        <v>3014</v>
      </c>
      <c r="J491" s="32" t="s">
        <v>1493</v>
      </c>
      <c r="K491" s="32" t="s">
        <v>1494</v>
      </c>
      <c r="L491" s="60">
        <v>-0.24073106699999999</v>
      </c>
      <c r="M491" s="40">
        <v>4.7823858794282158E-2</v>
      </c>
    </row>
    <row r="492" spans="2:13">
      <c r="B492" s="32" t="s">
        <v>3014</v>
      </c>
      <c r="C492" s="32" t="s">
        <v>1217</v>
      </c>
      <c r="D492" s="32" t="s">
        <v>1218</v>
      </c>
      <c r="E492" s="60">
        <v>0.32019282700000001</v>
      </c>
      <c r="F492" s="40">
        <v>5.1457264959999995E-3</v>
      </c>
      <c r="G492" s="64"/>
      <c r="I492" s="32" t="s">
        <v>3014</v>
      </c>
      <c r="J492" s="32" t="s">
        <v>2033</v>
      </c>
      <c r="K492" s="32" t="s">
        <v>2034</v>
      </c>
      <c r="L492" s="60">
        <v>-0.24040177700000001</v>
      </c>
      <c r="M492" s="40">
        <v>4.8258276503409803E-2</v>
      </c>
    </row>
    <row r="493" spans="2:13">
      <c r="B493" s="32" t="s">
        <v>3014</v>
      </c>
      <c r="C493" s="32" t="s">
        <v>6068</v>
      </c>
      <c r="D493" s="32" t="s">
        <v>6069</v>
      </c>
      <c r="E493" s="60">
        <v>0.31998697300000001</v>
      </c>
      <c r="F493" s="40">
        <v>5.1779651674641143E-3</v>
      </c>
      <c r="G493" s="64"/>
      <c r="I493" s="32" t="s">
        <v>3014</v>
      </c>
      <c r="J493" s="32" t="s">
        <v>7237</v>
      </c>
      <c r="K493" s="32" t="s">
        <v>8030</v>
      </c>
      <c r="L493" s="60">
        <v>-0.24035663299999999</v>
      </c>
      <c r="M493" s="40">
        <v>4.8292246716232966E-2</v>
      </c>
    </row>
    <row r="494" spans="2:13">
      <c r="B494" s="32" t="s">
        <v>3014</v>
      </c>
      <c r="C494" s="32" t="s">
        <v>593</v>
      </c>
      <c r="D494" s="32" t="s">
        <v>594</v>
      </c>
      <c r="E494" s="60">
        <v>0.319944538</v>
      </c>
      <c r="F494" s="40">
        <v>5.1797700000000002E-3</v>
      </c>
      <c r="G494" s="64"/>
      <c r="I494" s="32" t="s">
        <v>3014</v>
      </c>
      <c r="J494" s="32" t="s">
        <v>7238</v>
      </c>
      <c r="K494" s="32" t="s">
        <v>7239</v>
      </c>
      <c r="L494" s="60">
        <v>-0.24003289</v>
      </c>
      <c r="M494" s="40">
        <v>4.8800344024767801E-2</v>
      </c>
    </row>
    <row r="495" spans="2:13">
      <c r="B495" s="32" t="s">
        <v>3014</v>
      </c>
      <c r="C495" s="32" t="s">
        <v>7436</v>
      </c>
      <c r="D495" s="32" t="s">
        <v>7437</v>
      </c>
      <c r="E495" s="60">
        <v>0.31985154199999999</v>
      </c>
      <c r="F495" s="40">
        <v>5.1853660952380955E-3</v>
      </c>
      <c r="G495" s="64"/>
      <c r="I495" s="32" t="s">
        <v>3014</v>
      </c>
      <c r="J495" s="32" t="s">
        <v>7240</v>
      </c>
      <c r="K495" s="32" t="s">
        <v>7241</v>
      </c>
      <c r="L495" s="60">
        <v>-0.239980524</v>
      </c>
      <c r="M495" s="40">
        <v>4.8850574273345708E-2</v>
      </c>
    </row>
    <row r="496" spans="2:13">
      <c r="B496" s="32" t="s">
        <v>3014</v>
      </c>
      <c r="C496" s="32" t="s">
        <v>7438</v>
      </c>
      <c r="D496" s="32" t="s">
        <v>7439</v>
      </c>
      <c r="E496" s="60">
        <v>0.31970643799999998</v>
      </c>
      <c r="F496" s="40">
        <v>5.2035762025316457E-3</v>
      </c>
      <c r="G496" s="64"/>
      <c r="I496" s="32" t="s">
        <v>3014</v>
      </c>
      <c r="J496" s="32" t="s">
        <v>1644</v>
      </c>
      <c r="K496" s="32" t="s">
        <v>1645</v>
      </c>
      <c r="L496" s="60">
        <v>-0.239886238</v>
      </c>
      <c r="M496" s="40">
        <v>4.8880579518815546E-2</v>
      </c>
    </row>
    <row r="497" spans="2:13">
      <c r="B497" s="32" t="s">
        <v>3014</v>
      </c>
      <c r="C497" s="32" t="s">
        <v>1020</v>
      </c>
      <c r="D497" s="32" t="s">
        <v>1021</v>
      </c>
      <c r="E497" s="60">
        <v>0.31930982000000002</v>
      </c>
      <c r="F497" s="40">
        <v>5.2823962460567826E-3</v>
      </c>
      <c r="G497" s="64"/>
      <c r="I497" s="32" t="s">
        <v>3014</v>
      </c>
      <c r="J497" s="32" t="s">
        <v>2316</v>
      </c>
      <c r="K497" s="32" t="s">
        <v>2317</v>
      </c>
      <c r="L497" s="60">
        <v>-0.23987656500000001</v>
      </c>
      <c r="M497" s="40">
        <v>4.8880579518815546E-2</v>
      </c>
    </row>
    <row r="498" spans="2:13">
      <c r="B498" s="32" t="s">
        <v>3014</v>
      </c>
      <c r="C498" s="32" t="s">
        <v>7440</v>
      </c>
      <c r="D498" s="32" t="s">
        <v>7441</v>
      </c>
      <c r="E498" s="60">
        <v>0.318968533</v>
      </c>
      <c r="F498" s="40">
        <v>5.3484814779874218E-3</v>
      </c>
      <c r="G498" s="64"/>
      <c r="I498" s="32" t="s">
        <v>3014</v>
      </c>
      <c r="J498" s="32" t="s">
        <v>1900</v>
      </c>
      <c r="K498" s="32" t="s">
        <v>1901</v>
      </c>
      <c r="L498" s="60">
        <v>-0.239706051</v>
      </c>
      <c r="M498" s="40">
        <v>4.9040392624462199E-2</v>
      </c>
    </row>
    <row r="499" spans="2:13">
      <c r="B499" s="32" t="s">
        <v>3014</v>
      </c>
      <c r="C499" s="32" t="s">
        <v>6017</v>
      </c>
      <c r="D499" s="32" t="s">
        <v>6018</v>
      </c>
      <c r="E499" s="60">
        <v>0.31885128200000001</v>
      </c>
      <c r="F499" s="40">
        <v>5.3650197492163005E-3</v>
      </c>
      <c r="G499" s="64"/>
      <c r="I499" s="32" t="s">
        <v>3014</v>
      </c>
      <c r="J499" s="32" t="s">
        <v>7242</v>
      </c>
      <c r="K499" s="32" t="s">
        <v>7243</v>
      </c>
      <c r="L499" s="60">
        <v>-0.239679481</v>
      </c>
      <c r="M499" s="40">
        <v>4.9040392624462199E-2</v>
      </c>
    </row>
    <row r="500" spans="2:13">
      <c r="B500" s="32" t="s">
        <v>3014</v>
      </c>
      <c r="C500" s="32" t="s">
        <v>7442</v>
      </c>
      <c r="D500" s="32" t="s">
        <v>7443</v>
      </c>
      <c r="E500" s="60">
        <v>0.31864827600000001</v>
      </c>
      <c r="F500" s="40">
        <v>5.3969044374999999E-3</v>
      </c>
      <c r="G500" s="64"/>
      <c r="I500" s="32" t="s">
        <v>3014</v>
      </c>
      <c r="J500" s="32" t="s">
        <v>7244</v>
      </c>
      <c r="K500" s="32" t="s">
        <v>7245</v>
      </c>
      <c r="L500" s="60">
        <v>-0.239566102</v>
      </c>
      <c r="M500" s="40">
        <v>4.9159697360343771E-2</v>
      </c>
    </row>
    <row r="501" spans="2:13">
      <c r="B501" s="32" t="s">
        <v>3014</v>
      </c>
      <c r="C501" s="32" t="s">
        <v>7444</v>
      </c>
      <c r="D501" s="32" t="s">
        <v>7445</v>
      </c>
      <c r="E501" s="60">
        <v>0.31863420799999997</v>
      </c>
      <c r="F501" s="40">
        <v>5.3969044374999999E-3</v>
      </c>
      <c r="G501" s="64"/>
      <c r="I501" s="32" t="s">
        <v>3014</v>
      </c>
      <c r="J501" s="32" t="s">
        <v>7246</v>
      </c>
      <c r="K501" s="32" t="s">
        <v>7247</v>
      </c>
      <c r="L501" s="60">
        <v>-0.239522184</v>
      </c>
      <c r="M501" s="40">
        <v>4.920310650306748E-2</v>
      </c>
    </row>
    <row r="502" spans="2:13">
      <c r="B502" s="32" t="s">
        <v>3014</v>
      </c>
      <c r="C502" s="32" t="s">
        <v>7446</v>
      </c>
      <c r="D502" s="32" t="s">
        <v>7447</v>
      </c>
      <c r="E502" s="60">
        <v>0.318490787</v>
      </c>
      <c r="F502" s="40">
        <v>5.4086963919129085E-3</v>
      </c>
      <c r="G502" s="64"/>
      <c r="I502" s="32" t="s">
        <v>3014</v>
      </c>
      <c r="J502" s="32" t="s">
        <v>1666</v>
      </c>
      <c r="K502" s="32" t="s">
        <v>1667</v>
      </c>
      <c r="L502" s="60">
        <v>-0.23937998599999999</v>
      </c>
      <c r="M502" s="40">
        <v>4.9355611505507949E-2</v>
      </c>
    </row>
    <row r="503" spans="2:13">
      <c r="B503" s="32" t="s">
        <v>3014</v>
      </c>
      <c r="C503" s="32" t="s">
        <v>3867</v>
      </c>
      <c r="D503" s="32" t="s">
        <v>3868</v>
      </c>
      <c r="E503" s="60">
        <v>0.31848375299999998</v>
      </c>
      <c r="F503" s="40">
        <v>5.4086963919129085E-3</v>
      </c>
      <c r="G503" s="64"/>
      <c r="I503" s="38" t="s">
        <v>8125</v>
      </c>
      <c r="L503" s="62"/>
    </row>
    <row r="504" spans="2:13">
      <c r="B504" s="32" t="s">
        <v>3014</v>
      </c>
      <c r="C504" s="32" t="s">
        <v>1232</v>
      </c>
      <c r="D504" s="32" t="s">
        <v>1233</v>
      </c>
      <c r="E504" s="60">
        <v>0.318137114</v>
      </c>
      <c r="F504" s="40">
        <v>5.4865405279503109E-3</v>
      </c>
      <c r="G504" s="64"/>
      <c r="L504" s="62"/>
    </row>
    <row r="505" spans="2:13">
      <c r="B505" s="32" t="s">
        <v>3014</v>
      </c>
      <c r="C505" s="32" t="s">
        <v>3819</v>
      </c>
      <c r="D505" s="32" t="s">
        <v>3820</v>
      </c>
      <c r="E505" s="60">
        <v>0.31795551399999999</v>
      </c>
      <c r="F505" s="40">
        <v>5.5233719689922476E-3</v>
      </c>
      <c r="G505" s="64"/>
      <c r="L505" s="62"/>
    </row>
    <row r="506" spans="2:13">
      <c r="B506" s="32" t="s">
        <v>3014</v>
      </c>
      <c r="C506" s="32" t="s">
        <v>188</v>
      </c>
      <c r="D506" s="32" t="s">
        <v>189</v>
      </c>
      <c r="E506" s="60">
        <v>0.31782279600000002</v>
      </c>
      <c r="F506" s="40">
        <v>5.5483654179566567E-3</v>
      </c>
      <c r="G506" s="64"/>
      <c r="L506" s="62"/>
    </row>
    <row r="507" spans="2:13">
      <c r="B507" s="32" t="s">
        <v>3014</v>
      </c>
      <c r="C507" s="32" t="s">
        <v>1230</v>
      </c>
      <c r="D507" s="32" t="s">
        <v>1231</v>
      </c>
      <c r="E507" s="60">
        <v>0.31772605999999998</v>
      </c>
      <c r="F507" s="40">
        <v>5.5641770633693974E-3</v>
      </c>
      <c r="G507" s="64"/>
      <c r="L507" s="62"/>
    </row>
    <row r="508" spans="2:13">
      <c r="B508" s="32" t="s">
        <v>3014</v>
      </c>
      <c r="C508" s="32" t="s">
        <v>3503</v>
      </c>
      <c r="D508" s="32" t="s">
        <v>3504</v>
      </c>
      <c r="E508" s="60">
        <v>0.31758417999999999</v>
      </c>
      <c r="F508" s="40">
        <v>5.5916276851851856E-3</v>
      </c>
      <c r="G508" s="64"/>
      <c r="L508" s="62"/>
    </row>
    <row r="509" spans="2:13">
      <c r="B509" s="32" t="s">
        <v>3014</v>
      </c>
      <c r="C509" s="32" t="s">
        <v>1004</v>
      </c>
      <c r="D509" s="32" t="s">
        <v>1005</v>
      </c>
      <c r="E509" s="60">
        <v>0.31747777100000002</v>
      </c>
      <c r="F509" s="40">
        <v>5.6102413867488441E-3</v>
      </c>
      <c r="G509" s="64"/>
      <c r="L509" s="62"/>
    </row>
    <row r="510" spans="2:13">
      <c r="B510" s="32" t="s">
        <v>3014</v>
      </c>
      <c r="C510" s="32" t="s">
        <v>7448</v>
      </c>
      <c r="D510" s="32" t="s">
        <v>7449</v>
      </c>
      <c r="E510" s="60">
        <v>0.31728429899999999</v>
      </c>
      <c r="F510" s="40">
        <v>5.6386357361963187E-3</v>
      </c>
      <c r="G510" s="64"/>
      <c r="L510" s="62"/>
    </row>
    <row r="511" spans="2:13">
      <c r="B511" s="32" t="s">
        <v>3014</v>
      </c>
      <c r="C511" s="32" t="s">
        <v>7450</v>
      </c>
      <c r="D511" s="32" t="s">
        <v>7451</v>
      </c>
      <c r="E511" s="60">
        <v>0.31726436299999999</v>
      </c>
      <c r="F511" s="40">
        <v>5.6386357361963187E-3</v>
      </c>
      <c r="G511" s="64"/>
      <c r="L511" s="62"/>
    </row>
    <row r="512" spans="2:13">
      <c r="B512" s="32" t="s">
        <v>3014</v>
      </c>
      <c r="C512" s="32" t="s">
        <v>3517</v>
      </c>
      <c r="D512" s="32" t="s">
        <v>3518</v>
      </c>
      <c r="E512" s="60">
        <v>0.316965581</v>
      </c>
      <c r="F512" s="40">
        <v>5.7070004900459416E-3</v>
      </c>
      <c r="G512" s="64"/>
      <c r="L512" s="62"/>
    </row>
    <row r="513" spans="2:12">
      <c r="B513" s="32" t="s">
        <v>3014</v>
      </c>
      <c r="C513" s="32" t="s">
        <v>1048</v>
      </c>
      <c r="D513" s="32" t="s">
        <v>1049</v>
      </c>
      <c r="E513" s="60">
        <v>0.31673290399999998</v>
      </c>
      <c r="F513" s="40">
        <v>5.7472865548780488E-3</v>
      </c>
      <c r="G513" s="64"/>
      <c r="L513" s="62"/>
    </row>
    <row r="514" spans="2:12">
      <c r="B514" s="32" t="s">
        <v>3014</v>
      </c>
      <c r="C514" s="32" t="s">
        <v>5340</v>
      </c>
      <c r="D514" s="32" t="s">
        <v>5341</v>
      </c>
      <c r="E514" s="60">
        <v>0.31663769899999999</v>
      </c>
      <c r="F514" s="40">
        <v>5.7509195440729483E-3</v>
      </c>
      <c r="G514" s="64"/>
      <c r="L514" s="62"/>
    </row>
    <row r="515" spans="2:12">
      <c r="B515" s="32" t="s">
        <v>3014</v>
      </c>
      <c r="C515" s="32" t="s">
        <v>7452</v>
      </c>
      <c r="D515" s="32" t="s">
        <v>7453</v>
      </c>
      <c r="E515" s="60">
        <v>0.316628617</v>
      </c>
      <c r="F515" s="40">
        <v>5.7509195440729483E-3</v>
      </c>
      <c r="G515" s="64"/>
      <c r="L515" s="62"/>
    </row>
    <row r="516" spans="2:12">
      <c r="B516" s="32" t="s">
        <v>3014</v>
      </c>
      <c r="C516" s="32" t="s">
        <v>7454</v>
      </c>
      <c r="D516" s="32" t="s">
        <v>7455</v>
      </c>
      <c r="E516" s="60">
        <v>0.31657218799999998</v>
      </c>
      <c r="F516" s="40">
        <v>5.7568779059180581E-3</v>
      </c>
      <c r="G516" s="64"/>
      <c r="L516" s="62"/>
    </row>
    <row r="517" spans="2:12">
      <c r="B517" s="32" t="s">
        <v>3014</v>
      </c>
      <c r="C517" s="32" t="s">
        <v>7456</v>
      </c>
      <c r="D517" s="32" t="s">
        <v>7457</v>
      </c>
      <c r="E517" s="60">
        <v>0.31652330899999997</v>
      </c>
      <c r="F517" s="40">
        <v>5.7609056666666674E-3</v>
      </c>
      <c r="G517" s="64"/>
      <c r="L517" s="62"/>
    </row>
    <row r="518" spans="2:12">
      <c r="B518" s="32" t="s">
        <v>3014</v>
      </c>
      <c r="C518" s="32" t="s">
        <v>7458</v>
      </c>
      <c r="D518" s="32" t="s">
        <v>7459</v>
      </c>
      <c r="E518" s="60">
        <v>0.31646526800000002</v>
      </c>
      <c r="F518" s="40">
        <v>5.7674674432677759E-3</v>
      </c>
      <c r="G518" s="64"/>
      <c r="L518" s="62"/>
    </row>
    <row r="519" spans="2:12">
      <c r="B519" s="32" t="s">
        <v>3014</v>
      </c>
      <c r="C519" s="32" t="s">
        <v>1063</v>
      </c>
      <c r="D519" s="32" t="s">
        <v>1064</v>
      </c>
      <c r="E519" s="60">
        <v>0.31643022599999998</v>
      </c>
      <c r="F519" s="40">
        <v>5.7679712990936554E-3</v>
      </c>
      <c r="G519" s="64"/>
      <c r="L519" s="62"/>
    </row>
    <row r="520" spans="2:12">
      <c r="B520" s="32" t="s">
        <v>3014</v>
      </c>
      <c r="C520" s="32" t="s">
        <v>499</v>
      </c>
      <c r="D520" s="32" t="s">
        <v>500</v>
      </c>
      <c r="E520" s="60">
        <v>0.31633942900000001</v>
      </c>
      <c r="F520" s="40">
        <v>5.7740438554216861E-3</v>
      </c>
      <c r="G520" s="64"/>
      <c r="L520" s="62"/>
    </row>
    <row r="521" spans="2:12">
      <c r="B521" s="32" t="s">
        <v>3014</v>
      </c>
      <c r="C521" s="32" t="s">
        <v>7460</v>
      </c>
      <c r="D521" s="32" t="s">
        <v>7461</v>
      </c>
      <c r="E521" s="60">
        <v>0.31603852700000001</v>
      </c>
      <c r="F521" s="40">
        <v>5.8316579010494751E-3</v>
      </c>
      <c r="G521" s="64"/>
      <c r="L521" s="62"/>
    </row>
    <row r="522" spans="2:12">
      <c r="B522" s="32" t="s">
        <v>3014</v>
      </c>
      <c r="C522" s="32" t="s">
        <v>1034</v>
      </c>
      <c r="D522" s="32" t="s">
        <v>1035</v>
      </c>
      <c r="E522" s="60">
        <v>0.31602079199999999</v>
      </c>
      <c r="F522" s="40">
        <v>5.8316579010494751E-3</v>
      </c>
      <c r="G522" s="64"/>
      <c r="L522" s="62"/>
    </row>
    <row r="523" spans="2:12">
      <c r="B523" s="32" t="s">
        <v>3014</v>
      </c>
      <c r="C523" s="32" t="s">
        <v>326</v>
      </c>
      <c r="D523" s="32" t="s">
        <v>327</v>
      </c>
      <c r="E523" s="60">
        <v>0.31587195400000001</v>
      </c>
      <c r="F523" s="40">
        <v>5.8622953892215569E-3</v>
      </c>
      <c r="G523" s="64"/>
      <c r="L523" s="62"/>
    </row>
    <row r="524" spans="2:12">
      <c r="B524" s="32" t="s">
        <v>3014</v>
      </c>
      <c r="C524" s="32" t="s">
        <v>7462</v>
      </c>
      <c r="D524" s="32" t="s">
        <v>7463</v>
      </c>
      <c r="E524" s="60">
        <v>0.31577674500000003</v>
      </c>
      <c r="F524" s="40">
        <v>5.8790046337817634E-3</v>
      </c>
      <c r="G524" s="64"/>
      <c r="L524" s="62"/>
    </row>
    <row r="525" spans="2:12">
      <c r="B525" s="32" t="s">
        <v>3014</v>
      </c>
      <c r="C525" s="32" t="s">
        <v>3863</v>
      </c>
      <c r="D525" s="32" t="s">
        <v>3864</v>
      </c>
      <c r="E525" s="60">
        <v>0.31565590999999998</v>
      </c>
      <c r="F525" s="40">
        <v>5.9022579999999996E-3</v>
      </c>
      <c r="G525" s="64"/>
      <c r="L525" s="62"/>
    </row>
    <row r="526" spans="2:12">
      <c r="B526" s="32" t="s">
        <v>3014</v>
      </c>
      <c r="C526" s="32" t="s">
        <v>7464</v>
      </c>
      <c r="D526" s="32" t="s">
        <v>7465</v>
      </c>
      <c r="E526" s="60">
        <v>0.31556290799999998</v>
      </c>
      <c r="F526" s="40">
        <v>5.9182308196721305E-3</v>
      </c>
      <c r="G526" s="64"/>
      <c r="L526" s="62"/>
    </row>
    <row r="527" spans="2:12">
      <c r="B527" s="32" t="s">
        <v>3014</v>
      </c>
      <c r="C527" s="32" t="s">
        <v>6258</v>
      </c>
      <c r="D527" s="32" t="s">
        <v>6259</v>
      </c>
      <c r="E527" s="60">
        <v>0.31549332099999999</v>
      </c>
      <c r="F527" s="40">
        <v>5.9282078571428571E-3</v>
      </c>
      <c r="G527" s="64"/>
      <c r="L527" s="62"/>
    </row>
    <row r="528" spans="2:12">
      <c r="B528" s="32" t="s">
        <v>3014</v>
      </c>
      <c r="C528" s="32" t="s">
        <v>7466</v>
      </c>
      <c r="D528" s="32" t="s">
        <v>7467</v>
      </c>
      <c r="E528" s="60">
        <v>0.31526353400000001</v>
      </c>
      <c r="F528" s="40">
        <v>5.980981485884101E-3</v>
      </c>
      <c r="G528" s="64"/>
      <c r="L528" s="62"/>
    </row>
    <row r="529" spans="2:12">
      <c r="B529" s="32" t="s">
        <v>3014</v>
      </c>
      <c r="C529" s="32" t="s">
        <v>7468</v>
      </c>
      <c r="D529" s="32" t="s">
        <v>7469</v>
      </c>
      <c r="E529" s="60">
        <v>0.31521143299999999</v>
      </c>
      <c r="F529" s="40">
        <v>5.9861537685459943E-3</v>
      </c>
      <c r="G529" s="64"/>
      <c r="L529" s="62"/>
    </row>
    <row r="530" spans="2:12">
      <c r="B530" s="32" t="s">
        <v>3014</v>
      </c>
      <c r="C530" s="32" t="s">
        <v>1197</v>
      </c>
      <c r="D530" s="32" t="s">
        <v>1198</v>
      </c>
      <c r="E530" s="60">
        <v>0.31500777899999999</v>
      </c>
      <c r="F530" s="40">
        <v>6.0220886558345638E-3</v>
      </c>
      <c r="G530" s="64"/>
      <c r="L530" s="62"/>
    </row>
    <row r="531" spans="2:12">
      <c r="B531" s="32" t="s">
        <v>3014</v>
      </c>
      <c r="C531" s="32" t="s">
        <v>3893</v>
      </c>
      <c r="D531" s="32" t="s">
        <v>3894</v>
      </c>
      <c r="E531" s="60">
        <v>0.31498087800000002</v>
      </c>
      <c r="F531" s="40">
        <v>6.0220886558345638E-3</v>
      </c>
      <c r="G531" s="64"/>
      <c r="L531" s="62"/>
    </row>
    <row r="532" spans="2:12">
      <c r="B532" s="32" t="s">
        <v>3014</v>
      </c>
      <c r="C532" s="32" t="s">
        <v>6609</v>
      </c>
      <c r="D532" s="32" t="s">
        <v>6610</v>
      </c>
      <c r="E532" s="60">
        <v>0.31452833800000002</v>
      </c>
      <c r="F532" s="40">
        <v>6.1189641764705874E-3</v>
      </c>
      <c r="G532" s="64"/>
      <c r="L532" s="62"/>
    </row>
    <row r="533" spans="2:12">
      <c r="B533" s="32" t="s">
        <v>3014</v>
      </c>
      <c r="C533" s="32" t="s">
        <v>952</v>
      </c>
      <c r="D533" s="32" t="s">
        <v>953</v>
      </c>
      <c r="E533" s="60">
        <v>0.31436066200000001</v>
      </c>
      <c r="F533" s="40">
        <v>6.1530759590043916E-3</v>
      </c>
      <c r="G533" s="64"/>
      <c r="L533" s="62"/>
    </row>
    <row r="534" spans="2:12">
      <c r="B534" s="32" t="s">
        <v>3014</v>
      </c>
      <c r="C534" s="32" t="s">
        <v>7470</v>
      </c>
      <c r="D534" s="32" t="s">
        <v>7471</v>
      </c>
      <c r="E534" s="60">
        <v>0.314322981</v>
      </c>
      <c r="F534" s="40">
        <v>6.1530759590043916E-3</v>
      </c>
      <c r="G534" s="64"/>
      <c r="L534" s="62"/>
    </row>
    <row r="535" spans="2:12">
      <c r="B535" s="32" t="s">
        <v>3014</v>
      </c>
      <c r="C535" s="32" t="s">
        <v>685</v>
      </c>
      <c r="D535" s="32" t="s">
        <v>686</v>
      </c>
      <c r="E535" s="60">
        <v>0.31430625899999998</v>
      </c>
      <c r="F535" s="40">
        <v>6.1530759590043916E-3</v>
      </c>
      <c r="G535" s="64"/>
      <c r="L535" s="62"/>
    </row>
    <row r="536" spans="2:12">
      <c r="B536" s="32" t="s">
        <v>3014</v>
      </c>
      <c r="C536" s="32" t="s">
        <v>7472</v>
      </c>
      <c r="D536" s="32" t="s">
        <v>7473</v>
      </c>
      <c r="E536" s="60">
        <v>0.31412527000000001</v>
      </c>
      <c r="F536" s="40">
        <v>6.1900859854014598E-3</v>
      </c>
      <c r="G536" s="64"/>
      <c r="L536" s="62"/>
    </row>
    <row r="537" spans="2:12">
      <c r="B537" s="32" t="s">
        <v>3014</v>
      </c>
      <c r="C537" s="32" t="s">
        <v>7474</v>
      </c>
      <c r="D537" s="32" t="s">
        <v>7475</v>
      </c>
      <c r="E537" s="60">
        <v>0.31410813500000001</v>
      </c>
      <c r="F537" s="40">
        <v>6.1900859854014598E-3</v>
      </c>
      <c r="G537" s="64"/>
      <c r="L537" s="62"/>
    </row>
    <row r="538" spans="2:12">
      <c r="B538" s="32" t="s">
        <v>3014</v>
      </c>
      <c r="C538" s="32" t="s">
        <v>657</v>
      </c>
      <c r="D538" s="32" t="s">
        <v>658</v>
      </c>
      <c r="E538" s="60">
        <v>0.31378296300000003</v>
      </c>
      <c r="F538" s="40">
        <v>6.2566645058139535E-3</v>
      </c>
      <c r="G538" s="64"/>
      <c r="L538" s="62"/>
    </row>
    <row r="539" spans="2:12">
      <c r="B539" s="32" t="s">
        <v>3014</v>
      </c>
      <c r="C539" s="32" t="s">
        <v>5716</v>
      </c>
      <c r="D539" s="32" t="s">
        <v>5717</v>
      </c>
      <c r="E539" s="60">
        <v>0.31377328900000001</v>
      </c>
      <c r="F539" s="40">
        <v>6.2566645058139535E-3</v>
      </c>
      <c r="G539" s="64"/>
      <c r="L539" s="62"/>
    </row>
    <row r="540" spans="2:12">
      <c r="B540" s="32" t="s">
        <v>3014</v>
      </c>
      <c r="C540" s="32" t="s">
        <v>7476</v>
      </c>
      <c r="D540" s="32" t="s">
        <v>7477</v>
      </c>
      <c r="E540" s="60">
        <v>0.31369722799999999</v>
      </c>
      <c r="F540" s="40">
        <v>6.2689575907111748E-3</v>
      </c>
      <c r="G540" s="64"/>
      <c r="L540" s="62"/>
    </row>
    <row r="541" spans="2:12">
      <c r="B541" s="32" t="s">
        <v>3014</v>
      </c>
      <c r="C541" s="32" t="s">
        <v>7478</v>
      </c>
      <c r="D541" s="32" t="s">
        <v>7479</v>
      </c>
      <c r="E541" s="60">
        <v>0.31359916399999999</v>
      </c>
      <c r="F541" s="40">
        <v>6.2873130144927535E-3</v>
      </c>
      <c r="G541" s="64"/>
      <c r="L541" s="62"/>
    </row>
    <row r="542" spans="2:12">
      <c r="B542" s="32" t="s">
        <v>3014</v>
      </c>
      <c r="C542" s="32" t="s">
        <v>7480</v>
      </c>
      <c r="D542" s="32" t="s">
        <v>7481</v>
      </c>
      <c r="E542" s="60">
        <v>0.31319660199999999</v>
      </c>
      <c r="F542" s="40">
        <v>6.3467656034482756E-3</v>
      </c>
      <c r="G542" s="64"/>
      <c r="L542" s="62"/>
    </row>
    <row r="543" spans="2:12">
      <c r="B543" s="32" t="s">
        <v>3014</v>
      </c>
      <c r="C543" s="32" t="s">
        <v>7482</v>
      </c>
      <c r="D543" s="32" t="s">
        <v>7483</v>
      </c>
      <c r="E543" s="60">
        <v>0.313078303</v>
      </c>
      <c r="F543" s="40">
        <v>6.3714654519368722E-3</v>
      </c>
      <c r="G543" s="64"/>
      <c r="L543" s="62"/>
    </row>
    <row r="544" spans="2:12">
      <c r="B544" s="32" t="s">
        <v>3014</v>
      </c>
      <c r="C544" s="32" t="s">
        <v>7484</v>
      </c>
      <c r="D544" s="32" t="s">
        <v>7485</v>
      </c>
      <c r="E544" s="60">
        <v>0.31302519699999998</v>
      </c>
      <c r="F544" s="40">
        <v>6.3774074785100292E-3</v>
      </c>
      <c r="G544" s="64"/>
      <c r="L544" s="62"/>
    </row>
    <row r="545" spans="2:12">
      <c r="B545" s="32" t="s">
        <v>3014</v>
      </c>
      <c r="C545" s="32" t="s">
        <v>5640</v>
      </c>
      <c r="D545" s="32" t="s">
        <v>5641</v>
      </c>
      <c r="E545" s="60">
        <v>0.312740933</v>
      </c>
      <c r="F545" s="40">
        <v>6.4498474964234621E-3</v>
      </c>
      <c r="G545" s="64"/>
      <c r="L545" s="62"/>
    </row>
    <row r="546" spans="2:12">
      <c r="B546" s="32" t="s">
        <v>3014</v>
      </c>
      <c r="C546" s="32" t="s">
        <v>798</v>
      </c>
      <c r="D546" s="32" t="s">
        <v>799</v>
      </c>
      <c r="E546" s="60">
        <v>0.31266999299999998</v>
      </c>
      <c r="F546" s="40">
        <v>6.4599564907275317E-3</v>
      </c>
      <c r="G546" s="64"/>
      <c r="L546" s="62"/>
    </row>
    <row r="547" spans="2:12">
      <c r="B547" s="32" t="s">
        <v>3014</v>
      </c>
      <c r="C547" s="32" t="s">
        <v>7486</v>
      </c>
      <c r="D547" s="32" t="s">
        <v>7487</v>
      </c>
      <c r="E547" s="60">
        <v>0.312641477</v>
      </c>
      <c r="F547" s="40">
        <v>6.4599564907275317E-3</v>
      </c>
      <c r="G547" s="64"/>
      <c r="L547" s="62"/>
    </row>
    <row r="548" spans="2:12">
      <c r="B548" s="32" t="s">
        <v>3014</v>
      </c>
      <c r="C548" s="32" t="s">
        <v>56</v>
      </c>
      <c r="D548" s="32" t="s">
        <v>57</v>
      </c>
      <c r="E548" s="60">
        <v>0.31253778700000001</v>
      </c>
      <c r="F548" s="40">
        <v>6.4786327581329555E-3</v>
      </c>
      <c r="G548" s="64"/>
      <c r="L548" s="62"/>
    </row>
    <row r="549" spans="2:12">
      <c r="B549" s="32" t="s">
        <v>3014</v>
      </c>
      <c r="C549" s="32" t="s">
        <v>7488</v>
      </c>
      <c r="D549" s="37" t="s">
        <v>8129</v>
      </c>
      <c r="E549" s="60">
        <v>0.31250876700000002</v>
      </c>
      <c r="F549" s="40">
        <v>6.4786327581329555E-3</v>
      </c>
      <c r="G549" s="64"/>
      <c r="L549" s="62"/>
    </row>
    <row r="550" spans="2:12">
      <c r="B550" s="32" t="s">
        <v>3014</v>
      </c>
      <c r="C550" s="32" t="s">
        <v>7489</v>
      </c>
      <c r="D550" s="32" t="s">
        <v>7490</v>
      </c>
      <c r="E550" s="60">
        <v>0.31241354199999999</v>
      </c>
      <c r="F550" s="40">
        <v>6.4786327581329555E-3</v>
      </c>
      <c r="G550" s="64"/>
      <c r="L550" s="62"/>
    </row>
    <row r="551" spans="2:12">
      <c r="B551" s="32" t="s">
        <v>3014</v>
      </c>
      <c r="C551" s="32" t="s">
        <v>755</v>
      </c>
      <c r="D551" s="32" t="s">
        <v>756</v>
      </c>
      <c r="E551" s="60">
        <v>0.312395908</v>
      </c>
      <c r="F551" s="40">
        <v>6.4786327581329555E-3</v>
      </c>
      <c r="G551" s="64"/>
      <c r="L551" s="62"/>
    </row>
    <row r="552" spans="2:12">
      <c r="B552" s="32" t="s">
        <v>3014</v>
      </c>
      <c r="C552" s="32" t="s">
        <v>1173</v>
      </c>
      <c r="D552" s="32" t="s">
        <v>1174</v>
      </c>
      <c r="E552" s="60">
        <v>0.31234411299999998</v>
      </c>
      <c r="F552" s="40">
        <v>6.4816651694915252E-3</v>
      </c>
      <c r="G552" s="64"/>
      <c r="L552" s="62"/>
    </row>
    <row r="553" spans="2:12">
      <c r="B553" s="32" t="s">
        <v>3014</v>
      </c>
      <c r="C553" s="32" t="s">
        <v>140</v>
      </c>
      <c r="D553" s="32" t="s">
        <v>141</v>
      </c>
      <c r="E553" s="60">
        <v>0.31203999700000001</v>
      </c>
      <c r="F553" s="40">
        <v>6.561244795486601E-3</v>
      </c>
      <c r="G553" s="64"/>
      <c r="L553" s="62"/>
    </row>
    <row r="554" spans="2:12">
      <c r="B554" s="32" t="s">
        <v>3014</v>
      </c>
      <c r="C554" s="32" t="s">
        <v>7491</v>
      </c>
      <c r="D554" s="37" t="s">
        <v>8130</v>
      </c>
      <c r="E554" s="60">
        <v>0.31200251499999998</v>
      </c>
      <c r="F554" s="40">
        <v>6.5629670704225344E-3</v>
      </c>
      <c r="G554" s="64"/>
      <c r="L554" s="62"/>
    </row>
    <row r="555" spans="2:12">
      <c r="B555" s="32" t="s">
        <v>3014</v>
      </c>
      <c r="C555" s="32" t="s">
        <v>7492</v>
      </c>
      <c r="D555" s="32" t="s">
        <v>7493</v>
      </c>
      <c r="E555" s="60">
        <v>0.311964723</v>
      </c>
      <c r="F555" s="40">
        <v>6.5646845007032353E-3</v>
      </c>
      <c r="G555" s="64"/>
      <c r="L555" s="62"/>
    </row>
    <row r="556" spans="2:12">
      <c r="B556" s="32" t="s">
        <v>3014</v>
      </c>
      <c r="C556" s="32" t="s">
        <v>1325</v>
      </c>
      <c r="D556" s="32" t="s">
        <v>1326</v>
      </c>
      <c r="E556" s="60">
        <v>0.31185146499999999</v>
      </c>
      <c r="F556" s="40">
        <v>6.5885579213483154E-3</v>
      </c>
      <c r="G556" s="64"/>
      <c r="L556" s="62"/>
    </row>
    <row r="557" spans="2:12">
      <c r="B557" s="32" t="s">
        <v>3014</v>
      </c>
      <c r="C557" s="32" t="s">
        <v>5599</v>
      </c>
      <c r="D557" s="32" t="s">
        <v>5600</v>
      </c>
      <c r="E557" s="60">
        <v>0.31166320600000003</v>
      </c>
      <c r="F557" s="40">
        <v>6.6254967507002795E-3</v>
      </c>
      <c r="G557" s="64"/>
      <c r="L557" s="62"/>
    </row>
    <row r="558" spans="2:12">
      <c r="B558" s="32" t="s">
        <v>3014</v>
      </c>
      <c r="C558" s="32" t="s">
        <v>5441</v>
      </c>
      <c r="D558" s="32" t="s">
        <v>5442</v>
      </c>
      <c r="E558" s="60">
        <v>0.31141292799999998</v>
      </c>
      <c r="F558" s="40">
        <v>6.6906724755244756E-3</v>
      </c>
      <c r="G558" s="64"/>
      <c r="L558" s="62"/>
    </row>
    <row r="559" spans="2:12">
      <c r="B559" s="32" t="s">
        <v>3014</v>
      </c>
      <c r="C559" s="32" t="s">
        <v>800</v>
      </c>
      <c r="D559" s="32" t="s">
        <v>801</v>
      </c>
      <c r="E559" s="60">
        <v>0.31132142400000001</v>
      </c>
      <c r="F559" s="40">
        <v>6.7083600279329606E-3</v>
      </c>
      <c r="G559" s="64"/>
      <c r="L559" s="62"/>
    </row>
    <row r="560" spans="2:12">
      <c r="B560" s="32" t="s">
        <v>3014</v>
      </c>
      <c r="C560" s="32" t="s">
        <v>5789</v>
      </c>
      <c r="D560" s="32" t="s">
        <v>5790</v>
      </c>
      <c r="E560" s="60">
        <v>0.311257648</v>
      </c>
      <c r="F560" s="40">
        <v>6.7180759832635986E-3</v>
      </c>
      <c r="G560" s="64"/>
      <c r="L560" s="62"/>
    </row>
    <row r="561" spans="2:12">
      <c r="B561" s="32" t="s">
        <v>3014</v>
      </c>
      <c r="C561" s="32" t="s">
        <v>7494</v>
      </c>
      <c r="D561" s="32" t="s">
        <v>7495</v>
      </c>
      <c r="E561" s="60">
        <v>0.31106467799999998</v>
      </c>
      <c r="F561" s="40">
        <v>6.7573236717663422E-3</v>
      </c>
      <c r="G561" s="64"/>
      <c r="L561" s="62"/>
    </row>
    <row r="562" spans="2:12">
      <c r="B562" s="32" t="s">
        <v>3014</v>
      </c>
      <c r="C562" s="32" t="s">
        <v>7496</v>
      </c>
      <c r="D562" s="32" t="s">
        <v>7497</v>
      </c>
      <c r="E562" s="60">
        <v>0.31098678699999999</v>
      </c>
      <c r="F562" s="40">
        <v>6.7713140555555554E-3</v>
      </c>
      <c r="G562" s="64"/>
      <c r="L562" s="62"/>
    </row>
    <row r="563" spans="2:12">
      <c r="B563" s="32" t="s">
        <v>3014</v>
      </c>
      <c r="C563" s="32" t="s">
        <v>717</v>
      </c>
      <c r="D563" s="32" t="s">
        <v>718</v>
      </c>
      <c r="E563" s="60">
        <v>0.31090990000000002</v>
      </c>
      <c r="F563" s="40">
        <v>6.7849738418862696E-3</v>
      </c>
      <c r="G563" s="64"/>
      <c r="L563" s="62"/>
    </row>
    <row r="564" spans="2:12">
      <c r="B564" s="32" t="s">
        <v>3014</v>
      </c>
      <c r="C564" s="32" t="s">
        <v>383</v>
      </c>
      <c r="D564" s="32" t="s">
        <v>384</v>
      </c>
      <c r="E564" s="60">
        <v>0.31083723899999999</v>
      </c>
      <c r="F564" s="40">
        <v>6.7974302493074793E-3</v>
      </c>
      <c r="G564" s="64"/>
    </row>
    <row r="565" spans="2:12">
      <c r="B565" s="32" t="s">
        <v>3014</v>
      </c>
      <c r="C565" s="32" t="s">
        <v>68</v>
      </c>
      <c r="D565" s="32" t="s">
        <v>69</v>
      </c>
      <c r="E565" s="60">
        <v>0.310632089</v>
      </c>
      <c r="F565" s="40">
        <v>6.8486826243093924E-3</v>
      </c>
      <c r="G565" s="64"/>
    </row>
    <row r="566" spans="2:12">
      <c r="B566" s="32" t="s">
        <v>3014</v>
      </c>
      <c r="C566" s="32" t="s">
        <v>98</v>
      </c>
      <c r="D566" s="32" t="s">
        <v>99</v>
      </c>
      <c r="E566" s="60">
        <v>0.31060629299999998</v>
      </c>
      <c r="F566" s="40">
        <v>6.8486826243093924E-3</v>
      </c>
      <c r="G566" s="64"/>
    </row>
    <row r="567" spans="2:12">
      <c r="B567" s="32" t="s">
        <v>3014</v>
      </c>
      <c r="C567" s="32" t="s">
        <v>7498</v>
      </c>
      <c r="D567" s="32" t="s">
        <v>7499</v>
      </c>
      <c r="E567" s="60">
        <v>0.31055470000000002</v>
      </c>
      <c r="F567" s="40">
        <v>6.8549058482758624E-3</v>
      </c>
      <c r="G567" s="64"/>
    </row>
    <row r="568" spans="2:12">
      <c r="B568" s="32" t="s">
        <v>3014</v>
      </c>
      <c r="C568" s="32" t="s">
        <v>6030</v>
      </c>
      <c r="D568" s="32" t="s">
        <v>6031</v>
      </c>
      <c r="E568" s="60">
        <v>0.31041059700000001</v>
      </c>
      <c r="F568" s="40">
        <v>6.8895103305785131E-3</v>
      </c>
      <c r="G568" s="64"/>
    </row>
    <row r="569" spans="2:12">
      <c r="B569" s="32" t="s">
        <v>3014</v>
      </c>
      <c r="C569" s="32" t="s">
        <v>870</v>
      </c>
      <c r="D569" s="32" t="s">
        <v>871</v>
      </c>
      <c r="E569" s="60">
        <v>0.31025481900000002</v>
      </c>
      <c r="F569" s="40">
        <v>6.9182653846153836E-3</v>
      </c>
      <c r="G569" s="64"/>
    </row>
    <row r="570" spans="2:12">
      <c r="B570" s="32" t="s">
        <v>3014</v>
      </c>
      <c r="C570" s="32" t="s">
        <v>3193</v>
      </c>
      <c r="D570" s="32" t="s">
        <v>8033</v>
      </c>
      <c r="E570" s="60">
        <v>0.31000008099999998</v>
      </c>
      <c r="F570" s="40">
        <v>6.9774112054794522E-3</v>
      </c>
      <c r="G570" s="64"/>
    </row>
    <row r="571" spans="2:12">
      <c r="B571" s="32" t="s">
        <v>3014</v>
      </c>
      <c r="C571" s="32" t="s">
        <v>7500</v>
      </c>
      <c r="D571" s="32" t="s">
        <v>7501</v>
      </c>
      <c r="E571" s="60">
        <v>0.309826455</v>
      </c>
      <c r="F571" s="40">
        <v>7.0025255661664391E-3</v>
      </c>
      <c r="G571" s="64"/>
    </row>
    <row r="572" spans="2:12">
      <c r="B572" s="32" t="s">
        <v>3014</v>
      </c>
      <c r="C572" s="32" t="s">
        <v>3396</v>
      </c>
      <c r="D572" s="32" t="s">
        <v>3397</v>
      </c>
      <c r="E572" s="60">
        <v>0.30977797299999998</v>
      </c>
      <c r="F572" s="40">
        <v>7.0081762670299724E-3</v>
      </c>
      <c r="G572" s="64"/>
    </row>
    <row r="573" spans="2:12">
      <c r="B573" s="32" t="s">
        <v>3014</v>
      </c>
      <c r="C573" s="32" t="s">
        <v>936</v>
      </c>
      <c r="D573" s="32" t="s">
        <v>937</v>
      </c>
      <c r="E573" s="60">
        <v>0.30969735999999998</v>
      </c>
      <c r="F573" s="40">
        <v>7.0235434557823139E-3</v>
      </c>
      <c r="G573" s="64"/>
    </row>
    <row r="574" spans="2:12">
      <c r="B574" s="32" t="s">
        <v>3014</v>
      </c>
      <c r="C574" s="32" t="s">
        <v>7502</v>
      </c>
      <c r="D574" s="32" t="s">
        <v>7503</v>
      </c>
      <c r="E574" s="60">
        <v>0.309362621</v>
      </c>
      <c r="F574" s="40">
        <v>7.1186189130434787E-3</v>
      </c>
      <c r="G574" s="64"/>
    </row>
    <row r="575" spans="2:12">
      <c r="B575" s="32" t="s">
        <v>3014</v>
      </c>
      <c r="C575" s="32" t="s">
        <v>391</v>
      </c>
      <c r="D575" s="32" t="s">
        <v>392</v>
      </c>
      <c r="E575" s="60">
        <v>0.30916864999999999</v>
      </c>
      <c r="F575" s="40">
        <v>7.1606168292682919E-3</v>
      </c>
      <c r="G575" s="64"/>
    </row>
    <row r="576" spans="2:12">
      <c r="B576" s="32" t="s">
        <v>3014</v>
      </c>
      <c r="C576" s="32" t="s">
        <v>5961</v>
      </c>
      <c r="D576" s="32" t="s">
        <v>5962</v>
      </c>
      <c r="E576" s="60">
        <v>0.30901659799999998</v>
      </c>
      <c r="F576" s="40">
        <v>7.1796078812415643E-3</v>
      </c>
      <c r="G576" s="64"/>
    </row>
    <row r="577" spans="2:7">
      <c r="B577" s="32" t="s">
        <v>3014</v>
      </c>
      <c r="C577" s="32" t="s">
        <v>7504</v>
      </c>
      <c r="D577" s="32" t="s">
        <v>7505</v>
      </c>
      <c r="E577" s="60">
        <v>0.30880055499999998</v>
      </c>
      <c r="F577" s="40">
        <v>7.2288040376850618E-3</v>
      </c>
      <c r="G577" s="64"/>
    </row>
    <row r="578" spans="2:7">
      <c r="B578" s="32" t="s">
        <v>3014</v>
      </c>
      <c r="C578" s="32" t="s">
        <v>7506</v>
      </c>
      <c r="D578" s="32" t="s">
        <v>7507</v>
      </c>
      <c r="E578" s="60">
        <v>0.30851729300000003</v>
      </c>
      <c r="F578" s="40">
        <v>7.2897937349397585E-3</v>
      </c>
      <c r="G578" s="64"/>
    </row>
    <row r="579" spans="2:7">
      <c r="B579" s="32" t="s">
        <v>3014</v>
      </c>
      <c r="C579" s="32" t="s">
        <v>7508</v>
      </c>
      <c r="D579" s="32" t="s">
        <v>7509</v>
      </c>
      <c r="E579" s="60">
        <v>0.30851245599999999</v>
      </c>
      <c r="F579" s="40">
        <v>7.2897937349397585E-3</v>
      </c>
      <c r="G579" s="64"/>
    </row>
    <row r="580" spans="2:7">
      <c r="B580" s="32" t="s">
        <v>3014</v>
      </c>
      <c r="C580" s="32" t="s">
        <v>7510</v>
      </c>
      <c r="D580" s="32" t="s">
        <v>7511</v>
      </c>
      <c r="E580" s="60">
        <v>0.30848827200000001</v>
      </c>
      <c r="F580" s="40">
        <v>7.2897937349397585E-3</v>
      </c>
      <c r="G580" s="64"/>
    </row>
    <row r="581" spans="2:7">
      <c r="B581" s="32" t="s">
        <v>3014</v>
      </c>
      <c r="C581" s="32" t="s">
        <v>258</v>
      </c>
      <c r="D581" s="32" t="s">
        <v>259</v>
      </c>
      <c r="E581" s="60">
        <v>0.30830720099999998</v>
      </c>
      <c r="F581" s="40">
        <v>7.3287516154873162E-3</v>
      </c>
      <c r="G581" s="64"/>
    </row>
    <row r="582" spans="2:7">
      <c r="B582" s="32" t="s">
        <v>3014</v>
      </c>
      <c r="C582" s="32" t="s">
        <v>417</v>
      </c>
      <c r="D582" s="32" t="s">
        <v>418</v>
      </c>
      <c r="E582" s="60">
        <v>0.308052463</v>
      </c>
      <c r="F582" s="40">
        <v>7.4014489066666668E-3</v>
      </c>
      <c r="G582" s="64"/>
    </row>
    <row r="583" spans="2:7">
      <c r="B583" s="32" t="s">
        <v>3014</v>
      </c>
      <c r="C583" s="32" t="s">
        <v>457</v>
      </c>
      <c r="D583" s="32" t="s">
        <v>458</v>
      </c>
      <c r="E583" s="60">
        <v>0.30801042200000001</v>
      </c>
      <c r="F583" s="40">
        <v>7.4053199733688417E-3</v>
      </c>
      <c r="G583" s="64"/>
    </row>
    <row r="584" spans="2:7">
      <c r="B584" s="32" t="s">
        <v>3014</v>
      </c>
      <c r="C584" s="32" t="s">
        <v>6388</v>
      </c>
      <c r="D584" s="32" t="s">
        <v>6389</v>
      </c>
      <c r="E584" s="60">
        <v>0.30790078700000001</v>
      </c>
      <c r="F584" s="40">
        <v>7.4312818351063821E-3</v>
      </c>
      <c r="G584" s="64"/>
    </row>
    <row r="585" spans="2:7">
      <c r="B585" s="32" t="s">
        <v>3014</v>
      </c>
      <c r="C585" s="32" t="s">
        <v>3637</v>
      </c>
      <c r="D585" s="32" t="s">
        <v>3638</v>
      </c>
      <c r="E585" s="60">
        <v>0.30761169399999999</v>
      </c>
      <c r="F585" s="40">
        <v>7.506436525198939E-3</v>
      </c>
      <c r="G585" s="64"/>
    </row>
    <row r="586" spans="2:7">
      <c r="B586" s="32" t="s">
        <v>3014</v>
      </c>
      <c r="C586" s="32" t="s">
        <v>7512</v>
      </c>
      <c r="D586" s="32" t="s">
        <v>7513</v>
      </c>
      <c r="E586" s="60">
        <v>0.30752190299999999</v>
      </c>
      <c r="F586" s="40">
        <v>7.5260310198675502E-3</v>
      </c>
      <c r="G586" s="64"/>
    </row>
    <row r="587" spans="2:7">
      <c r="B587" s="32" t="s">
        <v>3014</v>
      </c>
      <c r="C587" s="32" t="s">
        <v>7514</v>
      </c>
      <c r="D587" s="32" t="s">
        <v>7515</v>
      </c>
      <c r="E587" s="60">
        <v>0.306692205</v>
      </c>
      <c r="F587" s="40">
        <v>7.7740683377308705E-3</v>
      </c>
      <c r="G587" s="64"/>
    </row>
    <row r="588" spans="2:7">
      <c r="B588" s="32" t="s">
        <v>3014</v>
      </c>
      <c r="C588" s="32" t="s">
        <v>7516</v>
      </c>
      <c r="D588" s="32" t="s">
        <v>7517</v>
      </c>
      <c r="E588" s="60">
        <v>0.306647061</v>
      </c>
      <c r="F588" s="40">
        <v>7.7793479314888008E-3</v>
      </c>
      <c r="G588" s="64"/>
    </row>
    <row r="589" spans="2:7">
      <c r="B589" s="32" t="s">
        <v>3014</v>
      </c>
      <c r="C589" s="32" t="s">
        <v>7518</v>
      </c>
      <c r="D589" s="32" t="s">
        <v>7519</v>
      </c>
      <c r="E589" s="60">
        <v>0.30658901999999999</v>
      </c>
      <c r="F589" s="40">
        <v>7.7829541918528252E-3</v>
      </c>
      <c r="G589" s="64"/>
    </row>
    <row r="590" spans="2:7">
      <c r="B590" s="32" t="s">
        <v>3014</v>
      </c>
      <c r="C590" s="32" t="s">
        <v>655</v>
      </c>
      <c r="D590" s="32" t="s">
        <v>656</v>
      </c>
      <c r="E590" s="60">
        <v>0.30638537999999998</v>
      </c>
      <c r="F590" s="40">
        <v>7.8046585639686677E-3</v>
      </c>
      <c r="G590" s="64"/>
    </row>
    <row r="591" spans="2:7">
      <c r="B591" s="32" t="s">
        <v>3014</v>
      </c>
      <c r="C591" s="32" t="s">
        <v>1238</v>
      </c>
      <c r="D591" s="32" t="s">
        <v>1239</v>
      </c>
      <c r="E591" s="60">
        <v>0.30638215499999999</v>
      </c>
      <c r="F591" s="40">
        <v>7.8046585639686677E-3</v>
      </c>
      <c r="G591" s="64"/>
    </row>
    <row r="592" spans="2:7">
      <c r="B592" s="32" t="s">
        <v>3014</v>
      </c>
      <c r="C592" s="32" t="s">
        <v>5630</v>
      </c>
      <c r="D592" s="32" t="s">
        <v>5631</v>
      </c>
      <c r="E592" s="60">
        <v>0.306313322</v>
      </c>
      <c r="F592" s="40">
        <v>7.8051527864583343E-3</v>
      </c>
      <c r="G592" s="64"/>
    </row>
    <row r="593" spans="2:7">
      <c r="B593" s="32" t="s">
        <v>3014</v>
      </c>
      <c r="C593" s="32" t="s">
        <v>3481</v>
      </c>
      <c r="D593" s="32" t="s">
        <v>3482</v>
      </c>
      <c r="E593" s="60">
        <v>0.306302036</v>
      </c>
      <c r="F593" s="40">
        <v>7.8051527864583343E-3</v>
      </c>
      <c r="G593" s="64"/>
    </row>
    <row r="594" spans="2:7">
      <c r="B594" s="32" t="s">
        <v>3014</v>
      </c>
      <c r="C594" s="32" t="s">
        <v>6032</v>
      </c>
      <c r="D594" s="32" t="s">
        <v>6033</v>
      </c>
      <c r="E594" s="60">
        <v>0.30604680400000001</v>
      </c>
      <c r="F594" s="40">
        <v>7.8651013229571985E-3</v>
      </c>
      <c r="G594" s="64"/>
    </row>
    <row r="595" spans="2:7">
      <c r="B595" s="32" t="s">
        <v>3014</v>
      </c>
      <c r="C595" s="32" t="s">
        <v>3639</v>
      </c>
      <c r="D595" s="32" t="s">
        <v>3640</v>
      </c>
      <c r="E595" s="60">
        <v>0.30603749200000002</v>
      </c>
      <c r="F595" s="40">
        <v>7.8651013229571985E-3</v>
      </c>
      <c r="G595" s="64"/>
    </row>
    <row r="596" spans="2:7">
      <c r="B596" s="32" t="s">
        <v>3014</v>
      </c>
      <c r="C596" s="32" t="s">
        <v>7520</v>
      </c>
      <c r="D596" s="32" t="s">
        <v>7521</v>
      </c>
      <c r="E596" s="60">
        <v>0.30589946200000001</v>
      </c>
      <c r="F596" s="40">
        <v>7.8921076843467015E-3</v>
      </c>
      <c r="G596" s="64"/>
    </row>
    <row r="597" spans="2:7">
      <c r="B597" s="32" t="s">
        <v>3014</v>
      </c>
      <c r="C597" s="32" t="s">
        <v>3337</v>
      </c>
      <c r="D597" s="32" t="s">
        <v>3338</v>
      </c>
      <c r="E597" s="60">
        <v>0.30576031399999998</v>
      </c>
      <c r="F597" s="40">
        <v>7.9300213178294578E-3</v>
      </c>
      <c r="G597" s="64"/>
    </row>
    <row r="598" spans="2:7">
      <c r="B598" s="32" t="s">
        <v>3014</v>
      </c>
      <c r="C598" s="32" t="s">
        <v>7522</v>
      </c>
      <c r="D598" s="32" t="s">
        <v>7523</v>
      </c>
      <c r="E598" s="60">
        <v>0.30572533699999999</v>
      </c>
      <c r="F598" s="40">
        <v>7.9320046451612902E-3</v>
      </c>
      <c r="G598" s="64"/>
    </row>
    <row r="599" spans="2:7">
      <c r="B599" s="32" t="s">
        <v>3014</v>
      </c>
      <c r="C599" s="32" t="s">
        <v>3619</v>
      </c>
      <c r="D599" s="32" t="s">
        <v>3620</v>
      </c>
      <c r="E599" s="60">
        <v>0.305649426</v>
      </c>
      <c r="F599" s="40">
        <v>7.9480804896907217E-3</v>
      </c>
      <c r="G599" s="64"/>
    </row>
    <row r="600" spans="2:7">
      <c r="B600" s="32" t="s">
        <v>3014</v>
      </c>
      <c r="C600" s="32" t="s">
        <v>7524</v>
      </c>
      <c r="D600" s="32" t="s">
        <v>7525</v>
      </c>
      <c r="E600" s="60">
        <v>0.30541900500000002</v>
      </c>
      <c r="F600" s="40">
        <v>8.0076901542416451E-3</v>
      </c>
      <c r="G600" s="64"/>
    </row>
    <row r="601" spans="2:7">
      <c r="B601" s="32" t="s">
        <v>3014</v>
      </c>
      <c r="C601" s="32" t="s">
        <v>7526</v>
      </c>
      <c r="D601" s="32" t="s">
        <v>7527</v>
      </c>
      <c r="E601" s="60">
        <v>0.30519602000000001</v>
      </c>
      <c r="F601" s="40">
        <v>8.065106102564102E-3</v>
      </c>
      <c r="G601" s="64"/>
    </row>
    <row r="602" spans="2:7">
      <c r="B602" s="32" t="s">
        <v>3014</v>
      </c>
      <c r="C602" s="32" t="s">
        <v>5437</v>
      </c>
      <c r="D602" s="32" t="s">
        <v>5438</v>
      </c>
      <c r="E602" s="60">
        <v>0.30513103699999999</v>
      </c>
      <c r="F602" s="40">
        <v>8.0776761331626118E-3</v>
      </c>
      <c r="G602" s="64"/>
    </row>
    <row r="603" spans="2:7">
      <c r="B603" s="32" t="s">
        <v>3014</v>
      </c>
      <c r="C603" s="32" t="s">
        <v>6268</v>
      </c>
      <c r="D603" s="32" t="s">
        <v>6269</v>
      </c>
      <c r="E603" s="60">
        <v>0.30494723899999998</v>
      </c>
      <c r="F603" s="40">
        <v>8.1321824040920705E-3</v>
      </c>
      <c r="G603" s="64"/>
    </row>
    <row r="604" spans="2:7">
      <c r="B604" s="32" t="s">
        <v>3014</v>
      </c>
      <c r="C604" s="32" t="s">
        <v>7528</v>
      </c>
      <c r="D604" s="32" t="s">
        <v>7529</v>
      </c>
      <c r="E604" s="60">
        <v>0.30450330799999997</v>
      </c>
      <c r="F604" s="40">
        <v>8.2705637500000012E-3</v>
      </c>
      <c r="G604" s="64"/>
    </row>
    <row r="605" spans="2:7">
      <c r="B605" s="32" t="s">
        <v>3014</v>
      </c>
      <c r="C605" s="32" t="s">
        <v>7530</v>
      </c>
      <c r="D605" s="32" t="s">
        <v>7531</v>
      </c>
      <c r="E605" s="60">
        <v>0.30450050099999998</v>
      </c>
      <c r="F605" s="40">
        <v>8.2705637500000012E-3</v>
      </c>
      <c r="G605" s="64"/>
    </row>
    <row r="606" spans="2:7">
      <c r="B606" s="32" t="s">
        <v>3014</v>
      </c>
      <c r="C606" s="32" t="s">
        <v>7532</v>
      </c>
      <c r="D606" s="32" t="s">
        <v>7533</v>
      </c>
      <c r="E606" s="60">
        <v>0.30439037600000002</v>
      </c>
      <c r="F606" s="40">
        <v>8.2876888691232522E-3</v>
      </c>
      <c r="G606" s="64"/>
    </row>
    <row r="607" spans="2:7">
      <c r="B607" s="32" t="s">
        <v>3014</v>
      </c>
      <c r="C607" s="32" t="s">
        <v>7534</v>
      </c>
      <c r="D607" s="32" t="s">
        <v>7535</v>
      </c>
      <c r="E607" s="60">
        <v>0.30436507000000002</v>
      </c>
      <c r="F607" s="40">
        <v>8.2876888691232522E-3</v>
      </c>
      <c r="G607" s="64"/>
    </row>
    <row r="608" spans="2:7">
      <c r="B608" s="32" t="s">
        <v>3014</v>
      </c>
      <c r="C608" s="32" t="s">
        <v>1215</v>
      </c>
      <c r="D608" s="32" t="s">
        <v>1216</v>
      </c>
      <c r="E608" s="60">
        <v>0.30431719299999999</v>
      </c>
      <c r="F608" s="40">
        <v>8.2945251776649735E-3</v>
      </c>
      <c r="G608" s="64"/>
    </row>
    <row r="609" spans="2:7">
      <c r="B609" s="32" t="s">
        <v>3014</v>
      </c>
      <c r="C609" s="32" t="s">
        <v>7536</v>
      </c>
      <c r="D609" s="32" t="s">
        <v>7537</v>
      </c>
      <c r="E609" s="60">
        <v>0.30427008700000002</v>
      </c>
      <c r="F609" s="40">
        <v>8.297760025316455E-3</v>
      </c>
      <c r="G609" s="64"/>
    </row>
    <row r="610" spans="2:7">
      <c r="B610" s="32" t="s">
        <v>3014</v>
      </c>
      <c r="C610" s="32" t="s">
        <v>7538</v>
      </c>
      <c r="D610" s="32" t="s">
        <v>7539</v>
      </c>
      <c r="E610" s="60">
        <v>0.30424947699999999</v>
      </c>
      <c r="F610" s="40">
        <v>8.297760025316455E-3</v>
      </c>
      <c r="G610" s="64"/>
    </row>
    <row r="611" spans="2:7">
      <c r="B611" s="32" t="s">
        <v>3014</v>
      </c>
      <c r="C611" s="32" t="s">
        <v>7540</v>
      </c>
      <c r="D611" s="32" t="s">
        <v>7541</v>
      </c>
      <c r="E611" s="60">
        <v>0.304131922</v>
      </c>
      <c r="F611" s="40">
        <v>8.3298245512010115E-3</v>
      </c>
      <c r="G611" s="64"/>
    </row>
    <row r="612" spans="2:7">
      <c r="B612" s="32" t="s">
        <v>3014</v>
      </c>
      <c r="C612" s="32" t="s">
        <v>1109</v>
      </c>
      <c r="D612" s="32" t="s">
        <v>1110</v>
      </c>
      <c r="E612" s="60">
        <v>0.30410241100000002</v>
      </c>
      <c r="F612" s="40">
        <v>8.3299323484848486E-3</v>
      </c>
      <c r="G612" s="64"/>
    </row>
    <row r="613" spans="2:7">
      <c r="B613" s="32" t="s">
        <v>3014</v>
      </c>
      <c r="C613" s="32" t="s">
        <v>5605</v>
      </c>
      <c r="D613" s="32" t="s">
        <v>5606</v>
      </c>
      <c r="E613" s="60">
        <v>0.30403518600000001</v>
      </c>
      <c r="F613" s="40">
        <v>8.3330617128463472E-3</v>
      </c>
      <c r="G613" s="64"/>
    </row>
    <row r="614" spans="2:7">
      <c r="B614" s="32" t="s">
        <v>3014</v>
      </c>
      <c r="C614" s="32" t="s">
        <v>6344</v>
      </c>
      <c r="D614" s="32" t="s">
        <v>6345</v>
      </c>
      <c r="E614" s="60">
        <v>0.30395457300000001</v>
      </c>
      <c r="F614" s="40">
        <v>8.3516890566037727E-3</v>
      </c>
      <c r="G614" s="64"/>
    </row>
    <row r="615" spans="2:7">
      <c r="B615" s="32" t="s">
        <v>3014</v>
      </c>
      <c r="C615" s="32" t="s">
        <v>7542</v>
      </c>
      <c r="D615" s="32" t="s">
        <v>7543</v>
      </c>
      <c r="E615" s="60">
        <v>0.30390718500000002</v>
      </c>
      <c r="F615" s="40">
        <v>8.3583762562814065E-3</v>
      </c>
      <c r="G615" s="64"/>
    </row>
    <row r="616" spans="2:7">
      <c r="B616" s="32" t="s">
        <v>3014</v>
      </c>
      <c r="C616" s="32" t="s">
        <v>6424</v>
      </c>
      <c r="D616" s="32" t="s">
        <v>6425</v>
      </c>
      <c r="E616" s="60">
        <v>0.303815428</v>
      </c>
      <c r="F616" s="40">
        <v>8.3814124968632376E-3</v>
      </c>
      <c r="G616" s="64"/>
    </row>
    <row r="617" spans="2:7">
      <c r="B617" s="32" t="s">
        <v>3014</v>
      </c>
      <c r="C617" s="32" t="s">
        <v>204</v>
      </c>
      <c r="D617" s="32" t="s">
        <v>205</v>
      </c>
      <c r="E617" s="60">
        <v>0.30375548800000002</v>
      </c>
      <c r="F617" s="40">
        <v>8.3925274686716799E-3</v>
      </c>
      <c r="G617" s="64"/>
    </row>
    <row r="618" spans="2:7">
      <c r="B618" s="32" t="s">
        <v>3014</v>
      </c>
      <c r="C618" s="32" t="s">
        <v>3653</v>
      </c>
      <c r="D618" s="32" t="s">
        <v>3654</v>
      </c>
      <c r="E618" s="60">
        <v>0.30344460699999998</v>
      </c>
      <c r="F618" s="40">
        <v>8.4639913715710714E-3</v>
      </c>
      <c r="G618" s="64"/>
    </row>
    <row r="619" spans="2:7">
      <c r="B619" s="32" t="s">
        <v>3014</v>
      </c>
      <c r="C619" s="32" t="s">
        <v>7544</v>
      </c>
      <c r="D619" s="32" t="s">
        <v>7545</v>
      </c>
      <c r="E619" s="60">
        <v>0.30339995199999997</v>
      </c>
      <c r="F619" s="40">
        <v>8.4696944458281451E-3</v>
      </c>
      <c r="G619" s="64"/>
    </row>
    <row r="620" spans="2:7">
      <c r="B620" s="32" t="s">
        <v>3014</v>
      </c>
      <c r="C620" s="32" t="s">
        <v>5595</v>
      </c>
      <c r="D620" s="32" t="s">
        <v>5596</v>
      </c>
      <c r="E620" s="60">
        <v>0.30331484600000003</v>
      </c>
      <c r="F620" s="40">
        <v>8.4905599999999994E-3</v>
      </c>
      <c r="G620" s="64"/>
    </row>
    <row r="621" spans="2:7">
      <c r="B621" s="32" t="s">
        <v>3014</v>
      </c>
      <c r="C621" s="32" t="s">
        <v>3434</v>
      </c>
      <c r="D621" s="32" t="s">
        <v>3435</v>
      </c>
      <c r="E621" s="60">
        <v>0.303161876</v>
      </c>
      <c r="F621" s="40">
        <v>8.536201167701863E-3</v>
      </c>
      <c r="G621" s="64"/>
    </row>
    <row r="622" spans="2:7">
      <c r="B622" s="32" t="s">
        <v>3014</v>
      </c>
      <c r="C622" s="32" t="s">
        <v>7546</v>
      </c>
      <c r="D622" s="32" t="s">
        <v>7547</v>
      </c>
      <c r="E622" s="60">
        <v>0.30302864200000001</v>
      </c>
      <c r="F622" s="40">
        <v>8.5749426302729522E-3</v>
      </c>
      <c r="G622" s="64"/>
    </row>
    <row r="623" spans="2:7">
      <c r="B623" s="32" t="s">
        <v>3014</v>
      </c>
      <c r="C623" s="32" t="s">
        <v>1177</v>
      </c>
      <c r="D623" s="32" t="s">
        <v>1178</v>
      </c>
      <c r="E623" s="60">
        <v>0.30294255599999997</v>
      </c>
      <c r="F623" s="40">
        <v>8.5961215861214378E-3</v>
      </c>
      <c r="G623" s="64"/>
    </row>
    <row r="624" spans="2:7">
      <c r="B624" s="32" t="s">
        <v>3014</v>
      </c>
      <c r="C624" s="32" t="s">
        <v>7548</v>
      </c>
      <c r="D624" s="32" t="s">
        <v>7549</v>
      </c>
      <c r="E624" s="60">
        <v>0.30273520900000001</v>
      </c>
      <c r="F624" s="40">
        <v>8.6343998766954377E-3</v>
      </c>
      <c r="G624" s="64"/>
    </row>
    <row r="625" spans="2:7">
      <c r="B625" s="32" t="s">
        <v>3014</v>
      </c>
      <c r="C625" s="32" t="s">
        <v>3103</v>
      </c>
      <c r="D625" s="32" t="s">
        <v>3104</v>
      </c>
      <c r="E625" s="60">
        <v>0.30272553600000002</v>
      </c>
      <c r="F625" s="40">
        <v>8.6343998766954377E-3</v>
      </c>
      <c r="G625" s="64"/>
    </row>
    <row r="626" spans="2:7">
      <c r="B626" s="32" t="s">
        <v>3014</v>
      </c>
      <c r="C626" s="32" t="s">
        <v>3071</v>
      </c>
      <c r="D626" s="32" t="s">
        <v>3072</v>
      </c>
      <c r="E626" s="60">
        <v>0.30254740099999999</v>
      </c>
      <c r="F626" s="40">
        <v>8.6889786469864696E-3</v>
      </c>
      <c r="G626" s="64"/>
    </row>
    <row r="627" spans="2:7">
      <c r="B627" s="32" t="s">
        <v>3014</v>
      </c>
      <c r="C627" s="32" t="s">
        <v>5323</v>
      </c>
      <c r="D627" s="32" t="s">
        <v>5324</v>
      </c>
      <c r="E627" s="60">
        <v>0.30252257999999999</v>
      </c>
      <c r="F627" s="40">
        <v>8.6889786469864696E-3</v>
      </c>
      <c r="G627" s="64"/>
    </row>
    <row r="628" spans="2:7">
      <c r="B628" s="32" t="s">
        <v>3014</v>
      </c>
      <c r="C628" s="32" t="s">
        <v>7550</v>
      </c>
      <c r="D628" s="32" t="s">
        <v>7551</v>
      </c>
      <c r="E628" s="60">
        <v>0.30225475400000001</v>
      </c>
      <c r="F628" s="40">
        <v>8.7468639412484703E-3</v>
      </c>
      <c r="G628" s="64"/>
    </row>
    <row r="629" spans="2:7">
      <c r="B629" s="32" t="s">
        <v>3014</v>
      </c>
      <c r="C629" s="32" t="s">
        <v>7552</v>
      </c>
      <c r="D629" s="32" t="s">
        <v>7553</v>
      </c>
      <c r="E629" s="60">
        <v>0.30174545899999999</v>
      </c>
      <c r="F629" s="40">
        <v>8.8974596345919622E-3</v>
      </c>
      <c r="G629" s="64"/>
    </row>
    <row r="630" spans="2:7">
      <c r="B630" s="32" t="s">
        <v>3014</v>
      </c>
      <c r="C630" s="32" t="s">
        <v>3339</v>
      </c>
      <c r="D630" s="32" t="s">
        <v>3340</v>
      </c>
      <c r="E630" s="60">
        <v>0.30168176000000002</v>
      </c>
      <c r="F630" s="40">
        <v>8.910949464720196E-3</v>
      </c>
      <c r="G630" s="64"/>
    </row>
    <row r="631" spans="2:7">
      <c r="B631" s="32" t="s">
        <v>3014</v>
      </c>
      <c r="C631" s="32" t="s">
        <v>180</v>
      </c>
      <c r="D631" s="32" t="s">
        <v>181</v>
      </c>
      <c r="E631" s="60">
        <v>0.30148554900000002</v>
      </c>
      <c r="F631" s="40">
        <v>8.9755316646415555E-3</v>
      </c>
      <c r="G631" s="64"/>
    </row>
    <row r="632" spans="2:7">
      <c r="B632" s="32" t="s">
        <v>3014</v>
      </c>
      <c r="C632" s="32" t="s">
        <v>3269</v>
      </c>
      <c r="D632" s="32" t="s">
        <v>3270</v>
      </c>
      <c r="E632" s="60">
        <v>0.30132608900000002</v>
      </c>
      <c r="F632" s="40">
        <v>9.0216044121212112E-3</v>
      </c>
      <c r="G632" s="64"/>
    </row>
    <row r="633" spans="2:7">
      <c r="B633" s="32" t="s">
        <v>3014</v>
      </c>
      <c r="C633" s="32" t="s">
        <v>7554</v>
      </c>
      <c r="D633" s="32" t="s">
        <v>7555</v>
      </c>
      <c r="E633" s="60">
        <v>0.301150682</v>
      </c>
      <c r="F633" s="40">
        <v>9.0616033615477619E-3</v>
      </c>
      <c r="G633" s="64"/>
    </row>
    <row r="634" spans="2:7">
      <c r="B634" s="32" t="s">
        <v>3014</v>
      </c>
      <c r="C634" s="32" t="s">
        <v>7556</v>
      </c>
      <c r="D634" s="32" t="s">
        <v>7557</v>
      </c>
      <c r="E634" s="60">
        <v>0.30103314199999998</v>
      </c>
      <c r="F634" s="40">
        <v>9.0966482608695661E-3</v>
      </c>
      <c r="G634" s="64"/>
    </row>
    <row r="635" spans="2:7">
      <c r="B635" s="32" t="s">
        <v>3014</v>
      </c>
      <c r="C635" s="32" t="s">
        <v>5263</v>
      </c>
      <c r="D635" s="32" t="s">
        <v>5264</v>
      </c>
      <c r="E635" s="60">
        <v>0.30092302199999998</v>
      </c>
      <c r="F635" s="40">
        <v>9.1164666666666682E-3</v>
      </c>
      <c r="G635" s="64"/>
    </row>
    <row r="636" spans="2:7">
      <c r="B636" s="32" t="s">
        <v>3014</v>
      </c>
      <c r="C636" s="32" t="s">
        <v>1926</v>
      </c>
      <c r="D636" s="32" t="s">
        <v>1927</v>
      </c>
      <c r="E636" s="60">
        <v>0.30089771100000001</v>
      </c>
      <c r="F636" s="40">
        <v>9.1164666666666682E-3</v>
      </c>
      <c r="G636" s="64"/>
    </row>
    <row r="637" spans="2:7">
      <c r="B637" s="32" t="s">
        <v>3014</v>
      </c>
      <c r="C637" s="32" t="s">
        <v>1069</v>
      </c>
      <c r="D637" s="32" t="s">
        <v>1070</v>
      </c>
      <c r="E637" s="60">
        <v>0.30082306199999997</v>
      </c>
      <c r="F637" s="40">
        <v>9.1348412019230767E-3</v>
      </c>
      <c r="G637" s="64"/>
    </row>
    <row r="638" spans="2:7">
      <c r="B638" s="32" t="s">
        <v>3014</v>
      </c>
      <c r="C638" s="32" t="s">
        <v>6586</v>
      </c>
      <c r="D638" s="32" t="s">
        <v>6587</v>
      </c>
      <c r="E638" s="60">
        <v>0.30038178500000001</v>
      </c>
      <c r="F638" s="40">
        <v>9.2722851073985691E-3</v>
      </c>
      <c r="G638" s="64"/>
    </row>
    <row r="639" spans="2:7">
      <c r="B639" s="32" t="s">
        <v>3014</v>
      </c>
      <c r="C639" s="32" t="s">
        <v>5257</v>
      </c>
      <c r="D639" s="32" t="s">
        <v>5258</v>
      </c>
      <c r="E639" s="60">
        <v>0.29993083399999998</v>
      </c>
      <c r="F639" s="40">
        <v>9.3933043995243753E-3</v>
      </c>
      <c r="G639" s="64"/>
    </row>
    <row r="640" spans="2:7">
      <c r="B640" s="32" t="s">
        <v>3014</v>
      </c>
      <c r="C640" s="32" t="s">
        <v>3475</v>
      </c>
      <c r="D640" s="32" t="s">
        <v>3476</v>
      </c>
      <c r="E640" s="60">
        <v>0.299920193</v>
      </c>
      <c r="F640" s="40">
        <v>9.3933043995243753E-3</v>
      </c>
      <c r="G640" s="64"/>
    </row>
    <row r="641" spans="2:7">
      <c r="B641" s="32" t="s">
        <v>3014</v>
      </c>
      <c r="C641" s="32" t="s">
        <v>7558</v>
      </c>
      <c r="D641" s="32" t="s">
        <v>7559</v>
      </c>
      <c r="E641" s="60">
        <v>0.29976960600000002</v>
      </c>
      <c r="F641" s="40">
        <v>9.4428638242280288E-3</v>
      </c>
      <c r="G641" s="64"/>
    </row>
    <row r="642" spans="2:7">
      <c r="B642" s="32" t="s">
        <v>3014</v>
      </c>
      <c r="C642" s="32" t="s">
        <v>7560</v>
      </c>
      <c r="D642" s="32" t="s">
        <v>7561</v>
      </c>
      <c r="E642" s="60">
        <v>0.29958210000000002</v>
      </c>
      <c r="F642" s="40">
        <v>9.5064839336492894E-3</v>
      </c>
      <c r="G642" s="64"/>
    </row>
    <row r="643" spans="2:7">
      <c r="B643" s="32" t="s">
        <v>3014</v>
      </c>
      <c r="C643" s="32" t="s">
        <v>5892</v>
      </c>
      <c r="D643" s="32" t="s">
        <v>5893</v>
      </c>
      <c r="E643" s="60">
        <v>0.29955678699999999</v>
      </c>
      <c r="F643" s="40">
        <v>9.5064839336492894E-3</v>
      </c>
      <c r="G643" s="64"/>
    </row>
    <row r="644" spans="2:7">
      <c r="B644" s="32" t="s">
        <v>3014</v>
      </c>
      <c r="C644" s="32" t="s">
        <v>7562</v>
      </c>
      <c r="D644" s="32" t="s">
        <v>7563</v>
      </c>
      <c r="E644" s="60">
        <v>0.29951760900000002</v>
      </c>
      <c r="F644" s="40">
        <v>9.5111677633136094E-3</v>
      </c>
      <c r="G644" s="64"/>
    </row>
    <row r="645" spans="2:7">
      <c r="B645" s="32" t="s">
        <v>3014</v>
      </c>
      <c r="C645" s="32" t="s">
        <v>7564</v>
      </c>
      <c r="D645" s="32" t="s">
        <v>7565</v>
      </c>
      <c r="E645" s="60">
        <v>0.29914500999999999</v>
      </c>
      <c r="F645" s="40">
        <v>9.6407193860684765E-3</v>
      </c>
      <c r="G645" s="64"/>
    </row>
    <row r="646" spans="2:7">
      <c r="B646" s="32" t="s">
        <v>3014</v>
      </c>
      <c r="C646" s="32" t="s">
        <v>7566</v>
      </c>
      <c r="D646" s="32" t="s">
        <v>7567</v>
      </c>
      <c r="E646" s="60">
        <v>0.29880546800000002</v>
      </c>
      <c r="F646" s="40">
        <v>9.7582619552414613E-3</v>
      </c>
      <c r="G646" s="64"/>
    </row>
    <row r="647" spans="2:7">
      <c r="B647" s="32" t="s">
        <v>3014</v>
      </c>
      <c r="C647" s="32" t="s">
        <v>7568</v>
      </c>
      <c r="D647" s="32" t="s">
        <v>7569</v>
      </c>
      <c r="E647" s="60">
        <v>0.29846915299999999</v>
      </c>
      <c r="F647" s="40">
        <v>9.8757464629847247E-3</v>
      </c>
      <c r="G647" s="64"/>
    </row>
    <row r="648" spans="2:7">
      <c r="B648" s="32" t="s">
        <v>3014</v>
      </c>
      <c r="C648" s="32" t="s">
        <v>7570</v>
      </c>
      <c r="D648" s="32" t="s">
        <v>7571</v>
      </c>
      <c r="E648" s="60">
        <v>0.29835307</v>
      </c>
      <c r="F648" s="40">
        <v>9.9130463380281697E-3</v>
      </c>
      <c r="G648" s="64"/>
    </row>
    <row r="649" spans="2:7">
      <c r="B649" s="32" t="s">
        <v>3014</v>
      </c>
      <c r="C649" s="32" t="s">
        <v>3213</v>
      </c>
      <c r="D649" s="32" t="s">
        <v>3214</v>
      </c>
      <c r="E649" s="60">
        <v>0.29803432200000002</v>
      </c>
      <c r="F649" s="40">
        <v>9.989735962660444E-3</v>
      </c>
      <c r="G649" s="64"/>
    </row>
    <row r="650" spans="2:7">
      <c r="B650" s="32" t="s">
        <v>3014</v>
      </c>
      <c r="C650" s="32" t="s">
        <v>575</v>
      </c>
      <c r="D650" s="32" t="s">
        <v>576</v>
      </c>
      <c r="E650" s="60">
        <v>0.29786939000000001</v>
      </c>
      <c r="F650" s="40">
        <v>1.0036522002328289E-2</v>
      </c>
      <c r="G650" s="64"/>
    </row>
    <row r="651" spans="2:7">
      <c r="B651" s="32" t="s">
        <v>3014</v>
      </c>
      <c r="C651" s="32" t="s">
        <v>226</v>
      </c>
      <c r="D651" s="32" t="s">
        <v>227</v>
      </c>
      <c r="E651" s="60">
        <v>0.29761269400000001</v>
      </c>
      <c r="F651" s="40">
        <v>1.0134444930232557E-2</v>
      </c>
      <c r="G651" s="64"/>
    </row>
    <row r="652" spans="2:7">
      <c r="B652" s="32" t="s">
        <v>3014</v>
      </c>
      <c r="C652" s="32" t="s">
        <v>7572</v>
      </c>
      <c r="D652" s="32" t="s">
        <v>7573</v>
      </c>
      <c r="E652" s="60">
        <v>0.29733137300000001</v>
      </c>
      <c r="F652" s="40">
        <v>1.0230123638470453E-2</v>
      </c>
      <c r="G652" s="64"/>
    </row>
    <row r="653" spans="2:7">
      <c r="B653" s="32" t="s">
        <v>3014</v>
      </c>
      <c r="C653" s="32" t="s">
        <v>3257</v>
      </c>
      <c r="D653" s="32" t="s">
        <v>3258</v>
      </c>
      <c r="E653" s="60">
        <v>0.29730928000000001</v>
      </c>
      <c r="F653" s="40">
        <v>1.0230123638470453E-2</v>
      </c>
      <c r="G653" s="64"/>
    </row>
    <row r="654" spans="2:7">
      <c r="B654" s="32" t="s">
        <v>3014</v>
      </c>
      <c r="C654" s="32" t="s">
        <v>790</v>
      </c>
      <c r="D654" s="32" t="s">
        <v>791</v>
      </c>
      <c r="E654" s="60">
        <v>0.29675465899999998</v>
      </c>
      <c r="F654" s="40">
        <v>1.0412840506912442E-2</v>
      </c>
      <c r="G654" s="64"/>
    </row>
    <row r="655" spans="2:7">
      <c r="B655" s="32" t="s">
        <v>3014</v>
      </c>
      <c r="C655" s="32" t="s">
        <v>3595</v>
      </c>
      <c r="D655" s="32" t="s">
        <v>3596</v>
      </c>
      <c r="E655" s="60">
        <v>0.29658328</v>
      </c>
      <c r="F655" s="40">
        <v>1.0476391392405063E-2</v>
      </c>
      <c r="G655" s="64"/>
    </row>
    <row r="656" spans="2:7">
      <c r="B656" s="32" t="s">
        <v>3014</v>
      </c>
      <c r="C656" s="32" t="s">
        <v>6209</v>
      </c>
      <c r="D656" s="32" t="s">
        <v>6210</v>
      </c>
      <c r="E656" s="60">
        <v>0.29649394899999998</v>
      </c>
      <c r="F656" s="40">
        <v>1.050400740229885E-2</v>
      </c>
      <c r="G656" s="64"/>
    </row>
    <row r="657" spans="2:7">
      <c r="B657" s="32" t="s">
        <v>3014</v>
      </c>
      <c r="C657" s="32" t="s">
        <v>7574</v>
      </c>
      <c r="D657" s="32" t="s">
        <v>7575</v>
      </c>
      <c r="E657" s="60">
        <v>0.296286145</v>
      </c>
      <c r="F657" s="40">
        <v>1.0584456923076925E-2</v>
      </c>
      <c r="G657" s="64"/>
    </row>
    <row r="658" spans="2:7">
      <c r="B658" s="32" t="s">
        <v>3014</v>
      </c>
      <c r="C658" s="32" t="s">
        <v>3587</v>
      </c>
      <c r="D658" s="32" t="s">
        <v>3588</v>
      </c>
      <c r="E658" s="60">
        <v>0.29608347699999998</v>
      </c>
      <c r="F658" s="40">
        <v>1.0651390160183067E-2</v>
      </c>
      <c r="G658" s="64"/>
    </row>
    <row r="659" spans="2:7">
      <c r="B659" s="32" t="s">
        <v>3014</v>
      </c>
      <c r="C659" s="32" t="s">
        <v>5281</v>
      </c>
      <c r="D659" s="32" t="s">
        <v>5282</v>
      </c>
      <c r="E659" s="60">
        <v>0.29605768100000002</v>
      </c>
      <c r="F659" s="40">
        <v>1.0651390160183067E-2</v>
      </c>
      <c r="G659" s="64"/>
    </row>
    <row r="660" spans="2:7">
      <c r="B660" s="32" t="s">
        <v>3014</v>
      </c>
      <c r="C660" s="32" t="s">
        <v>5546</v>
      </c>
      <c r="D660" s="32" t="s">
        <v>5547</v>
      </c>
      <c r="E660" s="60">
        <v>0.29605493300000002</v>
      </c>
      <c r="F660" s="40">
        <v>1.0651390160183067E-2</v>
      </c>
      <c r="G660" s="64"/>
    </row>
    <row r="661" spans="2:7">
      <c r="B661" s="32" t="s">
        <v>3014</v>
      </c>
      <c r="C661" s="32" t="s">
        <v>687</v>
      </c>
      <c r="D661" s="32" t="s">
        <v>688</v>
      </c>
      <c r="E661" s="60">
        <v>0.29602173300000001</v>
      </c>
      <c r="F661" s="40">
        <v>1.0654124068571431E-2</v>
      </c>
      <c r="G661" s="64"/>
    </row>
    <row r="662" spans="2:7">
      <c r="B662" s="32" t="s">
        <v>3014</v>
      </c>
      <c r="C662" s="32" t="s">
        <v>5967</v>
      </c>
      <c r="D662" s="32" t="s">
        <v>5968</v>
      </c>
      <c r="E662" s="60">
        <v>0.29586098399999999</v>
      </c>
      <c r="F662" s="40">
        <v>1.07144900913242E-2</v>
      </c>
      <c r="G662" s="64"/>
    </row>
    <row r="663" spans="2:7">
      <c r="B663" s="32" t="s">
        <v>3014</v>
      </c>
      <c r="C663" s="32" t="s">
        <v>7576</v>
      </c>
      <c r="D663" s="32" t="s">
        <v>7577</v>
      </c>
      <c r="E663" s="60">
        <v>0.29559107600000001</v>
      </c>
      <c r="F663" s="40">
        <v>1.0795601886363635E-2</v>
      </c>
      <c r="G663" s="64"/>
    </row>
    <row r="664" spans="2:7">
      <c r="B664" s="32" t="s">
        <v>3014</v>
      </c>
      <c r="C664" s="32" t="s">
        <v>1137</v>
      </c>
      <c r="D664" s="32" t="s">
        <v>1138</v>
      </c>
      <c r="E664" s="60">
        <v>0.29557770100000003</v>
      </c>
      <c r="F664" s="40">
        <v>1.0795601886363635E-2</v>
      </c>
      <c r="G664" s="64"/>
    </row>
    <row r="665" spans="2:7">
      <c r="B665" s="32" t="s">
        <v>3014</v>
      </c>
      <c r="C665" s="32" t="s">
        <v>3154</v>
      </c>
      <c r="D665" s="32" t="s">
        <v>3155</v>
      </c>
      <c r="E665" s="60">
        <v>0.29540954899999999</v>
      </c>
      <c r="F665" s="40">
        <v>1.0845780725623581E-2</v>
      </c>
      <c r="G665" s="64"/>
    </row>
    <row r="666" spans="2:7">
      <c r="B666" s="32" t="s">
        <v>3014</v>
      </c>
      <c r="C666" s="32" t="s">
        <v>134</v>
      </c>
      <c r="D666" s="32" t="s">
        <v>135</v>
      </c>
      <c r="E666" s="60">
        <v>0.29526872900000001</v>
      </c>
      <c r="F666" s="40">
        <v>1.0885499095022625E-2</v>
      </c>
      <c r="G666" s="64"/>
    </row>
    <row r="667" spans="2:7">
      <c r="B667" s="32" t="s">
        <v>3014</v>
      </c>
      <c r="C667" s="32" t="s">
        <v>3253</v>
      </c>
      <c r="D667" s="32" t="s">
        <v>3254</v>
      </c>
      <c r="E667" s="60">
        <v>0.29522575000000001</v>
      </c>
      <c r="F667" s="40">
        <v>1.0892929649717513E-2</v>
      </c>
      <c r="G667" s="64"/>
    </row>
    <row r="668" spans="2:7">
      <c r="B668" s="32" t="s">
        <v>3014</v>
      </c>
      <c r="C668" s="32" t="s">
        <v>4428</v>
      </c>
      <c r="D668" s="32" t="s">
        <v>4429</v>
      </c>
      <c r="E668" s="60">
        <v>0.29498665899999998</v>
      </c>
      <c r="F668" s="40">
        <v>1.0983303217097862E-2</v>
      </c>
      <c r="G668" s="64"/>
    </row>
    <row r="669" spans="2:7">
      <c r="B669" s="32" t="s">
        <v>3014</v>
      </c>
      <c r="C669" s="32" t="s">
        <v>7578</v>
      </c>
      <c r="D669" s="32" t="s">
        <v>7579</v>
      </c>
      <c r="E669" s="60">
        <v>0.29496181300000002</v>
      </c>
      <c r="F669" s="40">
        <v>1.0983303217097862E-2</v>
      </c>
      <c r="G669" s="64"/>
    </row>
    <row r="670" spans="2:7">
      <c r="B670" s="32" t="s">
        <v>3014</v>
      </c>
      <c r="C670" s="32" t="s">
        <v>152</v>
      </c>
      <c r="D670" s="32" t="s">
        <v>153</v>
      </c>
      <c r="E670" s="60">
        <v>0.29485445300000002</v>
      </c>
      <c r="F670" s="40">
        <v>1.1002164853932586E-2</v>
      </c>
      <c r="G670" s="64"/>
    </row>
    <row r="671" spans="2:7">
      <c r="B671" s="32" t="s">
        <v>3014</v>
      </c>
      <c r="C671" s="32" t="s">
        <v>639</v>
      </c>
      <c r="D671" s="32" t="s">
        <v>640</v>
      </c>
      <c r="E671" s="60">
        <v>0.29462276100000001</v>
      </c>
      <c r="F671" s="40">
        <v>1.1097249854096521E-2</v>
      </c>
      <c r="G671" s="64"/>
    </row>
    <row r="672" spans="2:7">
      <c r="B672" s="32" t="s">
        <v>3014</v>
      </c>
      <c r="C672" s="32" t="s">
        <v>7580</v>
      </c>
      <c r="D672" s="32" t="s">
        <v>7581</v>
      </c>
      <c r="E672" s="60">
        <v>0.29458131700000001</v>
      </c>
      <c r="F672" s="40">
        <v>1.1104148856502242E-2</v>
      </c>
      <c r="G672" s="64"/>
    </row>
    <row r="673" spans="2:7">
      <c r="B673" s="32" t="s">
        <v>3014</v>
      </c>
      <c r="C673" s="32" t="s">
        <v>3271</v>
      </c>
      <c r="D673" s="32" t="s">
        <v>3272</v>
      </c>
      <c r="E673" s="60">
        <v>0.29425203599999999</v>
      </c>
      <c r="F673" s="40">
        <v>1.1245788689809631E-2</v>
      </c>
      <c r="G673" s="64"/>
    </row>
    <row r="674" spans="2:7">
      <c r="B674" s="32" t="s">
        <v>3014</v>
      </c>
      <c r="C674" s="32" t="s">
        <v>3805</v>
      </c>
      <c r="D674" s="32" t="s">
        <v>3806</v>
      </c>
      <c r="E674" s="60">
        <v>0.29388386799999999</v>
      </c>
      <c r="F674" s="40">
        <v>1.1382356316964284E-2</v>
      </c>
      <c r="G674" s="64"/>
    </row>
    <row r="675" spans="2:7">
      <c r="B675" s="32" t="s">
        <v>3014</v>
      </c>
      <c r="C675" s="32" t="s">
        <v>483</v>
      </c>
      <c r="D675" s="32" t="s">
        <v>484</v>
      </c>
      <c r="E675" s="60">
        <v>0.29374891199999997</v>
      </c>
      <c r="F675" s="40">
        <v>1.1396050844444445E-2</v>
      </c>
      <c r="G675" s="64"/>
    </row>
    <row r="676" spans="2:7">
      <c r="B676" s="32" t="s">
        <v>3014</v>
      </c>
      <c r="C676" s="32" t="s">
        <v>7582</v>
      </c>
      <c r="D676" s="32" t="s">
        <v>7583</v>
      </c>
      <c r="E676" s="60">
        <v>0.29370006999999998</v>
      </c>
      <c r="F676" s="40">
        <v>1.1398537671840354E-2</v>
      </c>
      <c r="G676" s="64"/>
    </row>
    <row r="677" spans="2:7">
      <c r="B677" s="32" t="s">
        <v>3014</v>
      </c>
      <c r="C677" s="32" t="s">
        <v>7584</v>
      </c>
      <c r="D677" s="32" t="s">
        <v>7585</v>
      </c>
      <c r="E677" s="60">
        <v>0.29369020499999998</v>
      </c>
      <c r="F677" s="40">
        <v>1.1398537671840354E-2</v>
      </c>
      <c r="G677" s="64"/>
    </row>
    <row r="678" spans="2:7">
      <c r="B678" s="32" t="s">
        <v>3014</v>
      </c>
      <c r="C678" s="32" t="s">
        <v>7586</v>
      </c>
      <c r="D678" s="32" t="s">
        <v>8034</v>
      </c>
      <c r="E678" s="60">
        <v>0.29350707100000001</v>
      </c>
      <c r="F678" s="40">
        <v>1.1468502654867258E-2</v>
      </c>
      <c r="G678" s="64"/>
    </row>
    <row r="679" spans="2:7">
      <c r="B679" s="32" t="s">
        <v>3014</v>
      </c>
      <c r="C679" s="32" t="s">
        <v>1317</v>
      </c>
      <c r="D679" s="32" t="s">
        <v>1318</v>
      </c>
      <c r="E679" s="60">
        <v>0.293490949</v>
      </c>
      <c r="F679" s="40">
        <v>1.1468502654867258E-2</v>
      </c>
      <c r="G679" s="64"/>
    </row>
    <row r="680" spans="2:7">
      <c r="B680" s="32" t="s">
        <v>3014</v>
      </c>
      <c r="C680" s="32" t="s">
        <v>7587</v>
      </c>
      <c r="D680" s="32" t="s">
        <v>7588</v>
      </c>
      <c r="E680" s="60">
        <v>0.29328552400000002</v>
      </c>
      <c r="F680" s="40">
        <v>1.1554627513812154E-2</v>
      </c>
      <c r="G680" s="64"/>
    </row>
    <row r="681" spans="2:7">
      <c r="B681" s="32" t="s">
        <v>3014</v>
      </c>
      <c r="C681" s="32" t="s">
        <v>703</v>
      </c>
      <c r="D681" s="32" t="s">
        <v>704</v>
      </c>
      <c r="E681" s="60">
        <v>0.29325280599999998</v>
      </c>
      <c r="F681" s="40">
        <v>1.1557664172185431E-2</v>
      </c>
      <c r="G681" s="64"/>
    </row>
    <row r="682" spans="2:7">
      <c r="B682" s="32" t="s">
        <v>3014</v>
      </c>
      <c r="C682" s="32" t="s">
        <v>7589</v>
      </c>
      <c r="D682" s="32" t="s">
        <v>7590</v>
      </c>
      <c r="E682" s="60">
        <v>0.29285571500000002</v>
      </c>
      <c r="F682" s="40">
        <v>1.1724977863436122E-2</v>
      </c>
      <c r="G682" s="64"/>
    </row>
    <row r="683" spans="2:7">
      <c r="B683" s="32" t="s">
        <v>3014</v>
      </c>
      <c r="C683" s="32" t="s">
        <v>7591</v>
      </c>
      <c r="D683" s="32" t="s">
        <v>7592</v>
      </c>
      <c r="E683" s="60">
        <v>0.292265153</v>
      </c>
      <c r="F683" s="40">
        <v>1.1990504065934065E-2</v>
      </c>
      <c r="G683" s="64"/>
    </row>
    <row r="684" spans="2:7">
      <c r="B684" s="32" t="s">
        <v>3014</v>
      </c>
      <c r="C684" s="32" t="s">
        <v>7593</v>
      </c>
      <c r="D684" s="32" t="s">
        <v>7594</v>
      </c>
      <c r="E684" s="60">
        <v>0.29213939700000002</v>
      </c>
      <c r="F684" s="40">
        <v>1.2026954013157894E-2</v>
      </c>
      <c r="G684" s="64"/>
    </row>
    <row r="685" spans="2:7">
      <c r="B685" s="32" t="s">
        <v>3014</v>
      </c>
      <c r="C685" s="32" t="s">
        <v>757</v>
      </c>
      <c r="D685" s="32" t="s">
        <v>758</v>
      </c>
      <c r="E685" s="60">
        <v>0.29169763599999998</v>
      </c>
      <c r="F685" s="40">
        <v>1.2171789281045751E-2</v>
      </c>
      <c r="G685" s="64"/>
    </row>
    <row r="686" spans="2:7">
      <c r="B686" s="32" t="s">
        <v>3014</v>
      </c>
      <c r="C686" s="32" t="s">
        <v>599</v>
      </c>
      <c r="D686" s="32" t="s">
        <v>600</v>
      </c>
      <c r="E686" s="60">
        <v>0.29169373900000001</v>
      </c>
      <c r="F686" s="40">
        <v>1.2171789281045751E-2</v>
      </c>
      <c r="G686" s="64"/>
    </row>
    <row r="687" spans="2:7">
      <c r="B687" s="32" t="s">
        <v>3014</v>
      </c>
      <c r="C687" s="32" t="s">
        <v>733</v>
      </c>
      <c r="D687" s="32" t="s">
        <v>734</v>
      </c>
      <c r="E687" s="60">
        <v>0.29157187899999998</v>
      </c>
      <c r="F687" s="40">
        <v>1.2206842152173913E-2</v>
      </c>
      <c r="G687" s="64"/>
    </row>
    <row r="688" spans="2:7">
      <c r="B688" s="32" t="s">
        <v>3014</v>
      </c>
      <c r="C688" s="32" t="s">
        <v>274</v>
      </c>
      <c r="D688" s="32" t="s">
        <v>275</v>
      </c>
      <c r="E688" s="60">
        <v>0.29151706199999999</v>
      </c>
      <c r="F688" s="40">
        <v>1.2221206941431671E-2</v>
      </c>
      <c r="G688" s="64"/>
    </row>
    <row r="689" spans="2:7">
      <c r="B689" s="32" t="s">
        <v>3014</v>
      </c>
      <c r="C689" s="32" t="s">
        <v>3220</v>
      </c>
      <c r="D689" s="32" t="s">
        <v>3221</v>
      </c>
      <c r="E689" s="60">
        <v>0.29149126600000003</v>
      </c>
      <c r="F689" s="40">
        <v>1.2221206941431671E-2</v>
      </c>
      <c r="G689" s="64"/>
    </row>
    <row r="690" spans="2:7">
      <c r="B690" s="32" t="s">
        <v>3014</v>
      </c>
      <c r="C690" s="32" t="s">
        <v>7595</v>
      </c>
      <c r="D690" s="32" t="s">
        <v>7596</v>
      </c>
      <c r="E690" s="60">
        <v>0.29133318699999999</v>
      </c>
      <c r="F690" s="40">
        <v>1.2275126558441559E-2</v>
      </c>
      <c r="G690" s="64"/>
    </row>
    <row r="691" spans="2:7">
      <c r="B691" s="32" t="s">
        <v>3014</v>
      </c>
      <c r="C691" s="32" t="s">
        <v>7597</v>
      </c>
      <c r="D691" s="32" t="s">
        <v>7598</v>
      </c>
      <c r="E691" s="60">
        <v>0.29014387899999999</v>
      </c>
      <c r="F691" s="40">
        <v>1.2852697454153182E-2</v>
      </c>
      <c r="G691" s="64"/>
    </row>
    <row r="692" spans="2:7">
      <c r="B692" s="32" t="s">
        <v>3014</v>
      </c>
      <c r="C692" s="32" t="s">
        <v>613</v>
      </c>
      <c r="D692" s="32" t="s">
        <v>614</v>
      </c>
      <c r="E692" s="60">
        <v>0.29006602199999998</v>
      </c>
      <c r="F692" s="40">
        <v>1.2880107435344828E-2</v>
      </c>
      <c r="G692" s="64"/>
    </row>
    <row r="693" spans="2:7">
      <c r="B693" s="32" t="s">
        <v>3014</v>
      </c>
      <c r="C693" s="32" t="s">
        <v>7599</v>
      </c>
      <c r="D693" s="32" t="s">
        <v>7600</v>
      </c>
      <c r="E693" s="60">
        <v>0.29000475599999997</v>
      </c>
      <c r="F693" s="40">
        <v>1.2891706766917295E-2</v>
      </c>
      <c r="G693" s="64"/>
    </row>
    <row r="694" spans="2:7">
      <c r="B694" s="32" t="s">
        <v>3014</v>
      </c>
      <c r="C694" s="32" t="s">
        <v>5927</v>
      </c>
      <c r="D694" s="32" t="s">
        <v>5928</v>
      </c>
      <c r="E694" s="60">
        <v>0.28957911800000002</v>
      </c>
      <c r="F694" s="40">
        <v>1.3071069496248658E-2</v>
      </c>
      <c r="G694" s="64"/>
    </row>
    <row r="695" spans="2:7">
      <c r="B695" s="32" t="s">
        <v>3014</v>
      </c>
      <c r="C695" s="32" t="s">
        <v>5332</v>
      </c>
      <c r="D695" s="32" t="s">
        <v>5333</v>
      </c>
      <c r="E695" s="60">
        <v>0.28922857699999999</v>
      </c>
      <c r="F695" s="40">
        <v>1.3232789497326203E-2</v>
      </c>
      <c r="G695" s="64"/>
    </row>
    <row r="696" spans="2:7">
      <c r="B696" s="32" t="s">
        <v>3014</v>
      </c>
      <c r="C696" s="32" t="s">
        <v>1299</v>
      </c>
      <c r="D696" s="32" t="s">
        <v>1300</v>
      </c>
      <c r="E696" s="60">
        <v>0.28897570099999997</v>
      </c>
      <c r="F696" s="40">
        <v>1.3340514285714287E-2</v>
      </c>
      <c r="G696" s="64"/>
    </row>
    <row r="697" spans="2:7">
      <c r="B697" s="32" t="s">
        <v>3014</v>
      </c>
      <c r="C697" s="32" t="s">
        <v>7601</v>
      </c>
      <c r="D697" s="32" t="s">
        <v>7602</v>
      </c>
      <c r="E697" s="60">
        <v>0.28897290599999997</v>
      </c>
      <c r="F697" s="40">
        <v>1.3340514285714287E-2</v>
      </c>
      <c r="G697" s="64"/>
    </row>
    <row r="698" spans="2:7">
      <c r="B698" s="32" t="s">
        <v>3014</v>
      </c>
      <c r="C698" s="32" t="s">
        <v>5417</v>
      </c>
      <c r="D698" s="32" t="s">
        <v>6780</v>
      </c>
      <c r="E698" s="60">
        <v>0.28895355900000003</v>
      </c>
      <c r="F698" s="40">
        <v>1.3340514285714287E-2</v>
      </c>
      <c r="G698" s="64"/>
    </row>
    <row r="699" spans="2:7">
      <c r="B699" s="32" t="s">
        <v>3014</v>
      </c>
      <c r="C699" s="32" t="s">
        <v>7603</v>
      </c>
      <c r="D699" s="32" t="s">
        <v>7604</v>
      </c>
      <c r="E699" s="60">
        <v>0.28892686699999998</v>
      </c>
      <c r="F699" s="40">
        <v>1.3341094227902023E-2</v>
      </c>
      <c r="G699" s="64"/>
    </row>
    <row r="700" spans="2:7">
      <c r="B700" s="32" t="s">
        <v>3014</v>
      </c>
      <c r="C700" s="32" t="s">
        <v>747</v>
      </c>
      <c r="D700" s="32" t="s">
        <v>748</v>
      </c>
      <c r="E700" s="60">
        <v>0.28887341100000002</v>
      </c>
      <c r="F700" s="40">
        <v>1.3356220489361702E-2</v>
      </c>
      <c r="G700" s="64"/>
    </row>
    <row r="701" spans="2:7">
      <c r="B701" s="32" t="s">
        <v>3014</v>
      </c>
      <c r="C701" s="32" t="s">
        <v>7605</v>
      </c>
      <c r="D701" s="32" t="s">
        <v>7606</v>
      </c>
      <c r="E701" s="60">
        <v>0.28872139200000002</v>
      </c>
      <c r="F701" s="40">
        <v>1.3425642274176407E-2</v>
      </c>
      <c r="G701" s="64"/>
    </row>
    <row r="702" spans="2:7">
      <c r="B702" s="32" t="s">
        <v>3014</v>
      </c>
      <c r="C702" s="32" t="s">
        <v>7607</v>
      </c>
      <c r="D702" s="32" t="s">
        <v>7608</v>
      </c>
      <c r="E702" s="60">
        <v>0.28866915199999998</v>
      </c>
      <c r="F702" s="40">
        <v>1.3440200000000001E-2</v>
      </c>
      <c r="G702" s="64"/>
    </row>
    <row r="703" spans="2:7">
      <c r="B703" s="32" t="s">
        <v>3014</v>
      </c>
      <c r="C703" s="32" t="s">
        <v>7609</v>
      </c>
      <c r="D703" s="32" t="s">
        <v>7610</v>
      </c>
      <c r="E703" s="60">
        <v>0.288395715</v>
      </c>
      <c r="F703" s="40">
        <v>1.3548694624338624E-2</v>
      </c>
      <c r="G703" s="64"/>
    </row>
    <row r="704" spans="2:7">
      <c r="B704" s="32" t="s">
        <v>3014</v>
      </c>
      <c r="C704" s="32" t="s">
        <v>7611</v>
      </c>
      <c r="D704" s="32" t="s">
        <v>7612</v>
      </c>
      <c r="E704" s="60">
        <v>0.28835264799999999</v>
      </c>
      <c r="F704" s="40">
        <v>1.3558390549682876E-2</v>
      </c>
      <c r="G704" s="64"/>
    </row>
    <row r="705" spans="2:7">
      <c r="B705" s="32" t="s">
        <v>3014</v>
      </c>
      <c r="C705" s="32" t="s">
        <v>7613</v>
      </c>
      <c r="D705" s="32" t="s">
        <v>7614</v>
      </c>
      <c r="E705" s="60">
        <v>0.288311659</v>
      </c>
      <c r="F705" s="40">
        <v>1.3566733072861667E-2</v>
      </c>
      <c r="G705" s="64"/>
    </row>
    <row r="706" spans="2:7">
      <c r="B706" s="32" t="s">
        <v>3014</v>
      </c>
      <c r="C706" s="32" t="s">
        <v>467</v>
      </c>
      <c r="D706" s="32" t="s">
        <v>468</v>
      </c>
      <c r="E706" s="60">
        <v>0.288267198</v>
      </c>
      <c r="F706" s="40">
        <v>1.3577277194092827E-2</v>
      </c>
      <c r="G706" s="64"/>
    </row>
    <row r="707" spans="2:7">
      <c r="B707" s="32" t="s">
        <v>3014</v>
      </c>
      <c r="C707" s="32" t="s">
        <v>745</v>
      </c>
      <c r="D707" s="32" t="s">
        <v>746</v>
      </c>
      <c r="E707" s="60">
        <v>0.28795788700000002</v>
      </c>
      <c r="F707" s="40">
        <v>1.3707219305993692E-2</v>
      </c>
      <c r="G707" s="64"/>
    </row>
    <row r="708" spans="2:7">
      <c r="B708" s="32" t="s">
        <v>3014</v>
      </c>
      <c r="C708" s="32" t="s">
        <v>3057</v>
      </c>
      <c r="D708" s="32" t="s">
        <v>3058</v>
      </c>
      <c r="E708" s="60">
        <v>0.28777338000000002</v>
      </c>
      <c r="F708" s="40">
        <v>1.3762064916317991E-2</v>
      </c>
      <c r="G708" s="64"/>
    </row>
    <row r="709" spans="2:7">
      <c r="B709" s="32" t="s">
        <v>3014</v>
      </c>
      <c r="C709" s="32" t="s">
        <v>7615</v>
      </c>
      <c r="D709" s="32" t="s">
        <v>8035</v>
      </c>
      <c r="E709" s="60">
        <v>0.28776556199999997</v>
      </c>
      <c r="F709" s="40">
        <v>1.3762064916317991E-2</v>
      </c>
      <c r="G709" s="64"/>
    </row>
    <row r="710" spans="2:7">
      <c r="B710" s="32" t="s">
        <v>3014</v>
      </c>
      <c r="C710" s="32" t="s">
        <v>7616</v>
      </c>
      <c r="D710" s="32" t="s">
        <v>7617</v>
      </c>
      <c r="E710" s="60">
        <v>0.28774851099999998</v>
      </c>
      <c r="F710" s="40">
        <v>1.3762064916317991E-2</v>
      </c>
      <c r="G710" s="64"/>
    </row>
    <row r="711" spans="2:7">
      <c r="B711" s="32" t="s">
        <v>3014</v>
      </c>
      <c r="C711" s="32" t="s">
        <v>7618</v>
      </c>
      <c r="D711" s="32" t="s">
        <v>7619</v>
      </c>
      <c r="E711" s="60">
        <v>0.28773238899999998</v>
      </c>
      <c r="F711" s="40">
        <v>1.3762064916317991E-2</v>
      </c>
      <c r="G711" s="64"/>
    </row>
    <row r="712" spans="2:7">
      <c r="B712" s="32" t="s">
        <v>3014</v>
      </c>
      <c r="C712" s="32" t="s">
        <v>7620</v>
      </c>
      <c r="D712" s="32" t="s">
        <v>7621</v>
      </c>
      <c r="E712" s="60">
        <v>0.28769276700000002</v>
      </c>
      <c r="F712" s="40">
        <v>1.3762449739311785E-2</v>
      </c>
      <c r="G712" s="64"/>
    </row>
    <row r="713" spans="2:7">
      <c r="B713" s="32" t="s">
        <v>3014</v>
      </c>
      <c r="C713" s="32" t="s">
        <v>551</v>
      </c>
      <c r="D713" s="32" t="s">
        <v>552</v>
      </c>
      <c r="E713" s="60">
        <v>0.28766560099999999</v>
      </c>
      <c r="F713" s="40">
        <v>1.3762449739311785E-2</v>
      </c>
      <c r="G713" s="64"/>
    </row>
    <row r="714" spans="2:7">
      <c r="B714" s="32" t="s">
        <v>3014</v>
      </c>
      <c r="C714" s="32" t="s">
        <v>387</v>
      </c>
      <c r="D714" s="32" t="s">
        <v>388</v>
      </c>
      <c r="E714" s="60">
        <v>0.287609856</v>
      </c>
      <c r="F714" s="40">
        <v>1.3773534770833333E-2</v>
      </c>
      <c r="G714" s="64"/>
    </row>
    <row r="715" spans="2:7">
      <c r="B715" s="32" t="s">
        <v>3014</v>
      </c>
      <c r="C715" s="32" t="s">
        <v>5888</v>
      </c>
      <c r="D715" s="32" t="s">
        <v>5889</v>
      </c>
      <c r="E715" s="60">
        <v>0.287234883</v>
      </c>
      <c r="F715" s="40">
        <v>1.3957247775467776E-2</v>
      </c>
      <c r="G715" s="64"/>
    </row>
    <row r="716" spans="2:7">
      <c r="B716" s="32" t="s">
        <v>3014</v>
      </c>
      <c r="C716" s="32" t="s">
        <v>7622</v>
      </c>
      <c r="D716" s="32" t="s">
        <v>7623</v>
      </c>
      <c r="E716" s="60">
        <v>0.28719181500000002</v>
      </c>
      <c r="F716" s="40">
        <v>1.3967440602284527E-2</v>
      </c>
      <c r="G716" s="64"/>
    </row>
    <row r="717" spans="2:7">
      <c r="B717" s="32" t="s">
        <v>3014</v>
      </c>
      <c r="C717" s="32" t="s">
        <v>1169</v>
      </c>
      <c r="D717" s="32" t="s">
        <v>1170</v>
      </c>
      <c r="E717" s="60">
        <v>0.287132161</v>
      </c>
      <c r="F717" s="40">
        <v>1.3986996452282158E-2</v>
      </c>
      <c r="G717" s="64"/>
    </row>
    <row r="718" spans="2:7">
      <c r="B718" s="32" t="s">
        <v>3014</v>
      </c>
      <c r="C718" s="32" t="s">
        <v>7624</v>
      </c>
      <c r="D718" s="32" t="s">
        <v>7625</v>
      </c>
      <c r="E718" s="60">
        <v>0.28706767</v>
      </c>
      <c r="F718" s="40">
        <v>1.400934590673575E-2</v>
      </c>
      <c r="G718" s="64"/>
    </row>
    <row r="719" spans="2:7">
      <c r="B719" s="32" t="s">
        <v>3014</v>
      </c>
      <c r="C719" s="32" t="s">
        <v>972</v>
      </c>
      <c r="D719" s="32" t="s">
        <v>973</v>
      </c>
      <c r="E719" s="60">
        <v>0.28700688099999999</v>
      </c>
      <c r="F719" s="40">
        <v>1.4029471242236026E-2</v>
      </c>
      <c r="G719" s="64"/>
    </row>
    <row r="720" spans="2:7">
      <c r="B720" s="32" t="s">
        <v>3014</v>
      </c>
      <c r="C720" s="32" t="s">
        <v>7626</v>
      </c>
      <c r="D720" s="32" t="s">
        <v>7627</v>
      </c>
      <c r="E720" s="60">
        <v>0.28672034499999999</v>
      </c>
      <c r="F720" s="40">
        <v>1.4154453154639176E-2</v>
      </c>
      <c r="G720" s="64"/>
    </row>
    <row r="721" spans="2:7">
      <c r="B721" s="32" t="s">
        <v>3014</v>
      </c>
      <c r="C721" s="32" t="s">
        <v>3139</v>
      </c>
      <c r="D721" s="32" t="s">
        <v>3140</v>
      </c>
      <c r="E721" s="60">
        <v>0.28671297099999998</v>
      </c>
      <c r="F721" s="40">
        <v>1.4154453154639176E-2</v>
      </c>
      <c r="G721" s="64"/>
    </row>
    <row r="722" spans="2:7">
      <c r="B722" s="32" t="s">
        <v>3014</v>
      </c>
      <c r="C722" s="32" t="s">
        <v>7628</v>
      </c>
      <c r="D722" s="32" t="s">
        <v>7629</v>
      </c>
      <c r="E722" s="60">
        <v>0.28668856100000001</v>
      </c>
      <c r="F722" s="40">
        <v>1.4154453154639176E-2</v>
      </c>
      <c r="G722" s="64"/>
    </row>
    <row r="723" spans="2:7">
      <c r="B723" s="32" t="s">
        <v>3014</v>
      </c>
      <c r="C723" s="32" t="s">
        <v>7630</v>
      </c>
      <c r="D723" s="32" t="s">
        <v>7631</v>
      </c>
      <c r="E723" s="60">
        <v>0.28663282000000001</v>
      </c>
      <c r="F723" s="40">
        <v>1.4171942121524202E-2</v>
      </c>
      <c r="G723" s="64"/>
    </row>
    <row r="724" spans="2:7">
      <c r="B724" s="32" t="s">
        <v>3014</v>
      </c>
      <c r="C724" s="32" t="s">
        <v>6</v>
      </c>
      <c r="D724" s="32" t="s">
        <v>7</v>
      </c>
      <c r="E724" s="60">
        <v>0.286544833</v>
      </c>
      <c r="F724" s="40">
        <v>1.4208225411522635E-2</v>
      </c>
      <c r="G724" s="64"/>
    </row>
    <row r="725" spans="2:7">
      <c r="B725" s="32" t="s">
        <v>3014</v>
      </c>
      <c r="C725" s="32" t="s">
        <v>7632</v>
      </c>
      <c r="D725" s="32" t="s">
        <v>7633</v>
      </c>
      <c r="E725" s="60">
        <v>0.28631957699999999</v>
      </c>
      <c r="F725" s="40">
        <v>1.4324650955806784E-2</v>
      </c>
      <c r="G725" s="64"/>
    </row>
    <row r="726" spans="2:7">
      <c r="B726" s="32" t="s">
        <v>3014</v>
      </c>
      <c r="C726" s="32" t="s">
        <v>7634</v>
      </c>
      <c r="D726" s="32" t="s">
        <v>7635</v>
      </c>
      <c r="E726" s="60">
        <v>0.28614545200000002</v>
      </c>
      <c r="F726" s="40">
        <v>1.4407150040983608E-2</v>
      </c>
      <c r="G726" s="64"/>
    </row>
    <row r="727" spans="2:7">
      <c r="B727" s="32" t="s">
        <v>3014</v>
      </c>
      <c r="C727" s="32" t="s">
        <v>403</v>
      </c>
      <c r="D727" s="32" t="s">
        <v>404</v>
      </c>
      <c r="E727" s="60">
        <v>0.28610284400000002</v>
      </c>
      <c r="F727" s="40">
        <v>1.4407150040983608E-2</v>
      </c>
      <c r="G727" s="64"/>
    </row>
    <row r="728" spans="2:7">
      <c r="B728" s="32" t="s">
        <v>3014</v>
      </c>
      <c r="C728" s="32" t="s">
        <v>294</v>
      </c>
      <c r="D728" s="32" t="s">
        <v>295</v>
      </c>
      <c r="E728" s="60">
        <v>0.28605654899999999</v>
      </c>
      <c r="F728" s="40">
        <v>1.4419535639713408E-2</v>
      </c>
      <c r="G728" s="64"/>
    </row>
    <row r="729" spans="2:7">
      <c r="B729" s="32" t="s">
        <v>3014</v>
      </c>
      <c r="C729" s="32" t="s">
        <v>1228</v>
      </c>
      <c r="D729" s="32" t="s">
        <v>1229</v>
      </c>
      <c r="E729" s="60">
        <v>0.28601854399999999</v>
      </c>
      <c r="F729" s="40">
        <v>1.4427163435582821E-2</v>
      </c>
      <c r="G729" s="64"/>
    </row>
    <row r="730" spans="2:7">
      <c r="B730" s="32" t="s">
        <v>3014</v>
      </c>
      <c r="C730" s="32" t="s">
        <v>3705</v>
      </c>
      <c r="D730" s="32" t="s">
        <v>3706</v>
      </c>
      <c r="E730" s="60">
        <v>0.28553278999999998</v>
      </c>
      <c r="F730" s="40">
        <v>1.4652335645981689E-2</v>
      </c>
      <c r="G730" s="64"/>
    </row>
    <row r="731" spans="2:7">
      <c r="B731" s="32" t="s">
        <v>3014</v>
      </c>
      <c r="C731" s="32" t="s">
        <v>7636</v>
      </c>
      <c r="D731" s="32" t="s">
        <v>7637</v>
      </c>
      <c r="E731" s="60">
        <v>0.28552841400000001</v>
      </c>
      <c r="F731" s="40">
        <v>1.4652335645981689E-2</v>
      </c>
      <c r="G731" s="64"/>
    </row>
    <row r="732" spans="2:7">
      <c r="B732" s="32" t="s">
        <v>3014</v>
      </c>
      <c r="C732" s="32" t="s">
        <v>854</v>
      </c>
      <c r="D732" s="32" t="s">
        <v>855</v>
      </c>
      <c r="E732" s="60">
        <v>0.28551206000000001</v>
      </c>
      <c r="F732" s="40">
        <v>1.4652335645981689E-2</v>
      </c>
      <c r="G732" s="64"/>
    </row>
    <row r="733" spans="2:7">
      <c r="B733" s="32" t="s">
        <v>3014</v>
      </c>
      <c r="C733" s="32" t="s">
        <v>3551</v>
      </c>
      <c r="D733" s="32" t="s">
        <v>3552</v>
      </c>
      <c r="E733" s="60">
        <v>0.28545171699999999</v>
      </c>
      <c r="F733" s="40">
        <v>1.4673363597560975E-2</v>
      </c>
      <c r="G733" s="64"/>
    </row>
    <row r="734" spans="2:7">
      <c r="B734" s="32" t="s">
        <v>3014</v>
      </c>
      <c r="C734" s="32" t="s">
        <v>3125</v>
      </c>
      <c r="D734" s="32" t="s">
        <v>3126</v>
      </c>
      <c r="E734" s="60">
        <v>0.28538722599999999</v>
      </c>
      <c r="F734" s="40">
        <v>1.468904738336714E-2</v>
      </c>
      <c r="G734" s="64"/>
    </row>
    <row r="735" spans="2:7">
      <c r="B735" s="32" t="s">
        <v>3014</v>
      </c>
      <c r="C735" s="32" t="s">
        <v>3817</v>
      </c>
      <c r="D735" s="32" t="s">
        <v>3818</v>
      </c>
      <c r="E735" s="60">
        <v>0.28537524800000003</v>
      </c>
      <c r="F735" s="40">
        <v>1.468904738336714E-2</v>
      </c>
      <c r="G735" s="64"/>
    </row>
    <row r="736" spans="2:7">
      <c r="B736" s="32" t="s">
        <v>3014</v>
      </c>
      <c r="C736" s="32" t="s">
        <v>6324</v>
      </c>
      <c r="D736" s="32" t="s">
        <v>6325</v>
      </c>
      <c r="E736" s="60">
        <v>0.28496481200000001</v>
      </c>
      <c r="F736" s="40">
        <v>1.4890394337714863E-2</v>
      </c>
      <c r="G736" s="64"/>
    </row>
    <row r="737" spans="2:7">
      <c r="B737" s="32" t="s">
        <v>3014</v>
      </c>
      <c r="C737" s="32" t="s">
        <v>3374</v>
      </c>
      <c r="D737" s="32" t="s">
        <v>3375</v>
      </c>
      <c r="E737" s="60">
        <v>0.28479068800000001</v>
      </c>
      <c r="F737" s="40">
        <v>1.4965639233097881E-2</v>
      </c>
      <c r="G737" s="64"/>
    </row>
    <row r="738" spans="2:7">
      <c r="B738" s="32" t="s">
        <v>3014</v>
      </c>
      <c r="C738" s="32" t="s">
        <v>928</v>
      </c>
      <c r="D738" s="32" t="s">
        <v>929</v>
      </c>
      <c r="E738" s="60">
        <v>0.28475245199999999</v>
      </c>
      <c r="F738" s="40">
        <v>1.4973669254032257E-2</v>
      </c>
      <c r="G738" s="64"/>
    </row>
    <row r="739" spans="2:7">
      <c r="B739" s="32" t="s">
        <v>3014</v>
      </c>
      <c r="C739" s="32" t="s">
        <v>7638</v>
      </c>
      <c r="D739" s="32" t="s">
        <v>7639</v>
      </c>
      <c r="E739" s="60">
        <v>0.28465617500000001</v>
      </c>
      <c r="F739" s="40">
        <v>1.5017064229607252E-2</v>
      </c>
      <c r="G739" s="64"/>
    </row>
    <row r="740" spans="2:7">
      <c r="B740" s="32" t="s">
        <v>3014</v>
      </c>
      <c r="C740" s="32" t="s">
        <v>7640</v>
      </c>
      <c r="D740" s="32" t="s">
        <v>7641</v>
      </c>
      <c r="E740" s="60">
        <v>0.28438807999999999</v>
      </c>
      <c r="F740" s="40">
        <v>1.5165561891348088E-2</v>
      </c>
      <c r="G740" s="64"/>
    </row>
    <row r="741" spans="2:7">
      <c r="B741" s="32" t="s">
        <v>3014</v>
      </c>
      <c r="C741" s="32" t="s">
        <v>7642</v>
      </c>
      <c r="D741" s="32" t="s">
        <v>7643</v>
      </c>
      <c r="E741" s="60">
        <v>0.28376896800000001</v>
      </c>
      <c r="F741" s="40">
        <v>1.545640822E-2</v>
      </c>
      <c r="G741" s="64"/>
    </row>
    <row r="742" spans="2:7">
      <c r="B742" s="32" t="s">
        <v>3014</v>
      </c>
      <c r="C742" s="32" t="s">
        <v>1071</v>
      </c>
      <c r="D742" s="32" t="s">
        <v>1072</v>
      </c>
      <c r="E742" s="60">
        <v>0.28374271499999998</v>
      </c>
      <c r="F742" s="40">
        <v>1.5457360499500498E-2</v>
      </c>
      <c r="G742" s="64"/>
    </row>
    <row r="743" spans="2:7">
      <c r="B743" s="32" t="s">
        <v>3014</v>
      </c>
      <c r="C743" s="32" t="s">
        <v>7644</v>
      </c>
      <c r="D743" s="32" t="s">
        <v>7645</v>
      </c>
      <c r="E743" s="60">
        <v>0.28363952999999997</v>
      </c>
      <c r="F743" s="40">
        <v>1.5490931724825522E-2</v>
      </c>
      <c r="G743" s="64"/>
    </row>
    <row r="744" spans="2:7">
      <c r="B744" s="32" t="s">
        <v>3014</v>
      </c>
      <c r="C744" s="32" t="s">
        <v>7646</v>
      </c>
      <c r="D744" s="32" t="s">
        <v>7647</v>
      </c>
      <c r="E744" s="60">
        <v>0.28357181399999998</v>
      </c>
      <c r="F744" s="40">
        <v>1.5505947999999999E-2</v>
      </c>
      <c r="G744" s="64"/>
    </row>
    <row r="745" spans="2:7">
      <c r="B745" s="32" t="s">
        <v>3014</v>
      </c>
      <c r="C745" s="32" t="s">
        <v>7648</v>
      </c>
      <c r="D745" s="32" t="s">
        <v>7649</v>
      </c>
      <c r="E745" s="60">
        <v>0.28353035300000001</v>
      </c>
      <c r="F745" s="40">
        <v>1.5506698232373387E-2</v>
      </c>
      <c r="G745" s="64"/>
    </row>
    <row r="746" spans="2:7">
      <c r="B746" s="32" t="s">
        <v>3014</v>
      </c>
      <c r="C746" s="32" t="s">
        <v>7650</v>
      </c>
      <c r="D746" s="32" t="s">
        <v>7651</v>
      </c>
      <c r="E746" s="60">
        <v>0.28351535999999999</v>
      </c>
      <c r="F746" s="40">
        <v>1.5506698232373387E-2</v>
      </c>
      <c r="G746" s="64"/>
    </row>
    <row r="747" spans="2:7">
      <c r="B747" s="32" t="s">
        <v>3014</v>
      </c>
      <c r="C747" s="32" t="s">
        <v>64</v>
      </c>
      <c r="D747" s="32" t="s">
        <v>65</v>
      </c>
      <c r="E747" s="60">
        <v>0.28322308000000002</v>
      </c>
      <c r="F747" s="40">
        <v>1.5657302826086957E-2</v>
      </c>
      <c r="G747" s="64"/>
    </row>
    <row r="748" spans="2:7">
      <c r="B748" s="32" t="s">
        <v>3014</v>
      </c>
      <c r="C748" s="32" t="s">
        <v>5986</v>
      </c>
      <c r="D748" s="32" t="s">
        <v>6794</v>
      </c>
      <c r="E748" s="60">
        <v>0.28319776899999999</v>
      </c>
      <c r="F748" s="40">
        <v>1.5657302826086957E-2</v>
      </c>
      <c r="G748" s="64"/>
    </row>
    <row r="749" spans="2:7">
      <c r="B749" s="32" t="s">
        <v>3014</v>
      </c>
      <c r="C749" s="32" t="s">
        <v>5313</v>
      </c>
      <c r="D749" s="32" t="s">
        <v>5314</v>
      </c>
      <c r="E749" s="60">
        <v>0.28317519699999999</v>
      </c>
      <c r="F749" s="40">
        <v>1.5657302826086957E-2</v>
      </c>
      <c r="G749" s="64"/>
    </row>
    <row r="750" spans="2:7">
      <c r="B750" s="32" t="s">
        <v>3014</v>
      </c>
      <c r="C750" s="32" t="s">
        <v>7652</v>
      </c>
      <c r="D750" s="32" t="s">
        <v>7653</v>
      </c>
      <c r="E750" s="60">
        <v>0.28302455700000001</v>
      </c>
      <c r="F750" s="40">
        <v>1.5722841717670286E-2</v>
      </c>
      <c r="G750" s="64"/>
    </row>
    <row r="751" spans="2:7">
      <c r="B751" s="32" t="s">
        <v>3014</v>
      </c>
      <c r="C751" s="32" t="s">
        <v>6195</v>
      </c>
      <c r="D751" s="32" t="s">
        <v>6196</v>
      </c>
      <c r="E751" s="60">
        <v>0.28269887799999999</v>
      </c>
      <c r="F751" s="40">
        <v>1.5850070450980393E-2</v>
      </c>
      <c r="G751" s="64"/>
    </row>
    <row r="752" spans="2:7">
      <c r="B752" s="32" t="s">
        <v>3014</v>
      </c>
      <c r="C752" s="32" t="s">
        <v>7654</v>
      </c>
      <c r="D752" s="32" t="s">
        <v>7655</v>
      </c>
      <c r="E752" s="60">
        <v>0.282652823</v>
      </c>
      <c r="F752" s="40">
        <v>1.5850070450980393E-2</v>
      </c>
      <c r="G752" s="64"/>
    </row>
    <row r="753" spans="2:7">
      <c r="B753" s="32" t="s">
        <v>3014</v>
      </c>
      <c r="C753" s="32" t="s">
        <v>3438</v>
      </c>
      <c r="D753" s="32" t="s">
        <v>3439</v>
      </c>
      <c r="E753" s="60">
        <v>0.28257448699999999</v>
      </c>
      <c r="F753" s="40">
        <v>1.5864667370478983E-2</v>
      </c>
      <c r="G753" s="64"/>
    </row>
    <row r="754" spans="2:7">
      <c r="B754" s="32" t="s">
        <v>3014</v>
      </c>
      <c r="C754" s="32" t="s">
        <v>1305</v>
      </c>
      <c r="D754" s="32" t="s">
        <v>1306</v>
      </c>
      <c r="E754" s="60">
        <v>0.282556998</v>
      </c>
      <c r="F754" s="40">
        <v>1.5864667370478983E-2</v>
      </c>
      <c r="G754" s="64"/>
    </row>
    <row r="755" spans="2:7">
      <c r="B755" s="32" t="s">
        <v>3014</v>
      </c>
      <c r="C755" s="32" t="s">
        <v>5753</v>
      </c>
      <c r="D755" s="32" t="s">
        <v>5754</v>
      </c>
      <c r="E755" s="60">
        <v>0.282195849</v>
      </c>
      <c r="F755" s="40">
        <v>1.6079805209756097E-2</v>
      </c>
      <c r="G755" s="64"/>
    </row>
    <row r="756" spans="2:7">
      <c r="B756" s="32" t="s">
        <v>3014</v>
      </c>
      <c r="C756" s="32" t="s">
        <v>3444</v>
      </c>
      <c r="D756" s="32" t="s">
        <v>3445</v>
      </c>
      <c r="E756" s="60">
        <v>0.28217282199999999</v>
      </c>
      <c r="F756" s="40">
        <v>1.6079805209756097E-2</v>
      </c>
      <c r="G756" s="64"/>
    </row>
    <row r="757" spans="2:7">
      <c r="B757" s="32" t="s">
        <v>3014</v>
      </c>
      <c r="C757" s="32" t="s">
        <v>2249</v>
      </c>
      <c r="D757" s="32" t="s">
        <v>2250</v>
      </c>
      <c r="E757" s="60">
        <v>0.28193052699999999</v>
      </c>
      <c r="F757" s="40">
        <v>1.6199873949416344E-2</v>
      </c>
      <c r="G757" s="64"/>
    </row>
    <row r="758" spans="2:7">
      <c r="B758" s="32" t="s">
        <v>3014</v>
      </c>
      <c r="C758" s="32" t="s">
        <v>411</v>
      </c>
      <c r="D758" s="32" t="s">
        <v>412</v>
      </c>
      <c r="E758" s="60">
        <v>0.28188425900000003</v>
      </c>
      <c r="F758" s="40">
        <v>1.6203757920310983E-2</v>
      </c>
      <c r="G758" s="64"/>
    </row>
    <row r="759" spans="2:7">
      <c r="B759" s="32" t="s">
        <v>3014</v>
      </c>
      <c r="C759" s="32" t="s">
        <v>7656</v>
      </c>
      <c r="D759" s="32" t="s">
        <v>7657</v>
      </c>
      <c r="E759" s="60">
        <v>0.28181812299999998</v>
      </c>
      <c r="F759" s="40">
        <v>1.6230919126213595E-2</v>
      </c>
      <c r="G759" s="64"/>
    </row>
    <row r="760" spans="2:7">
      <c r="B760" s="32" t="s">
        <v>3014</v>
      </c>
      <c r="C760" s="32" t="s">
        <v>5949</v>
      </c>
      <c r="D760" s="32" t="s">
        <v>5950</v>
      </c>
      <c r="E760" s="60">
        <v>0.281572604</v>
      </c>
      <c r="F760" s="40">
        <v>1.634996784123911E-2</v>
      </c>
      <c r="G760" s="64"/>
    </row>
    <row r="761" spans="2:7">
      <c r="B761" s="32" t="s">
        <v>3014</v>
      </c>
      <c r="C761" s="32" t="s">
        <v>5654</v>
      </c>
      <c r="D761" s="32" t="s">
        <v>5655</v>
      </c>
      <c r="E761" s="60">
        <v>0.281572604</v>
      </c>
      <c r="F761" s="40">
        <v>1.634996784123911E-2</v>
      </c>
      <c r="G761" s="64"/>
    </row>
    <row r="762" spans="2:7">
      <c r="B762" s="32" t="s">
        <v>3014</v>
      </c>
      <c r="C762" s="32" t="s">
        <v>497</v>
      </c>
      <c r="D762" s="32" t="s">
        <v>498</v>
      </c>
      <c r="E762" s="60">
        <v>0.28156293100000002</v>
      </c>
      <c r="F762" s="40">
        <v>1.634996784123911E-2</v>
      </c>
      <c r="G762" s="64"/>
    </row>
    <row r="763" spans="2:7">
      <c r="B763" s="32" t="s">
        <v>3014</v>
      </c>
      <c r="C763" s="32" t="s">
        <v>916</v>
      </c>
      <c r="D763" s="32" t="s">
        <v>917</v>
      </c>
      <c r="E763" s="60">
        <v>0.28141782700000001</v>
      </c>
      <c r="F763" s="40">
        <v>1.63976588996139E-2</v>
      </c>
      <c r="G763" s="64"/>
    </row>
    <row r="764" spans="2:7">
      <c r="B764" s="32" t="s">
        <v>3014</v>
      </c>
      <c r="C764" s="32" t="s">
        <v>110</v>
      </c>
      <c r="D764" s="32" t="s">
        <v>111</v>
      </c>
      <c r="E764" s="60">
        <v>0.28097878399999998</v>
      </c>
      <c r="F764" s="40">
        <v>1.6628912142170989E-2</v>
      </c>
      <c r="G764" s="64"/>
    </row>
    <row r="765" spans="2:7">
      <c r="B765" s="32" t="s">
        <v>3014</v>
      </c>
      <c r="C765" s="32" t="s">
        <v>356</v>
      </c>
      <c r="D765" s="32" t="s">
        <v>357</v>
      </c>
      <c r="E765" s="60">
        <v>0.28094704500000001</v>
      </c>
      <c r="F765" s="40">
        <v>1.6628912142170989E-2</v>
      </c>
      <c r="G765" s="64"/>
    </row>
    <row r="766" spans="2:7">
      <c r="B766" s="32" t="s">
        <v>3014</v>
      </c>
      <c r="C766" s="32" t="s">
        <v>5757</v>
      </c>
      <c r="D766" s="32" t="s">
        <v>5758</v>
      </c>
      <c r="E766" s="60">
        <v>0.28084476600000002</v>
      </c>
      <c r="F766" s="40">
        <v>1.668099385796545E-2</v>
      </c>
      <c r="G766" s="64"/>
    </row>
    <row r="767" spans="2:7">
      <c r="B767" s="32" t="s">
        <v>3014</v>
      </c>
      <c r="C767" s="32" t="s">
        <v>298</v>
      </c>
      <c r="D767" s="32" t="s">
        <v>299</v>
      </c>
      <c r="E767" s="60">
        <v>0.28066096699999998</v>
      </c>
      <c r="F767" s="40">
        <v>1.6787638197507192E-2</v>
      </c>
      <c r="G767" s="64"/>
    </row>
    <row r="768" spans="2:7">
      <c r="B768" s="32" t="s">
        <v>3014</v>
      </c>
      <c r="C768" s="32" t="s">
        <v>1002</v>
      </c>
      <c r="D768" s="32" t="s">
        <v>1003</v>
      </c>
      <c r="E768" s="60">
        <v>0.28063149300000001</v>
      </c>
      <c r="F768" s="40">
        <v>1.6791306398467432E-2</v>
      </c>
      <c r="G768" s="64"/>
    </row>
    <row r="769" spans="2:7">
      <c r="B769" s="32" t="s">
        <v>3014</v>
      </c>
      <c r="C769" s="32" t="s">
        <v>3408</v>
      </c>
      <c r="D769" s="32" t="s">
        <v>3409</v>
      </c>
      <c r="E769" s="60">
        <v>0.280514702</v>
      </c>
      <c r="F769" s="40">
        <v>1.6837640611854686E-2</v>
      </c>
      <c r="G769" s="64"/>
    </row>
    <row r="770" spans="2:7">
      <c r="B770" s="32" t="s">
        <v>3014</v>
      </c>
      <c r="C770" s="32" t="s">
        <v>7658</v>
      </c>
      <c r="D770" s="32" t="s">
        <v>8036</v>
      </c>
      <c r="E770" s="60">
        <v>0.28048593700000002</v>
      </c>
      <c r="F770" s="40">
        <v>1.6840848672397324E-2</v>
      </c>
      <c r="G770" s="64"/>
    </row>
    <row r="771" spans="2:7">
      <c r="B771" s="32" t="s">
        <v>3014</v>
      </c>
      <c r="C771" s="32" t="s">
        <v>7659</v>
      </c>
      <c r="D771" s="32" t="s">
        <v>7660</v>
      </c>
      <c r="E771" s="60">
        <v>0.28027956700000001</v>
      </c>
      <c r="F771" s="40">
        <v>1.6947522897998096E-2</v>
      </c>
      <c r="G771" s="64"/>
    </row>
    <row r="772" spans="2:7">
      <c r="B772" s="32" t="s">
        <v>3014</v>
      </c>
      <c r="C772" s="32" t="s">
        <v>322</v>
      </c>
      <c r="D772" s="32" t="s">
        <v>323</v>
      </c>
      <c r="E772" s="60">
        <v>0.27997691200000002</v>
      </c>
      <c r="F772" s="40">
        <v>1.710417397338403E-2</v>
      </c>
      <c r="G772" s="64"/>
    </row>
    <row r="773" spans="2:7">
      <c r="B773" s="32" t="s">
        <v>3014</v>
      </c>
      <c r="C773" s="32" t="s">
        <v>7661</v>
      </c>
      <c r="D773" s="32" t="s">
        <v>7662</v>
      </c>
      <c r="E773" s="60">
        <v>0.27991564600000002</v>
      </c>
      <c r="F773" s="40">
        <v>1.7129487236467237E-2</v>
      </c>
      <c r="G773" s="64"/>
    </row>
    <row r="774" spans="2:7">
      <c r="B774" s="32" t="s">
        <v>3014</v>
      </c>
      <c r="C774" s="32" t="s">
        <v>7663</v>
      </c>
      <c r="D774" s="32" t="s">
        <v>7664</v>
      </c>
      <c r="E774" s="60">
        <v>0.27970605100000001</v>
      </c>
      <c r="F774" s="40">
        <v>1.7240192322274882E-2</v>
      </c>
      <c r="G774" s="64"/>
    </row>
    <row r="775" spans="2:7">
      <c r="B775" s="32" t="s">
        <v>3014</v>
      </c>
      <c r="C775" s="32" t="s">
        <v>1211</v>
      </c>
      <c r="D775" s="32" t="s">
        <v>1212</v>
      </c>
      <c r="E775" s="60">
        <v>0.27960563999999999</v>
      </c>
      <c r="F775" s="40">
        <v>1.7292797708333332E-2</v>
      </c>
      <c r="G775" s="64"/>
    </row>
    <row r="776" spans="2:7">
      <c r="B776" s="32" t="s">
        <v>3014</v>
      </c>
      <c r="C776" s="32" t="s">
        <v>3519</v>
      </c>
      <c r="D776" s="32" t="s">
        <v>3520</v>
      </c>
      <c r="E776" s="60">
        <v>0.27957661900000003</v>
      </c>
      <c r="F776" s="40">
        <v>1.7296340946073793E-2</v>
      </c>
      <c r="G776" s="64"/>
    </row>
    <row r="777" spans="2:7">
      <c r="B777" s="32" t="s">
        <v>3014</v>
      </c>
      <c r="C777" s="32" t="s">
        <v>7665</v>
      </c>
      <c r="D777" s="32" t="s">
        <v>7666</v>
      </c>
      <c r="E777" s="60">
        <v>0.279508904</v>
      </c>
      <c r="F777" s="40">
        <v>1.7326721814744803E-2</v>
      </c>
      <c r="G777" s="64"/>
    </row>
    <row r="778" spans="2:7">
      <c r="B778" s="32" t="s">
        <v>3014</v>
      </c>
      <c r="C778" s="32" t="s">
        <v>7667</v>
      </c>
      <c r="D778" s="32" t="s">
        <v>7668</v>
      </c>
      <c r="E778" s="60">
        <v>0.27935090200000001</v>
      </c>
      <c r="F778" s="40">
        <v>1.7419225609065156E-2</v>
      </c>
      <c r="G778" s="64"/>
    </row>
    <row r="779" spans="2:7">
      <c r="B779" s="32" t="s">
        <v>3014</v>
      </c>
      <c r="C779" s="32" t="s">
        <v>1052</v>
      </c>
      <c r="D779" s="32" t="s">
        <v>1053</v>
      </c>
      <c r="E779" s="60">
        <v>0.27919012500000001</v>
      </c>
      <c r="F779" s="40">
        <v>1.748134979284369E-2</v>
      </c>
      <c r="G779" s="64"/>
    </row>
    <row r="780" spans="2:7">
      <c r="B780" s="32" t="s">
        <v>3014</v>
      </c>
      <c r="C780" s="32" t="s">
        <v>7669</v>
      </c>
      <c r="D780" s="32" t="s">
        <v>7670</v>
      </c>
      <c r="E780" s="60">
        <v>0.27878015900000003</v>
      </c>
      <c r="F780" s="40">
        <v>1.7684538856607313E-2</v>
      </c>
      <c r="G780" s="64"/>
    </row>
    <row r="781" spans="2:7">
      <c r="B781" s="32" t="s">
        <v>3014</v>
      </c>
      <c r="C781" s="32" t="s">
        <v>7671</v>
      </c>
      <c r="D781" s="32" t="s">
        <v>7672</v>
      </c>
      <c r="E781" s="60">
        <v>0.27866949400000002</v>
      </c>
      <c r="F781" s="40">
        <v>1.7745592397003743E-2</v>
      </c>
      <c r="G781" s="64"/>
    </row>
    <row r="782" spans="2:7">
      <c r="B782" s="32" t="s">
        <v>3014</v>
      </c>
      <c r="C782" s="32" t="s">
        <v>7673</v>
      </c>
      <c r="D782" s="32" t="s">
        <v>7674</v>
      </c>
      <c r="E782" s="60">
        <v>0.27840978700000002</v>
      </c>
      <c r="F782" s="40">
        <v>1.7878960634920636E-2</v>
      </c>
      <c r="G782" s="64"/>
    </row>
    <row r="783" spans="2:7">
      <c r="B783" s="32" t="s">
        <v>3014</v>
      </c>
      <c r="C783" s="32" t="s">
        <v>389</v>
      </c>
      <c r="D783" s="32" t="s">
        <v>390</v>
      </c>
      <c r="E783" s="60">
        <v>0.27829370399999998</v>
      </c>
      <c r="F783" s="40">
        <v>1.791109502793296E-2</v>
      </c>
      <c r="G783" s="64"/>
    </row>
    <row r="784" spans="2:7">
      <c r="B784" s="32" t="s">
        <v>3014</v>
      </c>
      <c r="C784" s="32" t="s">
        <v>7675</v>
      </c>
      <c r="D784" s="32" t="s">
        <v>7676</v>
      </c>
      <c r="E784" s="60">
        <v>0.27825545800000001</v>
      </c>
      <c r="F784" s="40">
        <v>1.7921440465116279E-2</v>
      </c>
      <c r="G784" s="64"/>
    </row>
    <row r="785" spans="2:7">
      <c r="B785" s="32" t="s">
        <v>3014</v>
      </c>
      <c r="C785" s="32" t="s">
        <v>7677</v>
      </c>
      <c r="D785" s="32" t="s">
        <v>7678</v>
      </c>
      <c r="E785" s="60">
        <v>0.27820798699999999</v>
      </c>
      <c r="F785" s="40">
        <v>1.7938414368029738E-2</v>
      </c>
      <c r="G785" s="64"/>
    </row>
    <row r="786" spans="2:7">
      <c r="B786" s="32" t="s">
        <v>3014</v>
      </c>
      <c r="C786" s="32" t="s">
        <v>751</v>
      </c>
      <c r="D786" s="32" t="s">
        <v>752</v>
      </c>
      <c r="E786" s="60">
        <v>0.278003047</v>
      </c>
      <c r="F786" s="40">
        <v>1.8067481281337047E-2</v>
      </c>
      <c r="G786" s="64"/>
    </row>
    <row r="787" spans="2:7">
      <c r="B787" s="32" t="s">
        <v>3014</v>
      </c>
      <c r="C787" s="32" t="s">
        <v>7679</v>
      </c>
      <c r="D787" s="32" t="s">
        <v>7680</v>
      </c>
      <c r="E787" s="60">
        <v>0.27795029100000002</v>
      </c>
      <c r="F787" s="40">
        <v>1.8088386530612247E-2</v>
      </c>
      <c r="G787" s="64"/>
    </row>
    <row r="788" spans="2:7">
      <c r="B788" s="32" t="s">
        <v>3014</v>
      </c>
      <c r="C788" s="32" t="s">
        <v>5589</v>
      </c>
      <c r="D788" s="32" t="s">
        <v>5590</v>
      </c>
      <c r="E788" s="60">
        <v>0.27782148800000001</v>
      </c>
      <c r="F788" s="40">
        <v>1.8147028166666666E-2</v>
      </c>
      <c r="G788" s="64"/>
    </row>
    <row r="789" spans="2:7">
      <c r="B789" s="32" t="s">
        <v>3014</v>
      </c>
      <c r="C789" s="32" t="s">
        <v>7681</v>
      </c>
      <c r="D789" s="32" t="s">
        <v>7682</v>
      </c>
      <c r="E789" s="60">
        <v>0.27758708300000001</v>
      </c>
      <c r="F789" s="40">
        <v>1.8298778445883443E-2</v>
      </c>
      <c r="G789" s="64"/>
    </row>
    <row r="790" spans="2:7">
      <c r="B790" s="32" t="s">
        <v>3014</v>
      </c>
      <c r="C790" s="32" t="s">
        <v>7683</v>
      </c>
      <c r="D790" s="32" t="s">
        <v>7684</v>
      </c>
      <c r="E790" s="60">
        <v>0.27751426099999998</v>
      </c>
      <c r="F790" s="40">
        <v>1.8317629252077562E-2</v>
      </c>
      <c r="G790" s="64"/>
    </row>
    <row r="791" spans="2:7">
      <c r="B791" s="32" t="s">
        <v>3014</v>
      </c>
      <c r="C791" s="32" t="s">
        <v>7685</v>
      </c>
      <c r="D791" s="32" t="s">
        <v>7686</v>
      </c>
      <c r="E791" s="60">
        <v>0.27721715499999999</v>
      </c>
      <c r="F791" s="40">
        <v>1.8482251068139964E-2</v>
      </c>
      <c r="G791" s="64"/>
    </row>
    <row r="792" spans="2:7">
      <c r="B792" s="32" t="s">
        <v>3014</v>
      </c>
      <c r="C792" s="32" t="s">
        <v>7687</v>
      </c>
      <c r="D792" s="32" t="s">
        <v>7688</v>
      </c>
      <c r="E792" s="60">
        <v>0.277133764</v>
      </c>
      <c r="F792" s="40">
        <v>1.8508992628676474E-2</v>
      </c>
      <c r="G792" s="64"/>
    </row>
    <row r="793" spans="2:7">
      <c r="B793" s="32" t="s">
        <v>3014</v>
      </c>
      <c r="C793" s="32" t="s">
        <v>701</v>
      </c>
      <c r="D793" s="32" t="s">
        <v>702</v>
      </c>
      <c r="E793" s="60">
        <v>0.27710340300000003</v>
      </c>
      <c r="F793" s="40">
        <v>1.8514019559228649E-2</v>
      </c>
      <c r="G793" s="64"/>
    </row>
    <row r="794" spans="2:7">
      <c r="B794" s="32" t="s">
        <v>3014</v>
      </c>
      <c r="C794" s="32" t="s">
        <v>439</v>
      </c>
      <c r="D794" s="32" t="s">
        <v>440</v>
      </c>
      <c r="E794" s="60">
        <v>0.27700666699999998</v>
      </c>
      <c r="F794" s="40">
        <v>1.8551427956003667E-2</v>
      </c>
      <c r="G794" s="64"/>
    </row>
    <row r="795" spans="2:7">
      <c r="B795" s="32" t="s">
        <v>3014</v>
      </c>
      <c r="C795" s="32" t="s">
        <v>7689</v>
      </c>
      <c r="D795" s="32" t="s">
        <v>7690</v>
      </c>
      <c r="E795" s="60">
        <v>0.27700567500000001</v>
      </c>
      <c r="F795" s="40">
        <v>1.8551427956003667E-2</v>
      </c>
      <c r="G795" s="64"/>
    </row>
    <row r="796" spans="2:7">
      <c r="B796" s="32" t="s">
        <v>3014</v>
      </c>
      <c r="C796" s="32" t="s">
        <v>7691</v>
      </c>
      <c r="D796" s="32" t="s">
        <v>7692</v>
      </c>
      <c r="E796" s="60">
        <v>0.27690348199999998</v>
      </c>
      <c r="F796" s="40">
        <v>1.8592164080512352E-2</v>
      </c>
      <c r="G796" s="64"/>
    </row>
    <row r="797" spans="2:7">
      <c r="B797" s="32" t="s">
        <v>3014</v>
      </c>
      <c r="C797" s="32" t="s">
        <v>7693</v>
      </c>
      <c r="D797" s="32" t="s">
        <v>7694</v>
      </c>
      <c r="E797" s="60">
        <v>0.276762495</v>
      </c>
      <c r="F797" s="40">
        <v>1.8661378447488584E-2</v>
      </c>
      <c r="G797" s="64"/>
    </row>
    <row r="798" spans="2:7">
      <c r="B798" s="32" t="s">
        <v>3014</v>
      </c>
      <c r="C798" s="32" t="s">
        <v>7695</v>
      </c>
      <c r="D798" s="32" t="s">
        <v>8037</v>
      </c>
      <c r="E798" s="60">
        <v>0.27668466000000003</v>
      </c>
      <c r="F798" s="40">
        <v>1.8679559726775957E-2</v>
      </c>
      <c r="G798" s="64"/>
    </row>
    <row r="799" spans="2:7">
      <c r="B799" s="32" t="s">
        <v>3014</v>
      </c>
      <c r="C799" s="32" t="s">
        <v>5534</v>
      </c>
      <c r="D799" s="32" t="s">
        <v>5535</v>
      </c>
      <c r="E799" s="60">
        <v>0.27667131499999997</v>
      </c>
      <c r="F799" s="40">
        <v>1.8679559726775957E-2</v>
      </c>
      <c r="G799" s="64"/>
    </row>
    <row r="800" spans="2:7">
      <c r="B800" s="32" t="s">
        <v>3014</v>
      </c>
      <c r="C800" s="32" t="s">
        <v>6478</v>
      </c>
      <c r="D800" s="32" t="s">
        <v>6479</v>
      </c>
      <c r="E800" s="60">
        <v>0.276668091</v>
      </c>
      <c r="F800" s="40">
        <v>1.8679559726775957E-2</v>
      </c>
      <c r="G800" s="64"/>
    </row>
    <row r="801" spans="2:7">
      <c r="B801" s="32" t="s">
        <v>3014</v>
      </c>
      <c r="C801" s="32" t="s">
        <v>6042</v>
      </c>
      <c r="D801" s="32" t="s">
        <v>6043</v>
      </c>
      <c r="E801" s="60">
        <v>0.27662984200000001</v>
      </c>
      <c r="F801" s="40">
        <v>1.8690702857142857E-2</v>
      </c>
      <c r="G801" s="64"/>
    </row>
    <row r="802" spans="2:7">
      <c r="B802" s="32" t="s">
        <v>3014</v>
      </c>
      <c r="C802" s="32" t="s">
        <v>3467</v>
      </c>
      <c r="D802" s="32" t="s">
        <v>3468</v>
      </c>
      <c r="E802" s="60">
        <v>0.27651331299999998</v>
      </c>
      <c r="F802" s="40">
        <v>1.8759393345454546E-2</v>
      </c>
      <c r="G802" s="64"/>
    </row>
    <row r="803" spans="2:7">
      <c r="B803" s="32" t="s">
        <v>3014</v>
      </c>
      <c r="C803" s="32" t="s">
        <v>3446</v>
      </c>
      <c r="D803" s="32" t="s">
        <v>3447</v>
      </c>
      <c r="E803" s="60">
        <v>0.27641379799999999</v>
      </c>
      <c r="F803" s="40">
        <v>1.8815920962761128E-2</v>
      </c>
      <c r="G803" s="64"/>
    </row>
    <row r="804" spans="2:7">
      <c r="B804" s="32" t="s">
        <v>3014</v>
      </c>
      <c r="C804" s="32" t="s">
        <v>6062</v>
      </c>
      <c r="D804" s="32" t="s">
        <v>6796</v>
      </c>
      <c r="E804" s="60">
        <v>0.27622633000000002</v>
      </c>
      <c r="F804" s="40">
        <v>1.8903329021739131E-2</v>
      </c>
      <c r="G804" s="64"/>
    </row>
    <row r="805" spans="2:7">
      <c r="B805" s="32" t="s">
        <v>3014</v>
      </c>
      <c r="C805" s="32" t="s">
        <v>168</v>
      </c>
      <c r="D805" s="32" t="s">
        <v>169</v>
      </c>
      <c r="E805" s="60">
        <v>0.27619030700000002</v>
      </c>
      <c r="F805" s="40">
        <v>1.8913066805429864E-2</v>
      </c>
      <c r="G805" s="64"/>
    </row>
    <row r="806" spans="2:7">
      <c r="B806" s="32" t="s">
        <v>3014</v>
      </c>
      <c r="C806" s="32" t="s">
        <v>7696</v>
      </c>
      <c r="D806" s="32" t="s">
        <v>7697</v>
      </c>
      <c r="E806" s="60">
        <v>0.27598904899999999</v>
      </c>
      <c r="F806" s="40">
        <v>1.9012048194945851E-2</v>
      </c>
      <c r="G806" s="64"/>
    </row>
    <row r="807" spans="2:7">
      <c r="B807" s="32" t="s">
        <v>3014</v>
      </c>
      <c r="C807" s="32" t="s">
        <v>7698</v>
      </c>
      <c r="D807" s="32" t="s">
        <v>7699</v>
      </c>
      <c r="E807" s="60">
        <v>0.275907546</v>
      </c>
      <c r="F807" s="40">
        <v>1.9055609558160505E-2</v>
      </c>
      <c r="G807" s="64"/>
    </row>
    <row r="808" spans="2:7">
      <c r="B808" s="32" t="s">
        <v>3014</v>
      </c>
      <c r="C808" s="32" t="s">
        <v>7700</v>
      </c>
      <c r="D808" s="32" t="s">
        <v>7701</v>
      </c>
      <c r="E808" s="60">
        <v>0.27578223400000001</v>
      </c>
      <c r="F808" s="40">
        <v>1.9131312792792791E-2</v>
      </c>
      <c r="G808" s="64"/>
    </row>
    <row r="809" spans="2:7">
      <c r="B809" s="32" t="s">
        <v>3014</v>
      </c>
      <c r="C809" s="32" t="s">
        <v>7702</v>
      </c>
      <c r="D809" s="32" t="s">
        <v>7703</v>
      </c>
      <c r="E809" s="60">
        <v>0.27562028300000002</v>
      </c>
      <c r="F809" s="40">
        <v>1.9235283888388841E-2</v>
      </c>
      <c r="G809" s="64"/>
    </row>
    <row r="810" spans="2:7">
      <c r="B810" s="32" t="s">
        <v>3014</v>
      </c>
      <c r="C810" s="32" t="s">
        <v>5991</v>
      </c>
      <c r="D810" s="32" t="s">
        <v>5992</v>
      </c>
      <c r="E810" s="60">
        <v>0.27545288600000001</v>
      </c>
      <c r="F810" s="40">
        <v>1.9344743705035968E-2</v>
      </c>
      <c r="G810" s="64"/>
    </row>
    <row r="811" spans="2:7">
      <c r="B811" s="32" t="s">
        <v>3014</v>
      </c>
      <c r="C811" s="32" t="s">
        <v>7704</v>
      </c>
      <c r="D811" s="32" t="s">
        <v>7705</v>
      </c>
      <c r="E811" s="60">
        <v>0.275182912</v>
      </c>
      <c r="F811" s="40">
        <v>1.9515861041292642E-2</v>
      </c>
      <c r="G811" s="64"/>
    </row>
    <row r="812" spans="2:7">
      <c r="B812" s="32" t="s">
        <v>3014</v>
      </c>
      <c r="C812" s="32" t="s">
        <v>7706</v>
      </c>
      <c r="D812" s="32" t="s">
        <v>7707</v>
      </c>
      <c r="E812" s="60">
        <v>0.27507283399999999</v>
      </c>
      <c r="F812" s="40">
        <v>1.9581377937219733E-2</v>
      </c>
      <c r="G812" s="64"/>
    </row>
    <row r="813" spans="2:7">
      <c r="B813" s="32" t="s">
        <v>3014</v>
      </c>
      <c r="C813" s="32" t="s">
        <v>1303</v>
      </c>
      <c r="D813" s="32" t="s">
        <v>1304</v>
      </c>
      <c r="E813" s="60">
        <v>0.27462945999999999</v>
      </c>
      <c r="F813" s="40">
        <v>1.9853554959785524E-2</v>
      </c>
      <c r="G813" s="64"/>
    </row>
    <row r="814" spans="2:7">
      <c r="B814" s="32" t="s">
        <v>3014</v>
      </c>
      <c r="C814" s="32" t="s">
        <v>5583</v>
      </c>
      <c r="D814" s="32" t="s">
        <v>5584</v>
      </c>
      <c r="E814" s="60">
        <v>0.27454445199999999</v>
      </c>
      <c r="F814" s="40">
        <v>1.9891325780553075E-2</v>
      </c>
      <c r="G814" s="64"/>
    </row>
    <row r="815" spans="2:7">
      <c r="B815" s="32" t="s">
        <v>3014</v>
      </c>
      <c r="C815" s="32" t="s">
        <v>7708</v>
      </c>
      <c r="D815" s="32" t="s">
        <v>7709</v>
      </c>
      <c r="E815" s="60">
        <v>0.27453389299999997</v>
      </c>
      <c r="F815" s="40">
        <v>1.9891325780553075E-2</v>
      </c>
      <c r="G815" s="64"/>
    </row>
    <row r="816" spans="2:7">
      <c r="B816" s="32" t="s">
        <v>3014</v>
      </c>
      <c r="C816" s="32" t="s">
        <v>7710</v>
      </c>
      <c r="D816" s="32" t="s">
        <v>7711</v>
      </c>
      <c r="E816" s="60">
        <v>0.274339693</v>
      </c>
      <c r="F816" s="40">
        <v>2.0025475935828877E-2</v>
      </c>
      <c r="G816" s="64"/>
    </row>
    <row r="817" spans="2:7">
      <c r="B817" s="32" t="s">
        <v>3014</v>
      </c>
      <c r="C817" s="32" t="s">
        <v>689</v>
      </c>
      <c r="D817" s="32" t="s">
        <v>690</v>
      </c>
      <c r="E817" s="60">
        <v>0.27405299500000002</v>
      </c>
      <c r="F817" s="40">
        <v>2.0214448398576512E-2</v>
      </c>
      <c r="G817" s="64"/>
    </row>
    <row r="818" spans="2:7">
      <c r="B818" s="32" t="s">
        <v>3014</v>
      </c>
      <c r="C818" s="32" t="s">
        <v>866</v>
      </c>
      <c r="D818" s="32" t="s">
        <v>867</v>
      </c>
      <c r="E818" s="60">
        <v>0.274027199</v>
      </c>
      <c r="F818" s="40">
        <v>2.0217050488888888E-2</v>
      </c>
      <c r="G818" s="64"/>
    </row>
    <row r="819" spans="2:7">
      <c r="B819" s="32" t="s">
        <v>3014</v>
      </c>
      <c r="C819" s="32" t="s">
        <v>3368</v>
      </c>
      <c r="D819" s="32" t="s">
        <v>3369</v>
      </c>
      <c r="E819" s="60">
        <v>0.27392723800000002</v>
      </c>
      <c r="F819" s="40">
        <v>2.0277567850799288E-2</v>
      </c>
      <c r="G819" s="64"/>
    </row>
    <row r="820" spans="2:7">
      <c r="B820" s="32" t="s">
        <v>3014</v>
      </c>
      <c r="C820" s="32" t="s">
        <v>7712</v>
      </c>
      <c r="D820" s="32" t="s">
        <v>7713</v>
      </c>
      <c r="E820" s="60">
        <v>0.27383739299999998</v>
      </c>
      <c r="F820" s="40">
        <v>2.0330510913930788E-2</v>
      </c>
      <c r="G820" s="64"/>
    </row>
    <row r="821" spans="2:7">
      <c r="B821" s="32" t="s">
        <v>3014</v>
      </c>
      <c r="C821" s="32" t="s">
        <v>7714</v>
      </c>
      <c r="D821" s="32" t="s">
        <v>7715</v>
      </c>
      <c r="E821" s="60">
        <v>0.27380470600000001</v>
      </c>
      <c r="F821" s="40">
        <v>2.033859840425532E-2</v>
      </c>
      <c r="G821" s="64"/>
    </row>
    <row r="822" spans="2:7">
      <c r="B822" s="32" t="s">
        <v>3014</v>
      </c>
      <c r="C822" s="32" t="s">
        <v>1205</v>
      </c>
      <c r="D822" s="32" t="s">
        <v>1206</v>
      </c>
      <c r="E822" s="60">
        <v>0.27373142499999997</v>
      </c>
      <c r="F822" s="40">
        <v>2.0365901061946905E-2</v>
      </c>
      <c r="G822" s="64"/>
    </row>
    <row r="823" spans="2:7">
      <c r="B823" s="32" t="s">
        <v>3014</v>
      </c>
      <c r="C823" s="32" t="s">
        <v>7716</v>
      </c>
      <c r="D823" s="32" t="s">
        <v>7717</v>
      </c>
      <c r="E823" s="60">
        <v>0.27366927600000002</v>
      </c>
      <c r="F823" s="40">
        <v>2.0390676923076924E-2</v>
      </c>
      <c r="G823" s="64"/>
    </row>
    <row r="824" spans="2:7">
      <c r="B824" s="32" t="s">
        <v>3014</v>
      </c>
      <c r="C824" s="32" t="s">
        <v>6555</v>
      </c>
      <c r="D824" s="32" t="s">
        <v>6556</v>
      </c>
      <c r="E824" s="60">
        <v>0.27362457400000001</v>
      </c>
      <c r="F824" s="40">
        <v>2.0391819593998235E-2</v>
      </c>
      <c r="G824" s="64"/>
    </row>
    <row r="825" spans="2:7">
      <c r="B825" s="32" t="s">
        <v>3014</v>
      </c>
      <c r="C825" s="32" t="s">
        <v>7718</v>
      </c>
      <c r="D825" s="32" t="s">
        <v>7719</v>
      </c>
      <c r="E825" s="60">
        <v>0.27362413200000002</v>
      </c>
      <c r="F825" s="40">
        <v>2.0391819593998235E-2</v>
      </c>
      <c r="G825" s="64"/>
    </row>
    <row r="826" spans="2:7">
      <c r="B826" s="32" t="s">
        <v>3014</v>
      </c>
      <c r="C826" s="32" t="s">
        <v>7720</v>
      </c>
      <c r="D826" s="32" t="s">
        <v>7721</v>
      </c>
      <c r="E826" s="60">
        <v>0.273514802</v>
      </c>
      <c r="F826" s="40">
        <v>2.0439824471830983E-2</v>
      </c>
      <c r="G826" s="64"/>
    </row>
    <row r="827" spans="2:7">
      <c r="B827" s="32" t="s">
        <v>3014</v>
      </c>
      <c r="C827" s="32" t="s">
        <v>713</v>
      </c>
      <c r="D827" s="32" t="s">
        <v>714</v>
      </c>
      <c r="E827" s="60">
        <v>0.27349515099999999</v>
      </c>
      <c r="F827" s="40">
        <v>2.0439824471830983E-2</v>
      </c>
      <c r="G827" s="64"/>
    </row>
    <row r="828" spans="2:7">
      <c r="B828" s="32" t="s">
        <v>3014</v>
      </c>
      <c r="C828" s="32" t="s">
        <v>7722</v>
      </c>
      <c r="D828" s="32" t="s">
        <v>7723</v>
      </c>
      <c r="E828" s="60">
        <v>0.27342465199999999</v>
      </c>
      <c r="F828" s="40">
        <v>2.0474647058823528E-2</v>
      </c>
      <c r="G828" s="64"/>
    </row>
    <row r="829" spans="2:7">
      <c r="B829" s="32" t="s">
        <v>3014</v>
      </c>
      <c r="C829" s="32" t="s">
        <v>4983</v>
      </c>
      <c r="D829" s="32" t="s">
        <v>4984</v>
      </c>
      <c r="E829" s="60">
        <v>0.27323206100000003</v>
      </c>
      <c r="F829" s="40">
        <v>2.0558606485539001E-2</v>
      </c>
      <c r="G829" s="64"/>
    </row>
    <row r="830" spans="2:7">
      <c r="B830" s="32" t="s">
        <v>3014</v>
      </c>
      <c r="C830" s="32" t="s">
        <v>7724</v>
      </c>
      <c r="D830" s="32" t="s">
        <v>7725</v>
      </c>
      <c r="E830" s="60">
        <v>0.27316991400000001</v>
      </c>
      <c r="F830" s="40">
        <v>2.0590343782837126E-2</v>
      </c>
      <c r="G830" s="64"/>
    </row>
    <row r="831" spans="2:7">
      <c r="B831" s="32" t="s">
        <v>3014</v>
      </c>
      <c r="C831" s="32" t="s">
        <v>5933</v>
      </c>
      <c r="D831" s="32" t="s">
        <v>5934</v>
      </c>
      <c r="E831" s="60">
        <v>0.272899053</v>
      </c>
      <c r="F831" s="40">
        <v>2.0784662827225131E-2</v>
      </c>
      <c r="G831" s="64"/>
    </row>
    <row r="832" spans="2:7">
      <c r="B832" s="32" t="s">
        <v>3014</v>
      </c>
      <c r="C832" s="32" t="s">
        <v>6648</v>
      </c>
      <c r="D832" s="32" t="s">
        <v>6649</v>
      </c>
      <c r="E832" s="60">
        <v>0.272866367</v>
      </c>
      <c r="F832" s="40">
        <v>2.0784662827225131E-2</v>
      </c>
      <c r="G832" s="64"/>
    </row>
    <row r="833" spans="2:7">
      <c r="B833" s="32" t="s">
        <v>3014</v>
      </c>
      <c r="C833" s="32" t="s">
        <v>7726</v>
      </c>
      <c r="D833" s="32" t="s">
        <v>7727</v>
      </c>
      <c r="E833" s="60">
        <v>0.27283778600000003</v>
      </c>
      <c r="F833" s="40">
        <v>2.0784662827225131E-2</v>
      </c>
      <c r="G833" s="64"/>
    </row>
    <row r="834" spans="2:7">
      <c r="B834" s="32" t="s">
        <v>3014</v>
      </c>
      <c r="C834" s="32" t="s">
        <v>6530</v>
      </c>
      <c r="D834" s="32" t="s">
        <v>6531</v>
      </c>
      <c r="E834" s="60">
        <v>0.27227349200000001</v>
      </c>
      <c r="F834" s="40">
        <v>2.1169716173913042E-2</v>
      </c>
      <c r="G834" s="64"/>
    </row>
    <row r="835" spans="2:7">
      <c r="B835" s="32" t="s">
        <v>3014</v>
      </c>
      <c r="C835" s="32" t="s">
        <v>130</v>
      </c>
      <c r="D835" s="32" t="s">
        <v>131</v>
      </c>
      <c r="E835" s="60">
        <v>0.272183644</v>
      </c>
      <c r="F835" s="40">
        <v>2.1224435794960906E-2</v>
      </c>
      <c r="G835" s="64"/>
    </row>
    <row r="836" spans="2:7">
      <c r="B836" s="32" t="s">
        <v>3014</v>
      </c>
      <c r="C836" s="32" t="s">
        <v>838</v>
      </c>
      <c r="D836" s="32" t="s">
        <v>839</v>
      </c>
      <c r="E836" s="60">
        <v>0.271710811</v>
      </c>
      <c r="F836" s="40">
        <v>2.1542547705627708E-2</v>
      </c>
      <c r="G836" s="64"/>
    </row>
    <row r="837" spans="2:7">
      <c r="B837" s="32" t="s">
        <v>3014</v>
      </c>
      <c r="C837" s="32" t="s">
        <v>7728</v>
      </c>
      <c r="D837" s="32" t="s">
        <v>7729</v>
      </c>
      <c r="E837" s="60">
        <v>0.27156688099999998</v>
      </c>
      <c r="F837" s="40">
        <v>2.1625318409680207E-2</v>
      </c>
      <c r="G837" s="64"/>
    </row>
    <row r="838" spans="2:7">
      <c r="B838" s="32" t="s">
        <v>3014</v>
      </c>
      <c r="C838" s="32" t="s">
        <v>7730</v>
      </c>
      <c r="D838" s="32" t="s">
        <v>7731</v>
      </c>
      <c r="E838" s="60">
        <v>0.271506052</v>
      </c>
      <c r="F838" s="40">
        <v>2.1654631034482758E-2</v>
      </c>
      <c r="G838" s="64"/>
    </row>
    <row r="839" spans="2:7">
      <c r="B839" s="32" t="s">
        <v>3014</v>
      </c>
      <c r="C839" s="32" t="s">
        <v>7732</v>
      </c>
      <c r="D839" s="32" t="s">
        <v>7733</v>
      </c>
      <c r="E839" s="60">
        <v>0.27147380700000001</v>
      </c>
      <c r="F839" s="40">
        <v>2.1654631034482758E-2</v>
      </c>
      <c r="G839" s="64"/>
    </row>
    <row r="840" spans="2:7">
      <c r="B840" s="32" t="s">
        <v>3014</v>
      </c>
      <c r="C840" s="32" t="s">
        <v>7734</v>
      </c>
      <c r="D840" s="32" t="s">
        <v>6792</v>
      </c>
      <c r="E840" s="60">
        <v>0.27141459099999998</v>
      </c>
      <c r="F840" s="40">
        <v>2.1677656675279929E-2</v>
      </c>
      <c r="G840" s="64"/>
    </row>
    <row r="841" spans="2:7">
      <c r="B841" s="32" t="s">
        <v>3014</v>
      </c>
      <c r="C841" s="32" t="s">
        <v>3627</v>
      </c>
      <c r="D841" s="32" t="s">
        <v>3628</v>
      </c>
      <c r="E841" s="60">
        <v>0.271334715</v>
      </c>
      <c r="F841" s="40">
        <v>2.1721780223559761E-2</v>
      </c>
      <c r="G841" s="64"/>
    </row>
    <row r="842" spans="2:7">
      <c r="B842" s="32" t="s">
        <v>3014</v>
      </c>
      <c r="C842" s="32" t="s">
        <v>453</v>
      </c>
      <c r="D842" s="32" t="s">
        <v>454</v>
      </c>
      <c r="E842" s="60">
        <v>0.27131550500000001</v>
      </c>
      <c r="F842" s="40">
        <v>2.1721780223559761E-2</v>
      </c>
      <c r="G842" s="64"/>
    </row>
    <row r="843" spans="2:7">
      <c r="B843" s="32" t="s">
        <v>3014</v>
      </c>
      <c r="C843" s="32" t="s">
        <v>7735</v>
      </c>
      <c r="D843" s="32" t="s">
        <v>7736</v>
      </c>
      <c r="E843" s="60">
        <v>0.27116351399999999</v>
      </c>
      <c r="F843" s="40">
        <v>2.1799409605488849E-2</v>
      </c>
      <c r="G843" s="64"/>
    </row>
    <row r="844" spans="2:7">
      <c r="B844" s="32" t="s">
        <v>3014</v>
      </c>
      <c r="C844" s="32" t="s">
        <v>5409</v>
      </c>
      <c r="D844" s="32" t="s">
        <v>5410</v>
      </c>
      <c r="E844" s="60">
        <v>0.27115736499999998</v>
      </c>
      <c r="F844" s="40">
        <v>2.1799409605488849E-2</v>
      </c>
      <c r="G844" s="64"/>
    </row>
    <row r="845" spans="2:7">
      <c r="B845" s="32" t="s">
        <v>3014</v>
      </c>
      <c r="C845" s="32" t="s">
        <v>1016</v>
      </c>
      <c r="D845" s="32" t="s">
        <v>1017</v>
      </c>
      <c r="E845" s="60">
        <v>0.27107762600000002</v>
      </c>
      <c r="F845" s="40">
        <v>2.184743119108826E-2</v>
      </c>
      <c r="G845" s="64"/>
    </row>
    <row r="846" spans="2:7">
      <c r="B846" s="32" t="s">
        <v>3014</v>
      </c>
      <c r="C846" s="32" t="s">
        <v>926</v>
      </c>
      <c r="D846" s="32" t="s">
        <v>927</v>
      </c>
      <c r="E846" s="60">
        <v>0.27099657599999999</v>
      </c>
      <c r="F846" s="40">
        <v>2.189717174657534E-2</v>
      </c>
      <c r="G846" s="64"/>
    </row>
    <row r="847" spans="2:7">
      <c r="B847" s="32" t="s">
        <v>3014</v>
      </c>
      <c r="C847" s="32" t="s">
        <v>5997</v>
      </c>
      <c r="D847" s="32" t="s">
        <v>5998</v>
      </c>
      <c r="E847" s="60">
        <v>0.27097165299999998</v>
      </c>
      <c r="F847" s="40">
        <v>2.1900036099230108E-2</v>
      </c>
      <c r="G847" s="64"/>
    </row>
    <row r="848" spans="2:7">
      <c r="B848" s="32" t="s">
        <v>3014</v>
      </c>
      <c r="C848" s="32" t="s">
        <v>1147</v>
      </c>
      <c r="D848" s="32" t="s">
        <v>1148</v>
      </c>
      <c r="E848" s="60">
        <v>0.27076763300000001</v>
      </c>
      <c r="F848" s="40">
        <v>2.2053937606837604E-2</v>
      </c>
      <c r="G848" s="64"/>
    </row>
    <row r="849" spans="2:7">
      <c r="B849" s="32" t="s">
        <v>3014</v>
      </c>
      <c r="C849" s="32" t="s">
        <v>5742</v>
      </c>
      <c r="D849" s="32" t="s">
        <v>5743</v>
      </c>
      <c r="E849" s="60">
        <v>0.27058662300000003</v>
      </c>
      <c r="F849" s="40">
        <v>2.218781383432963E-2</v>
      </c>
      <c r="G849" s="64"/>
    </row>
    <row r="850" spans="2:7">
      <c r="B850" s="32" t="s">
        <v>3014</v>
      </c>
      <c r="C850" s="32" t="s">
        <v>7737</v>
      </c>
      <c r="D850" s="32" t="s">
        <v>7738</v>
      </c>
      <c r="E850" s="60">
        <v>0.27038478500000002</v>
      </c>
      <c r="F850" s="40">
        <v>2.2322160954816709E-2</v>
      </c>
      <c r="G850" s="64"/>
    </row>
    <row r="851" spans="2:7">
      <c r="B851" s="32" t="s">
        <v>3014</v>
      </c>
      <c r="C851" s="32" t="s">
        <v>3811</v>
      </c>
      <c r="D851" s="32" t="s">
        <v>3812</v>
      </c>
      <c r="E851" s="60">
        <v>0.27030373600000002</v>
      </c>
      <c r="F851" s="40">
        <v>2.2353994042553192E-2</v>
      </c>
      <c r="G851" s="64"/>
    </row>
    <row r="852" spans="2:7">
      <c r="B852" s="32" t="s">
        <v>3014</v>
      </c>
      <c r="C852" s="32" t="s">
        <v>503</v>
      </c>
      <c r="D852" s="32" t="s">
        <v>504</v>
      </c>
      <c r="E852" s="60">
        <v>0.27010499100000002</v>
      </c>
      <c r="F852" s="40">
        <v>2.2463730449533505E-2</v>
      </c>
      <c r="G852" s="64"/>
    </row>
    <row r="853" spans="2:7">
      <c r="B853" s="32" t="s">
        <v>3014</v>
      </c>
      <c r="C853" s="32" t="s">
        <v>7739</v>
      </c>
      <c r="D853" s="32" t="s">
        <v>7740</v>
      </c>
      <c r="E853" s="60">
        <v>0.270087256</v>
      </c>
      <c r="F853" s="40">
        <v>2.2463730449533505E-2</v>
      </c>
      <c r="G853" s="64"/>
    </row>
    <row r="854" spans="2:7">
      <c r="B854" s="32" t="s">
        <v>3014</v>
      </c>
      <c r="C854" s="32" t="s">
        <v>7741</v>
      </c>
      <c r="D854" s="32" t="s">
        <v>7742</v>
      </c>
      <c r="E854" s="60">
        <v>0.26967730499999998</v>
      </c>
      <c r="F854" s="40">
        <v>2.2743447337278105E-2</v>
      </c>
      <c r="G854" s="64"/>
    </row>
    <row r="855" spans="2:7">
      <c r="B855" s="32" t="s">
        <v>3014</v>
      </c>
      <c r="C855" s="32" t="s">
        <v>7743</v>
      </c>
      <c r="D855" s="32" t="s">
        <v>7744</v>
      </c>
      <c r="E855" s="60">
        <v>0.26955843200000001</v>
      </c>
      <c r="F855" s="40">
        <v>2.2808032573839662E-2</v>
      </c>
      <c r="G855" s="64"/>
    </row>
    <row r="856" spans="2:7">
      <c r="B856" s="32" t="s">
        <v>3014</v>
      </c>
      <c r="C856" s="32" t="s">
        <v>7745</v>
      </c>
      <c r="D856" s="32" t="s">
        <v>7746</v>
      </c>
      <c r="E856" s="60">
        <v>0.269464486</v>
      </c>
      <c r="F856" s="40">
        <v>2.2858221229991576E-2</v>
      </c>
      <c r="G856" s="64"/>
    </row>
    <row r="857" spans="2:7">
      <c r="B857" s="32" t="s">
        <v>3014</v>
      </c>
      <c r="C857" s="32" t="s">
        <v>6446</v>
      </c>
      <c r="D857" s="32" t="s">
        <v>6447</v>
      </c>
      <c r="E857" s="60">
        <v>0.269394415</v>
      </c>
      <c r="F857" s="40">
        <v>2.2887436272040304E-2</v>
      </c>
      <c r="G857" s="64"/>
    </row>
    <row r="858" spans="2:7">
      <c r="B858" s="32" t="s">
        <v>3014</v>
      </c>
      <c r="C858" s="32" t="s">
        <v>7747</v>
      </c>
      <c r="D858" s="32" t="s">
        <v>7748</v>
      </c>
      <c r="E858" s="60">
        <v>0.26937872600000001</v>
      </c>
      <c r="F858" s="40">
        <v>2.2887436272040304E-2</v>
      </c>
      <c r="G858" s="64"/>
    </row>
    <row r="859" spans="2:7">
      <c r="B859" s="32" t="s">
        <v>3014</v>
      </c>
      <c r="C859" s="32" t="s">
        <v>7749</v>
      </c>
      <c r="D859" s="32" t="s">
        <v>7750</v>
      </c>
      <c r="E859" s="60">
        <v>0.26935162699999998</v>
      </c>
      <c r="F859" s="40">
        <v>2.2887436272040304E-2</v>
      </c>
      <c r="G859" s="64"/>
    </row>
    <row r="860" spans="2:7">
      <c r="B860" s="32" t="s">
        <v>3014</v>
      </c>
      <c r="C860" s="32" t="s">
        <v>776</v>
      </c>
      <c r="D860" s="32" t="s">
        <v>777</v>
      </c>
      <c r="E860" s="60">
        <v>0.26898576499999999</v>
      </c>
      <c r="F860" s="40">
        <v>2.3138276046901173E-2</v>
      </c>
      <c r="G860" s="64"/>
    </row>
    <row r="861" spans="2:7">
      <c r="B861" s="32" t="s">
        <v>3014</v>
      </c>
      <c r="C861" s="32" t="s">
        <v>3448</v>
      </c>
      <c r="D861" s="32" t="s">
        <v>3449</v>
      </c>
      <c r="E861" s="60">
        <v>0.26883892700000001</v>
      </c>
      <c r="F861" s="40">
        <v>2.324919062761506E-2</v>
      </c>
      <c r="G861" s="64"/>
    </row>
    <row r="862" spans="2:7">
      <c r="B862" s="32" t="s">
        <v>3014</v>
      </c>
      <c r="C862" s="32" t="s">
        <v>7751</v>
      </c>
      <c r="D862" s="32" t="s">
        <v>7752</v>
      </c>
      <c r="E862" s="60">
        <v>0.26868092399999999</v>
      </c>
      <c r="F862" s="40">
        <v>2.33562223893066E-2</v>
      </c>
      <c r="G862" s="64"/>
    </row>
    <row r="863" spans="2:7">
      <c r="B863" s="32" t="s">
        <v>3014</v>
      </c>
      <c r="C863" s="32" t="s">
        <v>3243</v>
      </c>
      <c r="D863" s="32" t="s">
        <v>3244</v>
      </c>
      <c r="E863" s="60">
        <v>0.268648679</v>
      </c>
      <c r="F863" s="40">
        <v>2.3359373978315265E-2</v>
      </c>
      <c r="G863" s="64"/>
    </row>
    <row r="864" spans="2:7">
      <c r="B864" s="32" t="s">
        <v>3014</v>
      </c>
      <c r="C864" s="32" t="s">
        <v>3178</v>
      </c>
      <c r="D864" s="32" t="s">
        <v>3179</v>
      </c>
      <c r="E864" s="60">
        <v>0.26862740699999998</v>
      </c>
      <c r="F864" s="40">
        <v>2.3359373978315265E-2</v>
      </c>
      <c r="G864" s="64"/>
    </row>
    <row r="865" spans="2:7">
      <c r="B865" s="32" t="s">
        <v>3014</v>
      </c>
      <c r="C865" s="32" t="s">
        <v>7753</v>
      </c>
      <c r="D865" s="32" t="s">
        <v>7754</v>
      </c>
      <c r="E865" s="60">
        <v>0.26857451500000001</v>
      </c>
      <c r="F865" s="40">
        <v>2.3387243333333332E-2</v>
      </c>
      <c r="G865" s="64"/>
    </row>
    <row r="866" spans="2:7">
      <c r="B866" s="32" t="s">
        <v>3014</v>
      </c>
      <c r="C866" s="32" t="s">
        <v>7755</v>
      </c>
      <c r="D866" s="32" t="s">
        <v>7756</v>
      </c>
      <c r="E866" s="60">
        <v>0.26831655199999999</v>
      </c>
      <c r="F866" s="40">
        <v>2.3579362396006658E-2</v>
      </c>
      <c r="G866" s="64"/>
    </row>
    <row r="867" spans="2:7">
      <c r="B867" s="32" t="s">
        <v>3014</v>
      </c>
      <c r="C867" s="32" t="s">
        <v>7757</v>
      </c>
      <c r="D867" s="32" t="s">
        <v>7758</v>
      </c>
      <c r="E867" s="60">
        <v>0.26822626500000002</v>
      </c>
      <c r="F867" s="40">
        <v>2.3627158008298753E-2</v>
      </c>
      <c r="G867" s="64"/>
    </row>
    <row r="868" spans="2:7">
      <c r="B868" s="32" t="s">
        <v>3014</v>
      </c>
      <c r="C868" s="32" t="s">
        <v>6672</v>
      </c>
      <c r="D868" s="32" t="s">
        <v>6673</v>
      </c>
      <c r="E868" s="60">
        <v>0.26820691800000002</v>
      </c>
      <c r="F868" s="40">
        <v>2.3627158008298753E-2</v>
      </c>
      <c r="G868" s="64"/>
    </row>
    <row r="869" spans="2:7">
      <c r="B869" s="32" t="s">
        <v>3014</v>
      </c>
      <c r="C869" s="32" t="s">
        <v>7759</v>
      </c>
      <c r="D869" s="32" t="s">
        <v>7760</v>
      </c>
      <c r="E869" s="60">
        <v>0.26819854199999998</v>
      </c>
      <c r="F869" s="40">
        <v>2.3627158008298753E-2</v>
      </c>
      <c r="G869" s="64"/>
    </row>
    <row r="870" spans="2:7">
      <c r="B870" s="32" t="s">
        <v>3014</v>
      </c>
      <c r="C870" s="32" t="s">
        <v>826</v>
      </c>
      <c r="D870" s="32" t="s">
        <v>827</v>
      </c>
      <c r="E870" s="60">
        <v>0.26815210099999998</v>
      </c>
      <c r="F870" s="40">
        <v>2.3647688888888886E-2</v>
      </c>
      <c r="G870" s="64"/>
    </row>
    <row r="871" spans="2:7">
      <c r="B871" s="32" t="s">
        <v>3014</v>
      </c>
      <c r="C871" s="32" t="s">
        <v>7761</v>
      </c>
      <c r="D871" s="32" t="s">
        <v>7762</v>
      </c>
      <c r="E871" s="60">
        <v>0.26808643100000001</v>
      </c>
      <c r="F871" s="40">
        <v>2.3687358740679371E-2</v>
      </c>
      <c r="G871" s="64"/>
    </row>
    <row r="872" spans="2:7">
      <c r="B872" s="32" t="s">
        <v>3014</v>
      </c>
      <c r="C872" s="32" t="s">
        <v>367</v>
      </c>
      <c r="D872" s="32" t="s">
        <v>368</v>
      </c>
      <c r="E872" s="60">
        <v>0.26774624200000002</v>
      </c>
      <c r="F872" s="40">
        <v>2.3918347151114783E-2</v>
      </c>
      <c r="G872" s="64"/>
    </row>
    <row r="873" spans="2:7">
      <c r="B873" s="32" t="s">
        <v>3014</v>
      </c>
      <c r="C873" s="32" t="s">
        <v>7763</v>
      </c>
      <c r="D873" s="32" t="s">
        <v>7764</v>
      </c>
      <c r="E873" s="60">
        <v>0.26768819999999999</v>
      </c>
      <c r="F873" s="40">
        <v>2.3936144929925803E-2</v>
      </c>
      <c r="G873" s="64"/>
    </row>
    <row r="874" spans="2:7">
      <c r="B874" s="32" t="s">
        <v>3014</v>
      </c>
      <c r="C874" s="32" t="s">
        <v>7765</v>
      </c>
      <c r="D874" s="32" t="s">
        <v>7766</v>
      </c>
      <c r="E874" s="60">
        <v>0.26757986</v>
      </c>
      <c r="F874" s="40">
        <v>2.401000741350906E-2</v>
      </c>
      <c r="G874" s="64"/>
    </row>
    <row r="875" spans="2:7">
      <c r="B875" s="32" t="s">
        <v>3014</v>
      </c>
      <c r="C875" s="32" t="s">
        <v>5854</v>
      </c>
      <c r="D875" s="32" t="s">
        <v>5855</v>
      </c>
      <c r="E875" s="60">
        <v>0.26721376200000002</v>
      </c>
      <c r="F875" s="40">
        <v>2.4286184223500411E-2</v>
      </c>
      <c r="G875" s="64"/>
    </row>
    <row r="876" spans="2:7">
      <c r="B876" s="32" t="s">
        <v>3014</v>
      </c>
      <c r="C876" s="32" t="s">
        <v>5999</v>
      </c>
      <c r="D876" s="32" t="s">
        <v>6000</v>
      </c>
      <c r="E876" s="60">
        <v>0.26702598799999999</v>
      </c>
      <c r="F876" s="40">
        <v>2.4425825594749796E-2</v>
      </c>
      <c r="G876" s="64"/>
    </row>
    <row r="877" spans="2:7">
      <c r="B877" s="32" t="s">
        <v>3014</v>
      </c>
      <c r="C877" s="32" t="s">
        <v>1012</v>
      </c>
      <c r="D877" s="32" t="s">
        <v>1013</v>
      </c>
      <c r="E877" s="60">
        <v>0.26693645300000002</v>
      </c>
      <c r="F877" s="40">
        <v>2.4483403606557378E-2</v>
      </c>
      <c r="G877" s="64"/>
    </row>
    <row r="878" spans="2:7">
      <c r="B878" s="32" t="s">
        <v>3014</v>
      </c>
      <c r="C878" s="32" t="s">
        <v>3529</v>
      </c>
      <c r="D878" s="32" t="s">
        <v>3530</v>
      </c>
      <c r="E878" s="60">
        <v>0.26679500299999998</v>
      </c>
      <c r="F878" s="40">
        <v>2.4594300737100734E-2</v>
      </c>
      <c r="G878" s="64"/>
    </row>
    <row r="879" spans="2:7">
      <c r="B879" s="32" t="s">
        <v>3014</v>
      </c>
      <c r="C879" s="32" t="s">
        <v>7767</v>
      </c>
      <c r="D879" s="32" t="s">
        <v>7768</v>
      </c>
      <c r="E879" s="60">
        <v>0.266568103</v>
      </c>
      <c r="F879" s="40">
        <v>2.4725231510204081E-2</v>
      </c>
      <c r="G879" s="64"/>
    </row>
    <row r="880" spans="2:7">
      <c r="B880" s="32" t="s">
        <v>3014</v>
      </c>
      <c r="C880" s="32" t="s">
        <v>7769</v>
      </c>
      <c r="D880" s="32" t="s">
        <v>7770</v>
      </c>
      <c r="E880" s="60">
        <v>0.26643020099999998</v>
      </c>
      <c r="F880" s="40">
        <v>2.483547911908646E-2</v>
      </c>
      <c r="G880" s="64"/>
    </row>
    <row r="881" spans="2:7">
      <c r="B881" s="32" t="s">
        <v>3014</v>
      </c>
      <c r="C881" s="32" t="s">
        <v>7771</v>
      </c>
      <c r="D881" s="32" t="s">
        <v>8038</v>
      </c>
      <c r="E881" s="60">
        <v>0.266385916</v>
      </c>
      <c r="F881" s="40">
        <v>2.4846751017087065E-2</v>
      </c>
      <c r="G881" s="64"/>
    </row>
    <row r="882" spans="2:7">
      <c r="B882" s="32" t="s">
        <v>3014</v>
      </c>
      <c r="C882" s="32" t="s">
        <v>7772</v>
      </c>
      <c r="D882" s="32" t="s">
        <v>6589</v>
      </c>
      <c r="E882" s="60">
        <v>0.26635367100000001</v>
      </c>
      <c r="F882" s="40">
        <v>2.4846751017087065E-2</v>
      </c>
      <c r="G882" s="64"/>
    </row>
    <row r="883" spans="2:7">
      <c r="B883" s="32" t="s">
        <v>3014</v>
      </c>
      <c r="C883" s="32" t="s">
        <v>7773</v>
      </c>
      <c r="D883" s="32" t="s">
        <v>7774</v>
      </c>
      <c r="E883" s="60">
        <v>0.26618319899999998</v>
      </c>
      <c r="F883" s="40">
        <v>2.4987328617886179E-2</v>
      </c>
      <c r="G883" s="64"/>
    </row>
    <row r="884" spans="2:7">
      <c r="B884" s="32" t="s">
        <v>3014</v>
      </c>
      <c r="C884" s="32" t="s">
        <v>6019</v>
      </c>
      <c r="D884" s="32" t="s">
        <v>6020</v>
      </c>
      <c r="E884" s="60">
        <v>0.26596909299999999</v>
      </c>
      <c r="F884" s="40">
        <v>2.5168694232331437E-2</v>
      </c>
      <c r="G884" s="64"/>
    </row>
    <row r="885" spans="2:7">
      <c r="B885" s="32" t="s">
        <v>3014</v>
      </c>
      <c r="C885" s="32" t="s">
        <v>5563</v>
      </c>
      <c r="D885" s="32" t="s">
        <v>5564</v>
      </c>
      <c r="E885" s="60">
        <v>0.26585301</v>
      </c>
      <c r="F885" s="40">
        <v>2.5259261038961041E-2</v>
      </c>
      <c r="G885" s="64"/>
    </row>
    <row r="886" spans="2:7">
      <c r="B886" s="32" t="s">
        <v>3014</v>
      </c>
      <c r="C886" s="32" t="s">
        <v>7775</v>
      </c>
      <c r="D886" s="32" t="s">
        <v>7776</v>
      </c>
      <c r="E886" s="60">
        <v>0.26566404700000001</v>
      </c>
      <c r="F886" s="40">
        <v>2.5419636982968369E-2</v>
      </c>
      <c r="G886" s="64"/>
    </row>
    <row r="887" spans="2:7">
      <c r="B887" s="32" t="s">
        <v>3014</v>
      </c>
      <c r="C887" s="32" t="s">
        <v>4578</v>
      </c>
      <c r="D887" s="32" t="s">
        <v>4579</v>
      </c>
      <c r="E887" s="60">
        <v>0.26559912800000002</v>
      </c>
      <c r="F887" s="40">
        <v>2.5427725080906148E-2</v>
      </c>
      <c r="G887" s="64"/>
    </row>
    <row r="888" spans="2:7">
      <c r="B888" s="32" t="s">
        <v>3014</v>
      </c>
      <c r="C888" s="32" t="s">
        <v>7777</v>
      </c>
      <c r="D888" s="32" t="s">
        <v>7778</v>
      </c>
      <c r="E888" s="60">
        <v>0.265592251</v>
      </c>
      <c r="F888" s="40">
        <v>2.5427725080906148E-2</v>
      </c>
      <c r="G888" s="64"/>
    </row>
    <row r="889" spans="2:7">
      <c r="B889" s="32" t="s">
        <v>3014</v>
      </c>
      <c r="C889" s="32" t="s">
        <v>3513</v>
      </c>
      <c r="D889" s="32" t="s">
        <v>3514</v>
      </c>
      <c r="E889" s="60">
        <v>0.26538867700000002</v>
      </c>
      <c r="F889" s="40">
        <v>2.5602752789005659E-2</v>
      </c>
      <c r="G889" s="64"/>
    </row>
    <row r="890" spans="2:7">
      <c r="B890" s="32" t="s">
        <v>3014</v>
      </c>
      <c r="C890" s="32" t="s">
        <v>5976</v>
      </c>
      <c r="D890" s="32" t="s">
        <v>5977</v>
      </c>
      <c r="E890" s="60">
        <v>0.26528871700000001</v>
      </c>
      <c r="F890" s="40">
        <v>2.5631804830917874E-2</v>
      </c>
      <c r="G890" s="64"/>
    </row>
    <row r="891" spans="2:7">
      <c r="B891" s="32" t="s">
        <v>3014</v>
      </c>
      <c r="C891" s="32" t="s">
        <v>7779</v>
      </c>
      <c r="D891" s="32" t="s">
        <v>7780</v>
      </c>
      <c r="E891" s="60">
        <v>0.26519520499999999</v>
      </c>
      <c r="F891" s="40">
        <v>2.5665344489139177E-2</v>
      </c>
      <c r="G891" s="64"/>
    </row>
    <row r="892" spans="2:7">
      <c r="B892" s="32" t="s">
        <v>3014</v>
      </c>
      <c r="C892" s="32" t="s">
        <v>7781</v>
      </c>
      <c r="D892" s="32" t="s">
        <v>7782</v>
      </c>
      <c r="E892" s="60">
        <v>0.26505010099999998</v>
      </c>
      <c r="F892" s="40">
        <v>2.5771127550200799E-2</v>
      </c>
      <c r="G892" s="64"/>
    </row>
    <row r="893" spans="2:7">
      <c r="B893" s="32" t="s">
        <v>3014</v>
      </c>
      <c r="C893" s="32" t="s">
        <v>7783</v>
      </c>
      <c r="D893" s="32" t="s">
        <v>7784</v>
      </c>
      <c r="E893" s="60">
        <v>0.265043419</v>
      </c>
      <c r="F893" s="40">
        <v>2.5771127550200799E-2</v>
      </c>
      <c r="G893" s="64"/>
    </row>
    <row r="894" spans="2:7">
      <c r="B894" s="32" t="s">
        <v>3014</v>
      </c>
      <c r="C894" s="32" t="s">
        <v>7785</v>
      </c>
      <c r="D894" s="32" t="s">
        <v>7786</v>
      </c>
      <c r="E894" s="60">
        <v>0.264950664</v>
      </c>
      <c r="F894" s="40">
        <v>2.5839931942215087E-2</v>
      </c>
      <c r="G894" s="64"/>
    </row>
    <row r="895" spans="2:7">
      <c r="B895" s="32" t="s">
        <v>3014</v>
      </c>
      <c r="C895" s="32" t="s">
        <v>7787</v>
      </c>
      <c r="D895" s="32" t="s">
        <v>7788</v>
      </c>
      <c r="E895" s="60">
        <v>0.26491026099999998</v>
      </c>
      <c r="F895" s="40">
        <v>2.5855836858974357E-2</v>
      </c>
      <c r="G895" s="64"/>
    </row>
    <row r="896" spans="2:7">
      <c r="B896" s="32" t="s">
        <v>3014</v>
      </c>
      <c r="C896" s="32" t="s">
        <v>3406</v>
      </c>
      <c r="D896" s="32" t="s">
        <v>3407</v>
      </c>
      <c r="E896" s="60">
        <v>0.26481148599999998</v>
      </c>
      <c r="F896" s="40">
        <v>2.58935704E-2</v>
      </c>
      <c r="G896" s="64"/>
    </row>
    <row r="897" spans="2:7">
      <c r="B897" s="32" t="s">
        <v>3014</v>
      </c>
      <c r="C897" s="32" t="s">
        <v>7789</v>
      </c>
      <c r="D897" s="32" t="s">
        <v>7790</v>
      </c>
      <c r="E897" s="60">
        <v>0.26467572299999997</v>
      </c>
      <c r="F897" s="40">
        <v>2.6004044284572345E-2</v>
      </c>
      <c r="G897" s="64"/>
    </row>
    <row r="898" spans="2:7">
      <c r="B898" s="32" t="s">
        <v>3014</v>
      </c>
      <c r="C898" s="32" t="s">
        <v>7791</v>
      </c>
      <c r="D898" s="32" t="s">
        <v>7792</v>
      </c>
      <c r="E898" s="60">
        <v>0.26465390999999999</v>
      </c>
      <c r="F898" s="40">
        <v>2.6005118849840258E-2</v>
      </c>
      <c r="G898" s="64"/>
    </row>
    <row r="899" spans="2:7">
      <c r="B899" s="32" t="s">
        <v>3014</v>
      </c>
      <c r="C899" s="32" t="s">
        <v>7793</v>
      </c>
      <c r="D899" s="32" t="s">
        <v>7794</v>
      </c>
      <c r="E899" s="60">
        <v>0.26455352300000001</v>
      </c>
      <c r="F899" s="40">
        <v>2.6043535298804779E-2</v>
      </c>
      <c r="G899" s="64"/>
    </row>
    <row r="900" spans="2:7">
      <c r="B900" s="32" t="s">
        <v>3014</v>
      </c>
      <c r="C900" s="32" t="s">
        <v>529</v>
      </c>
      <c r="D900" s="32" t="s">
        <v>530</v>
      </c>
      <c r="E900" s="60">
        <v>0.26455119500000002</v>
      </c>
      <c r="F900" s="40">
        <v>2.6043535298804779E-2</v>
      </c>
      <c r="G900" s="64"/>
    </row>
    <row r="901" spans="2:7">
      <c r="B901" s="32" t="s">
        <v>3014</v>
      </c>
      <c r="C901" s="32" t="s">
        <v>868</v>
      </c>
      <c r="D901" s="32" t="s">
        <v>869</v>
      </c>
      <c r="E901" s="60">
        <v>0.26446001200000002</v>
      </c>
      <c r="F901" s="40">
        <v>2.6111575000000001E-2</v>
      </c>
      <c r="G901" s="64"/>
    </row>
    <row r="902" spans="2:7">
      <c r="B902" s="32" t="s">
        <v>3014</v>
      </c>
      <c r="C902" s="32" t="s">
        <v>1067</v>
      </c>
      <c r="D902" s="32" t="s">
        <v>1068</v>
      </c>
      <c r="E902" s="60">
        <v>0.264363554</v>
      </c>
      <c r="F902" s="40">
        <v>2.6170402384737678E-2</v>
      </c>
      <c r="G902" s="64"/>
    </row>
    <row r="903" spans="2:7">
      <c r="B903" s="32" t="s">
        <v>3014</v>
      </c>
      <c r="C903" s="32" t="s">
        <v>7795</v>
      </c>
      <c r="D903" s="32" t="s">
        <v>7796</v>
      </c>
      <c r="E903" s="60">
        <v>0.26435767900000001</v>
      </c>
      <c r="F903" s="40">
        <v>2.6170402384737678E-2</v>
      </c>
      <c r="G903" s="64"/>
    </row>
    <row r="904" spans="2:7">
      <c r="B904" s="32" t="s">
        <v>3014</v>
      </c>
      <c r="C904" s="32" t="s">
        <v>6153</v>
      </c>
      <c r="D904" s="32" t="s">
        <v>6154</v>
      </c>
      <c r="E904" s="60">
        <v>0.26433468100000002</v>
      </c>
      <c r="F904" s="40">
        <v>2.6173009849086576E-2</v>
      </c>
      <c r="G904" s="64"/>
    </row>
    <row r="905" spans="2:7">
      <c r="B905" s="32" t="s">
        <v>3014</v>
      </c>
      <c r="C905" s="32" t="s">
        <v>7797</v>
      </c>
      <c r="D905" s="32" t="s">
        <v>7798</v>
      </c>
      <c r="E905" s="60">
        <v>0.26410032300000003</v>
      </c>
      <c r="F905" s="40">
        <v>2.6342438765822783E-2</v>
      </c>
      <c r="G905" s="64"/>
    </row>
    <row r="906" spans="2:7">
      <c r="B906" s="32" t="s">
        <v>3014</v>
      </c>
      <c r="C906" s="32" t="s">
        <v>469</v>
      </c>
      <c r="D906" s="32" t="s">
        <v>470</v>
      </c>
      <c r="E906" s="60">
        <v>0.26406035100000003</v>
      </c>
      <c r="F906" s="40">
        <v>2.6342438765822783E-2</v>
      </c>
      <c r="G906" s="64"/>
    </row>
    <row r="907" spans="2:7">
      <c r="B907" s="32" t="s">
        <v>3014</v>
      </c>
      <c r="C907" s="32" t="s">
        <v>7799</v>
      </c>
      <c r="D907" s="32" t="s">
        <v>7800</v>
      </c>
      <c r="E907" s="60">
        <v>0.263986006</v>
      </c>
      <c r="F907" s="40">
        <v>2.6390559083728279E-2</v>
      </c>
      <c r="G907" s="64"/>
    </row>
    <row r="908" spans="2:7">
      <c r="B908" s="32" t="s">
        <v>3014</v>
      </c>
      <c r="C908" s="32" t="s">
        <v>7801</v>
      </c>
      <c r="D908" s="32" t="s">
        <v>7802</v>
      </c>
      <c r="E908" s="60">
        <v>0.26396641300000001</v>
      </c>
      <c r="F908" s="40">
        <v>2.6390559083728279E-2</v>
      </c>
      <c r="G908" s="64"/>
    </row>
    <row r="909" spans="2:7">
      <c r="B909" s="32" t="s">
        <v>3014</v>
      </c>
      <c r="C909" s="32" t="s">
        <v>5765</v>
      </c>
      <c r="D909" s="32" t="s">
        <v>5766</v>
      </c>
      <c r="E909" s="60">
        <v>0.263921515</v>
      </c>
      <c r="F909" s="40">
        <v>2.6414562273086032E-2</v>
      </c>
      <c r="G909" s="64"/>
    </row>
    <row r="910" spans="2:7">
      <c r="B910" s="32" t="s">
        <v>3014</v>
      </c>
      <c r="C910" s="32" t="s">
        <v>3717</v>
      </c>
      <c r="D910" s="32" t="s">
        <v>3718</v>
      </c>
      <c r="E910" s="60">
        <v>0.26378711300000002</v>
      </c>
      <c r="F910" s="40">
        <v>2.6482740251572327E-2</v>
      </c>
      <c r="G910" s="64"/>
    </row>
    <row r="911" spans="2:7">
      <c r="B911" s="32" t="s">
        <v>3014</v>
      </c>
      <c r="C911" s="32" t="s">
        <v>7803</v>
      </c>
      <c r="D911" s="32" t="s">
        <v>7804</v>
      </c>
      <c r="E911" s="60">
        <v>0.26374662799999998</v>
      </c>
      <c r="F911" s="40">
        <v>2.6482740251572327E-2</v>
      </c>
      <c r="G911" s="64"/>
    </row>
    <row r="912" spans="2:7">
      <c r="B912" s="32" t="s">
        <v>3014</v>
      </c>
      <c r="C912" s="32" t="s">
        <v>324</v>
      </c>
      <c r="D912" s="32" t="s">
        <v>325</v>
      </c>
      <c r="E912" s="60">
        <v>0.263700298</v>
      </c>
      <c r="F912" s="40">
        <v>2.6508210526315787E-2</v>
      </c>
      <c r="G912" s="64"/>
    </row>
    <row r="913" spans="2:7">
      <c r="B913" s="32" t="s">
        <v>3014</v>
      </c>
      <c r="C913" s="32" t="s">
        <v>980</v>
      </c>
      <c r="D913" s="32" t="s">
        <v>981</v>
      </c>
      <c r="E913" s="60">
        <v>0.26362893300000001</v>
      </c>
      <c r="F913" s="40">
        <v>2.6539865673981193E-2</v>
      </c>
      <c r="G913" s="64"/>
    </row>
    <row r="914" spans="2:7">
      <c r="B914" s="32" t="s">
        <v>3014</v>
      </c>
      <c r="C914" s="32" t="s">
        <v>7805</v>
      </c>
      <c r="D914" s="32" t="s">
        <v>8039</v>
      </c>
      <c r="E914" s="60">
        <v>0.26362163300000002</v>
      </c>
      <c r="F914" s="40">
        <v>2.6539865673981193E-2</v>
      </c>
      <c r="G914" s="64"/>
    </row>
    <row r="915" spans="2:7">
      <c r="B915" s="32" t="s">
        <v>3014</v>
      </c>
      <c r="C915" s="32" t="s">
        <v>7806</v>
      </c>
      <c r="D915" s="32" t="s">
        <v>7807</v>
      </c>
      <c r="E915" s="60">
        <v>0.26360551100000001</v>
      </c>
      <c r="F915" s="40">
        <v>2.6539865673981193E-2</v>
      </c>
      <c r="G915" s="64"/>
    </row>
    <row r="916" spans="2:7">
      <c r="B916" s="32" t="s">
        <v>3014</v>
      </c>
      <c r="C916" s="32" t="s">
        <v>1258</v>
      </c>
      <c r="D916" s="32" t="s">
        <v>1259</v>
      </c>
      <c r="E916" s="60">
        <v>0.26352574699999998</v>
      </c>
      <c r="F916" s="40">
        <v>2.6588871361502349E-2</v>
      </c>
      <c r="G916" s="64"/>
    </row>
    <row r="917" spans="2:7">
      <c r="B917" s="32" t="s">
        <v>3014</v>
      </c>
      <c r="C917" s="32" t="s">
        <v>7808</v>
      </c>
      <c r="D917" s="32" t="s">
        <v>7809</v>
      </c>
      <c r="E917" s="60">
        <v>0.26347008</v>
      </c>
      <c r="F917" s="40">
        <v>2.661249429241595E-2</v>
      </c>
      <c r="G917" s="64"/>
    </row>
    <row r="918" spans="2:7">
      <c r="B918" s="32" t="s">
        <v>3014</v>
      </c>
      <c r="C918" s="32" t="s">
        <v>7810</v>
      </c>
      <c r="D918" s="32" t="s">
        <v>7811</v>
      </c>
      <c r="E918" s="60">
        <v>0.26343868500000001</v>
      </c>
      <c r="F918" s="40">
        <v>2.661857174082748E-2</v>
      </c>
      <c r="G918" s="64"/>
    </row>
    <row r="919" spans="2:7">
      <c r="B919" s="32" t="s">
        <v>3014</v>
      </c>
      <c r="C919" s="32" t="s">
        <v>3699</v>
      </c>
      <c r="D919" s="32" t="s">
        <v>3700</v>
      </c>
      <c r="E919" s="60">
        <v>0.263423411</v>
      </c>
      <c r="F919" s="40">
        <v>2.661857174082748E-2</v>
      </c>
      <c r="G919" s="64"/>
    </row>
    <row r="920" spans="2:7">
      <c r="B920" s="32" t="s">
        <v>3014</v>
      </c>
      <c r="C920" s="32" t="s">
        <v>3237</v>
      </c>
      <c r="D920" s="32" t="s">
        <v>3238</v>
      </c>
      <c r="E920" s="60">
        <v>0.26334517299999999</v>
      </c>
      <c r="F920" s="40">
        <v>2.6674936817472697E-2</v>
      </c>
      <c r="G920" s="64"/>
    </row>
    <row r="921" spans="2:7">
      <c r="B921" s="32" t="s">
        <v>3014</v>
      </c>
      <c r="C921" s="32" t="s">
        <v>1065</v>
      </c>
      <c r="D921" s="32" t="s">
        <v>1066</v>
      </c>
      <c r="E921" s="60">
        <v>0.26332175200000002</v>
      </c>
      <c r="F921" s="40">
        <v>2.6677102260327355E-2</v>
      </c>
      <c r="G921" s="64"/>
    </row>
    <row r="922" spans="2:7">
      <c r="B922" s="32" t="s">
        <v>3014</v>
      </c>
      <c r="C922" s="32" t="s">
        <v>5271</v>
      </c>
      <c r="D922" s="32" t="s">
        <v>5272</v>
      </c>
      <c r="E922" s="60">
        <v>0.26296102799999999</v>
      </c>
      <c r="F922" s="40">
        <v>2.695544832944833E-2</v>
      </c>
      <c r="G922" s="64"/>
    </row>
    <row r="923" spans="2:7">
      <c r="B923" s="32" t="s">
        <v>3014</v>
      </c>
      <c r="C923" s="32" t="s">
        <v>7812</v>
      </c>
      <c r="D923" s="32" t="s">
        <v>7813</v>
      </c>
      <c r="E923" s="60">
        <v>0.26282839800000002</v>
      </c>
      <c r="F923" s="40">
        <v>2.7068457763975155E-2</v>
      </c>
      <c r="G923" s="64"/>
    </row>
    <row r="924" spans="2:7">
      <c r="B924" s="32" t="s">
        <v>3014</v>
      </c>
      <c r="C924" s="32" t="s">
        <v>705</v>
      </c>
      <c r="D924" s="32" t="s">
        <v>706</v>
      </c>
      <c r="E924" s="60">
        <v>0.26269941699999999</v>
      </c>
      <c r="F924" s="40">
        <v>2.7178027618308766E-2</v>
      </c>
      <c r="G924" s="64"/>
    </row>
    <row r="925" spans="2:7">
      <c r="B925" s="32" t="s">
        <v>3014</v>
      </c>
      <c r="C925" s="32" t="s">
        <v>7814</v>
      </c>
      <c r="D925" s="32" t="s">
        <v>7815</v>
      </c>
      <c r="E925" s="60">
        <v>0.262553971</v>
      </c>
      <c r="F925" s="40">
        <v>2.730536697674419E-2</v>
      </c>
      <c r="G925" s="64"/>
    </row>
    <row r="926" spans="2:7">
      <c r="B926" s="32" t="s">
        <v>3014</v>
      </c>
      <c r="C926" s="32" t="s">
        <v>7816</v>
      </c>
      <c r="D926" s="32" t="s">
        <v>7817</v>
      </c>
      <c r="E926" s="60">
        <v>0.26222480199999998</v>
      </c>
      <c r="F926" s="40">
        <v>2.7621541440743611E-2</v>
      </c>
      <c r="G926" s="64"/>
    </row>
    <row r="927" spans="2:7">
      <c r="B927" s="32" t="s">
        <v>3014</v>
      </c>
      <c r="C927" s="32" t="s">
        <v>7818</v>
      </c>
      <c r="D927" s="32" t="s">
        <v>7819</v>
      </c>
      <c r="E927" s="60">
        <v>0.26201666099999998</v>
      </c>
      <c r="F927" s="40">
        <v>2.7796843928847636E-2</v>
      </c>
      <c r="G927" s="64"/>
    </row>
    <row r="928" spans="2:7">
      <c r="B928" s="32" t="s">
        <v>3014</v>
      </c>
      <c r="C928" s="32" t="s">
        <v>555</v>
      </c>
      <c r="D928" s="32" t="s">
        <v>556</v>
      </c>
      <c r="E928" s="60">
        <v>0.26164142400000001</v>
      </c>
      <c r="F928" s="40">
        <v>2.8153555212355214E-2</v>
      </c>
      <c r="G928" s="64"/>
    </row>
    <row r="929" spans="2:7">
      <c r="B929" s="32" t="s">
        <v>3014</v>
      </c>
      <c r="C929" s="32" t="s">
        <v>3215</v>
      </c>
      <c r="D929" s="37" t="s">
        <v>8044</v>
      </c>
      <c r="E929" s="60">
        <v>0.26162929400000001</v>
      </c>
      <c r="F929" s="40">
        <v>2.8153555212355214E-2</v>
      </c>
      <c r="G929" s="64"/>
    </row>
    <row r="930" spans="2:7">
      <c r="B930" s="32" t="s">
        <v>3014</v>
      </c>
      <c r="C930" s="32" t="s">
        <v>381</v>
      </c>
      <c r="D930" s="32" t="s">
        <v>382</v>
      </c>
      <c r="E930" s="60">
        <v>0.26134357499999999</v>
      </c>
      <c r="F930" s="40">
        <v>2.8344659230769228E-2</v>
      </c>
      <c r="G930" s="64"/>
    </row>
    <row r="931" spans="2:7">
      <c r="B931" s="32" t="s">
        <v>3014</v>
      </c>
      <c r="C931" s="32" t="s">
        <v>6619</v>
      </c>
      <c r="D931" s="32" t="s">
        <v>6620</v>
      </c>
      <c r="E931" s="60">
        <v>0.26116173599999998</v>
      </c>
      <c r="F931" s="40">
        <v>2.84779926323868E-2</v>
      </c>
      <c r="G931" s="64"/>
    </row>
    <row r="932" spans="2:7">
      <c r="B932" s="32" t="s">
        <v>3014</v>
      </c>
      <c r="C932" s="32" t="s">
        <v>3687</v>
      </c>
      <c r="D932" s="32" t="s">
        <v>3688</v>
      </c>
      <c r="E932" s="60">
        <v>0.26115451699999997</v>
      </c>
      <c r="F932" s="40">
        <v>2.84779926323868E-2</v>
      </c>
      <c r="G932" s="64"/>
    </row>
    <row r="933" spans="2:7">
      <c r="B933" s="32" t="s">
        <v>3014</v>
      </c>
      <c r="C933" s="32" t="s">
        <v>5894</v>
      </c>
      <c r="D933" s="32" t="s">
        <v>6792</v>
      </c>
      <c r="E933" s="60">
        <v>0.26090903199999999</v>
      </c>
      <c r="F933" s="40">
        <v>2.871590199386503E-2</v>
      </c>
      <c r="G933" s="64"/>
    </row>
    <row r="934" spans="2:7">
      <c r="B934" s="32" t="s">
        <v>3014</v>
      </c>
      <c r="C934" s="32" t="s">
        <v>3416</v>
      </c>
      <c r="D934" s="32" t="s">
        <v>3417</v>
      </c>
      <c r="E934" s="60">
        <v>0.26083563799999998</v>
      </c>
      <c r="F934" s="40">
        <v>2.8772890727969347E-2</v>
      </c>
      <c r="G934" s="64"/>
    </row>
    <row r="935" spans="2:7">
      <c r="B935" s="32" t="s">
        <v>3014</v>
      </c>
      <c r="C935" s="32" t="s">
        <v>5620</v>
      </c>
      <c r="D935" s="32" t="s">
        <v>5621</v>
      </c>
      <c r="E935" s="60">
        <v>0.26080339200000002</v>
      </c>
      <c r="F935" s="40">
        <v>2.8784687748851456E-2</v>
      </c>
      <c r="G935" s="64"/>
    </row>
    <row r="936" spans="2:7">
      <c r="B936" s="32" t="s">
        <v>3014</v>
      </c>
      <c r="C936" s="32" t="s">
        <v>6438</v>
      </c>
      <c r="D936" s="32" t="s">
        <v>6439</v>
      </c>
      <c r="E936" s="60">
        <v>0.26067202699999997</v>
      </c>
      <c r="F936" s="40">
        <v>2.8902702983932674E-2</v>
      </c>
      <c r="G936" s="64"/>
    </row>
    <row r="937" spans="2:7">
      <c r="B937" s="32" t="s">
        <v>3014</v>
      </c>
      <c r="C937" s="32" t="s">
        <v>6239</v>
      </c>
      <c r="D937" s="32" t="s">
        <v>6240</v>
      </c>
      <c r="E937" s="60">
        <v>0.26040719499999998</v>
      </c>
      <c r="F937" s="40">
        <v>2.9146228418640185E-2</v>
      </c>
      <c r="G937" s="64"/>
    </row>
    <row r="938" spans="2:7">
      <c r="B938" s="32" t="s">
        <v>3014</v>
      </c>
      <c r="C938" s="32" t="s">
        <v>6046</v>
      </c>
      <c r="D938" s="32" t="s">
        <v>6047</v>
      </c>
      <c r="E938" s="60">
        <v>0.26040438999999999</v>
      </c>
      <c r="F938" s="40">
        <v>2.9146228418640185E-2</v>
      </c>
      <c r="G938" s="64"/>
    </row>
    <row r="939" spans="2:7">
      <c r="B939" s="32" t="s">
        <v>3014</v>
      </c>
      <c r="C939" s="32" t="s">
        <v>7820</v>
      </c>
      <c r="D939" s="32" t="s">
        <v>7821</v>
      </c>
      <c r="E939" s="60">
        <v>0.26029714100000001</v>
      </c>
      <c r="F939" s="40">
        <v>2.9195035518292681E-2</v>
      </c>
      <c r="G939" s="64"/>
    </row>
    <row r="940" spans="2:7">
      <c r="B940" s="32" t="s">
        <v>3014</v>
      </c>
      <c r="C940" s="32" t="s">
        <v>2666</v>
      </c>
      <c r="D940" s="32" t="s">
        <v>2667</v>
      </c>
      <c r="E940" s="60">
        <v>0.26021372199999998</v>
      </c>
      <c r="F940" s="40">
        <v>2.9264130388423459E-2</v>
      </c>
      <c r="G940" s="64"/>
    </row>
    <row r="941" spans="2:7">
      <c r="B941" s="32" t="s">
        <v>3014</v>
      </c>
      <c r="C941" s="32" t="s">
        <v>7822</v>
      </c>
      <c r="D941" s="32" t="s">
        <v>7823</v>
      </c>
      <c r="E941" s="60">
        <v>0.26008838499999998</v>
      </c>
      <c r="F941" s="40">
        <v>2.9355609277566544E-2</v>
      </c>
      <c r="G941" s="64"/>
    </row>
    <row r="942" spans="2:7">
      <c r="B942" s="32" t="s">
        <v>3014</v>
      </c>
      <c r="C942" s="32" t="s">
        <v>7824</v>
      </c>
      <c r="D942" s="32" t="s">
        <v>7825</v>
      </c>
      <c r="E942" s="60">
        <v>0.26006174999999998</v>
      </c>
      <c r="F942" s="40">
        <v>2.9362077963525832E-2</v>
      </c>
      <c r="G942" s="64"/>
    </row>
    <row r="943" spans="2:7">
      <c r="B943" s="32" t="s">
        <v>3014</v>
      </c>
      <c r="C943" s="32" t="s">
        <v>7826</v>
      </c>
      <c r="D943" s="32" t="s">
        <v>7827</v>
      </c>
      <c r="E943" s="60">
        <v>0.25997146300000001</v>
      </c>
      <c r="F943" s="40">
        <v>2.9414891047040967E-2</v>
      </c>
      <c r="G943" s="64"/>
    </row>
    <row r="944" spans="2:7">
      <c r="B944" s="32" t="s">
        <v>3014</v>
      </c>
      <c r="C944" s="32" t="s">
        <v>7828</v>
      </c>
      <c r="D944" s="32" t="s">
        <v>7829</v>
      </c>
      <c r="E944" s="60">
        <v>0.25955227400000003</v>
      </c>
      <c r="F944" s="40">
        <v>2.9784206354009076E-2</v>
      </c>
      <c r="G944" s="64"/>
    </row>
    <row r="945" spans="2:7">
      <c r="B945" s="32" t="s">
        <v>3014</v>
      </c>
      <c r="C945" s="32" t="s">
        <v>7830</v>
      </c>
      <c r="D945" s="32" t="s">
        <v>7831</v>
      </c>
      <c r="E945" s="60">
        <v>0.25933372500000001</v>
      </c>
      <c r="F945" s="40">
        <v>2.997915E-2</v>
      </c>
      <c r="G945" s="64"/>
    </row>
    <row r="946" spans="2:7">
      <c r="B946" s="32" t="s">
        <v>3014</v>
      </c>
      <c r="C946" s="32" t="s">
        <v>1187</v>
      </c>
      <c r="D946" s="32" t="s">
        <v>1188</v>
      </c>
      <c r="E946" s="60">
        <v>0.25930762699999998</v>
      </c>
      <c r="F946" s="40">
        <v>2.9985104150943395E-2</v>
      </c>
      <c r="G946" s="64"/>
    </row>
    <row r="947" spans="2:7">
      <c r="B947" s="32" t="s">
        <v>3014</v>
      </c>
      <c r="C947" s="32" t="s">
        <v>7832</v>
      </c>
      <c r="D947" s="32" t="s">
        <v>7833</v>
      </c>
      <c r="E947" s="60">
        <v>0.25922868599999999</v>
      </c>
      <c r="F947" s="40">
        <v>3.0033449284099477E-2</v>
      </c>
      <c r="G947" s="64"/>
    </row>
    <row r="948" spans="2:7">
      <c r="B948" s="32" t="s">
        <v>3014</v>
      </c>
      <c r="C948" s="32" t="s">
        <v>28</v>
      </c>
      <c r="D948" s="32" t="s">
        <v>29</v>
      </c>
      <c r="E948" s="60">
        <v>0.25908716399999998</v>
      </c>
      <c r="F948" s="40">
        <v>3.0136539548872177E-2</v>
      </c>
      <c r="G948" s="64"/>
    </row>
    <row r="949" spans="2:7">
      <c r="B949" s="32" t="s">
        <v>3014</v>
      </c>
      <c r="C949" s="32" t="s">
        <v>7834</v>
      </c>
      <c r="D949" s="32" t="s">
        <v>7835</v>
      </c>
      <c r="E949" s="60">
        <v>0.25906942900000002</v>
      </c>
      <c r="F949" s="40">
        <v>3.0136539548872177E-2</v>
      </c>
      <c r="G949" s="64"/>
    </row>
    <row r="950" spans="2:7">
      <c r="B950" s="32" t="s">
        <v>3014</v>
      </c>
      <c r="C950" s="32" t="s">
        <v>1093</v>
      </c>
      <c r="D950" s="32" t="s">
        <v>1094</v>
      </c>
      <c r="E950" s="60">
        <v>0.25862038399999998</v>
      </c>
      <c r="F950" s="40">
        <v>3.0614952817430506E-2</v>
      </c>
      <c r="G950" s="64"/>
    </row>
    <row r="951" spans="2:7">
      <c r="B951" s="32" t="s">
        <v>3014</v>
      </c>
      <c r="C951" s="32" t="s">
        <v>7836</v>
      </c>
      <c r="D951" s="32" t="s">
        <v>7837</v>
      </c>
      <c r="E951" s="60">
        <v>0.25851719899999998</v>
      </c>
      <c r="F951" s="40">
        <v>3.0694347376311847E-2</v>
      </c>
      <c r="G951" s="64"/>
    </row>
    <row r="952" spans="2:7">
      <c r="B952" s="32" t="s">
        <v>3014</v>
      </c>
      <c r="C952" s="32" t="s">
        <v>7838</v>
      </c>
      <c r="D952" s="32" t="s">
        <v>7839</v>
      </c>
      <c r="E952" s="60">
        <v>0.25848859499999999</v>
      </c>
      <c r="F952" s="40">
        <v>3.0694347376311847E-2</v>
      </c>
      <c r="G952" s="64"/>
    </row>
    <row r="953" spans="2:7">
      <c r="B953" s="32" t="s">
        <v>3014</v>
      </c>
      <c r="C953" s="32" t="s">
        <v>7840</v>
      </c>
      <c r="D953" s="32" t="s">
        <v>7841</v>
      </c>
      <c r="E953" s="60">
        <v>0.25846279900000002</v>
      </c>
      <c r="F953" s="40">
        <v>3.0701297078651681E-2</v>
      </c>
      <c r="G953" s="64"/>
    </row>
    <row r="954" spans="2:7">
      <c r="B954" s="32" t="s">
        <v>3014</v>
      </c>
      <c r="C954" s="32" t="s">
        <v>3275</v>
      </c>
      <c r="D954" s="32" t="s">
        <v>3276</v>
      </c>
      <c r="E954" s="60">
        <v>0.258391859</v>
      </c>
      <c r="F954" s="40">
        <v>3.0718939162929747E-2</v>
      </c>
      <c r="G954" s="64"/>
    </row>
    <row r="955" spans="2:7">
      <c r="B955" s="32" t="s">
        <v>3014</v>
      </c>
      <c r="C955" s="32" t="s">
        <v>966</v>
      </c>
      <c r="D955" s="32" t="s">
        <v>967</v>
      </c>
      <c r="E955" s="60">
        <v>0.25838499300000001</v>
      </c>
      <c r="F955" s="40">
        <v>3.0718939162929747E-2</v>
      </c>
      <c r="G955" s="64"/>
    </row>
    <row r="956" spans="2:7">
      <c r="B956" s="32" t="s">
        <v>3014</v>
      </c>
      <c r="C956" s="32" t="s">
        <v>5993</v>
      </c>
      <c r="D956" s="32" t="s">
        <v>5994</v>
      </c>
      <c r="E956" s="60">
        <v>0.25831733099999998</v>
      </c>
      <c r="F956" s="40">
        <v>3.0755180237741458E-2</v>
      </c>
      <c r="G956" s="64"/>
    </row>
    <row r="957" spans="2:7">
      <c r="B957" s="32" t="s">
        <v>3014</v>
      </c>
      <c r="C957" s="32" t="s">
        <v>7842</v>
      </c>
      <c r="D957" s="32" t="s">
        <v>7843</v>
      </c>
      <c r="E957" s="60">
        <v>0.25823791400000001</v>
      </c>
      <c r="F957" s="40">
        <v>3.0755180237741458E-2</v>
      </c>
      <c r="G957" s="64"/>
    </row>
    <row r="958" spans="2:7">
      <c r="B958" s="32" t="s">
        <v>3014</v>
      </c>
      <c r="C958" s="32" t="s">
        <v>5858</v>
      </c>
      <c r="D958" s="32" t="s">
        <v>5859</v>
      </c>
      <c r="E958" s="60">
        <v>0.25819921899999998</v>
      </c>
      <c r="F958" s="40">
        <v>3.0755180237741458E-2</v>
      </c>
      <c r="G958" s="64"/>
    </row>
    <row r="959" spans="2:7">
      <c r="B959" s="32" t="s">
        <v>3014</v>
      </c>
      <c r="C959" s="32" t="s">
        <v>5411</v>
      </c>
      <c r="D959" s="32" t="s">
        <v>5412</v>
      </c>
      <c r="E959" s="60">
        <v>0.25819318600000002</v>
      </c>
      <c r="F959" s="40">
        <v>3.0755180237741458E-2</v>
      </c>
      <c r="G959" s="64"/>
    </row>
    <row r="960" spans="2:7">
      <c r="B960" s="32" t="s">
        <v>3014</v>
      </c>
      <c r="C960" s="32" t="s">
        <v>7844</v>
      </c>
      <c r="D960" s="32" t="s">
        <v>7845</v>
      </c>
      <c r="E960" s="60">
        <v>0.257811026</v>
      </c>
      <c r="F960" s="40">
        <v>3.1094164000000001E-2</v>
      </c>
      <c r="G960" s="64"/>
    </row>
    <row r="961" spans="2:7">
      <c r="B961" s="32" t="s">
        <v>3014</v>
      </c>
      <c r="C961" s="32" t="s">
        <v>3349</v>
      </c>
      <c r="D961" s="32" t="s">
        <v>3350</v>
      </c>
      <c r="E961" s="60">
        <v>0.25774372699999998</v>
      </c>
      <c r="F961" s="40">
        <v>3.1147451961509993E-2</v>
      </c>
      <c r="G961" s="64"/>
    </row>
    <row r="962" spans="2:7">
      <c r="B962" s="32" t="s">
        <v>3014</v>
      </c>
      <c r="C962" s="32" t="s">
        <v>659</v>
      </c>
      <c r="D962" s="32" t="s">
        <v>660</v>
      </c>
      <c r="E962" s="60">
        <v>0.25754744499999999</v>
      </c>
      <c r="F962" s="40">
        <v>3.1279490641120115E-2</v>
      </c>
      <c r="G962" s="64"/>
    </row>
    <row r="963" spans="2:7">
      <c r="B963" s="32" t="s">
        <v>3014</v>
      </c>
      <c r="C963" s="32" t="s">
        <v>882</v>
      </c>
      <c r="D963" s="32" t="s">
        <v>883</v>
      </c>
      <c r="E963" s="60">
        <v>0.25750755400000003</v>
      </c>
      <c r="F963" s="40">
        <v>3.1279490641120115E-2</v>
      </c>
      <c r="G963" s="64"/>
    </row>
    <row r="964" spans="2:7">
      <c r="B964" s="32" t="s">
        <v>3014</v>
      </c>
      <c r="C964" s="32" t="s">
        <v>765</v>
      </c>
      <c r="D964" s="32" t="s">
        <v>766</v>
      </c>
      <c r="E964" s="60">
        <v>0.25744145000000002</v>
      </c>
      <c r="F964" s="40">
        <v>3.131086004415011E-2</v>
      </c>
      <c r="G964" s="64"/>
    </row>
    <row r="965" spans="2:7">
      <c r="B965" s="32" t="s">
        <v>3014</v>
      </c>
      <c r="C965" s="32" t="s">
        <v>7846</v>
      </c>
      <c r="D965" s="32" t="s">
        <v>7847</v>
      </c>
      <c r="E965" s="60">
        <v>0.25726608000000001</v>
      </c>
      <c r="F965" s="40">
        <v>3.1464253490080821E-2</v>
      </c>
      <c r="G965" s="64"/>
    </row>
    <row r="966" spans="2:7">
      <c r="B966" s="32" t="s">
        <v>3014</v>
      </c>
      <c r="C966" s="32" t="s">
        <v>7848</v>
      </c>
      <c r="D966" s="32" t="s">
        <v>7849</v>
      </c>
      <c r="E966" s="60">
        <v>0.25717220099999999</v>
      </c>
      <c r="F966" s="40">
        <v>3.1506101612903223E-2</v>
      </c>
      <c r="G966" s="64"/>
    </row>
    <row r="967" spans="2:7">
      <c r="B967" s="32" t="s">
        <v>3014</v>
      </c>
      <c r="C967" s="32" t="s">
        <v>5939</v>
      </c>
      <c r="D967" s="32" t="s">
        <v>5940</v>
      </c>
      <c r="E967" s="60">
        <v>0.25717220099999999</v>
      </c>
      <c r="F967" s="40">
        <v>3.1506101612903223E-2</v>
      </c>
      <c r="G967" s="64"/>
    </row>
    <row r="968" spans="2:7">
      <c r="B968" s="32" t="s">
        <v>3014</v>
      </c>
      <c r="C968" s="32" t="s">
        <v>5775</v>
      </c>
      <c r="D968" s="32" t="s">
        <v>5776</v>
      </c>
      <c r="E968" s="60">
        <v>0.25717058799999998</v>
      </c>
      <c r="F968" s="40">
        <v>3.1506101612903223E-2</v>
      </c>
      <c r="G968" s="64"/>
    </row>
    <row r="969" spans="2:7">
      <c r="B969" s="32" t="s">
        <v>3014</v>
      </c>
      <c r="C969" s="32" t="s">
        <v>7850</v>
      </c>
      <c r="D969" s="32" t="s">
        <v>7851</v>
      </c>
      <c r="E969" s="60">
        <v>0.256882361</v>
      </c>
      <c r="F969" s="40">
        <v>3.181592923076923E-2</v>
      </c>
      <c r="G969" s="64"/>
    </row>
    <row r="970" spans="2:7">
      <c r="B970" s="32" t="s">
        <v>3014</v>
      </c>
      <c r="C970" s="32" t="s">
        <v>7852</v>
      </c>
      <c r="D970" s="32" t="s">
        <v>7853</v>
      </c>
      <c r="E970" s="60">
        <v>0.25681787</v>
      </c>
      <c r="F970" s="40">
        <v>3.1847656578947371E-2</v>
      </c>
      <c r="G970" s="64"/>
    </row>
    <row r="971" spans="2:7">
      <c r="B971" s="32" t="s">
        <v>3014</v>
      </c>
      <c r="C971" s="32" t="s">
        <v>1219</v>
      </c>
      <c r="D971" s="32" t="s">
        <v>1220</v>
      </c>
      <c r="E971" s="60">
        <v>0.25679529899999998</v>
      </c>
      <c r="F971" s="40">
        <v>3.1847656578947371E-2</v>
      </c>
      <c r="G971" s="64"/>
    </row>
    <row r="972" spans="2:7">
      <c r="B972" s="32" t="s">
        <v>3014</v>
      </c>
      <c r="C972" s="32" t="s">
        <v>3273</v>
      </c>
      <c r="D972" s="32" t="s">
        <v>3274</v>
      </c>
      <c r="E972" s="60">
        <v>0.25656635700000002</v>
      </c>
      <c r="F972" s="40">
        <v>3.2004421412964314E-2</v>
      </c>
      <c r="G972" s="64"/>
    </row>
    <row r="973" spans="2:7">
      <c r="B973" s="32" t="s">
        <v>3014</v>
      </c>
      <c r="C973" s="32" t="s">
        <v>3245</v>
      </c>
      <c r="D973" s="32" t="s">
        <v>3246</v>
      </c>
      <c r="E973" s="60">
        <v>0.256559908</v>
      </c>
      <c r="F973" s="40">
        <v>3.2004421412964314E-2</v>
      </c>
      <c r="G973" s="64"/>
    </row>
    <row r="974" spans="2:7">
      <c r="B974" s="32" t="s">
        <v>3014</v>
      </c>
      <c r="C974" s="32" t="s">
        <v>7854</v>
      </c>
      <c r="D974" s="32" t="s">
        <v>7855</v>
      </c>
      <c r="E974" s="60">
        <v>0.256411993</v>
      </c>
      <c r="F974" s="40">
        <v>3.2067705072463766E-2</v>
      </c>
      <c r="G974" s="64"/>
    </row>
    <row r="975" spans="2:7">
      <c r="B975" s="32" t="s">
        <v>3014</v>
      </c>
      <c r="C975" s="32" t="s">
        <v>5678</v>
      </c>
      <c r="D975" s="32" t="s">
        <v>5679</v>
      </c>
      <c r="E975" s="60">
        <v>0.25639909500000002</v>
      </c>
      <c r="F975" s="40">
        <v>3.2067705072463766E-2</v>
      </c>
      <c r="G975" s="64"/>
    </row>
    <row r="976" spans="2:7">
      <c r="B976" s="32" t="s">
        <v>3014</v>
      </c>
      <c r="C976" s="32" t="s">
        <v>7856</v>
      </c>
      <c r="D976" s="32" t="s">
        <v>7857</v>
      </c>
      <c r="E976" s="60">
        <v>0.25639801899999998</v>
      </c>
      <c r="F976" s="40">
        <v>3.2067705072463766E-2</v>
      </c>
      <c r="G976" s="64"/>
    </row>
    <row r="977" spans="2:7">
      <c r="B977" s="32" t="s">
        <v>3014</v>
      </c>
      <c r="C977" s="32" t="s">
        <v>7858</v>
      </c>
      <c r="D977" s="32" t="s">
        <v>7859</v>
      </c>
      <c r="E977" s="60">
        <v>0.25637610900000002</v>
      </c>
      <c r="F977" s="40">
        <v>3.2067705072463766E-2</v>
      </c>
      <c r="G977" s="64"/>
    </row>
    <row r="978" spans="2:7">
      <c r="B978" s="32" t="s">
        <v>3014</v>
      </c>
      <c r="C978" s="32" t="s">
        <v>5874</v>
      </c>
      <c r="D978" s="32" t="s">
        <v>5875</v>
      </c>
      <c r="E978" s="60">
        <v>0.25637610900000002</v>
      </c>
      <c r="F978" s="40">
        <v>3.2067705072463766E-2</v>
      </c>
      <c r="G978" s="64"/>
    </row>
    <row r="979" spans="2:7">
      <c r="B979" s="32" t="s">
        <v>3014</v>
      </c>
      <c r="C979" s="32" t="s">
        <v>5388</v>
      </c>
      <c r="D979" s="32" t="s">
        <v>5389</v>
      </c>
      <c r="E979" s="60">
        <v>0.25636643599999998</v>
      </c>
      <c r="F979" s="40">
        <v>3.2067705072463766E-2</v>
      </c>
      <c r="G979" s="64"/>
    </row>
    <row r="980" spans="2:7">
      <c r="B980" s="32" t="s">
        <v>3014</v>
      </c>
      <c r="C980" s="32" t="s">
        <v>7860</v>
      </c>
      <c r="D980" s="32" t="s">
        <v>7861</v>
      </c>
      <c r="E980" s="60">
        <v>0.25634064000000001</v>
      </c>
      <c r="F980" s="40">
        <v>3.2074952208544533E-2</v>
      </c>
      <c r="G980" s="64"/>
    </row>
    <row r="981" spans="2:7">
      <c r="B981" s="32" t="s">
        <v>3014</v>
      </c>
      <c r="C981" s="32" t="s">
        <v>7862</v>
      </c>
      <c r="D981" s="32" t="s">
        <v>7863</v>
      </c>
      <c r="E981" s="60">
        <v>0.25625076600000002</v>
      </c>
      <c r="F981" s="40">
        <v>3.213657180043384E-2</v>
      </c>
      <c r="G981" s="64"/>
    </row>
    <row r="982" spans="2:7">
      <c r="B982" s="32" t="s">
        <v>3014</v>
      </c>
      <c r="C982" s="32" t="s">
        <v>6631</v>
      </c>
      <c r="D982" s="32" t="s">
        <v>6807</v>
      </c>
      <c r="E982" s="60">
        <v>0.256247954</v>
      </c>
      <c r="F982" s="40">
        <v>3.213657180043384E-2</v>
      </c>
      <c r="G982" s="64"/>
    </row>
    <row r="983" spans="2:7">
      <c r="B983" s="32" t="s">
        <v>3014</v>
      </c>
      <c r="C983" s="32" t="s">
        <v>7864</v>
      </c>
      <c r="D983" s="32" t="s">
        <v>7865</v>
      </c>
      <c r="E983" s="60">
        <v>0.25588920500000001</v>
      </c>
      <c r="F983" s="40">
        <v>3.2535935838150294E-2</v>
      </c>
      <c r="G983" s="64"/>
    </row>
    <row r="984" spans="2:7">
      <c r="B984" s="32" t="s">
        <v>3014</v>
      </c>
      <c r="C984" s="32" t="s">
        <v>7866</v>
      </c>
      <c r="D984" s="32" t="s">
        <v>7867</v>
      </c>
      <c r="E984" s="60">
        <v>0.25576708500000001</v>
      </c>
      <c r="F984" s="40">
        <v>3.263470418470419E-2</v>
      </c>
      <c r="G984" s="64"/>
    </row>
    <row r="985" spans="2:7">
      <c r="B985" s="32" t="s">
        <v>3014</v>
      </c>
      <c r="C985" s="32" t="s">
        <v>352</v>
      </c>
      <c r="D985" s="32" t="s">
        <v>353</v>
      </c>
      <c r="E985" s="60">
        <v>0.255766673</v>
      </c>
      <c r="F985" s="40">
        <v>3.263470418470419E-2</v>
      </c>
      <c r="G985" s="64"/>
    </row>
    <row r="986" spans="2:7">
      <c r="B986" s="32" t="s">
        <v>3014</v>
      </c>
      <c r="C986" s="32" t="s">
        <v>7868</v>
      </c>
      <c r="D986" s="32" t="s">
        <v>7869</v>
      </c>
      <c r="E986" s="60">
        <v>0.255622393</v>
      </c>
      <c r="F986" s="40">
        <v>3.2735370338372934E-2</v>
      </c>
      <c r="G986" s="64"/>
    </row>
    <row r="987" spans="2:7">
      <c r="B987" s="32" t="s">
        <v>3014</v>
      </c>
      <c r="C987" s="32" t="s">
        <v>7870</v>
      </c>
      <c r="D987" s="37" t="s">
        <v>8131</v>
      </c>
      <c r="E987" s="60">
        <v>0.25538336499999997</v>
      </c>
      <c r="F987" s="40">
        <v>3.2989277929547083E-2</v>
      </c>
      <c r="G987" s="64"/>
    </row>
    <row r="988" spans="2:7">
      <c r="B988" s="32" t="s">
        <v>3014</v>
      </c>
      <c r="C988" s="32" t="s">
        <v>715</v>
      </c>
      <c r="D988" s="32" t="s">
        <v>8040</v>
      </c>
      <c r="E988" s="60">
        <v>0.25537005499999998</v>
      </c>
      <c r="F988" s="40">
        <v>3.2989277929547083E-2</v>
      </c>
      <c r="G988" s="64"/>
    </row>
    <row r="989" spans="2:7">
      <c r="B989" s="32" t="s">
        <v>3014</v>
      </c>
      <c r="C989" s="32" t="s">
        <v>7871</v>
      </c>
      <c r="D989" s="32" t="s">
        <v>7872</v>
      </c>
      <c r="E989" s="60">
        <v>0.25527654399999999</v>
      </c>
      <c r="F989" s="40">
        <v>3.3016257122405156E-2</v>
      </c>
      <c r="G989" s="64"/>
    </row>
    <row r="990" spans="2:7">
      <c r="B990" s="32" t="s">
        <v>3014</v>
      </c>
      <c r="C990" s="32" t="s">
        <v>3289</v>
      </c>
      <c r="D990" s="32" t="s">
        <v>3290</v>
      </c>
      <c r="E990" s="60">
        <v>0.255254384</v>
      </c>
      <c r="F990" s="40">
        <v>3.3016257122405156E-2</v>
      </c>
      <c r="G990" s="64"/>
    </row>
    <row r="991" spans="2:7">
      <c r="B991" s="32" t="s">
        <v>3014</v>
      </c>
      <c r="C991" s="32" t="s">
        <v>338</v>
      </c>
      <c r="D991" s="32" t="s">
        <v>339</v>
      </c>
      <c r="E991" s="60">
        <v>0.255183033</v>
      </c>
      <c r="F991" s="40">
        <v>3.3046815450643779E-2</v>
      </c>
      <c r="G991" s="64"/>
    </row>
    <row r="992" spans="2:7">
      <c r="B992" s="32" t="s">
        <v>3014</v>
      </c>
      <c r="C992" s="32" t="s">
        <v>74</v>
      </c>
      <c r="D992" s="32" t="s">
        <v>75</v>
      </c>
      <c r="E992" s="60">
        <v>0.25513788900000001</v>
      </c>
      <c r="F992" s="40">
        <v>3.3077330092923518E-2</v>
      </c>
      <c r="G992" s="64"/>
    </row>
    <row r="993" spans="2:7">
      <c r="B993" s="32" t="s">
        <v>3014</v>
      </c>
      <c r="C993" s="32" t="s">
        <v>373</v>
      </c>
      <c r="D993" s="32" t="s">
        <v>374</v>
      </c>
      <c r="E993" s="60">
        <v>0.25510564400000002</v>
      </c>
      <c r="F993" s="40">
        <v>3.3092773999999998E-2</v>
      </c>
      <c r="G993" s="64"/>
    </row>
    <row r="994" spans="2:7">
      <c r="B994" s="32" t="s">
        <v>3014</v>
      </c>
      <c r="C994" s="32" t="s">
        <v>7873</v>
      </c>
      <c r="D994" s="32" t="s">
        <v>7874</v>
      </c>
      <c r="E994" s="60">
        <v>0.25500245900000001</v>
      </c>
      <c r="F994" s="40">
        <v>3.3188120256776033E-2</v>
      </c>
      <c r="G994" s="64"/>
    </row>
    <row r="995" spans="2:7">
      <c r="B995" s="32" t="s">
        <v>3014</v>
      </c>
      <c r="C995" s="32" t="s">
        <v>7875</v>
      </c>
      <c r="D995" s="32" t="s">
        <v>7876</v>
      </c>
      <c r="E995" s="60">
        <v>0.25498715799999999</v>
      </c>
      <c r="F995" s="40">
        <v>3.3188120256776033E-2</v>
      </c>
      <c r="G995" s="64"/>
    </row>
    <row r="996" spans="2:7">
      <c r="B996" s="32" t="s">
        <v>3014</v>
      </c>
      <c r="C996" s="32" t="s">
        <v>7877</v>
      </c>
      <c r="D996" s="32" t="s">
        <v>7878</v>
      </c>
      <c r="E996" s="60">
        <v>0.25479649900000001</v>
      </c>
      <c r="F996" s="40">
        <v>3.3370103988603989E-2</v>
      </c>
      <c r="G996" s="64"/>
    </row>
    <row r="997" spans="2:7">
      <c r="B997" s="32" t="s">
        <v>3014</v>
      </c>
      <c r="C997" s="32" t="s">
        <v>7879</v>
      </c>
      <c r="D997" s="32" t="s">
        <v>7880</v>
      </c>
      <c r="E997" s="60">
        <v>0.25461915000000002</v>
      </c>
      <c r="F997" s="40">
        <v>3.3557555192034134E-2</v>
      </c>
      <c r="G997" s="64"/>
    </row>
    <row r="998" spans="2:7">
      <c r="B998" s="32" t="s">
        <v>3014</v>
      </c>
      <c r="C998" s="32" t="s">
        <v>7881</v>
      </c>
      <c r="D998" s="32" t="s">
        <v>7882</v>
      </c>
      <c r="E998" s="60">
        <v>0.25460261699999998</v>
      </c>
      <c r="F998" s="40">
        <v>3.3557555192034134E-2</v>
      </c>
      <c r="G998" s="64"/>
    </row>
    <row r="999" spans="2:7">
      <c r="B999" s="32" t="s">
        <v>3014</v>
      </c>
      <c r="C999" s="32" t="s">
        <v>7883</v>
      </c>
      <c r="D999" s="32" t="s">
        <v>7884</v>
      </c>
      <c r="E999" s="60">
        <v>0.25450752199999999</v>
      </c>
      <c r="F999" s="40">
        <v>3.3650333333333331E-2</v>
      </c>
      <c r="G999" s="64"/>
    </row>
    <row r="1000" spans="2:7">
      <c r="B1000" s="32" t="s">
        <v>3014</v>
      </c>
      <c r="C1000" s="32" t="s">
        <v>3755</v>
      </c>
      <c r="D1000" s="32" t="s">
        <v>3756</v>
      </c>
      <c r="E1000" s="60">
        <v>0.25444783900000001</v>
      </c>
      <c r="F1000" s="40">
        <v>3.3698154403409092E-2</v>
      </c>
      <c r="G1000" s="64"/>
    </row>
    <row r="1001" spans="2:7">
      <c r="B1001" s="32" t="s">
        <v>3014</v>
      </c>
      <c r="C1001" s="32" t="s">
        <v>18</v>
      </c>
      <c r="D1001" s="32" t="s">
        <v>19</v>
      </c>
      <c r="E1001" s="60">
        <v>0.25439988099999999</v>
      </c>
      <c r="F1001" s="40">
        <v>3.3732367965981572E-2</v>
      </c>
      <c r="G1001" s="64"/>
    </row>
    <row r="1002" spans="2:7">
      <c r="B1002" s="32" t="s">
        <v>3014</v>
      </c>
      <c r="C1002" s="32" t="s">
        <v>7885</v>
      </c>
      <c r="D1002" s="32" t="s">
        <v>7886</v>
      </c>
      <c r="E1002" s="60">
        <v>0.25436209199999998</v>
      </c>
      <c r="F1002" s="40">
        <v>3.3732367965981572E-2</v>
      </c>
      <c r="G1002" s="64"/>
    </row>
    <row r="1003" spans="2:7">
      <c r="B1003" s="32" t="s">
        <v>3014</v>
      </c>
      <c r="C1003" s="32" t="s">
        <v>7887</v>
      </c>
      <c r="D1003" s="32" t="s">
        <v>7888</v>
      </c>
      <c r="E1003" s="60">
        <v>0.25436077699999998</v>
      </c>
      <c r="F1003" s="40">
        <v>3.3732367965981572E-2</v>
      </c>
      <c r="G1003" s="64"/>
    </row>
    <row r="1004" spans="2:7">
      <c r="B1004" s="32" t="s">
        <v>3014</v>
      </c>
      <c r="C1004" s="32" t="s">
        <v>22</v>
      </c>
      <c r="D1004" s="32" t="s">
        <v>23</v>
      </c>
      <c r="E1004" s="60">
        <v>0.25430918400000002</v>
      </c>
      <c r="F1004" s="40">
        <v>3.375608888888889E-2</v>
      </c>
      <c r="G1004" s="64"/>
    </row>
    <row r="1005" spans="2:7">
      <c r="B1005" s="32" t="s">
        <v>3014</v>
      </c>
      <c r="C1005" s="32" t="s">
        <v>7889</v>
      </c>
      <c r="D1005" s="32" t="s">
        <v>7890</v>
      </c>
      <c r="E1005" s="60">
        <v>0.253760653</v>
      </c>
      <c r="F1005" s="40">
        <v>3.4313601128349788E-2</v>
      </c>
      <c r="G1005" s="64"/>
    </row>
    <row r="1006" spans="2:7">
      <c r="B1006" s="32" t="s">
        <v>3014</v>
      </c>
      <c r="C1006" s="32" t="s">
        <v>7891</v>
      </c>
      <c r="D1006" s="32" t="s">
        <v>7892</v>
      </c>
      <c r="E1006" s="60">
        <v>0.25367113600000002</v>
      </c>
      <c r="F1006" s="40">
        <v>3.4388753347427768E-2</v>
      </c>
      <c r="G1006" s="64"/>
    </row>
    <row r="1007" spans="2:7">
      <c r="B1007" s="32" t="s">
        <v>3014</v>
      </c>
      <c r="C1007" s="32" t="s">
        <v>7893</v>
      </c>
      <c r="D1007" s="32" t="s">
        <v>7894</v>
      </c>
      <c r="E1007" s="60">
        <v>0.25354215400000002</v>
      </c>
      <c r="F1007" s="40">
        <v>3.4475985513361465E-2</v>
      </c>
      <c r="G1007" s="64"/>
    </row>
    <row r="1008" spans="2:7">
      <c r="B1008" s="32" t="s">
        <v>3014</v>
      </c>
      <c r="C1008" s="32" t="s">
        <v>7895</v>
      </c>
      <c r="D1008" s="32" t="s">
        <v>7896</v>
      </c>
      <c r="E1008" s="60">
        <v>0.25333578400000001</v>
      </c>
      <c r="F1008" s="40">
        <v>3.4635983590462834E-2</v>
      </c>
      <c r="G1008" s="64"/>
    </row>
    <row r="1009" spans="2:7">
      <c r="B1009" s="32" t="s">
        <v>3014</v>
      </c>
      <c r="C1009" s="32" t="s">
        <v>3277</v>
      </c>
      <c r="D1009" s="32" t="s">
        <v>3278</v>
      </c>
      <c r="E1009" s="60">
        <v>0.253314437</v>
      </c>
      <c r="F1009" s="40">
        <v>3.4638248773651015E-2</v>
      </c>
      <c r="G1009" s="64"/>
    </row>
    <row r="1010" spans="2:7">
      <c r="B1010" s="32" t="s">
        <v>3014</v>
      </c>
      <c r="C1010" s="32" t="s">
        <v>7897</v>
      </c>
      <c r="D1010" s="32" t="s">
        <v>7898</v>
      </c>
      <c r="E1010" s="60">
        <v>0.25325560000000003</v>
      </c>
      <c r="F1010" s="40">
        <v>3.4663380685794255E-2</v>
      </c>
      <c r="G1010" s="64"/>
    </row>
    <row r="1011" spans="2:7">
      <c r="B1011" s="32" t="s">
        <v>3014</v>
      </c>
      <c r="C1011" s="32" t="s">
        <v>974</v>
      </c>
      <c r="D1011" s="32" t="s">
        <v>975</v>
      </c>
      <c r="E1011" s="60">
        <v>0.253122556</v>
      </c>
      <c r="F1011" s="40">
        <v>3.4756774022346372E-2</v>
      </c>
      <c r="G1011" s="64"/>
    </row>
    <row r="1012" spans="2:7">
      <c r="B1012" s="32" t="s">
        <v>3014</v>
      </c>
      <c r="C1012" s="32" t="s">
        <v>7899</v>
      </c>
      <c r="D1012" s="32" t="s">
        <v>7900</v>
      </c>
      <c r="E1012" s="60">
        <v>0.25272916299999998</v>
      </c>
      <c r="F1012" s="40">
        <v>3.51551426183844E-2</v>
      </c>
      <c r="G1012" s="64"/>
    </row>
    <row r="1013" spans="2:7">
      <c r="B1013" s="32" t="s">
        <v>3014</v>
      </c>
      <c r="C1013" s="32" t="s">
        <v>3224</v>
      </c>
      <c r="D1013" s="32" t="s">
        <v>3225</v>
      </c>
      <c r="E1013" s="60">
        <v>0.25265299699999999</v>
      </c>
      <c r="F1013" s="40">
        <v>3.5225839805149615E-2</v>
      </c>
      <c r="G1013" s="64"/>
    </row>
    <row r="1014" spans="2:7">
      <c r="B1014" s="32" t="s">
        <v>3014</v>
      </c>
      <c r="C1014" s="32" t="s">
        <v>7901</v>
      </c>
      <c r="D1014" s="32" t="s">
        <v>7902</v>
      </c>
      <c r="E1014" s="60">
        <v>0.25259899400000002</v>
      </c>
      <c r="F1014" s="40">
        <v>3.5270104589707925E-2</v>
      </c>
      <c r="G1014" s="64"/>
    </row>
    <row r="1015" spans="2:7">
      <c r="B1015" s="32" t="s">
        <v>3014</v>
      </c>
      <c r="C1015" s="32" t="s">
        <v>6559</v>
      </c>
      <c r="D1015" s="32" t="s">
        <v>6560</v>
      </c>
      <c r="E1015" s="60">
        <v>0.25235874899999999</v>
      </c>
      <c r="F1015" s="40">
        <v>3.545989161469161E-2</v>
      </c>
      <c r="G1015" s="64"/>
    </row>
    <row r="1016" spans="2:7">
      <c r="B1016" s="32" t="s">
        <v>3014</v>
      </c>
      <c r="C1016" s="32" t="s">
        <v>3948</v>
      </c>
      <c r="D1016" s="32" t="s">
        <v>3949</v>
      </c>
      <c r="E1016" s="60">
        <v>0.25235270700000001</v>
      </c>
      <c r="F1016" s="40">
        <v>3.545989161469161E-2</v>
      </c>
      <c r="G1016" s="64"/>
    </row>
    <row r="1017" spans="2:7">
      <c r="B1017" s="32" t="s">
        <v>3014</v>
      </c>
      <c r="C1017" s="32" t="s">
        <v>2251</v>
      </c>
      <c r="D1017" s="37" t="s">
        <v>2819</v>
      </c>
      <c r="E1017" s="60">
        <v>0.25232691099999999</v>
      </c>
      <c r="F1017" s="40">
        <v>3.5468844182825483E-2</v>
      </c>
      <c r="G1017" s="64"/>
    </row>
    <row r="1018" spans="2:7">
      <c r="B1018" s="32" t="s">
        <v>3014</v>
      </c>
      <c r="C1018" s="32" t="s">
        <v>7903</v>
      </c>
      <c r="D1018" s="37" t="s">
        <v>7904</v>
      </c>
      <c r="E1018" s="60">
        <v>0.252178175</v>
      </c>
      <c r="F1018" s="40">
        <v>3.5608924619640388E-2</v>
      </c>
      <c r="G1018" s="64"/>
    </row>
    <row r="1019" spans="2:7">
      <c r="B1019" s="32" t="s">
        <v>3014</v>
      </c>
      <c r="C1019" s="32" t="s">
        <v>7905</v>
      </c>
      <c r="D1019" s="37" t="s">
        <v>7906</v>
      </c>
      <c r="E1019" s="60">
        <v>0.25212617599999998</v>
      </c>
      <c r="F1019" s="40">
        <v>3.5609354068965517E-2</v>
      </c>
      <c r="G1019" s="64"/>
    </row>
    <row r="1020" spans="2:7">
      <c r="B1020" s="32" t="s">
        <v>3014</v>
      </c>
      <c r="C1020" s="32" t="s">
        <v>7907</v>
      </c>
      <c r="D1020" s="37" t="s">
        <v>8132</v>
      </c>
      <c r="E1020" s="60">
        <v>0.252101193</v>
      </c>
      <c r="F1020" s="40">
        <v>3.5609354068965517E-2</v>
      </c>
      <c r="G1020" s="64"/>
    </row>
    <row r="1021" spans="2:7">
      <c r="B1021" s="32" t="s">
        <v>3014</v>
      </c>
      <c r="C1021" s="32" t="s">
        <v>7908</v>
      </c>
      <c r="D1021" s="32" t="s">
        <v>7909</v>
      </c>
      <c r="E1021" s="60">
        <v>0.25185854000000002</v>
      </c>
      <c r="F1021" s="40">
        <v>3.5895090696071677E-2</v>
      </c>
      <c r="G1021" s="64"/>
    </row>
    <row r="1022" spans="2:7">
      <c r="B1022" s="32" t="s">
        <v>3014</v>
      </c>
      <c r="C1022" s="32" t="s">
        <v>1171</v>
      </c>
      <c r="D1022" s="32" t="s">
        <v>1172</v>
      </c>
      <c r="E1022" s="60">
        <v>0.25182306999999998</v>
      </c>
      <c r="F1022" s="40">
        <v>3.591673429752066E-2</v>
      </c>
      <c r="G1022" s="64"/>
    </row>
    <row r="1023" spans="2:7">
      <c r="B1023" s="32" t="s">
        <v>3014</v>
      </c>
      <c r="C1023" s="32" t="s">
        <v>3426</v>
      </c>
      <c r="D1023" s="32" t="s">
        <v>3427</v>
      </c>
      <c r="E1023" s="60">
        <v>0.25153165500000002</v>
      </c>
      <c r="F1023" s="40">
        <v>3.6218615945017178E-2</v>
      </c>
      <c r="G1023" s="64"/>
    </row>
    <row r="1024" spans="2:7">
      <c r="B1024" s="32" t="s">
        <v>3014</v>
      </c>
      <c r="C1024" s="32" t="s">
        <v>292</v>
      </c>
      <c r="D1024" s="32" t="s">
        <v>293</v>
      </c>
      <c r="E1024" s="60">
        <v>0.25149416800000002</v>
      </c>
      <c r="F1024" s="40">
        <v>3.6241422802197804E-2</v>
      </c>
      <c r="G1024" s="64"/>
    </row>
    <row r="1025" spans="2:7">
      <c r="B1025" s="32" t="s">
        <v>3014</v>
      </c>
      <c r="C1025" s="32" t="s">
        <v>6090</v>
      </c>
      <c r="D1025" s="32" t="s">
        <v>6091</v>
      </c>
      <c r="E1025" s="60">
        <v>0.251403881</v>
      </c>
      <c r="F1025" s="40">
        <v>3.6317244307270229E-2</v>
      </c>
      <c r="G1025" s="64"/>
    </row>
    <row r="1026" spans="2:7">
      <c r="B1026" s="32" t="s">
        <v>3014</v>
      </c>
      <c r="C1026" s="32" t="s">
        <v>7910</v>
      </c>
      <c r="D1026" s="32" t="s">
        <v>7911</v>
      </c>
      <c r="E1026" s="60">
        <v>0.25129828100000001</v>
      </c>
      <c r="F1026" s="40">
        <v>3.6422127621658675E-2</v>
      </c>
      <c r="G1026" s="64"/>
    </row>
    <row r="1027" spans="2:7">
      <c r="B1027" s="32" t="s">
        <v>3014</v>
      </c>
      <c r="C1027" s="32" t="s">
        <v>6498</v>
      </c>
      <c r="D1027" s="32" t="s">
        <v>6499</v>
      </c>
      <c r="E1027" s="60">
        <v>0.25125232800000002</v>
      </c>
      <c r="F1027" s="40">
        <v>3.6448119151846786E-2</v>
      </c>
      <c r="G1027" s="64"/>
    </row>
    <row r="1028" spans="2:7">
      <c r="B1028" s="32" t="s">
        <v>3014</v>
      </c>
      <c r="C1028" s="32" t="s">
        <v>1149</v>
      </c>
      <c r="D1028" s="32" t="s">
        <v>1150</v>
      </c>
      <c r="E1028" s="60">
        <v>0.25122330700000001</v>
      </c>
      <c r="F1028" s="40">
        <v>3.6448119151846786E-2</v>
      </c>
      <c r="G1028" s="64"/>
    </row>
    <row r="1029" spans="2:7">
      <c r="B1029" s="32" t="s">
        <v>3014</v>
      </c>
      <c r="C1029" s="32" t="s">
        <v>7912</v>
      </c>
      <c r="D1029" s="32" t="s">
        <v>7913</v>
      </c>
      <c r="E1029" s="60">
        <v>0.25122008200000001</v>
      </c>
      <c r="F1029" s="40">
        <v>3.6448119151846786E-2</v>
      </c>
      <c r="G1029" s="64"/>
    </row>
    <row r="1030" spans="2:7">
      <c r="B1030" s="32" t="s">
        <v>3014</v>
      </c>
      <c r="C1030" s="32" t="s">
        <v>3713</v>
      </c>
      <c r="D1030" s="32" t="s">
        <v>3714</v>
      </c>
      <c r="E1030" s="60">
        <v>0.25109836000000002</v>
      </c>
      <c r="F1030" s="40">
        <v>3.6550114402730378E-2</v>
      </c>
      <c r="G1030" s="64"/>
    </row>
    <row r="1031" spans="2:7">
      <c r="B1031" s="32" t="s">
        <v>3014</v>
      </c>
      <c r="C1031" s="32" t="s">
        <v>7914</v>
      </c>
      <c r="D1031" s="32" t="s">
        <v>7915</v>
      </c>
      <c r="E1031" s="60">
        <v>0.251085057</v>
      </c>
      <c r="F1031" s="40">
        <v>3.6550114402730378E-2</v>
      </c>
      <c r="G1031" s="64"/>
    </row>
    <row r="1032" spans="2:7">
      <c r="B1032" s="32" t="s">
        <v>3014</v>
      </c>
      <c r="C1032" s="32" t="s">
        <v>597</v>
      </c>
      <c r="D1032" s="32" t="s">
        <v>598</v>
      </c>
      <c r="E1032" s="60">
        <v>0.25068239399999998</v>
      </c>
      <c r="F1032" s="40">
        <v>3.6964523997280757E-2</v>
      </c>
      <c r="G1032" s="64"/>
    </row>
    <row r="1033" spans="2:7">
      <c r="B1033" s="32" t="s">
        <v>3014</v>
      </c>
      <c r="C1033" s="32" t="s">
        <v>7916</v>
      </c>
      <c r="D1033" s="32" t="s">
        <v>7917</v>
      </c>
      <c r="E1033" s="60">
        <v>0.25065418099999998</v>
      </c>
      <c r="F1033" s="40">
        <v>3.6964523997280757E-2</v>
      </c>
      <c r="G1033" s="64"/>
    </row>
    <row r="1034" spans="2:7">
      <c r="B1034" s="32" t="s">
        <v>3014</v>
      </c>
      <c r="C1034" s="32" t="s">
        <v>6183</v>
      </c>
      <c r="D1034" s="32" t="s">
        <v>6184</v>
      </c>
      <c r="E1034" s="60">
        <v>0.250518346</v>
      </c>
      <c r="F1034" s="40">
        <v>3.7094293007467756E-2</v>
      </c>
      <c r="G1034" s="64"/>
    </row>
    <row r="1035" spans="2:7">
      <c r="B1035" s="32" t="s">
        <v>3014</v>
      </c>
      <c r="C1035" s="32" t="s">
        <v>7918</v>
      </c>
      <c r="D1035" s="32" t="s">
        <v>7919</v>
      </c>
      <c r="E1035" s="60">
        <v>0.250349459</v>
      </c>
      <c r="F1035" s="40">
        <v>3.7259780352303519E-2</v>
      </c>
      <c r="G1035" s="64"/>
    </row>
    <row r="1036" spans="2:7">
      <c r="B1036" s="32" t="s">
        <v>3014</v>
      </c>
      <c r="C1036" s="32" t="s">
        <v>7920</v>
      </c>
      <c r="D1036" s="32" t="s">
        <v>7921</v>
      </c>
      <c r="E1036" s="60">
        <v>0.25033657999999998</v>
      </c>
      <c r="F1036" s="40">
        <v>3.7259780352303519E-2</v>
      </c>
      <c r="G1036" s="64"/>
    </row>
    <row r="1037" spans="2:7">
      <c r="B1037" s="32" t="s">
        <v>3014</v>
      </c>
      <c r="C1037" s="32" t="s">
        <v>5250</v>
      </c>
      <c r="D1037" s="32" t="s">
        <v>8041</v>
      </c>
      <c r="E1037" s="60">
        <v>0.25014994099999999</v>
      </c>
      <c r="F1037" s="40">
        <v>3.748239471902505E-2</v>
      </c>
      <c r="G1037" s="64"/>
    </row>
    <row r="1038" spans="2:7">
      <c r="B1038" s="32" t="s">
        <v>3014</v>
      </c>
      <c r="C1038" s="32" t="s">
        <v>697</v>
      </c>
      <c r="D1038" s="32" t="s">
        <v>698</v>
      </c>
      <c r="E1038" s="60">
        <v>0.25005602700000001</v>
      </c>
      <c r="F1038" s="40">
        <v>3.7552830000000002E-2</v>
      </c>
      <c r="G1038" s="64"/>
    </row>
    <row r="1039" spans="2:7">
      <c r="B1039" s="32" t="s">
        <v>3014</v>
      </c>
      <c r="C1039" s="32" t="s">
        <v>7922</v>
      </c>
      <c r="D1039" s="32" t="s">
        <v>7923</v>
      </c>
      <c r="E1039" s="60">
        <v>0.25004675599999998</v>
      </c>
      <c r="F1039" s="40">
        <v>3.7552830000000002E-2</v>
      </c>
      <c r="G1039" s="64"/>
    </row>
    <row r="1040" spans="2:7">
      <c r="B1040" s="32" t="s">
        <v>3014</v>
      </c>
      <c r="C1040" s="32" t="s">
        <v>7924</v>
      </c>
      <c r="D1040" s="32" t="s">
        <v>7925</v>
      </c>
      <c r="E1040" s="60">
        <v>0.24979161499999999</v>
      </c>
      <c r="F1040" s="40">
        <v>3.7823004450438298E-2</v>
      </c>
      <c r="G1040" s="64"/>
    </row>
    <row r="1041" spans="2:7">
      <c r="B1041" s="32" t="s">
        <v>3014</v>
      </c>
      <c r="C1041" s="32" t="s">
        <v>3558</v>
      </c>
      <c r="D1041" s="32" t="s">
        <v>3559</v>
      </c>
      <c r="E1041" s="60">
        <v>0.24978194100000001</v>
      </c>
      <c r="F1041" s="40">
        <v>3.7823004450438298E-2</v>
      </c>
      <c r="G1041" s="64"/>
    </row>
    <row r="1042" spans="2:7">
      <c r="B1042" s="32" t="s">
        <v>3014</v>
      </c>
      <c r="C1042" s="32" t="s">
        <v>3259</v>
      </c>
      <c r="D1042" s="32" t="s">
        <v>3260</v>
      </c>
      <c r="E1042" s="60">
        <v>0.24948810299999999</v>
      </c>
      <c r="F1042" s="40">
        <v>3.8180074074074075E-2</v>
      </c>
      <c r="G1042" s="64"/>
    </row>
    <row r="1043" spans="2:7">
      <c r="B1043" s="32" t="s">
        <v>3014</v>
      </c>
      <c r="C1043" s="32" t="s">
        <v>7926</v>
      </c>
      <c r="D1043" s="32" t="s">
        <v>7927</v>
      </c>
      <c r="E1043" s="60">
        <v>0.24941998200000001</v>
      </c>
      <c r="F1043" s="40">
        <v>3.8235078465679674E-2</v>
      </c>
      <c r="G1043" s="64"/>
    </row>
    <row r="1044" spans="2:7">
      <c r="B1044" s="32" t="s">
        <v>3014</v>
      </c>
      <c r="C1044" s="32" t="s">
        <v>6304</v>
      </c>
      <c r="D1044" s="32" t="s">
        <v>6305</v>
      </c>
      <c r="E1044" s="60">
        <v>0.24929906499999999</v>
      </c>
      <c r="F1044" s="40">
        <v>3.8373481775386686E-2</v>
      </c>
      <c r="G1044" s="64"/>
    </row>
    <row r="1045" spans="2:7">
      <c r="B1045" s="32" t="s">
        <v>3014</v>
      </c>
      <c r="C1045" s="32" t="s">
        <v>7928</v>
      </c>
      <c r="D1045" s="32" t="s">
        <v>7929</v>
      </c>
      <c r="E1045" s="60">
        <v>0.24924344400000001</v>
      </c>
      <c r="F1045" s="40">
        <v>3.8424040725806449E-2</v>
      </c>
      <c r="G1045" s="64"/>
    </row>
    <row r="1046" spans="2:7">
      <c r="B1046" s="32" t="s">
        <v>3014</v>
      </c>
      <c r="C1046" s="32" t="s">
        <v>3499</v>
      </c>
      <c r="D1046" s="32" t="s">
        <v>3500</v>
      </c>
      <c r="E1046" s="60">
        <v>0.24897298500000001</v>
      </c>
      <c r="F1046" s="40">
        <v>3.8740982818791944E-2</v>
      </c>
      <c r="G1046" s="64"/>
    </row>
    <row r="1047" spans="2:7">
      <c r="B1047" s="32" t="s">
        <v>3014</v>
      </c>
      <c r="C1047" s="32" t="s">
        <v>304</v>
      </c>
      <c r="D1047" s="32" t="s">
        <v>305</v>
      </c>
      <c r="E1047" s="60">
        <v>0.248908093</v>
      </c>
      <c r="F1047" s="40">
        <v>3.880326554959785E-2</v>
      </c>
      <c r="G1047" s="64"/>
    </row>
    <row r="1048" spans="2:7">
      <c r="B1048" s="32" t="s">
        <v>3014</v>
      </c>
      <c r="C1048" s="32" t="s">
        <v>1044</v>
      </c>
      <c r="D1048" s="32" t="s">
        <v>1045</v>
      </c>
      <c r="E1048" s="60">
        <v>0.24889034400000001</v>
      </c>
      <c r="F1048" s="40">
        <v>3.880326554959785E-2</v>
      </c>
      <c r="G1048" s="64"/>
    </row>
    <row r="1049" spans="2:7">
      <c r="B1049" s="32" t="s">
        <v>3014</v>
      </c>
      <c r="C1049" s="32" t="s">
        <v>3525</v>
      </c>
      <c r="D1049" s="32" t="s">
        <v>3526</v>
      </c>
      <c r="E1049" s="60">
        <v>0.24885650000000001</v>
      </c>
      <c r="F1049" s="40">
        <v>3.8823776021433359E-2</v>
      </c>
      <c r="G1049" s="64"/>
    </row>
    <row r="1050" spans="2:7">
      <c r="B1050" s="32" t="s">
        <v>3014</v>
      </c>
      <c r="C1050" s="32" t="s">
        <v>5334</v>
      </c>
      <c r="D1050" s="32" t="s">
        <v>5335</v>
      </c>
      <c r="E1050" s="60">
        <v>0.24878515200000001</v>
      </c>
      <c r="F1050" s="40">
        <v>3.8896361178045513E-2</v>
      </c>
      <c r="G1050" s="64"/>
    </row>
    <row r="1051" spans="2:7">
      <c r="B1051" s="32" t="s">
        <v>3014</v>
      </c>
      <c r="C1051" s="32" t="s">
        <v>3861</v>
      </c>
      <c r="D1051" s="32" t="s">
        <v>3862</v>
      </c>
      <c r="E1051" s="60">
        <v>0.24872549699999999</v>
      </c>
      <c r="F1051" s="40">
        <v>3.8944206818181816E-2</v>
      </c>
      <c r="G1051" s="64"/>
    </row>
    <row r="1052" spans="2:7">
      <c r="B1052" s="32" t="s">
        <v>3014</v>
      </c>
      <c r="C1052" s="32" t="s">
        <v>5781</v>
      </c>
      <c r="D1052" s="32" t="s">
        <v>5782</v>
      </c>
      <c r="E1052" s="60">
        <v>0.24871179700000001</v>
      </c>
      <c r="F1052" s="40">
        <v>3.8944206818181816E-2</v>
      </c>
      <c r="G1052" s="64"/>
    </row>
    <row r="1053" spans="2:7">
      <c r="B1053" s="32" t="s">
        <v>3014</v>
      </c>
      <c r="C1053" s="32" t="s">
        <v>7930</v>
      </c>
      <c r="D1053" s="32" t="s">
        <v>7931</v>
      </c>
      <c r="E1053" s="60">
        <v>0.24867915099999999</v>
      </c>
      <c r="F1053" s="40">
        <v>3.8963162992651963E-2</v>
      </c>
      <c r="G1053" s="64"/>
    </row>
    <row r="1054" spans="2:7">
      <c r="B1054" s="32" t="s">
        <v>3014</v>
      </c>
      <c r="C1054" s="32" t="s">
        <v>5803</v>
      </c>
      <c r="D1054" s="32" t="s">
        <v>5804</v>
      </c>
      <c r="E1054" s="60">
        <v>0.24856709399999999</v>
      </c>
      <c r="F1054" s="40">
        <v>3.9028151264980028E-2</v>
      </c>
      <c r="G1054" s="64"/>
    </row>
    <row r="1055" spans="2:7">
      <c r="B1055" s="32" t="s">
        <v>3014</v>
      </c>
      <c r="C1055" s="32" t="s">
        <v>7932</v>
      </c>
      <c r="D1055" s="32" t="s">
        <v>7933</v>
      </c>
      <c r="E1055" s="60">
        <v>0.24855580799999999</v>
      </c>
      <c r="F1055" s="40">
        <v>3.9028151264980028E-2</v>
      </c>
      <c r="G1055" s="64"/>
    </row>
    <row r="1056" spans="2:7">
      <c r="B1056" s="32" t="s">
        <v>3014</v>
      </c>
      <c r="C1056" s="32" t="s">
        <v>7934</v>
      </c>
      <c r="D1056" s="32" t="s">
        <v>7935</v>
      </c>
      <c r="E1056" s="60">
        <v>0.248538073</v>
      </c>
      <c r="F1056" s="40">
        <v>3.9028151264980028E-2</v>
      </c>
      <c r="G1056" s="64"/>
    </row>
    <row r="1057" spans="2:7">
      <c r="B1057" s="32" t="s">
        <v>3014</v>
      </c>
      <c r="C1057" s="32" t="s">
        <v>1181</v>
      </c>
      <c r="D1057" s="32" t="s">
        <v>1182</v>
      </c>
      <c r="E1057" s="60">
        <v>0.248383295</v>
      </c>
      <c r="F1057" s="40">
        <v>3.9178734926958829E-2</v>
      </c>
      <c r="G1057" s="64"/>
    </row>
    <row r="1058" spans="2:7">
      <c r="B1058" s="32" t="s">
        <v>3014</v>
      </c>
      <c r="C1058" s="32" t="s">
        <v>7936</v>
      </c>
      <c r="D1058" s="32" t="s">
        <v>7937</v>
      </c>
      <c r="E1058" s="60">
        <v>0.24835669799999999</v>
      </c>
      <c r="F1058" s="40">
        <v>3.9178734926958829E-2</v>
      </c>
      <c r="G1058" s="64"/>
    </row>
    <row r="1059" spans="2:7">
      <c r="B1059" s="32" t="s">
        <v>3014</v>
      </c>
      <c r="C1059" s="32" t="s">
        <v>6603</v>
      </c>
      <c r="D1059" s="32" t="s">
        <v>6604</v>
      </c>
      <c r="E1059" s="60">
        <v>0.24835427400000001</v>
      </c>
      <c r="F1059" s="40">
        <v>3.9178734926958829E-2</v>
      </c>
      <c r="G1059" s="64"/>
    </row>
    <row r="1060" spans="2:7">
      <c r="B1060" s="32" t="s">
        <v>3014</v>
      </c>
      <c r="C1060" s="32" t="s">
        <v>6066</v>
      </c>
      <c r="D1060" s="32" t="s">
        <v>6067</v>
      </c>
      <c r="E1060" s="60">
        <v>0.24824462799999999</v>
      </c>
      <c r="F1060" s="40">
        <v>3.930490311877903E-2</v>
      </c>
      <c r="G1060" s="64"/>
    </row>
    <row r="1061" spans="2:7">
      <c r="B1061" s="32" t="s">
        <v>3014</v>
      </c>
      <c r="C1061" s="32" t="s">
        <v>7938</v>
      </c>
      <c r="D1061" s="32" t="s">
        <v>7939</v>
      </c>
      <c r="E1061" s="60">
        <v>0.24817934799999999</v>
      </c>
      <c r="F1061" s="40">
        <v>3.9369519893899203E-2</v>
      </c>
      <c r="G1061" s="64"/>
    </row>
    <row r="1062" spans="2:7">
      <c r="B1062" s="32" t="s">
        <v>3014</v>
      </c>
      <c r="C1062" s="32" t="s">
        <v>3366</v>
      </c>
      <c r="D1062" s="32" t="s">
        <v>3367</v>
      </c>
      <c r="E1062" s="60">
        <v>0.248114846</v>
      </c>
      <c r="F1062" s="40">
        <v>3.9406542516556294E-2</v>
      </c>
      <c r="G1062" s="64"/>
    </row>
    <row r="1063" spans="2:7">
      <c r="B1063" s="32" t="s">
        <v>3014</v>
      </c>
      <c r="C1063" s="32" t="s">
        <v>7940</v>
      </c>
      <c r="D1063" s="32" t="s">
        <v>7941</v>
      </c>
      <c r="E1063" s="60">
        <v>0.24790848800000001</v>
      </c>
      <c r="F1063" s="40">
        <v>3.9668673593646592E-2</v>
      </c>
      <c r="G1063" s="64"/>
    </row>
    <row r="1064" spans="2:7">
      <c r="B1064" s="32" t="s">
        <v>3014</v>
      </c>
      <c r="C1064" s="32" t="s">
        <v>7942</v>
      </c>
      <c r="D1064" s="32" t="s">
        <v>7943</v>
      </c>
      <c r="E1064" s="60">
        <v>0.247853671</v>
      </c>
      <c r="F1064" s="40">
        <v>3.9718964814814815E-2</v>
      </c>
      <c r="G1064" s="64"/>
    </row>
    <row r="1065" spans="2:7">
      <c r="B1065" s="32" t="s">
        <v>3014</v>
      </c>
      <c r="C1065" s="32" t="s">
        <v>7944</v>
      </c>
      <c r="D1065" s="32" t="s">
        <v>7945</v>
      </c>
      <c r="E1065" s="60">
        <v>0.247808527</v>
      </c>
      <c r="F1065" s="40">
        <v>3.9756675214805026E-2</v>
      </c>
      <c r="G1065" s="64"/>
    </row>
    <row r="1066" spans="2:7">
      <c r="B1066" s="32" t="s">
        <v>3014</v>
      </c>
      <c r="C1066" s="32" t="s">
        <v>7946</v>
      </c>
      <c r="D1066" s="32" t="s">
        <v>7947</v>
      </c>
      <c r="E1066" s="60">
        <v>0.247615055</v>
      </c>
      <c r="F1066" s="40">
        <v>3.9923693412384713E-2</v>
      </c>
      <c r="G1066" s="64"/>
    </row>
    <row r="1067" spans="2:7">
      <c r="B1067" s="32" t="s">
        <v>3014</v>
      </c>
      <c r="C1067" s="32" t="s">
        <v>840</v>
      </c>
      <c r="D1067" s="32" t="s">
        <v>841</v>
      </c>
      <c r="E1067" s="60">
        <v>0.24738448399999999</v>
      </c>
      <c r="F1067" s="40">
        <v>4.014232978303748E-2</v>
      </c>
      <c r="G1067" s="64"/>
    </row>
    <row r="1068" spans="2:7">
      <c r="B1068" s="32" t="s">
        <v>3014</v>
      </c>
      <c r="C1068" s="32" t="s">
        <v>7948</v>
      </c>
      <c r="D1068" s="32" t="s">
        <v>8042</v>
      </c>
      <c r="E1068" s="60">
        <v>0.24733008300000001</v>
      </c>
      <c r="F1068" s="40">
        <v>4.0193361629434952E-2</v>
      </c>
      <c r="G1068" s="64"/>
    </row>
    <row r="1069" spans="2:7">
      <c r="B1069" s="32" t="s">
        <v>3014</v>
      </c>
      <c r="C1069" s="32" t="s">
        <v>5526</v>
      </c>
      <c r="D1069" s="32" t="s">
        <v>5527</v>
      </c>
      <c r="E1069" s="60">
        <v>0.24720593799999999</v>
      </c>
      <c r="F1069" s="40">
        <v>4.0342402495075508E-2</v>
      </c>
      <c r="G1069" s="64"/>
    </row>
    <row r="1070" spans="2:7">
      <c r="B1070" s="32" t="s">
        <v>3014</v>
      </c>
      <c r="C1070" s="32" t="s">
        <v>7949</v>
      </c>
      <c r="D1070" s="32" t="s">
        <v>7950</v>
      </c>
      <c r="E1070" s="60">
        <v>0.24718336699999999</v>
      </c>
      <c r="F1070" s="40">
        <v>4.0349061811023622E-2</v>
      </c>
      <c r="G1070" s="64"/>
    </row>
    <row r="1071" spans="2:7">
      <c r="B1071" s="32" t="s">
        <v>3014</v>
      </c>
      <c r="C1071" s="32" t="s">
        <v>7951</v>
      </c>
      <c r="D1071" s="32" t="s">
        <v>7952</v>
      </c>
      <c r="E1071" s="60">
        <v>0.24698061900000001</v>
      </c>
      <c r="F1071" s="40">
        <v>4.0584314809960678E-2</v>
      </c>
      <c r="G1071" s="64"/>
    </row>
    <row r="1072" spans="2:7">
      <c r="B1072" s="32" t="s">
        <v>3014</v>
      </c>
      <c r="C1072" s="32" t="s">
        <v>6100</v>
      </c>
      <c r="D1072" s="32" t="s">
        <v>6101</v>
      </c>
      <c r="E1072" s="60">
        <v>0.246929026</v>
      </c>
      <c r="F1072" s="40">
        <v>4.0630756908971846E-2</v>
      </c>
      <c r="G1072" s="64"/>
    </row>
    <row r="1073" spans="2:7">
      <c r="B1073" s="32" t="s">
        <v>3014</v>
      </c>
      <c r="C1073" s="32" t="s">
        <v>5787</v>
      </c>
      <c r="D1073" s="32" t="s">
        <v>5788</v>
      </c>
      <c r="E1073" s="60">
        <v>0.246906454</v>
      </c>
      <c r="F1073" s="40">
        <v>4.0637210078534033E-2</v>
      </c>
      <c r="G1073" s="64"/>
    </row>
    <row r="1074" spans="2:7">
      <c r="B1074" s="32" t="s">
        <v>3014</v>
      </c>
      <c r="C1074" s="32" t="s">
        <v>144</v>
      </c>
      <c r="D1074" s="75" t="s">
        <v>6747</v>
      </c>
      <c r="E1074" s="60">
        <v>0.24670251300000001</v>
      </c>
      <c r="F1074" s="40">
        <v>4.0875596470588235E-2</v>
      </c>
      <c r="G1074" s="64"/>
    </row>
    <row r="1075" spans="2:7">
      <c r="B1075" s="32" t="s">
        <v>3014</v>
      </c>
      <c r="C1075" s="32" t="s">
        <v>1272</v>
      </c>
      <c r="D1075" s="37" t="s">
        <v>1273</v>
      </c>
      <c r="E1075" s="60">
        <v>0.24666381800000001</v>
      </c>
      <c r="F1075" s="40">
        <v>4.0903863226649254E-2</v>
      </c>
      <c r="G1075" s="64"/>
    </row>
    <row r="1076" spans="2:7">
      <c r="B1076" s="32" t="s">
        <v>3014</v>
      </c>
      <c r="C1076" s="32" t="s">
        <v>5321</v>
      </c>
      <c r="D1076" s="37" t="s">
        <v>5322</v>
      </c>
      <c r="E1076" s="60">
        <v>0.246496143</v>
      </c>
      <c r="F1076" s="40">
        <v>4.1092030919765168E-2</v>
      </c>
      <c r="G1076" s="64"/>
    </row>
    <row r="1077" spans="2:7">
      <c r="B1077" s="32" t="s">
        <v>3014</v>
      </c>
      <c r="C1077" s="32" t="s">
        <v>3527</v>
      </c>
      <c r="D1077" s="37" t="s">
        <v>3528</v>
      </c>
      <c r="E1077" s="60">
        <v>0.24632926099999999</v>
      </c>
      <c r="F1077" s="40">
        <v>4.129067270358306E-2</v>
      </c>
      <c r="G1077" s="64"/>
    </row>
    <row r="1078" spans="2:7">
      <c r="B1078" s="32" t="s">
        <v>3014</v>
      </c>
      <c r="C1078" s="32" t="s">
        <v>7953</v>
      </c>
      <c r="D1078" s="37" t="s">
        <v>7954</v>
      </c>
      <c r="E1078" s="60">
        <v>0.246322018</v>
      </c>
      <c r="F1078" s="40">
        <v>4.129067270358306E-2</v>
      </c>
      <c r="G1078" s="64"/>
    </row>
    <row r="1079" spans="2:7">
      <c r="B1079" s="32" t="s">
        <v>3014</v>
      </c>
      <c r="C1079" s="32" t="s">
        <v>7955</v>
      </c>
      <c r="D1079" s="37" t="s">
        <v>7956</v>
      </c>
      <c r="E1079" s="60">
        <v>0.24609307599999999</v>
      </c>
      <c r="F1079" s="40">
        <v>4.1568186206896555E-2</v>
      </c>
      <c r="G1079" s="64"/>
    </row>
    <row r="1080" spans="2:7">
      <c r="B1080" s="32" t="s">
        <v>3014</v>
      </c>
      <c r="C1080" s="32" t="s">
        <v>922</v>
      </c>
      <c r="D1080" s="37" t="s">
        <v>923</v>
      </c>
      <c r="E1080" s="60">
        <v>0.245935074</v>
      </c>
      <c r="F1080" s="40">
        <v>4.174518804418454E-2</v>
      </c>
      <c r="G1080" s="64"/>
    </row>
    <row r="1081" spans="2:7">
      <c r="B1081" s="32" t="s">
        <v>3014</v>
      </c>
      <c r="C1081" s="32" t="s">
        <v>1274</v>
      </c>
      <c r="D1081" s="37" t="s">
        <v>1275</v>
      </c>
      <c r="E1081" s="60">
        <v>0.24582221500000001</v>
      </c>
      <c r="F1081" s="40">
        <v>4.1883379350649348E-2</v>
      </c>
      <c r="G1081" s="64"/>
    </row>
    <row r="1082" spans="2:7">
      <c r="B1082" s="32" t="s">
        <v>3014</v>
      </c>
      <c r="C1082" s="32" t="s">
        <v>5740</v>
      </c>
      <c r="D1082" s="37" t="s">
        <v>5741</v>
      </c>
      <c r="E1082" s="60">
        <v>0.24568879299999999</v>
      </c>
      <c r="F1082" s="40">
        <v>4.2024155382619971E-2</v>
      </c>
      <c r="G1082" s="64"/>
    </row>
    <row r="1083" spans="2:7">
      <c r="B1083" s="32" t="s">
        <v>3014</v>
      </c>
      <c r="C1083" s="32" t="s">
        <v>7957</v>
      </c>
      <c r="D1083" s="37" t="s">
        <v>8133</v>
      </c>
      <c r="E1083" s="60">
        <v>0.245666194</v>
      </c>
      <c r="F1083" s="40">
        <v>4.2031006221646142E-2</v>
      </c>
      <c r="G1083" s="64"/>
    </row>
    <row r="1084" spans="2:7">
      <c r="B1084" s="32" t="s">
        <v>3014</v>
      </c>
      <c r="C1084" s="32" t="s">
        <v>892</v>
      </c>
      <c r="D1084" s="37" t="s">
        <v>893</v>
      </c>
      <c r="E1084" s="60">
        <v>0.24560011900000001</v>
      </c>
      <c r="F1084" s="40">
        <v>4.2100526165803114E-2</v>
      </c>
      <c r="G1084" s="64"/>
    </row>
    <row r="1085" spans="2:7">
      <c r="B1085" s="32" t="s">
        <v>3014</v>
      </c>
      <c r="C1085" s="32" t="s">
        <v>5720</v>
      </c>
      <c r="D1085" s="32" t="s">
        <v>5721</v>
      </c>
      <c r="E1085" s="60">
        <v>0.245540861</v>
      </c>
      <c r="F1085" s="40">
        <v>4.2160424336569573E-2</v>
      </c>
      <c r="G1085" s="64"/>
    </row>
    <row r="1086" spans="2:7">
      <c r="B1086" s="32" t="s">
        <v>3014</v>
      </c>
      <c r="C1086" s="32" t="s">
        <v>7958</v>
      </c>
      <c r="D1086" s="32" t="s">
        <v>7959</v>
      </c>
      <c r="E1086" s="60">
        <v>0.24500960099999999</v>
      </c>
      <c r="F1086" s="40">
        <v>4.2784048742746605E-2</v>
      </c>
      <c r="G1086" s="64"/>
    </row>
    <row r="1087" spans="2:7">
      <c r="B1087" s="32" t="s">
        <v>3014</v>
      </c>
      <c r="C1087" s="32" t="s">
        <v>7960</v>
      </c>
      <c r="D1087" s="32" t="s">
        <v>7961</v>
      </c>
      <c r="E1087" s="60">
        <v>0.24491085700000001</v>
      </c>
      <c r="F1087" s="40">
        <v>4.2902347714101743E-2</v>
      </c>
      <c r="G1087" s="64"/>
    </row>
    <row r="1088" spans="2:7">
      <c r="B1088" s="32" t="s">
        <v>3014</v>
      </c>
      <c r="C1088" s="32" t="s">
        <v>3131</v>
      </c>
      <c r="D1088" s="32" t="s">
        <v>3132</v>
      </c>
      <c r="E1088" s="60">
        <v>0.24474522200000001</v>
      </c>
      <c r="F1088" s="40">
        <v>4.30690477170418E-2</v>
      </c>
      <c r="G1088" s="64"/>
    </row>
    <row r="1089" spans="2:7">
      <c r="B1089" s="32" t="s">
        <v>3014</v>
      </c>
      <c r="C1089" s="32" t="s">
        <v>148</v>
      </c>
      <c r="D1089" s="32" t="s">
        <v>149</v>
      </c>
      <c r="E1089" s="60">
        <v>0.24438407400000001</v>
      </c>
      <c r="F1089" s="40">
        <v>4.3548660000000003E-2</v>
      </c>
      <c r="G1089" s="64"/>
    </row>
    <row r="1090" spans="2:7">
      <c r="B1090" s="32" t="s">
        <v>3014</v>
      </c>
      <c r="C1090" s="32" t="s">
        <v>7962</v>
      </c>
      <c r="D1090" s="32" t="s">
        <v>7963</v>
      </c>
      <c r="E1090" s="60">
        <v>0.24437479400000001</v>
      </c>
      <c r="F1090" s="40">
        <v>4.3548660000000003E-2</v>
      </c>
      <c r="G1090" s="64"/>
    </row>
    <row r="1091" spans="2:7">
      <c r="B1091" s="32" t="s">
        <v>3014</v>
      </c>
      <c r="C1091" s="32" t="s">
        <v>7964</v>
      </c>
      <c r="D1091" s="32" t="s">
        <v>7965</v>
      </c>
      <c r="E1091" s="60">
        <v>0.24434899800000001</v>
      </c>
      <c r="F1091" s="40">
        <v>4.3548660000000003E-2</v>
      </c>
      <c r="G1091" s="64"/>
    </row>
    <row r="1092" spans="2:7">
      <c r="B1092" s="32" t="s">
        <v>3014</v>
      </c>
      <c r="C1092" s="32" t="s">
        <v>7966</v>
      </c>
      <c r="D1092" s="32" t="s">
        <v>7967</v>
      </c>
      <c r="E1092" s="60">
        <v>0.24433971800000001</v>
      </c>
      <c r="F1092" s="40">
        <v>4.3548660000000003E-2</v>
      </c>
      <c r="G1092" s="64"/>
    </row>
    <row r="1093" spans="2:7">
      <c r="B1093" s="32" t="s">
        <v>3014</v>
      </c>
      <c r="C1093" s="32" t="s">
        <v>7968</v>
      </c>
      <c r="D1093" s="32" t="s">
        <v>8043</v>
      </c>
      <c r="E1093" s="60">
        <v>0.244271609</v>
      </c>
      <c r="F1093" s="40">
        <v>4.3617798334401027E-2</v>
      </c>
      <c r="G1093" s="64"/>
    </row>
    <row r="1094" spans="2:7">
      <c r="B1094" s="32" t="s">
        <v>3014</v>
      </c>
      <c r="C1094" s="32" t="s">
        <v>7969</v>
      </c>
      <c r="D1094" s="32" t="s">
        <v>7970</v>
      </c>
      <c r="E1094" s="60">
        <v>0.24418415299999999</v>
      </c>
      <c r="F1094" s="40">
        <v>4.3675372250639388E-2</v>
      </c>
      <c r="G1094" s="64"/>
    </row>
    <row r="1095" spans="2:7">
      <c r="B1095" s="32" t="s">
        <v>3014</v>
      </c>
      <c r="C1095" s="32" t="s">
        <v>7971</v>
      </c>
      <c r="D1095" s="32" t="s">
        <v>7972</v>
      </c>
      <c r="E1095" s="60">
        <v>0.244145852</v>
      </c>
      <c r="F1095" s="40">
        <v>4.3697203067092655E-2</v>
      </c>
      <c r="G1095" s="64"/>
    </row>
    <row r="1096" spans="2:7">
      <c r="B1096" s="32" t="s">
        <v>3014</v>
      </c>
      <c r="C1096" s="32" t="s">
        <v>3362</v>
      </c>
      <c r="D1096" s="32" t="s">
        <v>3363</v>
      </c>
      <c r="E1096" s="60">
        <v>0.24396166</v>
      </c>
      <c r="F1096" s="40">
        <v>4.3950074712643679E-2</v>
      </c>
      <c r="G1096" s="64"/>
    </row>
    <row r="1097" spans="2:7">
      <c r="B1097" s="32" t="s">
        <v>3014</v>
      </c>
      <c r="C1097" s="32" t="s">
        <v>3751</v>
      </c>
      <c r="D1097" s="32" t="s">
        <v>3752</v>
      </c>
      <c r="E1097" s="60">
        <v>0.243935864</v>
      </c>
      <c r="F1097" s="40">
        <v>4.3960961837906827E-2</v>
      </c>
      <c r="G1097" s="64"/>
    </row>
    <row r="1098" spans="2:7">
      <c r="B1098" s="32" t="s">
        <v>3014</v>
      </c>
      <c r="C1098" s="32" t="s">
        <v>587</v>
      </c>
      <c r="D1098" s="32" t="s">
        <v>588</v>
      </c>
      <c r="E1098" s="60">
        <v>0.24373117599999999</v>
      </c>
      <c r="F1098" s="40">
        <v>4.4246885459183677E-2</v>
      </c>
      <c r="G1098" s="64"/>
    </row>
    <row r="1099" spans="2:7">
      <c r="B1099" s="32" t="s">
        <v>3014</v>
      </c>
      <c r="C1099" s="32" t="s">
        <v>511</v>
      </c>
      <c r="D1099" s="32" t="s">
        <v>512</v>
      </c>
      <c r="E1099" s="60">
        <v>0.24361097200000001</v>
      </c>
      <c r="F1099" s="40">
        <v>4.4403722625876357E-2</v>
      </c>
      <c r="G1099" s="64"/>
    </row>
    <row r="1100" spans="2:7">
      <c r="B1100" s="32" t="s">
        <v>3014</v>
      </c>
      <c r="C1100" s="32" t="s">
        <v>2426</v>
      </c>
      <c r="D1100" s="32" t="s">
        <v>2427</v>
      </c>
      <c r="E1100" s="60">
        <v>0.243511011</v>
      </c>
      <c r="F1100" s="40">
        <v>4.4529539999999999E-2</v>
      </c>
      <c r="G1100" s="64"/>
    </row>
    <row r="1101" spans="2:7">
      <c r="B1101" s="32" t="s">
        <v>3014</v>
      </c>
      <c r="C1101" s="32" t="s">
        <v>5838</v>
      </c>
      <c r="D1101" s="32" t="s">
        <v>5839</v>
      </c>
      <c r="E1101" s="60">
        <v>0.24332320299999999</v>
      </c>
      <c r="F1101" s="40">
        <v>4.4763296692111966E-2</v>
      </c>
      <c r="G1101" s="64"/>
    </row>
    <row r="1102" spans="2:7">
      <c r="B1102" s="32" t="s">
        <v>3014</v>
      </c>
      <c r="C1102" s="32" t="s">
        <v>7973</v>
      </c>
      <c r="D1102" s="32" t="s">
        <v>7974</v>
      </c>
      <c r="E1102" s="60">
        <v>0.24320712</v>
      </c>
      <c r="F1102" s="40">
        <v>4.4886858576874203E-2</v>
      </c>
      <c r="G1102" s="64"/>
    </row>
    <row r="1103" spans="2:7">
      <c r="B1103" s="32" t="s">
        <v>3014</v>
      </c>
      <c r="C1103" s="32" t="s">
        <v>7975</v>
      </c>
      <c r="D1103" s="32" t="s">
        <v>7976</v>
      </c>
      <c r="E1103" s="60">
        <v>0.243137356</v>
      </c>
      <c r="F1103" s="40">
        <v>4.4966554412698409E-2</v>
      </c>
      <c r="G1103" s="64"/>
    </row>
    <row r="1104" spans="2:7">
      <c r="B1104" s="32" t="s">
        <v>3014</v>
      </c>
      <c r="C1104" s="32" t="s">
        <v>7977</v>
      </c>
      <c r="D1104" s="32" t="s">
        <v>7978</v>
      </c>
      <c r="E1104" s="60">
        <v>0.243009158</v>
      </c>
      <c r="F1104" s="40">
        <v>4.5138257106598988E-2</v>
      </c>
      <c r="G1104" s="64"/>
    </row>
    <row r="1105" spans="2:7">
      <c r="B1105" s="32" t="s">
        <v>3014</v>
      </c>
      <c r="C1105" s="32" t="s">
        <v>5666</v>
      </c>
      <c r="D1105" s="32" t="s">
        <v>5667</v>
      </c>
      <c r="E1105" s="60">
        <v>0.24290078900000001</v>
      </c>
      <c r="F1105" s="40">
        <v>4.5279058845909957E-2</v>
      </c>
      <c r="G1105" s="64"/>
    </row>
    <row r="1106" spans="2:7">
      <c r="B1106" s="32" t="s">
        <v>3014</v>
      </c>
      <c r="C1106" s="32" t="s">
        <v>7979</v>
      </c>
      <c r="D1106" s="32" t="s">
        <v>7980</v>
      </c>
      <c r="E1106" s="60">
        <v>0.24265611600000001</v>
      </c>
      <c r="F1106" s="40">
        <v>4.5634328390367553E-2</v>
      </c>
      <c r="G1106" s="64"/>
    </row>
    <row r="1107" spans="2:7">
      <c r="B1107" s="32" t="s">
        <v>3014</v>
      </c>
      <c r="C1107" s="32" t="s">
        <v>7981</v>
      </c>
      <c r="D1107" s="32" t="s">
        <v>7982</v>
      </c>
      <c r="E1107" s="60">
        <v>0.242600908</v>
      </c>
      <c r="F1107" s="40">
        <v>4.5669769746835447E-2</v>
      </c>
      <c r="G1107" s="64"/>
    </row>
    <row r="1108" spans="2:7">
      <c r="B1108" s="32" t="s">
        <v>3014</v>
      </c>
      <c r="C1108" s="32" t="s">
        <v>3679</v>
      </c>
      <c r="D1108" s="32" t="s">
        <v>3680</v>
      </c>
      <c r="E1108" s="60">
        <v>0.24259724399999999</v>
      </c>
      <c r="F1108" s="40">
        <v>4.5669769746835447E-2</v>
      </c>
      <c r="G1108" s="64"/>
    </row>
    <row r="1109" spans="2:7">
      <c r="B1109" s="32" t="s">
        <v>3014</v>
      </c>
      <c r="C1109" s="32" t="s">
        <v>7983</v>
      </c>
      <c r="D1109" s="32" t="s">
        <v>7984</v>
      </c>
      <c r="E1109" s="60">
        <v>0.24238164000000001</v>
      </c>
      <c r="F1109" s="40">
        <v>4.595513059418458E-2</v>
      </c>
      <c r="G1109" s="64"/>
    </row>
    <row r="1110" spans="2:7">
      <c r="B1110" s="32" t="s">
        <v>3014</v>
      </c>
      <c r="C1110" s="32" t="s">
        <v>3489</v>
      </c>
      <c r="D1110" s="32" t="s">
        <v>3490</v>
      </c>
      <c r="E1110" s="60">
        <v>0.24231470599999999</v>
      </c>
      <c r="F1110" s="40">
        <v>4.6031090840176876E-2</v>
      </c>
      <c r="G1110" s="64"/>
    </row>
    <row r="1111" spans="2:7">
      <c r="B1111" s="32" t="s">
        <v>3014</v>
      </c>
      <c r="C1111" s="32" t="s">
        <v>3593</v>
      </c>
      <c r="D1111" s="32" t="s">
        <v>3594</v>
      </c>
      <c r="E1111" s="60">
        <v>0.24223331100000001</v>
      </c>
      <c r="F1111" s="40">
        <v>4.6124522495274108E-2</v>
      </c>
      <c r="G1111" s="64"/>
    </row>
    <row r="1112" spans="2:7">
      <c r="B1112" s="32" t="s">
        <v>3014</v>
      </c>
      <c r="C1112" s="32" t="s">
        <v>7985</v>
      </c>
      <c r="D1112" s="32" t="s">
        <v>8042</v>
      </c>
      <c r="E1112" s="60">
        <v>0.24219500699999999</v>
      </c>
      <c r="F1112" s="40">
        <v>4.6124522495274108E-2</v>
      </c>
      <c r="G1112" s="64"/>
    </row>
    <row r="1113" spans="2:7">
      <c r="B1113" s="32" t="s">
        <v>3014</v>
      </c>
      <c r="C1113" s="32" t="s">
        <v>7986</v>
      </c>
      <c r="D1113" s="32" t="s">
        <v>7987</v>
      </c>
      <c r="E1113" s="60">
        <v>0.242182499</v>
      </c>
      <c r="F1113" s="40">
        <v>4.6124522495274108E-2</v>
      </c>
      <c r="G1113" s="64"/>
    </row>
    <row r="1114" spans="2:7">
      <c r="B1114" s="32" t="s">
        <v>3014</v>
      </c>
      <c r="C1114" s="32" t="s">
        <v>7988</v>
      </c>
      <c r="D1114" s="32" t="s">
        <v>7989</v>
      </c>
      <c r="E1114" s="60">
        <v>0.24212367700000001</v>
      </c>
      <c r="F1114" s="40">
        <v>4.6180394716981141E-2</v>
      </c>
      <c r="G1114" s="64"/>
    </row>
    <row r="1115" spans="2:7">
      <c r="B1115" s="32" t="s">
        <v>3014</v>
      </c>
      <c r="C1115" s="32" t="s">
        <v>5866</v>
      </c>
      <c r="D1115" s="32" t="s">
        <v>5867</v>
      </c>
      <c r="E1115" s="60">
        <v>0.24209299300000001</v>
      </c>
      <c r="F1115" s="40">
        <v>4.6180394716981141E-2</v>
      </c>
      <c r="G1115" s="64"/>
    </row>
    <row r="1116" spans="2:7">
      <c r="B1116" s="32" t="s">
        <v>3014</v>
      </c>
      <c r="C1116" s="32" t="s">
        <v>5684</v>
      </c>
      <c r="D1116" s="32" t="s">
        <v>5685</v>
      </c>
      <c r="E1116" s="60">
        <v>0.24203055600000001</v>
      </c>
      <c r="F1116" s="40">
        <v>4.6250542174732873E-2</v>
      </c>
      <c r="G1116" s="64"/>
    </row>
    <row r="1117" spans="2:7">
      <c r="B1117" s="32" t="s">
        <v>3014</v>
      </c>
      <c r="C1117" s="32" t="s">
        <v>7990</v>
      </c>
      <c r="D1117" s="32" t="s">
        <v>7991</v>
      </c>
      <c r="E1117" s="60">
        <v>0.241938656</v>
      </c>
      <c r="F1117" s="40">
        <v>4.6339067419962326E-2</v>
      </c>
      <c r="G1117" s="64"/>
    </row>
    <row r="1118" spans="2:7">
      <c r="B1118" s="32" t="s">
        <v>3014</v>
      </c>
      <c r="C1118" s="32" t="s">
        <v>5636</v>
      </c>
      <c r="D1118" s="32" t="s">
        <v>5637</v>
      </c>
      <c r="E1118" s="60">
        <v>0.241678691</v>
      </c>
      <c r="F1118" s="40">
        <v>4.6727060978670014E-2</v>
      </c>
      <c r="G1118" s="64"/>
    </row>
    <row r="1119" spans="2:7">
      <c r="B1119" s="32" t="s">
        <v>3014</v>
      </c>
      <c r="C1119" s="32" t="s">
        <v>6274</v>
      </c>
      <c r="D1119" s="32" t="s">
        <v>6275</v>
      </c>
      <c r="E1119" s="60">
        <v>0.24160775200000001</v>
      </c>
      <c r="F1119" s="40">
        <v>4.68111987460815E-2</v>
      </c>
      <c r="G1119" s="64"/>
    </row>
    <row r="1120" spans="2:7">
      <c r="B1120" s="32" t="s">
        <v>3014</v>
      </c>
      <c r="C1120" s="32" t="s">
        <v>7992</v>
      </c>
      <c r="D1120" s="32" t="s">
        <v>7993</v>
      </c>
      <c r="E1120" s="60">
        <v>0.24150251</v>
      </c>
      <c r="F1120" s="40">
        <v>4.6893149061326654E-2</v>
      </c>
      <c r="G1120" s="64"/>
    </row>
    <row r="1121" spans="2:7">
      <c r="B1121" s="32" t="s">
        <v>3014</v>
      </c>
      <c r="C1121" s="32" t="s">
        <v>3779</v>
      </c>
      <c r="D1121" s="32" t="s">
        <v>3780</v>
      </c>
      <c r="E1121" s="60">
        <v>0.241356238</v>
      </c>
      <c r="F1121" s="40">
        <v>4.710064803001876E-2</v>
      </c>
      <c r="G1121" s="64"/>
    </row>
    <row r="1122" spans="2:7">
      <c r="B1122" s="32" t="s">
        <v>3014</v>
      </c>
      <c r="C1122" s="32" t="s">
        <v>38</v>
      </c>
      <c r="D1122" s="32" t="s">
        <v>39</v>
      </c>
      <c r="E1122" s="60">
        <v>0.24130181000000001</v>
      </c>
      <c r="F1122" s="40">
        <v>4.7159306749999998E-2</v>
      </c>
      <c r="G1122" s="64"/>
    </row>
    <row r="1123" spans="2:7">
      <c r="B1123" s="32" t="s">
        <v>3014</v>
      </c>
      <c r="C1123" s="32" t="s">
        <v>6348</v>
      </c>
      <c r="D1123" s="32" t="s">
        <v>6349</v>
      </c>
      <c r="E1123" s="60">
        <v>0.24111840000000001</v>
      </c>
      <c r="F1123" s="40">
        <v>4.7375528633811607E-2</v>
      </c>
      <c r="G1123" s="64"/>
    </row>
    <row r="1124" spans="2:7">
      <c r="B1124" s="32" t="s">
        <v>3014</v>
      </c>
      <c r="C1124" s="32" t="s">
        <v>5305</v>
      </c>
      <c r="D1124" s="32" t="s">
        <v>5306</v>
      </c>
      <c r="E1124" s="60">
        <v>0.24106602999999999</v>
      </c>
      <c r="F1124" s="40">
        <v>4.7407547945205478E-2</v>
      </c>
      <c r="G1124" s="64"/>
    </row>
    <row r="1125" spans="2:7">
      <c r="B1125" s="32" t="s">
        <v>3014</v>
      </c>
      <c r="C1125" s="32" t="s">
        <v>3216</v>
      </c>
      <c r="D1125" s="32" t="s">
        <v>3217</v>
      </c>
      <c r="E1125" s="60">
        <v>0.241053132</v>
      </c>
      <c r="F1125" s="40">
        <v>4.7407547945205478E-2</v>
      </c>
      <c r="G1125" s="64"/>
    </row>
    <row r="1126" spans="2:7">
      <c r="B1126" s="32" t="s">
        <v>3014</v>
      </c>
      <c r="C1126" s="32" t="s">
        <v>7994</v>
      </c>
      <c r="D1126" s="32" t="s">
        <v>7995</v>
      </c>
      <c r="E1126" s="60">
        <v>0.24104062300000001</v>
      </c>
      <c r="F1126" s="40">
        <v>4.7407547945205478E-2</v>
      </c>
      <c r="G1126" s="64"/>
    </row>
    <row r="1127" spans="2:7">
      <c r="B1127" s="32" t="s">
        <v>3014</v>
      </c>
      <c r="C1127" s="32" t="s">
        <v>2308</v>
      </c>
      <c r="D1127" s="32" t="s">
        <v>2309</v>
      </c>
      <c r="E1127" s="60">
        <v>0.24054726800000001</v>
      </c>
      <c r="F1127" s="40">
        <v>4.8097310807453414E-2</v>
      </c>
      <c r="G1127" s="64"/>
    </row>
    <row r="1128" spans="2:7">
      <c r="B1128" s="32" t="s">
        <v>3014</v>
      </c>
      <c r="C1128" s="32" t="s">
        <v>6072</v>
      </c>
      <c r="D1128" s="32" t="s">
        <v>6073</v>
      </c>
      <c r="E1128" s="60">
        <v>0.240472716</v>
      </c>
      <c r="F1128" s="40">
        <v>4.8190209559279946E-2</v>
      </c>
      <c r="G1128" s="64"/>
    </row>
    <row r="1129" spans="2:7">
      <c r="B1129" s="32" t="s">
        <v>3014</v>
      </c>
      <c r="C1129" s="32" t="s">
        <v>7996</v>
      </c>
      <c r="D1129" s="32" t="s">
        <v>7997</v>
      </c>
      <c r="E1129" s="60">
        <v>0.24039571500000001</v>
      </c>
      <c r="F1129" s="40">
        <v>4.8258276503409803E-2</v>
      </c>
      <c r="G1129" s="64"/>
    </row>
    <row r="1130" spans="2:7">
      <c r="B1130" s="32" t="s">
        <v>3014</v>
      </c>
      <c r="C1130" s="32" t="s">
        <v>7998</v>
      </c>
      <c r="D1130" s="32" t="s">
        <v>7999</v>
      </c>
      <c r="E1130" s="60">
        <v>0.23996646499999999</v>
      </c>
      <c r="F1130" s="40">
        <v>4.8850574273345708E-2</v>
      </c>
      <c r="G1130" s="64"/>
    </row>
    <row r="1131" spans="2:7">
      <c r="B1131" s="32" t="s">
        <v>3014</v>
      </c>
      <c r="C1131" s="32" t="s">
        <v>8000</v>
      </c>
      <c r="D1131" s="32" t="s">
        <v>8001</v>
      </c>
      <c r="E1131" s="60">
        <v>0.23992777000000001</v>
      </c>
      <c r="F1131" s="40">
        <v>4.8880579518815546E-2</v>
      </c>
      <c r="G1131" s="64"/>
    </row>
    <row r="1132" spans="2:7">
      <c r="B1132" s="32" t="s">
        <v>3014</v>
      </c>
      <c r="C1132" s="32" t="s">
        <v>8002</v>
      </c>
      <c r="D1132" s="32" t="s">
        <v>8003</v>
      </c>
      <c r="E1132" s="60">
        <v>0.239902748</v>
      </c>
      <c r="F1132" s="40">
        <v>4.8880579518815546E-2</v>
      </c>
      <c r="G1132" s="64"/>
    </row>
    <row r="1133" spans="2:7">
      <c r="B1133" s="32" t="s">
        <v>3014</v>
      </c>
      <c r="C1133" s="32" t="s">
        <v>8004</v>
      </c>
      <c r="D1133" s="32" t="s">
        <v>8005</v>
      </c>
      <c r="E1133" s="60">
        <v>0.23968915499999999</v>
      </c>
      <c r="F1133" s="40">
        <v>4.9040392624462199E-2</v>
      </c>
      <c r="G1133" s="64"/>
    </row>
    <row r="1134" spans="2:7">
      <c r="B1134" s="32" t="s">
        <v>3014</v>
      </c>
      <c r="C1134" s="32" t="s">
        <v>3745</v>
      </c>
      <c r="D1134" s="32" t="s">
        <v>3746</v>
      </c>
      <c r="E1134" s="60">
        <v>0.23968915499999999</v>
      </c>
      <c r="F1134" s="40">
        <v>4.9040392624462199E-2</v>
      </c>
      <c r="G1134" s="64"/>
    </row>
    <row r="1135" spans="2:7">
      <c r="B1135" s="32" t="s">
        <v>3014</v>
      </c>
      <c r="C1135" s="32" t="s">
        <v>8006</v>
      </c>
      <c r="D1135" s="32" t="s">
        <v>8007</v>
      </c>
      <c r="E1135" s="60">
        <v>0.239686546</v>
      </c>
      <c r="F1135" s="40">
        <v>4.9040392624462199E-2</v>
      </c>
      <c r="G1135" s="64"/>
    </row>
    <row r="1136" spans="2:7">
      <c r="B1136" s="32" t="s">
        <v>3014</v>
      </c>
      <c r="C1136" s="32" t="s">
        <v>8008</v>
      </c>
      <c r="D1136" s="32" t="s">
        <v>8009</v>
      </c>
      <c r="E1136" s="60">
        <v>0.23967303200000001</v>
      </c>
      <c r="F1136" s="40">
        <v>4.9040392624462199E-2</v>
      </c>
      <c r="G1136" s="64"/>
    </row>
    <row r="1137" spans="2:7">
      <c r="B1137" s="32" t="s">
        <v>3014</v>
      </c>
      <c r="C1137" s="32" t="s">
        <v>908</v>
      </c>
      <c r="D1137" s="32" t="s">
        <v>909</v>
      </c>
      <c r="E1137" s="60">
        <v>0.23964117300000001</v>
      </c>
      <c r="F1137" s="40">
        <v>4.9064544471744471E-2</v>
      </c>
      <c r="G1137" s="64"/>
    </row>
    <row r="1138" spans="2:7">
      <c r="B1138" s="32" t="s">
        <v>3014</v>
      </c>
      <c r="C1138" s="32" t="s">
        <v>8010</v>
      </c>
      <c r="D1138" s="32" t="s">
        <v>8011</v>
      </c>
      <c r="E1138" s="60">
        <v>0.23936908600000001</v>
      </c>
      <c r="F1138" s="40">
        <v>4.9355611505507949E-2</v>
      </c>
      <c r="G1138" s="64"/>
    </row>
    <row r="1139" spans="2:7">
      <c r="B1139" s="32" t="s">
        <v>3014</v>
      </c>
      <c r="C1139" s="32" t="s">
        <v>986</v>
      </c>
      <c r="D1139" s="32" t="s">
        <v>987</v>
      </c>
      <c r="E1139" s="60">
        <v>0.23936785999999999</v>
      </c>
      <c r="F1139" s="40">
        <v>4.9355611505507949E-2</v>
      </c>
      <c r="G1139" s="64"/>
    </row>
    <row r="1140" spans="2:7">
      <c r="B1140" s="32" t="s">
        <v>3014</v>
      </c>
      <c r="C1140" s="32" t="s">
        <v>8012</v>
      </c>
      <c r="D1140" s="37" t="s">
        <v>8134</v>
      </c>
      <c r="E1140" s="60">
        <v>0.239360253</v>
      </c>
      <c r="F1140" s="40">
        <v>4.9355611505507949E-2</v>
      </c>
      <c r="G1140" s="64"/>
    </row>
    <row r="1141" spans="2:7">
      <c r="B1141" s="32" t="s">
        <v>3014</v>
      </c>
      <c r="C1141" s="32" t="s">
        <v>818</v>
      </c>
      <c r="D1141" s="32" t="s">
        <v>819</v>
      </c>
      <c r="E1141" s="60">
        <v>0.23930221099999999</v>
      </c>
      <c r="F1141" s="40">
        <v>4.9423215902140667E-2</v>
      </c>
      <c r="G1141" s="64"/>
    </row>
    <row r="1142" spans="2:7">
      <c r="B1142" s="32" t="s">
        <v>3014</v>
      </c>
      <c r="C1142" s="32" t="s">
        <v>8013</v>
      </c>
      <c r="D1142" s="32" t="s">
        <v>8014</v>
      </c>
      <c r="E1142" s="60">
        <v>0.23910751299999999</v>
      </c>
      <c r="F1142" s="40">
        <v>4.972220709046455E-2</v>
      </c>
      <c r="G1142" s="64"/>
    </row>
    <row r="1143" spans="2:7">
      <c r="B1143" s="32" t="s">
        <v>3014</v>
      </c>
      <c r="C1143" s="32" t="s">
        <v>340</v>
      </c>
      <c r="D1143" s="32" t="s">
        <v>341</v>
      </c>
      <c r="E1143" s="60">
        <v>0.239025287</v>
      </c>
      <c r="F1143" s="40">
        <v>4.9830629932803905E-2</v>
      </c>
      <c r="G1143" s="64"/>
    </row>
    <row r="1144" spans="2:7">
      <c r="B1144" s="32" t="s">
        <v>3014</v>
      </c>
      <c r="C1144" s="32" t="s">
        <v>8015</v>
      </c>
      <c r="D1144" s="32" t="s">
        <v>8016</v>
      </c>
      <c r="E1144" s="60">
        <v>0.23897285300000001</v>
      </c>
      <c r="F1144" s="40">
        <v>4.9888829914529913E-2</v>
      </c>
      <c r="G1144" s="64"/>
    </row>
    <row r="1145" spans="2:7">
      <c r="B1145" s="32" t="s">
        <v>3014</v>
      </c>
      <c r="C1145" s="32" t="s">
        <v>8017</v>
      </c>
      <c r="D1145" s="32" t="s">
        <v>8018</v>
      </c>
      <c r="E1145" s="60">
        <v>0.23889668999999999</v>
      </c>
      <c r="F1145" s="40">
        <v>4.9988033679072605E-2</v>
      </c>
      <c r="G1145" s="64"/>
    </row>
    <row r="1146" spans="2:7">
      <c r="B1146" s="38" t="s">
        <v>812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2:I34"/>
  <sheetViews>
    <sheetView topLeftCell="B1" workbookViewId="0">
      <selection activeCell="C2" sqref="C2:E2"/>
    </sheetView>
  </sheetViews>
  <sheetFormatPr defaultRowHeight="15"/>
  <cols>
    <col min="1" max="1" width="19.42578125" style="50" hidden="1" customWidth="1"/>
    <col min="2" max="2" width="9.42578125" style="50" customWidth="1"/>
    <col min="3" max="3" width="7.28515625" style="35" customWidth="1"/>
    <col min="4" max="4" width="47.140625" customWidth="1"/>
    <col min="5" max="5" width="46.140625" customWidth="1"/>
    <col min="6" max="6" width="84.5703125" style="66" customWidth="1"/>
    <col min="7" max="7" width="20.28515625" style="80" customWidth="1"/>
    <col min="8" max="8" width="60.28515625" style="65" customWidth="1"/>
    <col min="9" max="9" width="37" customWidth="1"/>
  </cols>
  <sheetData>
    <row r="2" spans="1:9">
      <c r="A2" s="50" t="s">
        <v>8047</v>
      </c>
      <c r="C2" s="1" t="s">
        <v>8140</v>
      </c>
    </row>
    <row r="3" spans="1:9">
      <c r="A3" s="50" t="s">
        <v>2995</v>
      </c>
      <c r="C3" s="52"/>
      <c r="D3" s="61" t="s">
        <v>2996</v>
      </c>
      <c r="E3" s="61" t="s">
        <v>2997</v>
      </c>
      <c r="F3" s="78" t="s">
        <v>3011</v>
      </c>
      <c r="G3" s="79" t="s">
        <v>8127</v>
      </c>
    </row>
    <row r="4" spans="1:9" ht="110.25" customHeight="1">
      <c r="A4" s="50" t="s">
        <v>2998</v>
      </c>
      <c r="C4" s="56">
        <v>1</v>
      </c>
      <c r="D4" s="55" t="s">
        <v>2999</v>
      </c>
      <c r="E4" s="55" t="s">
        <v>3000</v>
      </c>
      <c r="F4" s="53" t="s">
        <v>8075</v>
      </c>
      <c r="G4" s="81">
        <v>0</v>
      </c>
      <c r="I4" t="s">
        <v>8045</v>
      </c>
    </row>
    <row r="5" spans="1:9" ht="83.25" customHeight="1">
      <c r="A5" s="50" t="s">
        <v>3908</v>
      </c>
      <c r="C5" s="56">
        <v>2</v>
      </c>
      <c r="D5" s="55" t="s">
        <v>3004</v>
      </c>
      <c r="E5" s="55" t="s">
        <v>3005</v>
      </c>
      <c r="F5" s="53" t="s">
        <v>8046</v>
      </c>
      <c r="G5" s="81">
        <v>0</v>
      </c>
    </row>
    <row r="6" spans="1:9" ht="60">
      <c r="A6" s="50" t="s">
        <v>2998</v>
      </c>
      <c r="C6" s="56">
        <v>3</v>
      </c>
      <c r="D6" s="55" t="s">
        <v>3909</v>
      </c>
      <c r="E6" s="55" t="s">
        <v>3910</v>
      </c>
      <c r="F6" s="53" t="s">
        <v>8048</v>
      </c>
      <c r="G6" s="81">
        <v>3.0000000000000001E-6</v>
      </c>
    </row>
    <row r="7" spans="1:9" ht="45">
      <c r="A7" s="50" t="s">
        <v>3002</v>
      </c>
      <c r="C7" s="56">
        <v>4</v>
      </c>
      <c r="D7" s="55" t="s">
        <v>3911</v>
      </c>
      <c r="E7" s="55" t="s">
        <v>3912</v>
      </c>
      <c r="F7" s="53" t="s">
        <v>8049</v>
      </c>
      <c r="G7" s="81">
        <v>5.0000000000000002E-5</v>
      </c>
    </row>
    <row r="8" spans="1:9" ht="105">
      <c r="A8" s="50" t="s">
        <v>3001</v>
      </c>
      <c r="C8" s="56">
        <v>5</v>
      </c>
      <c r="D8" s="55" t="s">
        <v>3913</v>
      </c>
      <c r="E8" s="55" t="s">
        <v>3914</v>
      </c>
      <c r="F8" s="53" t="s">
        <v>8050</v>
      </c>
      <c r="G8" s="81">
        <v>6.0000000000000002E-5</v>
      </c>
    </row>
    <row r="9" spans="1:9" ht="30">
      <c r="A9" s="50" t="s">
        <v>2998</v>
      </c>
      <c r="C9" s="56">
        <v>6</v>
      </c>
      <c r="D9" s="55" t="s">
        <v>3916</v>
      </c>
      <c r="E9" s="55" t="s">
        <v>3917</v>
      </c>
      <c r="F9" s="53" t="s">
        <v>8051</v>
      </c>
      <c r="G9" s="81">
        <v>2.0000000000000001E-4</v>
      </c>
    </row>
    <row r="10" spans="1:9" ht="45">
      <c r="A10" s="50" t="s">
        <v>2998</v>
      </c>
      <c r="C10" s="56">
        <v>7</v>
      </c>
      <c r="D10" s="55" t="s">
        <v>6675</v>
      </c>
      <c r="E10" s="55" t="s">
        <v>6676</v>
      </c>
      <c r="F10" s="53" t="s">
        <v>8052</v>
      </c>
      <c r="G10" s="81">
        <v>1.1000000000000001E-3</v>
      </c>
    </row>
    <row r="11" spans="1:9" ht="45">
      <c r="A11" s="50" t="s">
        <v>6678</v>
      </c>
      <c r="C11" s="56">
        <v>8</v>
      </c>
      <c r="D11" s="55" t="s">
        <v>6679</v>
      </c>
      <c r="E11" s="55" t="s">
        <v>3005</v>
      </c>
      <c r="F11" s="53" t="s">
        <v>8053</v>
      </c>
      <c r="G11" s="81">
        <v>2.5999999999999999E-3</v>
      </c>
    </row>
    <row r="12" spans="1:9" ht="60">
      <c r="A12" s="50" t="s">
        <v>2998</v>
      </c>
      <c r="C12" s="56">
        <v>9</v>
      </c>
      <c r="D12" s="55" t="s">
        <v>6680</v>
      </c>
      <c r="E12" s="55" t="s">
        <v>6681</v>
      </c>
      <c r="F12" s="53" t="s">
        <v>8054</v>
      </c>
      <c r="G12" s="81">
        <v>3.0000000000000001E-3</v>
      </c>
    </row>
    <row r="13" spans="1:9" ht="30">
      <c r="A13" s="50" t="s">
        <v>6683</v>
      </c>
      <c r="C13" s="56">
        <v>10</v>
      </c>
      <c r="D13" s="55" t="s">
        <v>6684</v>
      </c>
      <c r="E13" s="55" t="s">
        <v>6676</v>
      </c>
      <c r="F13" s="53" t="s">
        <v>8055</v>
      </c>
      <c r="G13" s="81">
        <v>4.0000000000000001E-3</v>
      </c>
    </row>
    <row r="14" spans="1:9" ht="45">
      <c r="A14" s="50" t="s">
        <v>3001</v>
      </c>
      <c r="C14" s="56">
        <v>11</v>
      </c>
      <c r="D14" s="55" t="s">
        <v>3923</v>
      </c>
      <c r="E14" s="55" t="s">
        <v>3914</v>
      </c>
      <c r="F14" s="53" t="s">
        <v>8056</v>
      </c>
      <c r="G14" s="81">
        <v>4.4999999999999997E-3</v>
      </c>
    </row>
    <row r="15" spans="1:9" ht="45">
      <c r="A15" s="50" t="s">
        <v>3918</v>
      </c>
      <c r="C15" s="56">
        <v>12</v>
      </c>
      <c r="D15" s="55" t="s">
        <v>3919</v>
      </c>
      <c r="E15" s="55" t="s">
        <v>3920</v>
      </c>
      <c r="F15" s="53" t="s">
        <v>8057</v>
      </c>
      <c r="G15" s="81">
        <v>4.7000000000000002E-3</v>
      </c>
    </row>
    <row r="16" spans="1:9" ht="30">
      <c r="A16" s="50" t="s">
        <v>3003</v>
      </c>
      <c r="C16" s="56">
        <v>13</v>
      </c>
      <c r="D16" s="55" t="s">
        <v>6685</v>
      </c>
      <c r="E16" s="55" t="s">
        <v>3910</v>
      </c>
      <c r="F16" s="53" t="s">
        <v>8058</v>
      </c>
      <c r="G16" s="81">
        <v>4.8999999999999998E-3</v>
      </c>
    </row>
    <row r="17" spans="1:7" ht="30">
      <c r="A17" s="50" t="s">
        <v>2998</v>
      </c>
      <c r="C17" s="56">
        <v>14</v>
      </c>
      <c r="D17" s="55" t="s">
        <v>6686</v>
      </c>
      <c r="E17" s="55" t="s">
        <v>3000</v>
      </c>
      <c r="F17" s="53" t="s">
        <v>8059</v>
      </c>
      <c r="G17" s="81">
        <v>7.0000000000000001E-3</v>
      </c>
    </row>
    <row r="18" spans="1:7" ht="30">
      <c r="A18" s="50" t="s">
        <v>3001</v>
      </c>
      <c r="C18" s="56">
        <v>15</v>
      </c>
      <c r="D18" s="55" t="s">
        <v>6687</v>
      </c>
      <c r="E18" s="55" t="s">
        <v>3914</v>
      </c>
      <c r="F18" s="53" t="s">
        <v>8060</v>
      </c>
      <c r="G18" s="81">
        <v>8.0000000000000002E-3</v>
      </c>
    </row>
    <row r="19" spans="1:7" ht="30">
      <c r="A19" s="50" t="s">
        <v>6688</v>
      </c>
      <c r="C19" s="56">
        <v>16</v>
      </c>
      <c r="D19" s="55" t="s">
        <v>6689</v>
      </c>
      <c r="E19" s="55" t="s">
        <v>6676</v>
      </c>
      <c r="F19" s="53" t="s">
        <v>8061</v>
      </c>
      <c r="G19" s="81">
        <v>1.0999999999999999E-2</v>
      </c>
    </row>
    <row r="20" spans="1:7" ht="30">
      <c r="A20" s="50" t="s">
        <v>3001</v>
      </c>
      <c r="C20" s="56">
        <v>17</v>
      </c>
      <c r="D20" s="55" t="s">
        <v>3922</v>
      </c>
      <c r="E20" s="55" t="s">
        <v>3914</v>
      </c>
      <c r="F20" s="53" t="s">
        <v>8062</v>
      </c>
      <c r="G20" s="81">
        <v>1.2E-2</v>
      </c>
    </row>
    <row r="21" spans="1:7" ht="30">
      <c r="A21" s="50" t="s">
        <v>3918</v>
      </c>
      <c r="C21" s="56">
        <v>18</v>
      </c>
      <c r="D21" s="55" t="s">
        <v>6690</v>
      </c>
      <c r="E21" s="55" t="s">
        <v>6691</v>
      </c>
      <c r="F21" s="53" t="s">
        <v>8063</v>
      </c>
      <c r="G21" s="81">
        <v>1.4999999999999999E-2</v>
      </c>
    </row>
    <row r="22" spans="1:7" ht="30">
      <c r="A22" s="50" t="s">
        <v>6682</v>
      </c>
      <c r="C22" s="56">
        <v>19</v>
      </c>
      <c r="D22" s="55" t="s">
        <v>6692</v>
      </c>
      <c r="E22" s="55" t="s">
        <v>3910</v>
      </c>
      <c r="F22" s="53" t="s">
        <v>8064</v>
      </c>
      <c r="G22" s="81">
        <v>1.54E-2</v>
      </c>
    </row>
    <row r="23" spans="1:7" ht="30">
      <c r="A23" s="50" t="s">
        <v>3001</v>
      </c>
      <c r="C23" s="56">
        <v>20</v>
      </c>
      <c r="D23" s="55" t="s">
        <v>6693</v>
      </c>
      <c r="E23" s="55" t="s">
        <v>3914</v>
      </c>
      <c r="F23" s="53" t="s">
        <v>8065</v>
      </c>
      <c r="G23" s="81">
        <v>1.5599999999999999E-2</v>
      </c>
    </row>
    <row r="24" spans="1:7" ht="45">
      <c r="A24" s="50" t="s">
        <v>6677</v>
      </c>
      <c r="C24" s="56">
        <v>21</v>
      </c>
      <c r="D24" s="55" t="s">
        <v>6694</v>
      </c>
      <c r="E24" s="55" t="s">
        <v>6695</v>
      </c>
      <c r="F24" s="53" t="s">
        <v>8066</v>
      </c>
      <c r="G24" s="81">
        <v>0.02</v>
      </c>
    </row>
    <row r="25" spans="1:7" ht="30">
      <c r="A25" s="50" t="s">
        <v>3915</v>
      </c>
      <c r="C25" s="56">
        <v>22</v>
      </c>
      <c r="D25" s="55" t="s">
        <v>3006</v>
      </c>
      <c r="E25" s="55" t="s">
        <v>3007</v>
      </c>
      <c r="F25" s="53" t="s">
        <v>8067</v>
      </c>
      <c r="G25" s="81">
        <v>2.1000000000000001E-2</v>
      </c>
    </row>
    <row r="26" spans="1:7" ht="45">
      <c r="A26" s="50" t="s">
        <v>3921</v>
      </c>
      <c r="C26" s="56">
        <v>23</v>
      </c>
      <c r="D26" s="55" t="s">
        <v>6696</v>
      </c>
      <c r="E26" s="55" t="s">
        <v>3920</v>
      </c>
      <c r="F26" s="53" t="s">
        <v>8068</v>
      </c>
      <c r="G26" s="81">
        <v>2.2380859999999999E-2</v>
      </c>
    </row>
    <row r="27" spans="1:7" ht="30">
      <c r="A27" s="50" t="s">
        <v>6708</v>
      </c>
      <c r="C27" s="56">
        <v>24</v>
      </c>
      <c r="D27" s="55" t="s">
        <v>6709</v>
      </c>
      <c r="E27" s="55" t="s">
        <v>6710</v>
      </c>
      <c r="F27" s="53" t="s">
        <v>8069</v>
      </c>
      <c r="G27" s="81">
        <v>2.3069360000000001E-2</v>
      </c>
    </row>
    <row r="28" spans="1:7" ht="30">
      <c r="A28" s="50" t="s">
        <v>3001</v>
      </c>
      <c r="C28" s="56">
        <v>25</v>
      </c>
      <c r="D28" s="55" t="s">
        <v>6706</v>
      </c>
      <c r="E28" s="55" t="s">
        <v>3914</v>
      </c>
      <c r="F28" s="53" t="s">
        <v>8070</v>
      </c>
      <c r="G28" s="81">
        <v>3.5824010000000003E-2</v>
      </c>
    </row>
    <row r="29" spans="1:7" ht="30">
      <c r="A29" s="50" t="s">
        <v>6735</v>
      </c>
      <c r="C29" s="56">
        <v>26</v>
      </c>
      <c r="D29" s="55" t="s">
        <v>6736</v>
      </c>
      <c r="E29" s="55" t="s">
        <v>6721</v>
      </c>
      <c r="F29" s="53" t="s">
        <v>8071</v>
      </c>
      <c r="G29" s="81">
        <v>3.7110369999999997E-2</v>
      </c>
    </row>
    <row r="30" spans="1:7" ht="45">
      <c r="A30" s="50" t="s">
        <v>2998</v>
      </c>
      <c r="C30" s="56">
        <v>27</v>
      </c>
      <c r="D30" s="55" t="s">
        <v>6716</v>
      </c>
      <c r="E30" s="55" t="s">
        <v>3000</v>
      </c>
      <c r="F30" s="53" t="s">
        <v>8072</v>
      </c>
      <c r="G30" s="81">
        <v>4.6033560000000001E-2</v>
      </c>
    </row>
    <row r="31" spans="1:7" ht="30">
      <c r="A31" s="50" t="s">
        <v>3001</v>
      </c>
      <c r="C31" s="56">
        <v>28</v>
      </c>
      <c r="D31" s="55" t="s">
        <v>6737</v>
      </c>
      <c r="E31" s="55" t="s">
        <v>6676</v>
      </c>
      <c r="F31" s="53" t="s">
        <v>8073</v>
      </c>
      <c r="G31" s="81">
        <v>4.6063930000000003E-2</v>
      </c>
    </row>
    <row r="32" spans="1:7" ht="30">
      <c r="A32" s="50" t="s">
        <v>3001</v>
      </c>
      <c r="C32" s="56">
        <v>29</v>
      </c>
      <c r="D32" s="55" t="s">
        <v>6699</v>
      </c>
      <c r="E32" s="55" t="s">
        <v>3007</v>
      </c>
      <c r="F32" s="53" t="s">
        <v>8074</v>
      </c>
      <c r="G32" s="81">
        <v>4.9037299999999999E-2</v>
      </c>
    </row>
    <row r="33" spans="3:3">
      <c r="C33" s="67"/>
    </row>
    <row r="34" spans="3:3">
      <c r="C34" s="67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F44"/>
  <sheetViews>
    <sheetView workbookViewId="0">
      <selection activeCell="B2" sqref="B2:E2"/>
    </sheetView>
  </sheetViews>
  <sheetFormatPr defaultColWidth="31.7109375" defaultRowHeight="15"/>
  <cols>
    <col min="1" max="1" width="9.140625" style="50" customWidth="1"/>
    <col min="2" max="2" width="6.85546875" style="50" customWidth="1"/>
    <col min="3" max="3" width="35.42578125" style="71" customWidth="1"/>
    <col min="4" max="4" width="46.140625" style="71" customWidth="1"/>
    <col min="5" max="5" width="90.5703125" style="68" customWidth="1"/>
    <col min="6" max="6" width="20.28515625" style="80" customWidth="1"/>
  </cols>
  <sheetData>
    <row r="1" spans="2:6" s="50" customFormat="1">
      <c r="C1" s="71"/>
      <c r="D1" s="71"/>
      <c r="E1" s="68"/>
      <c r="F1" s="80"/>
    </row>
    <row r="2" spans="2:6">
      <c r="B2" s="1" t="s">
        <v>8141</v>
      </c>
    </row>
    <row r="3" spans="2:6">
      <c r="B3" s="51"/>
      <c r="C3" s="70" t="s">
        <v>2996</v>
      </c>
      <c r="D3" s="70" t="s">
        <v>2997</v>
      </c>
      <c r="E3" s="70" t="s">
        <v>3011</v>
      </c>
      <c r="F3" s="79" t="s">
        <v>8127</v>
      </c>
    </row>
    <row r="4" spans="2:6" ht="150">
      <c r="B4" s="56">
        <v>1</v>
      </c>
      <c r="C4" s="55" t="s">
        <v>2999</v>
      </c>
      <c r="D4" s="55" t="s">
        <v>3000</v>
      </c>
      <c r="E4" s="69" t="s">
        <v>8076</v>
      </c>
      <c r="F4" s="81">
        <v>0</v>
      </c>
    </row>
    <row r="5" spans="2:6" ht="78.75" customHeight="1">
      <c r="B5" s="56">
        <v>2</v>
      </c>
      <c r="C5" s="55" t="s">
        <v>3004</v>
      </c>
      <c r="D5" s="55" t="s">
        <v>3005</v>
      </c>
      <c r="E5" s="69" t="s">
        <v>8077</v>
      </c>
      <c r="F5" s="81">
        <v>1E-8</v>
      </c>
    </row>
    <row r="6" spans="2:6" ht="171" customHeight="1">
      <c r="B6" s="56">
        <v>3</v>
      </c>
      <c r="C6" s="55" t="s">
        <v>3913</v>
      </c>
      <c r="D6" s="55" t="s">
        <v>3914</v>
      </c>
      <c r="E6" s="69" t="s">
        <v>8078</v>
      </c>
      <c r="F6" s="81">
        <v>8.7849999999999994E-5</v>
      </c>
    </row>
    <row r="7" spans="2:6" ht="90">
      <c r="B7" s="56">
        <v>4</v>
      </c>
      <c r="C7" s="55" t="s">
        <v>3919</v>
      </c>
      <c r="D7" s="55" t="s">
        <v>3920</v>
      </c>
      <c r="E7" s="69" t="s">
        <v>8079</v>
      </c>
      <c r="F7" s="81">
        <v>1.2126E-4</v>
      </c>
    </row>
    <row r="8" spans="2:6" ht="45">
      <c r="B8" s="56">
        <v>5</v>
      </c>
      <c r="C8" s="55" t="s">
        <v>3922</v>
      </c>
      <c r="D8" s="55" t="s">
        <v>3914</v>
      </c>
      <c r="E8" s="69" t="s">
        <v>8080</v>
      </c>
      <c r="F8" s="81">
        <v>1.6469E-4</v>
      </c>
    </row>
    <row r="9" spans="2:6" ht="75">
      <c r="B9" s="56">
        <v>6</v>
      </c>
      <c r="C9" s="55" t="s">
        <v>3923</v>
      </c>
      <c r="D9" s="55" t="s">
        <v>3914</v>
      </c>
      <c r="E9" s="69" t="s">
        <v>8081</v>
      </c>
      <c r="F9" s="81">
        <v>2.4259999999999999E-4</v>
      </c>
    </row>
    <row r="10" spans="2:6" ht="60">
      <c r="B10" s="56">
        <v>7</v>
      </c>
      <c r="C10" s="55" t="s">
        <v>3006</v>
      </c>
      <c r="D10" s="55" t="s">
        <v>3007</v>
      </c>
      <c r="E10" s="69" t="s">
        <v>8082</v>
      </c>
      <c r="F10" s="81">
        <v>2.6144999999999999E-4</v>
      </c>
    </row>
    <row r="11" spans="2:6" ht="75">
      <c r="B11" s="56">
        <v>8</v>
      </c>
      <c r="C11" s="55" t="s">
        <v>6675</v>
      </c>
      <c r="D11" s="55" t="s">
        <v>6676</v>
      </c>
      <c r="E11" s="69" t="s">
        <v>8083</v>
      </c>
      <c r="F11" s="81">
        <v>1.2122299999999999E-3</v>
      </c>
    </row>
    <row r="12" spans="2:6" ht="105">
      <c r="B12" s="56">
        <v>9</v>
      </c>
      <c r="C12" s="55" t="s">
        <v>6696</v>
      </c>
      <c r="D12" s="55" t="s">
        <v>3920</v>
      </c>
      <c r="E12" s="69" t="s">
        <v>8084</v>
      </c>
      <c r="F12" s="81">
        <v>1.3243899999999999E-3</v>
      </c>
    </row>
    <row r="13" spans="2:6" ht="60">
      <c r="B13" s="56">
        <v>10</v>
      </c>
      <c r="C13" s="55" t="s">
        <v>6686</v>
      </c>
      <c r="D13" s="55" t="s">
        <v>3000</v>
      </c>
      <c r="E13" s="69" t="s">
        <v>8085</v>
      </c>
      <c r="F13" s="81">
        <v>2.04163E-3</v>
      </c>
    </row>
    <row r="14" spans="2:6" ht="90">
      <c r="B14" s="56">
        <v>11</v>
      </c>
      <c r="C14" s="55" t="s">
        <v>6697</v>
      </c>
      <c r="D14" s="55" t="s">
        <v>3007</v>
      </c>
      <c r="E14" s="69" t="s">
        <v>8086</v>
      </c>
      <c r="F14" s="81">
        <v>2.8018700000000001E-3</v>
      </c>
    </row>
    <row r="15" spans="2:6" ht="45">
      <c r="B15" s="56">
        <v>12</v>
      </c>
      <c r="C15" s="55" t="s">
        <v>6698</v>
      </c>
      <c r="D15" s="55" t="s">
        <v>3910</v>
      </c>
      <c r="E15" s="69" t="s">
        <v>8087</v>
      </c>
      <c r="F15" s="81">
        <v>4.3703800000000001E-3</v>
      </c>
    </row>
    <row r="16" spans="2:6" ht="75">
      <c r="B16" s="56">
        <v>13</v>
      </c>
      <c r="C16" s="55" t="s">
        <v>3909</v>
      </c>
      <c r="D16" s="55" t="s">
        <v>3910</v>
      </c>
      <c r="E16" s="69" t="s">
        <v>8088</v>
      </c>
      <c r="F16" s="81">
        <v>4.6977900000000003E-3</v>
      </c>
    </row>
    <row r="17" spans="2:6" ht="45">
      <c r="B17" s="56">
        <v>14</v>
      </c>
      <c r="C17" s="55" t="s">
        <v>3916</v>
      </c>
      <c r="D17" s="55" t="s">
        <v>3917</v>
      </c>
      <c r="E17" s="69" t="s">
        <v>8089</v>
      </c>
      <c r="F17" s="81">
        <v>5.6103400000000001E-3</v>
      </c>
    </row>
    <row r="18" spans="2:6" ht="45">
      <c r="B18" s="56">
        <v>15</v>
      </c>
      <c r="C18" s="55" t="s">
        <v>6699</v>
      </c>
      <c r="D18" s="55" t="s">
        <v>3007</v>
      </c>
      <c r="E18" s="69" t="s">
        <v>8090</v>
      </c>
      <c r="F18" s="81">
        <v>6.4082100000000001E-3</v>
      </c>
    </row>
    <row r="19" spans="2:6" ht="75">
      <c r="B19" s="56">
        <v>16</v>
      </c>
      <c r="C19" s="55" t="s">
        <v>6679</v>
      </c>
      <c r="D19" s="55" t="s">
        <v>3005</v>
      </c>
      <c r="E19" s="69" t="s">
        <v>8091</v>
      </c>
      <c r="F19" s="81">
        <v>8.2075700000000008E-3</v>
      </c>
    </row>
    <row r="20" spans="2:6" ht="60">
      <c r="B20" s="56">
        <v>17</v>
      </c>
      <c r="C20" s="55" t="s">
        <v>6700</v>
      </c>
      <c r="D20" s="55" t="s">
        <v>6701</v>
      </c>
      <c r="E20" s="69" t="s">
        <v>8092</v>
      </c>
      <c r="F20" s="81">
        <v>9.9797400000000008E-3</v>
      </c>
    </row>
    <row r="21" spans="2:6" ht="90">
      <c r="B21" s="56">
        <v>18</v>
      </c>
      <c r="C21" s="55" t="s">
        <v>6702</v>
      </c>
      <c r="D21" s="55" t="s">
        <v>6703</v>
      </c>
      <c r="E21" s="69" t="s">
        <v>8093</v>
      </c>
      <c r="F21" s="81">
        <v>1.077184E-2</v>
      </c>
    </row>
    <row r="22" spans="2:6" ht="45">
      <c r="B22" s="56">
        <v>19</v>
      </c>
      <c r="C22" s="55" t="s">
        <v>6684</v>
      </c>
      <c r="D22" s="55" t="s">
        <v>6676</v>
      </c>
      <c r="E22" s="69" t="s">
        <v>8094</v>
      </c>
      <c r="F22" s="81">
        <v>1.151568E-2</v>
      </c>
    </row>
    <row r="23" spans="2:6" ht="30">
      <c r="B23" s="56">
        <v>20</v>
      </c>
      <c r="C23" s="55" t="s">
        <v>6704</v>
      </c>
      <c r="D23" s="55" t="s">
        <v>6705</v>
      </c>
      <c r="E23" s="69" t="s">
        <v>8095</v>
      </c>
      <c r="F23" s="81">
        <v>1.185919E-2</v>
      </c>
    </row>
    <row r="24" spans="2:6" ht="30">
      <c r="B24" s="56">
        <v>21</v>
      </c>
      <c r="C24" s="55" t="s">
        <v>6685</v>
      </c>
      <c r="D24" s="55" t="s">
        <v>3910</v>
      </c>
      <c r="E24" s="69" t="s">
        <v>8096</v>
      </c>
      <c r="F24" s="81">
        <v>1.2710839999999999E-2</v>
      </c>
    </row>
    <row r="25" spans="2:6" ht="45">
      <c r="B25" s="56">
        <v>22</v>
      </c>
      <c r="C25" s="55" t="s">
        <v>6706</v>
      </c>
      <c r="D25" s="55" t="s">
        <v>3914</v>
      </c>
      <c r="E25" s="69" t="s">
        <v>8097</v>
      </c>
      <c r="F25" s="81">
        <v>1.347745E-2</v>
      </c>
    </row>
    <row r="26" spans="2:6" ht="60">
      <c r="B26" s="56">
        <v>23</v>
      </c>
      <c r="C26" s="55" t="s">
        <v>6707</v>
      </c>
      <c r="D26" s="55" t="s">
        <v>3000</v>
      </c>
      <c r="E26" s="69" t="s">
        <v>8098</v>
      </c>
      <c r="F26" s="81">
        <v>1.476921E-2</v>
      </c>
    </row>
    <row r="27" spans="2:6" ht="30">
      <c r="B27" s="56">
        <v>24</v>
      </c>
      <c r="C27" s="55" t="s">
        <v>6709</v>
      </c>
      <c r="D27" s="55" t="s">
        <v>6710</v>
      </c>
      <c r="E27" s="69" t="s">
        <v>8099</v>
      </c>
      <c r="F27" s="81">
        <v>1.4927930000000001E-2</v>
      </c>
    </row>
    <row r="28" spans="2:6" ht="45">
      <c r="B28" s="56">
        <v>25</v>
      </c>
      <c r="C28" s="55" t="s">
        <v>6693</v>
      </c>
      <c r="D28" s="55" t="s">
        <v>3914</v>
      </c>
      <c r="E28" s="69" t="s">
        <v>8100</v>
      </c>
      <c r="F28" s="81">
        <v>1.569367E-2</v>
      </c>
    </row>
    <row r="29" spans="2:6" ht="90">
      <c r="B29" s="56">
        <v>26</v>
      </c>
      <c r="C29" s="55" t="s">
        <v>6711</v>
      </c>
      <c r="D29" s="55" t="s">
        <v>6712</v>
      </c>
      <c r="E29" s="69" t="s">
        <v>8101</v>
      </c>
      <c r="F29" s="81">
        <v>1.5895119999999999E-2</v>
      </c>
    </row>
    <row r="30" spans="2:6" ht="105">
      <c r="B30" s="56">
        <v>27</v>
      </c>
      <c r="C30" s="55" t="s">
        <v>6713</v>
      </c>
      <c r="D30" s="55" t="s">
        <v>3920</v>
      </c>
      <c r="E30" s="69" t="s">
        <v>8102</v>
      </c>
      <c r="F30" s="81">
        <v>1.6043709999999999E-2</v>
      </c>
    </row>
    <row r="31" spans="2:6" ht="30">
      <c r="B31" s="56">
        <v>28</v>
      </c>
      <c r="C31" s="55" t="s">
        <v>6714</v>
      </c>
      <c r="D31" s="55" t="s">
        <v>6715</v>
      </c>
      <c r="E31" s="69" t="s">
        <v>8103</v>
      </c>
      <c r="F31" s="81">
        <v>1.6137019999999998E-2</v>
      </c>
    </row>
    <row r="32" spans="2:6" ht="60">
      <c r="B32" s="56">
        <v>29</v>
      </c>
      <c r="C32" s="55" t="s">
        <v>3911</v>
      </c>
      <c r="D32" s="55" t="s">
        <v>3912</v>
      </c>
      <c r="E32" s="69" t="s">
        <v>8104</v>
      </c>
      <c r="F32" s="81">
        <v>1.6441219999999999E-2</v>
      </c>
    </row>
    <row r="33" spans="2:6" ht="75">
      <c r="B33" s="32">
        <v>30</v>
      </c>
      <c r="C33" s="55" t="s">
        <v>6716</v>
      </c>
      <c r="D33" s="55" t="s">
        <v>3000</v>
      </c>
      <c r="E33" s="69" t="s">
        <v>8105</v>
      </c>
      <c r="F33" s="81">
        <v>1.8057360000000001E-2</v>
      </c>
    </row>
    <row r="34" spans="2:6" ht="30">
      <c r="B34" s="32">
        <v>31</v>
      </c>
      <c r="C34" s="55" t="s">
        <v>6717</v>
      </c>
      <c r="D34" s="55" t="s">
        <v>6718</v>
      </c>
      <c r="E34" s="69" t="s">
        <v>8106</v>
      </c>
      <c r="F34" s="81">
        <v>1.8799639999999999E-2</v>
      </c>
    </row>
    <row r="35" spans="2:6" ht="45">
      <c r="B35" s="32">
        <v>32</v>
      </c>
      <c r="C35" s="55" t="s">
        <v>6719</v>
      </c>
      <c r="D35" s="55" t="s">
        <v>3917</v>
      </c>
      <c r="E35" s="69" t="s">
        <v>8107</v>
      </c>
      <c r="F35" s="81">
        <v>2.1497800000000001E-2</v>
      </c>
    </row>
    <row r="36" spans="2:6" ht="30">
      <c r="B36" s="32">
        <v>33</v>
      </c>
      <c r="C36" s="55" t="s">
        <v>6720</v>
      </c>
      <c r="D36" s="55" t="s">
        <v>6721</v>
      </c>
      <c r="E36" s="69" t="s">
        <v>8108</v>
      </c>
      <c r="F36" s="81">
        <v>2.4180989999999999E-2</v>
      </c>
    </row>
    <row r="37" spans="2:6" ht="30">
      <c r="B37" s="32">
        <v>34</v>
      </c>
      <c r="C37" s="55" t="s">
        <v>8109</v>
      </c>
      <c r="D37" s="55" t="s">
        <v>3914</v>
      </c>
      <c r="E37" s="69" t="s">
        <v>8110</v>
      </c>
      <c r="F37" s="81">
        <v>2.533287E-2</v>
      </c>
    </row>
    <row r="38" spans="2:6" ht="60">
      <c r="B38" s="32">
        <v>35</v>
      </c>
      <c r="C38" s="55" t="s">
        <v>6722</v>
      </c>
      <c r="D38" s="55" t="s">
        <v>6703</v>
      </c>
      <c r="E38" s="69" t="s">
        <v>8111</v>
      </c>
      <c r="F38" s="81">
        <v>2.7214269999999999E-2</v>
      </c>
    </row>
    <row r="39" spans="2:6" ht="60">
      <c r="B39" s="32">
        <v>36</v>
      </c>
      <c r="C39" s="55" t="s">
        <v>8112</v>
      </c>
      <c r="D39" s="55" t="s">
        <v>6676</v>
      </c>
      <c r="E39" s="69" t="s">
        <v>8113</v>
      </c>
      <c r="F39" s="81">
        <v>2.7442419999999999E-2</v>
      </c>
    </row>
    <row r="40" spans="2:6" ht="60">
      <c r="B40" s="32">
        <v>37</v>
      </c>
      <c r="C40" s="55" t="s">
        <v>6723</v>
      </c>
      <c r="D40" s="55" t="s">
        <v>3917</v>
      </c>
      <c r="E40" s="69" t="s">
        <v>8114</v>
      </c>
      <c r="F40" s="81">
        <v>2.760133E-2</v>
      </c>
    </row>
    <row r="41" spans="2:6" ht="45">
      <c r="B41" s="32">
        <v>38</v>
      </c>
      <c r="C41" s="55" t="s">
        <v>6687</v>
      </c>
      <c r="D41" s="55" t="s">
        <v>3914</v>
      </c>
      <c r="E41" s="69" t="s">
        <v>8115</v>
      </c>
      <c r="F41" s="81">
        <v>2.7677920000000002E-2</v>
      </c>
    </row>
    <row r="42" spans="2:6" ht="60">
      <c r="B42" s="32">
        <v>39</v>
      </c>
      <c r="C42" s="55" t="s">
        <v>6724</v>
      </c>
      <c r="D42" s="55" t="s">
        <v>6725</v>
      </c>
      <c r="E42" s="69" t="s">
        <v>8116</v>
      </c>
      <c r="F42" s="81">
        <v>3.0413119999999998E-2</v>
      </c>
    </row>
    <row r="43" spans="2:6" ht="45">
      <c r="B43" s="32">
        <v>40</v>
      </c>
      <c r="C43" s="55" t="s">
        <v>8117</v>
      </c>
      <c r="D43" s="55" t="s">
        <v>3914</v>
      </c>
      <c r="E43" s="69" t="s">
        <v>8118</v>
      </c>
      <c r="F43" s="81">
        <v>4.0252009999999998E-2</v>
      </c>
    </row>
    <row r="44" spans="2:6" ht="45">
      <c r="B44" s="32">
        <v>41</v>
      </c>
      <c r="C44" s="55" t="s">
        <v>8119</v>
      </c>
      <c r="D44" s="55" t="s">
        <v>3910</v>
      </c>
      <c r="E44" s="69" t="s">
        <v>8120</v>
      </c>
      <c r="F44" s="81">
        <v>4.5046070000000001E-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sheetPr>
    <pageSetUpPr fitToPage="1"/>
  </sheetPr>
  <dimension ref="B2:H12"/>
  <sheetViews>
    <sheetView workbookViewId="0">
      <selection activeCell="J12" sqref="J12"/>
    </sheetView>
  </sheetViews>
  <sheetFormatPr defaultRowHeight="15"/>
  <cols>
    <col min="1" max="1" width="9.140625" style="28"/>
    <col min="2" max="2" width="25" style="28" bestFit="1" customWidth="1"/>
    <col min="3" max="3" width="24.140625" style="28" customWidth="1"/>
    <col min="4" max="4" width="23.85546875" style="28" customWidth="1"/>
    <col min="5" max="5" width="9.42578125" style="28" bestFit="1" customWidth="1"/>
    <col min="6" max="10" width="9.140625" style="28"/>
    <col min="11" max="11" width="4.140625" style="28" customWidth="1"/>
    <col min="12" max="16384" width="9.140625" style="28"/>
  </cols>
  <sheetData>
    <row r="2" spans="2:8">
      <c r="B2" s="92" t="s">
        <v>8143</v>
      </c>
      <c r="C2" s="93"/>
      <c r="D2" s="93"/>
      <c r="E2" s="93"/>
    </row>
    <row r="3" spans="2:8" ht="15.75" thickBot="1">
      <c r="B3" s="94"/>
      <c r="C3" s="94"/>
      <c r="D3" s="94"/>
      <c r="E3" s="94"/>
      <c r="H3" s="90"/>
    </row>
    <row r="4" spans="2:8" ht="15.75" thickBot="1">
      <c r="B4" s="29" t="s">
        <v>2807</v>
      </c>
      <c r="C4" s="29" t="s">
        <v>2378</v>
      </c>
      <c r="D4" s="29" t="s">
        <v>2379</v>
      </c>
      <c r="E4" s="29" t="s">
        <v>3009</v>
      </c>
    </row>
    <row r="5" spans="2:8">
      <c r="B5" s="82" t="s">
        <v>2808</v>
      </c>
      <c r="C5" s="83" t="s">
        <v>2809</v>
      </c>
      <c r="D5" s="84">
        <f>[1]linked_common!$K$8468-0.185010524279562</f>
        <v>-0.18501052427956199</v>
      </c>
      <c r="E5" s="85">
        <v>5.8999999999999999E-3</v>
      </c>
      <c r="H5" s="90"/>
    </row>
    <row r="6" spans="2:8">
      <c r="B6" s="82" t="s">
        <v>2808</v>
      </c>
      <c r="C6" s="83" t="s">
        <v>2810</v>
      </c>
      <c r="D6" s="84">
        <v>0.41919887756044</v>
      </c>
      <c r="E6" s="86" t="s">
        <v>2811</v>
      </c>
      <c r="H6" s="90"/>
    </row>
    <row r="7" spans="2:8">
      <c r="B7" s="82" t="s">
        <v>2808</v>
      </c>
      <c r="C7" s="83" t="s">
        <v>2812</v>
      </c>
      <c r="D7" s="84">
        <v>3.6641750950665998E-2</v>
      </c>
      <c r="E7" s="84">
        <v>0.59</v>
      </c>
      <c r="H7" s="90"/>
    </row>
    <row r="8" spans="2:8">
      <c r="B8" s="82" t="s">
        <v>2808</v>
      </c>
      <c r="C8" s="83" t="s">
        <v>2813</v>
      </c>
      <c r="D8" s="84">
        <v>0.35367710106661499</v>
      </c>
      <c r="E8" s="86" t="s">
        <v>2811</v>
      </c>
    </row>
    <row r="9" spans="2:8">
      <c r="B9" s="82" t="s">
        <v>2808</v>
      </c>
      <c r="C9" s="83" t="s">
        <v>2814</v>
      </c>
      <c r="D9" s="84">
        <v>0.342069328183637</v>
      </c>
      <c r="E9" s="86" t="s">
        <v>2811</v>
      </c>
      <c r="H9" s="90"/>
    </row>
    <row r="10" spans="2:8">
      <c r="B10" s="82" t="s">
        <v>2808</v>
      </c>
      <c r="C10" s="83" t="s">
        <v>2815</v>
      </c>
      <c r="D10" s="84">
        <v>0.33682355622763899</v>
      </c>
      <c r="E10" s="86" t="s">
        <v>2811</v>
      </c>
    </row>
    <row r="11" spans="2:8">
      <c r="B11" s="82" t="s">
        <v>2808</v>
      </c>
      <c r="C11" s="83" t="s">
        <v>2816</v>
      </c>
      <c r="D11" s="84">
        <v>-0.13877961920326201</v>
      </c>
      <c r="E11" s="84">
        <v>0.04</v>
      </c>
    </row>
    <row r="12" spans="2:8" ht="15.75" thickBot="1">
      <c r="B12" s="87" t="s">
        <v>2808</v>
      </c>
      <c r="C12" s="87" t="s">
        <v>2817</v>
      </c>
      <c r="D12" s="88">
        <v>0.28000000000000003</v>
      </c>
      <c r="E12" s="89" t="s">
        <v>2811</v>
      </c>
    </row>
  </sheetData>
  <mergeCells count="1">
    <mergeCell ref="B2:E3"/>
  </mergeCells>
  <phoneticPr fontId="6" type="noConversion"/>
  <pageMargins left="0.7" right="0.7" top="0.75" bottom="0.75" header="0.3" footer="0.3"/>
  <pageSetup scale="6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4</vt:i4>
      </vt:variant>
    </vt:vector>
  </HeadingPairs>
  <TitlesOfParts>
    <vt:vector size="11" baseType="lpstr">
      <vt:lpstr>Table S9A &amp; B</vt:lpstr>
      <vt:lpstr>Table S10</vt:lpstr>
      <vt:lpstr>Table S11</vt:lpstr>
      <vt:lpstr>Table S12A &amp; B</vt:lpstr>
      <vt:lpstr>Table S13</vt:lpstr>
      <vt:lpstr>Table S14</vt:lpstr>
      <vt:lpstr>Table S15</vt:lpstr>
      <vt:lpstr>'Table S11'!Print_Area</vt:lpstr>
      <vt:lpstr>'Table S15'!Print_Area</vt:lpstr>
      <vt:lpstr>'Table S9A &amp; B'!Print_Area</vt:lpstr>
      <vt:lpstr>'Table S9A &amp; B'!Top</vt:lpstr>
    </vt:vector>
  </TitlesOfParts>
  <Company>Erasmus M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91790</dc:creator>
  <cp:lastModifiedBy>691790</cp:lastModifiedBy>
  <cp:lastPrinted>2012-07-18T11:03:43Z</cp:lastPrinted>
  <dcterms:created xsi:type="dcterms:W3CDTF">2011-10-05T15:58:50Z</dcterms:created>
  <dcterms:modified xsi:type="dcterms:W3CDTF">2012-09-20T16:05:26Z</dcterms:modified>
</cp:coreProperties>
</file>